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edeng/Dropbox (Partners HealthCare)/pc/8. DNA nanotube/submission/final revision/"/>
    </mc:Choice>
  </mc:AlternateContent>
  <xr:revisionPtr revIDLastSave="0" documentId="13_ncr:1_{50CEDF3B-9F18-7C4A-8DD4-0AFA710408DA}" xr6:coauthVersionLast="47" xr6:coauthVersionMax="47" xr10:uidLastSave="{00000000-0000-0000-0000-000000000000}"/>
  <bookViews>
    <workbookView xWindow="420" yWindow="500" windowWidth="27640" windowHeight="15920" xr2:uid="{A39E3157-143E-F140-9D18-D1231005C0C7}"/>
  </bookViews>
  <sheets>
    <sheet name="Fig 2d" sheetId="1" r:id="rId1"/>
    <sheet name="Fig 2e" sheetId="2" r:id="rId2"/>
    <sheet name="Fig 3b" sheetId="3" r:id="rId3"/>
    <sheet name="Fig 3c" sheetId="4" r:id="rId4"/>
    <sheet name="Fig 3d" sheetId="5" r:id="rId5"/>
    <sheet name="Fig 3e" sheetId="6" r:id="rId6"/>
    <sheet name="Fig 3f" sheetId="7" r:id="rId7"/>
    <sheet name="Fig 5d" sheetId="8" r:id="rId8"/>
    <sheet name="Fig 5e" sheetId="9" r:id="rId9"/>
    <sheet name="Fig 5f" sheetId="10" r:id="rId10"/>
    <sheet name="Fig 5g" sheetId="11" r:id="rId11"/>
    <sheet name="Fig 6c" sheetId="12" r:id="rId12"/>
    <sheet name="Fig 6d" sheetId="13" r:id="rId13"/>
    <sheet name="Fig 7c" sheetId="14" r:id="rId14"/>
    <sheet name="Fig S1a" sheetId="15" r:id="rId15"/>
    <sheet name="Fig S1c" sheetId="16" r:id="rId16"/>
    <sheet name="Fig S2b" sheetId="17" r:id="rId17"/>
    <sheet name="Fig S5" sheetId="18" r:id="rId18"/>
    <sheet name="Fig S8b" sheetId="19" r:id="rId19"/>
    <sheet name="Fig S9b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2" l="1"/>
  <c r="C3" i="12" s="1"/>
  <c r="G1368" i="5" l="1"/>
  <c r="F1368" i="5"/>
  <c r="G1367" i="5"/>
  <c r="F1367" i="5"/>
  <c r="G1366" i="5"/>
  <c r="F1366" i="5"/>
  <c r="G1365" i="5"/>
  <c r="F1365" i="5"/>
  <c r="G1364" i="5"/>
  <c r="F1364" i="5"/>
  <c r="G1363" i="5"/>
  <c r="F1363" i="5"/>
  <c r="G1362" i="5"/>
  <c r="F1362" i="5"/>
  <c r="G1361" i="5"/>
  <c r="F1361" i="5"/>
  <c r="G1360" i="5"/>
  <c r="F1360" i="5"/>
  <c r="G1359" i="5"/>
  <c r="F1359" i="5"/>
  <c r="G1358" i="5"/>
  <c r="F1358" i="5"/>
  <c r="G1357" i="5"/>
  <c r="F1357" i="5"/>
  <c r="G1356" i="5"/>
  <c r="F1356" i="5"/>
  <c r="G1355" i="5"/>
  <c r="F1355" i="5"/>
  <c r="G1354" i="5"/>
  <c r="F1354" i="5"/>
  <c r="G1353" i="5"/>
  <c r="F1353" i="5"/>
  <c r="G1352" i="5"/>
  <c r="F1352" i="5"/>
  <c r="G1351" i="5"/>
  <c r="F1351" i="5"/>
  <c r="G1350" i="5"/>
  <c r="F1350" i="5"/>
  <c r="G1349" i="5"/>
  <c r="F1349" i="5"/>
  <c r="G1348" i="5"/>
  <c r="F1348" i="5"/>
  <c r="G1347" i="5"/>
  <c r="F1347" i="5"/>
  <c r="G1346" i="5"/>
  <c r="F1346" i="5"/>
  <c r="G1345" i="5"/>
  <c r="F1345" i="5"/>
  <c r="G1344" i="5"/>
  <c r="F1344" i="5"/>
  <c r="G1343" i="5"/>
  <c r="F1343" i="5"/>
  <c r="G1342" i="5"/>
  <c r="F1342" i="5"/>
  <c r="G1341" i="5"/>
  <c r="F1341" i="5"/>
  <c r="G1340" i="5"/>
  <c r="F1340" i="5"/>
  <c r="G1339" i="5"/>
  <c r="F1339" i="5"/>
  <c r="G1338" i="5"/>
  <c r="F1338" i="5"/>
  <c r="G1337" i="5"/>
  <c r="F1337" i="5"/>
  <c r="G1336" i="5"/>
  <c r="F1336" i="5"/>
  <c r="G1335" i="5"/>
  <c r="F1335" i="5"/>
  <c r="G1334" i="5"/>
  <c r="F1334" i="5"/>
  <c r="G1333" i="5"/>
  <c r="F1333" i="5"/>
  <c r="G1332" i="5"/>
  <c r="F1332" i="5"/>
  <c r="G1331" i="5"/>
  <c r="F1331" i="5"/>
  <c r="G1330" i="5"/>
  <c r="F1330" i="5"/>
  <c r="G1329" i="5"/>
  <c r="F1329" i="5"/>
  <c r="G1328" i="5"/>
  <c r="F1328" i="5"/>
  <c r="G1327" i="5"/>
  <c r="F1327" i="5"/>
  <c r="G1326" i="5"/>
  <c r="F1326" i="5"/>
  <c r="G1325" i="5"/>
  <c r="F1325" i="5"/>
  <c r="G1324" i="5"/>
  <c r="F1324" i="5"/>
  <c r="G1323" i="5"/>
  <c r="F1323" i="5"/>
  <c r="G1322" i="5"/>
  <c r="F1322" i="5"/>
  <c r="G1321" i="5"/>
  <c r="F1321" i="5"/>
  <c r="G1320" i="5"/>
  <c r="F1320" i="5"/>
  <c r="G1319" i="5"/>
  <c r="F1319" i="5"/>
  <c r="G1318" i="5"/>
  <c r="F1318" i="5"/>
  <c r="G1317" i="5"/>
  <c r="F1317" i="5"/>
  <c r="G1316" i="5"/>
  <c r="F1316" i="5"/>
  <c r="G1315" i="5"/>
  <c r="F1315" i="5"/>
  <c r="G1314" i="5"/>
  <c r="F1314" i="5"/>
  <c r="G1313" i="5"/>
  <c r="F1313" i="5"/>
  <c r="G1312" i="5"/>
  <c r="F1312" i="5"/>
  <c r="G1311" i="5"/>
  <c r="F1311" i="5"/>
  <c r="G1310" i="5"/>
  <c r="F1310" i="5"/>
  <c r="G1309" i="5"/>
  <c r="F1309" i="5"/>
  <c r="G1308" i="5"/>
  <c r="F1308" i="5"/>
  <c r="G1307" i="5"/>
  <c r="F1307" i="5"/>
  <c r="G1306" i="5"/>
  <c r="F1306" i="5"/>
  <c r="G1305" i="5"/>
  <c r="F1305" i="5"/>
  <c r="G1304" i="5"/>
  <c r="F1304" i="5"/>
  <c r="G1303" i="5"/>
  <c r="F1303" i="5"/>
  <c r="G1302" i="5"/>
  <c r="F1302" i="5"/>
  <c r="G1301" i="5"/>
  <c r="F1301" i="5"/>
  <c r="G1300" i="5"/>
  <c r="F1300" i="5"/>
  <c r="G1299" i="5"/>
  <c r="F1299" i="5"/>
  <c r="G1298" i="5"/>
  <c r="F1298" i="5"/>
  <c r="G1297" i="5"/>
  <c r="F1297" i="5"/>
  <c r="G1296" i="5"/>
  <c r="F1296" i="5"/>
  <c r="G1295" i="5"/>
  <c r="F1295" i="5"/>
  <c r="G1294" i="5"/>
  <c r="F1294" i="5"/>
  <c r="G1293" i="5"/>
  <c r="F1293" i="5"/>
  <c r="G1292" i="5"/>
  <c r="F1292" i="5"/>
  <c r="G1291" i="5"/>
  <c r="F1291" i="5"/>
  <c r="G1290" i="5"/>
  <c r="F1290" i="5"/>
  <c r="G1289" i="5"/>
  <c r="F1289" i="5"/>
  <c r="G1288" i="5"/>
  <c r="F1288" i="5"/>
  <c r="G1287" i="5"/>
  <c r="F1287" i="5"/>
  <c r="G1286" i="5"/>
  <c r="F1286" i="5"/>
  <c r="G1285" i="5"/>
  <c r="F1285" i="5"/>
  <c r="G1284" i="5"/>
  <c r="F1284" i="5"/>
  <c r="G1283" i="5"/>
  <c r="F1283" i="5"/>
  <c r="G1282" i="5"/>
  <c r="F1282" i="5"/>
  <c r="G1281" i="5"/>
  <c r="F1281" i="5"/>
  <c r="G1280" i="5"/>
  <c r="F1280" i="5"/>
  <c r="G1279" i="5"/>
  <c r="F1279" i="5"/>
  <c r="G1278" i="5"/>
  <c r="F1278" i="5"/>
  <c r="G1277" i="5"/>
  <c r="F1277" i="5"/>
  <c r="G1276" i="5"/>
  <c r="F1276" i="5"/>
  <c r="G1275" i="5"/>
  <c r="F1275" i="5"/>
  <c r="G1274" i="5"/>
  <c r="F1274" i="5"/>
  <c r="G1273" i="5"/>
  <c r="F1273" i="5"/>
  <c r="G1272" i="5"/>
  <c r="F1272" i="5"/>
  <c r="G1271" i="5"/>
  <c r="F1271" i="5"/>
  <c r="G1270" i="5"/>
  <c r="F1270" i="5"/>
  <c r="G1269" i="5"/>
  <c r="F1269" i="5"/>
  <c r="G1268" i="5"/>
  <c r="F1268" i="5"/>
  <c r="G1267" i="5"/>
  <c r="F1267" i="5"/>
  <c r="G1266" i="5"/>
  <c r="F1266" i="5"/>
  <c r="G1265" i="5"/>
  <c r="F1265" i="5"/>
  <c r="G1264" i="5"/>
  <c r="F1264" i="5"/>
  <c r="G1263" i="5"/>
  <c r="F1263" i="5"/>
  <c r="G1262" i="5"/>
  <c r="F1262" i="5"/>
  <c r="G1261" i="5"/>
  <c r="F1261" i="5"/>
  <c r="G1260" i="5"/>
  <c r="F1260" i="5"/>
  <c r="G1259" i="5"/>
  <c r="F1259" i="5"/>
  <c r="G1258" i="5"/>
  <c r="F1258" i="5"/>
  <c r="G1257" i="5"/>
  <c r="F1257" i="5"/>
  <c r="G1256" i="5"/>
  <c r="F1256" i="5"/>
  <c r="G1255" i="5"/>
  <c r="F1255" i="5"/>
  <c r="G1254" i="5"/>
  <c r="F1254" i="5"/>
  <c r="G1253" i="5"/>
  <c r="F1253" i="5"/>
  <c r="G1252" i="5"/>
  <c r="F1252" i="5"/>
  <c r="G1251" i="5"/>
  <c r="F1251" i="5"/>
  <c r="G1250" i="5"/>
  <c r="F1250" i="5"/>
  <c r="G1249" i="5"/>
  <c r="F1249" i="5"/>
  <c r="G1248" i="5"/>
  <c r="F1248" i="5"/>
  <c r="G1247" i="5"/>
  <c r="F1247" i="5"/>
  <c r="G1246" i="5"/>
  <c r="F1246" i="5"/>
  <c r="G1245" i="5"/>
  <c r="F1245" i="5"/>
  <c r="G1244" i="5"/>
  <c r="F1244" i="5"/>
  <c r="G1243" i="5"/>
  <c r="F1243" i="5"/>
  <c r="G1242" i="5"/>
  <c r="F1242" i="5"/>
  <c r="G1241" i="5"/>
  <c r="F1241" i="5"/>
  <c r="G1240" i="5"/>
  <c r="F1240" i="5"/>
  <c r="G1239" i="5"/>
  <c r="F1239" i="5"/>
  <c r="G1238" i="5"/>
  <c r="F1238" i="5"/>
  <c r="G1237" i="5"/>
  <c r="F1237" i="5"/>
  <c r="G1236" i="5"/>
  <c r="F1236" i="5"/>
  <c r="G1235" i="5"/>
  <c r="F1235" i="5"/>
  <c r="G1234" i="5"/>
  <c r="F1234" i="5"/>
  <c r="G1233" i="5"/>
  <c r="F1233" i="5"/>
  <c r="G1232" i="5"/>
  <c r="F1232" i="5"/>
  <c r="G1231" i="5"/>
  <c r="F1231" i="5"/>
  <c r="G1230" i="5"/>
  <c r="F1230" i="5"/>
  <c r="G1229" i="5"/>
  <c r="F1229" i="5"/>
  <c r="G1228" i="5"/>
  <c r="F1228" i="5"/>
  <c r="G1227" i="5"/>
  <c r="F1227" i="5"/>
  <c r="G1226" i="5"/>
  <c r="F1226" i="5"/>
  <c r="G1225" i="5"/>
  <c r="F1225" i="5"/>
  <c r="G1224" i="5"/>
  <c r="F1224" i="5"/>
  <c r="G1223" i="5"/>
  <c r="F1223" i="5"/>
  <c r="G1222" i="5"/>
  <c r="F1222" i="5"/>
  <c r="G1221" i="5"/>
  <c r="F1221" i="5"/>
  <c r="G1220" i="5"/>
  <c r="F1220" i="5"/>
  <c r="G1219" i="5"/>
  <c r="F1219" i="5"/>
  <c r="G1218" i="5"/>
  <c r="F1218" i="5"/>
  <c r="G1217" i="5"/>
  <c r="F1217" i="5"/>
  <c r="G1216" i="5"/>
  <c r="F1216" i="5"/>
  <c r="G1215" i="5"/>
  <c r="F1215" i="5"/>
  <c r="G1214" i="5"/>
  <c r="F1214" i="5"/>
  <c r="G1213" i="5"/>
  <c r="F1213" i="5"/>
  <c r="G1212" i="5"/>
  <c r="F1212" i="5"/>
  <c r="G1211" i="5"/>
  <c r="F1211" i="5"/>
  <c r="G1210" i="5"/>
  <c r="F1210" i="5"/>
  <c r="G1209" i="5"/>
  <c r="F1209" i="5"/>
  <c r="G1208" i="5"/>
  <c r="F1208" i="5"/>
  <c r="G1207" i="5"/>
  <c r="F1207" i="5"/>
  <c r="G1206" i="5"/>
  <c r="F1206" i="5"/>
  <c r="G1205" i="5"/>
  <c r="F1205" i="5"/>
  <c r="G1204" i="5"/>
  <c r="F1204" i="5"/>
  <c r="G1203" i="5"/>
  <c r="F1203" i="5"/>
  <c r="G1202" i="5"/>
  <c r="F1202" i="5"/>
  <c r="G1201" i="5"/>
  <c r="F1201" i="5"/>
  <c r="G1200" i="5"/>
  <c r="F1200" i="5"/>
  <c r="G1199" i="5"/>
  <c r="F1199" i="5"/>
  <c r="G1198" i="5"/>
  <c r="F1198" i="5"/>
  <c r="G1197" i="5"/>
  <c r="F1197" i="5"/>
  <c r="G1196" i="5"/>
  <c r="F1196" i="5"/>
  <c r="G1195" i="5"/>
  <c r="F1195" i="5"/>
  <c r="G1194" i="5"/>
  <c r="F1194" i="5"/>
  <c r="G1193" i="5"/>
  <c r="F1193" i="5"/>
  <c r="G1192" i="5"/>
  <c r="F1192" i="5"/>
  <c r="G1191" i="5"/>
  <c r="F1191" i="5"/>
  <c r="G1190" i="5"/>
  <c r="F1190" i="5"/>
  <c r="G1189" i="5"/>
  <c r="F1189" i="5"/>
  <c r="G1188" i="5"/>
  <c r="F1188" i="5"/>
  <c r="G1187" i="5"/>
  <c r="F1187" i="5"/>
  <c r="G1186" i="5"/>
  <c r="F1186" i="5"/>
  <c r="G1185" i="5"/>
  <c r="F1185" i="5"/>
  <c r="G1184" i="5"/>
  <c r="F1184" i="5"/>
  <c r="G1183" i="5"/>
  <c r="F1183" i="5"/>
  <c r="G1182" i="5"/>
  <c r="F1182" i="5"/>
  <c r="G1181" i="5"/>
  <c r="F1181" i="5"/>
  <c r="G1180" i="5"/>
  <c r="F1180" i="5"/>
  <c r="G1179" i="5"/>
  <c r="F1179" i="5"/>
  <c r="G1178" i="5"/>
  <c r="F1178" i="5"/>
  <c r="G1177" i="5"/>
  <c r="F1177" i="5"/>
  <c r="G1176" i="5"/>
  <c r="F1176" i="5"/>
  <c r="G1175" i="5"/>
  <c r="F1175" i="5"/>
  <c r="G1174" i="5"/>
  <c r="F1174" i="5"/>
  <c r="G1173" i="5"/>
  <c r="F1173" i="5"/>
  <c r="G1172" i="5"/>
  <c r="F1172" i="5"/>
  <c r="G1171" i="5"/>
  <c r="F1171" i="5"/>
  <c r="G1170" i="5"/>
  <c r="F1170" i="5"/>
  <c r="G1169" i="5"/>
  <c r="F1169" i="5"/>
  <c r="G1168" i="5"/>
  <c r="F1168" i="5"/>
  <c r="G1167" i="5"/>
  <c r="F1167" i="5"/>
  <c r="G1166" i="5"/>
  <c r="F1166" i="5"/>
  <c r="G1165" i="5"/>
  <c r="F1165" i="5"/>
  <c r="G1164" i="5"/>
  <c r="F1164" i="5"/>
  <c r="G1163" i="5"/>
  <c r="F1163" i="5"/>
  <c r="G1162" i="5"/>
  <c r="F1162" i="5"/>
  <c r="G1161" i="5"/>
  <c r="F1161" i="5"/>
  <c r="G1160" i="5"/>
  <c r="F1160" i="5"/>
  <c r="G1159" i="5"/>
  <c r="F1159" i="5"/>
  <c r="G1158" i="5"/>
  <c r="F1158" i="5"/>
  <c r="G1157" i="5"/>
  <c r="F1157" i="5"/>
  <c r="G1156" i="5"/>
  <c r="F1156" i="5"/>
  <c r="G1155" i="5"/>
  <c r="F1155" i="5"/>
  <c r="G1154" i="5"/>
  <c r="F1154" i="5"/>
  <c r="G1153" i="5"/>
  <c r="F1153" i="5"/>
  <c r="G1152" i="5"/>
  <c r="F1152" i="5"/>
  <c r="G1151" i="5"/>
  <c r="F1151" i="5"/>
  <c r="G1150" i="5"/>
  <c r="F1150" i="5"/>
  <c r="G1149" i="5"/>
  <c r="F1149" i="5"/>
  <c r="G1148" i="5"/>
  <c r="F1148" i="5"/>
  <c r="G1147" i="5"/>
  <c r="F1147" i="5"/>
  <c r="G1146" i="5"/>
  <c r="F1146" i="5"/>
  <c r="G1145" i="5"/>
  <c r="F1145" i="5"/>
  <c r="G1144" i="5"/>
  <c r="F1144" i="5"/>
  <c r="G1143" i="5"/>
  <c r="F1143" i="5"/>
  <c r="G1142" i="5"/>
  <c r="F1142" i="5"/>
  <c r="G1141" i="5"/>
  <c r="F1141" i="5"/>
  <c r="G1140" i="5"/>
  <c r="F1140" i="5"/>
  <c r="G1139" i="5"/>
  <c r="F1139" i="5"/>
  <c r="G1138" i="5"/>
  <c r="F1138" i="5"/>
  <c r="G1137" i="5"/>
  <c r="F1137" i="5"/>
  <c r="G1136" i="5"/>
  <c r="F1136" i="5"/>
  <c r="G1135" i="5"/>
  <c r="F1135" i="5"/>
  <c r="G1134" i="5"/>
  <c r="F1134" i="5"/>
  <c r="G1133" i="5"/>
  <c r="F1133" i="5"/>
  <c r="G1132" i="5"/>
  <c r="F1132" i="5"/>
  <c r="G1131" i="5"/>
  <c r="F1131" i="5"/>
  <c r="G1130" i="5"/>
  <c r="F1130" i="5"/>
  <c r="G1129" i="5"/>
  <c r="F1129" i="5"/>
  <c r="G1128" i="5"/>
  <c r="F1128" i="5"/>
  <c r="G1127" i="5"/>
  <c r="F1127" i="5"/>
  <c r="G1126" i="5"/>
  <c r="F1126" i="5"/>
  <c r="G1125" i="5"/>
  <c r="F1125" i="5"/>
  <c r="G1124" i="5"/>
  <c r="F1124" i="5"/>
  <c r="G1123" i="5"/>
  <c r="F1123" i="5"/>
  <c r="G1122" i="5"/>
  <c r="F1122" i="5"/>
  <c r="G1121" i="5"/>
  <c r="F1121" i="5"/>
  <c r="G1120" i="5"/>
  <c r="F1120" i="5"/>
  <c r="G1119" i="5"/>
  <c r="F1119" i="5"/>
  <c r="G1118" i="5"/>
  <c r="F1118" i="5"/>
  <c r="G1117" i="5"/>
  <c r="F1117" i="5"/>
  <c r="G1116" i="5"/>
  <c r="F1116" i="5"/>
  <c r="G1115" i="5"/>
  <c r="F1115" i="5"/>
  <c r="G1114" i="5"/>
  <c r="F1114" i="5"/>
  <c r="G1113" i="5"/>
  <c r="F1113" i="5"/>
  <c r="G1112" i="5"/>
  <c r="F1112" i="5"/>
  <c r="G1111" i="5"/>
  <c r="F1111" i="5"/>
  <c r="G1110" i="5"/>
  <c r="F1110" i="5"/>
  <c r="G1109" i="5"/>
  <c r="F1109" i="5"/>
  <c r="G1108" i="5"/>
  <c r="F1108" i="5"/>
  <c r="G1107" i="5"/>
  <c r="F1107" i="5"/>
  <c r="G1106" i="5"/>
  <c r="F1106" i="5"/>
  <c r="G1105" i="5"/>
  <c r="F1105" i="5"/>
  <c r="G1104" i="5"/>
  <c r="F1104" i="5"/>
  <c r="G1103" i="5"/>
  <c r="F1103" i="5"/>
  <c r="G1102" i="5"/>
  <c r="F1102" i="5"/>
  <c r="G1101" i="5"/>
  <c r="F1101" i="5"/>
  <c r="G1100" i="5"/>
  <c r="F1100" i="5"/>
  <c r="G1099" i="5"/>
  <c r="F1099" i="5"/>
  <c r="G1098" i="5"/>
  <c r="F1098" i="5"/>
  <c r="G1097" i="5"/>
  <c r="F1097" i="5"/>
  <c r="G1096" i="5"/>
  <c r="F1096" i="5"/>
  <c r="G1095" i="5"/>
  <c r="F1095" i="5"/>
  <c r="G1094" i="5"/>
  <c r="F1094" i="5"/>
  <c r="G1093" i="5"/>
  <c r="F1093" i="5"/>
  <c r="G1092" i="5"/>
  <c r="F1092" i="5"/>
  <c r="G1091" i="5"/>
  <c r="F1091" i="5"/>
  <c r="G1090" i="5"/>
  <c r="F1090" i="5"/>
  <c r="G1089" i="5"/>
  <c r="F1089" i="5"/>
  <c r="G1088" i="5"/>
  <c r="F1088" i="5"/>
  <c r="G1087" i="5"/>
  <c r="F1087" i="5"/>
  <c r="G1086" i="5"/>
  <c r="F1086" i="5"/>
  <c r="G1085" i="5"/>
  <c r="F1085" i="5"/>
  <c r="G1084" i="5"/>
  <c r="F1084" i="5"/>
  <c r="G1083" i="5"/>
  <c r="F1083" i="5"/>
  <c r="G1082" i="5"/>
  <c r="F1082" i="5"/>
  <c r="G1081" i="5"/>
  <c r="F1081" i="5"/>
  <c r="G1080" i="5"/>
  <c r="F1080" i="5"/>
  <c r="G1079" i="5"/>
  <c r="F1079" i="5"/>
  <c r="G1078" i="5"/>
  <c r="F1078" i="5"/>
  <c r="G1077" i="5"/>
  <c r="F1077" i="5"/>
  <c r="G1076" i="5"/>
  <c r="F1076" i="5"/>
  <c r="G1075" i="5"/>
  <c r="F1075" i="5"/>
  <c r="G1074" i="5"/>
  <c r="F1074" i="5"/>
  <c r="G1073" i="5"/>
  <c r="F1073" i="5"/>
  <c r="G1072" i="5"/>
  <c r="F1072" i="5"/>
  <c r="G1071" i="5"/>
  <c r="F1071" i="5"/>
  <c r="G1070" i="5"/>
  <c r="F1070" i="5"/>
  <c r="G1069" i="5"/>
  <c r="F1069" i="5"/>
  <c r="G1068" i="5"/>
  <c r="F1068" i="5"/>
  <c r="G1067" i="5"/>
  <c r="F1067" i="5"/>
  <c r="G1066" i="5"/>
  <c r="F1066" i="5"/>
  <c r="G1065" i="5"/>
  <c r="F1065" i="5"/>
  <c r="G1064" i="5"/>
  <c r="F1064" i="5"/>
  <c r="G1063" i="5"/>
  <c r="F1063" i="5"/>
  <c r="G1062" i="5"/>
  <c r="F1062" i="5"/>
  <c r="G1061" i="5"/>
  <c r="F1061" i="5"/>
  <c r="G1060" i="5"/>
  <c r="F1060" i="5"/>
  <c r="G1059" i="5"/>
  <c r="F1059" i="5"/>
  <c r="G1058" i="5"/>
  <c r="F1058" i="5"/>
  <c r="G1057" i="5"/>
  <c r="F1057" i="5"/>
  <c r="G1056" i="5"/>
  <c r="F1056" i="5"/>
  <c r="G1055" i="5"/>
  <c r="F1055" i="5"/>
  <c r="G1054" i="5"/>
  <c r="F1054" i="5"/>
  <c r="G1053" i="5"/>
  <c r="F1053" i="5"/>
  <c r="G1052" i="5"/>
  <c r="F1052" i="5"/>
  <c r="G1051" i="5"/>
  <c r="F1051" i="5"/>
  <c r="G1050" i="5"/>
  <c r="F1050" i="5"/>
  <c r="G1049" i="5"/>
  <c r="F1049" i="5"/>
  <c r="G1048" i="5"/>
  <c r="F1048" i="5"/>
  <c r="G1047" i="5"/>
  <c r="F1047" i="5"/>
  <c r="G1046" i="5"/>
  <c r="F1046" i="5"/>
  <c r="G1045" i="5"/>
  <c r="F1045" i="5"/>
  <c r="G1044" i="5"/>
  <c r="F1044" i="5"/>
  <c r="G1043" i="5"/>
  <c r="F1043" i="5"/>
  <c r="G1042" i="5"/>
  <c r="F1042" i="5"/>
  <c r="G1041" i="5"/>
  <c r="F1041" i="5"/>
  <c r="G1040" i="5"/>
  <c r="F1040" i="5"/>
  <c r="G1039" i="5"/>
  <c r="F1039" i="5"/>
  <c r="G1038" i="5"/>
  <c r="F1038" i="5"/>
  <c r="G1037" i="5"/>
  <c r="F1037" i="5"/>
  <c r="G1036" i="5"/>
  <c r="F1036" i="5"/>
  <c r="G1035" i="5"/>
  <c r="F1035" i="5"/>
  <c r="G1034" i="5"/>
  <c r="F1034" i="5"/>
  <c r="G1033" i="5"/>
  <c r="F1033" i="5"/>
  <c r="G1032" i="5"/>
  <c r="F1032" i="5"/>
  <c r="G1031" i="5"/>
  <c r="F1031" i="5"/>
  <c r="G1030" i="5"/>
  <c r="F1030" i="5"/>
  <c r="G1029" i="5"/>
  <c r="F1029" i="5"/>
  <c r="G1028" i="5"/>
  <c r="F1028" i="5"/>
  <c r="G1027" i="5"/>
  <c r="F1027" i="5"/>
  <c r="G1026" i="5"/>
  <c r="F1026" i="5"/>
  <c r="G1025" i="5"/>
  <c r="F1025" i="5"/>
  <c r="G1024" i="5"/>
  <c r="F1024" i="5"/>
  <c r="G1023" i="5"/>
  <c r="F1023" i="5"/>
  <c r="G1022" i="5"/>
  <c r="F1022" i="5"/>
  <c r="G1021" i="5"/>
  <c r="F1021" i="5"/>
  <c r="G1020" i="5"/>
  <c r="F1020" i="5"/>
  <c r="G1019" i="5"/>
  <c r="F1019" i="5"/>
  <c r="G1018" i="5"/>
  <c r="F1018" i="5"/>
  <c r="G1017" i="5"/>
  <c r="F1017" i="5"/>
  <c r="G1016" i="5"/>
  <c r="F1016" i="5"/>
  <c r="G1015" i="5"/>
  <c r="F1015" i="5"/>
  <c r="G1014" i="5"/>
  <c r="F1014" i="5"/>
  <c r="G1013" i="5"/>
  <c r="F1013" i="5"/>
  <c r="G1012" i="5"/>
  <c r="F1012" i="5"/>
  <c r="G1011" i="5"/>
  <c r="F1011" i="5"/>
  <c r="G1010" i="5"/>
  <c r="F1010" i="5"/>
  <c r="G1009" i="5"/>
  <c r="F1009" i="5"/>
  <c r="G1008" i="5"/>
  <c r="F1008" i="5"/>
  <c r="G1007" i="5"/>
  <c r="F1007" i="5"/>
  <c r="G1006" i="5"/>
  <c r="F1006" i="5"/>
  <c r="G1005" i="5"/>
  <c r="F1005" i="5"/>
  <c r="G1004" i="5"/>
  <c r="F1004" i="5"/>
  <c r="G1003" i="5"/>
  <c r="F1003" i="5"/>
  <c r="G1002" i="5"/>
  <c r="F1002" i="5"/>
  <c r="G1001" i="5"/>
  <c r="F1001" i="5"/>
  <c r="G1000" i="5"/>
  <c r="F1000" i="5"/>
  <c r="G999" i="5"/>
  <c r="F999" i="5"/>
  <c r="G998" i="5"/>
  <c r="F998" i="5"/>
  <c r="G997" i="5"/>
  <c r="F997" i="5"/>
  <c r="G996" i="5"/>
  <c r="F996" i="5"/>
  <c r="G995" i="5"/>
  <c r="F995" i="5"/>
  <c r="G994" i="5"/>
  <c r="F994" i="5"/>
  <c r="G993" i="5"/>
  <c r="F993" i="5"/>
  <c r="G992" i="5"/>
  <c r="F992" i="5"/>
  <c r="G991" i="5"/>
  <c r="F991" i="5"/>
  <c r="G990" i="5"/>
  <c r="F990" i="5"/>
  <c r="G989" i="5"/>
  <c r="F989" i="5"/>
  <c r="G988" i="5"/>
  <c r="F988" i="5"/>
  <c r="G987" i="5"/>
  <c r="F987" i="5"/>
  <c r="G986" i="5"/>
  <c r="F986" i="5"/>
  <c r="G985" i="5"/>
  <c r="F985" i="5"/>
  <c r="G984" i="5"/>
  <c r="F984" i="5"/>
  <c r="G983" i="5"/>
  <c r="F983" i="5"/>
  <c r="G982" i="5"/>
  <c r="F982" i="5"/>
  <c r="G981" i="5"/>
  <c r="F981" i="5"/>
  <c r="G980" i="5"/>
  <c r="F980" i="5"/>
  <c r="G979" i="5"/>
  <c r="F979" i="5"/>
  <c r="G978" i="5"/>
  <c r="F978" i="5"/>
  <c r="G977" i="5"/>
  <c r="F977" i="5"/>
  <c r="G976" i="5"/>
  <c r="F976" i="5"/>
  <c r="G975" i="5"/>
  <c r="F975" i="5"/>
  <c r="G974" i="5"/>
  <c r="F974" i="5"/>
  <c r="G973" i="5"/>
  <c r="F973" i="5"/>
  <c r="G972" i="5"/>
  <c r="F972" i="5"/>
  <c r="G971" i="5"/>
  <c r="F971" i="5"/>
  <c r="G970" i="5"/>
  <c r="F970" i="5"/>
  <c r="G969" i="5"/>
  <c r="F969" i="5"/>
  <c r="G968" i="5"/>
  <c r="F968" i="5"/>
  <c r="G967" i="5"/>
  <c r="F967" i="5"/>
  <c r="G966" i="5"/>
  <c r="F966" i="5"/>
  <c r="G965" i="5"/>
  <c r="F965" i="5"/>
  <c r="G964" i="5"/>
  <c r="F964" i="5"/>
  <c r="G963" i="5"/>
  <c r="F963" i="5"/>
  <c r="G962" i="5"/>
  <c r="F962" i="5"/>
  <c r="G961" i="5"/>
  <c r="F961" i="5"/>
  <c r="G960" i="5"/>
  <c r="F960" i="5"/>
  <c r="G959" i="5"/>
  <c r="F959" i="5"/>
  <c r="G958" i="5"/>
  <c r="F958" i="5"/>
  <c r="G957" i="5"/>
  <c r="F957" i="5"/>
  <c r="G956" i="5"/>
  <c r="F956" i="5"/>
  <c r="G955" i="5"/>
  <c r="F955" i="5"/>
  <c r="G954" i="5"/>
  <c r="F954" i="5"/>
  <c r="G953" i="5"/>
  <c r="F953" i="5"/>
  <c r="G952" i="5"/>
  <c r="F952" i="5"/>
  <c r="G951" i="5"/>
  <c r="F951" i="5"/>
  <c r="G950" i="5"/>
  <c r="F950" i="5"/>
  <c r="G949" i="5"/>
  <c r="F949" i="5"/>
  <c r="G948" i="5"/>
  <c r="F948" i="5"/>
  <c r="G947" i="5"/>
  <c r="F947" i="5"/>
  <c r="G946" i="5"/>
  <c r="F946" i="5"/>
  <c r="G945" i="5"/>
  <c r="F945" i="5"/>
  <c r="G944" i="5"/>
  <c r="F944" i="5"/>
  <c r="G943" i="5"/>
  <c r="F943" i="5"/>
  <c r="G942" i="5"/>
  <c r="F942" i="5"/>
  <c r="G941" i="5"/>
  <c r="F941" i="5"/>
  <c r="G940" i="5"/>
  <c r="F940" i="5"/>
  <c r="G939" i="5"/>
  <c r="F939" i="5"/>
  <c r="G938" i="5"/>
  <c r="F938" i="5"/>
  <c r="G937" i="5"/>
  <c r="F937" i="5"/>
  <c r="G936" i="5"/>
  <c r="F936" i="5"/>
  <c r="G935" i="5"/>
  <c r="F935" i="5"/>
  <c r="G934" i="5"/>
  <c r="F934" i="5"/>
  <c r="G933" i="5"/>
  <c r="F933" i="5"/>
  <c r="G932" i="5"/>
  <c r="F932" i="5"/>
  <c r="G931" i="5"/>
  <c r="F931" i="5"/>
  <c r="G930" i="5"/>
  <c r="F930" i="5"/>
  <c r="G929" i="5"/>
  <c r="F929" i="5"/>
  <c r="G928" i="5"/>
  <c r="F928" i="5"/>
  <c r="G927" i="5"/>
  <c r="F927" i="5"/>
  <c r="G926" i="5"/>
  <c r="F926" i="5"/>
  <c r="G925" i="5"/>
  <c r="F925" i="5"/>
  <c r="G924" i="5"/>
  <c r="F924" i="5"/>
  <c r="G923" i="5"/>
  <c r="F923" i="5"/>
  <c r="G922" i="5"/>
  <c r="F922" i="5"/>
  <c r="G921" i="5"/>
  <c r="F921" i="5"/>
  <c r="G920" i="5"/>
  <c r="F920" i="5"/>
  <c r="G919" i="5"/>
  <c r="F919" i="5"/>
  <c r="G918" i="5"/>
  <c r="F918" i="5"/>
  <c r="G917" i="5"/>
  <c r="F917" i="5"/>
  <c r="G916" i="5"/>
  <c r="F916" i="5"/>
  <c r="G915" i="5"/>
  <c r="F915" i="5"/>
  <c r="G914" i="5"/>
  <c r="F914" i="5"/>
  <c r="G913" i="5"/>
  <c r="F913" i="5"/>
  <c r="G912" i="5"/>
  <c r="F912" i="5"/>
  <c r="G911" i="5"/>
  <c r="F911" i="5"/>
  <c r="G910" i="5"/>
  <c r="F910" i="5"/>
  <c r="G909" i="5"/>
  <c r="F909" i="5"/>
  <c r="G908" i="5"/>
  <c r="F908" i="5"/>
  <c r="G907" i="5"/>
  <c r="F907" i="5"/>
  <c r="G906" i="5"/>
  <c r="F906" i="5"/>
  <c r="G905" i="5"/>
  <c r="F905" i="5"/>
  <c r="G904" i="5"/>
  <c r="F904" i="5"/>
  <c r="G903" i="5"/>
  <c r="F903" i="5"/>
  <c r="G902" i="5"/>
  <c r="F902" i="5"/>
  <c r="G901" i="5"/>
  <c r="F901" i="5"/>
  <c r="G900" i="5"/>
  <c r="F900" i="5"/>
  <c r="G899" i="5"/>
  <c r="F899" i="5"/>
  <c r="G898" i="5"/>
  <c r="F898" i="5"/>
  <c r="G897" i="5"/>
  <c r="F897" i="5"/>
  <c r="G896" i="5"/>
  <c r="F896" i="5"/>
  <c r="G895" i="5"/>
  <c r="F895" i="5"/>
  <c r="G894" i="5"/>
  <c r="F894" i="5"/>
  <c r="G893" i="5"/>
  <c r="F893" i="5"/>
  <c r="G892" i="5"/>
  <c r="F892" i="5"/>
  <c r="G891" i="5"/>
  <c r="F891" i="5"/>
  <c r="G890" i="5"/>
  <c r="F890" i="5"/>
  <c r="G889" i="5"/>
  <c r="F889" i="5"/>
  <c r="G888" i="5"/>
  <c r="F888" i="5"/>
  <c r="G887" i="5"/>
  <c r="F887" i="5"/>
  <c r="G886" i="5"/>
  <c r="F886" i="5"/>
  <c r="G885" i="5"/>
  <c r="F885" i="5"/>
  <c r="G884" i="5"/>
  <c r="F884" i="5"/>
  <c r="G883" i="5"/>
  <c r="F883" i="5"/>
  <c r="G882" i="5"/>
  <c r="F882" i="5"/>
  <c r="G881" i="5"/>
  <c r="F881" i="5"/>
  <c r="G880" i="5"/>
  <c r="F880" i="5"/>
  <c r="G879" i="5"/>
  <c r="F879" i="5"/>
  <c r="G878" i="5"/>
  <c r="F878" i="5"/>
  <c r="G877" i="5"/>
  <c r="F877" i="5"/>
  <c r="G876" i="5"/>
  <c r="F876" i="5"/>
  <c r="G875" i="5"/>
  <c r="F875" i="5"/>
  <c r="G874" i="5"/>
  <c r="F874" i="5"/>
  <c r="G873" i="5"/>
  <c r="F873" i="5"/>
  <c r="G872" i="5"/>
  <c r="F872" i="5"/>
  <c r="G871" i="5"/>
  <c r="F871" i="5"/>
  <c r="G870" i="5"/>
  <c r="F870" i="5"/>
  <c r="G869" i="5"/>
  <c r="F869" i="5"/>
  <c r="G868" i="5"/>
  <c r="F868" i="5"/>
  <c r="G867" i="5"/>
  <c r="F867" i="5"/>
  <c r="G866" i="5"/>
  <c r="F866" i="5"/>
  <c r="G865" i="5"/>
  <c r="F865" i="5"/>
  <c r="G864" i="5"/>
  <c r="F864" i="5"/>
  <c r="G863" i="5"/>
  <c r="F863" i="5"/>
  <c r="G862" i="5"/>
  <c r="F862" i="5"/>
  <c r="G861" i="5"/>
  <c r="F861" i="5"/>
  <c r="G860" i="5"/>
  <c r="F860" i="5"/>
  <c r="G859" i="5"/>
  <c r="F859" i="5"/>
  <c r="G858" i="5"/>
  <c r="F858" i="5"/>
  <c r="G857" i="5"/>
  <c r="F857" i="5"/>
  <c r="G856" i="5"/>
  <c r="F856" i="5"/>
  <c r="G855" i="5"/>
  <c r="F855" i="5"/>
  <c r="G854" i="5"/>
  <c r="F854" i="5"/>
  <c r="G853" i="5"/>
  <c r="F853" i="5"/>
  <c r="G852" i="5"/>
  <c r="F852" i="5"/>
  <c r="G851" i="5"/>
  <c r="F851" i="5"/>
  <c r="G850" i="5"/>
  <c r="F850" i="5"/>
  <c r="G849" i="5"/>
  <c r="F849" i="5"/>
  <c r="G848" i="5"/>
  <c r="F848" i="5"/>
  <c r="G847" i="5"/>
  <c r="F847" i="5"/>
  <c r="G846" i="5"/>
  <c r="F846" i="5"/>
  <c r="G845" i="5"/>
  <c r="F845" i="5"/>
  <c r="G844" i="5"/>
  <c r="F844" i="5"/>
  <c r="G843" i="5"/>
  <c r="F843" i="5"/>
  <c r="G842" i="5"/>
  <c r="F842" i="5"/>
  <c r="G841" i="5"/>
  <c r="F841" i="5"/>
  <c r="G840" i="5"/>
  <c r="F840" i="5"/>
  <c r="G839" i="5"/>
  <c r="F839" i="5"/>
  <c r="G838" i="5"/>
  <c r="F838" i="5"/>
  <c r="G837" i="5"/>
  <c r="F837" i="5"/>
  <c r="G836" i="5"/>
  <c r="F836" i="5"/>
  <c r="G835" i="5"/>
  <c r="F835" i="5"/>
  <c r="G834" i="5"/>
  <c r="F834" i="5"/>
  <c r="G833" i="5"/>
  <c r="F833" i="5"/>
  <c r="G832" i="5"/>
  <c r="F832" i="5"/>
  <c r="G831" i="5"/>
  <c r="F831" i="5"/>
  <c r="G830" i="5"/>
  <c r="F830" i="5"/>
  <c r="G829" i="5"/>
  <c r="F829" i="5"/>
  <c r="G828" i="5"/>
  <c r="F828" i="5"/>
  <c r="G827" i="5"/>
  <c r="F827" i="5"/>
  <c r="G826" i="5"/>
  <c r="F826" i="5"/>
  <c r="G825" i="5"/>
  <c r="F825" i="5"/>
  <c r="G824" i="5"/>
  <c r="F824" i="5"/>
  <c r="G823" i="5"/>
  <c r="F823" i="5"/>
  <c r="G822" i="5"/>
  <c r="F822" i="5"/>
  <c r="G821" i="5"/>
  <c r="F821" i="5"/>
  <c r="G820" i="5"/>
  <c r="F820" i="5"/>
  <c r="G819" i="5"/>
  <c r="F819" i="5"/>
  <c r="G818" i="5"/>
  <c r="F818" i="5"/>
  <c r="G817" i="5"/>
  <c r="F817" i="5"/>
  <c r="G816" i="5"/>
  <c r="F816" i="5"/>
  <c r="G815" i="5"/>
  <c r="F815" i="5"/>
  <c r="G814" i="5"/>
  <c r="F814" i="5"/>
  <c r="G813" i="5"/>
  <c r="F813" i="5"/>
  <c r="G812" i="5"/>
  <c r="F812" i="5"/>
  <c r="G811" i="5"/>
  <c r="F811" i="5"/>
  <c r="G810" i="5"/>
  <c r="F810" i="5"/>
  <c r="G809" i="5"/>
  <c r="F809" i="5"/>
  <c r="G808" i="5"/>
  <c r="F808" i="5"/>
  <c r="G807" i="5"/>
  <c r="F807" i="5"/>
  <c r="G806" i="5"/>
  <c r="F806" i="5"/>
  <c r="G805" i="5"/>
  <c r="F805" i="5"/>
  <c r="G804" i="5"/>
  <c r="F804" i="5"/>
  <c r="G803" i="5"/>
  <c r="F803" i="5"/>
  <c r="G802" i="5"/>
  <c r="F802" i="5"/>
  <c r="G801" i="5"/>
  <c r="F801" i="5"/>
  <c r="G800" i="5"/>
  <c r="F800" i="5"/>
  <c r="G799" i="5"/>
  <c r="F799" i="5"/>
  <c r="G798" i="5"/>
  <c r="F798" i="5"/>
  <c r="G797" i="5"/>
  <c r="F797" i="5"/>
  <c r="G796" i="5"/>
  <c r="F796" i="5"/>
  <c r="G795" i="5"/>
  <c r="F795" i="5"/>
  <c r="G794" i="5"/>
  <c r="F794" i="5"/>
  <c r="G793" i="5"/>
  <c r="F793" i="5"/>
  <c r="G792" i="5"/>
  <c r="F792" i="5"/>
  <c r="G791" i="5"/>
  <c r="F791" i="5"/>
  <c r="G790" i="5"/>
  <c r="F790" i="5"/>
  <c r="G789" i="5"/>
  <c r="F789" i="5"/>
  <c r="G788" i="5"/>
  <c r="F788" i="5"/>
  <c r="G787" i="5"/>
  <c r="F787" i="5"/>
  <c r="G786" i="5"/>
  <c r="F786" i="5"/>
  <c r="G785" i="5"/>
  <c r="F785" i="5"/>
  <c r="G784" i="5"/>
  <c r="F784" i="5"/>
  <c r="G783" i="5"/>
  <c r="F783" i="5"/>
  <c r="G782" i="5"/>
  <c r="F782" i="5"/>
  <c r="G781" i="5"/>
  <c r="F781" i="5"/>
  <c r="G780" i="5"/>
  <c r="F780" i="5"/>
  <c r="G779" i="5"/>
  <c r="F779" i="5"/>
  <c r="G778" i="5"/>
  <c r="F778" i="5"/>
  <c r="G777" i="5"/>
  <c r="F777" i="5"/>
  <c r="G776" i="5"/>
  <c r="F776" i="5"/>
  <c r="G775" i="5"/>
  <c r="F775" i="5"/>
  <c r="G774" i="5"/>
  <c r="F774" i="5"/>
  <c r="G773" i="5"/>
  <c r="F773" i="5"/>
  <c r="G772" i="5"/>
  <c r="F772" i="5"/>
  <c r="G771" i="5"/>
  <c r="F771" i="5"/>
  <c r="G770" i="5"/>
  <c r="F770" i="5"/>
  <c r="G769" i="5"/>
  <c r="F769" i="5"/>
  <c r="G768" i="5"/>
  <c r="F768" i="5"/>
  <c r="G767" i="5"/>
  <c r="F767" i="5"/>
  <c r="G766" i="5"/>
  <c r="F766" i="5"/>
  <c r="G765" i="5"/>
  <c r="F765" i="5"/>
  <c r="G764" i="5"/>
  <c r="F764" i="5"/>
  <c r="G763" i="5"/>
  <c r="F763" i="5"/>
  <c r="G762" i="5"/>
  <c r="F762" i="5"/>
  <c r="G761" i="5"/>
  <c r="F761" i="5"/>
  <c r="G760" i="5"/>
  <c r="F760" i="5"/>
  <c r="G759" i="5"/>
  <c r="F759" i="5"/>
  <c r="G758" i="5"/>
  <c r="F758" i="5"/>
  <c r="G757" i="5"/>
  <c r="F757" i="5"/>
  <c r="G756" i="5"/>
  <c r="F756" i="5"/>
  <c r="G755" i="5"/>
  <c r="F755" i="5"/>
  <c r="G754" i="5"/>
  <c r="F754" i="5"/>
  <c r="G753" i="5"/>
  <c r="F753" i="5"/>
  <c r="G752" i="5"/>
  <c r="F752" i="5"/>
  <c r="G751" i="5"/>
  <c r="F751" i="5"/>
  <c r="G750" i="5"/>
  <c r="F750" i="5"/>
  <c r="G749" i="5"/>
  <c r="F749" i="5"/>
  <c r="G748" i="5"/>
  <c r="F748" i="5"/>
  <c r="G747" i="5"/>
  <c r="F747" i="5"/>
  <c r="G746" i="5"/>
  <c r="F746" i="5"/>
  <c r="G745" i="5"/>
  <c r="F745" i="5"/>
  <c r="G744" i="5"/>
  <c r="F744" i="5"/>
  <c r="G743" i="5"/>
  <c r="F743" i="5"/>
  <c r="G742" i="5"/>
  <c r="F742" i="5"/>
  <c r="G741" i="5"/>
  <c r="F741" i="5"/>
  <c r="G740" i="5"/>
  <c r="F740" i="5"/>
  <c r="G739" i="5"/>
  <c r="F739" i="5"/>
  <c r="G738" i="5"/>
  <c r="F738" i="5"/>
  <c r="G737" i="5"/>
  <c r="F737" i="5"/>
  <c r="G736" i="5"/>
  <c r="F736" i="5"/>
  <c r="G735" i="5"/>
  <c r="F735" i="5"/>
  <c r="G734" i="5"/>
  <c r="F734" i="5"/>
  <c r="G733" i="5"/>
  <c r="F733" i="5"/>
  <c r="G732" i="5"/>
  <c r="F732" i="5"/>
  <c r="G731" i="5"/>
  <c r="F731" i="5"/>
  <c r="G730" i="5"/>
  <c r="F730" i="5"/>
  <c r="G729" i="5"/>
  <c r="F729" i="5"/>
  <c r="G728" i="5"/>
  <c r="F728" i="5"/>
  <c r="G727" i="5"/>
  <c r="F727" i="5"/>
  <c r="G726" i="5"/>
  <c r="F726" i="5"/>
  <c r="G725" i="5"/>
  <c r="F725" i="5"/>
  <c r="G724" i="5"/>
  <c r="F724" i="5"/>
  <c r="G723" i="5"/>
  <c r="F723" i="5"/>
  <c r="G722" i="5"/>
  <c r="F722" i="5"/>
  <c r="G721" i="5"/>
  <c r="F721" i="5"/>
  <c r="G720" i="5"/>
  <c r="F720" i="5"/>
  <c r="G719" i="5"/>
  <c r="F719" i="5"/>
  <c r="G718" i="5"/>
  <c r="F718" i="5"/>
  <c r="G717" i="5"/>
  <c r="F717" i="5"/>
  <c r="G716" i="5"/>
  <c r="F716" i="5"/>
  <c r="G715" i="5"/>
  <c r="F715" i="5"/>
  <c r="G714" i="5"/>
  <c r="F714" i="5"/>
  <c r="G713" i="5"/>
  <c r="F713" i="5"/>
  <c r="G712" i="5"/>
  <c r="F712" i="5"/>
  <c r="G711" i="5"/>
  <c r="F711" i="5"/>
  <c r="G710" i="5"/>
  <c r="F710" i="5"/>
  <c r="G709" i="5"/>
  <c r="F709" i="5"/>
  <c r="G708" i="5"/>
  <c r="F708" i="5"/>
  <c r="G707" i="5"/>
  <c r="F707" i="5"/>
  <c r="G706" i="5"/>
  <c r="F706" i="5"/>
  <c r="G705" i="5"/>
  <c r="F705" i="5"/>
  <c r="G704" i="5"/>
  <c r="F704" i="5"/>
  <c r="G703" i="5"/>
  <c r="F703" i="5"/>
  <c r="G702" i="5"/>
  <c r="F702" i="5"/>
  <c r="G701" i="5"/>
  <c r="F701" i="5"/>
  <c r="G700" i="5"/>
  <c r="F700" i="5"/>
  <c r="G699" i="5"/>
  <c r="F699" i="5"/>
  <c r="G698" i="5"/>
  <c r="F698" i="5"/>
  <c r="G697" i="5"/>
  <c r="F697" i="5"/>
  <c r="G696" i="5"/>
  <c r="F696" i="5"/>
  <c r="G695" i="5"/>
  <c r="F695" i="5"/>
  <c r="G694" i="5"/>
  <c r="F694" i="5"/>
  <c r="G693" i="5"/>
  <c r="F693" i="5"/>
  <c r="G692" i="5"/>
  <c r="F692" i="5"/>
  <c r="G691" i="5"/>
  <c r="F691" i="5"/>
  <c r="G690" i="5"/>
  <c r="F690" i="5"/>
  <c r="G689" i="5"/>
  <c r="F689" i="5"/>
  <c r="G688" i="5"/>
  <c r="F688" i="5"/>
  <c r="G687" i="5"/>
  <c r="F687" i="5"/>
  <c r="G686" i="5"/>
  <c r="F686" i="5"/>
  <c r="G685" i="5"/>
  <c r="F685" i="5"/>
  <c r="G684" i="5"/>
  <c r="F684" i="5"/>
  <c r="G683" i="5"/>
  <c r="F683" i="5"/>
  <c r="G682" i="5"/>
  <c r="F682" i="5"/>
  <c r="G681" i="5"/>
  <c r="F681" i="5"/>
  <c r="G680" i="5"/>
  <c r="F680" i="5"/>
  <c r="G679" i="5"/>
  <c r="F679" i="5"/>
  <c r="G678" i="5"/>
  <c r="F678" i="5"/>
  <c r="G677" i="5"/>
  <c r="F677" i="5"/>
  <c r="G676" i="5"/>
  <c r="F676" i="5"/>
  <c r="G675" i="5"/>
  <c r="F675" i="5"/>
  <c r="G674" i="5"/>
  <c r="F674" i="5"/>
  <c r="G673" i="5"/>
  <c r="F673" i="5"/>
  <c r="G672" i="5"/>
  <c r="F672" i="5"/>
  <c r="G671" i="5"/>
  <c r="F671" i="5"/>
  <c r="G670" i="5"/>
  <c r="F670" i="5"/>
  <c r="G669" i="5"/>
  <c r="F669" i="5"/>
  <c r="G668" i="5"/>
  <c r="F668" i="5"/>
  <c r="G667" i="5"/>
  <c r="F667" i="5"/>
  <c r="G666" i="5"/>
  <c r="F666" i="5"/>
  <c r="G665" i="5"/>
  <c r="F665" i="5"/>
  <c r="G664" i="5"/>
  <c r="F664" i="5"/>
  <c r="G663" i="5"/>
  <c r="F663" i="5"/>
  <c r="G662" i="5"/>
  <c r="F662" i="5"/>
  <c r="G661" i="5"/>
  <c r="F661" i="5"/>
  <c r="G660" i="5"/>
  <c r="F660" i="5"/>
  <c r="G659" i="5"/>
  <c r="F659" i="5"/>
  <c r="G658" i="5"/>
  <c r="F658" i="5"/>
  <c r="G657" i="5"/>
  <c r="F657" i="5"/>
  <c r="G656" i="5"/>
  <c r="F656" i="5"/>
  <c r="G655" i="5"/>
  <c r="F655" i="5"/>
  <c r="G654" i="5"/>
  <c r="F654" i="5"/>
  <c r="G653" i="5"/>
  <c r="F653" i="5"/>
  <c r="G652" i="5"/>
  <c r="F652" i="5"/>
  <c r="G651" i="5"/>
  <c r="F651" i="5"/>
  <c r="G650" i="5"/>
  <c r="F650" i="5"/>
  <c r="G649" i="5"/>
  <c r="F649" i="5"/>
</calcChain>
</file>

<file path=xl/sharedStrings.xml><?xml version="1.0" encoding="utf-8"?>
<sst xmlns="http://schemas.openxmlformats.org/spreadsheetml/2006/main" count="267" uniqueCount="38">
  <si>
    <t>Time (h)</t>
  </si>
  <si>
    <t>SD</t>
  </si>
  <si>
    <t>0 µM ATP</t>
  </si>
  <si>
    <t>40 µM ATP</t>
  </si>
  <si>
    <t>60 µM ATP</t>
  </si>
  <si>
    <t>80 µM ATP</t>
  </si>
  <si>
    <t>ATP concentration (µM)</t>
  </si>
  <si>
    <t xml:space="preserve">Average lifetime (h) </t>
  </si>
  <si>
    <t>Measure 1</t>
  </si>
  <si>
    <t>Measure 2</t>
  </si>
  <si>
    <t>Time[s]</t>
  </si>
  <si>
    <r>
      <t>Assembled nanotube (µm/µm</t>
    </r>
    <r>
      <rPr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DNT-A</t>
  </si>
  <si>
    <t>DNT-B</t>
  </si>
  <si>
    <t>Complex 2 yield</t>
  </si>
  <si>
    <t>Input 1</t>
  </si>
  <si>
    <t>Input 2</t>
  </si>
  <si>
    <t>Average normalized FI</t>
  </si>
  <si>
    <t>Average length (µm)</t>
  </si>
  <si>
    <t>30 min</t>
  </si>
  <si>
    <t>1 h</t>
  </si>
  <si>
    <t>2 h</t>
  </si>
  <si>
    <t>4 h</t>
  </si>
  <si>
    <t>6 h</t>
  </si>
  <si>
    <t>8 h</t>
  </si>
  <si>
    <t>12 h</t>
  </si>
  <si>
    <t>24 h</t>
  </si>
  <si>
    <t>25 h</t>
  </si>
  <si>
    <t>36 h</t>
  </si>
  <si>
    <t>48 h</t>
  </si>
  <si>
    <t>Green nanotubes (DNT-A)</t>
  </si>
  <si>
    <t>15 h</t>
  </si>
  <si>
    <t>Red nanotubes (DNT-B)</t>
  </si>
  <si>
    <t>Time [s]</t>
  </si>
  <si>
    <t>Input to substrate ratio 1:1</t>
  </si>
  <si>
    <t>Input to substrate ratio 1:2</t>
  </si>
  <si>
    <t>Raw data for histogram</t>
  </si>
  <si>
    <t>Nanotube length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theme="1"/>
      <name val="Calibri (Body)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DAE0B-8C3D-AB45-82A9-AA02C36EF885}">
  <dimension ref="A1:T722"/>
  <sheetViews>
    <sheetView tabSelected="1" zoomScale="65" zoomScaleNormal="41" workbookViewId="0">
      <selection activeCell="X17" sqref="X17"/>
    </sheetView>
  </sheetViews>
  <sheetFormatPr baseColWidth="10" defaultRowHeight="16" x14ac:dyDescent="0.2"/>
  <cols>
    <col min="2" max="2" width="20.5" bestFit="1" customWidth="1"/>
    <col min="4" max="4" width="20.5" bestFit="1" customWidth="1"/>
    <col min="6" max="6" width="20.5" bestFit="1" customWidth="1"/>
    <col min="8" max="8" width="20.5" bestFit="1" customWidth="1"/>
  </cols>
  <sheetData>
    <row r="1" spans="1:20" x14ac:dyDescent="0.2">
      <c r="B1" s="5" t="s">
        <v>2</v>
      </c>
      <c r="C1" s="5"/>
      <c r="D1" s="5" t="s">
        <v>3</v>
      </c>
      <c r="E1" s="5"/>
      <c r="F1" s="6" t="s">
        <v>4</v>
      </c>
      <c r="G1" s="6"/>
      <c r="H1" s="6" t="s">
        <v>5</v>
      </c>
      <c r="I1" s="6"/>
      <c r="M1" s="5" t="s">
        <v>8</v>
      </c>
      <c r="N1" s="5"/>
      <c r="O1" s="5"/>
      <c r="P1" s="5"/>
      <c r="Q1" s="5" t="s">
        <v>9</v>
      </c>
      <c r="R1" s="5"/>
      <c r="S1" s="5"/>
      <c r="T1" s="5"/>
    </row>
    <row r="2" spans="1:20" x14ac:dyDescent="0.2">
      <c r="A2" t="s">
        <v>0</v>
      </c>
      <c r="B2" t="s">
        <v>17</v>
      </c>
      <c r="C2" t="s">
        <v>1</v>
      </c>
      <c r="D2" t="s">
        <v>17</v>
      </c>
      <c r="E2" t="s">
        <v>1</v>
      </c>
      <c r="F2" t="s">
        <v>17</v>
      </c>
      <c r="G2" t="s">
        <v>1</v>
      </c>
      <c r="H2" t="s">
        <v>17</v>
      </c>
      <c r="I2" t="s">
        <v>1</v>
      </c>
      <c r="L2" t="s">
        <v>33</v>
      </c>
      <c r="M2" t="s">
        <v>2</v>
      </c>
      <c r="N2" t="s">
        <v>3</v>
      </c>
      <c r="O2" t="s">
        <v>4</v>
      </c>
      <c r="P2" t="s">
        <v>5</v>
      </c>
      <c r="Q2" t="s">
        <v>2</v>
      </c>
      <c r="R2" t="s">
        <v>3</v>
      </c>
      <c r="S2" t="s">
        <v>4</v>
      </c>
      <c r="T2" t="s">
        <v>5</v>
      </c>
    </row>
    <row r="3" spans="1:20" x14ac:dyDescent="0.2">
      <c r="A3">
        <v>0</v>
      </c>
      <c r="B3">
        <v>1</v>
      </c>
      <c r="C3">
        <v>0</v>
      </c>
      <c r="D3">
        <v>1</v>
      </c>
      <c r="E3">
        <v>0</v>
      </c>
      <c r="F3">
        <v>1</v>
      </c>
      <c r="G3">
        <v>0</v>
      </c>
      <c r="H3">
        <v>1</v>
      </c>
      <c r="I3">
        <v>0</v>
      </c>
      <c r="L3" s="1">
        <v>0</v>
      </c>
      <c r="M3" s="1">
        <v>25362</v>
      </c>
      <c r="N3" s="1">
        <v>23969</v>
      </c>
      <c r="O3" s="1">
        <v>28818</v>
      </c>
      <c r="P3" s="1">
        <v>26673</v>
      </c>
      <c r="Q3" s="1">
        <v>24907</v>
      </c>
      <c r="R3" s="1">
        <v>27897</v>
      </c>
      <c r="S3" s="1">
        <v>25517</v>
      </c>
      <c r="T3" s="1">
        <v>26467</v>
      </c>
    </row>
    <row r="4" spans="1:20" x14ac:dyDescent="0.2">
      <c r="A4">
        <v>3.3167500000000003E-2</v>
      </c>
      <c r="B4">
        <v>0.99993500069133445</v>
      </c>
      <c r="C4">
        <v>3.9394402843399871E-3</v>
      </c>
      <c r="D4">
        <v>0.99627763644528877</v>
      </c>
      <c r="E4">
        <v>2.1371229096853305E-3</v>
      </c>
      <c r="F4">
        <v>0.99953870333221118</v>
      </c>
      <c r="G4">
        <v>4.5607613845085281E-4</v>
      </c>
      <c r="H4">
        <v>0.99065486592530672</v>
      </c>
      <c r="I4">
        <v>2.7431299376542784E-3</v>
      </c>
      <c r="L4" s="1">
        <v>119.40300000000001</v>
      </c>
      <c r="M4" s="1">
        <v>25431</v>
      </c>
      <c r="N4" s="1">
        <v>23916</v>
      </c>
      <c r="O4" s="1">
        <v>28814</v>
      </c>
      <c r="P4" s="1">
        <v>26372</v>
      </c>
      <c r="Q4" s="1">
        <v>24836</v>
      </c>
      <c r="R4" s="1">
        <v>27751</v>
      </c>
      <c r="S4" s="1">
        <v>25497</v>
      </c>
      <c r="T4" s="1">
        <v>26271</v>
      </c>
    </row>
    <row r="5" spans="1:20" x14ac:dyDescent="0.2">
      <c r="A5">
        <v>9.7338333333333332E-2</v>
      </c>
      <c r="B5">
        <v>0.99877463096557217</v>
      </c>
      <c r="C5">
        <v>4.9670785518615979E-3</v>
      </c>
      <c r="D5">
        <v>0.97607324110630389</v>
      </c>
      <c r="E5">
        <v>1.9087102999631549E-2</v>
      </c>
      <c r="F5">
        <v>0.94067374324753539</v>
      </c>
      <c r="G5">
        <v>1.3070160610210317E-2</v>
      </c>
      <c r="H5">
        <v>0.90184708715085915</v>
      </c>
      <c r="I5">
        <v>1.0586775037942221E-3</v>
      </c>
      <c r="L5" s="1">
        <v>350.41800000000001</v>
      </c>
      <c r="M5" s="1">
        <v>25420</v>
      </c>
      <c r="N5" s="1">
        <v>23719</v>
      </c>
      <c r="O5" s="1">
        <v>26842</v>
      </c>
      <c r="P5" s="1">
        <v>24035</v>
      </c>
      <c r="Q5" s="1">
        <v>24789</v>
      </c>
      <c r="R5" s="1">
        <v>26853</v>
      </c>
      <c r="S5" s="1">
        <v>24239</v>
      </c>
      <c r="T5" s="1">
        <v>23889</v>
      </c>
    </row>
    <row r="6" spans="1:20" x14ac:dyDescent="0.2">
      <c r="A6">
        <v>0.13050305555555555</v>
      </c>
      <c r="B6">
        <v>0.99674033916697669</v>
      </c>
      <c r="C6">
        <v>5.7808401093788599E-3</v>
      </c>
      <c r="D6">
        <v>0.97819463796925343</v>
      </c>
      <c r="E6">
        <v>1.5496977027614012E-2</v>
      </c>
      <c r="F6">
        <v>0.95215225151909055</v>
      </c>
      <c r="G6">
        <v>1.2078260493601955E-2</v>
      </c>
      <c r="H6">
        <v>0.91316145495317913</v>
      </c>
      <c r="I6">
        <v>2.7440975146763151E-3</v>
      </c>
      <c r="L6" s="1">
        <v>469.81099999999998</v>
      </c>
      <c r="M6" s="1">
        <v>25383</v>
      </c>
      <c r="N6" s="1">
        <v>23709</v>
      </c>
      <c r="O6" s="1">
        <v>27193</v>
      </c>
      <c r="P6" s="1">
        <v>24305</v>
      </c>
      <c r="Q6" s="1">
        <v>24724</v>
      </c>
      <c r="R6" s="1">
        <v>26983</v>
      </c>
      <c r="S6" s="1">
        <v>24514</v>
      </c>
      <c r="T6" s="1">
        <v>24220</v>
      </c>
    </row>
    <row r="7" spans="1:20" x14ac:dyDescent="0.2">
      <c r="A7">
        <v>0.1638347222222222</v>
      </c>
      <c r="B7">
        <v>1.0046585790268256</v>
      </c>
      <c r="C7">
        <v>5.6602452385024393E-4</v>
      </c>
      <c r="D7">
        <v>0.96967992374600465</v>
      </c>
      <c r="E7">
        <v>1.4912221356529852E-2</v>
      </c>
      <c r="F7">
        <v>0.94992813996244663</v>
      </c>
      <c r="G7">
        <v>1.5999542920859172E-2</v>
      </c>
      <c r="H7">
        <v>0.91227625883217411</v>
      </c>
      <c r="I7">
        <v>9.3392627585309178E-3</v>
      </c>
      <c r="L7" s="1">
        <v>589.80499999999995</v>
      </c>
      <c r="M7" s="1">
        <v>25470</v>
      </c>
      <c r="N7" s="1">
        <v>23495</v>
      </c>
      <c r="O7" s="1">
        <v>27049</v>
      </c>
      <c r="P7" s="1">
        <v>24157</v>
      </c>
      <c r="Q7" s="1">
        <v>25033</v>
      </c>
      <c r="R7" s="1">
        <v>26757</v>
      </c>
      <c r="S7" s="1">
        <v>24528</v>
      </c>
      <c r="T7" s="1">
        <v>24320</v>
      </c>
    </row>
    <row r="8" spans="1:20" x14ac:dyDescent="0.2">
      <c r="A8">
        <v>0.19716555555555557</v>
      </c>
      <c r="B8">
        <v>0.99774551363403696</v>
      </c>
      <c r="C8">
        <v>4.1362642596861265E-3</v>
      </c>
      <c r="D8">
        <v>0.97011559076499077</v>
      </c>
      <c r="E8">
        <v>1.8367217674685327E-2</v>
      </c>
      <c r="F8">
        <v>0.94368837954047358</v>
      </c>
      <c r="G8">
        <v>1.0414070885472252E-2</v>
      </c>
      <c r="H8">
        <v>0.9092825855491542</v>
      </c>
      <c r="I8">
        <v>8.7639781209393423E-3</v>
      </c>
      <c r="L8" s="1">
        <v>709.79600000000005</v>
      </c>
      <c r="M8" s="1">
        <v>25379</v>
      </c>
      <c r="N8" s="1">
        <v>23564</v>
      </c>
      <c r="O8" s="1">
        <v>26983</v>
      </c>
      <c r="P8" s="1">
        <v>24088</v>
      </c>
      <c r="Q8" s="1">
        <v>24778</v>
      </c>
      <c r="R8" s="1">
        <v>26701</v>
      </c>
      <c r="S8" s="1">
        <v>24268</v>
      </c>
      <c r="T8" s="1">
        <v>24230</v>
      </c>
    </row>
    <row r="9" spans="1:20" x14ac:dyDescent="0.2">
      <c r="A9">
        <v>0.23049388888888889</v>
      </c>
      <c r="B9">
        <v>0.99813566937424536</v>
      </c>
      <c r="C9">
        <v>8.7638899605322891E-4</v>
      </c>
      <c r="D9">
        <v>0.96291429712357446</v>
      </c>
      <c r="E9">
        <v>1.350593199891352E-2</v>
      </c>
      <c r="F9">
        <v>0.93727935729056489</v>
      </c>
      <c r="G9">
        <v>8.1716260212270093E-3</v>
      </c>
      <c r="H9">
        <v>0.90486629324843926</v>
      </c>
      <c r="I9">
        <v>1.0948643836045643E-2</v>
      </c>
      <c r="L9" s="1">
        <v>829.77800000000002</v>
      </c>
      <c r="M9" s="1">
        <v>25299</v>
      </c>
      <c r="N9" s="1">
        <v>23309</v>
      </c>
      <c r="O9" s="1">
        <v>26844</v>
      </c>
      <c r="P9" s="1">
        <v>23929</v>
      </c>
      <c r="Q9" s="1">
        <v>24876</v>
      </c>
      <c r="R9" s="1">
        <v>26596</v>
      </c>
      <c r="S9" s="1">
        <v>24064</v>
      </c>
      <c r="T9" s="1">
        <v>24154</v>
      </c>
    </row>
    <row r="10" spans="1:20" x14ac:dyDescent="0.2">
      <c r="A10">
        <v>0.26382916666666667</v>
      </c>
      <c r="B10">
        <v>0.99844200490488288</v>
      </c>
      <c r="C10">
        <v>4.0992159231374725E-3</v>
      </c>
      <c r="D10">
        <v>0.96329775549646557</v>
      </c>
      <c r="E10">
        <v>1.1665600901396416E-2</v>
      </c>
      <c r="F10">
        <v>0.93494939598101479</v>
      </c>
      <c r="G10">
        <v>6.2015602289992519E-3</v>
      </c>
      <c r="H10">
        <v>0.90121506676981156</v>
      </c>
      <c r="I10">
        <v>1.0768948957247285E-2</v>
      </c>
      <c r="L10" s="1">
        <v>949.78499999999997</v>
      </c>
      <c r="M10" s="1">
        <v>25396</v>
      </c>
      <c r="N10" s="1">
        <v>23287</v>
      </c>
      <c r="O10" s="1">
        <v>26817</v>
      </c>
      <c r="P10" s="1">
        <v>23835</v>
      </c>
      <c r="Q10" s="1">
        <v>24796</v>
      </c>
      <c r="R10" s="1">
        <v>26643</v>
      </c>
      <c r="S10" s="1">
        <v>23969</v>
      </c>
      <c r="T10" s="1">
        <v>24054</v>
      </c>
    </row>
    <row r="11" spans="1:20" x14ac:dyDescent="0.2">
      <c r="A11">
        <v>0.29715972222222226</v>
      </c>
      <c r="B11">
        <v>1.004420564047187</v>
      </c>
      <c r="C11">
        <v>6.7550948324710588E-4</v>
      </c>
      <c r="D11">
        <v>0.95606696718537643</v>
      </c>
      <c r="E11">
        <v>1.3454225868789927E-2</v>
      </c>
      <c r="F11">
        <v>0.93217342258478864</v>
      </c>
      <c r="G11">
        <v>5.4164748498887151E-3</v>
      </c>
      <c r="H11">
        <v>0.89054279223865507</v>
      </c>
      <c r="I11">
        <v>1.6778199237490028E-2</v>
      </c>
      <c r="L11" s="1">
        <v>1069.7750000000001</v>
      </c>
      <c r="M11" s="1">
        <v>25462</v>
      </c>
      <c r="N11" s="1">
        <v>23144</v>
      </c>
      <c r="O11" s="1">
        <v>26753</v>
      </c>
      <c r="P11" s="1">
        <v>23437</v>
      </c>
      <c r="Q11" s="1">
        <v>25029</v>
      </c>
      <c r="R11" s="1">
        <v>26406</v>
      </c>
      <c r="S11" s="1">
        <v>23884</v>
      </c>
      <c r="T11" s="1">
        <v>23884</v>
      </c>
    </row>
    <row r="12" spans="1:20" x14ac:dyDescent="0.2">
      <c r="A12">
        <v>0.33049194444444441</v>
      </c>
      <c r="B12">
        <v>1.002014844009242</v>
      </c>
      <c r="C12">
        <v>2.2248423285814787E-3</v>
      </c>
      <c r="D12">
        <v>0.9555464211112934</v>
      </c>
      <c r="E12">
        <v>8.0542045111090151E-3</v>
      </c>
      <c r="F12">
        <v>0.92706820318571337</v>
      </c>
      <c r="G12">
        <v>9.5326905644681475E-3</v>
      </c>
      <c r="H12">
        <v>0.88636573922319284</v>
      </c>
      <c r="I12">
        <v>1.0128668384910165E-2</v>
      </c>
      <c r="L12" s="1">
        <v>1189.771</v>
      </c>
      <c r="M12" s="1">
        <v>25453</v>
      </c>
      <c r="N12" s="1">
        <v>23040</v>
      </c>
      <c r="O12" s="1">
        <v>26522</v>
      </c>
      <c r="P12" s="1">
        <v>23451</v>
      </c>
      <c r="Q12" s="1">
        <v>24918</v>
      </c>
      <c r="R12" s="1">
        <v>26498</v>
      </c>
      <c r="S12" s="1">
        <v>23828</v>
      </c>
      <c r="T12" s="1">
        <v>23649</v>
      </c>
    </row>
    <row r="13" spans="1:20" x14ac:dyDescent="0.2">
      <c r="A13">
        <v>0.36382166666666665</v>
      </c>
      <c r="B13">
        <v>0.99795012859872478</v>
      </c>
      <c r="C13">
        <v>6.356145467090994E-3</v>
      </c>
      <c r="D13">
        <v>0.94741881807153694</v>
      </c>
      <c r="E13">
        <v>1.54182466587072E-2</v>
      </c>
      <c r="F13">
        <v>0.91676388174296131</v>
      </c>
      <c r="G13">
        <v>3.1555318100988721E-3</v>
      </c>
      <c r="H13">
        <v>0.8837654306431576</v>
      </c>
      <c r="I13">
        <v>8.8902158717153786E-3</v>
      </c>
      <c r="L13" s="1">
        <v>1309.758</v>
      </c>
      <c r="M13" s="1">
        <v>25424</v>
      </c>
      <c r="N13" s="1">
        <v>22970</v>
      </c>
      <c r="O13" s="1">
        <v>26355</v>
      </c>
      <c r="P13" s="1">
        <v>23405</v>
      </c>
      <c r="Q13" s="1">
        <v>24744</v>
      </c>
      <c r="R13" s="1">
        <v>26126</v>
      </c>
      <c r="S13" s="1">
        <v>23450</v>
      </c>
      <c r="T13" s="1">
        <v>23557</v>
      </c>
    </row>
    <row r="14" spans="1:20" x14ac:dyDescent="0.2">
      <c r="A14">
        <v>0.39715666666666666</v>
      </c>
      <c r="B14">
        <v>0.99956347905193832</v>
      </c>
      <c r="C14">
        <v>9.1487854278130311E-3</v>
      </c>
      <c r="D14">
        <v>0.9432482617597886</v>
      </c>
      <c r="E14">
        <v>7.7458955404752002E-3</v>
      </c>
      <c r="F14">
        <v>0.91469659778075463</v>
      </c>
      <c r="G14">
        <v>2.587501178434475E-3</v>
      </c>
      <c r="H14">
        <v>0.87108584768131969</v>
      </c>
      <c r="I14">
        <v>1.0311029609498236E-2</v>
      </c>
      <c r="L14" s="1">
        <v>1429.7639999999999</v>
      </c>
      <c r="M14" s="1">
        <v>25515</v>
      </c>
      <c r="N14" s="1">
        <v>22740</v>
      </c>
      <c r="O14" s="1">
        <v>26307</v>
      </c>
      <c r="P14" s="1">
        <v>23040</v>
      </c>
      <c r="Q14" s="1">
        <v>24735</v>
      </c>
      <c r="R14" s="1">
        <v>26161</v>
      </c>
      <c r="S14" s="1">
        <v>23387</v>
      </c>
      <c r="T14" s="1">
        <v>23248</v>
      </c>
    </row>
    <row r="15" spans="1:20" x14ac:dyDescent="0.2">
      <c r="A15">
        <v>0.4304877777777778</v>
      </c>
      <c r="B15">
        <v>0.98171242206719911</v>
      </c>
      <c r="C15">
        <v>2.2684156812516558E-2</v>
      </c>
      <c r="D15">
        <v>0.93793140562471489</v>
      </c>
      <c r="E15">
        <v>7.830841854424786E-3</v>
      </c>
      <c r="F15">
        <v>0.90867551858437112</v>
      </c>
      <c r="G15">
        <v>5.9483091763159494E-3</v>
      </c>
      <c r="H15">
        <v>0.86668158944585261</v>
      </c>
      <c r="I15">
        <v>1.0020754499602349E-2</v>
      </c>
      <c r="L15" s="1">
        <v>1549.7560000000001</v>
      </c>
      <c r="M15" s="1">
        <v>25305</v>
      </c>
      <c r="N15" s="1">
        <v>22614</v>
      </c>
      <c r="O15" s="1">
        <v>26065</v>
      </c>
      <c r="P15" s="1">
        <v>22928</v>
      </c>
      <c r="Q15" s="1">
        <v>24052</v>
      </c>
      <c r="R15" s="1">
        <v>26011</v>
      </c>
      <c r="S15" s="1">
        <v>23294</v>
      </c>
      <c r="T15" s="1">
        <v>23126</v>
      </c>
    </row>
    <row r="16" spans="1:20" x14ac:dyDescent="0.2">
      <c r="A16">
        <v>0.46382083333333335</v>
      </c>
      <c r="B16">
        <v>1.0030339707018998</v>
      </c>
      <c r="C16">
        <v>1.5084741169794809E-3</v>
      </c>
      <c r="D16">
        <v>0.93951121218661127</v>
      </c>
      <c r="E16">
        <v>9.6087787380232399E-3</v>
      </c>
      <c r="F16">
        <v>0.90425618583839984</v>
      </c>
      <c r="G16">
        <v>6.3234143280366095E-3</v>
      </c>
      <c r="H16">
        <v>0.86405947138013783</v>
      </c>
      <c r="I16">
        <v>7.6910503911685416E-3</v>
      </c>
      <c r="L16" s="1">
        <v>1669.7550000000001</v>
      </c>
      <c r="M16" s="1">
        <v>25466</v>
      </c>
      <c r="N16" s="1">
        <v>22682</v>
      </c>
      <c r="O16" s="1">
        <v>25930</v>
      </c>
      <c r="P16" s="1">
        <v>22902</v>
      </c>
      <c r="Q16" s="1">
        <v>24956</v>
      </c>
      <c r="R16" s="1">
        <v>26020</v>
      </c>
      <c r="S16" s="1">
        <v>23188</v>
      </c>
      <c r="T16" s="1">
        <v>23013</v>
      </c>
    </row>
    <row r="17" spans="1:20" x14ac:dyDescent="0.2">
      <c r="A17">
        <v>0.49715305555555556</v>
      </c>
      <c r="B17">
        <v>1.000938014292911</v>
      </c>
      <c r="C17">
        <v>2.6324870886583552E-3</v>
      </c>
      <c r="D17">
        <v>0.93561795243005097</v>
      </c>
      <c r="E17">
        <v>5.6743953714548474E-3</v>
      </c>
      <c r="F17">
        <v>0.89955621964303289</v>
      </c>
      <c r="G17">
        <v>4.8784988253170389E-3</v>
      </c>
      <c r="H17">
        <v>0.86021889269881924</v>
      </c>
      <c r="I17">
        <v>7.0845098105388965E-3</v>
      </c>
      <c r="L17" s="1">
        <v>1789.751</v>
      </c>
      <c r="M17" s="1">
        <v>25433</v>
      </c>
      <c r="N17" s="1">
        <v>22522</v>
      </c>
      <c r="O17" s="1">
        <v>25824</v>
      </c>
      <c r="P17" s="1">
        <v>22811</v>
      </c>
      <c r="Q17" s="1">
        <v>24884</v>
      </c>
      <c r="R17" s="1">
        <v>25989</v>
      </c>
      <c r="S17" s="1">
        <v>23042</v>
      </c>
      <c r="T17" s="1">
        <v>22900</v>
      </c>
    </row>
    <row r="18" spans="1:20" x14ac:dyDescent="0.2">
      <c r="A18">
        <v>0.53048694444444444</v>
      </c>
      <c r="B18">
        <v>1.0049108129762629</v>
      </c>
      <c r="C18">
        <v>3.5381525204639186E-3</v>
      </c>
      <c r="D18">
        <v>0.92654648481601121</v>
      </c>
      <c r="E18">
        <v>3.693942194667961E-3</v>
      </c>
      <c r="F18">
        <v>0.89760286935138245</v>
      </c>
      <c r="G18">
        <v>1.8216005526789127E-3</v>
      </c>
      <c r="H18">
        <v>0.85506306172448776</v>
      </c>
      <c r="I18">
        <v>7.2159219949548973E-3</v>
      </c>
      <c r="L18" s="1">
        <v>1909.7529999999999</v>
      </c>
      <c r="M18" s="1">
        <v>25550</v>
      </c>
      <c r="N18" s="1">
        <v>22271</v>
      </c>
      <c r="O18" s="1">
        <v>25830</v>
      </c>
      <c r="P18" s="1">
        <v>22671</v>
      </c>
      <c r="Q18" s="1">
        <v>24967</v>
      </c>
      <c r="R18" s="1">
        <v>25775</v>
      </c>
      <c r="S18" s="1">
        <v>22937</v>
      </c>
      <c r="T18" s="1">
        <v>22766</v>
      </c>
    </row>
    <row r="19" spans="1:20" x14ac:dyDescent="0.2">
      <c r="A19">
        <v>0.56381861111111109</v>
      </c>
      <c r="B19">
        <v>1.0011638777681886</v>
      </c>
      <c r="C19">
        <v>1.5324121982887723E-3</v>
      </c>
      <c r="D19">
        <v>0.9243325966949103</v>
      </c>
      <c r="E19">
        <v>3.756760463360753E-3</v>
      </c>
      <c r="F19">
        <v>0.8937233912196777</v>
      </c>
      <c r="G19">
        <v>4.4814683785612671E-3</v>
      </c>
      <c r="H19">
        <v>0.84952662962140701</v>
      </c>
      <c r="I19">
        <v>5.8016949926764745E-3</v>
      </c>
      <c r="L19" s="1">
        <v>2029.7470000000001</v>
      </c>
      <c r="M19" s="1">
        <v>25419</v>
      </c>
      <c r="N19" s="1">
        <v>22219</v>
      </c>
      <c r="O19" s="1">
        <v>25664</v>
      </c>
      <c r="P19" s="1">
        <v>22550</v>
      </c>
      <c r="Q19" s="1">
        <v>24909</v>
      </c>
      <c r="R19" s="1">
        <v>25712</v>
      </c>
      <c r="S19" s="1">
        <v>22886</v>
      </c>
      <c r="T19" s="1">
        <v>22593</v>
      </c>
    </row>
    <row r="20" spans="1:20" x14ac:dyDescent="0.2">
      <c r="A20">
        <v>0.59714722222222227</v>
      </c>
      <c r="B20">
        <v>1.0034921802489061</v>
      </c>
      <c r="C20">
        <v>1.7045436257928351E-3</v>
      </c>
      <c r="D20">
        <v>0.92192425342604434</v>
      </c>
      <c r="E20">
        <v>9.084839500999646E-4</v>
      </c>
      <c r="F20">
        <v>0.88735908039822387</v>
      </c>
      <c r="G20">
        <v>1.5661455275286331E-3</v>
      </c>
      <c r="H20">
        <v>0.84675892422615784</v>
      </c>
      <c r="I20">
        <v>5.2808751254305201E-3</v>
      </c>
      <c r="L20" s="1">
        <v>2149.73</v>
      </c>
      <c r="M20" s="1">
        <v>25420</v>
      </c>
      <c r="N20" s="1">
        <v>22113</v>
      </c>
      <c r="O20" s="1">
        <v>25540</v>
      </c>
      <c r="P20" s="1">
        <v>22486</v>
      </c>
      <c r="Q20" s="1">
        <v>25024</v>
      </c>
      <c r="R20" s="1">
        <v>25701</v>
      </c>
      <c r="S20" s="1">
        <v>22671</v>
      </c>
      <c r="T20" s="1">
        <v>22510</v>
      </c>
    </row>
    <row r="21" spans="1:20" x14ac:dyDescent="0.2">
      <c r="A21">
        <v>0.63047944444444448</v>
      </c>
      <c r="B21">
        <v>1.0023406273292328</v>
      </c>
      <c r="C21">
        <v>4.1618433616735177E-3</v>
      </c>
      <c r="D21">
        <v>0.91503538015139407</v>
      </c>
      <c r="E21">
        <v>7.6417314025611803E-3</v>
      </c>
      <c r="F21">
        <v>0.88048249506745035</v>
      </c>
      <c r="G21">
        <v>8.5754078164518126E-3</v>
      </c>
      <c r="H21">
        <v>0.83816259075617694</v>
      </c>
      <c r="I21">
        <v>6.591009470495646E-3</v>
      </c>
      <c r="L21" s="1">
        <v>2269.7260000000001</v>
      </c>
      <c r="M21" s="1">
        <v>25496</v>
      </c>
      <c r="N21" s="1">
        <v>22062</v>
      </c>
      <c r="O21" s="1">
        <v>25199</v>
      </c>
      <c r="P21" s="1">
        <v>22232</v>
      </c>
      <c r="Q21" s="1">
        <v>24892</v>
      </c>
      <c r="R21" s="1">
        <v>25376</v>
      </c>
      <c r="S21" s="1">
        <v>22622</v>
      </c>
      <c r="T21" s="1">
        <v>22307</v>
      </c>
    </row>
    <row r="22" spans="1:20" x14ac:dyDescent="0.2">
      <c r="A22">
        <v>0.66381055555555546</v>
      </c>
      <c r="B22">
        <v>1.0012380540271903</v>
      </c>
      <c r="C22">
        <v>2.3754501915582123E-3</v>
      </c>
      <c r="D22">
        <v>0.9154829799342642</v>
      </c>
      <c r="E22">
        <v>5.1853438926666769E-4</v>
      </c>
      <c r="F22">
        <v>0.87977344798008028</v>
      </c>
      <c r="G22">
        <v>4.9226696260468482E-3</v>
      </c>
      <c r="H22">
        <v>0.83548890490418448</v>
      </c>
      <c r="I22">
        <v>6.0440920677311757E-3</v>
      </c>
      <c r="L22" s="1">
        <v>2389.7179999999998</v>
      </c>
      <c r="M22" s="1">
        <v>25436</v>
      </c>
      <c r="N22" s="1">
        <v>21952</v>
      </c>
      <c r="O22" s="1">
        <v>25253</v>
      </c>
      <c r="P22" s="1">
        <v>22171</v>
      </c>
      <c r="Q22" s="1">
        <v>24896</v>
      </c>
      <c r="R22" s="1">
        <v>25529</v>
      </c>
      <c r="S22" s="1">
        <v>22538</v>
      </c>
      <c r="T22" s="1">
        <v>22226</v>
      </c>
    </row>
    <row r="23" spans="1:20" x14ac:dyDescent="0.2">
      <c r="A23">
        <v>0.69714416666666668</v>
      </c>
      <c r="B23">
        <v>1.0021505914785906</v>
      </c>
      <c r="C23">
        <v>5.8803837968510299E-3</v>
      </c>
      <c r="D23">
        <v>0.91020280818717048</v>
      </c>
      <c r="E23">
        <v>3.0886775004194942E-3</v>
      </c>
      <c r="F23">
        <v>0.87931457465172325</v>
      </c>
      <c r="G23">
        <v>6.2366833958100954E-3</v>
      </c>
      <c r="H23">
        <v>0.83125940869165993</v>
      </c>
      <c r="I23">
        <v>8.5798740557523523E-4</v>
      </c>
      <c r="L23" s="1">
        <v>2509.7190000000001</v>
      </c>
      <c r="M23" s="1">
        <v>25522</v>
      </c>
      <c r="N23" s="1">
        <v>21869</v>
      </c>
      <c r="O23" s="1">
        <v>25213</v>
      </c>
      <c r="P23" s="1">
        <v>22156</v>
      </c>
      <c r="Q23" s="1">
        <v>24857</v>
      </c>
      <c r="R23" s="1">
        <v>25331</v>
      </c>
      <c r="S23" s="1">
        <v>22550</v>
      </c>
      <c r="T23" s="1">
        <v>22017</v>
      </c>
    </row>
    <row r="24" spans="1:20" x14ac:dyDescent="0.2">
      <c r="A24">
        <v>0.73047583333333344</v>
      </c>
      <c r="B24">
        <v>1.0042495224416044</v>
      </c>
      <c r="C24">
        <v>1.1834523973288584E-3</v>
      </c>
      <c r="D24">
        <v>0.90454067732721755</v>
      </c>
      <c r="E24">
        <v>5.7269781634431234E-3</v>
      </c>
      <c r="F24">
        <v>0.8740075972860698</v>
      </c>
      <c r="G24">
        <v>2.6574013383702079E-3</v>
      </c>
      <c r="H24">
        <v>0.82830468552247949</v>
      </c>
      <c r="I24">
        <v>7.6194987715266695E-4</v>
      </c>
      <c r="L24" s="1">
        <v>2629.7130000000002</v>
      </c>
      <c r="M24" s="1">
        <v>25491</v>
      </c>
      <c r="N24" s="1">
        <v>21778</v>
      </c>
      <c r="O24" s="1">
        <v>25133</v>
      </c>
      <c r="P24" s="1">
        <v>22079</v>
      </c>
      <c r="Q24" s="1">
        <v>24992</v>
      </c>
      <c r="R24" s="1">
        <v>25121</v>
      </c>
      <c r="S24" s="1">
        <v>22350</v>
      </c>
      <c r="T24" s="1">
        <v>21937</v>
      </c>
    </row>
    <row r="25" spans="1:20" x14ac:dyDescent="0.2">
      <c r="A25">
        <v>0.76380749999999997</v>
      </c>
      <c r="B25">
        <v>1.0022316104782909</v>
      </c>
      <c r="C25">
        <v>5.6542833857524772E-3</v>
      </c>
      <c r="D25">
        <v>0.90145119592368528</v>
      </c>
      <c r="E25">
        <v>7.4410847573543101E-3</v>
      </c>
      <c r="F25">
        <v>0.86569720619126067</v>
      </c>
      <c r="G25">
        <v>1.9954499393413537E-3</v>
      </c>
      <c r="H25">
        <v>0.82240370148837294</v>
      </c>
      <c r="I25">
        <v>3.6570264676804988E-3</v>
      </c>
      <c r="L25" s="1">
        <v>2749.7069999999999</v>
      </c>
      <c r="M25" s="1">
        <v>25520</v>
      </c>
      <c r="N25" s="1">
        <v>21733</v>
      </c>
      <c r="O25" s="1">
        <v>24907</v>
      </c>
      <c r="P25" s="1">
        <v>21867</v>
      </c>
      <c r="Q25" s="1">
        <v>24863</v>
      </c>
      <c r="R25" s="1">
        <v>25001</v>
      </c>
      <c r="S25" s="1">
        <v>22126</v>
      </c>
      <c r="T25" s="1">
        <v>21835</v>
      </c>
    </row>
    <row r="26" spans="1:20" x14ac:dyDescent="0.2">
      <c r="A26">
        <v>0.79713777777777772</v>
      </c>
      <c r="B26">
        <v>1.0018688257008763</v>
      </c>
      <c r="C26">
        <v>6.3903830240199392E-3</v>
      </c>
      <c r="D26">
        <v>0.90010930286093971</v>
      </c>
      <c r="E26">
        <v>1.0105831210379546E-2</v>
      </c>
      <c r="F26">
        <v>0.86375458210037781</v>
      </c>
      <c r="G26">
        <v>5.1861145321868704E-3</v>
      </c>
      <c r="H26">
        <v>0.81743094893944068</v>
      </c>
      <c r="I26">
        <v>1.9265339946683952E-3</v>
      </c>
      <c r="L26" s="1">
        <v>2869.6959999999999</v>
      </c>
      <c r="M26" s="1">
        <v>25524</v>
      </c>
      <c r="N26" s="1">
        <v>21746</v>
      </c>
      <c r="O26" s="1">
        <v>24786</v>
      </c>
      <c r="P26" s="1">
        <v>21767</v>
      </c>
      <c r="Q26" s="1">
        <v>24841</v>
      </c>
      <c r="R26" s="1">
        <v>24911</v>
      </c>
      <c r="S26" s="1">
        <v>22134</v>
      </c>
      <c r="T26" s="1">
        <v>21671</v>
      </c>
    </row>
    <row r="27" spans="1:20" x14ac:dyDescent="0.2">
      <c r="A27">
        <v>0.83047000000000004</v>
      </c>
      <c r="B27">
        <v>1.0015197264048583</v>
      </c>
      <c r="C27">
        <v>4.9882058535512599E-3</v>
      </c>
      <c r="D27">
        <v>0.8960644466039871</v>
      </c>
      <c r="E27">
        <v>5.5008110347865499E-3</v>
      </c>
      <c r="F27">
        <v>0.85684974147496717</v>
      </c>
      <c r="G27">
        <v>4.2545092173236487E-3</v>
      </c>
      <c r="H27">
        <v>0.81548629683164564</v>
      </c>
      <c r="I27">
        <v>3.9945606035153504E-4</v>
      </c>
      <c r="L27" s="1">
        <v>2989.692</v>
      </c>
      <c r="M27" s="1">
        <v>25490</v>
      </c>
      <c r="N27" s="1">
        <v>21571</v>
      </c>
      <c r="O27" s="1">
        <v>24606</v>
      </c>
      <c r="P27" s="1">
        <v>21759</v>
      </c>
      <c r="Q27" s="1">
        <v>24857</v>
      </c>
      <c r="R27" s="1">
        <v>24889</v>
      </c>
      <c r="S27" s="1">
        <v>21941</v>
      </c>
      <c r="T27" s="1">
        <v>21576</v>
      </c>
    </row>
    <row r="28" spans="1:20" x14ac:dyDescent="0.2">
      <c r="A28">
        <v>0.86380138888888891</v>
      </c>
      <c r="B28">
        <v>1.001964250470468</v>
      </c>
      <c r="C28">
        <v>3.9134649195150866E-3</v>
      </c>
      <c r="D28">
        <v>0.89532078895211442</v>
      </c>
      <c r="E28">
        <v>6.3754964446497333E-3</v>
      </c>
      <c r="F28">
        <v>0.85612715795622596</v>
      </c>
      <c r="G28">
        <v>4.9992845938959772E-3</v>
      </c>
      <c r="H28">
        <v>0.81148824265734221</v>
      </c>
      <c r="I28">
        <v>3.3310551777498789E-3</v>
      </c>
      <c r="L28" s="1">
        <v>3109.6849999999999</v>
      </c>
      <c r="M28" s="1">
        <v>25482</v>
      </c>
      <c r="N28" s="1">
        <v>21568</v>
      </c>
      <c r="O28" s="1">
        <v>24570</v>
      </c>
      <c r="P28" s="1">
        <v>21582</v>
      </c>
      <c r="Q28" s="1">
        <v>24887</v>
      </c>
      <c r="R28" s="1">
        <v>24851</v>
      </c>
      <c r="S28" s="1">
        <v>21936</v>
      </c>
      <c r="T28" s="1">
        <v>21540</v>
      </c>
    </row>
    <row r="29" spans="1:20" x14ac:dyDescent="0.2">
      <c r="A29">
        <v>0.89713388888888879</v>
      </c>
      <c r="B29">
        <v>1.003583363231638</v>
      </c>
      <c r="C29">
        <v>5.8057778028746043E-3</v>
      </c>
      <c r="D29">
        <v>0.89355503900152611</v>
      </c>
      <c r="E29">
        <v>2.2054433155094112E-3</v>
      </c>
      <c r="F29">
        <v>0.85137549861262729</v>
      </c>
      <c r="G29">
        <v>7.0636634836655039E-3</v>
      </c>
      <c r="H29">
        <v>0.80551862032665222</v>
      </c>
      <c r="I29">
        <v>1.7813884266602469E-3</v>
      </c>
      <c r="L29" s="1">
        <v>3229.6819999999998</v>
      </c>
      <c r="M29" s="1">
        <v>25557</v>
      </c>
      <c r="N29" s="1">
        <v>21455</v>
      </c>
      <c r="O29" s="1">
        <v>24391</v>
      </c>
      <c r="P29" s="1">
        <v>21452</v>
      </c>
      <c r="Q29" s="1">
        <v>24894</v>
      </c>
      <c r="R29" s="1">
        <v>24884</v>
      </c>
      <c r="S29" s="1">
        <v>21852</v>
      </c>
      <c r="T29" s="1">
        <v>21353</v>
      </c>
    </row>
    <row r="30" spans="1:20" x14ac:dyDescent="0.2">
      <c r="A30">
        <v>0.93046638888888888</v>
      </c>
      <c r="B30">
        <v>1.0061779452874369</v>
      </c>
      <c r="C30">
        <v>4.4784517720360163E-3</v>
      </c>
      <c r="D30">
        <v>0.88709758023124807</v>
      </c>
      <c r="E30">
        <v>3.3134275881850452E-3</v>
      </c>
      <c r="F30">
        <v>0.84703515082131642</v>
      </c>
      <c r="G30">
        <v>7.9921359266711175E-3</v>
      </c>
      <c r="H30">
        <v>0.80732592572342621</v>
      </c>
      <c r="I30">
        <v>2.0574263318022994E-3</v>
      </c>
      <c r="L30" s="1">
        <v>3349.6790000000001</v>
      </c>
      <c r="M30" s="1">
        <v>25599</v>
      </c>
      <c r="N30" s="1">
        <v>21319</v>
      </c>
      <c r="O30" s="1">
        <v>24247</v>
      </c>
      <c r="P30" s="1">
        <v>21495</v>
      </c>
      <c r="Q30" s="1">
        <v>24982</v>
      </c>
      <c r="R30" s="1">
        <v>24682</v>
      </c>
      <c r="S30" s="1">
        <v>21758</v>
      </c>
      <c r="T30" s="1">
        <v>21406</v>
      </c>
    </row>
    <row r="31" spans="1:20" x14ac:dyDescent="0.2">
      <c r="A31">
        <v>0.96380027777777777</v>
      </c>
      <c r="B31">
        <v>1.0055441990597263</v>
      </c>
      <c r="C31">
        <v>4.0364373674175074E-3</v>
      </c>
      <c r="D31">
        <v>0.88266303002564106</v>
      </c>
      <c r="E31">
        <v>4.3926723681033675E-3</v>
      </c>
      <c r="F31">
        <v>0.84532324441916007</v>
      </c>
      <c r="G31">
        <v>6.6998359013572322E-3</v>
      </c>
      <c r="H31">
        <v>0.803428380889323</v>
      </c>
      <c r="I31">
        <v>1.2642826128283254E-3</v>
      </c>
      <c r="L31" s="1">
        <v>3469.681</v>
      </c>
      <c r="M31" s="1">
        <v>25575</v>
      </c>
      <c r="N31" s="1">
        <v>21231</v>
      </c>
      <c r="O31" s="1">
        <v>24224</v>
      </c>
      <c r="P31" s="1">
        <v>21406</v>
      </c>
      <c r="Q31" s="1">
        <v>24974</v>
      </c>
      <c r="R31" s="1">
        <v>24537</v>
      </c>
      <c r="S31" s="1">
        <v>21691</v>
      </c>
      <c r="T31" s="1">
        <v>21288</v>
      </c>
    </row>
    <row r="32" spans="1:20" x14ac:dyDescent="0.2">
      <c r="A32">
        <v>0.99713305555555554</v>
      </c>
      <c r="B32">
        <v>1.0009820318351874</v>
      </c>
      <c r="C32">
        <v>5.0794873489193827E-3</v>
      </c>
      <c r="D32">
        <v>0.88098335853817522</v>
      </c>
      <c r="E32">
        <v>7.4990544197145903E-4</v>
      </c>
      <c r="F32">
        <v>0.84185586250127642</v>
      </c>
      <c r="G32">
        <v>1.038416147900877E-2</v>
      </c>
      <c r="H32">
        <v>0.80178788870057316</v>
      </c>
      <c r="I32">
        <v>5.7705051573831893E-5</v>
      </c>
      <c r="L32" s="1">
        <v>3589.6790000000001</v>
      </c>
      <c r="M32" s="1">
        <v>25478</v>
      </c>
      <c r="N32" s="1">
        <v>21129</v>
      </c>
      <c r="O32" s="1">
        <v>24049</v>
      </c>
      <c r="P32" s="1">
        <v>21385</v>
      </c>
      <c r="Q32" s="1">
        <v>24842</v>
      </c>
      <c r="R32" s="1">
        <v>24562</v>
      </c>
      <c r="S32" s="1">
        <v>21669</v>
      </c>
      <c r="T32" s="1">
        <v>21222</v>
      </c>
    </row>
    <row r="33" spans="1:20" x14ac:dyDescent="0.2">
      <c r="A33">
        <v>1.0304641666666665</v>
      </c>
      <c r="B33">
        <v>1.0032836836416059</v>
      </c>
      <c r="C33">
        <v>6.0065442576396674E-3</v>
      </c>
      <c r="D33">
        <v>0.87936878260323215</v>
      </c>
      <c r="E33">
        <v>4.8033138984249161E-3</v>
      </c>
      <c r="F33">
        <v>0.83948956197943936</v>
      </c>
      <c r="G33">
        <v>8.8534439434533145E-3</v>
      </c>
      <c r="H33">
        <v>0.80084025227633326</v>
      </c>
      <c r="I33">
        <v>2.395883972827707E-3</v>
      </c>
      <c r="L33" s="1">
        <v>3709.6709999999998</v>
      </c>
      <c r="M33" s="1">
        <v>25553</v>
      </c>
      <c r="N33" s="1">
        <v>21159</v>
      </c>
      <c r="O33" s="1">
        <v>24012</v>
      </c>
      <c r="P33" s="1">
        <v>21406</v>
      </c>
      <c r="Q33" s="1">
        <v>24883</v>
      </c>
      <c r="R33" s="1">
        <v>24437</v>
      </c>
      <c r="S33" s="1">
        <v>21581</v>
      </c>
      <c r="T33" s="1">
        <v>21151</v>
      </c>
    </row>
    <row r="34" spans="1:20" x14ac:dyDescent="0.2">
      <c r="A34">
        <v>1.0637972222222223</v>
      </c>
      <c r="B34">
        <v>1.0011762960167505</v>
      </c>
      <c r="C34">
        <v>5.8084564948818604E-3</v>
      </c>
      <c r="D34">
        <v>0.8772342602982186</v>
      </c>
      <c r="E34">
        <v>2.7478315789389888E-3</v>
      </c>
      <c r="F34">
        <v>0.83915299453780645</v>
      </c>
      <c r="G34">
        <v>7.4450603421276646E-3</v>
      </c>
      <c r="H34">
        <v>0.79707108402575033</v>
      </c>
      <c r="I34">
        <v>2.4536270864376104E-3</v>
      </c>
      <c r="L34" s="1">
        <v>3829.67</v>
      </c>
      <c r="M34" s="1">
        <v>25496</v>
      </c>
      <c r="N34" s="1">
        <v>21073</v>
      </c>
      <c r="O34" s="1">
        <v>24031</v>
      </c>
      <c r="P34" s="1">
        <v>21214</v>
      </c>
      <c r="Q34" s="1">
        <v>24834</v>
      </c>
      <c r="R34" s="1">
        <v>24418</v>
      </c>
      <c r="S34" s="1">
        <v>21547</v>
      </c>
      <c r="T34" s="1">
        <v>21142</v>
      </c>
    </row>
    <row r="35" spans="1:20" x14ac:dyDescent="0.2">
      <c r="A35">
        <v>1.0971277777777777</v>
      </c>
      <c r="B35">
        <v>1.0060834276064328</v>
      </c>
      <c r="C35">
        <v>5.9731921354695303E-4</v>
      </c>
      <c r="D35">
        <v>0.87629171103485581</v>
      </c>
      <c r="E35">
        <v>2.428747810067466E-3</v>
      </c>
      <c r="F35">
        <v>0.83894151397567995</v>
      </c>
      <c r="G35">
        <v>8.5200527208861183E-3</v>
      </c>
      <c r="H35">
        <v>0.7933947681040443</v>
      </c>
      <c r="I35">
        <v>6.8512265898570358E-3</v>
      </c>
      <c r="L35" s="1">
        <v>3949.66</v>
      </c>
      <c r="M35" s="1">
        <v>25527</v>
      </c>
      <c r="N35" s="1">
        <v>21045</v>
      </c>
      <c r="O35" s="1">
        <v>24003</v>
      </c>
      <c r="P35" s="1">
        <v>21033</v>
      </c>
      <c r="Q35" s="1">
        <v>25048</v>
      </c>
      <c r="R35" s="1">
        <v>24398</v>
      </c>
      <c r="S35" s="1">
        <v>21561</v>
      </c>
      <c r="T35" s="1">
        <v>21127</v>
      </c>
    </row>
    <row r="36" spans="1:20" x14ac:dyDescent="0.2">
      <c r="A36">
        <v>1.1304588888888889</v>
      </c>
      <c r="B36">
        <v>1.0056069441028614</v>
      </c>
      <c r="C36">
        <v>3.5573746262502659E-3</v>
      </c>
      <c r="D36">
        <v>0.8727703380556795</v>
      </c>
      <c r="E36">
        <v>3.2785969345828074E-3</v>
      </c>
      <c r="F36">
        <v>0.83580075796019471</v>
      </c>
      <c r="G36">
        <v>9.5255632329124436E-3</v>
      </c>
      <c r="H36">
        <v>0.79047301307500661</v>
      </c>
      <c r="I36">
        <v>5.0521393164259642E-3</v>
      </c>
      <c r="L36" s="1">
        <v>4069.652</v>
      </c>
      <c r="M36" s="1">
        <v>25568</v>
      </c>
      <c r="N36" s="1">
        <v>20975</v>
      </c>
      <c r="O36" s="1">
        <v>23892</v>
      </c>
      <c r="P36" s="1">
        <v>20989</v>
      </c>
      <c r="Q36" s="1">
        <v>24984</v>
      </c>
      <c r="R36" s="1">
        <v>24283</v>
      </c>
      <c r="S36" s="1">
        <v>21499</v>
      </c>
      <c r="T36" s="1">
        <v>21016</v>
      </c>
    </row>
    <row r="37" spans="1:20" x14ac:dyDescent="0.2">
      <c r="A37">
        <v>1.1637905555555554</v>
      </c>
      <c r="B37">
        <v>1.0068331133698916</v>
      </c>
      <c r="C37">
        <v>7.7897494148688332E-3</v>
      </c>
      <c r="D37">
        <v>0.86828645509130031</v>
      </c>
      <c r="E37">
        <v>2.7165572749759297E-3</v>
      </c>
      <c r="F37">
        <v>0.83391456422456423</v>
      </c>
      <c r="G37">
        <v>6.3182688408327812E-3</v>
      </c>
      <c r="H37">
        <v>0.78959262604722946</v>
      </c>
      <c r="I37">
        <v>3.2850842512418529E-4</v>
      </c>
      <c r="L37" s="1">
        <v>4189.6459999999997</v>
      </c>
      <c r="M37" s="1">
        <v>25675</v>
      </c>
      <c r="N37" s="1">
        <v>20858</v>
      </c>
      <c r="O37" s="1">
        <v>23903</v>
      </c>
      <c r="P37" s="1">
        <v>21067</v>
      </c>
      <c r="Q37" s="1">
        <v>24940</v>
      </c>
      <c r="R37" s="1">
        <v>24169</v>
      </c>
      <c r="S37" s="1">
        <v>21393</v>
      </c>
      <c r="T37" s="1">
        <v>20892</v>
      </c>
    </row>
    <row r="38" spans="1:20" x14ac:dyDescent="0.2">
      <c r="A38">
        <v>1.1971211111111113</v>
      </c>
      <c r="B38">
        <v>1.0028088275151168</v>
      </c>
      <c r="C38">
        <v>2.4960081226787492E-3</v>
      </c>
      <c r="D38">
        <v>0.86671036265637547</v>
      </c>
      <c r="E38">
        <v>7.1285542738570512E-3</v>
      </c>
      <c r="F38">
        <v>0.82765774183391527</v>
      </c>
      <c r="G38">
        <v>8.9040199189662043E-3</v>
      </c>
      <c r="H38">
        <v>0.78624862342539403</v>
      </c>
      <c r="I38">
        <v>1.7289709932019617E-3</v>
      </c>
      <c r="L38" s="1">
        <v>4309.6360000000004</v>
      </c>
      <c r="M38" s="1">
        <v>25478</v>
      </c>
      <c r="N38" s="1">
        <v>20895</v>
      </c>
      <c r="O38" s="1">
        <v>23670</v>
      </c>
      <c r="P38" s="1">
        <v>20939</v>
      </c>
      <c r="Q38" s="1">
        <v>24933</v>
      </c>
      <c r="R38" s="1">
        <v>24038</v>
      </c>
      <c r="S38" s="1">
        <v>21280</v>
      </c>
      <c r="T38" s="1">
        <v>20842</v>
      </c>
    </row>
    <row r="39" spans="1:20" x14ac:dyDescent="0.2">
      <c r="A39">
        <v>1.2304536111111111</v>
      </c>
      <c r="B39">
        <v>1.0047498554096042</v>
      </c>
      <c r="C39">
        <v>3.8215420156554724E-3</v>
      </c>
      <c r="D39">
        <v>0.86042134668537074</v>
      </c>
      <c r="E39">
        <v>3.1011770700699361E-3</v>
      </c>
      <c r="F39">
        <v>0.82509360665316611</v>
      </c>
      <c r="G39">
        <v>1.0479625604056192E-2</v>
      </c>
      <c r="H39">
        <v>0.78276669048534764</v>
      </c>
      <c r="I39">
        <v>1.5235912514867782E-3</v>
      </c>
      <c r="L39" s="1">
        <v>4429.6329999999998</v>
      </c>
      <c r="M39" s="1">
        <v>25551</v>
      </c>
      <c r="N39" s="1">
        <v>20676</v>
      </c>
      <c r="O39" s="1">
        <v>23564</v>
      </c>
      <c r="P39" s="1">
        <v>20850</v>
      </c>
      <c r="Q39" s="1">
        <v>24958</v>
      </c>
      <c r="R39" s="1">
        <v>23942</v>
      </c>
      <c r="S39" s="1">
        <v>21243</v>
      </c>
      <c r="T39" s="1">
        <v>20746</v>
      </c>
    </row>
    <row r="40" spans="1:20" x14ac:dyDescent="0.2">
      <c r="A40">
        <v>1.2637858333333334</v>
      </c>
      <c r="B40">
        <v>1.0028816565971761</v>
      </c>
      <c r="C40">
        <v>4.4137299612709725E-4</v>
      </c>
      <c r="D40">
        <v>0.86161649546635055</v>
      </c>
      <c r="E40">
        <v>8.1371838877025201E-3</v>
      </c>
      <c r="F40">
        <v>0.82196036883748347</v>
      </c>
      <c r="G40">
        <v>1.3802244874819358E-2</v>
      </c>
      <c r="H40">
        <v>0.77882713159965755</v>
      </c>
      <c r="I40">
        <v>8.665613800154275E-4</v>
      </c>
      <c r="L40" s="1">
        <v>4549.6289999999999</v>
      </c>
      <c r="M40" s="1">
        <v>25443</v>
      </c>
      <c r="N40" s="1">
        <v>20790</v>
      </c>
      <c r="O40" s="1">
        <v>23406</v>
      </c>
      <c r="P40" s="1">
        <v>20790</v>
      </c>
      <c r="Q40" s="1">
        <v>24971</v>
      </c>
      <c r="R40" s="1">
        <v>23876</v>
      </c>
      <c r="S40" s="1">
        <v>21223</v>
      </c>
      <c r="T40" s="1">
        <v>20597</v>
      </c>
    </row>
    <row r="41" spans="1:20" x14ac:dyDescent="0.2">
      <c r="A41">
        <v>1.2971166666666667</v>
      </c>
      <c r="B41">
        <v>1.0025247140718254</v>
      </c>
      <c r="C41">
        <v>9.5891397821822842E-3</v>
      </c>
      <c r="D41">
        <v>0.85743976489520934</v>
      </c>
      <c r="E41">
        <v>7.0957159374478488E-4</v>
      </c>
      <c r="F41">
        <v>0.8202109115533246</v>
      </c>
      <c r="G41">
        <v>1.2064248152070724E-2</v>
      </c>
      <c r="H41">
        <v>0.78175668954181621</v>
      </c>
      <c r="I41">
        <v>3.0859907552729885E-3</v>
      </c>
      <c r="L41" s="1">
        <v>4669.62</v>
      </c>
      <c r="M41" s="1">
        <v>25598</v>
      </c>
      <c r="N41" s="1">
        <v>20564</v>
      </c>
      <c r="O41" s="1">
        <v>23391</v>
      </c>
      <c r="P41" s="1">
        <v>20910</v>
      </c>
      <c r="Q41" s="1">
        <v>24801</v>
      </c>
      <c r="R41" s="1">
        <v>23906</v>
      </c>
      <c r="S41" s="1">
        <v>21147</v>
      </c>
      <c r="T41" s="1">
        <v>20633</v>
      </c>
    </row>
    <row r="42" spans="1:20" x14ac:dyDescent="0.2">
      <c r="A42">
        <v>1.330451111111111</v>
      </c>
      <c r="B42">
        <v>1.002122593627349</v>
      </c>
      <c r="C42">
        <v>7.146723409831514E-3</v>
      </c>
      <c r="D42">
        <v>0.85493790817943227</v>
      </c>
      <c r="E42">
        <v>2.5956815719869798E-3</v>
      </c>
      <c r="F42">
        <v>0.8166233587896301</v>
      </c>
      <c r="G42">
        <v>1.2094374878681485E-2</v>
      </c>
      <c r="H42">
        <v>0.77929008012786483</v>
      </c>
      <c r="I42">
        <v>3.6051599321126541E-3</v>
      </c>
      <c r="L42" s="1">
        <v>4789.6239999999998</v>
      </c>
      <c r="M42" s="1">
        <v>25544</v>
      </c>
      <c r="N42" s="1">
        <v>20536</v>
      </c>
      <c r="O42" s="1">
        <v>23287</v>
      </c>
      <c r="P42" s="1">
        <v>20854</v>
      </c>
      <c r="Q42" s="1">
        <v>24834</v>
      </c>
      <c r="R42" s="1">
        <v>23799</v>
      </c>
      <c r="S42" s="1">
        <v>21056</v>
      </c>
      <c r="T42" s="1">
        <v>20558</v>
      </c>
    </row>
    <row r="43" spans="1:20" x14ac:dyDescent="0.2">
      <c r="A43">
        <v>1.3637808333333332</v>
      </c>
      <c r="B43">
        <v>1.0039160826923739</v>
      </c>
      <c r="C43">
        <v>3.5508855424370061E-3</v>
      </c>
      <c r="D43">
        <v>0.85716000820759997</v>
      </c>
      <c r="E43">
        <v>3.4062765488350201E-3</v>
      </c>
      <c r="F43">
        <v>0.81483549660710319</v>
      </c>
      <c r="G43">
        <v>1.246131994735019E-2</v>
      </c>
      <c r="H43">
        <v>0.77789014600663431</v>
      </c>
      <c r="I43">
        <v>5.6540253106973485E-4</v>
      </c>
      <c r="L43" s="1">
        <v>4909.6109999999999</v>
      </c>
      <c r="M43" s="1">
        <v>25525</v>
      </c>
      <c r="N43" s="1">
        <v>20603</v>
      </c>
      <c r="O43" s="1">
        <v>23228</v>
      </c>
      <c r="P43" s="1">
        <v>20738</v>
      </c>
      <c r="Q43" s="1">
        <v>24942</v>
      </c>
      <c r="R43" s="1">
        <v>23845</v>
      </c>
      <c r="S43" s="1">
        <v>21017</v>
      </c>
      <c r="T43" s="1">
        <v>20599</v>
      </c>
    </row>
    <row r="44" spans="1:20" x14ac:dyDescent="0.2">
      <c r="A44">
        <v>1.3971147222222222</v>
      </c>
      <c r="B44">
        <v>1.0023388266079964</v>
      </c>
      <c r="C44">
        <v>4.4431955733493051E-3</v>
      </c>
      <c r="D44">
        <v>0.85291781418571366</v>
      </c>
      <c r="E44">
        <v>9.8776590746115396E-3</v>
      </c>
      <c r="F44">
        <v>0.81211278568217526</v>
      </c>
      <c r="G44">
        <v>1.2487668572816506E-2</v>
      </c>
      <c r="H44">
        <v>0.77210987587863533</v>
      </c>
      <c r="I44">
        <v>5.5741851818860938E-4</v>
      </c>
      <c r="L44" s="1">
        <v>5029.6130000000003</v>
      </c>
      <c r="M44" s="1">
        <v>25501</v>
      </c>
      <c r="N44" s="1">
        <v>20611</v>
      </c>
      <c r="O44" s="1">
        <v>23149</v>
      </c>
      <c r="P44" s="1">
        <v>20605</v>
      </c>
      <c r="Q44" s="1">
        <v>24887</v>
      </c>
      <c r="R44" s="1">
        <v>23599</v>
      </c>
      <c r="S44" s="1">
        <v>20948</v>
      </c>
      <c r="T44" s="1">
        <v>20425</v>
      </c>
    </row>
    <row r="45" spans="1:20" x14ac:dyDescent="0.2">
      <c r="A45">
        <v>1.4304480555555557</v>
      </c>
      <c r="B45">
        <v>1.0023589012857979</v>
      </c>
      <c r="C45">
        <v>4.4148056917422849E-3</v>
      </c>
      <c r="D45">
        <v>0.85152293555359493</v>
      </c>
      <c r="E45">
        <v>1.1119921719121271E-3</v>
      </c>
      <c r="F45">
        <v>0.81206668375732916</v>
      </c>
      <c r="G45">
        <v>1.0557659884017514E-2</v>
      </c>
      <c r="H45">
        <v>0.77204488512698899</v>
      </c>
      <c r="I45">
        <v>3.6714930462833167E-3</v>
      </c>
      <c r="L45" s="1">
        <v>5149.6130000000003</v>
      </c>
      <c r="M45" s="1">
        <v>25501</v>
      </c>
      <c r="N45" s="1">
        <v>20429</v>
      </c>
      <c r="O45" s="1">
        <v>23187</v>
      </c>
      <c r="P45" s="1">
        <v>20662</v>
      </c>
      <c r="Q45" s="1">
        <v>24888</v>
      </c>
      <c r="R45" s="1">
        <v>23733</v>
      </c>
      <c r="S45" s="1">
        <v>20912</v>
      </c>
      <c r="T45" s="1">
        <v>20365</v>
      </c>
    </row>
    <row r="46" spans="1:20" x14ac:dyDescent="0.2">
      <c r="A46">
        <v>1.4637805555555554</v>
      </c>
      <c r="B46">
        <v>1.0054799200395552</v>
      </c>
      <c r="C46">
        <v>7.8633367670874147E-3</v>
      </c>
      <c r="D46">
        <v>0.84984703950947094</v>
      </c>
      <c r="E46">
        <v>5.9964094539924551E-5</v>
      </c>
      <c r="F46">
        <v>0.81017774914592722</v>
      </c>
      <c r="G46">
        <v>1.3284439237013997E-2</v>
      </c>
      <c r="H46">
        <v>0.77049513252409707</v>
      </c>
      <c r="I46">
        <v>7.6437783440063626E-4</v>
      </c>
      <c r="L46" s="1">
        <v>5269.61</v>
      </c>
      <c r="M46" s="1">
        <v>25642</v>
      </c>
      <c r="N46" s="1">
        <v>20371</v>
      </c>
      <c r="O46" s="1">
        <v>23077</v>
      </c>
      <c r="P46" s="1">
        <v>20537</v>
      </c>
      <c r="Q46" s="1">
        <v>24905</v>
      </c>
      <c r="R46" s="1">
        <v>23707</v>
      </c>
      <c r="S46" s="1">
        <v>20913</v>
      </c>
      <c r="T46" s="1">
        <v>20407</v>
      </c>
    </row>
    <row r="47" spans="1:20" x14ac:dyDescent="0.2">
      <c r="A47">
        <v>1.4971094444444444</v>
      </c>
      <c r="B47">
        <v>1.0007878610536709</v>
      </c>
      <c r="C47">
        <v>1.2277633137951053E-3</v>
      </c>
      <c r="D47">
        <v>0.84674754708683364</v>
      </c>
      <c r="E47">
        <v>3.0272656976856986E-3</v>
      </c>
      <c r="F47">
        <v>0.80488399067530536</v>
      </c>
      <c r="G47">
        <v>1.3011807265887063E-2</v>
      </c>
      <c r="H47">
        <v>0.76945522737817029</v>
      </c>
      <c r="I47">
        <v>1.0243926239913229E-3</v>
      </c>
      <c r="L47" s="1">
        <v>5389.5940000000001</v>
      </c>
      <c r="M47" s="1">
        <v>25404</v>
      </c>
      <c r="N47" s="1">
        <v>20347</v>
      </c>
      <c r="O47" s="1">
        <v>22930</v>
      </c>
      <c r="P47" s="1">
        <v>20543</v>
      </c>
      <c r="Q47" s="1">
        <v>24905</v>
      </c>
      <c r="R47" s="1">
        <v>23562</v>
      </c>
      <c r="S47" s="1">
        <v>20773</v>
      </c>
      <c r="T47" s="1">
        <v>20346</v>
      </c>
    </row>
    <row r="48" spans="1:20" x14ac:dyDescent="0.2">
      <c r="A48">
        <v>1.5304433333333332</v>
      </c>
      <c r="B48">
        <v>1.0044363169940209</v>
      </c>
      <c r="C48">
        <v>2.8654056832078798E-5</v>
      </c>
      <c r="D48">
        <v>0.84527695544922865</v>
      </c>
      <c r="E48">
        <v>6.1690282993644542E-3</v>
      </c>
      <c r="F48">
        <v>0.80352326110620464</v>
      </c>
      <c r="G48">
        <v>1.903742760379824E-2</v>
      </c>
      <c r="H48">
        <v>0.76643092038376737</v>
      </c>
      <c r="I48">
        <v>9.5500052408012349E-4</v>
      </c>
      <c r="L48" s="1">
        <v>5509.5959999999995</v>
      </c>
      <c r="M48" s="1">
        <v>25474</v>
      </c>
      <c r="N48" s="1">
        <v>20365</v>
      </c>
      <c r="O48" s="1">
        <v>22768</v>
      </c>
      <c r="P48" s="1">
        <v>20425</v>
      </c>
      <c r="Q48" s="1">
        <v>25018</v>
      </c>
      <c r="R48" s="1">
        <v>23459</v>
      </c>
      <c r="S48" s="1">
        <v>20847</v>
      </c>
      <c r="T48" s="1">
        <v>20303</v>
      </c>
    </row>
    <row r="49" spans="1:20" x14ac:dyDescent="0.2">
      <c r="A49">
        <v>1.5637766666666666</v>
      </c>
      <c r="B49">
        <v>1.0055463599252099</v>
      </c>
      <c r="C49">
        <v>3.698814713406719E-3</v>
      </c>
      <c r="D49">
        <v>0.84298849914414231</v>
      </c>
      <c r="E49">
        <v>2.6791918101679449E-3</v>
      </c>
      <c r="F49">
        <v>0.80431100484971685</v>
      </c>
      <c r="G49">
        <v>1.5096846955144547E-2</v>
      </c>
      <c r="H49">
        <v>0.76650962023828817</v>
      </c>
      <c r="I49">
        <v>4.6599060282342848E-3</v>
      </c>
      <c r="L49" s="1">
        <v>5629.5959999999995</v>
      </c>
      <c r="M49" s="1">
        <v>25569</v>
      </c>
      <c r="N49" s="1">
        <v>20251</v>
      </c>
      <c r="O49" s="1">
        <v>22871</v>
      </c>
      <c r="P49" s="1">
        <v>20533</v>
      </c>
      <c r="Q49" s="1">
        <v>24980</v>
      </c>
      <c r="R49" s="1">
        <v>23464</v>
      </c>
      <c r="S49" s="1">
        <v>20796</v>
      </c>
      <c r="T49" s="1">
        <v>20200</v>
      </c>
    </row>
    <row r="50" spans="1:20" x14ac:dyDescent="0.2">
      <c r="A50">
        <v>1.5971061111111111</v>
      </c>
      <c r="B50">
        <v>1.0043899517861679</v>
      </c>
      <c r="C50">
        <v>4.1074781152413611E-3</v>
      </c>
      <c r="D50">
        <v>0.83978848077555246</v>
      </c>
      <c r="E50">
        <v>8.0897278227586873E-3</v>
      </c>
      <c r="F50">
        <v>0.80204923293922725</v>
      </c>
      <c r="G50">
        <v>1.2143588276102894E-2</v>
      </c>
      <c r="H50">
        <v>0.76459407270604718</v>
      </c>
      <c r="I50">
        <v>3.2333068609693666E-3</v>
      </c>
      <c r="L50" s="1">
        <v>5749.5820000000003</v>
      </c>
      <c r="M50" s="1">
        <v>25547</v>
      </c>
      <c r="N50" s="1">
        <v>20266</v>
      </c>
      <c r="O50" s="1">
        <v>22866</v>
      </c>
      <c r="P50" s="1">
        <v>20455</v>
      </c>
      <c r="Q50" s="1">
        <v>24944</v>
      </c>
      <c r="R50" s="1">
        <v>23268</v>
      </c>
      <c r="S50" s="1">
        <v>20685</v>
      </c>
      <c r="T50" s="1">
        <v>20176</v>
      </c>
    </row>
    <row r="51" spans="1:20" x14ac:dyDescent="0.2">
      <c r="A51">
        <v>1.6304349999999999</v>
      </c>
      <c r="B51">
        <v>1.0049315145425122</v>
      </c>
      <c r="C51">
        <v>6.5199766433483844E-3</v>
      </c>
      <c r="D51">
        <v>0.83329433761729432</v>
      </c>
      <c r="E51">
        <v>6.7125152982312371E-3</v>
      </c>
      <c r="F51">
        <v>0.79846713268925429</v>
      </c>
      <c r="G51">
        <v>1.6156417296195224E-2</v>
      </c>
      <c r="H51">
        <v>0.76531413632274381</v>
      </c>
      <c r="I51">
        <v>1.4196768848635699E-3</v>
      </c>
      <c r="L51" s="1">
        <v>5869.5659999999998</v>
      </c>
      <c r="M51" s="1">
        <v>25604</v>
      </c>
      <c r="N51" s="1">
        <v>20087</v>
      </c>
      <c r="O51" s="1">
        <v>22681</v>
      </c>
      <c r="P51" s="1">
        <v>20440</v>
      </c>
      <c r="Q51" s="1">
        <v>24915</v>
      </c>
      <c r="R51" s="1">
        <v>23114</v>
      </c>
      <c r="S51" s="1">
        <v>20666</v>
      </c>
      <c r="T51" s="1">
        <v>20229</v>
      </c>
    </row>
    <row r="52" spans="1:20" x14ac:dyDescent="0.2">
      <c r="A52">
        <v>1.6637669444444443</v>
      </c>
      <c r="B52">
        <v>1.0043382778146519</v>
      </c>
      <c r="C52">
        <v>5.9649120331807561E-3</v>
      </c>
      <c r="D52">
        <v>0.83772445135917628</v>
      </c>
      <c r="E52">
        <v>7.3505961215317109E-3</v>
      </c>
      <c r="F52">
        <v>0.79955898785276769</v>
      </c>
      <c r="G52">
        <v>1.3725542401955173E-2</v>
      </c>
      <c r="H52">
        <v>0.76371740900715057</v>
      </c>
      <c r="I52">
        <v>3.9052450309884579E-4</v>
      </c>
      <c r="L52" s="1">
        <v>5989.5609999999997</v>
      </c>
      <c r="M52" s="1">
        <v>25579</v>
      </c>
      <c r="N52" s="1">
        <v>20204</v>
      </c>
      <c r="O52" s="1">
        <v>22762</v>
      </c>
      <c r="P52" s="1">
        <v>20378</v>
      </c>
      <c r="Q52" s="1">
        <v>24910</v>
      </c>
      <c r="R52" s="1">
        <v>23225</v>
      </c>
      <c r="S52" s="1">
        <v>20650</v>
      </c>
      <c r="T52" s="1">
        <v>20206</v>
      </c>
    </row>
    <row r="53" spans="1:20" x14ac:dyDescent="0.2">
      <c r="A53">
        <v>1.6971002777777777</v>
      </c>
      <c r="B53">
        <v>1.0047971142501062</v>
      </c>
      <c r="C53">
        <v>5.7621082949000828E-3</v>
      </c>
      <c r="D53">
        <v>0.83539715038569495</v>
      </c>
      <c r="E53">
        <v>7.4558008327566044E-3</v>
      </c>
      <c r="F53">
        <v>0.79958342931158177</v>
      </c>
      <c r="G53">
        <v>1.729343342194109E-2</v>
      </c>
      <c r="H53">
        <v>0.76056136968788535</v>
      </c>
      <c r="I53">
        <v>5.2780014417075638E-3</v>
      </c>
      <c r="L53" s="1">
        <v>6109.5609999999997</v>
      </c>
      <c r="M53" s="1">
        <v>25587</v>
      </c>
      <c r="N53" s="1">
        <v>20150</v>
      </c>
      <c r="O53" s="1">
        <v>22690</v>
      </c>
      <c r="P53" s="1">
        <v>20386</v>
      </c>
      <c r="Q53" s="1">
        <v>24925</v>
      </c>
      <c r="R53" s="1">
        <v>23158</v>
      </c>
      <c r="S53" s="1">
        <v>20715</v>
      </c>
      <c r="T53" s="1">
        <v>20031</v>
      </c>
    </row>
    <row r="54" spans="1:20" x14ac:dyDescent="0.2">
      <c r="A54">
        <v>1.7304333333333335</v>
      </c>
      <c r="B54">
        <v>1.0076608570349643</v>
      </c>
      <c r="C54">
        <v>5.894248518623098E-3</v>
      </c>
      <c r="D54">
        <v>0.83127119051698717</v>
      </c>
      <c r="E54">
        <v>3.4964944663978758E-3</v>
      </c>
      <c r="F54">
        <v>0.79606976664217677</v>
      </c>
      <c r="G54">
        <v>1.7329908589314224E-2</v>
      </c>
      <c r="H54">
        <v>0.75711510690427963</v>
      </c>
      <c r="I54">
        <v>6.6441190320306296E-4</v>
      </c>
      <c r="L54" s="1">
        <v>6229.56</v>
      </c>
      <c r="M54" s="1">
        <v>25662</v>
      </c>
      <c r="N54" s="1">
        <v>19984</v>
      </c>
      <c r="O54" s="1">
        <v>22588</v>
      </c>
      <c r="P54" s="1">
        <v>20182</v>
      </c>
      <c r="Q54" s="1">
        <v>24994</v>
      </c>
      <c r="R54" s="1">
        <v>23121</v>
      </c>
      <c r="S54" s="1">
        <v>20626</v>
      </c>
      <c r="T54" s="1">
        <v>20051</v>
      </c>
    </row>
    <row r="55" spans="1:20" x14ac:dyDescent="0.2">
      <c r="A55">
        <v>1.763763611111111</v>
      </c>
      <c r="B55">
        <v>1.0053018623491199</v>
      </c>
      <c r="C55">
        <v>4.6021977160428497E-3</v>
      </c>
      <c r="D55">
        <v>0.83182812112704396</v>
      </c>
      <c r="E55">
        <v>1.1736147330411147E-2</v>
      </c>
      <c r="F55">
        <v>0.79483935752261803</v>
      </c>
      <c r="G55">
        <v>1.696391838306259E-2</v>
      </c>
      <c r="H55">
        <v>0.75832875276056644</v>
      </c>
      <c r="I55">
        <v>2.8152344584514663E-3</v>
      </c>
      <c r="L55" s="1">
        <v>6349.549</v>
      </c>
      <c r="M55" s="1">
        <v>25579</v>
      </c>
      <c r="N55" s="1">
        <v>20137</v>
      </c>
      <c r="O55" s="1">
        <v>22560</v>
      </c>
      <c r="P55" s="1">
        <v>20280</v>
      </c>
      <c r="Q55" s="1">
        <v>24958</v>
      </c>
      <c r="R55" s="1">
        <v>22974</v>
      </c>
      <c r="S55" s="1">
        <v>20588</v>
      </c>
      <c r="T55" s="1">
        <v>20018</v>
      </c>
    </row>
    <row r="56" spans="1:20" x14ac:dyDescent="0.2">
      <c r="A56">
        <v>1.7970947222222222</v>
      </c>
      <c r="B56">
        <v>1.0070091035948896</v>
      </c>
      <c r="C56">
        <v>8.2657562307624638E-3</v>
      </c>
      <c r="D56">
        <v>0.82623576754882033</v>
      </c>
      <c r="E56">
        <v>5.9565176379216267E-3</v>
      </c>
      <c r="F56">
        <v>0.79104378037926937</v>
      </c>
      <c r="G56">
        <v>1.9006330629273309E-2</v>
      </c>
      <c r="H56">
        <v>0.75642334257020616</v>
      </c>
      <c r="I56">
        <v>4.5555238992204287E-3</v>
      </c>
      <c r="L56" s="1">
        <v>6469.5410000000002</v>
      </c>
      <c r="M56" s="1">
        <v>25688</v>
      </c>
      <c r="N56" s="1">
        <v>19905</v>
      </c>
      <c r="O56" s="1">
        <v>22409</v>
      </c>
      <c r="P56" s="1">
        <v>20262</v>
      </c>
      <c r="Q56" s="1">
        <v>24936</v>
      </c>
      <c r="R56" s="1">
        <v>22932</v>
      </c>
      <c r="S56" s="1">
        <v>20528</v>
      </c>
      <c r="T56" s="1">
        <v>19935</v>
      </c>
    </row>
    <row r="57" spans="1:20" x14ac:dyDescent="0.2">
      <c r="A57">
        <v>1.8304274999999999</v>
      </c>
      <c r="B57">
        <v>1.004477093238072</v>
      </c>
      <c r="C57">
        <v>2.9247801844452096E-3</v>
      </c>
      <c r="D57">
        <v>0.82301321242307413</v>
      </c>
      <c r="E57">
        <v>6.2657709499850996E-3</v>
      </c>
      <c r="F57">
        <v>0.78989958611565547</v>
      </c>
      <c r="G57">
        <v>1.3364130342699785E-2</v>
      </c>
      <c r="H57">
        <v>0.75541181249084577</v>
      </c>
      <c r="I57">
        <v>2.8578388980322481E-3</v>
      </c>
      <c r="L57" s="1">
        <v>6589.5389999999998</v>
      </c>
      <c r="M57" s="1">
        <v>25528</v>
      </c>
      <c r="N57" s="1">
        <v>19833</v>
      </c>
      <c r="O57" s="1">
        <v>22491</v>
      </c>
      <c r="P57" s="1">
        <v>20203</v>
      </c>
      <c r="Q57" s="1">
        <v>24967</v>
      </c>
      <c r="R57" s="1">
        <v>22836</v>
      </c>
      <c r="S57" s="1">
        <v>20397</v>
      </c>
      <c r="T57" s="1">
        <v>19940</v>
      </c>
    </row>
    <row r="58" spans="1:20" x14ac:dyDescent="0.2">
      <c r="A58">
        <v>1.8637636111111111</v>
      </c>
      <c r="B58">
        <v>1.0038707045172159</v>
      </c>
      <c r="C58">
        <v>1.0640961276666932E-2</v>
      </c>
      <c r="D58">
        <v>0.81947187872205784</v>
      </c>
      <c r="E58">
        <v>6.0228150592498237E-3</v>
      </c>
      <c r="F58">
        <v>0.78409903488725663</v>
      </c>
      <c r="G58">
        <v>1.1147936021376609E-2</v>
      </c>
      <c r="H58">
        <v>0.75445170429596553</v>
      </c>
      <c r="I58">
        <v>2.9961673550545024E-3</v>
      </c>
      <c r="L58" s="1">
        <v>6709.549</v>
      </c>
      <c r="M58" s="1">
        <v>25651</v>
      </c>
      <c r="N58" s="1">
        <v>19744</v>
      </c>
      <c r="O58" s="1">
        <v>22369</v>
      </c>
      <c r="P58" s="1">
        <v>20180</v>
      </c>
      <c r="Q58" s="1">
        <v>24816</v>
      </c>
      <c r="R58" s="1">
        <v>22742</v>
      </c>
      <c r="S58" s="1">
        <v>20209</v>
      </c>
      <c r="T58" s="1">
        <v>19912</v>
      </c>
    </row>
    <row r="59" spans="1:20" x14ac:dyDescent="0.2">
      <c r="A59">
        <v>1.8970983333333333</v>
      </c>
      <c r="B59">
        <v>1.004411733785159</v>
      </c>
      <c r="C59">
        <v>6.9204909111205111E-3</v>
      </c>
      <c r="D59">
        <v>0.82337898625743555</v>
      </c>
      <c r="E59">
        <v>7.695547231623228E-3</v>
      </c>
      <c r="F59">
        <v>0.78825288005528082</v>
      </c>
      <c r="G59">
        <v>2.0015872141553526E-2</v>
      </c>
      <c r="H59">
        <v>0.75625682116577719</v>
      </c>
      <c r="I59">
        <v>3.5185307380261829E-3</v>
      </c>
      <c r="L59" s="1">
        <v>6829.5540000000001</v>
      </c>
      <c r="M59" s="1">
        <v>25598</v>
      </c>
      <c r="N59" s="1">
        <v>19866</v>
      </c>
      <c r="O59" s="1">
        <v>22308</v>
      </c>
      <c r="P59" s="1">
        <v>20238</v>
      </c>
      <c r="Q59" s="1">
        <v>24895</v>
      </c>
      <c r="R59" s="1">
        <v>22818</v>
      </c>
      <c r="S59" s="1">
        <v>20475</v>
      </c>
      <c r="T59" s="1">
        <v>19950</v>
      </c>
    </row>
    <row r="60" spans="1:20" x14ac:dyDescent="0.2">
      <c r="A60">
        <v>1.9304272222222221</v>
      </c>
      <c r="B60">
        <v>1.0101020445532978</v>
      </c>
      <c r="C60">
        <v>3.6686326939377569E-3</v>
      </c>
      <c r="D60">
        <v>0.81772830436024913</v>
      </c>
      <c r="E60">
        <v>1.0907674373485918E-2</v>
      </c>
      <c r="F60">
        <v>0.78498910284637047</v>
      </c>
      <c r="G60">
        <v>1.6872413138751097E-2</v>
      </c>
      <c r="H60">
        <v>0.75065241015724626</v>
      </c>
      <c r="I60">
        <v>2.2718327858603895E-3</v>
      </c>
      <c r="L60" s="1">
        <v>6949.5379999999996</v>
      </c>
      <c r="M60" s="1">
        <v>25684</v>
      </c>
      <c r="N60" s="1">
        <v>19785</v>
      </c>
      <c r="O60" s="1">
        <v>22278</v>
      </c>
      <c r="P60" s="1">
        <v>20065</v>
      </c>
      <c r="Q60" s="1">
        <v>25094</v>
      </c>
      <c r="R60" s="1">
        <v>22597</v>
      </c>
      <c r="S60" s="1">
        <v>20335</v>
      </c>
      <c r="T60" s="1">
        <v>19825</v>
      </c>
    </row>
    <row r="61" spans="1:20" x14ac:dyDescent="0.2">
      <c r="A61">
        <v>1.9637572222222222</v>
      </c>
      <c r="B61">
        <v>1.0070626716876885</v>
      </c>
      <c r="C61">
        <v>3.0042152119857169E-3</v>
      </c>
      <c r="D61">
        <v>0.81588372698121581</v>
      </c>
      <c r="E61">
        <v>1.1746247447985714E-2</v>
      </c>
      <c r="F61">
        <v>0.78609781191406292</v>
      </c>
      <c r="G61">
        <v>2.040332319314507E-2</v>
      </c>
      <c r="H61">
        <v>0.75181157019130573</v>
      </c>
      <c r="I61">
        <v>5.0332274926637097E-3</v>
      </c>
      <c r="L61" s="1">
        <v>7069.5259999999998</v>
      </c>
      <c r="M61" s="1">
        <v>25595</v>
      </c>
      <c r="N61" s="1">
        <v>19755</v>
      </c>
      <c r="O61" s="1">
        <v>22238</v>
      </c>
      <c r="P61" s="1">
        <v>20148</v>
      </c>
      <c r="Q61" s="1">
        <v>25030</v>
      </c>
      <c r="R61" s="1">
        <v>22529</v>
      </c>
      <c r="S61" s="1">
        <v>20427</v>
      </c>
      <c r="T61" s="1">
        <v>19804</v>
      </c>
    </row>
    <row r="62" spans="1:20" x14ac:dyDescent="0.2">
      <c r="A62">
        <v>1.9970905555555556</v>
      </c>
      <c r="B62">
        <v>1.0101049257072758</v>
      </c>
      <c r="C62">
        <v>3.2184691552564967E-3</v>
      </c>
      <c r="D62">
        <v>0.81855162768021539</v>
      </c>
      <c r="E62">
        <v>7.5602536663148976E-3</v>
      </c>
      <c r="F62">
        <v>0.78643348522231982</v>
      </c>
      <c r="G62">
        <v>1.3222498187073661E-2</v>
      </c>
      <c r="H62">
        <v>0.7512101077376977</v>
      </c>
      <c r="I62">
        <v>4.7703951107716585E-3</v>
      </c>
      <c r="L62" s="1">
        <v>7189.5259999999998</v>
      </c>
      <c r="M62" s="1">
        <v>25676</v>
      </c>
      <c r="N62" s="1">
        <v>19748</v>
      </c>
      <c r="O62" s="1">
        <v>22394</v>
      </c>
      <c r="P62" s="1">
        <v>20127</v>
      </c>
      <c r="Q62" s="1">
        <v>25102</v>
      </c>
      <c r="R62" s="1">
        <v>22686</v>
      </c>
      <c r="S62" s="1">
        <v>20306</v>
      </c>
      <c r="T62" s="1">
        <v>19793</v>
      </c>
    </row>
    <row r="63" spans="1:20" x14ac:dyDescent="0.2">
      <c r="A63">
        <v>2.0304244444444444</v>
      </c>
      <c r="B63">
        <v>1.0046663154001729</v>
      </c>
      <c r="C63">
        <v>4.4415355230998923E-3</v>
      </c>
      <c r="D63">
        <v>0.81924523023656248</v>
      </c>
      <c r="E63">
        <v>1.2951543302624886E-2</v>
      </c>
      <c r="F63">
        <v>0.7848754173573218</v>
      </c>
      <c r="G63">
        <v>1.636811981381945E-2</v>
      </c>
      <c r="H63">
        <v>0.75196401490532194</v>
      </c>
      <c r="I63">
        <v>4.3404543644287941E-3</v>
      </c>
      <c r="L63" s="1">
        <v>7309.5280000000002</v>
      </c>
      <c r="M63" s="1">
        <v>25560</v>
      </c>
      <c r="N63" s="1">
        <v>19856</v>
      </c>
      <c r="O63" s="1">
        <v>22285</v>
      </c>
      <c r="P63" s="1">
        <v>20139</v>
      </c>
      <c r="Q63" s="1">
        <v>24945</v>
      </c>
      <c r="R63" s="1">
        <v>22599</v>
      </c>
      <c r="S63" s="1">
        <v>20323</v>
      </c>
      <c r="T63" s="1">
        <v>19821</v>
      </c>
    </row>
    <row r="64" spans="1:20" x14ac:dyDescent="0.2">
      <c r="A64">
        <v>2.0637544444444442</v>
      </c>
      <c r="B64">
        <v>1.0021044130708305</v>
      </c>
      <c r="C64">
        <v>3.7710061906009464E-3</v>
      </c>
      <c r="D64">
        <v>0.81738309095174011</v>
      </c>
      <c r="E64">
        <v>9.8618336888400149E-3</v>
      </c>
      <c r="F64">
        <v>0.78201468895637416</v>
      </c>
      <c r="G64">
        <v>1.8751128503232475E-2</v>
      </c>
      <c r="H64">
        <v>0.75141565503990959</v>
      </c>
      <c r="I64">
        <v>1.5646201231009364E-3</v>
      </c>
      <c r="L64" s="1">
        <v>7429.5159999999996</v>
      </c>
      <c r="M64" s="1">
        <v>25483</v>
      </c>
      <c r="N64" s="1">
        <v>19759</v>
      </c>
      <c r="O64" s="1">
        <v>22154</v>
      </c>
      <c r="P64" s="1">
        <v>20013</v>
      </c>
      <c r="Q64" s="1">
        <v>24893</v>
      </c>
      <c r="R64" s="1">
        <v>22608</v>
      </c>
      <c r="S64" s="1">
        <v>20293</v>
      </c>
      <c r="T64" s="1">
        <v>19917</v>
      </c>
    </row>
    <row r="65" spans="1:20" x14ac:dyDescent="0.2">
      <c r="A65">
        <v>2.0970855555555556</v>
      </c>
      <c r="B65">
        <v>1.0059924979119628</v>
      </c>
      <c r="C65">
        <v>8.5882313460185159E-3</v>
      </c>
      <c r="D65">
        <v>0.81285628802361787</v>
      </c>
      <c r="E65">
        <v>1.0658531090024266E-2</v>
      </c>
      <c r="F65">
        <v>0.77987266088351259</v>
      </c>
      <c r="G65">
        <v>2.0727387919657485E-2</v>
      </c>
      <c r="H65">
        <v>0.74577557387493809</v>
      </c>
      <c r="I65">
        <v>3.3364750113591595E-3</v>
      </c>
      <c r="L65" s="1">
        <v>7549.5079999999998</v>
      </c>
      <c r="M65" s="1">
        <v>25668</v>
      </c>
      <c r="N65" s="1">
        <v>19664</v>
      </c>
      <c r="O65" s="1">
        <v>22052</v>
      </c>
      <c r="P65" s="1">
        <v>19955</v>
      </c>
      <c r="Q65" s="1">
        <v>24905</v>
      </c>
      <c r="R65" s="1">
        <v>22466</v>
      </c>
      <c r="S65" s="1">
        <v>20274</v>
      </c>
      <c r="T65" s="1">
        <v>19676</v>
      </c>
    </row>
    <row r="66" spans="1:20" x14ac:dyDescent="0.2">
      <c r="A66">
        <v>2.1304161111111108</v>
      </c>
      <c r="B66">
        <v>1.0036703178834492</v>
      </c>
      <c r="C66">
        <v>1.0868589650402211E-2</v>
      </c>
      <c r="D66">
        <v>0.81087336221899686</v>
      </c>
      <c r="E66">
        <v>9.2736855795630211E-3</v>
      </c>
      <c r="F66">
        <v>0.77381142863901942</v>
      </c>
      <c r="G66">
        <v>2.0154567590410857E-2</v>
      </c>
      <c r="H66">
        <v>0.7463784953465209</v>
      </c>
      <c r="I66">
        <v>3.0670398678421858E-3</v>
      </c>
      <c r="L66" s="1">
        <v>7669.4979999999996</v>
      </c>
      <c r="M66" s="1">
        <v>25650</v>
      </c>
      <c r="N66" s="1">
        <v>19593</v>
      </c>
      <c r="O66" s="1">
        <v>21889</v>
      </c>
      <c r="P66" s="1">
        <v>19966</v>
      </c>
      <c r="Q66" s="1">
        <v>24807</v>
      </c>
      <c r="R66" s="1">
        <v>22438</v>
      </c>
      <c r="S66" s="1">
        <v>20109</v>
      </c>
      <c r="T66" s="1">
        <v>19697</v>
      </c>
    </row>
    <row r="67" spans="1:20" x14ac:dyDescent="0.2">
      <c r="A67">
        <v>2.1637474999999999</v>
      </c>
      <c r="B67">
        <v>1.0031599942765719</v>
      </c>
      <c r="C67">
        <v>6.6833175282982847E-3</v>
      </c>
      <c r="D67">
        <v>0.81070971705182526</v>
      </c>
      <c r="E67">
        <v>8.7380917099577505E-3</v>
      </c>
      <c r="F67">
        <v>0.77765456755843743</v>
      </c>
      <c r="G67">
        <v>1.7934048021200803E-2</v>
      </c>
      <c r="H67">
        <v>0.74878186483039588</v>
      </c>
      <c r="I67">
        <v>5.0232241886060845E-3</v>
      </c>
      <c r="L67" s="1">
        <v>7789.491</v>
      </c>
      <c r="M67" s="1">
        <v>25562</v>
      </c>
      <c r="N67" s="1">
        <v>19580</v>
      </c>
      <c r="O67" s="1">
        <v>22045</v>
      </c>
      <c r="P67" s="1">
        <v>20067</v>
      </c>
      <c r="Q67" s="1">
        <v>24868</v>
      </c>
      <c r="R67" s="1">
        <v>22444</v>
      </c>
      <c r="S67" s="1">
        <v>20167</v>
      </c>
      <c r="T67" s="1">
        <v>19724</v>
      </c>
    </row>
    <row r="68" spans="1:20" x14ac:dyDescent="0.2">
      <c r="A68">
        <v>2.197079722222222</v>
      </c>
      <c r="B68">
        <v>1.0051439592805937</v>
      </c>
      <c r="C68">
        <v>1.0624663008541429E-2</v>
      </c>
      <c r="D68">
        <v>0.80635159545861224</v>
      </c>
      <c r="E68">
        <v>7.6441879592699267E-3</v>
      </c>
      <c r="F68">
        <v>0.77679482058004179</v>
      </c>
      <c r="G68">
        <v>1.8484844972867915E-2</v>
      </c>
      <c r="H68">
        <v>0.74639505236749104</v>
      </c>
      <c r="I68">
        <v>3.8919513640759671E-3</v>
      </c>
      <c r="L68" s="1">
        <v>7909.4870000000001</v>
      </c>
      <c r="M68" s="1">
        <v>25683</v>
      </c>
      <c r="N68" s="1">
        <v>19457</v>
      </c>
      <c r="O68" s="1">
        <v>22009</v>
      </c>
      <c r="P68" s="1">
        <v>19982</v>
      </c>
      <c r="Q68" s="1">
        <v>24848</v>
      </c>
      <c r="R68" s="1">
        <v>22344</v>
      </c>
      <c r="S68" s="1">
        <v>20155</v>
      </c>
      <c r="T68" s="1">
        <v>19682</v>
      </c>
    </row>
    <row r="69" spans="1:20" x14ac:dyDescent="0.2">
      <c r="A69">
        <v>2.2304113888888888</v>
      </c>
      <c r="B69">
        <v>0.99378447939892123</v>
      </c>
      <c r="C69">
        <v>2.9365927348606807E-2</v>
      </c>
      <c r="D69">
        <v>0.80374303853748985</v>
      </c>
      <c r="E69">
        <v>1.2218271171231435E-2</v>
      </c>
      <c r="F69">
        <v>0.77093748134304019</v>
      </c>
      <c r="G69">
        <v>1.9230926193511012E-2</v>
      </c>
      <c r="H69">
        <v>0.74169407520465092</v>
      </c>
      <c r="I69">
        <v>2.5870745881505209E-3</v>
      </c>
      <c r="L69" s="1">
        <v>8029.4809999999998</v>
      </c>
      <c r="M69" s="1">
        <v>25731</v>
      </c>
      <c r="N69" s="1">
        <v>19472</v>
      </c>
      <c r="O69" s="1">
        <v>21825</v>
      </c>
      <c r="P69" s="1">
        <v>19832</v>
      </c>
      <c r="Q69" s="1">
        <v>24235</v>
      </c>
      <c r="R69" s="1">
        <v>22181</v>
      </c>
      <c r="S69" s="1">
        <v>20019</v>
      </c>
      <c r="T69" s="1">
        <v>19582</v>
      </c>
    </row>
    <row r="70" spans="1:20" x14ac:dyDescent="0.2">
      <c r="A70">
        <v>2.2637430555555556</v>
      </c>
      <c r="B70">
        <v>1.0034004368658951</v>
      </c>
      <c r="C70">
        <v>9.5216642805108446E-3</v>
      </c>
      <c r="D70">
        <v>0.80330497270245294</v>
      </c>
      <c r="E70">
        <v>1.1598752526109934E-2</v>
      </c>
      <c r="F70">
        <v>0.77333028900977241</v>
      </c>
      <c r="G70">
        <v>2.2663941214307582E-2</v>
      </c>
      <c r="H70">
        <v>0.7420916710597627</v>
      </c>
      <c r="I70">
        <v>1.7066666400672094E-3</v>
      </c>
      <c r="L70" s="1">
        <v>8149.4750000000004</v>
      </c>
      <c r="M70" s="1">
        <v>25619</v>
      </c>
      <c r="N70" s="1">
        <v>19451</v>
      </c>
      <c r="O70" s="1">
        <v>21824</v>
      </c>
      <c r="P70" s="1">
        <v>19826</v>
      </c>
      <c r="Q70" s="1">
        <v>24824</v>
      </c>
      <c r="R70" s="1">
        <v>22181</v>
      </c>
      <c r="S70" s="1">
        <v>20142</v>
      </c>
      <c r="T70" s="1">
        <v>19609</v>
      </c>
    </row>
    <row r="71" spans="1:20" x14ac:dyDescent="0.2">
      <c r="A71">
        <v>2.2970772222222218</v>
      </c>
      <c r="B71">
        <v>1.0064818532083899</v>
      </c>
      <c r="C71">
        <v>6.7251948984112554E-3</v>
      </c>
      <c r="D71">
        <v>0.80746654018385611</v>
      </c>
      <c r="E71">
        <v>1.2262604458749028E-2</v>
      </c>
      <c r="F71">
        <v>0.77481792296295326</v>
      </c>
      <c r="G71">
        <v>2.044926428764085E-2</v>
      </c>
      <c r="H71">
        <v>0.74061726257004934</v>
      </c>
      <c r="I71">
        <v>4.1099176201387739E-3</v>
      </c>
      <c r="L71" s="1">
        <v>8269.4779999999992</v>
      </c>
      <c r="M71" s="1">
        <v>25647</v>
      </c>
      <c r="N71" s="1">
        <v>19562</v>
      </c>
      <c r="O71" s="1">
        <v>21912</v>
      </c>
      <c r="P71" s="1">
        <v>19832</v>
      </c>
      <c r="Q71" s="1">
        <v>24950</v>
      </c>
      <c r="R71" s="1">
        <v>22284</v>
      </c>
      <c r="S71" s="1">
        <v>20140</v>
      </c>
      <c r="T71" s="1">
        <v>19525</v>
      </c>
    </row>
    <row r="72" spans="1:20" x14ac:dyDescent="0.2">
      <c r="A72">
        <v>2.3304102777777782</v>
      </c>
      <c r="B72">
        <v>1.0056663544477247</v>
      </c>
      <c r="C72">
        <v>6.7075007552614783E-3</v>
      </c>
      <c r="D72">
        <v>0.80213619743834175</v>
      </c>
      <c r="E72">
        <v>1.0655572224044375E-2</v>
      </c>
      <c r="F72">
        <v>0.7742459699804054</v>
      </c>
      <c r="G72">
        <v>2.1701507209525971E-2</v>
      </c>
      <c r="H72">
        <v>0.73945766483059738</v>
      </c>
      <c r="I72">
        <v>1.5082031709582006E-3</v>
      </c>
      <c r="L72" s="1">
        <v>8389.4770000000008</v>
      </c>
      <c r="M72" s="1">
        <v>25626</v>
      </c>
      <c r="N72" s="1">
        <v>19407</v>
      </c>
      <c r="O72" s="1">
        <v>21870</v>
      </c>
      <c r="P72" s="1">
        <v>19752</v>
      </c>
      <c r="Q72" s="1">
        <v>24930</v>
      </c>
      <c r="R72" s="1">
        <v>22167</v>
      </c>
      <c r="S72" s="1">
        <v>20148</v>
      </c>
      <c r="T72" s="1">
        <v>19543</v>
      </c>
    </row>
    <row r="73" spans="1:20" x14ac:dyDescent="0.2">
      <c r="A73">
        <v>2.3637436111111114</v>
      </c>
      <c r="B73">
        <v>1.0045091326201412</v>
      </c>
      <c r="C73">
        <v>1.0351459930928394E-2</v>
      </c>
      <c r="D73">
        <v>0.80353863368698986</v>
      </c>
      <c r="E73">
        <v>6.9611763647927276E-3</v>
      </c>
      <c r="F73">
        <v>0.77396490952282726</v>
      </c>
      <c r="G73">
        <v>2.1156805799511864E-2</v>
      </c>
      <c r="H73">
        <v>0.74398263697217182</v>
      </c>
      <c r="I73">
        <v>5.2358257008486469E-3</v>
      </c>
      <c r="L73" s="1">
        <v>8509.4770000000008</v>
      </c>
      <c r="M73" s="1">
        <v>25662</v>
      </c>
      <c r="N73" s="1">
        <v>19378</v>
      </c>
      <c r="O73" s="1">
        <v>21873</v>
      </c>
      <c r="P73" s="1">
        <v>19943</v>
      </c>
      <c r="Q73" s="1">
        <v>24837</v>
      </c>
      <c r="R73" s="1">
        <v>22279</v>
      </c>
      <c r="S73" s="1">
        <v>20131</v>
      </c>
      <c r="T73" s="1">
        <v>19593</v>
      </c>
    </row>
    <row r="74" spans="1:20" x14ac:dyDescent="0.2">
      <c r="A74">
        <v>2.3970744444444447</v>
      </c>
      <c r="B74">
        <v>0.99953728192193314</v>
      </c>
      <c r="C74">
        <v>1.0133772829117807E-2</v>
      </c>
      <c r="D74">
        <v>0.80323657877786014</v>
      </c>
      <c r="E74">
        <v>7.8013589439462879E-3</v>
      </c>
      <c r="F74">
        <v>0.77324923836903081</v>
      </c>
      <c r="G74">
        <v>2.3776167457767273E-2</v>
      </c>
      <c r="H74">
        <v>0.74057977147418463</v>
      </c>
      <c r="I74">
        <v>4.0568972038985988E-3</v>
      </c>
      <c r="L74" s="1">
        <v>8629.4680000000008</v>
      </c>
      <c r="M74" s="1">
        <v>25532</v>
      </c>
      <c r="N74" s="1">
        <v>19385</v>
      </c>
      <c r="O74" s="1">
        <v>21799</v>
      </c>
      <c r="P74" s="1">
        <v>19830</v>
      </c>
      <c r="Q74" s="1">
        <v>24717</v>
      </c>
      <c r="R74" s="1">
        <v>22254</v>
      </c>
      <c r="S74" s="1">
        <v>20160</v>
      </c>
      <c r="T74" s="1">
        <v>19525</v>
      </c>
    </row>
    <row r="75" spans="1:20" x14ac:dyDescent="0.2">
      <c r="A75">
        <v>2.4304050000000004</v>
      </c>
      <c r="B75">
        <v>1.0059193086856562</v>
      </c>
      <c r="C75">
        <v>1.0699136914905169E-2</v>
      </c>
      <c r="D75">
        <v>0.79920364855494597</v>
      </c>
      <c r="E75">
        <v>1.02596858963737E-2</v>
      </c>
      <c r="F75">
        <v>0.76691506970162004</v>
      </c>
      <c r="G75">
        <v>2.5418276954296826E-2</v>
      </c>
      <c r="H75">
        <v>0.73809485421769327</v>
      </c>
      <c r="I75">
        <v>4.3898759149955478E-3</v>
      </c>
      <c r="L75" s="1">
        <v>8749.4580000000005</v>
      </c>
      <c r="M75" s="1">
        <v>25704</v>
      </c>
      <c r="N75" s="1">
        <v>19330</v>
      </c>
      <c r="O75" s="1">
        <v>21583</v>
      </c>
      <c r="P75" s="1">
        <v>19770</v>
      </c>
      <c r="Q75" s="1">
        <v>24866</v>
      </c>
      <c r="R75" s="1">
        <v>22093</v>
      </c>
      <c r="S75" s="1">
        <v>20028</v>
      </c>
      <c r="T75" s="1">
        <v>19453</v>
      </c>
    </row>
    <row r="76" spans="1:20" x14ac:dyDescent="0.2">
      <c r="A76">
        <v>2.4637377777777778</v>
      </c>
      <c r="B76">
        <v>1.0041811884346667</v>
      </c>
      <c r="C76">
        <v>8.7520815518472208E-3</v>
      </c>
      <c r="D76">
        <v>0.7960172394295375</v>
      </c>
      <c r="E76">
        <v>1.016381039017886E-2</v>
      </c>
      <c r="F76">
        <v>0.76677893908500627</v>
      </c>
      <c r="G76">
        <v>2.4391501762019086E-2</v>
      </c>
      <c r="H76">
        <v>0.73880273786734452</v>
      </c>
      <c r="I76">
        <v>1.5453186642858365E-4</v>
      </c>
      <c r="L76" s="1">
        <v>8869.4560000000001</v>
      </c>
      <c r="M76" s="1">
        <v>25625</v>
      </c>
      <c r="N76" s="1">
        <v>19252</v>
      </c>
      <c r="O76" s="1">
        <v>21600</v>
      </c>
      <c r="P76" s="1">
        <v>19709</v>
      </c>
      <c r="Q76" s="1">
        <v>24857</v>
      </c>
      <c r="R76" s="1">
        <v>22006</v>
      </c>
      <c r="S76" s="1">
        <v>20006</v>
      </c>
      <c r="T76" s="1">
        <v>19551</v>
      </c>
    </row>
    <row r="77" spans="1:20" x14ac:dyDescent="0.2">
      <c r="A77">
        <v>2.4970716666666668</v>
      </c>
      <c r="B77">
        <v>1.006177491743143</v>
      </c>
      <c r="C77">
        <v>7.65747710353321E-3</v>
      </c>
      <c r="D77">
        <v>0.79345483952785778</v>
      </c>
      <c r="E77">
        <v>1.3079569774647469E-2</v>
      </c>
      <c r="F77">
        <v>0.76641622215182847</v>
      </c>
      <c r="G77">
        <v>2.4516504118411303E-2</v>
      </c>
      <c r="H77">
        <v>0.7337179497362103</v>
      </c>
      <c r="I77">
        <v>1.5662828330975725E-3</v>
      </c>
      <c r="L77" s="1">
        <v>8989.4580000000005</v>
      </c>
      <c r="M77" s="1">
        <v>25656</v>
      </c>
      <c r="N77" s="1">
        <v>19240</v>
      </c>
      <c r="O77" s="1">
        <v>21587</v>
      </c>
      <c r="P77" s="1">
        <v>19600</v>
      </c>
      <c r="Q77" s="1">
        <v>24926</v>
      </c>
      <c r="R77" s="1">
        <v>21877</v>
      </c>
      <c r="S77" s="1">
        <v>19999</v>
      </c>
      <c r="T77" s="1">
        <v>19390</v>
      </c>
    </row>
    <row r="78" spans="1:20" x14ac:dyDescent="0.2">
      <c r="A78">
        <v>2.5304016666666667</v>
      </c>
      <c r="B78">
        <v>1.0054450794476151</v>
      </c>
      <c r="C78">
        <v>1.0198814784435815E-2</v>
      </c>
      <c r="D78">
        <v>0.79525595855550546</v>
      </c>
      <c r="E78">
        <v>1.0709408145477326E-2</v>
      </c>
      <c r="F78">
        <v>0.76436094541493749</v>
      </c>
      <c r="G78">
        <v>2.6370078618952731E-2</v>
      </c>
      <c r="H78">
        <v>0.73480913086481969</v>
      </c>
      <c r="I78">
        <v>1.6667525854567548E-3</v>
      </c>
      <c r="L78" s="1">
        <v>9109.4459999999999</v>
      </c>
      <c r="M78" s="1">
        <v>25683</v>
      </c>
      <c r="N78" s="1">
        <v>19243</v>
      </c>
      <c r="O78" s="1">
        <v>21490</v>
      </c>
      <c r="P78" s="1">
        <v>19631</v>
      </c>
      <c r="Q78" s="1">
        <v>24863</v>
      </c>
      <c r="R78" s="1">
        <v>21974</v>
      </c>
      <c r="S78" s="1">
        <v>19980</v>
      </c>
      <c r="T78" s="1">
        <v>19417</v>
      </c>
    </row>
    <row r="79" spans="1:20" x14ac:dyDescent="0.2">
      <c r="A79">
        <v>2.5637338888888888</v>
      </c>
      <c r="B79">
        <v>1.0050715837428283</v>
      </c>
      <c r="C79">
        <v>9.5002728035961242E-3</v>
      </c>
      <c r="D79">
        <v>0.79524127253703947</v>
      </c>
      <c r="E79">
        <v>1.0435168433340036E-2</v>
      </c>
      <c r="F79">
        <v>0.76635840130018495</v>
      </c>
      <c r="G79">
        <v>2.8311576427749941E-2</v>
      </c>
      <c r="H79">
        <v>0.73796830423968629</v>
      </c>
      <c r="I79">
        <v>2.5010483768459395E-3</v>
      </c>
      <c r="L79" s="1">
        <v>9229.4419999999991</v>
      </c>
      <c r="M79" s="1">
        <v>25661</v>
      </c>
      <c r="N79" s="1">
        <v>19238</v>
      </c>
      <c r="O79" s="1">
        <v>21508</v>
      </c>
      <c r="P79" s="1">
        <v>19731</v>
      </c>
      <c r="Q79" s="1">
        <v>24866</v>
      </c>
      <c r="R79" s="1">
        <v>21979</v>
      </c>
      <c r="S79" s="1">
        <v>20066</v>
      </c>
      <c r="T79" s="1">
        <v>19485</v>
      </c>
    </row>
    <row r="80" spans="1:20" x14ac:dyDescent="0.2">
      <c r="A80">
        <v>2.5970616666666668</v>
      </c>
      <c r="B80">
        <v>1.0060161740322371</v>
      </c>
      <c r="C80">
        <v>7.9971370410598427E-3</v>
      </c>
      <c r="D80">
        <v>0.79019883706983107</v>
      </c>
      <c r="E80">
        <v>1.0604039522806008E-2</v>
      </c>
      <c r="F80">
        <v>0.7599656964744298</v>
      </c>
      <c r="G80">
        <v>2.6877391347700407E-2</v>
      </c>
      <c r="H80">
        <v>0.73222829734170425</v>
      </c>
      <c r="I80">
        <v>2.6655815440670381E-3</v>
      </c>
      <c r="L80" s="1">
        <v>9349.4220000000005</v>
      </c>
      <c r="M80" s="1">
        <v>25658</v>
      </c>
      <c r="N80" s="1">
        <v>19120</v>
      </c>
      <c r="O80" s="1">
        <v>21353</v>
      </c>
      <c r="P80" s="1">
        <v>19581</v>
      </c>
      <c r="Q80" s="1">
        <v>24916</v>
      </c>
      <c r="R80" s="1">
        <v>21835</v>
      </c>
      <c r="S80" s="1">
        <v>19877</v>
      </c>
      <c r="T80" s="1">
        <v>19330</v>
      </c>
    </row>
    <row r="81" spans="1:20" x14ac:dyDescent="0.2">
      <c r="A81">
        <v>2.6303947222222224</v>
      </c>
      <c r="B81">
        <v>1.0054817207607916</v>
      </c>
      <c r="C81">
        <v>7.5819845554116272E-3</v>
      </c>
      <c r="D81">
        <v>0.78228966387865762</v>
      </c>
      <c r="E81">
        <v>2.7807480640958615E-2</v>
      </c>
      <c r="F81">
        <v>0.76789694374006445</v>
      </c>
      <c r="G81">
        <v>2.0427240910061407E-2</v>
      </c>
      <c r="H81">
        <v>0.73507200624126523</v>
      </c>
      <c r="I81">
        <v>1.8782152415149987E-3</v>
      </c>
      <c r="L81" s="1">
        <v>9469.4210000000003</v>
      </c>
      <c r="M81" s="1">
        <v>25637</v>
      </c>
      <c r="N81" s="1">
        <v>19222</v>
      </c>
      <c r="O81" s="1">
        <v>21713</v>
      </c>
      <c r="P81" s="1">
        <v>19642</v>
      </c>
      <c r="Q81" s="1">
        <v>24910</v>
      </c>
      <c r="R81" s="1">
        <v>21275</v>
      </c>
      <c r="S81" s="1">
        <v>19963</v>
      </c>
      <c r="T81" s="1">
        <v>19420</v>
      </c>
    </row>
    <row r="82" spans="1:20" x14ac:dyDescent="0.2">
      <c r="A82">
        <v>2.6637269444444445</v>
      </c>
      <c r="B82">
        <v>1.0032757604681657</v>
      </c>
      <c r="C82">
        <v>7.244493989013133E-3</v>
      </c>
      <c r="D82">
        <v>0.79108174270331044</v>
      </c>
      <c r="E82">
        <v>1.0889468570516194E-2</v>
      </c>
      <c r="F82">
        <v>0.7618415216626433</v>
      </c>
      <c r="G82">
        <v>2.727280631725517E-2</v>
      </c>
      <c r="H82">
        <v>0.73558623075215501</v>
      </c>
      <c r="I82">
        <v>6.5060540043635241E-3</v>
      </c>
      <c r="L82" s="1">
        <v>9589.4169999999995</v>
      </c>
      <c r="M82" s="1">
        <v>25575</v>
      </c>
      <c r="N82" s="1">
        <v>19146</v>
      </c>
      <c r="O82" s="1">
        <v>21399</v>
      </c>
      <c r="P82" s="1">
        <v>19743</v>
      </c>
      <c r="Q82" s="1">
        <v>24861</v>
      </c>
      <c r="R82" s="1">
        <v>21854</v>
      </c>
      <c r="S82" s="1">
        <v>19932</v>
      </c>
      <c r="T82" s="1">
        <v>19347</v>
      </c>
    </row>
    <row r="83" spans="1:20" x14ac:dyDescent="0.2">
      <c r="A83">
        <v>2.697059166666667</v>
      </c>
      <c r="B83">
        <v>1.0043450271553036</v>
      </c>
      <c r="C83">
        <v>8.0185285179744849E-3</v>
      </c>
      <c r="D83">
        <v>0.78701680309177724</v>
      </c>
      <c r="E83">
        <v>1.2390033447112245E-2</v>
      </c>
      <c r="F83">
        <v>0.759425166670473</v>
      </c>
      <c r="G83">
        <v>2.8861108883869818E-2</v>
      </c>
      <c r="H83">
        <v>0.73409709184698468</v>
      </c>
      <c r="I83">
        <v>5.5291117181232924E-4</v>
      </c>
      <c r="L83" s="1">
        <v>9709.4130000000005</v>
      </c>
      <c r="M83" s="1">
        <v>25616</v>
      </c>
      <c r="N83" s="1">
        <v>19074</v>
      </c>
      <c r="O83" s="1">
        <v>21297</v>
      </c>
      <c r="P83" s="1">
        <v>19591</v>
      </c>
      <c r="Q83" s="1">
        <v>24874</v>
      </c>
      <c r="R83" s="1">
        <v>21711</v>
      </c>
      <c r="S83" s="1">
        <v>19899</v>
      </c>
      <c r="T83" s="1">
        <v>19419</v>
      </c>
    </row>
    <row r="84" spans="1:20" x14ac:dyDescent="0.2">
      <c r="A84">
        <v>2.730390277777778</v>
      </c>
      <c r="B84">
        <v>1.0069144925138391</v>
      </c>
      <c r="C84">
        <v>7.5073785614352016E-3</v>
      </c>
      <c r="D84">
        <v>0.78612118777113549</v>
      </c>
      <c r="E84">
        <v>1.654771179079997E-2</v>
      </c>
      <c r="F84">
        <v>0.75933314164745624</v>
      </c>
      <c r="G84">
        <v>2.6718933227751322E-2</v>
      </c>
      <c r="H84">
        <v>0.73424909885560852</v>
      </c>
      <c r="I84">
        <v>1.9818301200160224E-5</v>
      </c>
      <c r="L84" s="1">
        <v>9829.4050000000007</v>
      </c>
      <c r="M84" s="1">
        <v>25672</v>
      </c>
      <c r="N84" s="1">
        <v>19123</v>
      </c>
      <c r="O84" s="1">
        <v>21338</v>
      </c>
      <c r="P84" s="1">
        <v>19585</v>
      </c>
      <c r="Q84" s="1">
        <v>24947</v>
      </c>
      <c r="R84" s="1">
        <v>21604</v>
      </c>
      <c r="S84" s="1">
        <v>19858</v>
      </c>
      <c r="T84" s="1">
        <v>19433</v>
      </c>
    </row>
    <row r="85" spans="1:20" x14ac:dyDescent="0.2">
      <c r="A85">
        <v>2.7637208333333336</v>
      </c>
      <c r="B85">
        <v>1.0003865408417967</v>
      </c>
      <c r="C85">
        <v>7.9848002819243435E-3</v>
      </c>
      <c r="D85">
        <v>0.7867358469961423</v>
      </c>
      <c r="E85">
        <v>1.6504477238719582E-2</v>
      </c>
      <c r="F85">
        <v>0.76063191899275084</v>
      </c>
      <c r="G85">
        <v>2.7819572268668467E-2</v>
      </c>
      <c r="H85">
        <v>0.7315830700149395</v>
      </c>
      <c r="I85">
        <v>4.638479105194126E-3</v>
      </c>
      <c r="L85" s="1">
        <v>9949.3950000000004</v>
      </c>
      <c r="M85" s="1">
        <v>25515</v>
      </c>
      <c r="N85" s="1">
        <v>19137</v>
      </c>
      <c r="O85" s="1">
        <v>21353</v>
      </c>
      <c r="P85" s="1">
        <v>19601</v>
      </c>
      <c r="Q85" s="1">
        <v>24776</v>
      </c>
      <c r="R85" s="1">
        <v>21622</v>
      </c>
      <c r="S85" s="1">
        <v>19911</v>
      </c>
      <c r="T85" s="1">
        <v>19276</v>
      </c>
    </row>
    <row r="86" spans="1:20" x14ac:dyDescent="0.2">
      <c r="A86">
        <v>2.7970536111111111</v>
      </c>
      <c r="B86">
        <v>1.0018580213734576</v>
      </c>
      <c r="C86">
        <v>8.0784962940745868E-3</v>
      </c>
      <c r="D86">
        <v>0.78208514312526245</v>
      </c>
      <c r="E86">
        <v>1.2107235442489333E-2</v>
      </c>
      <c r="F86">
        <v>0.7553152883863814</v>
      </c>
      <c r="G86">
        <v>2.8299777674621485E-2</v>
      </c>
      <c r="H86">
        <v>0.73030939406812112</v>
      </c>
      <c r="I86">
        <v>2.4631976852431507E-3</v>
      </c>
      <c r="L86" s="1">
        <v>10069.393</v>
      </c>
      <c r="M86" s="1">
        <v>25554</v>
      </c>
      <c r="N86" s="1">
        <v>18951</v>
      </c>
      <c r="O86" s="1">
        <v>21190</v>
      </c>
      <c r="P86" s="1">
        <v>19526</v>
      </c>
      <c r="Q86" s="1">
        <v>24811</v>
      </c>
      <c r="R86" s="1">
        <v>21579</v>
      </c>
      <c r="S86" s="1">
        <v>19784</v>
      </c>
      <c r="T86" s="1">
        <v>19283</v>
      </c>
    </row>
    <row r="87" spans="1:20" x14ac:dyDescent="0.2">
      <c r="A87">
        <v>2.8303897222222223</v>
      </c>
      <c r="B87">
        <v>1.0012259824669369</v>
      </c>
      <c r="C87">
        <v>1.047788456694209E-2</v>
      </c>
      <c r="D87">
        <v>0.7828613485533964</v>
      </c>
      <c r="E87">
        <v>1.5080637723918832E-2</v>
      </c>
      <c r="F87">
        <v>0.75729728086384074</v>
      </c>
      <c r="G87">
        <v>2.6882377210371216E-2</v>
      </c>
      <c r="H87">
        <v>0.72977707773434297</v>
      </c>
      <c r="I87">
        <v>4.4354762374678612E-3</v>
      </c>
      <c r="L87" s="1">
        <v>10189.403</v>
      </c>
      <c r="M87" s="1">
        <v>25581</v>
      </c>
      <c r="N87" s="1">
        <v>19020</v>
      </c>
      <c r="O87" s="1">
        <v>21276</v>
      </c>
      <c r="P87" s="1">
        <v>19549</v>
      </c>
      <c r="Q87" s="1">
        <v>24753</v>
      </c>
      <c r="R87" s="1">
        <v>21542</v>
      </c>
      <c r="S87" s="1">
        <v>19809</v>
      </c>
      <c r="T87" s="1">
        <v>19232</v>
      </c>
    </row>
    <row r="88" spans="1:20" x14ac:dyDescent="0.2">
      <c r="A88">
        <v>2.8637227777777778</v>
      </c>
      <c r="B88">
        <v>1.0021495110458489</v>
      </c>
      <c r="C88">
        <v>6.0491951238564236E-3</v>
      </c>
      <c r="D88">
        <v>0.78191028753096026</v>
      </c>
      <c r="E88">
        <v>1.4242575418635675E-2</v>
      </c>
      <c r="F88">
        <v>0.75838689151459759</v>
      </c>
      <c r="G88">
        <v>2.4399254129396634E-2</v>
      </c>
      <c r="H88">
        <v>0.72749602707634797</v>
      </c>
      <c r="I88">
        <v>5.9116952785401725E-3</v>
      </c>
      <c r="L88" s="1">
        <v>10309.402</v>
      </c>
      <c r="M88" s="1">
        <v>25525</v>
      </c>
      <c r="N88" s="1">
        <v>18983</v>
      </c>
      <c r="O88" s="1">
        <v>21358</v>
      </c>
      <c r="P88" s="1">
        <v>19516</v>
      </c>
      <c r="Q88" s="1">
        <v>24854</v>
      </c>
      <c r="R88" s="1">
        <v>21532</v>
      </c>
      <c r="S88" s="1">
        <v>19792</v>
      </c>
      <c r="T88" s="1">
        <v>19144</v>
      </c>
    </row>
    <row r="89" spans="1:20" x14ac:dyDescent="0.2">
      <c r="A89">
        <v>2.8970516666666666</v>
      </c>
      <c r="B89">
        <v>1.0015402411710146</v>
      </c>
      <c r="C89">
        <v>1.4215539754759405E-2</v>
      </c>
      <c r="D89">
        <v>0.78085246498680838</v>
      </c>
      <c r="E89">
        <v>1.9691681380791859E-2</v>
      </c>
      <c r="F89">
        <v>0.75483845895597212</v>
      </c>
      <c r="G89">
        <v>2.9195805950507862E-2</v>
      </c>
      <c r="H89">
        <v>0.72941843199307077</v>
      </c>
      <c r="I89">
        <v>4.8366370763821666E-3</v>
      </c>
      <c r="L89" s="1">
        <v>10429.386</v>
      </c>
      <c r="M89" s="1">
        <v>25656</v>
      </c>
      <c r="N89" s="1">
        <v>19050</v>
      </c>
      <c r="O89" s="1">
        <v>21158</v>
      </c>
      <c r="P89" s="1">
        <v>19547</v>
      </c>
      <c r="Q89" s="1">
        <v>24695</v>
      </c>
      <c r="R89" s="1">
        <v>21395</v>
      </c>
      <c r="S89" s="1">
        <v>19788</v>
      </c>
      <c r="T89" s="1">
        <v>19215</v>
      </c>
    </row>
    <row r="90" spans="1:20" x14ac:dyDescent="0.2">
      <c r="A90">
        <v>2.9303855555555556</v>
      </c>
      <c r="B90">
        <v>1.0036542047923678</v>
      </c>
      <c r="C90">
        <v>1.0278004666322577E-2</v>
      </c>
      <c r="D90">
        <v>0.78277484760552696</v>
      </c>
      <c r="E90">
        <v>2.2106176297479515E-2</v>
      </c>
      <c r="F90">
        <v>0.75738663436591824</v>
      </c>
      <c r="G90">
        <v>3.0247623924181066E-2</v>
      </c>
      <c r="H90">
        <v>0.73198008226286138</v>
      </c>
      <c r="I90">
        <v>3.9709781672745033E-3</v>
      </c>
      <c r="L90" s="1">
        <v>10549.388000000001</v>
      </c>
      <c r="M90" s="1">
        <v>25639</v>
      </c>
      <c r="N90" s="1">
        <v>19137</v>
      </c>
      <c r="O90" s="1">
        <v>21210</v>
      </c>
      <c r="P90" s="1">
        <v>19599</v>
      </c>
      <c r="Q90" s="1">
        <v>24817</v>
      </c>
      <c r="R90" s="1">
        <v>21401</v>
      </c>
      <c r="S90" s="1">
        <v>19872</v>
      </c>
      <c r="T90" s="1">
        <v>19299</v>
      </c>
    </row>
    <row r="91" spans="1:20" x14ac:dyDescent="0.2">
      <c r="A91">
        <v>2.9637177777777777</v>
      </c>
      <c r="B91">
        <v>1.0039001429454468</v>
      </c>
      <c r="C91">
        <v>9.149539894345738E-3</v>
      </c>
      <c r="D91">
        <v>0.78116483076704957</v>
      </c>
      <c r="E91">
        <v>1.7243869083274358E-2</v>
      </c>
      <c r="F91">
        <v>0.75529320091216667</v>
      </c>
      <c r="G91">
        <v>3.1212979250234377E-2</v>
      </c>
      <c r="H91">
        <v>0.73050779218225614</v>
      </c>
      <c r="I91">
        <v>1.2637066741247153E-3</v>
      </c>
      <c r="L91" s="1">
        <v>10669.384</v>
      </c>
      <c r="M91" s="1">
        <v>25625</v>
      </c>
      <c r="N91" s="1">
        <v>19016</v>
      </c>
      <c r="O91" s="1">
        <v>21130</v>
      </c>
      <c r="P91" s="1">
        <v>19461</v>
      </c>
      <c r="Q91" s="1">
        <v>24843</v>
      </c>
      <c r="R91" s="1">
        <v>21452</v>
      </c>
      <c r="S91" s="1">
        <v>19836</v>
      </c>
      <c r="T91" s="1">
        <v>19358</v>
      </c>
    </row>
    <row r="92" spans="1:20" x14ac:dyDescent="0.2">
      <c r="A92">
        <v>2.9970516666666667</v>
      </c>
      <c r="B92">
        <v>1.007447331864141</v>
      </c>
      <c r="C92">
        <v>1.9583734804355254E-3</v>
      </c>
      <c r="D92">
        <v>0.77951590794380698</v>
      </c>
      <c r="E92">
        <v>1.9575798103210629E-2</v>
      </c>
      <c r="F92">
        <v>0.75678557207236807</v>
      </c>
      <c r="G92">
        <v>2.6109637731131643E-2</v>
      </c>
      <c r="H92">
        <v>0.7280182060682453</v>
      </c>
      <c r="I92">
        <v>7.7252811828150392E-4</v>
      </c>
      <c r="L92" s="1">
        <v>10789.386</v>
      </c>
      <c r="M92" s="1">
        <v>25586</v>
      </c>
      <c r="N92" s="1">
        <v>19016</v>
      </c>
      <c r="O92" s="1">
        <v>21277</v>
      </c>
      <c r="P92" s="1">
        <v>19433</v>
      </c>
      <c r="Q92" s="1">
        <v>25058</v>
      </c>
      <c r="R92" s="1">
        <v>21360</v>
      </c>
      <c r="S92" s="1">
        <v>19782</v>
      </c>
      <c r="T92" s="1">
        <v>19254</v>
      </c>
    </row>
    <row r="93" spans="1:20" x14ac:dyDescent="0.2">
      <c r="A93">
        <v>3.0303794444444443</v>
      </c>
      <c r="B93">
        <v>1.0067596573993842</v>
      </c>
      <c r="C93">
        <v>6.8341705369289992E-3</v>
      </c>
      <c r="D93">
        <v>0.78027515117016466</v>
      </c>
      <c r="E93">
        <v>1.7912048278096986E-2</v>
      </c>
      <c r="F93">
        <v>0.75445062537428997</v>
      </c>
      <c r="G93">
        <v>3.0021397497245344E-2</v>
      </c>
      <c r="H93">
        <v>0.72817094258585646</v>
      </c>
      <c r="I93">
        <v>2.6698515035373488E-5</v>
      </c>
      <c r="L93" s="1">
        <v>10909.366</v>
      </c>
      <c r="M93" s="1">
        <v>25656</v>
      </c>
      <c r="N93" s="1">
        <v>19006</v>
      </c>
      <c r="O93" s="1">
        <v>21130</v>
      </c>
      <c r="P93" s="1">
        <v>19422</v>
      </c>
      <c r="Q93" s="1">
        <v>24955</v>
      </c>
      <c r="R93" s="1">
        <v>21414</v>
      </c>
      <c r="S93" s="1">
        <v>19793</v>
      </c>
      <c r="T93" s="1">
        <v>19273</v>
      </c>
    </row>
    <row r="94" spans="1:20" x14ac:dyDescent="0.2">
      <c r="A94">
        <v>3.0637088888888893</v>
      </c>
      <c r="B94">
        <v>1.0027413071967202</v>
      </c>
      <c r="C94">
        <v>6.8293415033648386E-3</v>
      </c>
      <c r="D94">
        <v>0.77901496142318694</v>
      </c>
      <c r="E94">
        <v>1.9222211503629561E-2</v>
      </c>
      <c r="F94">
        <v>0.75270722643871046</v>
      </c>
      <c r="G94">
        <v>3.2708625545031803E-2</v>
      </c>
      <c r="H94">
        <v>0.72709412995125489</v>
      </c>
      <c r="I94">
        <v>1.4961445169528794E-3</v>
      </c>
      <c r="L94" s="1">
        <v>11029.352000000001</v>
      </c>
      <c r="M94" s="1">
        <v>25554</v>
      </c>
      <c r="N94" s="1">
        <v>18998</v>
      </c>
      <c r="O94" s="1">
        <v>21025</v>
      </c>
      <c r="P94" s="1">
        <v>19422</v>
      </c>
      <c r="Q94" s="1">
        <v>24855</v>
      </c>
      <c r="R94" s="1">
        <v>21353</v>
      </c>
      <c r="S94" s="1">
        <v>19797</v>
      </c>
      <c r="T94" s="1">
        <v>19216</v>
      </c>
    </row>
    <row r="95" spans="1:20" x14ac:dyDescent="0.2">
      <c r="A95">
        <v>3.0970424999999997</v>
      </c>
      <c r="B95">
        <v>1.0056520420778798</v>
      </c>
      <c r="C95">
        <v>5.8355635595058212E-3</v>
      </c>
      <c r="D95">
        <v>0.78009034587312787</v>
      </c>
      <c r="E95">
        <v>1.7701388229758044E-2</v>
      </c>
      <c r="F95">
        <v>0.75171377218313284</v>
      </c>
      <c r="G95">
        <v>3.4002737212635352E-2</v>
      </c>
      <c r="H95">
        <v>0.72890289436600364</v>
      </c>
      <c r="I95">
        <v>6.8783908640180258E-4</v>
      </c>
      <c r="L95" s="1">
        <v>11149.352999999999</v>
      </c>
      <c r="M95" s="1">
        <v>25610</v>
      </c>
      <c r="N95" s="1">
        <v>18998</v>
      </c>
      <c r="O95" s="1">
        <v>20970</v>
      </c>
      <c r="P95" s="1">
        <v>19455</v>
      </c>
      <c r="Q95" s="1">
        <v>24945</v>
      </c>
      <c r="R95" s="1">
        <v>21413</v>
      </c>
      <c r="S95" s="1">
        <v>19795</v>
      </c>
      <c r="T95" s="1">
        <v>19279</v>
      </c>
    </row>
    <row r="96" spans="1:20" x14ac:dyDescent="0.2">
      <c r="A96">
        <v>3.1303736111111111</v>
      </c>
      <c r="B96">
        <v>1.0046751322062621</v>
      </c>
      <c r="C96">
        <v>9.2802842430447906E-3</v>
      </c>
      <c r="D96">
        <v>0.77743191780559096</v>
      </c>
      <c r="E96">
        <v>1.7743861386732954E-2</v>
      </c>
      <c r="F96">
        <v>0.75270619359566981</v>
      </c>
      <c r="G96">
        <v>3.3541422312404319E-2</v>
      </c>
      <c r="H96">
        <v>0.72711185418660484</v>
      </c>
      <c r="I96">
        <v>1.8952419928593624E-3</v>
      </c>
      <c r="L96" s="1">
        <v>11269.344999999999</v>
      </c>
      <c r="M96" s="1">
        <v>25647</v>
      </c>
      <c r="N96" s="1">
        <v>18935</v>
      </c>
      <c r="O96" s="1">
        <v>21008</v>
      </c>
      <c r="P96" s="1">
        <v>19430</v>
      </c>
      <c r="Q96" s="1">
        <v>24860</v>
      </c>
      <c r="R96" s="1">
        <v>21338</v>
      </c>
      <c r="S96" s="1">
        <v>19812</v>
      </c>
      <c r="T96" s="1">
        <v>19209</v>
      </c>
    </row>
    <row r="97" spans="1:20" x14ac:dyDescent="0.2">
      <c r="A97">
        <v>3.163707222222222</v>
      </c>
      <c r="B97">
        <v>1.0018626098486259</v>
      </c>
      <c r="C97">
        <v>1.0469735432879497E-2</v>
      </c>
      <c r="D97">
        <v>0.77806533834441216</v>
      </c>
      <c r="E97">
        <v>2.021117068642013E-2</v>
      </c>
      <c r="F97">
        <v>0.74958813088925713</v>
      </c>
      <c r="G97">
        <v>3.2076253725871279E-2</v>
      </c>
      <c r="H97">
        <v>0.72667632953023586</v>
      </c>
      <c r="I97">
        <v>2.8823097823252454E-3</v>
      </c>
      <c r="L97" s="1">
        <v>11389.346</v>
      </c>
      <c r="M97" s="1">
        <v>25597</v>
      </c>
      <c r="N97" s="1">
        <v>18992</v>
      </c>
      <c r="O97" s="1">
        <v>20948</v>
      </c>
      <c r="P97" s="1">
        <v>19437</v>
      </c>
      <c r="Q97" s="1">
        <v>24769</v>
      </c>
      <c r="R97" s="1">
        <v>21307</v>
      </c>
      <c r="S97" s="1">
        <v>19706</v>
      </c>
      <c r="T97" s="1">
        <v>19179</v>
      </c>
    </row>
    <row r="98" spans="1:20" x14ac:dyDescent="0.2">
      <c r="A98">
        <v>3.1970380555555553</v>
      </c>
      <c r="B98">
        <v>1.0019242744590193</v>
      </c>
      <c r="C98">
        <v>1.0159484018717649E-2</v>
      </c>
      <c r="D98">
        <v>0.77831776064276359</v>
      </c>
      <c r="E98">
        <v>1.8084138376870489E-2</v>
      </c>
      <c r="F98">
        <v>0.75278628074820308</v>
      </c>
      <c r="G98">
        <v>2.8550990148932125E-2</v>
      </c>
      <c r="H98">
        <v>0.72653015859351155</v>
      </c>
      <c r="I98">
        <v>1.2863325513010034E-3</v>
      </c>
      <c r="L98" s="1">
        <v>11509.337</v>
      </c>
      <c r="M98" s="1">
        <v>25593</v>
      </c>
      <c r="N98" s="1">
        <v>18962</v>
      </c>
      <c r="O98" s="1">
        <v>21112</v>
      </c>
      <c r="P98" s="1">
        <v>19403</v>
      </c>
      <c r="Q98" s="1">
        <v>24776</v>
      </c>
      <c r="R98" s="1">
        <v>21356</v>
      </c>
      <c r="S98" s="1">
        <v>19724</v>
      </c>
      <c r="T98" s="1">
        <v>19205</v>
      </c>
    </row>
    <row r="99" spans="1:20" x14ac:dyDescent="0.2">
      <c r="A99">
        <v>3.2303680555555556</v>
      </c>
      <c r="B99">
        <v>1.0059240839609176</v>
      </c>
      <c r="C99">
        <v>6.8448662753863984E-3</v>
      </c>
      <c r="D99">
        <v>0.77587968416858866</v>
      </c>
      <c r="E99">
        <v>1.8641012182184502E-2</v>
      </c>
      <c r="F99">
        <v>0.74759267133525864</v>
      </c>
      <c r="G99">
        <v>3.3180165069713975E-2</v>
      </c>
      <c r="H99">
        <v>0.72587946278238569</v>
      </c>
      <c r="I99">
        <v>1.6109145769152154E-3</v>
      </c>
      <c r="L99" s="1">
        <v>11629.325000000001</v>
      </c>
      <c r="M99" s="1">
        <v>25635</v>
      </c>
      <c r="N99" s="1">
        <v>18913</v>
      </c>
      <c r="O99" s="1">
        <v>20868</v>
      </c>
      <c r="P99" s="1">
        <v>19331</v>
      </c>
      <c r="Q99" s="1">
        <v>24934</v>
      </c>
      <c r="R99" s="1">
        <v>21277</v>
      </c>
      <c r="S99" s="1">
        <v>19675</v>
      </c>
      <c r="T99" s="1">
        <v>19242</v>
      </c>
    </row>
    <row r="100" spans="1:20" x14ac:dyDescent="0.2">
      <c r="A100">
        <v>3.2637013888888893</v>
      </c>
      <c r="B100">
        <v>1.0008711208629626</v>
      </c>
      <c r="C100">
        <v>9.9760344738360884E-3</v>
      </c>
      <c r="D100">
        <v>0.77130384833370069</v>
      </c>
      <c r="E100">
        <v>1.7441990434714279E-2</v>
      </c>
      <c r="F100">
        <v>0.74694337207594885</v>
      </c>
      <c r="G100">
        <v>3.3488766409995145E-2</v>
      </c>
      <c r="H100">
        <v>0.72955680001667411</v>
      </c>
      <c r="I100">
        <v>2.4140976587178542E-3</v>
      </c>
      <c r="L100" s="1">
        <v>11749.325000000001</v>
      </c>
      <c r="M100" s="1">
        <v>25563</v>
      </c>
      <c r="N100" s="1">
        <v>18783</v>
      </c>
      <c r="O100" s="1">
        <v>20843</v>
      </c>
      <c r="P100" s="1">
        <v>19505</v>
      </c>
      <c r="Q100" s="1">
        <v>24753</v>
      </c>
      <c r="R100" s="1">
        <v>21173</v>
      </c>
      <c r="S100" s="1">
        <v>19664</v>
      </c>
      <c r="T100" s="1">
        <v>19264</v>
      </c>
    </row>
    <row r="101" spans="1:20" x14ac:dyDescent="0.2">
      <c r="A101">
        <v>3.2970363888888889</v>
      </c>
      <c r="B101">
        <v>0.99945148764697156</v>
      </c>
      <c r="C101">
        <v>1.4214143879735209E-2</v>
      </c>
      <c r="D101">
        <v>0.77123743074041173</v>
      </c>
      <c r="E101">
        <v>1.8361943956085758E-2</v>
      </c>
      <c r="F101">
        <v>0.74581888206412861</v>
      </c>
      <c r="G101">
        <v>3.4303121735843781E-2</v>
      </c>
      <c r="H101">
        <v>0.7252852196347086</v>
      </c>
      <c r="I101">
        <v>2.3576767000449764E-3</v>
      </c>
      <c r="L101" s="1">
        <v>11869.331</v>
      </c>
      <c r="M101" s="1">
        <v>25603</v>
      </c>
      <c r="N101" s="1">
        <v>18797</v>
      </c>
      <c r="O101" s="1">
        <v>20794</v>
      </c>
      <c r="P101" s="1">
        <v>19390</v>
      </c>
      <c r="Q101" s="1">
        <v>24643</v>
      </c>
      <c r="R101" s="1">
        <v>21153</v>
      </c>
      <c r="S101" s="1">
        <v>19650</v>
      </c>
      <c r="T101" s="1">
        <v>19152</v>
      </c>
    </row>
    <row r="102" spans="1:20" x14ac:dyDescent="0.2">
      <c r="A102">
        <v>3.3303700000000003</v>
      </c>
      <c r="B102">
        <v>0.9999074429284478</v>
      </c>
      <c r="C102">
        <v>1.4461503680135795E-2</v>
      </c>
      <c r="D102">
        <v>0.7718705514272266</v>
      </c>
      <c r="E102">
        <v>2.118368796490221E-2</v>
      </c>
      <c r="F102">
        <v>0.74570865275755227</v>
      </c>
      <c r="G102">
        <v>3.4736121551753707E-2</v>
      </c>
      <c r="H102">
        <v>0.7241654474198812</v>
      </c>
      <c r="I102">
        <v>1.0426453735501748E-3</v>
      </c>
      <c r="L102" s="1">
        <v>11989.332</v>
      </c>
      <c r="M102" s="1">
        <v>25619</v>
      </c>
      <c r="N102" s="1">
        <v>18860</v>
      </c>
      <c r="O102" s="1">
        <v>20782</v>
      </c>
      <c r="P102" s="1">
        <v>19296</v>
      </c>
      <c r="Q102" s="1">
        <v>24650</v>
      </c>
      <c r="R102" s="1">
        <v>21115</v>
      </c>
      <c r="S102" s="1">
        <v>19655</v>
      </c>
      <c r="T102" s="1">
        <v>19186</v>
      </c>
    </row>
    <row r="103" spans="1:20" x14ac:dyDescent="0.2">
      <c r="A103">
        <v>3.3637016666666666</v>
      </c>
      <c r="B103">
        <v>1.0026938615561252</v>
      </c>
      <c r="C103">
        <v>1.1134285002443988E-2</v>
      </c>
      <c r="D103">
        <v>0.76863714704272645</v>
      </c>
      <c r="E103">
        <v>2.0210245379868149E-2</v>
      </c>
      <c r="F103">
        <v>0.7461948872471702</v>
      </c>
      <c r="G103">
        <v>3.2773766778379808E-2</v>
      </c>
      <c r="H103">
        <v>0.72527916754315758</v>
      </c>
      <c r="I103">
        <v>2.2995609791345642E-3</v>
      </c>
      <c r="L103" s="1">
        <v>12109.325999999999</v>
      </c>
      <c r="M103" s="1">
        <v>25630</v>
      </c>
      <c r="N103" s="1">
        <v>18766</v>
      </c>
      <c r="O103" s="1">
        <v>20836</v>
      </c>
      <c r="P103" s="1">
        <v>19302</v>
      </c>
      <c r="Q103" s="1">
        <v>24778</v>
      </c>
      <c r="R103" s="1">
        <v>21044</v>
      </c>
      <c r="S103" s="1">
        <v>19632</v>
      </c>
      <c r="T103" s="1">
        <v>19239</v>
      </c>
    </row>
    <row r="104" spans="1:20" x14ac:dyDescent="0.2">
      <c r="A104">
        <v>3.3970316666666669</v>
      </c>
      <c r="B104">
        <v>1.0034527377258589</v>
      </c>
      <c r="C104">
        <v>1.0674444367063171E-2</v>
      </c>
      <c r="D104">
        <v>0.76894267754319179</v>
      </c>
      <c r="E104">
        <v>2.2315236358603413E-2</v>
      </c>
      <c r="F104">
        <v>0.74691479924497228</v>
      </c>
      <c r="G104">
        <v>3.325206245949891E-2</v>
      </c>
      <c r="H104">
        <v>0.7208735204075698</v>
      </c>
      <c r="I104">
        <v>5.3625161895273178E-3</v>
      </c>
      <c r="L104" s="1">
        <v>12229.314</v>
      </c>
      <c r="M104" s="1">
        <v>25641</v>
      </c>
      <c r="N104" s="1">
        <v>18809</v>
      </c>
      <c r="O104" s="1">
        <v>20847</v>
      </c>
      <c r="P104" s="1">
        <v>19329</v>
      </c>
      <c r="Q104" s="1">
        <v>24805</v>
      </c>
      <c r="R104" s="1">
        <v>21011</v>
      </c>
      <c r="S104" s="1">
        <v>19659</v>
      </c>
      <c r="T104" s="1">
        <v>18979</v>
      </c>
    </row>
    <row r="105" spans="1:20" x14ac:dyDescent="0.2">
      <c r="A105">
        <v>3.4303666666666666</v>
      </c>
      <c r="B105">
        <v>1.0027544457337767</v>
      </c>
      <c r="C105">
        <v>1.0992844915287769E-2</v>
      </c>
      <c r="D105">
        <v>0.76953707619435252</v>
      </c>
      <c r="E105">
        <v>2.1533631500401607E-2</v>
      </c>
      <c r="F105">
        <v>0.74743730359204474</v>
      </c>
      <c r="G105">
        <v>3.5561362116837338E-2</v>
      </c>
      <c r="H105">
        <v>0.71901654394788572</v>
      </c>
      <c r="I105">
        <v>3.1638196059679499E-3</v>
      </c>
      <c r="L105" s="1">
        <v>12349.32</v>
      </c>
      <c r="M105" s="1">
        <v>25629</v>
      </c>
      <c r="N105" s="1">
        <v>18810</v>
      </c>
      <c r="O105" s="1">
        <v>20815</v>
      </c>
      <c r="P105" s="1">
        <v>19238</v>
      </c>
      <c r="Q105" s="1">
        <v>24782</v>
      </c>
      <c r="R105" s="1">
        <v>21043</v>
      </c>
      <c r="S105" s="1">
        <v>19714</v>
      </c>
      <c r="T105" s="1">
        <v>18971</v>
      </c>
    </row>
    <row r="106" spans="1:20" x14ac:dyDescent="0.2">
      <c r="A106">
        <v>3.4636944444444442</v>
      </c>
      <c r="B106">
        <v>0.99826753520098155</v>
      </c>
      <c r="C106">
        <v>1.2710121563053534E-2</v>
      </c>
      <c r="D106">
        <v>0.7711527289045802</v>
      </c>
      <c r="E106">
        <v>2.3260874274871023E-2</v>
      </c>
      <c r="F106">
        <v>0.7481006064079192</v>
      </c>
      <c r="G106">
        <v>4.0719775061402133E-2</v>
      </c>
      <c r="H106">
        <v>0.72118380820210926</v>
      </c>
      <c r="I106">
        <v>2.0075800890435088E-3</v>
      </c>
      <c r="L106" s="1">
        <v>12469.3</v>
      </c>
      <c r="M106" s="1">
        <v>25546</v>
      </c>
      <c r="N106" s="1">
        <v>18878</v>
      </c>
      <c r="O106" s="1">
        <v>20729</v>
      </c>
      <c r="P106" s="1">
        <v>19274</v>
      </c>
      <c r="Q106" s="1">
        <v>24640</v>
      </c>
      <c r="R106" s="1">
        <v>21054</v>
      </c>
      <c r="S106" s="1">
        <v>19824</v>
      </c>
      <c r="T106" s="1">
        <v>19050</v>
      </c>
    </row>
    <row r="107" spans="1:20" x14ac:dyDescent="0.2">
      <c r="A107">
        <v>3.4970302777777778</v>
      </c>
      <c r="B107">
        <v>1.0064262176501537</v>
      </c>
      <c r="C107">
        <v>9.2016036820370684E-3</v>
      </c>
      <c r="D107">
        <v>0.77069026588397849</v>
      </c>
      <c r="E107">
        <v>2.3265876217717543E-2</v>
      </c>
      <c r="F107">
        <v>0.74545876729705773</v>
      </c>
      <c r="G107">
        <v>3.791605572192927E-2</v>
      </c>
      <c r="H107">
        <v>0.72261459772046344</v>
      </c>
      <c r="I107">
        <v>1.7868322994502206E-3</v>
      </c>
      <c r="L107" s="1">
        <v>12589.308999999999</v>
      </c>
      <c r="M107" s="1">
        <v>25690</v>
      </c>
      <c r="N107" s="1">
        <v>18867</v>
      </c>
      <c r="O107" s="1">
        <v>20710</v>
      </c>
      <c r="P107" s="1">
        <v>19308</v>
      </c>
      <c r="Q107" s="1">
        <v>24905</v>
      </c>
      <c r="R107" s="1">
        <v>21041</v>
      </c>
      <c r="S107" s="1">
        <v>19706</v>
      </c>
      <c r="T107" s="1">
        <v>19092</v>
      </c>
    </row>
    <row r="108" spans="1:20" x14ac:dyDescent="0.2">
      <c r="A108">
        <v>3.5303599999999999</v>
      </c>
      <c r="B108">
        <v>0.98607202833654828</v>
      </c>
      <c r="C108">
        <v>3.4641106973073189E-2</v>
      </c>
      <c r="D108">
        <v>0.7682810230590934</v>
      </c>
      <c r="E108">
        <v>2.1480903831844582E-2</v>
      </c>
      <c r="F108">
        <v>0.7412132948763781</v>
      </c>
      <c r="G108">
        <v>4.1481474484841595E-2</v>
      </c>
      <c r="H108">
        <v>0.72392649427213418</v>
      </c>
      <c r="I108">
        <v>3.749000372936742E-3</v>
      </c>
      <c r="L108" s="1">
        <v>12709.296</v>
      </c>
      <c r="M108" s="1">
        <v>25630</v>
      </c>
      <c r="N108" s="1">
        <v>18779</v>
      </c>
      <c r="O108" s="1">
        <v>20515</v>
      </c>
      <c r="P108" s="1">
        <v>19380</v>
      </c>
      <c r="Q108" s="1">
        <v>23950</v>
      </c>
      <c r="R108" s="1">
        <v>21009</v>
      </c>
      <c r="S108" s="1">
        <v>19662</v>
      </c>
      <c r="T108" s="1">
        <v>19090</v>
      </c>
    </row>
    <row r="109" spans="1:20" x14ac:dyDescent="0.2">
      <c r="A109">
        <v>3.5636888888888891</v>
      </c>
      <c r="B109">
        <v>1.0036882316957667</v>
      </c>
      <c r="C109">
        <v>1.1177822422806136E-2</v>
      </c>
      <c r="D109">
        <v>0.77263446965294524</v>
      </c>
      <c r="E109">
        <v>2.1047372861160447E-2</v>
      </c>
      <c r="F109">
        <v>0.74898425836510318</v>
      </c>
      <c r="G109">
        <v>3.8583343965282707E-2</v>
      </c>
      <c r="H109">
        <v>0.72803891845739921</v>
      </c>
      <c r="I109">
        <v>6.9466250767266742E-3</v>
      </c>
      <c r="L109" s="1">
        <v>12829.28</v>
      </c>
      <c r="M109" s="1">
        <v>25656</v>
      </c>
      <c r="N109" s="1">
        <v>18876</v>
      </c>
      <c r="O109" s="1">
        <v>20798</v>
      </c>
      <c r="P109" s="1">
        <v>19550</v>
      </c>
      <c r="Q109" s="1">
        <v>24802</v>
      </c>
      <c r="R109" s="1">
        <v>21139</v>
      </c>
      <c r="S109" s="1">
        <v>19808</v>
      </c>
      <c r="T109" s="1">
        <v>19139</v>
      </c>
    </row>
    <row r="110" spans="1:20" x14ac:dyDescent="0.2">
      <c r="A110">
        <v>3.5970225000000005</v>
      </c>
      <c r="B110">
        <v>1.0032696380159618</v>
      </c>
      <c r="C110">
        <v>8.2010915087108883E-3</v>
      </c>
      <c r="D110">
        <v>0.76960085643595466</v>
      </c>
      <c r="E110">
        <v>2.020439532747342E-2</v>
      </c>
      <c r="F110">
        <v>0.74175564218490853</v>
      </c>
      <c r="G110">
        <v>4.0825324379832675E-2</v>
      </c>
      <c r="H110">
        <v>0.72203830049387718</v>
      </c>
      <c r="I110">
        <v>7.914669861219597E-4</v>
      </c>
      <c r="L110" s="1">
        <v>12949.281000000001</v>
      </c>
      <c r="M110" s="1">
        <v>25592</v>
      </c>
      <c r="N110" s="1">
        <v>18789</v>
      </c>
      <c r="O110" s="1">
        <v>20544</v>
      </c>
      <c r="P110" s="1">
        <v>19244</v>
      </c>
      <c r="Q110" s="1">
        <v>24844</v>
      </c>
      <c r="R110" s="1">
        <v>21071</v>
      </c>
      <c r="S110" s="1">
        <v>19664</v>
      </c>
      <c r="T110" s="1">
        <v>19125</v>
      </c>
    </row>
    <row r="111" spans="1:20" x14ac:dyDescent="0.2">
      <c r="A111">
        <v>3.6303538888888887</v>
      </c>
      <c r="B111">
        <v>1.0027373456099999</v>
      </c>
      <c r="C111">
        <v>7.4483163690515714E-3</v>
      </c>
      <c r="D111">
        <v>0.76671824001534361</v>
      </c>
      <c r="E111">
        <v>2.0740924021069317E-2</v>
      </c>
      <c r="F111">
        <v>0.74090262874478252</v>
      </c>
      <c r="G111">
        <v>4.1532865891703533E-2</v>
      </c>
      <c r="H111">
        <v>0.71724891817393877</v>
      </c>
      <c r="I111">
        <v>2.6944766392364445E-3</v>
      </c>
      <c r="L111" s="1">
        <v>13069.273999999999</v>
      </c>
      <c r="M111" s="1">
        <v>25565</v>
      </c>
      <c r="N111" s="1">
        <v>18729</v>
      </c>
      <c r="O111" s="1">
        <v>20505</v>
      </c>
      <c r="P111" s="1">
        <v>19182</v>
      </c>
      <c r="Q111" s="1">
        <v>24844</v>
      </c>
      <c r="R111" s="1">
        <v>20980</v>
      </c>
      <c r="S111" s="1">
        <v>19655</v>
      </c>
      <c r="T111" s="1">
        <v>18933</v>
      </c>
    </row>
    <row r="112" spans="1:20" x14ac:dyDescent="0.2">
      <c r="A112">
        <v>3.6636869444444442</v>
      </c>
      <c r="B112">
        <v>1.0028977562323185</v>
      </c>
      <c r="C112">
        <v>1.3466707094519012E-2</v>
      </c>
      <c r="D112">
        <v>0.76601012865979601</v>
      </c>
      <c r="E112">
        <v>2.1919350030932736E-2</v>
      </c>
      <c r="F112">
        <v>0.73768616513043406</v>
      </c>
      <c r="G112">
        <v>4.1204460531807069E-2</v>
      </c>
      <c r="H112">
        <v>0.71865891951919592</v>
      </c>
      <c r="I112">
        <v>3.1923931770958206E-3</v>
      </c>
      <c r="L112" s="1">
        <v>13189.272999999999</v>
      </c>
      <c r="M112" s="1">
        <v>25677</v>
      </c>
      <c r="N112" s="1">
        <v>18732</v>
      </c>
      <c r="O112" s="1">
        <v>20419</v>
      </c>
      <c r="P112" s="1">
        <v>19229</v>
      </c>
      <c r="Q112" s="1">
        <v>24742</v>
      </c>
      <c r="R112" s="1">
        <v>20937</v>
      </c>
      <c r="S112" s="1">
        <v>19567</v>
      </c>
      <c r="T112" s="1">
        <v>18961</v>
      </c>
    </row>
    <row r="113" spans="1:20" x14ac:dyDescent="0.2">
      <c r="A113">
        <v>3.697018611111111</v>
      </c>
      <c r="B113">
        <v>1.0048426657694183</v>
      </c>
      <c r="C113">
        <v>4.8612718966586019E-3</v>
      </c>
      <c r="D113">
        <v>0.76493738156154201</v>
      </c>
      <c r="E113">
        <v>2.3849455956360878E-2</v>
      </c>
      <c r="F113">
        <v>0.73834686578020148</v>
      </c>
      <c r="G113">
        <v>4.2874941846678352E-2</v>
      </c>
      <c r="H113">
        <v>0.71735125411965228</v>
      </c>
      <c r="I113">
        <v>3.133507200771457E-4</v>
      </c>
      <c r="L113" s="1">
        <v>13309.267</v>
      </c>
      <c r="M113" s="1">
        <v>25572</v>
      </c>
      <c r="N113" s="1">
        <v>18739</v>
      </c>
      <c r="O113" s="1">
        <v>20404</v>
      </c>
      <c r="P113" s="1">
        <v>19128</v>
      </c>
      <c r="Q113" s="1">
        <v>24942</v>
      </c>
      <c r="R113" s="1">
        <v>20869</v>
      </c>
      <c r="S113" s="1">
        <v>19614</v>
      </c>
      <c r="T113" s="1">
        <v>18992</v>
      </c>
    </row>
    <row r="114" spans="1:20" x14ac:dyDescent="0.2">
      <c r="A114">
        <v>3.7303494444444443</v>
      </c>
      <c r="B114">
        <v>1.0019322910325061</v>
      </c>
      <c r="C114">
        <v>5.7987793981823044E-3</v>
      </c>
      <c r="D114">
        <v>0.76352907090550737</v>
      </c>
      <c r="E114">
        <v>2.7434155930757754E-2</v>
      </c>
      <c r="F114">
        <v>0.74154355578792419</v>
      </c>
      <c r="G114">
        <v>4.1457794281537529E-2</v>
      </c>
      <c r="H114">
        <v>0.71739961206638525</v>
      </c>
      <c r="I114">
        <v>2.6404245414924365E-3</v>
      </c>
      <c r="L114" s="1">
        <v>13429.258</v>
      </c>
      <c r="M114" s="1">
        <v>25515</v>
      </c>
      <c r="N114" s="1">
        <v>18766</v>
      </c>
      <c r="O114" s="1">
        <v>20525</v>
      </c>
      <c r="P114" s="1">
        <v>19185</v>
      </c>
      <c r="Q114" s="1">
        <v>24853</v>
      </c>
      <c r="R114" s="1">
        <v>20759</v>
      </c>
      <c r="S114" s="1">
        <v>19670</v>
      </c>
      <c r="T114" s="1">
        <v>18938</v>
      </c>
    </row>
    <row r="115" spans="1:20" x14ac:dyDescent="0.2">
      <c r="A115">
        <v>3.7636849999999997</v>
      </c>
      <c r="B115">
        <v>1.0047611932254243</v>
      </c>
      <c r="C115">
        <v>8.2663976392541114E-3</v>
      </c>
      <c r="D115">
        <v>0.76363115742786225</v>
      </c>
      <c r="E115">
        <v>1.9619552941946533E-2</v>
      </c>
      <c r="F115">
        <v>0.73772984371584827</v>
      </c>
      <c r="G115">
        <v>4.1364379312392043E-2</v>
      </c>
      <c r="H115">
        <v>0.71621047204598698</v>
      </c>
      <c r="I115">
        <v>3.9509795722193009E-3</v>
      </c>
      <c r="L115" s="1">
        <v>13549.266</v>
      </c>
      <c r="M115" s="1">
        <v>25631</v>
      </c>
      <c r="N115" s="1">
        <v>18636</v>
      </c>
      <c r="O115" s="1">
        <v>20417</v>
      </c>
      <c r="P115" s="1">
        <v>19178</v>
      </c>
      <c r="Q115" s="1">
        <v>24880</v>
      </c>
      <c r="R115" s="1">
        <v>20916</v>
      </c>
      <c r="S115" s="1">
        <v>19571</v>
      </c>
      <c r="T115" s="1">
        <v>18882</v>
      </c>
    </row>
    <row r="116" spans="1:20" x14ac:dyDescent="0.2">
      <c r="A116">
        <v>3.7970183333333334</v>
      </c>
      <c r="B116">
        <v>1.0030527781468663</v>
      </c>
      <c r="C116">
        <v>7.8944053407014568E-3</v>
      </c>
      <c r="D116">
        <v>0.76115069937758628</v>
      </c>
      <c r="E116">
        <v>2.4425489423513073E-2</v>
      </c>
      <c r="F116">
        <v>0.73474905394093293</v>
      </c>
      <c r="G116">
        <v>4.6522033559628501E-2</v>
      </c>
      <c r="H116">
        <v>0.71325647838579398</v>
      </c>
      <c r="I116">
        <v>3.780883337937318E-3</v>
      </c>
      <c r="L116" s="1">
        <v>13669.266</v>
      </c>
      <c r="M116" s="1">
        <v>25581</v>
      </c>
      <c r="N116" s="1">
        <v>18658</v>
      </c>
      <c r="O116" s="1">
        <v>20226</v>
      </c>
      <c r="P116" s="1">
        <v>19096</v>
      </c>
      <c r="Q116" s="1">
        <v>24844</v>
      </c>
      <c r="R116" s="1">
        <v>20752</v>
      </c>
      <c r="S116" s="1">
        <v>19588</v>
      </c>
      <c r="T116" s="1">
        <v>18807</v>
      </c>
    </row>
    <row r="117" spans="1:20" x14ac:dyDescent="0.2">
      <c r="A117">
        <v>3.8303511111111108</v>
      </c>
      <c r="B117">
        <v>1.0060660472825167</v>
      </c>
      <c r="C117">
        <v>6.4210553347964711E-3</v>
      </c>
      <c r="D117">
        <v>0.75966961964960433</v>
      </c>
      <c r="E117">
        <v>2.2330926385245066E-2</v>
      </c>
      <c r="F117">
        <v>0.73328945633870291</v>
      </c>
      <c r="G117">
        <v>4.3819889272353071E-2</v>
      </c>
      <c r="H117">
        <v>0.71374663476618772</v>
      </c>
      <c r="I117">
        <v>3.4588404507817027E-3</v>
      </c>
      <c r="L117" s="1">
        <v>13789.263999999999</v>
      </c>
      <c r="M117" s="1">
        <v>25631</v>
      </c>
      <c r="N117" s="1">
        <v>18587</v>
      </c>
      <c r="O117" s="1">
        <v>20239</v>
      </c>
      <c r="P117" s="1">
        <v>19103</v>
      </c>
      <c r="Q117" s="1">
        <v>24945</v>
      </c>
      <c r="R117" s="1">
        <v>20752</v>
      </c>
      <c r="S117" s="1">
        <v>19502</v>
      </c>
      <c r="T117" s="1">
        <v>18826</v>
      </c>
    </row>
    <row r="118" spans="1:20" x14ac:dyDescent="0.2">
      <c r="A118">
        <v>3.8636849999999998</v>
      </c>
      <c r="B118">
        <v>0.99880496302645183</v>
      </c>
      <c r="C118">
        <v>9.5523556208586893E-3</v>
      </c>
      <c r="D118">
        <v>0.76119535713699737</v>
      </c>
      <c r="E118">
        <v>2.4539339141666314E-2</v>
      </c>
      <c r="F118">
        <v>0.73548595855257859</v>
      </c>
      <c r="G118">
        <v>4.3540108814611969E-2</v>
      </c>
      <c r="H118">
        <v>0.71734906559269007</v>
      </c>
      <c r="I118">
        <v>4.8505056803658695E-4</v>
      </c>
      <c r="L118" s="1">
        <v>13909.266</v>
      </c>
      <c r="M118" s="1">
        <v>25503</v>
      </c>
      <c r="N118" s="1">
        <v>18661</v>
      </c>
      <c r="O118" s="1">
        <v>20308</v>
      </c>
      <c r="P118" s="1">
        <v>19143</v>
      </c>
      <c r="Q118" s="1">
        <v>24709</v>
      </c>
      <c r="R118" s="1">
        <v>20751</v>
      </c>
      <c r="S118" s="1">
        <v>19553</v>
      </c>
      <c r="T118" s="1">
        <v>18977</v>
      </c>
    </row>
    <row r="119" spans="1:20" x14ac:dyDescent="0.2">
      <c r="A119">
        <v>3.8970136111111109</v>
      </c>
      <c r="B119">
        <v>1.0040676765086032</v>
      </c>
      <c r="C119">
        <v>4.7305275479597045E-3</v>
      </c>
      <c r="D119">
        <v>0.76069848591172562</v>
      </c>
      <c r="E119">
        <v>2.6422056681715756E-2</v>
      </c>
      <c r="F119">
        <v>0.73380159213835827</v>
      </c>
      <c r="G119">
        <v>4.3317309507166835E-2</v>
      </c>
      <c r="H119">
        <v>0.71100015524942817</v>
      </c>
      <c r="I119">
        <v>3.101315732952247E-3</v>
      </c>
      <c r="L119" s="1">
        <v>14029.249</v>
      </c>
      <c r="M119" s="1">
        <v>25550</v>
      </c>
      <c r="N119" s="1">
        <v>18681</v>
      </c>
      <c r="O119" s="1">
        <v>20264</v>
      </c>
      <c r="P119" s="1">
        <v>19023</v>
      </c>
      <c r="Q119" s="1">
        <v>24925</v>
      </c>
      <c r="R119" s="1">
        <v>20700</v>
      </c>
      <c r="S119" s="1">
        <v>19506</v>
      </c>
      <c r="T119" s="1">
        <v>18760</v>
      </c>
    </row>
    <row r="120" spans="1:20" x14ac:dyDescent="0.2">
      <c r="A120">
        <v>3.9303458333333334</v>
      </c>
      <c r="B120">
        <v>1.0005564086145908</v>
      </c>
      <c r="C120">
        <v>9.4174046175158881E-3</v>
      </c>
      <c r="D120">
        <v>0.76010972313231551</v>
      </c>
      <c r="E120">
        <v>2.4068597100181745E-2</v>
      </c>
      <c r="F120">
        <v>0.73348515595670172</v>
      </c>
      <c r="G120">
        <v>4.7090162273837298E-2</v>
      </c>
      <c r="H120">
        <v>0.71221504410403824</v>
      </c>
      <c r="I120">
        <v>7.3761321161843504E-4</v>
      </c>
      <c r="L120" s="1">
        <v>14149.245000000001</v>
      </c>
      <c r="M120" s="1">
        <v>25545</v>
      </c>
      <c r="N120" s="1">
        <v>18627</v>
      </c>
      <c r="O120" s="1">
        <v>20178</v>
      </c>
      <c r="P120" s="1">
        <v>18983</v>
      </c>
      <c r="Q120" s="1">
        <v>24755</v>
      </c>
      <c r="R120" s="1">
        <v>20730</v>
      </c>
      <c r="S120" s="1">
        <v>19566</v>
      </c>
      <c r="T120" s="1">
        <v>18864</v>
      </c>
    </row>
    <row r="121" spans="1:20" x14ac:dyDescent="0.2">
      <c r="A121">
        <v>3.9636758333333333</v>
      </c>
      <c r="B121">
        <v>1.002597903298132</v>
      </c>
      <c r="C121">
        <v>7.4782342132953964E-3</v>
      </c>
      <c r="D121">
        <v>0.76144130532394949</v>
      </c>
      <c r="E121">
        <v>2.3011480365520372E-2</v>
      </c>
      <c r="F121">
        <v>0.73437269110454073</v>
      </c>
      <c r="G121">
        <v>4.461570507413349E-2</v>
      </c>
      <c r="H121">
        <v>0.71223882043093911</v>
      </c>
      <c r="I121">
        <v>4.31872194346751E-3</v>
      </c>
      <c r="L121" s="1">
        <v>14269.233</v>
      </c>
      <c r="M121" s="1">
        <v>25562</v>
      </c>
      <c r="N121" s="1">
        <v>18641</v>
      </c>
      <c r="O121" s="1">
        <v>20254</v>
      </c>
      <c r="P121" s="1">
        <v>19079</v>
      </c>
      <c r="Q121" s="1">
        <v>24840</v>
      </c>
      <c r="R121" s="1">
        <v>20788</v>
      </c>
      <c r="S121" s="1">
        <v>19544</v>
      </c>
      <c r="T121" s="1">
        <v>18770</v>
      </c>
    </row>
    <row r="122" spans="1:20" x14ac:dyDescent="0.2">
      <c r="A122">
        <v>3.9970211111111111</v>
      </c>
      <c r="B122">
        <v>1.0035478023512034</v>
      </c>
      <c r="C122">
        <v>8.2537967048936321E-3</v>
      </c>
      <c r="D122">
        <v>0.75905819748029701</v>
      </c>
      <c r="E122">
        <v>2.2074574170623765E-2</v>
      </c>
      <c r="F122">
        <v>0.73157195871316083</v>
      </c>
      <c r="G122">
        <v>4.7966892328327203E-2</v>
      </c>
      <c r="H122">
        <v>0.71500681762978335</v>
      </c>
      <c r="I122">
        <v>3.691448571139672E-3</v>
      </c>
      <c r="L122" s="1">
        <v>14389.276</v>
      </c>
      <c r="M122" s="1">
        <v>25600</v>
      </c>
      <c r="N122" s="1">
        <v>18568</v>
      </c>
      <c r="O122" s="1">
        <v>20105</v>
      </c>
      <c r="P122" s="1">
        <v>19141</v>
      </c>
      <c r="Q122" s="1">
        <v>24850</v>
      </c>
      <c r="R122" s="1">
        <v>20740</v>
      </c>
      <c r="S122" s="1">
        <v>19533</v>
      </c>
      <c r="T122" s="1">
        <v>18855</v>
      </c>
    </row>
    <row r="123" spans="1:20" x14ac:dyDescent="0.2">
      <c r="A123">
        <v>4.0303391666666668</v>
      </c>
      <c r="B123">
        <v>0.99867046933399917</v>
      </c>
      <c r="C123">
        <v>1.1917242161572188E-2</v>
      </c>
      <c r="D123">
        <v>0.75810737499349701</v>
      </c>
      <c r="E123">
        <v>2.4481272189931281E-2</v>
      </c>
      <c r="F123">
        <v>0.73324656241482189</v>
      </c>
      <c r="G123">
        <v>4.5820334690301119E-2</v>
      </c>
      <c r="H123">
        <v>0.71463701323404805</v>
      </c>
      <c r="I123">
        <v>1.2983080698063751E-3</v>
      </c>
      <c r="L123" s="1">
        <v>14509.221</v>
      </c>
      <c r="M123" s="1">
        <v>25542</v>
      </c>
      <c r="N123" s="1">
        <v>18586</v>
      </c>
      <c r="O123" s="1">
        <v>20197</v>
      </c>
      <c r="P123" s="1">
        <v>19086</v>
      </c>
      <c r="Q123" s="1">
        <v>24664</v>
      </c>
      <c r="R123" s="1">
        <v>20666</v>
      </c>
      <c r="S123" s="1">
        <v>19537</v>
      </c>
      <c r="T123" s="1">
        <v>18890</v>
      </c>
    </row>
    <row r="124" spans="1:20" x14ac:dyDescent="0.2">
      <c r="A124">
        <v>4.0636711111111108</v>
      </c>
      <c r="B124">
        <v>1.0014364531396278</v>
      </c>
      <c r="C124">
        <v>8.6746838078224798E-3</v>
      </c>
      <c r="D124">
        <v>0.76227685452996063</v>
      </c>
      <c r="E124">
        <v>2.6372972077240483E-2</v>
      </c>
      <c r="F124">
        <v>0.73248970536987512</v>
      </c>
      <c r="G124">
        <v>4.5338864788800864E-2</v>
      </c>
      <c r="H124">
        <v>0.71491746694404612</v>
      </c>
      <c r="I124">
        <v>1.9620949543119651E-3</v>
      </c>
      <c r="L124" s="1">
        <v>14629.216</v>
      </c>
      <c r="M124" s="1">
        <v>25554</v>
      </c>
      <c r="N124" s="1">
        <v>18718</v>
      </c>
      <c r="O124" s="1">
        <v>20185</v>
      </c>
      <c r="P124" s="1">
        <v>19106</v>
      </c>
      <c r="Q124" s="1">
        <v>24790</v>
      </c>
      <c r="R124" s="1">
        <v>20745</v>
      </c>
      <c r="S124" s="1">
        <v>19509</v>
      </c>
      <c r="T124" s="1">
        <v>18885</v>
      </c>
    </row>
    <row r="125" spans="1:20" x14ac:dyDescent="0.2">
      <c r="A125">
        <v>4.0970025000000003</v>
      </c>
      <c r="B125">
        <v>1.0013234747019657</v>
      </c>
      <c r="C125">
        <v>1.078609869758817E-2</v>
      </c>
      <c r="D125">
        <v>0.75934634329423911</v>
      </c>
      <c r="E125">
        <v>2.7095237819384985E-2</v>
      </c>
      <c r="F125">
        <v>0.73221979812124727</v>
      </c>
      <c r="G125">
        <v>4.9766406999844436E-2</v>
      </c>
      <c r="H125">
        <v>0.71513759875991745</v>
      </c>
      <c r="I125">
        <v>4.0367002856029925E-3</v>
      </c>
      <c r="L125" s="1">
        <v>14749.209000000001</v>
      </c>
      <c r="M125" s="1">
        <v>25589</v>
      </c>
      <c r="N125" s="1">
        <v>18660</v>
      </c>
      <c r="O125" s="1">
        <v>20087</v>
      </c>
      <c r="P125" s="1">
        <v>19151</v>
      </c>
      <c r="Q125" s="1">
        <v>24750</v>
      </c>
      <c r="R125" s="1">
        <v>20649</v>
      </c>
      <c r="S125" s="1">
        <v>19582</v>
      </c>
      <c r="T125" s="1">
        <v>18852</v>
      </c>
    </row>
    <row r="126" spans="1:20" x14ac:dyDescent="0.2">
      <c r="A126">
        <v>4.130334722222222</v>
      </c>
      <c r="B126">
        <v>0.99693342951575148</v>
      </c>
      <c r="C126">
        <v>9.8013754715085329E-3</v>
      </c>
      <c r="D126">
        <v>0.76125613885853594</v>
      </c>
      <c r="E126">
        <v>2.6754450060030657E-2</v>
      </c>
      <c r="F126">
        <v>0.73355273952090438</v>
      </c>
      <c r="G126">
        <v>4.5664446909969882E-2</v>
      </c>
      <c r="H126">
        <v>0.71384284283640675</v>
      </c>
      <c r="I126">
        <v>2.686536698186485E-3</v>
      </c>
      <c r="L126" s="1">
        <v>14869.205</v>
      </c>
      <c r="M126" s="1">
        <v>25460</v>
      </c>
      <c r="N126" s="1">
        <v>18700</v>
      </c>
      <c r="O126" s="1">
        <v>20209</v>
      </c>
      <c r="P126" s="1">
        <v>19091</v>
      </c>
      <c r="Q126" s="1">
        <v>24658</v>
      </c>
      <c r="R126" s="1">
        <v>20709</v>
      </c>
      <c r="S126" s="1">
        <v>19542</v>
      </c>
      <c r="T126" s="1">
        <v>18843</v>
      </c>
    </row>
    <row r="127" spans="1:20" x14ac:dyDescent="0.2">
      <c r="A127">
        <v>4.1636666666666668</v>
      </c>
      <c r="B127">
        <v>1.0010098428863359</v>
      </c>
      <c r="C127">
        <v>1.0058657514262499E-2</v>
      </c>
      <c r="D127">
        <v>0.75815413171695245</v>
      </c>
      <c r="E127">
        <v>2.2114078944179907E-2</v>
      </c>
      <c r="F127">
        <v>0.73129132526376539</v>
      </c>
      <c r="G127">
        <v>4.6146871673887202E-2</v>
      </c>
      <c r="H127">
        <v>0.71618538260290854</v>
      </c>
      <c r="I127">
        <v>6.263148099984831E-4</v>
      </c>
      <c r="L127" s="1">
        <v>14989.2</v>
      </c>
      <c r="M127" s="1">
        <v>25568</v>
      </c>
      <c r="N127" s="1">
        <v>18547</v>
      </c>
      <c r="O127" s="1">
        <v>20134</v>
      </c>
      <c r="P127" s="1">
        <v>19091</v>
      </c>
      <c r="Q127" s="1">
        <v>24755</v>
      </c>
      <c r="R127" s="1">
        <v>20714</v>
      </c>
      <c r="S127" s="1">
        <v>19493</v>
      </c>
      <c r="T127" s="1">
        <v>18967</v>
      </c>
    </row>
    <row r="128" spans="1:20" x14ac:dyDescent="0.2">
      <c r="A128">
        <v>4.1969966666666663</v>
      </c>
      <c r="B128">
        <v>0.99948452751767525</v>
      </c>
      <c r="C128">
        <v>1.216001807406244E-2</v>
      </c>
      <c r="D128">
        <v>0.76453773791015289</v>
      </c>
      <c r="E128">
        <v>2.7187720887386992E-2</v>
      </c>
      <c r="F128">
        <v>0.73248429297316453</v>
      </c>
      <c r="G128">
        <v>5.2496009591568291E-2</v>
      </c>
      <c r="H128">
        <v>0.71593775113125568</v>
      </c>
      <c r="I128">
        <v>4.6617480304537214E-4</v>
      </c>
      <c r="L128" s="1">
        <v>15109.188</v>
      </c>
      <c r="M128" s="1">
        <v>25567</v>
      </c>
      <c r="N128" s="1">
        <v>18786</v>
      </c>
      <c r="O128" s="1">
        <v>20039</v>
      </c>
      <c r="P128" s="1">
        <v>19105</v>
      </c>
      <c r="Q128" s="1">
        <v>24680</v>
      </c>
      <c r="R128" s="1">
        <v>20792</v>
      </c>
      <c r="S128" s="1">
        <v>19638</v>
      </c>
      <c r="T128" s="1">
        <v>18940</v>
      </c>
    </row>
    <row r="129" spans="1:20" x14ac:dyDescent="0.2">
      <c r="A129">
        <v>4.2303350000000002</v>
      </c>
      <c r="B129">
        <v>1.0001559954913044</v>
      </c>
      <c r="C129">
        <v>9.8163909226512101E-3</v>
      </c>
      <c r="D129">
        <v>0.76245638512362379</v>
      </c>
      <c r="E129">
        <v>2.5765066822465942E-2</v>
      </c>
      <c r="F129">
        <v>0.73115003043194848</v>
      </c>
      <c r="G129">
        <v>4.928408031847159E-2</v>
      </c>
      <c r="H129">
        <v>0.71197529132944948</v>
      </c>
      <c r="I129">
        <v>2.5193682357840174E-3</v>
      </c>
      <c r="L129" s="1">
        <v>15229.206</v>
      </c>
      <c r="M129" s="1">
        <v>25542</v>
      </c>
      <c r="N129" s="1">
        <v>18712</v>
      </c>
      <c r="O129" s="1">
        <v>20066</v>
      </c>
      <c r="P129" s="1">
        <v>18943</v>
      </c>
      <c r="Q129" s="1">
        <v>24738</v>
      </c>
      <c r="R129" s="1">
        <v>20762</v>
      </c>
      <c r="S129" s="1">
        <v>19546</v>
      </c>
      <c r="T129" s="1">
        <v>18891</v>
      </c>
    </row>
    <row r="130" spans="1:20" x14ac:dyDescent="0.2">
      <c r="A130">
        <v>4.2636661111111112</v>
      </c>
      <c r="B130">
        <v>0.99750623142156325</v>
      </c>
      <c r="C130">
        <v>1.0441100405618573E-2</v>
      </c>
      <c r="D130">
        <v>0.76498995137601367</v>
      </c>
      <c r="E130">
        <v>2.5191153629184386E-2</v>
      </c>
      <c r="F130">
        <v>0.7265291586630851</v>
      </c>
      <c r="G130">
        <v>5.4821376515901334E-2</v>
      </c>
      <c r="H130">
        <v>0.71618319407594622</v>
      </c>
      <c r="I130">
        <v>1.7208647811524957E-4</v>
      </c>
      <c r="L130" s="1">
        <v>15349.198</v>
      </c>
      <c r="M130" s="1">
        <v>25486</v>
      </c>
      <c r="N130" s="1">
        <v>18763</v>
      </c>
      <c r="O130" s="1">
        <v>19820</v>
      </c>
      <c r="P130" s="1">
        <v>19106</v>
      </c>
      <c r="Q130" s="1">
        <v>24661</v>
      </c>
      <c r="R130" s="1">
        <v>20844</v>
      </c>
      <c r="S130" s="1">
        <v>19528</v>
      </c>
      <c r="T130" s="1">
        <v>18952</v>
      </c>
    </row>
    <row r="131" spans="1:20" x14ac:dyDescent="0.2">
      <c r="A131">
        <v>4.297000555555555</v>
      </c>
      <c r="B131">
        <v>1.0016657312572852</v>
      </c>
      <c r="C131">
        <v>1.3257414272425001E-2</v>
      </c>
      <c r="D131">
        <v>0.76117066009942613</v>
      </c>
      <c r="E131">
        <v>2.5518294438763769E-2</v>
      </c>
      <c r="F131">
        <v>0.72942636498598401</v>
      </c>
      <c r="G131">
        <v>4.2577014195046503E-2</v>
      </c>
      <c r="H131">
        <v>0.71353715378153293</v>
      </c>
      <c r="I131">
        <v>2.5013178159959473E-3</v>
      </c>
      <c r="L131" s="1">
        <v>15469.201999999999</v>
      </c>
      <c r="M131" s="1">
        <v>25642</v>
      </c>
      <c r="N131" s="1">
        <v>18677</v>
      </c>
      <c r="O131" s="1">
        <v>20153</v>
      </c>
      <c r="P131" s="1">
        <v>18985</v>
      </c>
      <c r="Q131" s="1">
        <v>24715</v>
      </c>
      <c r="R131" s="1">
        <v>20731</v>
      </c>
      <c r="S131" s="1">
        <v>19381</v>
      </c>
      <c r="T131" s="1">
        <v>18932</v>
      </c>
    </row>
    <row r="132" spans="1:20" x14ac:dyDescent="0.2">
      <c r="A132">
        <v>4.3303316666666669</v>
      </c>
      <c r="B132">
        <v>0.99894944735778191</v>
      </c>
      <c r="C132">
        <v>8.7346515839227378E-3</v>
      </c>
      <c r="D132">
        <v>0.76103962402488623</v>
      </c>
      <c r="E132">
        <v>2.5231593226731231E-2</v>
      </c>
      <c r="F132">
        <v>0.72589054548753218</v>
      </c>
      <c r="G132">
        <v>5.0237693625417155E-2</v>
      </c>
      <c r="H132">
        <v>0.71150468012382972</v>
      </c>
      <c r="I132">
        <v>4.4025856301440668E-3</v>
      </c>
      <c r="L132" s="1">
        <v>15589.194</v>
      </c>
      <c r="M132" s="1">
        <v>25492</v>
      </c>
      <c r="N132" s="1">
        <v>18669</v>
      </c>
      <c r="O132" s="1">
        <v>19895</v>
      </c>
      <c r="P132" s="1">
        <v>19061</v>
      </c>
      <c r="Q132" s="1">
        <v>24727</v>
      </c>
      <c r="R132" s="1">
        <v>20733</v>
      </c>
      <c r="S132" s="1">
        <v>19429</v>
      </c>
      <c r="T132" s="1">
        <v>18749</v>
      </c>
    </row>
    <row r="133" spans="1:20" x14ac:dyDescent="0.2">
      <c r="A133">
        <v>4.3636636111111109</v>
      </c>
      <c r="B133">
        <v>0.99854992786714414</v>
      </c>
      <c r="C133">
        <v>1.5210336340376187E-2</v>
      </c>
      <c r="D133">
        <v>0.7579804142143054</v>
      </c>
      <c r="E133">
        <v>2.643087511752925E-2</v>
      </c>
      <c r="F133">
        <v>0.72835318123122361</v>
      </c>
      <c r="G133">
        <v>5.2297241469080914E-2</v>
      </c>
      <c r="H133">
        <v>0.71300790138550196</v>
      </c>
      <c r="I133">
        <v>1.6468010671304627E-3</v>
      </c>
      <c r="L133" s="1">
        <v>15709.189</v>
      </c>
      <c r="M133" s="1">
        <v>25598</v>
      </c>
      <c r="N133" s="1">
        <v>18616</v>
      </c>
      <c r="O133" s="1">
        <v>19924</v>
      </c>
      <c r="P133" s="1">
        <v>18987</v>
      </c>
      <c r="Q133" s="1">
        <v>24603</v>
      </c>
      <c r="R133" s="1">
        <v>20624</v>
      </c>
      <c r="S133" s="1">
        <v>19529</v>
      </c>
      <c r="T133" s="1">
        <v>18902</v>
      </c>
    </row>
    <row r="134" spans="1:20" x14ac:dyDescent="0.2">
      <c r="A134">
        <v>4.3969941666666665</v>
      </c>
      <c r="B134">
        <v>1.0016596088050813</v>
      </c>
      <c r="C134">
        <v>1.4214011792122599E-2</v>
      </c>
      <c r="D134">
        <v>0.75982846718467423</v>
      </c>
      <c r="E134">
        <v>2.853747560091828E-2</v>
      </c>
      <c r="F134">
        <v>0.72850423877559967</v>
      </c>
      <c r="G134">
        <v>5.1529389769967827E-2</v>
      </c>
      <c r="H134">
        <v>0.70913880173581956</v>
      </c>
      <c r="I134">
        <v>2.4994217256203433E-3</v>
      </c>
      <c r="L134" s="1">
        <v>15829.179</v>
      </c>
      <c r="M134" s="1">
        <v>25659</v>
      </c>
      <c r="N134" s="1">
        <v>18696</v>
      </c>
      <c r="O134" s="1">
        <v>19944</v>
      </c>
      <c r="P134" s="1">
        <v>18962</v>
      </c>
      <c r="Q134" s="1">
        <v>24698</v>
      </c>
      <c r="R134" s="1">
        <v>20634</v>
      </c>
      <c r="S134" s="1">
        <v>19519</v>
      </c>
      <c r="T134" s="1">
        <v>18722</v>
      </c>
    </row>
    <row r="135" spans="1:20" x14ac:dyDescent="0.2">
      <c r="A135">
        <v>4.4303230555555553</v>
      </c>
      <c r="B135">
        <v>0.99681793006835839</v>
      </c>
      <c r="C135">
        <v>1.2306683457620406E-2</v>
      </c>
      <c r="D135">
        <v>0.75778236084246386</v>
      </c>
      <c r="E135">
        <v>2.7772996845126748E-2</v>
      </c>
      <c r="F135">
        <v>0.72705422505925377</v>
      </c>
      <c r="G135">
        <v>4.947876070668436E-2</v>
      </c>
      <c r="H135">
        <v>0.71144195368308916</v>
      </c>
      <c r="I135">
        <v>1.7450241577295081E-4</v>
      </c>
      <c r="L135" s="1">
        <v>15949.163</v>
      </c>
      <c r="M135" s="1">
        <v>25502</v>
      </c>
      <c r="N135" s="1">
        <v>18634</v>
      </c>
      <c r="O135" s="1">
        <v>19944</v>
      </c>
      <c r="P135" s="1">
        <v>18973</v>
      </c>
      <c r="Q135" s="1">
        <v>24611</v>
      </c>
      <c r="R135" s="1">
        <v>20592</v>
      </c>
      <c r="S135" s="1">
        <v>19445</v>
      </c>
      <c r="T135" s="1">
        <v>18833</v>
      </c>
    </row>
    <row r="136" spans="1:20" x14ac:dyDescent="0.2">
      <c r="A136">
        <v>4.4636577777777777</v>
      </c>
      <c r="B136">
        <v>0.9972602932684842</v>
      </c>
      <c r="C136">
        <v>1.1569565177595333E-2</v>
      </c>
      <c r="D136">
        <v>0.75807704208417526</v>
      </c>
      <c r="E136">
        <v>2.8595291926764476E-2</v>
      </c>
      <c r="F136">
        <v>0.72791778587347222</v>
      </c>
      <c r="G136">
        <v>5.3300940338817736E-2</v>
      </c>
      <c r="H136">
        <v>0.71004573722464981</v>
      </c>
      <c r="I136">
        <v>1.1638008408787182E-3</v>
      </c>
      <c r="L136" s="1">
        <v>16069.168</v>
      </c>
      <c r="M136" s="1">
        <v>25500</v>
      </c>
      <c r="N136" s="1">
        <v>18655</v>
      </c>
      <c r="O136" s="1">
        <v>19891</v>
      </c>
      <c r="P136" s="1">
        <v>18961</v>
      </c>
      <c r="Q136" s="1">
        <v>24635</v>
      </c>
      <c r="R136" s="1">
        <v>20584</v>
      </c>
      <c r="S136" s="1">
        <v>19536</v>
      </c>
      <c r="T136" s="1">
        <v>18771</v>
      </c>
    </row>
    <row r="137" spans="1:20" x14ac:dyDescent="0.2">
      <c r="A137">
        <v>4.4969888888888887</v>
      </c>
      <c r="B137">
        <v>1.0004576491467272</v>
      </c>
      <c r="C137">
        <v>1.5523511592199038E-2</v>
      </c>
      <c r="D137">
        <v>0.75672256196700816</v>
      </c>
      <c r="E137">
        <v>2.8504755703747723E-2</v>
      </c>
      <c r="F137">
        <v>0.72708764456909392</v>
      </c>
      <c r="G137">
        <v>5.325564447360872E-2</v>
      </c>
      <c r="H137">
        <v>0.70887432143960161</v>
      </c>
      <c r="I137">
        <v>2.8734533475122223E-3</v>
      </c>
      <c r="L137" s="1">
        <v>16189.16</v>
      </c>
      <c r="M137" s="1">
        <v>25652</v>
      </c>
      <c r="N137" s="1">
        <v>18621</v>
      </c>
      <c r="O137" s="1">
        <v>19868</v>
      </c>
      <c r="P137" s="1">
        <v>18962</v>
      </c>
      <c r="Q137" s="1">
        <v>24645</v>
      </c>
      <c r="R137" s="1">
        <v>20548</v>
      </c>
      <c r="S137" s="1">
        <v>19514</v>
      </c>
      <c r="T137" s="1">
        <v>18708</v>
      </c>
    </row>
    <row r="138" spans="1:20" x14ac:dyDescent="0.2">
      <c r="A138">
        <v>4.5303183333333337</v>
      </c>
      <c r="B138">
        <v>1.0000828062649978</v>
      </c>
      <c r="C138">
        <v>1.1927296491537941E-2</v>
      </c>
      <c r="D138">
        <v>0.75859681123498002</v>
      </c>
      <c r="E138">
        <v>2.7860227344393234E-2</v>
      </c>
      <c r="F138">
        <v>0.72447722863682351</v>
      </c>
      <c r="G138">
        <v>5.1183399748420136E-2</v>
      </c>
      <c r="H138">
        <v>0.7094121820416841</v>
      </c>
      <c r="I138">
        <v>1.121441801267251E-3</v>
      </c>
      <c r="L138" s="1">
        <v>16309.146000000001</v>
      </c>
      <c r="M138" s="1">
        <v>25578</v>
      </c>
      <c r="N138" s="1">
        <v>18655</v>
      </c>
      <c r="O138" s="1">
        <v>19835</v>
      </c>
      <c r="P138" s="1">
        <v>18901</v>
      </c>
      <c r="Q138" s="1">
        <v>24699</v>
      </c>
      <c r="R138" s="1">
        <v>20613</v>
      </c>
      <c r="S138" s="1">
        <v>19410</v>
      </c>
      <c r="T138" s="1">
        <v>18797</v>
      </c>
    </row>
    <row r="139" spans="1:20" x14ac:dyDescent="0.2">
      <c r="A139">
        <v>4.5636511111111115</v>
      </c>
      <c r="B139">
        <v>0.99850600372491405</v>
      </c>
      <c r="C139">
        <v>9.6405811909532815E-3</v>
      </c>
      <c r="D139">
        <v>0.76134839158105128</v>
      </c>
      <c r="E139">
        <v>2.7036997438764726E-2</v>
      </c>
      <c r="F139">
        <v>0.72509649521393316</v>
      </c>
      <c r="G139">
        <v>5.274621046944114E-2</v>
      </c>
      <c r="H139">
        <v>0.70927541893785295</v>
      </c>
      <c r="I139">
        <v>7.1560333844693854E-4</v>
      </c>
      <c r="L139" s="1">
        <v>16429.144</v>
      </c>
      <c r="M139" s="1">
        <v>25497</v>
      </c>
      <c r="N139" s="1">
        <v>18707</v>
      </c>
      <c r="O139" s="1">
        <v>19821</v>
      </c>
      <c r="P139" s="1">
        <v>18932</v>
      </c>
      <c r="Q139" s="1">
        <v>24700</v>
      </c>
      <c r="R139" s="1">
        <v>20706</v>
      </c>
      <c r="S139" s="1">
        <v>19454</v>
      </c>
      <c r="T139" s="1">
        <v>18759</v>
      </c>
    </row>
    <row r="140" spans="1:20" x14ac:dyDescent="0.2">
      <c r="A140">
        <v>4.5969836111111109</v>
      </c>
      <c r="B140">
        <v>0.99907880563072593</v>
      </c>
      <c r="C140">
        <v>1.0280306125063244E-2</v>
      </c>
      <c r="D140">
        <v>0.75993216886995607</v>
      </c>
      <c r="E140">
        <v>2.9393849458491411E-2</v>
      </c>
      <c r="F140">
        <v>0.72354145652322488</v>
      </c>
      <c r="G140">
        <v>5.8104444481454548E-2</v>
      </c>
      <c r="H140">
        <v>0.7075953930280735</v>
      </c>
      <c r="I140">
        <v>2.6143350190341265E-3</v>
      </c>
      <c r="L140" s="1">
        <v>16549.141</v>
      </c>
      <c r="M140" s="1">
        <v>25523</v>
      </c>
      <c r="N140" s="1">
        <v>18713</v>
      </c>
      <c r="O140" s="1">
        <v>19667</v>
      </c>
      <c r="P140" s="1">
        <v>18923</v>
      </c>
      <c r="Q140" s="1">
        <v>24703</v>
      </c>
      <c r="R140" s="1">
        <v>20620</v>
      </c>
      <c r="S140" s="1">
        <v>19511</v>
      </c>
      <c r="T140" s="1">
        <v>18679</v>
      </c>
    </row>
    <row r="141" spans="1:20" x14ac:dyDescent="0.2">
      <c r="A141">
        <v>4.6303169444444441</v>
      </c>
      <c r="B141">
        <v>0.99762901369800971</v>
      </c>
      <c r="C141">
        <v>1.6122377797953873E-2</v>
      </c>
      <c r="D141">
        <v>0.7558243706110499</v>
      </c>
      <c r="E141">
        <v>2.8653956362158801E-2</v>
      </c>
      <c r="F141">
        <v>0.72283793130440865</v>
      </c>
      <c r="G141">
        <v>5.3723405897146442E-2</v>
      </c>
      <c r="H141">
        <v>0.70753623834832668</v>
      </c>
      <c r="I141">
        <v>3.599339445492187E-3</v>
      </c>
      <c r="L141" s="1">
        <v>16669.141</v>
      </c>
      <c r="M141" s="1">
        <v>25591</v>
      </c>
      <c r="N141" s="1">
        <v>18602</v>
      </c>
      <c r="O141" s="1">
        <v>19736</v>
      </c>
      <c r="P141" s="1">
        <v>18940</v>
      </c>
      <c r="Q141" s="1">
        <v>24564</v>
      </c>
      <c r="R141" s="1">
        <v>20520</v>
      </c>
      <c r="S141" s="1">
        <v>19414</v>
      </c>
      <c r="T141" s="1">
        <v>18659</v>
      </c>
    </row>
    <row r="142" spans="1:20" x14ac:dyDescent="0.2">
      <c r="A142">
        <v>4.6636472222222229</v>
      </c>
      <c r="B142">
        <v>0.99773128120829968</v>
      </c>
      <c r="C142">
        <v>1.2576321289081106E-2</v>
      </c>
      <c r="D142">
        <v>0.75861611093643666</v>
      </c>
      <c r="E142">
        <v>3.326109681162228E-2</v>
      </c>
      <c r="F142">
        <v>0.72634788960983365</v>
      </c>
      <c r="G142">
        <v>5.574279855483711E-2</v>
      </c>
      <c r="H142">
        <v>0.70673193060880479</v>
      </c>
      <c r="I142">
        <v>1.8206794658383386E-3</v>
      </c>
      <c r="L142" s="1">
        <v>16789.13</v>
      </c>
      <c r="M142" s="1">
        <v>25530</v>
      </c>
      <c r="N142" s="1">
        <v>18747</v>
      </c>
      <c r="O142" s="1">
        <v>19796</v>
      </c>
      <c r="P142" s="1">
        <v>18885</v>
      </c>
      <c r="Q142" s="1">
        <v>24629</v>
      </c>
      <c r="R142" s="1">
        <v>20507</v>
      </c>
      <c r="S142" s="1">
        <v>19540</v>
      </c>
      <c r="T142" s="1">
        <v>18671</v>
      </c>
    </row>
    <row r="143" spans="1:20" x14ac:dyDescent="0.2">
      <c r="A143">
        <v>4.6969811111111115</v>
      </c>
      <c r="B143">
        <v>1.0012565013279096</v>
      </c>
      <c r="C143">
        <v>8.8176518576155022E-3</v>
      </c>
      <c r="D143">
        <v>0.75861964784414271</v>
      </c>
      <c r="E143">
        <v>3.2607075335791311E-2</v>
      </c>
      <c r="F143">
        <v>0.72189902054467736</v>
      </c>
      <c r="G143">
        <v>5.2002993836049102E-2</v>
      </c>
      <c r="H143">
        <v>0.70688627204618837</v>
      </c>
      <c r="I143">
        <v>4.3595855457149524E-4</v>
      </c>
      <c r="L143" s="1">
        <v>16909.132000000001</v>
      </c>
      <c r="M143" s="1">
        <v>25552</v>
      </c>
      <c r="N143" s="1">
        <v>18736</v>
      </c>
      <c r="O143" s="1">
        <v>19744</v>
      </c>
      <c r="P143" s="1">
        <v>18863</v>
      </c>
      <c r="Q143" s="1">
        <v>24783</v>
      </c>
      <c r="R143" s="1">
        <v>20520</v>
      </c>
      <c r="S143" s="1">
        <v>19359</v>
      </c>
      <c r="T143" s="1">
        <v>18701</v>
      </c>
    </row>
    <row r="144" spans="1:20" x14ac:dyDescent="0.2">
      <c r="A144">
        <v>4.7303161111111107</v>
      </c>
      <c r="B144">
        <v>1.000775242549077</v>
      </c>
      <c r="C144">
        <v>1.5631977909837818E-2</v>
      </c>
      <c r="D144">
        <v>0.75649777390992123</v>
      </c>
      <c r="E144">
        <v>2.9707680658627417E-2</v>
      </c>
      <c r="F144">
        <v>0.72463676786921061</v>
      </c>
      <c r="G144">
        <v>5.6610862728056162E-2</v>
      </c>
      <c r="H144">
        <v>0.70575074243723235</v>
      </c>
      <c r="I144">
        <v>2.7841257553950622E-3</v>
      </c>
      <c r="L144" s="1">
        <v>17029.137999999999</v>
      </c>
      <c r="M144" s="1">
        <v>25662</v>
      </c>
      <c r="N144" s="1">
        <v>18636</v>
      </c>
      <c r="O144" s="1">
        <v>19729</v>
      </c>
      <c r="P144" s="1">
        <v>18877</v>
      </c>
      <c r="Q144" s="1">
        <v>24651</v>
      </c>
      <c r="R144" s="1">
        <v>20518</v>
      </c>
      <c r="S144" s="1">
        <v>19512</v>
      </c>
      <c r="T144" s="1">
        <v>18627</v>
      </c>
    </row>
    <row r="145" spans="1:20" x14ac:dyDescent="0.2">
      <c r="A145">
        <v>4.763646111111111</v>
      </c>
      <c r="B145">
        <v>1.0007477916421756</v>
      </c>
      <c r="C145">
        <v>1.0596537302159625E-2</v>
      </c>
      <c r="D145">
        <v>0.75646132805757715</v>
      </c>
      <c r="E145">
        <v>3.0467244186014927E-2</v>
      </c>
      <c r="F145">
        <v>0.72530256337934906</v>
      </c>
      <c r="G145">
        <v>5.8828362893450184E-2</v>
      </c>
      <c r="H145">
        <v>0.70536087937738734</v>
      </c>
      <c r="I145">
        <v>8.4351581880987795E-4</v>
      </c>
      <c r="L145" s="1">
        <v>17149.126</v>
      </c>
      <c r="M145" s="1">
        <v>25571</v>
      </c>
      <c r="N145" s="1">
        <v>18648</v>
      </c>
      <c r="O145" s="1">
        <v>19703</v>
      </c>
      <c r="P145" s="1">
        <v>18830</v>
      </c>
      <c r="Q145" s="1">
        <v>24739</v>
      </c>
      <c r="R145" s="1">
        <v>20502</v>
      </c>
      <c r="S145" s="1">
        <v>19569</v>
      </c>
      <c r="T145" s="1">
        <v>18653</v>
      </c>
    </row>
    <row r="146" spans="1:20" x14ac:dyDescent="0.2">
      <c r="A146">
        <v>4.7969802777777781</v>
      </c>
      <c r="B146">
        <v>0.99961515302345427</v>
      </c>
      <c r="C146">
        <v>7.291351509873872E-3</v>
      </c>
      <c r="D146">
        <v>0.75482715256917099</v>
      </c>
      <c r="E146">
        <v>2.9474217884368541E-2</v>
      </c>
      <c r="F146">
        <v>0.72139173142388546</v>
      </c>
      <c r="G146">
        <v>5.6045753417663387E-2</v>
      </c>
      <c r="H146">
        <v>0.70404285495022223</v>
      </c>
      <c r="I146">
        <v>1.1168713520417297E-3</v>
      </c>
      <c r="L146" s="1">
        <v>17269.129000000001</v>
      </c>
      <c r="M146" s="1">
        <v>25483</v>
      </c>
      <c r="N146" s="1">
        <v>18592</v>
      </c>
      <c r="O146" s="1">
        <v>19647</v>
      </c>
      <c r="P146" s="1">
        <v>18800</v>
      </c>
      <c r="Q146" s="1">
        <v>24769</v>
      </c>
      <c r="R146" s="1">
        <v>20476</v>
      </c>
      <c r="S146" s="1">
        <v>19419</v>
      </c>
      <c r="T146" s="1">
        <v>18613</v>
      </c>
    </row>
    <row r="147" spans="1:20" x14ac:dyDescent="0.2">
      <c r="A147">
        <v>4.8303100000000008</v>
      </c>
      <c r="B147">
        <v>1.0005384948022731</v>
      </c>
      <c r="C147">
        <v>9.1081718451118052E-3</v>
      </c>
      <c r="D147">
        <v>0.75773920234308456</v>
      </c>
      <c r="E147">
        <v>2.5886973581327122E-2</v>
      </c>
      <c r="F147">
        <v>0.72080527852175802</v>
      </c>
      <c r="G147">
        <v>5.7817303986513295E-2</v>
      </c>
      <c r="H147">
        <v>0.70468180849969508</v>
      </c>
      <c r="I147">
        <v>1.432724150173956E-3</v>
      </c>
      <c r="L147" s="1">
        <v>17389.116000000002</v>
      </c>
      <c r="M147" s="1">
        <v>25539</v>
      </c>
      <c r="N147" s="1">
        <v>18601</v>
      </c>
      <c r="O147" s="1">
        <v>19594</v>
      </c>
      <c r="P147" s="1">
        <v>18823</v>
      </c>
      <c r="Q147" s="1">
        <v>24760</v>
      </c>
      <c r="R147" s="1">
        <v>20628</v>
      </c>
      <c r="S147" s="1">
        <v>19436</v>
      </c>
      <c r="T147" s="1">
        <v>18624</v>
      </c>
    </row>
    <row r="148" spans="1:20" x14ac:dyDescent="0.2">
      <c r="A148">
        <v>4.8636419444444448</v>
      </c>
      <c r="B148">
        <v>1.0014781364722665</v>
      </c>
      <c r="C148">
        <v>5.270067386105852E-3</v>
      </c>
      <c r="D148">
        <v>0.75553873951605399</v>
      </c>
      <c r="E148">
        <v>3.1240965432394102E-2</v>
      </c>
      <c r="F148">
        <v>0.72164767523295947</v>
      </c>
      <c r="G148">
        <v>5.7291044018022916E-2</v>
      </c>
      <c r="H148">
        <v>0.70721741813167904</v>
      </c>
      <c r="I148">
        <v>3.2018926599919149E-3</v>
      </c>
      <c r="L148" s="1">
        <v>17509.111000000001</v>
      </c>
      <c r="M148" s="1">
        <v>25494</v>
      </c>
      <c r="N148" s="1">
        <v>18639</v>
      </c>
      <c r="O148" s="1">
        <v>19629</v>
      </c>
      <c r="P148" s="1">
        <v>18924</v>
      </c>
      <c r="Q148" s="1">
        <v>24851</v>
      </c>
      <c r="R148" s="1">
        <v>20461</v>
      </c>
      <c r="S148" s="1">
        <v>19448</v>
      </c>
      <c r="T148" s="1">
        <v>18658</v>
      </c>
    </row>
    <row r="149" spans="1:20" x14ac:dyDescent="0.2">
      <c r="A149">
        <v>4.8969702777777782</v>
      </c>
      <c r="B149">
        <v>1.0010868068992695</v>
      </c>
      <c r="C149">
        <v>1.3574286858012638E-2</v>
      </c>
      <c r="D149">
        <v>0.75647865142773008</v>
      </c>
      <c r="E149">
        <v>3.1150766549709E-2</v>
      </c>
      <c r="F149">
        <v>0.71977470039236047</v>
      </c>
      <c r="G149">
        <v>5.7390399712256283E-2</v>
      </c>
      <c r="H149">
        <v>0.70541901274455177</v>
      </c>
      <c r="I149">
        <v>2.3109866013825214E-4</v>
      </c>
      <c r="L149" s="1">
        <v>17629.093000000001</v>
      </c>
      <c r="M149" s="1">
        <v>25633</v>
      </c>
      <c r="N149" s="1">
        <v>18660</v>
      </c>
      <c r="O149" s="1">
        <v>19573</v>
      </c>
      <c r="P149" s="1">
        <v>18820</v>
      </c>
      <c r="Q149" s="1">
        <v>24695</v>
      </c>
      <c r="R149" s="1">
        <v>20489</v>
      </c>
      <c r="S149" s="1">
        <v>19402</v>
      </c>
      <c r="T149" s="1">
        <v>18666</v>
      </c>
    </row>
    <row r="150" spans="1:20" x14ac:dyDescent="0.2">
      <c r="A150">
        <v>4.9303047222222229</v>
      </c>
      <c r="B150">
        <v>0.99708826463020617</v>
      </c>
      <c r="C150">
        <v>1.0474583496014735E-2</v>
      </c>
      <c r="D150">
        <v>0.75751549106128235</v>
      </c>
      <c r="E150">
        <v>3.2870549767129692E-2</v>
      </c>
      <c r="F150">
        <v>0.72295767514203657</v>
      </c>
      <c r="G150">
        <v>5.8652923992613105E-2</v>
      </c>
      <c r="H150">
        <v>0.70404227134303232</v>
      </c>
      <c r="I150">
        <v>1.329778362205418E-3</v>
      </c>
      <c r="L150" s="1">
        <v>17749.097000000002</v>
      </c>
      <c r="M150" s="1">
        <v>25476</v>
      </c>
      <c r="N150" s="1">
        <v>18714</v>
      </c>
      <c r="O150" s="1">
        <v>19639</v>
      </c>
      <c r="P150" s="1">
        <v>18804</v>
      </c>
      <c r="Q150" s="1">
        <v>24650</v>
      </c>
      <c r="R150" s="1">
        <v>20484</v>
      </c>
      <c r="S150" s="1">
        <v>19506</v>
      </c>
      <c r="T150" s="1">
        <v>18609</v>
      </c>
    </row>
    <row r="151" spans="1:20" x14ac:dyDescent="0.2">
      <c r="A151">
        <v>4.9636352777777777</v>
      </c>
      <c r="B151">
        <v>0.99936866792603485</v>
      </c>
      <c r="C151">
        <v>1.4721596502509392E-2</v>
      </c>
      <c r="D151">
        <v>0.75698637191175555</v>
      </c>
      <c r="E151">
        <v>3.0550744906757174E-2</v>
      </c>
      <c r="F151">
        <v>0.72022167596724485</v>
      </c>
      <c r="G151">
        <v>6.0083625219151338E-2</v>
      </c>
      <c r="H151">
        <v>0.70607204298443738</v>
      </c>
      <c r="I151">
        <v>2.2767177476997183E-3</v>
      </c>
      <c r="L151" s="1">
        <v>17869.087</v>
      </c>
      <c r="M151" s="1">
        <v>25610</v>
      </c>
      <c r="N151" s="1">
        <v>18662</v>
      </c>
      <c r="O151" s="1">
        <v>19531</v>
      </c>
      <c r="P151" s="1">
        <v>18876</v>
      </c>
      <c r="Q151" s="1">
        <v>24632</v>
      </c>
      <c r="R151" s="1">
        <v>20515</v>
      </c>
      <c r="S151" s="1">
        <v>19462</v>
      </c>
      <c r="T151" s="1">
        <v>18645</v>
      </c>
    </row>
    <row r="152" spans="1:20" x14ac:dyDescent="0.2">
      <c r="A152">
        <v>4.9969655555555557</v>
      </c>
      <c r="B152">
        <v>1.001280350792338</v>
      </c>
      <c r="C152">
        <v>1.4415796888645508E-2</v>
      </c>
      <c r="D152">
        <v>0.75595330772154523</v>
      </c>
      <c r="E152">
        <v>3.1421700538095954E-2</v>
      </c>
      <c r="F152">
        <v>0.72237225508294967</v>
      </c>
      <c r="G152">
        <v>5.9591677794090574E-2</v>
      </c>
      <c r="H152">
        <v>0.70392673411769091</v>
      </c>
      <c r="I152">
        <v>2.2884789168441185E-3</v>
      </c>
      <c r="L152" s="1">
        <v>17989.076000000001</v>
      </c>
      <c r="M152" s="1">
        <v>25653</v>
      </c>
      <c r="N152" s="1">
        <v>18652</v>
      </c>
      <c r="O152" s="1">
        <v>19603</v>
      </c>
      <c r="P152" s="1">
        <v>18819</v>
      </c>
      <c r="Q152" s="1">
        <v>24685</v>
      </c>
      <c r="R152" s="1">
        <v>20469</v>
      </c>
      <c r="S152" s="1">
        <v>19508</v>
      </c>
      <c r="T152" s="1">
        <v>18588</v>
      </c>
    </row>
    <row r="153" spans="1:20" x14ac:dyDescent="0.2">
      <c r="A153">
        <v>5.0302997222222228</v>
      </c>
      <c r="B153">
        <v>1.0010249689447219</v>
      </c>
      <c r="C153">
        <v>7.6952989361858048E-3</v>
      </c>
      <c r="D153">
        <v>0.75720228704139247</v>
      </c>
      <c r="E153">
        <v>3.2782471158314994E-2</v>
      </c>
      <c r="F153">
        <v>0.72036254379087905</v>
      </c>
      <c r="G153">
        <v>5.8221735818992836E-2</v>
      </c>
      <c r="H153">
        <v>0.70382585718995228</v>
      </c>
      <c r="I153">
        <v>4.7640387507486056E-3</v>
      </c>
      <c r="L153" s="1">
        <v>18109.079000000002</v>
      </c>
      <c r="M153" s="1">
        <v>25526</v>
      </c>
      <c r="N153" s="1">
        <v>18705</v>
      </c>
      <c r="O153" s="1">
        <v>19573</v>
      </c>
      <c r="P153" s="1">
        <v>18863</v>
      </c>
      <c r="Q153" s="1">
        <v>24797</v>
      </c>
      <c r="R153" s="1">
        <v>20477</v>
      </c>
      <c r="S153" s="1">
        <v>19432</v>
      </c>
      <c r="T153" s="1">
        <v>18539</v>
      </c>
    </row>
    <row r="154" spans="1:20" x14ac:dyDescent="0.2">
      <c r="A154">
        <v>5.0636316666666668</v>
      </c>
      <c r="B154">
        <v>0.99992050152139655</v>
      </c>
      <c r="C154">
        <v>9.3130128669082456E-3</v>
      </c>
      <c r="D154">
        <v>0.75276246213241171</v>
      </c>
      <c r="E154">
        <v>3.3043150635119992E-2</v>
      </c>
      <c r="F154">
        <v>0.71895656631329774</v>
      </c>
      <c r="G154">
        <v>5.9766708979253173E-2</v>
      </c>
      <c r="H154">
        <v>0.70348355244999849</v>
      </c>
      <c r="I154">
        <v>7.9619669491941616E-4</v>
      </c>
      <c r="L154" s="1">
        <v>18229.074000000001</v>
      </c>
      <c r="M154" s="1">
        <v>25527</v>
      </c>
      <c r="N154" s="1">
        <v>18603</v>
      </c>
      <c r="O154" s="1">
        <v>19501</v>
      </c>
      <c r="P154" s="1">
        <v>18749</v>
      </c>
      <c r="Q154" s="1">
        <v>24741</v>
      </c>
      <c r="R154" s="1">
        <v>20348</v>
      </c>
      <c r="S154" s="1">
        <v>19424</v>
      </c>
      <c r="T154" s="1">
        <v>18634</v>
      </c>
    </row>
    <row r="155" spans="1:20" x14ac:dyDescent="0.2">
      <c r="A155">
        <v>5.0969652777777776</v>
      </c>
      <c r="B155">
        <v>1.0006529138169244</v>
      </c>
      <c r="C155">
        <v>6.7716751860055621E-3</v>
      </c>
      <c r="D155">
        <v>0.75615453683271605</v>
      </c>
      <c r="E155">
        <v>3.3379187077516637E-2</v>
      </c>
      <c r="F155">
        <v>0.71681884843927413</v>
      </c>
      <c r="G155">
        <v>6.0129623047667904E-2</v>
      </c>
      <c r="H155">
        <v>0.70511339380753191</v>
      </c>
      <c r="I155">
        <v>1.8827786793127914E-3</v>
      </c>
      <c r="L155" s="1">
        <v>18349.075000000001</v>
      </c>
      <c r="M155" s="1">
        <v>25500</v>
      </c>
      <c r="N155" s="1">
        <v>18690</v>
      </c>
      <c r="O155" s="1">
        <v>19432</v>
      </c>
      <c r="P155" s="1">
        <v>18843</v>
      </c>
      <c r="Q155" s="1">
        <v>24804</v>
      </c>
      <c r="R155" s="1">
        <v>20436</v>
      </c>
      <c r="S155" s="1">
        <v>19376</v>
      </c>
      <c r="T155" s="1">
        <v>18627</v>
      </c>
    </row>
    <row r="156" spans="1:20" x14ac:dyDescent="0.2">
      <c r="A156">
        <v>5.1302938888888887</v>
      </c>
      <c r="B156">
        <v>1.0035101740053316</v>
      </c>
      <c r="C156">
        <v>7.9166833717614904E-3</v>
      </c>
      <c r="D156">
        <v>0.75554485245907643</v>
      </c>
      <c r="E156">
        <v>3.4595421641839708E-2</v>
      </c>
      <c r="F156">
        <v>0.71853834239606518</v>
      </c>
      <c r="G156">
        <v>5.9028029144333687E-2</v>
      </c>
      <c r="H156">
        <v>0.70384328962170728</v>
      </c>
      <c r="I156">
        <v>5.269589731736894E-3</v>
      </c>
      <c r="L156" s="1">
        <v>18469.058000000001</v>
      </c>
      <c r="M156" s="1">
        <v>25593</v>
      </c>
      <c r="N156" s="1">
        <v>18696</v>
      </c>
      <c r="O156" s="1">
        <v>19504</v>
      </c>
      <c r="P156" s="1">
        <v>18873</v>
      </c>
      <c r="Q156" s="1">
        <v>24855</v>
      </c>
      <c r="R156" s="1">
        <v>20395</v>
      </c>
      <c r="S156" s="1">
        <v>19400</v>
      </c>
      <c r="T156" s="1">
        <v>18530</v>
      </c>
    </row>
    <row r="157" spans="1:20" x14ac:dyDescent="0.2">
      <c r="A157">
        <v>5.1636272222222228</v>
      </c>
      <c r="B157">
        <v>1.0007946903384304</v>
      </c>
      <c r="C157">
        <v>1.2593374023739315E-2</v>
      </c>
      <c r="D157">
        <v>0.75251123924208585</v>
      </c>
      <c r="E157">
        <v>3.3752444108152521E-2</v>
      </c>
      <c r="F157">
        <v>0.71775886139687817</v>
      </c>
      <c r="G157">
        <v>5.6306235654008163E-2</v>
      </c>
      <c r="H157">
        <v>0.70377749924321942</v>
      </c>
      <c r="I157">
        <v>1.8102634891790233E-3</v>
      </c>
      <c r="L157" s="1">
        <v>18589.058000000001</v>
      </c>
      <c r="M157" s="1">
        <v>25608</v>
      </c>
      <c r="N157" s="1">
        <v>18609</v>
      </c>
      <c r="O157" s="1">
        <v>19537</v>
      </c>
      <c r="P157" s="1">
        <v>18806</v>
      </c>
      <c r="Q157" s="1">
        <v>24705</v>
      </c>
      <c r="R157" s="1">
        <v>20327</v>
      </c>
      <c r="S157" s="1">
        <v>19331</v>
      </c>
      <c r="T157" s="1">
        <v>18593</v>
      </c>
    </row>
    <row r="158" spans="1:20" x14ac:dyDescent="0.2">
      <c r="A158">
        <v>5.196962222222222</v>
      </c>
      <c r="B158">
        <v>0.99770940580926193</v>
      </c>
      <c r="C158">
        <v>1.2886063382363915E-2</v>
      </c>
      <c r="D158">
        <v>0.75511907382645482</v>
      </c>
      <c r="E158">
        <v>3.7085620381889471E-2</v>
      </c>
      <c r="F158">
        <v>0.71828688761250437</v>
      </c>
      <c r="G158">
        <v>5.788723491744345E-2</v>
      </c>
      <c r="H158">
        <v>0.70294817217847316</v>
      </c>
      <c r="I158">
        <v>2.293843660664441E-3</v>
      </c>
      <c r="L158" s="1">
        <v>18709.063999999998</v>
      </c>
      <c r="M158" s="1">
        <v>25535</v>
      </c>
      <c r="N158" s="1">
        <v>18728</v>
      </c>
      <c r="O158" s="1">
        <v>19520</v>
      </c>
      <c r="P158" s="1">
        <v>18793</v>
      </c>
      <c r="Q158" s="1">
        <v>24623</v>
      </c>
      <c r="R158" s="1">
        <v>20334</v>
      </c>
      <c r="S158" s="1">
        <v>19373</v>
      </c>
      <c r="T158" s="1">
        <v>18562</v>
      </c>
    </row>
    <row r="159" spans="1:20" x14ac:dyDescent="0.2">
      <c r="A159">
        <v>5.2302944444444446</v>
      </c>
      <c r="B159">
        <v>1.0006986386803907</v>
      </c>
      <c r="C159">
        <v>1.2060078123752604E-2</v>
      </c>
      <c r="D159">
        <v>0.7546142905461225</v>
      </c>
      <c r="E159">
        <v>3.7740489967268726E-2</v>
      </c>
      <c r="F159">
        <v>0.71960084006706881</v>
      </c>
      <c r="G159">
        <v>5.420008610106454E-2</v>
      </c>
      <c r="H159">
        <v>0.70047280865667261</v>
      </c>
      <c r="I159">
        <v>6.0066179899590372E-3</v>
      </c>
      <c r="L159" s="1">
        <v>18829.060000000001</v>
      </c>
      <c r="M159" s="1">
        <v>25596</v>
      </c>
      <c r="N159" s="1">
        <v>18727</v>
      </c>
      <c r="O159" s="1">
        <v>19633</v>
      </c>
      <c r="P159" s="1">
        <v>18797</v>
      </c>
      <c r="Q159" s="1">
        <v>24712</v>
      </c>
      <c r="R159" s="1">
        <v>20307</v>
      </c>
      <c r="S159" s="1">
        <v>19340</v>
      </c>
      <c r="T159" s="1">
        <v>18427</v>
      </c>
    </row>
    <row r="160" spans="1:20" x14ac:dyDescent="0.2">
      <c r="A160">
        <v>5.2636261111111109</v>
      </c>
      <c r="B160">
        <v>0.99990402828606795</v>
      </c>
      <c r="C160">
        <v>8.7786983251636891E-3</v>
      </c>
      <c r="D160">
        <v>0.75648764025807536</v>
      </c>
      <c r="E160">
        <v>3.8159265735301907E-2</v>
      </c>
      <c r="F160">
        <v>0.71892532196138192</v>
      </c>
      <c r="G160">
        <v>6.0753076086448136E-2</v>
      </c>
      <c r="H160">
        <v>0.70140315855095503</v>
      </c>
      <c r="I160">
        <v>2.9942512320283473E-3</v>
      </c>
      <c r="L160" s="1">
        <v>18949.054</v>
      </c>
      <c r="M160" s="1">
        <v>25517</v>
      </c>
      <c r="N160" s="1">
        <v>18779</v>
      </c>
      <c r="O160" s="1">
        <v>19480</v>
      </c>
      <c r="P160" s="1">
        <v>18765</v>
      </c>
      <c r="Q160" s="1">
        <v>24750</v>
      </c>
      <c r="R160" s="1">
        <v>20351</v>
      </c>
      <c r="S160" s="1">
        <v>19441</v>
      </c>
      <c r="T160" s="1">
        <v>18508</v>
      </c>
    </row>
    <row r="161" spans="1:20" x14ac:dyDescent="0.2">
      <c r="A161">
        <v>5.2969561111111112</v>
      </c>
      <c r="B161">
        <v>0.99898491483816998</v>
      </c>
      <c r="C161">
        <v>9.4093875710655871E-3</v>
      </c>
      <c r="D161">
        <v>0.75385300967209057</v>
      </c>
      <c r="E161">
        <v>3.8286087722567107E-2</v>
      </c>
      <c r="F161">
        <v>0.71552170977187801</v>
      </c>
      <c r="G161">
        <v>5.8638709716431765E-2</v>
      </c>
      <c r="H161">
        <v>0.70147930795706426</v>
      </c>
      <c r="I161">
        <v>2.674478044181321E-3</v>
      </c>
      <c r="L161" s="1">
        <v>19069.042000000001</v>
      </c>
      <c r="M161" s="1">
        <v>25505</v>
      </c>
      <c r="N161" s="1">
        <v>18718</v>
      </c>
      <c r="O161" s="1">
        <v>19425</v>
      </c>
      <c r="P161" s="1">
        <v>18761</v>
      </c>
      <c r="Q161" s="1">
        <v>24716</v>
      </c>
      <c r="R161" s="1">
        <v>20275</v>
      </c>
      <c r="S161" s="1">
        <v>19316</v>
      </c>
      <c r="T161" s="1">
        <v>18516</v>
      </c>
    </row>
    <row r="162" spans="1:20" x14ac:dyDescent="0.2">
      <c r="A162">
        <v>5.3302902777777774</v>
      </c>
      <c r="B162">
        <v>1.0017343320084238</v>
      </c>
      <c r="C162">
        <v>8.7552695647333603E-3</v>
      </c>
      <c r="D162">
        <v>0.7559637958119223</v>
      </c>
      <c r="E162">
        <v>3.6658026178042792E-2</v>
      </c>
      <c r="F162">
        <v>0.71493768020918225</v>
      </c>
      <c r="G162">
        <v>6.2180350193495694E-2</v>
      </c>
      <c r="H162">
        <v>0.70273081249675418</v>
      </c>
      <c r="I162">
        <v>7.9206996890384968E-4</v>
      </c>
      <c r="L162" s="1">
        <v>19189.044999999998</v>
      </c>
      <c r="M162" s="1">
        <v>25563</v>
      </c>
      <c r="N162" s="1">
        <v>18741</v>
      </c>
      <c r="O162" s="1">
        <v>19336</v>
      </c>
      <c r="P162" s="1">
        <v>18729</v>
      </c>
      <c r="Q162" s="1">
        <v>24796</v>
      </c>
      <c r="R162" s="1">
        <v>20366</v>
      </c>
      <c r="S162" s="1">
        <v>19365</v>
      </c>
      <c r="T162" s="1">
        <v>18614</v>
      </c>
    </row>
    <row r="163" spans="1:20" x14ac:dyDescent="0.2">
      <c r="A163">
        <v>5.3636213888888893</v>
      </c>
      <c r="B163">
        <v>0.99874851377967455</v>
      </c>
      <c r="C163">
        <v>1.5264060178316696E-2</v>
      </c>
      <c r="D163">
        <v>0.75320490311480326</v>
      </c>
      <c r="E163">
        <v>3.5544538710742563E-2</v>
      </c>
      <c r="F163">
        <v>0.71458971137709149</v>
      </c>
      <c r="G163">
        <v>5.8792883937017669E-2</v>
      </c>
      <c r="H163">
        <v>0.703868163045134</v>
      </c>
      <c r="I163">
        <v>3.0605763331386475E-3</v>
      </c>
      <c r="L163" s="1">
        <v>19309.037</v>
      </c>
      <c r="M163" s="1">
        <v>25604</v>
      </c>
      <c r="N163" s="1">
        <v>18656</v>
      </c>
      <c r="O163" s="1">
        <v>19395</v>
      </c>
      <c r="P163" s="1">
        <v>18832</v>
      </c>
      <c r="Q163" s="1">
        <v>24607</v>
      </c>
      <c r="R163" s="1">
        <v>20311</v>
      </c>
      <c r="S163" s="1">
        <v>19295</v>
      </c>
      <c r="T163" s="1">
        <v>18572</v>
      </c>
    </row>
    <row r="164" spans="1:20" x14ac:dyDescent="0.2">
      <c r="A164">
        <v>5.396952777777777</v>
      </c>
      <c r="B164">
        <v>0.99618553101759033</v>
      </c>
      <c r="C164">
        <v>1.4762342172823146E-2</v>
      </c>
      <c r="D164">
        <v>0.75848033854616548</v>
      </c>
      <c r="E164">
        <v>3.5046155911937889E-2</v>
      </c>
      <c r="F164">
        <v>0.71718526973643182</v>
      </c>
      <c r="G164">
        <v>5.7948752866212046E-2</v>
      </c>
      <c r="H164">
        <v>0.70228346979478873</v>
      </c>
      <c r="I164">
        <v>4.5063647763760326E-3</v>
      </c>
      <c r="L164" s="1">
        <v>19429.03</v>
      </c>
      <c r="M164" s="1">
        <v>25530</v>
      </c>
      <c r="N164" s="1">
        <v>18774</v>
      </c>
      <c r="O164" s="1">
        <v>19487</v>
      </c>
      <c r="P164" s="1">
        <v>18817</v>
      </c>
      <c r="Q164" s="1">
        <v>24552</v>
      </c>
      <c r="R164" s="1">
        <v>20468</v>
      </c>
      <c r="S164" s="1">
        <v>19346</v>
      </c>
      <c r="T164" s="1">
        <v>18503</v>
      </c>
    </row>
    <row r="165" spans="1:20" x14ac:dyDescent="0.2">
      <c r="A165">
        <v>5.4302855555555549</v>
      </c>
      <c r="B165">
        <v>0.99771408768447656</v>
      </c>
      <c r="C165">
        <v>1.2154547632006865E-2</v>
      </c>
      <c r="D165">
        <v>0.75615567492437108</v>
      </c>
      <c r="E165">
        <v>3.5560643274719562E-2</v>
      </c>
      <c r="F165">
        <v>0.71596814886673665</v>
      </c>
      <c r="G165">
        <v>5.6178410058888663E-2</v>
      </c>
      <c r="H165">
        <v>0.70402892416160689</v>
      </c>
      <c r="I165">
        <v>6.6612168992845181E-4</v>
      </c>
      <c r="L165" s="1">
        <v>19549.027999999998</v>
      </c>
      <c r="M165" s="1">
        <v>25522</v>
      </c>
      <c r="N165" s="1">
        <v>18727</v>
      </c>
      <c r="O165" s="1">
        <v>19488</v>
      </c>
      <c r="P165" s="1">
        <v>18766</v>
      </c>
      <c r="Q165" s="1">
        <v>24636</v>
      </c>
      <c r="R165" s="1">
        <v>20393</v>
      </c>
      <c r="S165" s="1">
        <v>19283</v>
      </c>
      <c r="T165" s="1">
        <v>18646</v>
      </c>
    </row>
    <row r="166" spans="1:20" x14ac:dyDescent="0.2">
      <c r="A166">
        <v>5.4636138888888883</v>
      </c>
      <c r="B166">
        <v>0.99825259594268867</v>
      </c>
      <c r="C166">
        <v>8.8279703628064699E-3</v>
      </c>
      <c r="D166">
        <v>0.75777192733861165</v>
      </c>
      <c r="E166">
        <v>3.6579016630930432E-2</v>
      </c>
      <c r="F166">
        <v>0.71909105825201292</v>
      </c>
      <c r="G166">
        <v>6.118375846184966E-2</v>
      </c>
      <c r="H166">
        <v>0.70239383033936398</v>
      </c>
      <c r="I166">
        <v>1.4289339726877798E-3</v>
      </c>
      <c r="L166" s="1">
        <v>19669.009999999998</v>
      </c>
      <c r="M166" s="1">
        <v>25476</v>
      </c>
      <c r="N166" s="1">
        <v>18783</v>
      </c>
      <c r="O166" s="1">
        <v>19476</v>
      </c>
      <c r="P166" s="1">
        <v>18708</v>
      </c>
      <c r="Q166" s="1">
        <v>24708</v>
      </c>
      <c r="R166" s="1">
        <v>20418</v>
      </c>
      <c r="S166" s="1">
        <v>19453</v>
      </c>
      <c r="T166" s="1">
        <v>18617</v>
      </c>
    </row>
    <row r="167" spans="1:20" x14ac:dyDescent="0.2">
      <c r="A167">
        <v>5.4969466666666671</v>
      </c>
      <c r="B167">
        <v>0.99783066756461158</v>
      </c>
      <c r="C167">
        <v>9.4804283188895198E-3</v>
      </c>
      <c r="D167">
        <v>0.75526803297516032</v>
      </c>
      <c r="E167">
        <v>3.7346974539357446E-2</v>
      </c>
      <c r="F167">
        <v>0.71691026762743282</v>
      </c>
      <c r="G167">
        <v>6.1829276226732954E-2</v>
      </c>
      <c r="H167">
        <v>0.7016556047819249</v>
      </c>
      <c r="I167">
        <v>1.4527878513428025E-4</v>
      </c>
      <c r="L167" s="1">
        <v>19789.008000000002</v>
      </c>
      <c r="M167" s="1">
        <v>25477</v>
      </c>
      <c r="N167" s="1">
        <v>18736</v>
      </c>
      <c r="O167" s="1">
        <v>19400</v>
      </c>
      <c r="P167" s="1">
        <v>18718</v>
      </c>
      <c r="Q167" s="1">
        <v>24686</v>
      </c>
      <c r="R167" s="1">
        <v>20333</v>
      </c>
      <c r="S167" s="1">
        <v>19409</v>
      </c>
      <c r="T167" s="1">
        <v>18568</v>
      </c>
    </row>
    <row r="168" spans="1:20" x14ac:dyDescent="0.2">
      <c r="A168">
        <v>5.5302791666666673</v>
      </c>
      <c r="B168">
        <v>0.9960827300188988</v>
      </c>
      <c r="C168">
        <v>1.2175429788042548E-2</v>
      </c>
      <c r="D168">
        <v>0.75940346547533089</v>
      </c>
      <c r="E168">
        <v>3.7162760281020189E-2</v>
      </c>
      <c r="F168">
        <v>0.71533474002339781</v>
      </c>
      <c r="G168">
        <v>5.8570590427791426E-2</v>
      </c>
      <c r="H168">
        <v>0.70022744149592542</v>
      </c>
      <c r="I168">
        <v>5.920549710088321E-4</v>
      </c>
      <c r="L168" s="1">
        <v>19909.005000000001</v>
      </c>
      <c r="M168" s="1">
        <v>25481</v>
      </c>
      <c r="N168" s="1">
        <v>18832</v>
      </c>
      <c r="O168" s="1">
        <v>19421</v>
      </c>
      <c r="P168" s="1">
        <v>18666</v>
      </c>
      <c r="Q168" s="1">
        <v>24595</v>
      </c>
      <c r="R168" s="1">
        <v>20452</v>
      </c>
      <c r="S168" s="1">
        <v>19310</v>
      </c>
      <c r="T168" s="1">
        <v>18544</v>
      </c>
    </row>
    <row r="169" spans="1:20" x14ac:dyDescent="0.2">
      <c r="A169">
        <v>5.563611388888889</v>
      </c>
      <c r="B169">
        <v>0.99461989294917252</v>
      </c>
      <c r="C169">
        <v>1.0731243159848525E-2</v>
      </c>
      <c r="D169">
        <v>0.75428789976779831</v>
      </c>
      <c r="E169">
        <v>3.5605998100670513E-2</v>
      </c>
      <c r="F169">
        <v>0.71774404394095881</v>
      </c>
      <c r="G169">
        <v>6.4529706954263036E-2</v>
      </c>
      <c r="H169">
        <v>0.69954238864453622</v>
      </c>
      <c r="I169">
        <v>2.1794502145327556E-3</v>
      </c>
      <c r="L169" s="1">
        <v>20029.001</v>
      </c>
      <c r="M169" s="1">
        <v>25418</v>
      </c>
      <c r="N169" s="1">
        <v>18683</v>
      </c>
      <c r="O169" s="1">
        <v>19369</v>
      </c>
      <c r="P169" s="1">
        <v>18700</v>
      </c>
      <c r="Q169" s="1">
        <v>24584</v>
      </c>
      <c r="R169" s="1">
        <v>20340</v>
      </c>
      <c r="S169" s="1">
        <v>19479</v>
      </c>
      <c r="T169" s="1">
        <v>18474</v>
      </c>
    </row>
    <row r="170" spans="1:20" x14ac:dyDescent="0.2">
      <c r="A170">
        <v>5.5969422222222214</v>
      </c>
      <c r="B170">
        <v>0.99690759252999339</v>
      </c>
      <c r="C170">
        <v>1.0730092430478151E-2</v>
      </c>
      <c r="D170">
        <v>0.75989889875694105</v>
      </c>
      <c r="E170">
        <v>3.3453021252897099E-2</v>
      </c>
      <c r="F170">
        <v>0.71631162867331444</v>
      </c>
      <c r="G170">
        <v>5.9461379941897548E-2</v>
      </c>
      <c r="H170">
        <v>0.70075056601646191</v>
      </c>
      <c r="I170">
        <v>7.8895188684405617E-4</v>
      </c>
      <c r="L170" s="1">
        <v>20148.991999999998</v>
      </c>
      <c r="M170" s="1">
        <v>25476</v>
      </c>
      <c r="N170" s="1">
        <v>18781</v>
      </c>
      <c r="O170" s="1">
        <v>19431</v>
      </c>
      <c r="P170" s="1">
        <v>18706</v>
      </c>
      <c r="Q170" s="1">
        <v>24641</v>
      </c>
      <c r="R170" s="1">
        <v>20539</v>
      </c>
      <c r="S170" s="1">
        <v>19351</v>
      </c>
      <c r="T170" s="1">
        <v>18532</v>
      </c>
    </row>
    <row r="171" spans="1:20" x14ac:dyDescent="0.2">
      <c r="A171">
        <v>5.6302744444444448</v>
      </c>
      <c r="B171">
        <v>0.99880784418043012</v>
      </c>
      <c r="C171">
        <v>9.1021920821774283E-3</v>
      </c>
      <c r="D171">
        <v>0.75930473864141645</v>
      </c>
      <c r="E171">
        <v>3.7479386435689661E-2</v>
      </c>
      <c r="F171">
        <v>0.71474732363306193</v>
      </c>
      <c r="G171">
        <v>5.6463935076628911E-2</v>
      </c>
      <c r="H171">
        <v>0.69797410651336356</v>
      </c>
      <c r="I171">
        <v>4.5033769065448634E-3</v>
      </c>
      <c r="L171" s="1">
        <v>20268.988000000001</v>
      </c>
      <c r="M171" s="1">
        <v>25495</v>
      </c>
      <c r="N171" s="1">
        <v>18835</v>
      </c>
      <c r="O171" s="1">
        <v>19447</v>
      </c>
      <c r="P171" s="1">
        <v>18702</v>
      </c>
      <c r="Q171" s="1">
        <v>24717</v>
      </c>
      <c r="R171" s="1">
        <v>20443</v>
      </c>
      <c r="S171" s="1">
        <v>19257</v>
      </c>
      <c r="T171" s="1">
        <v>18389</v>
      </c>
    </row>
    <row r="172" spans="1:20" x14ac:dyDescent="0.2">
      <c r="A172">
        <v>5.6636086111111119</v>
      </c>
      <c r="B172">
        <v>0.99789331920770019</v>
      </c>
      <c r="C172">
        <v>1.212412046688408E-2</v>
      </c>
      <c r="D172">
        <v>0.76003958468220945</v>
      </c>
      <c r="E172">
        <v>3.6440157198544119E-2</v>
      </c>
      <c r="F172">
        <v>0.71639182529769063</v>
      </c>
      <c r="G172">
        <v>6.0899792187289553E-2</v>
      </c>
      <c r="H172">
        <v>0.70168798931487752</v>
      </c>
      <c r="I172">
        <v>2.0612355403064721E-3</v>
      </c>
      <c r="L172" s="1">
        <v>20388.991000000002</v>
      </c>
      <c r="M172" s="1">
        <v>25526</v>
      </c>
      <c r="N172" s="1">
        <v>18835</v>
      </c>
      <c r="O172" s="1">
        <v>19404</v>
      </c>
      <c r="P172" s="1">
        <v>18755</v>
      </c>
      <c r="Q172" s="1">
        <v>24641</v>
      </c>
      <c r="R172" s="1">
        <v>20484</v>
      </c>
      <c r="S172" s="1">
        <v>19379</v>
      </c>
      <c r="T172" s="1">
        <v>18533</v>
      </c>
    </row>
    <row r="173" spans="1:20" x14ac:dyDescent="0.2">
      <c r="A173">
        <v>5.6969416666666675</v>
      </c>
      <c r="B173">
        <v>0.99659585483564661</v>
      </c>
      <c r="C173">
        <v>6.5985441463148123E-3</v>
      </c>
      <c r="D173">
        <v>0.75803016272797896</v>
      </c>
      <c r="E173">
        <v>3.816087523995567E-2</v>
      </c>
      <c r="F173">
        <v>0.71611283052619379</v>
      </c>
      <c r="G173">
        <v>5.8689497242530565E-2</v>
      </c>
      <c r="H173">
        <v>0.69667876698266284</v>
      </c>
      <c r="I173">
        <v>3.3661203292920444E-3</v>
      </c>
      <c r="L173" s="1">
        <v>20508.990000000002</v>
      </c>
      <c r="M173" s="1">
        <v>25394</v>
      </c>
      <c r="N173" s="1">
        <v>18816</v>
      </c>
      <c r="O173" s="1">
        <v>19441</v>
      </c>
      <c r="P173" s="1">
        <v>18646</v>
      </c>
      <c r="Q173" s="1">
        <v>24706</v>
      </c>
      <c r="R173" s="1">
        <v>20394</v>
      </c>
      <c r="S173" s="1">
        <v>19332</v>
      </c>
      <c r="T173" s="1">
        <v>18376</v>
      </c>
    </row>
    <row r="174" spans="1:20" x14ac:dyDescent="0.2">
      <c r="A174">
        <v>5.7302744444444444</v>
      </c>
      <c r="B174">
        <v>0.99688895842918113</v>
      </c>
      <c r="C174">
        <v>1.053340054274462E-2</v>
      </c>
      <c r="D174">
        <v>0.75836482672974048</v>
      </c>
      <c r="E174">
        <v>3.7569585318374843E-2</v>
      </c>
      <c r="F174">
        <v>0.71469598813818047</v>
      </c>
      <c r="G174">
        <v>6.3408912912076745E-2</v>
      </c>
      <c r="H174">
        <v>0.70082248427044402</v>
      </c>
      <c r="I174">
        <v>2.0127545226834749E-3</v>
      </c>
      <c r="L174" s="1">
        <v>20628.988000000001</v>
      </c>
      <c r="M174" s="1">
        <v>25472</v>
      </c>
      <c r="N174" s="1">
        <v>18814</v>
      </c>
      <c r="O174" s="1">
        <v>19304</v>
      </c>
      <c r="P174" s="1">
        <v>18731</v>
      </c>
      <c r="Q174" s="1">
        <v>24644</v>
      </c>
      <c r="R174" s="1">
        <v>20415</v>
      </c>
      <c r="S174" s="1">
        <v>19381</v>
      </c>
      <c r="T174" s="1">
        <v>18511</v>
      </c>
    </row>
    <row r="175" spans="1:20" x14ac:dyDescent="0.2">
      <c r="A175">
        <v>5.7636047222222215</v>
      </c>
      <c r="B175">
        <v>0.99757500551685574</v>
      </c>
      <c r="C175">
        <v>1.2128195033915455E-2</v>
      </c>
      <c r="D175">
        <v>0.75610741894088374</v>
      </c>
      <c r="E175">
        <v>3.9700010066117238E-2</v>
      </c>
      <c r="F175">
        <v>0.71708989800278566</v>
      </c>
      <c r="G175">
        <v>6.1298128478116096E-2</v>
      </c>
      <c r="H175">
        <v>0.69670356462214633</v>
      </c>
      <c r="I175">
        <v>8.0498682165916335E-3</v>
      </c>
      <c r="L175" s="1">
        <v>20748.976999999999</v>
      </c>
      <c r="M175" s="1">
        <v>25518</v>
      </c>
      <c r="N175" s="1">
        <v>18796</v>
      </c>
      <c r="O175" s="1">
        <v>19416</v>
      </c>
      <c r="P175" s="1">
        <v>18735</v>
      </c>
      <c r="Q175" s="1">
        <v>24633</v>
      </c>
      <c r="R175" s="1">
        <v>20310</v>
      </c>
      <c r="S175" s="1">
        <v>19404</v>
      </c>
      <c r="T175" s="1">
        <v>18289</v>
      </c>
    </row>
    <row r="176" spans="1:20" x14ac:dyDescent="0.2">
      <c r="A176">
        <v>5.7969372222222217</v>
      </c>
      <c r="B176">
        <v>0.99429122847520335</v>
      </c>
      <c r="C176">
        <v>9.2444056654377455E-3</v>
      </c>
      <c r="D176">
        <v>0.75835217835894841</v>
      </c>
      <c r="E176">
        <v>3.8413497676052726E-2</v>
      </c>
      <c r="F176">
        <v>0.71446886534159071</v>
      </c>
      <c r="G176">
        <v>5.9407165296308156E-2</v>
      </c>
      <c r="H176">
        <v>0.70000767160150312</v>
      </c>
      <c r="I176">
        <v>4.066420725975464E-3</v>
      </c>
      <c r="L176" s="1">
        <v>20868.973999999998</v>
      </c>
      <c r="M176" s="1">
        <v>25383</v>
      </c>
      <c r="N176" s="1">
        <v>18828</v>
      </c>
      <c r="O176" s="1">
        <v>19379</v>
      </c>
      <c r="P176" s="1">
        <v>18748</v>
      </c>
      <c r="Q176" s="1">
        <v>24602</v>
      </c>
      <c r="R176" s="1">
        <v>20398</v>
      </c>
      <c r="S176" s="1">
        <v>19303</v>
      </c>
      <c r="T176" s="1">
        <v>18451</v>
      </c>
    </row>
    <row r="177" spans="1:20" x14ac:dyDescent="0.2">
      <c r="A177">
        <v>5.8302680555555559</v>
      </c>
      <c r="B177">
        <v>0.98220473846171208</v>
      </c>
      <c r="C177">
        <v>2.9682951051378362E-2</v>
      </c>
      <c r="D177">
        <v>0.76001788616470178</v>
      </c>
      <c r="E177">
        <v>3.3874765404349055E-2</v>
      </c>
      <c r="F177">
        <v>0.71372177100920309</v>
      </c>
      <c r="G177">
        <v>6.1295052340279356E-2</v>
      </c>
      <c r="H177">
        <v>0.69816404232324447</v>
      </c>
      <c r="I177">
        <v>3.8636241945499655E-3</v>
      </c>
      <c r="L177" s="1">
        <v>20988.965</v>
      </c>
      <c r="M177" s="1">
        <v>25443</v>
      </c>
      <c r="N177" s="1">
        <v>18791</v>
      </c>
      <c r="O177" s="1">
        <v>19319</v>
      </c>
      <c r="P177" s="1">
        <v>18695</v>
      </c>
      <c r="Q177" s="1">
        <v>23941</v>
      </c>
      <c r="R177" s="1">
        <v>20534</v>
      </c>
      <c r="S177" s="1">
        <v>19318</v>
      </c>
      <c r="T177" s="1">
        <v>18406</v>
      </c>
    </row>
    <row r="178" spans="1:20" x14ac:dyDescent="0.2">
      <c r="A178">
        <v>5.8636002777777776</v>
      </c>
      <c r="B178">
        <v>0.99652725408450826</v>
      </c>
      <c r="C178">
        <v>1.1100688854006452E-2</v>
      </c>
      <c r="D178">
        <v>0.75416993454879755</v>
      </c>
      <c r="E178">
        <v>2.6922559754390993E-2</v>
      </c>
      <c r="F178">
        <v>0.71717518948753289</v>
      </c>
      <c r="G178">
        <v>6.3283559574030923E-2</v>
      </c>
      <c r="H178">
        <v>0.70000825520869314</v>
      </c>
      <c r="I178">
        <v>3.8535137158117764E-3</v>
      </c>
      <c r="L178" s="1">
        <v>21108.960999999999</v>
      </c>
      <c r="M178" s="1">
        <v>25473</v>
      </c>
      <c r="N178" s="1">
        <v>18533</v>
      </c>
      <c r="O178" s="1">
        <v>19378</v>
      </c>
      <c r="P178" s="1">
        <v>18744</v>
      </c>
      <c r="Q178" s="1">
        <v>24625</v>
      </c>
      <c r="R178" s="1">
        <v>20508</v>
      </c>
      <c r="S178" s="1">
        <v>19442</v>
      </c>
      <c r="T178" s="1">
        <v>18455</v>
      </c>
    </row>
    <row r="179" spans="1:20" x14ac:dyDescent="0.2">
      <c r="A179">
        <v>5.8969302777777779</v>
      </c>
      <c r="B179">
        <v>0.99800314974718329</v>
      </c>
      <c r="C179">
        <v>7.3963846689729263E-3</v>
      </c>
      <c r="D179">
        <v>0.76410866090546126</v>
      </c>
      <c r="E179">
        <v>3.3576701427858395E-2</v>
      </c>
      <c r="F179">
        <v>0.71560190639625432</v>
      </c>
      <c r="G179">
        <v>6.0077121961823847E-2</v>
      </c>
      <c r="H179">
        <v>0.69758570247149332</v>
      </c>
      <c r="I179">
        <v>2.0304994445504978E-3</v>
      </c>
      <c r="L179" s="1">
        <v>21228.949000000001</v>
      </c>
      <c r="M179" s="1">
        <v>25444</v>
      </c>
      <c r="N179" s="1">
        <v>18884</v>
      </c>
      <c r="O179" s="1">
        <v>19398</v>
      </c>
      <c r="P179" s="1">
        <v>18645</v>
      </c>
      <c r="Q179" s="1">
        <v>24727</v>
      </c>
      <c r="R179" s="1">
        <v>20654</v>
      </c>
      <c r="S179" s="1">
        <v>19344</v>
      </c>
      <c r="T179" s="1">
        <v>18425</v>
      </c>
    </row>
    <row r="180" spans="1:20" x14ac:dyDescent="0.2">
      <c r="A180">
        <v>5.9302611111111103</v>
      </c>
      <c r="B180">
        <v>0.99416528484463895</v>
      </c>
      <c r="C180">
        <v>1.3381556479269186E-2</v>
      </c>
      <c r="D180">
        <v>0.76086134742577349</v>
      </c>
      <c r="E180">
        <v>3.8464105070739191E-2</v>
      </c>
      <c r="F180">
        <v>0.71793186770580442</v>
      </c>
      <c r="G180">
        <v>6.2047187754051603E-2</v>
      </c>
      <c r="H180">
        <v>0.69700211015503277</v>
      </c>
      <c r="I180">
        <v>2.1135377860239881E-3</v>
      </c>
      <c r="L180" s="1">
        <v>21348.94</v>
      </c>
      <c r="M180" s="1">
        <v>25454</v>
      </c>
      <c r="N180" s="1">
        <v>18889</v>
      </c>
      <c r="O180" s="1">
        <v>19425</v>
      </c>
      <c r="P180" s="1">
        <v>18631</v>
      </c>
      <c r="Q180" s="1">
        <v>24526</v>
      </c>
      <c r="R180" s="1">
        <v>20467</v>
      </c>
      <c r="S180" s="1">
        <v>19439</v>
      </c>
      <c r="T180" s="1">
        <v>18408</v>
      </c>
    </row>
    <row r="181" spans="1:20" x14ac:dyDescent="0.2">
      <c r="A181">
        <v>5.9635933333333337</v>
      </c>
      <c r="B181">
        <v>0.99536760464724061</v>
      </c>
      <c r="C181">
        <v>1.2015786236857669E-2</v>
      </c>
      <c r="D181">
        <v>0.76325944113989841</v>
      </c>
      <c r="E181">
        <v>3.9320816268643893E-2</v>
      </c>
      <c r="F181">
        <v>0.71625441365652898</v>
      </c>
      <c r="G181">
        <v>6.3698974728289712E-2</v>
      </c>
      <c r="H181">
        <v>0.69884734435306384</v>
      </c>
      <c r="I181">
        <v>1.7308400394994428E-3</v>
      </c>
      <c r="L181" s="1">
        <v>21468.936000000002</v>
      </c>
      <c r="M181" s="1">
        <v>25460</v>
      </c>
      <c r="N181" s="1">
        <v>18961</v>
      </c>
      <c r="O181" s="1">
        <v>19343</v>
      </c>
      <c r="P181" s="1">
        <v>18673</v>
      </c>
      <c r="Q181" s="1">
        <v>24580</v>
      </c>
      <c r="R181" s="1">
        <v>20517</v>
      </c>
      <c r="S181" s="1">
        <v>19426</v>
      </c>
      <c r="T181" s="1">
        <v>18464</v>
      </c>
    </row>
    <row r="182" spans="1:20" x14ac:dyDescent="0.2">
      <c r="A182">
        <v>5.9969252777777777</v>
      </c>
      <c r="B182">
        <v>0.9951001512393709</v>
      </c>
      <c r="C182">
        <v>1.339772265978208E-2</v>
      </c>
      <c r="D182">
        <v>0.76422422730841111</v>
      </c>
      <c r="E182">
        <v>4.5095617447171964E-2</v>
      </c>
      <c r="F182">
        <v>0.71492282263625206</v>
      </c>
      <c r="G182">
        <v>5.9263974397501737E-2</v>
      </c>
      <c r="H182">
        <v>0.69955807025472128</v>
      </c>
      <c r="I182">
        <v>3.3237222260119512E-3</v>
      </c>
      <c r="L182" s="1">
        <v>21588.931</v>
      </c>
      <c r="M182" s="1">
        <v>25478</v>
      </c>
      <c r="N182" s="1">
        <v>19082</v>
      </c>
      <c r="O182" s="1">
        <v>19395</v>
      </c>
      <c r="P182" s="1">
        <v>18722</v>
      </c>
      <c r="Q182" s="1">
        <v>24549</v>
      </c>
      <c r="R182" s="1">
        <v>20430</v>
      </c>
      <c r="S182" s="1">
        <v>19312</v>
      </c>
      <c r="T182" s="1">
        <v>18453</v>
      </c>
    </row>
    <row r="183" spans="1:20" x14ac:dyDescent="0.2">
      <c r="A183">
        <v>6.0302586111111109</v>
      </c>
      <c r="B183">
        <v>0.99684664820809465</v>
      </c>
      <c r="C183">
        <v>1.0927802959969604E-2</v>
      </c>
      <c r="D183">
        <v>0.76234476465343592</v>
      </c>
      <c r="E183">
        <v>4.1322385469693176E-2</v>
      </c>
      <c r="F183">
        <v>0.71534934941482042</v>
      </c>
      <c r="G183">
        <v>6.4480127189690761E-2</v>
      </c>
      <c r="H183">
        <v>0.69780262444781993</v>
      </c>
      <c r="I183">
        <v>5.2760933317416141E-3</v>
      </c>
      <c r="L183" s="1">
        <v>21708.931</v>
      </c>
      <c r="M183" s="1">
        <v>25478</v>
      </c>
      <c r="N183" s="1">
        <v>18973</v>
      </c>
      <c r="O183" s="1">
        <v>19301</v>
      </c>
      <c r="P183" s="1">
        <v>18712</v>
      </c>
      <c r="Q183" s="1">
        <v>24636</v>
      </c>
      <c r="R183" s="1">
        <v>20452</v>
      </c>
      <c r="S183" s="1">
        <v>19417</v>
      </c>
      <c r="T183" s="1">
        <v>18370</v>
      </c>
    </row>
    <row r="184" spans="1:20" x14ac:dyDescent="0.2">
      <c r="A184">
        <v>6.0635902777777773</v>
      </c>
      <c r="B184">
        <v>0.99693297597145758</v>
      </c>
      <c r="C184">
        <v>1.2980400803005648E-2</v>
      </c>
      <c r="D184">
        <v>0.76016204768130557</v>
      </c>
      <c r="E184">
        <v>3.9807074907884973E-2</v>
      </c>
      <c r="F184">
        <v>0.7161332099676776</v>
      </c>
      <c r="G184">
        <v>6.0877572644621375E-2</v>
      </c>
      <c r="H184">
        <v>0.69886798662436345</v>
      </c>
      <c r="I184">
        <v>1.0654024645875633E-3</v>
      </c>
      <c r="L184" s="1">
        <v>21828.924999999999</v>
      </c>
      <c r="M184" s="1">
        <v>25517</v>
      </c>
      <c r="N184" s="1">
        <v>18895</v>
      </c>
      <c r="O184" s="1">
        <v>19397</v>
      </c>
      <c r="P184" s="1">
        <v>18661</v>
      </c>
      <c r="Q184" s="1">
        <v>24602</v>
      </c>
      <c r="R184" s="1">
        <v>20421</v>
      </c>
      <c r="S184" s="1">
        <v>19372</v>
      </c>
      <c r="T184" s="1">
        <v>18477</v>
      </c>
    </row>
    <row r="185" spans="1:20" x14ac:dyDescent="0.2">
      <c r="A185">
        <v>6.0969216666666668</v>
      </c>
      <c r="B185">
        <v>0.99505001124489079</v>
      </c>
      <c r="C185">
        <v>1.1907319919218888E-2</v>
      </c>
      <c r="D185">
        <v>0.76102055612922004</v>
      </c>
      <c r="E185">
        <v>4.0717024543563254E-2</v>
      </c>
      <c r="F185">
        <v>0.71507441666065386</v>
      </c>
      <c r="G185">
        <v>6.3649647862826883E-2</v>
      </c>
      <c r="H185">
        <v>0.69728154255244834</v>
      </c>
      <c r="I185">
        <v>3.1499119383159345E-3</v>
      </c>
      <c r="L185" s="1">
        <v>21948.918000000001</v>
      </c>
      <c r="M185" s="1">
        <v>25450</v>
      </c>
      <c r="N185" s="1">
        <v>18931</v>
      </c>
      <c r="O185" s="1">
        <v>19310</v>
      </c>
      <c r="P185" s="1">
        <v>18658</v>
      </c>
      <c r="Q185" s="1">
        <v>24574</v>
      </c>
      <c r="R185" s="1">
        <v>20427</v>
      </c>
      <c r="S185" s="1">
        <v>19395</v>
      </c>
      <c r="T185" s="1">
        <v>18396</v>
      </c>
    </row>
    <row r="186" spans="1:20" x14ac:dyDescent="0.2">
      <c r="A186">
        <v>6.1302588888888891</v>
      </c>
      <c r="B186">
        <v>0.99948272679643879</v>
      </c>
      <c r="C186">
        <v>1.2441370285738227E-2</v>
      </c>
      <c r="D186">
        <v>0.76211266424530111</v>
      </c>
      <c r="E186">
        <v>4.0588593051644209E-2</v>
      </c>
      <c r="F186">
        <v>0.71550557117439983</v>
      </c>
      <c r="G186">
        <v>5.9548291653715543E-2</v>
      </c>
      <c r="H186">
        <v>0.69581938981372371</v>
      </c>
      <c r="I186">
        <v>1.0821157049506747E-3</v>
      </c>
      <c r="L186" s="1">
        <v>22068.932000000001</v>
      </c>
      <c r="M186" s="1">
        <v>25572</v>
      </c>
      <c r="N186" s="1">
        <v>18955</v>
      </c>
      <c r="O186" s="1">
        <v>19406</v>
      </c>
      <c r="P186" s="1">
        <v>18580</v>
      </c>
      <c r="Q186" s="1">
        <v>24675</v>
      </c>
      <c r="R186" s="1">
        <v>20460</v>
      </c>
      <c r="S186" s="1">
        <v>19332</v>
      </c>
      <c r="T186" s="1">
        <v>18396</v>
      </c>
    </row>
    <row r="187" spans="1:20" x14ac:dyDescent="0.2">
      <c r="A187">
        <v>6.1635894444444439</v>
      </c>
      <c r="B187">
        <v>0.99590359189572153</v>
      </c>
      <c r="C187">
        <v>9.0831020640034545E-3</v>
      </c>
      <c r="D187">
        <v>0.76358319456653567</v>
      </c>
      <c r="E187">
        <v>4.1046025483685404E-2</v>
      </c>
      <c r="F187">
        <v>0.71715602171576487</v>
      </c>
      <c r="G187">
        <v>6.1980529126047075E-2</v>
      </c>
      <c r="H187">
        <v>0.69868140655582467</v>
      </c>
      <c r="I187">
        <v>4.8093986814143011E-4</v>
      </c>
      <c r="L187" s="1">
        <v>22188.921999999999</v>
      </c>
      <c r="M187" s="1">
        <v>25421</v>
      </c>
      <c r="N187" s="1">
        <v>18998</v>
      </c>
      <c r="O187" s="1">
        <v>19404</v>
      </c>
      <c r="P187" s="1">
        <v>18645</v>
      </c>
      <c r="Q187" s="1">
        <v>24645</v>
      </c>
      <c r="R187" s="1">
        <v>20492</v>
      </c>
      <c r="S187" s="1">
        <v>19418</v>
      </c>
      <c r="T187" s="1">
        <v>18483</v>
      </c>
    </row>
    <row r="188" spans="1:20" x14ac:dyDescent="0.2">
      <c r="A188">
        <v>6.1969233333333333</v>
      </c>
      <c r="B188">
        <v>0.99504064749446131</v>
      </c>
      <c r="C188">
        <v>1.3370351419932825E-2</v>
      </c>
      <c r="D188">
        <v>0.76344484614094799</v>
      </c>
      <c r="E188">
        <v>3.8822606898724285E-2</v>
      </c>
      <c r="F188">
        <v>0.71726322184805147</v>
      </c>
      <c r="G188">
        <v>5.9334916924869599E-2</v>
      </c>
      <c r="H188">
        <v>0.69854274672862637</v>
      </c>
      <c r="I188">
        <v>3.0099327908874687E-3</v>
      </c>
      <c r="L188" s="1">
        <v>22308.923999999999</v>
      </c>
      <c r="M188" s="1">
        <v>25476</v>
      </c>
      <c r="N188" s="1">
        <v>18957</v>
      </c>
      <c r="O188" s="1">
        <v>19461</v>
      </c>
      <c r="P188" s="1">
        <v>18689</v>
      </c>
      <c r="Q188" s="1">
        <v>24548</v>
      </c>
      <c r="R188" s="1">
        <v>20532</v>
      </c>
      <c r="S188" s="1">
        <v>19373</v>
      </c>
      <c r="T188" s="1">
        <v>18432</v>
      </c>
    </row>
    <row r="189" spans="1:20" x14ac:dyDescent="0.2">
      <c r="A189">
        <v>6.2302536111111113</v>
      </c>
      <c r="B189">
        <v>0.99752666624361197</v>
      </c>
      <c r="C189">
        <v>1.0356440081676396E-2</v>
      </c>
      <c r="D189">
        <v>0.7607084902009853</v>
      </c>
      <c r="E189">
        <v>4.2810402131951482E-2</v>
      </c>
      <c r="F189">
        <v>0.7147501046258441</v>
      </c>
      <c r="G189">
        <v>6.1669708427801832E-2</v>
      </c>
      <c r="H189">
        <v>0.69592573522582357</v>
      </c>
      <c r="I189">
        <v>3.4767005603894945E-3</v>
      </c>
      <c r="L189" s="1">
        <v>22428.913</v>
      </c>
      <c r="M189" s="1">
        <v>25485</v>
      </c>
      <c r="N189" s="1">
        <v>18959</v>
      </c>
      <c r="O189" s="1">
        <v>19341</v>
      </c>
      <c r="P189" s="1">
        <v>18628</v>
      </c>
      <c r="Q189" s="1">
        <v>24663</v>
      </c>
      <c r="R189" s="1">
        <v>20377</v>
      </c>
      <c r="S189" s="1">
        <v>19351</v>
      </c>
      <c r="T189" s="1">
        <v>18354</v>
      </c>
    </row>
    <row r="190" spans="1:20" x14ac:dyDescent="0.2">
      <c r="A190">
        <v>6.2635841666666661</v>
      </c>
      <c r="B190">
        <v>0.99643300314770511</v>
      </c>
      <c r="C190">
        <v>1.0286040742344033E-2</v>
      </c>
      <c r="D190">
        <v>0.76512218012873334</v>
      </c>
      <c r="E190">
        <v>4.1701656464170213E-2</v>
      </c>
      <c r="F190">
        <v>0.71520242324260697</v>
      </c>
      <c r="G190">
        <v>6.1916791819314171E-2</v>
      </c>
      <c r="H190">
        <v>0.69912925708103668</v>
      </c>
      <c r="I190">
        <v>1.8623593985958515E-3</v>
      </c>
      <c r="L190" s="1">
        <v>22548.902999999998</v>
      </c>
      <c r="M190" s="1">
        <v>25456</v>
      </c>
      <c r="N190" s="1">
        <v>19046</v>
      </c>
      <c r="O190" s="1">
        <v>19349</v>
      </c>
      <c r="P190" s="1">
        <v>18683</v>
      </c>
      <c r="Q190" s="1">
        <v>24637</v>
      </c>
      <c r="R190" s="1">
        <v>20522</v>
      </c>
      <c r="S190" s="1">
        <v>19367</v>
      </c>
      <c r="T190" s="1">
        <v>18469</v>
      </c>
    </row>
    <row r="191" spans="1:20" x14ac:dyDescent="0.2">
      <c r="A191">
        <v>6.2969141666666664</v>
      </c>
      <c r="B191">
        <v>0.99768510280053957</v>
      </c>
      <c r="C191">
        <v>1.0466943682831024E-2</v>
      </c>
      <c r="D191">
        <v>0.76664647967246502</v>
      </c>
      <c r="E191">
        <v>4.2083047732517816E-2</v>
      </c>
      <c r="F191">
        <v>0.7168249761426857</v>
      </c>
      <c r="G191">
        <v>5.9843845130818203E-2</v>
      </c>
      <c r="H191">
        <v>0.69514221565939882</v>
      </c>
      <c r="I191">
        <v>9.7937625328298195E-4</v>
      </c>
      <c r="L191" s="1">
        <v>22668.891</v>
      </c>
      <c r="M191" s="1">
        <v>25491</v>
      </c>
      <c r="N191" s="1">
        <v>19089</v>
      </c>
      <c r="O191" s="1">
        <v>19438</v>
      </c>
      <c r="P191" s="1">
        <v>18560</v>
      </c>
      <c r="Q191" s="1">
        <v>24665</v>
      </c>
      <c r="R191" s="1">
        <v>20557</v>
      </c>
      <c r="S191" s="1">
        <v>19371</v>
      </c>
      <c r="T191" s="1">
        <v>18380</v>
      </c>
    </row>
    <row r="192" spans="1:20" x14ac:dyDescent="0.2">
      <c r="A192">
        <v>6.3302480555555558</v>
      </c>
      <c r="B192">
        <v>1.0017970770515587</v>
      </c>
      <c r="C192">
        <v>8.2762068235661176E-3</v>
      </c>
      <c r="D192">
        <v>0.76799412450985627</v>
      </c>
      <c r="E192">
        <v>4.672638723178725E-2</v>
      </c>
      <c r="F192">
        <v>0.71501744982537585</v>
      </c>
      <c r="G192">
        <v>6.4894081683313745E-2</v>
      </c>
      <c r="H192">
        <v>0.69572259813631465</v>
      </c>
      <c r="I192">
        <v>2.0673264677095802E-3</v>
      </c>
      <c r="L192" s="1">
        <v>22788.893</v>
      </c>
      <c r="M192" s="1">
        <v>25556</v>
      </c>
      <c r="N192" s="1">
        <v>19200</v>
      </c>
      <c r="O192" s="1">
        <v>19283</v>
      </c>
      <c r="P192" s="1">
        <v>18596</v>
      </c>
      <c r="Q192" s="1">
        <v>24806</v>
      </c>
      <c r="R192" s="1">
        <v>20503</v>
      </c>
      <c r="S192" s="1">
        <v>19416</v>
      </c>
      <c r="T192" s="1">
        <v>18375</v>
      </c>
    </row>
    <row r="193" spans="1:20" x14ac:dyDescent="0.2">
      <c r="A193">
        <v>6.3635794444444445</v>
      </c>
      <c r="B193">
        <v>0.99674375380935654</v>
      </c>
      <c r="C193">
        <v>1.1463645464350965E-2</v>
      </c>
      <c r="D193">
        <v>0.76653270565170772</v>
      </c>
      <c r="E193">
        <v>4.6079063917899302E-2</v>
      </c>
      <c r="F193">
        <v>0.71629007767912556</v>
      </c>
      <c r="G193">
        <v>6.7528106681948669E-2</v>
      </c>
      <c r="H193">
        <v>0.69912794396485933</v>
      </c>
      <c r="I193">
        <v>2.3414001714640127E-3</v>
      </c>
      <c r="L193" s="1">
        <v>22908.885999999999</v>
      </c>
      <c r="M193" s="1">
        <v>25485</v>
      </c>
      <c r="N193" s="1">
        <v>19154</v>
      </c>
      <c r="O193" s="1">
        <v>19266</v>
      </c>
      <c r="P193" s="1">
        <v>18692</v>
      </c>
      <c r="Q193" s="1">
        <v>24624</v>
      </c>
      <c r="R193" s="1">
        <v>20475</v>
      </c>
      <c r="S193" s="1">
        <v>19496</v>
      </c>
      <c r="T193" s="1">
        <v>18460</v>
      </c>
    </row>
    <row r="194" spans="1:20" x14ac:dyDescent="0.2">
      <c r="A194">
        <v>6.3969083333333332</v>
      </c>
      <c r="B194">
        <v>0.99715127641754231</v>
      </c>
      <c r="C194">
        <v>1.3062005201674371E-2</v>
      </c>
      <c r="D194">
        <v>0.76896580727451525</v>
      </c>
      <c r="E194">
        <v>4.4349190100342682E-2</v>
      </c>
      <c r="F194">
        <v>0.71203576591708428</v>
      </c>
      <c r="G194">
        <v>6.1462527323153063E-2</v>
      </c>
      <c r="H194">
        <v>0.69493616053394036</v>
      </c>
      <c r="I194">
        <v>6.3453721142127319E-4</v>
      </c>
      <c r="L194" s="1">
        <v>23028.87</v>
      </c>
      <c r="M194" s="1">
        <v>25524</v>
      </c>
      <c r="N194" s="1">
        <v>19183</v>
      </c>
      <c r="O194" s="1">
        <v>19267</v>
      </c>
      <c r="P194" s="1">
        <v>18548</v>
      </c>
      <c r="Q194" s="1">
        <v>24606</v>
      </c>
      <c r="R194" s="1">
        <v>20577</v>
      </c>
      <c r="S194" s="1">
        <v>19278</v>
      </c>
      <c r="T194" s="1">
        <v>18381</v>
      </c>
    </row>
    <row r="195" spans="1:20" x14ac:dyDescent="0.2">
      <c r="A195">
        <v>6.4302441666666672</v>
      </c>
      <c r="B195">
        <v>0.99643012199372683</v>
      </c>
      <c r="C195">
        <v>1.0736204281025293E-2</v>
      </c>
      <c r="D195">
        <v>0.76927931114641146</v>
      </c>
      <c r="E195">
        <v>4.4082834000028104E-2</v>
      </c>
      <c r="F195">
        <v>0.71749095047949929</v>
      </c>
      <c r="G195">
        <v>6.3779187017691641E-2</v>
      </c>
      <c r="H195">
        <v>0.69566563198353015</v>
      </c>
      <c r="I195">
        <v>2.2539296060539869E-3</v>
      </c>
      <c r="L195" s="1">
        <v>23148.879000000001</v>
      </c>
      <c r="M195" s="1">
        <v>25464</v>
      </c>
      <c r="N195" s="1">
        <v>19186</v>
      </c>
      <c r="O195" s="1">
        <v>19377</v>
      </c>
      <c r="P195" s="1">
        <v>18598</v>
      </c>
      <c r="Q195" s="1">
        <v>24629</v>
      </c>
      <c r="R195" s="1">
        <v>20591</v>
      </c>
      <c r="S195" s="1">
        <v>19459</v>
      </c>
      <c r="T195" s="1">
        <v>18370</v>
      </c>
    </row>
    <row r="196" spans="1:20" x14ac:dyDescent="0.2">
      <c r="A196">
        <v>6.463573888888889</v>
      </c>
      <c r="B196">
        <v>0.99366099028991894</v>
      </c>
      <c r="C196">
        <v>1.1362441726629383E-2</v>
      </c>
      <c r="D196">
        <v>0.76937923738835146</v>
      </c>
      <c r="E196">
        <v>4.2348469008841608E-2</v>
      </c>
      <c r="F196">
        <v>0.71362112558851076</v>
      </c>
      <c r="G196">
        <v>6.2379567380181168E-2</v>
      </c>
      <c r="H196">
        <v>0.69381128175620077</v>
      </c>
      <c r="I196">
        <v>9.0284852324178273E-4</v>
      </c>
      <c r="L196" s="1">
        <v>23268.866000000002</v>
      </c>
      <c r="M196" s="1">
        <v>25405</v>
      </c>
      <c r="N196" s="1">
        <v>19159</v>
      </c>
      <c r="O196" s="1">
        <v>19294</v>
      </c>
      <c r="P196" s="1">
        <v>18489</v>
      </c>
      <c r="Q196" s="1">
        <v>24549</v>
      </c>
      <c r="R196" s="1">
        <v>20628</v>
      </c>
      <c r="S196" s="1">
        <v>19335</v>
      </c>
      <c r="T196" s="1">
        <v>18380</v>
      </c>
    </row>
    <row r="197" spans="1:20" x14ac:dyDescent="0.2">
      <c r="A197">
        <v>6.4969058333333338</v>
      </c>
      <c r="B197">
        <v>0.99442580211176368</v>
      </c>
      <c r="C197">
        <v>1.6191513349874724E-2</v>
      </c>
      <c r="D197">
        <v>0.77001799394691672</v>
      </c>
      <c r="E197">
        <v>4.2035148577922239E-2</v>
      </c>
      <c r="F197">
        <v>0.71174797192123651</v>
      </c>
      <c r="G197">
        <v>6.0761081352935044E-2</v>
      </c>
      <c r="H197">
        <v>0.69327123262715595</v>
      </c>
      <c r="I197">
        <v>3.8904479136513447E-3</v>
      </c>
      <c r="L197" s="1">
        <v>23388.861000000001</v>
      </c>
      <c r="M197" s="1">
        <v>25511</v>
      </c>
      <c r="N197" s="1">
        <v>19169</v>
      </c>
      <c r="O197" s="1">
        <v>19273</v>
      </c>
      <c r="P197" s="1">
        <v>18565</v>
      </c>
      <c r="Q197" s="1">
        <v>24483</v>
      </c>
      <c r="R197" s="1">
        <v>20652</v>
      </c>
      <c r="S197" s="1">
        <v>19258</v>
      </c>
      <c r="T197" s="1">
        <v>18276</v>
      </c>
    </row>
    <row r="198" spans="1:20" x14ac:dyDescent="0.2">
      <c r="A198">
        <v>6.5302375000000001</v>
      </c>
      <c r="B198">
        <v>0.99647423293604986</v>
      </c>
      <c r="C198">
        <v>1.006044965212444E-2</v>
      </c>
      <c r="D198">
        <v>0.77111831397006481</v>
      </c>
      <c r="E198">
        <v>4.2780130331544104E-2</v>
      </c>
      <c r="F198">
        <v>0.71474507912030538</v>
      </c>
      <c r="G198">
        <v>5.64116868898943E-2</v>
      </c>
      <c r="H198">
        <v>0.69527817347029908</v>
      </c>
      <c r="I198">
        <v>6.3012261621711784E-3</v>
      </c>
      <c r="L198" s="1">
        <v>23508.855</v>
      </c>
      <c r="M198" s="1">
        <v>25453</v>
      </c>
      <c r="N198" s="1">
        <v>19208</v>
      </c>
      <c r="O198" s="1">
        <v>19448</v>
      </c>
      <c r="P198" s="1">
        <v>18664</v>
      </c>
      <c r="Q198" s="1">
        <v>24642</v>
      </c>
      <c r="R198" s="1">
        <v>20668</v>
      </c>
      <c r="S198" s="1">
        <v>19256</v>
      </c>
      <c r="T198" s="1">
        <v>18284</v>
      </c>
    </row>
    <row r="199" spans="1:20" x14ac:dyDescent="0.2">
      <c r="A199">
        <v>6.5635705555555557</v>
      </c>
      <c r="B199">
        <v>0.99508727944651532</v>
      </c>
      <c r="C199">
        <v>1.2300703694686029E-2</v>
      </c>
      <c r="D199">
        <v>0.76915444933126442</v>
      </c>
      <c r="E199">
        <v>4.3551393963721305E-2</v>
      </c>
      <c r="F199">
        <v>0.71325046344734755</v>
      </c>
      <c r="G199">
        <v>6.1462780222262509E-2</v>
      </c>
      <c r="H199">
        <v>0.69527927056682493</v>
      </c>
      <c r="I199">
        <v>9.6412239151316952E-4</v>
      </c>
      <c r="L199" s="1">
        <v>23628.853999999999</v>
      </c>
      <c r="M199" s="1">
        <v>25458</v>
      </c>
      <c r="N199" s="1">
        <v>19174</v>
      </c>
      <c r="O199" s="1">
        <v>19302</v>
      </c>
      <c r="P199" s="1">
        <v>18527</v>
      </c>
      <c r="Q199" s="1">
        <v>24568</v>
      </c>
      <c r="R199" s="1">
        <v>20598</v>
      </c>
      <c r="S199" s="1">
        <v>19309</v>
      </c>
      <c r="T199" s="1">
        <v>18420</v>
      </c>
    </row>
    <row r="200" spans="1:20" x14ac:dyDescent="0.2">
      <c r="A200">
        <v>6.5969027777777773</v>
      </c>
      <c r="B200">
        <v>0.9971786473803359</v>
      </c>
      <c r="C200">
        <v>8.7854515842022435E-3</v>
      </c>
      <c r="D200">
        <v>0.75792081844110115</v>
      </c>
      <c r="E200">
        <v>5.8081106281588753E-2</v>
      </c>
      <c r="F200">
        <v>0.71985635686796012</v>
      </c>
      <c r="G200">
        <v>5.6720695945849955E-2</v>
      </c>
      <c r="H200">
        <v>0.69526643120864606</v>
      </c>
      <c r="I200">
        <v>3.7198318320872644E-3</v>
      </c>
      <c r="L200" s="1">
        <v>23748.85</v>
      </c>
      <c r="M200" s="1">
        <v>25448</v>
      </c>
      <c r="N200" s="1">
        <v>19151</v>
      </c>
      <c r="O200" s="1">
        <v>19589</v>
      </c>
      <c r="P200" s="1">
        <v>18615</v>
      </c>
      <c r="Q200" s="1">
        <v>24682</v>
      </c>
      <c r="R200" s="1">
        <v>19998</v>
      </c>
      <c r="S200" s="1">
        <v>19392</v>
      </c>
      <c r="T200" s="1">
        <v>18332</v>
      </c>
    </row>
    <row r="201" spans="1:20" x14ac:dyDescent="0.2">
      <c r="A201">
        <v>6.6302355555555561</v>
      </c>
      <c r="B201">
        <v>0.99388018436865244</v>
      </c>
      <c r="C201">
        <v>1.7520744576616395E-2</v>
      </c>
      <c r="D201">
        <v>0.77103517271063549</v>
      </c>
      <c r="E201">
        <v>4.2307692070963195E-2</v>
      </c>
      <c r="F201">
        <v>0.71456452537375503</v>
      </c>
      <c r="G201">
        <v>6.4204475814747808E-2</v>
      </c>
      <c r="H201">
        <v>0.69363265050258049</v>
      </c>
      <c r="I201">
        <v>2.4779787764596969E-3</v>
      </c>
      <c r="L201" s="1">
        <v>23868.848000000002</v>
      </c>
      <c r="M201" s="1">
        <v>25521</v>
      </c>
      <c r="N201" s="1">
        <v>19198</v>
      </c>
      <c r="O201" s="1">
        <v>19284</v>
      </c>
      <c r="P201" s="1">
        <v>18548</v>
      </c>
      <c r="Q201" s="1">
        <v>24446</v>
      </c>
      <c r="R201" s="1">
        <v>20675</v>
      </c>
      <c r="S201" s="1">
        <v>19392</v>
      </c>
      <c r="T201" s="1">
        <v>18312</v>
      </c>
    </row>
    <row r="202" spans="1:20" x14ac:dyDescent="0.2">
      <c r="A202">
        <v>6.6635688888888893</v>
      </c>
      <c r="B202">
        <v>0.99392438871102196</v>
      </c>
      <c r="C202">
        <v>1.3722235058553663E-2</v>
      </c>
      <c r="D202">
        <v>0.77548147173101545</v>
      </c>
      <c r="E202">
        <v>4.1447839060754658E-2</v>
      </c>
      <c r="F202">
        <v>0.71674513717165977</v>
      </c>
      <c r="G202">
        <v>6.1841116328385022E-2</v>
      </c>
      <c r="H202">
        <v>0.69233884010770885</v>
      </c>
      <c r="I202">
        <v>7.6479892071548254E-3</v>
      </c>
      <c r="L202" s="1">
        <v>23988.848000000002</v>
      </c>
      <c r="M202" s="1">
        <v>25454</v>
      </c>
      <c r="N202" s="1">
        <v>19290</v>
      </c>
      <c r="O202" s="1">
        <v>19395</v>
      </c>
      <c r="P202" s="1">
        <v>18611</v>
      </c>
      <c r="Q202" s="1">
        <v>24514</v>
      </c>
      <c r="R202" s="1">
        <v>20816</v>
      </c>
      <c r="S202" s="1">
        <v>19405</v>
      </c>
      <c r="T202" s="1">
        <v>18181</v>
      </c>
    </row>
    <row r="203" spans="1:20" x14ac:dyDescent="0.2">
      <c r="A203">
        <v>6.6969022222222225</v>
      </c>
      <c r="B203">
        <v>0.99094622691151235</v>
      </c>
      <c r="C203">
        <v>1.5926591493936892E-2</v>
      </c>
      <c r="D203">
        <v>0.77396825998167362</v>
      </c>
      <c r="E203">
        <v>4.5593904014095271E-2</v>
      </c>
      <c r="F203">
        <v>0.7162931762082474</v>
      </c>
      <c r="G203">
        <v>6.5029716379831348E-2</v>
      </c>
      <c r="H203">
        <v>0.69332659386016826</v>
      </c>
      <c r="I203">
        <v>4.2893390532569827E-3</v>
      </c>
      <c r="L203" s="1">
        <v>24108.848000000002</v>
      </c>
      <c r="M203" s="1">
        <v>25418</v>
      </c>
      <c r="N203" s="1">
        <v>19324</v>
      </c>
      <c r="O203" s="1">
        <v>19317</v>
      </c>
      <c r="P203" s="1">
        <v>18574</v>
      </c>
      <c r="Q203" s="1">
        <v>24401</v>
      </c>
      <c r="R203" s="1">
        <v>20692</v>
      </c>
      <c r="S203" s="1">
        <v>19451</v>
      </c>
      <c r="T203" s="1">
        <v>18270</v>
      </c>
    </row>
    <row r="204" spans="1:20" x14ac:dyDescent="0.2">
      <c r="A204">
        <v>6.7302319444444443</v>
      </c>
      <c r="B204">
        <v>0.99881891525204924</v>
      </c>
      <c r="C204">
        <v>1.0480563258949346E-2</v>
      </c>
      <c r="D204">
        <v>0.7738466965385965</v>
      </c>
      <c r="E204">
        <v>4.1163682177366746E-2</v>
      </c>
      <c r="F204">
        <v>0.71503080743007175</v>
      </c>
      <c r="G204">
        <v>5.8778726394857123E-2</v>
      </c>
      <c r="H204">
        <v>0.6910679362950426</v>
      </c>
      <c r="I204">
        <v>4.4613994889265074E-3</v>
      </c>
      <c r="L204" s="1">
        <v>24228.834999999999</v>
      </c>
      <c r="M204" s="1">
        <v>25520</v>
      </c>
      <c r="N204" s="1">
        <v>19246</v>
      </c>
      <c r="O204" s="1">
        <v>19408</v>
      </c>
      <c r="P204" s="1">
        <v>18517</v>
      </c>
      <c r="Q204" s="1">
        <v>24693</v>
      </c>
      <c r="R204" s="1">
        <v>20776</v>
      </c>
      <c r="S204" s="1">
        <v>19306</v>
      </c>
      <c r="T204" s="1">
        <v>18207</v>
      </c>
    </row>
    <row r="205" spans="1:20" x14ac:dyDescent="0.2">
      <c r="A205">
        <v>6.7635647222222222</v>
      </c>
      <c r="B205">
        <v>0.99507161989972781</v>
      </c>
      <c r="C205">
        <v>8.5310933791093585E-3</v>
      </c>
      <c r="D205">
        <v>0.77085180535725994</v>
      </c>
      <c r="E205">
        <v>4.3924053510697982E-2</v>
      </c>
      <c r="F205">
        <v>0.71526836812891104</v>
      </c>
      <c r="G205">
        <v>6.0881350745765818E-2</v>
      </c>
      <c r="H205">
        <v>0.69158755917243941</v>
      </c>
      <c r="I205">
        <v>7.1198484077612889E-3</v>
      </c>
      <c r="L205" s="1">
        <v>24348.832999999999</v>
      </c>
      <c r="M205" s="1">
        <v>25390</v>
      </c>
      <c r="N205" s="1">
        <v>19221</v>
      </c>
      <c r="O205" s="1">
        <v>19372</v>
      </c>
      <c r="P205" s="1">
        <v>18581</v>
      </c>
      <c r="Q205" s="1">
        <v>24634</v>
      </c>
      <c r="R205" s="1">
        <v>20638</v>
      </c>
      <c r="S205" s="1">
        <v>19350</v>
      </c>
      <c r="T205" s="1">
        <v>18171</v>
      </c>
    </row>
    <row r="206" spans="1:20" x14ac:dyDescent="0.2">
      <c r="A206">
        <v>6.7968933333333332</v>
      </c>
      <c r="B206">
        <v>0.9956415406515613</v>
      </c>
      <c r="C206">
        <v>9.6209818519005803E-3</v>
      </c>
      <c r="D206">
        <v>0.7741601390941224</v>
      </c>
      <c r="E206">
        <v>4.4496521110772118E-2</v>
      </c>
      <c r="F206">
        <v>0.71274014515226602</v>
      </c>
      <c r="G206">
        <v>6.3292927418609313E-2</v>
      </c>
      <c r="H206">
        <v>0.69140812829197751</v>
      </c>
      <c r="I206">
        <v>3.9272749368103486E-3</v>
      </c>
      <c r="L206" s="1">
        <v>24468.815999999999</v>
      </c>
      <c r="M206" s="1">
        <v>25424</v>
      </c>
      <c r="N206" s="1">
        <v>19310</v>
      </c>
      <c r="O206" s="1">
        <v>19250</v>
      </c>
      <c r="P206" s="1">
        <v>18516</v>
      </c>
      <c r="Q206" s="1">
        <v>24629</v>
      </c>
      <c r="R206" s="1">
        <v>20719</v>
      </c>
      <c r="S206" s="1">
        <v>19329</v>
      </c>
      <c r="T206" s="1">
        <v>18226</v>
      </c>
    </row>
    <row r="207" spans="1:20" x14ac:dyDescent="0.2">
      <c r="A207">
        <v>6.8302272222222218</v>
      </c>
      <c r="B207">
        <v>0.99334483746455826</v>
      </c>
      <c r="C207">
        <v>1.1028893639649892E-2</v>
      </c>
      <c r="D207">
        <v>0.77502925826515479</v>
      </c>
      <c r="E207">
        <v>4.3444406318957345E-2</v>
      </c>
      <c r="F207">
        <v>0.71523324058634019</v>
      </c>
      <c r="G207">
        <v>6.2205743956545094E-2</v>
      </c>
      <c r="H207">
        <v>0.6909150538756339</v>
      </c>
      <c r="I207">
        <v>5.3138528747842485E-3</v>
      </c>
      <c r="L207" s="1">
        <v>24588.817999999999</v>
      </c>
      <c r="M207" s="1">
        <v>25391</v>
      </c>
      <c r="N207" s="1">
        <v>19313</v>
      </c>
      <c r="O207" s="1">
        <v>19344</v>
      </c>
      <c r="P207" s="1">
        <v>18529</v>
      </c>
      <c r="Q207" s="1">
        <v>24547</v>
      </c>
      <c r="R207" s="1">
        <v>20764</v>
      </c>
      <c r="S207" s="1">
        <v>19373</v>
      </c>
      <c r="T207" s="1">
        <v>18187</v>
      </c>
    </row>
    <row r="208" spans="1:20" x14ac:dyDescent="0.2">
      <c r="A208">
        <v>6.863558888888889</v>
      </c>
      <c r="B208">
        <v>0.99653364328091287</v>
      </c>
      <c r="C208">
        <v>1.3210575781135497E-2</v>
      </c>
      <c r="D208">
        <v>0.77422481889174355</v>
      </c>
      <c r="E208">
        <v>4.2103980810456264E-2</v>
      </c>
      <c r="F208">
        <v>0.71445824861266605</v>
      </c>
      <c r="G208">
        <v>5.9588446839688634E-2</v>
      </c>
      <c r="H208">
        <v>0.68732575421090547</v>
      </c>
      <c r="I208">
        <v>3.4972350288471248E-3</v>
      </c>
      <c r="L208" s="1">
        <v>24708.812000000002</v>
      </c>
      <c r="M208" s="1">
        <v>25511</v>
      </c>
      <c r="N208" s="1">
        <v>19271</v>
      </c>
      <c r="O208" s="1">
        <v>19375</v>
      </c>
      <c r="P208" s="1">
        <v>18399</v>
      </c>
      <c r="Q208" s="1">
        <v>24588</v>
      </c>
      <c r="R208" s="1">
        <v>20768</v>
      </c>
      <c r="S208" s="1">
        <v>19306</v>
      </c>
      <c r="T208" s="1">
        <v>18126</v>
      </c>
    </row>
    <row r="209" spans="1:20" x14ac:dyDescent="0.2">
      <c r="A209">
        <v>6.8968883333333331</v>
      </c>
      <c r="B209">
        <v>0.99389703120416717</v>
      </c>
      <c r="C209">
        <v>5.5640395617135106E-3</v>
      </c>
      <c r="D209">
        <v>0.77538538224878784</v>
      </c>
      <c r="E209">
        <v>4.2173747866980908E-2</v>
      </c>
      <c r="F209">
        <v>0.71258399274751905</v>
      </c>
      <c r="G209">
        <v>6.3513760267199751E-2</v>
      </c>
      <c r="H209">
        <v>0.69142629023271995</v>
      </c>
      <c r="I209">
        <v>4.1666921550940067E-3</v>
      </c>
      <c r="L209" s="1">
        <v>24828.797999999999</v>
      </c>
      <c r="M209" s="1">
        <v>25307</v>
      </c>
      <c r="N209" s="1">
        <v>19300</v>
      </c>
      <c r="O209" s="1">
        <v>19241</v>
      </c>
      <c r="P209" s="1">
        <v>18521</v>
      </c>
      <c r="Q209" s="1">
        <v>24657</v>
      </c>
      <c r="R209" s="1">
        <v>20799</v>
      </c>
      <c r="S209" s="1">
        <v>19329</v>
      </c>
      <c r="T209" s="1">
        <v>18222</v>
      </c>
    </row>
    <row r="210" spans="1:20" x14ac:dyDescent="0.2">
      <c r="A210">
        <v>6.9302211111111109</v>
      </c>
      <c r="B210">
        <v>0.99469164159848988</v>
      </c>
      <c r="C210">
        <v>8.8454193603023454E-3</v>
      </c>
      <c r="D210">
        <v>0.77639141190174654</v>
      </c>
      <c r="E210">
        <v>4.1518030172053445E-2</v>
      </c>
      <c r="F210">
        <v>0.71391098527043972</v>
      </c>
      <c r="G210">
        <v>6.14154198156543E-2</v>
      </c>
      <c r="H210">
        <v>0.69223541273155886</v>
      </c>
      <c r="I210">
        <v>4.1888693008978002E-3</v>
      </c>
      <c r="L210" s="1">
        <v>24948.795999999998</v>
      </c>
      <c r="M210" s="1">
        <v>25386</v>
      </c>
      <c r="N210" s="1">
        <v>19313</v>
      </c>
      <c r="O210" s="1">
        <v>19322</v>
      </c>
      <c r="P210" s="1">
        <v>18543</v>
      </c>
      <c r="Q210" s="1">
        <v>24619</v>
      </c>
      <c r="R210" s="1">
        <v>20840</v>
      </c>
      <c r="S210" s="1">
        <v>19325</v>
      </c>
      <c r="T210" s="1">
        <v>18243</v>
      </c>
    </row>
    <row r="211" spans="1:20" x14ac:dyDescent="0.2">
      <c r="A211">
        <v>6.9635547222222218</v>
      </c>
      <c r="B211">
        <v>0.99289572492378053</v>
      </c>
      <c r="C211">
        <v>9.7123954348812339E-3</v>
      </c>
      <c r="D211">
        <v>0.77937119457986981</v>
      </c>
      <c r="E211">
        <v>4.6036243903154014E-2</v>
      </c>
      <c r="F211">
        <v>0.71382872295998223</v>
      </c>
      <c r="G211">
        <v>6.1642601105007098E-2</v>
      </c>
      <c r="H211">
        <v>0.69175897112012885</v>
      </c>
      <c r="I211">
        <v>4.9240255079243268E-4</v>
      </c>
      <c r="L211" s="1">
        <v>25068.796999999999</v>
      </c>
      <c r="M211" s="1">
        <v>25356</v>
      </c>
      <c r="N211" s="1">
        <v>19461</v>
      </c>
      <c r="O211" s="1">
        <v>19315</v>
      </c>
      <c r="P211" s="1">
        <v>18442</v>
      </c>
      <c r="Q211" s="1">
        <v>24559</v>
      </c>
      <c r="R211" s="1">
        <v>20834</v>
      </c>
      <c r="S211" s="1">
        <v>19327</v>
      </c>
      <c r="T211" s="1">
        <v>18318</v>
      </c>
    </row>
    <row r="212" spans="1:20" x14ac:dyDescent="0.2">
      <c r="A212">
        <v>6.9968869444444453</v>
      </c>
      <c r="B212">
        <v>0.99657388603656227</v>
      </c>
      <c r="C212">
        <v>1.0031041128759499E-2</v>
      </c>
      <c r="D212">
        <v>0.77747584649840296</v>
      </c>
      <c r="E212">
        <v>4.3406511050054969E-2</v>
      </c>
      <c r="F212">
        <v>0.71525240835810799</v>
      </c>
      <c r="G212">
        <v>6.3508774404528859E-2</v>
      </c>
      <c r="H212">
        <v>0.69116108042751456</v>
      </c>
      <c r="I212">
        <v>4.8068575396905157E-3</v>
      </c>
      <c r="L212" s="1">
        <v>25188.793000000001</v>
      </c>
      <c r="M212" s="1">
        <v>25455</v>
      </c>
      <c r="N212" s="1">
        <v>19371</v>
      </c>
      <c r="O212" s="1">
        <v>19318</v>
      </c>
      <c r="P212" s="1">
        <v>18526</v>
      </c>
      <c r="Q212" s="1">
        <v>24645</v>
      </c>
      <c r="R212" s="1">
        <v>20833</v>
      </c>
      <c r="S212" s="1">
        <v>19397</v>
      </c>
      <c r="T212" s="1">
        <v>18203</v>
      </c>
    </row>
    <row r="213" spans="1:20" x14ac:dyDescent="0.2">
      <c r="A213">
        <v>7.0302166666666661</v>
      </c>
      <c r="B213">
        <v>0.99489580301888392</v>
      </c>
      <c r="C213">
        <v>1.4244325899204092E-2</v>
      </c>
      <c r="D213">
        <v>0.7795022306544096</v>
      </c>
      <c r="E213">
        <v>4.6322945115186635E-2</v>
      </c>
      <c r="F213">
        <v>0.71706745287522056</v>
      </c>
      <c r="G213">
        <v>6.0775646610770159E-2</v>
      </c>
      <c r="H213">
        <v>0.69129798943314302</v>
      </c>
      <c r="I213">
        <v>2.9165856474353061E-3</v>
      </c>
      <c r="L213" s="1">
        <v>25308.78</v>
      </c>
      <c r="M213" s="1">
        <v>25488</v>
      </c>
      <c r="N213" s="1">
        <v>19469</v>
      </c>
      <c r="O213" s="1">
        <v>19426</v>
      </c>
      <c r="P213" s="1">
        <v>18494</v>
      </c>
      <c r="Q213" s="1">
        <v>24529</v>
      </c>
      <c r="R213" s="1">
        <v>20832</v>
      </c>
      <c r="S213" s="1">
        <v>19394</v>
      </c>
      <c r="T213" s="1">
        <v>18242</v>
      </c>
    </row>
    <row r="214" spans="1:20" x14ac:dyDescent="0.2">
      <c r="A214">
        <v>7.0635522222222225</v>
      </c>
      <c r="B214">
        <v>0.99302724406220833</v>
      </c>
      <c r="C214">
        <v>1.0920427322010873E-2</v>
      </c>
      <c r="D214">
        <v>0.77991662164063513</v>
      </c>
      <c r="E214">
        <v>3.965972486257778E-2</v>
      </c>
      <c r="F214">
        <v>0.71899083983950329</v>
      </c>
      <c r="G214">
        <v>6.0992954257325593E-2</v>
      </c>
      <c r="H214">
        <v>0.69390683043528667</v>
      </c>
      <c r="I214">
        <v>5.4305160202245233E-3</v>
      </c>
      <c r="L214" s="1">
        <v>25428.788</v>
      </c>
      <c r="M214" s="1">
        <v>25381</v>
      </c>
      <c r="N214" s="1">
        <v>19366</v>
      </c>
      <c r="O214" s="1">
        <v>19477</v>
      </c>
      <c r="P214" s="1">
        <v>18611</v>
      </c>
      <c r="Q214" s="1">
        <v>24541</v>
      </c>
      <c r="R214" s="1">
        <v>20975</v>
      </c>
      <c r="S214" s="1">
        <v>19447</v>
      </c>
      <c r="T214" s="1">
        <v>18264</v>
      </c>
    </row>
    <row r="215" spans="1:20" x14ac:dyDescent="0.2">
      <c r="A215">
        <v>7.0968838888888888</v>
      </c>
      <c r="B215">
        <v>0.9915976202073401</v>
      </c>
      <c r="C215">
        <v>1.3611354224132682E-2</v>
      </c>
      <c r="D215">
        <v>0.78288375594796644</v>
      </c>
      <c r="E215">
        <v>4.5021850951356399E-2</v>
      </c>
      <c r="F215">
        <v>0.71445963910905719</v>
      </c>
      <c r="G215">
        <v>6.2191333515275095E-2</v>
      </c>
      <c r="H215">
        <v>0.69262775612196115</v>
      </c>
      <c r="I215">
        <v>5.2246244442874469E-3</v>
      </c>
      <c r="L215" s="1">
        <v>25548.781999999999</v>
      </c>
      <c r="M215" s="1">
        <v>25393</v>
      </c>
      <c r="N215" s="1">
        <v>19528</v>
      </c>
      <c r="O215" s="1">
        <v>19322</v>
      </c>
      <c r="P215" s="1">
        <v>18573</v>
      </c>
      <c r="Q215" s="1">
        <v>24458</v>
      </c>
      <c r="R215" s="1">
        <v>20952</v>
      </c>
      <c r="S215" s="1">
        <v>19353</v>
      </c>
      <c r="T215" s="1">
        <v>18234</v>
      </c>
    </row>
    <row r="216" spans="1:20" x14ac:dyDescent="0.2">
      <c r="A216">
        <v>7.130217222222222</v>
      </c>
      <c r="B216">
        <v>0.99599991029796209</v>
      </c>
      <c r="C216">
        <v>1.2682882410816887E-2</v>
      </c>
      <c r="D216">
        <v>0.77772527027669069</v>
      </c>
      <c r="E216">
        <v>4.4823825831797851E-2</v>
      </c>
      <c r="F216">
        <v>0.71353127572341823</v>
      </c>
      <c r="G216">
        <v>6.5000642598182071E-2</v>
      </c>
      <c r="H216">
        <v>0.69029718030285325</v>
      </c>
      <c r="I216">
        <v>4.1728822441174747E-3</v>
      </c>
      <c r="L216" s="1">
        <v>25668.781999999999</v>
      </c>
      <c r="M216" s="1">
        <v>25488</v>
      </c>
      <c r="N216" s="1">
        <v>19401</v>
      </c>
      <c r="O216" s="1">
        <v>19238</v>
      </c>
      <c r="P216" s="1">
        <v>18491</v>
      </c>
      <c r="Q216" s="1">
        <v>24584</v>
      </c>
      <c r="R216" s="1">
        <v>20812</v>
      </c>
      <c r="S216" s="1">
        <v>19380</v>
      </c>
      <c r="T216" s="1">
        <v>18192</v>
      </c>
    </row>
    <row r="217" spans="1:20" x14ac:dyDescent="0.2">
      <c r="A217">
        <v>7.1635497222222222</v>
      </c>
      <c r="B217">
        <v>0.99296440561902655</v>
      </c>
      <c r="C217">
        <v>1.4522244952339993E-2</v>
      </c>
      <c r="D217">
        <v>0.78660588096704165</v>
      </c>
      <c r="E217">
        <v>3.963996771708031E-2</v>
      </c>
      <c r="F217">
        <v>0.71545284518312724</v>
      </c>
      <c r="G217">
        <v>6.3890382813576924E-2</v>
      </c>
      <c r="H217">
        <v>0.6928922364181791</v>
      </c>
      <c r="I217">
        <v>4.8505928223955682E-3</v>
      </c>
      <c r="L217" s="1">
        <v>25788.778999999999</v>
      </c>
      <c r="M217" s="1">
        <v>25444</v>
      </c>
      <c r="N217" s="1">
        <v>19526</v>
      </c>
      <c r="O217" s="1">
        <v>19316</v>
      </c>
      <c r="P217" s="1">
        <v>18573</v>
      </c>
      <c r="Q217" s="1">
        <v>24476</v>
      </c>
      <c r="R217" s="1">
        <v>21162</v>
      </c>
      <c r="S217" s="1">
        <v>19409</v>
      </c>
      <c r="T217" s="1">
        <v>18248</v>
      </c>
    </row>
    <row r="218" spans="1:20" x14ac:dyDescent="0.2">
      <c r="A218">
        <v>7.1968791666666663</v>
      </c>
      <c r="B218">
        <v>0.99299069614907842</v>
      </c>
      <c r="C218">
        <v>1.041450266187334E-2</v>
      </c>
      <c r="D218">
        <v>0.77965502656282748</v>
      </c>
      <c r="E218">
        <v>4.5575843087694294E-2</v>
      </c>
      <c r="F218">
        <v>0.71514036154695793</v>
      </c>
      <c r="G218">
        <v>6.261420678927837E-2</v>
      </c>
      <c r="H218">
        <v>0.69097129051943107</v>
      </c>
      <c r="I218">
        <v>5.3933834991444713E-3</v>
      </c>
      <c r="L218" s="1">
        <v>25908.764999999999</v>
      </c>
      <c r="M218" s="1">
        <v>25371</v>
      </c>
      <c r="N218" s="1">
        <v>19460</v>
      </c>
      <c r="O218" s="1">
        <v>19333</v>
      </c>
      <c r="P218" s="1">
        <v>18532</v>
      </c>
      <c r="Q218" s="1">
        <v>24549</v>
      </c>
      <c r="R218" s="1">
        <v>20851</v>
      </c>
      <c r="S218" s="1">
        <v>19378</v>
      </c>
      <c r="T218" s="1">
        <v>18187</v>
      </c>
    </row>
    <row r="219" spans="1:20" x14ac:dyDescent="0.2">
      <c r="A219">
        <v>7.2302119444444441</v>
      </c>
      <c r="B219">
        <v>0.99410568769968277</v>
      </c>
      <c r="C219">
        <v>1.6476940128581891E-2</v>
      </c>
      <c r="D219">
        <v>0.78503770058717737</v>
      </c>
      <c r="E219">
        <v>4.5279812670631622E-2</v>
      </c>
      <c r="F219">
        <v>0.71521631732732871</v>
      </c>
      <c r="G219">
        <v>6.0954961695295941E-2</v>
      </c>
      <c r="H219">
        <v>0.69394971989765841</v>
      </c>
      <c r="I219">
        <v>3.5141465924508767E-3</v>
      </c>
      <c r="L219" s="1">
        <v>26028.762999999999</v>
      </c>
      <c r="M219" s="1">
        <v>25508</v>
      </c>
      <c r="N219" s="1">
        <v>19584</v>
      </c>
      <c r="O219" s="1">
        <v>19369</v>
      </c>
      <c r="P219" s="1">
        <v>18576</v>
      </c>
      <c r="Q219" s="1">
        <v>24470</v>
      </c>
      <c r="R219" s="1">
        <v>21007</v>
      </c>
      <c r="S219" s="1">
        <v>19350</v>
      </c>
      <c r="T219" s="1">
        <v>18301</v>
      </c>
    </row>
    <row r="220" spans="1:20" x14ac:dyDescent="0.2">
      <c r="A220">
        <v>7.2635436111111114</v>
      </c>
      <c r="B220">
        <v>0.99210983793550023</v>
      </c>
      <c r="C220">
        <v>1.4392519245398942E-2</v>
      </c>
      <c r="D220">
        <v>0.78581888086667873</v>
      </c>
      <c r="E220">
        <v>4.9426214964303723E-2</v>
      </c>
      <c r="F220">
        <v>0.71808007490256598</v>
      </c>
      <c r="G220">
        <v>6.0784565391150375E-2</v>
      </c>
      <c r="H220">
        <v>0.69217465313203963</v>
      </c>
      <c r="I220">
        <v>5.7593680053058269E-3</v>
      </c>
      <c r="L220" s="1">
        <v>26148.757000000001</v>
      </c>
      <c r="M220" s="1">
        <v>25420</v>
      </c>
      <c r="N220" s="1">
        <v>19673</v>
      </c>
      <c r="O220" s="1">
        <v>19455</v>
      </c>
      <c r="P220" s="1">
        <v>18571</v>
      </c>
      <c r="Q220" s="1">
        <v>24457</v>
      </c>
      <c r="R220" s="1">
        <v>20947</v>
      </c>
      <c r="S220" s="1">
        <v>19420</v>
      </c>
      <c r="T220" s="1">
        <v>18212</v>
      </c>
    </row>
    <row r="221" spans="1:20" x14ac:dyDescent="0.2">
      <c r="A221">
        <v>7.2968788888888882</v>
      </c>
      <c r="B221">
        <v>0.9977054442225417</v>
      </c>
      <c r="C221">
        <v>1.3505038248050646E-2</v>
      </c>
      <c r="D221">
        <v>0.78556861884874229</v>
      </c>
      <c r="E221">
        <v>4.5473009276228639E-2</v>
      </c>
      <c r="F221">
        <v>0.71576066096710833</v>
      </c>
      <c r="G221">
        <v>6.3344220742926852E-2</v>
      </c>
      <c r="H221">
        <v>0.68980381408291491</v>
      </c>
      <c r="I221">
        <v>5.6659136871731785E-3</v>
      </c>
      <c r="L221" s="1">
        <v>26268.763999999999</v>
      </c>
      <c r="M221" s="1">
        <v>25546</v>
      </c>
      <c r="N221" s="1">
        <v>19600</v>
      </c>
      <c r="O221" s="1">
        <v>19336</v>
      </c>
      <c r="P221" s="1">
        <v>18506</v>
      </c>
      <c r="Q221" s="1">
        <v>24612</v>
      </c>
      <c r="R221" s="1">
        <v>21018</v>
      </c>
      <c r="S221" s="1">
        <v>19407</v>
      </c>
      <c r="T221" s="1">
        <v>18151</v>
      </c>
    </row>
    <row r="222" spans="1:20" x14ac:dyDescent="0.2">
      <c r="A222">
        <v>7.3302097222222224</v>
      </c>
      <c r="B222">
        <v>0.99459837769438197</v>
      </c>
      <c r="C222">
        <v>1.0984714810796331E-2</v>
      </c>
      <c r="D222">
        <v>0.78994604014341196</v>
      </c>
      <c r="E222">
        <v>5.1967782494145583E-2</v>
      </c>
      <c r="F222">
        <v>0.71741153851665618</v>
      </c>
      <c r="G222">
        <v>6.4501138970832497E-2</v>
      </c>
      <c r="H222">
        <v>0.69347757955620959</v>
      </c>
      <c r="I222">
        <v>4.128833450431091E-3</v>
      </c>
      <c r="L222" s="1">
        <v>26388.755000000001</v>
      </c>
      <c r="M222" s="1">
        <v>25422</v>
      </c>
      <c r="N222" s="1">
        <v>19815</v>
      </c>
      <c r="O222" s="1">
        <v>19360</v>
      </c>
      <c r="P222" s="1">
        <v>18575</v>
      </c>
      <c r="Q222" s="1">
        <v>24579</v>
      </c>
      <c r="R222" s="1">
        <v>21012</v>
      </c>
      <c r="S222" s="1">
        <v>19470</v>
      </c>
      <c r="T222" s="1">
        <v>18277</v>
      </c>
    </row>
    <row r="223" spans="1:20" x14ac:dyDescent="0.2">
      <c r="A223">
        <v>7.3635383333333335</v>
      </c>
      <c r="B223">
        <v>0.99362795041921537</v>
      </c>
      <c r="C223">
        <v>1.3416567532302231E-2</v>
      </c>
      <c r="D223">
        <v>0.78850728067516052</v>
      </c>
      <c r="E223">
        <v>4.9223351813345001E-2</v>
      </c>
      <c r="F223">
        <v>0.71610129042607151</v>
      </c>
      <c r="G223">
        <v>6.6132419962147679E-2</v>
      </c>
      <c r="H223">
        <v>0.69530027475957357</v>
      </c>
      <c r="I223">
        <v>5.1035210618501957E-3</v>
      </c>
      <c r="L223" s="1">
        <v>26508.738000000001</v>
      </c>
      <c r="M223" s="1">
        <v>25441</v>
      </c>
      <c r="N223" s="1">
        <v>19734</v>
      </c>
      <c r="O223" s="1">
        <v>19289</v>
      </c>
      <c r="P223" s="1">
        <v>18642</v>
      </c>
      <c r="Q223" s="1">
        <v>24512</v>
      </c>
      <c r="R223" s="1">
        <v>21026</v>
      </c>
      <c r="S223" s="1">
        <v>19466</v>
      </c>
      <c r="T223" s="1">
        <v>18307</v>
      </c>
    </row>
    <row r="224" spans="1:20" x14ac:dyDescent="0.2">
      <c r="A224">
        <v>7.3968713888888891</v>
      </c>
      <c r="B224">
        <v>0.99261566646725607</v>
      </c>
      <c r="C224">
        <v>1.3063797339536158E-2</v>
      </c>
      <c r="D224">
        <v>0.7924719941927475</v>
      </c>
      <c r="E224">
        <v>4.9811586637064642E-2</v>
      </c>
      <c r="F224">
        <v>0.71585802903200346</v>
      </c>
      <c r="G224">
        <v>6.3040254283662875E-2</v>
      </c>
      <c r="H224">
        <v>0.69369224288771969</v>
      </c>
      <c r="I224">
        <v>1.3332940923788898E-3</v>
      </c>
      <c r="L224" s="1">
        <v>26628.737000000001</v>
      </c>
      <c r="M224" s="1">
        <v>25409</v>
      </c>
      <c r="N224" s="1">
        <v>19839</v>
      </c>
      <c r="O224" s="1">
        <v>19345</v>
      </c>
      <c r="P224" s="1">
        <v>18528</v>
      </c>
      <c r="Q224" s="1">
        <v>24493</v>
      </c>
      <c r="R224" s="1">
        <v>21125</v>
      </c>
      <c r="S224" s="1">
        <v>19404</v>
      </c>
      <c r="T224" s="1">
        <v>18335</v>
      </c>
    </row>
    <row r="225" spans="1:20" x14ac:dyDescent="0.2">
      <c r="A225">
        <v>7.4302047222222223</v>
      </c>
      <c r="B225">
        <v>0.99218545477149123</v>
      </c>
      <c r="C225">
        <v>1.5010475469327831E-2</v>
      </c>
      <c r="D225">
        <v>0.79244735847154668</v>
      </c>
      <c r="E225">
        <v>4.7191346900441994E-2</v>
      </c>
      <c r="F225">
        <v>0.71277855005063406</v>
      </c>
      <c r="G225">
        <v>6.1187985627192139E-2</v>
      </c>
      <c r="H225">
        <v>0.69356503351857945</v>
      </c>
      <c r="I225">
        <v>6.5501348502908048E-3</v>
      </c>
      <c r="L225" s="1">
        <v>26748.737000000001</v>
      </c>
      <c r="M225" s="1">
        <v>25433</v>
      </c>
      <c r="N225" s="1">
        <v>19794</v>
      </c>
      <c r="O225" s="1">
        <v>19294</v>
      </c>
      <c r="P225" s="1">
        <v>18623</v>
      </c>
      <c r="Q225" s="1">
        <v>24448</v>
      </c>
      <c r="R225" s="1">
        <v>21176</v>
      </c>
      <c r="S225" s="1">
        <v>19292</v>
      </c>
      <c r="T225" s="1">
        <v>18234</v>
      </c>
    </row>
    <row r="226" spans="1:20" x14ac:dyDescent="0.2">
      <c r="A226">
        <v>7.4635369444444448</v>
      </c>
      <c r="B226">
        <v>0.99416969997565297</v>
      </c>
      <c r="C226">
        <v>9.5835562820854175E-3</v>
      </c>
      <c r="D226">
        <v>0.7968771723614223</v>
      </c>
      <c r="E226">
        <v>4.8183862432871663E-2</v>
      </c>
      <c r="F226">
        <v>0.7180502210470413</v>
      </c>
      <c r="G226">
        <v>6.4373819173931965E-2</v>
      </c>
      <c r="H226">
        <v>0.69245919209236728</v>
      </c>
      <c r="I226">
        <v>4.932805818665835E-3</v>
      </c>
      <c r="L226" s="1">
        <v>26868.733</v>
      </c>
      <c r="M226" s="1">
        <v>25386</v>
      </c>
      <c r="N226" s="1">
        <v>19917</v>
      </c>
      <c r="O226" s="1">
        <v>19381</v>
      </c>
      <c r="P226" s="1">
        <v>18563</v>
      </c>
      <c r="Q226" s="1">
        <v>24593</v>
      </c>
      <c r="R226" s="1">
        <v>21280</v>
      </c>
      <c r="S226" s="1">
        <v>19484</v>
      </c>
      <c r="T226" s="1">
        <v>18235</v>
      </c>
    </row>
    <row r="227" spans="1:20" x14ac:dyDescent="0.2">
      <c r="A227">
        <v>7.4968700000000004</v>
      </c>
      <c r="B227">
        <v>0.99134673343484558</v>
      </c>
      <c r="C227">
        <v>1.240485029963977E-2</v>
      </c>
      <c r="D227">
        <v>0.79369400029171344</v>
      </c>
      <c r="E227">
        <v>4.7788400159975125E-2</v>
      </c>
      <c r="F227">
        <v>0.71639898584414297</v>
      </c>
      <c r="G227">
        <v>5.9781217503067495E-2</v>
      </c>
      <c r="H227">
        <v>0.68838200602423993</v>
      </c>
      <c r="I227">
        <v>1.7985227533382126E-2</v>
      </c>
      <c r="L227" s="1">
        <v>26988.732</v>
      </c>
      <c r="M227" s="1">
        <v>25365</v>
      </c>
      <c r="N227" s="1">
        <v>19834</v>
      </c>
      <c r="O227" s="1">
        <v>19427</v>
      </c>
      <c r="P227" s="1">
        <v>18022</v>
      </c>
      <c r="Q227" s="1">
        <v>24473</v>
      </c>
      <c r="R227" s="1">
        <v>21199</v>
      </c>
      <c r="S227" s="1">
        <v>19359</v>
      </c>
      <c r="T227" s="1">
        <v>18556</v>
      </c>
    </row>
    <row r="228" spans="1:20" x14ac:dyDescent="0.2">
      <c r="A228">
        <v>7.5302016666666667</v>
      </c>
      <c r="B228">
        <v>0.99171636095295868</v>
      </c>
      <c r="C228">
        <v>1.0599612257004391E-2</v>
      </c>
      <c r="D228">
        <v>0.79427838792376892</v>
      </c>
      <c r="E228">
        <v>4.825999031100791E-2</v>
      </c>
      <c r="F228">
        <v>0.71716881360261375</v>
      </c>
      <c r="G228">
        <v>6.6562498456785926E-2</v>
      </c>
      <c r="H228">
        <v>0.69310573253530938</v>
      </c>
      <c r="I228">
        <v>2.4808674846706642E-3</v>
      </c>
      <c r="L228" s="1">
        <v>27108.725999999999</v>
      </c>
      <c r="M228" s="1">
        <v>25342</v>
      </c>
      <c r="N228" s="1">
        <v>19856</v>
      </c>
      <c r="O228" s="1">
        <v>19311</v>
      </c>
      <c r="P228" s="1">
        <v>18534</v>
      </c>
      <c r="Q228" s="1">
        <v>24514</v>
      </c>
      <c r="R228" s="1">
        <v>21206</v>
      </c>
      <c r="S228" s="1">
        <v>19501</v>
      </c>
      <c r="T228" s="1">
        <v>18298</v>
      </c>
    </row>
    <row r="229" spans="1:20" x14ac:dyDescent="0.2">
      <c r="A229">
        <v>7.5635338888888892</v>
      </c>
      <c r="B229">
        <v>0.9936463177758269</v>
      </c>
      <c r="C229">
        <v>1.0546774973209197E-2</v>
      </c>
      <c r="D229">
        <v>0.79772225551526654</v>
      </c>
      <c r="E229">
        <v>4.3802638486175841E-2</v>
      </c>
      <c r="F229">
        <v>0.7177365257411561</v>
      </c>
      <c r="G229">
        <v>6.2212598195526277E-2</v>
      </c>
      <c r="H229">
        <v>0.68923707059101935</v>
      </c>
      <c r="I229">
        <v>6.4674100197985663E-3</v>
      </c>
      <c r="L229" s="1">
        <v>27228.722000000002</v>
      </c>
      <c r="M229" s="1">
        <v>25390</v>
      </c>
      <c r="N229" s="1">
        <v>19863</v>
      </c>
      <c r="O229" s="1">
        <v>19416</v>
      </c>
      <c r="P229" s="1">
        <v>18506</v>
      </c>
      <c r="Q229" s="1">
        <v>24563</v>
      </c>
      <c r="R229" s="1">
        <v>21390</v>
      </c>
      <c r="S229" s="1">
        <v>19437</v>
      </c>
      <c r="T229" s="1">
        <v>18121</v>
      </c>
    </row>
    <row r="230" spans="1:20" x14ac:dyDescent="0.2">
      <c r="A230">
        <v>7.5968661111111118</v>
      </c>
      <c r="B230">
        <v>0.9905522963846769</v>
      </c>
      <c r="C230">
        <v>1.5312709837039378E-2</v>
      </c>
      <c r="D230">
        <v>0.7997844858196046</v>
      </c>
      <c r="E230">
        <v>4.6668378442178311E-2</v>
      </c>
      <c r="F230">
        <v>0.72329078640119715</v>
      </c>
      <c r="G230">
        <v>5.9124014453097097E-2</v>
      </c>
      <c r="H230">
        <v>0.69287815972776623</v>
      </c>
      <c r="I230">
        <v>3.1208265329662498E-3</v>
      </c>
      <c r="L230" s="1">
        <v>27348.718000000001</v>
      </c>
      <c r="M230" s="1">
        <v>25397</v>
      </c>
      <c r="N230" s="1">
        <v>19961</v>
      </c>
      <c r="O230" s="1">
        <v>19639</v>
      </c>
      <c r="P230" s="1">
        <v>18540</v>
      </c>
      <c r="Q230" s="1">
        <v>24402</v>
      </c>
      <c r="R230" s="1">
        <v>21391</v>
      </c>
      <c r="S230" s="1">
        <v>19523</v>
      </c>
      <c r="T230" s="1">
        <v>18280</v>
      </c>
    </row>
    <row r="231" spans="1:20" x14ac:dyDescent="0.2">
      <c r="A231">
        <v>7.6302000000000003</v>
      </c>
      <c r="B231">
        <v>0.99300095353215656</v>
      </c>
      <c r="C231">
        <v>1.502816961247753E-2</v>
      </c>
      <c r="D231">
        <v>0.79541545365126742</v>
      </c>
      <c r="E231">
        <v>4.7890973828112908E-2</v>
      </c>
      <c r="F231">
        <v>0.72035264236865548</v>
      </c>
      <c r="G231">
        <v>6.5274384248290962E-2</v>
      </c>
      <c r="H231">
        <v>0.69305445655262687</v>
      </c>
      <c r="I231">
        <v>5.9162727391936577E-4</v>
      </c>
      <c r="L231" s="1">
        <v>27468.720000000001</v>
      </c>
      <c r="M231" s="1">
        <v>25454</v>
      </c>
      <c r="N231" s="1">
        <v>19877</v>
      </c>
      <c r="O231" s="1">
        <v>19429</v>
      </c>
      <c r="P231" s="1">
        <v>18497</v>
      </c>
      <c r="Q231" s="1">
        <v>24468</v>
      </c>
      <c r="R231" s="1">
        <v>21245</v>
      </c>
      <c r="S231" s="1">
        <v>19559</v>
      </c>
      <c r="T231" s="1">
        <v>18332</v>
      </c>
    </row>
    <row r="232" spans="1:20" x14ac:dyDescent="0.2">
      <c r="A232">
        <v>7.6635297222222221</v>
      </c>
      <c r="B232">
        <v>0.98823885321814475</v>
      </c>
      <c r="C232">
        <v>1.3119822636217492E-2</v>
      </c>
      <c r="D232">
        <v>0.79546598581806494</v>
      </c>
      <c r="E232">
        <v>4.8114519431121161E-2</v>
      </c>
      <c r="F232">
        <v>0.71904039794682173</v>
      </c>
      <c r="G232">
        <v>6.3860256086966161E-2</v>
      </c>
      <c r="H232">
        <v>0.69200783992401571</v>
      </c>
      <c r="I232">
        <v>4.8288283491933863E-3</v>
      </c>
      <c r="L232" s="1">
        <v>27588.706999999999</v>
      </c>
      <c r="M232" s="1">
        <v>25299</v>
      </c>
      <c r="N232" s="1">
        <v>19882</v>
      </c>
      <c r="O232" s="1">
        <v>19420</v>
      </c>
      <c r="P232" s="1">
        <v>18549</v>
      </c>
      <c r="Q232" s="1">
        <v>24383</v>
      </c>
      <c r="R232" s="1">
        <v>21242</v>
      </c>
      <c r="S232" s="1">
        <v>19500</v>
      </c>
      <c r="T232" s="1">
        <v>18225</v>
      </c>
    </row>
    <row r="233" spans="1:20" x14ac:dyDescent="0.2">
      <c r="A233">
        <v>7.6968611111111116</v>
      </c>
      <c r="B233">
        <v>0.99396489821087219</v>
      </c>
      <c r="C233">
        <v>1.3609184853004466E-2</v>
      </c>
      <c r="D233">
        <v>0.80260332199861339</v>
      </c>
      <c r="E233">
        <v>4.7461085921510521E-2</v>
      </c>
      <c r="F233">
        <v>0.72052906474304323</v>
      </c>
      <c r="G233">
        <v>6.0812782392927221E-2</v>
      </c>
      <c r="H233">
        <v>0.69232490931909352</v>
      </c>
      <c r="I233">
        <v>5.8649961651846445E-3</v>
      </c>
      <c r="L233" s="1">
        <v>27708.7</v>
      </c>
      <c r="M233" s="1">
        <v>25453</v>
      </c>
      <c r="N233" s="1">
        <v>20042</v>
      </c>
      <c r="O233" s="1">
        <v>19525</v>
      </c>
      <c r="P233" s="1">
        <v>18577</v>
      </c>
      <c r="Q233" s="1">
        <v>24517</v>
      </c>
      <c r="R233" s="1">
        <v>21454</v>
      </c>
      <c r="S233" s="1">
        <v>19483</v>
      </c>
      <c r="T233" s="1">
        <v>18214</v>
      </c>
    </row>
    <row r="234" spans="1:20" x14ac:dyDescent="0.2">
      <c r="A234">
        <v>7.7301908333333342</v>
      </c>
      <c r="B234">
        <v>0.99332260192127309</v>
      </c>
      <c r="C234">
        <v>1.1394906175267778E-2</v>
      </c>
      <c r="D234">
        <v>0.80172335356882729</v>
      </c>
      <c r="E234">
        <v>4.7230504816227765E-2</v>
      </c>
      <c r="F234">
        <v>0.71953821265357254</v>
      </c>
      <c r="G234">
        <v>6.5594825690224123E-2</v>
      </c>
      <c r="H234">
        <v>0.69084160081973356</v>
      </c>
      <c r="I234">
        <v>1.1515079050251845E-2</v>
      </c>
      <c r="L234" s="1">
        <v>27828.687000000002</v>
      </c>
      <c r="M234" s="1">
        <v>25397</v>
      </c>
      <c r="N234" s="1">
        <v>20017</v>
      </c>
      <c r="O234" s="1">
        <v>19399</v>
      </c>
      <c r="P234" s="1">
        <v>18644</v>
      </c>
      <c r="Q234" s="1">
        <v>24540</v>
      </c>
      <c r="R234" s="1">
        <v>21434</v>
      </c>
      <c r="S234" s="1">
        <v>19544</v>
      </c>
      <c r="T234" s="1">
        <v>18069</v>
      </c>
    </row>
    <row r="235" spans="1:20" x14ac:dyDescent="0.2">
      <c r="A235">
        <v>7.7635233333333336</v>
      </c>
      <c r="B235">
        <v>0.99119108463184968</v>
      </c>
      <c r="C235">
        <v>1.4966938048965681E-2</v>
      </c>
      <c r="D235">
        <v>0.80476727765692946</v>
      </c>
      <c r="E235">
        <v>4.6465852631551084E-2</v>
      </c>
      <c r="F235">
        <v>0.72166028829313311</v>
      </c>
      <c r="G235">
        <v>6.0155171627282344E-2</v>
      </c>
      <c r="H235">
        <v>0.68729037585805963</v>
      </c>
      <c r="I235">
        <v>9.5385746103912091E-3</v>
      </c>
      <c r="L235" s="1">
        <v>27948.684000000001</v>
      </c>
      <c r="M235" s="1">
        <v>25407</v>
      </c>
      <c r="N235" s="1">
        <v>20077</v>
      </c>
      <c r="O235" s="1">
        <v>19571</v>
      </c>
      <c r="P235" s="1">
        <v>18512</v>
      </c>
      <c r="Q235" s="1">
        <v>24424</v>
      </c>
      <c r="R235" s="1">
        <v>21534</v>
      </c>
      <c r="S235" s="1">
        <v>19500</v>
      </c>
      <c r="T235" s="1">
        <v>18012</v>
      </c>
    </row>
    <row r="236" spans="1:20" x14ac:dyDescent="0.2">
      <c r="A236">
        <v>7.7968566666666668</v>
      </c>
      <c r="B236">
        <v>0.99150615702446854</v>
      </c>
      <c r="C236">
        <v>1.5469297462950803E-2</v>
      </c>
      <c r="D236">
        <v>0.80382125280223105</v>
      </c>
      <c r="E236">
        <v>4.320159530479066E-2</v>
      </c>
      <c r="F236">
        <v>0.7209942446014872</v>
      </c>
      <c r="G236">
        <v>6.0930832427793694E-2</v>
      </c>
      <c r="H236">
        <v>0.68923065091192992</v>
      </c>
      <c r="I236">
        <v>8.8093871315987442E-3</v>
      </c>
      <c r="L236" s="1">
        <v>28068.684000000001</v>
      </c>
      <c r="M236" s="1">
        <v>25424</v>
      </c>
      <c r="N236" s="1">
        <v>19999</v>
      </c>
      <c r="O236" s="1">
        <v>19536</v>
      </c>
      <c r="P236" s="1">
        <v>18550</v>
      </c>
      <c r="Q236" s="1">
        <v>24423</v>
      </c>
      <c r="R236" s="1">
        <v>21572</v>
      </c>
      <c r="S236" s="1">
        <v>19497</v>
      </c>
      <c r="T236" s="1">
        <v>18077</v>
      </c>
    </row>
    <row r="237" spans="1:20" x14ac:dyDescent="0.2">
      <c r="A237">
        <v>7.8301872222222215</v>
      </c>
      <c r="B237">
        <v>0.99176811486858241</v>
      </c>
      <c r="C237">
        <v>1.8054172564215633E-2</v>
      </c>
      <c r="D237">
        <v>0.80148771625298654</v>
      </c>
      <c r="E237">
        <v>4.715073387400992E-2</v>
      </c>
      <c r="F237">
        <v>0.71615341058248616</v>
      </c>
      <c r="G237">
        <v>6.1347806325232776E-2</v>
      </c>
      <c r="H237">
        <v>0.68924349027010867</v>
      </c>
      <c r="I237">
        <v>4.1254329079983892E-3</v>
      </c>
      <c r="L237" s="1">
        <v>28188.673999999999</v>
      </c>
      <c r="M237" s="1">
        <v>25477</v>
      </c>
      <c r="N237" s="1">
        <v>20010</v>
      </c>
      <c r="O237" s="1">
        <v>19388</v>
      </c>
      <c r="P237" s="1">
        <v>18462</v>
      </c>
      <c r="Q237" s="1">
        <v>24384</v>
      </c>
      <c r="R237" s="1">
        <v>21429</v>
      </c>
      <c r="S237" s="1">
        <v>19381</v>
      </c>
      <c r="T237" s="1">
        <v>18165</v>
      </c>
    </row>
    <row r="238" spans="1:20" x14ac:dyDescent="0.2">
      <c r="A238">
        <v>7.8635183333333334</v>
      </c>
      <c r="B238">
        <v>0.99016926358530666</v>
      </c>
      <c r="C238">
        <v>9.887960020925261E-3</v>
      </c>
      <c r="D238">
        <v>0.80162108982720692</v>
      </c>
      <c r="E238">
        <v>4.820115244672836E-2</v>
      </c>
      <c r="F238">
        <v>0.71966404407760143</v>
      </c>
      <c r="G238">
        <v>5.9098718772592103E-2</v>
      </c>
      <c r="H238">
        <v>0.6890098653710145</v>
      </c>
      <c r="I238">
        <v>1.0815427711451223E-4</v>
      </c>
      <c r="L238" s="1">
        <v>28308.666000000001</v>
      </c>
      <c r="M238" s="1">
        <v>25290</v>
      </c>
      <c r="N238" s="1">
        <v>20031</v>
      </c>
      <c r="O238" s="1">
        <v>19535</v>
      </c>
      <c r="P238" s="1">
        <v>18380</v>
      </c>
      <c r="Q238" s="1">
        <v>24488</v>
      </c>
      <c r="R238" s="1">
        <v>21412</v>
      </c>
      <c r="S238" s="1">
        <v>19430</v>
      </c>
      <c r="T238" s="1">
        <v>18234</v>
      </c>
    </row>
    <row r="239" spans="1:20" x14ac:dyDescent="0.2">
      <c r="A239">
        <v>7.8968527777777773</v>
      </c>
      <c r="B239">
        <v>0.9924715422801732</v>
      </c>
      <c r="C239">
        <v>1.3825230934137109E-2</v>
      </c>
      <c r="D239">
        <v>0.80501790084324254</v>
      </c>
      <c r="E239">
        <v>4.6465428576777018E-2</v>
      </c>
      <c r="F239">
        <v>0.71620995040958157</v>
      </c>
      <c r="G239">
        <v>6.13786917491718E-2</v>
      </c>
      <c r="H239">
        <v>0.68862962616371437</v>
      </c>
      <c r="I239">
        <v>8.3868744920839473E-3</v>
      </c>
      <c r="L239" s="1">
        <v>28428.67</v>
      </c>
      <c r="M239" s="1">
        <v>25419</v>
      </c>
      <c r="N239" s="1">
        <v>20083</v>
      </c>
      <c r="O239" s="1">
        <v>19389</v>
      </c>
      <c r="P239" s="1">
        <v>18526</v>
      </c>
      <c r="Q239" s="1">
        <v>24476</v>
      </c>
      <c r="R239" s="1">
        <v>21541</v>
      </c>
      <c r="S239" s="1">
        <v>19383</v>
      </c>
      <c r="T239" s="1">
        <v>18069</v>
      </c>
    </row>
    <row r="240" spans="1:20" x14ac:dyDescent="0.2">
      <c r="A240">
        <v>7.9301836111111115</v>
      </c>
      <c r="B240">
        <v>0.99823891046129187</v>
      </c>
      <c r="C240">
        <v>1.0966247171542534E-2</v>
      </c>
      <c r="D240">
        <v>0.80406162643380319</v>
      </c>
      <c r="E240">
        <v>4.1209605934660505E-2</v>
      </c>
      <c r="F240">
        <v>0.71921026560961532</v>
      </c>
      <c r="G240">
        <v>6.0959751392878091E-2</v>
      </c>
      <c r="H240">
        <v>0.68841547632153999</v>
      </c>
      <c r="I240">
        <v>4.1299723066154891E-3</v>
      </c>
      <c r="L240" s="1">
        <v>28548.661</v>
      </c>
      <c r="M240" s="1">
        <v>25514</v>
      </c>
      <c r="N240" s="1">
        <v>19971</v>
      </c>
      <c r="O240" s="1">
        <v>19484</v>
      </c>
      <c r="P240" s="1">
        <v>18440</v>
      </c>
      <c r="Q240" s="1">
        <v>24670</v>
      </c>
      <c r="R240" s="1">
        <v>21618</v>
      </c>
      <c r="S240" s="1">
        <v>19452</v>
      </c>
      <c r="T240" s="1">
        <v>18143</v>
      </c>
    </row>
    <row r="241" spans="1:20" x14ac:dyDescent="0.2">
      <c r="A241">
        <v>7.9635155555555555</v>
      </c>
      <c r="B241">
        <v>0.99145719086277673</v>
      </c>
      <c r="C241">
        <v>1.0687328506220102E-2</v>
      </c>
      <c r="D241">
        <v>0.80814022987504264</v>
      </c>
      <c r="E241">
        <v>4.8244974965029233E-2</v>
      </c>
      <c r="F241">
        <v>0.72073392123874325</v>
      </c>
      <c r="G241">
        <v>6.6009889862829144E-2</v>
      </c>
      <c r="H241">
        <v>0.68817017927864677</v>
      </c>
      <c r="I241">
        <v>4.3708338790047476E-3</v>
      </c>
      <c r="L241" s="1">
        <v>28668.655999999999</v>
      </c>
      <c r="M241" s="1">
        <v>25337</v>
      </c>
      <c r="N241" s="1">
        <v>20188</v>
      </c>
      <c r="O241" s="1">
        <v>19425</v>
      </c>
      <c r="P241" s="1">
        <v>18438</v>
      </c>
      <c r="Q241" s="1">
        <v>24506</v>
      </c>
      <c r="R241" s="1">
        <v>21593</v>
      </c>
      <c r="S241" s="1">
        <v>19582</v>
      </c>
      <c r="T241" s="1">
        <v>18132</v>
      </c>
    </row>
    <row r="242" spans="1:20" x14ac:dyDescent="0.2">
      <c r="A242">
        <v>7.9968477777777771</v>
      </c>
      <c r="B242">
        <v>0.99182266999407664</v>
      </c>
      <c r="C242">
        <v>1.5746575107595293E-2</v>
      </c>
      <c r="D242">
        <v>0.80836681704416768</v>
      </c>
      <c r="E242">
        <v>4.4915441755374048E-2</v>
      </c>
      <c r="F242">
        <v>0.71958498976810881</v>
      </c>
      <c r="G242">
        <v>6.3256354168691853E-2</v>
      </c>
      <c r="H242">
        <v>0.68893364018096181</v>
      </c>
      <c r="I242">
        <v>7.3206887508594515E-3</v>
      </c>
      <c r="L242" s="1">
        <v>28788.651999999998</v>
      </c>
      <c r="M242" s="1">
        <v>25437</v>
      </c>
      <c r="N242" s="1">
        <v>20137</v>
      </c>
      <c r="O242" s="1">
        <v>19448</v>
      </c>
      <c r="P242" s="1">
        <v>18514</v>
      </c>
      <c r="Q242" s="1">
        <v>24426</v>
      </c>
      <c r="R242" s="1">
        <v>21665</v>
      </c>
      <c r="S242" s="1">
        <v>19503</v>
      </c>
      <c r="T242" s="1">
        <v>18097</v>
      </c>
    </row>
    <row r="243" spans="1:20" x14ac:dyDescent="0.2">
      <c r="A243">
        <v>8.0301838888888888</v>
      </c>
      <c r="B243">
        <v>0.99254689237196347</v>
      </c>
      <c r="C243">
        <v>1.1376702711239276E-2</v>
      </c>
      <c r="D243">
        <v>0.80662300414672294</v>
      </c>
      <c r="E243">
        <v>4.6555540745019629E-2</v>
      </c>
      <c r="F243">
        <v>0.72175861984623668</v>
      </c>
      <c r="G243">
        <v>6.3729411088030707E-2</v>
      </c>
      <c r="H243">
        <v>0.68861423635712415</v>
      </c>
      <c r="I243">
        <v>7.1361489755228684E-3</v>
      </c>
      <c r="L243" s="1">
        <v>28908.662</v>
      </c>
      <c r="M243" s="1">
        <v>25377</v>
      </c>
      <c r="N243" s="1">
        <v>20123</v>
      </c>
      <c r="O243" s="1">
        <v>19501</v>
      </c>
      <c r="P243" s="1">
        <v>18502</v>
      </c>
      <c r="Q243" s="1">
        <v>24521</v>
      </c>
      <c r="R243" s="1">
        <v>21584</v>
      </c>
      <c r="S243" s="1">
        <v>19567</v>
      </c>
      <c r="T243" s="1">
        <v>18092</v>
      </c>
    </row>
    <row r="244" spans="1:20" x14ac:dyDescent="0.2">
      <c r="A244">
        <v>8.0635166666666667</v>
      </c>
      <c r="B244">
        <v>0.9901835759551515</v>
      </c>
      <c r="C244">
        <v>1.0759897216680759E-2</v>
      </c>
      <c r="D244">
        <v>0.8106558730532667</v>
      </c>
      <c r="E244">
        <v>4.769640882631216E-2</v>
      </c>
      <c r="F244">
        <v>0.71908396706039301</v>
      </c>
      <c r="G244">
        <v>5.7591330458686939E-2</v>
      </c>
      <c r="H244">
        <v>0.69134561787088855</v>
      </c>
      <c r="I244">
        <v>6.13649467170944E-3</v>
      </c>
      <c r="L244" s="1">
        <v>29028.66</v>
      </c>
      <c r="M244" s="1">
        <v>25306</v>
      </c>
      <c r="N244" s="1">
        <v>20239</v>
      </c>
      <c r="O244" s="1">
        <v>19549</v>
      </c>
      <c r="P244" s="1">
        <v>18556</v>
      </c>
      <c r="Q244" s="1">
        <v>24473</v>
      </c>
      <c r="R244" s="1">
        <v>21674</v>
      </c>
      <c r="S244" s="1">
        <v>19388</v>
      </c>
      <c r="T244" s="1">
        <v>18183</v>
      </c>
    </row>
    <row r="245" spans="1:20" x14ac:dyDescent="0.2">
      <c r="A245">
        <v>8.0968488888888892</v>
      </c>
      <c r="B245">
        <v>0.98819195452189001</v>
      </c>
      <c r="C245">
        <v>1.1122985914637803E-2</v>
      </c>
      <c r="D245">
        <v>0.81548503074252521</v>
      </c>
      <c r="E245">
        <v>4.5705094136844995E-2</v>
      </c>
      <c r="F245">
        <v>0.72377798437902352</v>
      </c>
      <c r="G245">
        <v>6.1039865599735621E-2</v>
      </c>
      <c r="H245">
        <v>0.69029929304587223</v>
      </c>
      <c r="I245">
        <v>1.0267242241901734E-2</v>
      </c>
      <c r="L245" s="1">
        <v>29148.655999999999</v>
      </c>
      <c r="M245" s="1">
        <v>25262</v>
      </c>
      <c r="N245" s="1">
        <v>20321</v>
      </c>
      <c r="O245" s="1">
        <v>19614</v>
      </c>
      <c r="P245" s="1">
        <v>18606</v>
      </c>
      <c r="Q245" s="1">
        <v>24417</v>
      </c>
      <c r="R245" s="1">
        <v>21848</v>
      </c>
      <c r="S245" s="1">
        <v>19570</v>
      </c>
      <c r="T245" s="1">
        <v>18078</v>
      </c>
    </row>
    <row r="246" spans="1:20" x14ac:dyDescent="0.2">
      <c r="A246">
        <v>8.1301808333333341</v>
      </c>
      <c r="B246">
        <v>0.98948276295333826</v>
      </c>
      <c r="C246">
        <v>1.1472190861251383E-2</v>
      </c>
      <c r="D246">
        <v>0.81280754150916756</v>
      </c>
      <c r="E246">
        <v>4.359145815118138E-2</v>
      </c>
      <c r="F246">
        <v>0.72562281339682855</v>
      </c>
      <c r="G246">
        <v>5.9428486710580125E-2</v>
      </c>
      <c r="H246">
        <v>0.69099018196916095</v>
      </c>
      <c r="I246">
        <v>5.3666669547235779E-3</v>
      </c>
      <c r="L246" s="1">
        <v>29268.651000000002</v>
      </c>
      <c r="M246" s="1">
        <v>25301</v>
      </c>
      <c r="N246" s="1">
        <v>20221</v>
      </c>
      <c r="O246" s="1">
        <v>19700</v>
      </c>
      <c r="P246" s="1">
        <v>18532</v>
      </c>
      <c r="Q246" s="1">
        <v>24443</v>
      </c>
      <c r="R246" s="1">
        <v>21815</v>
      </c>
      <c r="S246" s="1">
        <v>19588</v>
      </c>
      <c r="T246" s="1">
        <v>18188</v>
      </c>
    </row>
    <row r="247" spans="1:20" x14ac:dyDescent="0.2">
      <c r="A247">
        <v>8.163509722222221</v>
      </c>
      <c r="B247">
        <v>0.98899953010911501</v>
      </c>
      <c r="C247">
        <v>1.2378629789160966E-2</v>
      </c>
      <c r="D247">
        <v>0.81447546418186056</v>
      </c>
      <c r="E247">
        <v>4.7014833307603504E-2</v>
      </c>
      <c r="F247">
        <v>0.72510921774594983</v>
      </c>
      <c r="G247">
        <v>6.2039182487564772E-2</v>
      </c>
      <c r="H247">
        <v>0.68856077184747932</v>
      </c>
      <c r="I247">
        <v>6.045310052885302E-3</v>
      </c>
      <c r="L247" s="1">
        <v>29388.634999999998</v>
      </c>
      <c r="M247" s="1">
        <v>25305</v>
      </c>
      <c r="N247" s="1">
        <v>20319</v>
      </c>
      <c r="O247" s="1">
        <v>19632</v>
      </c>
      <c r="P247" s="1">
        <v>18480</v>
      </c>
      <c r="Q247" s="1">
        <v>24415</v>
      </c>
      <c r="R247" s="1">
        <v>21794</v>
      </c>
      <c r="S247" s="1">
        <v>19622</v>
      </c>
      <c r="T247" s="1">
        <v>18111</v>
      </c>
    </row>
    <row r="248" spans="1:20" x14ac:dyDescent="0.2">
      <c r="A248">
        <v>8.1968411111111106</v>
      </c>
      <c r="B248">
        <v>0.99463132416503908</v>
      </c>
      <c r="C248">
        <v>1.2053343894285284E-2</v>
      </c>
      <c r="D248">
        <v>0.81461801053553728</v>
      </c>
      <c r="E248">
        <v>4.4276165964755074E-2</v>
      </c>
      <c r="F248">
        <v>0.72555498165111842</v>
      </c>
      <c r="G248">
        <v>6.384736304035285E-2</v>
      </c>
      <c r="H248">
        <v>0.68709176172427289</v>
      </c>
      <c r="I248">
        <v>6.4791711889429669E-3</v>
      </c>
      <c r="L248" s="1">
        <v>29508.628000000001</v>
      </c>
      <c r="M248" s="1">
        <v>25442</v>
      </c>
      <c r="N248" s="1">
        <v>20276</v>
      </c>
      <c r="O248" s="1">
        <v>19608</v>
      </c>
      <c r="P248" s="1">
        <v>18449</v>
      </c>
      <c r="Q248" s="1">
        <v>24561</v>
      </c>
      <c r="R248" s="1">
        <v>21852</v>
      </c>
      <c r="S248" s="1">
        <v>19666</v>
      </c>
      <c r="T248" s="1">
        <v>18064</v>
      </c>
    </row>
    <row r="249" spans="1:20" x14ac:dyDescent="0.2">
      <c r="A249">
        <v>8.2301727777777778</v>
      </c>
      <c r="B249">
        <v>0.98936096770958715</v>
      </c>
      <c r="C249">
        <v>8.7448570310724102E-3</v>
      </c>
      <c r="D249">
        <v>0.81430534490328976</v>
      </c>
      <c r="E249">
        <v>4.7078412971401855E-2</v>
      </c>
      <c r="F249">
        <v>0.7261365878743824</v>
      </c>
      <c r="G249">
        <v>5.8535632655074894E-2</v>
      </c>
      <c r="H249">
        <v>0.68920278933469925</v>
      </c>
      <c r="I249">
        <v>5.2434010476583026E-3</v>
      </c>
      <c r="L249" s="1">
        <v>29628.621999999999</v>
      </c>
      <c r="M249" s="1">
        <v>25249</v>
      </c>
      <c r="N249" s="1">
        <v>20316</v>
      </c>
      <c r="O249" s="1">
        <v>19733</v>
      </c>
      <c r="P249" s="1">
        <v>18482</v>
      </c>
      <c r="Q249" s="1">
        <v>24488</v>
      </c>
      <c r="R249" s="1">
        <v>21788</v>
      </c>
      <c r="S249" s="1">
        <v>19585</v>
      </c>
      <c r="T249" s="1">
        <v>18143</v>
      </c>
    </row>
    <row r="250" spans="1:20" x14ac:dyDescent="0.2">
      <c r="A250">
        <v>8.263506111111111</v>
      </c>
      <c r="B250">
        <v>0.99304731874000973</v>
      </c>
      <c r="C250">
        <v>1.0892037440403854E-2</v>
      </c>
      <c r="D250">
        <v>0.81955608329708074</v>
      </c>
      <c r="E250">
        <v>4.7558985469694476E-2</v>
      </c>
      <c r="F250">
        <v>0.72536419806681529</v>
      </c>
      <c r="G250">
        <v>5.9406267167911947E-2</v>
      </c>
      <c r="H250">
        <v>0.68889308514734982</v>
      </c>
      <c r="I250">
        <v>8.3854301379785029E-3</v>
      </c>
      <c r="L250" s="1">
        <v>29748.621999999999</v>
      </c>
      <c r="M250" s="1">
        <v>25381</v>
      </c>
      <c r="N250" s="1">
        <v>20450</v>
      </c>
      <c r="O250" s="1">
        <v>19693</v>
      </c>
      <c r="P250" s="1">
        <v>18533</v>
      </c>
      <c r="Q250" s="1">
        <v>24542</v>
      </c>
      <c r="R250" s="1">
        <v>21925</v>
      </c>
      <c r="S250" s="1">
        <v>19581</v>
      </c>
      <c r="T250" s="1">
        <v>18076</v>
      </c>
    </row>
    <row r="251" spans="1:20" x14ac:dyDescent="0.2">
      <c r="A251">
        <v>8.296841111111112</v>
      </c>
      <c r="B251">
        <v>0.99033985164659544</v>
      </c>
      <c r="C251">
        <v>1.1208023471846332E-2</v>
      </c>
      <c r="D251">
        <v>0.82236490845698462</v>
      </c>
      <c r="E251">
        <v>4.9604887958261269E-2</v>
      </c>
      <c r="F251">
        <v>0.72387741812999984</v>
      </c>
      <c r="G251">
        <v>5.907030560572675E-2</v>
      </c>
      <c r="H251">
        <v>0.68986537330927566</v>
      </c>
      <c r="I251">
        <v>1.0668815753417495E-2</v>
      </c>
      <c r="L251" s="1">
        <v>29868.628000000001</v>
      </c>
      <c r="M251" s="1">
        <v>25318</v>
      </c>
      <c r="N251" s="1">
        <v>20552</v>
      </c>
      <c r="O251" s="1">
        <v>19657</v>
      </c>
      <c r="P251" s="1">
        <v>18602</v>
      </c>
      <c r="Q251" s="1">
        <v>24469</v>
      </c>
      <c r="R251" s="1">
        <v>21963</v>
      </c>
      <c r="S251" s="1">
        <v>19537</v>
      </c>
      <c r="T251" s="1">
        <v>18059</v>
      </c>
    </row>
    <row r="252" spans="1:20" x14ac:dyDescent="0.2">
      <c r="A252">
        <v>8.3301694444444454</v>
      </c>
      <c r="B252">
        <v>0.9893389989105027</v>
      </c>
      <c r="C252">
        <v>1.2177354013517019E-2</v>
      </c>
      <c r="D252">
        <v>0.82066581463532118</v>
      </c>
      <c r="E252">
        <v>4.7759641632340144E-2</v>
      </c>
      <c r="F252">
        <v>0.7238888888752899</v>
      </c>
      <c r="G252">
        <v>5.633838557349434E-2</v>
      </c>
      <c r="H252">
        <v>0.69021898827157924</v>
      </c>
      <c r="I252">
        <v>5.2378299675372919E-3</v>
      </c>
      <c r="L252" s="1">
        <v>29988.61</v>
      </c>
      <c r="M252" s="1">
        <v>25310</v>
      </c>
      <c r="N252" s="1">
        <v>20480</v>
      </c>
      <c r="O252" s="1">
        <v>19713</v>
      </c>
      <c r="P252" s="1">
        <v>18509</v>
      </c>
      <c r="Q252" s="1">
        <v>24427</v>
      </c>
      <c r="R252" s="1">
        <v>21952</v>
      </c>
      <c r="S252" s="1">
        <v>19488</v>
      </c>
      <c r="T252" s="1">
        <v>18170</v>
      </c>
    </row>
    <row r="253" spans="1:20" x14ac:dyDescent="0.2">
      <c r="A253">
        <v>8.3635002777777778</v>
      </c>
      <c r="B253">
        <v>0.99197850559716561</v>
      </c>
      <c r="C253">
        <v>6.9389775799455428E-3</v>
      </c>
      <c r="D253">
        <v>0.81873395938513993</v>
      </c>
      <c r="E253">
        <v>4.9488667340348548E-2</v>
      </c>
      <c r="F253">
        <v>0.72509799518216733</v>
      </c>
      <c r="G253">
        <v>6.1777941553891803E-2</v>
      </c>
      <c r="H253">
        <v>0.6849426594107918</v>
      </c>
      <c r="I253">
        <v>7.8748279241512217E-3</v>
      </c>
      <c r="L253" s="1">
        <v>30108.600999999999</v>
      </c>
      <c r="M253" s="1">
        <v>25283</v>
      </c>
      <c r="N253" s="1">
        <v>20463</v>
      </c>
      <c r="O253" s="1">
        <v>19637</v>
      </c>
      <c r="P253" s="1">
        <v>18418</v>
      </c>
      <c r="Q253" s="1">
        <v>24585</v>
      </c>
      <c r="R253" s="1">
        <v>21864</v>
      </c>
      <c r="S253" s="1">
        <v>19617</v>
      </c>
      <c r="T253" s="1">
        <v>17981</v>
      </c>
    </row>
    <row r="254" spans="1:20" x14ac:dyDescent="0.2">
      <c r="A254">
        <v>8.3968325000000004</v>
      </c>
      <c r="B254">
        <v>0.99401450471695085</v>
      </c>
      <c r="C254">
        <v>8.966618699914294E-3</v>
      </c>
      <c r="D254">
        <v>0.8256653301387864</v>
      </c>
      <c r="E254">
        <v>4.8949507603665302E-2</v>
      </c>
      <c r="F254">
        <v>0.72674324139131863</v>
      </c>
      <c r="G254">
        <v>5.7234315766836394E-2</v>
      </c>
      <c r="H254">
        <v>0.69046224268930745</v>
      </c>
      <c r="I254">
        <v>5.7421429307209018E-3</v>
      </c>
      <c r="L254" s="1">
        <v>30228.597000000002</v>
      </c>
      <c r="M254" s="1">
        <v>25371</v>
      </c>
      <c r="N254" s="1">
        <v>20620</v>
      </c>
      <c r="O254" s="1">
        <v>19777</v>
      </c>
      <c r="P254" s="1">
        <v>18525</v>
      </c>
      <c r="Q254" s="1">
        <v>24600</v>
      </c>
      <c r="R254" s="1">
        <v>22068</v>
      </c>
      <c r="S254" s="1">
        <v>19577</v>
      </c>
      <c r="T254" s="1">
        <v>18167</v>
      </c>
    </row>
    <row r="255" spans="1:20" x14ac:dyDescent="0.2">
      <c r="A255">
        <v>8.4301669444444443</v>
      </c>
      <c r="B255">
        <v>0.99161589416390505</v>
      </c>
      <c r="C255">
        <v>1.386431655420145E-2</v>
      </c>
      <c r="D255">
        <v>0.83097451275443546</v>
      </c>
      <c r="E255">
        <v>5.0881473659636287E-2</v>
      </c>
      <c r="F255">
        <v>0.72728327483226041</v>
      </c>
      <c r="G255">
        <v>6.1236920162477657E-2</v>
      </c>
      <c r="H255">
        <v>0.69132541330498132</v>
      </c>
      <c r="I255">
        <v>6.6422519889984943E-3</v>
      </c>
      <c r="L255" s="1">
        <v>30348.600999999999</v>
      </c>
      <c r="M255" s="1">
        <v>25398</v>
      </c>
      <c r="N255" s="1">
        <v>20780</v>
      </c>
      <c r="O255" s="1">
        <v>19711</v>
      </c>
      <c r="P255" s="1">
        <v>18565</v>
      </c>
      <c r="Q255" s="1">
        <v>24454</v>
      </c>
      <c r="R255" s="1">
        <v>22178</v>
      </c>
      <c r="S255" s="1">
        <v>19663</v>
      </c>
      <c r="T255" s="1">
        <v>18173</v>
      </c>
    </row>
    <row r="256" spans="1:20" x14ac:dyDescent="0.2">
      <c r="A256">
        <v>8.4634983333333338</v>
      </c>
      <c r="B256">
        <v>0.98888709861579327</v>
      </c>
      <c r="C256">
        <v>8.1882644582678202E-3</v>
      </c>
      <c r="D256">
        <v>0.82811983042709514</v>
      </c>
      <c r="E256">
        <v>5.0139460289433113E-2</v>
      </c>
      <c r="F256">
        <v>0.72505086041428068</v>
      </c>
      <c r="G256">
        <v>6.068072963246525E-2</v>
      </c>
      <c r="H256">
        <v>0.69326729327862391</v>
      </c>
      <c r="I256">
        <v>5.3275702322559855E-3</v>
      </c>
      <c r="L256" s="1">
        <v>30468.594000000001</v>
      </c>
      <c r="M256" s="1">
        <v>25227</v>
      </c>
      <c r="N256" s="1">
        <v>20699</v>
      </c>
      <c r="O256" s="1">
        <v>19658</v>
      </c>
      <c r="P256" s="1">
        <v>18592</v>
      </c>
      <c r="Q256" s="1">
        <v>24486</v>
      </c>
      <c r="R256" s="1">
        <v>22113</v>
      </c>
      <c r="S256" s="1">
        <v>19596</v>
      </c>
      <c r="T256" s="1">
        <v>18249</v>
      </c>
    </row>
    <row r="257" spans="1:20" x14ac:dyDescent="0.2">
      <c r="A257">
        <v>8.4968299999999992</v>
      </c>
      <c r="B257">
        <v>0.98863026273524901</v>
      </c>
      <c r="C257">
        <v>1.4127597389461184E-2</v>
      </c>
      <c r="D257">
        <v>0.83002381290037597</v>
      </c>
      <c r="E257">
        <v>4.6089781611503976E-2</v>
      </c>
      <c r="F257">
        <v>0.72807404775006224</v>
      </c>
      <c r="G257">
        <v>5.95089518990915E-2</v>
      </c>
      <c r="H257">
        <v>0.69085837952644447</v>
      </c>
      <c r="I257">
        <v>5.3940025080467715E-3</v>
      </c>
      <c r="L257" s="1">
        <v>30588.588</v>
      </c>
      <c r="M257" s="1">
        <v>25327</v>
      </c>
      <c r="N257" s="1">
        <v>20676</v>
      </c>
      <c r="O257" s="1">
        <v>19769</v>
      </c>
      <c r="P257" s="1">
        <v>18529</v>
      </c>
      <c r="Q257" s="1">
        <v>24375</v>
      </c>
      <c r="R257" s="1">
        <v>22246</v>
      </c>
      <c r="S257" s="1">
        <v>19652</v>
      </c>
      <c r="T257" s="1">
        <v>18184</v>
      </c>
    </row>
    <row r="258" spans="1:20" x14ac:dyDescent="0.2">
      <c r="A258">
        <v>8.5301638888888895</v>
      </c>
      <c r="B258">
        <v>0.98795096498822632</v>
      </c>
      <c r="C258">
        <v>1.458641938308408E-2</v>
      </c>
      <c r="D258">
        <v>0.83137499464547315</v>
      </c>
      <c r="E258">
        <v>5.0079099634942371E-2</v>
      </c>
      <c r="F258">
        <v>0.72836191110074222</v>
      </c>
      <c r="G258">
        <v>5.5499395181924732E-2</v>
      </c>
      <c r="H258">
        <v>0.69386569179448476</v>
      </c>
      <c r="I258">
        <v>6.7081644175072614E-3</v>
      </c>
      <c r="L258" s="1">
        <v>30708.59</v>
      </c>
      <c r="M258" s="1">
        <v>25318</v>
      </c>
      <c r="N258" s="1">
        <v>20776</v>
      </c>
      <c r="O258" s="1">
        <v>19859</v>
      </c>
      <c r="P258" s="1">
        <v>18634</v>
      </c>
      <c r="Q258" s="1">
        <v>24350</v>
      </c>
      <c r="R258" s="1">
        <v>22205</v>
      </c>
      <c r="S258" s="1">
        <v>19587</v>
      </c>
      <c r="T258" s="1">
        <v>18239</v>
      </c>
    </row>
    <row r="259" spans="1:20" x14ac:dyDescent="0.2">
      <c r="A259">
        <v>8.5634961111111103</v>
      </c>
      <c r="B259">
        <v>0.99099007110963466</v>
      </c>
      <c r="C259">
        <v>1.2184352418209397E-2</v>
      </c>
      <c r="D259">
        <v>0.83185981720396562</v>
      </c>
      <c r="E259">
        <v>4.8331425034312495E-2</v>
      </c>
      <c r="F259">
        <v>0.73188515765603102</v>
      </c>
      <c r="G259">
        <v>5.6114435238543481E-2</v>
      </c>
      <c r="H259">
        <v>0.69100352915058627</v>
      </c>
      <c r="I259">
        <v>7.3625670068574482E-3</v>
      </c>
      <c r="L259" s="1">
        <v>30828.585999999999</v>
      </c>
      <c r="M259" s="1">
        <v>25352</v>
      </c>
      <c r="N259" s="1">
        <v>20758</v>
      </c>
      <c r="O259" s="1">
        <v>19948</v>
      </c>
      <c r="P259" s="1">
        <v>18570</v>
      </c>
      <c r="Q259" s="1">
        <v>24468</v>
      </c>
      <c r="R259" s="1">
        <v>22253</v>
      </c>
      <c r="S259" s="1">
        <v>19688</v>
      </c>
      <c r="T259" s="1">
        <v>18151</v>
      </c>
    </row>
    <row r="260" spans="1:20" x14ac:dyDescent="0.2">
      <c r="A260">
        <v>8.596829722222223</v>
      </c>
      <c r="B260">
        <v>0.98831374976564113</v>
      </c>
      <c r="C260">
        <v>1.3850319744816694E-2</v>
      </c>
      <c r="D260">
        <v>0.83242748116988108</v>
      </c>
      <c r="E260">
        <v>4.7410623403392811E-2</v>
      </c>
      <c r="F260">
        <v>0.72690716017737578</v>
      </c>
      <c r="G260">
        <v>5.6337430711077427E-2</v>
      </c>
      <c r="H260">
        <v>0.6922894608483936</v>
      </c>
      <c r="I260">
        <v>5.0668012133716781E-3</v>
      </c>
      <c r="L260" s="1">
        <v>30948.587</v>
      </c>
      <c r="M260" s="1">
        <v>25314</v>
      </c>
      <c r="N260" s="1">
        <v>20756</v>
      </c>
      <c r="O260" s="1">
        <v>19800</v>
      </c>
      <c r="P260" s="1">
        <v>18561</v>
      </c>
      <c r="Q260" s="1">
        <v>24372</v>
      </c>
      <c r="R260" s="1">
        <v>22287</v>
      </c>
      <c r="S260" s="1">
        <v>19565</v>
      </c>
      <c r="T260" s="1">
        <v>18228</v>
      </c>
    </row>
    <row r="261" spans="1:20" x14ac:dyDescent="0.2">
      <c r="A261">
        <v>8.6301611111111107</v>
      </c>
      <c r="B261">
        <v>0.98836316947162683</v>
      </c>
      <c r="C261">
        <v>1.5453263370050358E-2</v>
      </c>
      <c r="D261">
        <v>0.83315345428322385</v>
      </c>
      <c r="E261">
        <v>4.9806045372684855E-2</v>
      </c>
      <c r="F261">
        <v>0.73064085445175053</v>
      </c>
      <c r="G261">
        <v>5.6710275156310164E-2</v>
      </c>
      <c r="H261">
        <v>0.69045487748157908</v>
      </c>
      <c r="I261">
        <v>1.5639460244096007E-3</v>
      </c>
      <c r="L261" s="1">
        <v>31068.58</v>
      </c>
      <c r="M261" s="1">
        <v>25344</v>
      </c>
      <c r="N261" s="1">
        <v>20814</v>
      </c>
      <c r="O261" s="1">
        <v>19900</v>
      </c>
      <c r="P261" s="1">
        <v>18446</v>
      </c>
      <c r="Q261" s="1">
        <v>24345</v>
      </c>
      <c r="R261" s="1">
        <v>22260</v>
      </c>
      <c r="S261" s="1">
        <v>19667</v>
      </c>
      <c r="T261" s="1">
        <v>18245</v>
      </c>
    </row>
    <row r="262" spans="1:20" x14ac:dyDescent="0.2">
      <c r="A262">
        <v>8.6634899999999995</v>
      </c>
      <c r="B262">
        <v>0.99051269397341457</v>
      </c>
      <c r="C262">
        <v>9.0677093795946597E-3</v>
      </c>
      <c r="D262">
        <v>0.83590563433330778</v>
      </c>
      <c r="E262">
        <v>4.8273946048797874E-2</v>
      </c>
      <c r="F262">
        <v>0.73233947260404297</v>
      </c>
      <c r="G262">
        <v>5.9406927782695886E-2</v>
      </c>
      <c r="H262">
        <v>0.68960053109160857</v>
      </c>
      <c r="I262">
        <v>4.3097663470341276E-3</v>
      </c>
      <c r="L262" s="1">
        <v>31188.563999999998</v>
      </c>
      <c r="M262" s="1">
        <v>25284</v>
      </c>
      <c r="N262" s="1">
        <v>20854</v>
      </c>
      <c r="O262" s="1">
        <v>19894</v>
      </c>
      <c r="P262" s="1">
        <v>18475</v>
      </c>
      <c r="Q262" s="1">
        <v>24511</v>
      </c>
      <c r="R262" s="1">
        <v>22367</v>
      </c>
      <c r="S262" s="1">
        <v>19759</v>
      </c>
      <c r="T262" s="1">
        <v>18171</v>
      </c>
    </row>
    <row r="263" spans="1:20" x14ac:dyDescent="0.2">
      <c r="A263">
        <v>8.6968227777777791</v>
      </c>
      <c r="B263">
        <v>0.98985364424834743</v>
      </c>
      <c r="C263">
        <v>1.5687380827599056E-2</v>
      </c>
      <c r="D263">
        <v>0.83435897525168556</v>
      </c>
      <c r="E263">
        <v>4.9635227438233551E-2</v>
      </c>
      <c r="F263">
        <v>0.73313551920889108</v>
      </c>
      <c r="G263">
        <v>5.9943820091311807E-2</v>
      </c>
      <c r="H263">
        <v>0.68736871379113129</v>
      </c>
      <c r="I263">
        <v>8.420400134430529E-3</v>
      </c>
      <c r="L263" s="1">
        <v>31308.562000000002</v>
      </c>
      <c r="M263" s="1">
        <v>25386</v>
      </c>
      <c r="N263" s="1">
        <v>20840</v>
      </c>
      <c r="O263" s="1">
        <v>19906</v>
      </c>
      <c r="P263" s="1">
        <v>18493</v>
      </c>
      <c r="Q263" s="1">
        <v>24378</v>
      </c>
      <c r="R263" s="1">
        <v>22297</v>
      </c>
      <c r="S263" s="1">
        <v>19789</v>
      </c>
      <c r="T263" s="1">
        <v>18035</v>
      </c>
    </row>
    <row r="264" spans="1:20" x14ac:dyDescent="0.2">
      <c r="A264">
        <v>8.7301511111111108</v>
      </c>
      <c r="B264">
        <v>0.98892084531905255</v>
      </c>
      <c r="C264">
        <v>1.8456346882237018E-2</v>
      </c>
      <c r="D264">
        <v>0.83815063228700848</v>
      </c>
      <c r="E264">
        <v>5.0232193983324111E-2</v>
      </c>
      <c r="F264">
        <v>0.73441811783969668</v>
      </c>
      <c r="G264">
        <v>5.0814193973263748E-2</v>
      </c>
      <c r="H264">
        <v>0.69100418854171963</v>
      </c>
      <c r="I264">
        <v>2.5689871079584637E-4</v>
      </c>
      <c r="L264" s="1">
        <v>31428.544000000002</v>
      </c>
      <c r="M264" s="1">
        <v>25412</v>
      </c>
      <c r="N264" s="1">
        <v>20941</v>
      </c>
      <c r="O264" s="1">
        <v>20129</v>
      </c>
      <c r="P264" s="1">
        <v>18436</v>
      </c>
      <c r="Q264" s="1">
        <v>24306</v>
      </c>
      <c r="R264" s="1">
        <v>22391</v>
      </c>
      <c r="S264" s="1">
        <v>19657</v>
      </c>
      <c r="T264" s="1">
        <v>18284</v>
      </c>
    </row>
    <row r="265" spans="1:20" x14ac:dyDescent="0.2">
      <c r="A265">
        <v>8.7634855555555546</v>
      </c>
      <c r="B265">
        <v>0.98708307196755052</v>
      </c>
      <c r="C265">
        <v>1.6538700042543854E-2</v>
      </c>
      <c r="D265">
        <v>0.83772053982340255</v>
      </c>
      <c r="E265">
        <v>4.7241328259152768E-2</v>
      </c>
      <c r="F265">
        <v>0.73723994497926126</v>
      </c>
      <c r="G265">
        <v>5.6522449007078653E-2</v>
      </c>
      <c r="H265">
        <v>0.68893597460972156</v>
      </c>
      <c r="I265">
        <v>6.4690607102048554E-3</v>
      </c>
      <c r="L265" s="1">
        <v>31548.547999999999</v>
      </c>
      <c r="M265" s="1">
        <v>25331</v>
      </c>
      <c r="N265" s="1">
        <v>20880</v>
      </c>
      <c r="O265" s="1">
        <v>20094</v>
      </c>
      <c r="P265" s="1">
        <v>18498</v>
      </c>
      <c r="Q265" s="1">
        <v>24294</v>
      </c>
      <c r="R265" s="1">
        <v>22438</v>
      </c>
      <c r="S265" s="1">
        <v>19832</v>
      </c>
      <c r="T265" s="1">
        <v>18113</v>
      </c>
    </row>
    <row r="266" spans="1:20" x14ac:dyDescent="0.2">
      <c r="A266">
        <v>8.796817777777779</v>
      </c>
      <c r="B266">
        <v>0.98842456733781936</v>
      </c>
      <c r="C266">
        <v>1.2076527509061949E-2</v>
      </c>
      <c r="D266">
        <v>0.84219674926835708</v>
      </c>
      <c r="E266">
        <v>4.9820280288680213E-2</v>
      </c>
      <c r="F266">
        <v>0.7377602741684095</v>
      </c>
      <c r="G266">
        <v>5.4068497790297758E-2</v>
      </c>
      <c r="H266">
        <v>0.69220484913803015</v>
      </c>
      <c r="I266">
        <v>8.4737260485917513E-3</v>
      </c>
      <c r="L266" s="1">
        <v>31668.544000000002</v>
      </c>
      <c r="M266" s="1">
        <v>25285</v>
      </c>
      <c r="N266" s="1">
        <v>21031</v>
      </c>
      <c r="O266" s="1">
        <v>20159</v>
      </c>
      <c r="P266" s="1">
        <v>18623</v>
      </c>
      <c r="Q266" s="1">
        <v>24406</v>
      </c>
      <c r="R266" s="1">
        <v>22512</v>
      </c>
      <c r="S266" s="1">
        <v>19801</v>
      </c>
      <c r="T266" s="1">
        <v>18162</v>
      </c>
    </row>
    <row r="267" spans="1:20" x14ac:dyDescent="0.2">
      <c r="A267">
        <v>8.830148055555556</v>
      </c>
      <c r="B267">
        <v>0.98721567153872014</v>
      </c>
      <c r="C267">
        <v>1.75779206026681E-2</v>
      </c>
      <c r="D267">
        <v>0.84170431450681038</v>
      </c>
      <c r="E267">
        <v>4.9985672225510779E-2</v>
      </c>
      <c r="F267">
        <v>0.73741854251157335</v>
      </c>
      <c r="G267">
        <v>5.6824098025834165E-2</v>
      </c>
      <c r="H267">
        <v>0.6908143228496928</v>
      </c>
      <c r="I267">
        <v>7.7361859561477942E-3</v>
      </c>
      <c r="L267" s="1">
        <v>31788.532999999999</v>
      </c>
      <c r="M267" s="1">
        <v>25353</v>
      </c>
      <c r="N267" s="1">
        <v>21022</v>
      </c>
      <c r="O267" s="1">
        <v>20093</v>
      </c>
      <c r="P267" s="1">
        <v>18572</v>
      </c>
      <c r="Q267" s="1">
        <v>24279</v>
      </c>
      <c r="R267" s="1">
        <v>22495</v>
      </c>
      <c r="S267" s="1">
        <v>19842</v>
      </c>
      <c r="T267" s="1">
        <v>18139</v>
      </c>
    </row>
    <row r="268" spans="1:20" x14ac:dyDescent="0.2">
      <c r="A268">
        <v>8.8634802777777768</v>
      </c>
      <c r="B268">
        <v>0.98651874017951946</v>
      </c>
      <c r="C268">
        <v>8.3592451564015891E-3</v>
      </c>
      <c r="D268">
        <v>0.84262540378830153</v>
      </c>
      <c r="E268">
        <v>5.0984124524777907E-2</v>
      </c>
      <c r="F268">
        <v>0.73370038099981882</v>
      </c>
      <c r="G268">
        <v>5.5099149166264114E-2</v>
      </c>
      <c r="H268">
        <v>0.68928389940192325</v>
      </c>
      <c r="I268">
        <v>3.1139182734202012E-3</v>
      </c>
      <c r="L268" s="1">
        <v>31908.528999999999</v>
      </c>
      <c r="M268" s="1">
        <v>25170</v>
      </c>
      <c r="N268" s="1">
        <v>21061</v>
      </c>
      <c r="O268" s="1">
        <v>20021</v>
      </c>
      <c r="P268" s="1">
        <v>18444</v>
      </c>
      <c r="Q268" s="1">
        <v>24424</v>
      </c>
      <c r="R268" s="1">
        <v>22501</v>
      </c>
      <c r="S268" s="1">
        <v>19716</v>
      </c>
      <c r="T268" s="1">
        <v>18185</v>
      </c>
    </row>
    <row r="269" spans="1:20" x14ac:dyDescent="0.2">
      <c r="A269">
        <v>8.8968130555555547</v>
      </c>
      <c r="B269">
        <v>0.99036091335709209</v>
      </c>
      <c r="C269">
        <v>1.4133577152395641E-2</v>
      </c>
      <c r="D269">
        <v>0.84328855753243182</v>
      </c>
      <c r="E269">
        <v>5.0046283505890438E-2</v>
      </c>
      <c r="F269">
        <v>0.73528780635732671</v>
      </c>
      <c r="G269">
        <v>5.4350595688547498E-2</v>
      </c>
      <c r="H269">
        <v>0.69060213984873986</v>
      </c>
      <c r="I269">
        <v>9.6268705210045373E-3</v>
      </c>
      <c r="L269" s="1">
        <v>32028.526999999998</v>
      </c>
      <c r="M269" s="1">
        <v>25371</v>
      </c>
      <c r="N269" s="1">
        <v>21061</v>
      </c>
      <c r="O269" s="1">
        <v>20082</v>
      </c>
      <c r="P269" s="1">
        <v>18602</v>
      </c>
      <c r="Q269" s="1">
        <v>24418</v>
      </c>
      <c r="R269" s="1">
        <v>22538</v>
      </c>
      <c r="S269" s="1">
        <v>19743</v>
      </c>
      <c r="T269" s="1">
        <v>18098</v>
      </c>
    </row>
    <row r="270" spans="1:20" x14ac:dyDescent="0.2">
      <c r="A270">
        <v>8.9301475000000003</v>
      </c>
      <c r="B270">
        <v>0.98632843758467648</v>
      </c>
      <c r="C270">
        <v>7.0113011447523787E-3</v>
      </c>
      <c r="D270">
        <v>0.8446842811340447</v>
      </c>
      <c r="E270">
        <v>4.3706300855451657E-2</v>
      </c>
      <c r="F270">
        <v>0.73837936191884401</v>
      </c>
      <c r="G270">
        <v>5.3913466789839347E-2</v>
      </c>
      <c r="H270">
        <v>0.68843502149631386</v>
      </c>
      <c r="I270">
        <v>1.0729883285388035E-2</v>
      </c>
      <c r="L270" s="1">
        <v>32148.530999999999</v>
      </c>
      <c r="M270" s="1">
        <v>25141</v>
      </c>
      <c r="N270" s="1">
        <v>20987</v>
      </c>
      <c r="O270" s="1">
        <v>20180</v>
      </c>
      <c r="P270" s="1">
        <v>18565</v>
      </c>
      <c r="Q270" s="1">
        <v>24443</v>
      </c>
      <c r="R270" s="1">
        <v>22702</v>
      </c>
      <c r="S270" s="1">
        <v>19814</v>
      </c>
      <c r="T270" s="1">
        <v>18020</v>
      </c>
    </row>
    <row r="271" spans="1:20" x14ac:dyDescent="0.2">
      <c r="A271">
        <v>8.9634794444444452</v>
      </c>
      <c r="B271">
        <v>0.98747214727501709</v>
      </c>
      <c r="C271">
        <v>1.1694858113809971E-2</v>
      </c>
      <c r="D271">
        <v>0.84272772884629221</v>
      </c>
      <c r="E271">
        <v>4.6414281860557363E-2</v>
      </c>
      <c r="F271">
        <v>0.73750019898717301</v>
      </c>
      <c r="G271">
        <v>5.6154394259427913E-2</v>
      </c>
      <c r="H271">
        <v>0.68843290875329499</v>
      </c>
      <c r="I271">
        <v>4.6355232876038547E-3</v>
      </c>
      <c r="L271" s="1">
        <v>32268.526000000002</v>
      </c>
      <c r="M271" s="1">
        <v>25254</v>
      </c>
      <c r="N271" s="1">
        <v>20986</v>
      </c>
      <c r="O271" s="1">
        <v>20109</v>
      </c>
      <c r="P271" s="1">
        <v>18450</v>
      </c>
      <c r="Q271" s="1">
        <v>24389</v>
      </c>
      <c r="R271" s="1">
        <v>22594</v>
      </c>
      <c r="S271" s="1">
        <v>19832</v>
      </c>
      <c r="T271" s="1">
        <v>18134</v>
      </c>
    </row>
    <row r="272" spans="1:20" x14ac:dyDescent="0.2">
      <c r="A272">
        <v>8.9968105555555553</v>
      </c>
      <c r="B272">
        <v>0.98842636805905593</v>
      </c>
      <c r="C272">
        <v>1.1795175297386159E-2</v>
      </c>
      <c r="D272">
        <v>0.84498279913546848</v>
      </c>
      <c r="E272">
        <v>4.3520139752129067E-2</v>
      </c>
      <c r="F272">
        <v>0.73808683071597581</v>
      </c>
      <c r="G272">
        <v>5.6100685412057497E-2</v>
      </c>
      <c r="H272">
        <v>0.68950330170880703</v>
      </c>
      <c r="I272">
        <v>5.45465736741578E-3</v>
      </c>
      <c r="L272" s="1">
        <v>32388.518</v>
      </c>
      <c r="M272" s="1">
        <v>25280</v>
      </c>
      <c r="N272" s="1">
        <v>20991</v>
      </c>
      <c r="O272" s="1">
        <v>20127</v>
      </c>
      <c r="P272" s="1">
        <v>18494</v>
      </c>
      <c r="Q272" s="1">
        <v>24411</v>
      </c>
      <c r="R272" s="1">
        <v>22714</v>
      </c>
      <c r="S272" s="1">
        <v>19846</v>
      </c>
      <c r="T272" s="1">
        <v>18147</v>
      </c>
    </row>
    <row r="273" spans="1:20" x14ac:dyDescent="0.2">
      <c r="A273">
        <v>9.0301461111111117</v>
      </c>
      <c r="B273">
        <v>0.98812083276102058</v>
      </c>
      <c r="C273">
        <v>1.6019023718675467E-2</v>
      </c>
      <c r="D273">
        <v>0.84728420366335311</v>
      </c>
      <c r="E273">
        <v>4.581162917451842E-2</v>
      </c>
      <c r="F273">
        <v>0.73856038279058778</v>
      </c>
      <c r="G273">
        <v>5.5985205716808956E-2</v>
      </c>
      <c r="H273">
        <v>0.68661743285586185</v>
      </c>
      <c r="I273">
        <v>7.8922593350369916E-3</v>
      </c>
      <c r="L273" s="1">
        <v>32508.526000000002</v>
      </c>
      <c r="M273" s="1">
        <v>25348</v>
      </c>
      <c r="N273" s="1">
        <v>21085</v>
      </c>
      <c r="O273" s="1">
        <v>20143</v>
      </c>
      <c r="P273" s="1">
        <v>18463</v>
      </c>
      <c r="Q273" s="1">
        <v>24329</v>
      </c>
      <c r="R273" s="1">
        <v>22733</v>
      </c>
      <c r="S273" s="1">
        <v>19856</v>
      </c>
      <c r="T273" s="1">
        <v>18025</v>
      </c>
    </row>
    <row r="274" spans="1:20" x14ac:dyDescent="0.2">
      <c r="A274">
        <v>9.0634777777777771</v>
      </c>
      <c r="B274">
        <v>0.98930173070887806</v>
      </c>
      <c r="C274">
        <v>1.1783970238049878E-2</v>
      </c>
      <c r="D274">
        <v>0.84737231977414973</v>
      </c>
      <c r="E274">
        <v>4.7457067447342002E-2</v>
      </c>
      <c r="F274">
        <v>0.73855667842660799</v>
      </c>
      <c r="G274">
        <v>5.8041073541872594E-2</v>
      </c>
      <c r="H274">
        <v>0.68884837474555416</v>
      </c>
      <c r="I274">
        <v>4.1009860628861633E-3</v>
      </c>
      <c r="L274" s="1">
        <v>32628.52</v>
      </c>
      <c r="M274" s="1">
        <v>25302</v>
      </c>
      <c r="N274" s="1">
        <v>21115</v>
      </c>
      <c r="O274" s="1">
        <v>20101</v>
      </c>
      <c r="P274" s="1">
        <v>18451</v>
      </c>
      <c r="Q274" s="1">
        <v>24433</v>
      </c>
      <c r="R274" s="1">
        <v>22703</v>
      </c>
      <c r="S274" s="1">
        <v>19893</v>
      </c>
      <c r="T274" s="1">
        <v>18155</v>
      </c>
    </row>
    <row r="275" spans="1:20" x14ac:dyDescent="0.2">
      <c r="A275">
        <v>9.0968083333333336</v>
      </c>
      <c r="B275">
        <v>0.98923214292504447</v>
      </c>
      <c r="C275">
        <v>1.3332171383585112E-2</v>
      </c>
      <c r="D275">
        <v>0.84591557591536226</v>
      </c>
      <c r="E275">
        <v>4.833717885482585E-2</v>
      </c>
      <c r="F275">
        <v>0.74014944682599415</v>
      </c>
      <c r="G275">
        <v>5.4846377948773339E-2</v>
      </c>
      <c r="H275">
        <v>0.68852371845700699</v>
      </c>
      <c r="I275">
        <v>5.8326093790223802E-3</v>
      </c>
      <c r="L275" s="1">
        <v>32748.51</v>
      </c>
      <c r="M275" s="1">
        <v>25328</v>
      </c>
      <c r="N275" s="1">
        <v>21095</v>
      </c>
      <c r="O275" s="1">
        <v>20212</v>
      </c>
      <c r="P275" s="1">
        <v>18475</v>
      </c>
      <c r="Q275" s="1">
        <v>24404</v>
      </c>
      <c r="R275" s="1">
        <v>22645</v>
      </c>
      <c r="S275" s="1">
        <v>19876</v>
      </c>
      <c r="T275" s="1">
        <v>18114</v>
      </c>
    </row>
    <row r="276" spans="1:20" x14ac:dyDescent="0.2">
      <c r="A276">
        <v>9.1301347222222216</v>
      </c>
      <c r="B276">
        <v>0.98744388267957461</v>
      </c>
      <c r="C276">
        <v>9.8947132799638137E-3</v>
      </c>
      <c r="D276">
        <v>0.85163285262510335</v>
      </c>
      <c r="E276">
        <v>5.1049053549902232E-2</v>
      </c>
      <c r="F276">
        <v>0.74314976202602789</v>
      </c>
      <c r="G276">
        <v>5.4427437592479477E-2</v>
      </c>
      <c r="H276">
        <v>0.69208646966068232</v>
      </c>
      <c r="I276">
        <v>3.6042003681508224E-3</v>
      </c>
      <c r="L276" s="1">
        <v>32868.485000000001</v>
      </c>
      <c r="M276" s="1">
        <v>25221</v>
      </c>
      <c r="N276" s="1">
        <v>21278</v>
      </c>
      <c r="O276" s="1">
        <v>20307</v>
      </c>
      <c r="P276" s="1">
        <v>18528</v>
      </c>
      <c r="Q276" s="1">
        <v>24420</v>
      </c>
      <c r="R276" s="1">
        <v>22751</v>
      </c>
      <c r="S276" s="1">
        <v>19945</v>
      </c>
      <c r="T276" s="1">
        <v>18250</v>
      </c>
    </row>
    <row r="277" spans="1:20" x14ac:dyDescent="0.2">
      <c r="A277">
        <v>9.1634666666666682</v>
      </c>
      <c r="B277">
        <v>0.98567937849848675</v>
      </c>
      <c r="C277">
        <v>1.5178155096534243E-2</v>
      </c>
      <c r="D277">
        <v>0.85093271464098663</v>
      </c>
      <c r="E277">
        <v>4.9856132480715805E-2</v>
      </c>
      <c r="F277">
        <v>0.74034521579882517</v>
      </c>
      <c r="G277">
        <v>5.3405648262872779E-2</v>
      </c>
      <c r="H277">
        <v>0.68888178059108929</v>
      </c>
      <c r="I277">
        <v>5.6443555502718413E-3</v>
      </c>
      <c r="L277" s="1">
        <v>32988.480000000003</v>
      </c>
      <c r="M277" s="1">
        <v>25271</v>
      </c>
      <c r="N277" s="1">
        <v>21241</v>
      </c>
      <c r="O277" s="1">
        <v>20247</v>
      </c>
      <c r="P277" s="1">
        <v>18481</v>
      </c>
      <c r="Q277" s="1">
        <v>24283</v>
      </c>
      <c r="R277" s="1">
        <v>22755</v>
      </c>
      <c r="S277" s="1">
        <v>19855</v>
      </c>
      <c r="T277" s="1">
        <v>18127</v>
      </c>
    </row>
    <row r="278" spans="1:20" x14ac:dyDescent="0.2">
      <c r="A278">
        <v>9.1967994444444461</v>
      </c>
      <c r="B278">
        <v>0.99077366478483309</v>
      </c>
      <c r="C278">
        <v>8.6986409187031627E-3</v>
      </c>
      <c r="D278">
        <v>0.85811207122925937</v>
      </c>
      <c r="E278">
        <v>4.8907266037701867E-2</v>
      </c>
      <c r="F278">
        <v>0.74495721898850553</v>
      </c>
      <c r="G278">
        <v>5.4088203727368805E-2</v>
      </c>
      <c r="H278">
        <v>0.69350733785680752</v>
      </c>
      <c r="I278">
        <v>7.002871751339684E-3</v>
      </c>
      <c r="L278" s="1">
        <v>33108.478000000003</v>
      </c>
      <c r="M278" s="1">
        <v>25284</v>
      </c>
      <c r="N278" s="1">
        <v>21397</v>
      </c>
      <c r="O278" s="1">
        <v>20366</v>
      </c>
      <c r="P278" s="1">
        <v>18630</v>
      </c>
      <c r="Q278" s="1">
        <v>24524</v>
      </c>
      <c r="R278" s="1">
        <v>22974</v>
      </c>
      <c r="S278" s="1">
        <v>19985</v>
      </c>
      <c r="T278" s="1">
        <v>18224</v>
      </c>
    </row>
    <row r="279" spans="1:20" x14ac:dyDescent="0.2">
      <c r="A279">
        <v>9.230128333333333</v>
      </c>
      <c r="B279">
        <v>0.98899674235518331</v>
      </c>
      <c r="C279">
        <v>9.7060384386803457E-3</v>
      </c>
      <c r="D279">
        <v>0.85203009746044156</v>
      </c>
      <c r="E279">
        <v>5.0546266291910162E-2</v>
      </c>
      <c r="F279">
        <v>0.74017068028384336</v>
      </c>
      <c r="G279">
        <v>5.44838148620123E-2</v>
      </c>
      <c r="H279">
        <v>0.68927368627609908</v>
      </c>
      <c r="I279">
        <v>6.8397909512842347E-3</v>
      </c>
      <c r="L279" s="1">
        <v>33228.462</v>
      </c>
      <c r="M279" s="1">
        <v>25257</v>
      </c>
      <c r="N279" s="1">
        <v>21279</v>
      </c>
      <c r="O279" s="1">
        <v>20220</v>
      </c>
      <c r="P279" s="1">
        <v>18514</v>
      </c>
      <c r="Q279" s="1">
        <v>24462</v>
      </c>
      <c r="R279" s="1">
        <v>22772</v>
      </c>
      <c r="S279" s="1">
        <v>19870</v>
      </c>
      <c r="T279" s="1">
        <v>18115</v>
      </c>
    </row>
    <row r="280" spans="1:20" x14ac:dyDescent="0.2">
      <c r="A280">
        <v>9.2634641666666653</v>
      </c>
      <c r="B280">
        <v>0.98681445818283142</v>
      </c>
      <c r="C280">
        <v>8.7774535673233352E-3</v>
      </c>
      <c r="D280">
        <v>0.85432191345396813</v>
      </c>
      <c r="E280">
        <v>4.6538125946965082E-2</v>
      </c>
      <c r="F280">
        <v>0.74328571381596653</v>
      </c>
      <c r="G280">
        <v>5.3736371063277714E-2</v>
      </c>
      <c r="H280">
        <v>0.69318720452398241</v>
      </c>
      <c r="I280">
        <v>7.0844657387077294E-3</v>
      </c>
      <c r="L280" s="1">
        <v>33348.470999999998</v>
      </c>
      <c r="M280" s="1">
        <v>25185</v>
      </c>
      <c r="N280" s="1">
        <v>21266</v>
      </c>
      <c r="O280" s="1">
        <v>20325</v>
      </c>
      <c r="P280" s="1">
        <v>18623</v>
      </c>
      <c r="Q280" s="1">
        <v>24424</v>
      </c>
      <c r="R280" s="1">
        <v>22915</v>
      </c>
      <c r="S280" s="1">
        <v>19936</v>
      </c>
      <c r="T280" s="1">
        <v>18214</v>
      </c>
    </row>
    <row r="281" spans="1:20" x14ac:dyDescent="0.2">
      <c r="A281">
        <v>9.2967963888888878</v>
      </c>
      <c r="B281">
        <v>0.98650234688829841</v>
      </c>
      <c r="C281">
        <v>1.7136924839807437E-2</v>
      </c>
      <c r="D281">
        <v>0.855130727974734</v>
      </c>
      <c r="E281">
        <v>4.9760420885967313E-2</v>
      </c>
      <c r="F281">
        <v>0.74395079401940389</v>
      </c>
      <c r="G281">
        <v>4.9082504342754019E-2</v>
      </c>
      <c r="H281">
        <v>0.68920891721019373</v>
      </c>
      <c r="I281">
        <v>3.0078774409399299E-3</v>
      </c>
      <c r="L281" s="1">
        <v>33468.466999999997</v>
      </c>
      <c r="M281" s="1">
        <v>25327</v>
      </c>
      <c r="N281" s="1">
        <v>21340</v>
      </c>
      <c r="O281" s="1">
        <v>20439</v>
      </c>
      <c r="P281" s="1">
        <v>18440</v>
      </c>
      <c r="Q281" s="1">
        <v>24269</v>
      </c>
      <c r="R281" s="1">
        <v>22874</v>
      </c>
      <c r="S281" s="1">
        <v>19869</v>
      </c>
      <c r="T281" s="1">
        <v>18185</v>
      </c>
    </row>
    <row r="282" spans="1:20" x14ac:dyDescent="0.2">
      <c r="A282">
        <v>9.3301269444444443</v>
      </c>
      <c r="B282">
        <v>0.98757710913919228</v>
      </c>
      <c r="C282">
        <v>1.3944147844579466E-2</v>
      </c>
      <c r="D282">
        <v>0.85614473099912347</v>
      </c>
      <c r="E282">
        <v>4.6733356111990088E-2</v>
      </c>
      <c r="F282">
        <v>0.74636707965674187</v>
      </c>
      <c r="G282">
        <v>5.2205204463524162E-2</v>
      </c>
      <c r="H282">
        <v>0.68926296532702858</v>
      </c>
      <c r="I282">
        <v>3.8858093534138074E-3</v>
      </c>
      <c r="L282" s="1">
        <v>33588.457000000002</v>
      </c>
      <c r="M282" s="1">
        <v>25297</v>
      </c>
      <c r="N282" s="1">
        <v>21313</v>
      </c>
      <c r="O282" s="1">
        <v>20445</v>
      </c>
      <c r="P282" s="1">
        <v>18458</v>
      </c>
      <c r="Q282" s="1">
        <v>24352</v>
      </c>
      <c r="R282" s="1">
        <v>22962</v>
      </c>
      <c r="S282" s="1">
        <v>19987</v>
      </c>
      <c r="T282" s="1">
        <v>18170</v>
      </c>
    </row>
    <row r="283" spans="1:20" x14ac:dyDescent="0.2">
      <c r="A283">
        <v>9.3634602777777776</v>
      </c>
      <c r="B283">
        <v>0.9882571271747097</v>
      </c>
      <c r="C283">
        <v>1.3372784966286258E-2</v>
      </c>
      <c r="D283">
        <v>0.85884464108674219</v>
      </c>
      <c r="E283">
        <v>4.3505124406150397E-2</v>
      </c>
      <c r="F283">
        <v>0.74616051512831105</v>
      </c>
      <c r="G283">
        <v>5.2109373971325791E-2</v>
      </c>
      <c r="H283">
        <v>0.69104802353273032</v>
      </c>
      <c r="I283">
        <v>4.8607033011337569E-3</v>
      </c>
      <c r="L283" s="1">
        <v>33708.457000000002</v>
      </c>
      <c r="M283" s="1">
        <v>25304</v>
      </c>
      <c r="N283" s="1">
        <v>21323</v>
      </c>
      <c r="O283" s="1">
        <v>20441</v>
      </c>
      <c r="P283" s="1">
        <v>18524</v>
      </c>
      <c r="Q283" s="1">
        <v>24379</v>
      </c>
      <c r="R283" s="1">
        <v>23101</v>
      </c>
      <c r="S283" s="1">
        <v>19980</v>
      </c>
      <c r="T283" s="1">
        <v>18199</v>
      </c>
    </row>
    <row r="284" spans="1:20" x14ac:dyDescent="0.2">
      <c r="A284">
        <v>9.3967952777777786</v>
      </c>
      <c r="B284">
        <v>0.98930038353193561</v>
      </c>
      <c r="C284">
        <v>8.8862971182287077E-3</v>
      </c>
      <c r="D284">
        <v>0.86079075987064235</v>
      </c>
      <c r="E284">
        <v>4.9603163186848383E-2</v>
      </c>
      <c r="F284">
        <v>0.74704306488762218</v>
      </c>
      <c r="G284">
        <v>5.5516742329963592E-2</v>
      </c>
      <c r="H284">
        <v>0.69136202899006105</v>
      </c>
      <c r="I284">
        <v>7.0146329204841627E-3</v>
      </c>
      <c r="L284" s="1">
        <v>33828.463000000003</v>
      </c>
      <c r="M284" s="1">
        <v>25250</v>
      </c>
      <c r="N284" s="1">
        <v>21473</v>
      </c>
      <c r="O284" s="1">
        <v>20397</v>
      </c>
      <c r="P284" s="1">
        <v>18573</v>
      </c>
      <c r="Q284" s="1">
        <v>24484</v>
      </c>
      <c r="R284" s="1">
        <v>23035</v>
      </c>
      <c r="S284" s="1">
        <v>20064</v>
      </c>
      <c r="T284" s="1">
        <v>18167</v>
      </c>
    </row>
    <row r="285" spans="1:20" x14ac:dyDescent="0.2">
      <c r="A285">
        <v>9.4301266666666663</v>
      </c>
      <c r="B285">
        <v>0.9899527638604585</v>
      </c>
      <c r="C285">
        <v>9.5250034105807471E-3</v>
      </c>
      <c r="D285">
        <v>0.86139073307718317</v>
      </c>
      <c r="E285">
        <v>4.9285688922630702E-2</v>
      </c>
      <c r="F285">
        <v>0.74881164982653825</v>
      </c>
      <c r="G285">
        <v>4.7417922404446929E-2</v>
      </c>
      <c r="H285">
        <v>0.69290572950140206</v>
      </c>
      <c r="I285">
        <v>6.7932661219884966E-3</v>
      </c>
      <c r="L285" s="1">
        <v>33948.455999999998</v>
      </c>
      <c r="M285" s="1">
        <v>25278</v>
      </c>
      <c r="N285" s="1">
        <v>21482</v>
      </c>
      <c r="O285" s="1">
        <v>20613</v>
      </c>
      <c r="P285" s="1">
        <v>18610</v>
      </c>
      <c r="Q285" s="1">
        <v>24489</v>
      </c>
      <c r="R285" s="1">
        <v>23058</v>
      </c>
      <c r="S285" s="1">
        <v>19963</v>
      </c>
      <c r="T285" s="1">
        <v>18212</v>
      </c>
    </row>
    <row r="286" spans="1:20" x14ac:dyDescent="0.2">
      <c r="A286">
        <v>9.4634572222222229</v>
      </c>
      <c r="B286">
        <v>0.98761797878328972</v>
      </c>
      <c r="C286">
        <v>1.3774827196695111E-2</v>
      </c>
      <c r="D286">
        <v>0.86214697778347738</v>
      </c>
      <c r="E286">
        <v>5.1166286188809501E-2</v>
      </c>
      <c r="F286">
        <v>0.74536817288744284</v>
      </c>
      <c r="G286">
        <v>4.9516613837646065E-2</v>
      </c>
      <c r="H286">
        <v>0.69162745481491805</v>
      </c>
      <c r="I286">
        <v>1.3160775316703762E-2</v>
      </c>
      <c r="L286" s="1">
        <v>34068.446000000004</v>
      </c>
      <c r="M286" s="1">
        <v>25295</v>
      </c>
      <c r="N286" s="1">
        <v>21532</v>
      </c>
      <c r="O286" s="1">
        <v>20471</v>
      </c>
      <c r="P286" s="1">
        <v>18696</v>
      </c>
      <c r="Q286" s="1">
        <v>24356</v>
      </c>
      <c r="R286" s="1">
        <v>23042</v>
      </c>
      <c r="S286" s="1">
        <v>19913</v>
      </c>
      <c r="T286" s="1">
        <v>18059</v>
      </c>
    </row>
    <row r="287" spans="1:20" x14ac:dyDescent="0.2">
      <c r="A287">
        <v>9.4967888888888901</v>
      </c>
      <c r="B287">
        <v>0.98606989438294246</v>
      </c>
      <c r="C287">
        <v>1.0109231398459652E-2</v>
      </c>
      <c r="D287">
        <v>0.86351374510305967</v>
      </c>
      <c r="E287">
        <v>5.4366539796997515E-2</v>
      </c>
      <c r="F287">
        <v>0.74840148058913414</v>
      </c>
      <c r="G287">
        <v>5.4149876492702601E-2</v>
      </c>
      <c r="H287">
        <v>0.69034466283880125</v>
      </c>
      <c r="I287">
        <v>7.4460180209324715E-3</v>
      </c>
      <c r="L287" s="1">
        <v>34188.44</v>
      </c>
      <c r="M287" s="1">
        <v>25190</v>
      </c>
      <c r="N287" s="1">
        <v>21619</v>
      </c>
      <c r="O287" s="1">
        <v>20464</v>
      </c>
      <c r="P287" s="1">
        <v>18554</v>
      </c>
      <c r="Q287" s="1">
        <v>24382</v>
      </c>
      <c r="R287" s="1">
        <v>23017</v>
      </c>
      <c r="S287" s="1">
        <v>20074</v>
      </c>
      <c r="T287" s="1">
        <v>18132</v>
      </c>
    </row>
    <row r="288" spans="1:20" x14ac:dyDescent="0.2">
      <c r="A288">
        <v>9.5301244444444428</v>
      </c>
      <c r="B288">
        <v>0.98862233956180878</v>
      </c>
      <c r="C288">
        <v>1.536554712083465E-2</v>
      </c>
      <c r="D288">
        <v>0.86777901426974458</v>
      </c>
      <c r="E288">
        <v>5.5886765587209661E-2</v>
      </c>
      <c r="F288">
        <v>0.74882565338310303</v>
      </c>
      <c r="G288">
        <v>5.2884936689292818E-2</v>
      </c>
      <c r="H288">
        <v>0.69174263011881032</v>
      </c>
      <c r="I288">
        <v>5.4689937337898164E-3</v>
      </c>
      <c r="L288" s="1">
        <v>34308.447999999997</v>
      </c>
      <c r="M288" s="1">
        <v>25349</v>
      </c>
      <c r="N288" s="1">
        <v>21747</v>
      </c>
      <c r="O288" s="1">
        <v>20502</v>
      </c>
      <c r="P288" s="1">
        <v>18554</v>
      </c>
      <c r="Q288" s="1">
        <v>24353</v>
      </c>
      <c r="R288" s="1">
        <v>23106</v>
      </c>
      <c r="S288" s="1">
        <v>20062</v>
      </c>
      <c r="T288" s="1">
        <v>18206</v>
      </c>
    </row>
    <row r="289" spans="1:20" x14ac:dyDescent="0.2">
      <c r="A289">
        <v>9.5634566666666672</v>
      </c>
      <c r="B289">
        <v>0.98684164234553196</v>
      </c>
      <c r="C289">
        <v>1.0746409728175045E-2</v>
      </c>
      <c r="D289">
        <v>0.86874835953472318</v>
      </c>
      <c r="E289">
        <v>5.2745851095079122E-2</v>
      </c>
      <c r="F289">
        <v>0.74956298500293139</v>
      </c>
      <c r="G289">
        <v>4.8627692699850324E-2</v>
      </c>
      <c r="H289">
        <v>0.68967668049771791</v>
      </c>
      <c r="I289">
        <v>3.9899931591871798E-3</v>
      </c>
      <c r="L289" s="1">
        <v>34428.444000000003</v>
      </c>
      <c r="M289" s="1">
        <v>25221</v>
      </c>
      <c r="N289" s="1">
        <v>21717</v>
      </c>
      <c r="O289" s="1">
        <v>20610</v>
      </c>
      <c r="P289" s="1">
        <v>18471</v>
      </c>
      <c r="Q289" s="1">
        <v>24390</v>
      </c>
      <c r="R289" s="1">
        <v>23195</v>
      </c>
      <c r="S289" s="1">
        <v>20004</v>
      </c>
      <c r="T289" s="1">
        <v>18179</v>
      </c>
    </row>
    <row r="290" spans="1:20" x14ac:dyDescent="0.2">
      <c r="A290">
        <v>9.5967808333333338</v>
      </c>
      <c r="B290">
        <v>0.98854789655860631</v>
      </c>
      <c r="C290">
        <v>1.1456024680738411E-2</v>
      </c>
      <c r="D290">
        <v>0.86852944588502268</v>
      </c>
      <c r="E290">
        <v>5.4058471934813737E-2</v>
      </c>
      <c r="F290">
        <v>0.74963438240295699</v>
      </c>
      <c r="G290">
        <v>5.1574953919783458E-2</v>
      </c>
      <c r="H290">
        <v>0.69271739861129333</v>
      </c>
      <c r="I290">
        <v>6.8475245560333494E-3</v>
      </c>
      <c r="L290" s="1">
        <v>34548.411</v>
      </c>
      <c r="M290" s="1">
        <v>25277</v>
      </c>
      <c r="N290" s="1">
        <v>21734</v>
      </c>
      <c r="O290" s="1">
        <v>20552</v>
      </c>
      <c r="P290" s="1">
        <v>18606</v>
      </c>
      <c r="Q290" s="1">
        <v>24420</v>
      </c>
      <c r="R290" s="1">
        <v>23163</v>
      </c>
      <c r="S290" s="1">
        <v>20059</v>
      </c>
      <c r="T290" s="1">
        <v>18206</v>
      </c>
    </row>
    <row r="291" spans="1:20" x14ac:dyDescent="0.2">
      <c r="A291">
        <v>9.6301097222222207</v>
      </c>
      <c r="B291">
        <v>0.98315717198045327</v>
      </c>
      <c r="C291">
        <v>1.7629871332318057E-2</v>
      </c>
      <c r="D291">
        <v>0.86730786227080392</v>
      </c>
      <c r="E291">
        <v>4.8528833635334084E-2</v>
      </c>
      <c r="F291">
        <v>0.74935652994634361</v>
      </c>
      <c r="G291">
        <v>5.4960706616516232E-2</v>
      </c>
      <c r="H291">
        <v>0.69068295811236879</v>
      </c>
      <c r="I291">
        <v>7.6038412518481622E-3</v>
      </c>
      <c r="L291" s="1">
        <v>34668.394999999997</v>
      </c>
      <c r="M291" s="1">
        <v>25251</v>
      </c>
      <c r="N291" s="1">
        <v>21611</v>
      </c>
      <c r="O291" s="1">
        <v>20475</v>
      </c>
      <c r="P291" s="1">
        <v>18566</v>
      </c>
      <c r="Q291" s="1">
        <v>24177</v>
      </c>
      <c r="R291" s="1">
        <v>23238</v>
      </c>
      <c r="S291" s="1">
        <v>20113</v>
      </c>
      <c r="T291" s="1">
        <v>18138</v>
      </c>
    </row>
    <row r="292" spans="1:20" x14ac:dyDescent="0.2">
      <c r="A292">
        <v>9.6634452777777771</v>
      </c>
      <c r="B292">
        <v>0.98489125070061512</v>
      </c>
      <c r="C292">
        <v>1.0883907335912494E-2</v>
      </c>
      <c r="D292">
        <v>0.86906276296263851</v>
      </c>
      <c r="E292">
        <v>5.1416190867376872E-2</v>
      </c>
      <c r="F292">
        <v>0.75348176216638041</v>
      </c>
      <c r="G292">
        <v>5.2452091689947924E-2</v>
      </c>
      <c r="H292">
        <v>0.69231600930944692</v>
      </c>
      <c r="I292">
        <v>9.1118280701802806E-3</v>
      </c>
      <c r="L292" s="1">
        <v>34788.402999999998</v>
      </c>
      <c r="M292" s="1">
        <v>25174</v>
      </c>
      <c r="N292" s="1">
        <v>21702</v>
      </c>
      <c r="O292" s="1">
        <v>20645</v>
      </c>
      <c r="P292" s="1">
        <v>18638</v>
      </c>
      <c r="Q292" s="1">
        <v>24339</v>
      </c>
      <c r="R292" s="1">
        <v>23230</v>
      </c>
      <c r="S292" s="1">
        <v>20173</v>
      </c>
      <c r="T292" s="1">
        <v>18153</v>
      </c>
    </row>
    <row r="293" spans="1:20" x14ac:dyDescent="0.2">
      <c r="A293">
        <v>9.6967758333333318</v>
      </c>
      <c r="B293">
        <v>0.98820419942629767</v>
      </c>
      <c r="C293">
        <v>9.2097908752423671E-3</v>
      </c>
      <c r="D293">
        <v>0.87238404492229926</v>
      </c>
      <c r="E293">
        <v>5.0790311400643849E-2</v>
      </c>
      <c r="F293">
        <v>0.75644744618685811</v>
      </c>
      <c r="G293">
        <v>4.7371222612622811E-2</v>
      </c>
      <c r="H293">
        <v>0.68995509158255119</v>
      </c>
      <c r="I293">
        <v>5.3989545792655609E-3</v>
      </c>
      <c r="L293" s="1">
        <v>34908.392999999996</v>
      </c>
      <c r="M293" s="1">
        <v>25228</v>
      </c>
      <c r="N293" s="1">
        <v>21771</v>
      </c>
      <c r="O293" s="1">
        <v>20834</v>
      </c>
      <c r="P293" s="1">
        <v>18505</v>
      </c>
      <c r="Q293" s="1">
        <v>24451</v>
      </c>
      <c r="R293" s="1">
        <v>23335</v>
      </c>
      <c r="S293" s="1">
        <v>20157</v>
      </c>
      <c r="T293" s="1">
        <v>18160</v>
      </c>
    </row>
    <row r="294" spans="1:20" x14ac:dyDescent="0.2">
      <c r="A294">
        <v>9.7301080555555561</v>
      </c>
      <c r="B294">
        <v>0.98379550668333215</v>
      </c>
      <c r="C294">
        <v>2.0463124875741399E-2</v>
      </c>
      <c r="D294">
        <v>0.86726200510336748</v>
      </c>
      <c r="E294">
        <v>4.9832722753697781E-2</v>
      </c>
      <c r="F294">
        <v>0.75539367838537319</v>
      </c>
      <c r="G294">
        <v>5.5401319368735769E-2</v>
      </c>
      <c r="H294">
        <v>0.69063897721956047</v>
      </c>
      <c r="I294">
        <v>3.0532634140511927E-3</v>
      </c>
      <c r="L294" s="1">
        <v>35028.389000000003</v>
      </c>
      <c r="M294" s="1">
        <v>25318</v>
      </c>
      <c r="N294" s="1">
        <v>21632</v>
      </c>
      <c r="O294" s="1">
        <v>20640</v>
      </c>
      <c r="P294" s="1">
        <v>18479</v>
      </c>
      <c r="Q294" s="1">
        <v>24143</v>
      </c>
      <c r="R294" s="1">
        <v>23211</v>
      </c>
      <c r="S294" s="1">
        <v>20275</v>
      </c>
      <c r="T294" s="1">
        <v>18222</v>
      </c>
    </row>
    <row r="295" spans="1:20" x14ac:dyDescent="0.2">
      <c r="A295">
        <v>9.763440833333334</v>
      </c>
      <c r="B295">
        <v>0.9831490754628589</v>
      </c>
      <c r="C295">
        <v>1.267858172770308E-2</v>
      </c>
      <c r="D295">
        <v>0.87489788898848508</v>
      </c>
      <c r="E295">
        <v>5.2368353516702187E-2</v>
      </c>
      <c r="F295">
        <v>0.7597649128752495</v>
      </c>
      <c r="G295">
        <v>5.0050796375576204E-2</v>
      </c>
      <c r="H295">
        <v>0.69225065663635155</v>
      </c>
      <c r="I295">
        <v>5.4928215699998209E-3</v>
      </c>
      <c r="L295" s="1">
        <v>35148.387000000002</v>
      </c>
      <c r="M295" s="1">
        <v>25162</v>
      </c>
      <c r="N295" s="1">
        <v>21858</v>
      </c>
      <c r="O295" s="1">
        <v>20875</v>
      </c>
      <c r="P295" s="1">
        <v>18568</v>
      </c>
      <c r="Q295" s="1">
        <v>24264</v>
      </c>
      <c r="R295" s="1">
        <v>23374</v>
      </c>
      <c r="S295" s="1">
        <v>20290</v>
      </c>
      <c r="T295" s="1">
        <v>18219</v>
      </c>
    </row>
    <row r="296" spans="1:20" x14ac:dyDescent="0.2">
      <c r="A296">
        <v>9.7967702777777781</v>
      </c>
      <c r="B296">
        <v>0.98590605566230549</v>
      </c>
      <c r="C296">
        <v>1.0842784432332388E-2</v>
      </c>
      <c r="D296">
        <v>0.87732457781626394</v>
      </c>
      <c r="E296">
        <v>4.7638458198829323E-2</v>
      </c>
      <c r="F296">
        <v>0.75951164058711473</v>
      </c>
      <c r="G296">
        <v>4.7582434717525317E-2</v>
      </c>
      <c r="H296">
        <v>0.69295685958228703</v>
      </c>
      <c r="I296">
        <v>8.7357330852807363E-3</v>
      </c>
      <c r="L296" s="1">
        <v>35268.373</v>
      </c>
      <c r="M296" s="1">
        <v>25199</v>
      </c>
      <c r="N296" s="1">
        <v>21836</v>
      </c>
      <c r="O296" s="1">
        <v>20918</v>
      </c>
      <c r="P296" s="1">
        <v>18648</v>
      </c>
      <c r="Q296" s="1">
        <v>24365</v>
      </c>
      <c r="R296" s="1">
        <v>23535</v>
      </c>
      <c r="S296" s="1">
        <v>20239</v>
      </c>
      <c r="T296" s="1">
        <v>18177</v>
      </c>
    </row>
    <row r="297" spans="1:20" x14ac:dyDescent="0.2">
      <c r="A297">
        <v>9.8301052777777773</v>
      </c>
      <c r="B297">
        <v>0.98650171999985048</v>
      </c>
      <c r="C297">
        <v>1.4126710835315871E-2</v>
      </c>
      <c r="D297">
        <v>0.87686642862664643</v>
      </c>
      <c r="E297">
        <v>5.3124524605897019E-2</v>
      </c>
      <c r="F297">
        <v>0.75734492287393163</v>
      </c>
      <c r="G297">
        <v>4.8983964079869782E-2</v>
      </c>
      <c r="H297">
        <v>0.69151637042744452</v>
      </c>
      <c r="I297">
        <v>5.6299120092173196E-3</v>
      </c>
      <c r="L297" s="1">
        <v>35388.379000000001</v>
      </c>
      <c r="M297" s="1">
        <v>25273</v>
      </c>
      <c r="N297" s="1">
        <v>21918</v>
      </c>
      <c r="O297" s="1">
        <v>20827</v>
      </c>
      <c r="P297" s="1">
        <v>18551</v>
      </c>
      <c r="Q297" s="1">
        <v>24322</v>
      </c>
      <c r="R297" s="1">
        <v>23414</v>
      </c>
      <c r="S297" s="1">
        <v>20209</v>
      </c>
      <c r="T297" s="1">
        <v>18197</v>
      </c>
    </row>
    <row r="298" spans="1:20" x14ac:dyDescent="0.2">
      <c r="A298">
        <v>9.8634363888888892</v>
      </c>
      <c r="B298">
        <v>0.98528760883713495</v>
      </c>
      <c r="C298">
        <v>1.4226650785625706E-2</v>
      </c>
      <c r="D298">
        <v>0.87737714763073549</v>
      </c>
      <c r="E298">
        <v>4.8980155871652671E-2</v>
      </c>
      <c r="F298">
        <v>0.75907806273393708</v>
      </c>
      <c r="G298">
        <v>4.9913701018422629E-2</v>
      </c>
      <c r="H298">
        <v>0.68959104747477196</v>
      </c>
      <c r="I298">
        <v>7.7695052621935311E-3</v>
      </c>
      <c r="L298" s="1">
        <v>35508.370999999999</v>
      </c>
      <c r="M298" s="1">
        <v>25244</v>
      </c>
      <c r="N298" s="1">
        <v>21860</v>
      </c>
      <c r="O298" s="1">
        <v>20858</v>
      </c>
      <c r="P298" s="1">
        <v>18540</v>
      </c>
      <c r="Q298" s="1">
        <v>24290</v>
      </c>
      <c r="R298" s="1">
        <v>23510</v>
      </c>
      <c r="S298" s="1">
        <v>20270</v>
      </c>
      <c r="T298" s="1">
        <v>18106</v>
      </c>
    </row>
    <row r="299" spans="1:20" x14ac:dyDescent="0.2">
      <c r="A299">
        <v>9.8967725000000009</v>
      </c>
      <c r="B299">
        <v>0.98624291005391562</v>
      </c>
      <c r="C299">
        <v>1.4158156642196501E-2</v>
      </c>
      <c r="D299">
        <v>0.88028373875216426</v>
      </c>
      <c r="E299">
        <v>5.5371931366657696E-2</v>
      </c>
      <c r="F299">
        <v>0.75934626194983412</v>
      </c>
      <c r="G299">
        <v>5.058743578508277E-2</v>
      </c>
      <c r="H299">
        <v>0.69173489732354354</v>
      </c>
      <c r="I299">
        <v>8.2900116184582342E-3</v>
      </c>
      <c r="L299" s="1">
        <v>35628.381000000001</v>
      </c>
      <c r="M299" s="1">
        <v>25267</v>
      </c>
      <c r="N299" s="1">
        <v>22038</v>
      </c>
      <c r="O299" s="1">
        <v>20852</v>
      </c>
      <c r="P299" s="1">
        <v>18607</v>
      </c>
      <c r="Q299" s="1">
        <v>24315</v>
      </c>
      <c r="R299" s="1">
        <v>23465</v>
      </c>
      <c r="S299" s="1">
        <v>20289</v>
      </c>
      <c r="T299" s="1">
        <v>18153</v>
      </c>
    </row>
    <row r="300" spans="1:20" x14ac:dyDescent="0.2">
      <c r="A300">
        <v>9.930104444444444</v>
      </c>
      <c r="B300">
        <v>0.98466772143497538</v>
      </c>
      <c r="C300">
        <v>1.7835598908259656E-2</v>
      </c>
      <c r="D300">
        <v>0.87994266195537407</v>
      </c>
      <c r="E300">
        <v>5.2963199787922195E-2</v>
      </c>
      <c r="F300">
        <v>0.75908547146189675</v>
      </c>
      <c r="G300">
        <v>4.5801965368295193E-2</v>
      </c>
      <c r="H300">
        <v>0.69007843172101357</v>
      </c>
      <c r="I300">
        <v>8.4587706733152586E-3</v>
      </c>
      <c r="L300" s="1">
        <v>35748.375999999997</v>
      </c>
      <c r="M300" s="1">
        <v>25293</v>
      </c>
      <c r="N300" s="1">
        <v>21989</v>
      </c>
      <c r="O300" s="1">
        <v>20942</v>
      </c>
      <c r="P300" s="1">
        <v>18566</v>
      </c>
      <c r="Q300" s="1">
        <v>24211</v>
      </c>
      <c r="R300" s="1">
        <v>23503</v>
      </c>
      <c r="S300" s="1">
        <v>20196</v>
      </c>
      <c r="T300" s="1">
        <v>18106</v>
      </c>
    </row>
    <row r="301" spans="1:20" x14ac:dyDescent="0.2">
      <c r="A301">
        <v>9.9634338888888898</v>
      </c>
      <c r="B301">
        <v>0.98807645507449693</v>
      </c>
      <c r="C301">
        <v>1.3628293900749674E-2</v>
      </c>
      <c r="D301">
        <v>0.88253473374599212</v>
      </c>
      <c r="E301">
        <v>5.0241485118598973E-2</v>
      </c>
      <c r="F301">
        <v>0.76514876939247123</v>
      </c>
      <c r="G301">
        <v>4.4709192162796937E-2</v>
      </c>
      <c r="H301">
        <v>0.69189995970999774</v>
      </c>
      <c r="I301">
        <v>9.8592723050616605E-3</v>
      </c>
      <c r="L301" s="1">
        <v>35868.362000000001</v>
      </c>
      <c r="M301" s="1">
        <v>25304</v>
      </c>
      <c r="N301" s="1">
        <v>22005</v>
      </c>
      <c r="O301" s="1">
        <v>21139</v>
      </c>
      <c r="P301" s="1">
        <v>18641</v>
      </c>
      <c r="Q301" s="1">
        <v>24370</v>
      </c>
      <c r="R301" s="1">
        <v>23629</v>
      </c>
      <c r="S301" s="1">
        <v>20331</v>
      </c>
      <c r="T301" s="1">
        <v>18128</v>
      </c>
    </row>
    <row r="302" spans="1:20" x14ac:dyDescent="0.2">
      <c r="A302">
        <v>9.9967666666666677</v>
      </c>
      <c r="B302">
        <v>0.98693634682662912</v>
      </c>
      <c r="C302">
        <v>8.3820325083404281E-3</v>
      </c>
      <c r="D302">
        <v>0.88317960324758005</v>
      </c>
      <c r="E302">
        <v>5.3282620897125287E-2</v>
      </c>
      <c r="F302">
        <v>0.7642911282171676</v>
      </c>
      <c r="G302">
        <v>5.4734242675968152E-2</v>
      </c>
      <c r="H302">
        <v>0.69228420838368421</v>
      </c>
      <c r="I302">
        <v>6.9829643048446369E-3</v>
      </c>
      <c r="L302" s="1">
        <v>35988.36</v>
      </c>
      <c r="M302" s="1">
        <v>25181</v>
      </c>
      <c r="N302" s="1">
        <v>22072</v>
      </c>
      <c r="O302" s="1">
        <v>20910</v>
      </c>
      <c r="P302" s="1">
        <v>18597</v>
      </c>
      <c r="Q302" s="1">
        <v>24434</v>
      </c>
      <c r="R302" s="1">
        <v>23587</v>
      </c>
      <c r="S302" s="1">
        <v>20490</v>
      </c>
      <c r="T302" s="1">
        <v>18192</v>
      </c>
    </row>
    <row r="303" spans="1:20" x14ac:dyDescent="0.2">
      <c r="A303">
        <v>10.030101666666667</v>
      </c>
      <c r="B303">
        <v>0.98593540069048979</v>
      </c>
      <c r="C303">
        <v>1.2474117939173072E-2</v>
      </c>
      <c r="D303">
        <v>0.88305360334077787</v>
      </c>
      <c r="E303">
        <v>5.0569724663615485E-2</v>
      </c>
      <c r="F303">
        <v>0.76434477757963781</v>
      </c>
      <c r="G303">
        <v>4.3130510339870136E-2</v>
      </c>
      <c r="H303">
        <v>0.69307867058492034</v>
      </c>
      <c r="I303">
        <v>5.488282171382643E-3</v>
      </c>
      <c r="L303" s="1">
        <v>36108.366000000002</v>
      </c>
      <c r="M303" s="1">
        <v>25229</v>
      </c>
      <c r="N303" s="1">
        <v>22023</v>
      </c>
      <c r="O303" s="1">
        <v>21148</v>
      </c>
      <c r="P303" s="1">
        <v>18590</v>
      </c>
      <c r="Q303" s="1">
        <v>24337</v>
      </c>
      <c r="R303" s="1">
        <v>23637</v>
      </c>
      <c r="S303" s="1">
        <v>20282</v>
      </c>
      <c r="T303" s="1">
        <v>18241</v>
      </c>
    </row>
    <row r="304" spans="1:20" x14ac:dyDescent="0.2">
      <c r="A304">
        <v>10.063432777777777</v>
      </c>
      <c r="B304">
        <v>0.98757216051977692</v>
      </c>
      <c r="C304">
        <v>1.1609179148109871E-2</v>
      </c>
      <c r="D304">
        <v>0.88406928284446484</v>
      </c>
      <c r="E304">
        <v>5.2614441702302582E-2</v>
      </c>
      <c r="F304">
        <v>0.76512272937276937</v>
      </c>
      <c r="G304">
        <v>5.2671422529378849E-2</v>
      </c>
      <c r="H304">
        <v>0.69691618532849176</v>
      </c>
      <c r="I304">
        <v>5.9995033941123007E-3</v>
      </c>
      <c r="L304" s="1">
        <v>36228.358</v>
      </c>
      <c r="M304" s="1">
        <v>25255</v>
      </c>
      <c r="N304" s="1">
        <v>22082</v>
      </c>
      <c r="O304" s="1">
        <v>20976</v>
      </c>
      <c r="P304" s="1">
        <v>18702</v>
      </c>
      <c r="Q304" s="1">
        <v>24393</v>
      </c>
      <c r="R304" s="1">
        <v>23625</v>
      </c>
      <c r="S304" s="1">
        <v>20474</v>
      </c>
      <c r="T304" s="1">
        <v>18333</v>
      </c>
    </row>
    <row r="305" spans="1:20" x14ac:dyDescent="0.2">
      <c r="A305">
        <v>10.096763333333334</v>
      </c>
      <c r="B305">
        <v>0.98650774905200778</v>
      </c>
      <c r="C305">
        <v>1.6292868204780073E-2</v>
      </c>
      <c r="D305">
        <v>0.88430839575164111</v>
      </c>
      <c r="E305">
        <v>5.5639386202409401E-2</v>
      </c>
      <c r="F305">
        <v>0.76390845885068881</v>
      </c>
      <c r="G305">
        <v>5.1395850385843517E-2</v>
      </c>
      <c r="H305">
        <v>0.69057106843196459</v>
      </c>
      <c r="I305">
        <v>7.2318729929641843E-3</v>
      </c>
      <c r="L305" s="1">
        <v>36348.347999999998</v>
      </c>
      <c r="M305" s="1">
        <v>25312</v>
      </c>
      <c r="N305" s="1">
        <v>22139</v>
      </c>
      <c r="O305" s="1">
        <v>20967</v>
      </c>
      <c r="P305" s="1">
        <v>18556</v>
      </c>
      <c r="Q305" s="1">
        <v>24284</v>
      </c>
      <c r="R305" s="1">
        <v>23572</v>
      </c>
      <c r="S305" s="1">
        <v>20420</v>
      </c>
      <c r="T305" s="1">
        <v>18142</v>
      </c>
    </row>
    <row r="306" spans="1:20" x14ac:dyDescent="0.2">
      <c r="A306">
        <v>10.130090555555556</v>
      </c>
      <c r="B306">
        <v>0.98676485167675265</v>
      </c>
      <c r="C306">
        <v>1.3420019720413429E-2</v>
      </c>
      <c r="D306">
        <v>0.88396120601182848</v>
      </c>
      <c r="E306">
        <v>4.987619841422837E-2</v>
      </c>
      <c r="F306">
        <v>0.76628052942258673</v>
      </c>
      <c r="G306">
        <v>4.9205106561590446E-2</v>
      </c>
      <c r="H306">
        <v>0.69060243165233481</v>
      </c>
      <c r="I306">
        <v>9.5204170159226536E-3</v>
      </c>
      <c r="L306" s="1">
        <v>36468.326000000001</v>
      </c>
      <c r="M306" s="1">
        <v>25267</v>
      </c>
      <c r="N306" s="1">
        <v>22033</v>
      </c>
      <c r="O306" s="1">
        <v>21080</v>
      </c>
      <c r="P306" s="1">
        <v>18600</v>
      </c>
      <c r="Q306" s="1">
        <v>24341</v>
      </c>
      <c r="R306" s="1">
        <v>23676</v>
      </c>
      <c r="S306" s="1">
        <v>20441</v>
      </c>
      <c r="T306" s="1">
        <v>18100</v>
      </c>
    </row>
    <row r="307" spans="1:20" x14ac:dyDescent="0.2">
      <c r="A307">
        <v>10.163423888888889</v>
      </c>
      <c r="B307">
        <v>0.98936951777147542</v>
      </c>
      <c r="C307">
        <v>1.0517121304190431E-2</v>
      </c>
      <c r="D307">
        <v>0.8856382401476075</v>
      </c>
      <c r="E307">
        <v>5.3109682688803499E-2</v>
      </c>
      <c r="F307">
        <v>0.76507142311570941</v>
      </c>
      <c r="G307">
        <v>4.376555058119299E-2</v>
      </c>
      <c r="H307">
        <v>0.69438137532334943</v>
      </c>
      <c r="I307">
        <v>1.0803735654946684E-2</v>
      </c>
      <c r="L307" s="1">
        <v>36588.326000000001</v>
      </c>
      <c r="M307" s="1">
        <v>25281</v>
      </c>
      <c r="N307" s="1">
        <v>22128</v>
      </c>
      <c r="O307" s="1">
        <v>21156</v>
      </c>
      <c r="P307" s="1">
        <v>18725</v>
      </c>
      <c r="Q307" s="1">
        <v>24457</v>
      </c>
      <c r="R307" s="1">
        <v>23659</v>
      </c>
      <c r="S307" s="1">
        <v>20312</v>
      </c>
      <c r="T307" s="1">
        <v>18176</v>
      </c>
    </row>
    <row r="308" spans="1:20" x14ac:dyDescent="0.2">
      <c r="A308">
        <v>10.196756944444443</v>
      </c>
      <c r="B308">
        <v>0.98802271363754368</v>
      </c>
      <c r="C308">
        <v>1.2700595583537899E-2</v>
      </c>
      <c r="D308">
        <v>0.88639160896657887</v>
      </c>
      <c r="E308">
        <v>5.1336236978835006E-2</v>
      </c>
      <c r="F308">
        <v>0.76769117475235626</v>
      </c>
      <c r="G308">
        <v>4.948247149627874E-2</v>
      </c>
      <c r="H308">
        <v>0.69082606511134581</v>
      </c>
      <c r="I308">
        <v>1.031758028623163E-2</v>
      </c>
      <c r="L308" s="1">
        <v>36708.324999999997</v>
      </c>
      <c r="M308" s="1">
        <v>25286</v>
      </c>
      <c r="N308" s="1">
        <v>22116</v>
      </c>
      <c r="O308" s="1">
        <v>21115</v>
      </c>
      <c r="P308" s="1">
        <v>18621</v>
      </c>
      <c r="Q308" s="1">
        <v>24385</v>
      </c>
      <c r="R308" s="1">
        <v>23715</v>
      </c>
      <c r="S308" s="1">
        <v>20482</v>
      </c>
      <c r="T308" s="1">
        <v>18091</v>
      </c>
    </row>
    <row r="309" spans="1:20" x14ac:dyDescent="0.2">
      <c r="A309">
        <v>10.230088611111112</v>
      </c>
      <c r="B309">
        <v>0.98381720873821576</v>
      </c>
      <c r="C309">
        <v>1.3964143446469991E-2</v>
      </c>
      <c r="D309">
        <v>0.88443325756678814</v>
      </c>
      <c r="E309">
        <v>5.6170826238716207E-2</v>
      </c>
      <c r="F309">
        <v>0.76496404415674757</v>
      </c>
      <c r="G309">
        <v>4.469332106089105E-2</v>
      </c>
      <c r="H309">
        <v>0.69058193528283263</v>
      </c>
      <c r="I309">
        <v>1.0132627838293591E-2</v>
      </c>
      <c r="L309" s="1">
        <v>36828.319000000003</v>
      </c>
      <c r="M309" s="1">
        <v>25202</v>
      </c>
      <c r="N309" s="1">
        <v>22151</v>
      </c>
      <c r="O309" s="1">
        <v>21134</v>
      </c>
      <c r="P309" s="1">
        <v>18611</v>
      </c>
      <c r="Q309" s="1">
        <v>24258</v>
      </c>
      <c r="R309" s="1">
        <v>23565</v>
      </c>
      <c r="S309" s="1">
        <v>20326</v>
      </c>
      <c r="T309" s="1">
        <v>18088</v>
      </c>
    </row>
    <row r="310" spans="1:20" x14ac:dyDescent="0.2">
      <c r="A310">
        <v>10.263420277777778</v>
      </c>
      <c r="B310">
        <v>0.98783421176393715</v>
      </c>
      <c r="C310">
        <v>1.1071299360212903E-2</v>
      </c>
      <c r="D310">
        <v>0.88715342822825294</v>
      </c>
      <c r="E310">
        <v>5.3680964838998015E-2</v>
      </c>
      <c r="F310">
        <v>0.77104953903337958</v>
      </c>
      <c r="G310">
        <v>4.7116190688644186E-2</v>
      </c>
      <c r="H310">
        <v>0.69472798699937355</v>
      </c>
      <c r="I310">
        <v>7.927633991030348E-3</v>
      </c>
      <c r="L310" s="1">
        <v>36948.313000000002</v>
      </c>
      <c r="M310" s="1">
        <v>25252</v>
      </c>
      <c r="N310" s="1">
        <v>22174</v>
      </c>
      <c r="O310" s="1">
        <v>21260</v>
      </c>
      <c r="P310" s="1">
        <v>18680</v>
      </c>
      <c r="Q310" s="1">
        <v>24409</v>
      </c>
      <c r="R310" s="1">
        <v>23690</v>
      </c>
      <c r="S310" s="1">
        <v>20525</v>
      </c>
      <c r="T310" s="1">
        <v>18239</v>
      </c>
    </row>
    <row r="311" spans="1:20" x14ac:dyDescent="0.2">
      <c r="A311">
        <v>10.296749722222222</v>
      </c>
      <c r="B311">
        <v>0.98519479847732083</v>
      </c>
      <c r="C311">
        <v>1.3186920904622578E-2</v>
      </c>
      <c r="D311">
        <v>0.88974723781453902</v>
      </c>
      <c r="E311">
        <v>5.2431836948619248E-2</v>
      </c>
      <c r="F311">
        <v>0.77057313661115312</v>
      </c>
      <c r="G311">
        <v>4.6736899720104676E-2</v>
      </c>
      <c r="H311">
        <v>0.6940979334595474</v>
      </c>
      <c r="I311">
        <v>4.3649492879023278E-3</v>
      </c>
      <c r="L311" s="1">
        <v>37068.298999999999</v>
      </c>
      <c r="M311" s="1">
        <v>25223</v>
      </c>
      <c r="N311" s="1">
        <v>22215</v>
      </c>
      <c r="O311" s="1">
        <v>21254</v>
      </c>
      <c r="P311" s="1">
        <v>18596</v>
      </c>
      <c r="Q311" s="1">
        <v>24306</v>
      </c>
      <c r="R311" s="1">
        <v>23787</v>
      </c>
      <c r="S311" s="1">
        <v>20506</v>
      </c>
      <c r="T311" s="1">
        <v>18289</v>
      </c>
    </row>
    <row r="312" spans="1:20" x14ac:dyDescent="0.2">
      <c r="A312">
        <v>10.33008361111111</v>
      </c>
      <c r="B312">
        <v>0.98557189562458047</v>
      </c>
      <c r="C312">
        <v>1.3322758462110692E-2</v>
      </c>
      <c r="D312">
        <v>0.89013650927844623</v>
      </c>
      <c r="E312">
        <v>5.4300396769676948E-2</v>
      </c>
      <c r="F312">
        <v>0.77238981980616428</v>
      </c>
      <c r="G312">
        <v>4.3613497636026982E-2</v>
      </c>
      <c r="H312">
        <v>0.69362170786776911</v>
      </c>
      <c r="I312">
        <v>6.4699852170282028E-3</v>
      </c>
      <c r="L312" s="1">
        <v>37188.300999999999</v>
      </c>
      <c r="M312" s="1">
        <v>25235</v>
      </c>
      <c r="N312" s="1">
        <v>22256</v>
      </c>
      <c r="O312" s="1">
        <v>21370</v>
      </c>
      <c r="P312" s="1">
        <v>18623</v>
      </c>
      <c r="Q312" s="1">
        <v>24313</v>
      </c>
      <c r="R312" s="1">
        <v>23761</v>
      </c>
      <c r="S312" s="1">
        <v>20496</v>
      </c>
      <c r="T312" s="1">
        <v>18237</v>
      </c>
    </row>
    <row r="313" spans="1:20" x14ac:dyDescent="0.2">
      <c r="A313">
        <v>10.363417500000001</v>
      </c>
      <c r="B313">
        <v>0.98723413229537837</v>
      </c>
      <c r="C313">
        <v>1.1585373154413188E-2</v>
      </c>
      <c r="D313">
        <v>0.89241855278850379</v>
      </c>
      <c r="E313">
        <v>5.4790211758557042E-2</v>
      </c>
      <c r="F313">
        <v>0.76916231245470845</v>
      </c>
      <c r="G313">
        <v>4.4741693063936966E-2</v>
      </c>
      <c r="H313">
        <v>0.69575301016195679</v>
      </c>
      <c r="I313">
        <v>1.1567992291811456E-2</v>
      </c>
      <c r="L313" s="1">
        <v>37308.303</v>
      </c>
      <c r="M313" s="1">
        <v>25246</v>
      </c>
      <c r="N313" s="1">
        <v>22319</v>
      </c>
      <c r="O313" s="1">
        <v>21254</v>
      </c>
      <c r="P313" s="1">
        <v>18776</v>
      </c>
      <c r="Q313" s="1">
        <v>24385</v>
      </c>
      <c r="R313" s="1">
        <v>23815</v>
      </c>
      <c r="S313" s="1">
        <v>20434</v>
      </c>
      <c r="T313" s="1">
        <v>18198</v>
      </c>
    </row>
    <row r="314" spans="1:20" x14ac:dyDescent="0.2">
      <c r="A314">
        <v>10.396751944444445</v>
      </c>
      <c r="B314">
        <v>0.98808896672310531</v>
      </c>
      <c r="C314">
        <v>1.4781583308180963E-2</v>
      </c>
      <c r="D314">
        <v>0.89838507605726703</v>
      </c>
      <c r="E314">
        <v>5.2075445877065758E-2</v>
      </c>
      <c r="F314">
        <v>0.77851674875545407</v>
      </c>
      <c r="G314">
        <v>4.6144037857630486E-2</v>
      </c>
      <c r="H314">
        <v>0.69833982565876918</v>
      </c>
      <c r="I314">
        <v>8.3868664790236625E-3</v>
      </c>
      <c r="L314" s="1">
        <v>37428.307000000001</v>
      </c>
      <c r="M314" s="1">
        <v>25325</v>
      </c>
      <c r="N314" s="1">
        <v>22416</v>
      </c>
      <c r="O314" s="1">
        <v>21495</v>
      </c>
      <c r="P314" s="1">
        <v>18785</v>
      </c>
      <c r="Q314" s="1">
        <v>24350</v>
      </c>
      <c r="R314" s="1">
        <v>24035</v>
      </c>
      <c r="S314" s="1">
        <v>20698</v>
      </c>
      <c r="T314" s="1">
        <v>18326</v>
      </c>
    </row>
    <row r="315" spans="1:20" x14ac:dyDescent="0.2">
      <c r="A315">
        <v>10.430083333333334</v>
      </c>
      <c r="B315">
        <v>0.98641224433830843</v>
      </c>
      <c r="C315">
        <v>9.4577920841345236E-3</v>
      </c>
      <c r="D315">
        <v>0.89442617563069604</v>
      </c>
      <c r="E315">
        <v>5.5196101971921069E-2</v>
      </c>
      <c r="F315">
        <v>0.77759743277567339</v>
      </c>
      <c r="G315">
        <v>4.4451337000090949E-2</v>
      </c>
      <c r="H315">
        <v>0.69545745844896345</v>
      </c>
      <c r="I315">
        <v>9.5470263856629826E-3</v>
      </c>
      <c r="L315" s="1">
        <v>37548.300000000003</v>
      </c>
      <c r="M315" s="1">
        <v>25187</v>
      </c>
      <c r="N315" s="1">
        <v>22374</v>
      </c>
      <c r="O315" s="1">
        <v>21503</v>
      </c>
      <c r="P315" s="1">
        <v>18730</v>
      </c>
      <c r="Q315" s="1">
        <v>24402</v>
      </c>
      <c r="R315" s="1">
        <v>23863</v>
      </c>
      <c r="S315" s="1">
        <v>20644</v>
      </c>
      <c r="T315" s="1">
        <v>18228</v>
      </c>
    </row>
    <row r="316" spans="1:20" x14ac:dyDescent="0.2">
      <c r="A316">
        <v>10.463412777777778</v>
      </c>
      <c r="B316">
        <v>0.98522459704979903</v>
      </c>
      <c r="C316">
        <v>1.1639229079966227E-2</v>
      </c>
      <c r="D316">
        <v>0.89627069169335893</v>
      </c>
      <c r="E316">
        <v>5.7956723931141069E-2</v>
      </c>
      <c r="F316">
        <v>0.78078272139293836</v>
      </c>
      <c r="G316">
        <v>4.1055106779797665E-2</v>
      </c>
      <c r="H316">
        <v>0.69389880583642483</v>
      </c>
      <c r="I316">
        <v>8.3579874099748239E-3</v>
      </c>
      <c r="L316" s="1">
        <v>37668.286</v>
      </c>
      <c r="M316" s="1">
        <v>25196</v>
      </c>
      <c r="N316" s="1">
        <v>22465</v>
      </c>
      <c r="O316" s="1">
        <v>21664</v>
      </c>
      <c r="P316" s="1">
        <v>18666</v>
      </c>
      <c r="Q316" s="1">
        <v>24334</v>
      </c>
      <c r="R316" s="1">
        <v>23860</v>
      </c>
      <c r="S316" s="1">
        <v>20664</v>
      </c>
      <c r="T316" s="1">
        <v>18209</v>
      </c>
    </row>
    <row r="317" spans="1:20" x14ac:dyDescent="0.2">
      <c r="A317">
        <v>10.496746111111111</v>
      </c>
      <c r="B317">
        <v>0.98656545207568103</v>
      </c>
      <c r="C317">
        <v>1.6601591656305037E-2</v>
      </c>
      <c r="D317">
        <v>0.89613731811913855</v>
      </c>
      <c r="E317">
        <v>5.6906305358422712E-2</v>
      </c>
      <c r="F317">
        <v>0.77611866740167557</v>
      </c>
      <c r="G317">
        <v>4.0446162264831761E-2</v>
      </c>
      <c r="H317">
        <v>0.69816761408423822</v>
      </c>
      <c r="I317">
        <v>9.4257166669250436E-3</v>
      </c>
      <c r="L317" s="1">
        <v>37788.286</v>
      </c>
      <c r="M317" s="1">
        <v>25319</v>
      </c>
      <c r="N317" s="1">
        <v>22444</v>
      </c>
      <c r="O317" s="1">
        <v>21542</v>
      </c>
      <c r="P317" s="1">
        <v>18800</v>
      </c>
      <c r="Q317" s="1">
        <v>24280</v>
      </c>
      <c r="R317" s="1">
        <v>23877</v>
      </c>
      <c r="S317" s="1">
        <v>20534</v>
      </c>
      <c r="T317" s="1">
        <v>18302</v>
      </c>
    </row>
    <row r="318" spans="1:20" x14ac:dyDescent="0.2">
      <c r="A318">
        <v>10.530078333333334</v>
      </c>
      <c r="B318">
        <v>0.98799156788812303</v>
      </c>
      <c r="C318">
        <v>1.1350614288373001E-2</v>
      </c>
      <c r="D318">
        <v>0.8982027854791762</v>
      </c>
      <c r="E318">
        <v>5.9472458547723497E-2</v>
      </c>
      <c r="F318">
        <v>0.77992667877852262</v>
      </c>
      <c r="G318">
        <v>3.9550035906401056E-2</v>
      </c>
      <c r="H318">
        <v>0.69491296214814002</v>
      </c>
      <c r="I318">
        <v>9.0975908654265247E-3</v>
      </c>
      <c r="L318" s="1">
        <v>37908.281999999999</v>
      </c>
      <c r="M318" s="1">
        <v>25261</v>
      </c>
      <c r="N318" s="1">
        <v>22537</v>
      </c>
      <c r="O318" s="1">
        <v>21670</v>
      </c>
      <c r="P318" s="1">
        <v>18707</v>
      </c>
      <c r="Q318" s="1">
        <v>24408</v>
      </c>
      <c r="R318" s="1">
        <v>23884</v>
      </c>
      <c r="S318" s="1">
        <v>20615</v>
      </c>
      <c r="T318" s="1">
        <v>18222</v>
      </c>
    </row>
    <row r="319" spans="1:20" x14ac:dyDescent="0.2">
      <c r="A319">
        <v>10.563409999999999</v>
      </c>
      <c r="B319">
        <v>0.98589345061365052</v>
      </c>
      <c r="C319">
        <v>1.28122499140629E-2</v>
      </c>
      <c r="D319">
        <v>0.89801444327443336</v>
      </c>
      <c r="E319">
        <v>5.9915819975215598E-2</v>
      </c>
      <c r="F319">
        <v>0.77834834094388383</v>
      </c>
      <c r="G319">
        <v>4.6936426539920313E-2</v>
      </c>
      <c r="H319">
        <v>0.6953669405488464</v>
      </c>
      <c r="I319">
        <v>8.2434867891625734E-3</v>
      </c>
      <c r="L319" s="1">
        <v>38028.275999999998</v>
      </c>
      <c r="M319" s="1">
        <v>25234</v>
      </c>
      <c r="N319" s="1">
        <v>22540</v>
      </c>
      <c r="O319" s="1">
        <v>21474</v>
      </c>
      <c r="P319" s="1">
        <v>18703</v>
      </c>
      <c r="Q319" s="1">
        <v>24330</v>
      </c>
      <c r="R319" s="1">
        <v>23870</v>
      </c>
      <c r="S319" s="1">
        <v>20708</v>
      </c>
      <c r="T319" s="1">
        <v>18250</v>
      </c>
    </row>
    <row r="320" spans="1:20" x14ac:dyDescent="0.2">
      <c r="A320">
        <v>10.596741111111109</v>
      </c>
      <c r="B320">
        <v>0.98737042670906738</v>
      </c>
      <c r="C320">
        <v>8.9391344020239016E-3</v>
      </c>
      <c r="D320">
        <v>0.89804183898006174</v>
      </c>
      <c r="E320">
        <v>5.5746952295954978E-2</v>
      </c>
      <c r="F320">
        <v>0.78195021480048277</v>
      </c>
      <c r="G320">
        <v>4.4669150444865351E-2</v>
      </c>
      <c r="H320">
        <v>0.6977376336961737</v>
      </c>
      <c r="I320">
        <v>8.3901678598362426E-3</v>
      </c>
      <c r="L320" s="1">
        <v>38148.267999999996</v>
      </c>
      <c r="M320" s="1">
        <v>25202</v>
      </c>
      <c r="N320" s="1">
        <v>22470</v>
      </c>
      <c r="O320" s="1">
        <v>21624</v>
      </c>
      <c r="P320" s="1">
        <v>18769</v>
      </c>
      <c r="Q320" s="1">
        <v>24435</v>
      </c>
      <c r="R320" s="1">
        <v>23953</v>
      </c>
      <c r="S320" s="1">
        <v>20759</v>
      </c>
      <c r="T320" s="1">
        <v>18310</v>
      </c>
    </row>
    <row r="321" spans="1:20" x14ac:dyDescent="0.2">
      <c r="A321">
        <v>10.630070277777778</v>
      </c>
      <c r="B321">
        <v>0.98309776163559026</v>
      </c>
      <c r="C321">
        <v>1.4479745203307004E-2</v>
      </c>
      <c r="D321">
        <v>0.90389374998841909</v>
      </c>
      <c r="E321">
        <v>5.4492311693512888E-2</v>
      </c>
      <c r="F321">
        <v>0.7824377303146488</v>
      </c>
      <c r="G321">
        <v>3.8880837938213626E-2</v>
      </c>
      <c r="H321">
        <v>0.69341098388479094</v>
      </c>
      <c r="I321">
        <v>7.8284022564758422E-3</v>
      </c>
      <c r="L321" s="1">
        <v>38268.252999999997</v>
      </c>
      <c r="M321" s="1">
        <v>25193</v>
      </c>
      <c r="N321" s="1">
        <v>22589</v>
      </c>
      <c r="O321" s="1">
        <v>21756</v>
      </c>
      <c r="P321" s="1">
        <v>18643</v>
      </c>
      <c r="Q321" s="1">
        <v>24231</v>
      </c>
      <c r="R321" s="1">
        <v>24141</v>
      </c>
      <c r="S321" s="1">
        <v>20667</v>
      </c>
      <c r="T321" s="1">
        <v>18206</v>
      </c>
    </row>
    <row r="322" spans="1:20" x14ac:dyDescent="0.2">
      <c r="A322">
        <v>10.663404722222221</v>
      </c>
      <c r="B322">
        <v>0.98711701892684189</v>
      </c>
      <c r="C322">
        <v>8.12652357387709E-3</v>
      </c>
      <c r="D322">
        <v>0.90586876373797953</v>
      </c>
      <c r="E322">
        <v>5.4649309249304029E-2</v>
      </c>
      <c r="F322">
        <v>0.78031262550079861</v>
      </c>
      <c r="G322">
        <v>4.2107879615887869E-2</v>
      </c>
      <c r="H322">
        <v>0.69958038756364749</v>
      </c>
      <c r="I322">
        <v>8.9123249065071568E-3</v>
      </c>
      <c r="L322" s="1">
        <v>38388.256999999998</v>
      </c>
      <c r="M322" s="1">
        <v>25181</v>
      </c>
      <c r="N322" s="1">
        <v>22639</v>
      </c>
      <c r="O322" s="1">
        <v>21629</v>
      </c>
      <c r="P322" s="1">
        <v>18828</v>
      </c>
      <c r="Q322" s="1">
        <v>24443</v>
      </c>
      <c r="R322" s="1">
        <v>24193</v>
      </c>
      <c r="S322" s="1">
        <v>20671</v>
      </c>
      <c r="T322" s="1">
        <v>18349</v>
      </c>
    </row>
    <row r="323" spans="1:20" x14ac:dyDescent="0.2">
      <c r="A323">
        <v>10.696736111111111</v>
      </c>
      <c r="B323">
        <v>0.98735710137191779</v>
      </c>
      <c r="C323">
        <v>1.1021140768424807E-2</v>
      </c>
      <c r="D323">
        <v>0.90486620967635645</v>
      </c>
      <c r="E323">
        <v>5.825020050212032E-2</v>
      </c>
      <c r="F323">
        <v>0.78540552013821863</v>
      </c>
      <c r="G323">
        <v>4.3274222422392698E-2</v>
      </c>
      <c r="H323">
        <v>0.6987760798241256</v>
      </c>
      <c r="I323">
        <v>7.1336649268532292E-3</v>
      </c>
      <c r="L323" s="1">
        <v>38508.25</v>
      </c>
      <c r="M323" s="1">
        <v>25239</v>
      </c>
      <c r="N323" s="1">
        <v>22676</v>
      </c>
      <c r="O323" s="1">
        <v>21752</v>
      </c>
      <c r="P323" s="1">
        <v>18773</v>
      </c>
      <c r="Q323" s="1">
        <v>24398</v>
      </c>
      <c r="R323" s="1">
        <v>24094</v>
      </c>
      <c r="S323" s="1">
        <v>20822</v>
      </c>
      <c r="T323" s="1">
        <v>18361</v>
      </c>
    </row>
    <row r="324" spans="1:20" x14ac:dyDescent="0.2">
      <c r="A324">
        <v>10.730068888888889</v>
      </c>
      <c r="B324">
        <v>0.98533001245826812</v>
      </c>
      <c r="C324">
        <v>1.0709493479238842E-2</v>
      </c>
      <c r="D324">
        <v>0.90594986734973459</v>
      </c>
      <c r="E324">
        <v>5.4003595440069843E-2</v>
      </c>
      <c r="F324">
        <v>0.78467050238597891</v>
      </c>
      <c r="G324">
        <v>4.2872711911184934E-2</v>
      </c>
      <c r="H324">
        <v>0.69732537754345914</v>
      </c>
      <c r="I324">
        <v>7.7537165286537665E-3</v>
      </c>
      <c r="L324" s="1">
        <v>38628.248</v>
      </c>
      <c r="M324" s="1">
        <v>25182</v>
      </c>
      <c r="N324" s="1">
        <v>22630</v>
      </c>
      <c r="O324" s="1">
        <v>21739</v>
      </c>
      <c r="P324" s="1">
        <v>18746</v>
      </c>
      <c r="Q324" s="1">
        <v>24353</v>
      </c>
      <c r="R324" s="1">
        <v>24208</v>
      </c>
      <c r="S324" s="1">
        <v>20796</v>
      </c>
      <c r="T324" s="1">
        <v>18311</v>
      </c>
    </row>
    <row r="325" spans="1:20" x14ac:dyDescent="0.2">
      <c r="A325">
        <v>10.763400833333334</v>
      </c>
      <c r="B325">
        <v>0.98556145144140916</v>
      </c>
      <c r="C325">
        <v>1.495460128983034E-2</v>
      </c>
      <c r="D325">
        <v>0.90819342735977393</v>
      </c>
      <c r="E325">
        <v>5.4134821886522355E-2</v>
      </c>
      <c r="F325">
        <v>0.78687003377414422</v>
      </c>
      <c r="G325">
        <v>4.4805543838711298E-2</v>
      </c>
      <c r="H325">
        <v>0.69810860530628882</v>
      </c>
      <c r="I325">
        <v>1.0357494340842242E-2</v>
      </c>
      <c r="L325" s="1">
        <v>38748.243000000002</v>
      </c>
      <c r="M325" s="1">
        <v>25264</v>
      </c>
      <c r="N325" s="1">
        <v>22686</v>
      </c>
      <c r="O325" s="1">
        <v>21763</v>
      </c>
      <c r="P325" s="1">
        <v>18816</v>
      </c>
      <c r="Q325" s="1">
        <v>24284</v>
      </c>
      <c r="R325" s="1">
        <v>24268</v>
      </c>
      <c r="S325" s="1">
        <v>20887</v>
      </c>
      <c r="T325" s="1">
        <v>18283</v>
      </c>
    </row>
    <row r="326" spans="1:20" x14ac:dyDescent="0.2">
      <c r="A326">
        <v>10.796731388888889</v>
      </c>
      <c r="B326">
        <v>0.98550968406984674</v>
      </c>
      <c r="C326">
        <v>1.9934790096931301E-2</v>
      </c>
      <c r="D326">
        <v>0.90468793980708906</v>
      </c>
      <c r="E326">
        <v>5.3841171886657956E-2</v>
      </c>
      <c r="F326">
        <v>0.78789982724200858</v>
      </c>
      <c r="G326">
        <v>4.3072083914435524E-2</v>
      </c>
      <c r="H326">
        <v>0.69462798548241977</v>
      </c>
      <c r="I326">
        <v>1.0083833309689264E-2</v>
      </c>
      <c r="L326" s="1">
        <v>38868.233</v>
      </c>
      <c r="M326" s="1">
        <v>25352</v>
      </c>
      <c r="N326" s="1">
        <v>22597</v>
      </c>
      <c r="O326" s="1">
        <v>21828</v>
      </c>
      <c r="P326" s="1">
        <v>18718</v>
      </c>
      <c r="Q326" s="1">
        <v>24195</v>
      </c>
      <c r="R326" s="1">
        <v>24176</v>
      </c>
      <c r="S326" s="1">
        <v>20882</v>
      </c>
      <c r="T326" s="1">
        <v>18196</v>
      </c>
    </row>
    <row r="327" spans="1:20" x14ac:dyDescent="0.2">
      <c r="A327">
        <v>10.830066944444445</v>
      </c>
      <c r="B327">
        <v>0.98180361850586984</v>
      </c>
      <c r="C327">
        <v>1.775972912687172E-2</v>
      </c>
      <c r="D327">
        <v>0.90710953115075976</v>
      </c>
      <c r="E327">
        <v>5.5136666623982235E-2</v>
      </c>
      <c r="F327">
        <v>0.7902498796945242</v>
      </c>
      <c r="G327">
        <v>3.9083538978410402E-2</v>
      </c>
      <c r="H327">
        <v>0.69645695446307587</v>
      </c>
      <c r="I327">
        <v>8.769770561849053E-3</v>
      </c>
      <c r="L327" s="1">
        <v>38988.241000000002</v>
      </c>
      <c r="M327" s="1">
        <v>25219</v>
      </c>
      <c r="N327" s="1">
        <v>22677</v>
      </c>
      <c r="O327" s="1">
        <v>21977</v>
      </c>
      <c r="P327" s="1">
        <v>18742</v>
      </c>
      <c r="Q327" s="1">
        <v>24141</v>
      </c>
      <c r="R327" s="1">
        <v>24218</v>
      </c>
      <c r="S327" s="1">
        <v>20870</v>
      </c>
      <c r="T327" s="1">
        <v>18269</v>
      </c>
    </row>
    <row r="328" spans="1:20" x14ac:dyDescent="0.2">
      <c r="A328">
        <v>10.863398888888888</v>
      </c>
      <c r="B328">
        <v>0.98402254399139821</v>
      </c>
      <c r="C328">
        <v>1.6071483769204385E-2</v>
      </c>
      <c r="D328">
        <v>0.90685704753603802</v>
      </c>
      <c r="E328">
        <v>6.0862893967251752E-2</v>
      </c>
      <c r="F328">
        <v>0.79288188673799431</v>
      </c>
      <c r="G328">
        <v>4.4228904059796764E-2</v>
      </c>
      <c r="H328">
        <v>0.69781932737058749</v>
      </c>
      <c r="I328">
        <v>6.0477780754344531E-3</v>
      </c>
      <c r="L328" s="1">
        <v>39108.235999999997</v>
      </c>
      <c r="M328" s="1">
        <v>25245</v>
      </c>
      <c r="N328" s="1">
        <v>22768</v>
      </c>
      <c r="O328" s="1">
        <v>21948</v>
      </c>
      <c r="P328" s="1">
        <v>18727</v>
      </c>
      <c r="Q328" s="1">
        <v>24226</v>
      </c>
      <c r="R328" s="1">
        <v>24098</v>
      </c>
      <c r="S328" s="1">
        <v>21030</v>
      </c>
      <c r="T328" s="1">
        <v>18356</v>
      </c>
    </row>
    <row r="329" spans="1:20" x14ac:dyDescent="0.2">
      <c r="A329">
        <v>10.896731388888888</v>
      </c>
      <c r="B329">
        <v>0.98524025659658643</v>
      </c>
      <c r="C329">
        <v>1.5408839395542976E-2</v>
      </c>
      <c r="D329">
        <v>0.90755341007681278</v>
      </c>
      <c r="E329">
        <v>5.9465076187678621E-2</v>
      </c>
      <c r="F329">
        <v>0.79376165550452327</v>
      </c>
      <c r="G329">
        <v>4.2430499067261568E-2</v>
      </c>
      <c r="H329">
        <v>0.69643879252233343</v>
      </c>
      <c r="I329">
        <v>8.5303533435653958E-3</v>
      </c>
      <c r="L329" s="1">
        <v>39228.233</v>
      </c>
      <c r="M329" s="1">
        <v>25264</v>
      </c>
      <c r="N329" s="1">
        <v>22761</v>
      </c>
      <c r="O329" s="1">
        <v>22010</v>
      </c>
      <c r="P329" s="1">
        <v>18737</v>
      </c>
      <c r="Q329" s="1">
        <v>24268</v>
      </c>
      <c r="R329" s="1">
        <v>24145</v>
      </c>
      <c r="S329" s="1">
        <v>21020</v>
      </c>
      <c r="T329" s="1">
        <v>18273</v>
      </c>
    </row>
    <row r="330" spans="1:20" x14ac:dyDescent="0.2">
      <c r="A330">
        <v>10.930064444444445</v>
      </c>
      <c r="B330">
        <v>0.98290592506371155</v>
      </c>
      <c r="C330">
        <v>1.6479637850160302E-2</v>
      </c>
      <c r="D330">
        <v>0.90758961739352084</v>
      </c>
      <c r="E330">
        <v>5.5460752335700358E-2</v>
      </c>
      <c r="F330">
        <v>0.79082521950471218</v>
      </c>
      <c r="G330">
        <v>4.3479591884751728E-2</v>
      </c>
      <c r="H330">
        <v>0.69317392746041118</v>
      </c>
      <c r="I330">
        <v>1.1928100219930753E-2</v>
      </c>
      <c r="L330" s="1">
        <v>39348.232000000004</v>
      </c>
      <c r="M330" s="1">
        <v>25224</v>
      </c>
      <c r="N330" s="1">
        <v>22694</v>
      </c>
      <c r="O330" s="1">
        <v>21904</v>
      </c>
      <c r="P330" s="1">
        <v>18714</v>
      </c>
      <c r="Q330" s="1">
        <v>24191</v>
      </c>
      <c r="R330" s="1">
        <v>24225</v>
      </c>
      <c r="S330" s="1">
        <v>20964</v>
      </c>
      <c r="T330" s="1">
        <v>18123</v>
      </c>
    </row>
    <row r="331" spans="1:20" x14ac:dyDescent="0.2">
      <c r="A331">
        <v>10.963393333333334</v>
      </c>
      <c r="B331">
        <v>0.98559835949878649</v>
      </c>
      <c r="C331">
        <v>1.5404255507632638E-2</v>
      </c>
      <c r="D331">
        <v>0.91190835593069641</v>
      </c>
      <c r="E331">
        <v>5.7259371671348265E-2</v>
      </c>
      <c r="F331">
        <v>0.79370347699952926</v>
      </c>
      <c r="G331">
        <v>4.2789887933641378E-2</v>
      </c>
      <c r="H331">
        <v>0.69657438841178454</v>
      </c>
      <c r="I331">
        <v>7.1191222241784261E-3</v>
      </c>
      <c r="L331" s="1">
        <v>39468.216</v>
      </c>
      <c r="M331" s="1">
        <v>25273</v>
      </c>
      <c r="N331" s="1">
        <v>22828</v>
      </c>
      <c r="O331" s="1">
        <v>22001</v>
      </c>
      <c r="P331" s="1">
        <v>18714</v>
      </c>
      <c r="Q331" s="1">
        <v>24277</v>
      </c>
      <c r="R331" s="1">
        <v>24310</v>
      </c>
      <c r="S331" s="1">
        <v>21025</v>
      </c>
      <c r="T331" s="1">
        <v>18303</v>
      </c>
    </row>
    <row r="332" spans="1:20" x14ac:dyDescent="0.2">
      <c r="A332">
        <v>10.99672611111111</v>
      </c>
      <c r="B332">
        <v>0.9831844495432005</v>
      </c>
      <c r="C332">
        <v>1.6476072604007887E-2</v>
      </c>
      <c r="D332">
        <v>0.91548289842835717</v>
      </c>
      <c r="E332">
        <v>5.7042350801397877E-2</v>
      </c>
      <c r="F332">
        <v>0.79366118891050608</v>
      </c>
      <c r="G332">
        <v>4.5232855828642948E-2</v>
      </c>
      <c r="H332">
        <v>0.6984808900325814</v>
      </c>
      <c r="I332">
        <v>1.1845780048979999E-2</v>
      </c>
      <c r="L332" s="1">
        <v>39588.214</v>
      </c>
      <c r="M332" s="1">
        <v>25231</v>
      </c>
      <c r="N332" s="1">
        <v>22910</v>
      </c>
      <c r="O332" s="1">
        <v>21950</v>
      </c>
      <c r="P332" s="1">
        <v>18854</v>
      </c>
      <c r="Q332" s="1">
        <v>24198</v>
      </c>
      <c r="R332" s="1">
        <v>24414</v>
      </c>
      <c r="S332" s="1">
        <v>21068</v>
      </c>
      <c r="T332" s="1">
        <v>18265</v>
      </c>
    </row>
    <row r="333" spans="1:20" x14ac:dyDescent="0.2">
      <c r="A333">
        <v>11.030056666666667</v>
      </c>
      <c r="B333">
        <v>0.98353625664904243</v>
      </c>
      <c r="C333">
        <v>1.1238846899806707E-2</v>
      </c>
      <c r="D333">
        <v>0.9168440911925595</v>
      </c>
      <c r="E333">
        <v>5.9778473815601682E-2</v>
      </c>
      <c r="F333">
        <v>0.79640562965629813</v>
      </c>
      <c r="G333">
        <v>3.885762218460484E-2</v>
      </c>
      <c r="H333">
        <v>0.69875477816169262</v>
      </c>
      <c r="I333">
        <v>1.4904770797826632E-2</v>
      </c>
      <c r="L333" s="1">
        <v>39708.203999999998</v>
      </c>
      <c r="M333" s="1">
        <v>25146</v>
      </c>
      <c r="N333" s="1">
        <v>22989</v>
      </c>
      <c r="O333" s="1">
        <v>22159</v>
      </c>
      <c r="P333" s="1">
        <v>18919</v>
      </c>
      <c r="Q333" s="1">
        <v>24299</v>
      </c>
      <c r="R333" s="1">
        <v>24398</v>
      </c>
      <c r="S333" s="1">
        <v>21023</v>
      </c>
      <c r="T333" s="1">
        <v>18215</v>
      </c>
    </row>
    <row r="334" spans="1:20" x14ac:dyDescent="0.2">
      <c r="A334">
        <v>11.063390833333333</v>
      </c>
      <c r="B334">
        <v>0.98406638818952041</v>
      </c>
      <c r="C334">
        <v>1.232924469347689E-2</v>
      </c>
      <c r="D334">
        <v>0.91676041154548793</v>
      </c>
      <c r="E334">
        <v>5.6415709939559223E-2</v>
      </c>
      <c r="F334">
        <v>0.79933483575482467</v>
      </c>
      <c r="G334">
        <v>4.3638106738721601E-2</v>
      </c>
      <c r="H334">
        <v>0.70119746534694549</v>
      </c>
      <c r="I334">
        <v>9.382493218441805E-3</v>
      </c>
      <c r="L334" s="1">
        <v>39828.207000000002</v>
      </c>
      <c r="M334" s="1">
        <v>25179</v>
      </c>
      <c r="N334" s="1">
        <v>22930</v>
      </c>
      <c r="O334" s="1">
        <v>22146</v>
      </c>
      <c r="P334" s="1">
        <v>18880</v>
      </c>
      <c r="Q334" s="1">
        <v>24293</v>
      </c>
      <c r="R334" s="1">
        <v>24462</v>
      </c>
      <c r="S334" s="1">
        <v>21184</v>
      </c>
      <c r="T334" s="1">
        <v>18383</v>
      </c>
    </row>
    <row r="335" spans="1:20" x14ac:dyDescent="0.2">
      <c r="A335">
        <v>11.096721111111112</v>
      </c>
      <c r="B335">
        <v>0.98490691024740262</v>
      </c>
      <c r="C335">
        <v>1.4653517651489166E-2</v>
      </c>
      <c r="D335">
        <v>0.91327458486263646</v>
      </c>
      <c r="E335">
        <v>5.7569299664074723E-2</v>
      </c>
      <c r="F335">
        <v>0.79802301834117362</v>
      </c>
      <c r="G335">
        <v>4.094865933297092E-2</v>
      </c>
      <c r="H335">
        <v>0.69978556727832109</v>
      </c>
      <c r="I335">
        <v>9.5765244636142784E-3</v>
      </c>
      <c r="L335" s="1">
        <v>39948.196000000004</v>
      </c>
      <c r="M335" s="1">
        <v>25242</v>
      </c>
      <c r="N335" s="1">
        <v>22866</v>
      </c>
      <c r="O335" s="1">
        <v>22163</v>
      </c>
      <c r="P335" s="1">
        <v>18846</v>
      </c>
      <c r="Q335" s="1">
        <v>24273</v>
      </c>
      <c r="R335" s="1">
        <v>24342</v>
      </c>
      <c r="S335" s="1">
        <v>21102</v>
      </c>
      <c r="T335" s="1">
        <v>18342</v>
      </c>
    </row>
    <row r="336" spans="1:20" x14ac:dyDescent="0.2">
      <c r="A336">
        <v>11.130050277777777</v>
      </c>
      <c r="B336">
        <v>0.9862980920678579</v>
      </c>
      <c r="C336">
        <v>1.4860773190067567E-2</v>
      </c>
      <c r="D336">
        <v>0.91492668342520833</v>
      </c>
      <c r="E336">
        <v>5.8536978911156633E-2</v>
      </c>
      <c r="F336">
        <v>0.79984836205087118</v>
      </c>
      <c r="G336">
        <v>4.5738413649121748E-2</v>
      </c>
      <c r="H336">
        <v>0.69979789314716412</v>
      </c>
      <c r="I336">
        <v>1.1945011783534583E-2</v>
      </c>
      <c r="L336" s="1">
        <v>40068.180999999997</v>
      </c>
      <c r="M336" s="1">
        <v>25281</v>
      </c>
      <c r="N336" s="1">
        <v>22922</v>
      </c>
      <c r="O336" s="1">
        <v>22118</v>
      </c>
      <c r="P336" s="1">
        <v>18891</v>
      </c>
      <c r="Q336" s="1">
        <v>24304</v>
      </c>
      <c r="R336" s="1">
        <v>24369</v>
      </c>
      <c r="S336" s="1">
        <v>21235</v>
      </c>
      <c r="T336" s="1">
        <v>18298</v>
      </c>
    </row>
    <row r="337" spans="1:20" x14ac:dyDescent="0.2">
      <c r="A337">
        <v>11.163384444444445</v>
      </c>
      <c r="B337">
        <v>0.98560385506254233</v>
      </c>
      <c r="C337">
        <v>1.1437443983443476E-2</v>
      </c>
      <c r="D337">
        <v>0.9133163054183544</v>
      </c>
      <c r="E337">
        <v>5.7628301439800612E-2</v>
      </c>
      <c r="F337">
        <v>0.79996600008540708</v>
      </c>
      <c r="G337">
        <v>4.1193678183084226E-2</v>
      </c>
      <c r="H337">
        <v>0.70089622346385028</v>
      </c>
      <c r="I337">
        <v>9.437370661388958E-3</v>
      </c>
      <c r="L337" s="1">
        <v>40188.184000000001</v>
      </c>
      <c r="M337" s="1">
        <v>25202</v>
      </c>
      <c r="N337" s="1">
        <v>22868</v>
      </c>
      <c r="O337" s="1">
        <v>22214</v>
      </c>
      <c r="P337" s="1">
        <v>18873</v>
      </c>
      <c r="Q337" s="1">
        <v>24347</v>
      </c>
      <c r="R337" s="1">
        <v>24342</v>
      </c>
      <c r="S337" s="1">
        <v>21156</v>
      </c>
      <c r="T337" s="1">
        <v>18374</v>
      </c>
    </row>
    <row r="338" spans="1:20" x14ac:dyDescent="0.2">
      <c r="A338">
        <v>11.196716111111112</v>
      </c>
      <c r="B338">
        <v>0.98598986241593756</v>
      </c>
      <c r="C338">
        <v>1.3289275371714454E-2</v>
      </c>
      <c r="D338">
        <v>0.91476100061036258</v>
      </c>
      <c r="E338">
        <v>5.688323297173626E-2</v>
      </c>
      <c r="F338">
        <v>0.80252229953001386</v>
      </c>
      <c r="G338">
        <v>4.5005127392547639E-2</v>
      </c>
      <c r="H338">
        <v>0.69900131820290901</v>
      </c>
      <c r="I338">
        <v>7.3453339192122392E-3</v>
      </c>
      <c r="L338" s="1">
        <v>40308.178</v>
      </c>
      <c r="M338" s="1">
        <v>25245</v>
      </c>
      <c r="N338" s="1">
        <v>22890</v>
      </c>
      <c r="O338" s="1">
        <v>22210</v>
      </c>
      <c r="P338" s="1">
        <v>18783</v>
      </c>
      <c r="Q338" s="1">
        <v>24324</v>
      </c>
      <c r="R338" s="1">
        <v>24397</v>
      </c>
      <c r="S338" s="1">
        <v>21290</v>
      </c>
      <c r="T338" s="1">
        <v>18363</v>
      </c>
    </row>
    <row r="339" spans="1:20" x14ac:dyDescent="0.2">
      <c r="A339">
        <v>11.230049444444445</v>
      </c>
      <c r="B339">
        <v>0.98304257962164798</v>
      </c>
      <c r="C339">
        <v>1.3777128655435938E-2</v>
      </c>
      <c r="D339">
        <v>0.91541270539172626</v>
      </c>
      <c r="E339">
        <v>5.5371565474009732E-2</v>
      </c>
      <c r="F339">
        <v>0.80386008760853445</v>
      </c>
      <c r="G339">
        <v>4.4443347119101285E-2</v>
      </c>
      <c r="H339">
        <v>0.69954639811092245</v>
      </c>
      <c r="I339">
        <v>7.5818624292850086E-3</v>
      </c>
      <c r="L339" s="1">
        <v>40428.178</v>
      </c>
      <c r="M339" s="1">
        <v>25179</v>
      </c>
      <c r="N339" s="1">
        <v>22880</v>
      </c>
      <c r="O339" s="1">
        <v>22260</v>
      </c>
      <c r="P339" s="1">
        <v>18802</v>
      </c>
      <c r="Q339" s="1">
        <v>24242</v>
      </c>
      <c r="R339" s="1">
        <v>24445</v>
      </c>
      <c r="S339" s="1">
        <v>21314</v>
      </c>
      <c r="T339" s="1">
        <v>18373</v>
      </c>
    </row>
    <row r="340" spans="1:20" x14ac:dyDescent="0.2">
      <c r="A340">
        <v>11.263380833333335</v>
      </c>
      <c r="B340">
        <v>0.98381334055154224</v>
      </c>
      <c r="C340">
        <v>1.1460363422994922E-2</v>
      </c>
      <c r="D340">
        <v>0.91587882122292918</v>
      </c>
      <c r="E340">
        <v>6.5155692447362662E-2</v>
      </c>
      <c r="F340">
        <v>0.80208654651891198</v>
      </c>
      <c r="G340">
        <v>4.2573142819325636E-2</v>
      </c>
      <c r="H340">
        <v>0.70003159383020175</v>
      </c>
      <c r="I340">
        <v>9.0695291285204684E-3</v>
      </c>
      <c r="L340" s="1">
        <v>40548.171000000002</v>
      </c>
      <c r="M340" s="1">
        <v>25157</v>
      </c>
      <c r="N340" s="1">
        <v>23057</v>
      </c>
      <c r="O340" s="1">
        <v>22247</v>
      </c>
      <c r="P340" s="1">
        <v>18843</v>
      </c>
      <c r="Q340" s="1">
        <v>24302</v>
      </c>
      <c r="R340" s="1">
        <v>24265</v>
      </c>
      <c r="S340" s="1">
        <v>21235</v>
      </c>
      <c r="T340" s="1">
        <v>18358</v>
      </c>
    </row>
    <row r="341" spans="1:20" x14ac:dyDescent="0.2">
      <c r="A341">
        <v>11.296713055555555</v>
      </c>
      <c r="B341">
        <v>0.98275010291656151</v>
      </c>
      <c r="C341">
        <v>1.2852486263497694E-2</v>
      </c>
      <c r="D341">
        <v>0.91757306282596596</v>
      </c>
      <c r="E341">
        <v>5.8629548693601208E-2</v>
      </c>
      <c r="F341">
        <v>0.80299282243033621</v>
      </c>
      <c r="G341">
        <v>4.2677035312031548E-2</v>
      </c>
      <c r="H341">
        <v>0.70188623586112597</v>
      </c>
      <c r="I341">
        <v>1.2119853752734512E-2</v>
      </c>
      <c r="L341" s="1">
        <v>40668.167000000001</v>
      </c>
      <c r="M341" s="1">
        <v>25155</v>
      </c>
      <c r="N341" s="1">
        <v>22987</v>
      </c>
      <c r="O341" s="1">
        <v>22271</v>
      </c>
      <c r="P341" s="1">
        <v>18950</v>
      </c>
      <c r="Q341" s="1">
        <v>24251</v>
      </c>
      <c r="R341" s="1">
        <v>24441</v>
      </c>
      <c r="S341" s="1">
        <v>21260</v>
      </c>
      <c r="T341" s="1">
        <v>18350</v>
      </c>
    </row>
    <row r="342" spans="1:20" x14ac:dyDescent="0.2">
      <c r="A342">
        <v>11.330046944444446</v>
      </c>
      <c r="B342">
        <v>0.98382333119041965</v>
      </c>
      <c r="C342">
        <v>1.3007545926772314E-2</v>
      </c>
      <c r="D342">
        <v>0.91831725886548088</v>
      </c>
      <c r="E342">
        <v>6.0645188899199502E-2</v>
      </c>
      <c r="F342">
        <v>0.80657691901155826</v>
      </c>
      <c r="G342">
        <v>4.1709615444579205E-2</v>
      </c>
      <c r="H342">
        <v>0.70091613622616256</v>
      </c>
      <c r="I342">
        <v>9.0380668491817865E-3</v>
      </c>
      <c r="L342" s="1">
        <v>40788.169000000002</v>
      </c>
      <c r="M342" s="1">
        <v>25185</v>
      </c>
      <c r="N342" s="1">
        <v>23039</v>
      </c>
      <c r="O342" s="1">
        <v>22394</v>
      </c>
      <c r="P342" s="1">
        <v>18866</v>
      </c>
      <c r="Q342" s="1">
        <v>24275</v>
      </c>
      <c r="R342" s="1">
        <v>24422</v>
      </c>
      <c r="S342" s="1">
        <v>21334</v>
      </c>
      <c r="T342" s="1">
        <v>18382</v>
      </c>
    </row>
    <row r="343" spans="1:20" x14ac:dyDescent="0.2">
      <c r="A343">
        <v>11.363380277777779</v>
      </c>
      <c r="B343">
        <v>0.98449371873130676</v>
      </c>
      <c r="C343">
        <v>1.0832730102366477E-2</v>
      </c>
      <c r="D343">
        <v>0.91891028088935056</v>
      </c>
      <c r="E343">
        <v>5.4437367519204014E-2</v>
      </c>
      <c r="F343">
        <v>0.81100971883406858</v>
      </c>
      <c r="G343">
        <v>4.1647999413266204E-2</v>
      </c>
      <c r="H343">
        <v>0.70370951467168008</v>
      </c>
      <c r="I343">
        <v>1.2881634353989927E-2</v>
      </c>
      <c r="L343" s="1">
        <v>40908.169000000002</v>
      </c>
      <c r="M343" s="1">
        <v>25163</v>
      </c>
      <c r="N343" s="1">
        <v>22948</v>
      </c>
      <c r="O343" s="1">
        <v>22523</v>
      </c>
      <c r="P343" s="1">
        <v>19013</v>
      </c>
      <c r="Q343" s="1">
        <v>24330</v>
      </c>
      <c r="R343" s="1">
        <v>24561</v>
      </c>
      <c r="S343" s="1">
        <v>21446</v>
      </c>
      <c r="T343" s="1">
        <v>18384</v>
      </c>
    </row>
    <row r="344" spans="1:20" x14ac:dyDescent="0.2">
      <c r="A344">
        <v>11.3967125</v>
      </c>
      <c r="B344">
        <v>0.9830332158712185</v>
      </c>
      <c r="C344">
        <v>1.5240160156150031E-2</v>
      </c>
      <c r="D344">
        <v>0.9196309792993197</v>
      </c>
      <c r="E344">
        <v>5.6014224185382655E-2</v>
      </c>
      <c r="F344">
        <v>0.81153835088455273</v>
      </c>
      <c r="G344">
        <v>4.3671521153755014E-2</v>
      </c>
      <c r="H344">
        <v>0.70378843621194165</v>
      </c>
      <c r="I344">
        <v>1.1550552867865481E-2</v>
      </c>
      <c r="L344" s="1">
        <v>41028.165000000001</v>
      </c>
      <c r="M344" s="1">
        <v>25205</v>
      </c>
      <c r="N344" s="1">
        <v>22992</v>
      </c>
      <c r="O344" s="1">
        <v>22497</v>
      </c>
      <c r="P344" s="1">
        <v>18990</v>
      </c>
      <c r="Q344" s="1">
        <v>24216</v>
      </c>
      <c r="R344" s="1">
        <v>24550</v>
      </c>
      <c r="S344" s="1">
        <v>21496</v>
      </c>
      <c r="T344" s="1">
        <v>18411</v>
      </c>
    </row>
    <row r="345" spans="1:20" x14ac:dyDescent="0.2">
      <c r="A345">
        <v>11.430045555555555</v>
      </c>
      <c r="B345">
        <v>0.98365913232553548</v>
      </c>
      <c r="C345">
        <v>1.3797369402980283E-2</v>
      </c>
      <c r="D345">
        <v>0.92002318796692006</v>
      </c>
      <c r="E345">
        <v>5.7937631948867863E-2</v>
      </c>
      <c r="F345">
        <v>0.81048065977540196</v>
      </c>
      <c r="G345">
        <v>4.0899796917203357E-2</v>
      </c>
      <c r="H345">
        <v>0.70430798897148428</v>
      </c>
      <c r="I345">
        <v>7.369467253343291E-3</v>
      </c>
      <c r="L345" s="1">
        <v>41148.163999999997</v>
      </c>
      <c r="M345" s="1">
        <v>25195</v>
      </c>
      <c r="N345" s="1">
        <v>23034</v>
      </c>
      <c r="O345" s="1">
        <v>22523</v>
      </c>
      <c r="P345" s="1">
        <v>18925</v>
      </c>
      <c r="Q345" s="1">
        <v>24257</v>
      </c>
      <c r="R345" s="1">
        <v>24523</v>
      </c>
      <c r="S345" s="1">
        <v>21419</v>
      </c>
      <c r="T345" s="1">
        <v>18503</v>
      </c>
    </row>
    <row r="346" spans="1:20" x14ac:dyDescent="0.2">
      <c r="A346">
        <v>11.463373888888889</v>
      </c>
      <c r="B346">
        <v>0.98090863472253997</v>
      </c>
      <c r="C346">
        <v>1.4620298736318062E-2</v>
      </c>
      <c r="D346">
        <v>0.92183983125268265</v>
      </c>
      <c r="E346">
        <v>5.8377600938167212E-2</v>
      </c>
      <c r="F346">
        <v>0.81156724125186908</v>
      </c>
      <c r="G346">
        <v>3.6204061450961153E-2</v>
      </c>
      <c r="H346">
        <v>0.70553024303382272</v>
      </c>
      <c r="I346">
        <v>7.7087352150838314E-3</v>
      </c>
      <c r="L346" s="1">
        <v>41268.146000000001</v>
      </c>
      <c r="M346" s="1">
        <v>25140</v>
      </c>
      <c r="N346" s="1">
        <v>23085</v>
      </c>
      <c r="O346" s="1">
        <v>22650</v>
      </c>
      <c r="P346" s="1">
        <v>18964</v>
      </c>
      <c r="Q346" s="1">
        <v>24174</v>
      </c>
      <c r="R346" s="1">
        <v>24565</v>
      </c>
      <c r="S346" s="1">
        <v>21362</v>
      </c>
      <c r="T346" s="1">
        <v>18529</v>
      </c>
    </row>
    <row r="347" spans="1:20" x14ac:dyDescent="0.2">
      <c r="A347">
        <v>11.496703611111112</v>
      </c>
      <c r="B347">
        <v>0.98189985696400262</v>
      </c>
      <c r="C347">
        <v>1.204751524853475E-2</v>
      </c>
      <c r="D347">
        <v>0.92536701732287518</v>
      </c>
      <c r="E347">
        <v>6.1236642732226676E-2</v>
      </c>
      <c r="F347">
        <v>0.81117812664563882</v>
      </c>
      <c r="G347">
        <v>4.0855610730976301E-2</v>
      </c>
      <c r="H347">
        <v>0.70403942342493675</v>
      </c>
      <c r="I347">
        <v>9.2338479463806734E-3</v>
      </c>
      <c r="L347" s="1">
        <v>41388.133000000002</v>
      </c>
      <c r="M347" s="1">
        <v>25119</v>
      </c>
      <c r="N347" s="1">
        <v>23218</v>
      </c>
      <c r="O347" s="1">
        <v>22544</v>
      </c>
      <c r="P347" s="1">
        <v>18953</v>
      </c>
      <c r="Q347" s="1">
        <v>24244</v>
      </c>
      <c r="R347" s="1">
        <v>24607</v>
      </c>
      <c r="S347" s="1">
        <v>21436</v>
      </c>
      <c r="T347" s="1">
        <v>18461</v>
      </c>
    </row>
    <row r="348" spans="1:20" x14ac:dyDescent="0.2">
      <c r="A348">
        <v>11.530035277777777</v>
      </c>
      <c r="B348">
        <v>0.98587220210306059</v>
      </c>
      <c r="C348">
        <v>1.613220601183727E-2</v>
      </c>
      <c r="D348">
        <v>0.92579651008246833</v>
      </c>
      <c r="E348">
        <v>6.4936377874656642E-2</v>
      </c>
      <c r="F348">
        <v>0.8121198877529846</v>
      </c>
      <c r="G348">
        <v>4.3070793455861844E-2</v>
      </c>
      <c r="H348">
        <v>0.70519785395000878</v>
      </c>
      <c r="I348">
        <v>1.2261376415888545E-2</v>
      </c>
      <c r="L348" s="1">
        <v>41508.127</v>
      </c>
      <c r="M348" s="1">
        <v>25293</v>
      </c>
      <c r="N348" s="1">
        <v>23291</v>
      </c>
      <c r="O348" s="1">
        <v>22526</v>
      </c>
      <c r="P348" s="1">
        <v>19041</v>
      </c>
      <c r="Q348" s="1">
        <v>24271</v>
      </c>
      <c r="R348" s="1">
        <v>24546</v>
      </c>
      <c r="S348" s="1">
        <v>21500</v>
      </c>
      <c r="T348" s="1">
        <v>18435</v>
      </c>
    </row>
    <row r="349" spans="1:20" x14ac:dyDescent="0.2">
      <c r="A349">
        <v>11.563368055555555</v>
      </c>
      <c r="B349">
        <v>0.98414947465465785</v>
      </c>
      <c r="C349">
        <v>1.4888276517529272E-2</v>
      </c>
      <c r="D349">
        <v>0.9248836940244145</v>
      </c>
      <c r="E349">
        <v>6.1212143787210405E-2</v>
      </c>
      <c r="F349">
        <v>0.81592832613801425</v>
      </c>
      <c r="G349">
        <v>4.0899347853005183E-2</v>
      </c>
      <c r="H349">
        <v>0.70288281383928863</v>
      </c>
      <c r="I349">
        <v>1.2407132979738788E-2</v>
      </c>
      <c r="L349" s="1">
        <v>41628.125</v>
      </c>
      <c r="M349" s="1">
        <v>25227</v>
      </c>
      <c r="N349" s="1">
        <v>23206</v>
      </c>
      <c r="O349" s="1">
        <v>22680</v>
      </c>
      <c r="P349" s="1">
        <v>18982</v>
      </c>
      <c r="Q349" s="1">
        <v>24250</v>
      </c>
      <c r="R349" s="1">
        <v>24594</v>
      </c>
      <c r="S349" s="1">
        <v>21558</v>
      </c>
      <c r="T349" s="1">
        <v>18371</v>
      </c>
    </row>
    <row r="350" spans="1:20" x14ac:dyDescent="0.2">
      <c r="A350">
        <v>11.596701388888889</v>
      </c>
      <c r="B350">
        <v>0.98728211142437483</v>
      </c>
      <c r="C350">
        <v>1.3413398548987484E-2</v>
      </c>
      <c r="D350">
        <v>0.92351266746037264</v>
      </c>
      <c r="E350">
        <v>6.657317114055189E-2</v>
      </c>
      <c r="F350">
        <v>0.81675561709477806</v>
      </c>
      <c r="G350">
        <v>4.0449873054426058E-2</v>
      </c>
      <c r="H350">
        <v>0.70560850518295104</v>
      </c>
      <c r="I350">
        <v>1.3483322025020986E-2</v>
      </c>
      <c r="L350" s="1">
        <v>41748.125</v>
      </c>
      <c r="M350" s="1">
        <v>25280</v>
      </c>
      <c r="N350" s="1">
        <v>23264</v>
      </c>
      <c r="O350" s="1">
        <v>22713</v>
      </c>
      <c r="P350" s="1">
        <v>19075</v>
      </c>
      <c r="Q350" s="1">
        <v>24354</v>
      </c>
      <c r="R350" s="1">
        <v>24450</v>
      </c>
      <c r="S350" s="1">
        <v>21571</v>
      </c>
      <c r="T350" s="1">
        <v>18423</v>
      </c>
    </row>
    <row r="351" spans="1:20" x14ac:dyDescent="0.2">
      <c r="A351">
        <v>11.630029444444444</v>
      </c>
      <c r="B351">
        <v>0.98329067864021069</v>
      </c>
      <c r="C351">
        <v>1.2311041229448231E-2</v>
      </c>
      <c r="D351">
        <v>0.92874548277999813</v>
      </c>
      <c r="E351">
        <v>6.7079090693408991E-2</v>
      </c>
      <c r="F351">
        <v>0.81869664262477326</v>
      </c>
      <c r="G351">
        <v>4.878932984814853E-2</v>
      </c>
      <c r="H351">
        <v>0.70633630159491445</v>
      </c>
      <c r="I351">
        <v>8.8486741642466935E-3</v>
      </c>
      <c r="L351" s="1">
        <v>41868.106</v>
      </c>
      <c r="M351" s="1">
        <v>25159</v>
      </c>
      <c r="N351" s="1">
        <v>23398</v>
      </c>
      <c r="O351" s="1">
        <v>22599</v>
      </c>
      <c r="P351" s="1">
        <v>19007</v>
      </c>
      <c r="Q351" s="1">
        <v>24274</v>
      </c>
      <c r="R351" s="1">
        <v>24586</v>
      </c>
      <c r="S351" s="1">
        <v>21771</v>
      </c>
      <c r="T351" s="1">
        <v>18529</v>
      </c>
    </row>
    <row r="352" spans="1:20" x14ac:dyDescent="0.2">
      <c r="A352">
        <v>11.663363611111111</v>
      </c>
      <c r="B352">
        <v>0.9869809912573535</v>
      </c>
      <c r="C352">
        <v>1.3839246773093098E-2</v>
      </c>
      <c r="D352">
        <v>0.93160436303542737</v>
      </c>
      <c r="E352">
        <v>6.2859018135802608E-2</v>
      </c>
      <c r="F352">
        <v>0.82061792378596399</v>
      </c>
      <c r="G352">
        <v>3.9532383933199772E-2</v>
      </c>
      <c r="H352">
        <v>0.70821698426364543</v>
      </c>
      <c r="I352">
        <v>9.2641713695350361E-3</v>
      </c>
      <c r="L352" s="1">
        <v>41988.108999999997</v>
      </c>
      <c r="M352" s="1">
        <v>25280</v>
      </c>
      <c r="N352" s="1">
        <v>23395</v>
      </c>
      <c r="O352" s="1">
        <v>22843</v>
      </c>
      <c r="P352" s="1">
        <v>19065</v>
      </c>
      <c r="Q352" s="1">
        <v>24339</v>
      </c>
      <c r="R352" s="1">
        <v>24749</v>
      </c>
      <c r="S352" s="1">
        <v>21653</v>
      </c>
      <c r="T352" s="1">
        <v>18571</v>
      </c>
    </row>
    <row r="353" spans="1:20" x14ac:dyDescent="0.2">
      <c r="A353">
        <v>11.696695555555555</v>
      </c>
      <c r="B353">
        <v>0.98367569896091056</v>
      </c>
      <c r="C353">
        <v>1.120892905556296E-2</v>
      </c>
      <c r="D353">
        <v>0.92833565089023828</v>
      </c>
      <c r="E353">
        <v>6.482659527535907E-2</v>
      </c>
      <c r="F353">
        <v>0.81710376475354407</v>
      </c>
      <c r="G353">
        <v>4.5555181032383582E-2</v>
      </c>
      <c r="H353">
        <v>0.707826975302003</v>
      </c>
      <c r="I353">
        <v>7.3767881854907942E-3</v>
      </c>
      <c r="L353" s="1">
        <v>42108.103999999999</v>
      </c>
      <c r="M353" s="1">
        <v>25149</v>
      </c>
      <c r="N353" s="1">
        <v>23350</v>
      </c>
      <c r="O353" s="1">
        <v>22619</v>
      </c>
      <c r="P353" s="1">
        <v>19019</v>
      </c>
      <c r="Q353" s="1">
        <v>24303</v>
      </c>
      <c r="R353" s="1">
        <v>24619</v>
      </c>
      <c r="S353" s="1">
        <v>21672</v>
      </c>
      <c r="T353" s="1">
        <v>18596</v>
      </c>
    </row>
    <row r="354" spans="1:20" x14ac:dyDescent="0.2">
      <c r="A354">
        <v>11.730028888888889</v>
      </c>
      <c r="B354">
        <v>0.98184628887120362</v>
      </c>
      <c r="C354">
        <v>1.7309056267311575E-2</v>
      </c>
      <c r="D354">
        <v>0.92767783316585217</v>
      </c>
      <c r="E354">
        <v>6.2983806563639985E-2</v>
      </c>
      <c r="F354">
        <v>0.82194441994586986</v>
      </c>
      <c r="G354">
        <v>4.342036541346516E-2</v>
      </c>
      <c r="H354">
        <v>0.71000175066575233</v>
      </c>
      <c r="I354">
        <v>1.0345518822336712E-2</v>
      </c>
      <c r="L354" s="1">
        <v>42228.103999999999</v>
      </c>
      <c r="M354" s="1">
        <v>25212</v>
      </c>
      <c r="N354" s="1">
        <v>23303</v>
      </c>
      <c r="O354" s="1">
        <v>22802</v>
      </c>
      <c r="P354" s="1">
        <v>19133</v>
      </c>
      <c r="Q354" s="1">
        <v>24150</v>
      </c>
      <c r="R354" s="1">
        <v>24637</v>
      </c>
      <c r="S354" s="1">
        <v>21757</v>
      </c>
      <c r="T354" s="1">
        <v>18598</v>
      </c>
    </row>
    <row r="355" spans="1:20" x14ac:dyDescent="0.2">
      <c r="A355">
        <v>11.763362777777777</v>
      </c>
      <c r="B355">
        <v>0.98114484898094234</v>
      </c>
      <c r="C355">
        <v>1.5011135907390635E-2</v>
      </c>
      <c r="D355">
        <v>0.92825838403819549</v>
      </c>
      <c r="E355">
        <v>6.4463852899633092E-2</v>
      </c>
      <c r="F355">
        <v>0.81836299488558706</v>
      </c>
      <c r="G355">
        <v>4.3164714223226146E-2</v>
      </c>
      <c r="H355">
        <v>0.7053950848497641</v>
      </c>
      <c r="I355">
        <v>8.9602860768480553E-3</v>
      </c>
      <c r="L355" s="1">
        <v>42348.106</v>
      </c>
      <c r="M355" s="1">
        <v>25153</v>
      </c>
      <c r="N355" s="1">
        <v>23342</v>
      </c>
      <c r="O355" s="1">
        <v>22704</v>
      </c>
      <c r="P355" s="1">
        <v>18984</v>
      </c>
      <c r="Q355" s="1">
        <v>24173</v>
      </c>
      <c r="R355" s="1">
        <v>24624</v>
      </c>
      <c r="S355" s="1">
        <v>21661</v>
      </c>
      <c r="T355" s="1">
        <v>18502</v>
      </c>
    </row>
    <row r="356" spans="1:20" x14ac:dyDescent="0.2">
      <c r="A356">
        <v>11.796692500000001</v>
      </c>
      <c r="B356">
        <v>0.98554507160612714</v>
      </c>
      <c r="C356">
        <v>1.1297531858923907E-2</v>
      </c>
      <c r="D356">
        <v>0.93124643993975598</v>
      </c>
      <c r="E356">
        <v>6.6256284842554622E-2</v>
      </c>
      <c r="F356">
        <v>0.82339881321588582</v>
      </c>
      <c r="G356">
        <v>3.9146646441353641E-2</v>
      </c>
      <c r="H356">
        <v>0.70972494450069146</v>
      </c>
      <c r="I356">
        <v>8.3510631243083663E-3</v>
      </c>
      <c r="L356" s="1">
        <v>42468.093000000001</v>
      </c>
      <c r="M356" s="1">
        <v>25198</v>
      </c>
      <c r="N356" s="1">
        <v>23444</v>
      </c>
      <c r="O356" s="1">
        <v>22931</v>
      </c>
      <c r="P356" s="1">
        <v>19088</v>
      </c>
      <c r="Q356" s="1">
        <v>24348</v>
      </c>
      <c r="R356" s="1">
        <v>24672</v>
      </c>
      <c r="S356" s="1">
        <v>21717</v>
      </c>
      <c r="T356" s="1">
        <v>18628</v>
      </c>
    </row>
    <row r="357" spans="1:20" x14ac:dyDescent="0.2">
      <c r="A357">
        <v>11.830026944444445</v>
      </c>
      <c r="B357">
        <v>0.9820567595438946</v>
      </c>
      <c r="C357">
        <v>1.5505855508191809E-2</v>
      </c>
      <c r="D357">
        <v>0.93121209305145647</v>
      </c>
      <c r="E357">
        <v>6.4534805406037427E-2</v>
      </c>
      <c r="F357">
        <v>0.82590555455317427</v>
      </c>
      <c r="G357">
        <v>4.0090793821176481E-2</v>
      </c>
      <c r="H357">
        <v>0.70936615285762183</v>
      </c>
      <c r="I357">
        <v>8.8054507157634566E-3</v>
      </c>
      <c r="L357" s="1">
        <v>42588.097000000002</v>
      </c>
      <c r="M357" s="1">
        <v>25185</v>
      </c>
      <c r="N357" s="1">
        <v>23414</v>
      </c>
      <c r="O357" s="1">
        <v>22984</v>
      </c>
      <c r="P357" s="1">
        <v>19087</v>
      </c>
      <c r="Q357" s="1">
        <v>24187</v>
      </c>
      <c r="R357" s="1">
        <v>24705</v>
      </c>
      <c r="S357" s="1">
        <v>21798</v>
      </c>
      <c r="T357" s="1">
        <v>18610</v>
      </c>
    </row>
    <row r="358" spans="1:20" x14ac:dyDescent="0.2">
      <c r="A358">
        <v>11.863358611111112</v>
      </c>
      <c r="B358">
        <v>0.98109650970769846</v>
      </c>
      <c r="C358">
        <v>1.3239380955151496E-2</v>
      </c>
      <c r="D358">
        <v>0.92931698350562564</v>
      </c>
      <c r="E358">
        <v>6.5149832877528971E-2</v>
      </c>
      <c r="F358">
        <v>0.82430975697949838</v>
      </c>
      <c r="G358">
        <v>4.1072877029008192E-2</v>
      </c>
      <c r="H358">
        <v>0.70570281652980271</v>
      </c>
      <c r="I358">
        <v>1.3402966055457776E-2</v>
      </c>
      <c r="L358" s="1">
        <v>42708.091</v>
      </c>
      <c r="M358" s="1">
        <v>25120</v>
      </c>
      <c r="N358" s="1">
        <v>23379</v>
      </c>
      <c r="O358" s="1">
        <v>22918</v>
      </c>
      <c r="P358" s="1">
        <v>19076</v>
      </c>
      <c r="Q358" s="1">
        <v>24203</v>
      </c>
      <c r="R358" s="1">
        <v>24640</v>
      </c>
      <c r="S358" s="1">
        <v>21775</v>
      </c>
      <c r="T358" s="1">
        <v>18427</v>
      </c>
    </row>
    <row r="359" spans="1:20" x14ac:dyDescent="0.2">
      <c r="A359">
        <v>11.896693055555556</v>
      </c>
      <c r="B359">
        <v>0.98456662775747372</v>
      </c>
      <c r="C359">
        <v>1.8090089200965227E-2</v>
      </c>
      <c r="D359">
        <v>0.93264995296368891</v>
      </c>
      <c r="E359">
        <v>6.8342540214225769E-2</v>
      </c>
      <c r="F359">
        <v>0.82710696383357374</v>
      </c>
      <c r="G359">
        <v>4.1495399321357686E-2</v>
      </c>
      <c r="H359">
        <v>0.70876177236806392</v>
      </c>
      <c r="I359">
        <v>9.6071533846896883E-3</v>
      </c>
      <c r="L359" s="1">
        <v>42828.095000000001</v>
      </c>
      <c r="M359" s="1">
        <v>25295</v>
      </c>
      <c r="N359" s="1">
        <v>23513</v>
      </c>
      <c r="O359" s="1">
        <v>22990</v>
      </c>
      <c r="P359" s="1">
        <v>19086</v>
      </c>
      <c r="Q359" s="1">
        <v>24204</v>
      </c>
      <c r="R359" s="1">
        <v>24670</v>
      </c>
      <c r="S359" s="1">
        <v>21854</v>
      </c>
      <c r="T359" s="1">
        <v>18579</v>
      </c>
    </row>
    <row r="360" spans="1:20" x14ac:dyDescent="0.2">
      <c r="A360">
        <v>11.93002388888889</v>
      </c>
      <c r="B360">
        <v>0.9822546251679305</v>
      </c>
      <c r="C360">
        <v>1.5672120230802711E-2</v>
      </c>
      <c r="D360">
        <v>0.93129751049419585</v>
      </c>
      <c r="E360">
        <v>6.9370156061024188E-2</v>
      </c>
      <c r="F360">
        <v>0.82707874865594755</v>
      </c>
      <c r="G360">
        <v>4.4694378813820358E-2</v>
      </c>
      <c r="H360">
        <v>0.7112647056635002</v>
      </c>
      <c r="I360">
        <v>9.5668186444174182E-3</v>
      </c>
      <c r="L360" s="1">
        <v>42948.086000000003</v>
      </c>
      <c r="M360" s="1">
        <v>25193</v>
      </c>
      <c r="N360" s="1">
        <v>23498</v>
      </c>
      <c r="O360" s="1">
        <v>22924</v>
      </c>
      <c r="P360" s="1">
        <v>19152</v>
      </c>
      <c r="Q360" s="1">
        <v>24189</v>
      </c>
      <c r="R360" s="1">
        <v>24612</v>
      </c>
      <c r="S360" s="1">
        <v>21911</v>
      </c>
      <c r="T360" s="1">
        <v>18646</v>
      </c>
    </row>
    <row r="361" spans="1:20" x14ac:dyDescent="0.2">
      <c r="A361">
        <v>11.963351111111111</v>
      </c>
      <c r="B361">
        <v>0.98420348283581172</v>
      </c>
      <c r="C361">
        <v>1.888245928156777E-2</v>
      </c>
      <c r="D361">
        <v>0.92880452670586877</v>
      </c>
      <c r="E361">
        <v>6.7821614832828794E-2</v>
      </c>
      <c r="F361">
        <v>0.83224171955183412</v>
      </c>
      <c r="G361">
        <v>4.1494093477286997E-2</v>
      </c>
      <c r="H361">
        <v>0.7087816851303762</v>
      </c>
      <c r="I361">
        <v>9.2078495724824388E-3</v>
      </c>
      <c r="L361" s="1">
        <v>43068.063999999998</v>
      </c>
      <c r="M361" s="1">
        <v>25300</v>
      </c>
      <c r="N361" s="1">
        <v>23412</v>
      </c>
      <c r="O361" s="1">
        <v>23138</v>
      </c>
      <c r="P361" s="1">
        <v>19079</v>
      </c>
      <c r="Q361" s="1">
        <v>24181</v>
      </c>
      <c r="R361" s="1">
        <v>24573</v>
      </c>
      <c r="S361" s="1">
        <v>21985</v>
      </c>
      <c r="T361" s="1">
        <v>18587</v>
      </c>
    </row>
    <row r="362" spans="1:20" x14ac:dyDescent="0.2">
      <c r="A362">
        <v>11.9966825</v>
      </c>
      <c r="B362">
        <v>0.98490321540488313</v>
      </c>
      <c r="C362">
        <v>1.8338976964002621E-2</v>
      </c>
      <c r="D362">
        <v>0.92934575583854517</v>
      </c>
      <c r="E362">
        <v>6.6407181720062033E-2</v>
      </c>
      <c r="F362">
        <v>0.83305408358083555</v>
      </c>
      <c r="G362">
        <v>4.2839245570098633E-2</v>
      </c>
      <c r="H362">
        <v>0.70960065316750087</v>
      </c>
      <c r="I362">
        <v>1.2503368831401919E-2</v>
      </c>
      <c r="L362" s="1">
        <v>43188.057000000001</v>
      </c>
      <c r="M362" s="1">
        <v>25308</v>
      </c>
      <c r="N362" s="1">
        <v>23401</v>
      </c>
      <c r="O362" s="1">
        <v>23134</v>
      </c>
      <c r="P362" s="1">
        <v>19163</v>
      </c>
      <c r="Q362" s="1">
        <v>24208</v>
      </c>
      <c r="R362" s="1">
        <v>24616</v>
      </c>
      <c r="S362" s="1">
        <v>22030</v>
      </c>
      <c r="T362" s="1">
        <v>18547</v>
      </c>
    </row>
    <row r="363" spans="1:20" x14ac:dyDescent="0.2">
      <c r="A363">
        <v>12.030016388888889</v>
      </c>
      <c r="B363">
        <v>0.98461119224409055</v>
      </c>
      <c r="C363">
        <v>1.423530924056734E-2</v>
      </c>
      <c r="D363">
        <v>0.93338749767253892</v>
      </c>
      <c r="E363">
        <v>6.4113398594916979E-2</v>
      </c>
      <c r="F363">
        <v>0.83607071620502282</v>
      </c>
      <c r="G363">
        <v>4.3228564998000478E-2</v>
      </c>
      <c r="H363">
        <v>0.70830064477928079</v>
      </c>
      <c r="I363">
        <v>1.3069368335458449E-2</v>
      </c>
      <c r="L363" s="1">
        <v>43308.059000000001</v>
      </c>
      <c r="M363" s="1">
        <v>25227</v>
      </c>
      <c r="N363" s="1">
        <v>23459</v>
      </c>
      <c r="O363" s="1">
        <v>23213</v>
      </c>
      <c r="P363" s="1">
        <v>19139</v>
      </c>
      <c r="Q363" s="1">
        <v>24273</v>
      </c>
      <c r="R363" s="1">
        <v>24774</v>
      </c>
      <c r="S363" s="1">
        <v>22114</v>
      </c>
      <c r="T363" s="1">
        <v>18502</v>
      </c>
    </row>
    <row r="364" spans="1:20" x14ac:dyDescent="0.2">
      <c r="A364">
        <v>12.063347777777778</v>
      </c>
      <c r="B364">
        <v>0.98247823437767789</v>
      </c>
      <c r="C364">
        <v>1.8032422883605872E-2</v>
      </c>
      <c r="D364">
        <v>0.93152499721934001</v>
      </c>
      <c r="E364">
        <v>6.4977318723981325E-2</v>
      </c>
      <c r="F364">
        <v>0.83466092489161881</v>
      </c>
      <c r="G364">
        <v>4.0400561574460404E-2</v>
      </c>
      <c r="H364">
        <v>0.70958657647708812</v>
      </c>
      <c r="I364">
        <v>1.0773602541972679E-2</v>
      </c>
      <c r="L364" s="1">
        <v>43428.052000000003</v>
      </c>
      <c r="M364" s="1">
        <v>25241</v>
      </c>
      <c r="N364" s="1">
        <v>23429</v>
      </c>
      <c r="O364" s="1">
        <v>23230</v>
      </c>
      <c r="P364" s="1">
        <v>19130</v>
      </c>
      <c r="Q364" s="1">
        <v>24153</v>
      </c>
      <c r="R364" s="1">
        <v>24705</v>
      </c>
      <c r="S364" s="1">
        <v>22027</v>
      </c>
      <c r="T364" s="1">
        <v>18579</v>
      </c>
    </row>
    <row r="365" spans="1:20" x14ac:dyDescent="0.2">
      <c r="A365">
        <v>12.096681111111112</v>
      </c>
      <c r="B365">
        <v>0.98202876169265285</v>
      </c>
      <c r="C365">
        <v>1.6772195121172371E-2</v>
      </c>
      <c r="D365">
        <v>0.93050068332383895</v>
      </c>
      <c r="E365">
        <v>6.9612013216322502E-2</v>
      </c>
      <c r="F365">
        <v>0.83233695257581575</v>
      </c>
      <c r="G365">
        <v>4.7566723240152452E-2</v>
      </c>
      <c r="H365">
        <v>0.71054522565399347</v>
      </c>
      <c r="I365">
        <v>1.1167541610359604E-2</v>
      </c>
      <c r="L365" s="1">
        <v>43548.052000000003</v>
      </c>
      <c r="M365" s="1">
        <v>25207</v>
      </c>
      <c r="N365" s="1">
        <v>23483</v>
      </c>
      <c r="O365" s="1">
        <v>23017</v>
      </c>
      <c r="P365" s="1">
        <v>19163</v>
      </c>
      <c r="Q365" s="1">
        <v>24164</v>
      </c>
      <c r="R365" s="1">
        <v>24585</v>
      </c>
      <c r="S365" s="1">
        <v>22097</v>
      </c>
      <c r="T365" s="1">
        <v>18597</v>
      </c>
    </row>
    <row r="366" spans="1:20" x14ac:dyDescent="0.2">
      <c r="A366">
        <v>12.130011111111111</v>
      </c>
      <c r="B366">
        <v>0.98209232042432926</v>
      </c>
      <c r="C366">
        <v>1.3057836606172936E-2</v>
      </c>
      <c r="D366">
        <v>0.93612864451475797</v>
      </c>
      <c r="E366">
        <v>7.2096188475092304E-2</v>
      </c>
      <c r="F366">
        <v>0.83582150593421844</v>
      </c>
      <c r="G366">
        <v>4.2140018957844853E-2</v>
      </c>
      <c r="H366">
        <v>0.71139905855462815</v>
      </c>
      <c r="I366">
        <v>1.5474162831255659E-2</v>
      </c>
      <c r="L366" s="1">
        <v>43668.04</v>
      </c>
      <c r="M366" s="1">
        <v>25142</v>
      </c>
      <c r="N366" s="1">
        <v>23660</v>
      </c>
      <c r="O366" s="1">
        <v>23228</v>
      </c>
      <c r="P366" s="1">
        <v>19267</v>
      </c>
      <c r="Q366" s="1">
        <v>24231</v>
      </c>
      <c r="R366" s="1">
        <v>24693</v>
      </c>
      <c r="S366" s="1">
        <v>22088</v>
      </c>
      <c r="T366" s="1">
        <v>18539</v>
      </c>
    </row>
    <row r="367" spans="1:20" x14ac:dyDescent="0.2">
      <c r="A367">
        <v>12.163342222222221</v>
      </c>
      <c r="B367">
        <v>0.98387671248312558</v>
      </c>
      <c r="C367">
        <v>1.3991514686319246E-2</v>
      </c>
      <c r="D367">
        <v>0.93379529191462463</v>
      </c>
      <c r="E367">
        <v>6.5247741943151735E-2</v>
      </c>
      <c r="F367">
        <v>0.83891003232144601</v>
      </c>
      <c r="G367">
        <v>3.9490277673869152E-2</v>
      </c>
      <c r="H367">
        <v>0.70969846615749232</v>
      </c>
      <c r="I367">
        <v>1.1145570800856736E-2</v>
      </c>
      <c r="L367" s="1">
        <v>43788.031999999999</v>
      </c>
      <c r="M367" s="1">
        <v>25204</v>
      </c>
      <c r="N367" s="1">
        <v>23488</v>
      </c>
      <c r="O367" s="1">
        <v>23371</v>
      </c>
      <c r="P367" s="1">
        <v>19140</v>
      </c>
      <c r="Q367" s="1">
        <v>24259</v>
      </c>
      <c r="R367" s="1">
        <v>24763</v>
      </c>
      <c r="S367" s="1">
        <v>22119</v>
      </c>
      <c r="T367" s="1">
        <v>18575</v>
      </c>
    </row>
    <row r="368" spans="1:20" x14ac:dyDescent="0.2">
      <c r="A368">
        <v>12.196674999999999</v>
      </c>
      <c r="B368">
        <v>0.98374303247921402</v>
      </c>
      <c r="C368">
        <v>1.3121105453200473E-2</v>
      </c>
      <c r="D368">
        <v>0.93224239725723912</v>
      </c>
      <c r="E368">
        <v>7.0452957190581769E-2</v>
      </c>
      <c r="F368">
        <v>0.83496133194764011</v>
      </c>
      <c r="G368">
        <v>4.3966135153937845E-2</v>
      </c>
      <c r="H368">
        <v>0.71135755799237721</v>
      </c>
      <c r="I368">
        <v>1.0018730200263152E-2</v>
      </c>
      <c r="L368" s="1">
        <v>43908.03</v>
      </c>
      <c r="M368" s="1">
        <v>25185</v>
      </c>
      <c r="N368" s="1">
        <v>23539</v>
      </c>
      <c r="O368" s="1">
        <v>23166</v>
      </c>
      <c r="P368" s="1">
        <v>19163</v>
      </c>
      <c r="Q368" s="1">
        <v>24271</v>
      </c>
      <c r="R368" s="1">
        <v>24617</v>
      </c>
      <c r="S368" s="1">
        <v>22099</v>
      </c>
      <c r="T368" s="1">
        <v>18640</v>
      </c>
    </row>
    <row r="369" spans="1:20" x14ac:dyDescent="0.2">
      <c r="A369">
        <v>12.230011111111111</v>
      </c>
      <c r="B369">
        <v>0.98293356277070598</v>
      </c>
      <c r="C369">
        <v>1.5269568679514975E-2</v>
      </c>
      <c r="D369">
        <v>0.93432968576752518</v>
      </c>
      <c r="E369">
        <v>6.8386112106637642E-2</v>
      </c>
      <c r="F369">
        <v>0.83962763045165945</v>
      </c>
      <c r="G369">
        <v>4.462732785563836E-2</v>
      </c>
      <c r="H369">
        <v>0.71252124098215874</v>
      </c>
      <c r="I369">
        <v>1.1130095578298221E-2</v>
      </c>
      <c r="L369" s="1">
        <v>44028.04</v>
      </c>
      <c r="M369" s="1">
        <v>25203</v>
      </c>
      <c r="N369" s="1">
        <v>23554</v>
      </c>
      <c r="O369" s="1">
        <v>23287</v>
      </c>
      <c r="P369" s="1">
        <v>19215</v>
      </c>
      <c r="Q369" s="1">
        <v>24213</v>
      </c>
      <c r="R369" s="1">
        <v>24716</v>
      </c>
      <c r="S369" s="1">
        <v>22230</v>
      </c>
      <c r="T369" s="1">
        <v>18650</v>
      </c>
    </row>
    <row r="370" spans="1:20" x14ac:dyDescent="0.2">
      <c r="A370">
        <v>12.263343611111111</v>
      </c>
      <c r="B370">
        <v>0.98454808705670804</v>
      </c>
      <c r="C370">
        <v>1.4770642424069738E-2</v>
      </c>
      <c r="D370">
        <v>0.93620063666342701</v>
      </c>
      <c r="E370">
        <v>7.1640365547704879E-2</v>
      </c>
      <c r="F370">
        <v>0.83774603521338475</v>
      </c>
      <c r="G370">
        <v>4.7953374245892119E-2</v>
      </c>
      <c r="H370">
        <v>0.71188039070931852</v>
      </c>
      <c r="I370">
        <v>1.1506190563197845E-2</v>
      </c>
      <c r="L370" s="1">
        <v>44148.036999999997</v>
      </c>
      <c r="M370" s="1">
        <v>25235</v>
      </c>
      <c r="N370" s="1">
        <v>23654</v>
      </c>
      <c r="O370" s="1">
        <v>23165</v>
      </c>
      <c r="P370" s="1">
        <v>19205</v>
      </c>
      <c r="Q370" s="1">
        <v>24262</v>
      </c>
      <c r="R370" s="1">
        <v>24704</v>
      </c>
      <c r="S370" s="1">
        <v>22242</v>
      </c>
      <c r="T370" s="1">
        <v>18626</v>
      </c>
    </row>
    <row r="371" spans="1:20" x14ac:dyDescent="0.2">
      <c r="A371">
        <v>12.296675</v>
      </c>
      <c r="B371">
        <v>0.98208259652965257</v>
      </c>
      <c r="C371">
        <v>1.4577138549222268E-2</v>
      </c>
      <c r="D371">
        <v>0.93622012031399482</v>
      </c>
      <c r="E371">
        <v>6.6243649913774225E-2</v>
      </c>
      <c r="F371">
        <v>0.83980993234795132</v>
      </c>
      <c r="G371">
        <v>4.2873109049330144E-2</v>
      </c>
      <c r="H371">
        <v>0.71585306363694867</v>
      </c>
      <c r="I371">
        <v>1.0765860924163281E-2</v>
      </c>
      <c r="L371" s="1">
        <v>44268.03</v>
      </c>
      <c r="M371" s="1">
        <v>25169</v>
      </c>
      <c r="N371" s="1">
        <v>23563</v>
      </c>
      <c r="O371" s="1">
        <v>23328</v>
      </c>
      <c r="P371" s="1">
        <v>19297</v>
      </c>
      <c r="Q371" s="1">
        <v>24204</v>
      </c>
      <c r="R371" s="1">
        <v>24811</v>
      </c>
      <c r="S371" s="1">
        <v>22203</v>
      </c>
      <c r="T371" s="1">
        <v>18745</v>
      </c>
    </row>
    <row r="372" spans="1:20" x14ac:dyDescent="0.2">
      <c r="A372">
        <v>12.330005277777778</v>
      </c>
      <c r="B372">
        <v>0.98773455866342474</v>
      </c>
      <c r="C372">
        <v>1.1100707883577844E-2</v>
      </c>
      <c r="D372">
        <v>0.93966740218045763</v>
      </c>
      <c r="E372">
        <v>6.8330666680551003E-2</v>
      </c>
      <c r="F372">
        <v>0.84700730417623005</v>
      </c>
      <c r="G372">
        <v>4.1617495741975222E-2</v>
      </c>
      <c r="H372">
        <v>0.71532468665170268</v>
      </c>
      <c r="I372">
        <v>1.1301017157783351E-2</v>
      </c>
      <c r="L372" s="1">
        <v>44388.019</v>
      </c>
      <c r="M372" s="1">
        <v>25250</v>
      </c>
      <c r="N372" s="1">
        <v>23681</v>
      </c>
      <c r="O372" s="1">
        <v>23561</v>
      </c>
      <c r="P372" s="1">
        <v>19293</v>
      </c>
      <c r="Q372" s="1">
        <v>24406</v>
      </c>
      <c r="R372" s="1">
        <v>24866</v>
      </c>
      <c r="S372" s="1">
        <v>22364</v>
      </c>
      <c r="T372" s="1">
        <v>18721</v>
      </c>
    </row>
    <row r="373" spans="1:20" x14ac:dyDescent="0.2">
      <c r="A373">
        <v>12.363338611111111</v>
      </c>
      <c r="B373">
        <v>0.98184242068452998</v>
      </c>
      <c r="C373">
        <v>1.4805276243836429E-2</v>
      </c>
      <c r="D373">
        <v>0.93600210622031355</v>
      </c>
      <c r="E373">
        <v>6.64929666261211E-2</v>
      </c>
      <c r="F373">
        <v>0.84509125658507478</v>
      </c>
      <c r="G373">
        <v>4.1999455132676985E-2</v>
      </c>
      <c r="H373">
        <v>0.71723418209239265</v>
      </c>
      <c r="I373">
        <v>8.0703786458687279E-3</v>
      </c>
      <c r="L373" s="1">
        <v>44508.019</v>
      </c>
      <c r="M373" s="1">
        <v>25167</v>
      </c>
      <c r="N373" s="1">
        <v>23562</v>
      </c>
      <c r="O373" s="1">
        <v>23498</v>
      </c>
      <c r="P373" s="1">
        <v>19283</v>
      </c>
      <c r="Q373" s="1">
        <v>24194</v>
      </c>
      <c r="R373" s="1">
        <v>24800</v>
      </c>
      <c r="S373" s="1">
        <v>22322</v>
      </c>
      <c r="T373" s="1">
        <v>18832</v>
      </c>
    </row>
    <row r="374" spans="1:20" x14ac:dyDescent="0.2">
      <c r="A374">
        <v>12.396673055555556</v>
      </c>
      <c r="B374">
        <v>0.98393054732012519</v>
      </c>
      <c r="C374">
        <v>1.179645811436914E-2</v>
      </c>
      <c r="D374">
        <v>0.9376697290410001</v>
      </c>
      <c r="E374">
        <v>7.0270776491672349E-2</v>
      </c>
      <c r="F374">
        <v>0.84680341116873847</v>
      </c>
      <c r="G374">
        <v>4.0298594192085577E-2</v>
      </c>
      <c r="H374">
        <v>0.71408886372219804</v>
      </c>
      <c r="I374">
        <v>1.5911837182347715E-2</v>
      </c>
      <c r="L374" s="1">
        <v>44628.023000000001</v>
      </c>
      <c r="M374" s="1">
        <v>25166</v>
      </c>
      <c r="N374" s="1">
        <v>23666</v>
      </c>
      <c r="O374" s="1">
        <v>23582</v>
      </c>
      <c r="P374" s="1">
        <v>19347</v>
      </c>
      <c r="Q374" s="1">
        <v>24299</v>
      </c>
      <c r="R374" s="1">
        <v>24772</v>
      </c>
      <c r="S374" s="1">
        <v>22335</v>
      </c>
      <c r="T374" s="1">
        <v>18602</v>
      </c>
    </row>
    <row r="375" spans="1:20" x14ac:dyDescent="0.2">
      <c r="A375">
        <v>12.430005277777777</v>
      </c>
      <c r="B375">
        <v>0.98332650626484608</v>
      </c>
      <c r="C375">
        <v>1.2929506774256081E-2</v>
      </c>
      <c r="D375">
        <v>0.93625734308961728</v>
      </c>
      <c r="E375">
        <v>7.1619172326438788E-2</v>
      </c>
      <c r="F375">
        <v>0.84671926199887482</v>
      </c>
      <c r="G375">
        <v>4.3909210737662588E-2</v>
      </c>
      <c r="H375">
        <v>0.71674847288377763</v>
      </c>
      <c r="I375">
        <v>1.3635153490153928E-2</v>
      </c>
      <c r="L375" s="1">
        <v>44748.019</v>
      </c>
      <c r="M375" s="1">
        <v>25171</v>
      </c>
      <c r="N375" s="1">
        <v>23655</v>
      </c>
      <c r="O375" s="1">
        <v>23506</v>
      </c>
      <c r="P375" s="1">
        <v>19375</v>
      </c>
      <c r="Q375" s="1">
        <v>24264</v>
      </c>
      <c r="R375" s="1">
        <v>24706</v>
      </c>
      <c r="S375" s="1">
        <v>22398</v>
      </c>
      <c r="T375" s="1">
        <v>18715</v>
      </c>
    </row>
    <row r="376" spans="1:20" x14ac:dyDescent="0.2">
      <c r="A376">
        <v>12.463330833333334</v>
      </c>
      <c r="B376">
        <v>0.98599481103535291</v>
      </c>
      <c r="C376">
        <v>1.5624244068184127E-2</v>
      </c>
      <c r="D376">
        <v>0.93656467270212074</v>
      </c>
      <c r="E376">
        <v>7.1597555050398554E-2</v>
      </c>
      <c r="F376">
        <v>0.84919597065396335</v>
      </c>
      <c r="G376">
        <v>4.6724770178787442E-2</v>
      </c>
      <c r="H376">
        <v>0.71690886641271234</v>
      </c>
      <c r="I376">
        <v>1.6907670258066623E-2</v>
      </c>
      <c r="L376" s="1">
        <v>44867.991000000002</v>
      </c>
      <c r="M376" s="1">
        <v>25287</v>
      </c>
      <c r="N376" s="1">
        <v>23662</v>
      </c>
      <c r="O376" s="1">
        <v>23520</v>
      </c>
      <c r="P376" s="1">
        <v>19441</v>
      </c>
      <c r="Q376" s="1">
        <v>24283</v>
      </c>
      <c r="R376" s="1">
        <v>24715</v>
      </c>
      <c r="S376" s="1">
        <v>22512</v>
      </c>
      <c r="T376" s="1">
        <v>18658</v>
      </c>
    </row>
    <row r="377" spans="1:20" x14ac:dyDescent="0.2">
      <c r="A377">
        <v>12.496662499999999</v>
      </c>
      <c r="B377">
        <v>0.97929204297110073</v>
      </c>
      <c r="C377">
        <v>1.2334092756612288E-2</v>
      </c>
      <c r="D377">
        <v>0.94159859641025578</v>
      </c>
      <c r="E377">
        <v>7.0909705424521019E-2</v>
      </c>
      <c r="F377">
        <v>0.85013210042091236</v>
      </c>
      <c r="G377">
        <v>4.323940888871193E-2</v>
      </c>
      <c r="H377">
        <v>0.71983383128129463</v>
      </c>
      <c r="I377">
        <v>1.3937594428735463E-2</v>
      </c>
      <c r="L377" s="1">
        <v>44987.985000000001</v>
      </c>
      <c r="M377" s="1">
        <v>25058</v>
      </c>
      <c r="N377" s="1">
        <v>23771</v>
      </c>
      <c r="O377" s="1">
        <v>23618</v>
      </c>
      <c r="P377" s="1">
        <v>19463</v>
      </c>
      <c r="Q377" s="1">
        <v>24174</v>
      </c>
      <c r="R377" s="1">
        <v>24869</v>
      </c>
      <c r="S377" s="1">
        <v>22473</v>
      </c>
      <c r="T377" s="1">
        <v>18791</v>
      </c>
    </row>
    <row r="378" spans="1:20" x14ac:dyDescent="0.2">
      <c r="A378">
        <v>12.529997222222221</v>
      </c>
      <c r="B378">
        <v>0.98628468678660075</v>
      </c>
      <c r="C378">
        <v>7.630785331317994E-3</v>
      </c>
      <c r="D378">
        <v>0.93963293265941739</v>
      </c>
      <c r="E378">
        <v>7.3807577311473721E-2</v>
      </c>
      <c r="F378">
        <v>0.85121939720408046</v>
      </c>
      <c r="G378">
        <v>4.5415040308387535E-2</v>
      </c>
      <c r="H378">
        <v>0.71805417144209982</v>
      </c>
      <c r="I378">
        <v>1.0993310637001772E-2</v>
      </c>
      <c r="L378" s="1">
        <v>45107.99</v>
      </c>
      <c r="M378" s="1">
        <v>25151</v>
      </c>
      <c r="N378" s="1">
        <v>23773</v>
      </c>
      <c r="O378" s="1">
        <v>23605</v>
      </c>
      <c r="P378" s="1">
        <v>19360</v>
      </c>
      <c r="Q378" s="1">
        <v>24431</v>
      </c>
      <c r="R378" s="1">
        <v>24757</v>
      </c>
      <c r="S378" s="1">
        <v>22540</v>
      </c>
      <c r="T378" s="1">
        <v>18799</v>
      </c>
    </row>
    <row r="379" spans="1:20" x14ac:dyDescent="0.2">
      <c r="A379">
        <v>12.563327777777779</v>
      </c>
      <c r="B379">
        <v>0.98383350862939012</v>
      </c>
      <c r="C379">
        <v>8.3092186522260233E-3</v>
      </c>
      <c r="D379">
        <v>0.94184334518918256</v>
      </c>
      <c r="E379">
        <v>7.0799585484892028E-2</v>
      </c>
      <c r="F379">
        <v>0.85512520365400535</v>
      </c>
      <c r="G379">
        <v>4.2939628246266806E-2</v>
      </c>
      <c r="H379">
        <v>0.72152224371138496</v>
      </c>
      <c r="I379">
        <v>1.5844472386673299E-2</v>
      </c>
      <c r="L379" s="1">
        <v>45227.98</v>
      </c>
      <c r="M379" s="1">
        <v>25101</v>
      </c>
      <c r="N379" s="1">
        <v>23775</v>
      </c>
      <c r="O379" s="1">
        <v>23768</v>
      </c>
      <c r="P379" s="1">
        <v>19544</v>
      </c>
      <c r="Q379" s="1">
        <v>24358</v>
      </c>
      <c r="R379" s="1">
        <v>24878</v>
      </c>
      <c r="S379" s="1">
        <v>22595</v>
      </c>
      <c r="T379" s="1">
        <v>18800</v>
      </c>
    </row>
    <row r="380" spans="1:20" x14ac:dyDescent="0.2">
      <c r="A380">
        <v>12.596661111111112</v>
      </c>
      <c r="B380">
        <v>0.98673307903888385</v>
      </c>
      <c r="C380">
        <v>9.0598244207569668E-3</v>
      </c>
      <c r="D380">
        <v>0.94454816881179826</v>
      </c>
      <c r="E380">
        <v>7.2343548825014967E-2</v>
      </c>
      <c r="F380">
        <v>0.85523161912475865</v>
      </c>
      <c r="G380">
        <v>3.8133651846556392E-2</v>
      </c>
      <c r="H380">
        <v>0.7222808197365288</v>
      </c>
      <c r="I380">
        <v>1.3711275559021087E-2</v>
      </c>
      <c r="L380" s="1">
        <v>45347.98</v>
      </c>
      <c r="M380" s="1">
        <v>25188</v>
      </c>
      <c r="N380" s="1">
        <v>23866</v>
      </c>
      <c r="O380" s="1">
        <v>23869</v>
      </c>
      <c r="P380" s="1">
        <v>19524</v>
      </c>
      <c r="Q380" s="1">
        <v>24417</v>
      </c>
      <c r="R380" s="1">
        <v>24923</v>
      </c>
      <c r="S380" s="1">
        <v>22511</v>
      </c>
      <c r="T380" s="1">
        <v>18860</v>
      </c>
    </row>
    <row r="381" spans="1:20" x14ac:dyDescent="0.2">
      <c r="A381">
        <v>12.629991111111112</v>
      </c>
      <c r="B381">
        <v>0.9858436707634175</v>
      </c>
      <c r="C381">
        <v>1.1265576731164392E-2</v>
      </c>
      <c r="D381">
        <v>0.93930738012074189</v>
      </c>
      <c r="E381">
        <v>7.4208976351207712E-2</v>
      </c>
      <c r="F381">
        <v>0.85802996829371769</v>
      </c>
      <c r="G381">
        <v>4.4152221780397571E-2</v>
      </c>
      <c r="H381">
        <v>0.72498331836048013</v>
      </c>
      <c r="I381">
        <v>9.5182224390537307E-3</v>
      </c>
      <c r="L381" s="1">
        <v>45467.968000000001</v>
      </c>
      <c r="M381" s="1">
        <v>25205</v>
      </c>
      <c r="N381" s="1">
        <v>23772</v>
      </c>
      <c r="O381" s="1">
        <v>23827</v>
      </c>
      <c r="P381" s="1">
        <v>19517</v>
      </c>
      <c r="Q381" s="1">
        <v>24356</v>
      </c>
      <c r="R381" s="1">
        <v>24740</v>
      </c>
      <c r="S381" s="1">
        <v>22691</v>
      </c>
      <c r="T381" s="1">
        <v>19010</v>
      </c>
    </row>
    <row r="382" spans="1:20" x14ac:dyDescent="0.2">
      <c r="A382">
        <v>12.663325555555556</v>
      </c>
      <c r="B382">
        <v>0.98417603192891034</v>
      </c>
      <c r="C382">
        <v>1.3847018673889417E-2</v>
      </c>
      <c r="D382">
        <v>0.94061366557079207</v>
      </c>
      <c r="E382">
        <v>7.4839684331902107E-2</v>
      </c>
      <c r="F382">
        <v>0.85313259444762135</v>
      </c>
      <c r="G382">
        <v>4.4538310253897637E-2</v>
      </c>
      <c r="H382">
        <v>0.72329213379623747</v>
      </c>
      <c r="I382">
        <v>8.6226527793932372E-3</v>
      </c>
      <c r="L382" s="1">
        <v>45587.972000000002</v>
      </c>
      <c r="M382" s="1">
        <v>25209</v>
      </c>
      <c r="N382" s="1">
        <v>23814</v>
      </c>
      <c r="O382" s="1">
        <v>23678</v>
      </c>
      <c r="P382" s="1">
        <v>19455</v>
      </c>
      <c r="Q382" s="1">
        <v>24269</v>
      </c>
      <c r="R382" s="1">
        <v>24764</v>
      </c>
      <c r="S382" s="1">
        <v>22573</v>
      </c>
      <c r="T382" s="1">
        <v>18982</v>
      </c>
    </row>
    <row r="383" spans="1:20" x14ac:dyDescent="0.2">
      <c r="A383">
        <v>12.696656666666666</v>
      </c>
      <c r="B383">
        <v>0.98465395600947092</v>
      </c>
      <c r="C383">
        <v>1.0661881491845318E-2</v>
      </c>
      <c r="D383">
        <v>0.94557355948258393</v>
      </c>
      <c r="E383">
        <v>7.3489505563596763E-2</v>
      </c>
      <c r="F383">
        <v>0.85605403416483772</v>
      </c>
      <c r="G383">
        <v>4.999484701518301E-2</v>
      </c>
      <c r="H383">
        <v>0.72282502423375727</v>
      </c>
      <c r="I383">
        <v>1.4267164584339426E-2</v>
      </c>
      <c r="L383" s="1">
        <v>45707.964</v>
      </c>
      <c r="M383" s="1">
        <v>25164</v>
      </c>
      <c r="N383" s="1">
        <v>23910</v>
      </c>
      <c r="O383" s="1">
        <v>23651</v>
      </c>
      <c r="P383" s="1">
        <v>19549</v>
      </c>
      <c r="Q383" s="1">
        <v>24337</v>
      </c>
      <c r="R383" s="1">
        <v>24929</v>
      </c>
      <c r="S383" s="1">
        <v>22746</v>
      </c>
      <c r="T383" s="1">
        <v>18864</v>
      </c>
    </row>
    <row r="384" spans="1:20" x14ac:dyDescent="0.2">
      <c r="A384">
        <v>12.729992222222222</v>
      </c>
      <c r="B384">
        <v>0.98411193970883248</v>
      </c>
      <c r="C384">
        <v>1.142840829523541E-2</v>
      </c>
      <c r="D384">
        <v>0.9426074406341669</v>
      </c>
      <c r="E384">
        <v>7.7507225739460894E-2</v>
      </c>
      <c r="F384">
        <v>0.85615182923791555</v>
      </c>
      <c r="G384">
        <v>4.8415561311492987E-2</v>
      </c>
      <c r="H384">
        <v>0.72372904168663799</v>
      </c>
      <c r="I384">
        <v>1.3996078750416165E-2</v>
      </c>
      <c r="L384" s="1">
        <v>45827.972000000002</v>
      </c>
      <c r="M384" s="1">
        <v>25164</v>
      </c>
      <c r="N384" s="1">
        <v>23907</v>
      </c>
      <c r="O384" s="1">
        <v>23686</v>
      </c>
      <c r="P384" s="1">
        <v>19568</v>
      </c>
      <c r="Q384" s="1">
        <v>24310</v>
      </c>
      <c r="R384" s="1">
        <v>24767</v>
      </c>
      <c r="S384" s="1">
        <v>22720</v>
      </c>
      <c r="T384" s="1">
        <v>18893</v>
      </c>
    </row>
    <row r="385" spans="1:20" x14ac:dyDescent="0.2">
      <c r="A385">
        <v>12.763324444444445</v>
      </c>
      <c r="B385">
        <v>0.98486145212813692</v>
      </c>
      <c r="C385">
        <v>1.2431599160568768E-2</v>
      </c>
      <c r="D385">
        <v>0.94766492328821816</v>
      </c>
      <c r="E385">
        <v>7.3658964619283063E-2</v>
      </c>
      <c r="F385">
        <v>0.8630531042090106</v>
      </c>
      <c r="G385">
        <v>4.1981029076650432E-2</v>
      </c>
      <c r="H385">
        <v>0.72467667811087788</v>
      </c>
      <c r="I385">
        <v>1.1542489726014625E-2</v>
      </c>
      <c r="L385" s="1">
        <v>45947.968000000001</v>
      </c>
      <c r="M385" s="1">
        <v>25201</v>
      </c>
      <c r="N385" s="1">
        <v>23963</v>
      </c>
      <c r="O385" s="1">
        <v>24016</v>
      </c>
      <c r="P385" s="1">
        <v>19547</v>
      </c>
      <c r="Q385" s="1">
        <v>24311</v>
      </c>
      <c r="R385" s="1">
        <v>24984</v>
      </c>
      <c r="S385" s="1">
        <v>22780</v>
      </c>
      <c r="T385" s="1">
        <v>18964</v>
      </c>
    </row>
    <row r="386" spans="1:20" x14ac:dyDescent="0.2">
      <c r="A386">
        <v>12.796653611111111</v>
      </c>
      <c r="B386">
        <v>0.98346846958644518</v>
      </c>
      <c r="C386">
        <v>1.2505695833666154E-2</v>
      </c>
      <c r="D386">
        <v>0.94439273555169345</v>
      </c>
      <c r="E386">
        <v>7.2681368200950544E-2</v>
      </c>
      <c r="F386">
        <v>0.86113474275026669</v>
      </c>
      <c r="G386">
        <v>4.7021742968002371E-2</v>
      </c>
      <c r="H386">
        <v>0.72622285895277605</v>
      </c>
      <c r="I386">
        <v>1.0416268134323501E-2</v>
      </c>
      <c r="L386" s="1">
        <v>46067.953000000001</v>
      </c>
      <c r="M386" s="1">
        <v>25167</v>
      </c>
      <c r="N386" s="1">
        <v>23868</v>
      </c>
      <c r="O386" s="1">
        <v>23858</v>
      </c>
      <c r="P386" s="1">
        <v>19567</v>
      </c>
      <c r="Q386" s="1">
        <v>24275</v>
      </c>
      <c r="R386" s="1">
        <v>24912</v>
      </c>
      <c r="S386" s="1">
        <v>22822</v>
      </c>
      <c r="T386" s="1">
        <v>19026</v>
      </c>
    </row>
    <row r="387" spans="1:20" x14ac:dyDescent="0.2">
      <c r="A387">
        <v>12.829985277777778</v>
      </c>
      <c r="B387">
        <v>0.98650190679994354</v>
      </c>
      <c r="C387">
        <v>7.8812010569921914E-3</v>
      </c>
      <c r="D387">
        <v>0.94717482602635195</v>
      </c>
      <c r="E387">
        <v>7.458807391679953E-2</v>
      </c>
      <c r="F387">
        <v>0.86057408168633354</v>
      </c>
      <c r="G387">
        <v>4.382422413617567E-2</v>
      </c>
      <c r="H387">
        <v>0.72473466557624477</v>
      </c>
      <c r="I387">
        <v>1.0983299319883863E-2</v>
      </c>
      <c r="L387" s="1">
        <v>46187.947</v>
      </c>
      <c r="M387" s="1">
        <v>25161</v>
      </c>
      <c r="N387" s="1">
        <v>23967</v>
      </c>
      <c r="O387" s="1">
        <v>23907</v>
      </c>
      <c r="P387" s="1">
        <v>19538</v>
      </c>
      <c r="Q387" s="1">
        <v>24432</v>
      </c>
      <c r="R387" s="1">
        <v>24952</v>
      </c>
      <c r="S387" s="1">
        <v>22750</v>
      </c>
      <c r="T387" s="1">
        <v>18976</v>
      </c>
    </row>
    <row r="388" spans="1:20" x14ac:dyDescent="0.2">
      <c r="A388">
        <v>12.863318611111112</v>
      </c>
      <c r="B388">
        <v>0.98423490878537212</v>
      </c>
      <c r="C388">
        <v>1.0864175909247108E-2</v>
      </c>
      <c r="D388">
        <v>0.94440652201414055</v>
      </c>
      <c r="E388">
        <v>7.4018912040475573E-2</v>
      </c>
      <c r="F388">
        <v>0.8603470683615867</v>
      </c>
      <c r="G388">
        <v>4.6251320929271353E-2</v>
      </c>
      <c r="H388">
        <v>0.72674569166971748</v>
      </c>
      <c r="I388">
        <v>1.1903728497258194E-2</v>
      </c>
      <c r="L388" s="1">
        <v>46307.947</v>
      </c>
      <c r="M388" s="1">
        <v>25157</v>
      </c>
      <c r="N388" s="1">
        <v>23891</v>
      </c>
      <c r="O388" s="1">
        <v>23851</v>
      </c>
      <c r="P388" s="1">
        <v>19609</v>
      </c>
      <c r="Q388" s="1">
        <v>24323</v>
      </c>
      <c r="R388" s="1">
        <v>24886</v>
      </c>
      <c r="S388" s="1">
        <v>22788</v>
      </c>
      <c r="T388" s="1">
        <v>19012</v>
      </c>
    </row>
    <row r="389" spans="1:20" x14ac:dyDescent="0.2">
      <c r="A389">
        <v>12.896653055555555</v>
      </c>
      <c r="B389">
        <v>0.98495687689772859</v>
      </c>
      <c r="C389">
        <v>9.9546810560639156E-3</v>
      </c>
      <c r="D389">
        <v>0.94828485721659872</v>
      </c>
      <c r="E389">
        <v>7.4434295370315998E-2</v>
      </c>
      <c r="F389">
        <v>0.86445288462834813</v>
      </c>
      <c r="G389">
        <v>4.5432836520624582E-2</v>
      </c>
      <c r="H389">
        <v>0.73168182853357</v>
      </c>
      <c r="I389">
        <v>9.8008550927604215E-3</v>
      </c>
      <c r="L389" s="1">
        <v>46427.951000000001</v>
      </c>
      <c r="M389" s="1">
        <v>25159</v>
      </c>
      <c r="N389" s="1">
        <v>23991</v>
      </c>
      <c r="O389" s="1">
        <v>23986</v>
      </c>
      <c r="P389" s="1">
        <v>19701</v>
      </c>
      <c r="Q389" s="1">
        <v>24357</v>
      </c>
      <c r="R389" s="1">
        <v>24986</v>
      </c>
      <c r="S389" s="1">
        <v>22878</v>
      </c>
      <c r="T389" s="1">
        <v>19182</v>
      </c>
    </row>
    <row r="390" spans="1:20" x14ac:dyDescent="0.2">
      <c r="A390">
        <v>12.929981666666666</v>
      </c>
      <c r="B390">
        <v>0.98819384864317295</v>
      </c>
      <c r="C390">
        <v>7.7188788138001351E-3</v>
      </c>
      <c r="D390">
        <v>0.95015377046482663</v>
      </c>
      <c r="E390">
        <v>7.6570396741568139E-2</v>
      </c>
      <c r="F390">
        <v>0.86608071121547303</v>
      </c>
      <c r="G390">
        <v>4.562475040413061E-2</v>
      </c>
      <c r="H390">
        <v>0.72940063197377747</v>
      </c>
      <c r="I390">
        <v>1.1330300886373596E-2</v>
      </c>
      <c r="L390" s="1">
        <v>46547.934000000001</v>
      </c>
      <c r="M390" s="1">
        <v>25201</v>
      </c>
      <c r="N390" s="1">
        <v>24072</v>
      </c>
      <c r="O390" s="1">
        <v>24029</v>
      </c>
      <c r="P390" s="1">
        <v>19669</v>
      </c>
      <c r="Q390" s="1">
        <v>24477</v>
      </c>
      <c r="R390" s="1">
        <v>24996</v>
      </c>
      <c r="S390" s="1">
        <v>22923</v>
      </c>
      <c r="T390" s="1">
        <v>19093</v>
      </c>
    </row>
    <row r="391" spans="1:20" x14ac:dyDescent="0.2">
      <c r="A391">
        <v>12.963312500000001</v>
      </c>
      <c r="B391">
        <v>0.98756370385793513</v>
      </c>
      <c r="C391">
        <v>6.7141599858299723E-3</v>
      </c>
      <c r="D391">
        <v>0.94912046773898018</v>
      </c>
      <c r="E391">
        <v>7.4196592048316315E-2</v>
      </c>
      <c r="F391">
        <v>0.86474317131845979</v>
      </c>
      <c r="G391">
        <v>4.3193369711671752E-2</v>
      </c>
      <c r="H391">
        <v>0.73053572387734089</v>
      </c>
      <c r="I391">
        <v>9.1418139431726983E-3</v>
      </c>
      <c r="L391" s="1">
        <v>46667.925000000003</v>
      </c>
      <c r="M391" s="1">
        <v>25167</v>
      </c>
      <c r="N391" s="1">
        <v>24007</v>
      </c>
      <c r="O391" s="1">
        <v>24040</v>
      </c>
      <c r="P391" s="1">
        <v>19658</v>
      </c>
      <c r="Q391" s="1">
        <v>24479</v>
      </c>
      <c r="R391" s="1">
        <v>25014</v>
      </c>
      <c r="S391" s="1">
        <v>22845</v>
      </c>
      <c r="T391" s="1">
        <v>19164</v>
      </c>
    </row>
    <row r="392" spans="1:20" x14ac:dyDescent="0.2">
      <c r="A392">
        <v>12.996642777777778</v>
      </c>
      <c r="B392">
        <v>0.98279673486861552</v>
      </c>
      <c r="C392">
        <v>1.1782838538250818E-2</v>
      </c>
      <c r="D392">
        <v>0.95013878459435408</v>
      </c>
      <c r="E392">
        <v>7.665059173856005E-2</v>
      </c>
      <c r="F392">
        <v>0.87102073080394304</v>
      </c>
      <c r="G392">
        <v>4.6231377478588041E-2</v>
      </c>
      <c r="H392">
        <v>0.72866722117565541</v>
      </c>
      <c r="I392">
        <v>1.1148030810345681E-2</v>
      </c>
      <c r="L392" s="1">
        <v>46787.913999999997</v>
      </c>
      <c r="M392" s="1">
        <v>25137</v>
      </c>
      <c r="N392" s="1">
        <v>24073</v>
      </c>
      <c r="O392" s="1">
        <v>24159</v>
      </c>
      <c r="P392" s="1">
        <v>19646</v>
      </c>
      <c r="Q392" s="1">
        <v>24271</v>
      </c>
      <c r="R392" s="1">
        <v>24994</v>
      </c>
      <c r="S392" s="1">
        <v>23060</v>
      </c>
      <c r="T392" s="1">
        <v>19077</v>
      </c>
    </row>
    <row r="393" spans="1:20" x14ac:dyDescent="0.2">
      <c r="A393">
        <v>13.029976944444444</v>
      </c>
      <c r="B393">
        <v>0.98412012962647355</v>
      </c>
      <c r="C393">
        <v>1.3256943010688587E-2</v>
      </c>
      <c r="D393">
        <v>0.94491154383010878</v>
      </c>
      <c r="E393">
        <v>7.6608802779687069E-2</v>
      </c>
      <c r="F393">
        <v>0.86760564786914907</v>
      </c>
      <c r="G393">
        <v>4.6848931140804087E-2</v>
      </c>
      <c r="H393">
        <v>0.72833271934882249</v>
      </c>
      <c r="I393">
        <v>9.6063120133660553E-3</v>
      </c>
      <c r="L393" s="1">
        <v>46907.917000000001</v>
      </c>
      <c r="M393" s="1">
        <v>25197</v>
      </c>
      <c r="N393" s="1">
        <v>23947</v>
      </c>
      <c r="O393" s="1">
        <v>24048</v>
      </c>
      <c r="P393" s="1">
        <v>19608</v>
      </c>
      <c r="Q393" s="1">
        <v>24278</v>
      </c>
      <c r="R393" s="1">
        <v>24849</v>
      </c>
      <c r="S393" s="1">
        <v>22984</v>
      </c>
      <c r="T393" s="1">
        <v>19097</v>
      </c>
    </row>
    <row r="394" spans="1:20" x14ac:dyDescent="0.2">
      <c r="A394">
        <v>13.06331111111111</v>
      </c>
      <c r="B394">
        <v>0.98124018035048743</v>
      </c>
      <c r="C394">
        <v>1.5656972692047584E-2</v>
      </c>
      <c r="D394">
        <v>0.9431648550453412</v>
      </c>
      <c r="E394">
        <v>7.4594858793185198E-2</v>
      </c>
      <c r="F394">
        <v>0.87127182793415348</v>
      </c>
      <c r="G394">
        <v>4.393648826251953E-2</v>
      </c>
      <c r="H394">
        <v>0.73056577398153388</v>
      </c>
      <c r="I394">
        <v>1.1909398738999485E-2</v>
      </c>
      <c r="L394" s="1">
        <v>47027.92</v>
      </c>
      <c r="M394" s="1">
        <v>25167</v>
      </c>
      <c r="N394" s="1">
        <v>23871</v>
      </c>
      <c r="O394" s="1">
        <v>24213</v>
      </c>
      <c r="P394" s="1">
        <v>19711</v>
      </c>
      <c r="Q394" s="1">
        <v>24164</v>
      </c>
      <c r="R394" s="1">
        <v>24840</v>
      </c>
      <c r="S394" s="1">
        <v>23025</v>
      </c>
      <c r="T394" s="1">
        <v>19113</v>
      </c>
    </row>
    <row r="395" spans="1:20" x14ac:dyDescent="0.2">
      <c r="A395">
        <v>13.096640833333334</v>
      </c>
      <c r="B395">
        <v>0.9814366053975343</v>
      </c>
      <c r="C395">
        <v>1.6048319183999193E-2</v>
      </c>
      <c r="D395">
        <v>0.94743689817543153</v>
      </c>
      <c r="E395">
        <v>7.5161476340864522E-2</v>
      </c>
      <c r="F395">
        <v>0.87293289520444328</v>
      </c>
      <c r="G395">
        <v>4.61874441914705E-2</v>
      </c>
      <c r="H395">
        <v>0.73031682939370357</v>
      </c>
      <c r="I395">
        <v>1.3480929124911502E-2</v>
      </c>
      <c r="L395" s="1">
        <v>47147.906999999999</v>
      </c>
      <c r="M395" s="1">
        <v>25179</v>
      </c>
      <c r="N395" s="1">
        <v>23983</v>
      </c>
      <c r="O395" s="1">
        <v>24215</v>
      </c>
      <c r="P395" s="1">
        <v>19734</v>
      </c>
      <c r="Q395" s="1">
        <v>24162</v>
      </c>
      <c r="R395" s="1">
        <v>24948</v>
      </c>
      <c r="S395" s="1">
        <v>23108</v>
      </c>
      <c r="T395" s="1">
        <v>19077</v>
      </c>
    </row>
    <row r="396" spans="1:20" x14ac:dyDescent="0.2">
      <c r="A396">
        <v>13.129972222222223</v>
      </c>
      <c r="B396">
        <v>0.9855890891484036</v>
      </c>
      <c r="C396">
        <v>1.3744532119184933E-2</v>
      </c>
      <c r="D396">
        <v>0.95106077343186435</v>
      </c>
      <c r="E396">
        <v>7.6585739910439349E-2</v>
      </c>
      <c r="F396">
        <v>0.87108649686357187</v>
      </c>
      <c r="G396">
        <v>4.3478094683560203E-2</v>
      </c>
      <c r="H396">
        <v>0.7336876021623332</v>
      </c>
      <c r="I396">
        <v>1.2637447361607552E-2</v>
      </c>
      <c r="L396" s="1">
        <v>47267.9</v>
      </c>
      <c r="M396" s="1">
        <v>25243</v>
      </c>
      <c r="N396" s="1">
        <v>24094</v>
      </c>
      <c r="O396" s="1">
        <v>24217</v>
      </c>
      <c r="P396" s="1">
        <v>19808</v>
      </c>
      <c r="Q396" s="1">
        <v>24306</v>
      </c>
      <c r="R396" s="1">
        <v>25021</v>
      </c>
      <c r="S396" s="1">
        <v>23012</v>
      </c>
      <c r="T396" s="1">
        <v>19182</v>
      </c>
    </row>
    <row r="397" spans="1:20" x14ac:dyDescent="0.2">
      <c r="A397">
        <v>13.163302222222223</v>
      </c>
      <c r="B397">
        <v>0.98172223936192227</v>
      </c>
      <c r="C397">
        <v>1.804209998030535E-2</v>
      </c>
      <c r="D397">
        <v>0.95103841389397359</v>
      </c>
      <c r="E397">
        <v>7.8328412568222691E-2</v>
      </c>
      <c r="F397">
        <v>0.87306015724187391</v>
      </c>
      <c r="G397">
        <v>5.343407104567393E-2</v>
      </c>
      <c r="H397">
        <v>0.73180852441337452</v>
      </c>
      <c r="I397">
        <v>1.1636455878369246E-2</v>
      </c>
      <c r="L397" s="1">
        <v>47387.887999999999</v>
      </c>
      <c r="M397" s="1">
        <v>25222</v>
      </c>
      <c r="N397" s="1">
        <v>24123</v>
      </c>
      <c r="O397" s="1">
        <v>24071</v>
      </c>
      <c r="P397" s="1">
        <v>19739</v>
      </c>
      <c r="Q397" s="1">
        <v>24134</v>
      </c>
      <c r="R397" s="1">
        <v>24986</v>
      </c>
      <c r="S397" s="1">
        <v>23242</v>
      </c>
      <c r="T397" s="1">
        <v>19151</v>
      </c>
    </row>
    <row r="398" spans="1:20" x14ac:dyDescent="0.2">
      <c r="A398">
        <v>13.196639444444445</v>
      </c>
      <c r="B398">
        <v>0.98362330470089998</v>
      </c>
      <c r="C398">
        <v>1.3178903858172435E-2</v>
      </c>
      <c r="D398">
        <v>0.94924089309040216</v>
      </c>
      <c r="E398">
        <v>7.6445357687841761E-2</v>
      </c>
      <c r="F398">
        <v>0.87761714981051453</v>
      </c>
      <c r="G398">
        <v>4.7266622387047819E-2</v>
      </c>
      <c r="H398">
        <v>0.73431393803936795</v>
      </c>
      <c r="I398">
        <v>1.0691266344901359E-2</v>
      </c>
      <c r="L398" s="1">
        <v>47507.902000000002</v>
      </c>
      <c r="M398" s="1">
        <v>25183</v>
      </c>
      <c r="N398" s="1">
        <v>24048</v>
      </c>
      <c r="O398" s="1">
        <v>24328</v>
      </c>
      <c r="P398" s="1">
        <v>19788</v>
      </c>
      <c r="Q398" s="1">
        <v>24267</v>
      </c>
      <c r="R398" s="1">
        <v>24973</v>
      </c>
      <c r="S398" s="1">
        <v>23247</v>
      </c>
      <c r="T398" s="1">
        <v>19235</v>
      </c>
    </row>
    <row r="399" spans="1:20" x14ac:dyDescent="0.2">
      <c r="A399">
        <v>13.229971666666668</v>
      </c>
      <c r="B399">
        <v>0.98014399624484949</v>
      </c>
      <c r="C399">
        <v>1.5980466449061401E-2</v>
      </c>
      <c r="D399">
        <v>0.94697587309849129</v>
      </c>
      <c r="E399">
        <v>7.6993499771784851E-2</v>
      </c>
      <c r="F399">
        <v>0.8759160389639582</v>
      </c>
      <c r="G399">
        <v>4.7510882539832856E-2</v>
      </c>
      <c r="H399">
        <v>0.73489432051628389</v>
      </c>
      <c r="I399">
        <v>1.1779216559328036E-2</v>
      </c>
      <c r="L399" s="1">
        <v>47627.898000000001</v>
      </c>
      <c r="M399" s="1">
        <v>25145</v>
      </c>
      <c r="N399" s="1">
        <v>24003</v>
      </c>
      <c r="O399" s="1">
        <v>24274</v>
      </c>
      <c r="P399" s="1">
        <v>19824</v>
      </c>
      <c r="Q399" s="1">
        <v>24131</v>
      </c>
      <c r="R399" s="1">
        <v>24899</v>
      </c>
      <c r="S399" s="1">
        <v>23208</v>
      </c>
      <c r="T399" s="1">
        <v>19230</v>
      </c>
    </row>
    <row r="400" spans="1:20" x14ac:dyDescent="0.2">
      <c r="A400">
        <v>13.263305277777777</v>
      </c>
      <c r="B400">
        <v>0.98277080448281096</v>
      </c>
      <c r="C400">
        <v>1.583431038638216E-2</v>
      </c>
      <c r="D400">
        <v>0.94491130529447287</v>
      </c>
      <c r="E400">
        <v>7.3364042455096395E-2</v>
      </c>
      <c r="F400">
        <v>0.87553312141597173</v>
      </c>
      <c r="G400">
        <v>4.7165651215613592E-2</v>
      </c>
      <c r="H400">
        <v>0.7373003162325138</v>
      </c>
      <c r="I400">
        <v>1.2777319334355455E-2</v>
      </c>
      <c r="L400" s="1">
        <v>47747.898999999998</v>
      </c>
      <c r="M400" s="1">
        <v>25209</v>
      </c>
      <c r="N400" s="1">
        <v>23892</v>
      </c>
      <c r="O400" s="1">
        <v>24270</v>
      </c>
      <c r="P400" s="1">
        <v>19907</v>
      </c>
      <c r="Q400" s="1">
        <v>24199</v>
      </c>
      <c r="R400" s="1">
        <v>24913</v>
      </c>
      <c r="S400" s="1">
        <v>23192</v>
      </c>
      <c r="T400" s="1">
        <v>19275</v>
      </c>
    </row>
    <row r="401" spans="1:20" x14ac:dyDescent="0.2">
      <c r="A401">
        <v>13.29663638888889</v>
      </c>
      <c r="B401">
        <v>0.98373700342705672</v>
      </c>
      <c r="C401">
        <v>1.095494808373627E-2</v>
      </c>
      <c r="D401">
        <v>0.95067677667133088</v>
      </c>
      <c r="E401">
        <v>7.5535745392495135E-2</v>
      </c>
      <c r="F401">
        <v>0.87717526909600108</v>
      </c>
      <c r="G401">
        <v>4.5120415730675503E-2</v>
      </c>
      <c r="H401">
        <v>0.73880477482642004</v>
      </c>
      <c r="I401">
        <v>1.3141653150110677E-2</v>
      </c>
      <c r="L401" s="1">
        <v>47867.891000000003</v>
      </c>
      <c r="M401" s="1">
        <v>25146</v>
      </c>
      <c r="N401" s="1">
        <v>24067</v>
      </c>
      <c r="O401" s="1">
        <v>24359</v>
      </c>
      <c r="P401" s="1">
        <v>19954</v>
      </c>
      <c r="Q401" s="1">
        <v>24309</v>
      </c>
      <c r="R401" s="1">
        <v>25031</v>
      </c>
      <c r="S401" s="1">
        <v>23197</v>
      </c>
      <c r="T401" s="1">
        <v>19308</v>
      </c>
    </row>
    <row r="402" spans="1:20" x14ac:dyDescent="0.2">
      <c r="A402">
        <v>13.329965277777777</v>
      </c>
      <c r="B402">
        <v>0.98202155880770725</v>
      </c>
      <c r="C402">
        <v>1.7897603967875524E-2</v>
      </c>
      <c r="D402">
        <v>0.94414355030904185</v>
      </c>
      <c r="E402">
        <v>7.4508813743798405E-2</v>
      </c>
      <c r="F402">
        <v>0.87573737207681379</v>
      </c>
      <c r="G402">
        <v>5.1920236208462069E-2</v>
      </c>
      <c r="H402">
        <v>0.73321837985683413</v>
      </c>
      <c r="I402">
        <v>1.2187599168769563E-2</v>
      </c>
      <c r="L402" s="1">
        <v>47987.875</v>
      </c>
      <c r="M402" s="1">
        <v>25227</v>
      </c>
      <c r="N402" s="1">
        <v>23893</v>
      </c>
      <c r="O402" s="1">
        <v>24179</v>
      </c>
      <c r="P402" s="1">
        <v>19787</v>
      </c>
      <c r="Q402" s="1">
        <v>24144</v>
      </c>
      <c r="R402" s="1">
        <v>24869</v>
      </c>
      <c r="S402" s="1">
        <v>23283</v>
      </c>
      <c r="T402" s="1">
        <v>19178</v>
      </c>
    </row>
    <row r="403" spans="1:20" x14ac:dyDescent="0.2">
      <c r="A403">
        <v>13.363299166666668</v>
      </c>
      <c r="B403">
        <v>0.9848631594493269</v>
      </c>
      <c r="C403">
        <v>1.5273001838054859E-2</v>
      </c>
      <c r="D403">
        <v>0.94670445095068967</v>
      </c>
      <c r="E403">
        <v>7.3365227904976099E-2</v>
      </c>
      <c r="F403">
        <v>0.87677226040504919</v>
      </c>
      <c r="G403">
        <v>5.0733795134708881E-2</v>
      </c>
      <c r="H403">
        <v>0.73515850900890689</v>
      </c>
      <c r="I403">
        <v>1.1511638442517961E-2</v>
      </c>
      <c r="L403" s="1">
        <v>48107.877</v>
      </c>
      <c r="M403" s="1">
        <v>25252</v>
      </c>
      <c r="N403" s="1">
        <v>23935</v>
      </c>
      <c r="O403" s="1">
        <v>24233</v>
      </c>
      <c r="P403" s="1">
        <v>19826</v>
      </c>
      <c r="Q403" s="1">
        <v>24261</v>
      </c>
      <c r="R403" s="1">
        <v>24963</v>
      </c>
      <c r="S403" s="1">
        <v>23288</v>
      </c>
      <c r="T403" s="1">
        <v>19242</v>
      </c>
    </row>
    <row r="404" spans="1:20" x14ac:dyDescent="0.2">
      <c r="A404">
        <v>13.396628055555555</v>
      </c>
      <c r="B404">
        <v>0.98289314667090233</v>
      </c>
      <c r="C404">
        <v>1.2259863995902372E-2</v>
      </c>
      <c r="D404">
        <v>0.94866795442111318</v>
      </c>
      <c r="E404">
        <v>7.6547594015648202E-2</v>
      </c>
      <c r="F404">
        <v>0.87597792183293199</v>
      </c>
      <c r="G404">
        <v>4.5095625848389324E-2</v>
      </c>
      <c r="H404">
        <v>0.72815685456326529</v>
      </c>
      <c r="I404">
        <v>2.5708126834045233E-2</v>
      </c>
      <c r="L404" s="1">
        <v>48227.860999999997</v>
      </c>
      <c r="M404" s="1">
        <v>25148</v>
      </c>
      <c r="N404" s="1">
        <v>24036</v>
      </c>
      <c r="O404" s="1">
        <v>24325</v>
      </c>
      <c r="P404" s="1">
        <v>19907</v>
      </c>
      <c r="Q404" s="1">
        <v>24265</v>
      </c>
      <c r="R404" s="1">
        <v>24955</v>
      </c>
      <c r="S404" s="1">
        <v>23166</v>
      </c>
      <c r="T404" s="1">
        <v>18791</v>
      </c>
    </row>
    <row r="405" spans="1:20" x14ac:dyDescent="0.2">
      <c r="A405">
        <v>13.429961944444443</v>
      </c>
      <c r="B405">
        <v>0.98078647933454155</v>
      </c>
      <c r="C405">
        <v>1.194923534847417E-2</v>
      </c>
      <c r="D405">
        <v>0.94191467631746861</v>
      </c>
      <c r="E405">
        <v>7.4651827009483182E-2</v>
      </c>
      <c r="F405">
        <v>0.87555938037935976</v>
      </c>
      <c r="G405">
        <v>5.206110966676001E-2</v>
      </c>
      <c r="H405">
        <v>0.73572350167923262</v>
      </c>
      <c r="I405">
        <v>1.134886314038356E-2</v>
      </c>
      <c r="L405" s="1">
        <v>48347.862999999998</v>
      </c>
      <c r="M405" s="1">
        <v>25089</v>
      </c>
      <c r="N405" s="1">
        <v>23842</v>
      </c>
      <c r="O405" s="1">
        <v>24171</v>
      </c>
      <c r="P405" s="1">
        <v>19838</v>
      </c>
      <c r="Q405" s="1">
        <v>24218</v>
      </c>
      <c r="R405" s="1">
        <v>24804</v>
      </c>
      <c r="S405" s="1">
        <v>23281</v>
      </c>
      <c r="T405" s="1">
        <v>19260</v>
      </c>
    </row>
    <row r="406" spans="1:20" x14ac:dyDescent="0.2">
      <c r="A406">
        <v>13.463293611111112</v>
      </c>
      <c r="B406">
        <v>0.98475783744090428</v>
      </c>
      <c r="C406">
        <v>1.3079982549620365E-2</v>
      </c>
      <c r="D406">
        <v>0.94294881728296354</v>
      </c>
      <c r="E406">
        <v>7.9561522609067126E-2</v>
      </c>
      <c r="F406">
        <v>0.87870972028072891</v>
      </c>
      <c r="G406">
        <v>5.1707114378725487E-2</v>
      </c>
      <c r="H406">
        <v>0.73688981090136896</v>
      </c>
      <c r="I406">
        <v>1.1502146972682072E-2</v>
      </c>
      <c r="L406" s="1">
        <v>48467.857000000004</v>
      </c>
      <c r="M406" s="1">
        <v>25210</v>
      </c>
      <c r="N406" s="1">
        <v>23950</v>
      </c>
      <c r="O406" s="1">
        <v>24269</v>
      </c>
      <c r="P406" s="1">
        <v>19872</v>
      </c>
      <c r="Q406" s="1">
        <v>24297</v>
      </c>
      <c r="R406" s="1">
        <v>24736</v>
      </c>
      <c r="S406" s="1">
        <v>23355</v>
      </c>
      <c r="T406" s="1">
        <v>19288</v>
      </c>
    </row>
    <row r="407" spans="1:20" x14ac:dyDescent="0.2">
      <c r="A407">
        <v>13.496624166666667</v>
      </c>
      <c r="B407">
        <v>0.98346991016343432</v>
      </c>
      <c r="C407">
        <v>1.2280614064325523E-2</v>
      </c>
      <c r="D407">
        <v>0.94801601110411349</v>
      </c>
      <c r="E407">
        <v>7.4814501188783827E-2</v>
      </c>
      <c r="F407">
        <v>0.87944188768535414</v>
      </c>
      <c r="G407">
        <v>5.1613854226145117E-2</v>
      </c>
      <c r="H407">
        <v>0.7429611097866391</v>
      </c>
      <c r="I407">
        <v>1.4050321158340451E-2</v>
      </c>
      <c r="L407" s="1">
        <v>48587.847000000002</v>
      </c>
      <c r="M407" s="1">
        <v>25163</v>
      </c>
      <c r="N407" s="1">
        <v>23991</v>
      </c>
      <c r="O407" s="1">
        <v>24292</v>
      </c>
      <c r="P407" s="1">
        <v>20082</v>
      </c>
      <c r="Q407" s="1">
        <v>24279</v>
      </c>
      <c r="R407" s="1">
        <v>24971</v>
      </c>
      <c r="S407" s="1">
        <v>23372</v>
      </c>
      <c r="T407" s="1">
        <v>19401</v>
      </c>
    </row>
    <row r="408" spans="1:20" x14ac:dyDescent="0.2">
      <c r="A408">
        <v>13.529956944444445</v>
      </c>
      <c r="B408">
        <v>0.98374744761022792</v>
      </c>
      <c r="C408">
        <v>9.3231052560167026E-3</v>
      </c>
      <c r="D408">
        <v>0.94753172693326337</v>
      </c>
      <c r="E408">
        <v>7.9452501404875253E-2</v>
      </c>
      <c r="F408">
        <v>0.88593954813063935</v>
      </c>
      <c r="G408">
        <v>5.0350178918282494E-2</v>
      </c>
      <c r="H408">
        <v>0.74196569902285647</v>
      </c>
      <c r="I408">
        <v>1.3337227911008876E-2</v>
      </c>
      <c r="L408" s="1">
        <v>48707.845000000001</v>
      </c>
      <c r="M408" s="1">
        <v>25117</v>
      </c>
      <c r="N408" s="1">
        <v>24058</v>
      </c>
      <c r="O408" s="1">
        <v>24505</v>
      </c>
      <c r="P408" s="1">
        <v>20042</v>
      </c>
      <c r="Q408" s="1">
        <v>24338</v>
      </c>
      <c r="R408" s="1">
        <v>24866</v>
      </c>
      <c r="S408" s="1">
        <v>23515</v>
      </c>
      <c r="T408" s="1">
        <v>19388</v>
      </c>
    </row>
    <row r="409" spans="1:20" x14ac:dyDescent="0.2">
      <c r="A409">
        <v>13.563290277777778</v>
      </c>
      <c r="B409">
        <v>0.98130112467238628</v>
      </c>
      <c r="C409">
        <v>1.5459262162556206E-2</v>
      </c>
      <c r="D409">
        <v>0.94488301003282527</v>
      </c>
      <c r="E409">
        <v>7.8596214261744693E-2</v>
      </c>
      <c r="F409">
        <v>0.88786457377282069</v>
      </c>
      <c r="G409">
        <v>5.0177212274519163E-2</v>
      </c>
      <c r="H409">
        <v>0.74433347413423401</v>
      </c>
      <c r="I409">
        <v>1.4548444032500751E-2</v>
      </c>
      <c r="L409" s="1">
        <v>48827.845000000001</v>
      </c>
      <c r="M409" s="1">
        <v>25165</v>
      </c>
      <c r="N409" s="1">
        <v>23980</v>
      </c>
      <c r="O409" s="1">
        <v>24564</v>
      </c>
      <c r="P409" s="1">
        <v>20128</v>
      </c>
      <c r="Q409" s="1">
        <v>24169</v>
      </c>
      <c r="R409" s="1">
        <v>24809</v>
      </c>
      <c r="S409" s="1">
        <v>23561</v>
      </c>
      <c r="T409" s="1">
        <v>19428</v>
      </c>
    </row>
    <row r="410" spans="1:20" x14ac:dyDescent="0.2">
      <c r="A410">
        <v>13.596621944444445</v>
      </c>
      <c r="B410">
        <v>0.98102862924505474</v>
      </c>
      <c r="C410">
        <v>1.7628984778172745E-2</v>
      </c>
      <c r="D410">
        <v>0.9474212512845761</v>
      </c>
      <c r="E410">
        <v>7.9549735789835013E-2</v>
      </c>
      <c r="F410">
        <v>0.88484095942885643</v>
      </c>
      <c r="G410">
        <v>5.2624309252318792E-2</v>
      </c>
      <c r="H410">
        <v>0.74304017722869831</v>
      </c>
      <c r="I410">
        <v>1.2666012919675219E-2</v>
      </c>
      <c r="L410" s="1">
        <v>48947.839</v>
      </c>
      <c r="M410" s="1">
        <v>25197</v>
      </c>
      <c r="N410" s="1">
        <v>24057</v>
      </c>
      <c r="O410" s="1">
        <v>24427</v>
      </c>
      <c r="P410" s="1">
        <v>20058</v>
      </c>
      <c r="Q410" s="1">
        <v>24124</v>
      </c>
      <c r="R410" s="1">
        <v>24861</v>
      </c>
      <c r="S410" s="1">
        <v>23528</v>
      </c>
      <c r="T410" s="1">
        <v>19429</v>
      </c>
    </row>
    <row r="411" spans="1:20" x14ac:dyDescent="0.2">
      <c r="A411">
        <v>13.629956666666667</v>
      </c>
      <c r="B411">
        <v>0.9848563167086285</v>
      </c>
      <c r="C411">
        <v>1.6342140242422851E-2</v>
      </c>
      <c r="D411">
        <v>0.94669701596690103</v>
      </c>
      <c r="E411">
        <v>7.8626900599487334E-2</v>
      </c>
      <c r="F411">
        <v>0.8852579716763731</v>
      </c>
      <c r="G411">
        <v>5.2477944133131067E-2</v>
      </c>
      <c r="H411">
        <v>0.74437534228402336</v>
      </c>
      <c r="I411">
        <v>1.300466187251346E-2</v>
      </c>
      <c r="L411" s="1">
        <v>49067.843999999997</v>
      </c>
      <c r="M411" s="1">
        <v>25271</v>
      </c>
      <c r="N411" s="1">
        <v>24024</v>
      </c>
      <c r="O411" s="1">
        <v>24442</v>
      </c>
      <c r="P411" s="1">
        <v>20100</v>
      </c>
      <c r="Q411" s="1">
        <v>24242</v>
      </c>
      <c r="R411" s="1">
        <v>24859</v>
      </c>
      <c r="S411" s="1">
        <v>23536</v>
      </c>
      <c r="T411" s="1">
        <v>19458</v>
      </c>
    </row>
    <row r="412" spans="1:20" x14ac:dyDescent="0.2">
      <c r="A412">
        <v>13.663285555555555</v>
      </c>
      <c r="B412">
        <v>0.98038039730334492</v>
      </c>
      <c r="C412">
        <v>1.0125793841810213E-2</v>
      </c>
      <c r="D412">
        <v>0.94510276192217446</v>
      </c>
      <c r="E412">
        <v>7.9819484328342266E-2</v>
      </c>
      <c r="F412">
        <v>0.88541861310663328</v>
      </c>
      <c r="G412">
        <v>5.2361607658009943E-2</v>
      </c>
      <c r="H412">
        <v>0.74329838374762425</v>
      </c>
      <c r="I412">
        <v>1.4580731657042654E-2</v>
      </c>
      <c r="L412" s="1">
        <v>49187.828000000001</v>
      </c>
      <c r="M412" s="1">
        <v>25046</v>
      </c>
      <c r="N412" s="1">
        <v>24006</v>
      </c>
      <c r="O412" s="1">
        <v>24449</v>
      </c>
      <c r="P412" s="1">
        <v>20101</v>
      </c>
      <c r="Q412" s="1">
        <v>24240</v>
      </c>
      <c r="R412" s="1">
        <v>24791</v>
      </c>
      <c r="S412" s="1">
        <v>23538</v>
      </c>
      <c r="T412" s="1">
        <v>19400</v>
      </c>
    </row>
    <row r="413" spans="1:20" x14ac:dyDescent="0.2">
      <c r="A413">
        <v>13.696619444444446</v>
      </c>
      <c r="B413">
        <v>0.98523881601959729</v>
      </c>
      <c r="C413">
        <v>1.5633921164883605E-2</v>
      </c>
      <c r="D413">
        <v>0.94243108577983303</v>
      </c>
      <c r="E413">
        <v>8.1414739261253533E-2</v>
      </c>
      <c r="F413">
        <v>0.88054025744345088</v>
      </c>
      <c r="G413">
        <v>3.6482035074380574E-2</v>
      </c>
      <c r="H413">
        <v>0.75042541529080387</v>
      </c>
      <c r="I413">
        <v>1.6431180643247407E-2</v>
      </c>
      <c r="L413" s="1">
        <v>49307.83</v>
      </c>
      <c r="M413" s="1">
        <v>25268</v>
      </c>
      <c r="N413" s="1">
        <v>23969</v>
      </c>
      <c r="O413" s="1">
        <v>24632</v>
      </c>
      <c r="P413" s="1">
        <v>20326</v>
      </c>
      <c r="Q413" s="1">
        <v>24264</v>
      </c>
      <c r="R413" s="1">
        <v>24685</v>
      </c>
      <c r="S413" s="1">
        <v>23127</v>
      </c>
      <c r="T413" s="1">
        <v>19554</v>
      </c>
    </row>
    <row r="414" spans="1:20" x14ac:dyDescent="0.2">
      <c r="A414">
        <v>13.729951666666667</v>
      </c>
      <c r="B414">
        <v>0.97829659239871725</v>
      </c>
      <c r="C414">
        <v>1.2459366663255689E-2</v>
      </c>
      <c r="D414">
        <v>0.94785374256423294</v>
      </c>
      <c r="E414">
        <v>7.9705123840972378E-2</v>
      </c>
      <c r="F414">
        <v>0.8873353358874787</v>
      </c>
      <c r="G414">
        <v>4.7711168056976755E-2</v>
      </c>
      <c r="H414">
        <v>0.74581167607068211</v>
      </c>
      <c r="I414">
        <v>1.0761297486365487E-2</v>
      </c>
      <c r="L414" s="1">
        <v>49427.826000000001</v>
      </c>
      <c r="M414" s="1">
        <v>25035</v>
      </c>
      <c r="N414" s="1">
        <v>24070</v>
      </c>
      <c r="O414" s="1">
        <v>24599</v>
      </c>
      <c r="P414" s="1">
        <v>20096</v>
      </c>
      <c r="Q414" s="1">
        <v>24147</v>
      </c>
      <c r="R414" s="1">
        <v>24870</v>
      </c>
      <c r="S414" s="1">
        <v>23503</v>
      </c>
      <c r="T414" s="1">
        <v>19538</v>
      </c>
    </row>
    <row r="415" spans="1:20" x14ac:dyDescent="0.2">
      <c r="A415">
        <v>13.763286111111112</v>
      </c>
      <c r="B415">
        <v>0.98097498120814808</v>
      </c>
      <c r="C415">
        <v>1.3578531571799246E-2</v>
      </c>
      <c r="D415">
        <v>0.94848866236308593</v>
      </c>
      <c r="E415">
        <v>8.0400259595013263E-2</v>
      </c>
      <c r="F415">
        <v>0.88905372764639701</v>
      </c>
      <c r="G415">
        <v>5.2153373608399764E-2</v>
      </c>
      <c r="H415">
        <v>0.7482073127592902</v>
      </c>
      <c r="I415">
        <v>1.5538499691797804E-2</v>
      </c>
      <c r="L415" s="1">
        <v>49547.83</v>
      </c>
      <c r="M415" s="1">
        <v>25123</v>
      </c>
      <c r="N415" s="1">
        <v>24097</v>
      </c>
      <c r="O415" s="1">
        <v>24558</v>
      </c>
      <c r="P415" s="1">
        <v>20250</v>
      </c>
      <c r="Q415" s="1">
        <v>24194</v>
      </c>
      <c r="R415" s="1">
        <v>24874</v>
      </c>
      <c r="S415" s="1">
        <v>23627</v>
      </c>
      <c r="T415" s="1">
        <v>19512</v>
      </c>
    </row>
    <row r="416" spans="1:20" x14ac:dyDescent="0.2">
      <c r="A416">
        <v>13.796617499999998</v>
      </c>
      <c r="B416">
        <v>0.98036517784491251</v>
      </c>
      <c r="C416">
        <v>1.5611907309048786E-2</v>
      </c>
      <c r="D416">
        <v>0.94773649295214013</v>
      </c>
      <c r="E416">
        <v>8.075596646846489E-2</v>
      </c>
      <c r="F416">
        <v>0.88678497401613043</v>
      </c>
      <c r="G416">
        <v>5.2036531335059658E-2</v>
      </c>
      <c r="H416">
        <v>0.74806041231357856</v>
      </c>
      <c r="I416">
        <v>1.4208656223478113E-2</v>
      </c>
      <c r="L416" s="1">
        <v>49667.822999999997</v>
      </c>
      <c r="M416" s="1">
        <v>25144</v>
      </c>
      <c r="N416" s="1">
        <v>24085</v>
      </c>
      <c r="O416" s="1">
        <v>24495</v>
      </c>
      <c r="P416" s="1">
        <v>20221</v>
      </c>
      <c r="Q416" s="1">
        <v>24143</v>
      </c>
      <c r="R416" s="1">
        <v>24846</v>
      </c>
      <c r="S416" s="1">
        <v>23567</v>
      </c>
      <c r="T416" s="1">
        <v>19533</v>
      </c>
    </row>
    <row r="417" spans="1:20" x14ac:dyDescent="0.2">
      <c r="A417">
        <v>13.829943055555555</v>
      </c>
      <c r="B417">
        <v>0.98410122878146056</v>
      </c>
      <c r="C417">
        <v>9.993766676128335E-3</v>
      </c>
      <c r="D417">
        <v>0.9500610952575641</v>
      </c>
      <c r="E417">
        <v>8.384067413940309E-2</v>
      </c>
      <c r="F417">
        <v>0.8958076494370959</v>
      </c>
      <c r="G417">
        <v>4.4430825247606658E-2</v>
      </c>
      <c r="H417">
        <v>0.75118355361055522</v>
      </c>
      <c r="I417">
        <v>1.445766407321802E-2</v>
      </c>
      <c r="L417" s="1">
        <v>49787.794999999998</v>
      </c>
      <c r="M417" s="1">
        <v>25138</v>
      </c>
      <c r="N417" s="1">
        <v>24193</v>
      </c>
      <c r="O417" s="1">
        <v>24910</v>
      </c>
      <c r="P417" s="1">
        <v>20309</v>
      </c>
      <c r="Q417" s="1">
        <v>24335</v>
      </c>
      <c r="R417" s="1">
        <v>24850</v>
      </c>
      <c r="S417" s="1">
        <v>23660</v>
      </c>
      <c r="T417" s="1">
        <v>19611</v>
      </c>
    </row>
    <row r="418" spans="1:20" x14ac:dyDescent="0.2">
      <c r="A418">
        <v>13.863275833333333</v>
      </c>
      <c r="B418">
        <v>0.98072400103560708</v>
      </c>
      <c r="C418">
        <v>1.5494782536468134E-2</v>
      </c>
      <c r="D418">
        <v>0.94630792172225942</v>
      </c>
      <c r="E418">
        <v>8.3602296136740264E-2</v>
      </c>
      <c r="F418">
        <v>0.89161985915839526</v>
      </c>
      <c r="G418">
        <v>5.3623177075949761E-2</v>
      </c>
      <c r="H418">
        <v>0.74907734075944588</v>
      </c>
      <c r="I418">
        <v>1.3936951380652471E-2</v>
      </c>
      <c r="L418" s="1">
        <v>49907.792999999998</v>
      </c>
      <c r="M418" s="1">
        <v>25151</v>
      </c>
      <c r="N418" s="1">
        <v>24099</v>
      </c>
      <c r="O418" s="1">
        <v>24602</v>
      </c>
      <c r="P418" s="1">
        <v>20243</v>
      </c>
      <c r="Q418" s="1">
        <v>24154</v>
      </c>
      <c r="R418" s="1">
        <v>24750</v>
      </c>
      <c r="S418" s="1">
        <v>23719</v>
      </c>
      <c r="T418" s="1">
        <v>19565</v>
      </c>
    </row>
    <row r="419" spans="1:20" x14ac:dyDescent="0.2">
      <c r="A419">
        <v>13.896607222222222</v>
      </c>
      <c r="B419">
        <v>0.98435058157691935</v>
      </c>
      <c r="C419">
        <v>1.4548107259123758E-2</v>
      </c>
      <c r="D419">
        <v>0.94901778151261273</v>
      </c>
      <c r="E419">
        <v>8.2720064455385864E-2</v>
      </c>
      <c r="F419">
        <v>0.89109692780313998</v>
      </c>
      <c r="G419">
        <v>5.2589196663037144E-2</v>
      </c>
      <c r="H419">
        <v>0.75418335476906961</v>
      </c>
      <c r="I419">
        <v>1.1646855828907994E-2</v>
      </c>
      <c r="L419" s="1">
        <v>50027.786</v>
      </c>
      <c r="M419" s="1">
        <v>25226</v>
      </c>
      <c r="N419" s="1">
        <v>24149</v>
      </c>
      <c r="O419" s="1">
        <v>24608</v>
      </c>
      <c r="P419" s="1">
        <v>20336</v>
      </c>
      <c r="Q419" s="1">
        <v>24261</v>
      </c>
      <c r="R419" s="1">
        <v>24843</v>
      </c>
      <c r="S419" s="1">
        <v>23687</v>
      </c>
      <c r="T419" s="1">
        <v>19743</v>
      </c>
    </row>
    <row r="420" spans="1:20" x14ac:dyDescent="0.2">
      <c r="A420">
        <v>13.929940833333333</v>
      </c>
      <c r="B420">
        <v>0.98018279842350986</v>
      </c>
      <c r="C420">
        <v>1.3026013566026031E-2</v>
      </c>
      <c r="D420">
        <v>0.94765149126430237</v>
      </c>
      <c r="E420">
        <v>8.6009331496379349E-2</v>
      </c>
      <c r="F420">
        <v>0.89471772124999938</v>
      </c>
      <c r="G420">
        <v>5.4618111981871401E-2</v>
      </c>
      <c r="H420">
        <v>0.75401624975745063</v>
      </c>
      <c r="I420">
        <v>1.0822769677877358E-2</v>
      </c>
      <c r="L420" s="1">
        <v>50147.786999999997</v>
      </c>
      <c r="M420" s="1">
        <v>25093</v>
      </c>
      <c r="N420" s="1">
        <v>24172</v>
      </c>
      <c r="O420" s="1">
        <v>24671</v>
      </c>
      <c r="P420" s="1">
        <v>20316</v>
      </c>
      <c r="Q420" s="1">
        <v>24184</v>
      </c>
      <c r="R420" s="1">
        <v>24740</v>
      </c>
      <c r="S420" s="1">
        <v>23816</v>
      </c>
      <c r="T420" s="1">
        <v>19754</v>
      </c>
    </row>
    <row r="421" spans="1:20" x14ac:dyDescent="0.2">
      <c r="A421">
        <v>13.963273333333333</v>
      </c>
      <c r="B421">
        <v>0.98208547768363086</v>
      </c>
      <c r="C421">
        <v>1.4126975010541007E-2</v>
      </c>
      <c r="D421">
        <v>0.95082213759596002</v>
      </c>
      <c r="E421">
        <v>8.0050316059513946E-2</v>
      </c>
      <c r="F421">
        <v>0.89551426421786229</v>
      </c>
      <c r="G421">
        <v>4.9168682358676656E-2</v>
      </c>
      <c r="H421">
        <v>0.75241397817355282</v>
      </c>
      <c r="I421">
        <v>1.1816233892667317E-2</v>
      </c>
      <c r="L421" s="1">
        <v>50267.784</v>
      </c>
      <c r="M421" s="1">
        <v>25161</v>
      </c>
      <c r="N421" s="1">
        <v>24147</v>
      </c>
      <c r="O421" s="1">
        <v>24805</v>
      </c>
      <c r="P421" s="1">
        <v>20292</v>
      </c>
      <c r="Q421" s="1">
        <v>24212</v>
      </c>
      <c r="R421" s="1">
        <v>24946</v>
      </c>
      <c r="S421" s="1">
        <v>23738</v>
      </c>
      <c r="T421" s="1">
        <v>19693</v>
      </c>
    </row>
    <row r="422" spans="1:20" x14ac:dyDescent="0.2">
      <c r="A422">
        <v>13.9966025</v>
      </c>
      <c r="B422">
        <v>0.98439694678477263</v>
      </c>
      <c r="C422">
        <v>1.0411975087050159E-2</v>
      </c>
      <c r="D422">
        <v>0.94791164839844866</v>
      </c>
      <c r="E422">
        <v>7.8266191783189193E-2</v>
      </c>
      <c r="F422">
        <v>0.8973934762337159</v>
      </c>
      <c r="G422">
        <v>5.521239315645779E-2</v>
      </c>
      <c r="H422">
        <v>0.75777440525536799</v>
      </c>
      <c r="I422">
        <v>1.2824752644354131E-2</v>
      </c>
      <c r="L422" s="1">
        <v>50387.769</v>
      </c>
      <c r="M422" s="1">
        <v>25153</v>
      </c>
      <c r="N422" s="1">
        <v>24047</v>
      </c>
      <c r="O422" s="1">
        <v>24736</v>
      </c>
      <c r="P422" s="1">
        <v>20454</v>
      </c>
      <c r="Q422" s="1">
        <v>24335</v>
      </c>
      <c r="R422" s="1">
        <v>24900</v>
      </c>
      <c r="S422" s="1">
        <v>23895</v>
      </c>
      <c r="T422" s="1">
        <v>19816</v>
      </c>
    </row>
    <row r="423" spans="1:20" x14ac:dyDescent="0.2">
      <c r="A423">
        <v>14.029936944444446</v>
      </c>
      <c r="B423">
        <v>0.98297272509361355</v>
      </c>
      <c r="C423">
        <v>1.2258845354144449E-2</v>
      </c>
      <c r="D423">
        <v>0.95473451983471147</v>
      </c>
      <c r="E423">
        <v>8.2541613535000904E-2</v>
      </c>
      <c r="F423">
        <v>0.89693812844266341</v>
      </c>
      <c r="G423">
        <v>5.2752697379677825E-2</v>
      </c>
      <c r="H423">
        <v>0.75652231710848827</v>
      </c>
      <c r="I423">
        <v>1.650420766760291E-2</v>
      </c>
      <c r="L423" s="1">
        <v>50507.773000000001</v>
      </c>
      <c r="M423" s="1">
        <v>25150</v>
      </c>
      <c r="N423" s="1">
        <v>24283</v>
      </c>
      <c r="O423" s="1">
        <v>24773</v>
      </c>
      <c r="P423" s="1">
        <v>20490</v>
      </c>
      <c r="Q423" s="1">
        <v>24267</v>
      </c>
      <c r="R423" s="1">
        <v>25006</v>
      </c>
      <c r="S423" s="1">
        <v>23839</v>
      </c>
      <c r="T423" s="1">
        <v>19714</v>
      </c>
    </row>
    <row r="424" spans="1:20" x14ac:dyDescent="0.2">
      <c r="A424">
        <v>14.063268611111111</v>
      </c>
      <c r="B424">
        <v>0.98440792445634528</v>
      </c>
      <c r="C424">
        <v>1.4913101152983879E-2</v>
      </c>
      <c r="D424">
        <v>0.95352809931023064</v>
      </c>
      <c r="E424">
        <v>8.3775735596839804E-2</v>
      </c>
      <c r="F424">
        <v>0.89754029293408644</v>
      </c>
      <c r="G424">
        <v>5.1346884117970178E-2</v>
      </c>
      <c r="H424">
        <v>0.75872561344060163</v>
      </c>
      <c r="I424">
        <v>1.593325609232767E-2</v>
      </c>
      <c r="L424" s="1">
        <v>50627.767</v>
      </c>
      <c r="M424" s="1">
        <v>25234</v>
      </c>
      <c r="N424" s="1">
        <v>24275</v>
      </c>
      <c r="O424" s="1">
        <v>24819</v>
      </c>
      <c r="P424" s="1">
        <v>20538</v>
      </c>
      <c r="Q424" s="1">
        <v>24256</v>
      </c>
      <c r="R424" s="1">
        <v>24948</v>
      </c>
      <c r="S424" s="1">
        <v>23829</v>
      </c>
      <c r="T424" s="1">
        <v>19783</v>
      </c>
    </row>
    <row r="425" spans="1:20" x14ac:dyDescent="0.2">
      <c r="A425">
        <v>14.096602499999999</v>
      </c>
      <c r="B425">
        <v>0.98251821038912657</v>
      </c>
      <c r="C425">
        <v>1.1786403784403232E-2</v>
      </c>
      <c r="D425">
        <v>0.95018451912904989</v>
      </c>
      <c r="E425">
        <v>8.254509268763624E-2</v>
      </c>
      <c r="F425">
        <v>0.89746027513638538</v>
      </c>
      <c r="G425">
        <v>5.1626313594057512E-2</v>
      </c>
      <c r="H425">
        <v>0.76219609592258997</v>
      </c>
      <c r="I425">
        <v>1.3040028515446611E-2</v>
      </c>
      <c r="L425" s="1">
        <v>50747.769</v>
      </c>
      <c r="M425" s="1">
        <v>25130</v>
      </c>
      <c r="N425" s="1">
        <v>24174</v>
      </c>
      <c r="O425" s="1">
        <v>24811</v>
      </c>
      <c r="P425" s="1">
        <v>20576</v>
      </c>
      <c r="Q425" s="1">
        <v>24264</v>
      </c>
      <c r="R425" s="1">
        <v>24879</v>
      </c>
      <c r="S425" s="1">
        <v>23832</v>
      </c>
      <c r="T425" s="1">
        <v>19929</v>
      </c>
    </row>
    <row r="426" spans="1:20" x14ac:dyDescent="0.2">
      <c r="A426">
        <v>14.129935000000001</v>
      </c>
      <c r="B426">
        <v>0.97870870348207117</v>
      </c>
      <c r="C426">
        <v>1.644896553938377E-2</v>
      </c>
      <c r="D426">
        <v>0.94677572076260519</v>
      </c>
      <c r="E426">
        <v>8.0816664463287127E-2</v>
      </c>
      <c r="F426">
        <v>0.89814359974039326</v>
      </c>
      <c r="G426">
        <v>5.5537118497754216E-2</v>
      </c>
      <c r="H426">
        <v>0.76123803035287452</v>
      </c>
      <c r="I426">
        <v>1.2433182436895996E-2</v>
      </c>
      <c r="L426" s="1">
        <v>50867.766000000003</v>
      </c>
      <c r="M426" s="1">
        <v>25117</v>
      </c>
      <c r="N426" s="1">
        <v>24063</v>
      </c>
      <c r="O426" s="1">
        <v>24751</v>
      </c>
      <c r="P426" s="1">
        <v>20539</v>
      </c>
      <c r="Q426" s="1">
        <v>24087</v>
      </c>
      <c r="R426" s="1">
        <v>24818</v>
      </c>
      <c r="S426" s="1">
        <v>23920</v>
      </c>
      <c r="T426" s="1">
        <v>19915</v>
      </c>
    </row>
    <row r="427" spans="1:20" x14ac:dyDescent="0.2">
      <c r="A427">
        <v>14.163263888888888</v>
      </c>
      <c r="B427">
        <v>0.98225426502368318</v>
      </c>
      <c r="C427">
        <v>1.5728390673137867E-2</v>
      </c>
      <c r="D427">
        <v>0.95203730841515011</v>
      </c>
      <c r="E427">
        <v>8.2579932858677277E-2</v>
      </c>
      <c r="F427">
        <v>0.90405783645784066</v>
      </c>
      <c r="G427">
        <v>5.8257606144009037E-2</v>
      </c>
      <c r="H427">
        <v>0.7630765530682212</v>
      </c>
      <c r="I427">
        <v>1.4498915307253432E-2</v>
      </c>
      <c r="L427" s="1">
        <v>50987.75</v>
      </c>
      <c r="M427" s="1">
        <v>25194</v>
      </c>
      <c r="N427" s="1">
        <v>24219</v>
      </c>
      <c r="O427" s="1">
        <v>24866</v>
      </c>
      <c r="P427" s="1">
        <v>20627</v>
      </c>
      <c r="Q427" s="1">
        <v>24188</v>
      </c>
      <c r="R427" s="1">
        <v>24930</v>
      </c>
      <c r="S427" s="1">
        <v>24120</v>
      </c>
      <c r="T427" s="1">
        <v>19925</v>
      </c>
    </row>
    <row r="428" spans="1:20" x14ac:dyDescent="0.2">
      <c r="A428">
        <v>14.196598333333334</v>
      </c>
      <c r="B428">
        <v>0.98469653297475812</v>
      </c>
      <c r="C428">
        <v>1.3333963521446975E-2</v>
      </c>
      <c r="D428">
        <v>0.94764387906124814</v>
      </c>
      <c r="E428">
        <v>8.4427048832580051E-2</v>
      </c>
      <c r="F428">
        <v>0.90383926470409404</v>
      </c>
      <c r="G428">
        <v>5.5740170519604768E-2</v>
      </c>
      <c r="H428">
        <v>0.75987266929155894</v>
      </c>
      <c r="I428">
        <v>9.3801754407719078E-3</v>
      </c>
      <c r="L428" s="1">
        <v>51107.754000000001</v>
      </c>
      <c r="M428" s="1">
        <v>25213</v>
      </c>
      <c r="N428" s="1">
        <v>24145</v>
      </c>
      <c r="O428" s="1">
        <v>24911</v>
      </c>
      <c r="P428" s="1">
        <v>20445</v>
      </c>
      <c r="Q428" s="1">
        <v>24291</v>
      </c>
      <c r="R428" s="1">
        <v>24771</v>
      </c>
      <c r="S428" s="1">
        <v>24069</v>
      </c>
      <c r="T428" s="1">
        <v>19936</v>
      </c>
    </row>
    <row r="429" spans="1:20" x14ac:dyDescent="0.2">
      <c r="A429">
        <v>14.229931111111112</v>
      </c>
      <c r="B429">
        <v>0.9837990281816974</v>
      </c>
      <c r="C429">
        <v>1.0588426227239423E-2</v>
      </c>
      <c r="D429">
        <v>0.94987161496116634</v>
      </c>
      <c r="E429">
        <v>8.2102579369692258E-2</v>
      </c>
      <c r="F429">
        <v>0.90247005344698239</v>
      </c>
      <c r="G429">
        <v>5.5570476178766912E-2</v>
      </c>
      <c r="H429">
        <v>0.7645263799381028</v>
      </c>
      <c r="I429">
        <v>1.4198224220698387E-2</v>
      </c>
      <c r="L429" s="1">
        <v>51227.752</v>
      </c>
      <c r="M429" s="1">
        <v>25141</v>
      </c>
      <c r="N429" s="1">
        <v>24159</v>
      </c>
      <c r="O429" s="1">
        <v>24875</v>
      </c>
      <c r="P429" s="1">
        <v>20660</v>
      </c>
      <c r="Q429" s="1">
        <v>24317</v>
      </c>
      <c r="R429" s="1">
        <v>24879</v>
      </c>
      <c r="S429" s="1">
        <v>24031</v>
      </c>
      <c r="T429" s="1">
        <v>19969</v>
      </c>
    </row>
    <row r="430" spans="1:20" x14ac:dyDescent="0.2">
      <c r="A430">
        <v>14.263264444444445</v>
      </c>
      <c r="B430">
        <v>0.9813251609369078</v>
      </c>
      <c r="C430">
        <v>1.4811897415262376E-2</v>
      </c>
      <c r="D430">
        <v>0.95407604108994226</v>
      </c>
      <c r="E430">
        <v>8.5006889275260261E-2</v>
      </c>
      <c r="F430">
        <v>0.90747972228573626</v>
      </c>
      <c r="G430">
        <v>5.3085794354612109E-2</v>
      </c>
      <c r="H430">
        <v>0.76672158155350034</v>
      </c>
      <c r="I430">
        <v>9.7152095018163964E-3</v>
      </c>
      <c r="L430" s="1">
        <v>51347.752</v>
      </c>
      <c r="M430" s="1">
        <v>25154</v>
      </c>
      <c r="N430" s="1">
        <v>24309</v>
      </c>
      <c r="O430" s="1">
        <v>25070</v>
      </c>
      <c r="P430" s="1">
        <v>20634</v>
      </c>
      <c r="Q430" s="1">
        <v>24181</v>
      </c>
      <c r="R430" s="1">
        <v>24939</v>
      </c>
      <c r="S430" s="1">
        <v>24114</v>
      </c>
      <c r="T430" s="1">
        <v>20111</v>
      </c>
    </row>
    <row r="431" spans="1:20" x14ac:dyDescent="0.2">
      <c r="A431">
        <v>14.296595833333335</v>
      </c>
      <c r="B431">
        <v>0.98295327730426019</v>
      </c>
      <c r="C431">
        <v>1.5297449240243111E-2</v>
      </c>
      <c r="D431">
        <v>0.95080097746609482</v>
      </c>
      <c r="E431">
        <v>8.0375249880780278E-2</v>
      </c>
      <c r="F431">
        <v>0.90685201413762617</v>
      </c>
      <c r="G431">
        <v>5.6467516051091078E-2</v>
      </c>
      <c r="H431">
        <v>0.76592916197742889</v>
      </c>
      <c r="I431">
        <v>1.046471709970552E-2</v>
      </c>
      <c r="L431" s="1">
        <v>51467.745000000003</v>
      </c>
      <c r="M431" s="1">
        <v>25204</v>
      </c>
      <c r="N431" s="1">
        <v>24152</v>
      </c>
      <c r="O431" s="1">
        <v>24983</v>
      </c>
      <c r="P431" s="1">
        <v>20627</v>
      </c>
      <c r="Q431" s="1">
        <v>24213</v>
      </c>
      <c r="R431" s="1">
        <v>24939</v>
      </c>
      <c r="S431" s="1">
        <v>24159</v>
      </c>
      <c r="T431" s="1">
        <v>20076</v>
      </c>
    </row>
    <row r="432" spans="1:20" x14ac:dyDescent="0.2">
      <c r="A432">
        <v>14.329924444444446</v>
      </c>
      <c r="B432">
        <v>0.9869979180369759</v>
      </c>
      <c r="C432">
        <v>1.1194535983340616E-2</v>
      </c>
      <c r="D432">
        <v>0.95118701187430243</v>
      </c>
      <c r="E432">
        <v>8.2543396468539823E-2</v>
      </c>
      <c r="F432">
        <v>0.90399766162159767</v>
      </c>
      <c r="G432">
        <v>5.5571585857748948E-2</v>
      </c>
      <c r="H432">
        <v>0.76721202973748903</v>
      </c>
      <c r="I432">
        <v>9.2867131095789764E-3</v>
      </c>
      <c r="L432" s="1">
        <v>51587.728000000003</v>
      </c>
      <c r="M432" s="1">
        <v>25233</v>
      </c>
      <c r="N432" s="1">
        <v>24198</v>
      </c>
      <c r="O432" s="1">
        <v>24919</v>
      </c>
      <c r="P432" s="1">
        <v>20639</v>
      </c>
      <c r="Q432" s="1">
        <v>24386</v>
      </c>
      <c r="R432" s="1">
        <v>24907</v>
      </c>
      <c r="S432" s="1">
        <v>24070</v>
      </c>
      <c r="T432" s="1">
        <v>20132</v>
      </c>
    </row>
    <row r="433" spans="1:20" x14ac:dyDescent="0.2">
      <c r="A433">
        <v>14.363254444444445</v>
      </c>
      <c r="B433">
        <v>0.98214930315950788</v>
      </c>
      <c r="C433">
        <v>1.3479100942368294E-2</v>
      </c>
      <c r="D433">
        <v>0.94712117270675011</v>
      </c>
      <c r="E433">
        <v>8.5107265472523702E-2</v>
      </c>
      <c r="F433">
        <v>0.90626114156481785</v>
      </c>
      <c r="G433">
        <v>5.3423567559086969E-2</v>
      </c>
      <c r="H433">
        <v>0.76629663194440445</v>
      </c>
      <c r="I433">
        <v>1.3709485641693492E-2</v>
      </c>
      <c r="L433" s="1">
        <v>51707.716</v>
      </c>
      <c r="M433" s="1">
        <v>25151</v>
      </c>
      <c r="N433" s="1">
        <v>24144</v>
      </c>
      <c r="O433" s="1">
        <v>25028</v>
      </c>
      <c r="P433" s="1">
        <v>20698</v>
      </c>
      <c r="Q433" s="1">
        <v>24225</v>
      </c>
      <c r="R433" s="1">
        <v>24743</v>
      </c>
      <c r="S433" s="1">
        <v>24089</v>
      </c>
      <c r="T433" s="1">
        <v>20025</v>
      </c>
    </row>
    <row r="434" spans="1:20" x14ac:dyDescent="0.2">
      <c r="A434">
        <v>14.396586666666666</v>
      </c>
      <c r="B434">
        <v>0.98251821038912657</v>
      </c>
      <c r="C434">
        <v>1.1786403784403232E-2</v>
      </c>
      <c r="D434">
        <v>0.95588063570892556</v>
      </c>
      <c r="E434">
        <v>8.5581901203978947E-2</v>
      </c>
      <c r="F434">
        <v>0.90964334146979753</v>
      </c>
      <c r="G434">
        <v>5.4182655294384895E-2</v>
      </c>
      <c r="H434">
        <v>0.76708912163832998</v>
      </c>
      <c r="I434">
        <v>1.9799512577161418E-2</v>
      </c>
      <c r="L434" s="1">
        <v>51827.712</v>
      </c>
      <c r="M434" s="1">
        <v>25130</v>
      </c>
      <c r="N434" s="1">
        <v>24362</v>
      </c>
      <c r="O434" s="1">
        <v>25110</v>
      </c>
      <c r="P434" s="1">
        <v>20834</v>
      </c>
      <c r="Q434" s="1">
        <v>24264</v>
      </c>
      <c r="R434" s="1">
        <v>24978</v>
      </c>
      <c r="S434" s="1">
        <v>24189</v>
      </c>
      <c r="T434" s="1">
        <v>19932</v>
      </c>
    </row>
    <row r="435" spans="1:20" x14ac:dyDescent="0.2">
      <c r="A435">
        <v>14.429920833333332</v>
      </c>
      <c r="B435">
        <v>0.98193685842142642</v>
      </c>
      <c r="C435">
        <v>9.3744145771752479E-3</v>
      </c>
      <c r="D435">
        <v>0.95118725040993846</v>
      </c>
      <c r="E435">
        <v>8.5788156793130496E-2</v>
      </c>
      <c r="F435">
        <v>0.9072949970500126</v>
      </c>
      <c r="G435">
        <v>5.3069923252706229E-2</v>
      </c>
      <c r="H435">
        <v>0.76736075112262481</v>
      </c>
      <c r="I435">
        <v>1.681737008076473E-2</v>
      </c>
      <c r="L435" s="1">
        <v>51947.714999999997</v>
      </c>
      <c r="M435" s="1">
        <v>25072</v>
      </c>
      <c r="N435" s="1">
        <v>24253</v>
      </c>
      <c r="O435" s="1">
        <v>25065</v>
      </c>
      <c r="P435" s="1">
        <v>20785</v>
      </c>
      <c r="Q435" s="1">
        <v>24292</v>
      </c>
      <c r="R435" s="1">
        <v>24843</v>
      </c>
      <c r="S435" s="1">
        <v>24109</v>
      </c>
      <c r="T435" s="1">
        <v>19995</v>
      </c>
    </row>
    <row r="436" spans="1:20" x14ac:dyDescent="0.2">
      <c r="A436">
        <v>14.463252777777777</v>
      </c>
      <c r="B436">
        <v>0.9834591992360624</v>
      </c>
      <c r="C436">
        <v>1.0845972445218528E-2</v>
      </c>
      <c r="D436">
        <v>0.95209437600971714</v>
      </c>
      <c r="E436">
        <v>7.8605109894562042E-2</v>
      </c>
      <c r="F436">
        <v>0.91087538926725486</v>
      </c>
      <c r="G436">
        <v>5.4158371210317607E-2</v>
      </c>
      <c r="H436">
        <v>0.76790320479828345</v>
      </c>
      <c r="I436">
        <v>1.8011980136573982E-2</v>
      </c>
      <c r="L436" s="1">
        <v>52067.71</v>
      </c>
      <c r="M436" s="1">
        <v>25137</v>
      </c>
      <c r="N436" s="1">
        <v>24153</v>
      </c>
      <c r="O436" s="1">
        <v>25146</v>
      </c>
      <c r="P436" s="1">
        <v>20822</v>
      </c>
      <c r="Q436" s="1">
        <v>24304</v>
      </c>
      <c r="R436" s="1">
        <v>25010</v>
      </c>
      <c r="S436" s="1">
        <v>24220</v>
      </c>
      <c r="T436" s="1">
        <v>19987</v>
      </c>
    </row>
    <row r="437" spans="1:20" x14ac:dyDescent="0.2">
      <c r="A437">
        <v>14.496581944444443</v>
      </c>
      <c r="B437">
        <v>0.98170127105147209</v>
      </c>
      <c r="C437">
        <v>1.1993791410594163E-2</v>
      </c>
      <c r="D437">
        <v>0.94868521647489579</v>
      </c>
      <c r="E437">
        <v>8.0830311413062073E-2</v>
      </c>
      <c r="F437">
        <v>0.91244182934842089</v>
      </c>
      <c r="G437">
        <v>5.0779219853456646E-2</v>
      </c>
      <c r="H437">
        <v>0.77405984490290458</v>
      </c>
      <c r="I437">
        <v>1.6887095724307813E-2</v>
      </c>
      <c r="L437" s="1">
        <v>52187.695</v>
      </c>
      <c r="M437" s="1">
        <v>25113</v>
      </c>
      <c r="N437" s="1">
        <v>24109</v>
      </c>
      <c r="O437" s="1">
        <v>25260</v>
      </c>
      <c r="P437" s="1">
        <v>20965</v>
      </c>
      <c r="Q437" s="1">
        <v>24240</v>
      </c>
      <c r="R437" s="1">
        <v>24871</v>
      </c>
      <c r="S437" s="1">
        <v>24199</v>
      </c>
      <c r="T437" s="1">
        <v>20171</v>
      </c>
    </row>
    <row r="438" spans="1:20" x14ac:dyDescent="0.2">
      <c r="A438">
        <v>14.529915277777778</v>
      </c>
      <c r="B438">
        <v>0.98109300166527214</v>
      </c>
      <c r="C438">
        <v>1.0679330489341271E-2</v>
      </c>
      <c r="D438">
        <v>0.95035523811163325</v>
      </c>
      <c r="E438">
        <v>8.1772643605579343E-2</v>
      </c>
      <c r="F438">
        <v>0.90915486246742305</v>
      </c>
      <c r="G438">
        <v>5.6092761881024189E-2</v>
      </c>
      <c r="H438">
        <v>0.77307260463978111</v>
      </c>
      <c r="I438">
        <v>1.3193304334684996E-2</v>
      </c>
      <c r="L438" s="1">
        <v>52307.695</v>
      </c>
      <c r="M438" s="1">
        <v>25074</v>
      </c>
      <c r="N438" s="1">
        <v>24165</v>
      </c>
      <c r="O438" s="1">
        <v>25057</v>
      </c>
      <c r="P438" s="1">
        <v>20869</v>
      </c>
      <c r="Q438" s="1">
        <v>24248</v>
      </c>
      <c r="R438" s="1">
        <v>24899</v>
      </c>
      <c r="S438" s="1">
        <v>24211</v>
      </c>
      <c r="T438" s="1">
        <v>20214</v>
      </c>
    </row>
    <row r="439" spans="1:20" x14ac:dyDescent="0.2">
      <c r="A439">
        <v>14.563246944444444</v>
      </c>
      <c r="B439">
        <v>0.98037778289356736</v>
      </c>
      <c r="C439">
        <v>1.3642441827318195E-2</v>
      </c>
      <c r="D439">
        <v>0.94889435764112706</v>
      </c>
      <c r="E439">
        <v>8.40156459071527E-2</v>
      </c>
      <c r="F439">
        <v>0.91075490088510447</v>
      </c>
      <c r="G439">
        <v>5.8208336012566995E-2</v>
      </c>
      <c r="H439">
        <v>0.77263387014386742</v>
      </c>
      <c r="I439">
        <v>1.5351360680050968E-2</v>
      </c>
      <c r="L439" s="1">
        <v>52427.688999999998</v>
      </c>
      <c r="M439" s="1">
        <v>25109</v>
      </c>
      <c r="N439" s="1">
        <v>24168</v>
      </c>
      <c r="O439" s="1">
        <v>25060</v>
      </c>
      <c r="P439" s="1">
        <v>20898</v>
      </c>
      <c r="Q439" s="1">
        <v>24178</v>
      </c>
      <c r="R439" s="1">
        <v>24814</v>
      </c>
      <c r="S439" s="1">
        <v>24290</v>
      </c>
      <c r="T439" s="1">
        <v>20162</v>
      </c>
    </row>
    <row r="440" spans="1:20" x14ac:dyDescent="0.2">
      <c r="A440">
        <v>14.5965825</v>
      </c>
      <c r="B440">
        <v>0.98502637128151571</v>
      </c>
      <c r="C440">
        <v>1.152923479969056E-2</v>
      </c>
      <c r="D440">
        <v>0.94904979090123187</v>
      </c>
      <c r="E440">
        <v>8.367782653121722E-2</v>
      </c>
      <c r="F440">
        <v>0.91399975850375448</v>
      </c>
      <c r="G440">
        <v>5.7055603601480286E-2</v>
      </c>
      <c r="H440">
        <v>0.77440120411421942</v>
      </c>
      <c r="I440">
        <v>1.5927157151864359E-2</v>
      </c>
      <c r="L440" s="1">
        <v>52547.697</v>
      </c>
      <c r="M440" s="1">
        <v>25189</v>
      </c>
      <c r="N440" s="1">
        <v>24166</v>
      </c>
      <c r="O440" s="1">
        <v>25177</v>
      </c>
      <c r="P440" s="1">
        <v>20956</v>
      </c>
      <c r="Q440" s="1">
        <v>24331</v>
      </c>
      <c r="R440" s="1">
        <v>24825</v>
      </c>
      <c r="S440" s="1">
        <v>24352</v>
      </c>
      <c r="T440" s="1">
        <v>20198</v>
      </c>
    </row>
    <row r="441" spans="1:20" x14ac:dyDescent="0.2">
      <c r="A441">
        <v>14.62991388888889</v>
      </c>
      <c r="B441">
        <v>0.98316240080000838</v>
      </c>
      <c r="C441">
        <v>1.0596575361302095E-2</v>
      </c>
      <c r="D441">
        <v>0.95220712784171435</v>
      </c>
      <c r="E441">
        <v>8.287078790400812E-2</v>
      </c>
      <c r="F441">
        <v>0.91420097999030681</v>
      </c>
      <c r="G441">
        <v>5.9597576209061288E-2</v>
      </c>
      <c r="H441">
        <v>0.7763050093848074</v>
      </c>
      <c r="I441">
        <v>1.4772361989045359E-2</v>
      </c>
      <c r="L441" s="1">
        <v>52667.69</v>
      </c>
      <c r="M441" s="1">
        <v>25125</v>
      </c>
      <c r="N441" s="1">
        <v>24228</v>
      </c>
      <c r="O441" s="1">
        <v>25131</v>
      </c>
      <c r="P441" s="1">
        <v>20985</v>
      </c>
      <c r="Q441" s="1">
        <v>24301</v>
      </c>
      <c r="R441" s="1">
        <v>24929</v>
      </c>
      <c r="S441" s="1">
        <v>24403</v>
      </c>
      <c r="T441" s="1">
        <v>20270</v>
      </c>
    </row>
    <row r="442" spans="1:20" x14ac:dyDescent="0.2">
      <c r="A442">
        <v>14.663244444444445</v>
      </c>
      <c r="B442">
        <v>0.98283256249325079</v>
      </c>
      <c r="C442">
        <v>1.2401304083058668E-2</v>
      </c>
      <c r="D442">
        <v>0.95034462738851544</v>
      </c>
      <c r="E442">
        <v>8.373470803307248E-2</v>
      </c>
      <c r="F442">
        <v>0.91236986623054817</v>
      </c>
      <c r="G442">
        <v>5.8529283252718979E-2</v>
      </c>
      <c r="H442">
        <v>0.77721938586530959</v>
      </c>
      <c r="I442">
        <v>1.0722176724717123E-2</v>
      </c>
      <c r="L442" s="1">
        <v>52787.68</v>
      </c>
      <c r="M442" s="1">
        <v>25149</v>
      </c>
      <c r="N442" s="1">
        <v>24198</v>
      </c>
      <c r="O442" s="1">
        <v>25100</v>
      </c>
      <c r="P442" s="1">
        <v>20933</v>
      </c>
      <c r="Q442" s="1">
        <v>24261</v>
      </c>
      <c r="R442" s="1">
        <v>24860</v>
      </c>
      <c r="S442" s="1">
        <v>24337</v>
      </c>
      <c r="T442" s="1">
        <v>20370</v>
      </c>
    </row>
    <row r="443" spans="1:20" x14ac:dyDescent="0.2">
      <c r="A443">
        <v>14.696579444444446</v>
      </c>
      <c r="B443">
        <v>0.98608204588730364</v>
      </c>
      <c r="C443">
        <v>1.1318791248226096E-2</v>
      </c>
      <c r="D443">
        <v>0.94945477057236505</v>
      </c>
      <c r="E443">
        <v>7.7558931869584555E-2</v>
      </c>
      <c r="F443">
        <v>0.91625928590148742</v>
      </c>
      <c r="G443">
        <v>5.9956614093787254E-2</v>
      </c>
      <c r="H443">
        <v>0.77762697316050455</v>
      </c>
      <c r="I443">
        <v>1.3061884137208791E-2</v>
      </c>
      <c r="L443" s="1">
        <v>52907.686000000002</v>
      </c>
      <c r="M443" s="1">
        <v>25212</v>
      </c>
      <c r="N443" s="1">
        <v>24072</v>
      </c>
      <c r="O443" s="1">
        <v>25183</v>
      </c>
      <c r="P443" s="1">
        <v>20988</v>
      </c>
      <c r="Q443" s="1">
        <v>24361</v>
      </c>
      <c r="R443" s="1">
        <v>24957</v>
      </c>
      <c r="S443" s="1">
        <v>24462</v>
      </c>
      <c r="T443" s="1">
        <v>20337</v>
      </c>
    </row>
    <row r="444" spans="1:20" x14ac:dyDescent="0.2">
      <c r="A444">
        <v>14.729911666666666</v>
      </c>
      <c r="B444">
        <v>0.98277233845984657</v>
      </c>
      <c r="C444">
        <v>1.2486473727879728E-2</v>
      </c>
      <c r="D444">
        <v>0.95372585283006606</v>
      </c>
      <c r="E444">
        <v>8.278804857837159E-2</v>
      </c>
      <c r="F444">
        <v>0.91798091489919209</v>
      </c>
      <c r="G444">
        <v>5.2478423968323598E-2</v>
      </c>
      <c r="H444">
        <v>0.78128199308586677</v>
      </c>
      <c r="I444">
        <v>1.1498293692346733E-2</v>
      </c>
      <c r="L444" s="1">
        <v>53027.682000000001</v>
      </c>
      <c r="M444" s="1">
        <v>25149</v>
      </c>
      <c r="N444" s="1">
        <v>24263</v>
      </c>
      <c r="O444" s="1">
        <v>25385</v>
      </c>
      <c r="P444" s="1">
        <v>21056</v>
      </c>
      <c r="Q444" s="1">
        <v>24258</v>
      </c>
      <c r="R444" s="1">
        <v>24973</v>
      </c>
      <c r="S444" s="1">
        <v>24371</v>
      </c>
      <c r="T444" s="1">
        <v>20463</v>
      </c>
    </row>
    <row r="445" spans="1:20" x14ac:dyDescent="0.2">
      <c r="A445">
        <v>14.763244444444444</v>
      </c>
      <c r="B445">
        <v>0.98048211786929462</v>
      </c>
      <c r="C445">
        <v>1.2881517553596284E-2</v>
      </c>
      <c r="D445">
        <v>0.95314464093733964</v>
      </c>
      <c r="E445">
        <v>8.5616066694356993E-2</v>
      </c>
      <c r="F445">
        <v>0.92174293382303607</v>
      </c>
      <c r="G445">
        <v>5.6081133329958024E-2</v>
      </c>
      <c r="H445">
        <v>0.78330811718233473</v>
      </c>
      <c r="I445">
        <v>1.3775901891363868E-2</v>
      </c>
      <c r="L445" s="1">
        <v>53147.68</v>
      </c>
      <c r="M445" s="1">
        <v>25098</v>
      </c>
      <c r="N445" s="1">
        <v>24297</v>
      </c>
      <c r="O445" s="1">
        <v>25420</v>
      </c>
      <c r="P445" s="1">
        <v>21153</v>
      </c>
      <c r="Q445" s="1">
        <v>24194</v>
      </c>
      <c r="R445" s="1">
        <v>24901</v>
      </c>
      <c r="S445" s="1">
        <v>24532</v>
      </c>
      <c r="T445" s="1">
        <v>20474</v>
      </c>
    </row>
    <row r="446" spans="1:20" x14ac:dyDescent="0.2">
      <c r="A446">
        <v>14.796576388888889</v>
      </c>
      <c r="B446">
        <v>0.98169911018598843</v>
      </c>
      <c r="C446">
        <v>1.2331414064605108E-2</v>
      </c>
      <c r="D446">
        <v>0.94666027026255062</v>
      </c>
      <c r="E446">
        <v>7.9740898836004118E-2</v>
      </c>
      <c r="F446">
        <v>0.91729435305639795</v>
      </c>
      <c r="G446">
        <v>6.0488014741513635E-2</v>
      </c>
      <c r="H446">
        <v>0.78456042134886605</v>
      </c>
      <c r="I446">
        <v>1.6882754648931273E-2</v>
      </c>
      <c r="L446" s="1">
        <v>53267.675000000003</v>
      </c>
      <c r="M446" s="1">
        <v>25119</v>
      </c>
      <c r="N446" s="1">
        <v>24042</v>
      </c>
      <c r="O446" s="1">
        <v>25202</v>
      </c>
      <c r="P446" s="1">
        <v>21245</v>
      </c>
      <c r="Q446" s="1">
        <v>24234</v>
      </c>
      <c r="R446" s="1">
        <v>24836</v>
      </c>
      <c r="S446" s="1">
        <v>24498</v>
      </c>
      <c r="T446" s="1">
        <v>20449</v>
      </c>
    </row>
    <row r="447" spans="1:20" x14ac:dyDescent="0.2">
      <c r="A447">
        <v>14.829901111111111</v>
      </c>
      <c r="B447">
        <v>0.98148530481502538</v>
      </c>
      <c r="C447">
        <v>1.7763803693903093E-2</v>
      </c>
      <c r="D447">
        <v>0.95243335384246286</v>
      </c>
      <c r="E447">
        <v>8.3494884437202238E-2</v>
      </c>
      <c r="F447">
        <v>0.91909386481089017</v>
      </c>
      <c r="G447">
        <v>5.9106991362092083E-2</v>
      </c>
      <c r="H447">
        <v>0.7868764827721686</v>
      </c>
      <c r="I447">
        <v>1.6364410817294599E-2</v>
      </c>
      <c r="L447" s="1">
        <v>53387.644</v>
      </c>
      <c r="M447" s="1">
        <v>25211</v>
      </c>
      <c r="N447" s="1">
        <v>24244</v>
      </c>
      <c r="O447" s="1">
        <v>25282</v>
      </c>
      <c r="P447" s="1">
        <v>21297</v>
      </c>
      <c r="Q447" s="1">
        <v>24133</v>
      </c>
      <c r="R447" s="1">
        <v>24923</v>
      </c>
      <c r="S447" s="1">
        <v>24519</v>
      </c>
      <c r="T447" s="1">
        <v>20520</v>
      </c>
    </row>
    <row r="448" spans="1:20" x14ac:dyDescent="0.2">
      <c r="A448">
        <v>14.863235833333333</v>
      </c>
      <c r="B448">
        <v>0.98469293153228543</v>
      </c>
      <c r="C448">
        <v>1.389666794479855E-2</v>
      </c>
      <c r="D448">
        <v>0.95370379314418163</v>
      </c>
      <c r="E448">
        <v>8.4176286527025676E-2</v>
      </c>
      <c r="F448">
        <v>0.9234128003176767</v>
      </c>
      <c r="G448">
        <v>5.6823240284368019E-2</v>
      </c>
      <c r="H448">
        <v>0.78693592925551037</v>
      </c>
      <c r="I448">
        <v>1.5272952885754653E-2</v>
      </c>
      <c r="L448" s="1">
        <v>53507.648999999998</v>
      </c>
      <c r="M448" s="1">
        <v>25223</v>
      </c>
      <c r="N448" s="1">
        <v>24286</v>
      </c>
      <c r="O448" s="1">
        <v>25453</v>
      </c>
      <c r="P448" s="1">
        <v>21278</v>
      </c>
      <c r="Q448" s="1">
        <v>24281</v>
      </c>
      <c r="R448" s="1">
        <v>24945</v>
      </c>
      <c r="S448" s="1">
        <v>24588</v>
      </c>
      <c r="T448" s="1">
        <v>20542</v>
      </c>
    </row>
    <row r="449" spans="1:20" x14ac:dyDescent="0.2">
      <c r="A449">
        <v>14.89656861111111</v>
      </c>
      <c r="B449">
        <v>0.98219809597704566</v>
      </c>
      <c r="C449">
        <v>1.2071830563110396E-2</v>
      </c>
      <c r="D449">
        <v>0.95718116938433007</v>
      </c>
      <c r="E449">
        <v>7.890452323237851E-2</v>
      </c>
      <c r="F449">
        <v>0.92554930652198453</v>
      </c>
      <c r="G449">
        <v>5.5575281261846236E-2</v>
      </c>
      <c r="H449">
        <v>0.79098766962519962</v>
      </c>
      <c r="I449">
        <v>1.3148315008054778E-2</v>
      </c>
      <c r="L449" s="1">
        <v>53627.646999999997</v>
      </c>
      <c r="M449" s="1">
        <v>25127</v>
      </c>
      <c r="N449" s="1">
        <v>24280</v>
      </c>
      <c r="O449" s="1">
        <v>25540</v>
      </c>
      <c r="P449" s="1">
        <v>21346</v>
      </c>
      <c r="Q449" s="1">
        <v>24251</v>
      </c>
      <c r="R449" s="1">
        <v>25146</v>
      </c>
      <c r="S449" s="1">
        <v>24620</v>
      </c>
      <c r="T449" s="1">
        <v>20689</v>
      </c>
    </row>
    <row r="450" spans="1:20" x14ac:dyDescent="0.2">
      <c r="A450">
        <v>14.929901388888888</v>
      </c>
      <c r="B450">
        <v>0.98131651747497295</v>
      </c>
      <c r="C450">
        <v>1.6162388031306235E-2</v>
      </c>
      <c r="D450">
        <v>0.95736591336499655</v>
      </c>
      <c r="E450">
        <v>8.2714378314437481E-2</v>
      </c>
      <c r="F450">
        <v>0.92656307086421363</v>
      </c>
      <c r="G450">
        <v>6.1180247683718214E-2</v>
      </c>
      <c r="H450">
        <v>0.79323976160943821</v>
      </c>
      <c r="I450">
        <v>1.5371458436726373E-2</v>
      </c>
      <c r="L450" s="1">
        <v>53747.644999999997</v>
      </c>
      <c r="M450" s="1">
        <v>25178</v>
      </c>
      <c r="N450" s="1">
        <v>24349</v>
      </c>
      <c r="O450" s="1">
        <v>25455</v>
      </c>
      <c r="P450" s="1">
        <v>21448</v>
      </c>
      <c r="Q450" s="1">
        <v>24157</v>
      </c>
      <c r="R450" s="1">
        <v>25076</v>
      </c>
      <c r="S450" s="1">
        <v>24747</v>
      </c>
      <c r="T450" s="1">
        <v>20707</v>
      </c>
    </row>
    <row r="451" spans="1:20" x14ac:dyDescent="0.2">
      <c r="A451">
        <v>14.9632325</v>
      </c>
      <c r="B451">
        <v>0.98355164945162921</v>
      </c>
      <c r="C451">
        <v>1.1941972768556734E-2</v>
      </c>
      <c r="D451">
        <v>0.95326452790111926</v>
      </c>
      <c r="E451">
        <v>8.4974506718421189E-2</v>
      </c>
      <c r="F451">
        <v>0.91970033950115104</v>
      </c>
      <c r="G451">
        <v>5.6087832752374091E-2</v>
      </c>
      <c r="H451">
        <v>0.79017256515266365</v>
      </c>
      <c r="I451">
        <v>1.5308434716428572E-2</v>
      </c>
      <c r="L451" s="1">
        <v>53867.637000000002</v>
      </c>
      <c r="M451" s="1">
        <v>25159</v>
      </c>
      <c r="N451" s="1">
        <v>24289</v>
      </c>
      <c r="O451" s="1">
        <v>25361</v>
      </c>
      <c r="P451" s="1">
        <v>21365</v>
      </c>
      <c r="Q451" s="1">
        <v>24287</v>
      </c>
      <c r="R451" s="1">
        <v>24917</v>
      </c>
      <c r="S451" s="1">
        <v>24480</v>
      </c>
      <c r="T451" s="1">
        <v>20627</v>
      </c>
    </row>
    <row r="452" spans="1:20" x14ac:dyDescent="0.2">
      <c r="A452">
        <v>14.996563055555555</v>
      </c>
      <c r="B452">
        <v>0.98260030982156865</v>
      </c>
      <c r="C452">
        <v>1.1391492046299207E-2</v>
      </c>
      <c r="D452">
        <v>0.95524805340975294</v>
      </c>
      <c r="E452">
        <v>8.5650482810623804E-2</v>
      </c>
      <c r="F452">
        <v>0.9242553758555534</v>
      </c>
      <c r="G452">
        <v>5.8014822037357056E-2</v>
      </c>
      <c r="H452">
        <v>0.79026395846356579</v>
      </c>
      <c r="I452">
        <v>1.6292613797683486E-2</v>
      </c>
      <c r="L452" s="1">
        <v>53987.627</v>
      </c>
      <c r="M452" s="1">
        <v>25125</v>
      </c>
      <c r="N452" s="1">
        <v>24348</v>
      </c>
      <c r="O452" s="1">
        <v>25453</v>
      </c>
      <c r="P452" s="1">
        <v>21386</v>
      </c>
      <c r="Q452" s="1">
        <v>24273</v>
      </c>
      <c r="R452" s="1">
        <v>24959</v>
      </c>
      <c r="S452" s="1">
        <v>24631</v>
      </c>
      <c r="T452" s="1">
        <v>20611</v>
      </c>
    </row>
    <row r="453" spans="1:20" x14ac:dyDescent="0.2">
      <c r="A453">
        <v>15.029896388888888</v>
      </c>
      <c r="B453">
        <v>0.98477440407627936</v>
      </c>
      <c r="C453">
        <v>1.0491542202203118E-2</v>
      </c>
      <c r="D453">
        <v>0.95474710688913311</v>
      </c>
      <c r="E453">
        <v>8.5296896211042902E-2</v>
      </c>
      <c r="F453">
        <v>0.92609571584784534</v>
      </c>
      <c r="G453">
        <v>5.629894677473235E-2</v>
      </c>
      <c r="H453">
        <v>0.79345719707510076</v>
      </c>
      <c r="I453">
        <v>1.156461078039675E-2</v>
      </c>
      <c r="L453" s="1">
        <v>54107.627</v>
      </c>
      <c r="M453" s="1">
        <v>25164</v>
      </c>
      <c r="N453" s="1">
        <v>24330</v>
      </c>
      <c r="O453" s="1">
        <v>25541</v>
      </c>
      <c r="P453" s="1">
        <v>21382</v>
      </c>
      <c r="Q453" s="1">
        <v>24343</v>
      </c>
      <c r="R453" s="1">
        <v>24952</v>
      </c>
      <c r="S453" s="1">
        <v>24647</v>
      </c>
      <c r="T453" s="1">
        <v>20784</v>
      </c>
    </row>
    <row r="454" spans="1:20" x14ac:dyDescent="0.2">
      <c r="A454">
        <v>15.063230833333334</v>
      </c>
      <c r="B454">
        <v>0.98278412981996044</v>
      </c>
      <c r="C454">
        <v>1.3752304019981331E-2</v>
      </c>
      <c r="D454">
        <v>0.9545322685347809</v>
      </c>
      <c r="E454">
        <v>8.8845821190407875E-2</v>
      </c>
      <c r="F454">
        <v>0.92380658277609518</v>
      </c>
      <c r="G454">
        <v>5.3994029099301427E-2</v>
      </c>
      <c r="H454">
        <v>0.79514181605845646</v>
      </c>
      <c r="I454">
        <v>1.4855384304398362E-2</v>
      </c>
      <c r="L454" s="1">
        <v>54227.631000000001</v>
      </c>
      <c r="M454" s="1">
        <v>25172</v>
      </c>
      <c r="N454" s="1">
        <v>24385</v>
      </c>
      <c r="O454" s="1">
        <v>25522</v>
      </c>
      <c r="P454" s="1">
        <v>21489</v>
      </c>
      <c r="Q454" s="1">
        <v>24236</v>
      </c>
      <c r="R454" s="1">
        <v>24876</v>
      </c>
      <c r="S454" s="1">
        <v>24547</v>
      </c>
      <c r="T454" s="1">
        <v>20767</v>
      </c>
    </row>
    <row r="455" spans="1:20" x14ac:dyDescent="0.2">
      <c r="A455">
        <v>15.096565277777778</v>
      </c>
      <c r="B455">
        <v>0.97636762260854448</v>
      </c>
      <c r="C455">
        <v>1.546614750920729E-2</v>
      </c>
      <c r="D455">
        <v>0.95281501310331584</v>
      </c>
      <c r="E455">
        <v>8.3781161594460557E-2</v>
      </c>
      <c r="F455">
        <v>0.91288221009470027</v>
      </c>
      <c r="G455">
        <v>4.3893695425378375E-2</v>
      </c>
      <c r="H455">
        <v>0.80133178622466938</v>
      </c>
      <c r="I455">
        <v>2.2166630665415788E-2</v>
      </c>
      <c r="L455" s="1">
        <v>54347.635000000002</v>
      </c>
      <c r="M455" s="1">
        <v>25040</v>
      </c>
      <c r="N455" s="1">
        <v>24258</v>
      </c>
      <c r="O455" s="1">
        <v>25413</v>
      </c>
      <c r="P455" s="1">
        <v>21792</v>
      </c>
      <c r="Q455" s="1">
        <v>24046</v>
      </c>
      <c r="R455" s="1">
        <v>24928</v>
      </c>
      <c r="S455" s="1">
        <v>24086</v>
      </c>
      <c r="T455" s="1">
        <v>20794</v>
      </c>
    </row>
    <row r="456" spans="1:20" x14ac:dyDescent="0.2">
      <c r="A456">
        <v>15.129896666666665</v>
      </c>
      <c r="B456">
        <v>0.98526303908421198</v>
      </c>
      <c r="C456">
        <v>8.7410466392661718E-3</v>
      </c>
      <c r="D456">
        <v>0.95591708156126964</v>
      </c>
      <c r="E456">
        <v>8.482233767659135E-2</v>
      </c>
      <c r="F456">
        <v>0.92402198664588753</v>
      </c>
      <c r="G456">
        <v>6.3720857713207651E-2</v>
      </c>
      <c r="H456">
        <v>0.7949337183078331</v>
      </c>
      <c r="I456">
        <v>1.5255719798109444E-2</v>
      </c>
      <c r="L456" s="1">
        <v>54467.627999999997</v>
      </c>
      <c r="M456" s="1">
        <v>25145</v>
      </c>
      <c r="N456" s="1">
        <v>24350</v>
      </c>
      <c r="O456" s="1">
        <v>25330</v>
      </c>
      <c r="P456" s="1">
        <v>21491</v>
      </c>
      <c r="Q456" s="1">
        <v>24386</v>
      </c>
      <c r="R456" s="1">
        <v>24994</v>
      </c>
      <c r="S456" s="1">
        <v>24728</v>
      </c>
      <c r="T456" s="1">
        <v>20754</v>
      </c>
    </row>
    <row r="457" spans="1:20" x14ac:dyDescent="0.2">
      <c r="A457">
        <v>15.163225555555556</v>
      </c>
      <c r="B457">
        <v>0.9792813320437288</v>
      </c>
      <c r="C457">
        <v>1.0899451137505211E-2</v>
      </c>
      <c r="D457">
        <v>0.95436101116455496</v>
      </c>
      <c r="E457">
        <v>8.6727944657003217E-2</v>
      </c>
      <c r="F457">
        <v>0.92824198476471254</v>
      </c>
      <c r="G457">
        <v>5.7420344697681855E-2</v>
      </c>
      <c r="H457">
        <v>0.79779121209421189</v>
      </c>
      <c r="I457">
        <v>1.6304573290068451E-2</v>
      </c>
      <c r="L457" s="1">
        <v>54587.612000000001</v>
      </c>
      <c r="M457" s="1">
        <v>25032</v>
      </c>
      <c r="N457" s="1">
        <v>24345</v>
      </c>
      <c r="O457" s="1">
        <v>25580</v>
      </c>
      <c r="P457" s="1">
        <v>21587</v>
      </c>
      <c r="Q457" s="1">
        <v>24199</v>
      </c>
      <c r="R457" s="1">
        <v>24913</v>
      </c>
      <c r="S457" s="1">
        <v>24722</v>
      </c>
      <c r="T457" s="1">
        <v>20810</v>
      </c>
    </row>
    <row r="458" spans="1:20" x14ac:dyDescent="0.2">
      <c r="A458">
        <v>15.196558888888889</v>
      </c>
      <c r="B458">
        <v>0.97943031145018056</v>
      </c>
      <c r="C458">
        <v>1.5595741128535814E-2</v>
      </c>
      <c r="D458">
        <v>0.96057779645125474</v>
      </c>
      <c r="E458">
        <v>8.7966384463587094E-2</v>
      </c>
      <c r="F458">
        <v>0.92683679194866442</v>
      </c>
      <c r="G458">
        <v>6.1125682056475124E-2</v>
      </c>
      <c r="H458">
        <v>0.80011383909840128</v>
      </c>
      <c r="I458">
        <v>1.339102559409081E-2</v>
      </c>
      <c r="L458" s="1">
        <v>54707.612000000001</v>
      </c>
      <c r="M458" s="1">
        <v>25120</v>
      </c>
      <c r="N458" s="1">
        <v>24515</v>
      </c>
      <c r="O458" s="1">
        <v>25464</v>
      </c>
      <c r="P458" s="1">
        <v>21594</v>
      </c>
      <c r="Q458" s="1">
        <v>24120</v>
      </c>
      <c r="R458" s="1">
        <v>25062</v>
      </c>
      <c r="S458" s="1">
        <v>24753</v>
      </c>
      <c r="T458" s="1">
        <v>20926</v>
      </c>
    </row>
    <row r="459" spans="1:20" x14ac:dyDescent="0.2">
      <c r="A459">
        <v>15.229893333333333</v>
      </c>
      <c r="B459">
        <v>0.98420556375718782</v>
      </c>
      <c r="C459">
        <v>9.2328424024064239E-3</v>
      </c>
      <c r="D459">
        <v>0.95755251777407158</v>
      </c>
      <c r="E459">
        <v>8.0798430108000849E-2</v>
      </c>
      <c r="F459">
        <v>0.92944799254246802</v>
      </c>
      <c r="G459">
        <v>6.5358290980196562E-2</v>
      </c>
      <c r="H459">
        <v>0.79905402119016233</v>
      </c>
      <c r="I459">
        <v>1.5579099864690018E-2</v>
      </c>
      <c r="L459" s="1">
        <v>54827.616000000002</v>
      </c>
      <c r="M459" s="1">
        <v>25127</v>
      </c>
      <c r="N459" s="1">
        <v>24321</v>
      </c>
      <c r="O459" s="1">
        <v>25453</v>
      </c>
      <c r="P459" s="1">
        <v>21607</v>
      </c>
      <c r="Q459" s="1">
        <v>24351</v>
      </c>
      <c r="R459" s="1">
        <v>25119</v>
      </c>
      <c r="S459" s="1">
        <v>24896</v>
      </c>
      <c r="T459" s="1">
        <v>20857</v>
      </c>
    </row>
    <row r="460" spans="1:20" x14ac:dyDescent="0.2">
      <c r="A460">
        <v>15.263225555555556</v>
      </c>
      <c r="B460">
        <v>0.97906725992856503</v>
      </c>
      <c r="C460">
        <v>1.3265356319976475E-2</v>
      </c>
      <c r="D460">
        <v>0.95791853014406914</v>
      </c>
      <c r="E460">
        <v>8.5472966714229645E-2</v>
      </c>
      <c r="F460">
        <v>0.92901369938258949</v>
      </c>
      <c r="G460">
        <v>6.0818190395176143E-2</v>
      </c>
      <c r="H460">
        <v>0.80148197229386908</v>
      </c>
      <c r="I460">
        <v>1.5432724291937476E-2</v>
      </c>
      <c r="L460" s="1">
        <v>54947.612000000001</v>
      </c>
      <c r="M460" s="1">
        <v>25069</v>
      </c>
      <c r="N460" s="1">
        <v>24409</v>
      </c>
      <c r="O460" s="1">
        <v>25533</v>
      </c>
      <c r="P460" s="1">
        <v>21669</v>
      </c>
      <c r="Q460" s="1">
        <v>24152</v>
      </c>
      <c r="R460" s="1">
        <v>25037</v>
      </c>
      <c r="S460" s="1">
        <v>24803</v>
      </c>
      <c r="T460" s="1">
        <v>20924</v>
      </c>
    </row>
    <row r="461" spans="1:20" x14ac:dyDescent="0.2">
      <c r="A461">
        <v>15.296553055555556</v>
      </c>
      <c r="B461">
        <v>0.98153517806530488</v>
      </c>
      <c r="C461">
        <v>1.6187721987639722E-2</v>
      </c>
      <c r="D461">
        <v>0.96207542262611123</v>
      </c>
      <c r="E461">
        <v>8.4609383925496939E-2</v>
      </c>
      <c r="F461">
        <v>0.93009408380081271</v>
      </c>
      <c r="G461">
        <v>6.111923553316851E-2</v>
      </c>
      <c r="H461">
        <v>0.80647230317635399</v>
      </c>
      <c r="I461">
        <v>1.4154556047372717E-2</v>
      </c>
      <c r="L461" s="1">
        <v>55067.591</v>
      </c>
      <c r="M461" s="1">
        <v>25184</v>
      </c>
      <c r="N461" s="1">
        <v>24494</v>
      </c>
      <c r="O461" s="1">
        <v>25558</v>
      </c>
      <c r="P461" s="1">
        <v>21778</v>
      </c>
      <c r="Q461" s="1">
        <v>24162</v>
      </c>
      <c r="R461" s="1">
        <v>25170</v>
      </c>
      <c r="S461" s="1">
        <v>24836</v>
      </c>
      <c r="T461" s="1">
        <v>21080</v>
      </c>
    </row>
    <row r="462" spans="1:20" x14ac:dyDescent="0.2">
      <c r="A462">
        <v>15.329882777777778</v>
      </c>
      <c r="B462">
        <v>0.98007440846101579</v>
      </c>
      <c r="C462">
        <v>1.7528667594596554E-2</v>
      </c>
      <c r="D462">
        <v>0.96125102253086037</v>
      </c>
      <c r="E462">
        <v>8.2176153401745014E-2</v>
      </c>
      <c r="F462">
        <v>0.93284500990336694</v>
      </c>
      <c r="G462">
        <v>5.7893907415239518E-2</v>
      </c>
      <c r="H462">
        <v>0.80532357228777007</v>
      </c>
      <c r="I462">
        <v>1.4453596443521552E-2</v>
      </c>
      <c r="L462" s="1">
        <v>55187.578000000001</v>
      </c>
      <c r="M462" s="1">
        <v>25171</v>
      </c>
      <c r="N462" s="1">
        <v>24433</v>
      </c>
      <c r="O462" s="1">
        <v>25703</v>
      </c>
      <c r="P462" s="1">
        <v>21753</v>
      </c>
      <c r="Q462" s="1">
        <v>24102</v>
      </c>
      <c r="R462" s="1">
        <v>25195</v>
      </c>
      <c r="S462" s="1">
        <v>24848</v>
      </c>
      <c r="T462" s="1">
        <v>21044</v>
      </c>
    </row>
    <row r="463" spans="1:20" x14ac:dyDescent="0.2">
      <c r="A463">
        <v>15.363216944444444</v>
      </c>
      <c r="B463">
        <v>0.97748892341144578</v>
      </c>
      <c r="C463">
        <v>1.4326477677894326E-2</v>
      </c>
      <c r="D463">
        <v>0.95422913685036648</v>
      </c>
      <c r="E463">
        <v>8.3905352538638636E-2</v>
      </c>
      <c r="F463">
        <v>0.9312340372204212</v>
      </c>
      <c r="G463">
        <v>6.3663778480367347E-2</v>
      </c>
      <c r="H463">
        <v>0.80590862362220561</v>
      </c>
      <c r="I463">
        <v>1.3838290576638958E-2</v>
      </c>
      <c r="L463" s="1">
        <v>55307.580999999998</v>
      </c>
      <c r="M463" s="1">
        <v>25048</v>
      </c>
      <c r="N463" s="1">
        <v>24294</v>
      </c>
      <c r="O463" s="1">
        <v>25539</v>
      </c>
      <c r="P463" s="1">
        <v>21757</v>
      </c>
      <c r="Q463" s="1">
        <v>24094</v>
      </c>
      <c r="R463" s="1">
        <v>24965</v>
      </c>
      <c r="S463" s="1">
        <v>24911</v>
      </c>
      <c r="T463" s="1">
        <v>21071</v>
      </c>
    </row>
    <row r="464" spans="1:20" x14ac:dyDescent="0.2">
      <c r="A464">
        <v>15.396548055555554</v>
      </c>
      <c r="B464">
        <v>0.98079961787159808</v>
      </c>
      <c r="C464">
        <v>1.6112738760397025E-2</v>
      </c>
      <c r="D464">
        <v>0.95721048010489196</v>
      </c>
      <c r="E464">
        <v>8.3052197690373114E-2</v>
      </c>
      <c r="F464">
        <v>0.93466817845514005</v>
      </c>
      <c r="G464">
        <v>5.7920410857271037E-2</v>
      </c>
      <c r="H464">
        <v>0.80827034664203201</v>
      </c>
      <c r="I464">
        <v>1.0392269018951293E-2</v>
      </c>
      <c r="L464" s="1">
        <v>55427.572999999997</v>
      </c>
      <c r="M464" s="1">
        <v>25164</v>
      </c>
      <c r="N464" s="1">
        <v>24351</v>
      </c>
      <c r="O464" s="1">
        <v>25755</v>
      </c>
      <c r="P464" s="1">
        <v>21755</v>
      </c>
      <c r="Q464" s="1">
        <v>24145</v>
      </c>
      <c r="R464" s="1">
        <v>25065</v>
      </c>
      <c r="S464" s="1">
        <v>24895</v>
      </c>
      <c r="T464" s="1">
        <v>21198</v>
      </c>
    </row>
    <row r="465" spans="1:20" x14ac:dyDescent="0.2">
      <c r="A465">
        <v>15.429881666666667</v>
      </c>
      <c r="B465">
        <v>0.97964798500781713</v>
      </c>
      <c r="C465">
        <v>1.2667131522712973E-2</v>
      </c>
      <c r="D465">
        <v>0.95610818375044015</v>
      </c>
      <c r="E465">
        <v>7.7589868833216127E-2</v>
      </c>
      <c r="F465">
        <v>0.93525164229998869</v>
      </c>
      <c r="G465">
        <v>6.5076094999402576E-2</v>
      </c>
      <c r="H465">
        <v>0.80487791028952049</v>
      </c>
      <c r="I465">
        <v>1.2273775624953399E-2</v>
      </c>
      <c r="L465" s="1">
        <v>55547.574000000001</v>
      </c>
      <c r="M465" s="1">
        <v>25073</v>
      </c>
      <c r="N465" s="1">
        <v>24232</v>
      </c>
      <c r="O465" s="1">
        <v>25626</v>
      </c>
      <c r="P465" s="1">
        <v>21700</v>
      </c>
      <c r="Q465" s="1">
        <v>24177</v>
      </c>
      <c r="R465" s="1">
        <v>25142</v>
      </c>
      <c r="S465" s="1">
        <v>25039</v>
      </c>
      <c r="T465" s="1">
        <v>21073</v>
      </c>
    </row>
    <row r="466" spans="1:20" x14ac:dyDescent="0.2">
      <c r="A466">
        <v>15.463213611111112</v>
      </c>
      <c r="B466">
        <v>0.97804659925887161</v>
      </c>
      <c r="C466">
        <v>1.7329561190080982E-2</v>
      </c>
      <c r="D466">
        <v>0.95938828354202532</v>
      </c>
      <c r="E466">
        <v>7.9795313206218604E-2</v>
      </c>
      <c r="F466">
        <v>0.9380981189628641</v>
      </c>
      <c r="G466">
        <v>6.0219232991048956E-2</v>
      </c>
      <c r="H466">
        <v>0.80960849985116101</v>
      </c>
      <c r="I466">
        <v>1.6505917454328219E-2</v>
      </c>
      <c r="L466" s="1">
        <v>55667.569000000003</v>
      </c>
      <c r="M466" s="1">
        <v>25116</v>
      </c>
      <c r="N466" s="1">
        <v>24348</v>
      </c>
      <c r="O466" s="1">
        <v>25807</v>
      </c>
      <c r="P466" s="1">
        <v>21906</v>
      </c>
      <c r="Q466" s="1">
        <v>24055</v>
      </c>
      <c r="R466" s="1">
        <v>25190</v>
      </c>
      <c r="S466" s="1">
        <v>25024</v>
      </c>
      <c r="T466" s="1">
        <v>21119</v>
      </c>
    </row>
    <row r="467" spans="1:20" x14ac:dyDescent="0.2">
      <c r="A467">
        <v>15.4965425</v>
      </c>
      <c r="B467">
        <v>0.98074515614615032</v>
      </c>
      <c r="C467">
        <v>1.5297581327855641E-2</v>
      </c>
      <c r="D467">
        <v>0.95677805014160544</v>
      </c>
      <c r="E467">
        <v>7.9297614605515709E-2</v>
      </c>
      <c r="F467">
        <v>0.9324763440934527</v>
      </c>
      <c r="G467">
        <v>6.0022529409960765E-2</v>
      </c>
      <c r="H467">
        <v>0.80896247289755474</v>
      </c>
      <c r="I467">
        <v>1.1905414244802889E-2</v>
      </c>
      <c r="L467" s="1">
        <v>55787.553</v>
      </c>
      <c r="M467" s="1">
        <v>25148</v>
      </c>
      <c r="N467" s="1">
        <v>24277</v>
      </c>
      <c r="O467" s="1">
        <v>25649</v>
      </c>
      <c r="P467" s="1">
        <v>21802</v>
      </c>
      <c r="Q467" s="1">
        <v>24158</v>
      </c>
      <c r="R467" s="1">
        <v>25127</v>
      </c>
      <c r="S467" s="1">
        <v>24877</v>
      </c>
      <c r="T467" s="1">
        <v>21188</v>
      </c>
    </row>
    <row r="468" spans="1:20" x14ac:dyDescent="0.2">
      <c r="A468">
        <v>15.529879722222223</v>
      </c>
      <c r="B468">
        <v>0.98262487957449163</v>
      </c>
      <c r="C468">
        <v>1.6877096192658897E-2</v>
      </c>
      <c r="D468">
        <v>0.95783485049699757</v>
      </c>
      <c r="E468">
        <v>8.211020283818718E-2</v>
      </c>
      <c r="F468">
        <v>0.93192010270020043</v>
      </c>
      <c r="G468">
        <v>6.1640509638987998E-2</v>
      </c>
      <c r="H468">
        <v>0.80903810881432836</v>
      </c>
      <c r="I468">
        <v>1.8638082600476523E-2</v>
      </c>
      <c r="L468" s="1">
        <v>55907.567000000003</v>
      </c>
      <c r="M468" s="1">
        <v>25224</v>
      </c>
      <c r="N468" s="1">
        <v>24350</v>
      </c>
      <c r="O468" s="1">
        <v>25600</v>
      </c>
      <c r="P468" s="1">
        <v>21931</v>
      </c>
      <c r="Q468" s="1">
        <v>24177</v>
      </c>
      <c r="R468" s="1">
        <v>25101</v>
      </c>
      <c r="S468" s="1">
        <v>24892</v>
      </c>
      <c r="T468" s="1">
        <v>21064</v>
      </c>
    </row>
    <row r="469" spans="1:20" x14ac:dyDescent="0.2">
      <c r="A469">
        <v>15.563210277777777</v>
      </c>
      <c r="B469">
        <v>0.98087081957657507</v>
      </c>
      <c r="C469">
        <v>2.0528695181509682E-2</v>
      </c>
      <c r="D469">
        <v>0.955973549451824</v>
      </c>
      <c r="E469">
        <v>8.1556384130734669E-2</v>
      </c>
      <c r="F469">
        <v>0.93285944046811431</v>
      </c>
      <c r="G469">
        <v>6.2085602455659444E-2</v>
      </c>
      <c r="H469">
        <v>0.81141886918568207</v>
      </c>
      <c r="I469">
        <v>1.5112117745827101E-2</v>
      </c>
      <c r="L469" s="1">
        <v>56027.557000000001</v>
      </c>
      <c r="M469" s="1">
        <v>25245</v>
      </c>
      <c r="N469" s="1">
        <v>24296</v>
      </c>
      <c r="O469" s="1">
        <v>25618</v>
      </c>
      <c r="P469" s="1">
        <v>21928</v>
      </c>
      <c r="Q469" s="1">
        <v>24069</v>
      </c>
      <c r="R469" s="1">
        <v>25060</v>
      </c>
      <c r="S469" s="1">
        <v>24924</v>
      </c>
      <c r="T469" s="1">
        <v>21193</v>
      </c>
    </row>
    <row r="470" spans="1:20" x14ac:dyDescent="0.2">
      <c r="A470">
        <v>15.596544722222223</v>
      </c>
      <c r="B470">
        <v>0.97946361806508486</v>
      </c>
      <c r="C470">
        <v>1.6608099769689764E-2</v>
      </c>
      <c r="D470">
        <v>0.95706068271653766</v>
      </c>
      <c r="E470">
        <v>8.0254952626572937E-2</v>
      </c>
      <c r="F470">
        <v>0.93405461257325917</v>
      </c>
      <c r="G470">
        <v>5.7347141463826225E-2</v>
      </c>
      <c r="H470">
        <v>0.81327139847358754</v>
      </c>
      <c r="I470">
        <v>1.2068082372256806E-2</v>
      </c>
      <c r="L470" s="1">
        <v>56147.561000000002</v>
      </c>
      <c r="M470" s="1">
        <v>25139</v>
      </c>
      <c r="N470" s="1">
        <v>24300</v>
      </c>
      <c r="O470" s="1">
        <v>25749</v>
      </c>
      <c r="P470" s="1">
        <v>21920</v>
      </c>
      <c r="Q470" s="1">
        <v>24103</v>
      </c>
      <c r="R470" s="1">
        <v>25116</v>
      </c>
      <c r="S470" s="1">
        <v>24869</v>
      </c>
      <c r="T470" s="1">
        <v>21299</v>
      </c>
    </row>
    <row r="471" spans="1:20" x14ac:dyDescent="0.2">
      <c r="A471">
        <v>15.629875277777778</v>
      </c>
      <c r="B471">
        <v>0.97902845774990477</v>
      </c>
      <c r="C471">
        <v>1.6219809203011765E-2</v>
      </c>
      <c r="D471">
        <v>0.95762600918277252</v>
      </c>
      <c r="E471">
        <v>7.8570433634967185E-2</v>
      </c>
      <c r="F471">
        <v>0.93095254975466024</v>
      </c>
      <c r="G471">
        <v>6.439439631477914E-2</v>
      </c>
      <c r="H471">
        <v>0.8141410588862048</v>
      </c>
      <c r="I471">
        <v>1.7465748852091192E-2</v>
      </c>
      <c r="L471" s="1">
        <v>56267.550999999999</v>
      </c>
      <c r="M471" s="1">
        <v>25121</v>
      </c>
      <c r="N471" s="1">
        <v>24285</v>
      </c>
      <c r="O471" s="1">
        <v>25516</v>
      </c>
      <c r="P471" s="1">
        <v>22045</v>
      </c>
      <c r="Q471" s="1">
        <v>24099</v>
      </c>
      <c r="R471" s="1">
        <v>25165</v>
      </c>
      <c r="S471" s="1">
        <v>24917</v>
      </c>
      <c r="T471" s="1">
        <v>21221</v>
      </c>
    </row>
    <row r="472" spans="1:20" x14ac:dyDescent="0.2">
      <c r="A472">
        <v>15.663205</v>
      </c>
      <c r="B472">
        <v>0.98264972952755436</v>
      </c>
      <c r="C472">
        <v>1.2994435671532871E-2</v>
      </c>
      <c r="D472">
        <v>0.95825625398226455</v>
      </c>
      <c r="E472">
        <v>7.7738134667636419E-2</v>
      </c>
      <c r="F472">
        <v>0.93504429311002468</v>
      </c>
      <c r="G472">
        <v>6.2819900308671267E-2</v>
      </c>
      <c r="H472">
        <v>0.81401013185427329</v>
      </c>
      <c r="I472">
        <v>1.7173723890168892E-2</v>
      </c>
      <c r="L472" s="1">
        <v>56387.538</v>
      </c>
      <c r="M472" s="1">
        <v>25155</v>
      </c>
      <c r="N472" s="1">
        <v>24286</v>
      </c>
      <c r="O472" s="1">
        <v>25666</v>
      </c>
      <c r="P472" s="1">
        <v>22036</v>
      </c>
      <c r="Q472" s="1">
        <v>24246</v>
      </c>
      <c r="R472" s="1">
        <v>25199</v>
      </c>
      <c r="S472" s="1">
        <v>24993</v>
      </c>
      <c r="T472" s="1">
        <v>21223</v>
      </c>
    </row>
    <row r="473" spans="1:20" x14ac:dyDescent="0.2">
      <c r="A473">
        <v>15.696538333333333</v>
      </c>
      <c r="B473">
        <v>0.97825625624302137</v>
      </c>
      <c r="C473">
        <v>1.8761656204793409E-2</v>
      </c>
      <c r="D473">
        <v>0.95624617100765108</v>
      </c>
      <c r="E473">
        <v>8.3766917161026314E-2</v>
      </c>
      <c r="F473">
        <v>0.9343829172705671</v>
      </c>
      <c r="G473">
        <v>6.5417899204131241E-2</v>
      </c>
      <c r="H473">
        <v>0.81571284266051725</v>
      </c>
      <c r="I473">
        <v>1.3864380099097191E-2</v>
      </c>
      <c r="L473" s="1">
        <v>56507.538</v>
      </c>
      <c r="M473" s="1">
        <v>25147</v>
      </c>
      <c r="N473" s="1">
        <v>24340</v>
      </c>
      <c r="O473" s="1">
        <v>25594</v>
      </c>
      <c r="P473" s="1">
        <v>22019</v>
      </c>
      <c r="Q473" s="1">
        <v>24035</v>
      </c>
      <c r="R473" s="1">
        <v>25024</v>
      </c>
      <c r="S473" s="1">
        <v>25023</v>
      </c>
      <c r="T473" s="1">
        <v>21330</v>
      </c>
    </row>
    <row r="474" spans="1:20" x14ac:dyDescent="0.2">
      <c r="A474">
        <v>15.729871666666666</v>
      </c>
      <c r="B474">
        <v>0.98207944863147356</v>
      </c>
      <c r="C474">
        <v>1.1960817641076807E-2</v>
      </c>
      <c r="D474">
        <v>0.95658910823284993</v>
      </c>
      <c r="E474">
        <v>8.0449845451266377E-2</v>
      </c>
      <c r="F474">
        <v>0.93731789341915461</v>
      </c>
      <c r="G474">
        <v>6.64769223984394E-2</v>
      </c>
      <c r="H474">
        <v>0.818571211857681</v>
      </c>
      <c r="I474">
        <v>1.4593873075810703E-2</v>
      </c>
      <c r="L474" s="1">
        <v>56627.538</v>
      </c>
      <c r="M474" s="1">
        <v>25122</v>
      </c>
      <c r="N474" s="1">
        <v>24292</v>
      </c>
      <c r="O474" s="1">
        <v>25657</v>
      </c>
      <c r="P474" s="1">
        <v>22109</v>
      </c>
      <c r="Q474" s="1">
        <v>24250</v>
      </c>
      <c r="R474" s="1">
        <v>25099</v>
      </c>
      <c r="S474" s="1">
        <v>25117</v>
      </c>
      <c r="T474" s="1">
        <v>21392</v>
      </c>
    </row>
    <row r="475" spans="1:20" x14ac:dyDescent="0.2">
      <c r="A475">
        <v>15.763203333333333</v>
      </c>
      <c r="B475">
        <v>0.98078566564600045</v>
      </c>
      <c r="C475">
        <v>1.5184531122306366E-2</v>
      </c>
      <c r="D475">
        <v>0.95096719866858281</v>
      </c>
      <c r="E475">
        <v>8.4919321435662123E-2</v>
      </c>
      <c r="F475">
        <v>0.93463789759143268</v>
      </c>
      <c r="G475">
        <v>6.2784983884478354E-2</v>
      </c>
      <c r="H475">
        <v>0.815049745196605</v>
      </c>
      <c r="I475">
        <v>1.5491406936858737E-2</v>
      </c>
      <c r="L475" s="1">
        <v>56747.531999999999</v>
      </c>
      <c r="M475" s="1">
        <v>25147</v>
      </c>
      <c r="N475" s="1">
        <v>24233</v>
      </c>
      <c r="O475" s="1">
        <v>25655</v>
      </c>
      <c r="P475" s="1">
        <v>22032</v>
      </c>
      <c r="Q475" s="1">
        <v>24161</v>
      </c>
      <c r="R475" s="1">
        <v>24854</v>
      </c>
      <c r="S475" s="1">
        <v>24982</v>
      </c>
      <c r="T475" s="1">
        <v>21282</v>
      </c>
    </row>
    <row r="476" spans="1:20" x14ac:dyDescent="0.2">
      <c r="A476">
        <v>15.796533333333333</v>
      </c>
      <c r="B476">
        <v>0.98132768194663877</v>
      </c>
      <c r="C476">
        <v>1.4418004318916273E-2</v>
      </c>
      <c r="D476">
        <v>0.95599794663738891</v>
      </c>
      <c r="E476">
        <v>8.0931863542766491E-2</v>
      </c>
      <c r="F476">
        <v>0.93426231941657367</v>
      </c>
      <c r="G476">
        <v>6.3039019597516441E-2</v>
      </c>
      <c r="H476">
        <v>0.81879688794185679</v>
      </c>
      <c r="I476">
        <v>1.4645861810546968E-2</v>
      </c>
      <c r="L476" s="1">
        <v>56867.519999999997</v>
      </c>
      <c r="M476" s="1">
        <v>25147</v>
      </c>
      <c r="N476" s="1">
        <v>24286</v>
      </c>
      <c r="O476" s="1">
        <v>25639</v>
      </c>
      <c r="P476" s="1">
        <v>22116</v>
      </c>
      <c r="Q476" s="1">
        <v>24188</v>
      </c>
      <c r="R476" s="1">
        <v>25073</v>
      </c>
      <c r="S476" s="1">
        <v>24977</v>
      </c>
      <c r="T476" s="1">
        <v>21397</v>
      </c>
    </row>
    <row r="477" spans="1:20" x14ac:dyDescent="0.2">
      <c r="A477">
        <v>15.829862499999999</v>
      </c>
      <c r="B477">
        <v>0.97978985492936965</v>
      </c>
      <c r="C477">
        <v>1.5366075471284846E-2</v>
      </c>
      <c r="D477">
        <v>0.95701008923336994</v>
      </c>
      <c r="E477">
        <v>8.3630602057284703E-2</v>
      </c>
      <c r="F477">
        <v>0.93478973979734192</v>
      </c>
      <c r="G477">
        <v>6.4177496383898192E-2</v>
      </c>
      <c r="H477">
        <v>0.82012986447021974</v>
      </c>
      <c r="I477">
        <v>1.578291205149894E-2</v>
      </c>
      <c r="L477" s="1">
        <v>56987.504999999997</v>
      </c>
      <c r="M477" s="1">
        <v>25125</v>
      </c>
      <c r="N477" s="1">
        <v>24356</v>
      </c>
      <c r="O477" s="1">
        <v>25631</v>
      </c>
      <c r="P477" s="1">
        <v>22173</v>
      </c>
      <c r="Q477" s="1">
        <v>24133</v>
      </c>
      <c r="R477" s="1">
        <v>25048</v>
      </c>
      <c r="S477" s="1">
        <v>25011</v>
      </c>
      <c r="T477" s="1">
        <v>21411</v>
      </c>
    </row>
    <row r="478" spans="1:20" x14ac:dyDescent="0.2">
      <c r="A478">
        <v>15.863196111111112</v>
      </c>
      <c r="B478">
        <v>0.97823852923079668</v>
      </c>
      <c r="C478">
        <v>1.2206913654065805E-2</v>
      </c>
      <c r="D478">
        <v>0.95315818886415071</v>
      </c>
      <c r="E478">
        <v>8.3708850209291363E-2</v>
      </c>
      <c r="F478">
        <v>0.9364254021206091</v>
      </c>
      <c r="G478">
        <v>5.8982355372850903E-2</v>
      </c>
      <c r="H478">
        <v>0.82264337281292899</v>
      </c>
      <c r="I478">
        <v>1.8749785661637881E-2</v>
      </c>
      <c r="L478" s="1">
        <v>57107.506000000001</v>
      </c>
      <c r="M478" s="1">
        <v>25029</v>
      </c>
      <c r="N478" s="1">
        <v>24265</v>
      </c>
      <c r="O478" s="1">
        <v>25784</v>
      </c>
      <c r="P478" s="1">
        <v>22296</v>
      </c>
      <c r="Q478" s="1">
        <v>24150</v>
      </c>
      <c r="R478" s="1">
        <v>24939</v>
      </c>
      <c r="S478" s="1">
        <v>24959</v>
      </c>
      <c r="T478" s="1">
        <v>21422</v>
      </c>
    </row>
    <row r="479" spans="1:20" x14ac:dyDescent="0.2">
      <c r="A479">
        <v>15.896528055555555</v>
      </c>
      <c r="B479">
        <v>0.9830010830891025</v>
      </c>
      <c r="C479">
        <v>1.0936235298828806E-2</v>
      </c>
      <c r="D479">
        <v>0.95504035018718314</v>
      </c>
      <c r="E479">
        <v>8.4292169804606895E-2</v>
      </c>
      <c r="F479">
        <v>0.93962754464205323</v>
      </c>
      <c r="G479">
        <v>6.1547910101191559E-2</v>
      </c>
      <c r="H479">
        <v>0.82369013534333768</v>
      </c>
      <c r="I479">
        <v>1.4459357833822841E-2</v>
      </c>
      <c r="L479" s="1">
        <v>57227.500999999997</v>
      </c>
      <c r="M479" s="1">
        <v>25127</v>
      </c>
      <c r="N479" s="1">
        <v>24320</v>
      </c>
      <c r="O479" s="1">
        <v>25824</v>
      </c>
      <c r="P479" s="1">
        <v>22243</v>
      </c>
      <c r="Q479" s="1">
        <v>24291</v>
      </c>
      <c r="R479" s="1">
        <v>24980</v>
      </c>
      <c r="S479" s="1">
        <v>25087</v>
      </c>
      <c r="T479" s="1">
        <v>21530</v>
      </c>
    </row>
    <row r="480" spans="1:20" x14ac:dyDescent="0.2">
      <c r="A480">
        <v>15.929860833333334</v>
      </c>
      <c r="B480">
        <v>0.98009061495214367</v>
      </c>
      <c r="C480">
        <v>1.4996497689514467E-2</v>
      </c>
      <c r="D480">
        <v>0.95162831476503895</v>
      </c>
      <c r="E480">
        <v>8.2863328346959558E-2</v>
      </c>
      <c r="F480">
        <v>0.93775692378605369</v>
      </c>
      <c r="G480">
        <v>6.8128358391023658E-2</v>
      </c>
      <c r="H480">
        <v>0.82492836281945625</v>
      </c>
      <c r="I480">
        <v>1.583644430196085E-2</v>
      </c>
      <c r="L480" s="1">
        <v>57347.499000000003</v>
      </c>
      <c r="M480" s="1">
        <v>25126</v>
      </c>
      <c r="N480" s="1">
        <v>24214</v>
      </c>
      <c r="O480" s="1">
        <v>25636</v>
      </c>
      <c r="P480" s="1">
        <v>22302</v>
      </c>
      <c r="Q480" s="1">
        <v>24147</v>
      </c>
      <c r="R480" s="1">
        <v>24913</v>
      </c>
      <c r="S480" s="1">
        <v>25158</v>
      </c>
      <c r="T480" s="1">
        <v>21537</v>
      </c>
    </row>
    <row r="481" spans="1:20" x14ac:dyDescent="0.2">
      <c r="A481">
        <v>15.963190833333334</v>
      </c>
      <c r="B481">
        <v>0.97884571818425481</v>
      </c>
      <c r="C481">
        <v>1.3690185902324247E-2</v>
      </c>
      <c r="D481">
        <v>0.95489169089048387</v>
      </c>
      <c r="E481">
        <v>8.3676380938009637E-2</v>
      </c>
      <c r="F481">
        <v>0.94051622210477592</v>
      </c>
      <c r="G481">
        <v>6.4669500542979666E-2</v>
      </c>
      <c r="H481">
        <v>0.82585491926700394</v>
      </c>
      <c r="I481">
        <v>1.4207973110093938E-2</v>
      </c>
      <c r="L481" s="1">
        <v>57467.487000000001</v>
      </c>
      <c r="M481" s="1">
        <v>25071</v>
      </c>
      <c r="N481" s="1">
        <v>24306</v>
      </c>
      <c r="O481" s="1">
        <v>25786</v>
      </c>
      <c r="P481" s="1">
        <v>22296</v>
      </c>
      <c r="Q481" s="1">
        <v>24139</v>
      </c>
      <c r="R481" s="1">
        <v>24988</v>
      </c>
      <c r="S481" s="1">
        <v>25166</v>
      </c>
      <c r="T481" s="1">
        <v>21592</v>
      </c>
    </row>
    <row r="482" spans="1:20" x14ac:dyDescent="0.2">
      <c r="A482">
        <v>15.996523333333332</v>
      </c>
      <c r="B482">
        <v>0.98138610525880665</v>
      </c>
      <c r="C482">
        <v>1.4614186885771001E-2</v>
      </c>
      <c r="D482">
        <v>0.95110950648662373</v>
      </c>
      <c r="E482">
        <v>7.8935893768223089E-2</v>
      </c>
      <c r="F482">
        <v>0.93890082975114941</v>
      </c>
      <c r="G482">
        <v>6.5623872547253576E-2</v>
      </c>
      <c r="H482">
        <v>0.82972058739140087</v>
      </c>
      <c r="I482">
        <v>1.8178726911682156E-2</v>
      </c>
      <c r="L482" s="1">
        <v>57587.483999999997</v>
      </c>
      <c r="M482" s="1">
        <v>25152</v>
      </c>
      <c r="N482" s="1">
        <v>24135</v>
      </c>
      <c r="O482" s="1">
        <v>25720</v>
      </c>
      <c r="P482" s="1">
        <v>22474</v>
      </c>
      <c r="Q482" s="1">
        <v>24186</v>
      </c>
      <c r="R482" s="1">
        <v>24976</v>
      </c>
      <c r="S482" s="1">
        <v>25142</v>
      </c>
      <c r="T482" s="1">
        <v>21620</v>
      </c>
    </row>
    <row r="483" spans="1:20" x14ac:dyDescent="0.2">
      <c r="A483">
        <v>16.029858055555557</v>
      </c>
      <c r="B483">
        <v>0.97797152936722109</v>
      </c>
      <c r="C483">
        <v>1.0409824745493177E-2</v>
      </c>
      <c r="D483">
        <v>0.95253118112035806</v>
      </c>
      <c r="E483">
        <v>8.4241562409920354E-2</v>
      </c>
      <c r="F483">
        <v>0.93877627935166874</v>
      </c>
      <c r="G483">
        <v>6.8294021731607785E-2</v>
      </c>
      <c r="H483">
        <v>0.82576513087587422</v>
      </c>
      <c r="I483">
        <v>1.26382997508889E-2</v>
      </c>
      <c r="L483" s="1">
        <v>57707.489000000001</v>
      </c>
      <c r="M483" s="1">
        <v>24990</v>
      </c>
      <c r="N483" s="1">
        <v>24259</v>
      </c>
      <c r="O483" s="1">
        <v>25662</v>
      </c>
      <c r="P483" s="1">
        <v>22264</v>
      </c>
      <c r="Q483" s="1">
        <v>24175</v>
      </c>
      <c r="R483" s="1">
        <v>24911</v>
      </c>
      <c r="S483" s="1">
        <v>25187</v>
      </c>
      <c r="T483" s="1">
        <v>21619</v>
      </c>
    </row>
    <row r="484" spans="1:20" x14ac:dyDescent="0.2">
      <c r="A484">
        <v>16.063191388888889</v>
      </c>
      <c r="B484">
        <v>0.97778572184749968</v>
      </c>
      <c r="C484">
        <v>1.45758747618106E-2</v>
      </c>
      <c r="D484">
        <v>0.95227240734334839</v>
      </c>
      <c r="E484">
        <v>7.9769378185433726E-2</v>
      </c>
      <c r="F484">
        <v>0.93884610742862784</v>
      </c>
      <c r="G484">
        <v>6.6920554554475042E-2</v>
      </c>
      <c r="H484">
        <v>0.83013999273219241</v>
      </c>
      <c r="I484">
        <v>1.6207067368359744E-2</v>
      </c>
      <c r="L484" s="1">
        <v>57827.489000000001</v>
      </c>
      <c r="M484" s="1">
        <v>25060</v>
      </c>
      <c r="N484" s="1">
        <v>24177</v>
      </c>
      <c r="O484" s="1">
        <v>25692</v>
      </c>
      <c r="P484" s="1">
        <v>22448</v>
      </c>
      <c r="Q484" s="1">
        <v>24097</v>
      </c>
      <c r="R484" s="1">
        <v>24992</v>
      </c>
      <c r="S484" s="1">
        <v>25164</v>
      </c>
      <c r="T484" s="1">
        <v>21668</v>
      </c>
    </row>
    <row r="485" spans="1:20" x14ac:dyDescent="0.2">
      <c r="A485">
        <v>16.096525277777779</v>
      </c>
      <c r="B485">
        <v>0.98139474872074151</v>
      </c>
      <c r="C485">
        <v>1.326369626972722E-2</v>
      </c>
      <c r="D485">
        <v>0.95279792826879883</v>
      </c>
      <c r="E485">
        <v>8.6342399555357233E-2</v>
      </c>
      <c r="F485">
        <v>0.94111225889278738</v>
      </c>
      <c r="G485">
        <v>6.3549465198121644E-2</v>
      </c>
      <c r="H485">
        <v>0.82893721372677365</v>
      </c>
      <c r="I485">
        <v>1.5628175852034701E-2</v>
      </c>
      <c r="L485" s="1">
        <v>57947.491000000002</v>
      </c>
      <c r="M485" s="1">
        <v>25128</v>
      </c>
      <c r="N485" s="1">
        <v>24301</v>
      </c>
      <c r="O485" s="1">
        <v>25826</v>
      </c>
      <c r="P485" s="1">
        <v>22405</v>
      </c>
      <c r="Q485" s="1">
        <v>24210</v>
      </c>
      <c r="R485" s="1">
        <v>24877</v>
      </c>
      <c r="S485" s="1">
        <v>25161</v>
      </c>
      <c r="T485" s="1">
        <v>21647</v>
      </c>
    </row>
    <row r="486" spans="1:20" x14ac:dyDescent="0.2">
      <c r="A486">
        <v>16.129854999999999</v>
      </c>
      <c r="B486">
        <v>0.98092889620043455</v>
      </c>
      <c r="C486">
        <v>8.3463990763872065E-3</v>
      </c>
      <c r="D486">
        <v>0.95545695604034842</v>
      </c>
      <c r="E486">
        <v>8.5591056980123925E-2</v>
      </c>
      <c r="F486">
        <v>0.94265842900431274</v>
      </c>
      <c r="G486">
        <v>6.4411082848034068E-2</v>
      </c>
      <c r="H486">
        <v>0.8343402384673656</v>
      </c>
      <c r="I486">
        <v>1.4826778681029593E-2</v>
      </c>
      <c r="L486" s="1">
        <v>58067.478000000003</v>
      </c>
      <c r="M486" s="1">
        <v>25028</v>
      </c>
      <c r="N486" s="1">
        <v>24352</v>
      </c>
      <c r="O486" s="1">
        <v>25853</v>
      </c>
      <c r="P486" s="1">
        <v>22534</v>
      </c>
      <c r="Q486" s="1">
        <v>24285</v>
      </c>
      <c r="R486" s="1">
        <v>24966</v>
      </c>
      <c r="S486" s="1">
        <v>25216</v>
      </c>
      <c r="T486" s="1">
        <v>21805</v>
      </c>
    </row>
    <row r="487" spans="1:20" x14ac:dyDescent="0.2">
      <c r="A487">
        <v>16.163184999999999</v>
      </c>
      <c r="B487">
        <v>0.98144003349585285</v>
      </c>
      <c r="C487">
        <v>9.296375424658939E-3</v>
      </c>
      <c r="D487">
        <v>0.95358858117976297</v>
      </c>
      <c r="E487">
        <v>8.6345281224333423E-2</v>
      </c>
      <c r="F487">
        <v>0.9411671600419842</v>
      </c>
      <c r="G487">
        <v>6.3970624912379578E-2</v>
      </c>
      <c r="H487">
        <v>0.83225204165520106</v>
      </c>
      <c r="I487">
        <v>1.4598709959288724E-2</v>
      </c>
      <c r="L487" s="1">
        <v>58187.466</v>
      </c>
      <c r="M487" s="1">
        <v>25058</v>
      </c>
      <c r="N487" s="1">
        <v>24320</v>
      </c>
      <c r="O487" s="1">
        <v>25819</v>
      </c>
      <c r="P487" s="1">
        <v>22474</v>
      </c>
      <c r="Q487" s="1">
        <v>24281</v>
      </c>
      <c r="R487" s="1">
        <v>24899</v>
      </c>
      <c r="S487" s="1">
        <v>25170</v>
      </c>
      <c r="T487" s="1">
        <v>21754</v>
      </c>
    </row>
    <row r="488" spans="1:20" x14ac:dyDescent="0.2">
      <c r="A488">
        <v>16.19652</v>
      </c>
      <c r="B488">
        <v>0.97919500428036588</v>
      </c>
      <c r="C488">
        <v>8.8468532944692459E-3</v>
      </c>
      <c r="D488">
        <v>0.95101773083538033</v>
      </c>
      <c r="E488">
        <v>8.514286703867037E-2</v>
      </c>
      <c r="F488">
        <v>0.94451750976018989</v>
      </c>
      <c r="G488">
        <v>6.5273557277819097E-2</v>
      </c>
      <c r="H488">
        <v>0.83337400239699089</v>
      </c>
      <c r="I488">
        <v>1.7200630744770063E-2</v>
      </c>
      <c r="L488" s="1">
        <v>58307.472000000002</v>
      </c>
      <c r="M488" s="1">
        <v>24993</v>
      </c>
      <c r="N488" s="1">
        <v>24238</v>
      </c>
      <c r="O488" s="1">
        <v>25889</v>
      </c>
      <c r="P488" s="1">
        <v>22553</v>
      </c>
      <c r="Q488" s="1">
        <v>24233</v>
      </c>
      <c r="R488" s="1">
        <v>24851</v>
      </c>
      <c r="S488" s="1">
        <v>25279</v>
      </c>
      <c r="T488" s="1">
        <v>21735</v>
      </c>
    </row>
    <row r="489" spans="1:20" x14ac:dyDescent="0.2">
      <c r="A489">
        <v>16.229849444444444</v>
      </c>
      <c r="B489">
        <v>0.9779613519282504</v>
      </c>
      <c r="C489">
        <v>1.5108152020039546E-2</v>
      </c>
      <c r="D489">
        <v>0.95407490299828712</v>
      </c>
      <c r="E489">
        <v>8.2825433078057176E-2</v>
      </c>
      <c r="F489">
        <v>0.94365527008753047</v>
      </c>
      <c r="G489">
        <v>6.87652670086569E-2</v>
      </c>
      <c r="H489">
        <v>0.83631143903621374</v>
      </c>
      <c r="I489">
        <v>1.6545815482818346E-2</v>
      </c>
      <c r="L489" s="1">
        <v>58427.457999999999</v>
      </c>
      <c r="M489" s="1">
        <v>25074</v>
      </c>
      <c r="N489" s="1">
        <v>24272</v>
      </c>
      <c r="O489" s="1">
        <v>25793</v>
      </c>
      <c r="P489" s="1">
        <v>22619</v>
      </c>
      <c r="Q489" s="1">
        <v>24092</v>
      </c>
      <c r="R489" s="1">
        <v>24982</v>
      </c>
      <c r="S489" s="1">
        <v>25320</v>
      </c>
      <c r="T489" s="1">
        <v>21825</v>
      </c>
    </row>
    <row r="490" spans="1:20" x14ac:dyDescent="0.2">
      <c r="A490">
        <v>16.263181944444444</v>
      </c>
      <c r="B490">
        <v>0.9820241732174847</v>
      </c>
      <c r="C490">
        <v>1.4380955982367619E-2</v>
      </c>
      <c r="D490">
        <v>0.95702267628779147</v>
      </c>
      <c r="E490">
        <v>8.6385884733326701E-2</v>
      </c>
      <c r="F490">
        <v>0.94572347742093466</v>
      </c>
      <c r="G490">
        <v>6.2071656464084725E-2</v>
      </c>
      <c r="H490">
        <v>0.8362883922183002</v>
      </c>
      <c r="I490">
        <v>1.122334656502777E-2</v>
      </c>
      <c r="L490" s="1">
        <v>58547.455000000002</v>
      </c>
      <c r="M490" s="1">
        <v>25164</v>
      </c>
      <c r="N490" s="1">
        <v>24403</v>
      </c>
      <c r="O490" s="1">
        <v>25989</v>
      </c>
      <c r="P490" s="1">
        <v>22518</v>
      </c>
      <c r="Q490" s="1">
        <v>24206</v>
      </c>
      <c r="R490" s="1">
        <v>24994</v>
      </c>
      <c r="S490" s="1">
        <v>25252</v>
      </c>
      <c r="T490" s="1">
        <v>21924</v>
      </c>
    </row>
    <row r="491" spans="1:20" x14ac:dyDescent="0.2">
      <c r="A491">
        <v>16.296511666666667</v>
      </c>
      <c r="B491">
        <v>0.98137215303320913</v>
      </c>
      <c r="C491">
        <v>1.3685979247680342E-2</v>
      </c>
      <c r="D491">
        <v>0.95605381482393037</v>
      </c>
      <c r="E491">
        <v>7.8374779415168197E-2</v>
      </c>
      <c r="F491">
        <v>0.93882462578927128</v>
      </c>
      <c r="G491">
        <v>7.027627860714139E-2</v>
      </c>
      <c r="H491">
        <v>0.84068506356029782</v>
      </c>
      <c r="I491">
        <v>1.3700862587259516E-2</v>
      </c>
      <c r="L491" s="1">
        <v>58667.442000000003</v>
      </c>
      <c r="M491" s="1">
        <v>25135</v>
      </c>
      <c r="N491" s="1">
        <v>24244</v>
      </c>
      <c r="O491" s="1">
        <v>25623</v>
      </c>
      <c r="P491" s="1">
        <v>22682</v>
      </c>
      <c r="Q491" s="1">
        <v>24202</v>
      </c>
      <c r="R491" s="1">
        <v>25125</v>
      </c>
      <c r="S491" s="1">
        <v>25224</v>
      </c>
      <c r="T491" s="1">
        <v>21994</v>
      </c>
    </row>
    <row r="492" spans="1:20" x14ac:dyDescent="0.2">
      <c r="A492">
        <v>16.329842499999998</v>
      </c>
      <c r="B492">
        <v>0.97717699891700582</v>
      </c>
      <c r="C492">
        <v>1.6440439172054747E-2</v>
      </c>
      <c r="D492">
        <v>0.95712757738109866</v>
      </c>
      <c r="E492">
        <v>8.5824519754382808E-2</v>
      </c>
      <c r="F492">
        <v>0.94160818674013236</v>
      </c>
      <c r="G492">
        <v>6.8667470057603819E-2</v>
      </c>
      <c r="H492">
        <v>0.83850977470721255</v>
      </c>
      <c r="I492">
        <v>1.7784573493934176E-2</v>
      </c>
      <c r="L492" s="1">
        <v>58787.432999999997</v>
      </c>
      <c r="M492" s="1">
        <v>25078</v>
      </c>
      <c r="N492" s="1">
        <v>24396</v>
      </c>
      <c r="O492" s="1">
        <v>25736</v>
      </c>
      <c r="P492" s="1">
        <v>22701</v>
      </c>
      <c r="Q492" s="1">
        <v>24049</v>
      </c>
      <c r="R492" s="1">
        <v>25008</v>
      </c>
      <c r="S492" s="1">
        <v>25266</v>
      </c>
      <c r="T492" s="1">
        <v>21860</v>
      </c>
    </row>
    <row r="493" spans="1:20" x14ac:dyDescent="0.2">
      <c r="A493">
        <v>16.363177777777778</v>
      </c>
      <c r="B493">
        <v>0.97932498944175794</v>
      </c>
      <c r="C493">
        <v>1.3402721840101396E-2</v>
      </c>
      <c r="D493">
        <v>0.95562653693127686</v>
      </c>
      <c r="E493">
        <v>8.2637151700864109E-2</v>
      </c>
      <c r="F493">
        <v>0.94262305328023421</v>
      </c>
      <c r="G493">
        <v>6.8728637024718708E-2</v>
      </c>
      <c r="H493">
        <v>0.84104225028359525</v>
      </c>
      <c r="I493">
        <v>1.383196927375439E-2</v>
      </c>
      <c r="L493" s="1">
        <v>58907.44</v>
      </c>
      <c r="M493" s="1">
        <v>25078</v>
      </c>
      <c r="N493" s="1">
        <v>24306</v>
      </c>
      <c r="O493" s="1">
        <v>25764</v>
      </c>
      <c r="P493" s="1">
        <v>22694</v>
      </c>
      <c r="Q493" s="1">
        <v>24156</v>
      </c>
      <c r="R493" s="1">
        <v>25029</v>
      </c>
      <c r="S493" s="1">
        <v>25293</v>
      </c>
      <c r="T493" s="1">
        <v>22001</v>
      </c>
    </row>
    <row r="494" spans="1:20" x14ac:dyDescent="0.2">
      <c r="A494">
        <v>16.396509444444444</v>
      </c>
      <c r="B494">
        <v>0.97816389942750104</v>
      </c>
      <c r="C494">
        <v>1.4542900992293321E-2</v>
      </c>
      <c r="D494">
        <v>0.95305442586249844</v>
      </c>
      <c r="E494">
        <v>8.6451671385438175E-2</v>
      </c>
      <c r="F494">
        <v>0.94197279053271621</v>
      </c>
      <c r="G494">
        <v>6.5159032444987469E-2</v>
      </c>
      <c r="H494">
        <v>0.83923698751198605</v>
      </c>
      <c r="I494">
        <v>1.3362832643323495E-2</v>
      </c>
      <c r="L494" s="1">
        <v>59027.434000000001</v>
      </c>
      <c r="M494" s="1">
        <v>25069</v>
      </c>
      <c r="N494" s="1">
        <v>24309</v>
      </c>
      <c r="O494" s="1">
        <v>25818</v>
      </c>
      <c r="P494" s="1">
        <v>22637</v>
      </c>
      <c r="Q494" s="1">
        <v>24107</v>
      </c>
      <c r="R494" s="1">
        <v>24882</v>
      </c>
      <c r="S494" s="1">
        <v>25212</v>
      </c>
      <c r="T494" s="1">
        <v>21962</v>
      </c>
    </row>
    <row r="495" spans="1:20" x14ac:dyDescent="0.2">
      <c r="A495">
        <v>16.429841388888889</v>
      </c>
      <c r="B495">
        <v>0.97453164997827879</v>
      </c>
      <c r="C495">
        <v>1.326714845783834E-2</v>
      </c>
      <c r="D495">
        <v>0.95442077742717923</v>
      </c>
      <c r="E495">
        <v>7.9563209310724664E-2</v>
      </c>
      <c r="F495">
        <v>0.94361572287427875</v>
      </c>
      <c r="G495">
        <v>6.5274161158582311E-2</v>
      </c>
      <c r="H495">
        <v>0.83929132743241586</v>
      </c>
      <c r="I495">
        <v>1.4134311050715647E-2</v>
      </c>
      <c r="L495" s="1">
        <v>59147.428999999996</v>
      </c>
      <c r="M495" s="1">
        <v>24954</v>
      </c>
      <c r="N495" s="1">
        <v>24225</v>
      </c>
      <c r="O495" s="1">
        <v>25863</v>
      </c>
      <c r="P495" s="1">
        <v>22653</v>
      </c>
      <c r="Q495" s="1">
        <v>24039</v>
      </c>
      <c r="R495" s="1">
        <v>25056</v>
      </c>
      <c r="S495" s="1">
        <v>25256</v>
      </c>
      <c r="T495" s="1">
        <v>21949</v>
      </c>
    </row>
    <row r="496" spans="1:20" x14ac:dyDescent="0.2">
      <c r="A496">
        <v>16.463172499999999</v>
      </c>
      <c r="B496">
        <v>0.97891557271228924</v>
      </c>
      <c r="C496">
        <v>1.5208469203615656E-2</v>
      </c>
      <c r="D496">
        <v>0.95572466406117851</v>
      </c>
      <c r="E496">
        <v>8.3029394964453176E-2</v>
      </c>
      <c r="F496">
        <v>0.94836179099449147</v>
      </c>
      <c r="G496">
        <v>6.8649085350100725E-2</v>
      </c>
      <c r="H496">
        <v>0.84197894407302365</v>
      </c>
      <c r="I496">
        <v>1.5370386689921358E-2</v>
      </c>
      <c r="L496" s="1">
        <v>59267.421000000002</v>
      </c>
      <c r="M496" s="1">
        <v>25100</v>
      </c>
      <c r="N496" s="1">
        <v>24315</v>
      </c>
      <c r="O496" s="1">
        <v>25931</v>
      </c>
      <c r="P496" s="1">
        <v>22748</v>
      </c>
      <c r="Q496" s="1">
        <v>24114</v>
      </c>
      <c r="R496" s="1">
        <v>25024</v>
      </c>
      <c r="S496" s="1">
        <v>25438</v>
      </c>
      <c r="T496" s="1">
        <v>21997</v>
      </c>
    </row>
    <row r="497" spans="1:20" x14ac:dyDescent="0.2">
      <c r="A497">
        <v>16.496506388888889</v>
      </c>
      <c r="B497">
        <v>0.97515171072459261</v>
      </c>
      <c r="C497">
        <v>1.5847439671192912E-2</v>
      </c>
      <c r="D497">
        <v>0.95613479580294469</v>
      </c>
      <c r="E497">
        <v>8.4927455673373828E-2</v>
      </c>
      <c r="F497">
        <v>0.94666705603285417</v>
      </c>
      <c r="G497">
        <v>6.5614406620130766E-2</v>
      </c>
      <c r="H497">
        <v>0.84329434226783384</v>
      </c>
      <c r="I497">
        <v>1.6055112702425909E-2</v>
      </c>
      <c r="L497" s="1">
        <v>59387.423000000003</v>
      </c>
      <c r="M497" s="1">
        <v>25016</v>
      </c>
      <c r="N497" s="1">
        <v>24357</v>
      </c>
      <c r="O497" s="1">
        <v>25944</v>
      </c>
      <c r="P497" s="1">
        <v>22796</v>
      </c>
      <c r="Q497" s="1">
        <v>24009</v>
      </c>
      <c r="R497" s="1">
        <v>24998</v>
      </c>
      <c r="S497" s="1">
        <v>25340</v>
      </c>
      <c r="T497" s="1">
        <v>22019</v>
      </c>
    </row>
    <row r="498" spans="1:20" x14ac:dyDescent="0.2">
      <c r="A498">
        <v>16.529839166666669</v>
      </c>
      <c r="B498">
        <v>0.9768698496978272</v>
      </c>
      <c r="C498">
        <v>1.470013002669616E-2</v>
      </c>
      <c r="D498">
        <v>0.95631552580463319</v>
      </c>
      <c r="E498">
        <v>8.2901811582082263E-2</v>
      </c>
      <c r="F498">
        <v>0.9447830374551478</v>
      </c>
      <c r="G498">
        <v>6.7170363102170505E-2</v>
      </c>
      <c r="H498">
        <v>0.84560435159958547</v>
      </c>
      <c r="I498">
        <v>1.0879531191609768E-2</v>
      </c>
      <c r="L498" s="1">
        <v>59507.421000000002</v>
      </c>
      <c r="M498" s="1">
        <v>25039</v>
      </c>
      <c r="N498" s="1">
        <v>24327</v>
      </c>
      <c r="O498" s="1">
        <v>25858</v>
      </c>
      <c r="P498" s="1">
        <v>22760</v>
      </c>
      <c r="Q498" s="1">
        <v>24072</v>
      </c>
      <c r="R498" s="1">
        <v>25043</v>
      </c>
      <c r="S498" s="1">
        <v>25320</v>
      </c>
      <c r="T498" s="1">
        <v>22177</v>
      </c>
    </row>
    <row r="499" spans="1:20" x14ac:dyDescent="0.2">
      <c r="A499">
        <v>16.563173611111111</v>
      </c>
      <c r="B499">
        <v>0.97664002463582955</v>
      </c>
      <c r="C499">
        <v>1.6419179782752553E-2</v>
      </c>
      <c r="D499">
        <v>0.95594567667492347</v>
      </c>
      <c r="E499">
        <v>7.9235731160813783E-2</v>
      </c>
      <c r="F499">
        <v>0.94846614077916369</v>
      </c>
      <c r="G499">
        <v>6.5508702485135101E-2</v>
      </c>
      <c r="H499">
        <v>0.84551011037058776</v>
      </c>
      <c r="I499">
        <v>1.7799421694530106E-2</v>
      </c>
      <c r="L499" s="1">
        <v>59627.425000000003</v>
      </c>
      <c r="M499" s="1">
        <v>25064</v>
      </c>
      <c r="N499" s="1">
        <v>24256</v>
      </c>
      <c r="O499" s="1">
        <v>25998</v>
      </c>
      <c r="P499" s="1">
        <v>22888</v>
      </c>
      <c r="Q499" s="1">
        <v>24036</v>
      </c>
      <c r="R499" s="1">
        <v>25105</v>
      </c>
      <c r="S499" s="1">
        <v>25384</v>
      </c>
      <c r="T499" s="1">
        <v>22045</v>
      </c>
    </row>
    <row r="500" spans="1:20" x14ac:dyDescent="0.2">
      <c r="A500">
        <v>16.596507222222222</v>
      </c>
      <c r="B500">
        <v>0.9783667136709524</v>
      </c>
      <c r="C500">
        <v>1.7044134411373819E-2</v>
      </c>
      <c r="D500">
        <v>0.95365649803308372</v>
      </c>
      <c r="E500">
        <v>8.3653154157315654E-2</v>
      </c>
      <c r="F500">
        <v>0.94513471065121846</v>
      </c>
      <c r="G500">
        <v>6.8501961533584815E-2</v>
      </c>
      <c r="H500">
        <v>0.84717708090253674</v>
      </c>
      <c r="I500">
        <v>1.3798336456727324E-2</v>
      </c>
      <c r="L500" s="1">
        <v>59747.425999999999</v>
      </c>
      <c r="M500" s="1">
        <v>25119</v>
      </c>
      <c r="N500" s="1">
        <v>24276</v>
      </c>
      <c r="O500" s="1">
        <v>25841</v>
      </c>
      <c r="P500" s="1">
        <v>22857</v>
      </c>
      <c r="Q500" s="1">
        <v>24068</v>
      </c>
      <c r="R500" s="1">
        <v>24954</v>
      </c>
      <c r="S500" s="1">
        <v>25353</v>
      </c>
      <c r="T500" s="1">
        <v>22164</v>
      </c>
    </row>
    <row r="501" spans="1:20" x14ac:dyDescent="0.2">
      <c r="A501">
        <v>16.629836111111111</v>
      </c>
      <c r="B501">
        <v>0.98088387816952394</v>
      </c>
      <c r="C501">
        <v>1.538020436828213E-2</v>
      </c>
      <c r="D501">
        <v>0.95497956846564458</v>
      </c>
      <c r="E501">
        <v>8.2077058886242643E-2</v>
      </c>
      <c r="F501">
        <v>0.94729505247948254</v>
      </c>
      <c r="G501">
        <v>7.0379371053995415E-2</v>
      </c>
      <c r="H501">
        <v>0.84784272881486034</v>
      </c>
      <c r="I501">
        <v>1.810598935912721E-2</v>
      </c>
      <c r="L501" s="1">
        <v>59867.41</v>
      </c>
      <c r="M501" s="1">
        <v>25153</v>
      </c>
      <c r="N501" s="1">
        <v>24281</v>
      </c>
      <c r="O501" s="1">
        <v>25865</v>
      </c>
      <c r="P501" s="1">
        <v>22956</v>
      </c>
      <c r="Q501" s="1">
        <v>24160</v>
      </c>
      <c r="R501" s="1">
        <v>25022</v>
      </c>
      <c r="S501" s="1">
        <v>25442</v>
      </c>
      <c r="T501" s="1">
        <v>22101</v>
      </c>
    </row>
    <row r="502" spans="1:20" x14ac:dyDescent="0.2">
      <c r="A502">
        <v>16.663168333333335</v>
      </c>
      <c r="B502">
        <v>0.97624429338775764</v>
      </c>
      <c r="C502">
        <v>1.6086650337530827E-2</v>
      </c>
      <c r="D502">
        <v>0.9559368650638439</v>
      </c>
      <c r="E502">
        <v>7.9071187333531426E-2</v>
      </c>
      <c r="F502">
        <v>0.94921038476393682</v>
      </c>
      <c r="G502">
        <v>6.3126044777375934E-2</v>
      </c>
      <c r="H502">
        <v>0.85112342138876529</v>
      </c>
      <c r="I502">
        <v>1.5799287741700186E-2</v>
      </c>
      <c r="L502" s="1">
        <v>59987.406000000003</v>
      </c>
      <c r="M502" s="1">
        <v>25048</v>
      </c>
      <c r="N502" s="1">
        <v>24253</v>
      </c>
      <c r="O502" s="1">
        <v>26068</v>
      </c>
      <c r="P502" s="1">
        <v>23000</v>
      </c>
      <c r="Q502" s="1">
        <v>24032</v>
      </c>
      <c r="R502" s="1">
        <v>25108</v>
      </c>
      <c r="S502" s="1">
        <v>25360</v>
      </c>
      <c r="T502" s="1">
        <v>22231</v>
      </c>
    </row>
    <row r="503" spans="1:20" x14ac:dyDescent="0.2">
      <c r="A503">
        <v>16.696497222222224</v>
      </c>
      <c r="B503">
        <v>0.97886209801953683</v>
      </c>
      <c r="C503">
        <v>1.7347255333230682E-2</v>
      </c>
      <c r="D503">
        <v>0.9598910291746835</v>
      </c>
      <c r="E503">
        <v>7.8022291551024331E-2</v>
      </c>
      <c r="F503">
        <v>0.95108079755543962</v>
      </c>
      <c r="G503">
        <v>7.0678604549698126E-2</v>
      </c>
      <c r="H503">
        <v>0.85230001385457976</v>
      </c>
      <c r="I503">
        <v>1.9066233429491795E-2</v>
      </c>
      <c r="L503" s="1">
        <v>60107.39</v>
      </c>
      <c r="M503" s="1">
        <v>25137</v>
      </c>
      <c r="N503" s="1">
        <v>24330</v>
      </c>
      <c r="O503" s="1">
        <v>25968</v>
      </c>
      <c r="P503" s="1">
        <v>23093</v>
      </c>
      <c r="Q503" s="1">
        <v>24075</v>
      </c>
      <c r="R503" s="1">
        <v>25239</v>
      </c>
      <c r="S503" s="1">
        <v>25544</v>
      </c>
      <c r="T503" s="1">
        <v>22201</v>
      </c>
    </row>
    <row r="504" spans="1:20" x14ac:dyDescent="0.2">
      <c r="A504">
        <v>16.729830555555555</v>
      </c>
      <c r="B504">
        <v>0.98098785300100388</v>
      </c>
      <c r="C504">
        <v>1.4675550536895298E-2</v>
      </c>
      <c r="D504">
        <v>0.95843752237159552</v>
      </c>
      <c r="E504">
        <v>7.8602816191806327E-2</v>
      </c>
      <c r="F504">
        <v>0.94614405532276669</v>
      </c>
      <c r="G504">
        <v>6.9291428894602936E-2</v>
      </c>
      <c r="H504">
        <v>0.85217550650173757</v>
      </c>
      <c r="I504">
        <v>1.6432231355769236E-2</v>
      </c>
      <c r="L504" s="1">
        <v>60227.39</v>
      </c>
      <c r="M504" s="1">
        <v>25143</v>
      </c>
      <c r="N504" s="1">
        <v>24305</v>
      </c>
      <c r="O504" s="1">
        <v>25854</v>
      </c>
      <c r="P504" s="1">
        <v>23040</v>
      </c>
      <c r="Q504" s="1">
        <v>24175</v>
      </c>
      <c r="R504" s="1">
        <v>25187</v>
      </c>
      <c r="S504" s="1">
        <v>25393</v>
      </c>
      <c r="T504" s="1">
        <v>22247</v>
      </c>
    </row>
    <row r="505" spans="1:20" x14ac:dyDescent="0.2">
      <c r="A505">
        <v>16.763164444444445</v>
      </c>
      <c r="B505">
        <v>0.97724514612385049</v>
      </c>
      <c r="C505">
        <v>1.5117319795860061E-2</v>
      </c>
      <c r="D505">
        <v>0.95676216471511388</v>
      </c>
      <c r="E505">
        <v>8.0441113729895611E-2</v>
      </c>
      <c r="F505">
        <v>0.94248564163907256</v>
      </c>
      <c r="G505">
        <v>7.1527819565718881E-2</v>
      </c>
      <c r="H505">
        <v>0.85208455089622803</v>
      </c>
      <c r="I505">
        <v>1.5288372016891575E-2</v>
      </c>
      <c r="L505" s="1">
        <v>60347.392</v>
      </c>
      <c r="M505" s="1">
        <v>25056</v>
      </c>
      <c r="N505" s="1">
        <v>24296</v>
      </c>
      <c r="O505" s="1">
        <v>25703</v>
      </c>
      <c r="P505" s="1">
        <v>23016</v>
      </c>
      <c r="Q505" s="1">
        <v>24074</v>
      </c>
      <c r="R505" s="1">
        <v>25104</v>
      </c>
      <c r="S505" s="1">
        <v>25340</v>
      </c>
      <c r="T505" s="1">
        <v>22266</v>
      </c>
    </row>
    <row r="506" spans="1:20" x14ac:dyDescent="0.2">
      <c r="A506">
        <v>16.796493055555555</v>
      </c>
      <c r="B506">
        <v>0.98087532810763556</v>
      </c>
      <c r="C506">
        <v>1.3607940095164032E-2</v>
      </c>
      <c r="D506">
        <v>0.95456787614747629</v>
      </c>
      <c r="E506">
        <v>8.5550366756688159E-2</v>
      </c>
      <c r="F506">
        <v>0.94617936169201289</v>
      </c>
      <c r="G506">
        <v>6.9684877405303006E-2</v>
      </c>
      <c r="H506">
        <v>0.84942443391140177</v>
      </c>
      <c r="I506">
        <v>1.0885201433351137E-2</v>
      </c>
      <c r="L506" s="1">
        <v>60467.375</v>
      </c>
      <c r="M506" s="1">
        <v>25121</v>
      </c>
      <c r="N506" s="1">
        <v>24330</v>
      </c>
      <c r="O506" s="1">
        <v>25847</v>
      </c>
      <c r="P506" s="1">
        <v>22862</v>
      </c>
      <c r="Q506" s="1">
        <v>24191</v>
      </c>
      <c r="R506" s="1">
        <v>24942</v>
      </c>
      <c r="S506" s="1">
        <v>25401</v>
      </c>
      <c r="T506" s="1">
        <v>22278</v>
      </c>
    </row>
    <row r="507" spans="1:20" x14ac:dyDescent="0.2">
      <c r="A507">
        <v>16.829826111111114</v>
      </c>
      <c r="B507">
        <v>0.98012968387500465</v>
      </c>
      <c r="C507">
        <v>1.5108529253305822E-2</v>
      </c>
      <c r="D507">
        <v>0.95503040048444832</v>
      </c>
      <c r="E507">
        <v>8.1946169780121536E-2</v>
      </c>
      <c r="F507">
        <v>0.94934747886875903</v>
      </c>
      <c r="G507">
        <v>6.8031025889665864E-2</v>
      </c>
      <c r="H507">
        <v>0.85406844492145739</v>
      </c>
      <c r="I507">
        <v>1.2376681347620834E-2</v>
      </c>
      <c r="L507" s="1">
        <v>60587.374000000003</v>
      </c>
      <c r="M507" s="1">
        <v>25129</v>
      </c>
      <c r="N507" s="1">
        <v>24280</v>
      </c>
      <c r="O507" s="1">
        <v>25972</v>
      </c>
      <c r="P507" s="1">
        <v>23014</v>
      </c>
      <c r="Q507" s="1">
        <v>24146</v>
      </c>
      <c r="R507" s="1">
        <v>25026</v>
      </c>
      <c r="S507" s="1">
        <v>25452</v>
      </c>
      <c r="T507" s="1">
        <v>22373</v>
      </c>
    </row>
    <row r="508" spans="1:20" x14ac:dyDescent="0.2">
      <c r="A508">
        <v>16.863157777777779</v>
      </c>
      <c r="B508">
        <v>0.98086605775725266</v>
      </c>
      <c r="C508">
        <v>1.1948216706716327E-2</v>
      </c>
      <c r="D508">
        <v>0.95433967381542417</v>
      </c>
      <c r="E508">
        <v>8.0208923119959002E-2</v>
      </c>
      <c r="F508">
        <v>0.94594725350689512</v>
      </c>
      <c r="G508">
        <v>7.1564955347875867E-2</v>
      </c>
      <c r="H508">
        <v>0.85687838038794495</v>
      </c>
      <c r="I508">
        <v>1.7045160348662755E-2</v>
      </c>
      <c r="L508" s="1">
        <v>60707.368000000002</v>
      </c>
      <c r="M508" s="1">
        <v>25091</v>
      </c>
      <c r="N508" s="1">
        <v>24234</v>
      </c>
      <c r="O508" s="1">
        <v>25802</v>
      </c>
      <c r="P508" s="1">
        <v>23177</v>
      </c>
      <c r="Q508" s="1">
        <v>24220</v>
      </c>
      <c r="R508" s="1">
        <v>25041</v>
      </c>
      <c r="S508" s="1">
        <v>25429</v>
      </c>
      <c r="T508" s="1">
        <v>22360</v>
      </c>
    </row>
    <row r="509" spans="1:20" x14ac:dyDescent="0.2">
      <c r="A509">
        <v>16.896491666666666</v>
      </c>
      <c r="B509">
        <v>0.97757128958808859</v>
      </c>
      <c r="C509">
        <v>1.69980503866171E-2</v>
      </c>
      <c r="D509">
        <v>0.95787777046074085</v>
      </c>
      <c r="E509">
        <v>8.0751465777396128E-2</v>
      </c>
      <c r="F509">
        <v>0.95133595670298043</v>
      </c>
      <c r="G509">
        <v>6.9763530951524724E-2</v>
      </c>
      <c r="H509">
        <v>0.85980057312237523</v>
      </c>
      <c r="I509">
        <v>1.5086392817609016E-2</v>
      </c>
      <c r="L509" s="1">
        <v>60827.37</v>
      </c>
      <c r="M509" s="1">
        <v>25098</v>
      </c>
      <c r="N509" s="1">
        <v>24328</v>
      </c>
      <c r="O509" s="1">
        <v>25994</v>
      </c>
      <c r="P509" s="1">
        <v>23218</v>
      </c>
      <c r="Q509" s="1">
        <v>24049</v>
      </c>
      <c r="R509" s="1">
        <v>25129</v>
      </c>
      <c r="S509" s="1">
        <v>25534</v>
      </c>
      <c r="T509" s="1">
        <v>22474</v>
      </c>
    </row>
    <row r="510" spans="1:20" x14ac:dyDescent="0.2">
      <c r="A510">
        <v>16.9298225</v>
      </c>
      <c r="B510">
        <v>0.97950998327293815</v>
      </c>
      <c r="C510">
        <v>1.2471967597616091E-2</v>
      </c>
      <c r="D510">
        <v>0.95727779725419992</v>
      </c>
      <c r="E510">
        <v>8.1068940041613732E-2</v>
      </c>
      <c r="F510">
        <v>0.95084857989847882</v>
      </c>
      <c r="G510">
        <v>6.6129838083406861E-2</v>
      </c>
      <c r="H510">
        <v>0.85681244410765967</v>
      </c>
      <c r="I510">
        <v>1.3639060858645826E-2</v>
      </c>
      <c r="L510" s="1">
        <v>60947.360999999997</v>
      </c>
      <c r="M510" s="1">
        <v>25066</v>
      </c>
      <c r="N510" s="1">
        <v>24319</v>
      </c>
      <c r="O510" s="1">
        <v>26054</v>
      </c>
      <c r="P510" s="1">
        <v>23111</v>
      </c>
      <c r="Q510" s="1">
        <v>24177</v>
      </c>
      <c r="R510" s="1">
        <v>25106</v>
      </c>
      <c r="S510" s="1">
        <v>25456</v>
      </c>
      <c r="T510" s="1">
        <v>22422</v>
      </c>
    </row>
    <row r="511" spans="1:20" x14ac:dyDescent="0.2">
      <c r="A511">
        <v>16.963155</v>
      </c>
      <c r="B511">
        <v>0.97870654261658752</v>
      </c>
      <c r="C511">
        <v>1.6786588193394715E-2</v>
      </c>
      <c r="D511">
        <v>0.95209845130506532</v>
      </c>
      <c r="E511">
        <v>8.0841414034192316E-2</v>
      </c>
      <c r="F511">
        <v>0.94598280805764878</v>
      </c>
      <c r="G511">
        <v>6.8965242892670628E-2</v>
      </c>
      <c r="H511">
        <v>0.85807321057844521</v>
      </c>
      <c r="I511">
        <v>1.3658761968840185E-2</v>
      </c>
      <c r="L511" s="1">
        <v>61067.358</v>
      </c>
      <c r="M511" s="1">
        <v>25123</v>
      </c>
      <c r="N511" s="1">
        <v>24191</v>
      </c>
      <c r="O511" s="1">
        <v>25856</v>
      </c>
      <c r="P511" s="1">
        <v>23145</v>
      </c>
      <c r="Q511" s="1">
        <v>24081</v>
      </c>
      <c r="R511" s="1">
        <v>24966</v>
      </c>
      <c r="S511" s="1">
        <v>25383</v>
      </c>
      <c r="T511" s="1">
        <v>22455</v>
      </c>
    </row>
    <row r="512" spans="1:20" x14ac:dyDescent="0.2">
      <c r="A512">
        <v>16.996490000000001</v>
      </c>
      <c r="B512">
        <v>0.97761810834023577</v>
      </c>
      <c r="C512">
        <v>9.682892883046388E-3</v>
      </c>
      <c r="D512">
        <v>0.95463909137286695</v>
      </c>
      <c r="E512">
        <v>7.8959457889248588E-2</v>
      </c>
      <c r="F512">
        <v>0.94841123962996687</v>
      </c>
      <c r="G512">
        <v>6.5087542770877166E-2</v>
      </c>
      <c r="H512">
        <v>0.8593991838205286</v>
      </c>
      <c r="I512">
        <v>1.7350696331756024E-2</v>
      </c>
      <c r="L512" s="1">
        <v>61187.364000000001</v>
      </c>
      <c r="M512" s="1">
        <v>24968</v>
      </c>
      <c r="N512" s="1">
        <v>24220</v>
      </c>
      <c r="O512" s="1">
        <v>26005</v>
      </c>
      <c r="P512" s="1">
        <v>23250</v>
      </c>
      <c r="Q512" s="1">
        <v>24179</v>
      </c>
      <c r="R512" s="1">
        <v>25074</v>
      </c>
      <c r="S512" s="1">
        <v>25375</v>
      </c>
      <c r="T512" s="1">
        <v>22421</v>
      </c>
    </row>
    <row r="513" spans="1:20" x14ac:dyDescent="0.2">
      <c r="A513">
        <v>17.029821388888891</v>
      </c>
      <c r="B513">
        <v>0.97565753925634824</v>
      </c>
      <c r="C513">
        <v>1.4518717765330206E-2</v>
      </c>
      <c r="D513">
        <v>0.95392828134926222</v>
      </c>
      <c r="E513">
        <v>8.3327796281275179E-2</v>
      </c>
      <c r="F513">
        <v>0.94780422845968038</v>
      </c>
      <c r="G513">
        <v>6.2953176216156856E-2</v>
      </c>
      <c r="H513">
        <v>0.86032501075908896</v>
      </c>
      <c r="I513">
        <v>1.5988358902593664E-2</v>
      </c>
      <c r="L513" s="1">
        <v>61307.357000000004</v>
      </c>
      <c r="M513" s="1">
        <v>25005</v>
      </c>
      <c r="N513" s="1">
        <v>24277</v>
      </c>
      <c r="O513" s="1">
        <v>26031</v>
      </c>
      <c r="P513" s="1">
        <v>23249</v>
      </c>
      <c r="Q513" s="1">
        <v>24045</v>
      </c>
      <c r="R513" s="1">
        <v>24968</v>
      </c>
      <c r="S513" s="1">
        <v>25321</v>
      </c>
      <c r="T513" s="1">
        <v>22471</v>
      </c>
    </row>
    <row r="514" spans="1:20" x14ac:dyDescent="0.2">
      <c r="A514">
        <v>17.063154722222222</v>
      </c>
      <c r="B514">
        <v>0.98111072867749671</v>
      </c>
      <c r="C514">
        <v>1.7234073040068798E-2</v>
      </c>
      <c r="D514">
        <v>0.94858451330967752</v>
      </c>
      <c r="E514">
        <v>7.6429590464196409E-2</v>
      </c>
      <c r="F514">
        <v>0.94566098871710302</v>
      </c>
      <c r="G514">
        <v>6.4044390678474894E-2</v>
      </c>
      <c r="H514">
        <v>0.85993798995125026</v>
      </c>
      <c r="I514">
        <v>1.9875975201088109E-2</v>
      </c>
      <c r="L514" s="1">
        <v>61427.357000000004</v>
      </c>
      <c r="M514" s="1">
        <v>25192</v>
      </c>
      <c r="N514" s="1">
        <v>24032</v>
      </c>
      <c r="O514" s="1">
        <v>25947</v>
      </c>
      <c r="P514" s="1">
        <v>23312</v>
      </c>
      <c r="Q514" s="1">
        <v>24133</v>
      </c>
      <c r="R514" s="1">
        <v>24955</v>
      </c>
      <c r="S514" s="1">
        <v>25286</v>
      </c>
      <c r="T514" s="1">
        <v>22388</v>
      </c>
    </row>
    <row r="515" spans="1:20" x14ac:dyDescent="0.2">
      <c r="A515">
        <v>17.096486111111112</v>
      </c>
      <c r="B515">
        <v>0.97906762007281234</v>
      </c>
      <c r="C515">
        <v>1.3209085877641318E-2</v>
      </c>
      <c r="D515">
        <v>0.95387577285116099</v>
      </c>
      <c r="E515">
        <v>7.838690357473195E-2</v>
      </c>
      <c r="F515">
        <v>0.9528223789864454</v>
      </c>
      <c r="G515">
        <v>6.666380907075109E-2</v>
      </c>
      <c r="H515">
        <v>0.86386718980931865</v>
      </c>
      <c r="I515">
        <v>2.1264921999990877E-2</v>
      </c>
      <c r="L515" s="1">
        <v>61547.35</v>
      </c>
      <c r="M515" s="1">
        <v>25068</v>
      </c>
      <c r="N515" s="1">
        <v>24192</v>
      </c>
      <c r="O515" s="1">
        <v>26100</v>
      </c>
      <c r="P515" s="1">
        <v>23443</v>
      </c>
      <c r="Q515" s="1">
        <v>24153</v>
      </c>
      <c r="R515" s="1">
        <v>25064</v>
      </c>
      <c r="S515" s="1">
        <v>25516</v>
      </c>
      <c r="T515" s="1">
        <v>22466</v>
      </c>
    </row>
    <row r="516" spans="1:20" x14ac:dyDescent="0.2">
      <c r="A516">
        <v>17.129815277777777</v>
      </c>
      <c r="B516">
        <v>0.97918401315285419</v>
      </c>
      <c r="C516">
        <v>1.6780476342847652E-2</v>
      </c>
      <c r="D516">
        <v>0.95029121933439509</v>
      </c>
      <c r="E516">
        <v>7.9857119453916839E-2</v>
      </c>
      <c r="F516">
        <v>0.94652194736521444</v>
      </c>
      <c r="G516">
        <v>6.4378638680914757E-2</v>
      </c>
      <c r="H516">
        <v>0.86034156778005899</v>
      </c>
      <c r="I516">
        <v>1.6813270398827445E-2</v>
      </c>
      <c r="L516" s="1">
        <v>61667.334999999999</v>
      </c>
      <c r="M516" s="1">
        <v>25135</v>
      </c>
      <c r="N516" s="1">
        <v>24131</v>
      </c>
      <c r="O516" s="1">
        <v>25965</v>
      </c>
      <c r="P516" s="1">
        <v>23265</v>
      </c>
      <c r="Q516" s="1">
        <v>24093</v>
      </c>
      <c r="R516" s="1">
        <v>24935</v>
      </c>
      <c r="S516" s="1">
        <v>25314</v>
      </c>
      <c r="T516" s="1">
        <v>22456</v>
      </c>
    </row>
    <row r="517" spans="1:20" x14ac:dyDescent="0.2">
      <c r="A517">
        <v>17.163145277777776</v>
      </c>
      <c r="B517">
        <v>0.97907004768249672</v>
      </c>
      <c r="C517">
        <v>1.5937947670457017E-2</v>
      </c>
      <c r="D517">
        <v>0.95581631707968107</v>
      </c>
      <c r="E517">
        <v>8.4020811761445727E-2</v>
      </c>
      <c r="F517">
        <v>0.94838982734544253</v>
      </c>
      <c r="G517">
        <v>6.3732264136158803E-2</v>
      </c>
      <c r="H517">
        <v>0.86591286474664964</v>
      </c>
      <c r="I517">
        <v>1.6410145358525599E-2</v>
      </c>
      <c r="L517" s="1">
        <v>61787.322999999997</v>
      </c>
      <c r="M517" s="1">
        <v>25117</v>
      </c>
      <c r="N517" s="1">
        <v>24334</v>
      </c>
      <c r="O517" s="1">
        <v>26032</v>
      </c>
      <c r="P517" s="1">
        <v>23406</v>
      </c>
      <c r="Q517" s="1">
        <v>24105</v>
      </c>
      <c r="R517" s="1">
        <v>25007</v>
      </c>
      <c r="S517" s="1">
        <v>25350</v>
      </c>
      <c r="T517" s="1">
        <v>22611</v>
      </c>
    </row>
    <row r="518" spans="1:20" x14ac:dyDescent="0.2">
      <c r="A518">
        <v>17.196476666666666</v>
      </c>
      <c r="B518">
        <v>0.97940069967779553</v>
      </c>
      <c r="C518">
        <v>1.0897923174868485E-2</v>
      </c>
      <c r="D518">
        <v>0.95324360630689009</v>
      </c>
      <c r="E518">
        <v>8.8544200864278125E-2</v>
      </c>
      <c r="F518">
        <v>0.94607041340998477</v>
      </c>
      <c r="G518">
        <v>6.629191948793528E-2</v>
      </c>
      <c r="H518">
        <v>0.86704401730168112</v>
      </c>
      <c r="I518">
        <v>1.5658780733929418E-2</v>
      </c>
      <c r="L518" s="1">
        <v>61907.315999999999</v>
      </c>
      <c r="M518" s="1">
        <v>25035</v>
      </c>
      <c r="N518" s="1">
        <v>24349</v>
      </c>
      <c r="O518" s="1">
        <v>25913</v>
      </c>
      <c r="P518" s="1">
        <v>23422</v>
      </c>
      <c r="Q518" s="1">
        <v>24202</v>
      </c>
      <c r="R518" s="1">
        <v>24846</v>
      </c>
      <c r="S518" s="1">
        <v>25337</v>
      </c>
      <c r="T518" s="1">
        <v>22655</v>
      </c>
    </row>
    <row r="519" spans="1:20" x14ac:dyDescent="0.2">
      <c r="A519">
        <v>17.229810555555556</v>
      </c>
      <c r="B519">
        <v>0.97649301929476851</v>
      </c>
      <c r="C519">
        <v>1.7630776916034686E-2</v>
      </c>
      <c r="D519">
        <v>0.95445590123875723</v>
      </c>
      <c r="E519">
        <v>8.7419774687294075E-2</v>
      </c>
      <c r="F519">
        <v>0.9406435643762282</v>
      </c>
      <c r="G519">
        <v>9.4195821589680984E-2</v>
      </c>
      <c r="H519">
        <v>0.86557383996409487</v>
      </c>
      <c r="I519">
        <v>1.6518455890314459E-2</v>
      </c>
      <c r="L519" s="1">
        <v>62027.317999999999</v>
      </c>
      <c r="M519" s="1">
        <v>25082</v>
      </c>
      <c r="N519" s="1">
        <v>24359</v>
      </c>
      <c r="O519" s="1">
        <v>25188</v>
      </c>
      <c r="P519" s="1">
        <v>23399</v>
      </c>
      <c r="Q519" s="1">
        <v>24011</v>
      </c>
      <c r="R519" s="1">
        <v>24902</v>
      </c>
      <c r="S519" s="1">
        <v>25702</v>
      </c>
      <c r="T519" s="1">
        <v>22600</v>
      </c>
    </row>
    <row r="520" spans="1:20" x14ac:dyDescent="0.2">
      <c r="A520">
        <v>17.263142777777777</v>
      </c>
      <c r="B520">
        <v>0.98147946256296126</v>
      </c>
      <c r="C520">
        <v>9.3521365461152126E-3</v>
      </c>
      <c r="D520">
        <v>0.95188864911845095</v>
      </c>
      <c r="E520">
        <v>8.1964143992080102E-2</v>
      </c>
      <c r="F520">
        <v>0.94838811931271172</v>
      </c>
      <c r="G520">
        <v>6.8833541113862501E-2</v>
      </c>
      <c r="H520">
        <v>0.86826233201548741</v>
      </c>
      <c r="I520">
        <v>1.7435171014274754E-2</v>
      </c>
      <c r="L520" s="1">
        <v>62147.313999999998</v>
      </c>
      <c r="M520" s="1">
        <v>25060</v>
      </c>
      <c r="N520" s="1">
        <v>24205</v>
      </c>
      <c r="O520" s="1">
        <v>25928</v>
      </c>
      <c r="P520" s="1">
        <v>23488</v>
      </c>
      <c r="Q520" s="1">
        <v>24281</v>
      </c>
      <c r="R520" s="1">
        <v>24938</v>
      </c>
      <c r="S520" s="1">
        <v>25442</v>
      </c>
      <c r="T520" s="1">
        <v>22654</v>
      </c>
    </row>
    <row r="521" spans="1:20" x14ac:dyDescent="0.2">
      <c r="A521">
        <v>17.296473888888887</v>
      </c>
      <c r="B521">
        <v>0.98423725645094895</v>
      </c>
      <c r="C521">
        <v>4.2810434769124045E-3</v>
      </c>
      <c r="D521">
        <v>0.95849974203679555</v>
      </c>
      <c r="E521">
        <v>8.2644948598244325E-2</v>
      </c>
      <c r="F521">
        <v>0.94965996250492823</v>
      </c>
      <c r="G521">
        <v>6.93072019139645E-2</v>
      </c>
      <c r="H521">
        <v>0.87064637234424014</v>
      </c>
      <c r="I521">
        <v>1.9577752137082214E-2</v>
      </c>
      <c r="L521" s="1">
        <v>62267.305999999997</v>
      </c>
      <c r="M521" s="1">
        <v>25039</v>
      </c>
      <c r="N521" s="1">
        <v>24375</v>
      </c>
      <c r="O521" s="1">
        <v>25955</v>
      </c>
      <c r="P521" s="1">
        <v>23592</v>
      </c>
      <c r="Q521" s="1">
        <v>24439</v>
      </c>
      <c r="R521" s="1">
        <v>25109</v>
      </c>
      <c r="S521" s="1">
        <v>25483</v>
      </c>
      <c r="T521" s="1">
        <v>22677</v>
      </c>
    </row>
    <row r="522" spans="1:20" x14ac:dyDescent="0.2">
      <c r="A522">
        <v>17.329805833333332</v>
      </c>
      <c r="B522">
        <v>0.98053117743103302</v>
      </c>
      <c r="C522">
        <v>1.4540731621165027E-2</v>
      </c>
      <c r="D522">
        <v>0.95461816977863767</v>
      </c>
      <c r="E522">
        <v>8.252915203510558E-2</v>
      </c>
      <c r="F522">
        <v>0.94898853565439323</v>
      </c>
      <c r="G522">
        <v>6.1389157733609416E-2</v>
      </c>
      <c r="H522">
        <v>0.86581607306924069</v>
      </c>
      <c r="I522">
        <v>1.7395356121284424E-2</v>
      </c>
      <c r="L522" s="1">
        <v>62387.300999999999</v>
      </c>
      <c r="M522" s="1">
        <v>25129</v>
      </c>
      <c r="N522" s="1">
        <v>24280</v>
      </c>
      <c r="O522" s="1">
        <v>26097</v>
      </c>
      <c r="P522" s="1">
        <v>23422</v>
      </c>
      <c r="Q522" s="1">
        <v>24166</v>
      </c>
      <c r="R522" s="1">
        <v>25003</v>
      </c>
      <c r="S522" s="1">
        <v>25323</v>
      </c>
      <c r="T522" s="1">
        <v>22590</v>
      </c>
    </row>
    <row r="523" spans="1:20" x14ac:dyDescent="0.2">
      <c r="A523">
        <v>17.363137500000001</v>
      </c>
      <c r="B523">
        <v>0.97843108609117002</v>
      </c>
      <c r="C523">
        <v>1.0094480122542189E-2</v>
      </c>
      <c r="D523">
        <v>0.95499743022343986</v>
      </c>
      <c r="E523">
        <v>8.5650906865397947E-2</v>
      </c>
      <c r="F523">
        <v>0.94736858492042142</v>
      </c>
      <c r="G523">
        <v>6.6950036051798972E-2</v>
      </c>
      <c r="H523">
        <v>0.87236257623370694</v>
      </c>
      <c r="I523">
        <v>1.8211081645603443E-2</v>
      </c>
      <c r="L523" s="1">
        <v>62507.294999999998</v>
      </c>
      <c r="M523" s="1">
        <v>24996</v>
      </c>
      <c r="N523" s="1">
        <v>24342</v>
      </c>
      <c r="O523" s="1">
        <v>25937</v>
      </c>
      <c r="P523" s="1">
        <v>23612</v>
      </c>
      <c r="Q523" s="1">
        <v>24192</v>
      </c>
      <c r="R523" s="1">
        <v>24952</v>
      </c>
      <c r="S523" s="1">
        <v>25382</v>
      </c>
      <c r="T523" s="1">
        <v>22748</v>
      </c>
    </row>
    <row r="524" spans="1:20" x14ac:dyDescent="0.2">
      <c r="A524">
        <v>17.396470833333332</v>
      </c>
      <c r="B524">
        <v>0.98099955096107117</v>
      </c>
      <c r="C524">
        <v>1.9064135718158778E-2</v>
      </c>
      <c r="D524">
        <v>0.95683091980808332</v>
      </c>
      <c r="E524">
        <v>8.0284877569209948E-2</v>
      </c>
      <c r="F524">
        <v>0.94724039951179306</v>
      </c>
      <c r="G524">
        <v>6.6965050373832186E-2</v>
      </c>
      <c r="H524">
        <v>0.87109969701990231</v>
      </c>
      <c r="I524">
        <v>1.2097020537624901E-2</v>
      </c>
      <c r="L524" s="1">
        <v>62627.294999999998</v>
      </c>
      <c r="M524" s="1">
        <v>25222</v>
      </c>
      <c r="N524" s="1">
        <v>24295</v>
      </c>
      <c r="O524" s="1">
        <v>25933</v>
      </c>
      <c r="P524" s="1">
        <v>23463</v>
      </c>
      <c r="Q524" s="1">
        <v>24098</v>
      </c>
      <c r="R524" s="1">
        <v>25109</v>
      </c>
      <c r="S524" s="1">
        <v>25379</v>
      </c>
      <c r="T524" s="1">
        <v>22829</v>
      </c>
    </row>
    <row r="525" spans="1:20" x14ac:dyDescent="0.2">
      <c r="A525">
        <v>17.429804722222222</v>
      </c>
      <c r="B525">
        <v>0.97874003603158499</v>
      </c>
      <c r="C525">
        <v>1.1553437056224988E-2</v>
      </c>
      <c r="D525">
        <v>0.95623388380523577</v>
      </c>
      <c r="E525">
        <v>8.0657199775855129E-2</v>
      </c>
      <c r="F525">
        <v>0.94806726346037429</v>
      </c>
      <c r="G525">
        <v>6.7790894819678954E-2</v>
      </c>
      <c r="H525">
        <v>0.87519833631834953</v>
      </c>
      <c r="I525">
        <v>1.3458425446903633E-2</v>
      </c>
      <c r="L525" s="1">
        <v>62747.296999999999</v>
      </c>
      <c r="M525" s="1">
        <v>25030</v>
      </c>
      <c r="N525" s="1">
        <v>24287</v>
      </c>
      <c r="O525" s="1">
        <v>25940</v>
      </c>
      <c r="P525" s="1">
        <v>23598</v>
      </c>
      <c r="Q525" s="1">
        <v>24174</v>
      </c>
      <c r="R525" s="1">
        <v>25085</v>
      </c>
      <c r="S525" s="1">
        <v>25415</v>
      </c>
      <c r="T525" s="1">
        <v>22912</v>
      </c>
    </row>
    <row r="526" spans="1:20" x14ac:dyDescent="0.2">
      <c r="A526">
        <v>17.463133888888887</v>
      </c>
      <c r="B526">
        <v>0.98050416661248674</v>
      </c>
      <c r="C526">
        <v>1.8761014796301996E-2</v>
      </c>
      <c r="D526">
        <v>0.95804471399998237</v>
      </c>
      <c r="E526">
        <v>7.738827784657952E-2</v>
      </c>
      <c r="F526">
        <v>0.94970068127088503</v>
      </c>
      <c r="G526">
        <v>6.254350562189713E-2</v>
      </c>
      <c r="H526">
        <v>0.87316958598952688</v>
      </c>
      <c r="I526">
        <v>1.2138898793622899E-2</v>
      </c>
      <c r="L526" s="1">
        <v>62867.281999999999</v>
      </c>
      <c r="M526" s="1">
        <v>25204</v>
      </c>
      <c r="N526" s="1">
        <v>24275</v>
      </c>
      <c r="O526" s="1">
        <v>26094</v>
      </c>
      <c r="P526" s="1">
        <v>23519</v>
      </c>
      <c r="Q526" s="1">
        <v>24091</v>
      </c>
      <c r="R526" s="1">
        <v>25200</v>
      </c>
      <c r="S526" s="1">
        <v>25362</v>
      </c>
      <c r="T526" s="1">
        <v>22883</v>
      </c>
    </row>
    <row r="527" spans="1:20" x14ac:dyDescent="0.2">
      <c r="A527">
        <v>17.496468333333333</v>
      </c>
      <c r="B527">
        <v>0.97502684752677005</v>
      </c>
      <c r="C527">
        <v>1.9815779158018881E-2</v>
      </c>
      <c r="D527">
        <v>0.96199288107069481</v>
      </c>
      <c r="E527">
        <v>8.3428076246657323E-2</v>
      </c>
      <c r="F527">
        <v>0.95331043098063706</v>
      </c>
      <c r="G527">
        <v>6.6029021728537682E-2</v>
      </c>
      <c r="H527">
        <v>0.87475179890931498</v>
      </c>
      <c r="I527">
        <v>1.159796514358105E-2</v>
      </c>
      <c r="L527" s="1">
        <v>62987.286</v>
      </c>
      <c r="M527" s="1">
        <v>25084</v>
      </c>
      <c r="N527" s="1">
        <v>24472</v>
      </c>
      <c r="O527" s="1">
        <v>26127</v>
      </c>
      <c r="P527" s="1">
        <v>23551</v>
      </c>
      <c r="Q527" s="1">
        <v>23936</v>
      </c>
      <c r="R527" s="1">
        <v>25191</v>
      </c>
      <c r="S527" s="1">
        <v>25517</v>
      </c>
      <c r="T527" s="1">
        <v>22935</v>
      </c>
    </row>
    <row r="528" spans="1:20" x14ac:dyDescent="0.2">
      <c r="A528">
        <v>17.529801666666668</v>
      </c>
      <c r="B528">
        <v>0.97822609752629597</v>
      </c>
      <c r="C528">
        <v>2.0365618471784839E-2</v>
      </c>
      <c r="D528">
        <v>0.95645741113792693</v>
      </c>
      <c r="E528">
        <v>8.4471208691212329E-2</v>
      </c>
      <c r="F528">
        <v>0.94999417596196167</v>
      </c>
      <c r="G528">
        <v>6.4234492919691341E-2</v>
      </c>
      <c r="H528">
        <v>0.87275499540805257</v>
      </c>
      <c r="I528">
        <v>1.2354075503095176E-2</v>
      </c>
      <c r="L528" s="1">
        <v>63107.286</v>
      </c>
      <c r="M528" s="1">
        <v>25175</v>
      </c>
      <c r="N528" s="1">
        <v>24357</v>
      </c>
      <c r="O528" s="1">
        <v>26068</v>
      </c>
      <c r="P528" s="1">
        <v>23512</v>
      </c>
      <c r="Q528" s="1">
        <v>24006</v>
      </c>
      <c r="R528" s="1">
        <v>25016</v>
      </c>
      <c r="S528" s="1">
        <v>25400</v>
      </c>
      <c r="T528" s="1">
        <v>22868</v>
      </c>
    </row>
    <row r="529" spans="1:20" x14ac:dyDescent="0.2">
      <c r="A529">
        <v>17.563134999999999</v>
      </c>
      <c r="B529">
        <v>0.97981614545942142</v>
      </c>
      <c r="C529">
        <v>1.1258333180818349E-2</v>
      </c>
      <c r="D529">
        <v>0.95650854300873711</v>
      </c>
      <c r="E529">
        <v>8.3985884875962036E-2</v>
      </c>
      <c r="F529">
        <v>0.95105090358290401</v>
      </c>
      <c r="G529">
        <v>6.3128011236230644E-2</v>
      </c>
      <c r="H529">
        <v>0.87373384915086516</v>
      </c>
      <c r="I529">
        <v>1.2242257254193046E-2</v>
      </c>
      <c r="L529" s="1">
        <v>63227.286</v>
      </c>
      <c r="M529" s="1">
        <v>25052</v>
      </c>
      <c r="N529" s="1">
        <v>24350</v>
      </c>
      <c r="O529" s="1">
        <v>26121</v>
      </c>
      <c r="P529" s="1">
        <v>23536</v>
      </c>
      <c r="Q529" s="1">
        <v>24206</v>
      </c>
      <c r="R529" s="1">
        <v>25027</v>
      </c>
      <c r="S529" s="1">
        <v>25407</v>
      </c>
      <c r="T529" s="1">
        <v>22896</v>
      </c>
    </row>
    <row r="530" spans="1:20" x14ac:dyDescent="0.2">
      <c r="A530">
        <v>17.596467499999999</v>
      </c>
      <c r="B530">
        <v>0.97619631425876108</v>
      </c>
      <c r="C530">
        <v>1.4258624942956532E-2</v>
      </c>
      <c r="D530">
        <v>0.95840425225858072</v>
      </c>
      <c r="E530">
        <v>8.2661987986211938E-2</v>
      </c>
      <c r="F530">
        <v>0.95380297200034181</v>
      </c>
      <c r="G530">
        <v>6.5498730759793497E-2</v>
      </c>
      <c r="H530">
        <v>0.8739555858865089</v>
      </c>
      <c r="I530">
        <v>1.373136830753403E-2</v>
      </c>
      <c r="L530" s="1">
        <v>63347.283000000003</v>
      </c>
      <c r="M530" s="1">
        <v>25014</v>
      </c>
      <c r="N530" s="1">
        <v>24373</v>
      </c>
      <c r="O530" s="1">
        <v>26152</v>
      </c>
      <c r="P530" s="1">
        <v>23570</v>
      </c>
      <c r="Q530" s="1">
        <v>24063</v>
      </c>
      <c r="R530" s="1">
        <v>25106</v>
      </c>
      <c r="S530" s="1">
        <v>25520</v>
      </c>
      <c r="T530" s="1">
        <v>22874</v>
      </c>
    </row>
    <row r="531" spans="1:20" x14ac:dyDescent="0.2">
      <c r="A531">
        <v>17.629792500000001</v>
      </c>
      <c r="B531">
        <v>0.97895824307762314</v>
      </c>
      <c r="C531">
        <v>1.4757796344055513E-2</v>
      </c>
      <c r="D531">
        <v>0.95692760899432372</v>
      </c>
      <c r="E531">
        <v>7.8850099344725297E-2</v>
      </c>
      <c r="F531">
        <v>0.95191852641445274</v>
      </c>
      <c r="G531">
        <v>6.8330006486259115E-2</v>
      </c>
      <c r="H531">
        <v>0.87126665612972376</v>
      </c>
      <c r="I531">
        <v>1.297433344119648E-2</v>
      </c>
      <c r="L531" s="1">
        <v>63467.252999999997</v>
      </c>
      <c r="M531" s="1">
        <v>25093</v>
      </c>
      <c r="N531" s="1">
        <v>24273</v>
      </c>
      <c r="O531" s="1">
        <v>26040</v>
      </c>
      <c r="P531" s="1">
        <v>23484</v>
      </c>
      <c r="Q531" s="1">
        <v>24123</v>
      </c>
      <c r="R531" s="1">
        <v>25140</v>
      </c>
      <c r="S531" s="1">
        <v>25523</v>
      </c>
      <c r="T531" s="1">
        <v>22817</v>
      </c>
    </row>
    <row r="532" spans="1:20" x14ac:dyDescent="0.2">
      <c r="A532">
        <v>17.663126666666667</v>
      </c>
      <c r="B532">
        <v>0.97953824786838062</v>
      </c>
      <c r="C532">
        <v>1.4272112431462326E-2</v>
      </c>
      <c r="D532">
        <v>0.95707740638267791</v>
      </c>
      <c r="E532">
        <v>8.1647344408525321E-2</v>
      </c>
      <c r="F532">
        <v>0.95211981725583739</v>
      </c>
      <c r="G532">
        <v>6.6160976406455338E-2</v>
      </c>
      <c r="H532">
        <v>0.87821884986601773</v>
      </c>
      <c r="I532">
        <v>1.6821714161038934E-2</v>
      </c>
      <c r="L532" s="1">
        <v>63587.256000000001</v>
      </c>
      <c r="M532" s="1">
        <v>25099</v>
      </c>
      <c r="N532" s="1">
        <v>24324</v>
      </c>
      <c r="O532" s="1">
        <v>26090</v>
      </c>
      <c r="P532" s="1">
        <v>23742</v>
      </c>
      <c r="Q532" s="1">
        <v>24146</v>
      </c>
      <c r="R532" s="1">
        <v>25089</v>
      </c>
      <c r="S532" s="1">
        <v>25489</v>
      </c>
      <c r="T532" s="1">
        <v>22929</v>
      </c>
    </row>
    <row r="533" spans="1:20" x14ac:dyDescent="0.2">
      <c r="A533">
        <v>17.696459444444443</v>
      </c>
      <c r="B533">
        <v>0.9759512697383308</v>
      </c>
      <c r="C533">
        <v>2.14637881662515E-2</v>
      </c>
      <c r="D533">
        <v>0.95921720339106509</v>
      </c>
      <c r="E533">
        <v>8.4521392031124812E-2</v>
      </c>
      <c r="F533">
        <v>0.95320262501349262</v>
      </c>
      <c r="G533">
        <v>6.8232111452661712E-2</v>
      </c>
      <c r="H533">
        <v>0.87710833958228607</v>
      </c>
      <c r="I533">
        <v>1.6907641210723315E-2</v>
      </c>
      <c r="L533" s="1">
        <v>63707.254000000001</v>
      </c>
      <c r="M533" s="1">
        <v>25137</v>
      </c>
      <c r="N533" s="1">
        <v>24424</v>
      </c>
      <c r="O533" s="1">
        <v>26079</v>
      </c>
      <c r="P533" s="1">
        <v>23714</v>
      </c>
      <c r="Q533" s="1">
        <v>23930</v>
      </c>
      <c r="R533" s="1">
        <v>25092</v>
      </c>
      <c r="S533" s="1">
        <v>25554</v>
      </c>
      <c r="T533" s="1">
        <v>22898</v>
      </c>
    </row>
    <row r="534" spans="1:20" x14ac:dyDescent="0.2">
      <c r="A534">
        <v>17.729791944444443</v>
      </c>
      <c r="B534">
        <v>0.97794946716809006</v>
      </c>
      <c r="C534">
        <v>1.6965076617099745E-2</v>
      </c>
      <c r="D534">
        <v>0.95198473860067845</v>
      </c>
      <c r="E534">
        <v>8.1238235185853921E-2</v>
      </c>
      <c r="F534">
        <v>0.94492486876699044</v>
      </c>
      <c r="G534">
        <v>6.9186679622024364E-2</v>
      </c>
      <c r="H534">
        <v>0.88026765885895009</v>
      </c>
      <c r="I534">
        <v>1.7688710249571478E-2</v>
      </c>
      <c r="L534" s="1">
        <v>63827.250999999997</v>
      </c>
      <c r="M534" s="1">
        <v>25107</v>
      </c>
      <c r="N534" s="1">
        <v>24195</v>
      </c>
      <c r="O534" s="1">
        <v>25821</v>
      </c>
      <c r="P534" s="1">
        <v>23813</v>
      </c>
      <c r="Q534" s="1">
        <v>24059</v>
      </c>
      <c r="R534" s="1">
        <v>24955</v>
      </c>
      <c r="S534" s="1">
        <v>25360</v>
      </c>
      <c r="T534" s="1">
        <v>22967</v>
      </c>
    </row>
    <row r="535" spans="1:20" x14ac:dyDescent="0.2">
      <c r="A535">
        <v>17.763123888888888</v>
      </c>
      <c r="B535">
        <v>0.97898578738457098</v>
      </c>
      <c r="C535">
        <v>1.6670482062571986E-2</v>
      </c>
      <c r="D535">
        <v>0.95906117042694761</v>
      </c>
      <c r="E535">
        <v>8.5568080825318846E-2</v>
      </c>
      <c r="F535">
        <v>0.94993126024994723</v>
      </c>
      <c r="G535">
        <v>6.7482546378507313E-2</v>
      </c>
      <c r="H535">
        <v>0.87927312350595233</v>
      </c>
      <c r="I535">
        <v>1.6656256486994411E-2</v>
      </c>
      <c r="L535" s="1">
        <v>63947.245999999999</v>
      </c>
      <c r="M535" s="1">
        <v>25128</v>
      </c>
      <c r="N535" s="1">
        <v>24438</v>
      </c>
      <c r="O535" s="1">
        <v>26000</v>
      </c>
      <c r="P535" s="1">
        <v>23767</v>
      </c>
      <c r="Q535" s="1">
        <v>24090</v>
      </c>
      <c r="R535" s="1">
        <v>25067</v>
      </c>
      <c r="S535" s="1">
        <v>25457</v>
      </c>
      <c r="T535" s="1">
        <v>22960</v>
      </c>
    </row>
    <row r="536" spans="1:20" x14ac:dyDescent="0.2">
      <c r="A536">
        <v>17.796453055555556</v>
      </c>
      <c r="B536">
        <v>0.97807252964467617</v>
      </c>
      <c r="C536">
        <v>1.3278089341949564E-2</v>
      </c>
      <c r="D536">
        <v>0.95170648117310086</v>
      </c>
      <c r="E536">
        <v>8.2162766595297851E-2</v>
      </c>
      <c r="F536">
        <v>0.9481005734983714</v>
      </c>
      <c r="G536">
        <v>6.5138934177739194E-2</v>
      </c>
      <c r="H536">
        <v>0.8768226334075786</v>
      </c>
      <c r="I536">
        <v>1.8160017417690605E-2</v>
      </c>
      <c r="L536" s="1">
        <v>64067.231</v>
      </c>
      <c r="M536" s="1">
        <v>25044</v>
      </c>
      <c r="N536" s="1">
        <v>24204</v>
      </c>
      <c r="O536" s="1">
        <v>25995</v>
      </c>
      <c r="P536" s="1">
        <v>23730</v>
      </c>
      <c r="Q536" s="1">
        <v>24127</v>
      </c>
      <c r="R536" s="1">
        <v>24929</v>
      </c>
      <c r="S536" s="1">
        <v>25368</v>
      </c>
      <c r="T536" s="1">
        <v>22867</v>
      </c>
    </row>
    <row r="537" spans="1:20" x14ac:dyDescent="0.2">
      <c r="A537">
        <v>17.829786944444443</v>
      </c>
      <c r="B537">
        <v>0.97528250957452589</v>
      </c>
      <c r="C537">
        <v>1.7168012442992944E-2</v>
      </c>
      <c r="D537">
        <v>0.94958958209024669</v>
      </c>
      <c r="E537">
        <v>8.0436371930376574E-2</v>
      </c>
      <c r="F537">
        <v>0.950021288941715</v>
      </c>
      <c r="G537">
        <v>6.6579312881985903E-2</v>
      </c>
      <c r="H537">
        <v>0.87825342292593278</v>
      </c>
      <c r="I537">
        <v>1.7939269628097314E-2</v>
      </c>
      <c r="L537" s="1">
        <v>64187.233</v>
      </c>
      <c r="M537" s="1">
        <v>25043</v>
      </c>
      <c r="N537" s="1">
        <v>24124</v>
      </c>
      <c r="O537" s="1">
        <v>26021</v>
      </c>
      <c r="P537" s="1">
        <v>23764</v>
      </c>
      <c r="Q537" s="1">
        <v>23989</v>
      </c>
      <c r="R537" s="1">
        <v>24904</v>
      </c>
      <c r="S537" s="1">
        <v>25443</v>
      </c>
      <c r="T537" s="1">
        <v>22909</v>
      </c>
    </row>
    <row r="538" spans="1:20" x14ac:dyDescent="0.2">
      <c r="A538">
        <v>17.863119166666667</v>
      </c>
      <c r="B538">
        <v>0.97616579539778836</v>
      </c>
      <c r="C538">
        <v>1.5918857652283198E-2</v>
      </c>
      <c r="D538">
        <v>0.95282952190251624</v>
      </c>
      <c r="E538">
        <v>7.7211445948287147E-2</v>
      </c>
      <c r="F538">
        <v>0.94628449613821819</v>
      </c>
      <c r="G538">
        <v>6.870485873887032E-2</v>
      </c>
      <c r="H538">
        <v>0.87893409872339734</v>
      </c>
      <c r="I538">
        <v>1.6764567018783191E-2</v>
      </c>
      <c r="L538" s="1">
        <v>64307.228999999999</v>
      </c>
      <c r="M538" s="1">
        <v>25043</v>
      </c>
      <c r="N538" s="1">
        <v>24147</v>
      </c>
      <c r="O538" s="1">
        <v>25870</v>
      </c>
      <c r="P538" s="1">
        <v>23760</v>
      </c>
      <c r="Q538" s="1">
        <v>24033</v>
      </c>
      <c r="R538" s="1">
        <v>25058</v>
      </c>
      <c r="S538" s="1">
        <v>25386</v>
      </c>
      <c r="T538" s="1">
        <v>22949</v>
      </c>
    </row>
    <row r="539" spans="1:20" x14ac:dyDescent="0.2">
      <c r="A539">
        <v>17.896454722222224</v>
      </c>
      <c r="B539">
        <v>0.9781463457594306</v>
      </c>
      <c r="C539">
        <v>1.4177397777554161E-2</v>
      </c>
      <c r="D539">
        <v>0.95288359097701969</v>
      </c>
      <c r="E539">
        <v>7.6780970075464347E-2</v>
      </c>
      <c r="F539">
        <v>0.94747639088756597</v>
      </c>
      <c r="G539">
        <v>6.4746946327674859E-2</v>
      </c>
      <c r="H539">
        <v>0.88056933844743779</v>
      </c>
      <c r="I539">
        <v>1.747415254900158E-2</v>
      </c>
      <c r="L539" s="1">
        <v>64427.237000000001</v>
      </c>
      <c r="M539" s="1">
        <v>25062</v>
      </c>
      <c r="N539" s="1">
        <v>24141</v>
      </c>
      <c r="O539" s="1">
        <v>25985</v>
      </c>
      <c r="P539" s="1">
        <v>23817</v>
      </c>
      <c r="Q539" s="1">
        <v>24113</v>
      </c>
      <c r="R539" s="1">
        <v>25068</v>
      </c>
      <c r="S539" s="1">
        <v>25345</v>
      </c>
      <c r="T539" s="1">
        <v>22979</v>
      </c>
    </row>
    <row r="540" spans="1:20" x14ac:dyDescent="0.2">
      <c r="A540">
        <v>17.929786111111113</v>
      </c>
      <c r="B540">
        <v>0.97761549393045821</v>
      </c>
      <c r="C540">
        <v>1.3199540868554372E-2</v>
      </c>
      <c r="D540">
        <v>0.94987755068492308</v>
      </c>
      <c r="E540">
        <v>7.8613080220827247E-2</v>
      </c>
      <c r="F540">
        <v>0.94738853735372253</v>
      </c>
      <c r="G540">
        <v>7.0413430698315668E-2</v>
      </c>
      <c r="H540">
        <v>0.87951783694165542</v>
      </c>
      <c r="I540">
        <v>1.6628301924768839E-2</v>
      </c>
      <c r="L540" s="1">
        <v>64547.23</v>
      </c>
      <c r="M540" s="1">
        <v>25031</v>
      </c>
      <c r="N540" s="1">
        <v>24100</v>
      </c>
      <c r="O540" s="1">
        <v>25867</v>
      </c>
      <c r="P540" s="1">
        <v>23773</v>
      </c>
      <c r="Q540" s="1">
        <v>24117</v>
      </c>
      <c r="R540" s="1">
        <v>24948</v>
      </c>
      <c r="S540" s="1">
        <v>25445</v>
      </c>
      <c r="T540" s="1">
        <v>22967</v>
      </c>
    </row>
    <row r="541" spans="1:20" x14ac:dyDescent="0.2">
      <c r="A541">
        <v>17.963115555555557</v>
      </c>
      <c r="B541">
        <v>0.97498715171546113</v>
      </c>
      <c r="C541">
        <v>1.6693533589736041E-2</v>
      </c>
      <c r="D541">
        <v>0.95228115763805765</v>
      </c>
      <c r="E541">
        <v>8.3533117046435942E-2</v>
      </c>
      <c r="F541">
        <v>0.94404691750503533</v>
      </c>
      <c r="G541">
        <v>7.2312652045719975E-2</v>
      </c>
      <c r="H541">
        <v>0.88161485797952321</v>
      </c>
      <c r="I541">
        <v>2.0502300027411907E-2</v>
      </c>
      <c r="L541" s="1">
        <v>64667.216</v>
      </c>
      <c r="M541" s="1">
        <v>25027</v>
      </c>
      <c r="N541" s="1">
        <v>24241</v>
      </c>
      <c r="O541" s="1">
        <v>25732</v>
      </c>
      <c r="P541" s="1">
        <v>23902</v>
      </c>
      <c r="Q541" s="1">
        <v>23990</v>
      </c>
      <c r="R541" s="1">
        <v>24918</v>
      </c>
      <c r="S541" s="1">
        <v>25394</v>
      </c>
      <c r="T541" s="1">
        <v>22950</v>
      </c>
    </row>
    <row r="542" spans="1:20" x14ac:dyDescent="0.2">
      <c r="A542">
        <v>17.996449444444444</v>
      </c>
      <c r="B542">
        <v>0.97770362241505748</v>
      </c>
      <c r="C542">
        <v>1.4970786499914625E-2</v>
      </c>
      <c r="D542">
        <v>0.95251481862259468</v>
      </c>
      <c r="E542">
        <v>7.8895540885118659E-2</v>
      </c>
      <c r="F542">
        <v>0.95130617220228797</v>
      </c>
      <c r="G542">
        <v>6.8641782046921423E-2</v>
      </c>
      <c r="H542">
        <v>0.88519788953304901</v>
      </c>
      <c r="I542">
        <v>1.0875372413353302E-2</v>
      </c>
      <c r="L542" s="1">
        <v>64787.218000000001</v>
      </c>
      <c r="M542" s="1">
        <v>25065</v>
      </c>
      <c r="N542" s="1">
        <v>24168</v>
      </c>
      <c r="O542" s="1">
        <v>26016</v>
      </c>
      <c r="P542" s="1">
        <v>23816</v>
      </c>
      <c r="Q542" s="1">
        <v>24088</v>
      </c>
      <c r="R542" s="1">
        <v>25016</v>
      </c>
      <c r="S542" s="1">
        <v>25513</v>
      </c>
      <c r="T542" s="1">
        <v>23225</v>
      </c>
    </row>
    <row r="543" spans="1:20" x14ac:dyDescent="0.2">
      <c r="A543">
        <v>18.029782777777779</v>
      </c>
      <c r="B543">
        <v>0.98068115732611905</v>
      </c>
      <c r="C543">
        <v>9.7562160600397543E-3</v>
      </c>
      <c r="D543">
        <v>0.95248274791760523</v>
      </c>
      <c r="E543">
        <v>8.1536973843007413E-2</v>
      </c>
      <c r="F543">
        <v>0.94757739396160878</v>
      </c>
      <c r="G543">
        <v>6.7098114730731878E-2</v>
      </c>
      <c r="H543">
        <v>0.88300035348889183</v>
      </c>
      <c r="I543">
        <v>1.6210015172889811E-2</v>
      </c>
      <c r="L543" s="1">
        <v>64907.218000000001</v>
      </c>
      <c r="M543" s="1">
        <v>25047</v>
      </c>
      <c r="N543" s="1">
        <v>24212</v>
      </c>
      <c r="O543" s="1">
        <v>25940</v>
      </c>
      <c r="P543" s="1">
        <v>23858</v>
      </c>
      <c r="Q543" s="1">
        <v>24254</v>
      </c>
      <c r="R543" s="1">
        <v>24963</v>
      </c>
      <c r="S543" s="1">
        <v>25390</v>
      </c>
      <c r="T543" s="1">
        <v>23067</v>
      </c>
    </row>
    <row r="544" spans="1:20" x14ac:dyDescent="0.2">
      <c r="A544">
        <v>18.063116666666666</v>
      </c>
      <c r="B544">
        <v>0.97896652639531068</v>
      </c>
      <c r="C544">
        <v>1.3463576170346813E-2</v>
      </c>
      <c r="D544">
        <v>0.95085067139324364</v>
      </c>
      <c r="E544">
        <v>7.8062904577456405E-2</v>
      </c>
      <c r="F544">
        <v>0.94973367377254247</v>
      </c>
      <c r="G544">
        <v>6.7595708633247376E-2</v>
      </c>
      <c r="H544">
        <v>0.88299218298823257</v>
      </c>
      <c r="I544">
        <v>1.9190713315181053E-2</v>
      </c>
      <c r="L544" s="1">
        <v>65027.22</v>
      </c>
      <c r="M544" s="1">
        <v>25070</v>
      </c>
      <c r="N544" s="1">
        <v>24114</v>
      </c>
      <c r="O544" s="1">
        <v>25992</v>
      </c>
      <c r="P544" s="1">
        <v>23914</v>
      </c>
      <c r="Q544" s="1">
        <v>24146</v>
      </c>
      <c r="R544" s="1">
        <v>24986</v>
      </c>
      <c r="S544" s="1">
        <v>25454</v>
      </c>
      <c r="T544" s="1">
        <v>23011</v>
      </c>
    </row>
    <row r="545" spans="1:20" x14ac:dyDescent="0.2">
      <c r="A545">
        <v>18.096444444444444</v>
      </c>
      <c r="B545">
        <v>0.9734067477329047</v>
      </c>
      <c r="C545">
        <v>1.4969522712502958E-2</v>
      </c>
      <c r="D545">
        <v>0.9515742456905355</v>
      </c>
      <c r="E545">
        <v>8.3293804219782344E-2</v>
      </c>
      <c r="F545">
        <v>0.95087059801786111</v>
      </c>
      <c r="G545">
        <v>6.792763919517876E-2</v>
      </c>
      <c r="H545">
        <v>0.88460969847692306</v>
      </c>
      <c r="I545">
        <v>1.9501201369492956E-2</v>
      </c>
      <c r="L545" s="1">
        <v>65147.199999999997</v>
      </c>
      <c r="M545" s="1">
        <v>24956</v>
      </c>
      <c r="N545" s="1">
        <v>24220</v>
      </c>
      <c r="O545" s="1">
        <v>26018</v>
      </c>
      <c r="P545" s="1">
        <v>23963</v>
      </c>
      <c r="Q545" s="1">
        <v>23981</v>
      </c>
      <c r="R545" s="1">
        <v>24903</v>
      </c>
      <c r="S545" s="1">
        <v>25489</v>
      </c>
      <c r="T545" s="1">
        <v>23048</v>
      </c>
    </row>
    <row r="546" spans="1:20" x14ac:dyDescent="0.2">
      <c r="A546">
        <v>18.129773888888888</v>
      </c>
      <c r="B546">
        <v>0.97692539185601679</v>
      </c>
      <c r="C546">
        <v>1.5346476132232067E-2</v>
      </c>
      <c r="D546">
        <v>0.95203173385976991</v>
      </c>
      <c r="E546">
        <v>8.2115802264693144E-2</v>
      </c>
      <c r="F546">
        <v>0.95163176526164572</v>
      </c>
      <c r="G546">
        <v>6.6795763748668732E-2</v>
      </c>
      <c r="H546">
        <v>0.8830766487967987</v>
      </c>
      <c r="I546">
        <v>1.583701523250192E-2</v>
      </c>
      <c r="L546" s="1">
        <v>65267.186000000002</v>
      </c>
      <c r="M546" s="1">
        <v>25052</v>
      </c>
      <c r="N546" s="1">
        <v>24211</v>
      </c>
      <c r="O546" s="1">
        <v>26063</v>
      </c>
      <c r="P546" s="1">
        <v>23853</v>
      </c>
      <c r="Q546" s="1">
        <v>24062</v>
      </c>
      <c r="R546" s="1">
        <v>24939</v>
      </c>
      <c r="S546" s="1">
        <v>25488</v>
      </c>
      <c r="T546" s="1">
        <v>23076</v>
      </c>
    </row>
    <row r="547" spans="1:20" x14ac:dyDescent="0.2">
      <c r="A547">
        <v>18.163106666666668</v>
      </c>
      <c r="B547">
        <v>0.98061445069626363</v>
      </c>
      <c r="C547">
        <v>1.0854253666893807E-2</v>
      </c>
      <c r="D547">
        <v>0.95515328596829163</v>
      </c>
      <c r="E547">
        <v>7.7760262712893213E-2</v>
      </c>
      <c r="F547">
        <v>0.95095571067593321</v>
      </c>
      <c r="G547">
        <v>6.8195228569614089E-2</v>
      </c>
      <c r="H547">
        <v>0.88853437537926938</v>
      </c>
      <c r="I547">
        <v>2.2540177497164051E-2</v>
      </c>
      <c r="L547" s="1">
        <v>65387.184000000001</v>
      </c>
      <c r="M547" s="1">
        <v>25065</v>
      </c>
      <c r="N547" s="1">
        <v>24212</v>
      </c>
      <c r="O547" s="1">
        <v>26015</v>
      </c>
      <c r="P547" s="1">
        <v>24125</v>
      </c>
      <c r="Q547" s="1">
        <v>24233</v>
      </c>
      <c r="R547" s="1">
        <v>25112</v>
      </c>
      <c r="S547" s="1">
        <v>25496</v>
      </c>
      <c r="T547" s="1">
        <v>23095</v>
      </c>
    </row>
    <row r="548" spans="1:20" x14ac:dyDescent="0.2">
      <c r="A548">
        <v>18.196440833333334</v>
      </c>
      <c r="B548">
        <v>0.98064694362262683</v>
      </c>
      <c r="C548">
        <v>1.5101908081879875E-2</v>
      </c>
      <c r="D548">
        <v>0.95114475293094225</v>
      </c>
      <c r="E548">
        <v>7.9594069077352447E-2</v>
      </c>
      <c r="F548">
        <v>0.94674422348294085</v>
      </c>
      <c r="G548">
        <v>6.4840206480255305E-2</v>
      </c>
      <c r="H548">
        <v>0.88766588218103204</v>
      </c>
      <c r="I548">
        <v>1.6716696997002289E-2</v>
      </c>
      <c r="L548" s="1">
        <v>65507.186999999998</v>
      </c>
      <c r="M548" s="1">
        <v>25142</v>
      </c>
      <c r="N548" s="1">
        <v>24147</v>
      </c>
      <c r="O548" s="1">
        <v>25962</v>
      </c>
      <c r="P548" s="1">
        <v>23992</v>
      </c>
      <c r="Q548" s="1">
        <v>24159</v>
      </c>
      <c r="R548" s="1">
        <v>24964</v>
      </c>
      <c r="S548" s="1">
        <v>25328</v>
      </c>
      <c r="T548" s="1">
        <v>23181</v>
      </c>
    </row>
    <row r="549" spans="1:20" x14ac:dyDescent="0.2">
      <c r="A549">
        <v>18.229774722222221</v>
      </c>
      <c r="B549">
        <v>0.97935442786998883</v>
      </c>
      <c r="C549">
        <v>1.1911300457780202E-2</v>
      </c>
      <c r="D549">
        <v>0.95613875519539782</v>
      </c>
      <c r="E549">
        <v>7.6720609420973682E-2</v>
      </c>
      <c r="F549">
        <v>0.95016458010478089</v>
      </c>
      <c r="G549">
        <v>6.6487513390041414E-2</v>
      </c>
      <c r="H549">
        <v>0.89000068915226693</v>
      </c>
      <c r="I549">
        <v>1.6224863373485818E-2</v>
      </c>
      <c r="L549" s="1">
        <v>65627.188999999998</v>
      </c>
      <c r="M549" s="1">
        <v>25052</v>
      </c>
      <c r="N549" s="1">
        <v>24218</v>
      </c>
      <c r="O549" s="1">
        <v>26027</v>
      </c>
      <c r="P549" s="1">
        <v>24045</v>
      </c>
      <c r="Q549" s="1">
        <v>24183</v>
      </c>
      <c r="R549" s="1">
        <v>25160</v>
      </c>
      <c r="S549" s="1">
        <v>25445</v>
      </c>
      <c r="T549" s="1">
        <v>23252</v>
      </c>
    </row>
    <row r="550" spans="1:20" x14ac:dyDescent="0.2">
      <c r="A550">
        <v>18.263103888888889</v>
      </c>
      <c r="B550">
        <v>0.97918302612015884</v>
      </c>
      <c r="C550">
        <v>1.3826532780691325E-2</v>
      </c>
      <c r="D550">
        <v>0.95230855334368614</v>
      </c>
      <c r="E550">
        <v>7.9364249367175482E-2</v>
      </c>
      <c r="F550">
        <v>0.94977475019184976</v>
      </c>
      <c r="G550">
        <v>6.4267695784138837E-2</v>
      </c>
      <c r="H550">
        <v>0.89007683855837638</v>
      </c>
      <c r="I550">
        <v>1.5905090185638713E-2</v>
      </c>
      <c r="L550" s="1">
        <v>65747.173999999999</v>
      </c>
      <c r="M550" s="1">
        <v>25082</v>
      </c>
      <c r="N550" s="1">
        <v>24171</v>
      </c>
      <c r="O550" s="1">
        <v>26061</v>
      </c>
      <c r="P550" s="1">
        <v>24041</v>
      </c>
      <c r="Q550" s="1">
        <v>24145</v>
      </c>
      <c r="R550" s="1">
        <v>25001</v>
      </c>
      <c r="S550" s="1">
        <v>25395</v>
      </c>
      <c r="T550" s="1">
        <v>23260</v>
      </c>
    </row>
    <row r="551" spans="1:20" x14ac:dyDescent="0.2">
      <c r="A551">
        <v>18.296435277777778</v>
      </c>
      <c r="B551">
        <v>0.97449743627478669</v>
      </c>
      <c r="C551">
        <v>1.8612840479678382E-2</v>
      </c>
      <c r="D551">
        <v>0.95350616225708706</v>
      </c>
      <c r="E551">
        <v>7.796558347805399E-2</v>
      </c>
      <c r="F551">
        <v>0.94866832575392457</v>
      </c>
      <c r="G551">
        <v>7.1928881012728457E-2</v>
      </c>
      <c r="H551">
        <v>0.88936100609380664</v>
      </c>
      <c r="I551">
        <v>1.6175144338058067E-2</v>
      </c>
      <c r="L551" s="1">
        <v>65867.167000000001</v>
      </c>
      <c r="M551" s="1">
        <v>25049</v>
      </c>
      <c r="N551" s="1">
        <v>24176</v>
      </c>
      <c r="O551" s="1">
        <v>25873</v>
      </c>
      <c r="P551" s="1">
        <v>24027</v>
      </c>
      <c r="Q551" s="1">
        <v>23944</v>
      </c>
      <c r="R551" s="1">
        <v>25062</v>
      </c>
      <c r="S551" s="1">
        <v>25505</v>
      </c>
      <c r="T551" s="1">
        <v>23236</v>
      </c>
    </row>
    <row r="552" spans="1:20" x14ac:dyDescent="0.2">
      <c r="A552">
        <v>18.329766388888888</v>
      </c>
      <c r="B552">
        <v>0.97625104272840946</v>
      </c>
      <c r="C552">
        <v>1.8140266822324638E-2</v>
      </c>
      <c r="D552">
        <v>0.95889344996442771</v>
      </c>
      <c r="E552">
        <v>8.2796182816083141E-2</v>
      </c>
      <c r="F552">
        <v>0.94980962955291326</v>
      </c>
      <c r="G552">
        <v>6.593646353926487E-2</v>
      </c>
      <c r="H552">
        <v>0.89033066802337779</v>
      </c>
      <c r="I552">
        <v>1.9416611499233537E-2</v>
      </c>
      <c r="L552" s="1">
        <v>65987.159</v>
      </c>
      <c r="M552" s="1">
        <v>25085</v>
      </c>
      <c r="N552" s="1">
        <v>24387</v>
      </c>
      <c r="O552" s="1">
        <v>26028</v>
      </c>
      <c r="P552" s="1">
        <v>24114</v>
      </c>
      <c r="Q552" s="1">
        <v>23996</v>
      </c>
      <c r="R552" s="1">
        <v>25117</v>
      </c>
      <c r="S552" s="1">
        <v>25426</v>
      </c>
      <c r="T552" s="1">
        <v>23201</v>
      </c>
    </row>
    <row r="553" spans="1:20" x14ac:dyDescent="0.2">
      <c r="A553">
        <v>18.363101388888886</v>
      </c>
      <c r="B553">
        <v>0.97548407004108117</v>
      </c>
      <c r="C553">
        <v>1.3648817853090394E-2</v>
      </c>
      <c r="D553">
        <v>0.95618395134245115</v>
      </c>
      <c r="E553">
        <v>7.9724784754588482E-2</v>
      </c>
      <c r="F553">
        <v>0.95166087457264803</v>
      </c>
      <c r="G553">
        <v>7.2185992863603207E-2</v>
      </c>
      <c r="H553">
        <v>0.89427394457185894</v>
      </c>
      <c r="I553">
        <v>2.2535324587565624E-2</v>
      </c>
      <c r="L553" s="1">
        <v>66107.164999999994</v>
      </c>
      <c r="M553" s="1">
        <v>24985</v>
      </c>
      <c r="N553" s="1">
        <v>24270</v>
      </c>
      <c r="O553" s="1">
        <v>25954</v>
      </c>
      <c r="P553" s="1">
        <v>24278</v>
      </c>
      <c r="Q553" s="1">
        <v>24056</v>
      </c>
      <c r="R553" s="1">
        <v>25102</v>
      </c>
      <c r="S553" s="1">
        <v>25586</v>
      </c>
      <c r="T553" s="1">
        <v>23247</v>
      </c>
    </row>
    <row r="554" spans="1:20" x14ac:dyDescent="0.2">
      <c r="A554">
        <v>18.39643527777778</v>
      </c>
      <c r="B554">
        <v>0.98097822250637368</v>
      </c>
      <c r="C554">
        <v>1.307209759078275E-2</v>
      </c>
      <c r="D554">
        <v>0.95627086804522232</v>
      </c>
      <c r="E554">
        <v>8.2787961863928936E-2</v>
      </c>
      <c r="F554">
        <v>0.95026048831845267</v>
      </c>
      <c r="G554">
        <v>6.8291662942575618E-2</v>
      </c>
      <c r="H554">
        <v>0.89310829474085596</v>
      </c>
      <c r="I554">
        <v>1.527637245920543E-2</v>
      </c>
      <c r="L554" s="1">
        <v>66227.167000000001</v>
      </c>
      <c r="M554" s="1">
        <v>25114</v>
      </c>
      <c r="N554" s="1">
        <v>24324</v>
      </c>
      <c r="O554" s="1">
        <v>25993</v>
      </c>
      <c r="P554" s="1">
        <v>24110</v>
      </c>
      <c r="Q554" s="1">
        <v>24203</v>
      </c>
      <c r="R554" s="1">
        <v>25044</v>
      </c>
      <c r="S554" s="1">
        <v>25480</v>
      </c>
      <c r="T554" s="1">
        <v>23352</v>
      </c>
    </row>
    <row r="555" spans="1:20" x14ac:dyDescent="0.2">
      <c r="A555">
        <v>18.429766666666669</v>
      </c>
      <c r="B555">
        <v>0.97661067960764525</v>
      </c>
      <c r="C555">
        <v>1.4787846275911868E-2</v>
      </c>
      <c r="D555">
        <v>0.95691052415980671</v>
      </c>
      <c r="E555">
        <v>8.1411337305621903E-2</v>
      </c>
      <c r="F555">
        <v>0.95157159042540274</v>
      </c>
      <c r="G555">
        <v>6.410974346240865E-2</v>
      </c>
      <c r="H555">
        <v>0.89565812696505021</v>
      </c>
      <c r="I555">
        <v>1.8722080505911846E-2</v>
      </c>
      <c r="L555" s="1">
        <v>66347.16</v>
      </c>
      <c r="M555" s="1">
        <v>25034</v>
      </c>
      <c r="N555" s="1">
        <v>24316</v>
      </c>
      <c r="O555" s="1">
        <v>26116</v>
      </c>
      <c r="P555" s="1">
        <v>24243</v>
      </c>
      <c r="Q555" s="1">
        <v>24064</v>
      </c>
      <c r="R555" s="1">
        <v>25089</v>
      </c>
      <c r="S555" s="1">
        <v>25438</v>
      </c>
      <c r="T555" s="1">
        <v>23355</v>
      </c>
    </row>
    <row r="556" spans="1:20" x14ac:dyDescent="0.2">
      <c r="A556">
        <v>18.46309722222222</v>
      </c>
      <c r="B556">
        <v>0.97489614207688335</v>
      </c>
      <c r="C556">
        <v>1.5372451497057047E-2</v>
      </c>
      <c r="D556">
        <v>0.9550660080971437</v>
      </c>
      <c r="E556">
        <v>7.8650715346401834E-2</v>
      </c>
      <c r="F556">
        <v>0.95077244529143279</v>
      </c>
      <c r="G556">
        <v>6.6071241455909965E-2</v>
      </c>
      <c r="H556">
        <v>0.89218947108857505</v>
      </c>
      <c r="I556">
        <v>1.4083825766404006E-2</v>
      </c>
      <c r="L556" s="1">
        <v>66467.149999999994</v>
      </c>
      <c r="M556" s="1">
        <v>25001</v>
      </c>
      <c r="N556" s="1">
        <v>24225</v>
      </c>
      <c r="O556" s="1">
        <v>26053</v>
      </c>
      <c r="P556" s="1">
        <v>24063</v>
      </c>
      <c r="Q556" s="1">
        <v>24011</v>
      </c>
      <c r="R556" s="1">
        <v>25092</v>
      </c>
      <c r="S556" s="1">
        <v>25453</v>
      </c>
      <c r="T556" s="1">
        <v>23350</v>
      </c>
    </row>
    <row r="557" spans="1:20" x14ac:dyDescent="0.2">
      <c r="A557">
        <v>18.496428888888889</v>
      </c>
      <c r="B557">
        <v>0.97631126676181379</v>
      </c>
      <c r="C557">
        <v>1.8055097177503497E-2</v>
      </c>
      <c r="D557">
        <v>0.95337944001353159</v>
      </c>
      <c r="E557">
        <v>8.3159946730242629E-2</v>
      </c>
      <c r="F557">
        <v>0.95195978166043538</v>
      </c>
      <c r="G557">
        <v>6.6719835358630061E-2</v>
      </c>
      <c r="H557">
        <v>0.89717192327399564</v>
      </c>
      <c r="I557">
        <v>1.5679902159048607E-2</v>
      </c>
      <c r="L557" s="1">
        <v>66587.144</v>
      </c>
      <c r="M557" s="1">
        <v>25085</v>
      </c>
      <c r="N557" s="1">
        <v>24261</v>
      </c>
      <c r="O557" s="1">
        <v>26074</v>
      </c>
      <c r="P557" s="1">
        <v>24226</v>
      </c>
      <c r="Q557" s="1">
        <v>23999</v>
      </c>
      <c r="R557" s="1">
        <v>24956</v>
      </c>
      <c r="S557" s="1">
        <v>25495</v>
      </c>
      <c r="T557" s="1">
        <v>23452</v>
      </c>
    </row>
    <row r="558" spans="1:20" x14ac:dyDescent="0.2">
      <c r="A558">
        <v>18.529762222222221</v>
      </c>
      <c r="B558">
        <v>0.97819216402294351</v>
      </c>
      <c r="C558">
        <v>1.634304582613948E-2</v>
      </c>
      <c r="D558">
        <v>0.95643571262041926</v>
      </c>
      <c r="E558">
        <v>8.1905816897017272E-2</v>
      </c>
      <c r="F558">
        <v>0.94941851861543403</v>
      </c>
      <c r="G558">
        <v>6.7542603666640097E-2</v>
      </c>
      <c r="H558">
        <v>0.89885238688916758</v>
      </c>
      <c r="I558">
        <v>1.3621490220838672E-2</v>
      </c>
      <c r="L558" s="1">
        <v>66707.144</v>
      </c>
      <c r="M558" s="1">
        <v>25102</v>
      </c>
      <c r="N558" s="1">
        <v>24313</v>
      </c>
      <c r="O558" s="1">
        <v>25984</v>
      </c>
      <c r="P558" s="1">
        <v>24232</v>
      </c>
      <c r="Q558" s="1">
        <v>24076</v>
      </c>
      <c r="R558" s="1">
        <v>25066</v>
      </c>
      <c r="S558" s="1">
        <v>25445</v>
      </c>
      <c r="T558" s="1">
        <v>23535</v>
      </c>
    </row>
    <row r="559" spans="1:20" x14ac:dyDescent="0.2">
      <c r="A559">
        <v>18.563093333333335</v>
      </c>
      <c r="B559">
        <v>0.97337298757370638</v>
      </c>
      <c r="C559">
        <v>1.7136189402846041E-2</v>
      </c>
      <c r="D559">
        <v>0.95644512393551184</v>
      </c>
      <c r="E559">
        <v>8.1361491306041159E-2</v>
      </c>
      <c r="F559">
        <v>0.95274691956908963</v>
      </c>
      <c r="G559">
        <v>6.2336732232922847E-2</v>
      </c>
      <c r="H559">
        <v>0.89886500456160556</v>
      </c>
      <c r="I559">
        <v>1.5883524035677173E-2</v>
      </c>
      <c r="L559" s="1">
        <v>66827.135999999999</v>
      </c>
      <c r="M559" s="1">
        <v>24994</v>
      </c>
      <c r="N559" s="1">
        <v>24304</v>
      </c>
      <c r="O559" s="1">
        <v>26186</v>
      </c>
      <c r="P559" s="1">
        <v>24275</v>
      </c>
      <c r="Q559" s="1">
        <v>23942</v>
      </c>
      <c r="R559" s="1">
        <v>25077</v>
      </c>
      <c r="S559" s="1">
        <v>25436</v>
      </c>
      <c r="T559" s="1">
        <v>23493</v>
      </c>
    </row>
    <row r="560" spans="1:20" x14ac:dyDescent="0.2">
      <c r="A560">
        <v>18.596426666666666</v>
      </c>
      <c r="B560">
        <v>0.97442299327158421</v>
      </c>
      <c r="C560">
        <v>1.4703318039582219E-2</v>
      </c>
      <c r="D560">
        <v>0.95980285174751645</v>
      </c>
      <c r="E560">
        <v>7.997604831192047E-2</v>
      </c>
      <c r="F560">
        <v>0.95228537471979324</v>
      </c>
      <c r="G560">
        <v>6.487381706037737E-2</v>
      </c>
      <c r="H560">
        <v>0.89530531729567742</v>
      </c>
      <c r="I560">
        <v>1.6994171243189582E-2</v>
      </c>
      <c r="L560" s="1">
        <v>66947.135999999999</v>
      </c>
      <c r="M560" s="1">
        <v>24977</v>
      </c>
      <c r="N560" s="1">
        <v>24361</v>
      </c>
      <c r="O560" s="1">
        <v>26121</v>
      </c>
      <c r="P560" s="1">
        <v>24201</v>
      </c>
      <c r="Q560" s="1">
        <v>24011</v>
      </c>
      <c r="R560" s="1">
        <v>25198</v>
      </c>
      <c r="S560" s="1">
        <v>25470</v>
      </c>
      <c r="T560" s="1">
        <v>23378</v>
      </c>
    </row>
    <row r="561" spans="1:20" x14ac:dyDescent="0.2">
      <c r="A561">
        <v>18.629753888888889</v>
      </c>
      <c r="B561">
        <v>0.97444018679540734</v>
      </c>
      <c r="C561">
        <v>1.5125091696656458E-2</v>
      </c>
      <c r="D561">
        <v>0.95510389189314937</v>
      </c>
      <c r="E561">
        <v>7.9718173307088039E-2</v>
      </c>
      <c r="F561">
        <v>0.95539737907762656</v>
      </c>
      <c r="G561">
        <v>6.1913760876375325E-2</v>
      </c>
      <c r="H561">
        <v>0.8985271469934305</v>
      </c>
      <c r="I561">
        <v>1.5566020547138655E-2</v>
      </c>
      <c r="L561" s="1">
        <v>67067.114000000001</v>
      </c>
      <c r="M561" s="1">
        <v>24985</v>
      </c>
      <c r="N561" s="1">
        <v>24244</v>
      </c>
      <c r="O561" s="1">
        <v>26271</v>
      </c>
      <c r="P561" s="1">
        <v>24260</v>
      </c>
      <c r="Q561" s="1">
        <v>24004</v>
      </c>
      <c r="R561" s="1">
        <v>25072</v>
      </c>
      <c r="S561" s="1">
        <v>25496</v>
      </c>
      <c r="T561" s="1">
        <v>23490</v>
      </c>
    </row>
    <row r="562" spans="1:20" x14ac:dyDescent="0.2">
      <c r="A562">
        <v>18.663085833333334</v>
      </c>
      <c r="B562">
        <v>0.97536965102642992</v>
      </c>
      <c r="C562">
        <v>1.5985314512196716E-2</v>
      </c>
      <c r="D562">
        <v>0.96106681693783602</v>
      </c>
      <c r="E562">
        <v>8.1256623935147598E-2</v>
      </c>
      <c r="F562">
        <v>0.95479436056983813</v>
      </c>
      <c r="G562">
        <v>6.5870212626934904E-2</v>
      </c>
      <c r="H562">
        <v>0.90063190082656497</v>
      </c>
      <c r="I562">
        <v>1.6619000765113308E-2</v>
      </c>
      <c r="L562" s="1">
        <v>67187.108999999997</v>
      </c>
      <c r="M562" s="1">
        <v>25024</v>
      </c>
      <c r="N562" s="1">
        <v>24413</v>
      </c>
      <c r="O562" s="1">
        <v>26173</v>
      </c>
      <c r="P562" s="1">
        <v>24336</v>
      </c>
      <c r="Q562" s="1">
        <v>24012</v>
      </c>
      <c r="R562" s="1">
        <v>25208</v>
      </c>
      <c r="S562" s="1">
        <v>25552</v>
      </c>
      <c r="T562" s="1">
        <v>23526</v>
      </c>
    </row>
    <row r="563" spans="1:20" x14ac:dyDescent="0.2">
      <c r="A563">
        <v>18.696418611111113</v>
      </c>
      <c r="B563">
        <v>0.97604616101952102</v>
      </c>
      <c r="C563">
        <v>1.2853901168093283E-2</v>
      </c>
      <c r="D563">
        <v>0.95567586969004881</v>
      </c>
      <c r="E563">
        <v>8.4278436140389296E-2</v>
      </c>
      <c r="F563">
        <v>0.95308730084654547</v>
      </c>
      <c r="G563">
        <v>6.8118092418049059E-2</v>
      </c>
      <c r="H563">
        <v>0.89650364912931746</v>
      </c>
      <c r="I563">
        <v>1.2330330802385041E-2</v>
      </c>
      <c r="L563" s="1">
        <v>67307.107000000004</v>
      </c>
      <c r="M563" s="1">
        <v>24985</v>
      </c>
      <c r="N563" s="1">
        <v>24335</v>
      </c>
      <c r="O563" s="1">
        <v>26078</v>
      </c>
      <c r="P563" s="1">
        <v>24145</v>
      </c>
      <c r="Q563" s="1">
        <v>24084</v>
      </c>
      <c r="R563" s="1">
        <v>24998</v>
      </c>
      <c r="S563" s="1">
        <v>25549</v>
      </c>
      <c r="T563" s="1">
        <v>23497</v>
      </c>
    </row>
    <row r="564" spans="1:20" x14ac:dyDescent="0.2">
      <c r="A564">
        <v>18.729751111111113</v>
      </c>
      <c r="B564">
        <v>0.97193481365694967</v>
      </c>
      <c r="C564">
        <v>1.8054852031849672E-2</v>
      </c>
      <c r="D564">
        <v>0.9569063875480881</v>
      </c>
      <c r="E564">
        <v>8.2774228199711503E-2</v>
      </c>
      <c r="F564">
        <v>0.95518789484674915</v>
      </c>
      <c r="G564">
        <v>6.6034162407773531E-2</v>
      </c>
      <c r="H564">
        <v>0.8957826343178924</v>
      </c>
      <c r="I564">
        <v>2.1356082579634401E-2</v>
      </c>
      <c r="L564" s="1">
        <v>67427.104000000007</v>
      </c>
      <c r="M564" s="1">
        <v>24974</v>
      </c>
      <c r="N564" s="1">
        <v>24339</v>
      </c>
      <c r="O564" s="1">
        <v>26181</v>
      </c>
      <c r="P564" s="1">
        <v>24296</v>
      </c>
      <c r="Q564" s="1">
        <v>23890</v>
      </c>
      <c r="R564" s="1">
        <v>25062</v>
      </c>
      <c r="S564" s="1">
        <v>25565</v>
      </c>
      <c r="T564" s="1">
        <v>23309</v>
      </c>
    </row>
    <row r="565" spans="1:20" x14ac:dyDescent="0.2">
      <c r="A565">
        <v>18.76308361111111</v>
      </c>
      <c r="B565">
        <v>0.97798332072733485</v>
      </c>
      <c r="C565">
        <v>1.167565503759478E-2</v>
      </c>
      <c r="D565">
        <v>0.95854733699989969</v>
      </c>
      <c r="E565">
        <v>8.2813646258824994E-2</v>
      </c>
      <c r="F565">
        <v>0.95319717249977121</v>
      </c>
      <c r="G565">
        <v>6.4249409159180232E-2</v>
      </c>
      <c r="H565">
        <v>0.89707586110557402</v>
      </c>
      <c r="I565">
        <v>1.6398979159102881E-2</v>
      </c>
      <c r="L565" s="1">
        <v>67547.100999999995</v>
      </c>
      <c r="M565" s="1">
        <v>25013</v>
      </c>
      <c r="N565" s="1">
        <v>24379</v>
      </c>
      <c r="O565" s="1">
        <v>26160</v>
      </c>
      <c r="P565" s="1">
        <v>24237</v>
      </c>
      <c r="Q565" s="1">
        <v>24153</v>
      </c>
      <c r="R565" s="1">
        <v>25107</v>
      </c>
      <c r="S565" s="1">
        <v>25482</v>
      </c>
      <c r="T565" s="1">
        <v>23436</v>
      </c>
    </row>
    <row r="566" spans="1:20" x14ac:dyDescent="0.2">
      <c r="A566">
        <v>18.796413055555554</v>
      </c>
      <c r="B566">
        <v>0.97559875579993316</v>
      </c>
      <c r="C566">
        <v>1.4378805640810637E-2</v>
      </c>
      <c r="D566">
        <v>0.95637613030690627</v>
      </c>
      <c r="E566">
        <v>7.8272967142135982E-2</v>
      </c>
      <c r="F566">
        <v>0.95156303938255948</v>
      </c>
      <c r="G566">
        <v>6.2625431471044324E-2</v>
      </c>
      <c r="H566">
        <v>0.89652611234004098</v>
      </c>
      <c r="I566">
        <v>1.7865706730339305E-2</v>
      </c>
      <c r="L566" s="1">
        <v>67667.087</v>
      </c>
      <c r="M566" s="1">
        <v>25001</v>
      </c>
      <c r="N566" s="1">
        <v>24250</v>
      </c>
      <c r="O566" s="1">
        <v>26146</v>
      </c>
      <c r="P566" s="1">
        <v>24250</v>
      </c>
      <c r="Q566" s="1">
        <v>24046</v>
      </c>
      <c r="R566" s="1">
        <v>25136</v>
      </c>
      <c r="S566" s="1">
        <v>25411</v>
      </c>
      <c r="T566" s="1">
        <v>23394</v>
      </c>
    </row>
    <row r="567" spans="1:20" x14ac:dyDescent="0.2">
      <c r="A567">
        <v>18.829746666666669</v>
      </c>
      <c r="B567">
        <v>0.97501803072068105</v>
      </c>
      <c r="C567">
        <v>1.4977030438074218E-2</v>
      </c>
      <c r="D567">
        <v>0.95318204766207315</v>
      </c>
      <c r="E567">
        <v>8.0194004005861699E-2</v>
      </c>
      <c r="F567">
        <v>0.94709443682778804</v>
      </c>
      <c r="G567">
        <v>6.8279920923468018E-2</v>
      </c>
      <c r="H567">
        <v>0.89590546663310811</v>
      </c>
      <c r="I567">
        <v>1.7736044397949874E-2</v>
      </c>
      <c r="L567" s="1">
        <v>67787.088000000003</v>
      </c>
      <c r="M567" s="1">
        <v>24997</v>
      </c>
      <c r="N567" s="1">
        <v>24206</v>
      </c>
      <c r="O567" s="1">
        <v>25902</v>
      </c>
      <c r="P567" s="1">
        <v>24231</v>
      </c>
      <c r="Q567" s="1">
        <v>24021</v>
      </c>
      <c r="R567" s="1">
        <v>25009</v>
      </c>
      <c r="S567" s="1">
        <v>25399</v>
      </c>
      <c r="T567" s="1">
        <v>23380</v>
      </c>
    </row>
    <row r="568" spans="1:20" x14ac:dyDescent="0.2">
      <c r="A568">
        <v>18.863081388888887</v>
      </c>
      <c r="B568">
        <v>0.97079281128779904</v>
      </c>
      <c r="C568">
        <v>1.621269774027817E-2</v>
      </c>
      <c r="D568">
        <v>0.95464149018891786</v>
      </c>
      <c r="E568">
        <v>7.6123980216214693E-2</v>
      </c>
      <c r="F568">
        <v>0.94782478672783932</v>
      </c>
      <c r="G568">
        <v>6.6859093339727088E-2</v>
      </c>
      <c r="H568">
        <v>0.90020490859230429</v>
      </c>
      <c r="I568">
        <v>2.1358451440563194E-2</v>
      </c>
      <c r="L568" s="1">
        <v>67907.092999999993</v>
      </c>
      <c r="M568" s="1">
        <v>24912</v>
      </c>
      <c r="N568" s="1">
        <v>24172</v>
      </c>
      <c r="O568" s="1">
        <v>25952</v>
      </c>
      <c r="P568" s="1">
        <v>24414</v>
      </c>
      <c r="Q568" s="1">
        <v>23894</v>
      </c>
      <c r="R568" s="1">
        <v>25130</v>
      </c>
      <c r="S568" s="1">
        <v>25392</v>
      </c>
      <c r="T568" s="1">
        <v>23426</v>
      </c>
    </row>
    <row r="569" spans="1:20" x14ac:dyDescent="0.2">
      <c r="A569">
        <v>18.896414722222222</v>
      </c>
      <c r="B569">
        <v>0.9778073305023367</v>
      </c>
      <c r="C569">
        <v>1.119964822170107E-2</v>
      </c>
      <c r="D569">
        <v>0.95497291713497978</v>
      </c>
      <c r="E569">
        <v>7.5832277061335551E-2</v>
      </c>
      <c r="F569">
        <v>0.95300133417210797</v>
      </c>
      <c r="G569">
        <v>7.0401141532465419E-2</v>
      </c>
      <c r="H569">
        <v>0.89804180537235379</v>
      </c>
      <c r="I569">
        <v>1.4131580600444138E-2</v>
      </c>
      <c r="L569" s="1">
        <v>68027.092999999993</v>
      </c>
      <c r="M569" s="1">
        <v>25000</v>
      </c>
      <c r="N569" s="1">
        <v>24175</v>
      </c>
      <c r="O569" s="1">
        <v>26029</v>
      </c>
      <c r="P569" s="1">
        <v>24220</v>
      </c>
      <c r="Q569" s="1">
        <v>24157</v>
      </c>
      <c r="R569" s="1">
        <v>25145</v>
      </c>
      <c r="S569" s="1">
        <v>25588</v>
      </c>
      <c r="T569" s="1">
        <v>23504</v>
      </c>
    </row>
    <row r="570" spans="1:20" x14ac:dyDescent="0.2">
      <c r="A570">
        <v>18.929747777777777</v>
      </c>
      <c r="B570">
        <v>0.97851525298904929</v>
      </c>
      <c r="C570">
        <v>1.24847006195891E-2</v>
      </c>
      <c r="D570">
        <v>0.95368659240676945</v>
      </c>
      <c r="E570">
        <v>7.6294374095891779E-2</v>
      </c>
      <c r="F570">
        <v>0.95399218626157856</v>
      </c>
      <c r="G570">
        <v>6.5619098235168441E-2</v>
      </c>
      <c r="H570">
        <v>0.89991139950447585</v>
      </c>
      <c r="I570">
        <v>1.859231099884185E-2</v>
      </c>
      <c r="L570" s="1">
        <v>68147.092000000004</v>
      </c>
      <c r="M570" s="1">
        <v>25041</v>
      </c>
      <c r="N570" s="1">
        <v>24152</v>
      </c>
      <c r="O570" s="1">
        <v>26155</v>
      </c>
      <c r="P570" s="1">
        <v>24354</v>
      </c>
      <c r="Q570" s="1">
        <v>24152</v>
      </c>
      <c r="R570" s="1">
        <v>25100</v>
      </c>
      <c r="S570" s="1">
        <v>25527</v>
      </c>
      <c r="T570" s="1">
        <v>23470</v>
      </c>
    </row>
    <row r="571" spans="1:20" x14ac:dyDescent="0.2">
      <c r="A571">
        <v>18.963076666666666</v>
      </c>
      <c r="B571">
        <v>0.97649464667185071</v>
      </c>
      <c r="C571">
        <v>1.1160185368370297E-2</v>
      </c>
      <c r="D571">
        <v>0.95770621323850857</v>
      </c>
      <c r="E571">
        <v>7.8988023953120837E-2</v>
      </c>
      <c r="F571">
        <v>0.95316161794901766</v>
      </c>
      <c r="G571">
        <v>6.6849121614385471E-2</v>
      </c>
      <c r="H571">
        <v>0.89872306477700836</v>
      </c>
      <c r="I571">
        <v>1.2743970980966406E-2</v>
      </c>
      <c r="L571" s="1">
        <v>68267.076000000001</v>
      </c>
      <c r="M571" s="1">
        <v>24966</v>
      </c>
      <c r="N571" s="1">
        <v>24294</v>
      </c>
      <c r="O571" s="1">
        <v>26106</v>
      </c>
      <c r="P571" s="1">
        <v>24212</v>
      </c>
      <c r="Q571" s="1">
        <v>24125</v>
      </c>
      <c r="R571" s="1">
        <v>25159</v>
      </c>
      <c r="S571" s="1">
        <v>25528</v>
      </c>
      <c r="T571" s="1">
        <v>23548</v>
      </c>
    </row>
    <row r="572" spans="1:20" x14ac:dyDescent="0.2">
      <c r="A572">
        <v>18.996408333333335</v>
      </c>
      <c r="B572">
        <v>0.97565645882360641</v>
      </c>
      <c r="C572">
        <v>1.46875290923356E-2</v>
      </c>
      <c r="D572">
        <v>0.95213255965772903</v>
      </c>
      <c r="E572">
        <v>7.9318133146118894E-2</v>
      </c>
      <c r="F572">
        <v>0.95030234939929314</v>
      </c>
      <c r="G572">
        <v>6.7124014292000087E-2</v>
      </c>
      <c r="H572">
        <v>0.8968810404185219</v>
      </c>
      <c r="I572">
        <v>1.1955680171590863E-2</v>
      </c>
      <c r="L572" s="1">
        <v>68387.070000000007</v>
      </c>
      <c r="M572" s="1">
        <v>25008</v>
      </c>
      <c r="N572" s="1">
        <v>24166</v>
      </c>
      <c r="O572" s="1">
        <v>26018</v>
      </c>
      <c r="P572" s="1">
        <v>24148</v>
      </c>
      <c r="Q572" s="1">
        <v>24042</v>
      </c>
      <c r="R572" s="1">
        <v>24997</v>
      </c>
      <c r="S572" s="1">
        <v>25460</v>
      </c>
      <c r="T572" s="1">
        <v>23514</v>
      </c>
    </row>
    <row r="573" spans="1:20" x14ac:dyDescent="0.2">
      <c r="A573">
        <v>19.029741111111111</v>
      </c>
      <c r="B573">
        <v>0.97805524272080646</v>
      </c>
      <c r="C573">
        <v>1.5979070574037125E-2</v>
      </c>
      <c r="D573">
        <v>0.95375181059203296</v>
      </c>
      <c r="E573">
        <v>7.6792159411037328E-2</v>
      </c>
      <c r="F573">
        <v>0.94692609837104991</v>
      </c>
      <c r="G573">
        <v>6.4361306918373065E-2</v>
      </c>
      <c r="H573">
        <v>0.89839957570284112</v>
      </c>
      <c r="I573">
        <v>1.4049780276775326E-2</v>
      </c>
      <c r="L573" s="1">
        <v>68507.067999999999</v>
      </c>
      <c r="M573" s="1">
        <v>25092</v>
      </c>
      <c r="N573" s="1">
        <v>24162</v>
      </c>
      <c r="O573" s="1">
        <v>25977</v>
      </c>
      <c r="P573" s="1">
        <v>24228</v>
      </c>
      <c r="Q573" s="1">
        <v>24079</v>
      </c>
      <c r="R573" s="1">
        <v>25092</v>
      </c>
      <c r="S573" s="1">
        <v>25324</v>
      </c>
      <c r="T573" s="1">
        <v>23515</v>
      </c>
    </row>
    <row r="574" spans="1:20" x14ac:dyDescent="0.2">
      <c r="A574">
        <v>19.063071666666669</v>
      </c>
      <c r="B574">
        <v>0.98084769040064113</v>
      </c>
      <c r="C574">
        <v>1.4818009265809439E-2</v>
      </c>
      <c r="D574">
        <v>0.95265790336391376</v>
      </c>
      <c r="E574">
        <v>7.9047199157731868E-2</v>
      </c>
      <c r="F574">
        <v>0.9494612337126398</v>
      </c>
      <c r="G574">
        <v>6.3824316527212724E-2</v>
      </c>
      <c r="H574">
        <v>0.89906799574931684</v>
      </c>
      <c r="I574">
        <v>1.7346124880897949E-2</v>
      </c>
      <c r="L574" s="1">
        <v>68627.058000000005</v>
      </c>
      <c r="M574" s="1">
        <v>25142</v>
      </c>
      <c r="N574" s="1">
        <v>24174</v>
      </c>
      <c r="O574" s="1">
        <v>26061</v>
      </c>
      <c r="P574" s="1">
        <v>24308</v>
      </c>
      <c r="Q574" s="1">
        <v>24169</v>
      </c>
      <c r="R574" s="1">
        <v>25017</v>
      </c>
      <c r="S574" s="1">
        <v>25379</v>
      </c>
      <c r="T574" s="1">
        <v>23471</v>
      </c>
    </row>
    <row r="575" spans="1:20" x14ac:dyDescent="0.2">
      <c r="A575">
        <v>19.096405833333336</v>
      </c>
      <c r="B575">
        <v>0.97760360917029776</v>
      </c>
      <c r="C575">
        <v>1.5056465465614647E-2</v>
      </c>
      <c r="D575">
        <v>0.95626271745452573</v>
      </c>
      <c r="E575">
        <v>7.8315353584668165E-2</v>
      </c>
      <c r="F575">
        <v>0.95162018504451273</v>
      </c>
      <c r="G575">
        <v>6.3098839372036947E-2</v>
      </c>
      <c r="H575">
        <v>0.90448050410674541</v>
      </c>
      <c r="I575">
        <v>1.3084988794733517E-2</v>
      </c>
      <c r="L575" s="1">
        <v>68747.061000000002</v>
      </c>
      <c r="M575" s="1">
        <v>25064</v>
      </c>
      <c r="N575" s="1">
        <v>24248</v>
      </c>
      <c r="O575" s="1">
        <v>26138</v>
      </c>
      <c r="P575" s="1">
        <v>24372</v>
      </c>
      <c r="Q575" s="1">
        <v>24084</v>
      </c>
      <c r="R575" s="1">
        <v>25132</v>
      </c>
      <c r="S575" s="1">
        <v>25421</v>
      </c>
      <c r="T575" s="1">
        <v>23694</v>
      </c>
    </row>
    <row r="576" spans="1:20" x14ac:dyDescent="0.2">
      <c r="A576">
        <v>19.129734166666669</v>
      </c>
      <c r="B576">
        <v>0.97743941030541359</v>
      </c>
      <c r="C576">
        <v>1.584628894182254E-2</v>
      </c>
      <c r="D576">
        <v>0.95379197057134868</v>
      </c>
      <c r="E576">
        <v>8.2222529766129385E-2</v>
      </c>
      <c r="F576">
        <v>0.95079859478297779</v>
      </c>
      <c r="G576">
        <v>6.4537855498192173E-2</v>
      </c>
      <c r="H576">
        <v>0.90230090831758969</v>
      </c>
      <c r="I576">
        <v>2.5605036810992618E-2</v>
      </c>
      <c r="L576" s="1">
        <v>68867.043000000005</v>
      </c>
      <c r="M576" s="1">
        <v>25074</v>
      </c>
      <c r="N576" s="1">
        <v>24255</v>
      </c>
      <c r="O576" s="1">
        <v>26085</v>
      </c>
      <c r="P576" s="1">
        <v>24550</v>
      </c>
      <c r="Q576" s="1">
        <v>24066</v>
      </c>
      <c r="R576" s="1">
        <v>24986</v>
      </c>
      <c r="S576" s="1">
        <v>25426</v>
      </c>
      <c r="T576" s="1">
        <v>23402</v>
      </c>
    </row>
    <row r="577" spans="1:20" x14ac:dyDescent="0.2">
      <c r="A577">
        <v>19.16306638888889</v>
      </c>
      <c r="B577">
        <v>0.97852020160846465</v>
      </c>
      <c r="C577">
        <v>1.4819669316058773E-2</v>
      </c>
      <c r="D577">
        <v>0.95338100058993369</v>
      </c>
      <c r="E577">
        <v>7.7788578150876461E-2</v>
      </c>
      <c r="F577">
        <v>0.95441247586489242</v>
      </c>
      <c r="G577">
        <v>6.4692184535343034E-2</v>
      </c>
      <c r="H577">
        <v>0.90080899727826713</v>
      </c>
      <c r="I577">
        <v>2.0663202276718765E-2</v>
      </c>
      <c r="L577" s="1">
        <v>68987.039000000004</v>
      </c>
      <c r="M577" s="1">
        <v>25083</v>
      </c>
      <c r="N577" s="1">
        <v>24170</v>
      </c>
      <c r="O577" s="1">
        <v>26186</v>
      </c>
      <c r="P577" s="1">
        <v>24417</v>
      </c>
      <c r="Q577" s="1">
        <v>24111</v>
      </c>
      <c r="R577" s="1">
        <v>25062</v>
      </c>
      <c r="S577" s="1">
        <v>25521</v>
      </c>
      <c r="T577" s="1">
        <v>23455</v>
      </c>
    </row>
    <row r="578" spans="1:20" x14ac:dyDescent="0.2">
      <c r="A578">
        <v>19.196398888888886</v>
      </c>
      <c r="B578">
        <v>0.97578699092933885</v>
      </c>
      <c r="C578">
        <v>1.2941617417308992E-2</v>
      </c>
      <c r="D578">
        <v>0.95358426734877866</v>
      </c>
      <c r="E578">
        <v>8.0864216760112323E-2</v>
      </c>
      <c r="F578">
        <v>0.95069339098194017</v>
      </c>
      <c r="G578">
        <v>7.0228876852009556E-2</v>
      </c>
      <c r="H578">
        <v>0.90298647465831472</v>
      </c>
      <c r="I578">
        <v>1.578109008193037E-2</v>
      </c>
      <c r="L578" s="1">
        <v>69107.035999999993</v>
      </c>
      <c r="M578" s="1">
        <v>24980</v>
      </c>
      <c r="N578" s="1">
        <v>24227</v>
      </c>
      <c r="O578" s="1">
        <v>25966</v>
      </c>
      <c r="P578" s="1">
        <v>24383</v>
      </c>
      <c r="Q578" s="1">
        <v>24076</v>
      </c>
      <c r="R578" s="1">
        <v>25007</v>
      </c>
      <c r="S578" s="1">
        <v>25526</v>
      </c>
      <c r="T578" s="1">
        <v>23604</v>
      </c>
    </row>
    <row r="579" spans="1:20" x14ac:dyDescent="0.2">
      <c r="A579">
        <v>19.229731666666666</v>
      </c>
      <c r="B579">
        <v>0.97849796606517958</v>
      </c>
      <c r="C579">
        <v>1.5185681851676817E-2</v>
      </c>
      <c r="D579">
        <v>0.95252123141762346</v>
      </c>
      <c r="E579">
        <v>8.1895562385435078E-2</v>
      </c>
      <c r="F579">
        <v>0.94949137586668275</v>
      </c>
      <c r="G579">
        <v>6.8381748874774911E-2</v>
      </c>
      <c r="H579">
        <v>0.90302031820924222</v>
      </c>
      <c r="I579">
        <v>1.7164779311693381E-2</v>
      </c>
      <c r="L579" s="1">
        <v>69227.034</v>
      </c>
      <c r="M579" s="1">
        <v>25089</v>
      </c>
      <c r="N579" s="1">
        <v>24219</v>
      </c>
      <c r="O579" s="1">
        <v>25969</v>
      </c>
      <c r="P579" s="1">
        <v>24410</v>
      </c>
      <c r="Q579" s="1">
        <v>24104</v>
      </c>
      <c r="R579" s="1">
        <v>24957</v>
      </c>
      <c r="S579" s="1">
        <v>25462</v>
      </c>
      <c r="T579" s="1">
        <v>23579</v>
      </c>
    </row>
    <row r="580" spans="1:20" x14ac:dyDescent="0.2">
      <c r="A580">
        <v>19.263063333333335</v>
      </c>
      <c r="B580">
        <v>0.97578194890987691</v>
      </c>
      <c r="C580">
        <v>1.3729403610001197E-2</v>
      </c>
      <c r="D580">
        <v>0.95578263121176477</v>
      </c>
      <c r="E580">
        <v>7.7991267872950118E-2</v>
      </c>
      <c r="F580">
        <v>0.95346993009601344</v>
      </c>
      <c r="G580">
        <v>6.0316637611924635E-2</v>
      </c>
      <c r="H580">
        <v>0.90026063741285478</v>
      </c>
      <c r="I580">
        <v>1.4758127789189113E-2</v>
      </c>
      <c r="L580" s="1">
        <v>69347.028000000006</v>
      </c>
      <c r="M580" s="1">
        <v>24994</v>
      </c>
      <c r="N580" s="1">
        <v>24231</v>
      </c>
      <c r="O580" s="1">
        <v>26248</v>
      </c>
      <c r="P580" s="1">
        <v>24291</v>
      </c>
      <c r="Q580" s="1">
        <v>24062</v>
      </c>
      <c r="R580" s="1">
        <v>25125</v>
      </c>
      <c r="S580" s="1">
        <v>25418</v>
      </c>
      <c r="T580" s="1">
        <v>23551</v>
      </c>
    </row>
    <row r="581" spans="1:20" x14ac:dyDescent="0.2">
      <c r="A581">
        <v>19.296393611111114</v>
      </c>
      <c r="B581">
        <v>0.98038957425368134</v>
      </c>
      <c r="C581">
        <v>1.4908272119419797E-2</v>
      </c>
      <c r="D581">
        <v>0.95127458959745681</v>
      </c>
      <c r="E581">
        <v>8.1298509125902085E-2</v>
      </c>
      <c r="F581">
        <v>0.95099048056515367</v>
      </c>
      <c r="G581">
        <v>6.3435151915875926E-2</v>
      </c>
      <c r="H581">
        <v>0.90428925518068703</v>
      </c>
      <c r="I581">
        <v>1.4203782279596497E-2</v>
      </c>
      <c r="L581" s="1">
        <v>69467.017000000007</v>
      </c>
      <c r="M581" s="1">
        <v>25132</v>
      </c>
      <c r="N581" s="1">
        <v>24179</v>
      </c>
      <c r="O581" s="1">
        <v>26113</v>
      </c>
      <c r="P581" s="1">
        <v>24388</v>
      </c>
      <c r="Q581" s="1">
        <v>24156</v>
      </c>
      <c r="R581" s="1">
        <v>24934</v>
      </c>
      <c r="S581" s="1">
        <v>25411</v>
      </c>
      <c r="T581" s="1">
        <v>23668</v>
      </c>
    </row>
    <row r="582" spans="1:20" x14ac:dyDescent="0.2">
      <c r="A582">
        <v>19.329726944444445</v>
      </c>
      <c r="B582">
        <v>0.97539296700245703</v>
      </c>
      <c r="C582">
        <v>1.545049064957328E-2</v>
      </c>
      <c r="D582">
        <v>0.95471522013325472</v>
      </c>
      <c r="E582">
        <v>7.7140744067771716E-2</v>
      </c>
      <c r="F582">
        <v>0.95033850978490475</v>
      </c>
      <c r="G582">
        <v>6.496682431384837E-2</v>
      </c>
      <c r="H582">
        <v>0.8983741300044028</v>
      </c>
      <c r="I582">
        <v>1.099289095297251E-2</v>
      </c>
      <c r="L582" s="1">
        <v>69587.017000000007</v>
      </c>
      <c r="M582" s="1">
        <v>25015</v>
      </c>
      <c r="N582" s="1">
        <v>24191</v>
      </c>
      <c r="O582" s="1">
        <v>26063</v>
      </c>
      <c r="P582" s="1">
        <v>23755</v>
      </c>
      <c r="Q582" s="1">
        <v>24022</v>
      </c>
      <c r="R582" s="1">
        <v>25112</v>
      </c>
      <c r="S582" s="1">
        <v>25422</v>
      </c>
      <c r="T582" s="1">
        <v>23983</v>
      </c>
    </row>
    <row r="583" spans="1:20" x14ac:dyDescent="0.2">
      <c r="A583">
        <v>19.363060833333332</v>
      </c>
      <c r="B583">
        <v>0.97405111148794066</v>
      </c>
      <c r="C583">
        <v>1.9968933625390341E-2</v>
      </c>
      <c r="D583">
        <v>0.95449216987183561</v>
      </c>
      <c r="E583">
        <v>7.9816255801595945E-2</v>
      </c>
      <c r="F583">
        <v>0.95396731779458177</v>
      </c>
      <c r="G583">
        <v>6.3326526459608568E-2</v>
      </c>
      <c r="H583">
        <v>0.90446781065036408</v>
      </c>
      <c r="I583">
        <v>1.7715716265792932E-2</v>
      </c>
      <c r="L583" s="1">
        <v>69707.019</v>
      </c>
      <c r="M583" s="1">
        <v>25062</v>
      </c>
      <c r="N583" s="1">
        <v>24231</v>
      </c>
      <c r="O583" s="1">
        <v>26201</v>
      </c>
      <c r="P583" s="1">
        <v>24459</v>
      </c>
      <c r="Q583" s="1">
        <v>23909</v>
      </c>
      <c r="R583" s="1">
        <v>25053</v>
      </c>
      <c r="S583" s="1">
        <v>25485</v>
      </c>
      <c r="T583" s="1">
        <v>23607</v>
      </c>
    </row>
    <row r="584" spans="1:20" x14ac:dyDescent="0.2">
      <c r="A584">
        <v>19.396394166666667</v>
      </c>
      <c r="B584">
        <v>0.97751773495122851</v>
      </c>
      <c r="C584">
        <v>9.8248422910816452E-3</v>
      </c>
      <c r="D584">
        <v>0.95221797710046829</v>
      </c>
      <c r="E584">
        <v>8.4153483801105738E-2</v>
      </c>
      <c r="F584">
        <v>0.95447884775937919</v>
      </c>
      <c r="G584">
        <v>6.2381424217368725E-2</v>
      </c>
      <c r="H584">
        <v>0.9079182344682426</v>
      </c>
      <c r="I584">
        <v>1.5275019253660062E-2</v>
      </c>
      <c r="L584" s="1">
        <v>69827.019</v>
      </c>
      <c r="M584" s="1">
        <v>24968</v>
      </c>
      <c r="N584" s="1">
        <v>24250</v>
      </c>
      <c r="O584" s="1">
        <v>26235</v>
      </c>
      <c r="P584" s="1">
        <v>24505</v>
      </c>
      <c r="Q584" s="1">
        <v>24174</v>
      </c>
      <c r="R584" s="1">
        <v>24904</v>
      </c>
      <c r="S584" s="1">
        <v>25481</v>
      </c>
      <c r="T584" s="1">
        <v>23744</v>
      </c>
    </row>
    <row r="585" spans="1:20" x14ac:dyDescent="0.2">
      <c r="A585">
        <v>19.429727222222223</v>
      </c>
      <c r="B585">
        <v>0.97619838172419826</v>
      </c>
      <c r="C585">
        <v>1.704375717810739E-2</v>
      </c>
      <c r="D585">
        <v>0.95373214972219955</v>
      </c>
      <c r="E585">
        <v>7.5344919686657269E-2</v>
      </c>
      <c r="F585">
        <v>0.95016767863390283</v>
      </c>
      <c r="G585">
        <v>6.3989123087924177E-2</v>
      </c>
      <c r="H585">
        <v>0.90424359358416306</v>
      </c>
      <c r="I585">
        <v>1.7131460005647563E-2</v>
      </c>
      <c r="L585" s="1">
        <v>69947.017999999996</v>
      </c>
      <c r="M585" s="1">
        <v>25064</v>
      </c>
      <c r="N585" s="1">
        <v>24137</v>
      </c>
      <c r="O585" s="1">
        <v>26078</v>
      </c>
      <c r="P585" s="1">
        <v>24442</v>
      </c>
      <c r="Q585" s="1">
        <v>24014</v>
      </c>
      <c r="R585" s="1">
        <v>25120</v>
      </c>
      <c r="S585" s="1">
        <v>25400</v>
      </c>
      <c r="T585" s="1">
        <v>23612</v>
      </c>
    </row>
    <row r="586" spans="1:20" x14ac:dyDescent="0.2">
      <c r="A586">
        <v>19.463056111111108</v>
      </c>
      <c r="B586">
        <v>0.97185595552273318</v>
      </c>
      <c r="C586">
        <v>1.7943329788937201E-2</v>
      </c>
      <c r="D586">
        <v>0.95293406182744678</v>
      </c>
      <c r="E586">
        <v>8.0603710712192481E-2</v>
      </c>
      <c r="F586">
        <v>0.95015111302824184</v>
      </c>
      <c r="G586">
        <v>6.6174024269633758E-2</v>
      </c>
      <c r="H586">
        <v>0.90755462806585596</v>
      </c>
      <c r="I586">
        <v>1.7485889678965364E-2</v>
      </c>
      <c r="L586" s="1">
        <v>70067.001999999993</v>
      </c>
      <c r="M586" s="1">
        <v>24970</v>
      </c>
      <c r="N586" s="1">
        <v>24207</v>
      </c>
      <c r="O586" s="1">
        <v>26033</v>
      </c>
      <c r="P586" s="1">
        <v>24537</v>
      </c>
      <c r="Q586" s="1">
        <v>23890</v>
      </c>
      <c r="R586" s="1">
        <v>24994</v>
      </c>
      <c r="S586" s="1">
        <v>25439</v>
      </c>
      <c r="T586" s="1">
        <v>23693</v>
      </c>
    </row>
    <row r="587" spans="1:20" x14ac:dyDescent="0.2">
      <c r="A587">
        <v>19.496388333333336</v>
      </c>
      <c r="B587">
        <v>0.97220272060911317</v>
      </c>
      <c r="C587">
        <v>1.3493890277428304E-2</v>
      </c>
      <c r="D587">
        <v>0.95609103759955283</v>
      </c>
      <c r="E587">
        <v>8.375030182783276E-2</v>
      </c>
      <c r="F587">
        <v>0.94955568207508834</v>
      </c>
      <c r="G587">
        <v>6.7736582091545317E-2</v>
      </c>
      <c r="H587">
        <v>0.90697380788354753</v>
      </c>
      <c r="I587">
        <v>1.6557619722161434E-2</v>
      </c>
      <c r="L587" s="1">
        <v>70186.998000000007</v>
      </c>
      <c r="M587" s="1">
        <v>24899</v>
      </c>
      <c r="N587" s="1">
        <v>24336</v>
      </c>
      <c r="O587" s="1">
        <v>25984</v>
      </c>
      <c r="P587" s="1">
        <v>24504</v>
      </c>
      <c r="Q587" s="1">
        <v>23977</v>
      </c>
      <c r="R587" s="1">
        <v>25020</v>
      </c>
      <c r="S587" s="1">
        <v>25452</v>
      </c>
      <c r="T587" s="1">
        <v>23695</v>
      </c>
    </row>
    <row r="588" spans="1:20" x14ac:dyDescent="0.2">
      <c r="A588">
        <v>19.529718888888887</v>
      </c>
      <c r="B588">
        <v>0.97142547708276772</v>
      </c>
      <c r="C588">
        <v>1.6823523471902229E-2</v>
      </c>
      <c r="D588">
        <v>0.95769734031105846</v>
      </c>
      <c r="E588">
        <v>8.242267515955834E-2</v>
      </c>
      <c r="F588">
        <v>0.94960616355360428</v>
      </c>
      <c r="G588">
        <v>6.3342242744949331E-2</v>
      </c>
      <c r="H588">
        <v>0.90674623507600438</v>
      </c>
      <c r="I588">
        <v>1.7197578770457175E-2</v>
      </c>
      <c r="L588" s="1">
        <v>70306.987999999998</v>
      </c>
      <c r="M588" s="1">
        <v>24939</v>
      </c>
      <c r="N588" s="1">
        <v>24352</v>
      </c>
      <c r="O588" s="1">
        <v>26075</v>
      </c>
      <c r="P588" s="1">
        <v>24510</v>
      </c>
      <c r="Q588" s="1">
        <v>23899</v>
      </c>
      <c r="R588" s="1">
        <v>25091</v>
      </c>
      <c r="S588" s="1">
        <v>25374</v>
      </c>
      <c r="T588" s="1">
        <v>23677</v>
      </c>
    </row>
    <row r="589" spans="1:20" x14ac:dyDescent="0.2">
      <c r="A589">
        <v>19.563051388888891</v>
      </c>
      <c r="B589">
        <v>0.9774171747621283</v>
      </c>
      <c r="C589">
        <v>1.6212301477440506E-2</v>
      </c>
      <c r="D589">
        <v>0.96016179030210203</v>
      </c>
      <c r="E589">
        <v>8.595862786981151E-2</v>
      </c>
      <c r="F589">
        <v>0.95071554781098699</v>
      </c>
      <c r="G589">
        <v>6.2604672589012034E-2</v>
      </c>
      <c r="H589">
        <v>0.90622296465367047</v>
      </c>
      <c r="I589">
        <v>1.5869798665145152E-2</v>
      </c>
      <c r="L589" s="1">
        <v>70426.985000000001</v>
      </c>
      <c r="M589" s="1">
        <v>25080</v>
      </c>
      <c r="N589" s="1">
        <v>24471</v>
      </c>
      <c r="O589" s="1">
        <v>26122</v>
      </c>
      <c r="P589" s="1">
        <v>24471</v>
      </c>
      <c r="Q589" s="1">
        <v>24059</v>
      </c>
      <c r="R589" s="1">
        <v>25090</v>
      </c>
      <c r="S589" s="1">
        <v>25389</v>
      </c>
      <c r="T589" s="1">
        <v>23688</v>
      </c>
    </row>
    <row r="590" spans="1:20" x14ac:dyDescent="0.2">
      <c r="A590">
        <v>19.596385833333333</v>
      </c>
      <c r="B590">
        <v>0.97204661826182348</v>
      </c>
      <c r="C590">
        <v>1.9235003358251332E-2</v>
      </c>
      <c r="D590">
        <v>0.95818569977725687</v>
      </c>
      <c r="E590">
        <v>8.0020979083097424E-2</v>
      </c>
      <c r="F590">
        <v>0.95157565244273312</v>
      </c>
      <c r="G590">
        <v>6.5489559080303753E-2</v>
      </c>
      <c r="H590">
        <v>0.91055194889381297</v>
      </c>
      <c r="I590">
        <v>1.5579936227850954E-2</v>
      </c>
      <c r="L590" s="1">
        <v>70546.989000000001</v>
      </c>
      <c r="M590" s="1">
        <v>24998</v>
      </c>
      <c r="N590" s="1">
        <v>24323</v>
      </c>
      <c r="O590" s="1">
        <v>26088</v>
      </c>
      <c r="P590" s="1">
        <v>24581</v>
      </c>
      <c r="Q590" s="1">
        <v>23872</v>
      </c>
      <c r="R590" s="1">
        <v>25152</v>
      </c>
      <c r="S590" s="1">
        <v>25463</v>
      </c>
      <c r="T590" s="1">
        <v>23808</v>
      </c>
    </row>
    <row r="591" spans="1:20" x14ac:dyDescent="0.2">
      <c r="A591">
        <v>19.6297125</v>
      </c>
      <c r="B591">
        <v>0.97266002306753196</v>
      </c>
      <c r="C591">
        <v>1.6638923197650139E-2</v>
      </c>
      <c r="D591">
        <v>0.95997680778579952</v>
      </c>
      <c r="E591">
        <v>7.8904012463161866E-2</v>
      </c>
      <c r="F591">
        <v>0.95163201344315318</v>
      </c>
      <c r="G591">
        <v>6.3802602782763437E-2</v>
      </c>
      <c r="H591">
        <v>0.91221680101665392</v>
      </c>
      <c r="I591">
        <v>1.9216786811518796E-2</v>
      </c>
      <c r="L591" s="1">
        <v>70666.964999999997</v>
      </c>
      <c r="M591" s="1">
        <v>24967</v>
      </c>
      <c r="N591" s="1">
        <v>24347</v>
      </c>
      <c r="O591" s="1">
        <v>26124</v>
      </c>
      <c r="P591" s="1">
        <v>24694</v>
      </c>
      <c r="Q591" s="1">
        <v>23933</v>
      </c>
      <c r="R591" s="1">
        <v>25224</v>
      </c>
      <c r="S591" s="1">
        <v>25434</v>
      </c>
      <c r="T591" s="1">
        <v>23784</v>
      </c>
    </row>
    <row r="592" spans="1:20" x14ac:dyDescent="0.2">
      <c r="A592">
        <v>19.663047222222222</v>
      </c>
      <c r="B592">
        <v>0.97393183725392052</v>
      </c>
      <c r="C592">
        <v>1.6847706698865268E-2</v>
      </c>
      <c r="D592">
        <v>0.95294868652954257</v>
      </c>
      <c r="E592">
        <v>8.4477145458049796E-2</v>
      </c>
      <c r="F592">
        <v>0.94730791372116352</v>
      </c>
      <c r="G592">
        <v>7.0250337697349563E-2</v>
      </c>
      <c r="H592">
        <v>0.90796454978981067</v>
      </c>
      <c r="I592">
        <v>1.8973969050802359E-2</v>
      </c>
      <c r="L592" s="1">
        <v>70786.97</v>
      </c>
      <c r="M592" s="1">
        <v>25003</v>
      </c>
      <c r="N592" s="1">
        <v>24273</v>
      </c>
      <c r="O592" s="1">
        <v>25868</v>
      </c>
      <c r="P592" s="1">
        <v>24576</v>
      </c>
      <c r="Q592" s="1">
        <v>23961</v>
      </c>
      <c r="R592" s="1">
        <v>24918</v>
      </c>
      <c r="S592" s="1">
        <v>25440</v>
      </c>
      <c r="T592" s="1">
        <v>23676</v>
      </c>
    </row>
    <row r="593" spans="1:20" x14ac:dyDescent="0.2">
      <c r="A593">
        <v>19.696378888888891</v>
      </c>
      <c r="B593">
        <v>0.97439715628582613</v>
      </c>
      <c r="C593">
        <v>1.5632034998551838E-2</v>
      </c>
      <c r="D593">
        <v>0.95431143987014699</v>
      </c>
      <c r="E593">
        <v>8.1841899892887343E-2</v>
      </c>
      <c r="F593">
        <v>0.95069370851827983</v>
      </c>
      <c r="G593">
        <v>6.2524713198719467E-2</v>
      </c>
      <c r="H593">
        <v>0.91065151270537426</v>
      </c>
      <c r="I593">
        <v>1.3583417166814707E-2</v>
      </c>
      <c r="L593" s="1">
        <v>70906.964000000007</v>
      </c>
      <c r="M593" s="1">
        <v>24993</v>
      </c>
      <c r="N593" s="1">
        <v>24261</v>
      </c>
      <c r="O593" s="1">
        <v>26123</v>
      </c>
      <c r="P593" s="1">
        <v>24546</v>
      </c>
      <c r="Q593" s="1">
        <v>23994</v>
      </c>
      <c r="R593" s="1">
        <v>25008</v>
      </c>
      <c r="S593" s="1">
        <v>25387</v>
      </c>
      <c r="T593" s="1">
        <v>23848</v>
      </c>
    </row>
    <row r="594" spans="1:20" x14ac:dyDescent="0.2">
      <c r="A594">
        <v>19.729711666666667</v>
      </c>
      <c r="B594">
        <v>0.97361712500554898</v>
      </c>
      <c r="C594">
        <v>1.6289076842545068E-2</v>
      </c>
      <c r="D594">
        <v>0.95490673807732684</v>
      </c>
      <c r="E594">
        <v>7.9996990907297783E-2</v>
      </c>
      <c r="F594">
        <v>0.95667025511288384</v>
      </c>
      <c r="G594">
        <v>6.1554624909104801E-2</v>
      </c>
      <c r="H594">
        <v>0.90989716783235752</v>
      </c>
      <c r="I594">
        <v>1.4173038170780396E-2</v>
      </c>
      <c r="L594" s="1">
        <v>71026.962</v>
      </c>
      <c r="M594" s="1">
        <v>24985</v>
      </c>
      <c r="N594" s="1">
        <v>24244</v>
      </c>
      <c r="O594" s="1">
        <v>26315</v>
      </c>
      <c r="P594" s="1">
        <v>24537</v>
      </c>
      <c r="Q594" s="1">
        <v>23963</v>
      </c>
      <c r="R594" s="1">
        <v>25061</v>
      </c>
      <c r="S594" s="1">
        <v>25522</v>
      </c>
      <c r="T594" s="1">
        <v>23817</v>
      </c>
    </row>
    <row r="595" spans="1:20" x14ac:dyDescent="0.2">
      <c r="A595">
        <v>19.763044166666667</v>
      </c>
      <c r="B595">
        <v>0.97630955944062392</v>
      </c>
      <c r="C595">
        <v>1.5213694500017484E-2</v>
      </c>
      <c r="D595">
        <v>0.95346737890506261</v>
      </c>
      <c r="E595">
        <v>7.7961429644755595E-2</v>
      </c>
      <c r="F595">
        <v>0.95431977565218551</v>
      </c>
      <c r="G595">
        <v>6.6818489089555802E-2</v>
      </c>
      <c r="H595">
        <v>0.91025260373408512</v>
      </c>
      <c r="I595">
        <v>1.4942865887766258E-2</v>
      </c>
      <c r="L595" s="1">
        <v>71146.959000000003</v>
      </c>
      <c r="M595" s="1">
        <v>25034</v>
      </c>
      <c r="N595" s="1">
        <v>24175</v>
      </c>
      <c r="O595" s="1">
        <v>26140</v>
      </c>
      <c r="P595" s="1">
        <v>24561</v>
      </c>
      <c r="Q595" s="1">
        <v>24049</v>
      </c>
      <c r="R595" s="1">
        <v>25061</v>
      </c>
      <c r="S595" s="1">
        <v>25557</v>
      </c>
      <c r="T595" s="1">
        <v>23812</v>
      </c>
    </row>
    <row r="596" spans="1:20" x14ac:dyDescent="0.2">
      <c r="A596">
        <v>19.796376388888888</v>
      </c>
      <c r="B596">
        <v>0.97612393872099568</v>
      </c>
      <c r="C596">
        <v>1.3134234738011147E-2</v>
      </c>
      <c r="D596">
        <v>0.95979955337544653</v>
      </c>
      <c r="E596">
        <v>8.3874830112342341E-2</v>
      </c>
      <c r="F596">
        <v>0.95584745318163289</v>
      </c>
      <c r="G596">
        <v>6.2108596081153135E-2</v>
      </c>
      <c r="H596">
        <v>0.90869693927535033</v>
      </c>
      <c r="I596">
        <v>1.952882639461671E-2</v>
      </c>
      <c r="L596" s="1">
        <v>71266.955000000002</v>
      </c>
      <c r="M596" s="1">
        <v>24992</v>
      </c>
      <c r="N596" s="1">
        <v>24427</v>
      </c>
      <c r="O596" s="1">
        <v>26280</v>
      </c>
      <c r="P596" s="1">
        <v>24606</v>
      </c>
      <c r="Q596" s="1">
        <v>24081</v>
      </c>
      <c r="R596" s="1">
        <v>25121</v>
      </c>
      <c r="S596" s="1">
        <v>25511</v>
      </c>
      <c r="T596" s="1">
        <v>23685</v>
      </c>
    </row>
    <row r="597" spans="1:20" x14ac:dyDescent="0.2">
      <c r="A597">
        <v>19.829710833333333</v>
      </c>
      <c r="B597">
        <v>0.97669700737100817</v>
      </c>
      <c r="C597">
        <v>1.6840444118947834E-2</v>
      </c>
      <c r="D597">
        <v>0.95448455766878137</v>
      </c>
      <c r="E597">
        <v>7.8233973137796467E-2</v>
      </c>
      <c r="F597">
        <v>0.94885700353513547</v>
      </c>
      <c r="G597">
        <v>6.6895723323665168E-2</v>
      </c>
      <c r="H597">
        <v>0.90513768971481467</v>
      </c>
      <c r="I597">
        <v>2.0479793344506451E-2</v>
      </c>
      <c r="L597" s="1">
        <v>71386.959000000003</v>
      </c>
      <c r="M597" s="1">
        <v>25073</v>
      </c>
      <c r="N597" s="1">
        <v>24204</v>
      </c>
      <c r="O597" s="1">
        <v>25981</v>
      </c>
      <c r="P597" s="1">
        <v>24529</v>
      </c>
      <c r="Q597" s="1">
        <v>24030</v>
      </c>
      <c r="R597" s="1">
        <v>25084</v>
      </c>
      <c r="S597" s="1">
        <v>25419</v>
      </c>
      <c r="T597" s="1">
        <v>23573</v>
      </c>
    </row>
    <row r="598" spans="1:20" x14ac:dyDescent="0.2">
      <c r="A598">
        <v>19.863043611111109</v>
      </c>
      <c r="B598">
        <v>0.97583595709103077</v>
      </c>
      <c r="C598">
        <v>1.7723586374039615E-2</v>
      </c>
      <c r="D598">
        <v>0.95398732527513297</v>
      </c>
      <c r="E598">
        <v>8.4070320420695135E-2</v>
      </c>
      <c r="F598">
        <v>0.95339166044805412</v>
      </c>
      <c r="G598">
        <v>6.6634637206557407E-2</v>
      </c>
      <c r="H598">
        <v>0.90438932681549489</v>
      </c>
      <c r="I598">
        <v>1.8887117494294631E-2</v>
      </c>
      <c r="L598" s="1">
        <v>71506.956999999995</v>
      </c>
      <c r="M598" s="1">
        <v>25067</v>
      </c>
      <c r="N598" s="1">
        <v>24291</v>
      </c>
      <c r="O598" s="1">
        <v>26117</v>
      </c>
      <c r="P598" s="1">
        <v>24479</v>
      </c>
      <c r="Q598" s="1">
        <v>23993</v>
      </c>
      <c r="R598" s="1">
        <v>24955</v>
      </c>
      <c r="S598" s="1">
        <v>25530</v>
      </c>
      <c r="T598" s="1">
        <v>23583</v>
      </c>
    </row>
    <row r="599" spans="1:20" x14ac:dyDescent="0.2">
      <c r="A599">
        <v>19.896376944444444</v>
      </c>
      <c r="B599">
        <v>0.9768300604864717</v>
      </c>
      <c r="C599">
        <v>1.4700639347575041E-2</v>
      </c>
      <c r="D599">
        <v>0.95390688268376089</v>
      </c>
      <c r="E599">
        <v>8.0407969777950825E-2</v>
      </c>
      <c r="F599">
        <v>0.95288037866476405</v>
      </c>
      <c r="G599">
        <v>6.4586578482891788E-2</v>
      </c>
      <c r="H599">
        <v>0.90698146489487086</v>
      </c>
      <c r="I599">
        <v>2.0629363123390931E-2</v>
      </c>
      <c r="L599" s="1">
        <v>71626.956999999995</v>
      </c>
      <c r="M599" s="1">
        <v>25038</v>
      </c>
      <c r="N599" s="1">
        <v>24227</v>
      </c>
      <c r="O599" s="1">
        <v>26144</v>
      </c>
      <c r="P599" s="1">
        <v>24581</v>
      </c>
      <c r="Q599" s="1">
        <v>24071</v>
      </c>
      <c r="R599" s="1">
        <v>25025</v>
      </c>
      <c r="S599" s="1">
        <v>25480</v>
      </c>
      <c r="T599" s="1">
        <v>23619</v>
      </c>
    </row>
    <row r="600" spans="1:20" x14ac:dyDescent="0.2">
      <c r="A600">
        <v>19.929709444444445</v>
      </c>
      <c r="B600">
        <v>0.97400250547049616</v>
      </c>
      <c r="C600">
        <v>1.5130694226324562E-2</v>
      </c>
      <c r="D600">
        <v>0.95121003243257629</v>
      </c>
      <c r="E600">
        <v>7.6492659358778123E-2</v>
      </c>
      <c r="F600">
        <v>0.9490848015214155</v>
      </c>
      <c r="G600">
        <v>6.6628990729102583E-2</v>
      </c>
      <c r="H600">
        <v>0.91091518770866142</v>
      </c>
      <c r="I600">
        <v>2.036828059352537E-2</v>
      </c>
      <c r="L600" s="1">
        <v>71746.953999999998</v>
      </c>
      <c r="M600" s="1">
        <v>24974</v>
      </c>
      <c r="N600" s="1">
        <v>24096</v>
      </c>
      <c r="O600" s="1">
        <v>25993</v>
      </c>
      <c r="P600" s="1">
        <v>24681</v>
      </c>
      <c r="Q600" s="1">
        <v>23993</v>
      </c>
      <c r="R600" s="1">
        <v>25027</v>
      </c>
      <c r="S600" s="1">
        <v>25420</v>
      </c>
      <c r="T600" s="1">
        <v>23728</v>
      </c>
    </row>
    <row r="601" spans="1:20" x14ac:dyDescent="0.2">
      <c r="A601">
        <v>19.963036666666667</v>
      </c>
      <c r="B601">
        <v>0.97536136770874238</v>
      </c>
      <c r="C601">
        <v>1.7279534685905418E-2</v>
      </c>
      <c r="D601">
        <v>0.9462263410392322</v>
      </c>
      <c r="E601">
        <v>7.7758489296793104E-2</v>
      </c>
      <c r="F601">
        <v>0.94797844643832241</v>
      </c>
      <c r="G601">
        <v>6.9579173270307423E-2</v>
      </c>
      <c r="H601">
        <v>0.90645454692759986</v>
      </c>
      <c r="I601">
        <v>2.0632251831601896E-2</v>
      </c>
      <c r="L601" s="1">
        <v>71866.932000000001</v>
      </c>
      <c r="M601" s="1">
        <v>25047</v>
      </c>
      <c r="N601" s="1">
        <v>23998</v>
      </c>
      <c r="O601" s="1">
        <v>25901</v>
      </c>
      <c r="P601" s="1">
        <v>24567</v>
      </c>
      <c r="Q601" s="1">
        <v>23989</v>
      </c>
      <c r="R601" s="1">
        <v>24863</v>
      </c>
      <c r="S601" s="1">
        <v>25445</v>
      </c>
      <c r="T601" s="1">
        <v>23605</v>
      </c>
    </row>
    <row r="602" spans="1:20" x14ac:dyDescent="0.2">
      <c r="A602">
        <v>19.996366944444446</v>
      </c>
      <c r="B602">
        <v>0.97680143574678202</v>
      </c>
      <c r="C602">
        <v>1.2956764956064041E-2</v>
      </c>
      <c r="D602">
        <v>0.9510768360776215</v>
      </c>
      <c r="E602">
        <v>8.228619614437023E-2</v>
      </c>
      <c r="F602">
        <v>0.94678377069619257</v>
      </c>
      <c r="G602">
        <v>6.833131233032988E-2</v>
      </c>
      <c r="H602">
        <v>0.91013692060694629</v>
      </c>
      <c r="I602">
        <v>1.5954793194945978E-2</v>
      </c>
      <c r="L602" s="1">
        <v>71986.921000000002</v>
      </c>
      <c r="M602" s="1">
        <v>25006</v>
      </c>
      <c r="N602" s="1">
        <v>24191</v>
      </c>
      <c r="O602" s="1">
        <v>25892</v>
      </c>
      <c r="P602" s="1">
        <v>24577</v>
      </c>
      <c r="Q602" s="1">
        <v>24101</v>
      </c>
      <c r="R602" s="1">
        <v>24909</v>
      </c>
      <c r="S602" s="1">
        <v>25392</v>
      </c>
      <c r="T602" s="1">
        <v>23790</v>
      </c>
    </row>
    <row r="603" spans="1:20" x14ac:dyDescent="0.2">
      <c r="A603">
        <v>20.029699166666667</v>
      </c>
      <c r="B603">
        <v>0.97821134506809626</v>
      </c>
      <c r="C603">
        <v>1.0237957493214173E-2</v>
      </c>
      <c r="D603">
        <v>0.95241225502896798</v>
      </c>
      <c r="E603">
        <v>8.022062322474853E-2</v>
      </c>
      <c r="F603">
        <v>0.94868100816893031</v>
      </c>
      <c r="G603">
        <v>7.0082005934603175E-2</v>
      </c>
      <c r="H603">
        <v>0.90858636271112347</v>
      </c>
      <c r="I603">
        <v>1.8677817362864491E-2</v>
      </c>
      <c r="L603" s="1">
        <v>72106.917000000001</v>
      </c>
      <c r="M603" s="1">
        <v>24993</v>
      </c>
      <c r="N603" s="1">
        <v>24188</v>
      </c>
      <c r="O603" s="1">
        <v>25911</v>
      </c>
      <c r="P603" s="1">
        <v>24587</v>
      </c>
      <c r="Q603" s="1">
        <v>24184</v>
      </c>
      <c r="R603" s="1">
        <v>24987</v>
      </c>
      <c r="S603" s="1">
        <v>25472</v>
      </c>
      <c r="T603" s="1">
        <v>23698</v>
      </c>
    </row>
    <row r="604" spans="1:20" x14ac:dyDescent="0.2">
      <c r="A604">
        <v>20.063032500000002</v>
      </c>
      <c r="B604">
        <v>0.97431515025343063</v>
      </c>
      <c r="C604">
        <v>1.2904191847493906E-2</v>
      </c>
      <c r="D604">
        <v>0.94964461203713957</v>
      </c>
      <c r="E604">
        <v>7.5343396896446146E-2</v>
      </c>
      <c r="F604">
        <v>0.94928377849521128</v>
      </c>
      <c r="G604">
        <v>6.9118715149948898E-2</v>
      </c>
      <c r="H604">
        <v>0.90857257782430567</v>
      </c>
      <c r="I604">
        <v>1.6841597568353368E-2</v>
      </c>
      <c r="L604" s="1">
        <v>72226.917000000001</v>
      </c>
      <c r="M604" s="1">
        <v>24942</v>
      </c>
      <c r="N604" s="1">
        <v>24039</v>
      </c>
      <c r="O604" s="1">
        <v>25948</v>
      </c>
      <c r="P604" s="1">
        <v>24552</v>
      </c>
      <c r="Q604" s="1">
        <v>24040</v>
      </c>
      <c r="R604" s="1">
        <v>25006</v>
      </c>
      <c r="S604" s="1">
        <v>25470</v>
      </c>
      <c r="T604" s="1">
        <v>23732</v>
      </c>
    </row>
    <row r="605" spans="1:20" x14ac:dyDescent="0.2">
      <c r="A605">
        <v>20.096365000000002</v>
      </c>
      <c r="B605">
        <v>0.97252247487694676</v>
      </c>
      <c r="C605">
        <v>1.3264733941056298E-2</v>
      </c>
      <c r="D605">
        <v>0.95018398074140742</v>
      </c>
      <c r="E605">
        <v>7.9654767072174837E-2</v>
      </c>
      <c r="F605">
        <v>0.94656986679463428</v>
      </c>
      <c r="G605">
        <v>6.7636214800874242E-2</v>
      </c>
      <c r="H605">
        <v>0.90394147629028287</v>
      </c>
      <c r="I605">
        <v>1.750569796384021E-2</v>
      </c>
      <c r="L605" s="1">
        <v>72346.914000000004</v>
      </c>
      <c r="M605" s="1">
        <v>24903</v>
      </c>
      <c r="N605" s="1">
        <v>24125</v>
      </c>
      <c r="O605" s="1">
        <v>25900</v>
      </c>
      <c r="P605" s="1">
        <v>24441</v>
      </c>
      <c r="Q605" s="1">
        <v>23989</v>
      </c>
      <c r="R605" s="1">
        <v>24936</v>
      </c>
      <c r="S605" s="1">
        <v>25374</v>
      </c>
      <c r="T605" s="1">
        <v>23597</v>
      </c>
    </row>
    <row r="606" spans="1:20" x14ac:dyDescent="0.2">
      <c r="A606">
        <v>20.129696111111112</v>
      </c>
      <c r="B606">
        <v>0.97481620350992504</v>
      </c>
      <c r="C606">
        <v>1.5429740581150049E-2</v>
      </c>
      <c r="D606">
        <v>0.95209401484134026</v>
      </c>
      <c r="E606">
        <v>8.2558739637411102E-2</v>
      </c>
      <c r="F606">
        <v>0.94928634054430749</v>
      </c>
      <c r="G606">
        <v>6.1466799683393421E-2</v>
      </c>
      <c r="H606">
        <v>0.90988899733169837</v>
      </c>
      <c r="I606">
        <v>1.7153736313071561E-2</v>
      </c>
      <c r="L606" s="1">
        <v>72466.906000000003</v>
      </c>
      <c r="M606" s="1">
        <v>25000</v>
      </c>
      <c r="N606" s="1">
        <v>24220</v>
      </c>
      <c r="O606" s="1">
        <v>26104</v>
      </c>
      <c r="P606" s="1">
        <v>24593</v>
      </c>
      <c r="Q606" s="1">
        <v>24008</v>
      </c>
      <c r="R606" s="1">
        <v>24932</v>
      </c>
      <c r="S606" s="1">
        <v>25332</v>
      </c>
      <c r="T606" s="1">
        <v>23761</v>
      </c>
    </row>
    <row r="607" spans="1:20" x14ac:dyDescent="0.2">
      <c r="A607">
        <v>20.163028333333333</v>
      </c>
      <c r="B607">
        <v>0.97428472479250439</v>
      </c>
      <c r="C607">
        <v>1.1441669667658614E-2</v>
      </c>
      <c r="D607">
        <v>0.94879161682823487</v>
      </c>
      <c r="E607">
        <v>7.8496772888472038E-2</v>
      </c>
      <c r="F607">
        <v>0.95137297110495733</v>
      </c>
      <c r="G607">
        <v>6.5055702484521069E-2</v>
      </c>
      <c r="H607">
        <v>0.90665309094353241</v>
      </c>
      <c r="I607">
        <v>1.6852120719693088E-2</v>
      </c>
      <c r="L607" s="1">
        <v>72586.902000000002</v>
      </c>
      <c r="M607" s="1">
        <v>24915</v>
      </c>
      <c r="N607" s="1">
        <v>24072</v>
      </c>
      <c r="O607" s="1">
        <v>26091</v>
      </c>
      <c r="P607" s="1">
        <v>24501</v>
      </c>
      <c r="Q607" s="1">
        <v>24065</v>
      </c>
      <c r="R607" s="1">
        <v>24920</v>
      </c>
      <c r="S607" s="1">
        <v>25450</v>
      </c>
      <c r="T607" s="1">
        <v>23681</v>
      </c>
    </row>
    <row r="608" spans="1:20" x14ac:dyDescent="0.2">
      <c r="A608">
        <v>20.196365</v>
      </c>
      <c r="B608">
        <v>0.97527945507639335</v>
      </c>
      <c r="C608">
        <v>1.1428936645685606E-2</v>
      </c>
      <c r="D608">
        <v>0.95206794117647808</v>
      </c>
      <c r="E608">
        <v>7.8111478412714888E-2</v>
      </c>
      <c r="F608">
        <v>0.94699361258042036</v>
      </c>
      <c r="G608">
        <v>6.7646594241890415E-2</v>
      </c>
      <c r="H608">
        <v>0.90880438178397593</v>
      </c>
      <c r="I608">
        <v>1.4658062696371181E-2</v>
      </c>
      <c r="L608" s="1">
        <v>72706.914000000004</v>
      </c>
      <c r="M608" s="1">
        <v>24940</v>
      </c>
      <c r="N608" s="1">
        <v>24144</v>
      </c>
      <c r="O608" s="1">
        <v>25912</v>
      </c>
      <c r="P608" s="1">
        <v>24517</v>
      </c>
      <c r="Q608" s="1">
        <v>24090</v>
      </c>
      <c r="R608" s="1">
        <v>25019</v>
      </c>
      <c r="S608" s="1">
        <v>25385</v>
      </c>
      <c r="T608" s="1">
        <v>23779</v>
      </c>
    </row>
    <row r="609" spans="1:20" x14ac:dyDescent="0.2">
      <c r="A609">
        <v>20.229693888888889</v>
      </c>
      <c r="B609">
        <v>0.97345446011770043</v>
      </c>
      <c r="C609">
        <v>1.373106366025053E-2</v>
      </c>
      <c r="D609">
        <v>0.95135629291322465</v>
      </c>
      <c r="E609">
        <v>7.9943925898409346E-2</v>
      </c>
      <c r="F609">
        <v>0.95203858778842054</v>
      </c>
      <c r="G609">
        <v>6.5555360928435683E-2</v>
      </c>
      <c r="H609">
        <v>0.91043072149836957</v>
      </c>
      <c r="I609">
        <v>1.861448013158536E-2</v>
      </c>
      <c r="L609" s="1">
        <v>72826.898000000001</v>
      </c>
      <c r="M609" s="1">
        <v>24935</v>
      </c>
      <c r="N609" s="1">
        <v>24158</v>
      </c>
      <c r="O609" s="1">
        <v>26100</v>
      </c>
      <c r="P609" s="1">
        <v>24635</v>
      </c>
      <c r="Q609" s="1">
        <v>24004</v>
      </c>
      <c r="R609" s="1">
        <v>24963</v>
      </c>
      <c r="S609" s="1">
        <v>25476</v>
      </c>
      <c r="T609" s="1">
        <v>23748</v>
      </c>
    </row>
    <row r="610" spans="1:20" x14ac:dyDescent="0.2">
      <c r="A610">
        <v>20.263027777777776</v>
      </c>
      <c r="B610">
        <v>0.97520401158455661</v>
      </c>
      <c r="C610">
        <v>1.7000219757745318E-2</v>
      </c>
      <c r="D610">
        <v>0.94859038771706405</v>
      </c>
      <c r="E610">
        <v>7.6539286349051341E-2</v>
      </c>
      <c r="F610">
        <v>0.9528228059946281</v>
      </c>
      <c r="G610">
        <v>6.5388489826325211E-2</v>
      </c>
      <c r="H610">
        <v>0.91035282127069039</v>
      </c>
      <c r="I610">
        <v>1.9572974349923371E-2</v>
      </c>
      <c r="L610" s="1">
        <v>72946.899999999994</v>
      </c>
      <c r="M610" s="1">
        <v>25038</v>
      </c>
      <c r="N610" s="1">
        <v>24034</v>
      </c>
      <c r="O610" s="1">
        <v>26126</v>
      </c>
      <c r="P610" s="1">
        <v>24651</v>
      </c>
      <c r="Q610" s="1">
        <v>23990</v>
      </c>
      <c r="R610" s="1">
        <v>24953</v>
      </c>
      <c r="S610" s="1">
        <v>25493</v>
      </c>
      <c r="T610" s="1">
        <v>23728</v>
      </c>
    </row>
    <row r="611" spans="1:20" x14ac:dyDescent="0.2">
      <c r="A611">
        <v>20.296358055555555</v>
      </c>
      <c r="B611">
        <v>0.97379861079430285</v>
      </c>
      <c r="C611">
        <v>1.2798272134249536E-2</v>
      </c>
      <c r="D611">
        <v>0.95000828690745664</v>
      </c>
      <c r="E611">
        <v>7.9254216141989062E-2</v>
      </c>
      <c r="F611">
        <v>0.94725465124986541</v>
      </c>
      <c r="G611">
        <v>6.9438903692772627E-2</v>
      </c>
      <c r="H611">
        <v>0.90649094659302809</v>
      </c>
      <c r="I611">
        <v>1.4218324982271456E-2</v>
      </c>
      <c r="L611" s="1">
        <v>73066.888999999996</v>
      </c>
      <c r="M611" s="1">
        <v>24927</v>
      </c>
      <c r="N611" s="1">
        <v>24114</v>
      </c>
      <c r="O611" s="1">
        <v>25883</v>
      </c>
      <c r="P611" s="1">
        <v>24447</v>
      </c>
      <c r="Q611" s="1">
        <v>24029</v>
      </c>
      <c r="R611" s="1">
        <v>24939</v>
      </c>
      <c r="S611" s="1">
        <v>25424</v>
      </c>
      <c r="T611" s="1">
        <v>23726</v>
      </c>
    </row>
    <row r="612" spans="1:20" x14ac:dyDescent="0.2">
      <c r="A612">
        <v>20.329690000000003</v>
      </c>
      <c r="B612">
        <v>0.97615148302794352</v>
      </c>
      <c r="C612">
        <v>1.5046920456527699E-2</v>
      </c>
      <c r="D612">
        <v>0.94745919639695209</v>
      </c>
      <c r="E612">
        <v>7.7017998716801206E-2</v>
      </c>
      <c r="F612">
        <v>0.94691833198973985</v>
      </c>
      <c r="G612">
        <v>6.5037359125541594E-2</v>
      </c>
      <c r="H612">
        <v>0.90675017442453654</v>
      </c>
      <c r="I612">
        <v>1.5760456451852457E-2</v>
      </c>
      <c r="L612" s="1">
        <v>73186.884000000005</v>
      </c>
      <c r="M612" s="1">
        <v>25027</v>
      </c>
      <c r="N612" s="1">
        <v>24015</v>
      </c>
      <c r="O612" s="1">
        <v>25963</v>
      </c>
      <c r="P612" s="1">
        <v>24483</v>
      </c>
      <c r="Q612" s="1">
        <v>24048</v>
      </c>
      <c r="R612" s="1">
        <v>24912</v>
      </c>
      <c r="S612" s="1">
        <v>25336</v>
      </c>
      <c r="T612" s="1">
        <v>23704</v>
      </c>
    </row>
    <row r="613" spans="1:20" x14ac:dyDescent="0.2">
      <c r="A613">
        <v>20.363024166666666</v>
      </c>
      <c r="B613">
        <v>0.97541628297848393</v>
      </c>
      <c r="C613">
        <v>1.4915666786949841E-2</v>
      </c>
      <c r="D613">
        <v>0.95414521866765889</v>
      </c>
      <c r="E613">
        <v>7.7297828338005498E-2</v>
      </c>
      <c r="F613">
        <v>0.94775830536150951</v>
      </c>
      <c r="G613">
        <v>6.2741009248837187E-2</v>
      </c>
      <c r="H613">
        <v>0.91000555586962217</v>
      </c>
      <c r="I613">
        <v>1.5822448490646346E-2</v>
      </c>
      <c r="L613" s="1">
        <v>73306.887000000002</v>
      </c>
      <c r="M613" s="1">
        <v>25006</v>
      </c>
      <c r="N613" s="1">
        <v>24180</v>
      </c>
      <c r="O613" s="1">
        <v>26034</v>
      </c>
      <c r="P613" s="1">
        <v>24571</v>
      </c>
      <c r="Q613" s="1">
        <v>24032</v>
      </c>
      <c r="R613" s="1">
        <v>25093</v>
      </c>
      <c r="S613" s="1">
        <v>25316</v>
      </c>
      <c r="T613" s="1">
        <v>23789</v>
      </c>
    </row>
    <row r="614" spans="1:20" x14ac:dyDescent="0.2">
      <c r="A614">
        <v>20.396355833333331</v>
      </c>
      <c r="B614">
        <v>0.97467351989983131</v>
      </c>
      <c r="C614">
        <v>1.5966092406410292E-2</v>
      </c>
      <c r="D614">
        <v>0.94845197797510594</v>
      </c>
      <c r="E614">
        <v>7.7915062797810256E-2</v>
      </c>
      <c r="F614">
        <v>0.94548317584632402</v>
      </c>
      <c r="G614">
        <v>6.5903105858252167E-2</v>
      </c>
      <c r="H614">
        <v>0.90810262600981906</v>
      </c>
      <c r="I614">
        <v>1.665788313821993E-2</v>
      </c>
      <c r="L614" s="1">
        <v>73426.880999999994</v>
      </c>
      <c r="M614" s="1">
        <v>25006</v>
      </c>
      <c r="N614" s="1">
        <v>24054</v>
      </c>
      <c r="O614" s="1">
        <v>25904</v>
      </c>
      <c r="P614" s="1">
        <v>24536</v>
      </c>
      <c r="Q614" s="1">
        <v>23995</v>
      </c>
      <c r="R614" s="1">
        <v>24922</v>
      </c>
      <c r="S614" s="1">
        <v>25315</v>
      </c>
      <c r="T614" s="1">
        <v>23723</v>
      </c>
    </row>
    <row r="615" spans="1:20" x14ac:dyDescent="0.2">
      <c r="A615">
        <v>20.429689166666666</v>
      </c>
      <c r="B615">
        <v>0.97613546333690882</v>
      </c>
      <c r="C615">
        <v>1.1333580583286106E-2</v>
      </c>
      <c r="D615">
        <v>0.94717560294963032</v>
      </c>
      <c r="E615">
        <v>8.0723159856851689E-2</v>
      </c>
      <c r="F615">
        <v>0.94804791686193113</v>
      </c>
      <c r="G615">
        <v>6.4770022650215781E-2</v>
      </c>
      <c r="H615">
        <v>0.90804259591928727</v>
      </c>
      <c r="I615">
        <v>1.7962248079923481E-2</v>
      </c>
      <c r="L615" s="1">
        <v>73546.880999999994</v>
      </c>
      <c r="M615" s="1">
        <v>24960</v>
      </c>
      <c r="N615" s="1">
        <v>24071</v>
      </c>
      <c r="O615" s="1">
        <v>26001</v>
      </c>
      <c r="P615" s="1">
        <v>24559</v>
      </c>
      <c r="Q615" s="1">
        <v>24113</v>
      </c>
      <c r="R615" s="1">
        <v>24831</v>
      </c>
      <c r="S615" s="1">
        <v>25360</v>
      </c>
      <c r="T615" s="1">
        <v>23697</v>
      </c>
    </row>
    <row r="616" spans="1:20" x14ac:dyDescent="0.2">
      <c r="A616">
        <v>20.463017777777779</v>
      </c>
      <c r="B616">
        <v>0.97401547066339833</v>
      </c>
      <c r="C616">
        <v>1.3104958302258891E-2</v>
      </c>
      <c r="D616">
        <v>0.95228853130547597</v>
      </c>
      <c r="E616">
        <v>8.1870639385644733E-2</v>
      </c>
      <c r="F616">
        <v>0.95282511986221685</v>
      </c>
      <c r="G616">
        <v>6.0729735325675022E-2</v>
      </c>
      <c r="H616">
        <v>0.90749839142205879</v>
      </c>
      <c r="I616">
        <v>1.7406359054605143E-2</v>
      </c>
      <c r="L616" s="1">
        <v>73666.864000000001</v>
      </c>
      <c r="M616" s="1">
        <v>24938</v>
      </c>
      <c r="N616" s="1">
        <v>24213</v>
      </c>
      <c r="O616" s="1">
        <v>26221</v>
      </c>
      <c r="P616" s="1">
        <v>24534</v>
      </c>
      <c r="Q616" s="1">
        <v>24029</v>
      </c>
      <c r="R616" s="1">
        <v>24951</v>
      </c>
      <c r="S616" s="1">
        <v>25409</v>
      </c>
      <c r="T616" s="1">
        <v>23693</v>
      </c>
    </row>
    <row r="617" spans="1:20" x14ac:dyDescent="0.2">
      <c r="A617">
        <v>20.496348055555558</v>
      </c>
      <c r="B617">
        <v>0.97710625075632263</v>
      </c>
      <c r="C617">
        <v>8.8454574194449711E-3</v>
      </c>
      <c r="D617">
        <v>0.95195386730371445</v>
      </c>
      <c r="E617">
        <v>8.2461929307225484E-2</v>
      </c>
      <c r="F617">
        <v>0.95087722208428771</v>
      </c>
      <c r="G617">
        <v>6.1655539346518309E-2</v>
      </c>
      <c r="H617">
        <v>0.91406334833086245</v>
      </c>
      <c r="I617">
        <v>1.8355048292126013E-2</v>
      </c>
      <c r="L617" s="1">
        <v>73786.853000000003</v>
      </c>
      <c r="M617" s="1">
        <v>24940</v>
      </c>
      <c r="N617" s="1">
        <v>24215</v>
      </c>
      <c r="O617" s="1">
        <v>26146</v>
      </c>
      <c r="P617" s="1">
        <v>24727</v>
      </c>
      <c r="Q617" s="1">
        <v>24181</v>
      </c>
      <c r="R617" s="1">
        <v>24930</v>
      </c>
      <c r="S617" s="1">
        <v>25376</v>
      </c>
      <c r="T617" s="1">
        <v>23849</v>
      </c>
    </row>
    <row r="618" spans="1:20" x14ac:dyDescent="0.2">
      <c r="A618">
        <v>20.529681388888889</v>
      </c>
      <c r="B618">
        <v>0.973167025432076</v>
      </c>
      <c r="C618">
        <v>1.2018635075620083E-2</v>
      </c>
      <c r="D618">
        <v>0.95036237324341544</v>
      </c>
      <c r="E618">
        <v>7.6865405620197294E-2</v>
      </c>
      <c r="F618">
        <v>0.95288165968931215</v>
      </c>
      <c r="G618">
        <v>6.0760620749614122E-2</v>
      </c>
      <c r="H618">
        <v>0.91145013027479427</v>
      </c>
      <c r="I618">
        <v>1.7437920495564262E-2</v>
      </c>
      <c r="L618" s="1">
        <v>73906.853000000003</v>
      </c>
      <c r="M618" s="1">
        <v>24897</v>
      </c>
      <c r="N618" s="1">
        <v>24082</v>
      </c>
      <c r="O618" s="1">
        <v>26222</v>
      </c>
      <c r="P618" s="1">
        <v>24640</v>
      </c>
      <c r="Q618" s="1">
        <v>24027</v>
      </c>
      <c r="R618" s="1">
        <v>24996</v>
      </c>
      <c r="S618" s="1">
        <v>25411</v>
      </c>
      <c r="T618" s="1">
        <v>23797</v>
      </c>
    </row>
    <row r="619" spans="1:20" x14ac:dyDescent="0.2">
      <c r="A619">
        <v>20.563013333333334</v>
      </c>
      <c r="B619">
        <v>0.97452588767032222</v>
      </c>
      <c r="C619">
        <v>1.416747553520086E-2</v>
      </c>
      <c r="D619">
        <v>0.95324145275632066</v>
      </c>
      <c r="E619">
        <v>7.6982898402432443E-2</v>
      </c>
      <c r="F619">
        <v>0.95160714497615639</v>
      </c>
      <c r="G619">
        <v>6.1510031007203411E-2</v>
      </c>
      <c r="H619">
        <v>0.91043611986487671</v>
      </c>
      <c r="I619">
        <v>1.6645090287571617E-2</v>
      </c>
      <c r="L619" s="1">
        <v>74026.847999999998</v>
      </c>
      <c r="M619" s="1">
        <v>24970</v>
      </c>
      <c r="N619" s="1">
        <v>24153</v>
      </c>
      <c r="O619" s="1">
        <v>26170</v>
      </c>
      <c r="P619" s="1">
        <v>24598</v>
      </c>
      <c r="Q619" s="1">
        <v>24023</v>
      </c>
      <c r="R619" s="1">
        <v>25074</v>
      </c>
      <c r="S619" s="1">
        <v>25392</v>
      </c>
      <c r="T619" s="1">
        <v>23785</v>
      </c>
    </row>
    <row r="620" spans="1:20" x14ac:dyDescent="0.2">
      <c r="A620">
        <v>20.596346944444445</v>
      </c>
      <c r="B620">
        <v>0.97520473187305123</v>
      </c>
      <c r="C620">
        <v>1.6887678873075004E-2</v>
      </c>
      <c r="D620">
        <v>0.95582722765480521</v>
      </c>
      <c r="E620">
        <v>8.1704312624823319E-2</v>
      </c>
      <c r="F620">
        <v>0.94813733971884084</v>
      </c>
      <c r="G620">
        <v>6.3424266676640917E-2</v>
      </c>
      <c r="H620">
        <v>0.91188974018149282</v>
      </c>
      <c r="I620">
        <v>1.4960503634952795E-2</v>
      </c>
      <c r="L620" s="1">
        <v>74146.849000000002</v>
      </c>
      <c r="M620" s="1">
        <v>25036</v>
      </c>
      <c r="N620" s="1">
        <v>24295</v>
      </c>
      <c r="O620" s="1">
        <v>26031</v>
      </c>
      <c r="P620" s="1">
        <v>24605</v>
      </c>
      <c r="Q620" s="1">
        <v>23992</v>
      </c>
      <c r="R620" s="1">
        <v>25053</v>
      </c>
      <c r="S620" s="1">
        <v>25338</v>
      </c>
      <c r="T620" s="1">
        <v>23855</v>
      </c>
    </row>
    <row r="621" spans="1:20" x14ac:dyDescent="0.2">
      <c r="A621">
        <v>20.629676944444444</v>
      </c>
      <c r="B621">
        <v>0.97256675916342394</v>
      </c>
      <c r="C621">
        <v>1.8778218648143968E-2</v>
      </c>
      <c r="D621">
        <v>0.95368509314673766</v>
      </c>
      <c r="E621">
        <v>7.8066547641538073E-2</v>
      </c>
      <c r="F621">
        <v>0.95030829827602958</v>
      </c>
      <c r="G621">
        <v>6.5120394653670977E-2</v>
      </c>
      <c r="H621">
        <v>0.91284415820627118</v>
      </c>
      <c r="I621">
        <v>1.6898018527026246E-2</v>
      </c>
      <c r="L621" s="1">
        <v>74266.837</v>
      </c>
      <c r="M621" s="1">
        <v>25003</v>
      </c>
      <c r="N621" s="1">
        <v>24182</v>
      </c>
      <c r="O621" s="1">
        <v>26059</v>
      </c>
      <c r="P621" s="1">
        <v>24667</v>
      </c>
      <c r="Q621" s="1">
        <v>23893</v>
      </c>
      <c r="R621" s="1">
        <v>25065</v>
      </c>
      <c r="S621" s="1">
        <v>25424</v>
      </c>
      <c r="T621" s="1">
        <v>23844</v>
      </c>
    </row>
    <row r="622" spans="1:20" x14ac:dyDescent="0.2">
      <c r="A622">
        <v>20.663007222222223</v>
      </c>
      <c r="B622">
        <v>0.97468891270241809</v>
      </c>
      <c r="C622">
        <v>1.6669218275160318E-2</v>
      </c>
      <c r="D622">
        <v>0.96069786736414542</v>
      </c>
      <c r="E622">
        <v>7.6527239386491364E-2</v>
      </c>
      <c r="F622">
        <v>0.95350619995346808</v>
      </c>
      <c r="G622">
        <v>6.4588292042637122E-2</v>
      </c>
      <c r="H622">
        <v>0.9118685143030032</v>
      </c>
      <c r="I622">
        <v>1.5838848220028283E-2</v>
      </c>
      <c r="L622" s="1">
        <v>74386.826000000001</v>
      </c>
      <c r="M622" s="1">
        <v>25019</v>
      </c>
      <c r="N622" s="1">
        <v>24324</v>
      </c>
      <c r="O622" s="1">
        <v>26162</v>
      </c>
      <c r="P622" s="1">
        <v>24621</v>
      </c>
      <c r="Q622" s="1">
        <v>23983</v>
      </c>
      <c r="R622" s="1">
        <v>25291</v>
      </c>
      <c r="S622" s="1">
        <v>25496</v>
      </c>
      <c r="T622" s="1">
        <v>23838</v>
      </c>
    </row>
    <row r="623" spans="1:20" x14ac:dyDescent="0.2">
      <c r="A623">
        <v>20.696340555555555</v>
      </c>
      <c r="B623">
        <v>0.97213781470049421</v>
      </c>
      <c r="C623">
        <v>1.431057567260649E-2</v>
      </c>
      <c r="D623">
        <v>0.95278126591902901</v>
      </c>
      <c r="E623">
        <v>8.1350812739684891E-2</v>
      </c>
      <c r="F623">
        <v>0.94671443898224827</v>
      </c>
      <c r="G623">
        <v>6.3718457575652018E-2</v>
      </c>
      <c r="H623">
        <v>0.91132956227048412</v>
      </c>
      <c r="I623">
        <v>1.3366796103237063E-2</v>
      </c>
      <c r="L623" s="1">
        <v>74506.826000000001</v>
      </c>
      <c r="M623" s="1">
        <v>24912</v>
      </c>
      <c r="N623" s="1">
        <v>24216</v>
      </c>
      <c r="O623" s="1">
        <v>25984</v>
      </c>
      <c r="P623" s="1">
        <v>24560</v>
      </c>
      <c r="Q623" s="1">
        <v>23961</v>
      </c>
      <c r="R623" s="1">
        <v>24975</v>
      </c>
      <c r="S623" s="1">
        <v>25307</v>
      </c>
      <c r="T623" s="1">
        <v>23870</v>
      </c>
    </row>
    <row r="624" spans="1:20" x14ac:dyDescent="0.2">
      <c r="A624">
        <v>20.729676666666666</v>
      </c>
      <c r="B624">
        <v>0.97428283067122146</v>
      </c>
      <c r="C624">
        <v>1.484577676849636E-2</v>
      </c>
      <c r="D624">
        <v>0.95451950426109367</v>
      </c>
      <c r="E624">
        <v>7.9246583156055178E-2</v>
      </c>
      <c r="F624">
        <v>0.94865578204858303</v>
      </c>
      <c r="G624">
        <v>6.4353750716084318E-2</v>
      </c>
      <c r="H624">
        <v>0.90928009388641851</v>
      </c>
      <c r="I624">
        <v>1.9605468310766042E-2</v>
      </c>
      <c r="L624" s="1">
        <v>74626.835999999996</v>
      </c>
      <c r="M624" s="1">
        <v>24976</v>
      </c>
      <c r="N624" s="1">
        <v>24222</v>
      </c>
      <c r="O624" s="1">
        <v>26027</v>
      </c>
      <c r="P624" s="1">
        <v>24623</v>
      </c>
      <c r="Q624" s="1">
        <v>24005</v>
      </c>
      <c r="R624" s="1">
        <v>25065</v>
      </c>
      <c r="S624" s="1">
        <v>25368</v>
      </c>
      <c r="T624" s="1">
        <v>23699</v>
      </c>
    </row>
    <row r="625" spans="1:20" x14ac:dyDescent="0.2">
      <c r="A625">
        <v>20.763009444444446</v>
      </c>
      <c r="B625">
        <v>0.97806667393667301</v>
      </c>
      <c r="C625">
        <v>1.7301171308473962E-2</v>
      </c>
      <c r="D625">
        <v>0.95086949402342835</v>
      </c>
      <c r="E625">
        <v>7.6974253395504094E-2</v>
      </c>
      <c r="F625">
        <v>0.95175528281808575</v>
      </c>
      <c r="G625">
        <v>6.4958411331686894E-2</v>
      </c>
      <c r="H625">
        <v>0.91201308031995509</v>
      </c>
      <c r="I625">
        <v>1.802031972900265E-2</v>
      </c>
      <c r="L625" s="1">
        <v>74746.834000000003</v>
      </c>
      <c r="M625" s="1">
        <v>25116</v>
      </c>
      <c r="N625" s="1">
        <v>24096</v>
      </c>
      <c r="O625" s="1">
        <v>26104</v>
      </c>
      <c r="P625" s="1">
        <v>24666</v>
      </c>
      <c r="Q625" s="1">
        <v>24056</v>
      </c>
      <c r="R625" s="1">
        <v>25008</v>
      </c>
      <c r="S625" s="1">
        <v>25458</v>
      </c>
      <c r="T625" s="1">
        <v>23801</v>
      </c>
    </row>
    <row r="626" spans="1:20" x14ac:dyDescent="0.2">
      <c r="A626">
        <v>20.796340833333335</v>
      </c>
      <c r="B626">
        <v>0.97364620328953255</v>
      </c>
      <c r="C626">
        <v>1.4853925902559111E-2</v>
      </c>
      <c r="D626">
        <v>0.9523823446043933</v>
      </c>
      <c r="E626">
        <v>7.6781818185012479E-2</v>
      </c>
      <c r="F626">
        <v>0.94857145405204424</v>
      </c>
      <c r="G626">
        <v>6.6246525540181928E-2</v>
      </c>
      <c r="H626">
        <v>0.90843589050441786</v>
      </c>
      <c r="I626">
        <v>1.1785881422169723E-2</v>
      </c>
      <c r="L626" s="1">
        <v>74866.827000000005</v>
      </c>
      <c r="M626" s="1">
        <v>24960</v>
      </c>
      <c r="N626" s="1">
        <v>24129</v>
      </c>
      <c r="O626" s="1">
        <v>25986</v>
      </c>
      <c r="P626" s="1">
        <v>24453</v>
      </c>
      <c r="Q626" s="1">
        <v>23989</v>
      </c>
      <c r="R626" s="1">
        <v>25054</v>
      </c>
      <c r="S626" s="1">
        <v>25400</v>
      </c>
      <c r="T626" s="1">
        <v>23823</v>
      </c>
    </row>
    <row r="627" spans="1:20" x14ac:dyDescent="0.2">
      <c r="A627">
        <v>20.829669166666665</v>
      </c>
      <c r="B627">
        <v>0.97333617291637564</v>
      </c>
      <c r="C627">
        <v>1.3563780295881785E-2</v>
      </c>
      <c r="D627">
        <v>0.94803477241792788</v>
      </c>
      <c r="E627">
        <v>7.7325045040551613E-2</v>
      </c>
      <c r="F627">
        <v>0.94847372833379862</v>
      </c>
      <c r="G627">
        <v>6.3114808556487087E-2</v>
      </c>
      <c r="H627">
        <v>0.90960395054812415</v>
      </c>
      <c r="I627">
        <v>1.1300444223977248E-2</v>
      </c>
      <c r="L627" s="1">
        <v>74986.808999999994</v>
      </c>
      <c r="M627" s="1">
        <v>24929</v>
      </c>
      <c r="N627" s="1">
        <v>24034</v>
      </c>
      <c r="O627" s="1">
        <v>26047</v>
      </c>
      <c r="P627" s="1">
        <v>24475</v>
      </c>
      <c r="Q627" s="1">
        <v>24004</v>
      </c>
      <c r="R627" s="1">
        <v>24922</v>
      </c>
      <c r="S627" s="1">
        <v>25341</v>
      </c>
      <c r="T627" s="1">
        <v>23863</v>
      </c>
    </row>
    <row r="628" spans="1:20" x14ac:dyDescent="0.2">
      <c r="A628">
        <v>20.863003611111111</v>
      </c>
      <c r="B628">
        <v>0.9790500664047419</v>
      </c>
      <c r="C628">
        <v>1.2843582662902314E-2</v>
      </c>
      <c r="D628">
        <v>0.95069517681676852</v>
      </c>
      <c r="E628">
        <v>8.1999918987111911E-2</v>
      </c>
      <c r="F628">
        <v>0.95113911477009805</v>
      </c>
      <c r="G628">
        <v>6.0897210308548805E-2</v>
      </c>
      <c r="H628">
        <v>0.91344314032932195</v>
      </c>
      <c r="I628">
        <v>1.8065705702113913E-2</v>
      </c>
      <c r="L628" s="1">
        <v>75106.812999999995</v>
      </c>
      <c r="M628" s="1">
        <v>25061</v>
      </c>
      <c r="N628" s="1">
        <v>24177</v>
      </c>
      <c r="O628" s="1">
        <v>26169</v>
      </c>
      <c r="P628" s="1">
        <v>24705</v>
      </c>
      <c r="Q628" s="1">
        <v>24159</v>
      </c>
      <c r="R628" s="1">
        <v>24904</v>
      </c>
      <c r="S628" s="1">
        <v>25369</v>
      </c>
      <c r="T628" s="1">
        <v>23838</v>
      </c>
    </row>
    <row r="629" spans="1:20" x14ac:dyDescent="0.2">
      <c r="A629">
        <v>20.896334722222221</v>
      </c>
      <c r="B629">
        <v>0.97381823192781047</v>
      </c>
      <c r="C629">
        <v>1.5948907584139551E-2</v>
      </c>
      <c r="D629">
        <v>0.9504125442418363</v>
      </c>
      <c r="E629">
        <v>8.1042580966054781E-2</v>
      </c>
      <c r="F629">
        <v>0.95256365418458921</v>
      </c>
      <c r="G629">
        <v>6.0212745119218709E-2</v>
      </c>
      <c r="H629">
        <v>0.90875711526767955</v>
      </c>
      <c r="I629">
        <v>1.8171234700372369E-2</v>
      </c>
      <c r="L629" s="1">
        <v>75226.804999999993</v>
      </c>
      <c r="M629" s="1">
        <v>24984</v>
      </c>
      <c r="N629" s="1">
        <v>24154</v>
      </c>
      <c r="O629" s="1">
        <v>26224</v>
      </c>
      <c r="P629" s="1">
        <v>24582</v>
      </c>
      <c r="Q629" s="1">
        <v>23974</v>
      </c>
      <c r="R629" s="1">
        <v>24915</v>
      </c>
      <c r="S629" s="1">
        <v>25393</v>
      </c>
      <c r="T629" s="1">
        <v>23712</v>
      </c>
    </row>
    <row r="630" spans="1:20" x14ac:dyDescent="0.2">
      <c r="A630">
        <v>20.92966638888889</v>
      </c>
      <c r="B630">
        <v>0.97741834859491683</v>
      </c>
      <c r="C630">
        <v>1.2920735261273153E-2</v>
      </c>
      <c r="D630">
        <v>0.950385571020955</v>
      </c>
      <c r="E630">
        <v>7.7658623868746293E-2</v>
      </c>
      <c r="F630">
        <v>0.94747560622603277</v>
      </c>
      <c r="G630">
        <v>6.2586582129141921E-2</v>
      </c>
      <c r="H630">
        <v>0.90800349990365026</v>
      </c>
      <c r="I630">
        <v>1.849472194163335E-2</v>
      </c>
      <c r="L630" s="1">
        <v>75346.798999999999</v>
      </c>
      <c r="M630" s="1">
        <v>25021</v>
      </c>
      <c r="N630" s="1">
        <v>24096</v>
      </c>
      <c r="O630" s="1">
        <v>26029</v>
      </c>
      <c r="P630" s="1">
        <v>24568</v>
      </c>
      <c r="Q630" s="1">
        <v>24117</v>
      </c>
      <c r="R630" s="1">
        <v>24981</v>
      </c>
      <c r="S630" s="1">
        <v>25306</v>
      </c>
      <c r="T630" s="1">
        <v>23686</v>
      </c>
    </row>
    <row r="631" spans="1:20" x14ac:dyDescent="0.2">
      <c r="A631">
        <v>20.9629975</v>
      </c>
      <c r="B631">
        <v>0.97298671347611054</v>
      </c>
      <c r="C631">
        <v>1.2217873567748264E-2</v>
      </c>
      <c r="D631">
        <v>0.95136690363634235</v>
      </c>
      <c r="E631">
        <v>7.7981861470916139E-2</v>
      </c>
      <c r="F631">
        <v>0.95119280424957897</v>
      </c>
      <c r="G631">
        <v>6.0433325068699695E-2</v>
      </c>
      <c r="H631">
        <v>0.9072924064144543</v>
      </c>
      <c r="I631">
        <v>2.3901054546100562E-2</v>
      </c>
      <c r="L631" s="1">
        <v>75466.790999999997</v>
      </c>
      <c r="M631" s="1">
        <v>24896</v>
      </c>
      <c r="N631" s="1">
        <v>24125</v>
      </c>
      <c r="O631" s="1">
        <v>26180</v>
      </c>
      <c r="P631" s="1">
        <v>24651</v>
      </c>
      <c r="Q631" s="1">
        <v>24019</v>
      </c>
      <c r="R631" s="1">
        <v>25002</v>
      </c>
      <c r="S631" s="1">
        <v>25362</v>
      </c>
      <c r="T631" s="1">
        <v>23566</v>
      </c>
    </row>
    <row r="632" spans="1:20" x14ac:dyDescent="0.2">
      <c r="A632">
        <v>20.996328333333334</v>
      </c>
      <c r="B632">
        <v>0.97274788480793051</v>
      </c>
      <c r="C632">
        <v>1.5343684382183673E-2</v>
      </c>
      <c r="D632">
        <v>0.949344594775684</v>
      </c>
      <c r="E632">
        <v>7.7301731545414976E-2</v>
      </c>
      <c r="F632">
        <v>0.94971917385296289</v>
      </c>
      <c r="G632">
        <v>6.8115016280212159E-2</v>
      </c>
      <c r="H632">
        <v>0.90898913524700142</v>
      </c>
      <c r="I632">
        <v>2.2774007609206292E-2</v>
      </c>
      <c r="L632" s="1">
        <v>75586.782000000007</v>
      </c>
      <c r="M632" s="1">
        <v>24946</v>
      </c>
      <c r="N632" s="1">
        <v>24065</v>
      </c>
      <c r="O632" s="1">
        <v>25981</v>
      </c>
      <c r="P632" s="1">
        <v>24675</v>
      </c>
      <c r="Q632" s="1">
        <v>23958</v>
      </c>
      <c r="R632" s="1">
        <v>24959</v>
      </c>
      <c r="S632" s="1">
        <v>25463</v>
      </c>
      <c r="T632" s="1">
        <v>23632</v>
      </c>
    </row>
    <row r="633" spans="1:20" x14ac:dyDescent="0.2">
      <c r="A633">
        <v>21.029660555555559</v>
      </c>
      <c r="B633">
        <v>0.975570851348738</v>
      </c>
      <c r="C633">
        <v>1.2522390364629323E-2</v>
      </c>
      <c r="D633">
        <v>0.9544878560408514</v>
      </c>
      <c r="E633">
        <v>7.4335191337374831E-2</v>
      </c>
      <c r="F633">
        <v>0.94774252441738183</v>
      </c>
      <c r="G633">
        <v>6.7086274629079803E-2</v>
      </c>
      <c r="H633">
        <v>0.9107262732113629</v>
      </c>
      <c r="I633">
        <v>2.0635446037733835E-2</v>
      </c>
      <c r="L633" s="1">
        <v>75706.778000000006</v>
      </c>
      <c r="M633" s="1">
        <v>24967</v>
      </c>
      <c r="N633" s="1">
        <v>24138</v>
      </c>
      <c r="O633" s="1">
        <v>25945</v>
      </c>
      <c r="P633" s="1">
        <v>24681</v>
      </c>
      <c r="Q633" s="1">
        <v>24078</v>
      </c>
      <c r="R633" s="1">
        <v>25161</v>
      </c>
      <c r="S633" s="1">
        <v>25394</v>
      </c>
      <c r="T633" s="1">
        <v>23718</v>
      </c>
    </row>
    <row r="634" spans="1:20" x14ac:dyDescent="0.2">
      <c r="A634">
        <v>21.062992222222221</v>
      </c>
      <c r="B634">
        <v>0.97838868247003685</v>
      </c>
      <c r="C634">
        <v>1.3611637428929055E-2</v>
      </c>
      <c r="D634">
        <v>0.95413466926091139</v>
      </c>
      <c r="E634">
        <v>7.5660697731778609E-2</v>
      </c>
      <c r="F634">
        <v>0.94991629320517412</v>
      </c>
      <c r="G634">
        <v>5.813732617364907E-2</v>
      </c>
      <c r="H634">
        <v>0.91012532424709069</v>
      </c>
      <c r="I634">
        <v>1.3320172112321123E-2</v>
      </c>
      <c r="L634" s="1">
        <v>75826.771999999997</v>
      </c>
      <c r="M634" s="1">
        <v>25058</v>
      </c>
      <c r="N634" s="1">
        <v>24152</v>
      </c>
      <c r="O634" s="1">
        <v>26190</v>
      </c>
      <c r="P634" s="1">
        <v>24527</v>
      </c>
      <c r="Q634" s="1">
        <v>24129</v>
      </c>
      <c r="R634" s="1">
        <v>25125</v>
      </c>
      <c r="S634" s="1">
        <v>25288</v>
      </c>
      <c r="T634" s="1">
        <v>23839</v>
      </c>
    </row>
    <row r="635" spans="1:20" x14ac:dyDescent="0.2">
      <c r="A635">
        <v>21.096325</v>
      </c>
      <c r="B635">
        <v>0.97884823919398589</v>
      </c>
      <c r="C635">
        <v>1.3296292805978145E-2</v>
      </c>
      <c r="D635">
        <v>0.95343123290472476</v>
      </c>
      <c r="E635">
        <v>7.8366558463013908E-2</v>
      </c>
      <c r="F635">
        <v>0.94937188021056218</v>
      </c>
      <c r="G635">
        <v>6.0459069813402794E-2</v>
      </c>
      <c r="H635">
        <v>0.91050453647571916</v>
      </c>
      <c r="I635">
        <v>1.9146334984392929E-2</v>
      </c>
      <c r="L635" s="1">
        <v>75946.77</v>
      </c>
      <c r="M635" s="1">
        <v>25064</v>
      </c>
      <c r="N635" s="1">
        <v>24181</v>
      </c>
      <c r="O635" s="1">
        <v>26127</v>
      </c>
      <c r="P635" s="1">
        <v>24647</v>
      </c>
      <c r="Q635" s="1">
        <v>24146</v>
      </c>
      <c r="R635" s="1">
        <v>25052</v>
      </c>
      <c r="S635" s="1">
        <v>25316</v>
      </c>
      <c r="T635" s="1">
        <v>23740</v>
      </c>
    </row>
    <row r="636" spans="1:20" x14ac:dyDescent="0.2">
      <c r="A636">
        <v>21.12965638888889</v>
      </c>
      <c r="B636">
        <v>0.97834502507200771</v>
      </c>
      <c r="C636">
        <v>1.110836672633287E-2</v>
      </c>
      <c r="D636">
        <v>0.9512273558027291</v>
      </c>
      <c r="E636">
        <v>7.7176181722472037E-2</v>
      </c>
      <c r="F636">
        <v>0.94962540068020451</v>
      </c>
      <c r="G636">
        <v>5.9934270505548302E-2</v>
      </c>
      <c r="H636">
        <v>0.9095410024216426</v>
      </c>
      <c r="I636">
        <v>1.3669344216499086E-2</v>
      </c>
      <c r="L636" s="1">
        <v>76066.763000000006</v>
      </c>
      <c r="M636" s="1">
        <v>25012</v>
      </c>
      <c r="N636" s="1">
        <v>24108</v>
      </c>
      <c r="O636" s="1">
        <v>26145</v>
      </c>
      <c r="P636" s="1">
        <v>24518</v>
      </c>
      <c r="Q636" s="1">
        <v>24172</v>
      </c>
      <c r="R636" s="1">
        <v>25014</v>
      </c>
      <c r="S636" s="1">
        <v>25313</v>
      </c>
      <c r="T636" s="1">
        <v>23817</v>
      </c>
    </row>
    <row r="637" spans="1:20" x14ac:dyDescent="0.2">
      <c r="A637">
        <v>21.162987777777776</v>
      </c>
      <c r="B637">
        <v>0.97269649103655431</v>
      </c>
      <c r="C637">
        <v>7.8328536326371951E-3</v>
      </c>
      <c r="D637">
        <v>0.95175036200923357</v>
      </c>
      <c r="E637">
        <v>7.614153037339895E-2</v>
      </c>
      <c r="F637">
        <v>0.94585796935964983</v>
      </c>
      <c r="G637">
        <v>6.3488705946681295E-2</v>
      </c>
      <c r="H637">
        <v>0.90905047845371056</v>
      </c>
      <c r="I637">
        <v>2.0990601894634496E-2</v>
      </c>
      <c r="L637" s="1">
        <v>76186.755999999994</v>
      </c>
      <c r="M637" s="1">
        <v>24810</v>
      </c>
      <c r="N637" s="1">
        <v>24103</v>
      </c>
      <c r="O637" s="1">
        <v>25964</v>
      </c>
      <c r="P637" s="1">
        <v>24643</v>
      </c>
      <c r="Q637" s="1">
        <v>24089</v>
      </c>
      <c r="R637" s="1">
        <v>25049</v>
      </c>
      <c r="S637" s="1">
        <v>25281</v>
      </c>
      <c r="T637" s="1">
        <v>23667</v>
      </c>
    </row>
    <row r="638" spans="1:20" x14ac:dyDescent="0.2">
      <c r="A638">
        <v>21.196321666666666</v>
      </c>
      <c r="B638">
        <v>0.9739806300714583</v>
      </c>
      <c r="C638">
        <v>1.544043631960737E-2</v>
      </c>
      <c r="D638">
        <v>0.94797351362511739</v>
      </c>
      <c r="E638">
        <v>6.8620413473006014E-2</v>
      </c>
      <c r="F638">
        <v>0.94779379055743096</v>
      </c>
      <c r="G638">
        <v>6.4852299481016742E-2</v>
      </c>
      <c r="H638">
        <v>0.90808723620322884</v>
      </c>
      <c r="I638">
        <v>1.5407157621658849E-2</v>
      </c>
      <c r="L638" s="1">
        <v>76306.758000000002</v>
      </c>
      <c r="M638" s="1">
        <v>24979</v>
      </c>
      <c r="N638" s="1">
        <v>23885</v>
      </c>
      <c r="O638" s="1">
        <v>25992</v>
      </c>
      <c r="P638" s="1">
        <v>24512</v>
      </c>
      <c r="Q638" s="1">
        <v>23987</v>
      </c>
      <c r="R638" s="1">
        <v>25092</v>
      </c>
      <c r="S638" s="1">
        <v>25355</v>
      </c>
      <c r="T638" s="1">
        <v>23746</v>
      </c>
    </row>
    <row r="639" spans="1:20" x14ac:dyDescent="0.2">
      <c r="A639">
        <v>21.229654444444442</v>
      </c>
      <c r="B639">
        <v>0.97519968985358907</v>
      </c>
      <c r="C639">
        <v>1.7675465065767209E-2</v>
      </c>
      <c r="D639">
        <v>0.94795576777021728</v>
      </c>
      <c r="E639">
        <v>7.5489715885881034E-2</v>
      </c>
      <c r="F639">
        <v>0.9480116470044766</v>
      </c>
      <c r="G639">
        <v>6.0498368219503294E-2</v>
      </c>
      <c r="H639">
        <v>0.90627059309141589</v>
      </c>
      <c r="I639">
        <v>1.9089707689419286E-2</v>
      </c>
      <c r="L639" s="1">
        <v>76426.755999999994</v>
      </c>
      <c r="M639" s="1">
        <v>25050</v>
      </c>
      <c r="N639" s="1">
        <v>24001</v>
      </c>
      <c r="O639" s="1">
        <v>26087</v>
      </c>
      <c r="P639" s="1">
        <v>24533</v>
      </c>
      <c r="Q639" s="1">
        <v>23978</v>
      </c>
      <c r="R639" s="1">
        <v>24956</v>
      </c>
      <c r="S639" s="1">
        <v>25282</v>
      </c>
      <c r="T639" s="1">
        <v>23629</v>
      </c>
    </row>
    <row r="640" spans="1:20" x14ac:dyDescent="0.2">
      <c r="A640">
        <v>21.262988055555557</v>
      </c>
      <c r="B640">
        <v>0.97957210142762541</v>
      </c>
      <c r="C640">
        <v>8.9826908519573621E-3</v>
      </c>
      <c r="D640">
        <v>0.95373382620149694</v>
      </c>
      <c r="E640">
        <v>8.0416701499321674E-2</v>
      </c>
      <c r="F640">
        <v>0.95032832006416279</v>
      </c>
      <c r="G640">
        <v>6.3872786612802962E-2</v>
      </c>
      <c r="H640">
        <v>0.909759967023134</v>
      </c>
      <c r="I640">
        <v>1.6169763568117411E-2</v>
      </c>
      <c r="L640" s="1">
        <v>76546.756999999998</v>
      </c>
      <c r="M640" s="1">
        <v>25005</v>
      </c>
      <c r="N640" s="1">
        <v>24223</v>
      </c>
      <c r="O640" s="1">
        <v>26085</v>
      </c>
      <c r="P640" s="1">
        <v>24571</v>
      </c>
      <c r="Q640" s="1">
        <v>24240</v>
      </c>
      <c r="R640" s="1">
        <v>25020</v>
      </c>
      <c r="S640" s="1">
        <v>25402</v>
      </c>
      <c r="T640" s="1">
        <v>23776</v>
      </c>
    </row>
    <row r="641" spans="1:20" x14ac:dyDescent="0.2">
      <c r="A641">
        <v>21.296319444444446</v>
      </c>
      <c r="B641">
        <v>0.97316378413385041</v>
      </c>
      <c r="C641">
        <v>1.2525069056636421E-2</v>
      </c>
      <c r="D641">
        <v>0.95059039835620207</v>
      </c>
      <c r="E641">
        <v>7.5362893898615918E-2</v>
      </c>
      <c r="F641">
        <v>0.95226153909583711</v>
      </c>
      <c r="G641">
        <v>6.174844851744498E-2</v>
      </c>
      <c r="H641">
        <v>0.91157419992224398</v>
      </c>
      <c r="I641">
        <v>2.0231602826909483E-2</v>
      </c>
      <c r="L641" s="1">
        <v>76666.75</v>
      </c>
      <c r="M641" s="1">
        <v>24906</v>
      </c>
      <c r="N641" s="1">
        <v>24062</v>
      </c>
      <c r="O641" s="1">
        <v>26184</v>
      </c>
      <c r="P641" s="1">
        <v>24696</v>
      </c>
      <c r="Q641" s="1">
        <v>24018</v>
      </c>
      <c r="R641" s="1">
        <v>25032</v>
      </c>
      <c r="S641" s="1">
        <v>25413</v>
      </c>
      <c r="T641" s="1">
        <v>23748</v>
      </c>
    </row>
    <row r="642" spans="1:20" x14ac:dyDescent="0.2">
      <c r="A642">
        <v>21.329650277777777</v>
      </c>
      <c r="B642">
        <v>0.97497752122083092</v>
      </c>
      <c r="C642">
        <v>1.5090080643623415E-2</v>
      </c>
      <c r="D642">
        <v>0.94738750410028927</v>
      </c>
      <c r="E642">
        <v>7.7119386935059361E-2</v>
      </c>
      <c r="F642">
        <v>0.94679712830088847</v>
      </c>
      <c r="G642">
        <v>6.221595704187334E-2</v>
      </c>
      <c r="H642">
        <v>0.90778971198292502</v>
      </c>
      <c r="I642">
        <v>2.0970900784440138E-2</v>
      </c>
      <c r="L642" s="1">
        <v>76786.740999999995</v>
      </c>
      <c r="M642" s="1">
        <v>24998</v>
      </c>
      <c r="N642" s="1">
        <v>24015</v>
      </c>
      <c r="O642" s="1">
        <v>26017</v>
      </c>
      <c r="P642" s="1">
        <v>24609</v>
      </c>
      <c r="Q642" s="1">
        <v>24018</v>
      </c>
      <c r="R642" s="1">
        <v>24908</v>
      </c>
      <c r="S642" s="1">
        <v>25282</v>
      </c>
      <c r="T642" s="1">
        <v>23634</v>
      </c>
    </row>
    <row r="643" spans="1:20" x14ac:dyDescent="0.2">
      <c r="A643">
        <v>21.36298027777778</v>
      </c>
      <c r="B643">
        <v>0.97586044689984619</v>
      </c>
      <c r="C643">
        <v>1.3897196295248748E-2</v>
      </c>
      <c r="D643">
        <v>0.95184728973110988</v>
      </c>
      <c r="E643">
        <v>7.7951512473504986E-2</v>
      </c>
      <c r="F643">
        <v>0.95192739499363588</v>
      </c>
      <c r="G643">
        <v>6.2110154824333352E-2</v>
      </c>
      <c r="H643">
        <v>0.91037346354199011</v>
      </c>
      <c r="I643">
        <v>1.8907536775011571E-2</v>
      </c>
      <c r="L643" s="1">
        <v>76906.729000000007</v>
      </c>
      <c r="M643" s="1">
        <v>24999</v>
      </c>
      <c r="N643" s="1">
        <v>24136</v>
      </c>
      <c r="O643" s="1">
        <v>26167</v>
      </c>
      <c r="P643" s="1">
        <v>24639</v>
      </c>
      <c r="Q643" s="1">
        <v>24061</v>
      </c>
      <c r="R643" s="1">
        <v>25016</v>
      </c>
      <c r="S643" s="1">
        <v>25411</v>
      </c>
      <c r="T643" s="1">
        <v>23741</v>
      </c>
    </row>
    <row r="644" spans="1:20" x14ac:dyDescent="0.2">
      <c r="A644">
        <v>21.396312500000001</v>
      </c>
      <c r="B644">
        <v>0.97516359548475307</v>
      </c>
      <c r="C644">
        <v>1.3990515074132636E-2</v>
      </c>
      <c r="D644">
        <v>0.94907748645886647</v>
      </c>
      <c r="E644">
        <v>7.915452414282724E-2</v>
      </c>
      <c r="F644">
        <v>0.94743107362425316</v>
      </c>
      <c r="G644">
        <v>6.497730183740888E-2</v>
      </c>
      <c r="H644">
        <v>0.91067499722868039</v>
      </c>
      <c r="I644">
        <v>1.8746205826982613E-2</v>
      </c>
      <c r="L644" s="1">
        <v>77026.725000000006</v>
      </c>
      <c r="M644" s="1">
        <v>24983</v>
      </c>
      <c r="N644" s="1">
        <v>24090</v>
      </c>
      <c r="O644" s="1">
        <v>25979</v>
      </c>
      <c r="P644" s="1">
        <v>24644</v>
      </c>
      <c r="Q644" s="1">
        <v>24042</v>
      </c>
      <c r="R644" s="1">
        <v>24915</v>
      </c>
      <c r="S644" s="1">
        <v>25348</v>
      </c>
      <c r="T644" s="1">
        <v>23752</v>
      </c>
    </row>
    <row r="645" spans="1:20" x14ac:dyDescent="0.2">
      <c r="A645">
        <v>21.429644166666666</v>
      </c>
      <c r="B645">
        <v>0.9788787580549585</v>
      </c>
      <c r="C645">
        <v>1.1636060096651479E-2</v>
      </c>
      <c r="D645">
        <v>0.95467613692922382</v>
      </c>
      <c r="E645">
        <v>7.7491024943602604E-2</v>
      </c>
      <c r="F645">
        <v>0.9553751127767367</v>
      </c>
      <c r="G645">
        <v>6.3109120730508714E-2</v>
      </c>
      <c r="H645">
        <v>0.91090096511645124</v>
      </c>
      <c r="I645">
        <v>1.8691741056636995E-2</v>
      </c>
      <c r="L645" s="1">
        <v>77146.718999999997</v>
      </c>
      <c r="M645" s="1">
        <v>25035</v>
      </c>
      <c r="N645" s="1">
        <v>24196</v>
      </c>
      <c r="O645" s="1">
        <v>26246</v>
      </c>
      <c r="P645" s="1">
        <v>24649</v>
      </c>
      <c r="Q645" s="1">
        <v>24176</v>
      </c>
      <c r="R645" s="1">
        <v>25104</v>
      </c>
      <c r="S645" s="1">
        <v>25517</v>
      </c>
      <c r="T645" s="1">
        <v>23759</v>
      </c>
    </row>
    <row r="646" spans="1:20" x14ac:dyDescent="0.2">
      <c r="A646">
        <v>21.462978055555556</v>
      </c>
      <c r="B646">
        <v>0.97878558755089717</v>
      </c>
      <c r="C646">
        <v>1.0652600657983506E-2</v>
      </c>
      <c r="D646">
        <v>0.95154169791427412</v>
      </c>
      <c r="E646">
        <v>7.9445716528489668E-2</v>
      </c>
      <c r="F646">
        <v>0.95025200663044163</v>
      </c>
      <c r="G646">
        <v>6.2096348263826574E-2</v>
      </c>
      <c r="H646">
        <v>0.91352235367317847</v>
      </c>
      <c r="I646">
        <v>1.662817071090766E-2</v>
      </c>
      <c r="L646" s="1">
        <v>77266.721000000005</v>
      </c>
      <c r="M646" s="1">
        <v>25015</v>
      </c>
      <c r="N646" s="1">
        <v>24154</v>
      </c>
      <c r="O646" s="1">
        <v>26119</v>
      </c>
      <c r="P646" s="1">
        <v>24680</v>
      </c>
      <c r="Q646" s="1">
        <v>24191</v>
      </c>
      <c r="R646" s="1">
        <v>24978</v>
      </c>
      <c r="S646" s="1">
        <v>25368</v>
      </c>
      <c r="T646" s="1">
        <v>23867</v>
      </c>
    </row>
    <row r="647" spans="1:20" x14ac:dyDescent="0.2">
      <c r="A647">
        <v>21.496310000000001</v>
      </c>
      <c r="B647">
        <v>0.97993173830686109</v>
      </c>
      <c r="C647">
        <v>5.6302703055445954E-3</v>
      </c>
      <c r="D647">
        <v>0.94973944079497141</v>
      </c>
      <c r="E647">
        <v>7.9634421960456878E-2</v>
      </c>
      <c r="F647">
        <v>0.94769036414395647</v>
      </c>
      <c r="G647">
        <v>6.0731041169745793E-2</v>
      </c>
      <c r="H647">
        <v>0.91308376507906241</v>
      </c>
      <c r="I647">
        <v>1.8733000303732691E-2</v>
      </c>
      <c r="L647" s="1">
        <v>77386.716</v>
      </c>
      <c r="M647" s="1">
        <v>24954</v>
      </c>
      <c r="N647" s="1">
        <v>24114</v>
      </c>
      <c r="O647" s="1">
        <v>26073</v>
      </c>
      <c r="P647" s="1">
        <v>24708</v>
      </c>
      <c r="Q647" s="1">
        <v>24308</v>
      </c>
      <c r="R647" s="1">
        <v>24924</v>
      </c>
      <c r="S647" s="1">
        <v>25278</v>
      </c>
      <c r="T647" s="1">
        <v>23816</v>
      </c>
    </row>
    <row r="648" spans="1:20" x14ac:dyDescent="0.2">
      <c r="A648">
        <v>21.529637777777776</v>
      </c>
      <c r="B648">
        <v>0.97275067256186232</v>
      </c>
      <c r="C648">
        <v>1.8016275732664292E-2</v>
      </c>
      <c r="D648">
        <v>0.95068019094629608</v>
      </c>
      <c r="E648">
        <v>8.2080113984103822E-2</v>
      </c>
      <c r="F648">
        <v>0.94785428293001361</v>
      </c>
      <c r="G648">
        <v>5.983415611398675E-2</v>
      </c>
      <c r="H648">
        <v>0.91019964704768686</v>
      </c>
      <c r="I648">
        <v>2.0531881240862998E-2</v>
      </c>
      <c r="L648" s="1">
        <v>77506.695999999996</v>
      </c>
      <c r="M648" s="1">
        <v>24994</v>
      </c>
      <c r="N648" s="1">
        <v>24178</v>
      </c>
      <c r="O648" s="1">
        <v>26096</v>
      </c>
      <c r="P648" s="1">
        <v>24665</v>
      </c>
      <c r="Q648" s="1">
        <v>23911</v>
      </c>
      <c r="R648" s="1">
        <v>24902</v>
      </c>
      <c r="S648" s="1">
        <v>25266</v>
      </c>
      <c r="T648" s="1">
        <v>23706</v>
      </c>
    </row>
    <row r="649" spans="1:20" x14ac:dyDescent="0.2">
      <c r="L649" s="1"/>
      <c r="M649" s="1"/>
      <c r="N649" s="1"/>
      <c r="O649" s="1"/>
      <c r="P649" s="1"/>
      <c r="Q649" s="1"/>
      <c r="R649" s="1"/>
      <c r="S649" s="1"/>
      <c r="T649" s="1"/>
    </row>
    <row r="650" spans="1:20" x14ac:dyDescent="0.2">
      <c r="L650" s="1"/>
      <c r="M650" s="1"/>
      <c r="N650" s="1"/>
      <c r="O650" s="1"/>
      <c r="P650" s="1"/>
      <c r="Q650" s="1"/>
      <c r="R650" s="1"/>
      <c r="S650" s="1"/>
      <c r="T650" s="1"/>
    </row>
    <row r="651" spans="1:20" x14ac:dyDescent="0.2">
      <c r="L651" s="1"/>
      <c r="M651" s="1"/>
      <c r="N651" s="1"/>
      <c r="O651" s="1"/>
      <c r="P651" s="1"/>
      <c r="Q651" s="1"/>
      <c r="R651" s="1"/>
      <c r="S651" s="1"/>
      <c r="T651" s="1"/>
    </row>
    <row r="652" spans="1:20" x14ac:dyDescent="0.2">
      <c r="L652" s="1"/>
      <c r="M652" s="1"/>
      <c r="N652" s="1"/>
      <c r="O652" s="1"/>
      <c r="P652" s="1"/>
      <c r="Q652" s="1"/>
      <c r="R652" s="1"/>
      <c r="S652" s="1"/>
      <c r="T652" s="1"/>
    </row>
    <row r="653" spans="1:20" x14ac:dyDescent="0.2">
      <c r="L653" s="1"/>
      <c r="M653" s="1"/>
      <c r="N653" s="1"/>
      <c r="O653" s="1"/>
      <c r="P653" s="1"/>
      <c r="Q653" s="1"/>
      <c r="R653" s="1"/>
      <c r="S653" s="1"/>
      <c r="T653" s="1"/>
    </row>
    <row r="654" spans="1:20" x14ac:dyDescent="0.2">
      <c r="L654" s="1"/>
      <c r="M654" s="1"/>
      <c r="N654" s="1"/>
      <c r="O654" s="1"/>
      <c r="P654" s="1"/>
      <c r="Q654" s="1"/>
      <c r="R654" s="1"/>
      <c r="S654" s="1"/>
      <c r="T654" s="1"/>
    </row>
    <row r="655" spans="1:20" x14ac:dyDescent="0.2">
      <c r="L655" s="1"/>
      <c r="M655" s="1"/>
      <c r="N655" s="1"/>
      <c r="O655" s="1"/>
      <c r="P655" s="1"/>
      <c r="Q655" s="1"/>
      <c r="R655" s="1"/>
      <c r="S655" s="1"/>
      <c r="T655" s="1"/>
    </row>
    <row r="656" spans="1:20" x14ac:dyDescent="0.2">
      <c r="L656" s="1"/>
      <c r="M656" s="1"/>
      <c r="N656" s="1"/>
      <c r="O656" s="1"/>
      <c r="P656" s="1"/>
      <c r="Q656" s="1"/>
      <c r="R656" s="1"/>
      <c r="S656" s="1"/>
      <c r="T656" s="1"/>
    </row>
    <row r="657" spans="12:20" x14ac:dyDescent="0.2">
      <c r="L657" s="1"/>
      <c r="M657" s="1"/>
      <c r="N657" s="1"/>
      <c r="O657" s="1"/>
      <c r="P657" s="1"/>
      <c r="Q657" s="1"/>
      <c r="R657" s="1"/>
      <c r="S657" s="1"/>
      <c r="T657" s="1"/>
    </row>
    <row r="658" spans="12:20" x14ac:dyDescent="0.2">
      <c r="L658" s="1"/>
      <c r="M658" s="1"/>
      <c r="N658" s="1"/>
      <c r="O658" s="1"/>
      <c r="P658" s="1"/>
      <c r="Q658" s="1"/>
      <c r="R658" s="1"/>
      <c r="S658" s="1"/>
      <c r="T658" s="1"/>
    </row>
    <row r="659" spans="12:20" x14ac:dyDescent="0.2">
      <c r="L659" s="1"/>
      <c r="M659" s="1"/>
      <c r="N659" s="1"/>
      <c r="O659" s="1"/>
      <c r="P659" s="1"/>
      <c r="Q659" s="1"/>
      <c r="R659" s="1"/>
      <c r="S659" s="1"/>
      <c r="T659" s="1"/>
    </row>
    <row r="660" spans="12:20" x14ac:dyDescent="0.2">
      <c r="L660" s="1"/>
      <c r="M660" s="1"/>
      <c r="N660" s="1"/>
      <c r="O660" s="1"/>
      <c r="P660" s="1"/>
      <c r="Q660" s="1"/>
      <c r="R660" s="1"/>
      <c r="S660" s="1"/>
      <c r="T660" s="1"/>
    </row>
    <row r="661" spans="12:20" x14ac:dyDescent="0.2">
      <c r="L661" s="1"/>
      <c r="M661" s="1"/>
      <c r="N661" s="1"/>
      <c r="O661" s="1"/>
      <c r="P661" s="1"/>
      <c r="Q661" s="1"/>
      <c r="R661" s="1"/>
      <c r="S661" s="1"/>
      <c r="T661" s="1"/>
    </row>
    <row r="662" spans="12:20" x14ac:dyDescent="0.2">
      <c r="L662" s="1"/>
      <c r="M662" s="1"/>
      <c r="N662" s="1"/>
      <c r="O662" s="1"/>
      <c r="P662" s="1"/>
      <c r="Q662" s="1"/>
      <c r="R662" s="1"/>
      <c r="S662" s="1"/>
      <c r="T662" s="1"/>
    </row>
    <row r="663" spans="12:20" x14ac:dyDescent="0.2">
      <c r="L663" s="1"/>
      <c r="M663" s="1"/>
      <c r="N663" s="1"/>
      <c r="O663" s="1"/>
      <c r="P663" s="1"/>
      <c r="Q663" s="1"/>
      <c r="R663" s="1"/>
      <c r="S663" s="1"/>
      <c r="T663" s="1"/>
    </row>
    <row r="664" spans="12:20" x14ac:dyDescent="0.2">
      <c r="L664" s="1"/>
      <c r="M664" s="1"/>
      <c r="N664" s="1"/>
      <c r="O664" s="1"/>
      <c r="P664" s="1"/>
      <c r="Q664" s="1"/>
      <c r="R664" s="1"/>
      <c r="S664" s="1"/>
      <c r="T664" s="1"/>
    </row>
    <row r="665" spans="12:20" x14ac:dyDescent="0.2">
      <c r="L665" s="1"/>
      <c r="M665" s="1"/>
      <c r="N665" s="1"/>
      <c r="O665" s="1"/>
      <c r="P665" s="1"/>
      <c r="Q665" s="1"/>
      <c r="R665" s="1"/>
      <c r="S665" s="1"/>
      <c r="T665" s="1"/>
    </row>
    <row r="666" spans="12:20" x14ac:dyDescent="0.2">
      <c r="L666" s="1"/>
      <c r="M666" s="1"/>
      <c r="N666" s="1"/>
      <c r="O666" s="1"/>
      <c r="P666" s="1"/>
      <c r="Q666" s="1"/>
      <c r="R666" s="1"/>
      <c r="S666" s="1"/>
      <c r="T666" s="1"/>
    </row>
    <row r="667" spans="12:20" x14ac:dyDescent="0.2">
      <c r="L667" s="1"/>
      <c r="M667" s="1"/>
      <c r="N667" s="1"/>
      <c r="O667" s="1"/>
      <c r="P667" s="1"/>
      <c r="Q667" s="1"/>
      <c r="R667" s="1"/>
      <c r="S667" s="1"/>
      <c r="T667" s="1"/>
    </row>
    <row r="668" spans="12:20" x14ac:dyDescent="0.2">
      <c r="L668" s="1"/>
      <c r="M668" s="1"/>
      <c r="N668" s="1"/>
      <c r="O668" s="1"/>
      <c r="P668" s="1"/>
      <c r="Q668" s="1"/>
      <c r="R668" s="1"/>
      <c r="S668" s="1"/>
      <c r="T668" s="1"/>
    </row>
    <row r="669" spans="12:20" x14ac:dyDescent="0.2">
      <c r="L669" s="1"/>
      <c r="M669" s="1"/>
      <c r="N669" s="1"/>
      <c r="O669" s="1"/>
      <c r="P669" s="1"/>
      <c r="Q669" s="1"/>
      <c r="R669" s="1"/>
      <c r="S669" s="1"/>
      <c r="T669" s="1"/>
    </row>
    <row r="670" spans="12:20" x14ac:dyDescent="0.2">
      <c r="L670" s="1"/>
      <c r="M670" s="1"/>
      <c r="N670" s="1"/>
      <c r="O670" s="1"/>
      <c r="P670" s="1"/>
      <c r="Q670" s="1"/>
      <c r="R670" s="1"/>
      <c r="S670" s="1"/>
      <c r="T670" s="1"/>
    </row>
    <row r="671" spans="12:20" x14ac:dyDescent="0.2">
      <c r="L671" s="1"/>
      <c r="M671" s="1"/>
      <c r="N671" s="1"/>
      <c r="O671" s="1"/>
      <c r="P671" s="1"/>
      <c r="Q671" s="1"/>
      <c r="R671" s="1"/>
      <c r="S671" s="1"/>
      <c r="T671" s="1"/>
    </row>
    <row r="672" spans="12:20" x14ac:dyDescent="0.2">
      <c r="L672" s="1"/>
      <c r="M672" s="1"/>
      <c r="N672" s="1"/>
      <c r="O672" s="1"/>
      <c r="P672" s="1"/>
      <c r="Q672" s="1"/>
      <c r="R672" s="1"/>
      <c r="S672" s="1"/>
      <c r="T672" s="1"/>
    </row>
    <row r="673" spans="12:20" x14ac:dyDescent="0.2">
      <c r="L673" s="1"/>
      <c r="M673" s="1"/>
      <c r="N673" s="1"/>
      <c r="O673" s="1"/>
      <c r="P673" s="1"/>
      <c r="Q673" s="1"/>
      <c r="R673" s="1"/>
      <c r="S673" s="1"/>
      <c r="T673" s="1"/>
    </row>
    <row r="674" spans="12:20" x14ac:dyDescent="0.2">
      <c r="L674" s="1"/>
      <c r="M674" s="1"/>
      <c r="N674" s="1"/>
      <c r="O674" s="1"/>
      <c r="P674" s="1"/>
      <c r="Q674" s="1"/>
      <c r="R674" s="1"/>
      <c r="S674" s="1"/>
      <c r="T674" s="1"/>
    </row>
    <row r="675" spans="12:20" x14ac:dyDescent="0.2">
      <c r="L675" s="1"/>
      <c r="M675" s="1"/>
      <c r="N675" s="1"/>
      <c r="O675" s="1"/>
      <c r="P675" s="1"/>
      <c r="Q675" s="1"/>
      <c r="R675" s="1"/>
      <c r="S675" s="1"/>
      <c r="T675" s="1"/>
    </row>
    <row r="676" spans="12:20" x14ac:dyDescent="0.2">
      <c r="L676" s="1"/>
      <c r="M676" s="1"/>
      <c r="N676" s="1"/>
      <c r="O676" s="1"/>
      <c r="P676" s="1"/>
      <c r="Q676" s="1"/>
      <c r="R676" s="1"/>
      <c r="S676" s="1"/>
      <c r="T676" s="1"/>
    </row>
    <row r="677" spans="12:20" x14ac:dyDescent="0.2">
      <c r="L677" s="1"/>
      <c r="M677" s="1"/>
      <c r="N677" s="1"/>
      <c r="O677" s="1"/>
      <c r="P677" s="1"/>
      <c r="Q677" s="1"/>
      <c r="R677" s="1"/>
      <c r="S677" s="1"/>
      <c r="T677" s="1"/>
    </row>
    <row r="678" spans="12:20" x14ac:dyDescent="0.2">
      <c r="L678" s="1"/>
      <c r="M678" s="1"/>
      <c r="N678" s="1"/>
      <c r="O678" s="1"/>
      <c r="P678" s="1"/>
      <c r="Q678" s="1"/>
      <c r="R678" s="1"/>
      <c r="S678" s="1"/>
      <c r="T678" s="1"/>
    </row>
    <row r="679" spans="12:20" x14ac:dyDescent="0.2">
      <c r="L679" s="1"/>
      <c r="M679" s="1"/>
      <c r="N679" s="1"/>
      <c r="O679" s="1"/>
      <c r="P679" s="1"/>
      <c r="Q679" s="1"/>
      <c r="R679" s="1"/>
      <c r="S679" s="1"/>
      <c r="T679" s="1"/>
    </row>
    <row r="680" spans="12:20" x14ac:dyDescent="0.2">
      <c r="L680" s="1"/>
      <c r="M680" s="1"/>
      <c r="N680" s="1"/>
      <c r="O680" s="1"/>
      <c r="P680" s="1"/>
      <c r="Q680" s="1"/>
      <c r="R680" s="1"/>
      <c r="S680" s="1"/>
      <c r="T680" s="1"/>
    </row>
    <row r="681" spans="12:20" x14ac:dyDescent="0.2">
      <c r="L681" s="1"/>
      <c r="M681" s="1"/>
      <c r="N681" s="1"/>
      <c r="O681" s="1"/>
      <c r="P681" s="1"/>
      <c r="Q681" s="1"/>
      <c r="R681" s="1"/>
      <c r="S681" s="1"/>
      <c r="T681" s="1"/>
    </row>
    <row r="682" spans="12:20" x14ac:dyDescent="0.2">
      <c r="L682" s="1"/>
      <c r="M682" s="1"/>
      <c r="N682" s="1"/>
      <c r="O682" s="1"/>
      <c r="P682" s="1"/>
      <c r="Q682" s="1"/>
      <c r="R682" s="1"/>
      <c r="S682" s="1"/>
      <c r="T682" s="1"/>
    </row>
    <row r="683" spans="12:20" x14ac:dyDescent="0.2">
      <c r="L683" s="1"/>
      <c r="M683" s="1"/>
      <c r="N683" s="1"/>
      <c r="O683" s="1"/>
      <c r="P683" s="1"/>
      <c r="Q683" s="1"/>
      <c r="R683" s="1"/>
      <c r="S683" s="1"/>
      <c r="T683" s="1"/>
    </row>
    <row r="684" spans="12:20" x14ac:dyDescent="0.2">
      <c r="L684" s="1"/>
      <c r="M684" s="1"/>
      <c r="N684" s="1"/>
      <c r="O684" s="1"/>
      <c r="P684" s="1"/>
      <c r="Q684" s="1"/>
      <c r="R684" s="1"/>
      <c r="S684" s="1"/>
      <c r="T684" s="1"/>
    </row>
    <row r="685" spans="12:20" x14ac:dyDescent="0.2">
      <c r="L685" s="1"/>
      <c r="M685" s="1"/>
      <c r="N685" s="1"/>
      <c r="O685" s="1"/>
      <c r="P685" s="1"/>
      <c r="Q685" s="1"/>
      <c r="R685" s="1"/>
      <c r="S685" s="1"/>
      <c r="T685" s="1"/>
    </row>
    <row r="686" spans="12:20" x14ac:dyDescent="0.2">
      <c r="L686" s="1"/>
      <c r="M686" s="1"/>
      <c r="N686" s="1"/>
      <c r="O686" s="1"/>
      <c r="P686" s="1"/>
      <c r="Q686" s="1"/>
      <c r="R686" s="1"/>
      <c r="S686" s="1"/>
      <c r="T686" s="1"/>
    </row>
    <row r="687" spans="12:20" x14ac:dyDescent="0.2">
      <c r="L687" s="1"/>
      <c r="M687" s="1"/>
      <c r="N687" s="1"/>
      <c r="O687" s="1"/>
      <c r="P687" s="1"/>
      <c r="Q687" s="1"/>
      <c r="R687" s="1"/>
      <c r="S687" s="1"/>
      <c r="T687" s="1"/>
    </row>
    <row r="688" spans="12:20" x14ac:dyDescent="0.2">
      <c r="L688" s="1"/>
      <c r="M688" s="1"/>
      <c r="N688" s="1"/>
      <c r="O688" s="1"/>
      <c r="P688" s="1"/>
      <c r="Q688" s="1"/>
      <c r="R688" s="1"/>
      <c r="S688" s="1"/>
      <c r="T688" s="1"/>
    </row>
    <row r="689" spans="12:20" x14ac:dyDescent="0.2">
      <c r="L689" s="1"/>
      <c r="M689" s="1"/>
      <c r="N689" s="1"/>
      <c r="O689" s="1"/>
      <c r="P689" s="1"/>
      <c r="Q689" s="1"/>
      <c r="R689" s="1"/>
      <c r="S689" s="1"/>
      <c r="T689" s="1"/>
    </row>
    <row r="690" spans="12:20" x14ac:dyDescent="0.2">
      <c r="L690" s="1"/>
      <c r="M690" s="1"/>
      <c r="N690" s="1"/>
      <c r="O690" s="1"/>
      <c r="P690" s="1"/>
      <c r="Q690" s="1"/>
      <c r="R690" s="1"/>
      <c r="S690" s="1"/>
      <c r="T690" s="1"/>
    </row>
    <row r="691" spans="12:20" x14ac:dyDescent="0.2">
      <c r="L691" s="1"/>
      <c r="M691" s="1"/>
      <c r="N691" s="1"/>
      <c r="O691" s="1"/>
      <c r="P691" s="1"/>
      <c r="Q691" s="1"/>
      <c r="R691" s="1"/>
      <c r="S691" s="1"/>
      <c r="T691" s="1"/>
    </row>
    <row r="692" spans="12:20" x14ac:dyDescent="0.2">
      <c r="L692" s="1"/>
      <c r="M692" s="1"/>
      <c r="N692" s="1"/>
      <c r="O692" s="1"/>
      <c r="P692" s="1"/>
      <c r="Q692" s="1"/>
      <c r="R692" s="1"/>
      <c r="S692" s="1"/>
      <c r="T692" s="1"/>
    </row>
    <row r="693" spans="12:20" x14ac:dyDescent="0.2">
      <c r="L693" s="1"/>
      <c r="M693" s="1"/>
      <c r="N693" s="1"/>
      <c r="O693" s="1"/>
      <c r="P693" s="1"/>
      <c r="Q693" s="1"/>
      <c r="R693" s="1"/>
      <c r="S693" s="1"/>
      <c r="T693" s="1"/>
    </row>
    <row r="694" spans="12:20" x14ac:dyDescent="0.2">
      <c r="L694" s="1"/>
      <c r="M694" s="1"/>
      <c r="N694" s="1"/>
      <c r="O694" s="1"/>
      <c r="P694" s="1"/>
      <c r="Q694" s="1"/>
      <c r="R694" s="1"/>
      <c r="S694" s="1"/>
      <c r="T694" s="1"/>
    </row>
    <row r="695" spans="12:20" x14ac:dyDescent="0.2">
      <c r="L695" s="1"/>
      <c r="M695" s="1"/>
      <c r="N695" s="1"/>
      <c r="O695" s="1"/>
      <c r="P695" s="1"/>
      <c r="Q695" s="1"/>
      <c r="R695" s="1"/>
      <c r="S695" s="1"/>
      <c r="T695" s="1"/>
    </row>
    <row r="696" spans="12:20" x14ac:dyDescent="0.2">
      <c r="L696" s="1"/>
      <c r="M696" s="1"/>
      <c r="N696" s="1"/>
      <c r="O696" s="1"/>
      <c r="P696" s="1"/>
      <c r="Q696" s="1"/>
      <c r="R696" s="1"/>
      <c r="S696" s="1"/>
      <c r="T696" s="1"/>
    </row>
    <row r="697" spans="12:20" x14ac:dyDescent="0.2">
      <c r="L697" s="1"/>
      <c r="M697" s="1"/>
      <c r="N697" s="1"/>
      <c r="O697" s="1"/>
      <c r="P697" s="1"/>
      <c r="Q697" s="1"/>
      <c r="R697" s="1"/>
      <c r="S697" s="1"/>
      <c r="T697" s="1"/>
    </row>
    <row r="698" spans="12:20" x14ac:dyDescent="0.2">
      <c r="L698" s="1"/>
      <c r="M698" s="1"/>
      <c r="N698" s="1"/>
      <c r="O698" s="1"/>
      <c r="P698" s="1"/>
      <c r="Q698" s="1"/>
      <c r="R698" s="1"/>
      <c r="S698" s="1"/>
      <c r="T698" s="1"/>
    </row>
    <row r="699" spans="12:20" x14ac:dyDescent="0.2">
      <c r="L699" s="1"/>
      <c r="M699" s="1"/>
      <c r="N699" s="1"/>
      <c r="O699" s="1"/>
      <c r="P699" s="1"/>
      <c r="Q699" s="1"/>
      <c r="R699" s="1"/>
      <c r="S699" s="1"/>
      <c r="T699" s="1"/>
    </row>
    <row r="700" spans="12:20" x14ac:dyDescent="0.2">
      <c r="L700" s="1"/>
      <c r="M700" s="1"/>
      <c r="N700" s="1"/>
      <c r="O700" s="1"/>
      <c r="P700" s="1"/>
      <c r="Q700" s="1"/>
      <c r="R700" s="1"/>
      <c r="S700" s="1"/>
      <c r="T700" s="1"/>
    </row>
    <row r="701" spans="12:20" x14ac:dyDescent="0.2">
      <c r="L701" s="1"/>
      <c r="M701" s="1"/>
      <c r="N701" s="1"/>
      <c r="O701" s="1"/>
      <c r="P701" s="1"/>
      <c r="Q701" s="1"/>
      <c r="R701" s="1"/>
      <c r="S701" s="1"/>
      <c r="T701" s="1"/>
    </row>
    <row r="702" spans="12:20" x14ac:dyDescent="0.2">
      <c r="L702" s="1"/>
      <c r="M702" s="1"/>
      <c r="N702" s="1"/>
      <c r="O702" s="1"/>
      <c r="P702" s="1"/>
      <c r="Q702" s="1"/>
      <c r="R702" s="1"/>
      <c r="S702" s="1"/>
      <c r="T702" s="1"/>
    </row>
    <row r="703" spans="12:20" x14ac:dyDescent="0.2">
      <c r="L703" s="1"/>
      <c r="M703" s="1"/>
      <c r="N703" s="1"/>
      <c r="O703" s="1"/>
      <c r="P703" s="1"/>
      <c r="Q703" s="1"/>
      <c r="R703" s="1"/>
      <c r="S703" s="1"/>
      <c r="T703" s="1"/>
    </row>
    <row r="704" spans="12:20" x14ac:dyDescent="0.2">
      <c r="L704" s="1"/>
      <c r="M704" s="1"/>
      <c r="N704" s="1"/>
      <c r="O704" s="1"/>
      <c r="P704" s="1"/>
      <c r="Q704" s="1"/>
      <c r="R704" s="1"/>
      <c r="S704" s="1"/>
      <c r="T704" s="1"/>
    </row>
    <row r="705" spans="12:20" x14ac:dyDescent="0.2">
      <c r="L705" s="1"/>
      <c r="M705" s="1"/>
      <c r="N705" s="1"/>
      <c r="O705" s="1"/>
      <c r="P705" s="1"/>
      <c r="Q705" s="1"/>
      <c r="R705" s="1"/>
      <c r="S705" s="1"/>
      <c r="T705" s="1"/>
    </row>
    <row r="706" spans="12:20" x14ac:dyDescent="0.2">
      <c r="L706" s="1"/>
      <c r="M706" s="1"/>
      <c r="N706" s="1"/>
      <c r="O706" s="1"/>
      <c r="P706" s="1"/>
      <c r="Q706" s="1"/>
      <c r="R706" s="1"/>
      <c r="S706" s="1"/>
      <c r="T706" s="1"/>
    </row>
    <row r="707" spans="12:20" x14ac:dyDescent="0.2">
      <c r="L707" s="1"/>
      <c r="M707" s="1"/>
      <c r="N707" s="1"/>
      <c r="O707" s="1"/>
      <c r="P707" s="1"/>
      <c r="Q707" s="1"/>
      <c r="R707" s="1"/>
      <c r="S707" s="1"/>
      <c r="T707" s="1"/>
    </row>
    <row r="708" spans="12:20" x14ac:dyDescent="0.2">
      <c r="L708" s="1"/>
      <c r="M708" s="1"/>
      <c r="N708" s="1"/>
      <c r="O708" s="1"/>
      <c r="P708" s="1"/>
      <c r="Q708" s="1"/>
      <c r="R708" s="1"/>
      <c r="S708" s="1"/>
      <c r="T708" s="1"/>
    </row>
    <row r="709" spans="12:20" x14ac:dyDescent="0.2">
      <c r="L709" s="1"/>
      <c r="M709" s="1"/>
      <c r="N709" s="1"/>
      <c r="O709" s="1"/>
      <c r="P709" s="1"/>
      <c r="Q709" s="1"/>
      <c r="R709" s="1"/>
      <c r="S709" s="1"/>
      <c r="T709" s="1"/>
    </row>
    <row r="710" spans="12:20" x14ac:dyDescent="0.2">
      <c r="L710" s="1"/>
      <c r="M710" s="1"/>
      <c r="N710" s="1"/>
      <c r="O710" s="1"/>
      <c r="P710" s="1"/>
      <c r="Q710" s="1"/>
      <c r="R710" s="1"/>
      <c r="S710" s="1"/>
      <c r="T710" s="1"/>
    </row>
    <row r="711" spans="12:20" x14ac:dyDescent="0.2">
      <c r="L711" s="1"/>
      <c r="M711" s="1"/>
      <c r="N711" s="1"/>
      <c r="O711" s="1"/>
      <c r="P711" s="1"/>
      <c r="Q711" s="1"/>
      <c r="R711" s="1"/>
      <c r="S711" s="1"/>
      <c r="T711" s="1"/>
    </row>
    <row r="712" spans="12:20" x14ac:dyDescent="0.2">
      <c r="L712" s="1"/>
      <c r="M712" s="1"/>
      <c r="N712" s="1"/>
      <c r="O712" s="1"/>
      <c r="P712" s="1"/>
      <c r="Q712" s="1"/>
      <c r="R712" s="1"/>
      <c r="S712" s="1"/>
      <c r="T712" s="1"/>
    </row>
    <row r="713" spans="12:20" x14ac:dyDescent="0.2">
      <c r="L713" s="1"/>
      <c r="M713" s="1"/>
      <c r="N713" s="1"/>
      <c r="O713" s="1"/>
      <c r="P713" s="1"/>
      <c r="Q713" s="1"/>
      <c r="R713" s="1"/>
      <c r="S713" s="1"/>
      <c r="T713" s="1"/>
    </row>
    <row r="714" spans="12:20" x14ac:dyDescent="0.2">
      <c r="L714" s="1"/>
      <c r="M714" s="1"/>
      <c r="N714" s="1"/>
      <c r="O714" s="1"/>
      <c r="P714" s="1"/>
      <c r="Q714" s="1"/>
      <c r="R714" s="1"/>
      <c r="S714" s="1"/>
      <c r="T714" s="1"/>
    </row>
    <row r="715" spans="12:20" x14ac:dyDescent="0.2">
      <c r="L715" s="1"/>
      <c r="M715" s="1"/>
      <c r="N715" s="1"/>
      <c r="O715" s="1"/>
      <c r="P715" s="1"/>
      <c r="Q715" s="1"/>
      <c r="R715" s="1"/>
      <c r="S715" s="1"/>
      <c r="T715" s="1"/>
    </row>
    <row r="716" spans="12:20" x14ac:dyDescent="0.2">
      <c r="L716" s="1"/>
      <c r="M716" s="1"/>
      <c r="N716" s="1"/>
      <c r="O716" s="1"/>
      <c r="P716" s="1"/>
      <c r="Q716" s="1"/>
      <c r="R716" s="1"/>
      <c r="S716" s="1"/>
      <c r="T716" s="1"/>
    </row>
    <row r="717" spans="12:20" x14ac:dyDescent="0.2">
      <c r="L717" s="1"/>
      <c r="M717" s="1"/>
      <c r="N717" s="1"/>
      <c r="O717" s="1"/>
      <c r="P717" s="1"/>
      <c r="Q717" s="1"/>
      <c r="R717" s="1"/>
      <c r="S717" s="1"/>
      <c r="T717" s="1"/>
    </row>
    <row r="718" spans="12:20" x14ac:dyDescent="0.2">
      <c r="L718" s="1"/>
      <c r="M718" s="1"/>
      <c r="N718" s="1"/>
      <c r="O718" s="1"/>
      <c r="P718" s="1"/>
      <c r="Q718" s="1"/>
      <c r="R718" s="1"/>
      <c r="S718" s="1"/>
      <c r="T718" s="1"/>
    </row>
    <row r="719" spans="12:20" x14ac:dyDescent="0.2">
      <c r="L719" s="1"/>
      <c r="M719" s="1"/>
      <c r="N719" s="1"/>
      <c r="O719" s="1"/>
      <c r="P719" s="1"/>
      <c r="Q719" s="1"/>
      <c r="R719" s="1"/>
      <c r="S719" s="1"/>
      <c r="T719" s="1"/>
    </row>
    <row r="720" spans="12:20" x14ac:dyDescent="0.2">
      <c r="L720" s="1"/>
      <c r="M720" s="1"/>
      <c r="N720" s="1"/>
      <c r="O720" s="1"/>
      <c r="P720" s="1"/>
      <c r="Q720" s="1"/>
      <c r="R720" s="1"/>
      <c r="S720" s="1"/>
      <c r="T720" s="1"/>
    </row>
    <row r="721" spans="12:20" x14ac:dyDescent="0.2">
      <c r="L721" s="1"/>
      <c r="M721" s="1"/>
      <c r="N721" s="1"/>
      <c r="O721" s="1"/>
      <c r="P721" s="1"/>
      <c r="Q721" s="1"/>
      <c r="R721" s="1"/>
      <c r="S721" s="1"/>
      <c r="T721" s="1"/>
    </row>
    <row r="722" spans="12:20" x14ac:dyDescent="0.2">
      <c r="L722" s="1"/>
      <c r="M722" s="1"/>
      <c r="N722" s="1"/>
      <c r="O722" s="1"/>
      <c r="P722" s="1"/>
      <c r="Q722" s="1"/>
      <c r="R722" s="1"/>
      <c r="S722" s="1"/>
      <c r="T722" s="1"/>
    </row>
  </sheetData>
  <mergeCells count="6">
    <mergeCell ref="Q1:T1"/>
    <mergeCell ref="B1:C1"/>
    <mergeCell ref="D1:E1"/>
    <mergeCell ref="F1:G1"/>
    <mergeCell ref="H1:I1"/>
    <mergeCell ref="M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1BA12-A0F6-E245-B460-266ADAFAF656}">
  <dimension ref="A1:C440"/>
  <sheetViews>
    <sheetView workbookViewId="0">
      <selection activeCell="B2" sqref="B2"/>
    </sheetView>
  </sheetViews>
  <sheetFormatPr baseColWidth="10" defaultRowHeight="16" x14ac:dyDescent="0.2"/>
  <cols>
    <col min="1" max="1" width="20.33203125" bestFit="1" customWidth="1"/>
    <col min="2" max="2" width="17.83203125" bestFit="1" customWidth="1"/>
  </cols>
  <sheetData>
    <row r="1" spans="1:3" x14ac:dyDescent="0.2">
      <c r="A1" t="s">
        <v>36</v>
      </c>
    </row>
    <row r="2" spans="1:3" x14ac:dyDescent="0.2">
      <c r="A2" t="s">
        <v>37</v>
      </c>
      <c r="B2" t="s">
        <v>18</v>
      </c>
      <c r="C2" t="s">
        <v>1</v>
      </c>
    </row>
    <row r="3" spans="1:3" x14ac:dyDescent="0.2">
      <c r="A3">
        <v>3.472</v>
      </c>
      <c r="B3">
        <v>3.4857283105022843</v>
      </c>
      <c r="C3">
        <v>2.3291168127401596</v>
      </c>
    </row>
    <row r="4" spans="1:3" x14ac:dyDescent="0.2">
      <c r="A4">
        <v>1.002</v>
      </c>
    </row>
    <row r="5" spans="1:3" x14ac:dyDescent="0.2">
      <c r="A5">
        <v>2.7890000000000001</v>
      </c>
    </row>
    <row r="6" spans="1:3" x14ac:dyDescent="0.2">
      <c r="A6">
        <v>5.0650000000000004</v>
      </c>
    </row>
    <row r="7" spans="1:3" x14ac:dyDescent="0.2">
      <c r="A7">
        <v>4.25</v>
      </c>
    </row>
    <row r="8" spans="1:3" x14ac:dyDescent="0.2">
      <c r="A8">
        <v>9.5380000000000003</v>
      </c>
    </row>
    <row r="9" spans="1:3" x14ac:dyDescent="0.2">
      <c r="A9">
        <v>5.6630000000000003</v>
      </c>
    </row>
    <row r="10" spans="1:3" x14ac:dyDescent="0.2">
      <c r="A10">
        <v>12.87</v>
      </c>
    </row>
    <row r="11" spans="1:3" x14ac:dyDescent="0.2">
      <c r="A11">
        <v>2.827</v>
      </c>
    </row>
    <row r="12" spans="1:3" x14ac:dyDescent="0.2">
      <c r="A12">
        <v>4.4240000000000004</v>
      </c>
    </row>
    <row r="13" spans="1:3" x14ac:dyDescent="0.2">
      <c r="A13">
        <v>2.9980000000000002</v>
      </c>
    </row>
    <row r="14" spans="1:3" x14ac:dyDescent="0.2">
      <c r="A14">
        <v>10.074</v>
      </c>
    </row>
    <row r="15" spans="1:3" x14ac:dyDescent="0.2">
      <c r="A15">
        <v>7.0620000000000003</v>
      </c>
    </row>
    <row r="16" spans="1:3" x14ac:dyDescent="0.2">
      <c r="A16">
        <v>2.7909999999999999</v>
      </c>
    </row>
    <row r="17" spans="1:1" x14ac:dyDescent="0.2">
      <c r="A17">
        <v>1.087</v>
      </c>
    </row>
    <row r="18" spans="1:1" x14ac:dyDescent="0.2">
      <c r="A18">
        <v>2.5979999999999999</v>
      </c>
    </row>
    <row r="19" spans="1:1" x14ac:dyDescent="0.2">
      <c r="A19">
        <v>6.4</v>
      </c>
    </row>
    <row r="20" spans="1:1" x14ac:dyDescent="0.2">
      <c r="A20">
        <v>4.5659999999999998</v>
      </c>
    </row>
    <row r="21" spans="1:1" x14ac:dyDescent="0.2">
      <c r="A21">
        <v>0.61899999999999999</v>
      </c>
    </row>
    <row r="22" spans="1:1" x14ac:dyDescent="0.2">
      <c r="A22">
        <v>2.4009999999999998</v>
      </c>
    </row>
    <row r="23" spans="1:1" x14ac:dyDescent="0.2">
      <c r="A23">
        <v>4.7480000000000002</v>
      </c>
    </row>
    <row r="24" spans="1:1" x14ac:dyDescent="0.2">
      <c r="A24">
        <v>2.3290000000000002</v>
      </c>
    </row>
    <row r="25" spans="1:1" x14ac:dyDescent="0.2">
      <c r="A25">
        <v>3.2450000000000001</v>
      </c>
    </row>
    <row r="26" spans="1:1" x14ac:dyDescent="0.2">
      <c r="A26">
        <v>1.875</v>
      </c>
    </row>
    <row r="27" spans="1:1" x14ac:dyDescent="0.2">
      <c r="A27">
        <v>3.859</v>
      </c>
    </row>
    <row r="28" spans="1:1" x14ac:dyDescent="0.2">
      <c r="A28">
        <v>2.8980000000000001</v>
      </c>
    </row>
    <row r="29" spans="1:1" x14ac:dyDescent="0.2">
      <c r="A29">
        <v>4.1630000000000003</v>
      </c>
    </row>
    <row r="30" spans="1:1" x14ac:dyDescent="0.2">
      <c r="A30">
        <v>3.8570000000000002</v>
      </c>
    </row>
    <row r="31" spans="1:1" x14ac:dyDescent="0.2">
      <c r="A31">
        <v>3.4369999999999998</v>
      </c>
    </row>
    <row r="32" spans="1:1" x14ac:dyDescent="0.2">
      <c r="A32">
        <v>3.456</v>
      </c>
    </row>
    <row r="33" spans="1:1" x14ac:dyDescent="0.2">
      <c r="A33">
        <v>3.6960000000000002</v>
      </c>
    </row>
    <row r="34" spans="1:1" x14ac:dyDescent="0.2">
      <c r="A34">
        <v>7.6470000000000002</v>
      </c>
    </row>
    <row r="35" spans="1:1" x14ac:dyDescent="0.2">
      <c r="A35">
        <v>6.6630000000000003</v>
      </c>
    </row>
    <row r="36" spans="1:1" x14ac:dyDescent="0.2">
      <c r="A36">
        <v>4.5350000000000001</v>
      </c>
    </row>
    <row r="37" spans="1:1" x14ac:dyDescent="0.2">
      <c r="A37">
        <v>3.2480000000000002</v>
      </c>
    </row>
    <row r="38" spans="1:1" x14ac:dyDescent="0.2">
      <c r="A38">
        <v>2.069</v>
      </c>
    </row>
    <row r="39" spans="1:1" x14ac:dyDescent="0.2">
      <c r="A39">
        <v>3.06</v>
      </c>
    </row>
    <row r="40" spans="1:1" x14ac:dyDescent="0.2">
      <c r="A40">
        <v>4.1950000000000003</v>
      </c>
    </row>
    <row r="41" spans="1:1" x14ac:dyDescent="0.2">
      <c r="A41">
        <v>4.7290000000000001</v>
      </c>
    </row>
    <row r="42" spans="1:1" x14ac:dyDescent="0.2">
      <c r="A42">
        <v>4.0519999999999996</v>
      </c>
    </row>
    <row r="43" spans="1:1" x14ac:dyDescent="0.2">
      <c r="A43">
        <v>1.7749999999999999</v>
      </c>
    </row>
    <row r="44" spans="1:1" x14ac:dyDescent="0.2">
      <c r="A44">
        <v>5.5419999999999998</v>
      </c>
    </row>
    <row r="45" spans="1:1" x14ac:dyDescent="0.2">
      <c r="A45">
        <v>2.1549999999999998</v>
      </c>
    </row>
    <row r="46" spans="1:1" x14ac:dyDescent="0.2">
      <c r="A46">
        <v>6.2530000000000001</v>
      </c>
    </row>
    <row r="47" spans="1:1" x14ac:dyDescent="0.2">
      <c r="A47">
        <v>6.15</v>
      </c>
    </row>
    <row r="48" spans="1:1" x14ac:dyDescent="0.2">
      <c r="A48">
        <v>3.5310000000000001</v>
      </c>
    </row>
    <row r="49" spans="1:1" x14ac:dyDescent="0.2">
      <c r="A49">
        <v>2.1589999999999998</v>
      </c>
    </row>
    <row r="50" spans="1:1" x14ac:dyDescent="0.2">
      <c r="A50">
        <v>3.4329999999999998</v>
      </c>
    </row>
    <row r="51" spans="1:1" x14ac:dyDescent="0.2">
      <c r="A51">
        <v>1.3460000000000001</v>
      </c>
    </row>
    <row r="52" spans="1:1" x14ac:dyDescent="0.2">
      <c r="A52">
        <v>7.2480000000000002</v>
      </c>
    </row>
    <row r="53" spans="1:1" x14ac:dyDescent="0.2">
      <c r="A53">
        <v>1.8140000000000001</v>
      </c>
    </row>
    <row r="54" spans="1:1" x14ac:dyDescent="0.2">
      <c r="A54">
        <v>2.9769999999999999</v>
      </c>
    </row>
    <row r="55" spans="1:1" x14ac:dyDescent="0.2">
      <c r="A55">
        <v>1.573</v>
      </c>
    </row>
    <row r="56" spans="1:1" x14ac:dyDescent="0.2">
      <c r="A56">
        <v>3.7690000000000001</v>
      </c>
    </row>
    <row r="57" spans="1:1" x14ac:dyDescent="0.2">
      <c r="A57">
        <v>5.7140000000000004</v>
      </c>
    </row>
    <row r="58" spans="1:1" x14ac:dyDescent="0.2">
      <c r="A58">
        <v>10.589</v>
      </c>
    </row>
    <row r="59" spans="1:1" x14ac:dyDescent="0.2">
      <c r="A59">
        <v>1.276</v>
      </c>
    </row>
    <row r="60" spans="1:1" x14ac:dyDescent="0.2">
      <c r="A60">
        <v>4.4279999999999999</v>
      </c>
    </row>
    <row r="61" spans="1:1" x14ac:dyDescent="0.2">
      <c r="A61">
        <v>3.548</v>
      </c>
    </row>
    <row r="62" spans="1:1" x14ac:dyDescent="0.2">
      <c r="A62">
        <v>4.4249999999999998</v>
      </c>
    </row>
    <row r="63" spans="1:1" x14ac:dyDescent="0.2">
      <c r="A63">
        <v>3.2530000000000001</v>
      </c>
    </row>
    <row r="64" spans="1:1" x14ac:dyDescent="0.2">
      <c r="A64">
        <v>2.879</v>
      </c>
    </row>
    <row r="65" spans="1:1" x14ac:dyDescent="0.2">
      <c r="A65">
        <v>1.952</v>
      </c>
    </row>
    <row r="66" spans="1:1" x14ac:dyDescent="0.2">
      <c r="A66">
        <v>10.832000000000001</v>
      </c>
    </row>
    <row r="67" spans="1:1" x14ac:dyDescent="0.2">
      <c r="A67">
        <v>5.35</v>
      </c>
    </row>
    <row r="68" spans="1:1" x14ac:dyDescent="0.2">
      <c r="A68">
        <v>2.633</v>
      </c>
    </row>
    <row r="69" spans="1:1" x14ac:dyDescent="0.2">
      <c r="A69">
        <v>5.0019999999999998</v>
      </c>
    </row>
    <row r="70" spans="1:1" x14ac:dyDescent="0.2">
      <c r="A70">
        <v>4.452</v>
      </c>
    </row>
    <row r="71" spans="1:1" x14ac:dyDescent="0.2">
      <c r="A71">
        <v>2.9870000000000001</v>
      </c>
    </row>
    <row r="72" spans="1:1" x14ac:dyDescent="0.2">
      <c r="A72">
        <v>1.8919999999999999</v>
      </c>
    </row>
    <row r="73" spans="1:1" x14ac:dyDescent="0.2">
      <c r="A73">
        <v>1.125</v>
      </c>
    </row>
    <row r="74" spans="1:1" x14ac:dyDescent="0.2">
      <c r="A74">
        <v>2.1659999999999999</v>
      </c>
    </row>
    <row r="75" spans="1:1" x14ac:dyDescent="0.2">
      <c r="A75">
        <v>2.609</v>
      </c>
    </row>
    <row r="76" spans="1:1" x14ac:dyDescent="0.2">
      <c r="A76">
        <v>5.0030000000000001</v>
      </c>
    </row>
    <row r="77" spans="1:1" x14ac:dyDescent="0.2">
      <c r="A77">
        <v>3.5179999999999998</v>
      </c>
    </row>
    <row r="78" spans="1:1" x14ac:dyDescent="0.2">
      <c r="A78">
        <v>2.8620000000000001</v>
      </c>
    </row>
    <row r="79" spans="1:1" x14ac:dyDescent="0.2">
      <c r="A79">
        <v>2.6829999999999998</v>
      </c>
    </row>
    <row r="80" spans="1:1" x14ac:dyDescent="0.2">
      <c r="A80">
        <v>2.613</v>
      </c>
    </row>
    <row r="81" spans="1:1" x14ac:dyDescent="0.2">
      <c r="A81">
        <v>4.1710000000000003</v>
      </c>
    </row>
    <row r="82" spans="1:1" x14ac:dyDescent="0.2">
      <c r="A82">
        <v>1.3360000000000001</v>
      </c>
    </row>
    <row r="83" spans="1:1" x14ac:dyDescent="0.2">
      <c r="A83">
        <v>2.2109999999999999</v>
      </c>
    </row>
    <row r="84" spans="1:1" x14ac:dyDescent="0.2">
      <c r="A84">
        <v>1.292</v>
      </c>
    </row>
    <row r="85" spans="1:1" x14ac:dyDescent="0.2">
      <c r="A85">
        <v>1.946</v>
      </c>
    </row>
    <row r="86" spans="1:1" x14ac:dyDescent="0.2">
      <c r="A86">
        <v>3.03</v>
      </c>
    </row>
    <row r="87" spans="1:1" x14ac:dyDescent="0.2">
      <c r="A87">
        <v>2.1509999999999998</v>
      </c>
    </row>
    <row r="88" spans="1:1" x14ac:dyDescent="0.2">
      <c r="A88">
        <v>4.3860000000000001</v>
      </c>
    </row>
    <row r="89" spans="1:1" x14ac:dyDescent="0.2">
      <c r="A89">
        <v>4.6189999999999998</v>
      </c>
    </row>
    <row r="90" spans="1:1" x14ac:dyDescent="0.2">
      <c r="A90">
        <v>7.2510000000000003</v>
      </c>
    </row>
    <row r="91" spans="1:1" x14ac:dyDescent="0.2">
      <c r="A91">
        <v>6.798</v>
      </c>
    </row>
    <row r="92" spans="1:1" x14ac:dyDescent="0.2">
      <c r="A92">
        <v>4.8550000000000004</v>
      </c>
    </row>
    <row r="93" spans="1:1" x14ac:dyDescent="0.2">
      <c r="A93">
        <v>3.7789999999999999</v>
      </c>
    </row>
    <row r="94" spans="1:1" x14ac:dyDescent="0.2">
      <c r="A94">
        <v>1.8480000000000001</v>
      </c>
    </row>
    <row r="95" spans="1:1" x14ac:dyDescent="0.2">
      <c r="A95">
        <v>5.08</v>
      </c>
    </row>
    <row r="96" spans="1:1" x14ac:dyDescent="0.2">
      <c r="A96">
        <v>4.5940000000000003</v>
      </c>
    </row>
    <row r="97" spans="1:1" x14ac:dyDescent="0.2">
      <c r="A97">
        <v>7.718</v>
      </c>
    </row>
    <row r="98" spans="1:1" x14ac:dyDescent="0.2">
      <c r="A98">
        <v>2.298</v>
      </c>
    </row>
    <row r="99" spans="1:1" x14ac:dyDescent="0.2">
      <c r="A99">
        <v>2.08</v>
      </c>
    </row>
    <row r="100" spans="1:1" x14ac:dyDescent="0.2">
      <c r="A100">
        <v>8.1809999999999992</v>
      </c>
    </row>
    <row r="101" spans="1:1" x14ac:dyDescent="0.2">
      <c r="A101">
        <v>6.8719999999999999</v>
      </c>
    </row>
    <row r="102" spans="1:1" x14ac:dyDescent="0.2">
      <c r="A102">
        <v>3.5529999999999999</v>
      </c>
    </row>
    <row r="103" spans="1:1" x14ac:dyDescent="0.2">
      <c r="A103">
        <v>6.2110000000000003</v>
      </c>
    </row>
    <row r="104" spans="1:1" x14ac:dyDescent="0.2">
      <c r="A104">
        <v>0.84599999999999997</v>
      </c>
    </row>
    <row r="105" spans="1:1" x14ac:dyDescent="0.2">
      <c r="A105">
        <v>1.845</v>
      </c>
    </row>
    <row r="106" spans="1:1" x14ac:dyDescent="0.2">
      <c r="A106">
        <v>3.01</v>
      </c>
    </row>
    <row r="107" spans="1:1" x14ac:dyDescent="0.2">
      <c r="A107">
        <v>4.8529999999999998</v>
      </c>
    </row>
    <row r="108" spans="1:1" x14ac:dyDescent="0.2">
      <c r="A108">
        <v>4.0819999999999999</v>
      </c>
    </row>
    <row r="109" spans="1:1" x14ac:dyDescent="0.2">
      <c r="A109">
        <v>3.911</v>
      </c>
    </row>
    <row r="110" spans="1:1" x14ac:dyDescent="0.2">
      <c r="A110">
        <v>3.419</v>
      </c>
    </row>
    <row r="111" spans="1:1" x14ac:dyDescent="0.2">
      <c r="A111">
        <v>2.4049999999999998</v>
      </c>
    </row>
    <row r="112" spans="1:1" x14ac:dyDescent="0.2">
      <c r="A112">
        <v>1.5880000000000001</v>
      </c>
    </row>
    <row r="113" spans="1:1" x14ac:dyDescent="0.2">
      <c r="A113">
        <v>1.875</v>
      </c>
    </row>
    <row r="114" spans="1:1" x14ac:dyDescent="0.2">
      <c r="A114">
        <v>1.859</v>
      </c>
    </row>
    <row r="115" spans="1:1" x14ac:dyDescent="0.2">
      <c r="A115">
        <v>1.1020000000000001</v>
      </c>
    </row>
    <row r="116" spans="1:1" x14ac:dyDescent="0.2">
      <c r="A116">
        <v>15.794</v>
      </c>
    </row>
    <row r="117" spans="1:1" x14ac:dyDescent="0.2">
      <c r="A117">
        <v>3.2930000000000001</v>
      </c>
    </row>
    <row r="118" spans="1:1" x14ac:dyDescent="0.2">
      <c r="A118">
        <v>4.1269999999999998</v>
      </c>
    </row>
    <row r="119" spans="1:1" x14ac:dyDescent="0.2">
      <c r="A119">
        <v>4.53</v>
      </c>
    </row>
    <row r="120" spans="1:1" x14ac:dyDescent="0.2">
      <c r="A120">
        <v>3.6389999999999998</v>
      </c>
    </row>
    <row r="121" spans="1:1" x14ac:dyDescent="0.2">
      <c r="A121">
        <v>1.306</v>
      </c>
    </row>
    <row r="122" spans="1:1" x14ac:dyDescent="0.2">
      <c r="A122">
        <v>4.0190000000000001</v>
      </c>
    </row>
    <row r="123" spans="1:1" x14ac:dyDescent="0.2">
      <c r="A123">
        <v>2.7789999999999999</v>
      </c>
    </row>
    <row r="124" spans="1:1" x14ac:dyDescent="0.2">
      <c r="A124">
        <v>4.6210000000000004</v>
      </c>
    </row>
    <row r="125" spans="1:1" x14ac:dyDescent="0.2">
      <c r="A125">
        <v>8.4559999999999995</v>
      </c>
    </row>
    <row r="126" spans="1:1" x14ac:dyDescent="0.2">
      <c r="A126">
        <v>2.802</v>
      </c>
    </row>
    <row r="127" spans="1:1" x14ac:dyDescent="0.2">
      <c r="A127">
        <v>4.6189999999999998</v>
      </c>
    </row>
    <row r="128" spans="1:1" x14ac:dyDescent="0.2">
      <c r="A128">
        <v>4.4969999999999999</v>
      </c>
    </row>
    <row r="129" spans="1:1" x14ac:dyDescent="0.2">
      <c r="A129">
        <v>1.6279999999999999</v>
      </c>
    </row>
    <row r="130" spans="1:1" x14ac:dyDescent="0.2">
      <c r="A130">
        <v>4.9320000000000004</v>
      </c>
    </row>
    <row r="131" spans="1:1" x14ac:dyDescent="0.2">
      <c r="A131">
        <v>3.585</v>
      </c>
    </row>
    <row r="132" spans="1:1" x14ac:dyDescent="0.2">
      <c r="A132">
        <v>3.3</v>
      </c>
    </row>
    <row r="133" spans="1:1" x14ac:dyDescent="0.2">
      <c r="A133">
        <v>3.786</v>
      </c>
    </row>
    <row r="134" spans="1:1" x14ac:dyDescent="0.2">
      <c r="A134">
        <v>4.6790000000000003</v>
      </c>
    </row>
    <row r="135" spans="1:1" x14ac:dyDescent="0.2">
      <c r="A135">
        <v>2.3839999999999999</v>
      </c>
    </row>
    <row r="136" spans="1:1" x14ac:dyDescent="0.2">
      <c r="A136">
        <v>4.9080000000000004</v>
      </c>
    </row>
    <row r="137" spans="1:1" x14ac:dyDescent="0.2">
      <c r="A137">
        <v>3.3069999999999999</v>
      </c>
    </row>
    <row r="138" spans="1:1" x14ac:dyDescent="0.2">
      <c r="A138">
        <v>6.4569999999999999</v>
      </c>
    </row>
    <row r="139" spans="1:1" x14ac:dyDescent="0.2">
      <c r="A139">
        <v>1.68</v>
      </c>
    </row>
    <row r="140" spans="1:1" x14ac:dyDescent="0.2">
      <c r="A140">
        <v>4.0510000000000002</v>
      </c>
    </row>
    <row r="141" spans="1:1" x14ac:dyDescent="0.2">
      <c r="A141">
        <v>4.6550000000000002</v>
      </c>
    </row>
    <row r="142" spans="1:1" x14ac:dyDescent="0.2">
      <c r="A142">
        <v>6.0430000000000001</v>
      </c>
    </row>
    <row r="143" spans="1:1" x14ac:dyDescent="0.2">
      <c r="A143">
        <v>6.6379999999999999</v>
      </c>
    </row>
    <row r="144" spans="1:1" x14ac:dyDescent="0.2">
      <c r="A144">
        <v>3.625</v>
      </c>
    </row>
    <row r="145" spans="1:1" x14ac:dyDescent="0.2">
      <c r="A145">
        <v>2.0609999999999999</v>
      </c>
    </row>
    <row r="146" spans="1:1" x14ac:dyDescent="0.2">
      <c r="A146">
        <v>7.6639999999999997</v>
      </c>
    </row>
    <row r="147" spans="1:1" x14ac:dyDescent="0.2">
      <c r="A147">
        <v>3.4980000000000002</v>
      </c>
    </row>
    <row r="148" spans="1:1" x14ac:dyDescent="0.2">
      <c r="A148">
        <v>2.754</v>
      </c>
    </row>
    <row r="149" spans="1:1" x14ac:dyDescent="0.2">
      <c r="A149">
        <v>1.1439999999999999</v>
      </c>
    </row>
    <row r="150" spans="1:1" x14ac:dyDescent="0.2">
      <c r="A150">
        <v>4.32</v>
      </c>
    </row>
    <row r="151" spans="1:1" x14ac:dyDescent="0.2">
      <c r="A151">
        <v>8.0530000000000008</v>
      </c>
    </row>
    <row r="152" spans="1:1" x14ac:dyDescent="0.2">
      <c r="A152">
        <v>5.2770000000000001</v>
      </c>
    </row>
    <row r="153" spans="1:1" x14ac:dyDescent="0.2">
      <c r="A153">
        <v>3.8119999999999998</v>
      </c>
    </row>
    <row r="154" spans="1:1" x14ac:dyDescent="0.2">
      <c r="A154">
        <v>4.7</v>
      </c>
    </row>
    <row r="155" spans="1:1" x14ac:dyDescent="0.2">
      <c r="A155">
        <v>8.8140000000000001</v>
      </c>
    </row>
    <row r="156" spans="1:1" x14ac:dyDescent="0.2">
      <c r="A156">
        <v>4.4119999999999999</v>
      </c>
    </row>
    <row r="157" spans="1:1" x14ac:dyDescent="0.2">
      <c r="A157">
        <v>3.3069999999999999</v>
      </c>
    </row>
    <row r="158" spans="1:1" x14ac:dyDescent="0.2">
      <c r="A158">
        <v>2.5529999999999999</v>
      </c>
    </row>
    <row r="159" spans="1:1" x14ac:dyDescent="0.2">
      <c r="A159">
        <v>4.1609999999999996</v>
      </c>
    </row>
    <row r="160" spans="1:1" x14ac:dyDescent="0.2">
      <c r="A160">
        <v>5.181</v>
      </c>
    </row>
    <row r="161" spans="1:1" x14ac:dyDescent="0.2">
      <c r="A161">
        <v>3.0339999999999998</v>
      </c>
    </row>
    <row r="162" spans="1:1" x14ac:dyDescent="0.2">
      <c r="A162">
        <v>7.93</v>
      </c>
    </row>
    <row r="163" spans="1:1" x14ac:dyDescent="0.2">
      <c r="A163">
        <v>11.643000000000001</v>
      </c>
    </row>
    <row r="164" spans="1:1" x14ac:dyDescent="0.2">
      <c r="A164">
        <v>1.327</v>
      </c>
    </row>
    <row r="165" spans="1:1" x14ac:dyDescent="0.2">
      <c r="A165">
        <v>2.3069999999999999</v>
      </c>
    </row>
    <row r="166" spans="1:1" x14ac:dyDescent="0.2">
      <c r="A166">
        <v>11.457000000000001</v>
      </c>
    </row>
    <row r="167" spans="1:1" x14ac:dyDescent="0.2">
      <c r="A167">
        <v>3.01</v>
      </c>
    </row>
    <row r="168" spans="1:1" x14ac:dyDescent="0.2">
      <c r="A168">
        <v>1.427</v>
      </c>
    </row>
    <row r="169" spans="1:1" x14ac:dyDescent="0.2">
      <c r="A169">
        <v>4.8049999999999997</v>
      </c>
    </row>
    <row r="170" spans="1:1" x14ac:dyDescent="0.2">
      <c r="A170">
        <v>10.536</v>
      </c>
    </row>
    <row r="171" spans="1:1" x14ac:dyDescent="0.2">
      <c r="A171">
        <v>3.7</v>
      </c>
    </row>
    <row r="172" spans="1:1" x14ac:dyDescent="0.2">
      <c r="A172">
        <v>1.6819999999999999</v>
      </c>
    </row>
    <row r="173" spans="1:1" x14ac:dyDescent="0.2">
      <c r="A173">
        <v>2.6320000000000001</v>
      </c>
    </row>
    <row r="174" spans="1:1" x14ac:dyDescent="0.2">
      <c r="A174">
        <v>6.9279999999999999</v>
      </c>
    </row>
    <row r="175" spans="1:1" x14ac:dyDescent="0.2">
      <c r="A175">
        <v>2.8410000000000002</v>
      </c>
    </row>
    <row r="176" spans="1:1" x14ac:dyDescent="0.2">
      <c r="A176">
        <v>1.298</v>
      </c>
    </row>
    <row r="177" spans="1:1" x14ac:dyDescent="0.2">
      <c r="A177">
        <v>4.5119999999999996</v>
      </c>
    </row>
    <row r="178" spans="1:1" x14ac:dyDescent="0.2">
      <c r="A178">
        <v>6.2130000000000001</v>
      </c>
    </row>
    <row r="179" spans="1:1" x14ac:dyDescent="0.2">
      <c r="A179">
        <v>1.212</v>
      </c>
    </row>
    <row r="180" spans="1:1" x14ac:dyDescent="0.2">
      <c r="A180">
        <v>3.7349999999999999</v>
      </c>
    </row>
    <row r="181" spans="1:1" x14ac:dyDescent="0.2">
      <c r="A181">
        <v>2.2160000000000002</v>
      </c>
    </row>
    <row r="182" spans="1:1" x14ac:dyDescent="0.2">
      <c r="A182">
        <v>1.2410000000000001</v>
      </c>
    </row>
    <row r="183" spans="1:1" x14ac:dyDescent="0.2">
      <c r="A183">
        <v>2.9460000000000002</v>
      </c>
    </row>
    <row r="184" spans="1:1" x14ac:dyDescent="0.2">
      <c r="A184">
        <v>3.0979999999999999</v>
      </c>
    </row>
    <row r="185" spans="1:1" x14ac:dyDescent="0.2">
      <c r="A185">
        <v>4.3150000000000004</v>
      </c>
    </row>
    <row r="186" spans="1:1" x14ac:dyDescent="0.2">
      <c r="A186">
        <v>4.4480000000000004</v>
      </c>
    </row>
    <row r="187" spans="1:1" x14ac:dyDescent="0.2">
      <c r="A187">
        <v>5.2309999999999999</v>
      </c>
    </row>
    <row r="188" spans="1:1" x14ac:dyDescent="0.2">
      <c r="A188">
        <v>6.3339999999999996</v>
      </c>
    </row>
    <row r="189" spans="1:1" x14ac:dyDescent="0.2">
      <c r="A189">
        <v>1.1100000000000001</v>
      </c>
    </row>
    <row r="190" spans="1:1" x14ac:dyDescent="0.2">
      <c r="A190">
        <v>1.839</v>
      </c>
    </row>
    <row r="191" spans="1:1" x14ac:dyDescent="0.2">
      <c r="A191">
        <v>7.5529999999999999</v>
      </c>
    </row>
    <row r="192" spans="1:1" x14ac:dyDescent="0.2">
      <c r="A192">
        <v>1.4419999999999999</v>
      </c>
    </row>
    <row r="193" spans="1:1" x14ac:dyDescent="0.2">
      <c r="A193">
        <v>4.4189999999999996</v>
      </c>
    </row>
    <row r="194" spans="1:1" x14ac:dyDescent="0.2">
      <c r="A194">
        <v>4.0830000000000002</v>
      </c>
    </row>
    <row r="195" spans="1:1" x14ac:dyDescent="0.2">
      <c r="A195">
        <v>1.476</v>
      </c>
    </row>
    <row r="196" spans="1:1" x14ac:dyDescent="0.2">
      <c r="A196">
        <v>1.768</v>
      </c>
    </row>
    <row r="197" spans="1:1" x14ac:dyDescent="0.2">
      <c r="A197">
        <v>1.1040000000000001</v>
      </c>
    </row>
    <row r="198" spans="1:1" x14ac:dyDescent="0.2">
      <c r="A198">
        <v>3.5329999999999999</v>
      </c>
    </row>
    <row r="199" spans="1:1" x14ac:dyDescent="0.2">
      <c r="A199">
        <v>4.4020000000000001</v>
      </c>
    </row>
    <row r="200" spans="1:1" x14ac:dyDescent="0.2">
      <c r="A200">
        <v>4.33</v>
      </c>
    </row>
    <row r="201" spans="1:1" x14ac:dyDescent="0.2">
      <c r="A201">
        <v>5.6929999999999996</v>
      </c>
    </row>
    <row r="202" spans="1:1" x14ac:dyDescent="0.2">
      <c r="A202">
        <v>2.835</v>
      </c>
    </row>
    <row r="203" spans="1:1" x14ac:dyDescent="0.2">
      <c r="A203">
        <v>3.05</v>
      </c>
    </row>
    <row r="204" spans="1:1" x14ac:dyDescent="0.2">
      <c r="A204">
        <v>7.2190000000000003</v>
      </c>
    </row>
    <row r="205" spans="1:1" x14ac:dyDescent="0.2">
      <c r="A205">
        <v>2.2410000000000001</v>
      </c>
    </row>
    <row r="206" spans="1:1" x14ac:dyDescent="0.2">
      <c r="A206">
        <v>8.516</v>
      </c>
    </row>
    <row r="207" spans="1:1" x14ac:dyDescent="0.2">
      <c r="A207">
        <v>5.2939999999999996</v>
      </c>
    </row>
    <row r="208" spans="1:1" x14ac:dyDescent="0.2">
      <c r="A208">
        <v>6.5949999999999998</v>
      </c>
    </row>
    <row r="209" spans="1:1" x14ac:dyDescent="0.2">
      <c r="A209">
        <v>3.254</v>
      </c>
    </row>
    <row r="210" spans="1:1" x14ac:dyDescent="0.2">
      <c r="A210">
        <v>5.0030000000000001</v>
      </c>
    </row>
    <row r="211" spans="1:1" x14ac:dyDescent="0.2">
      <c r="A211">
        <v>1.4219999999999999</v>
      </c>
    </row>
    <row r="212" spans="1:1" x14ac:dyDescent="0.2">
      <c r="A212">
        <v>5.79</v>
      </c>
    </row>
    <row r="213" spans="1:1" x14ac:dyDescent="0.2">
      <c r="A213">
        <v>2.802</v>
      </c>
    </row>
    <row r="214" spans="1:1" x14ac:dyDescent="0.2">
      <c r="A214">
        <v>5.2830000000000004</v>
      </c>
    </row>
    <row r="215" spans="1:1" x14ac:dyDescent="0.2">
      <c r="A215">
        <v>3.222</v>
      </c>
    </row>
    <row r="216" spans="1:1" x14ac:dyDescent="0.2">
      <c r="A216">
        <v>2.089</v>
      </c>
    </row>
    <row r="217" spans="1:1" x14ac:dyDescent="0.2">
      <c r="A217">
        <v>9.3870000000000005</v>
      </c>
    </row>
    <row r="218" spans="1:1" x14ac:dyDescent="0.2">
      <c r="A218">
        <v>7.1050000000000004</v>
      </c>
    </row>
    <row r="219" spans="1:1" x14ac:dyDescent="0.2">
      <c r="A219">
        <v>9.0890000000000004</v>
      </c>
    </row>
    <row r="220" spans="1:1" x14ac:dyDescent="0.2">
      <c r="A220">
        <v>4.8929999999999998</v>
      </c>
    </row>
    <row r="221" spans="1:1" x14ac:dyDescent="0.2">
      <c r="A221">
        <v>2.4079999999999999</v>
      </c>
    </row>
    <row r="222" spans="1:1" x14ac:dyDescent="0.2">
      <c r="A222">
        <v>0.85099999999999998</v>
      </c>
    </row>
    <row r="223" spans="1:1" x14ac:dyDescent="0.2">
      <c r="A223">
        <v>2.95</v>
      </c>
    </row>
    <row r="224" spans="1:1" x14ac:dyDescent="0.2">
      <c r="A224">
        <v>4.12</v>
      </c>
    </row>
    <row r="225" spans="1:1" x14ac:dyDescent="0.2">
      <c r="A225">
        <v>4.3230000000000004</v>
      </c>
    </row>
    <row r="226" spans="1:1" x14ac:dyDescent="0.2">
      <c r="A226">
        <v>3.472</v>
      </c>
    </row>
    <row r="227" spans="1:1" x14ac:dyDescent="0.2">
      <c r="A227">
        <v>2.2440000000000002</v>
      </c>
    </row>
    <row r="228" spans="1:1" x14ac:dyDescent="0.2">
      <c r="A228">
        <v>5.5309999999999997</v>
      </c>
    </row>
    <row r="229" spans="1:1" x14ac:dyDescent="0.2">
      <c r="A229">
        <v>3.028</v>
      </c>
    </row>
    <row r="230" spans="1:1" x14ac:dyDescent="0.2">
      <c r="A230">
        <v>7.1520000000000001</v>
      </c>
    </row>
    <row r="231" spans="1:1" x14ac:dyDescent="0.2">
      <c r="A231">
        <v>1.669</v>
      </c>
    </row>
    <row r="232" spans="1:1" x14ac:dyDescent="0.2">
      <c r="A232">
        <v>5.867</v>
      </c>
    </row>
    <row r="233" spans="1:1" x14ac:dyDescent="0.2">
      <c r="A233">
        <v>6.6230000000000002</v>
      </c>
    </row>
    <row r="234" spans="1:1" x14ac:dyDescent="0.2">
      <c r="A234">
        <v>7.6440000000000001</v>
      </c>
    </row>
    <row r="235" spans="1:1" x14ac:dyDescent="0.2">
      <c r="A235">
        <v>3.1680000000000001</v>
      </c>
    </row>
    <row r="236" spans="1:1" x14ac:dyDescent="0.2">
      <c r="A236">
        <v>1.296</v>
      </c>
    </row>
    <row r="237" spans="1:1" x14ac:dyDescent="0.2">
      <c r="A237">
        <v>0.85299999999999998</v>
      </c>
    </row>
    <row r="238" spans="1:1" x14ac:dyDescent="0.2">
      <c r="A238">
        <v>1.5640000000000001</v>
      </c>
    </row>
    <row r="239" spans="1:1" x14ac:dyDescent="0.2">
      <c r="A239">
        <v>1.671</v>
      </c>
    </row>
    <row r="240" spans="1:1" x14ac:dyDescent="0.2">
      <c r="A240">
        <v>4.7380000000000004</v>
      </c>
    </row>
    <row r="241" spans="1:1" x14ac:dyDescent="0.2">
      <c r="A241">
        <v>1.9530000000000001</v>
      </c>
    </row>
    <row r="242" spans="1:1" x14ac:dyDescent="0.2">
      <c r="A242">
        <v>8.3390000000000004</v>
      </c>
    </row>
    <row r="243" spans="1:1" x14ac:dyDescent="0.2">
      <c r="A243">
        <v>3.069</v>
      </c>
    </row>
    <row r="244" spans="1:1" x14ac:dyDescent="0.2">
      <c r="A244">
        <v>3.5870000000000002</v>
      </c>
    </row>
    <row r="245" spans="1:1" x14ac:dyDescent="0.2">
      <c r="A245">
        <v>1.9470000000000001</v>
      </c>
    </row>
    <row r="246" spans="1:1" x14ac:dyDescent="0.2">
      <c r="A246">
        <v>2.7029999999999998</v>
      </c>
    </row>
    <row r="247" spans="1:1" x14ac:dyDescent="0.2">
      <c r="A247">
        <v>10.132999999999999</v>
      </c>
    </row>
    <row r="248" spans="1:1" x14ac:dyDescent="0.2">
      <c r="A248">
        <v>6.6829999999999998</v>
      </c>
    </row>
    <row r="249" spans="1:1" x14ac:dyDescent="0.2">
      <c r="A249">
        <v>1.169</v>
      </c>
    </row>
    <row r="250" spans="1:1" x14ac:dyDescent="0.2">
      <c r="A250">
        <v>4.2130000000000001</v>
      </c>
    </row>
    <row r="251" spans="1:1" x14ac:dyDescent="0.2">
      <c r="A251">
        <v>4.8869999999999996</v>
      </c>
    </row>
    <row r="252" spans="1:1" x14ac:dyDescent="0.2">
      <c r="A252">
        <v>2.1760000000000002</v>
      </c>
    </row>
    <row r="253" spans="1:1" x14ac:dyDescent="0.2">
      <c r="A253">
        <v>2.556</v>
      </c>
    </row>
    <row r="254" spans="1:1" x14ac:dyDescent="0.2">
      <c r="A254">
        <v>6.9649999999999999</v>
      </c>
    </row>
    <row r="255" spans="1:1" x14ac:dyDescent="0.2">
      <c r="A255">
        <v>3.403</v>
      </c>
    </row>
    <row r="256" spans="1:1" x14ac:dyDescent="0.2">
      <c r="A256">
        <v>3.8239999999999998</v>
      </c>
    </row>
    <row r="257" spans="1:1" x14ac:dyDescent="0.2">
      <c r="A257">
        <v>3.669</v>
      </c>
    </row>
    <row r="258" spans="1:1" x14ac:dyDescent="0.2">
      <c r="A258">
        <v>1.5820000000000001</v>
      </c>
    </row>
    <row r="259" spans="1:1" x14ac:dyDescent="0.2">
      <c r="A259">
        <v>2.9510000000000001</v>
      </c>
    </row>
    <row r="260" spans="1:1" x14ac:dyDescent="0.2">
      <c r="A260">
        <v>1.5569999999999999</v>
      </c>
    </row>
    <row r="261" spans="1:1" x14ac:dyDescent="0.2">
      <c r="A261">
        <v>6.6769999999999996</v>
      </c>
    </row>
    <row r="262" spans="1:1" x14ac:dyDescent="0.2">
      <c r="A262">
        <v>1.4750000000000001</v>
      </c>
    </row>
    <row r="263" spans="1:1" x14ac:dyDescent="0.2">
      <c r="A263">
        <v>3.3250000000000002</v>
      </c>
    </row>
    <row r="264" spans="1:1" x14ac:dyDescent="0.2">
      <c r="A264">
        <v>0.88600000000000001</v>
      </c>
    </row>
    <row r="265" spans="1:1" x14ac:dyDescent="0.2">
      <c r="A265">
        <v>2.0219999999999998</v>
      </c>
    </row>
    <row r="266" spans="1:1" x14ac:dyDescent="0.2">
      <c r="A266">
        <v>0.90100000000000002</v>
      </c>
    </row>
    <row r="267" spans="1:1" x14ac:dyDescent="0.2">
      <c r="A267">
        <v>2.0750000000000002</v>
      </c>
    </row>
    <row r="268" spans="1:1" x14ac:dyDescent="0.2">
      <c r="A268">
        <v>10.458</v>
      </c>
    </row>
    <row r="269" spans="1:1" x14ac:dyDescent="0.2">
      <c r="A269">
        <v>6.117</v>
      </c>
    </row>
    <row r="270" spans="1:1" x14ac:dyDescent="0.2">
      <c r="A270">
        <v>3.32</v>
      </c>
    </row>
    <row r="271" spans="1:1" x14ac:dyDescent="0.2">
      <c r="A271">
        <v>2.7440000000000002</v>
      </c>
    </row>
    <row r="272" spans="1:1" x14ac:dyDescent="0.2">
      <c r="A272">
        <v>1.302</v>
      </c>
    </row>
    <row r="273" spans="1:1" x14ac:dyDescent="0.2">
      <c r="A273">
        <v>0.81100000000000005</v>
      </c>
    </row>
    <row r="274" spans="1:1" x14ac:dyDescent="0.2">
      <c r="A274">
        <v>3.33</v>
      </c>
    </row>
    <row r="275" spans="1:1" x14ac:dyDescent="0.2">
      <c r="A275">
        <v>2.4380000000000002</v>
      </c>
    </row>
    <row r="276" spans="1:1" x14ac:dyDescent="0.2">
      <c r="A276">
        <v>3.37</v>
      </c>
    </row>
    <row r="277" spans="1:1" x14ac:dyDescent="0.2">
      <c r="A277">
        <v>5.0549999999999997</v>
      </c>
    </row>
    <row r="278" spans="1:1" x14ac:dyDescent="0.2">
      <c r="A278">
        <v>3.7690000000000001</v>
      </c>
    </row>
    <row r="279" spans="1:1" x14ac:dyDescent="0.2">
      <c r="A279">
        <v>6.9379999999999997</v>
      </c>
    </row>
    <row r="280" spans="1:1" x14ac:dyDescent="0.2">
      <c r="A280">
        <v>1.5429999999999999</v>
      </c>
    </row>
    <row r="281" spans="1:1" x14ac:dyDescent="0.2">
      <c r="A281">
        <v>0.89</v>
      </c>
    </row>
    <row r="282" spans="1:1" x14ac:dyDescent="0.2">
      <c r="A282">
        <v>4.6120000000000001</v>
      </c>
    </row>
    <row r="283" spans="1:1" x14ac:dyDescent="0.2">
      <c r="A283">
        <v>4.7629999999999999</v>
      </c>
    </row>
    <row r="284" spans="1:1" x14ac:dyDescent="0.2">
      <c r="A284">
        <v>5.3680000000000003</v>
      </c>
    </row>
    <row r="285" spans="1:1" x14ac:dyDescent="0.2">
      <c r="A285">
        <v>1.1659999999999999</v>
      </c>
    </row>
    <row r="286" spans="1:1" x14ac:dyDescent="0.2">
      <c r="A286">
        <v>1.0349999999999999</v>
      </c>
    </row>
    <row r="287" spans="1:1" x14ac:dyDescent="0.2">
      <c r="A287">
        <v>1.2430000000000001</v>
      </c>
    </row>
    <row r="288" spans="1:1" x14ac:dyDescent="0.2">
      <c r="A288">
        <v>4.1840000000000002</v>
      </c>
    </row>
    <row r="289" spans="1:1" x14ac:dyDescent="0.2">
      <c r="A289">
        <v>3.7719999999999998</v>
      </c>
    </row>
    <row r="290" spans="1:1" x14ac:dyDescent="0.2">
      <c r="A290">
        <v>3.544</v>
      </c>
    </row>
    <row r="291" spans="1:1" x14ac:dyDescent="0.2">
      <c r="A291">
        <v>2.863</v>
      </c>
    </row>
    <row r="292" spans="1:1" x14ac:dyDescent="0.2">
      <c r="A292">
        <v>1.502</v>
      </c>
    </row>
    <row r="293" spans="1:1" x14ac:dyDescent="0.2">
      <c r="A293">
        <v>1.6879999999999999</v>
      </c>
    </row>
    <row r="294" spans="1:1" x14ac:dyDescent="0.2">
      <c r="A294">
        <v>2.5350000000000001</v>
      </c>
    </row>
    <row r="295" spans="1:1" x14ac:dyDescent="0.2">
      <c r="A295">
        <v>3.2440000000000002</v>
      </c>
    </row>
    <row r="296" spans="1:1" x14ac:dyDescent="0.2">
      <c r="A296">
        <v>2.1859999999999999</v>
      </c>
    </row>
    <row r="297" spans="1:1" x14ac:dyDescent="0.2">
      <c r="A297">
        <v>6.3550000000000004</v>
      </c>
    </row>
    <row r="298" spans="1:1" x14ac:dyDescent="0.2">
      <c r="A298">
        <v>2.4009999999999998</v>
      </c>
    </row>
    <row r="299" spans="1:1" x14ac:dyDescent="0.2">
      <c r="A299">
        <v>0.91900000000000004</v>
      </c>
    </row>
    <row r="300" spans="1:1" x14ac:dyDescent="0.2">
      <c r="A300">
        <v>0.63100000000000001</v>
      </c>
    </row>
    <row r="301" spans="1:1" x14ac:dyDescent="0.2">
      <c r="A301">
        <v>0.56000000000000005</v>
      </c>
    </row>
    <row r="302" spans="1:1" x14ac:dyDescent="0.2">
      <c r="A302">
        <v>1.032</v>
      </c>
    </row>
    <row r="303" spans="1:1" x14ac:dyDescent="0.2">
      <c r="A303">
        <v>1.373</v>
      </c>
    </row>
    <row r="304" spans="1:1" x14ac:dyDescent="0.2">
      <c r="A304">
        <v>2.7360000000000002</v>
      </c>
    </row>
    <row r="305" spans="1:1" x14ac:dyDescent="0.2">
      <c r="A305">
        <v>2.6120000000000001</v>
      </c>
    </row>
    <row r="306" spans="1:1" x14ac:dyDescent="0.2">
      <c r="A306">
        <v>1.554</v>
      </c>
    </row>
    <row r="307" spans="1:1" x14ac:dyDescent="0.2">
      <c r="A307">
        <v>7.3760000000000003</v>
      </c>
    </row>
    <row r="308" spans="1:1" x14ac:dyDescent="0.2">
      <c r="A308">
        <v>1.712</v>
      </c>
    </row>
    <row r="309" spans="1:1" x14ac:dyDescent="0.2">
      <c r="A309">
        <v>2.0379999999999998</v>
      </c>
    </row>
    <row r="310" spans="1:1" x14ac:dyDescent="0.2">
      <c r="A310">
        <v>4.2519999999999998</v>
      </c>
    </row>
    <row r="311" spans="1:1" x14ac:dyDescent="0.2">
      <c r="A311">
        <v>1.381</v>
      </c>
    </row>
    <row r="312" spans="1:1" x14ac:dyDescent="0.2">
      <c r="A312">
        <v>3.726</v>
      </c>
    </row>
    <row r="313" spans="1:1" x14ac:dyDescent="0.2">
      <c r="A313">
        <v>6.5570000000000004</v>
      </c>
    </row>
    <row r="314" spans="1:1" x14ac:dyDescent="0.2">
      <c r="A314">
        <v>0.92300000000000004</v>
      </c>
    </row>
    <row r="315" spans="1:1" x14ac:dyDescent="0.2">
      <c r="A315">
        <v>8.2330000000000005</v>
      </c>
    </row>
    <row r="316" spans="1:1" x14ac:dyDescent="0.2">
      <c r="A316">
        <v>9.9450000000000003</v>
      </c>
    </row>
    <row r="317" spans="1:1" x14ac:dyDescent="0.2">
      <c r="A317">
        <v>7.1479999999999997</v>
      </c>
    </row>
    <row r="318" spans="1:1" x14ac:dyDescent="0.2">
      <c r="A318">
        <v>3.7090000000000001</v>
      </c>
    </row>
    <row r="319" spans="1:1" x14ac:dyDescent="0.2">
      <c r="A319">
        <v>4.1870000000000003</v>
      </c>
    </row>
    <row r="320" spans="1:1" x14ac:dyDescent="0.2">
      <c r="A320">
        <v>2.5830000000000002</v>
      </c>
    </row>
    <row r="321" spans="1:1" x14ac:dyDescent="0.2">
      <c r="A321">
        <v>5.7050000000000001</v>
      </c>
    </row>
    <row r="322" spans="1:1" x14ac:dyDescent="0.2">
      <c r="A322">
        <v>5.6120000000000001</v>
      </c>
    </row>
    <row r="323" spans="1:1" x14ac:dyDescent="0.2">
      <c r="A323">
        <v>3.4580000000000002</v>
      </c>
    </row>
    <row r="324" spans="1:1" x14ac:dyDescent="0.2">
      <c r="A324">
        <v>1.2949999999999999</v>
      </c>
    </row>
    <row r="325" spans="1:1" x14ac:dyDescent="0.2">
      <c r="A325">
        <v>1.3089999999999999</v>
      </c>
    </row>
    <row r="326" spans="1:1" x14ac:dyDescent="0.2">
      <c r="A326">
        <v>6.3330000000000002</v>
      </c>
    </row>
    <row r="327" spans="1:1" x14ac:dyDescent="0.2">
      <c r="A327">
        <v>0.20899999999999999</v>
      </c>
    </row>
    <row r="328" spans="1:1" x14ac:dyDescent="0.2">
      <c r="A328">
        <v>4.32</v>
      </c>
    </row>
    <row r="329" spans="1:1" x14ac:dyDescent="0.2">
      <c r="A329">
        <v>1.722</v>
      </c>
    </row>
    <row r="330" spans="1:1" x14ac:dyDescent="0.2">
      <c r="A330">
        <v>0.44400000000000001</v>
      </c>
    </row>
    <row r="331" spans="1:1" x14ac:dyDescent="0.2">
      <c r="A331">
        <v>1.7669999999999999</v>
      </c>
    </row>
    <row r="332" spans="1:1" x14ac:dyDescent="0.2">
      <c r="A332">
        <v>0.92</v>
      </c>
    </row>
    <row r="333" spans="1:1" x14ac:dyDescent="0.2">
      <c r="A333">
        <v>2.7770000000000001</v>
      </c>
    </row>
    <row r="334" spans="1:1" x14ac:dyDescent="0.2">
      <c r="A334">
        <v>2.8660000000000001</v>
      </c>
    </row>
    <row r="335" spans="1:1" x14ac:dyDescent="0.2">
      <c r="A335">
        <v>1.8919999999999999</v>
      </c>
    </row>
    <row r="336" spans="1:1" x14ac:dyDescent="0.2">
      <c r="A336">
        <v>1.619</v>
      </c>
    </row>
    <row r="337" spans="1:1" x14ac:dyDescent="0.2">
      <c r="A337">
        <v>0.94799999999999995</v>
      </c>
    </row>
    <row r="338" spans="1:1" x14ac:dyDescent="0.2">
      <c r="A338">
        <v>2.7389999999999999</v>
      </c>
    </row>
    <row r="339" spans="1:1" x14ac:dyDescent="0.2">
      <c r="A339">
        <v>2.0569999999999999</v>
      </c>
    </row>
    <row r="340" spans="1:1" x14ac:dyDescent="0.2">
      <c r="A340">
        <v>1.454</v>
      </c>
    </row>
    <row r="341" spans="1:1" x14ac:dyDescent="0.2">
      <c r="A341">
        <v>1.9750000000000001</v>
      </c>
    </row>
    <row r="342" spans="1:1" x14ac:dyDescent="0.2">
      <c r="A342">
        <v>1.3460000000000001</v>
      </c>
    </row>
    <row r="343" spans="1:1" x14ac:dyDescent="0.2">
      <c r="A343">
        <v>0.72099999999999997</v>
      </c>
    </row>
    <row r="344" spans="1:1" x14ac:dyDescent="0.2">
      <c r="A344">
        <v>3.6669999999999998</v>
      </c>
    </row>
    <row r="345" spans="1:1" x14ac:dyDescent="0.2">
      <c r="A345">
        <v>5.359</v>
      </c>
    </row>
    <row r="346" spans="1:1" x14ac:dyDescent="0.2">
      <c r="A346">
        <v>1.7589999999999999</v>
      </c>
    </row>
    <row r="347" spans="1:1" x14ac:dyDescent="0.2">
      <c r="A347">
        <v>1.218</v>
      </c>
    </row>
    <row r="348" spans="1:1" x14ac:dyDescent="0.2">
      <c r="A348">
        <v>1.302</v>
      </c>
    </row>
    <row r="349" spans="1:1" x14ac:dyDescent="0.2">
      <c r="A349">
        <v>2.9119999999999999</v>
      </c>
    </row>
    <row r="350" spans="1:1" x14ac:dyDescent="0.2">
      <c r="A350">
        <v>1.216</v>
      </c>
    </row>
    <row r="351" spans="1:1" x14ac:dyDescent="0.2">
      <c r="A351">
        <v>1.8919999999999999</v>
      </c>
    </row>
    <row r="352" spans="1:1" x14ac:dyDescent="0.2">
      <c r="A352">
        <v>6.1390000000000002</v>
      </c>
    </row>
    <row r="353" spans="1:1" x14ac:dyDescent="0.2">
      <c r="A353">
        <v>2.17</v>
      </c>
    </row>
    <row r="354" spans="1:1" x14ac:dyDescent="0.2">
      <c r="A354">
        <v>1.034</v>
      </c>
    </row>
    <row r="355" spans="1:1" x14ac:dyDescent="0.2">
      <c r="A355">
        <v>1.9179999999999999</v>
      </c>
    </row>
    <row r="356" spans="1:1" x14ac:dyDescent="0.2">
      <c r="A356">
        <v>2.1360000000000001</v>
      </c>
    </row>
    <row r="357" spans="1:1" x14ac:dyDescent="0.2">
      <c r="A357">
        <v>1.2470000000000001</v>
      </c>
    </row>
    <row r="358" spans="1:1" x14ac:dyDescent="0.2">
      <c r="A358">
        <v>0.83</v>
      </c>
    </row>
    <row r="359" spans="1:1" x14ac:dyDescent="0.2">
      <c r="A359">
        <v>1.147</v>
      </c>
    </row>
    <row r="360" spans="1:1" x14ac:dyDescent="0.2">
      <c r="A360">
        <v>4.702</v>
      </c>
    </row>
    <row r="361" spans="1:1" x14ac:dyDescent="0.2">
      <c r="A361">
        <v>1.7470000000000001</v>
      </c>
    </row>
    <row r="362" spans="1:1" x14ac:dyDescent="0.2">
      <c r="A362">
        <v>3.1120000000000001</v>
      </c>
    </row>
    <row r="363" spans="1:1" x14ac:dyDescent="0.2">
      <c r="A363">
        <v>0.81100000000000005</v>
      </c>
    </row>
    <row r="364" spans="1:1" x14ac:dyDescent="0.2">
      <c r="A364">
        <v>0.40500000000000003</v>
      </c>
    </row>
    <row r="365" spans="1:1" x14ac:dyDescent="0.2">
      <c r="A365">
        <v>1.734</v>
      </c>
    </row>
    <row r="366" spans="1:1" x14ac:dyDescent="0.2">
      <c r="A366">
        <v>1.3340000000000001</v>
      </c>
    </row>
    <row r="367" spans="1:1" x14ac:dyDescent="0.2">
      <c r="A367">
        <v>1.528</v>
      </c>
    </row>
    <row r="368" spans="1:1" x14ac:dyDescent="0.2">
      <c r="A368">
        <v>1.9910000000000001</v>
      </c>
    </row>
    <row r="369" spans="1:1" x14ac:dyDescent="0.2">
      <c r="A369">
        <v>2.0169999999999999</v>
      </c>
    </row>
    <row r="370" spans="1:1" x14ac:dyDescent="0.2">
      <c r="A370">
        <v>0.81499999999999995</v>
      </c>
    </row>
    <row r="371" spans="1:1" x14ac:dyDescent="0.2">
      <c r="A371">
        <v>1.4550000000000001</v>
      </c>
    </row>
    <row r="372" spans="1:1" x14ac:dyDescent="0.2">
      <c r="A372">
        <v>1.2250000000000001</v>
      </c>
    </row>
    <row r="373" spans="1:1" x14ac:dyDescent="0.2">
      <c r="A373">
        <v>0.84799999999999998</v>
      </c>
    </row>
    <row r="374" spans="1:1" x14ac:dyDescent="0.2">
      <c r="A374">
        <v>2.5880000000000001</v>
      </c>
    </row>
    <row r="375" spans="1:1" x14ac:dyDescent="0.2">
      <c r="A375">
        <v>4.6790000000000003</v>
      </c>
    </row>
    <row r="376" spans="1:1" x14ac:dyDescent="0.2">
      <c r="A376">
        <v>3.6949999999999998</v>
      </c>
    </row>
    <row r="377" spans="1:1" x14ac:dyDescent="0.2">
      <c r="A377">
        <v>5.8049999999999997</v>
      </c>
    </row>
    <row r="378" spans="1:1" x14ac:dyDescent="0.2">
      <c r="A378">
        <v>1.3680000000000001</v>
      </c>
    </row>
    <row r="379" spans="1:1" x14ac:dyDescent="0.2">
      <c r="A379">
        <v>2.2949999999999999</v>
      </c>
    </row>
    <row r="380" spans="1:1" x14ac:dyDescent="0.2">
      <c r="A380">
        <v>2.8650000000000002</v>
      </c>
    </row>
    <row r="381" spans="1:1" x14ac:dyDescent="0.2">
      <c r="A381">
        <v>2.6080000000000001</v>
      </c>
    </row>
    <row r="382" spans="1:1" x14ac:dyDescent="0.2">
      <c r="A382">
        <v>0.92100000000000004</v>
      </c>
    </row>
    <row r="383" spans="1:1" x14ac:dyDescent="0.2">
      <c r="A383">
        <v>5.0869999999999997</v>
      </c>
    </row>
    <row r="384" spans="1:1" x14ac:dyDescent="0.2">
      <c r="A384">
        <v>7.4370000000000003</v>
      </c>
    </row>
    <row r="385" spans="1:1" x14ac:dyDescent="0.2">
      <c r="A385">
        <v>2.9550000000000001</v>
      </c>
    </row>
    <row r="386" spans="1:1" x14ac:dyDescent="0.2">
      <c r="A386">
        <v>5.0810000000000004</v>
      </c>
    </row>
    <row r="387" spans="1:1" x14ac:dyDescent="0.2">
      <c r="A387">
        <v>2.4239999999999999</v>
      </c>
    </row>
    <row r="388" spans="1:1" x14ac:dyDescent="0.2">
      <c r="A388">
        <v>1.474</v>
      </c>
    </row>
    <row r="389" spans="1:1" x14ac:dyDescent="0.2">
      <c r="A389">
        <v>1.149</v>
      </c>
    </row>
    <row r="390" spans="1:1" x14ac:dyDescent="0.2">
      <c r="A390">
        <v>1.429</v>
      </c>
    </row>
    <row r="391" spans="1:1" x14ac:dyDescent="0.2">
      <c r="A391">
        <v>1.607</v>
      </c>
    </row>
    <row r="392" spans="1:1" x14ac:dyDescent="0.2">
      <c r="A392">
        <v>0.58299999999999996</v>
      </c>
    </row>
    <row r="393" spans="1:1" x14ac:dyDescent="0.2">
      <c r="A393">
        <v>1.1859999999999999</v>
      </c>
    </row>
    <row r="394" spans="1:1" x14ac:dyDescent="0.2">
      <c r="A394">
        <v>4.2690000000000001</v>
      </c>
    </row>
    <row r="395" spans="1:1" x14ac:dyDescent="0.2">
      <c r="A395">
        <v>6.3029999999999999</v>
      </c>
    </row>
    <row r="396" spans="1:1" x14ac:dyDescent="0.2">
      <c r="A396">
        <v>3.5369999999999999</v>
      </c>
    </row>
    <row r="397" spans="1:1" x14ac:dyDescent="0.2">
      <c r="A397">
        <v>3.552</v>
      </c>
    </row>
    <row r="398" spans="1:1" x14ac:dyDescent="0.2">
      <c r="A398">
        <v>1.383</v>
      </c>
    </row>
    <row r="399" spans="1:1" x14ac:dyDescent="0.2">
      <c r="A399">
        <v>1.5449999999999999</v>
      </c>
    </row>
    <row r="400" spans="1:1" x14ac:dyDescent="0.2">
      <c r="A400">
        <v>1.927</v>
      </c>
    </row>
    <row r="401" spans="1:1" x14ac:dyDescent="0.2">
      <c r="A401">
        <v>3.07</v>
      </c>
    </row>
    <row r="402" spans="1:1" x14ac:dyDescent="0.2">
      <c r="A402">
        <v>0.55500000000000005</v>
      </c>
    </row>
    <row r="403" spans="1:1" x14ac:dyDescent="0.2">
      <c r="A403">
        <v>5.8849999999999998</v>
      </c>
    </row>
    <row r="404" spans="1:1" x14ac:dyDescent="0.2">
      <c r="A404">
        <v>1.415</v>
      </c>
    </row>
    <row r="405" spans="1:1" x14ac:dyDescent="0.2">
      <c r="A405">
        <v>0.99299999999999999</v>
      </c>
    </row>
    <row r="406" spans="1:1" x14ac:dyDescent="0.2">
      <c r="A406">
        <v>1.9930000000000001</v>
      </c>
    </row>
    <row r="407" spans="1:1" x14ac:dyDescent="0.2">
      <c r="A407">
        <v>2.9180000000000001</v>
      </c>
    </row>
    <row r="408" spans="1:1" x14ac:dyDescent="0.2">
      <c r="A408">
        <v>0.93899999999999995</v>
      </c>
    </row>
    <row r="409" spans="1:1" x14ac:dyDescent="0.2">
      <c r="A409">
        <v>1.0149999999999999</v>
      </c>
    </row>
    <row r="410" spans="1:1" x14ac:dyDescent="0.2">
      <c r="A410">
        <v>5.7839999999999998</v>
      </c>
    </row>
    <row r="411" spans="1:1" x14ac:dyDescent="0.2">
      <c r="A411">
        <v>1.093</v>
      </c>
    </row>
    <row r="412" spans="1:1" x14ac:dyDescent="0.2">
      <c r="A412">
        <v>0.95699999999999996</v>
      </c>
    </row>
    <row r="413" spans="1:1" x14ac:dyDescent="0.2">
      <c r="A413">
        <v>0.63100000000000001</v>
      </c>
    </row>
    <row r="414" spans="1:1" x14ac:dyDescent="0.2">
      <c r="A414">
        <v>0.81100000000000005</v>
      </c>
    </row>
    <row r="415" spans="1:1" x14ac:dyDescent="0.2">
      <c r="A415">
        <v>1.554</v>
      </c>
    </row>
    <row r="416" spans="1:1" x14ac:dyDescent="0.2">
      <c r="A416">
        <v>5.5650000000000004</v>
      </c>
    </row>
    <row r="417" spans="1:1" x14ac:dyDescent="0.2">
      <c r="A417">
        <v>4.1779999999999999</v>
      </c>
    </row>
    <row r="418" spans="1:1" x14ac:dyDescent="0.2">
      <c r="A418">
        <v>0.65900000000000003</v>
      </c>
    </row>
    <row r="419" spans="1:1" x14ac:dyDescent="0.2">
      <c r="A419">
        <v>2.524</v>
      </c>
    </row>
    <row r="420" spans="1:1" x14ac:dyDescent="0.2">
      <c r="A420">
        <v>5.1369999999999996</v>
      </c>
    </row>
    <row r="421" spans="1:1" x14ac:dyDescent="0.2">
      <c r="A421">
        <v>2.6459999999999999</v>
      </c>
    </row>
    <row r="422" spans="1:1" x14ac:dyDescent="0.2">
      <c r="A422">
        <v>1.581</v>
      </c>
    </row>
    <row r="423" spans="1:1" x14ac:dyDescent="0.2">
      <c r="A423">
        <v>1.8169999999999999</v>
      </c>
    </row>
    <row r="424" spans="1:1" x14ac:dyDescent="0.2">
      <c r="A424">
        <v>1.5469999999999999</v>
      </c>
    </row>
    <row r="425" spans="1:1" x14ac:dyDescent="0.2">
      <c r="A425">
        <v>1.9650000000000001</v>
      </c>
    </row>
    <row r="426" spans="1:1" x14ac:dyDescent="0.2">
      <c r="A426">
        <v>2.5939999999999999</v>
      </c>
    </row>
    <row r="427" spans="1:1" x14ac:dyDescent="0.2">
      <c r="A427">
        <v>1.343</v>
      </c>
    </row>
    <row r="428" spans="1:1" x14ac:dyDescent="0.2">
      <c r="A428">
        <v>1.94</v>
      </c>
    </row>
    <row r="429" spans="1:1" x14ac:dyDescent="0.2">
      <c r="A429">
        <v>1.609</v>
      </c>
    </row>
    <row r="430" spans="1:1" x14ac:dyDescent="0.2">
      <c r="A430">
        <v>0.96</v>
      </c>
    </row>
    <row r="431" spans="1:1" x14ac:dyDescent="0.2">
      <c r="A431">
        <v>1.2929999999999999</v>
      </c>
    </row>
    <row r="432" spans="1:1" x14ac:dyDescent="0.2">
      <c r="A432">
        <v>0.95</v>
      </c>
    </row>
    <row r="433" spans="1:1" x14ac:dyDescent="0.2">
      <c r="A433">
        <v>0.72099999999999997</v>
      </c>
    </row>
    <row r="434" spans="1:1" x14ac:dyDescent="0.2">
      <c r="A434">
        <v>2.774</v>
      </c>
    </row>
    <row r="435" spans="1:1" x14ac:dyDescent="0.2">
      <c r="A435">
        <v>1.617</v>
      </c>
    </row>
    <row r="436" spans="1:1" x14ac:dyDescent="0.2">
      <c r="A436">
        <v>1.9530000000000001</v>
      </c>
    </row>
    <row r="437" spans="1:1" x14ac:dyDescent="0.2">
      <c r="A437">
        <v>3.6539999999999999</v>
      </c>
    </row>
    <row r="438" spans="1:1" x14ac:dyDescent="0.2">
      <c r="A438">
        <v>2.3719999999999999</v>
      </c>
    </row>
    <row r="439" spans="1:1" x14ac:dyDescent="0.2">
      <c r="A439">
        <v>1.921</v>
      </c>
    </row>
    <row r="440" spans="1:1" x14ac:dyDescent="0.2">
      <c r="A440">
        <v>2.696000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BF632-F5BD-884C-A389-78744AA86CCB}">
  <dimension ref="A2:E15"/>
  <sheetViews>
    <sheetView workbookViewId="0">
      <selection activeCell="G27" sqref="G27"/>
    </sheetView>
  </sheetViews>
  <sheetFormatPr baseColWidth="10" defaultRowHeight="16" x14ac:dyDescent="0.2"/>
  <cols>
    <col min="2" max="2" width="17.83203125" bestFit="1" customWidth="1"/>
    <col min="4" max="4" width="27.83203125" bestFit="1" customWidth="1"/>
  </cols>
  <sheetData>
    <row r="2" spans="1:5" x14ac:dyDescent="0.2">
      <c r="A2" t="s">
        <v>0</v>
      </c>
      <c r="B2" t="s">
        <v>18</v>
      </c>
      <c r="C2" t="s">
        <v>1</v>
      </c>
      <c r="D2" t="s">
        <v>11</v>
      </c>
      <c r="E2" t="s">
        <v>1</v>
      </c>
    </row>
    <row r="3" spans="1:5" x14ac:dyDescent="0.2">
      <c r="A3">
        <v>0</v>
      </c>
      <c r="B3">
        <v>0</v>
      </c>
      <c r="C3">
        <v>0</v>
      </c>
      <c r="D3">
        <v>0</v>
      </c>
      <c r="E3">
        <v>0</v>
      </c>
    </row>
    <row r="4" spans="1:5" x14ac:dyDescent="0.2">
      <c r="A4">
        <v>0.5</v>
      </c>
      <c r="B4">
        <v>0.88588999999999996</v>
      </c>
      <c r="C4">
        <v>0.36819000000000002</v>
      </c>
      <c r="D4">
        <v>2.0209999999999999E-2</v>
      </c>
      <c r="E4">
        <v>1.83E-3</v>
      </c>
    </row>
    <row r="5" spans="1:5" x14ac:dyDescent="0.2">
      <c r="A5">
        <v>1</v>
      </c>
      <c r="B5">
        <v>2.4060700000000002</v>
      </c>
      <c r="C5">
        <v>1.6485000000000001</v>
      </c>
      <c r="D5">
        <v>3.1940000000000003E-2</v>
      </c>
      <c r="E5">
        <v>4.2900000000000004E-3</v>
      </c>
    </row>
    <row r="6" spans="1:5" x14ac:dyDescent="0.2">
      <c r="A6">
        <v>2</v>
      </c>
      <c r="B6">
        <v>3.49</v>
      </c>
      <c r="C6">
        <v>2.33</v>
      </c>
      <c r="D6">
        <v>4.4119999999999999E-2</v>
      </c>
      <c r="E6">
        <v>7.0600000000000003E-3</v>
      </c>
    </row>
    <row r="7" spans="1:5" x14ac:dyDescent="0.2">
      <c r="A7">
        <v>4</v>
      </c>
      <c r="B7">
        <v>3.5703</v>
      </c>
      <c r="C7">
        <v>2.6614300000000002</v>
      </c>
      <c r="D7">
        <v>4.428E-2</v>
      </c>
      <c r="E7">
        <v>1.204E-2</v>
      </c>
    </row>
    <row r="8" spans="1:5" x14ac:dyDescent="0.2">
      <c r="A8">
        <v>6</v>
      </c>
      <c r="B8">
        <v>3.8601100000000002</v>
      </c>
      <c r="C8">
        <v>2.6825299999999999</v>
      </c>
      <c r="D8">
        <v>4.2720000000000001E-2</v>
      </c>
      <c r="E8">
        <v>1.525E-2</v>
      </c>
    </row>
    <row r="9" spans="1:5" x14ac:dyDescent="0.2">
      <c r="A9">
        <v>8</v>
      </c>
      <c r="B9">
        <v>4.2555500000000004</v>
      </c>
      <c r="C9">
        <v>2.79264</v>
      </c>
      <c r="D9">
        <v>2.7709999999999999E-2</v>
      </c>
      <c r="E9">
        <v>4.1999999999999997E-3</v>
      </c>
    </row>
    <row r="10" spans="1:5" x14ac:dyDescent="0.2">
      <c r="A10">
        <v>12</v>
      </c>
      <c r="B10">
        <v>1.8482400000000001</v>
      </c>
      <c r="C10">
        <v>1.6696599999999999</v>
      </c>
      <c r="D10">
        <v>3.8800000000000002E-3</v>
      </c>
      <c r="E10">
        <v>1.9599999999999999E-3</v>
      </c>
    </row>
    <row r="11" spans="1:5" x14ac:dyDescent="0.2">
      <c r="A11">
        <v>24</v>
      </c>
      <c r="B11">
        <v>0.90600000000000003</v>
      </c>
      <c r="C11">
        <v>0.73682000000000003</v>
      </c>
      <c r="D11">
        <v>1.2800000000000001E-3</v>
      </c>
      <c r="E11" s="3">
        <v>4.84E-4</v>
      </c>
    </row>
    <row r="12" spans="1:5" x14ac:dyDescent="0.2">
      <c r="A12">
        <v>25</v>
      </c>
      <c r="B12">
        <v>2.9407100000000002</v>
      </c>
      <c r="C12">
        <v>2.2925300000000002</v>
      </c>
      <c r="D12">
        <v>2.947E-2</v>
      </c>
      <c r="E12">
        <v>3.7699999999999999E-3</v>
      </c>
    </row>
    <row r="13" spans="1:5" x14ac:dyDescent="0.2">
      <c r="A13">
        <v>28</v>
      </c>
      <c r="B13">
        <v>6.0037099999999999</v>
      </c>
      <c r="C13">
        <v>4.3482099999999999</v>
      </c>
      <c r="D13">
        <v>4.1410000000000002E-2</v>
      </c>
      <c r="E13">
        <v>7.6299999999999996E-3</v>
      </c>
    </row>
    <row r="14" spans="1:5" x14ac:dyDescent="0.2">
      <c r="A14">
        <v>36</v>
      </c>
      <c r="B14">
        <v>5.1570799999999997</v>
      </c>
      <c r="C14">
        <v>4.6077899999999996</v>
      </c>
      <c r="D14">
        <v>2.3810000000000001E-2</v>
      </c>
      <c r="E14">
        <v>1.1769999999999999E-2</v>
      </c>
    </row>
    <row r="15" spans="1:5" x14ac:dyDescent="0.2">
      <c r="A15">
        <v>48</v>
      </c>
      <c r="B15">
        <v>1.34894</v>
      </c>
      <c r="C15">
        <v>0.88234999999999997</v>
      </c>
      <c r="D15">
        <v>1.7899999999999999E-3</v>
      </c>
      <c r="E15">
        <v>2.060000000000000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C218F-13AE-6943-85AF-2169D5CFB433}">
  <dimension ref="A1:C620"/>
  <sheetViews>
    <sheetView workbookViewId="0">
      <selection activeCell="B2" sqref="B2"/>
    </sheetView>
  </sheetViews>
  <sheetFormatPr baseColWidth="10" defaultRowHeight="16" x14ac:dyDescent="0.2"/>
  <cols>
    <col min="1" max="1" width="20.33203125" bestFit="1" customWidth="1"/>
    <col min="2" max="2" width="17.83203125" bestFit="1" customWidth="1"/>
  </cols>
  <sheetData>
    <row r="1" spans="1:3" x14ac:dyDescent="0.2">
      <c r="A1" t="s">
        <v>36</v>
      </c>
    </row>
    <row r="2" spans="1:3" x14ac:dyDescent="0.2">
      <c r="A2" t="s">
        <v>37</v>
      </c>
      <c r="B2" t="s">
        <v>18</v>
      </c>
      <c r="C2" t="s">
        <v>1</v>
      </c>
    </row>
    <row r="3" spans="1:3" x14ac:dyDescent="0.2">
      <c r="A3">
        <v>0.46700000000000003</v>
      </c>
      <c r="B3">
        <f>AVERAGE(A3:A620)</f>
        <v>2.2149433656957931</v>
      </c>
      <c r="C3">
        <f>STDEV(A3:B620)</f>
        <v>1.9569975802629445</v>
      </c>
    </row>
    <row r="4" spans="1:3" x14ac:dyDescent="0.2">
      <c r="A4">
        <v>0.46700000000000003</v>
      </c>
    </row>
    <row r="5" spans="1:3" x14ac:dyDescent="0.2">
      <c r="A5">
        <v>0.6</v>
      </c>
    </row>
    <row r="6" spans="1:3" x14ac:dyDescent="0.2">
      <c r="A6">
        <v>0.3</v>
      </c>
    </row>
    <row r="7" spans="1:3" x14ac:dyDescent="0.2">
      <c r="A7">
        <v>0.78800000000000003</v>
      </c>
    </row>
    <row r="8" spans="1:3" x14ac:dyDescent="0.2">
      <c r="A8">
        <v>0.44900000000000001</v>
      </c>
    </row>
    <row r="9" spans="1:3" x14ac:dyDescent="0.2">
      <c r="A9">
        <v>0.52300000000000002</v>
      </c>
    </row>
    <row r="10" spans="1:3" x14ac:dyDescent="0.2">
      <c r="A10">
        <v>0.85399999999999998</v>
      </c>
    </row>
    <row r="11" spans="1:3" x14ac:dyDescent="0.2">
      <c r="A11">
        <v>2.677</v>
      </c>
    </row>
    <row r="12" spans="1:3" x14ac:dyDescent="0.2">
      <c r="A12">
        <v>1.3959999999999999</v>
      </c>
    </row>
    <row r="13" spans="1:3" x14ac:dyDescent="0.2">
      <c r="A13">
        <v>2.48</v>
      </c>
    </row>
    <row r="14" spans="1:3" x14ac:dyDescent="0.2">
      <c r="A14">
        <v>2.8460000000000001</v>
      </c>
    </row>
    <row r="15" spans="1:3" x14ac:dyDescent="0.2">
      <c r="A15">
        <v>0.81299999999999994</v>
      </c>
    </row>
    <row r="16" spans="1:3" x14ac:dyDescent="0.2">
      <c r="A16">
        <v>2.1419999999999999</v>
      </c>
    </row>
    <row r="17" spans="1:1" x14ac:dyDescent="0.2">
      <c r="A17">
        <v>1.716</v>
      </c>
    </row>
    <row r="18" spans="1:1" x14ac:dyDescent="0.2">
      <c r="A18">
        <v>0.82599999999999996</v>
      </c>
    </row>
    <row r="19" spans="1:1" x14ac:dyDescent="0.2">
      <c r="A19">
        <v>2.556</v>
      </c>
    </row>
    <row r="20" spans="1:1" x14ac:dyDescent="0.2">
      <c r="A20">
        <v>1.8</v>
      </c>
    </row>
    <row r="21" spans="1:1" x14ac:dyDescent="0.2">
      <c r="A21">
        <v>6.8689999999999998</v>
      </c>
    </row>
    <row r="22" spans="1:1" x14ac:dyDescent="0.2">
      <c r="A22">
        <v>2.02</v>
      </c>
    </row>
    <row r="23" spans="1:1" x14ac:dyDescent="0.2">
      <c r="A23">
        <v>1.345</v>
      </c>
    </row>
    <row r="24" spans="1:1" x14ac:dyDescent="0.2">
      <c r="A24">
        <v>1.117</v>
      </c>
    </row>
    <row r="25" spans="1:1" x14ac:dyDescent="0.2">
      <c r="A25">
        <v>2.6349999999999998</v>
      </c>
    </row>
    <row r="26" spans="1:1" x14ac:dyDescent="0.2">
      <c r="A26">
        <v>0.18</v>
      </c>
    </row>
    <row r="27" spans="1:1" x14ac:dyDescent="0.2">
      <c r="A27">
        <v>0.3</v>
      </c>
    </row>
    <row r="28" spans="1:1" x14ac:dyDescent="0.2">
      <c r="A28">
        <v>1.7490000000000001</v>
      </c>
    </row>
    <row r="29" spans="1:1" x14ac:dyDescent="0.2">
      <c r="A29">
        <v>0.27</v>
      </c>
    </row>
    <row r="30" spans="1:1" x14ac:dyDescent="0.2">
      <c r="A30">
        <v>1.1279999999999999</v>
      </c>
    </row>
    <row r="31" spans="1:1" x14ac:dyDescent="0.2">
      <c r="A31">
        <v>1.72</v>
      </c>
    </row>
    <row r="32" spans="1:1" x14ac:dyDescent="0.2">
      <c r="A32">
        <v>2.6659999999999999</v>
      </c>
    </row>
    <row r="33" spans="1:1" x14ac:dyDescent="0.2">
      <c r="A33">
        <v>0.83</v>
      </c>
    </row>
    <row r="34" spans="1:1" x14ac:dyDescent="0.2">
      <c r="A34">
        <v>1.722</v>
      </c>
    </row>
    <row r="35" spans="1:1" x14ac:dyDescent="0.2">
      <c r="A35">
        <v>0.34399999999999997</v>
      </c>
    </row>
    <row r="36" spans="1:1" x14ac:dyDescent="0.2">
      <c r="A36">
        <v>0.82599999999999996</v>
      </c>
    </row>
    <row r="37" spans="1:1" x14ac:dyDescent="0.2">
      <c r="A37">
        <v>1.831</v>
      </c>
    </row>
    <row r="38" spans="1:1" x14ac:dyDescent="0.2">
      <c r="A38">
        <v>0.36499999999999999</v>
      </c>
    </row>
    <row r="39" spans="1:1" x14ac:dyDescent="0.2">
      <c r="A39">
        <v>5.2169999999999996</v>
      </c>
    </row>
    <row r="40" spans="1:1" x14ac:dyDescent="0.2">
      <c r="A40">
        <v>1.47</v>
      </c>
    </row>
    <row r="41" spans="1:1" x14ac:dyDescent="0.2">
      <c r="A41">
        <v>2.5230000000000001</v>
      </c>
    </row>
    <row r="42" spans="1:1" x14ac:dyDescent="0.2">
      <c r="A42">
        <v>0.48099999999999998</v>
      </c>
    </row>
    <row r="43" spans="1:1" x14ac:dyDescent="0.2">
      <c r="A43">
        <v>2.0750000000000002</v>
      </c>
    </row>
    <row r="44" spans="1:1" x14ac:dyDescent="0.2">
      <c r="A44">
        <v>0.54100000000000004</v>
      </c>
    </row>
    <row r="45" spans="1:1" x14ac:dyDescent="0.2">
      <c r="A45">
        <v>0.51100000000000001</v>
      </c>
    </row>
    <row r="46" spans="1:1" x14ac:dyDescent="0.2">
      <c r="A46">
        <v>3.94</v>
      </c>
    </row>
    <row r="47" spans="1:1" x14ac:dyDescent="0.2">
      <c r="A47">
        <v>3.5369999999999999</v>
      </c>
    </row>
    <row r="48" spans="1:1" x14ac:dyDescent="0.2">
      <c r="A48">
        <v>1.4910000000000001</v>
      </c>
    </row>
    <row r="49" spans="1:1" x14ac:dyDescent="0.2">
      <c r="A49">
        <v>0.81100000000000005</v>
      </c>
    </row>
    <row r="50" spans="1:1" x14ac:dyDescent="0.2">
      <c r="A50">
        <v>1.0089999999999999</v>
      </c>
    </row>
    <row r="51" spans="1:1" x14ac:dyDescent="0.2">
      <c r="A51">
        <v>4.0439999999999996</v>
      </c>
    </row>
    <row r="52" spans="1:1" x14ac:dyDescent="0.2">
      <c r="A52">
        <v>1.1619999999999999</v>
      </c>
    </row>
    <row r="53" spans="1:1" x14ac:dyDescent="0.2">
      <c r="A53">
        <v>2.0950000000000002</v>
      </c>
    </row>
    <row r="54" spans="1:1" x14ac:dyDescent="0.2">
      <c r="A54">
        <v>1.161</v>
      </c>
    </row>
    <row r="55" spans="1:1" x14ac:dyDescent="0.2">
      <c r="A55">
        <v>1.8779999999999999</v>
      </c>
    </row>
    <row r="56" spans="1:1" x14ac:dyDescent="0.2">
      <c r="A56">
        <v>1.7110000000000001</v>
      </c>
    </row>
    <row r="57" spans="1:1" x14ac:dyDescent="0.2">
      <c r="A57">
        <v>1.9890000000000001</v>
      </c>
    </row>
    <row r="58" spans="1:1" x14ac:dyDescent="0.2">
      <c r="A58">
        <v>2.2639999999999998</v>
      </c>
    </row>
    <row r="59" spans="1:1" x14ac:dyDescent="0.2">
      <c r="A59">
        <v>5.44</v>
      </c>
    </row>
    <row r="60" spans="1:1" x14ac:dyDescent="0.2">
      <c r="A60">
        <v>0.97099999999999997</v>
      </c>
    </row>
    <row r="61" spans="1:1" x14ac:dyDescent="0.2">
      <c r="A61">
        <v>1.982</v>
      </c>
    </row>
    <row r="62" spans="1:1" x14ac:dyDescent="0.2">
      <c r="A62">
        <v>1.7529999999999999</v>
      </c>
    </row>
    <row r="63" spans="1:1" x14ac:dyDescent="0.2">
      <c r="A63">
        <v>0.751</v>
      </c>
    </row>
    <row r="64" spans="1:1" x14ac:dyDescent="0.2">
      <c r="A64">
        <v>0.69099999999999995</v>
      </c>
    </row>
    <row r="65" spans="1:1" x14ac:dyDescent="0.2">
      <c r="A65">
        <v>1.0009999999999999</v>
      </c>
    </row>
    <row r="66" spans="1:1" x14ac:dyDescent="0.2">
      <c r="A66">
        <v>0.88100000000000001</v>
      </c>
    </row>
    <row r="67" spans="1:1" x14ac:dyDescent="0.2">
      <c r="A67">
        <v>1.19</v>
      </c>
    </row>
    <row r="68" spans="1:1" x14ac:dyDescent="0.2">
      <c r="A68">
        <v>1.3029999999999999</v>
      </c>
    </row>
    <row r="69" spans="1:1" x14ac:dyDescent="0.2">
      <c r="A69">
        <v>0.99099999999999999</v>
      </c>
    </row>
    <row r="70" spans="1:1" x14ac:dyDescent="0.2">
      <c r="A70">
        <v>1.0069999999999999</v>
      </c>
    </row>
    <row r="71" spans="1:1" x14ac:dyDescent="0.2">
      <c r="A71">
        <v>2.0880000000000001</v>
      </c>
    </row>
    <row r="72" spans="1:1" x14ac:dyDescent="0.2">
      <c r="A72">
        <v>1.9910000000000001</v>
      </c>
    </row>
    <row r="73" spans="1:1" x14ac:dyDescent="0.2">
      <c r="A73">
        <v>0.24</v>
      </c>
    </row>
    <row r="74" spans="1:1" x14ac:dyDescent="0.2">
      <c r="A74">
        <v>0.77500000000000002</v>
      </c>
    </row>
    <row r="75" spans="1:1" x14ac:dyDescent="0.2">
      <c r="A75">
        <v>0.89600000000000002</v>
      </c>
    </row>
    <row r="76" spans="1:1" x14ac:dyDescent="0.2">
      <c r="A76">
        <v>0.63100000000000001</v>
      </c>
    </row>
    <row r="77" spans="1:1" x14ac:dyDescent="0.2">
      <c r="A77">
        <v>0.73699999999999999</v>
      </c>
    </row>
    <row r="78" spans="1:1" x14ac:dyDescent="0.2">
      <c r="A78">
        <v>3.1459999999999999</v>
      </c>
    </row>
    <row r="79" spans="1:1" x14ac:dyDescent="0.2">
      <c r="A79">
        <v>1.9950000000000001</v>
      </c>
    </row>
    <row r="80" spans="1:1" x14ac:dyDescent="0.2">
      <c r="A80">
        <v>1.8660000000000001</v>
      </c>
    </row>
    <row r="81" spans="1:1" x14ac:dyDescent="0.2">
      <c r="A81">
        <v>0.59899999999999998</v>
      </c>
    </row>
    <row r="82" spans="1:1" x14ac:dyDescent="0.2">
      <c r="A82">
        <v>1.9630000000000001</v>
      </c>
    </row>
    <row r="83" spans="1:1" x14ac:dyDescent="0.2">
      <c r="A83">
        <v>2.0920000000000001</v>
      </c>
    </row>
    <row r="84" spans="1:1" x14ac:dyDescent="0.2">
      <c r="A84">
        <v>4.7009999999999996</v>
      </c>
    </row>
    <row r="85" spans="1:1" x14ac:dyDescent="0.2">
      <c r="A85">
        <v>1.962</v>
      </c>
    </row>
    <row r="86" spans="1:1" x14ac:dyDescent="0.2">
      <c r="A86">
        <v>1.9530000000000001</v>
      </c>
    </row>
    <row r="87" spans="1:1" x14ac:dyDescent="0.2">
      <c r="A87">
        <v>1.538</v>
      </c>
    </row>
    <row r="88" spans="1:1" x14ac:dyDescent="0.2">
      <c r="A88">
        <v>1.6619999999999999</v>
      </c>
    </row>
    <row r="89" spans="1:1" x14ac:dyDescent="0.2">
      <c r="A89">
        <v>2.262</v>
      </c>
    </row>
    <row r="90" spans="1:1" x14ac:dyDescent="0.2">
      <c r="A90">
        <v>4.0670000000000002</v>
      </c>
    </row>
    <row r="91" spans="1:1" x14ac:dyDescent="0.2">
      <c r="A91">
        <v>2.38</v>
      </c>
    </row>
    <row r="92" spans="1:1" x14ac:dyDescent="0.2">
      <c r="A92">
        <v>3.9689999999999999</v>
      </c>
    </row>
    <row r="93" spans="1:1" x14ac:dyDescent="0.2">
      <c r="A93">
        <v>0.82799999999999996</v>
      </c>
    </row>
    <row r="94" spans="1:1" x14ac:dyDescent="0.2">
      <c r="A94">
        <v>0.59599999999999997</v>
      </c>
    </row>
    <row r="95" spans="1:1" x14ac:dyDescent="0.2">
      <c r="A95">
        <v>4.7249999999999996</v>
      </c>
    </row>
    <row r="96" spans="1:1" x14ac:dyDescent="0.2">
      <c r="A96">
        <v>4.4770000000000003</v>
      </c>
    </row>
    <row r="97" spans="1:1" x14ac:dyDescent="0.2">
      <c r="A97">
        <v>1.1619999999999999</v>
      </c>
    </row>
    <row r="98" spans="1:1" x14ac:dyDescent="0.2">
      <c r="A98">
        <v>1.081</v>
      </c>
    </row>
    <row r="99" spans="1:1" x14ac:dyDescent="0.2">
      <c r="A99">
        <v>3.0950000000000002</v>
      </c>
    </row>
    <row r="100" spans="1:1" x14ac:dyDescent="0.2">
      <c r="A100">
        <v>0.871</v>
      </c>
    </row>
    <row r="101" spans="1:1" x14ac:dyDescent="0.2">
      <c r="A101">
        <v>3.9630000000000001</v>
      </c>
    </row>
    <row r="102" spans="1:1" x14ac:dyDescent="0.2">
      <c r="A102">
        <v>2.1579999999999999</v>
      </c>
    </row>
    <row r="103" spans="1:1" x14ac:dyDescent="0.2">
      <c r="A103">
        <v>0.46800000000000003</v>
      </c>
    </row>
    <row r="104" spans="1:1" x14ac:dyDescent="0.2">
      <c r="A104">
        <v>0.44600000000000001</v>
      </c>
    </row>
    <row r="105" spans="1:1" x14ac:dyDescent="0.2">
      <c r="A105">
        <v>0.96099999999999997</v>
      </c>
    </row>
    <row r="106" spans="1:1" x14ac:dyDescent="0.2">
      <c r="A106">
        <v>6.43</v>
      </c>
    </row>
    <row r="107" spans="1:1" x14ac:dyDescent="0.2">
      <c r="A107">
        <v>4.9420000000000002</v>
      </c>
    </row>
    <row r="108" spans="1:1" x14ac:dyDescent="0.2">
      <c r="A108">
        <v>1.7589999999999999</v>
      </c>
    </row>
    <row r="109" spans="1:1" x14ac:dyDescent="0.2">
      <c r="A109">
        <v>1.427</v>
      </c>
    </row>
    <row r="110" spans="1:1" x14ac:dyDescent="0.2">
      <c r="A110">
        <v>1.651</v>
      </c>
    </row>
    <row r="111" spans="1:1" x14ac:dyDescent="0.2">
      <c r="A111">
        <v>0.754</v>
      </c>
    </row>
    <row r="112" spans="1:1" x14ac:dyDescent="0.2">
      <c r="A112">
        <v>3.1749999999999998</v>
      </c>
    </row>
    <row r="113" spans="1:1" x14ac:dyDescent="0.2">
      <c r="A113">
        <v>4.3739999999999997</v>
      </c>
    </row>
    <row r="114" spans="1:1" x14ac:dyDescent="0.2">
      <c r="A114">
        <v>2.8809999999999998</v>
      </c>
    </row>
    <row r="115" spans="1:1" x14ac:dyDescent="0.2">
      <c r="A115">
        <v>1.4890000000000001</v>
      </c>
    </row>
    <row r="116" spans="1:1" x14ac:dyDescent="0.2">
      <c r="A116">
        <v>2.2349999999999999</v>
      </c>
    </row>
    <row r="117" spans="1:1" x14ac:dyDescent="0.2">
      <c r="A117">
        <v>3.0150000000000001</v>
      </c>
    </row>
    <row r="118" spans="1:1" x14ac:dyDescent="0.2">
      <c r="A118">
        <v>2.665</v>
      </c>
    </row>
    <row r="119" spans="1:1" x14ac:dyDescent="0.2">
      <c r="A119">
        <v>0.72499999999999998</v>
      </c>
    </row>
    <row r="120" spans="1:1" x14ac:dyDescent="0.2">
      <c r="A120">
        <v>1.486</v>
      </c>
    </row>
    <row r="121" spans="1:1" x14ac:dyDescent="0.2">
      <c r="A121">
        <v>1.3220000000000001</v>
      </c>
    </row>
    <row r="122" spans="1:1" x14ac:dyDescent="0.2">
      <c r="A122">
        <v>2.61</v>
      </c>
    </row>
    <row r="123" spans="1:1" x14ac:dyDescent="0.2">
      <c r="A123">
        <v>0.75800000000000001</v>
      </c>
    </row>
    <row r="124" spans="1:1" x14ac:dyDescent="0.2">
      <c r="A124">
        <v>0.69099999999999995</v>
      </c>
    </row>
    <row r="125" spans="1:1" x14ac:dyDescent="0.2">
      <c r="A125">
        <v>2.6309999999999998</v>
      </c>
    </row>
    <row r="126" spans="1:1" x14ac:dyDescent="0.2">
      <c r="A126">
        <v>2.6469999999999998</v>
      </c>
    </row>
    <row r="127" spans="1:1" x14ac:dyDescent="0.2">
      <c r="A127">
        <v>2.06</v>
      </c>
    </row>
    <row r="128" spans="1:1" x14ac:dyDescent="0.2">
      <c r="A128">
        <v>0.82399999999999995</v>
      </c>
    </row>
    <row r="129" spans="1:1" x14ac:dyDescent="0.2">
      <c r="A129">
        <v>0.24</v>
      </c>
    </row>
    <row r="130" spans="1:1" x14ac:dyDescent="0.2">
      <c r="A130">
        <v>1.2010000000000001</v>
      </c>
    </row>
    <row r="131" spans="1:1" x14ac:dyDescent="0.2">
      <c r="A131">
        <v>1.589</v>
      </c>
    </row>
    <row r="132" spans="1:1" x14ac:dyDescent="0.2">
      <c r="A132">
        <v>2.2589999999999999</v>
      </c>
    </row>
    <row r="133" spans="1:1" x14ac:dyDescent="0.2">
      <c r="A133">
        <v>0.71299999999999997</v>
      </c>
    </row>
    <row r="134" spans="1:1" x14ac:dyDescent="0.2">
      <c r="A134">
        <v>1.0109999999999999</v>
      </c>
    </row>
    <row r="135" spans="1:1" x14ac:dyDescent="0.2">
      <c r="A135">
        <v>1.077</v>
      </c>
    </row>
    <row r="136" spans="1:1" x14ac:dyDescent="0.2">
      <c r="A136">
        <v>2.573</v>
      </c>
    </row>
    <row r="137" spans="1:1" x14ac:dyDescent="0.2">
      <c r="A137">
        <v>4.2720000000000002</v>
      </c>
    </row>
    <row r="138" spans="1:1" x14ac:dyDescent="0.2">
      <c r="A138">
        <v>1.333</v>
      </c>
    </row>
    <row r="139" spans="1:1" x14ac:dyDescent="0.2">
      <c r="A139">
        <v>2.4039999999999999</v>
      </c>
    </row>
    <row r="140" spans="1:1" x14ac:dyDescent="0.2">
      <c r="A140">
        <v>3.5369999999999999</v>
      </c>
    </row>
    <row r="141" spans="1:1" x14ac:dyDescent="0.2">
      <c r="A141">
        <v>1.728</v>
      </c>
    </row>
    <row r="142" spans="1:1" x14ac:dyDescent="0.2">
      <c r="A142">
        <v>1.415</v>
      </c>
    </row>
    <row r="143" spans="1:1" x14ac:dyDescent="0.2">
      <c r="A143">
        <v>1.7949999999999999</v>
      </c>
    </row>
    <row r="144" spans="1:1" x14ac:dyDescent="0.2">
      <c r="A144">
        <v>1.2330000000000001</v>
      </c>
    </row>
    <row r="145" spans="1:1" x14ac:dyDescent="0.2">
      <c r="A145">
        <v>2.3839999999999999</v>
      </c>
    </row>
    <row r="146" spans="1:1" x14ac:dyDescent="0.2">
      <c r="A146">
        <v>0.312</v>
      </c>
    </row>
    <row r="147" spans="1:1" x14ac:dyDescent="0.2">
      <c r="A147">
        <v>1.03</v>
      </c>
    </row>
    <row r="148" spans="1:1" x14ac:dyDescent="0.2">
      <c r="A148">
        <v>2.758</v>
      </c>
    </row>
    <row r="149" spans="1:1" x14ac:dyDescent="0.2">
      <c r="A149">
        <v>0.71099999999999997</v>
      </c>
    </row>
    <row r="150" spans="1:1" x14ac:dyDescent="0.2">
      <c r="A150">
        <v>2.3860000000000001</v>
      </c>
    </row>
    <row r="151" spans="1:1" x14ac:dyDescent="0.2">
      <c r="A151">
        <v>0.54100000000000004</v>
      </c>
    </row>
    <row r="152" spans="1:1" x14ac:dyDescent="0.2">
      <c r="A152">
        <v>1.6140000000000001</v>
      </c>
    </row>
    <row r="153" spans="1:1" x14ac:dyDescent="0.2">
      <c r="A153">
        <v>0.876</v>
      </c>
    </row>
    <row r="154" spans="1:1" x14ac:dyDescent="0.2">
      <c r="A154">
        <v>0.53800000000000003</v>
      </c>
    </row>
    <row r="155" spans="1:1" x14ac:dyDescent="0.2">
      <c r="A155">
        <v>0.89100000000000001</v>
      </c>
    </row>
    <row r="156" spans="1:1" x14ac:dyDescent="0.2">
      <c r="A156">
        <v>2.0110000000000001</v>
      </c>
    </row>
    <row r="157" spans="1:1" x14ac:dyDescent="0.2">
      <c r="A157">
        <v>2.4129999999999998</v>
      </c>
    </row>
    <row r="158" spans="1:1" x14ac:dyDescent="0.2">
      <c r="A158">
        <v>3.3420000000000001</v>
      </c>
    </row>
    <row r="159" spans="1:1" x14ac:dyDescent="0.2">
      <c r="A159">
        <v>5.26</v>
      </c>
    </row>
    <row r="160" spans="1:1" x14ac:dyDescent="0.2">
      <c r="A160">
        <v>2.2999999999999998</v>
      </c>
    </row>
    <row r="161" spans="1:1" x14ac:dyDescent="0.2">
      <c r="A161">
        <v>2.2440000000000002</v>
      </c>
    </row>
    <row r="162" spans="1:1" x14ac:dyDescent="0.2">
      <c r="A162">
        <v>1.8169999999999999</v>
      </c>
    </row>
    <row r="163" spans="1:1" x14ac:dyDescent="0.2">
      <c r="A163">
        <v>1.5640000000000001</v>
      </c>
    </row>
    <row r="164" spans="1:1" x14ac:dyDescent="0.2">
      <c r="A164">
        <v>0.64900000000000002</v>
      </c>
    </row>
    <row r="165" spans="1:1" x14ac:dyDescent="0.2">
      <c r="A165">
        <v>3.5609999999999999</v>
      </c>
    </row>
    <row r="166" spans="1:1" x14ac:dyDescent="0.2">
      <c r="A166">
        <v>0.96</v>
      </c>
    </row>
    <row r="167" spans="1:1" x14ac:dyDescent="0.2">
      <c r="A167">
        <v>1.036</v>
      </c>
    </row>
    <row r="168" spans="1:1" x14ac:dyDescent="0.2">
      <c r="A168">
        <v>2.59</v>
      </c>
    </row>
    <row r="169" spans="1:1" x14ac:dyDescent="0.2">
      <c r="A169">
        <v>2.383</v>
      </c>
    </row>
    <row r="170" spans="1:1" x14ac:dyDescent="0.2">
      <c r="A170">
        <v>2.0590000000000002</v>
      </c>
    </row>
    <row r="171" spans="1:1" x14ac:dyDescent="0.2">
      <c r="A171">
        <v>1.7390000000000001</v>
      </c>
    </row>
    <row r="172" spans="1:1" x14ac:dyDescent="0.2">
      <c r="A172">
        <v>1.8120000000000001</v>
      </c>
    </row>
    <row r="173" spans="1:1" x14ac:dyDescent="0.2">
      <c r="A173">
        <v>1.8360000000000001</v>
      </c>
    </row>
    <row r="174" spans="1:1" x14ac:dyDescent="0.2">
      <c r="A174">
        <v>2.4340000000000002</v>
      </c>
    </row>
    <row r="175" spans="1:1" x14ac:dyDescent="0.2">
      <c r="A175">
        <v>0.38</v>
      </c>
    </row>
    <row r="176" spans="1:1" x14ac:dyDescent="0.2">
      <c r="A176">
        <v>2.8490000000000002</v>
      </c>
    </row>
    <row r="177" spans="1:1" x14ac:dyDescent="0.2">
      <c r="A177">
        <v>6.5529999999999999</v>
      </c>
    </row>
    <row r="178" spans="1:1" x14ac:dyDescent="0.2">
      <c r="A178">
        <v>3.5190000000000001</v>
      </c>
    </row>
    <row r="179" spans="1:1" x14ac:dyDescent="0.2">
      <c r="A179">
        <v>0.77500000000000002</v>
      </c>
    </row>
    <row r="180" spans="1:1" x14ac:dyDescent="0.2">
      <c r="A180">
        <v>2.9540000000000002</v>
      </c>
    </row>
    <row r="181" spans="1:1" x14ac:dyDescent="0.2">
      <c r="A181">
        <v>4.2249999999999996</v>
      </c>
    </row>
    <row r="182" spans="1:1" x14ac:dyDescent="0.2">
      <c r="A182">
        <v>0.51100000000000001</v>
      </c>
    </row>
    <row r="183" spans="1:1" x14ac:dyDescent="0.2">
      <c r="A183">
        <v>3.2770000000000001</v>
      </c>
    </row>
    <row r="184" spans="1:1" x14ac:dyDescent="0.2">
      <c r="A184">
        <v>3.4079999999999999</v>
      </c>
    </row>
    <row r="185" spans="1:1" x14ac:dyDescent="0.2">
      <c r="A185">
        <v>1.891</v>
      </c>
    </row>
    <row r="186" spans="1:1" x14ac:dyDescent="0.2">
      <c r="A186">
        <v>0.871</v>
      </c>
    </row>
    <row r="187" spans="1:1" x14ac:dyDescent="0.2">
      <c r="A187">
        <v>0.3</v>
      </c>
    </row>
    <row r="188" spans="1:1" x14ac:dyDescent="0.2">
      <c r="A188">
        <v>0.51500000000000001</v>
      </c>
    </row>
    <row r="189" spans="1:1" x14ac:dyDescent="0.2">
      <c r="A189">
        <v>1.8149999999999999</v>
      </c>
    </row>
    <row r="190" spans="1:1" x14ac:dyDescent="0.2">
      <c r="A190">
        <v>1.2470000000000001</v>
      </c>
    </row>
    <row r="191" spans="1:1" x14ac:dyDescent="0.2">
      <c r="A191">
        <v>1.5349999999999999</v>
      </c>
    </row>
    <row r="192" spans="1:1" x14ac:dyDescent="0.2">
      <c r="A192">
        <v>0.51100000000000001</v>
      </c>
    </row>
    <row r="193" spans="1:1" x14ac:dyDescent="0.2">
      <c r="A193">
        <v>6.4660000000000002</v>
      </c>
    </row>
    <row r="194" spans="1:1" x14ac:dyDescent="0.2">
      <c r="A194">
        <v>1.3180000000000001</v>
      </c>
    </row>
    <row r="195" spans="1:1" x14ac:dyDescent="0.2">
      <c r="A195">
        <v>2.2029999999999998</v>
      </c>
    </row>
    <row r="196" spans="1:1" x14ac:dyDescent="0.2">
      <c r="A196">
        <v>1.169</v>
      </c>
    </row>
    <row r="197" spans="1:1" x14ac:dyDescent="0.2">
      <c r="A197">
        <v>1.2689999999999999</v>
      </c>
    </row>
    <row r="198" spans="1:1" x14ac:dyDescent="0.2">
      <c r="A198">
        <v>1.3819999999999999</v>
      </c>
    </row>
    <row r="199" spans="1:1" x14ac:dyDescent="0.2">
      <c r="A199">
        <v>2.3809999999999998</v>
      </c>
    </row>
    <row r="200" spans="1:1" x14ac:dyDescent="0.2">
      <c r="A200">
        <v>2.83</v>
      </c>
    </row>
    <row r="201" spans="1:1" x14ac:dyDescent="0.2">
      <c r="A201">
        <v>0.72199999999999998</v>
      </c>
    </row>
    <row r="202" spans="1:1" x14ac:dyDescent="0.2">
      <c r="A202">
        <v>0.54100000000000004</v>
      </c>
    </row>
    <row r="203" spans="1:1" x14ac:dyDescent="0.2">
      <c r="A203">
        <v>4.782</v>
      </c>
    </row>
    <row r="204" spans="1:1" x14ac:dyDescent="0.2">
      <c r="A204">
        <v>3.7010000000000001</v>
      </c>
    </row>
    <row r="205" spans="1:1" x14ac:dyDescent="0.2">
      <c r="A205">
        <v>0.57099999999999995</v>
      </c>
    </row>
    <row r="206" spans="1:1" x14ac:dyDescent="0.2">
      <c r="A206">
        <v>0.53</v>
      </c>
    </row>
    <row r="207" spans="1:1" x14ac:dyDescent="0.2">
      <c r="A207">
        <v>1.123</v>
      </c>
    </row>
    <row r="208" spans="1:1" x14ac:dyDescent="0.2">
      <c r="A208">
        <v>2.1139999999999999</v>
      </c>
    </row>
    <row r="209" spans="1:1" x14ac:dyDescent="0.2">
      <c r="A209">
        <v>1.431</v>
      </c>
    </row>
    <row r="210" spans="1:1" x14ac:dyDescent="0.2">
      <c r="A210">
        <v>0.36</v>
      </c>
    </row>
    <row r="211" spans="1:1" x14ac:dyDescent="0.2">
      <c r="A211">
        <v>2.6890000000000001</v>
      </c>
    </row>
    <row r="212" spans="1:1" x14ac:dyDescent="0.2">
      <c r="A212">
        <v>1.6859999999999999</v>
      </c>
    </row>
    <row r="213" spans="1:1" x14ac:dyDescent="0.2">
      <c r="A213">
        <v>1.9390000000000001</v>
      </c>
    </row>
    <row r="214" spans="1:1" x14ac:dyDescent="0.2">
      <c r="A214">
        <v>0.46300000000000002</v>
      </c>
    </row>
    <row r="215" spans="1:1" x14ac:dyDescent="0.2">
      <c r="A215">
        <v>2.3719999999999999</v>
      </c>
    </row>
    <row r="216" spans="1:1" x14ac:dyDescent="0.2">
      <c r="A216">
        <v>1.345</v>
      </c>
    </row>
    <row r="217" spans="1:1" x14ac:dyDescent="0.2">
      <c r="A217">
        <v>5.5789999999999997</v>
      </c>
    </row>
    <row r="218" spans="1:1" x14ac:dyDescent="0.2">
      <c r="A218">
        <v>3.3109999999999999</v>
      </c>
    </row>
    <row r="219" spans="1:1" x14ac:dyDescent="0.2">
      <c r="A219">
        <v>0.75</v>
      </c>
    </row>
    <row r="220" spans="1:1" x14ac:dyDescent="0.2">
      <c r="A220">
        <v>2.415</v>
      </c>
    </row>
    <row r="221" spans="1:1" x14ac:dyDescent="0.2">
      <c r="A221">
        <v>6.0709999999999997</v>
      </c>
    </row>
    <row r="222" spans="1:1" x14ac:dyDescent="0.2">
      <c r="A222">
        <v>0.85299999999999998</v>
      </c>
    </row>
    <row r="223" spans="1:1" x14ac:dyDescent="0.2">
      <c r="A223">
        <v>1.764</v>
      </c>
    </row>
    <row r="224" spans="1:1" x14ac:dyDescent="0.2">
      <c r="A224">
        <v>3.4329999999999998</v>
      </c>
    </row>
    <row r="225" spans="1:1" x14ac:dyDescent="0.2">
      <c r="A225">
        <v>1.6839999999999999</v>
      </c>
    </row>
    <row r="226" spans="1:1" x14ac:dyDescent="0.2">
      <c r="A226">
        <v>0.46500000000000002</v>
      </c>
    </row>
    <row r="227" spans="1:1" x14ac:dyDescent="0.2">
      <c r="A227">
        <v>1.0509999999999999</v>
      </c>
    </row>
    <row r="228" spans="1:1" x14ac:dyDescent="0.2">
      <c r="A228">
        <v>1.3029999999999999</v>
      </c>
    </row>
    <row r="229" spans="1:1" x14ac:dyDescent="0.2">
      <c r="A229">
        <v>4.7149999999999999</v>
      </c>
    </row>
    <row r="230" spans="1:1" x14ac:dyDescent="0.2">
      <c r="A230">
        <v>2.2040000000000002</v>
      </c>
    </row>
    <row r="231" spans="1:1" x14ac:dyDescent="0.2">
      <c r="A231">
        <v>2.702</v>
      </c>
    </row>
    <row r="232" spans="1:1" x14ac:dyDescent="0.2">
      <c r="A232">
        <v>3.8969999999999998</v>
      </c>
    </row>
    <row r="233" spans="1:1" x14ac:dyDescent="0.2">
      <c r="A233">
        <v>0.47899999999999998</v>
      </c>
    </row>
    <row r="234" spans="1:1" x14ac:dyDescent="0.2">
      <c r="A234">
        <v>1.1220000000000001</v>
      </c>
    </row>
    <row r="235" spans="1:1" x14ac:dyDescent="0.2">
      <c r="A235">
        <v>0.51100000000000001</v>
      </c>
    </row>
    <row r="236" spans="1:1" x14ac:dyDescent="0.2">
      <c r="A236">
        <v>0.878</v>
      </c>
    </row>
    <row r="237" spans="1:1" x14ac:dyDescent="0.2">
      <c r="A237">
        <v>3.1539999999999999</v>
      </c>
    </row>
    <row r="238" spans="1:1" x14ac:dyDescent="0.2">
      <c r="A238">
        <v>2.7879999999999998</v>
      </c>
    </row>
    <row r="239" spans="1:1" x14ac:dyDescent="0.2">
      <c r="A239">
        <v>2.7210000000000001</v>
      </c>
    </row>
    <row r="240" spans="1:1" x14ac:dyDescent="0.2">
      <c r="A240">
        <v>1.7589999999999999</v>
      </c>
    </row>
    <row r="241" spans="1:1" x14ac:dyDescent="0.2">
      <c r="A241">
        <v>0.871</v>
      </c>
    </row>
    <row r="242" spans="1:1" x14ac:dyDescent="0.2">
      <c r="A242">
        <v>1.488</v>
      </c>
    </row>
    <row r="243" spans="1:1" x14ac:dyDescent="0.2">
      <c r="A243">
        <v>1.7989999999999999</v>
      </c>
    </row>
    <row r="244" spans="1:1" x14ac:dyDescent="0.2">
      <c r="A244">
        <v>3.625</v>
      </c>
    </row>
    <row r="245" spans="1:1" x14ac:dyDescent="0.2">
      <c r="A245">
        <v>2.8919999999999999</v>
      </c>
    </row>
    <row r="246" spans="1:1" x14ac:dyDescent="0.2">
      <c r="A246">
        <v>3.0990000000000002</v>
      </c>
    </row>
    <row r="247" spans="1:1" x14ac:dyDescent="0.2">
      <c r="A247">
        <v>1.6619999999999999</v>
      </c>
    </row>
    <row r="248" spans="1:1" x14ac:dyDescent="0.2">
      <c r="A248">
        <v>2.1819999999999999</v>
      </c>
    </row>
    <row r="249" spans="1:1" x14ac:dyDescent="0.2">
      <c r="A249">
        <v>2.97</v>
      </c>
    </row>
    <row r="250" spans="1:1" x14ac:dyDescent="0.2">
      <c r="A250">
        <v>0.59499999999999997</v>
      </c>
    </row>
    <row r="251" spans="1:1" x14ac:dyDescent="0.2">
      <c r="A251">
        <v>1.2909999999999999</v>
      </c>
    </row>
    <row r="252" spans="1:1" x14ac:dyDescent="0.2">
      <c r="A252">
        <v>0.76300000000000001</v>
      </c>
    </row>
    <row r="253" spans="1:1" x14ac:dyDescent="0.2">
      <c r="A253">
        <v>3.883</v>
      </c>
    </row>
    <row r="254" spans="1:1" x14ac:dyDescent="0.2">
      <c r="A254">
        <v>9.125</v>
      </c>
    </row>
    <row r="255" spans="1:1" x14ac:dyDescent="0.2">
      <c r="A255">
        <v>0.91</v>
      </c>
    </row>
    <row r="256" spans="1:1" x14ac:dyDescent="0.2">
      <c r="A256">
        <v>2.0819999999999999</v>
      </c>
    </row>
    <row r="257" spans="1:1" x14ac:dyDescent="0.2">
      <c r="A257">
        <v>4.5960000000000001</v>
      </c>
    </row>
    <row r="258" spans="1:1" x14ac:dyDescent="0.2">
      <c r="A258">
        <v>0.82599999999999996</v>
      </c>
    </row>
    <row r="259" spans="1:1" x14ac:dyDescent="0.2">
      <c r="A259">
        <v>1.625</v>
      </c>
    </row>
    <row r="260" spans="1:1" x14ac:dyDescent="0.2">
      <c r="A260">
        <v>1.756</v>
      </c>
    </row>
    <row r="261" spans="1:1" x14ac:dyDescent="0.2">
      <c r="A261">
        <v>5.5750000000000002</v>
      </c>
    </row>
    <row r="262" spans="1:1" x14ac:dyDescent="0.2">
      <c r="A262">
        <v>0.58299999999999996</v>
      </c>
    </row>
    <row r="263" spans="1:1" x14ac:dyDescent="0.2">
      <c r="A263">
        <v>1.89</v>
      </c>
    </row>
    <row r="264" spans="1:1" x14ac:dyDescent="0.2">
      <c r="A264">
        <v>1.9670000000000001</v>
      </c>
    </row>
    <row r="265" spans="1:1" x14ac:dyDescent="0.2">
      <c r="A265">
        <v>1.03</v>
      </c>
    </row>
    <row r="266" spans="1:1" x14ac:dyDescent="0.2">
      <c r="A266">
        <v>0.91800000000000004</v>
      </c>
    </row>
    <row r="267" spans="1:1" x14ac:dyDescent="0.2">
      <c r="A267">
        <v>0.96699999999999997</v>
      </c>
    </row>
    <row r="268" spans="1:1" x14ac:dyDescent="0.2">
      <c r="A268">
        <v>1.2909999999999999</v>
      </c>
    </row>
    <row r="269" spans="1:1" x14ac:dyDescent="0.2">
      <c r="A269">
        <v>0.43</v>
      </c>
    </row>
    <row r="270" spans="1:1" x14ac:dyDescent="0.2">
      <c r="A270">
        <v>0.79900000000000004</v>
      </c>
    </row>
    <row r="271" spans="1:1" x14ac:dyDescent="0.2">
      <c r="A271">
        <v>4.875</v>
      </c>
    </row>
    <row r="272" spans="1:1" x14ac:dyDescent="0.2">
      <c r="A272">
        <v>3.6259999999999999</v>
      </c>
    </row>
    <row r="273" spans="1:1" x14ac:dyDescent="0.2">
      <c r="A273">
        <v>2.375</v>
      </c>
    </row>
    <row r="274" spans="1:1" x14ac:dyDescent="0.2">
      <c r="A274">
        <v>2.879</v>
      </c>
    </row>
    <row r="275" spans="1:1" x14ac:dyDescent="0.2">
      <c r="A275">
        <v>0.63100000000000001</v>
      </c>
    </row>
    <row r="276" spans="1:1" x14ac:dyDescent="0.2">
      <c r="A276">
        <v>3.1139999999999999</v>
      </c>
    </row>
    <row r="277" spans="1:1" x14ac:dyDescent="0.2">
      <c r="A277">
        <v>0.57099999999999995</v>
      </c>
    </row>
    <row r="278" spans="1:1" x14ac:dyDescent="0.2">
      <c r="A278">
        <v>0.871</v>
      </c>
    </row>
    <row r="279" spans="1:1" x14ac:dyDescent="0.2">
      <c r="A279">
        <v>2.6469999999999998</v>
      </c>
    </row>
    <row r="280" spans="1:1" x14ac:dyDescent="0.2">
      <c r="A280">
        <v>2.0950000000000002</v>
      </c>
    </row>
    <row r="281" spans="1:1" x14ac:dyDescent="0.2">
      <c r="A281">
        <v>0.48099999999999998</v>
      </c>
    </row>
    <row r="282" spans="1:1" x14ac:dyDescent="0.2">
      <c r="A282">
        <v>1.835</v>
      </c>
    </row>
    <row r="283" spans="1:1" x14ac:dyDescent="0.2">
      <c r="A283">
        <v>1.5840000000000001</v>
      </c>
    </row>
    <row r="284" spans="1:1" x14ac:dyDescent="0.2">
      <c r="A284">
        <v>2.8140000000000001</v>
      </c>
    </row>
    <row r="285" spans="1:1" x14ac:dyDescent="0.2">
      <c r="A285">
        <v>3.7970000000000002</v>
      </c>
    </row>
    <row r="286" spans="1:1" x14ac:dyDescent="0.2">
      <c r="A286">
        <v>2.2669999999999999</v>
      </c>
    </row>
    <row r="287" spans="1:1" x14ac:dyDescent="0.2">
      <c r="A287">
        <v>12.459</v>
      </c>
    </row>
    <row r="288" spans="1:1" x14ac:dyDescent="0.2">
      <c r="A288">
        <v>12.65</v>
      </c>
    </row>
    <row r="289" spans="1:1" x14ac:dyDescent="0.2">
      <c r="A289">
        <v>0.64700000000000002</v>
      </c>
    </row>
    <row r="290" spans="1:1" x14ac:dyDescent="0.2">
      <c r="A290">
        <v>0.626</v>
      </c>
    </row>
    <row r="291" spans="1:1" x14ac:dyDescent="0.2">
      <c r="A291">
        <v>0.71499999999999997</v>
      </c>
    </row>
    <row r="292" spans="1:1" x14ac:dyDescent="0.2">
      <c r="A292">
        <v>3.8010000000000002</v>
      </c>
    </row>
    <row r="293" spans="1:1" x14ac:dyDescent="0.2">
      <c r="A293">
        <v>3.319</v>
      </c>
    </row>
    <row r="294" spans="1:1" x14ac:dyDescent="0.2">
      <c r="A294">
        <v>0.42399999999999999</v>
      </c>
    </row>
    <row r="295" spans="1:1" x14ac:dyDescent="0.2">
      <c r="A295">
        <v>2.097</v>
      </c>
    </row>
    <row r="296" spans="1:1" x14ac:dyDescent="0.2">
      <c r="A296">
        <v>0.76300000000000001</v>
      </c>
    </row>
    <row r="297" spans="1:1" x14ac:dyDescent="0.2">
      <c r="A297">
        <v>1.964</v>
      </c>
    </row>
    <row r="298" spans="1:1" x14ac:dyDescent="0.2">
      <c r="A298">
        <v>1.3169999999999999</v>
      </c>
    </row>
    <row r="299" spans="1:1" x14ac:dyDescent="0.2">
      <c r="A299">
        <v>0.97</v>
      </c>
    </row>
    <row r="300" spans="1:1" x14ac:dyDescent="0.2">
      <c r="A300">
        <v>0.60099999999999998</v>
      </c>
    </row>
    <row r="301" spans="1:1" x14ac:dyDescent="0.2">
      <c r="A301">
        <v>0.88600000000000001</v>
      </c>
    </row>
    <row r="302" spans="1:1" x14ac:dyDescent="0.2">
      <c r="A302">
        <v>1.08</v>
      </c>
    </row>
    <row r="303" spans="1:1" x14ac:dyDescent="0.2">
      <c r="A303">
        <v>1.2909999999999999</v>
      </c>
    </row>
    <row r="304" spans="1:1" x14ac:dyDescent="0.2">
      <c r="A304">
        <v>0.874</v>
      </c>
    </row>
    <row r="305" spans="1:1" x14ac:dyDescent="0.2">
      <c r="A305">
        <v>0.9</v>
      </c>
    </row>
    <row r="306" spans="1:1" x14ac:dyDescent="0.2">
      <c r="A306">
        <v>2.4279999999999999</v>
      </c>
    </row>
    <row r="307" spans="1:1" x14ac:dyDescent="0.2">
      <c r="A307">
        <v>0.627</v>
      </c>
    </row>
    <row r="308" spans="1:1" x14ac:dyDescent="0.2">
      <c r="A308">
        <v>0.21</v>
      </c>
    </row>
    <row r="309" spans="1:1" x14ac:dyDescent="0.2">
      <c r="A309">
        <v>0.88900000000000001</v>
      </c>
    </row>
    <row r="310" spans="1:1" x14ac:dyDescent="0.2">
      <c r="A310">
        <v>2.0630000000000002</v>
      </c>
    </row>
    <row r="311" spans="1:1" x14ac:dyDescent="0.2">
      <c r="A311">
        <v>2.024</v>
      </c>
    </row>
    <row r="312" spans="1:1" x14ac:dyDescent="0.2">
      <c r="A312">
        <v>3.319</v>
      </c>
    </row>
    <row r="313" spans="1:1" x14ac:dyDescent="0.2">
      <c r="A313">
        <v>7.9950000000000001</v>
      </c>
    </row>
    <row r="314" spans="1:1" x14ac:dyDescent="0.2">
      <c r="A314">
        <v>2.7890000000000001</v>
      </c>
    </row>
    <row r="315" spans="1:1" x14ac:dyDescent="0.2">
      <c r="A315">
        <v>2.7149999999999999</v>
      </c>
    </row>
    <row r="316" spans="1:1" x14ac:dyDescent="0.2">
      <c r="A316">
        <v>1.24</v>
      </c>
    </row>
    <row r="317" spans="1:1" x14ac:dyDescent="0.2">
      <c r="A317">
        <v>0.84099999999999997</v>
      </c>
    </row>
    <row r="318" spans="1:1" x14ac:dyDescent="0.2">
      <c r="A318">
        <v>1.0900000000000001</v>
      </c>
    </row>
    <row r="319" spans="1:1" x14ac:dyDescent="0.2">
      <c r="A319">
        <v>1.6479999999999999</v>
      </c>
    </row>
    <row r="320" spans="1:1" x14ac:dyDescent="0.2">
      <c r="A320">
        <v>0.64200000000000002</v>
      </c>
    </row>
    <row r="321" spans="1:1" x14ac:dyDescent="0.2">
      <c r="A321">
        <v>5.5609999999999999</v>
      </c>
    </row>
    <row r="322" spans="1:1" x14ac:dyDescent="0.2">
      <c r="A322">
        <v>6.1580000000000004</v>
      </c>
    </row>
    <row r="323" spans="1:1" x14ac:dyDescent="0.2">
      <c r="A323">
        <v>2.77</v>
      </c>
    </row>
    <row r="324" spans="1:1" x14ac:dyDescent="0.2">
      <c r="A324">
        <v>0.74299999999999999</v>
      </c>
    </row>
    <row r="325" spans="1:1" x14ac:dyDescent="0.2">
      <c r="A325">
        <v>6.431</v>
      </c>
    </row>
    <row r="326" spans="1:1" x14ac:dyDescent="0.2">
      <c r="A326">
        <v>1.0189999999999999</v>
      </c>
    </row>
    <row r="327" spans="1:1" x14ac:dyDescent="0.2">
      <c r="A327">
        <v>0.39</v>
      </c>
    </row>
    <row r="328" spans="1:1" x14ac:dyDescent="0.2">
      <c r="A328">
        <v>2.57</v>
      </c>
    </row>
    <row r="329" spans="1:1" x14ac:dyDescent="0.2">
      <c r="A329">
        <v>0.91600000000000004</v>
      </c>
    </row>
    <row r="330" spans="1:1" x14ac:dyDescent="0.2">
      <c r="A330">
        <v>1.571</v>
      </c>
    </row>
    <row r="331" spans="1:1" x14ac:dyDescent="0.2">
      <c r="A331">
        <v>1.2689999999999999</v>
      </c>
    </row>
    <row r="332" spans="1:1" x14ac:dyDescent="0.2">
      <c r="A332">
        <v>2.5459999999999998</v>
      </c>
    </row>
    <row r="333" spans="1:1" x14ac:dyDescent="0.2">
      <c r="A333">
        <v>1.119</v>
      </c>
    </row>
    <row r="334" spans="1:1" x14ac:dyDescent="0.2">
      <c r="A334">
        <v>3.6520000000000001</v>
      </c>
    </row>
    <row r="335" spans="1:1" x14ac:dyDescent="0.2">
      <c r="A335">
        <v>0.751</v>
      </c>
    </row>
    <row r="336" spans="1:1" x14ac:dyDescent="0.2">
      <c r="A336">
        <v>6.3230000000000004</v>
      </c>
    </row>
    <row r="337" spans="1:1" x14ac:dyDescent="0.2">
      <c r="A337">
        <v>6.7640000000000002</v>
      </c>
    </row>
    <row r="338" spans="1:1" x14ac:dyDescent="0.2">
      <c r="A338">
        <v>6.3440000000000003</v>
      </c>
    </row>
    <row r="339" spans="1:1" x14ac:dyDescent="0.2">
      <c r="A339">
        <v>1.19</v>
      </c>
    </row>
    <row r="340" spans="1:1" x14ac:dyDescent="0.2">
      <c r="A340">
        <v>2.35</v>
      </c>
    </row>
    <row r="341" spans="1:1" x14ac:dyDescent="0.2">
      <c r="A341">
        <v>2.5590000000000002</v>
      </c>
    </row>
    <row r="342" spans="1:1" x14ac:dyDescent="0.2">
      <c r="A342">
        <v>8.5079999999999991</v>
      </c>
    </row>
    <row r="343" spans="1:1" x14ac:dyDescent="0.2">
      <c r="A343">
        <v>0.437</v>
      </c>
    </row>
    <row r="344" spans="1:1" x14ac:dyDescent="0.2">
      <c r="A344">
        <v>3.0449999999999999</v>
      </c>
    </row>
    <row r="345" spans="1:1" x14ac:dyDescent="0.2">
      <c r="A345">
        <v>6.577</v>
      </c>
    </row>
    <row r="346" spans="1:1" x14ac:dyDescent="0.2">
      <c r="A346">
        <v>3.1179999999999999</v>
      </c>
    </row>
    <row r="347" spans="1:1" x14ac:dyDescent="0.2">
      <c r="A347">
        <v>3.7149999999999999</v>
      </c>
    </row>
    <row r="348" spans="1:1" x14ac:dyDescent="0.2">
      <c r="A348">
        <v>1.5580000000000001</v>
      </c>
    </row>
    <row r="349" spans="1:1" x14ac:dyDescent="0.2">
      <c r="A349">
        <v>0.81100000000000005</v>
      </c>
    </row>
    <row r="350" spans="1:1" x14ac:dyDescent="0.2">
      <c r="A350">
        <v>0.13400000000000001</v>
      </c>
    </row>
    <row r="351" spans="1:1" x14ac:dyDescent="0.2">
      <c r="A351">
        <v>0.73899999999999999</v>
      </c>
    </row>
    <row r="352" spans="1:1" x14ac:dyDescent="0.2">
      <c r="A352">
        <v>1.1890000000000001</v>
      </c>
    </row>
    <row r="353" spans="1:1" x14ac:dyDescent="0.2">
      <c r="A353">
        <v>1.0089999999999999</v>
      </c>
    </row>
    <row r="354" spans="1:1" x14ac:dyDescent="0.2">
      <c r="A354">
        <v>0.63800000000000001</v>
      </c>
    </row>
    <row r="355" spans="1:1" x14ac:dyDescent="0.2">
      <c r="A355">
        <v>1.367</v>
      </c>
    </row>
    <row r="356" spans="1:1" x14ac:dyDescent="0.2">
      <c r="A356">
        <v>2.0299999999999998</v>
      </c>
    </row>
    <row r="357" spans="1:1" x14ac:dyDescent="0.2">
      <c r="A357">
        <v>3.669</v>
      </c>
    </row>
    <row r="358" spans="1:1" x14ac:dyDescent="0.2">
      <c r="A358">
        <v>3.573</v>
      </c>
    </row>
    <row r="359" spans="1:1" x14ac:dyDescent="0.2">
      <c r="A359">
        <v>0.70699999999999996</v>
      </c>
    </row>
    <row r="360" spans="1:1" x14ac:dyDescent="0.2">
      <c r="A360">
        <v>2.5830000000000002</v>
      </c>
    </row>
    <row r="361" spans="1:1" x14ac:dyDescent="0.2">
      <c r="A361">
        <v>1.4770000000000001</v>
      </c>
    </row>
    <row r="362" spans="1:1" x14ac:dyDescent="0.2">
      <c r="A362">
        <v>1.03</v>
      </c>
    </row>
    <row r="363" spans="1:1" x14ac:dyDescent="0.2">
      <c r="A363">
        <v>2.548</v>
      </c>
    </row>
    <row r="364" spans="1:1" x14ac:dyDescent="0.2">
      <c r="A364">
        <v>1.857</v>
      </c>
    </row>
    <row r="365" spans="1:1" x14ac:dyDescent="0.2">
      <c r="A365">
        <v>3.097</v>
      </c>
    </row>
    <row r="366" spans="1:1" x14ac:dyDescent="0.2">
      <c r="A366">
        <v>1.2849999999999999</v>
      </c>
    </row>
    <row r="367" spans="1:1" x14ac:dyDescent="0.2">
      <c r="A367">
        <v>3.2959999999999998</v>
      </c>
    </row>
    <row r="368" spans="1:1" x14ac:dyDescent="0.2">
      <c r="A368">
        <v>1.081</v>
      </c>
    </row>
    <row r="369" spans="1:1" x14ac:dyDescent="0.2">
      <c r="A369">
        <v>2.4460000000000002</v>
      </c>
    </row>
    <row r="370" spans="1:1" x14ac:dyDescent="0.2">
      <c r="A370">
        <v>8.7309999999999999</v>
      </c>
    </row>
    <row r="371" spans="1:1" x14ac:dyDescent="0.2">
      <c r="A371">
        <v>2.73</v>
      </c>
    </row>
    <row r="372" spans="1:1" x14ac:dyDescent="0.2">
      <c r="A372">
        <v>2.4940000000000002</v>
      </c>
    </row>
    <row r="373" spans="1:1" x14ac:dyDescent="0.2">
      <c r="A373">
        <v>6.3310000000000004</v>
      </c>
    </row>
    <row r="374" spans="1:1" x14ac:dyDescent="0.2">
      <c r="A374">
        <v>0.61199999999999999</v>
      </c>
    </row>
    <row r="375" spans="1:1" x14ac:dyDescent="0.2">
      <c r="A375">
        <v>1.0169999999999999</v>
      </c>
    </row>
    <row r="376" spans="1:1" x14ac:dyDescent="0.2">
      <c r="A376">
        <v>1.516</v>
      </c>
    </row>
    <row r="377" spans="1:1" x14ac:dyDescent="0.2">
      <c r="A377">
        <v>1.0329999999999999</v>
      </c>
    </row>
    <row r="378" spans="1:1" x14ac:dyDescent="0.2">
      <c r="A378">
        <v>4.532</v>
      </c>
    </row>
    <row r="379" spans="1:1" x14ac:dyDescent="0.2">
      <c r="A379">
        <v>1.8959999999999999</v>
      </c>
    </row>
    <row r="380" spans="1:1" x14ac:dyDescent="0.2">
      <c r="A380">
        <v>1.6419999999999999</v>
      </c>
    </row>
    <row r="381" spans="1:1" x14ac:dyDescent="0.2">
      <c r="A381">
        <v>2.3260000000000001</v>
      </c>
    </row>
    <row r="382" spans="1:1" x14ac:dyDescent="0.2">
      <c r="A382">
        <v>1.7509999999999999</v>
      </c>
    </row>
    <row r="383" spans="1:1" x14ac:dyDescent="0.2">
      <c r="A383">
        <v>2.3119999999999998</v>
      </c>
    </row>
    <row r="384" spans="1:1" x14ac:dyDescent="0.2">
      <c r="A384">
        <v>1.0529999999999999</v>
      </c>
    </row>
    <row r="385" spans="1:1" x14ac:dyDescent="0.2">
      <c r="A385">
        <v>6.4710000000000001</v>
      </c>
    </row>
    <row r="386" spans="1:1" x14ac:dyDescent="0.2">
      <c r="A386">
        <v>5.8540000000000001</v>
      </c>
    </row>
    <row r="387" spans="1:1" x14ac:dyDescent="0.2">
      <c r="A387">
        <v>1.2270000000000001</v>
      </c>
    </row>
    <row r="388" spans="1:1" x14ac:dyDescent="0.2">
      <c r="A388">
        <v>2.6949999999999998</v>
      </c>
    </row>
    <row r="389" spans="1:1" x14ac:dyDescent="0.2">
      <c r="A389">
        <v>1.7230000000000001</v>
      </c>
    </row>
    <row r="390" spans="1:1" x14ac:dyDescent="0.2">
      <c r="A390">
        <v>9.625</v>
      </c>
    </row>
    <row r="391" spans="1:1" x14ac:dyDescent="0.2">
      <c r="A391">
        <v>1.6519999999999999</v>
      </c>
    </row>
    <row r="392" spans="1:1" x14ac:dyDescent="0.2">
      <c r="A392">
        <v>0.751</v>
      </c>
    </row>
    <row r="393" spans="1:1" x14ac:dyDescent="0.2">
      <c r="A393">
        <v>1.4670000000000001</v>
      </c>
    </row>
    <row r="394" spans="1:1" x14ac:dyDescent="0.2">
      <c r="A394">
        <v>0.879</v>
      </c>
    </row>
    <row r="395" spans="1:1" x14ac:dyDescent="0.2">
      <c r="A395">
        <v>2.375</v>
      </c>
    </row>
    <row r="396" spans="1:1" x14ac:dyDescent="0.2">
      <c r="A396">
        <v>1.4630000000000001</v>
      </c>
    </row>
    <row r="397" spans="1:1" x14ac:dyDescent="0.2">
      <c r="A397">
        <v>0.29199999999999998</v>
      </c>
    </row>
    <row r="398" spans="1:1" x14ac:dyDescent="0.2">
      <c r="A398">
        <v>6.5149999999999997</v>
      </c>
    </row>
    <row r="399" spans="1:1" x14ac:dyDescent="0.2">
      <c r="A399">
        <v>10.195</v>
      </c>
    </row>
    <row r="400" spans="1:1" x14ac:dyDescent="0.2">
      <c r="A400">
        <v>1.226</v>
      </c>
    </row>
    <row r="401" spans="1:1" x14ac:dyDescent="0.2">
      <c r="A401">
        <v>1.59</v>
      </c>
    </row>
    <row r="402" spans="1:1" x14ac:dyDescent="0.2">
      <c r="A402">
        <v>2.0009999999999999</v>
      </c>
    </row>
    <row r="403" spans="1:1" x14ac:dyDescent="0.2">
      <c r="A403">
        <v>1.6240000000000001</v>
      </c>
    </row>
    <row r="404" spans="1:1" x14ac:dyDescent="0.2">
      <c r="A404">
        <v>0.47</v>
      </c>
    </row>
    <row r="405" spans="1:1" x14ac:dyDescent="0.2">
      <c r="A405">
        <v>0.60099999999999998</v>
      </c>
    </row>
    <row r="406" spans="1:1" x14ac:dyDescent="0.2">
      <c r="A406">
        <v>0.26200000000000001</v>
      </c>
    </row>
    <row r="407" spans="1:1" x14ac:dyDescent="0.2">
      <c r="A407">
        <v>0.3</v>
      </c>
    </row>
    <row r="408" spans="1:1" x14ac:dyDescent="0.2">
      <c r="A408">
        <v>0.877</v>
      </c>
    </row>
    <row r="409" spans="1:1" x14ac:dyDescent="0.2">
      <c r="A409">
        <v>2.3069999999999999</v>
      </c>
    </row>
    <row r="410" spans="1:1" x14ac:dyDescent="0.2">
      <c r="A410">
        <v>0.59199999999999997</v>
      </c>
    </row>
    <row r="411" spans="1:1" x14ac:dyDescent="0.2">
      <c r="A411">
        <v>0.997</v>
      </c>
    </row>
    <row r="412" spans="1:1" x14ac:dyDescent="0.2">
      <c r="A412">
        <v>0.55000000000000004</v>
      </c>
    </row>
    <row r="413" spans="1:1" x14ac:dyDescent="0.2">
      <c r="A413">
        <v>1.0780000000000001</v>
      </c>
    </row>
    <row r="414" spans="1:1" x14ac:dyDescent="0.2">
      <c r="A414">
        <v>6.1749999999999998</v>
      </c>
    </row>
    <row r="415" spans="1:1" x14ac:dyDescent="0.2">
      <c r="A415">
        <v>2.8359999999999999</v>
      </c>
    </row>
    <row r="416" spans="1:1" x14ac:dyDescent="0.2">
      <c r="A416">
        <v>10.019</v>
      </c>
    </row>
    <row r="417" spans="1:1" x14ac:dyDescent="0.2">
      <c r="A417">
        <v>1.369</v>
      </c>
    </row>
    <row r="418" spans="1:1" x14ac:dyDescent="0.2">
      <c r="A418">
        <v>2.1680000000000001</v>
      </c>
    </row>
    <row r="419" spans="1:1" x14ac:dyDescent="0.2">
      <c r="A419">
        <v>0.32700000000000001</v>
      </c>
    </row>
    <row r="420" spans="1:1" x14ac:dyDescent="0.2">
      <c r="A420">
        <v>0.54400000000000004</v>
      </c>
    </row>
    <row r="421" spans="1:1" x14ac:dyDescent="0.2">
      <c r="A421">
        <v>0.71899999999999997</v>
      </c>
    </row>
    <row r="422" spans="1:1" x14ac:dyDescent="0.2">
      <c r="A422">
        <v>0.63100000000000001</v>
      </c>
    </row>
    <row r="423" spans="1:1" x14ac:dyDescent="0.2">
      <c r="A423">
        <v>1.2330000000000001</v>
      </c>
    </row>
    <row r="424" spans="1:1" x14ac:dyDescent="0.2">
      <c r="A424">
        <v>0.44900000000000001</v>
      </c>
    </row>
    <row r="425" spans="1:1" x14ac:dyDescent="0.2">
      <c r="A425">
        <v>0.24</v>
      </c>
    </row>
    <row r="426" spans="1:1" x14ac:dyDescent="0.2">
      <c r="A426">
        <v>2.673</v>
      </c>
    </row>
    <row r="427" spans="1:1" x14ac:dyDescent="0.2">
      <c r="A427">
        <v>1.008</v>
      </c>
    </row>
    <row r="428" spans="1:1" x14ac:dyDescent="0.2">
      <c r="A428">
        <v>2.5219999999999998</v>
      </c>
    </row>
    <row r="429" spans="1:1" x14ac:dyDescent="0.2">
      <c r="A429">
        <v>0.69</v>
      </c>
    </row>
    <row r="430" spans="1:1" x14ac:dyDescent="0.2">
      <c r="A430">
        <v>0.751</v>
      </c>
    </row>
    <row r="431" spans="1:1" x14ac:dyDescent="0.2">
      <c r="A431">
        <v>1.139</v>
      </c>
    </row>
    <row r="432" spans="1:1" x14ac:dyDescent="0.2">
      <c r="A432">
        <v>1.169</v>
      </c>
    </row>
    <row r="433" spans="1:1" x14ac:dyDescent="0.2">
      <c r="A433">
        <v>3.7959999999999998</v>
      </c>
    </row>
    <row r="434" spans="1:1" x14ac:dyDescent="0.2">
      <c r="A434">
        <v>1.36</v>
      </c>
    </row>
    <row r="435" spans="1:1" x14ac:dyDescent="0.2">
      <c r="A435">
        <v>0.39</v>
      </c>
    </row>
    <row r="436" spans="1:1" x14ac:dyDescent="0.2">
      <c r="A436">
        <v>1.98</v>
      </c>
    </row>
    <row r="437" spans="1:1" x14ac:dyDescent="0.2">
      <c r="A437">
        <v>1.871</v>
      </c>
    </row>
    <row r="438" spans="1:1" x14ac:dyDescent="0.2">
      <c r="A438">
        <v>7.5529999999999999</v>
      </c>
    </row>
    <row r="439" spans="1:1" x14ac:dyDescent="0.2">
      <c r="A439">
        <v>4.3630000000000004</v>
      </c>
    </row>
    <row r="440" spans="1:1" x14ac:dyDescent="0.2">
      <c r="A440">
        <v>1.119</v>
      </c>
    </row>
    <row r="441" spans="1:1" x14ac:dyDescent="0.2">
      <c r="A441">
        <v>0.69399999999999995</v>
      </c>
    </row>
    <row r="442" spans="1:1" x14ac:dyDescent="0.2">
      <c r="A442">
        <v>1.2230000000000001</v>
      </c>
    </row>
    <row r="443" spans="1:1" x14ac:dyDescent="0.2">
      <c r="A443">
        <v>1.43</v>
      </c>
    </row>
    <row r="444" spans="1:1" x14ac:dyDescent="0.2">
      <c r="A444">
        <v>3.8370000000000002</v>
      </c>
    </row>
    <row r="445" spans="1:1" x14ac:dyDescent="0.2">
      <c r="A445">
        <v>0.74199999999999999</v>
      </c>
    </row>
    <row r="446" spans="1:1" x14ac:dyDescent="0.2">
      <c r="A446">
        <v>1.679</v>
      </c>
    </row>
    <row r="447" spans="1:1" x14ac:dyDescent="0.2">
      <c r="A447">
        <v>1.3240000000000001</v>
      </c>
    </row>
    <row r="448" spans="1:1" x14ac:dyDescent="0.2">
      <c r="A448">
        <v>1.258</v>
      </c>
    </row>
    <row r="449" spans="1:1" x14ac:dyDescent="0.2">
      <c r="A449">
        <v>5.5359999999999996</v>
      </c>
    </row>
    <row r="450" spans="1:1" x14ac:dyDescent="0.2">
      <c r="A450">
        <v>3.5009999999999999</v>
      </c>
    </row>
    <row r="451" spans="1:1" x14ac:dyDescent="0.2">
      <c r="A451">
        <v>0.36</v>
      </c>
    </row>
    <row r="452" spans="1:1" x14ac:dyDescent="0.2">
      <c r="A452">
        <v>2.0049999999999999</v>
      </c>
    </row>
    <row r="453" spans="1:1" x14ac:dyDescent="0.2">
      <c r="A453">
        <v>1.381</v>
      </c>
    </row>
    <row r="454" spans="1:1" x14ac:dyDescent="0.2">
      <c r="A454">
        <v>0.81100000000000005</v>
      </c>
    </row>
    <row r="455" spans="1:1" x14ac:dyDescent="0.2">
      <c r="A455">
        <v>7.1150000000000002</v>
      </c>
    </row>
    <row r="456" spans="1:1" x14ac:dyDescent="0.2">
      <c r="A456">
        <v>0.67400000000000004</v>
      </c>
    </row>
    <row r="457" spans="1:1" x14ac:dyDescent="0.2">
      <c r="A457">
        <v>0.58199999999999996</v>
      </c>
    </row>
    <row r="458" spans="1:1" x14ac:dyDescent="0.2">
      <c r="A458">
        <v>0.45</v>
      </c>
    </row>
    <row r="459" spans="1:1" x14ac:dyDescent="0.2">
      <c r="A459">
        <v>3.5329999999999999</v>
      </c>
    </row>
    <row r="460" spans="1:1" x14ac:dyDescent="0.2">
      <c r="A460">
        <v>1.9950000000000001</v>
      </c>
    </row>
    <row r="461" spans="1:1" x14ac:dyDescent="0.2">
      <c r="A461">
        <v>4.9189999999999996</v>
      </c>
    </row>
    <row r="462" spans="1:1" x14ac:dyDescent="0.2">
      <c r="A462">
        <v>3.5129999999999999</v>
      </c>
    </row>
    <row r="463" spans="1:1" x14ac:dyDescent="0.2">
      <c r="A463">
        <v>1.8169999999999999</v>
      </c>
    </row>
    <row r="464" spans="1:1" x14ac:dyDescent="0.2">
      <c r="A464">
        <v>1.831</v>
      </c>
    </row>
    <row r="465" spans="1:1" x14ac:dyDescent="0.2">
      <c r="A465">
        <v>0.39</v>
      </c>
    </row>
    <row r="466" spans="1:1" x14ac:dyDescent="0.2">
      <c r="A466">
        <v>1.319</v>
      </c>
    </row>
    <row r="467" spans="1:1" x14ac:dyDescent="0.2">
      <c r="A467">
        <v>8.3800000000000008</v>
      </c>
    </row>
    <row r="468" spans="1:1" x14ac:dyDescent="0.2">
      <c r="A468">
        <v>1.2789999999999999</v>
      </c>
    </row>
    <row r="469" spans="1:1" x14ac:dyDescent="0.2">
      <c r="A469">
        <v>2.4390000000000001</v>
      </c>
    </row>
    <row r="470" spans="1:1" x14ac:dyDescent="0.2">
      <c r="A470">
        <v>6.4669999999999996</v>
      </c>
    </row>
    <row r="471" spans="1:1" x14ac:dyDescent="0.2">
      <c r="A471">
        <v>6.1340000000000003</v>
      </c>
    </row>
    <row r="472" spans="1:1" x14ac:dyDescent="0.2">
      <c r="A472">
        <v>1.01</v>
      </c>
    </row>
    <row r="473" spans="1:1" x14ac:dyDescent="0.2">
      <c r="A473">
        <v>0.61199999999999999</v>
      </c>
    </row>
    <row r="474" spans="1:1" x14ac:dyDescent="0.2">
      <c r="A474">
        <v>0.40500000000000003</v>
      </c>
    </row>
    <row r="475" spans="1:1" x14ac:dyDescent="0.2">
      <c r="A475">
        <v>1.0389999999999999</v>
      </c>
    </row>
    <row r="476" spans="1:1" x14ac:dyDescent="0.2">
      <c r="A476">
        <v>2.0539999999999998</v>
      </c>
    </row>
    <row r="477" spans="1:1" x14ac:dyDescent="0.2">
      <c r="A477">
        <v>0.81100000000000005</v>
      </c>
    </row>
    <row r="478" spans="1:1" x14ac:dyDescent="0.2">
      <c r="A478">
        <v>2.0419999999999998</v>
      </c>
    </row>
    <row r="479" spans="1:1" x14ac:dyDescent="0.2">
      <c r="A479">
        <v>3.2730000000000001</v>
      </c>
    </row>
    <row r="480" spans="1:1" x14ac:dyDescent="0.2">
      <c r="A480">
        <v>9.49</v>
      </c>
    </row>
    <row r="481" spans="1:1" x14ac:dyDescent="0.2">
      <c r="A481">
        <v>3.5649999999999999</v>
      </c>
    </row>
    <row r="482" spans="1:1" x14ac:dyDescent="0.2">
      <c r="A482">
        <v>2.0979999999999999</v>
      </c>
    </row>
    <row r="483" spans="1:1" x14ac:dyDescent="0.2">
      <c r="A483">
        <v>0.58599999999999997</v>
      </c>
    </row>
    <row r="484" spans="1:1" x14ac:dyDescent="0.2">
      <c r="A484">
        <v>2.6059999999999999</v>
      </c>
    </row>
    <row r="485" spans="1:1" x14ac:dyDescent="0.2">
      <c r="A485">
        <v>1.6890000000000001</v>
      </c>
    </row>
    <row r="486" spans="1:1" x14ac:dyDescent="0.2">
      <c r="A486">
        <v>0.78100000000000003</v>
      </c>
    </row>
    <row r="487" spans="1:1" x14ac:dyDescent="0.2">
      <c r="A487">
        <v>0.754</v>
      </c>
    </row>
    <row r="488" spans="1:1" x14ac:dyDescent="0.2">
      <c r="A488">
        <v>0.45</v>
      </c>
    </row>
    <row r="489" spans="1:1" x14ac:dyDescent="0.2">
      <c r="A489">
        <v>1.6859999999999999</v>
      </c>
    </row>
    <row r="490" spans="1:1" x14ac:dyDescent="0.2">
      <c r="A490">
        <v>0.59599999999999997</v>
      </c>
    </row>
    <row r="491" spans="1:1" x14ac:dyDescent="0.2">
      <c r="A491">
        <v>0.88300000000000001</v>
      </c>
    </row>
    <row r="492" spans="1:1" x14ac:dyDescent="0.2">
      <c r="A492">
        <v>1.319</v>
      </c>
    </row>
    <row r="493" spans="1:1" x14ac:dyDescent="0.2">
      <c r="A493">
        <v>3.198</v>
      </c>
    </row>
    <row r="494" spans="1:1" x14ac:dyDescent="0.2">
      <c r="A494">
        <v>0.48099999999999998</v>
      </c>
    </row>
    <row r="495" spans="1:1" x14ac:dyDescent="0.2">
      <c r="A495">
        <v>1.8109999999999999</v>
      </c>
    </row>
    <row r="496" spans="1:1" x14ac:dyDescent="0.2">
      <c r="A496">
        <v>1.2010000000000001</v>
      </c>
    </row>
    <row r="497" spans="1:1" x14ac:dyDescent="0.2">
      <c r="A497">
        <v>3.9470000000000001</v>
      </c>
    </row>
    <row r="498" spans="1:1" x14ac:dyDescent="0.2">
      <c r="A498">
        <v>2.0019999999999998</v>
      </c>
    </row>
    <row r="499" spans="1:1" x14ac:dyDescent="0.2">
      <c r="A499">
        <v>1.7929999999999999</v>
      </c>
    </row>
    <row r="500" spans="1:1" x14ac:dyDescent="0.2">
      <c r="A500">
        <v>5.7210000000000001</v>
      </c>
    </row>
    <row r="501" spans="1:1" x14ac:dyDescent="0.2">
      <c r="A501">
        <v>3.1150000000000002</v>
      </c>
    </row>
    <row r="502" spans="1:1" x14ac:dyDescent="0.2">
      <c r="A502">
        <v>3.1</v>
      </c>
    </row>
    <row r="503" spans="1:1" x14ac:dyDescent="0.2">
      <c r="A503">
        <v>1.278</v>
      </c>
    </row>
    <row r="504" spans="1:1" x14ac:dyDescent="0.2">
      <c r="A504">
        <v>1.857</v>
      </c>
    </row>
    <row r="505" spans="1:1" x14ac:dyDescent="0.2">
      <c r="A505">
        <v>1.944</v>
      </c>
    </row>
    <row r="506" spans="1:1" x14ac:dyDescent="0.2">
      <c r="A506">
        <v>2.7930000000000001</v>
      </c>
    </row>
    <row r="507" spans="1:1" x14ac:dyDescent="0.2">
      <c r="A507">
        <v>1.8939999999999999</v>
      </c>
    </row>
    <row r="508" spans="1:1" x14ac:dyDescent="0.2">
      <c r="A508">
        <v>1.381</v>
      </c>
    </row>
    <row r="509" spans="1:1" x14ac:dyDescent="0.2">
      <c r="A509">
        <v>3.8780000000000001</v>
      </c>
    </row>
    <row r="510" spans="1:1" x14ac:dyDescent="0.2">
      <c r="A510">
        <v>1.665</v>
      </c>
    </row>
    <row r="511" spans="1:1" x14ac:dyDescent="0.2">
      <c r="A511">
        <v>0.69099999999999995</v>
      </c>
    </row>
    <row r="512" spans="1:1" x14ac:dyDescent="0.2">
      <c r="A512">
        <v>3.1019999999999999</v>
      </c>
    </row>
    <row r="513" spans="1:1" x14ac:dyDescent="0.2">
      <c r="A513">
        <v>5.484</v>
      </c>
    </row>
    <row r="514" spans="1:1" x14ac:dyDescent="0.2">
      <c r="A514">
        <v>1.6819999999999999</v>
      </c>
    </row>
    <row r="515" spans="1:1" x14ac:dyDescent="0.2">
      <c r="A515">
        <v>4.6040000000000001</v>
      </c>
    </row>
    <row r="516" spans="1:1" x14ac:dyDescent="0.2">
      <c r="A516">
        <v>4.681</v>
      </c>
    </row>
    <row r="517" spans="1:1" x14ac:dyDescent="0.2">
      <c r="A517">
        <v>0.92300000000000004</v>
      </c>
    </row>
    <row r="518" spans="1:1" x14ac:dyDescent="0.2">
      <c r="A518">
        <v>1.1140000000000001</v>
      </c>
    </row>
    <row r="519" spans="1:1" x14ac:dyDescent="0.2">
      <c r="A519">
        <v>0.88800000000000001</v>
      </c>
    </row>
    <row r="520" spans="1:1" x14ac:dyDescent="0.2">
      <c r="A520">
        <v>5.5940000000000003</v>
      </c>
    </row>
    <row r="521" spans="1:1" x14ac:dyDescent="0.2">
      <c r="A521">
        <v>5.1849999999999996</v>
      </c>
    </row>
    <row r="522" spans="1:1" x14ac:dyDescent="0.2">
      <c r="A522">
        <v>0.69</v>
      </c>
    </row>
    <row r="523" spans="1:1" x14ac:dyDescent="0.2">
      <c r="A523">
        <v>1.8120000000000001</v>
      </c>
    </row>
    <row r="524" spans="1:1" x14ac:dyDescent="0.2">
      <c r="A524">
        <v>0.27</v>
      </c>
    </row>
    <row r="525" spans="1:1" x14ac:dyDescent="0.2">
      <c r="A525">
        <v>2.7480000000000002</v>
      </c>
    </row>
    <row r="526" spans="1:1" x14ac:dyDescent="0.2">
      <c r="A526">
        <v>3.9129999999999998</v>
      </c>
    </row>
    <row r="527" spans="1:1" x14ac:dyDescent="0.2">
      <c r="A527">
        <v>1.173</v>
      </c>
    </row>
    <row r="528" spans="1:1" x14ac:dyDescent="0.2">
      <c r="A528">
        <v>0.57399999999999995</v>
      </c>
    </row>
    <row r="529" spans="1:1" x14ac:dyDescent="0.2">
      <c r="A529">
        <v>3.5590000000000002</v>
      </c>
    </row>
    <row r="530" spans="1:1" x14ac:dyDescent="0.2">
      <c r="A530">
        <v>1.5629999999999999</v>
      </c>
    </row>
    <row r="531" spans="1:1" x14ac:dyDescent="0.2">
      <c r="A531">
        <v>6.1120000000000001</v>
      </c>
    </row>
    <row r="532" spans="1:1" x14ac:dyDescent="0.2">
      <c r="A532">
        <v>0.24</v>
      </c>
    </row>
    <row r="533" spans="1:1" x14ac:dyDescent="0.2">
      <c r="A533">
        <v>0.64</v>
      </c>
    </row>
    <row r="534" spans="1:1" x14ac:dyDescent="0.2">
      <c r="A534">
        <v>2.2829999999999999</v>
      </c>
    </row>
    <row r="535" spans="1:1" x14ac:dyDescent="0.2">
      <c r="A535">
        <v>0.40899999999999997</v>
      </c>
    </row>
    <row r="536" spans="1:1" x14ac:dyDescent="0.2">
      <c r="A536">
        <v>4.1440000000000001</v>
      </c>
    </row>
    <row r="537" spans="1:1" x14ac:dyDescent="0.2">
      <c r="A537">
        <v>0.70499999999999996</v>
      </c>
    </row>
    <row r="538" spans="1:1" x14ac:dyDescent="0.2">
      <c r="A538">
        <v>1.1659999999999999</v>
      </c>
    </row>
    <row r="539" spans="1:1" x14ac:dyDescent="0.2">
      <c r="A539">
        <v>3.6659999999999999</v>
      </c>
    </row>
    <row r="540" spans="1:1" x14ac:dyDescent="0.2">
      <c r="A540">
        <v>8.6969999999999992</v>
      </c>
    </row>
    <row r="541" spans="1:1" x14ac:dyDescent="0.2">
      <c r="A541">
        <v>0.36</v>
      </c>
    </row>
    <row r="542" spans="1:1" x14ac:dyDescent="0.2">
      <c r="A542">
        <v>2.052</v>
      </c>
    </row>
    <row r="543" spans="1:1" x14ac:dyDescent="0.2">
      <c r="A543">
        <v>0.88100000000000001</v>
      </c>
    </row>
    <row r="544" spans="1:1" x14ac:dyDescent="0.2">
      <c r="A544">
        <v>1.448</v>
      </c>
    </row>
    <row r="545" spans="1:1" x14ac:dyDescent="0.2">
      <c r="A545">
        <v>2.9220000000000002</v>
      </c>
    </row>
    <row r="546" spans="1:1" x14ac:dyDescent="0.2">
      <c r="A546">
        <v>0.94699999999999995</v>
      </c>
    </row>
    <row r="547" spans="1:1" x14ac:dyDescent="0.2">
      <c r="A547">
        <v>2.5499999999999998</v>
      </c>
    </row>
    <row r="548" spans="1:1" x14ac:dyDescent="0.2">
      <c r="A548">
        <v>3.0449999999999999</v>
      </c>
    </row>
    <row r="549" spans="1:1" x14ac:dyDescent="0.2">
      <c r="A549">
        <v>2.6960000000000002</v>
      </c>
    </row>
    <row r="550" spans="1:1" x14ac:dyDescent="0.2">
      <c r="A550">
        <v>2.0750000000000002</v>
      </c>
    </row>
    <row r="551" spans="1:1" x14ac:dyDescent="0.2">
      <c r="A551">
        <v>0.871</v>
      </c>
    </row>
    <row r="552" spans="1:1" x14ac:dyDescent="0.2">
      <c r="A552">
        <v>11.279</v>
      </c>
    </row>
    <row r="553" spans="1:1" x14ac:dyDescent="0.2">
      <c r="A553">
        <v>0.89400000000000002</v>
      </c>
    </row>
    <row r="554" spans="1:1" x14ac:dyDescent="0.2">
      <c r="A554">
        <v>1.3759999999999999</v>
      </c>
    </row>
    <row r="555" spans="1:1" x14ac:dyDescent="0.2">
      <c r="A555">
        <v>4.2220000000000004</v>
      </c>
    </row>
    <row r="556" spans="1:1" x14ac:dyDescent="0.2">
      <c r="A556">
        <v>3.8969999999999998</v>
      </c>
    </row>
    <row r="557" spans="1:1" x14ac:dyDescent="0.2">
      <c r="A557">
        <v>1.4359999999999999</v>
      </c>
    </row>
    <row r="558" spans="1:1" x14ac:dyDescent="0.2">
      <c r="A558">
        <v>1.329</v>
      </c>
    </row>
    <row r="559" spans="1:1" x14ac:dyDescent="0.2">
      <c r="A559">
        <v>5.4770000000000003</v>
      </c>
    </row>
    <row r="560" spans="1:1" x14ac:dyDescent="0.2">
      <c r="A560">
        <v>5.2569999999999997</v>
      </c>
    </row>
    <row r="561" spans="1:1" x14ac:dyDescent="0.2">
      <c r="A561">
        <v>2.758</v>
      </c>
    </row>
    <row r="562" spans="1:1" x14ac:dyDescent="0.2">
      <c r="A562">
        <v>1.319</v>
      </c>
    </row>
    <row r="563" spans="1:1" x14ac:dyDescent="0.2">
      <c r="A563">
        <v>1.496</v>
      </c>
    </row>
    <row r="564" spans="1:1" x14ac:dyDescent="0.2">
      <c r="A564">
        <v>1.5740000000000001</v>
      </c>
    </row>
    <row r="565" spans="1:1" x14ac:dyDescent="0.2">
      <c r="A565">
        <v>1.7969999999999999</v>
      </c>
    </row>
    <row r="566" spans="1:1" x14ac:dyDescent="0.2">
      <c r="A566">
        <v>5.25</v>
      </c>
    </row>
    <row r="567" spans="1:1" x14ac:dyDescent="0.2">
      <c r="A567">
        <v>1.04</v>
      </c>
    </row>
    <row r="568" spans="1:1" x14ac:dyDescent="0.2">
      <c r="A568">
        <v>0.32100000000000001</v>
      </c>
    </row>
    <row r="569" spans="1:1" x14ac:dyDescent="0.2">
      <c r="A569">
        <v>0.85599999999999998</v>
      </c>
    </row>
    <row r="570" spans="1:1" x14ac:dyDescent="0.2">
      <c r="A570">
        <v>1.923</v>
      </c>
    </row>
    <row r="571" spans="1:1" x14ac:dyDescent="0.2">
      <c r="A571">
        <v>1.9159999999999999</v>
      </c>
    </row>
    <row r="572" spans="1:1" x14ac:dyDescent="0.2">
      <c r="A572">
        <v>0.80600000000000005</v>
      </c>
    </row>
    <row r="573" spans="1:1" x14ac:dyDescent="0.2">
      <c r="A573">
        <v>0.3</v>
      </c>
    </row>
    <row r="574" spans="1:1" x14ac:dyDescent="0.2">
      <c r="A574">
        <v>0.96699999999999997</v>
      </c>
    </row>
    <row r="575" spans="1:1" x14ac:dyDescent="0.2">
      <c r="A575">
        <v>0.96799999999999997</v>
      </c>
    </row>
    <row r="576" spans="1:1" x14ac:dyDescent="0.2">
      <c r="A576">
        <v>3.8650000000000002</v>
      </c>
    </row>
    <row r="577" spans="1:1" x14ac:dyDescent="0.2">
      <c r="A577">
        <v>4.0369999999999999</v>
      </c>
    </row>
    <row r="578" spans="1:1" x14ac:dyDescent="0.2">
      <c r="A578">
        <v>1.4419999999999999</v>
      </c>
    </row>
    <row r="579" spans="1:1" x14ac:dyDescent="0.2">
      <c r="A579">
        <v>2.2050000000000001</v>
      </c>
    </row>
    <row r="580" spans="1:1" x14ac:dyDescent="0.2">
      <c r="A580">
        <v>1.8680000000000001</v>
      </c>
    </row>
    <row r="581" spans="1:1" x14ac:dyDescent="0.2">
      <c r="A581">
        <v>0.39</v>
      </c>
    </row>
    <row r="582" spans="1:1" x14ac:dyDescent="0.2">
      <c r="A582">
        <v>0.57099999999999995</v>
      </c>
    </row>
    <row r="583" spans="1:1" x14ac:dyDescent="0.2">
      <c r="A583">
        <v>1.181</v>
      </c>
    </row>
    <row r="584" spans="1:1" x14ac:dyDescent="0.2">
      <c r="A584">
        <v>2.1859999999999999</v>
      </c>
    </row>
    <row r="585" spans="1:1" x14ac:dyDescent="0.2">
      <c r="A585">
        <v>0.76100000000000001</v>
      </c>
    </row>
    <row r="586" spans="1:1" x14ac:dyDescent="0.2">
      <c r="A586">
        <v>1.6339999999999999</v>
      </c>
    </row>
    <row r="587" spans="1:1" x14ac:dyDescent="0.2">
      <c r="A587">
        <v>3.8679999999999999</v>
      </c>
    </row>
    <row r="588" spans="1:1" x14ac:dyDescent="0.2">
      <c r="A588">
        <v>2.5070000000000001</v>
      </c>
    </row>
    <row r="589" spans="1:1" x14ac:dyDescent="0.2">
      <c r="A589">
        <v>3.153</v>
      </c>
    </row>
    <row r="590" spans="1:1" x14ac:dyDescent="0.2">
      <c r="A590">
        <v>3.1579999999999999</v>
      </c>
    </row>
    <row r="591" spans="1:1" x14ac:dyDescent="0.2">
      <c r="A591">
        <v>0.874</v>
      </c>
    </row>
    <row r="592" spans="1:1" x14ac:dyDescent="0.2">
      <c r="A592">
        <v>8.9420000000000002</v>
      </c>
    </row>
    <row r="593" spans="1:1" x14ac:dyDescent="0.2">
      <c r="A593">
        <v>3.86</v>
      </c>
    </row>
    <row r="594" spans="1:1" x14ac:dyDescent="0.2">
      <c r="A594">
        <v>2.9420000000000002</v>
      </c>
    </row>
    <row r="595" spans="1:1" x14ac:dyDescent="0.2">
      <c r="A595">
        <v>0.51100000000000001</v>
      </c>
    </row>
    <row r="596" spans="1:1" x14ac:dyDescent="0.2">
      <c r="A596">
        <v>2.7149999999999999</v>
      </c>
    </row>
    <row r="597" spans="1:1" x14ac:dyDescent="0.2">
      <c r="A597">
        <v>2.9329999999999998</v>
      </c>
    </row>
    <row r="598" spans="1:1" x14ac:dyDescent="0.2">
      <c r="A598">
        <v>2.3540000000000001</v>
      </c>
    </row>
    <row r="599" spans="1:1" x14ac:dyDescent="0.2">
      <c r="A599">
        <v>1.0740000000000001</v>
      </c>
    </row>
    <row r="600" spans="1:1" x14ac:dyDescent="0.2">
      <c r="A600">
        <v>1.4059999999999999</v>
      </c>
    </row>
    <row r="601" spans="1:1" x14ac:dyDescent="0.2">
      <c r="A601">
        <v>3.335</v>
      </c>
    </row>
    <row r="602" spans="1:1" x14ac:dyDescent="0.2">
      <c r="A602">
        <v>12.233000000000001</v>
      </c>
    </row>
    <row r="603" spans="1:1" x14ac:dyDescent="0.2">
      <c r="A603">
        <v>3.2290000000000001</v>
      </c>
    </row>
    <row r="604" spans="1:1" x14ac:dyDescent="0.2">
      <c r="A604">
        <v>3.5979999999999999</v>
      </c>
    </row>
    <row r="605" spans="1:1" x14ac:dyDescent="0.2">
      <c r="A605">
        <v>0.86799999999999999</v>
      </c>
    </row>
    <row r="606" spans="1:1" x14ac:dyDescent="0.2">
      <c r="A606">
        <v>2.173</v>
      </c>
    </row>
    <row r="607" spans="1:1" x14ac:dyDescent="0.2">
      <c r="A607">
        <v>4.9740000000000002</v>
      </c>
    </row>
    <row r="608" spans="1:1" x14ac:dyDescent="0.2">
      <c r="A608">
        <v>2.5259999999999998</v>
      </c>
    </row>
    <row r="609" spans="1:1" x14ac:dyDescent="0.2">
      <c r="A609">
        <v>0.92500000000000004</v>
      </c>
    </row>
    <row r="610" spans="1:1" x14ac:dyDescent="0.2">
      <c r="A610">
        <v>1.861</v>
      </c>
    </row>
    <row r="611" spans="1:1" x14ac:dyDescent="0.2">
      <c r="A611">
        <v>8.8160000000000007</v>
      </c>
    </row>
    <row r="612" spans="1:1" x14ac:dyDescent="0.2">
      <c r="A612">
        <v>1.2609999999999999</v>
      </c>
    </row>
    <row r="613" spans="1:1" x14ac:dyDescent="0.2">
      <c r="A613">
        <v>5.4059999999999997</v>
      </c>
    </row>
    <row r="614" spans="1:1" x14ac:dyDescent="0.2">
      <c r="A614">
        <v>4.2839999999999998</v>
      </c>
    </row>
    <row r="615" spans="1:1" x14ac:dyDescent="0.2">
      <c r="A615">
        <v>1.3120000000000001</v>
      </c>
    </row>
    <row r="616" spans="1:1" x14ac:dyDescent="0.2">
      <c r="A616">
        <v>0.28499999999999998</v>
      </c>
    </row>
    <row r="617" spans="1:1" x14ac:dyDescent="0.2">
      <c r="A617">
        <v>9.0990000000000002</v>
      </c>
    </row>
    <row r="618" spans="1:1" x14ac:dyDescent="0.2">
      <c r="A618">
        <v>0.39</v>
      </c>
    </row>
    <row r="619" spans="1:1" x14ac:dyDescent="0.2">
      <c r="A619">
        <v>0.39</v>
      </c>
    </row>
    <row r="620" spans="1:1" x14ac:dyDescent="0.2">
      <c r="A620">
        <v>1.3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A83B0-D982-B448-8692-9DA9E14ADD3F}">
  <dimension ref="A1:E7"/>
  <sheetViews>
    <sheetView workbookViewId="0">
      <selection activeCell="E25" sqref="E25"/>
    </sheetView>
  </sheetViews>
  <sheetFormatPr baseColWidth="10" defaultRowHeight="16" x14ac:dyDescent="0.2"/>
  <cols>
    <col min="2" max="2" width="17.83203125" bestFit="1" customWidth="1"/>
    <col min="4" max="4" width="27.83203125" bestFit="1" customWidth="1"/>
  </cols>
  <sheetData>
    <row r="1" spans="1:5" x14ac:dyDescent="0.2">
      <c r="A1" t="s">
        <v>0</v>
      </c>
      <c r="B1" t="s">
        <v>18</v>
      </c>
      <c r="C1" t="s">
        <v>1</v>
      </c>
      <c r="D1" t="s">
        <v>11</v>
      </c>
      <c r="E1" t="s">
        <v>1</v>
      </c>
    </row>
    <row r="2" spans="1:5" x14ac:dyDescent="0.2">
      <c r="A2">
        <v>0</v>
      </c>
      <c r="B2">
        <v>0</v>
      </c>
      <c r="C2">
        <v>0</v>
      </c>
      <c r="D2">
        <v>0</v>
      </c>
      <c r="E2">
        <v>0</v>
      </c>
    </row>
    <row r="3" spans="1:5" x14ac:dyDescent="0.2">
      <c r="A3">
        <v>0.5</v>
      </c>
      <c r="B3">
        <v>1.1760600000000001</v>
      </c>
      <c r="C3">
        <v>0.79271999999999998</v>
      </c>
      <c r="D3">
        <v>4.3830000000000001E-2</v>
      </c>
      <c r="E3">
        <v>5.7400000000000003E-3</v>
      </c>
    </row>
    <row r="4" spans="1:5" x14ac:dyDescent="0.2">
      <c r="A4">
        <v>1</v>
      </c>
      <c r="B4">
        <v>2.1389900000000002</v>
      </c>
      <c r="C4">
        <v>1.82867</v>
      </c>
      <c r="D4">
        <v>0.10553</v>
      </c>
      <c r="E4">
        <v>9.6699999999999998E-3</v>
      </c>
    </row>
    <row r="5" spans="1:5" x14ac:dyDescent="0.2">
      <c r="A5">
        <v>2</v>
      </c>
      <c r="B5">
        <v>2.2149399999999999</v>
      </c>
      <c r="C5">
        <v>1.95858</v>
      </c>
      <c r="D5">
        <v>0.13016</v>
      </c>
      <c r="E5">
        <v>4.104E-2</v>
      </c>
    </row>
    <row r="6" spans="1:5" x14ac:dyDescent="0.2">
      <c r="A6">
        <v>4</v>
      </c>
      <c r="B6">
        <v>0.95882999999999996</v>
      </c>
      <c r="C6">
        <v>0.60594000000000003</v>
      </c>
      <c r="D6">
        <v>1.7149999999999999E-2</v>
      </c>
      <c r="E6">
        <v>2.7200000000000002E-3</v>
      </c>
    </row>
    <row r="7" spans="1:5" x14ac:dyDescent="0.2">
      <c r="A7">
        <v>6</v>
      </c>
      <c r="B7">
        <v>0.68340999999999996</v>
      </c>
      <c r="C7">
        <v>0.42379</v>
      </c>
      <c r="D7">
        <v>2.0500000000000002E-3</v>
      </c>
      <c r="E7" s="3">
        <v>7.0699999999999995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44C29-8A51-BF4F-81E6-199DCD9EF64D}">
  <dimension ref="A1:I10"/>
  <sheetViews>
    <sheetView workbookViewId="0">
      <selection activeCell="G18" sqref="G18"/>
    </sheetView>
  </sheetViews>
  <sheetFormatPr baseColWidth="10" defaultRowHeight="16" x14ac:dyDescent="0.2"/>
  <cols>
    <col min="2" max="2" width="17.83203125" bestFit="1" customWidth="1"/>
    <col min="4" max="4" width="27.83203125" bestFit="1" customWidth="1"/>
    <col min="6" max="6" width="17.83203125" bestFit="1" customWidth="1"/>
    <col min="8" max="8" width="27.83203125" bestFit="1" customWidth="1"/>
  </cols>
  <sheetData>
    <row r="1" spans="1:9" x14ac:dyDescent="0.2">
      <c r="B1" s="5" t="s">
        <v>12</v>
      </c>
      <c r="C1" s="5"/>
      <c r="D1" s="5"/>
      <c r="E1" s="5"/>
      <c r="F1" s="5" t="s">
        <v>13</v>
      </c>
      <c r="G1" s="5"/>
      <c r="H1" s="5"/>
      <c r="I1" s="5"/>
    </row>
    <row r="2" spans="1:9" x14ac:dyDescent="0.2">
      <c r="A2" t="s">
        <v>0</v>
      </c>
      <c r="B2" t="s">
        <v>18</v>
      </c>
      <c r="C2" t="s">
        <v>1</v>
      </c>
      <c r="D2" t="s">
        <v>11</v>
      </c>
      <c r="E2" t="s">
        <v>1</v>
      </c>
      <c r="F2" t="s">
        <v>18</v>
      </c>
      <c r="G2" t="s">
        <v>1</v>
      </c>
      <c r="H2" t="s">
        <v>11</v>
      </c>
      <c r="I2" t="s">
        <v>1</v>
      </c>
    </row>
    <row r="3" spans="1:9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2">
      <c r="A4">
        <v>0.5</v>
      </c>
      <c r="B4">
        <v>1.4291799999999999</v>
      </c>
      <c r="C4">
        <v>0.94025000000000003</v>
      </c>
      <c r="D4">
        <v>4.9480000000000003E-2</v>
      </c>
      <c r="E4">
        <v>1.189E-2</v>
      </c>
      <c r="F4">
        <v>0.97724</v>
      </c>
      <c r="G4">
        <v>0.50324999999999998</v>
      </c>
      <c r="H4">
        <v>1.7989999999999999E-2</v>
      </c>
      <c r="I4">
        <v>6.0600000000000003E-3</v>
      </c>
    </row>
    <row r="5" spans="1:9" x14ac:dyDescent="0.2">
      <c r="A5">
        <v>1</v>
      </c>
      <c r="B5">
        <v>2.3866100000000001</v>
      </c>
      <c r="C5">
        <v>1.5552999999999999</v>
      </c>
      <c r="D5">
        <v>7.2330000000000005E-2</v>
      </c>
      <c r="E5">
        <v>1.2800000000000001E-2</v>
      </c>
      <c r="F5">
        <v>1.87974</v>
      </c>
      <c r="G5">
        <v>1.2460800000000001</v>
      </c>
      <c r="H5">
        <v>5.9290000000000002E-2</v>
      </c>
      <c r="I5">
        <v>1.078E-2</v>
      </c>
    </row>
    <row r="6" spans="1:9" x14ac:dyDescent="0.2">
      <c r="A6">
        <v>2</v>
      </c>
      <c r="B6">
        <v>3.4860199999999999</v>
      </c>
      <c r="C6">
        <v>2.4060899999999998</v>
      </c>
      <c r="D6">
        <v>5.16E-2</v>
      </c>
      <c r="E6">
        <v>3.1460000000000002E-2</v>
      </c>
      <c r="F6">
        <v>3.1426799999999999</v>
      </c>
      <c r="G6">
        <v>2.4446599999999998</v>
      </c>
      <c r="H6">
        <v>5.0250000000000003E-2</v>
      </c>
      <c r="I6">
        <v>1.3270000000000001E-2</v>
      </c>
    </row>
    <row r="7" spans="1:9" x14ac:dyDescent="0.2">
      <c r="A7">
        <v>4</v>
      </c>
      <c r="B7">
        <v>2.0322</v>
      </c>
      <c r="C7">
        <v>1.68787</v>
      </c>
      <c r="D7">
        <v>5.926E-2</v>
      </c>
      <c r="E7">
        <v>1.0449999999999999E-2</v>
      </c>
      <c r="F7">
        <v>3.11897</v>
      </c>
      <c r="G7">
        <v>2.3948499999999999</v>
      </c>
      <c r="H7">
        <v>0.11156000000000001</v>
      </c>
      <c r="I7">
        <v>1.8249999999999999E-2</v>
      </c>
    </row>
    <row r="8" spans="1:9" x14ac:dyDescent="0.2">
      <c r="A8">
        <v>6</v>
      </c>
      <c r="B8">
        <v>2.0847500000000001</v>
      </c>
      <c r="C8">
        <v>1.53789</v>
      </c>
      <c r="D8">
        <v>2.9069999999999999E-2</v>
      </c>
      <c r="E8">
        <v>6.0099999999999997E-3</v>
      </c>
      <c r="F8">
        <v>2.2018499999999999</v>
      </c>
      <c r="G8">
        <v>1.5448200000000001</v>
      </c>
      <c r="H8">
        <v>4.3650000000000001E-2</v>
      </c>
      <c r="I8">
        <v>8.2100000000000003E-3</v>
      </c>
    </row>
    <row r="9" spans="1:9" x14ac:dyDescent="0.2">
      <c r="A9">
        <v>8</v>
      </c>
      <c r="B9">
        <v>1.9255500000000001</v>
      </c>
      <c r="C9">
        <v>1.3730500000000001</v>
      </c>
      <c r="D9">
        <v>1.968E-2</v>
      </c>
      <c r="E9">
        <v>5.94E-3</v>
      </c>
      <c r="F9">
        <v>1.5591999999999999</v>
      </c>
      <c r="G9">
        <v>1.0842700000000001</v>
      </c>
      <c r="H9">
        <v>1.6760000000000001E-2</v>
      </c>
      <c r="I9">
        <v>7.5799999999999999E-3</v>
      </c>
    </row>
    <row r="10" spans="1:9" x14ac:dyDescent="0.2">
      <c r="A10">
        <v>15</v>
      </c>
      <c r="B10">
        <v>0.76</v>
      </c>
      <c r="C10">
        <v>0.53324000000000005</v>
      </c>
      <c r="D10">
        <v>1.56E-3</v>
      </c>
      <c r="E10" s="3">
        <v>9.3400000000000004E-4</v>
      </c>
      <c r="F10">
        <v>0.60745000000000005</v>
      </c>
      <c r="G10">
        <v>0.35376999999999997</v>
      </c>
      <c r="H10" s="3">
        <v>4.4200000000000001E-4</v>
      </c>
      <c r="I10" s="3">
        <v>1.5100000000000001E-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DCFB7-B8A6-C948-9754-01CEEB319374}">
  <dimension ref="A1:B11"/>
  <sheetViews>
    <sheetView workbookViewId="0">
      <selection activeCell="D10" sqref="D10"/>
    </sheetView>
  </sheetViews>
  <sheetFormatPr baseColWidth="10" defaultRowHeight="16" x14ac:dyDescent="0.2"/>
  <cols>
    <col min="2" max="2" width="14" bestFit="1" customWidth="1"/>
  </cols>
  <sheetData>
    <row r="1" spans="1:2" x14ac:dyDescent="0.2">
      <c r="A1" t="s">
        <v>0</v>
      </c>
      <c r="B1" t="s">
        <v>14</v>
      </c>
    </row>
    <row r="2" spans="1:2" x14ac:dyDescent="0.2">
      <c r="A2">
        <v>0</v>
      </c>
      <c r="B2">
        <v>0</v>
      </c>
    </row>
    <row r="3" spans="1:2" x14ac:dyDescent="0.2">
      <c r="A3">
        <v>0.16669999999999999</v>
      </c>
      <c r="B3">
        <v>0.15964</v>
      </c>
    </row>
    <row r="4" spans="1:2" x14ac:dyDescent="0.2">
      <c r="A4">
        <v>1</v>
      </c>
      <c r="B4">
        <v>0.47692000000000001</v>
      </c>
    </row>
    <row r="5" spans="1:2" x14ac:dyDescent="0.2">
      <c r="A5">
        <v>2</v>
      </c>
      <c r="B5">
        <v>0.50016000000000005</v>
      </c>
    </row>
    <row r="6" spans="1:2" x14ac:dyDescent="0.2">
      <c r="A6">
        <v>4</v>
      </c>
      <c r="B6">
        <v>0.50702999999999998</v>
      </c>
    </row>
    <row r="7" spans="1:2" x14ac:dyDescent="0.2">
      <c r="A7">
        <v>6</v>
      </c>
      <c r="B7">
        <v>0.52256999999999998</v>
      </c>
    </row>
    <row r="8" spans="1:2" x14ac:dyDescent="0.2">
      <c r="A8">
        <v>8</v>
      </c>
      <c r="B8">
        <v>0.41287000000000001</v>
      </c>
    </row>
    <row r="9" spans="1:2" x14ac:dyDescent="0.2">
      <c r="A9">
        <v>10</v>
      </c>
      <c r="B9">
        <v>0.21597</v>
      </c>
    </row>
    <row r="10" spans="1:2" x14ac:dyDescent="0.2">
      <c r="A10">
        <v>12</v>
      </c>
      <c r="B10">
        <v>9.4329999999999997E-2</v>
      </c>
    </row>
    <row r="11" spans="1:2" x14ac:dyDescent="0.2">
      <c r="A11">
        <v>24</v>
      </c>
      <c r="B11">
        <v>5.0369999999999998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51BC4-558F-3945-8066-4E9D6A172561}">
  <dimension ref="A1:L212"/>
  <sheetViews>
    <sheetView workbookViewId="0">
      <selection activeCell="N23" sqref="N23"/>
    </sheetView>
  </sheetViews>
  <sheetFormatPr baseColWidth="10" defaultRowHeight="16" x14ac:dyDescent="0.2"/>
  <cols>
    <col min="2" max="2" width="19.6640625" bestFit="1" customWidth="1"/>
    <col min="4" max="4" width="19.6640625" bestFit="1" customWidth="1"/>
  </cols>
  <sheetData>
    <row r="1" spans="1:12" x14ac:dyDescent="0.2">
      <c r="B1" s="5" t="s">
        <v>15</v>
      </c>
      <c r="C1" s="5"/>
      <c r="D1" s="5" t="s">
        <v>16</v>
      </c>
      <c r="E1" s="5"/>
      <c r="I1" s="5" t="s">
        <v>15</v>
      </c>
      <c r="J1" s="5"/>
      <c r="K1" s="5" t="s">
        <v>16</v>
      </c>
      <c r="L1" s="5"/>
    </row>
    <row r="2" spans="1:12" x14ac:dyDescent="0.2">
      <c r="A2" t="s">
        <v>0</v>
      </c>
      <c r="B2" t="s">
        <v>17</v>
      </c>
      <c r="C2" t="s">
        <v>1</v>
      </c>
      <c r="D2" t="s">
        <v>17</v>
      </c>
      <c r="E2" t="s">
        <v>1</v>
      </c>
      <c r="H2" t="s">
        <v>10</v>
      </c>
      <c r="I2" t="s">
        <v>8</v>
      </c>
      <c r="J2" t="s">
        <v>9</v>
      </c>
      <c r="K2" t="s">
        <v>8</v>
      </c>
      <c r="L2" t="s">
        <v>9</v>
      </c>
    </row>
    <row r="3" spans="1:12" x14ac:dyDescent="0.2">
      <c r="A3">
        <v>0</v>
      </c>
      <c r="B3">
        <v>1</v>
      </c>
      <c r="C3">
        <v>0</v>
      </c>
      <c r="D3">
        <v>1</v>
      </c>
      <c r="E3">
        <v>0</v>
      </c>
      <c r="H3">
        <v>0</v>
      </c>
      <c r="I3">
        <v>25365</v>
      </c>
      <c r="J3">
        <v>23125</v>
      </c>
      <c r="K3">
        <v>23463</v>
      </c>
      <c r="L3">
        <v>23964</v>
      </c>
    </row>
    <row r="4" spans="1:12" x14ac:dyDescent="0.2">
      <c r="A4">
        <v>3.3332777777777663E-2</v>
      </c>
      <c r="B4">
        <v>1.009344525601888</v>
      </c>
      <c r="C4">
        <v>1.9013625586704875E-2</v>
      </c>
      <c r="D4">
        <v>0.99531726307015822</v>
      </c>
      <c r="E4">
        <v>2.4886876255965655E-4</v>
      </c>
      <c r="H4">
        <v>119.99799999999959</v>
      </c>
      <c r="I4">
        <v>25261</v>
      </c>
      <c r="J4">
        <v>23652</v>
      </c>
      <c r="K4">
        <v>23349</v>
      </c>
      <c r="L4">
        <v>23856</v>
      </c>
    </row>
    <row r="5" spans="1:12" x14ac:dyDescent="0.2">
      <c r="A5">
        <v>6.6665555555555325E-2</v>
      </c>
      <c r="B5">
        <v>1.0102449406236516</v>
      </c>
      <c r="C5">
        <v>1.8168332718691844E-2</v>
      </c>
      <c r="D5">
        <v>0.99542195704160163</v>
      </c>
      <c r="E5">
        <v>3.1695416121131827E-3</v>
      </c>
      <c r="H5">
        <v>239.99599999999919</v>
      </c>
      <c r="I5">
        <v>25299</v>
      </c>
      <c r="J5">
        <v>23659</v>
      </c>
      <c r="K5">
        <v>23303</v>
      </c>
      <c r="L5">
        <v>23908</v>
      </c>
    </row>
    <row r="6" spans="1:12" x14ac:dyDescent="0.2">
      <c r="A6">
        <v>9.9999444444444335E-2</v>
      </c>
      <c r="B6">
        <v>1.0102239370061961</v>
      </c>
      <c r="C6">
        <v>1.7525329327524673E-2</v>
      </c>
      <c r="D6">
        <v>0.99546145871409086</v>
      </c>
      <c r="E6">
        <v>3.5267764147401187E-3</v>
      </c>
      <c r="H6">
        <v>359.99799999999959</v>
      </c>
      <c r="I6">
        <v>25310</v>
      </c>
      <c r="J6">
        <v>23648</v>
      </c>
      <c r="K6">
        <v>23298</v>
      </c>
      <c r="L6">
        <v>23915</v>
      </c>
    </row>
    <row r="7" spans="1:12" x14ac:dyDescent="0.2">
      <c r="A7">
        <v>0.13333166666666632</v>
      </c>
      <c r="B7">
        <v>1.0071199705915259</v>
      </c>
      <c r="C7">
        <v>1.3414430558794351E-2</v>
      </c>
      <c r="D7">
        <v>1.0003923436192093</v>
      </c>
      <c r="E7">
        <v>3.9302128859484784E-3</v>
      </c>
      <c r="H7">
        <v>479.99399999999878</v>
      </c>
      <c r="I7">
        <v>25305</v>
      </c>
      <c r="J7">
        <v>23509</v>
      </c>
      <c r="K7">
        <v>23407</v>
      </c>
      <c r="L7">
        <v>24040</v>
      </c>
    </row>
    <row r="8" spans="1:12" x14ac:dyDescent="0.2">
      <c r="A8">
        <v>0.16666000000000067</v>
      </c>
      <c r="B8">
        <v>1.0079607418181042</v>
      </c>
      <c r="C8">
        <v>1.7056659792285885E-2</v>
      </c>
      <c r="D8">
        <v>0.99446166383360146</v>
      </c>
      <c r="E8">
        <v>4.7046435494064913E-3</v>
      </c>
      <c r="H8">
        <v>599.97600000000239</v>
      </c>
      <c r="I8">
        <v>25261</v>
      </c>
      <c r="J8">
        <v>23588</v>
      </c>
      <c r="K8">
        <v>23255</v>
      </c>
      <c r="L8">
        <v>23911</v>
      </c>
    </row>
    <row r="9" spans="1:12" x14ac:dyDescent="0.2">
      <c r="A9">
        <v>0.19998999999999997</v>
      </c>
      <c r="B9">
        <v>1.0115109583859436</v>
      </c>
      <c r="C9">
        <v>1.5888671780448411E-2</v>
      </c>
      <c r="D9">
        <v>1.0006049248829558</v>
      </c>
      <c r="E9">
        <v>6.5212678048345556E-3</v>
      </c>
      <c r="H9">
        <v>719.96399999999994</v>
      </c>
      <c r="I9">
        <v>25372</v>
      </c>
      <c r="J9">
        <v>23651</v>
      </c>
      <c r="K9">
        <v>23369</v>
      </c>
      <c r="L9">
        <v>24089</v>
      </c>
    </row>
    <row r="10" spans="1:12" x14ac:dyDescent="0.2">
      <c r="A10">
        <v>0.23332166666666632</v>
      </c>
      <c r="B10">
        <v>1.00984934976372</v>
      </c>
      <c r="C10">
        <v>1.6159265072782786E-2</v>
      </c>
      <c r="D10">
        <v>1.0004475131057409</v>
      </c>
      <c r="E10">
        <v>6.328791034786017E-4</v>
      </c>
      <c r="H10">
        <v>839.95799999999872</v>
      </c>
      <c r="I10">
        <v>25325</v>
      </c>
      <c r="J10">
        <v>23617</v>
      </c>
      <c r="K10">
        <v>23484</v>
      </c>
      <c r="L10">
        <v>23964</v>
      </c>
    </row>
    <row r="11" spans="1:12" x14ac:dyDescent="0.2">
      <c r="A11">
        <v>0.26665527777777848</v>
      </c>
      <c r="B11">
        <v>1.0114041416934381</v>
      </c>
      <c r="C11">
        <v>1.6406664482131215E-2</v>
      </c>
      <c r="D11">
        <v>1.0002881698629433</v>
      </c>
      <c r="E11">
        <v>1.8828858841472955E-3</v>
      </c>
      <c r="H11">
        <v>959.95900000000256</v>
      </c>
      <c r="I11">
        <v>25360</v>
      </c>
      <c r="J11">
        <v>23657</v>
      </c>
      <c r="K11">
        <v>23501</v>
      </c>
      <c r="L11">
        <v>23939</v>
      </c>
    </row>
    <row r="12" spans="1:12" x14ac:dyDescent="0.2">
      <c r="A12">
        <v>0.2999886111111118</v>
      </c>
      <c r="B12">
        <v>1.0116647817539599</v>
      </c>
      <c r="C12">
        <v>1.3653011711695315E-2</v>
      </c>
      <c r="D12">
        <v>0.99819977536948556</v>
      </c>
      <c r="E12">
        <v>1.0705499320859701E-3</v>
      </c>
      <c r="H12">
        <v>1079.9590000000026</v>
      </c>
      <c r="I12">
        <v>25416</v>
      </c>
      <c r="J12">
        <v>23618</v>
      </c>
      <c r="K12">
        <v>23403</v>
      </c>
      <c r="L12">
        <v>23939</v>
      </c>
    </row>
    <row r="13" spans="1:12" x14ac:dyDescent="0.2">
      <c r="A13">
        <v>0.33331694444444415</v>
      </c>
      <c r="B13">
        <v>1.0121430956681103</v>
      </c>
      <c r="C13">
        <v>1.7563212267901154E-2</v>
      </c>
      <c r="D13">
        <v>0.99657367076058412</v>
      </c>
      <c r="E13">
        <v>1.4099318606539634E-3</v>
      </c>
      <c r="H13">
        <v>1199.9409999999989</v>
      </c>
      <c r="I13">
        <v>25358</v>
      </c>
      <c r="J13">
        <v>23693</v>
      </c>
      <c r="K13">
        <v>23406</v>
      </c>
      <c r="L13">
        <v>23858</v>
      </c>
    </row>
    <row r="14" spans="1:12" x14ac:dyDescent="0.2">
      <c r="A14">
        <v>0.36665138888888882</v>
      </c>
      <c r="B14">
        <v>1.0127306982914317</v>
      </c>
      <c r="C14">
        <v>1.850571691990674E-2</v>
      </c>
      <c r="D14">
        <v>0.9996873266683044</v>
      </c>
      <c r="E14">
        <v>5.1633137645338252E-3</v>
      </c>
      <c r="H14">
        <v>1319.9449999999997</v>
      </c>
      <c r="I14">
        <v>25356</v>
      </c>
      <c r="J14">
        <v>23722</v>
      </c>
      <c r="K14">
        <v>23370</v>
      </c>
      <c r="L14">
        <v>24044</v>
      </c>
    </row>
    <row r="15" spans="1:12" x14ac:dyDescent="0.2">
      <c r="A15">
        <v>0.3999836111111108</v>
      </c>
      <c r="B15">
        <v>1.0142155151011449</v>
      </c>
      <c r="C15">
        <v>1.7873593195784729E-2</v>
      </c>
      <c r="D15">
        <v>0.99758660707679181</v>
      </c>
      <c r="E15">
        <v>4.1212220380751332E-3</v>
      </c>
      <c r="H15">
        <v>1439.9409999999989</v>
      </c>
      <c r="I15">
        <v>25405</v>
      </c>
      <c r="J15">
        <v>23746</v>
      </c>
      <c r="K15">
        <v>23338</v>
      </c>
      <c r="L15">
        <v>23976</v>
      </c>
    </row>
    <row r="16" spans="1:12" x14ac:dyDescent="0.2">
      <c r="A16">
        <v>0.43331611111111162</v>
      </c>
      <c r="B16">
        <v>1.0152725025439395</v>
      </c>
      <c r="C16">
        <v>2.1821598334654285E-2</v>
      </c>
      <c r="D16">
        <v>0.99713790681333769</v>
      </c>
      <c r="E16">
        <v>7.3252998313244892E-4</v>
      </c>
      <c r="H16">
        <v>1559.9380000000019</v>
      </c>
      <c r="I16">
        <v>25361</v>
      </c>
      <c r="J16">
        <v>23835</v>
      </c>
      <c r="K16">
        <v>23408</v>
      </c>
      <c r="L16">
        <v>23883</v>
      </c>
    </row>
    <row r="17" spans="1:12" x14ac:dyDescent="0.2">
      <c r="A17">
        <v>0.4666513888888888</v>
      </c>
      <c r="B17">
        <v>1.0135962365677327</v>
      </c>
      <c r="C17">
        <v>2.1012126996419807E-2</v>
      </c>
      <c r="D17">
        <v>0.99627250618928009</v>
      </c>
      <c r="E17">
        <v>5.0354159558689349E-3</v>
      </c>
      <c r="H17">
        <v>1679.9449999999997</v>
      </c>
      <c r="I17">
        <v>25333</v>
      </c>
      <c r="J17">
        <v>23783</v>
      </c>
      <c r="K17">
        <v>23292</v>
      </c>
      <c r="L17">
        <v>23960</v>
      </c>
    </row>
    <row r="18" spans="1:12" x14ac:dyDescent="0.2">
      <c r="A18">
        <v>0.49997972222222314</v>
      </c>
      <c r="B18">
        <v>1.0131986808807625</v>
      </c>
      <c r="C18">
        <v>1.7048872241137655E-2</v>
      </c>
      <c r="D18">
        <v>0.99808654186581847</v>
      </c>
      <c r="E18">
        <v>2.1158975821105601E-3</v>
      </c>
      <c r="H18">
        <v>1799.9270000000033</v>
      </c>
      <c r="I18">
        <v>25394</v>
      </c>
      <c r="J18">
        <v>23709</v>
      </c>
      <c r="K18">
        <v>23383</v>
      </c>
      <c r="L18">
        <v>23954</v>
      </c>
    </row>
    <row r="19" spans="1:12" x14ac:dyDescent="0.2">
      <c r="A19">
        <v>0.53331250000000086</v>
      </c>
      <c r="B19">
        <v>1.0133863112077188</v>
      </c>
      <c r="C19">
        <v>1.8373557596009199E-2</v>
      </c>
      <c r="D19">
        <v>1.0004690446785551</v>
      </c>
      <c r="E19">
        <v>7.7756849848640633E-3</v>
      </c>
      <c r="H19">
        <v>1919.9250000000029</v>
      </c>
      <c r="I19">
        <v>25375</v>
      </c>
      <c r="J19">
        <v>23735</v>
      </c>
      <c r="K19">
        <v>23345</v>
      </c>
      <c r="L19">
        <v>24107</v>
      </c>
    </row>
    <row r="20" spans="1:12" x14ac:dyDescent="0.2">
      <c r="A20">
        <v>0.56664611111111096</v>
      </c>
      <c r="B20">
        <v>1.016374531835206</v>
      </c>
      <c r="C20">
        <v>2.2097748997080773E-2</v>
      </c>
      <c r="D20">
        <v>0.99671214937310282</v>
      </c>
      <c r="E20">
        <v>1.8943212309934635E-4</v>
      </c>
      <c r="H20">
        <v>2039.9259999999995</v>
      </c>
      <c r="I20">
        <v>25384</v>
      </c>
      <c r="J20">
        <v>23865</v>
      </c>
      <c r="K20">
        <v>23389</v>
      </c>
      <c r="L20">
        <v>23882</v>
      </c>
    </row>
    <row r="21" spans="1:12" x14ac:dyDescent="0.2">
      <c r="A21">
        <v>0.59998083333333241</v>
      </c>
      <c r="B21">
        <v>1.0153398394254691</v>
      </c>
      <c r="C21">
        <v>1.9463627903750121E-2</v>
      </c>
      <c r="D21">
        <v>1.0016741458136145</v>
      </c>
      <c r="E21">
        <v>1.1283039042110897E-3</v>
      </c>
      <c r="H21">
        <v>2159.9309999999969</v>
      </c>
      <c r="I21">
        <v>25405</v>
      </c>
      <c r="J21">
        <v>23798</v>
      </c>
      <c r="K21">
        <v>23521</v>
      </c>
      <c r="L21">
        <v>23985</v>
      </c>
    </row>
    <row r="22" spans="1:12" x14ac:dyDescent="0.2">
      <c r="A22">
        <v>0.63331083333333382</v>
      </c>
      <c r="B22">
        <v>1.0148770224985482</v>
      </c>
      <c r="C22">
        <v>2.3603995200006469E-2</v>
      </c>
      <c r="D22">
        <v>0.99719196117195019</v>
      </c>
      <c r="E22">
        <v>3.3220116457878968E-3</v>
      </c>
      <c r="H22">
        <v>2279.9190000000017</v>
      </c>
      <c r="I22">
        <v>25319</v>
      </c>
      <c r="J22">
        <v>23855</v>
      </c>
      <c r="K22">
        <v>23342</v>
      </c>
      <c r="L22">
        <v>23953</v>
      </c>
    </row>
    <row r="23" spans="1:12" x14ac:dyDescent="0.2">
      <c r="A23">
        <v>0.66663749999999911</v>
      </c>
      <c r="B23">
        <v>1.0183769207409656</v>
      </c>
      <c r="C23">
        <v>1.9632874535863487E-2</v>
      </c>
      <c r="D23">
        <v>1.0015932110030537</v>
      </c>
      <c r="E23">
        <v>4.0613666181791878E-3</v>
      </c>
      <c r="H23">
        <v>2399.8949999999968</v>
      </c>
      <c r="I23">
        <v>25479</v>
      </c>
      <c r="J23">
        <v>23871</v>
      </c>
      <c r="K23">
        <v>23433</v>
      </c>
      <c r="L23">
        <v>24071</v>
      </c>
    </row>
    <row r="24" spans="1:12" x14ac:dyDescent="0.2">
      <c r="A24">
        <v>0.69997027777777676</v>
      </c>
      <c r="B24">
        <v>1.0144935615686652</v>
      </c>
      <c r="C24">
        <v>2.3228963131553603E-2</v>
      </c>
      <c r="D24">
        <v>1.0011847540521881</v>
      </c>
      <c r="E24">
        <v>5.111124667564514E-3</v>
      </c>
      <c r="H24">
        <v>2519.8929999999964</v>
      </c>
      <c r="I24">
        <v>25316</v>
      </c>
      <c r="J24">
        <v>23840</v>
      </c>
      <c r="K24">
        <v>23406</v>
      </c>
      <c r="L24">
        <v>24079</v>
      </c>
    </row>
    <row r="25" spans="1:12" x14ac:dyDescent="0.2">
      <c r="A25">
        <v>0.73330305555555642</v>
      </c>
      <c r="B25">
        <v>1.0171560002344153</v>
      </c>
      <c r="C25">
        <v>2.0136413253294586E-2</v>
      </c>
      <c r="D25">
        <v>1.0031616971124333</v>
      </c>
      <c r="E25">
        <v>2.9644599282367648E-3</v>
      </c>
      <c r="H25">
        <v>2639.8910000000033</v>
      </c>
      <c r="I25">
        <v>25439</v>
      </c>
      <c r="J25">
        <v>23851</v>
      </c>
      <c r="K25">
        <v>23488</v>
      </c>
      <c r="L25">
        <v>24090</v>
      </c>
    </row>
    <row r="26" spans="1:12" x14ac:dyDescent="0.2">
      <c r="A26">
        <v>0.76663749999999908</v>
      </c>
      <c r="B26">
        <v>1.0182601051672608</v>
      </c>
      <c r="C26">
        <v>2.6158215536355243E-2</v>
      </c>
      <c r="D26">
        <v>1.0015240837431403</v>
      </c>
      <c r="E26">
        <v>7.9805591649208469E-4</v>
      </c>
      <c r="H26">
        <v>2759.8949999999968</v>
      </c>
      <c r="I26">
        <v>25359</v>
      </c>
      <c r="J26">
        <v>23975</v>
      </c>
      <c r="K26">
        <v>23512</v>
      </c>
      <c r="L26">
        <v>23987</v>
      </c>
    </row>
    <row r="27" spans="1:12" x14ac:dyDescent="0.2">
      <c r="A27">
        <v>0.79996888888888862</v>
      </c>
      <c r="B27">
        <v>1.0174720134682287</v>
      </c>
      <c r="C27">
        <v>1.9077951241390296E-2</v>
      </c>
      <c r="D27">
        <v>0.9996403258939468</v>
      </c>
      <c r="E27">
        <v>2.9872476204001173E-3</v>
      </c>
      <c r="H27">
        <v>2879.887999999999</v>
      </c>
      <c r="I27">
        <v>25466</v>
      </c>
      <c r="J27">
        <v>23841</v>
      </c>
      <c r="K27">
        <v>23405</v>
      </c>
      <c r="L27">
        <v>24006</v>
      </c>
    </row>
    <row r="28" spans="1:12" x14ac:dyDescent="0.2">
      <c r="A28">
        <v>0.83329916666666681</v>
      </c>
      <c r="B28">
        <v>1.0191661376337899</v>
      </c>
      <c r="C28">
        <v>2.1696822718308355E-2</v>
      </c>
      <c r="D28">
        <v>1.0029966368382219</v>
      </c>
      <c r="E28">
        <v>3.4295476705777366E-4</v>
      </c>
      <c r="H28">
        <v>2999.8770000000004</v>
      </c>
      <c r="I28">
        <v>25462</v>
      </c>
      <c r="J28">
        <v>23923</v>
      </c>
      <c r="K28">
        <v>23539</v>
      </c>
      <c r="L28">
        <v>24030</v>
      </c>
    </row>
    <row r="29" spans="1:12" x14ac:dyDescent="0.2">
      <c r="A29">
        <v>0.86663277777777692</v>
      </c>
      <c r="B29">
        <v>1.0157424499603094</v>
      </c>
      <c r="C29">
        <v>2.2318940765258453E-2</v>
      </c>
      <c r="D29">
        <v>1.0021032433020669</v>
      </c>
      <c r="E29">
        <v>6.3497904213055904E-3</v>
      </c>
      <c r="H29">
        <v>3119.877999999997</v>
      </c>
      <c r="I29">
        <v>25364</v>
      </c>
      <c r="J29">
        <v>23854</v>
      </c>
      <c r="K29">
        <v>23407</v>
      </c>
      <c r="L29">
        <v>24122</v>
      </c>
    </row>
    <row r="30" spans="1:12" x14ac:dyDescent="0.2">
      <c r="A30">
        <v>0.89996388888888956</v>
      </c>
      <c r="B30">
        <v>1.0169378745984305</v>
      </c>
      <c r="C30">
        <v>1.9772182494174045E-2</v>
      </c>
      <c r="D30">
        <v>1.0010346919817137</v>
      </c>
      <c r="E30">
        <v>5.4413726552835192E-3</v>
      </c>
      <c r="H30">
        <v>3239.8700000000026</v>
      </c>
      <c r="I30">
        <v>25440</v>
      </c>
      <c r="J30">
        <v>23840</v>
      </c>
      <c r="K30">
        <v>23397</v>
      </c>
      <c r="L30">
        <v>24081</v>
      </c>
    </row>
    <row r="31" spans="1:12" x14ac:dyDescent="0.2">
      <c r="A31">
        <v>0.9332988888888879</v>
      </c>
      <c r="B31">
        <v>1.0210522735627408</v>
      </c>
      <c r="C31">
        <v>2.3249131201322784E-2</v>
      </c>
      <c r="D31">
        <v>0.9992164252217306</v>
      </c>
      <c r="E31">
        <v>4.5898713005152977E-4</v>
      </c>
      <c r="H31">
        <v>3359.8759999999966</v>
      </c>
      <c r="I31">
        <v>25482</v>
      </c>
      <c r="J31">
        <v>23992</v>
      </c>
      <c r="K31">
        <v>23437</v>
      </c>
      <c r="L31">
        <v>23953</v>
      </c>
    </row>
    <row r="32" spans="1:12" x14ac:dyDescent="0.2">
      <c r="A32">
        <v>0.96663138888888878</v>
      </c>
      <c r="B32">
        <v>1.0168386955849995</v>
      </c>
      <c r="C32">
        <v>2.052399461082674E-2</v>
      </c>
      <c r="D32">
        <v>1.0035777278627314</v>
      </c>
      <c r="E32">
        <v>9.0075144309559459E-4</v>
      </c>
      <c r="H32">
        <v>3479.8729999999996</v>
      </c>
      <c r="I32">
        <v>25424</v>
      </c>
      <c r="J32">
        <v>23850</v>
      </c>
      <c r="K32">
        <v>23532</v>
      </c>
      <c r="L32">
        <v>24065</v>
      </c>
    </row>
    <row r="33" spans="1:12" x14ac:dyDescent="0.2">
      <c r="A33">
        <v>0.99996305555555509</v>
      </c>
      <c r="B33">
        <v>1.0192786825856017</v>
      </c>
      <c r="C33">
        <v>2.1354194577852932E-2</v>
      </c>
      <c r="D33">
        <v>1.0020891361335571</v>
      </c>
      <c r="E33">
        <v>2.5928394517325494E-3</v>
      </c>
      <c r="H33">
        <v>3599.8669999999984</v>
      </c>
      <c r="I33">
        <v>25471</v>
      </c>
      <c r="J33">
        <v>23920</v>
      </c>
      <c r="K33">
        <v>23469</v>
      </c>
      <c r="L33">
        <v>24058</v>
      </c>
    </row>
    <row r="34" spans="1:12" x14ac:dyDescent="0.2">
      <c r="A34">
        <v>1.0332952777777771</v>
      </c>
      <c r="B34">
        <v>1.0195928972141863</v>
      </c>
      <c r="C34">
        <v>2.4028742223467448E-2</v>
      </c>
      <c r="D34">
        <v>0.99737402581304513</v>
      </c>
      <c r="E34">
        <v>1.5301671191890558E-3</v>
      </c>
      <c r="H34">
        <v>3719.8629999999976</v>
      </c>
      <c r="I34">
        <v>25431</v>
      </c>
      <c r="J34">
        <v>23971</v>
      </c>
      <c r="K34">
        <v>23376</v>
      </c>
      <c r="L34">
        <v>23927</v>
      </c>
    </row>
    <row r="35" spans="1:12" x14ac:dyDescent="0.2">
      <c r="A35">
        <v>1.0666291666666661</v>
      </c>
      <c r="B35">
        <v>1.0167820864033756</v>
      </c>
      <c r="C35">
        <v>2.0053655453553892E-2</v>
      </c>
      <c r="D35">
        <v>1.0013126896371067</v>
      </c>
      <c r="E35">
        <v>2.0975202893081008E-3</v>
      </c>
      <c r="H35">
        <v>3839.864999999998</v>
      </c>
      <c r="I35">
        <v>25431</v>
      </c>
      <c r="J35">
        <v>23841</v>
      </c>
      <c r="K35">
        <v>23459</v>
      </c>
      <c r="L35">
        <v>24031</v>
      </c>
    </row>
    <row r="36" spans="1:12" x14ac:dyDescent="0.2">
      <c r="A36">
        <v>1.0999622222222225</v>
      </c>
      <c r="B36">
        <v>1.0146938290152956</v>
      </c>
      <c r="C36">
        <v>2.1783793751990566E-2</v>
      </c>
      <c r="D36">
        <v>0.99886068607663658</v>
      </c>
      <c r="E36">
        <v>5.7422192381964866E-3</v>
      </c>
      <c r="H36">
        <v>3959.8640000000014</v>
      </c>
      <c r="I36">
        <v>25347</v>
      </c>
      <c r="J36">
        <v>23821</v>
      </c>
      <c r="K36">
        <v>23341</v>
      </c>
      <c r="L36">
        <v>24034</v>
      </c>
    </row>
    <row r="37" spans="1:12" x14ac:dyDescent="0.2">
      <c r="A37">
        <v>1.1332908333333338</v>
      </c>
      <c r="B37">
        <v>1.0181092610055353</v>
      </c>
      <c r="C37">
        <v>2.1540282090700035E-2</v>
      </c>
      <c r="D37">
        <v>1.0012239596021915</v>
      </c>
      <c r="E37">
        <v>1.3755994105407453E-4</v>
      </c>
      <c r="H37">
        <v>4079.8470000000016</v>
      </c>
      <c r="I37">
        <v>25438</v>
      </c>
      <c r="J37">
        <v>23896</v>
      </c>
      <c r="K37">
        <v>23494</v>
      </c>
      <c r="L37">
        <v>23991</v>
      </c>
    </row>
    <row r="38" spans="1:12" x14ac:dyDescent="0.2">
      <c r="A38">
        <v>1.1666191666666661</v>
      </c>
      <c r="B38">
        <v>1.0207979797656912</v>
      </c>
      <c r="C38">
        <v>2.5565722732356605E-2</v>
      </c>
      <c r="D38">
        <v>1.0008827731432208</v>
      </c>
      <c r="E38">
        <v>8.8429789933842928E-3</v>
      </c>
      <c r="H38">
        <v>4199.8289999999979</v>
      </c>
      <c r="I38">
        <v>25434</v>
      </c>
      <c r="J38">
        <v>24024</v>
      </c>
      <c r="K38">
        <v>23337</v>
      </c>
      <c r="L38">
        <v>24135</v>
      </c>
    </row>
    <row r="39" spans="1:12" x14ac:dyDescent="0.2">
      <c r="A39">
        <v>1.1999530555555551</v>
      </c>
      <c r="B39">
        <v>1.0149495250424878</v>
      </c>
      <c r="C39">
        <v>2.3929547386589801E-2</v>
      </c>
      <c r="D39">
        <v>1.003199045894418</v>
      </c>
      <c r="E39">
        <v>7.8713366999986665E-4</v>
      </c>
      <c r="H39">
        <v>4319.8309999999983</v>
      </c>
      <c r="I39">
        <v>25315</v>
      </c>
      <c r="J39">
        <v>23862</v>
      </c>
      <c r="K39">
        <v>23525</v>
      </c>
      <c r="L39">
        <v>24054</v>
      </c>
    </row>
    <row r="40" spans="1:12" x14ac:dyDescent="0.2">
      <c r="A40">
        <v>1.2332847222222214</v>
      </c>
      <c r="B40">
        <v>1.0195814961028442</v>
      </c>
      <c r="C40">
        <v>2.5573745356643265E-2</v>
      </c>
      <c r="D40">
        <v>1.0024153964185847</v>
      </c>
      <c r="E40">
        <v>4.0789025773140912E-3</v>
      </c>
      <c r="H40">
        <v>4439.8249999999971</v>
      </c>
      <c r="I40">
        <v>25403</v>
      </c>
      <c r="J40">
        <v>23996</v>
      </c>
      <c r="K40">
        <v>23452</v>
      </c>
      <c r="L40">
        <v>24091</v>
      </c>
    </row>
    <row r="41" spans="1:12" x14ac:dyDescent="0.2">
      <c r="A41">
        <v>1.2666180555555548</v>
      </c>
      <c r="B41">
        <v>1.0205067335816005</v>
      </c>
      <c r="C41">
        <v>2.548836558728235E-2</v>
      </c>
      <c r="D41">
        <v>1.0049485562145375</v>
      </c>
      <c r="E41">
        <v>3.6832342945434114E-3</v>
      </c>
      <c r="H41">
        <v>4559.8249999999971</v>
      </c>
      <c r="I41">
        <v>25428</v>
      </c>
      <c r="J41">
        <v>24016</v>
      </c>
      <c r="K41">
        <v>23518</v>
      </c>
      <c r="L41">
        <v>24145</v>
      </c>
    </row>
    <row r="42" spans="1:12" x14ac:dyDescent="0.2">
      <c r="A42">
        <v>1.2999505555555555</v>
      </c>
      <c r="B42">
        <v>1.0180355224532636</v>
      </c>
      <c r="C42">
        <v>2.2439581505375623E-2</v>
      </c>
      <c r="D42">
        <v>1.0068012772259014</v>
      </c>
      <c r="E42">
        <v>1.5925427672910683E-3</v>
      </c>
      <c r="H42">
        <v>4679.8220000000001</v>
      </c>
      <c r="I42">
        <v>25420</v>
      </c>
      <c r="J42">
        <v>23909</v>
      </c>
      <c r="K42">
        <v>23649</v>
      </c>
      <c r="L42">
        <v>24100</v>
      </c>
    </row>
    <row r="43" spans="1:12" x14ac:dyDescent="0.2">
      <c r="A43">
        <v>1.3332799999999991</v>
      </c>
      <c r="B43">
        <v>1.0180500689927063</v>
      </c>
      <c r="C43">
        <v>1.9728181624683552E-2</v>
      </c>
      <c r="D43">
        <v>1.0049060853138805</v>
      </c>
      <c r="E43">
        <v>1.9220550596505564E-3</v>
      </c>
      <c r="H43">
        <v>4799.8079999999973</v>
      </c>
      <c r="I43">
        <v>25469</v>
      </c>
      <c r="J43">
        <v>23865</v>
      </c>
      <c r="K43">
        <v>23610</v>
      </c>
      <c r="L43">
        <v>24049</v>
      </c>
    </row>
    <row r="44" spans="1:12" x14ac:dyDescent="0.2">
      <c r="A44">
        <v>1.3666138888888884</v>
      </c>
      <c r="B44">
        <v>1.0210877683123691</v>
      </c>
      <c r="C44">
        <v>1.9285002456167304E-2</v>
      </c>
      <c r="D44">
        <v>1.0026996313205689</v>
      </c>
      <c r="E44">
        <v>9.996779457788637E-5</v>
      </c>
      <c r="H44">
        <v>4919.8099999999977</v>
      </c>
      <c r="I44">
        <v>25554</v>
      </c>
      <c r="J44">
        <v>23928</v>
      </c>
      <c r="K44">
        <v>23528</v>
      </c>
      <c r="L44">
        <v>24027</v>
      </c>
    </row>
    <row r="45" spans="1:12" x14ac:dyDescent="0.2">
      <c r="A45">
        <v>1.3999486111111117</v>
      </c>
      <c r="B45">
        <v>1.0197924358421107</v>
      </c>
      <c r="C45">
        <v>1.940453413327271E-2</v>
      </c>
      <c r="D45">
        <v>1.0058720208557306</v>
      </c>
      <c r="E45">
        <v>1.4330326949447538E-3</v>
      </c>
      <c r="H45">
        <v>5039.8150000000023</v>
      </c>
      <c r="I45">
        <v>25519</v>
      </c>
      <c r="J45">
        <v>23900</v>
      </c>
      <c r="K45">
        <v>23577</v>
      </c>
      <c r="L45">
        <v>24129</v>
      </c>
    </row>
    <row r="46" spans="1:12" x14ac:dyDescent="0.2">
      <c r="A46">
        <v>1.4332825000000007</v>
      </c>
      <c r="B46">
        <v>1.0225461302816714</v>
      </c>
      <c r="C46">
        <v>2.731317205780388E-2</v>
      </c>
      <c r="D46">
        <v>1.0043509810383222</v>
      </c>
      <c r="E46">
        <v>4.6463613857411759E-3</v>
      </c>
      <c r="H46">
        <v>5159.8170000000027</v>
      </c>
      <c r="I46">
        <v>25447</v>
      </c>
      <c r="J46">
        <v>24093</v>
      </c>
      <c r="K46">
        <v>23488</v>
      </c>
      <c r="L46">
        <v>24147</v>
      </c>
    </row>
    <row r="47" spans="1:12" x14ac:dyDescent="0.2">
      <c r="A47">
        <v>1.4666183333333336</v>
      </c>
      <c r="B47">
        <v>1.0205518308373422</v>
      </c>
      <c r="C47">
        <v>2.3712243366469855E-2</v>
      </c>
      <c r="D47">
        <v>1.0055679617538229</v>
      </c>
      <c r="E47">
        <v>2.024558173621541E-4</v>
      </c>
      <c r="H47">
        <v>5279.8260000000009</v>
      </c>
      <c r="I47">
        <v>25461</v>
      </c>
      <c r="J47">
        <v>23988</v>
      </c>
      <c r="K47">
        <v>23597</v>
      </c>
      <c r="L47">
        <v>24094</v>
      </c>
    </row>
    <row r="48" spans="1:12" x14ac:dyDescent="0.2">
      <c r="A48">
        <v>1.4999438888888896</v>
      </c>
      <c r="B48">
        <v>1.022386412432539</v>
      </c>
      <c r="C48">
        <v>2.36862707984377E-2</v>
      </c>
      <c r="D48">
        <v>1.0036813093740258</v>
      </c>
      <c r="E48">
        <v>4.4979886092995228E-3</v>
      </c>
      <c r="H48">
        <v>5399.7980000000025</v>
      </c>
      <c r="I48">
        <v>25508</v>
      </c>
      <c r="J48">
        <v>24030</v>
      </c>
      <c r="K48">
        <v>23624</v>
      </c>
      <c r="L48">
        <v>23976</v>
      </c>
    </row>
    <row r="49" spans="1:12" x14ac:dyDescent="0.2">
      <c r="A49">
        <v>1.5332766666666673</v>
      </c>
      <c r="B49">
        <v>1.0217708973313941</v>
      </c>
      <c r="C49">
        <v>2.5045982050926986E-2</v>
      </c>
      <c r="D49">
        <v>1.0013530823448231</v>
      </c>
      <c r="E49">
        <v>2.3354668053755393E-3</v>
      </c>
      <c r="H49">
        <v>5519.7960000000021</v>
      </c>
      <c r="I49">
        <v>25468</v>
      </c>
      <c r="J49">
        <v>24038</v>
      </c>
      <c r="K49">
        <v>23456</v>
      </c>
      <c r="L49">
        <v>24036</v>
      </c>
    </row>
    <row r="50" spans="1:12" x14ac:dyDescent="0.2">
      <c r="A50">
        <v>1.5666083333333336</v>
      </c>
      <c r="B50">
        <v>1.0240925557136085</v>
      </c>
      <c r="C50">
        <v>2.414771334155048E-2</v>
      </c>
      <c r="D50">
        <v>1.0005736666202047</v>
      </c>
      <c r="E50">
        <v>3.4079069086160991E-3</v>
      </c>
      <c r="H50">
        <v>5639.7900000000009</v>
      </c>
      <c r="I50">
        <v>25543</v>
      </c>
      <c r="J50">
        <v>24077</v>
      </c>
      <c r="K50">
        <v>23533</v>
      </c>
      <c r="L50">
        <v>23920</v>
      </c>
    </row>
    <row r="51" spans="1:12" x14ac:dyDescent="0.2">
      <c r="A51">
        <v>1.5999405555555555</v>
      </c>
      <c r="B51">
        <v>1.0193880821093122</v>
      </c>
      <c r="C51">
        <v>2.2177963184913763E-2</v>
      </c>
      <c r="D51">
        <v>1.0044328068841106</v>
      </c>
      <c r="E51">
        <v>6.6259742320875679E-4</v>
      </c>
      <c r="H51">
        <v>5759.7860000000001</v>
      </c>
      <c r="I51">
        <v>25459</v>
      </c>
      <c r="J51">
        <v>23936</v>
      </c>
      <c r="K51">
        <v>23578</v>
      </c>
      <c r="L51">
        <v>24059</v>
      </c>
    </row>
    <row r="52" spans="1:12" x14ac:dyDescent="0.2">
      <c r="A52">
        <v>1.6332713888888895</v>
      </c>
      <c r="B52">
        <v>1.0236214831034465</v>
      </c>
      <c r="C52">
        <v>2.8666687023466315E-2</v>
      </c>
      <c r="D52">
        <v>1.0096518616521721</v>
      </c>
      <c r="E52">
        <v>2.1420468361476926E-3</v>
      </c>
      <c r="H52">
        <v>5879.7770000000019</v>
      </c>
      <c r="I52">
        <v>25450</v>
      </c>
      <c r="J52">
        <v>24140</v>
      </c>
      <c r="K52">
        <v>23725</v>
      </c>
      <c r="L52">
        <v>24159</v>
      </c>
    </row>
    <row r="53" spans="1:12" x14ac:dyDescent="0.2">
      <c r="A53">
        <v>1.6665997222222217</v>
      </c>
      <c r="B53">
        <v>1.0227131533662579</v>
      </c>
      <c r="C53">
        <v>1.9799499198356475E-2</v>
      </c>
      <c r="D53">
        <v>1.005937287852249</v>
      </c>
      <c r="E53">
        <v>1.1636889646084135E-3</v>
      </c>
      <c r="H53">
        <v>5999.7589999999982</v>
      </c>
      <c r="I53">
        <v>25586</v>
      </c>
      <c r="J53">
        <v>23974</v>
      </c>
      <c r="K53">
        <v>23583</v>
      </c>
      <c r="L53">
        <v>24126</v>
      </c>
    </row>
    <row r="54" spans="1:12" x14ac:dyDescent="0.2">
      <c r="A54">
        <v>1.6999358333333334</v>
      </c>
      <c r="B54">
        <v>1.0228944928370121</v>
      </c>
      <c r="C54">
        <v>2.345697804826052E-2</v>
      </c>
      <c r="D54">
        <v>1.0069121337463725</v>
      </c>
      <c r="E54">
        <v>3.3258938536084364E-3</v>
      </c>
      <c r="H54">
        <v>6119.7690000000002</v>
      </c>
      <c r="I54">
        <v>25525</v>
      </c>
      <c r="J54">
        <v>24038</v>
      </c>
      <c r="K54">
        <v>23570</v>
      </c>
      <c r="L54">
        <v>24186</v>
      </c>
    </row>
    <row r="55" spans="1:12" x14ac:dyDescent="0.2">
      <c r="A55">
        <v>1.7332663888888884</v>
      </c>
      <c r="B55">
        <v>1.0238471356039658</v>
      </c>
      <c r="C55">
        <v>2.5473272686295432E-2</v>
      </c>
      <c r="D55">
        <v>1.0067545725740297</v>
      </c>
      <c r="E55">
        <v>1.8373104998206696E-3</v>
      </c>
      <c r="H55">
        <v>6239.7589999999982</v>
      </c>
      <c r="I55">
        <v>25513</v>
      </c>
      <c r="J55">
        <v>24093</v>
      </c>
      <c r="K55">
        <v>23591</v>
      </c>
      <c r="L55">
        <v>24157</v>
      </c>
    </row>
    <row r="56" spans="1:12" x14ac:dyDescent="0.2">
      <c r="A56">
        <v>1.7665997222222216</v>
      </c>
      <c r="B56">
        <v>1.0225033942280541</v>
      </c>
      <c r="C56">
        <v>2.2848126564837687E-2</v>
      </c>
      <c r="D56">
        <v>1.0069379737679656</v>
      </c>
      <c r="E56">
        <v>1.3346645661737802E-4</v>
      </c>
      <c r="H56">
        <v>6359.7589999999982</v>
      </c>
      <c r="I56">
        <v>25526</v>
      </c>
      <c r="J56">
        <v>24019</v>
      </c>
      <c r="K56">
        <v>23628</v>
      </c>
      <c r="L56">
        <v>24128</v>
      </c>
    </row>
    <row r="57" spans="1:12" x14ac:dyDescent="0.2">
      <c r="A57">
        <v>1.7999316666666669</v>
      </c>
      <c r="B57">
        <v>1.0262584813080378</v>
      </c>
      <c r="C57">
        <v>2.5426649847184561E-2</v>
      </c>
      <c r="D57">
        <v>1.0060663358973165</v>
      </c>
      <c r="E57">
        <v>6.4694974883005652E-3</v>
      </c>
      <c r="H57">
        <v>6479.7540000000008</v>
      </c>
      <c r="I57">
        <v>25575</v>
      </c>
      <c r="J57">
        <v>24148</v>
      </c>
      <c r="K57">
        <v>23498</v>
      </c>
      <c r="L57">
        <v>24219</v>
      </c>
    </row>
    <row r="58" spans="1:12" x14ac:dyDescent="0.2">
      <c r="A58">
        <v>1.8332625000000007</v>
      </c>
      <c r="B58">
        <v>1.0224799185939339</v>
      </c>
      <c r="C58">
        <v>2.4654826376188047E-2</v>
      </c>
      <c r="D58">
        <v>1.009519321495989</v>
      </c>
      <c r="E58">
        <v>7.133562529431833E-3</v>
      </c>
      <c r="H58">
        <v>6599.7450000000026</v>
      </c>
      <c r="I58">
        <v>25493</v>
      </c>
      <c r="J58">
        <v>24048</v>
      </c>
      <c r="K58">
        <v>23568</v>
      </c>
      <c r="L58">
        <v>24313</v>
      </c>
    </row>
    <row r="59" spans="1:12" x14ac:dyDescent="0.2">
      <c r="A59">
        <v>1.8665969444444455</v>
      </c>
      <c r="B59">
        <v>1.0269090393764551</v>
      </c>
      <c r="C59">
        <v>2.6402432417060837E-2</v>
      </c>
      <c r="D59">
        <v>1.0067559838244347</v>
      </c>
      <c r="E59">
        <v>1.1744037072812321E-3</v>
      </c>
      <c r="H59">
        <v>6719.7490000000034</v>
      </c>
      <c r="I59">
        <v>25574</v>
      </c>
      <c r="J59">
        <v>24179</v>
      </c>
      <c r="K59">
        <v>23641</v>
      </c>
      <c r="L59">
        <v>24106</v>
      </c>
    </row>
    <row r="60" spans="1:12" x14ac:dyDescent="0.2">
      <c r="A60">
        <v>1.8999297222222231</v>
      </c>
      <c r="B60">
        <v>1.022893874832846</v>
      </c>
      <c r="C60">
        <v>2.4069403848889979E-2</v>
      </c>
      <c r="D60">
        <v>1.0126176830774867</v>
      </c>
      <c r="E60">
        <v>4.4632260603605541E-3</v>
      </c>
      <c r="H60">
        <v>6839.747000000003</v>
      </c>
      <c r="I60">
        <v>25514</v>
      </c>
      <c r="J60">
        <v>24048</v>
      </c>
      <c r="K60">
        <v>23685</v>
      </c>
      <c r="L60">
        <v>24342</v>
      </c>
    </row>
    <row r="61" spans="1:12" x14ac:dyDescent="0.2">
      <c r="A61">
        <v>1.9332616666666662</v>
      </c>
      <c r="B61">
        <v>1.0260105337744605</v>
      </c>
      <c r="C61">
        <v>2.7306180138816302E-2</v>
      </c>
      <c r="D61">
        <v>1.0079980602536587</v>
      </c>
      <c r="E61">
        <v>1.9081900317199571E-3</v>
      </c>
      <c r="H61">
        <v>6959.7419999999984</v>
      </c>
      <c r="I61">
        <v>25535</v>
      </c>
      <c r="J61">
        <v>24173</v>
      </c>
      <c r="K61">
        <v>23619</v>
      </c>
      <c r="L61">
        <v>24188</v>
      </c>
    </row>
    <row r="62" spans="1:12" x14ac:dyDescent="0.2">
      <c r="A62">
        <v>1.966596111111111</v>
      </c>
      <c r="B62">
        <v>1.0255889398564739</v>
      </c>
      <c r="C62">
        <v>2.7657783251144628E-2</v>
      </c>
      <c r="D62">
        <v>1.0107226405605938</v>
      </c>
      <c r="E62">
        <v>1.5318497865243249E-3</v>
      </c>
      <c r="H62">
        <v>7079.7459999999992</v>
      </c>
      <c r="I62">
        <v>25518</v>
      </c>
      <c r="J62">
        <v>24169</v>
      </c>
      <c r="K62">
        <v>23740</v>
      </c>
      <c r="L62">
        <v>24195</v>
      </c>
    </row>
    <row r="63" spans="1:12" x14ac:dyDescent="0.2">
      <c r="A63">
        <v>1.9999241666666663</v>
      </c>
      <c r="B63">
        <v>1.0272134852771164</v>
      </c>
      <c r="C63">
        <v>2.1201776771440785E-2</v>
      </c>
      <c r="D63">
        <v>1.0071084549511049</v>
      </c>
      <c r="E63">
        <v>3.7456325794243999E-4</v>
      </c>
      <c r="H63">
        <v>7199.726999999999</v>
      </c>
      <c r="I63">
        <v>25675</v>
      </c>
      <c r="J63">
        <v>24101</v>
      </c>
      <c r="K63">
        <v>23636</v>
      </c>
      <c r="L63">
        <v>24128</v>
      </c>
    </row>
    <row r="64" spans="1:12" x14ac:dyDescent="0.2">
      <c r="A64">
        <v>2.033255</v>
      </c>
      <c r="B64">
        <v>1.0270451153696571</v>
      </c>
      <c r="C64">
        <v>2.6148836720885794E-2</v>
      </c>
      <c r="D64">
        <v>1.0134164054546209</v>
      </c>
      <c r="E64">
        <v>1.9763380587972559E-3</v>
      </c>
      <c r="H64">
        <v>7319.7180000000008</v>
      </c>
      <c r="I64">
        <v>25582</v>
      </c>
      <c r="J64">
        <v>24178</v>
      </c>
      <c r="K64">
        <v>23745</v>
      </c>
      <c r="L64">
        <v>24319</v>
      </c>
    </row>
    <row r="65" spans="1:12" x14ac:dyDescent="0.2">
      <c r="A65">
        <v>2.0665866666666663</v>
      </c>
      <c r="B65">
        <v>1.029036158571345</v>
      </c>
      <c r="C65">
        <v>2.7124697648474909E-2</v>
      </c>
      <c r="D65">
        <v>1.0119567723703358</v>
      </c>
      <c r="E65">
        <v>2.0844324575019813E-4</v>
      </c>
      <c r="H65">
        <v>7439.7119999999995</v>
      </c>
      <c r="I65">
        <v>25615</v>
      </c>
      <c r="J65">
        <v>24240</v>
      </c>
      <c r="K65">
        <v>23747</v>
      </c>
      <c r="L65">
        <v>24247</v>
      </c>
    </row>
    <row r="66" spans="1:12" x14ac:dyDescent="0.2">
      <c r="A66">
        <v>2.0999194444444442</v>
      </c>
      <c r="B66">
        <v>1.0273078864790279</v>
      </c>
      <c r="C66">
        <v>3.1036567826714725E-2</v>
      </c>
      <c r="D66">
        <v>1.0129898316767227</v>
      </c>
      <c r="E66">
        <v>1.9405757187283969E-4</v>
      </c>
      <c r="H66">
        <v>7559.7099999999991</v>
      </c>
      <c r="I66">
        <v>25501</v>
      </c>
      <c r="J66">
        <v>24264</v>
      </c>
      <c r="K66">
        <v>23771</v>
      </c>
      <c r="L66">
        <v>24272</v>
      </c>
    </row>
    <row r="67" spans="1:12" x14ac:dyDescent="0.2">
      <c r="A67">
        <v>2.1332541666666658</v>
      </c>
      <c r="B67">
        <v>1.0250063920810224</v>
      </c>
      <c r="C67">
        <v>2.5607336705365382E-2</v>
      </c>
      <c r="D67">
        <v>1.0111336959195771</v>
      </c>
      <c r="E67">
        <v>1.066909183256042E-4</v>
      </c>
      <c r="H67">
        <v>7679.7149999999965</v>
      </c>
      <c r="I67">
        <v>25540</v>
      </c>
      <c r="J67">
        <v>24122</v>
      </c>
      <c r="K67">
        <v>23726</v>
      </c>
      <c r="L67">
        <v>24229</v>
      </c>
    </row>
    <row r="68" spans="1:12" x14ac:dyDescent="0.2">
      <c r="A68">
        <v>2.1665836111111112</v>
      </c>
      <c r="B68">
        <v>1.0254228203365992</v>
      </c>
      <c r="C68">
        <v>2.2572210975549793E-2</v>
      </c>
      <c r="D68">
        <v>1.0119922643843018</v>
      </c>
      <c r="E68">
        <v>6.8558884639482889E-4</v>
      </c>
      <c r="H68">
        <v>7799.7010000000009</v>
      </c>
      <c r="I68">
        <v>25605</v>
      </c>
      <c r="J68">
        <v>24082</v>
      </c>
      <c r="K68">
        <v>23733</v>
      </c>
      <c r="L68">
        <v>24263</v>
      </c>
    </row>
    <row r="69" spans="1:12" x14ac:dyDescent="0.2">
      <c r="A69">
        <v>2.1999147222222222</v>
      </c>
      <c r="B69">
        <v>1.0266699655302847</v>
      </c>
      <c r="C69">
        <v>2.7290930522403868E-2</v>
      </c>
      <c r="D69">
        <v>1.0098538251907547</v>
      </c>
      <c r="E69">
        <v>9.5231425581018575E-4</v>
      </c>
      <c r="H69">
        <v>7919.6929999999993</v>
      </c>
      <c r="I69">
        <v>25552</v>
      </c>
      <c r="J69">
        <v>24188</v>
      </c>
      <c r="K69">
        <v>23710</v>
      </c>
      <c r="L69">
        <v>24184</v>
      </c>
    </row>
    <row r="70" spans="1:12" x14ac:dyDescent="0.2">
      <c r="A70">
        <v>2.2332463888888885</v>
      </c>
      <c r="B70">
        <v>1.0259425234814945</v>
      </c>
      <c r="C70">
        <v>2.8380844114719271E-2</v>
      </c>
      <c r="D70">
        <v>1.0098239755106384</v>
      </c>
      <c r="E70">
        <v>3.0438433439334846E-3</v>
      </c>
      <c r="H70">
        <v>8039.6869999999981</v>
      </c>
      <c r="I70">
        <v>25514</v>
      </c>
      <c r="J70">
        <v>24189</v>
      </c>
      <c r="K70">
        <v>23643</v>
      </c>
      <c r="L70">
        <v>24251</v>
      </c>
    </row>
    <row r="71" spans="1:12" x14ac:dyDescent="0.2">
      <c r="A71">
        <v>2.2665802777777775</v>
      </c>
      <c r="B71">
        <v>1.0255793927576304</v>
      </c>
      <c r="C71">
        <v>2.7365508982432223E-2</v>
      </c>
      <c r="D71">
        <v>1.0080629564301273</v>
      </c>
      <c r="E71">
        <v>1.1342913325989767E-3</v>
      </c>
      <c r="H71">
        <v>8159.6889999999985</v>
      </c>
      <c r="I71">
        <v>25523</v>
      </c>
      <c r="J71">
        <v>24164</v>
      </c>
      <c r="K71">
        <v>23671</v>
      </c>
      <c r="L71">
        <v>24138</v>
      </c>
    </row>
    <row r="72" spans="1:12" x14ac:dyDescent="0.2">
      <c r="A72">
        <v>2.2999141666666665</v>
      </c>
      <c r="B72">
        <v>1.0249867352864397</v>
      </c>
      <c r="C72">
        <v>2.753094622420061E-2</v>
      </c>
      <c r="D72">
        <v>1.009637159570921</v>
      </c>
      <c r="E72">
        <v>1.7379010791571199E-4</v>
      </c>
      <c r="H72">
        <v>8279.6909999999989</v>
      </c>
      <c r="I72">
        <v>25505</v>
      </c>
      <c r="J72">
        <v>24153</v>
      </c>
      <c r="K72">
        <v>23692</v>
      </c>
      <c r="L72">
        <v>24192</v>
      </c>
    </row>
    <row r="73" spans="1:12" x14ac:dyDescent="0.2">
      <c r="A73">
        <v>2.3332444444444445</v>
      </c>
      <c r="B73">
        <v>1.0234745685957987</v>
      </c>
      <c r="C73">
        <v>2.7957127796557294E-2</v>
      </c>
      <c r="D73">
        <v>1.0125577622923325</v>
      </c>
      <c r="E73">
        <v>4.0168400713395964E-3</v>
      </c>
      <c r="H73">
        <v>8399.68</v>
      </c>
      <c r="I73">
        <v>25459</v>
      </c>
      <c r="J73">
        <v>24125</v>
      </c>
      <c r="K73">
        <v>23691</v>
      </c>
      <c r="L73">
        <v>24333</v>
      </c>
    </row>
    <row r="74" spans="1:12" x14ac:dyDescent="0.2">
      <c r="A74">
        <v>2.3665774999999991</v>
      </c>
      <c r="B74">
        <v>1.0279925924742011</v>
      </c>
      <c r="C74">
        <v>2.5481608741433126E-2</v>
      </c>
      <c r="D74">
        <v>1.0134935520315804</v>
      </c>
      <c r="E74">
        <v>5.7621660144328958E-3</v>
      </c>
      <c r="H74">
        <v>8519.6789999999964</v>
      </c>
      <c r="I74">
        <v>25618</v>
      </c>
      <c r="J74">
        <v>24189</v>
      </c>
      <c r="K74">
        <v>23684</v>
      </c>
      <c r="L74">
        <v>24385</v>
      </c>
    </row>
    <row r="75" spans="1:12" x14ac:dyDescent="0.2">
      <c r="A75">
        <v>2.3999111111111113</v>
      </c>
      <c r="B75">
        <v>1.0255716442640157</v>
      </c>
      <c r="C75">
        <v>2.3340225056201168E-2</v>
      </c>
      <c r="D75">
        <v>1.0100025507083878</v>
      </c>
      <c r="E75">
        <v>1.1036298136899057E-3</v>
      </c>
      <c r="H75">
        <v>8639.68</v>
      </c>
      <c r="I75">
        <v>25595</v>
      </c>
      <c r="J75">
        <v>24098</v>
      </c>
      <c r="K75">
        <v>23716</v>
      </c>
      <c r="L75">
        <v>24185</v>
      </c>
    </row>
    <row r="76" spans="1:12" x14ac:dyDescent="0.2">
      <c r="A76">
        <v>2.4332447222222213</v>
      </c>
      <c r="B76">
        <v>1.0282095375091236</v>
      </c>
      <c r="C76">
        <v>2.8966423357443007E-2</v>
      </c>
      <c r="D76">
        <v>1.0109199995279115</v>
      </c>
      <c r="E76">
        <v>5.9198877811359801E-3</v>
      </c>
      <c r="H76">
        <v>8759.6809999999969</v>
      </c>
      <c r="I76">
        <v>25561</v>
      </c>
      <c r="J76">
        <v>24251</v>
      </c>
      <c r="K76">
        <v>23621</v>
      </c>
      <c r="L76">
        <v>24326</v>
      </c>
    </row>
    <row r="77" spans="1:12" x14ac:dyDescent="0.2">
      <c r="A77">
        <v>2.466577222222222</v>
      </c>
      <c r="B77">
        <v>1.0263450232017943</v>
      </c>
      <c r="C77">
        <v>2.7444692464966287E-2</v>
      </c>
      <c r="D77">
        <v>1.0158071516770959</v>
      </c>
      <c r="E77">
        <v>1.9358144492730379E-3</v>
      </c>
      <c r="H77">
        <v>8879.6779999999999</v>
      </c>
      <c r="I77">
        <v>25541</v>
      </c>
      <c r="J77">
        <v>24183</v>
      </c>
      <c r="K77">
        <v>23866</v>
      </c>
      <c r="L77">
        <v>24310</v>
      </c>
    </row>
    <row r="78" spans="1:12" x14ac:dyDescent="0.2">
      <c r="A78">
        <v>2.4999044444444452</v>
      </c>
      <c r="B78">
        <v>1.0267526885845042</v>
      </c>
      <c r="C78">
        <v>2.9192063432700723E-2</v>
      </c>
      <c r="D78">
        <v>1.0112638590925642</v>
      </c>
      <c r="E78">
        <v>3.4185160129808784E-3</v>
      </c>
      <c r="H78">
        <v>8999.6560000000027</v>
      </c>
      <c r="I78">
        <v>25520</v>
      </c>
      <c r="J78">
        <v>24221</v>
      </c>
      <c r="K78">
        <v>23784</v>
      </c>
      <c r="L78">
        <v>24176</v>
      </c>
    </row>
    <row r="79" spans="1:12" x14ac:dyDescent="0.2">
      <c r="A79">
        <v>2.5332344444444446</v>
      </c>
      <c r="B79">
        <v>1.0278749926745196</v>
      </c>
      <c r="C79">
        <v>2.6932178775662442E-2</v>
      </c>
      <c r="D79">
        <v>1.0127918777966634</v>
      </c>
      <c r="E79">
        <v>1.9205874417282021E-3</v>
      </c>
      <c r="H79">
        <v>9119.6440000000002</v>
      </c>
      <c r="I79">
        <v>25589</v>
      </c>
      <c r="J79">
        <v>24210</v>
      </c>
      <c r="K79">
        <v>23795</v>
      </c>
      <c r="L79">
        <v>24238</v>
      </c>
    </row>
    <row r="80" spans="1:12" x14ac:dyDescent="0.2">
      <c r="A80">
        <v>2.5665683333333336</v>
      </c>
      <c r="B80">
        <v>1.0260843277340026</v>
      </c>
      <c r="C80">
        <v>2.8302612979771453E-2</v>
      </c>
      <c r="D80">
        <v>1.0185199244333831</v>
      </c>
      <c r="E80">
        <v>4.6732387895442309E-3</v>
      </c>
      <c r="H80">
        <v>9239.6460000000006</v>
      </c>
      <c r="I80">
        <v>25519</v>
      </c>
      <c r="J80">
        <v>24191</v>
      </c>
      <c r="K80">
        <v>23820</v>
      </c>
      <c r="L80">
        <v>24487</v>
      </c>
    </row>
    <row r="81" spans="1:12" x14ac:dyDescent="0.2">
      <c r="A81">
        <v>2.599901111111111</v>
      </c>
      <c r="B81">
        <v>1.0281243424382396</v>
      </c>
      <c r="C81">
        <v>2.9514993649663677E-2</v>
      </c>
      <c r="D81">
        <v>1.0118629922465423</v>
      </c>
      <c r="E81">
        <v>3.8781256544905274E-3</v>
      </c>
      <c r="H81">
        <v>9359.6440000000002</v>
      </c>
      <c r="I81">
        <v>25549</v>
      </c>
      <c r="J81">
        <v>24258</v>
      </c>
      <c r="K81">
        <v>23677</v>
      </c>
      <c r="L81">
        <v>24314</v>
      </c>
    </row>
    <row r="82" spans="1:12" x14ac:dyDescent="0.2">
      <c r="A82">
        <v>2.6332341666666657</v>
      </c>
      <c r="B82">
        <v>1.028332865568111</v>
      </c>
      <c r="C82">
        <v>2.7691217884441229E-2</v>
      </c>
      <c r="D82">
        <v>1.0159171918599035</v>
      </c>
      <c r="E82">
        <v>2.6912868092342581E-4</v>
      </c>
      <c r="H82">
        <v>9479.6429999999964</v>
      </c>
      <c r="I82">
        <v>25587</v>
      </c>
      <c r="J82">
        <v>24233</v>
      </c>
      <c r="K82">
        <v>23832</v>
      </c>
      <c r="L82">
        <v>24350</v>
      </c>
    </row>
    <row r="83" spans="1:12" x14ac:dyDescent="0.2">
      <c r="A83">
        <v>2.6665652777777784</v>
      </c>
      <c r="B83">
        <v>1.0324052572975104</v>
      </c>
      <c r="C83">
        <v>2.9882159809255633E-2</v>
      </c>
      <c r="D83">
        <v>1.014691821007307</v>
      </c>
      <c r="E83">
        <v>3.4184028290794024E-3</v>
      </c>
      <c r="H83">
        <v>9599.635000000002</v>
      </c>
      <c r="I83">
        <v>25651</v>
      </c>
      <c r="J83">
        <v>24363</v>
      </c>
      <c r="K83">
        <v>23751</v>
      </c>
      <c r="L83">
        <v>24374</v>
      </c>
    </row>
    <row r="84" spans="1:12" x14ac:dyDescent="0.2">
      <c r="A84">
        <v>2.6998941666666663</v>
      </c>
      <c r="B84">
        <v>1.031348491483796</v>
      </c>
      <c r="C84">
        <v>3.3517083692908317E-2</v>
      </c>
      <c r="D84">
        <v>1.0182097027824479</v>
      </c>
      <c r="E84">
        <v>1.0399865058914226E-3</v>
      </c>
      <c r="H84">
        <v>9719.6189999999988</v>
      </c>
      <c r="I84">
        <v>25559</v>
      </c>
      <c r="J84">
        <v>24398</v>
      </c>
      <c r="K84">
        <v>23873</v>
      </c>
      <c r="L84">
        <v>24418</v>
      </c>
    </row>
    <row r="85" spans="1:12" x14ac:dyDescent="0.2">
      <c r="A85">
        <v>2.7332269444444441</v>
      </c>
      <c r="B85">
        <v>1.0306654732793112</v>
      </c>
      <c r="C85">
        <v>3.1547568609409951E-2</v>
      </c>
      <c r="D85">
        <v>1.0181312943502112</v>
      </c>
      <c r="E85">
        <v>5.3996907971677064E-3</v>
      </c>
      <c r="H85">
        <v>9839.6169999999984</v>
      </c>
      <c r="I85">
        <v>25577</v>
      </c>
      <c r="J85">
        <v>24350</v>
      </c>
      <c r="K85">
        <v>23978</v>
      </c>
      <c r="L85">
        <v>24307</v>
      </c>
    </row>
    <row r="86" spans="1:12" x14ac:dyDescent="0.2">
      <c r="A86">
        <v>2.7665622222222233</v>
      </c>
      <c r="B86">
        <v>1.0291608888604751</v>
      </c>
      <c r="C86">
        <v>3.0311837341106103E-2</v>
      </c>
      <c r="D86">
        <v>1.0127745026097301</v>
      </c>
      <c r="E86">
        <v>4.0553414618250586E-4</v>
      </c>
      <c r="H86">
        <v>9959.6240000000034</v>
      </c>
      <c r="I86">
        <v>25561</v>
      </c>
      <c r="J86">
        <v>24295</v>
      </c>
      <c r="K86">
        <v>23756</v>
      </c>
      <c r="L86">
        <v>24277</v>
      </c>
    </row>
    <row r="87" spans="1:12" x14ac:dyDescent="0.2">
      <c r="A87">
        <v>2.7998947222222221</v>
      </c>
      <c r="B87">
        <v>1.0286382065092887</v>
      </c>
      <c r="C87">
        <v>3.1356797716344462E-2</v>
      </c>
      <c r="D87">
        <v>1.0129494389690064</v>
      </c>
      <c r="E87">
        <v>4.3200408794027821E-4</v>
      </c>
      <c r="H87">
        <v>10079.620999999999</v>
      </c>
      <c r="I87">
        <v>25529</v>
      </c>
      <c r="J87">
        <v>24300</v>
      </c>
      <c r="K87">
        <v>23774</v>
      </c>
      <c r="L87">
        <v>24267</v>
      </c>
    </row>
    <row r="88" spans="1:12" x14ac:dyDescent="0.2">
      <c r="A88">
        <v>2.8332272222222228</v>
      </c>
      <c r="B88">
        <v>1.0303277830166062</v>
      </c>
      <c r="C88">
        <v>3.0679720775145792E-2</v>
      </c>
      <c r="D88">
        <v>1.0167433869339577</v>
      </c>
      <c r="E88">
        <v>2.50132649459448E-4</v>
      </c>
      <c r="H88">
        <v>10199.618000000002</v>
      </c>
      <c r="I88">
        <v>25584</v>
      </c>
      <c r="J88">
        <v>24328</v>
      </c>
      <c r="K88">
        <v>23860</v>
      </c>
      <c r="L88">
        <v>24361</v>
      </c>
    </row>
    <row r="89" spans="1:12" x14ac:dyDescent="0.2">
      <c r="A89">
        <v>2.8665594444444449</v>
      </c>
      <c r="B89">
        <v>1.0305656762617141</v>
      </c>
      <c r="C89">
        <v>3.2911806526692261E-2</v>
      </c>
      <c r="D89">
        <v>1.0161782598459768</v>
      </c>
      <c r="E89">
        <v>8.0824624042146517E-4</v>
      </c>
      <c r="H89">
        <v>10319.614000000001</v>
      </c>
      <c r="I89">
        <v>25550</v>
      </c>
      <c r="J89">
        <v>24370</v>
      </c>
      <c r="K89">
        <v>23856</v>
      </c>
      <c r="L89">
        <v>24338</v>
      </c>
    </row>
    <row r="90" spans="1:12" x14ac:dyDescent="0.2">
      <c r="A90">
        <v>2.8998919444444438</v>
      </c>
      <c r="B90">
        <v>1.0279081262220233</v>
      </c>
      <c r="C90">
        <v>2.9209217744285653E-2</v>
      </c>
      <c r="D90">
        <v>1.0131563032013391</v>
      </c>
      <c r="E90">
        <v>1.0164291631979696E-4</v>
      </c>
      <c r="H90">
        <v>10439.610999999997</v>
      </c>
      <c r="I90">
        <v>25549</v>
      </c>
      <c r="J90">
        <v>24248</v>
      </c>
      <c r="K90">
        <v>23770</v>
      </c>
      <c r="L90">
        <v>24281</v>
      </c>
    </row>
    <row r="91" spans="1:12" x14ac:dyDescent="0.2">
      <c r="A91">
        <v>2.9332258333333328</v>
      </c>
      <c r="B91">
        <v>1.029490268032669</v>
      </c>
      <c r="C91">
        <v>2.9662559305399249E-2</v>
      </c>
      <c r="D91">
        <v>1.0168113270361578</v>
      </c>
      <c r="E91">
        <v>8.7734123947420188E-4</v>
      </c>
      <c r="H91">
        <v>10559.612999999998</v>
      </c>
      <c r="I91">
        <v>25581</v>
      </c>
      <c r="J91">
        <v>24292</v>
      </c>
      <c r="K91">
        <v>23872</v>
      </c>
      <c r="L91">
        <v>24352</v>
      </c>
    </row>
    <row r="92" spans="1:12" x14ac:dyDescent="0.2">
      <c r="A92">
        <v>2.9665558333333339</v>
      </c>
      <c r="B92">
        <v>1.0291449400908892</v>
      </c>
      <c r="C92">
        <v>2.8560892056165039E-2</v>
      </c>
      <c r="D92">
        <v>1.0182674706770978</v>
      </c>
      <c r="E92">
        <v>1.0481885659515326E-3</v>
      </c>
      <c r="H92">
        <v>10679.601000000002</v>
      </c>
      <c r="I92">
        <v>25592</v>
      </c>
      <c r="J92">
        <v>24266</v>
      </c>
      <c r="K92">
        <v>23909</v>
      </c>
      <c r="L92">
        <v>24384</v>
      </c>
    </row>
    <row r="93" spans="1:12" x14ac:dyDescent="0.2">
      <c r="A93">
        <v>2.999887777777777</v>
      </c>
      <c r="B93">
        <v>1.0302107458138208</v>
      </c>
      <c r="C93">
        <v>2.9622132753115225E-2</v>
      </c>
      <c r="D93">
        <v>1.0154142131451449</v>
      </c>
      <c r="E93">
        <v>1.4081963741649495E-4</v>
      </c>
      <c r="H93">
        <v>10799.595999999998</v>
      </c>
      <c r="I93">
        <v>25600</v>
      </c>
      <c r="J93">
        <v>24308</v>
      </c>
      <c r="K93">
        <v>23827</v>
      </c>
      <c r="L93">
        <v>24331</v>
      </c>
    </row>
    <row r="94" spans="1:12" x14ac:dyDescent="0.2">
      <c r="A94">
        <v>3.0332177777777787</v>
      </c>
      <c r="B94">
        <v>1.0301465543603925</v>
      </c>
      <c r="C94">
        <v>3.0813706436502906E-2</v>
      </c>
      <c r="D94">
        <v>1.0136411650890649</v>
      </c>
      <c r="E94">
        <v>2.7085624453955463E-3</v>
      </c>
      <c r="H94">
        <v>10919.584000000003</v>
      </c>
      <c r="I94">
        <v>25577</v>
      </c>
      <c r="J94">
        <v>24326</v>
      </c>
      <c r="K94">
        <v>23828</v>
      </c>
      <c r="L94">
        <v>24245</v>
      </c>
    </row>
    <row r="95" spans="1:12" x14ac:dyDescent="0.2">
      <c r="A95">
        <v>3.0665511111111119</v>
      </c>
      <c r="B95">
        <v>1.0329813479949492</v>
      </c>
      <c r="C95">
        <v>2.857820308317564E-2</v>
      </c>
      <c r="D95">
        <v>1.0146905591520299</v>
      </c>
      <c r="E95">
        <v>7.6455348165591379E-4</v>
      </c>
      <c r="H95">
        <v>11039.584000000003</v>
      </c>
      <c r="I95">
        <v>25689</v>
      </c>
      <c r="J95">
        <v>24355</v>
      </c>
      <c r="K95">
        <v>23795</v>
      </c>
      <c r="L95">
        <v>24329</v>
      </c>
    </row>
    <row r="96" spans="1:12" x14ac:dyDescent="0.2">
      <c r="A96">
        <v>3.0998816666666666</v>
      </c>
      <c r="B96">
        <v>1.0281720779324566</v>
      </c>
      <c r="C96">
        <v>3.0976364993225397E-2</v>
      </c>
      <c r="D96">
        <v>1.0167966996524707</v>
      </c>
      <c r="E96">
        <v>1.7418662885048382E-3</v>
      </c>
      <c r="H96">
        <v>11159.574000000001</v>
      </c>
      <c r="I96">
        <v>25524</v>
      </c>
      <c r="J96">
        <v>24283</v>
      </c>
      <c r="K96">
        <v>23886</v>
      </c>
      <c r="L96">
        <v>24337</v>
      </c>
    </row>
    <row r="97" spans="1:12" x14ac:dyDescent="0.2">
      <c r="A97">
        <v>3.1332144444444445</v>
      </c>
      <c r="B97">
        <v>1.0301667737518714</v>
      </c>
      <c r="C97">
        <v>2.6381938861407637E-2</v>
      </c>
      <c r="D97">
        <v>1.0136366352153641</v>
      </c>
      <c r="E97">
        <v>7.2066076466447868E-4</v>
      </c>
      <c r="H97">
        <v>11279.572</v>
      </c>
      <c r="I97">
        <v>25657</v>
      </c>
      <c r="J97">
        <v>24254</v>
      </c>
      <c r="K97">
        <v>23771</v>
      </c>
      <c r="L97">
        <v>24303</v>
      </c>
    </row>
    <row r="98" spans="1:12" x14ac:dyDescent="0.2">
      <c r="A98">
        <v>3.1665463888888898</v>
      </c>
      <c r="B98">
        <v>1.0312885706522608</v>
      </c>
      <c r="C98">
        <v>2.8525944516260136E-2</v>
      </c>
      <c r="D98">
        <v>1.0164353181735266</v>
      </c>
      <c r="E98">
        <v>1.3488238722485003E-3</v>
      </c>
      <c r="H98">
        <v>11399.567000000003</v>
      </c>
      <c r="I98">
        <v>25647</v>
      </c>
      <c r="J98">
        <v>24315</v>
      </c>
      <c r="K98">
        <v>23871</v>
      </c>
      <c r="L98">
        <v>24335</v>
      </c>
    </row>
    <row r="99" spans="1:12" x14ac:dyDescent="0.2">
      <c r="A99">
        <v>3.1998752777777777</v>
      </c>
      <c r="B99">
        <v>1.0286641541600736</v>
      </c>
      <c r="C99">
        <v>2.7100394702476889E-2</v>
      </c>
      <c r="D99">
        <v>1.0185817766841201</v>
      </c>
      <c r="E99">
        <v>7.8451534907903993E-4</v>
      </c>
      <c r="H99">
        <v>11519.550999999999</v>
      </c>
      <c r="I99">
        <v>25606</v>
      </c>
      <c r="J99">
        <v>24231</v>
      </c>
      <c r="K99">
        <v>23912</v>
      </c>
      <c r="L99">
        <v>24396</v>
      </c>
    </row>
    <row r="100" spans="1:12" x14ac:dyDescent="0.2">
      <c r="A100">
        <v>3.2332111111111104</v>
      </c>
      <c r="B100">
        <v>1.0309554834550694</v>
      </c>
      <c r="C100">
        <v>3.2849777355743126E-2</v>
      </c>
      <c r="D100">
        <v>1.0127275018353725</v>
      </c>
      <c r="E100">
        <v>1.7705319979512803E-3</v>
      </c>
      <c r="H100">
        <v>11639.559999999998</v>
      </c>
      <c r="I100">
        <v>25561</v>
      </c>
      <c r="J100">
        <v>24378</v>
      </c>
      <c r="K100">
        <v>23791</v>
      </c>
      <c r="L100">
        <v>24239</v>
      </c>
    </row>
    <row r="101" spans="1:12" x14ac:dyDescent="0.2">
      <c r="A101">
        <v>3.2665438888888882</v>
      </c>
      <c r="B101">
        <v>1.0307499949387591</v>
      </c>
      <c r="C101">
        <v>2.971569186218832E-2</v>
      </c>
      <c r="D101">
        <v>1.0184311943984681</v>
      </c>
      <c r="E101">
        <v>2.4381585591822913E-3</v>
      </c>
      <c r="H101">
        <v>11759.557999999997</v>
      </c>
      <c r="I101">
        <v>25612</v>
      </c>
      <c r="J101">
        <v>24322</v>
      </c>
      <c r="K101">
        <v>23855</v>
      </c>
      <c r="L101">
        <v>24447</v>
      </c>
    </row>
    <row r="102" spans="1:12" x14ac:dyDescent="0.2">
      <c r="A102">
        <v>3.2998772222222215</v>
      </c>
      <c r="B102">
        <v>1.0342228203365993</v>
      </c>
      <c r="C102">
        <v>3.501729032443307E-2</v>
      </c>
      <c r="D102">
        <v>1.0177040509620074</v>
      </c>
      <c r="E102">
        <v>9.8790304723007255E-4</v>
      </c>
      <c r="H102">
        <v>11879.557999999997</v>
      </c>
      <c r="I102">
        <v>25605</v>
      </c>
      <c r="J102">
        <v>24489</v>
      </c>
      <c r="K102">
        <v>23862</v>
      </c>
      <c r="L102">
        <v>24405</v>
      </c>
    </row>
    <row r="103" spans="1:12" x14ac:dyDescent="0.2">
      <c r="A103">
        <v>3.33320888888889</v>
      </c>
      <c r="B103">
        <v>1.0298209386204655</v>
      </c>
      <c r="C103">
        <v>2.9684161924064052E-2</v>
      </c>
      <c r="D103">
        <v>1.0132903266377211</v>
      </c>
      <c r="E103">
        <v>1.9185840866720576E-3</v>
      </c>
      <c r="H103">
        <v>11999.552000000003</v>
      </c>
      <c r="I103">
        <v>25589</v>
      </c>
      <c r="J103">
        <v>24300</v>
      </c>
      <c r="K103">
        <v>23743</v>
      </c>
      <c r="L103">
        <v>24315</v>
      </c>
    </row>
    <row r="104" spans="1:12" x14ac:dyDescent="0.2">
      <c r="A104">
        <v>3.3665397222222215</v>
      </c>
      <c r="B104">
        <v>1.0295760811077193</v>
      </c>
      <c r="C104">
        <v>2.8501563212549121E-2</v>
      </c>
      <c r="D104">
        <v>1.0126981723704338</v>
      </c>
      <c r="E104">
        <v>6.6680031875025031E-4</v>
      </c>
      <c r="H104">
        <v>12119.542999999998</v>
      </c>
      <c r="I104">
        <v>25604</v>
      </c>
      <c r="J104">
        <v>24275</v>
      </c>
      <c r="K104">
        <v>23772</v>
      </c>
      <c r="L104">
        <v>24257</v>
      </c>
    </row>
    <row r="105" spans="1:12" x14ac:dyDescent="0.2">
      <c r="A105">
        <v>3.3998730555555547</v>
      </c>
      <c r="B105">
        <v>1.0295222209791104</v>
      </c>
      <c r="C105">
        <v>3.5060182130911798E-2</v>
      </c>
      <c r="D105">
        <v>1.0137697676165187</v>
      </c>
      <c r="E105">
        <v>2.6568902215763149E-3</v>
      </c>
      <c r="H105">
        <v>12239.542999999998</v>
      </c>
      <c r="I105">
        <v>25485</v>
      </c>
      <c r="J105">
        <v>24381</v>
      </c>
      <c r="K105">
        <v>23742</v>
      </c>
      <c r="L105">
        <v>24339</v>
      </c>
    </row>
    <row r="106" spans="1:12" x14ac:dyDescent="0.2">
      <c r="A106">
        <v>3.4332030555555564</v>
      </c>
      <c r="B106">
        <v>1.0285236413231682</v>
      </c>
      <c r="C106">
        <v>2.7849506491796364E-2</v>
      </c>
      <c r="D106">
        <v>1.0123621106979055</v>
      </c>
      <c r="E106">
        <v>8.4069229217708676E-4</v>
      </c>
      <c r="H106">
        <v>12359.531000000003</v>
      </c>
      <c r="I106">
        <v>25589</v>
      </c>
      <c r="J106">
        <v>24240</v>
      </c>
      <c r="K106">
        <v>23767</v>
      </c>
      <c r="L106">
        <v>24246</v>
      </c>
    </row>
    <row r="107" spans="1:12" x14ac:dyDescent="0.2">
      <c r="A107">
        <v>3.4665358333333338</v>
      </c>
      <c r="B107">
        <v>1.0282623832584803</v>
      </c>
      <c r="C107">
        <v>3.1215585062861567E-2</v>
      </c>
      <c r="D107">
        <v>1.0140707827926949</v>
      </c>
      <c r="E107">
        <v>1.8771059595787292E-3</v>
      </c>
      <c r="H107">
        <v>12479.529000000002</v>
      </c>
      <c r="I107">
        <v>25522</v>
      </c>
      <c r="J107">
        <v>24289</v>
      </c>
      <c r="K107">
        <v>23762</v>
      </c>
      <c r="L107">
        <v>24333</v>
      </c>
    </row>
    <row r="108" spans="1:12" x14ac:dyDescent="0.2">
      <c r="A108">
        <v>3.4998680555555559</v>
      </c>
      <c r="B108">
        <v>1.0311646799963772</v>
      </c>
      <c r="C108">
        <v>3.2309308045521956E-2</v>
      </c>
      <c r="D108">
        <v>1.0134257613245081</v>
      </c>
      <c r="E108">
        <v>7.2381104992225913E-4</v>
      </c>
      <c r="H108">
        <v>12599.525000000001</v>
      </c>
      <c r="I108">
        <v>25576</v>
      </c>
      <c r="J108">
        <v>24374</v>
      </c>
      <c r="K108">
        <v>23766</v>
      </c>
      <c r="L108">
        <v>24298</v>
      </c>
    </row>
    <row r="109" spans="1:12" x14ac:dyDescent="0.2">
      <c r="A109">
        <v>3.5331961111111116</v>
      </c>
      <c r="B109">
        <v>1.0291068625100559</v>
      </c>
      <c r="C109">
        <v>3.1183259492576887E-2</v>
      </c>
      <c r="D109">
        <v>1.0154807419969405</v>
      </c>
      <c r="E109">
        <v>2.2436859796708102E-3</v>
      </c>
      <c r="H109">
        <v>12719.506000000001</v>
      </c>
      <c r="I109">
        <v>25544</v>
      </c>
      <c r="J109">
        <v>24308</v>
      </c>
      <c r="K109">
        <v>23789</v>
      </c>
      <c r="L109">
        <v>24373</v>
      </c>
    </row>
    <row r="110" spans="1:12" x14ac:dyDescent="0.2">
      <c r="A110">
        <v>3.566530555555556</v>
      </c>
      <c r="B110">
        <v>1.0303107644604983</v>
      </c>
      <c r="C110">
        <v>3.5840823858355388E-2</v>
      </c>
      <c r="D110">
        <v>1.0133120823032273</v>
      </c>
      <c r="E110">
        <v>1.8288028432267153E-3</v>
      </c>
      <c r="H110">
        <v>12839.510000000002</v>
      </c>
      <c r="I110">
        <v>25491</v>
      </c>
      <c r="J110">
        <v>24412</v>
      </c>
      <c r="K110">
        <v>23745</v>
      </c>
      <c r="L110">
        <v>24314</v>
      </c>
    </row>
    <row r="111" spans="1:12" x14ac:dyDescent="0.2">
      <c r="A111">
        <v>3.5998633333333339</v>
      </c>
      <c r="B111">
        <v>1.0299087165225544</v>
      </c>
      <c r="C111">
        <v>3.0477352940587173E-2</v>
      </c>
      <c r="D111">
        <v>1.0161392036911012</v>
      </c>
      <c r="E111">
        <v>1.2251251863281889E-3</v>
      </c>
      <c r="H111">
        <v>12959.508000000002</v>
      </c>
      <c r="I111">
        <v>25577</v>
      </c>
      <c r="J111">
        <v>24315</v>
      </c>
      <c r="K111">
        <v>23862</v>
      </c>
      <c r="L111">
        <v>24330</v>
      </c>
    </row>
    <row r="112" spans="1:12" x14ac:dyDescent="0.2">
      <c r="A112">
        <v>3.6331961111111113</v>
      </c>
      <c r="B112">
        <v>1.030622285443338</v>
      </c>
      <c r="C112">
        <v>3.3382145683965116E-2</v>
      </c>
      <c r="D112">
        <v>1.0123791870945831</v>
      </c>
      <c r="E112">
        <v>8.1643132289629869E-3</v>
      </c>
      <c r="H112">
        <v>13079.506000000001</v>
      </c>
      <c r="I112">
        <v>25543</v>
      </c>
      <c r="J112">
        <v>24379</v>
      </c>
      <c r="K112">
        <v>23618</v>
      </c>
      <c r="L112">
        <v>24399</v>
      </c>
    </row>
    <row r="113" spans="1:12" x14ac:dyDescent="0.2">
      <c r="A113">
        <v>3.6665272222222223</v>
      </c>
      <c r="B113">
        <v>1.0310844843660929</v>
      </c>
      <c r="C113">
        <v>2.985420418833799E-2</v>
      </c>
      <c r="D113">
        <v>1.0139078754089879</v>
      </c>
      <c r="E113">
        <v>1.1042523251479461E-3</v>
      </c>
      <c r="H113">
        <v>13199.498</v>
      </c>
      <c r="I113">
        <v>25618</v>
      </c>
      <c r="J113">
        <v>24332</v>
      </c>
      <c r="K113">
        <v>23771</v>
      </c>
      <c r="L113">
        <v>24316</v>
      </c>
    </row>
    <row r="114" spans="1:12" x14ac:dyDescent="0.2">
      <c r="A114">
        <v>3.6998599999999997</v>
      </c>
      <c r="B114">
        <v>1.0308657961332117</v>
      </c>
      <c r="C114">
        <v>3.199813148547765E-2</v>
      </c>
      <c r="D114">
        <v>1.0134948885844217</v>
      </c>
      <c r="E114">
        <v>5.5832335845934535E-3</v>
      </c>
      <c r="H114">
        <v>13319.495999999999</v>
      </c>
      <c r="I114">
        <v>25574</v>
      </c>
      <c r="J114">
        <v>24362</v>
      </c>
      <c r="K114">
        <v>23687</v>
      </c>
      <c r="L114">
        <v>24382</v>
      </c>
    </row>
    <row r="115" spans="1:12" x14ac:dyDescent="0.2">
      <c r="A115">
        <v>3.7331927777777776</v>
      </c>
      <c r="B115">
        <v>1.0323041688643109</v>
      </c>
      <c r="C115">
        <v>3.0575517072165815E-2</v>
      </c>
      <c r="D115">
        <v>1.0136357441801367</v>
      </c>
      <c r="E115">
        <v>8.399490512242115E-4</v>
      </c>
      <c r="H115">
        <v>13439.493999999999</v>
      </c>
      <c r="I115">
        <v>25636</v>
      </c>
      <c r="J115">
        <v>24372</v>
      </c>
      <c r="K115">
        <v>23769</v>
      </c>
      <c r="L115">
        <v>24305</v>
      </c>
    </row>
    <row r="116" spans="1:12" x14ac:dyDescent="0.2">
      <c r="A116">
        <v>3.7665263888888898</v>
      </c>
      <c r="B116">
        <v>1.0306145369497233</v>
      </c>
      <c r="C116">
        <v>2.9356861757734058E-2</v>
      </c>
      <c r="D116">
        <v>1.0098329605604759</v>
      </c>
      <c r="E116">
        <v>9.8182129892441941E-4</v>
      </c>
      <c r="H116">
        <v>13559.495000000003</v>
      </c>
      <c r="I116">
        <v>25615</v>
      </c>
      <c r="J116">
        <v>24313</v>
      </c>
      <c r="K116">
        <v>23710</v>
      </c>
      <c r="L116">
        <v>24183</v>
      </c>
    </row>
    <row r="117" spans="1:12" x14ac:dyDescent="0.2">
      <c r="A117">
        <v>3.7998580555555561</v>
      </c>
      <c r="B117">
        <v>1.0274223408506082</v>
      </c>
      <c r="C117">
        <v>3.0752394540001816E-2</v>
      </c>
      <c r="D117">
        <v>1.0152588048633064</v>
      </c>
      <c r="E117">
        <v>9.0515806965949408E-4</v>
      </c>
      <c r="H117">
        <v>13679.489000000001</v>
      </c>
      <c r="I117">
        <v>25509</v>
      </c>
      <c r="J117">
        <v>24262</v>
      </c>
      <c r="K117">
        <v>23806</v>
      </c>
      <c r="L117">
        <v>24345</v>
      </c>
    </row>
    <row r="118" spans="1:12" x14ac:dyDescent="0.2">
      <c r="A118">
        <v>3.8331913888888893</v>
      </c>
      <c r="B118">
        <v>1.0301135870346987</v>
      </c>
      <c r="C118">
        <v>3.4223864234771591E-2</v>
      </c>
      <c r="D118">
        <v>1.01189061433859</v>
      </c>
      <c r="E118">
        <v>1.8018877114556116E-4</v>
      </c>
      <c r="H118">
        <v>13799.489000000001</v>
      </c>
      <c r="I118">
        <v>25515</v>
      </c>
      <c r="J118">
        <v>24381</v>
      </c>
      <c r="K118">
        <v>23739</v>
      </c>
      <c r="L118">
        <v>24252</v>
      </c>
    </row>
    <row r="119" spans="1:12" x14ac:dyDescent="0.2">
      <c r="A119">
        <v>3.866520833333333</v>
      </c>
      <c r="B119">
        <v>1.0267698179551521</v>
      </c>
      <c r="C119">
        <v>2.7822424860752447E-2</v>
      </c>
      <c r="D119">
        <v>1.0155157137957289</v>
      </c>
      <c r="E119">
        <v>6.0301439923580065E-3</v>
      </c>
      <c r="H119">
        <v>13919.474999999999</v>
      </c>
      <c r="I119">
        <v>25545</v>
      </c>
      <c r="J119">
        <v>24199</v>
      </c>
      <c r="K119">
        <v>23727</v>
      </c>
      <c r="L119">
        <v>24438</v>
      </c>
    </row>
    <row r="120" spans="1:12" x14ac:dyDescent="0.2">
      <c r="A120">
        <v>3.8998486111111115</v>
      </c>
      <c r="B120">
        <v>1.0276264271367759</v>
      </c>
      <c r="C120">
        <v>2.9424134867923644E-2</v>
      </c>
      <c r="D120">
        <v>1.0117055804693273</v>
      </c>
      <c r="E120">
        <v>3.2760212538224731E-3</v>
      </c>
      <c r="H120">
        <v>14039.455000000002</v>
      </c>
      <c r="I120">
        <v>25538</v>
      </c>
      <c r="J120">
        <v>24245</v>
      </c>
      <c r="K120">
        <v>23792</v>
      </c>
      <c r="L120">
        <v>24189</v>
      </c>
    </row>
    <row r="121" spans="1:12" x14ac:dyDescent="0.2">
      <c r="A121">
        <v>3.9331830555555563</v>
      </c>
      <c r="B121">
        <v>1.0269753064714626</v>
      </c>
      <c r="C121">
        <v>3.0956510354307253E-2</v>
      </c>
      <c r="D121">
        <v>1.0132251343387668</v>
      </c>
      <c r="E121">
        <v>6.4485396025453271E-4</v>
      </c>
      <c r="H121">
        <v>14159.459000000003</v>
      </c>
      <c r="I121">
        <v>25494</v>
      </c>
      <c r="J121">
        <v>24255</v>
      </c>
      <c r="K121">
        <v>23784</v>
      </c>
      <c r="L121">
        <v>24270</v>
      </c>
    </row>
    <row r="122" spans="1:12" x14ac:dyDescent="0.2">
      <c r="A122">
        <v>3.9665158333333341</v>
      </c>
      <c r="B122">
        <v>1.0282687295219524</v>
      </c>
      <c r="C122">
        <v>3.077852382345949E-2</v>
      </c>
      <c r="D122">
        <v>1.013326338866865</v>
      </c>
      <c r="E122">
        <v>7.980974172555563E-5</v>
      </c>
      <c r="H122">
        <v>14279.457000000002</v>
      </c>
      <c r="I122">
        <v>25530</v>
      </c>
      <c r="J122">
        <v>24282</v>
      </c>
      <c r="K122">
        <v>23777</v>
      </c>
      <c r="L122">
        <v>24282</v>
      </c>
    </row>
    <row r="123" spans="1:12" x14ac:dyDescent="0.2">
      <c r="A123">
        <v>3.9998472222222214</v>
      </c>
      <c r="B123">
        <v>1.0269231341335421</v>
      </c>
      <c r="C123">
        <v>2.9990655103889968E-2</v>
      </c>
      <c r="D123">
        <v>1.0164984322795405</v>
      </c>
      <c r="E123">
        <v>4.1527286634485969E-3</v>
      </c>
      <c r="H123">
        <v>14399.449999999997</v>
      </c>
      <c r="I123">
        <v>25510</v>
      </c>
      <c r="J123">
        <v>24238</v>
      </c>
      <c r="K123">
        <v>23919</v>
      </c>
      <c r="L123">
        <v>24289</v>
      </c>
    </row>
    <row r="124" spans="1:12" x14ac:dyDescent="0.2">
      <c r="A124">
        <v>4.0331816666666658</v>
      </c>
      <c r="B124">
        <v>1.0293300984011806</v>
      </c>
      <c r="C124">
        <v>3.2335280613553959E-2</v>
      </c>
      <c r="D124">
        <v>1.0172791845570002</v>
      </c>
      <c r="E124">
        <v>1.4117126207037563E-3</v>
      </c>
      <c r="H124">
        <v>14519.453999999998</v>
      </c>
      <c r="I124">
        <v>25529</v>
      </c>
      <c r="J124">
        <v>24332</v>
      </c>
      <c r="K124">
        <v>23845</v>
      </c>
      <c r="L124">
        <v>24402</v>
      </c>
    </row>
    <row r="125" spans="1:12" x14ac:dyDescent="0.2">
      <c r="A125">
        <v>4.0665100000000001</v>
      </c>
      <c r="B125">
        <v>1.0311348026915148</v>
      </c>
      <c r="C125">
        <v>3.2657336840643654E-2</v>
      </c>
      <c r="D125">
        <v>1.0127669288102976</v>
      </c>
      <c r="E125">
        <v>1.4194845819381938E-3</v>
      </c>
      <c r="H125">
        <v>14639.436000000002</v>
      </c>
      <c r="I125">
        <v>25569</v>
      </c>
      <c r="J125">
        <v>24379</v>
      </c>
      <c r="K125">
        <v>23739</v>
      </c>
      <c r="L125">
        <v>24294</v>
      </c>
    </row>
    <row r="126" spans="1:12" x14ac:dyDescent="0.2">
      <c r="A126">
        <v>4.0998427777777779</v>
      </c>
      <c r="B126">
        <v>1.0279043073824861</v>
      </c>
      <c r="C126">
        <v>2.9092308036800782E-2</v>
      </c>
      <c r="D126">
        <v>1.0165599857400216</v>
      </c>
      <c r="E126">
        <v>1.7206443069785998E-3</v>
      </c>
      <c r="H126">
        <v>14759.434000000001</v>
      </c>
      <c r="I126">
        <v>25551</v>
      </c>
      <c r="J126">
        <v>24246</v>
      </c>
      <c r="K126">
        <v>23823</v>
      </c>
      <c r="L126">
        <v>24390</v>
      </c>
    </row>
    <row r="127" spans="1:12" x14ac:dyDescent="0.2">
      <c r="A127">
        <v>4.1331744444444443</v>
      </c>
      <c r="B127">
        <v>1.02973765296935</v>
      </c>
      <c r="C127">
        <v>3.0291187070027391E-2</v>
      </c>
      <c r="D127">
        <v>1.0150004846804794</v>
      </c>
      <c r="E127">
        <v>1.2081136459368023E-3</v>
      </c>
      <c r="H127">
        <v>14879.428</v>
      </c>
      <c r="I127">
        <v>25576</v>
      </c>
      <c r="J127">
        <v>24308</v>
      </c>
      <c r="K127">
        <v>23835</v>
      </c>
      <c r="L127">
        <v>24303</v>
      </c>
    </row>
    <row r="128" spans="1:12" x14ac:dyDescent="0.2">
      <c r="A128">
        <v>4.1665102777777774</v>
      </c>
      <c r="B128">
        <v>1.0260722532112241</v>
      </c>
      <c r="C128">
        <v>2.8564309657945992E-2</v>
      </c>
      <c r="D128">
        <v>1.0151825493215743</v>
      </c>
      <c r="E128">
        <v>2.9999581725355649E-3</v>
      </c>
      <c r="H128">
        <v>14999.436999999998</v>
      </c>
      <c r="I128">
        <v>25514</v>
      </c>
      <c r="J128">
        <v>24195</v>
      </c>
      <c r="K128">
        <v>23869</v>
      </c>
      <c r="L128">
        <v>24277</v>
      </c>
    </row>
    <row r="129" spans="1:12" x14ac:dyDescent="0.2">
      <c r="A129">
        <v>4.1998411111111107</v>
      </c>
      <c r="B129">
        <v>1.0282783320280657</v>
      </c>
      <c r="C129">
        <v>3.2966530347802475E-2</v>
      </c>
      <c r="D129">
        <v>1.0117259248844284</v>
      </c>
      <c r="E129">
        <v>3.5408829016591312E-4</v>
      </c>
      <c r="H129">
        <v>15119.428</v>
      </c>
      <c r="I129">
        <v>25491</v>
      </c>
      <c r="J129">
        <v>24318</v>
      </c>
      <c r="K129">
        <v>23744</v>
      </c>
      <c r="L129">
        <v>24239</v>
      </c>
    </row>
    <row r="130" spans="1:12" x14ac:dyDescent="0.2">
      <c r="A130">
        <v>4.2331719444444449</v>
      </c>
      <c r="B130">
        <v>1.0288048332187896</v>
      </c>
      <c r="C130">
        <v>3.2038479680048991E-2</v>
      </c>
      <c r="D130">
        <v>1.0173476448743779</v>
      </c>
      <c r="E130">
        <v>2.1079218898534808E-3</v>
      </c>
      <c r="H130">
        <v>15239.419000000002</v>
      </c>
      <c r="I130">
        <v>25521</v>
      </c>
      <c r="J130">
        <v>24315</v>
      </c>
      <c r="K130">
        <v>23905</v>
      </c>
      <c r="L130">
        <v>24344</v>
      </c>
    </row>
    <row r="131" spans="1:12" x14ac:dyDescent="0.2">
      <c r="A131">
        <v>4.2665047222222228</v>
      </c>
      <c r="B131">
        <v>1.0305784241959286</v>
      </c>
      <c r="C131">
        <v>3.3933416303518843E-2</v>
      </c>
      <c r="D131">
        <v>1.0181022610077586</v>
      </c>
      <c r="E131">
        <v>1.3099602932791622E-3</v>
      </c>
      <c r="H131">
        <v>15359.417000000001</v>
      </c>
      <c r="I131">
        <v>25532</v>
      </c>
      <c r="J131">
        <v>24387</v>
      </c>
      <c r="K131">
        <v>23866</v>
      </c>
      <c r="L131">
        <v>24420</v>
      </c>
    </row>
    <row r="132" spans="1:12" x14ac:dyDescent="0.2">
      <c r="A132">
        <v>4.2998399999999997</v>
      </c>
      <c r="B132">
        <v>1.027651812190665</v>
      </c>
      <c r="C132">
        <v>2.7675889910315957E-2</v>
      </c>
      <c r="D132">
        <v>1.0191637587438569</v>
      </c>
      <c r="E132">
        <v>3.3990257451475245E-4</v>
      </c>
      <c r="H132">
        <v>15479.423999999999</v>
      </c>
      <c r="I132">
        <v>25570</v>
      </c>
      <c r="J132">
        <v>24217</v>
      </c>
      <c r="K132">
        <v>23907</v>
      </c>
      <c r="L132">
        <v>24429</v>
      </c>
    </row>
    <row r="133" spans="1:12" x14ac:dyDescent="0.2">
      <c r="A133">
        <v>4.3331686111111107</v>
      </c>
      <c r="B133">
        <v>1.0274172860027384</v>
      </c>
      <c r="C133">
        <v>3.1860336433775553E-2</v>
      </c>
      <c r="D133">
        <v>1.0188944500158157</v>
      </c>
      <c r="E133">
        <v>5.9478291136130998E-3</v>
      </c>
      <c r="H133">
        <v>15599.406999999999</v>
      </c>
      <c r="I133">
        <v>25489</v>
      </c>
      <c r="J133">
        <v>24280</v>
      </c>
      <c r="K133">
        <v>24005</v>
      </c>
      <c r="L133">
        <v>24316</v>
      </c>
    </row>
    <row r="134" spans="1:12" x14ac:dyDescent="0.2">
      <c r="A134">
        <v>4.3665013888888886</v>
      </c>
      <c r="B134">
        <v>1.0307087165225546</v>
      </c>
      <c r="C134">
        <v>3.1608723790485682E-2</v>
      </c>
      <c r="D134">
        <v>1.0206350499836616</v>
      </c>
      <c r="E134">
        <v>1.8588456234744251E-3</v>
      </c>
      <c r="H134">
        <v>15719.404999999999</v>
      </c>
      <c r="I134">
        <v>25577</v>
      </c>
      <c r="J134">
        <v>24352</v>
      </c>
      <c r="K134">
        <v>23978</v>
      </c>
      <c r="L134">
        <v>24427</v>
      </c>
    </row>
    <row r="135" spans="1:12" x14ac:dyDescent="0.2">
      <c r="A135">
        <v>4.3998291666666676</v>
      </c>
      <c r="B135">
        <v>1.0286781935098905</v>
      </c>
      <c r="C135">
        <v>2.879288513367528E-2</v>
      </c>
      <c r="D135">
        <v>1.0187096375714746</v>
      </c>
      <c r="E135">
        <v>9.6533795007299351E-4</v>
      </c>
      <c r="H135">
        <v>15839.385000000002</v>
      </c>
      <c r="I135">
        <v>25576</v>
      </c>
      <c r="J135">
        <v>24259</v>
      </c>
      <c r="K135">
        <v>23918</v>
      </c>
      <c r="L135">
        <v>24396</v>
      </c>
    </row>
    <row r="136" spans="1:12" x14ac:dyDescent="0.2">
      <c r="A136">
        <v>4.4331625000000008</v>
      </c>
      <c r="B136">
        <v>1.0292142972067277</v>
      </c>
      <c r="C136">
        <v>3.0052840990264625E-2</v>
      </c>
      <c r="D136">
        <v>1.0171650600181055</v>
      </c>
      <c r="E136">
        <v>2.576348557287922E-3</v>
      </c>
      <c r="H136">
        <v>15959.385000000002</v>
      </c>
      <c r="I136">
        <v>25567</v>
      </c>
      <c r="J136">
        <v>24292</v>
      </c>
      <c r="K136">
        <v>23823</v>
      </c>
      <c r="L136">
        <v>24419</v>
      </c>
    </row>
    <row r="137" spans="1:12" x14ac:dyDescent="0.2">
      <c r="A137">
        <v>4.4664941666666671</v>
      </c>
      <c r="B137">
        <v>1.0292073329390892</v>
      </c>
      <c r="C137">
        <v>3.1102328030295851E-2</v>
      </c>
      <c r="D137">
        <v>1.015750795032851</v>
      </c>
      <c r="E137">
        <v>2.8593535845319847E-3</v>
      </c>
      <c r="H137">
        <v>16079.379000000001</v>
      </c>
      <c r="I137">
        <v>25548</v>
      </c>
      <c r="J137">
        <v>24309</v>
      </c>
      <c r="K137">
        <v>23880</v>
      </c>
      <c r="L137">
        <v>24293</v>
      </c>
    </row>
    <row r="138" spans="1:12" x14ac:dyDescent="0.2">
      <c r="A138">
        <v>4.4998291666666672</v>
      </c>
      <c r="B138">
        <v>1.0269529560311346</v>
      </c>
      <c r="C138">
        <v>2.7746894053137686E-2</v>
      </c>
      <c r="D138">
        <v>1.0185280184479932</v>
      </c>
      <c r="E138">
        <v>7.6686243324605968E-4</v>
      </c>
      <c r="H138">
        <v>16199.385000000002</v>
      </c>
      <c r="I138">
        <v>25551</v>
      </c>
      <c r="J138">
        <v>24202</v>
      </c>
      <c r="K138">
        <v>23885</v>
      </c>
      <c r="L138">
        <v>24421</v>
      </c>
    </row>
    <row r="139" spans="1:12" x14ac:dyDescent="0.2">
      <c r="A139">
        <v>4.5331583333333336</v>
      </c>
      <c r="B139">
        <v>1.028503255709879</v>
      </c>
      <c r="C139">
        <v>2.6594077299999894E-2</v>
      </c>
      <c r="D139">
        <v>1.0180826582327569</v>
      </c>
      <c r="E139">
        <v>3.9343025975884169E-3</v>
      </c>
      <c r="H139">
        <v>16319.370000000003</v>
      </c>
      <c r="I139">
        <v>25611</v>
      </c>
      <c r="J139">
        <v>24219</v>
      </c>
      <c r="K139">
        <v>23822</v>
      </c>
      <c r="L139">
        <v>24464</v>
      </c>
    </row>
    <row r="140" spans="1:12" x14ac:dyDescent="0.2">
      <c r="A140">
        <v>4.566488333333333</v>
      </c>
      <c r="B140">
        <v>1.0313083936686538</v>
      </c>
      <c r="C140">
        <v>3.2289531764316648E-2</v>
      </c>
      <c r="D140">
        <v>1.0018483432005614</v>
      </c>
      <c r="E140">
        <v>2.4449163926595838E-2</v>
      </c>
      <c r="H140">
        <v>16439.358</v>
      </c>
      <c r="I140">
        <v>25580</v>
      </c>
      <c r="J140">
        <v>24377</v>
      </c>
      <c r="K140">
        <v>23912</v>
      </c>
      <c r="L140">
        <v>23594</v>
      </c>
    </row>
    <row r="141" spans="1:12" x14ac:dyDescent="0.2">
      <c r="A141">
        <v>4.5998244444444447</v>
      </c>
      <c r="B141">
        <v>1.0288079232396203</v>
      </c>
      <c r="C141">
        <v>2.8976350676902161E-2</v>
      </c>
      <c r="D141">
        <v>1.0141222387431892</v>
      </c>
      <c r="E141">
        <v>3.4567306709149502E-3</v>
      </c>
      <c r="H141">
        <v>16559.368000000002</v>
      </c>
      <c r="I141">
        <v>25576</v>
      </c>
      <c r="J141">
        <v>24265</v>
      </c>
      <c r="K141">
        <v>23737</v>
      </c>
      <c r="L141">
        <v>24361</v>
      </c>
    </row>
    <row r="142" spans="1:12" x14ac:dyDescent="0.2">
      <c r="A142">
        <v>4.6331563888888878</v>
      </c>
      <c r="B142">
        <v>1.031490351143574</v>
      </c>
      <c r="C142">
        <v>3.5334584813591231E-2</v>
      </c>
      <c r="D142">
        <v>1.0173355412012448</v>
      </c>
      <c r="E142">
        <v>2.335251755962703E-3</v>
      </c>
      <c r="H142">
        <v>16679.362999999998</v>
      </c>
      <c r="I142">
        <v>25530</v>
      </c>
      <c r="J142">
        <v>24431</v>
      </c>
      <c r="K142">
        <v>23831</v>
      </c>
      <c r="L142">
        <v>24419</v>
      </c>
    </row>
    <row r="143" spans="1:12" x14ac:dyDescent="0.2">
      <c r="A143">
        <v>4.6664902777777773</v>
      </c>
      <c r="B143">
        <v>1.0283666171197807</v>
      </c>
      <c r="C143">
        <v>2.9355831052434975E-2</v>
      </c>
      <c r="D143">
        <v>1.0183757287894506</v>
      </c>
      <c r="E143">
        <v>1.3953311373637687E-3</v>
      </c>
      <c r="H143">
        <v>16799.364999999998</v>
      </c>
      <c r="I143">
        <v>25558</v>
      </c>
      <c r="J143">
        <v>24261</v>
      </c>
      <c r="K143">
        <v>23871</v>
      </c>
      <c r="L143">
        <v>24428</v>
      </c>
    </row>
    <row r="144" spans="1:12" x14ac:dyDescent="0.2">
      <c r="A144">
        <v>4.6998227777777783</v>
      </c>
      <c r="B144">
        <v>1.0282948988018177</v>
      </c>
      <c r="C144">
        <v>3.4105049832114077E-2</v>
      </c>
      <c r="D144">
        <v>1.0193671335328442</v>
      </c>
      <c r="E144">
        <v>1.4820790522498001E-3</v>
      </c>
      <c r="H144">
        <v>16919.362000000001</v>
      </c>
      <c r="I144">
        <v>25471</v>
      </c>
      <c r="J144">
        <v>24337</v>
      </c>
      <c r="K144">
        <v>23942</v>
      </c>
      <c r="L144">
        <v>24403</v>
      </c>
    </row>
    <row r="145" spans="1:12" x14ac:dyDescent="0.2">
      <c r="A145">
        <v>4.7331530555555563</v>
      </c>
      <c r="B145">
        <v>1.0282051006654198</v>
      </c>
      <c r="C145">
        <v>2.9461939450587445E-2</v>
      </c>
      <c r="D145">
        <v>1.0218739330920261</v>
      </c>
      <c r="E145">
        <v>4.4740388957478184E-3</v>
      </c>
      <c r="H145">
        <v>17039.351000000002</v>
      </c>
      <c r="I145">
        <v>25552</v>
      </c>
      <c r="J145">
        <v>24259</v>
      </c>
      <c r="K145">
        <v>23902</v>
      </c>
      <c r="L145">
        <v>24564</v>
      </c>
    </row>
    <row r="146" spans="1:12" x14ac:dyDescent="0.2">
      <c r="A146">
        <v>4.766486111111111</v>
      </c>
      <c r="B146">
        <v>1.0298590716085689</v>
      </c>
      <c r="C146">
        <v>2.8957526743282939E-2</v>
      </c>
      <c r="D146">
        <v>1.0175020127258612</v>
      </c>
      <c r="E146">
        <v>2.6309522441551824E-3</v>
      </c>
      <c r="H146">
        <v>17159.349999999999</v>
      </c>
      <c r="I146">
        <v>25603</v>
      </c>
      <c r="J146">
        <v>24289</v>
      </c>
      <c r="K146">
        <v>23830</v>
      </c>
      <c r="L146">
        <v>24428</v>
      </c>
    </row>
    <row r="147" spans="1:12" x14ac:dyDescent="0.2">
      <c r="A147">
        <v>4.7998161111111122</v>
      </c>
      <c r="B147">
        <v>1.031658103046867</v>
      </c>
      <c r="C147">
        <v>3.0999950664775684E-2</v>
      </c>
      <c r="D147">
        <v>1.0197075756839453</v>
      </c>
      <c r="E147">
        <v>9.2815326564240231E-4</v>
      </c>
      <c r="H147">
        <v>17279.338000000003</v>
      </c>
      <c r="I147">
        <v>25612</v>
      </c>
      <c r="J147">
        <v>24364</v>
      </c>
      <c r="K147">
        <v>23910</v>
      </c>
      <c r="L147">
        <v>24452</v>
      </c>
    </row>
    <row r="148" spans="1:12" x14ac:dyDescent="0.2">
      <c r="A148">
        <v>4.8331505555555543</v>
      </c>
      <c r="B148">
        <v>1.0295877038481414</v>
      </c>
      <c r="C148">
        <v>3.4539489101895776E-2</v>
      </c>
      <c r="D148">
        <v>1.0130986100042532</v>
      </c>
      <c r="E148">
        <v>6.4296378909970743E-4</v>
      </c>
      <c r="H148">
        <v>17399.341999999997</v>
      </c>
      <c r="I148">
        <v>25496</v>
      </c>
      <c r="J148">
        <v>24374</v>
      </c>
      <c r="K148">
        <v>23781</v>
      </c>
      <c r="L148">
        <v>24267</v>
      </c>
    </row>
    <row r="149" spans="1:12" x14ac:dyDescent="0.2">
      <c r="A149">
        <v>4.8664825</v>
      </c>
      <c r="B149">
        <v>1.0273835898583386</v>
      </c>
      <c r="C149">
        <v>3.209145552141239E-2</v>
      </c>
      <c r="D149">
        <v>1.0217750308495603</v>
      </c>
      <c r="E149">
        <v>7.779921835576769E-4</v>
      </c>
      <c r="H149">
        <v>17519.337</v>
      </c>
      <c r="I149">
        <v>25484</v>
      </c>
      <c r="J149">
        <v>24283</v>
      </c>
      <c r="K149">
        <v>23961</v>
      </c>
      <c r="L149">
        <v>24499</v>
      </c>
    </row>
    <row r="150" spans="1:12" x14ac:dyDescent="0.2">
      <c r="A150">
        <v>4.8998105555555558</v>
      </c>
      <c r="B150">
        <v>1.0272219071821673</v>
      </c>
      <c r="C150">
        <v>2.6510367152672958E-2</v>
      </c>
      <c r="D150">
        <v>1.0151509922685675</v>
      </c>
      <c r="E150">
        <v>1.5980057769355168E-3</v>
      </c>
      <c r="H150">
        <v>17639.317999999999</v>
      </c>
      <c r="I150">
        <v>25580</v>
      </c>
      <c r="J150">
        <v>24188</v>
      </c>
      <c r="K150">
        <v>23845</v>
      </c>
      <c r="L150">
        <v>24300</v>
      </c>
    </row>
    <row r="151" spans="1:12" x14ac:dyDescent="0.2">
      <c r="A151">
        <v>4.9331441666666676</v>
      </c>
      <c r="B151">
        <v>1.0275972786506198</v>
      </c>
      <c r="C151">
        <v>3.2951202373677206E-2</v>
      </c>
      <c r="D151">
        <v>1.0181982687196203</v>
      </c>
      <c r="E151">
        <v>3.0748293233602672E-3</v>
      </c>
      <c r="H151">
        <v>17759.319000000003</v>
      </c>
      <c r="I151">
        <v>25474</v>
      </c>
      <c r="J151">
        <v>24302</v>
      </c>
      <c r="K151">
        <v>23941</v>
      </c>
      <c r="L151">
        <v>24348</v>
      </c>
    </row>
    <row r="152" spans="1:12" x14ac:dyDescent="0.2">
      <c r="A152">
        <v>4.9664769444444454</v>
      </c>
      <c r="B152">
        <v>1.030014970618164</v>
      </c>
      <c r="C152">
        <v>3.2467518295164248E-2</v>
      </c>
      <c r="D152">
        <v>1.018453395581588</v>
      </c>
      <c r="E152">
        <v>2.2887331724570827E-3</v>
      </c>
      <c r="H152">
        <v>17879.317000000003</v>
      </c>
      <c r="I152">
        <v>25544</v>
      </c>
      <c r="J152">
        <v>24350</v>
      </c>
      <c r="K152">
        <v>23858</v>
      </c>
      <c r="L152">
        <v>24445</v>
      </c>
    </row>
    <row r="153" spans="1:12" x14ac:dyDescent="0.2">
      <c r="A153">
        <v>4.9998086111111117</v>
      </c>
      <c r="B153">
        <v>1.0308022226839495</v>
      </c>
      <c r="C153">
        <v>3.2577279368236185E-2</v>
      </c>
      <c r="D153">
        <v>1.0212529695749779</v>
      </c>
      <c r="E153">
        <v>9.9960248984684892E-5</v>
      </c>
      <c r="H153">
        <v>17999.311000000002</v>
      </c>
      <c r="I153">
        <v>25562</v>
      </c>
      <c r="J153">
        <v>24370</v>
      </c>
      <c r="K153">
        <v>23960</v>
      </c>
      <c r="L153">
        <v>24475</v>
      </c>
    </row>
    <row r="154" spans="1:12" x14ac:dyDescent="0.2">
      <c r="A154">
        <v>5.0331399999999986</v>
      </c>
      <c r="B154">
        <v>1.0283787470498293</v>
      </c>
      <c r="C154">
        <v>3.0989866629891016E-2</v>
      </c>
      <c r="D154">
        <v>1.0221368578461179</v>
      </c>
      <c r="E154">
        <v>3.2530562402131554E-4</v>
      </c>
      <c r="H154">
        <v>18119.303999999996</v>
      </c>
      <c r="I154">
        <v>25529</v>
      </c>
      <c r="J154">
        <v>24288</v>
      </c>
      <c r="K154">
        <v>23977</v>
      </c>
      <c r="L154">
        <v>24500</v>
      </c>
    </row>
    <row r="155" spans="1:12" x14ac:dyDescent="0.2">
      <c r="A155">
        <v>5.0664716666666676</v>
      </c>
      <c r="B155">
        <v>1.0300792174788627</v>
      </c>
      <c r="C155">
        <v>3.317167686740715E-2</v>
      </c>
      <c r="D155">
        <v>1.0193324578565415</v>
      </c>
      <c r="E155">
        <v>3.3738234630868507E-4</v>
      </c>
      <c r="H155">
        <v>18239.298000000003</v>
      </c>
      <c r="I155">
        <v>25533</v>
      </c>
      <c r="J155">
        <v>24363</v>
      </c>
      <c r="K155">
        <v>23911</v>
      </c>
      <c r="L155">
        <v>24433</v>
      </c>
    </row>
    <row r="156" spans="1:12" x14ac:dyDescent="0.2">
      <c r="A156">
        <v>5.0998058333333356</v>
      </c>
      <c r="B156">
        <v>1.0308721978039541</v>
      </c>
      <c r="C156">
        <v>3.3456802501706309E-2</v>
      </c>
      <c r="D156">
        <v>1.019842044637941</v>
      </c>
      <c r="E156">
        <v>2.6854502927147967E-3</v>
      </c>
      <c r="H156">
        <v>18359.301000000007</v>
      </c>
      <c r="I156">
        <v>25548</v>
      </c>
      <c r="J156">
        <v>24386</v>
      </c>
      <c r="K156">
        <v>23884</v>
      </c>
      <c r="L156">
        <v>24485</v>
      </c>
    </row>
    <row r="157" spans="1:12" x14ac:dyDescent="0.2">
      <c r="A157">
        <v>5.1331377777777787</v>
      </c>
      <c r="B157">
        <v>1.030645087666022</v>
      </c>
      <c r="C157">
        <v>3.0292139417613634E-2</v>
      </c>
      <c r="D157">
        <v>1.0203380444660086</v>
      </c>
      <c r="E157">
        <v>1.615858650994538E-3</v>
      </c>
      <c r="H157">
        <v>18479.296000000002</v>
      </c>
      <c r="I157">
        <v>25599</v>
      </c>
      <c r="J157">
        <v>24329</v>
      </c>
      <c r="K157">
        <v>23967</v>
      </c>
      <c r="L157">
        <v>24424</v>
      </c>
    </row>
    <row r="158" spans="1:12" x14ac:dyDescent="0.2">
      <c r="A158">
        <v>5.1664711111111119</v>
      </c>
      <c r="B158">
        <v>1.03057134911375</v>
      </c>
      <c r="C158">
        <v>3.1191438832289066E-2</v>
      </c>
      <c r="D158">
        <v>1.0185658127475916</v>
      </c>
      <c r="E158">
        <v>1.4701079682705482E-3</v>
      </c>
      <c r="H158">
        <v>18599.296000000002</v>
      </c>
      <c r="I158">
        <v>25581</v>
      </c>
      <c r="J158">
        <v>24342</v>
      </c>
      <c r="K158">
        <v>23923</v>
      </c>
      <c r="L158">
        <v>24384</v>
      </c>
    </row>
    <row r="159" spans="1:12" x14ac:dyDescent="0.2">
      <c r="A159">
        <v>5.1998044444444451</v>
      </c>
      <c r="B159">
        <v>1.0300112625931668</v>
      </c>
      <c r="C159">
        <v>3.6142073098940547E-2</v>
      </c>
      <c r="D159">
        <v>1.0212155460954291</v>
      </c>
      <c r="E159">
        <v>5.1100682844841998E-3</v>
      </c>
      <c r="H159">
        <v>18719.296000000002</v>
      </c>
      <c r="I159">
        <v>25478</v>
      </c>
      <c r="J159">
        <v>24410</v>
      </c>
      <c r="K159">
        <v>23876</v>
      </c>
      <c r="L159">
        <v>24559</v>
      </c>
    </row>
    <row r="160" spans="1:12" x14ac:dyDescent="0.2">
      <c r="A160">
        <v>5.233133333333333</v>
      </c>
      <c r="B160">
        <v>1.0270465175997998</v>
      </c>
      <c r="C160">
        <v>3.0611181886518769E-2</v>
      </c>
      <c r="D160">
        <v>1.0193992108010286</v>
      </c>
      <c r="E160">
        <v>5.7764573683923319E-3</v>
      </c>
      <c r="H160">
        <v>18839.28</v>
      </c>
      <c r="I160">
        <v>25502</v>
      </c>
      <c r="J160">
        <v>24251</v>
      </c>
      <c r="K160">
        <v>24014</v>
      </c>
      <c r="L160">
        <v>24331</v>
      </c>
    </row>
    <row r="161" spans="1:12" x14ac:dyDescent="0.2">
      <c r="A161">
        <v>5.2664644444444439</v>
      </c>
      <c r="B161">
        <v>1.0278159114762309</v>
      </c>
      <c r="C161">
        <v>2.8911542820907122E-2</v>
      </c>
      <c r="D161">
        <v>1.0204969421911922</v>
      </c>
      <c r="E161">
        <v>3.062077270460563E-4</v>
      </c>
      <c r="H161">
        <v>18959.271999999997</v>
      </c>
      <c r="I161">
        <v>25552</v>
      </c>
      <c r="J161">
        <v>24241</v>
      </c>
      <c r="K161">
        <v>23949</v>
      </c>
      <c r="L161">
        <v>24450</v>
      </c>
    </row>
    <row r="162" spans="1:12" x14ac:dyDescent="0.2">
      <c r="A162">
        <v>5.2997977777777772</v>
      </c>
      <c r="B162">
        <v>1.0297554003441642</v>
      </c>
      <c r="C162">
        <v>2.8309122697449649E-2</v>
      </c>
      <c r="D162">
        <v>1.0235157802125343</v>
      </c>
      <c r="E162">
        <v>7.9858788082903852E-4</v>
      </c>
      <c r="H162">
        <v>19079.271999999997</v>
      </c>
      <c r="I162">
        <v>25612</v>
      </c>
      <c r="J162">
        <v>24276</v>
      </c>
      <c r="K162">
        <v>24028</v>
      </c>
      <c r="L162">
        <v>24514</v>
      </c>
    </row>
    <row r="163" spans="1:12" x14ac:dyDescent="0.2">
      <c r="A163">
        <v>5.3331299999999988</v>
      </c>
      <c r="B163">
        <v>1.0290852408884343</v>
      </c>
      <c r="C163">
        <v>3.1152681902039021E-2</v>
      </c>
      <c r="D163">
        <v>1.0205423102902234</v>
      </c>
      <c r="E163">
        <v>3.5571285643185087E-3</v>
      </c>
      <c r="H163">
        <v>19199.267999999996</v>
      </c>
      <c r="I163">
        <v>25544</v>
      </c>
      <c r="J163">
        <v>24307</v>
      </c>
      <c r="K163">
        <v>24004</v>
      </c>
      <c r="L163">
        <v>24396</v>
      </c>
    </row>
    <row r="164" spans="1:12" x14ac:dyDescent="0.2">
      <c r="A164">
        <v>5.3664611111111098</v>
      </c>
      <c r="B164">
        <v>1.0315774002269567</v>
      </c>
      <c r="C164">
        <v>3.2948737119482492E-2</v>
      </c>
      <c r="D164">
        <v>1.0192930308816164</v>
      </c>
      <c r="E164">
        <v>2.852634233581103E-3</v>
      </c>
      <c r="H164">
        <v>19319.259999999995</v>
      </c>
      <c r="I164">
        <v>25575</v>
      </c>
      <c r="J164">
        <v>24394</v>
      </c>
      <c r="K164">
        <v>23963</v>
      </c>
      <c r="L164">
        <v>24378</v>
      </c>
    </row>
    <row r="165" spans="1:12" x14ac:dyDescent="0.2">
      <c r="A165">
        <v>5.3997919444444458</v>
      </c>
      <c r="B165">
        <v>1.0336879526480947</v>
      </c>
      <c r="C165">
        <v>3.2532482866584805E-2</v>
      </c>
      <c r="D165">
        <v>1.0186807536241496</v>
      </c>
      <c r="E165">
        <v>7.8749585848484174E-5</v>
      </c>
      <c r="H165">
        <v>19439.251000000004</v>
      </c>
      <c r="I165">
        <v>25636</v>
      </c>
      <c r="J165">
        <v>24436</v>
      </c>
      <c r="K165">
        <v>23900</v>
      </c>
      <c r="L165">
        <v>24413</v>
      </c>
    </row>
    <row r="166" spans="1:12" x14ac:dyDescent="0.2">
      <c r="A166">
        <v>5.4331213888888872</v>
      </c>
      <c r="B166">
        <v>1.0340836543225662</v>
      </c>
      <c r="C166">
        <v>3.8333015023754947E-2</v>
      </c>
      <c r="D166">
        <v>1.0200218816909676</v>
      </c>
      <c r="E166">
        <v>1.191826482514738E-3</v>
      </c>
      <c r="H166">
        <v>19559.236999999994</v>
      </c>
      <c r="I166">
        <v>25542</v>
      </c>
      <c r="J166">
        <v>24540</v>
      </c>
      <c r="K166">
        <v>23913</v>
      </c>
      <c r="L166">
        <v>24464</v>
      </c>
    </row>
    <row r="167" spans="1:12" x14ac:dyDescent="0.2">
      <c r="A167">
        <v>5.4664552777777784</v>
      </c>
      <c r="B167">
        <v>1.0308416470876554</v>
      </c>
      <c r="C167">
        <v>3.2521524841826889E-2</v>
      </c>
      <c r="D167">
        <v>1.0179576198462121</v>
      </c>
      <c r="E167">
        <v>1.9083032156215903E-3</v>
      </c>
      <c r="H167">
        <v>19679.239000000001</v>
      </c>
      <c r="I167">
        <v>25564</v>
      </c>
      <c r="J167">
        <v>24370</v>
      </c>
      <c r="K167">
        <v>23916</v>
      </c>
      <c r="L167">
        <v>24362</v>
      </c>
    </row>
    <row r="168" spans="1:12" x14ac:dyDescent="0.2">
      <c r="A168">
        <v>5.4997886111111116</v>
      </c>
      <c r="B168">
        <v>1.0277008945077544</v>
      </c>
      <c r="C168">
        <v>3.1703874163879917E-2</v>
      </c>
      <c r="D168">
        <v>1.0190505252401896</v>
      </c>
      <c r="E168">
        <v>1.3852502245393424E-3</v>
      </c>
      <c r="H168">
        <v>19799.239000000001</v>
      </c>
      <c r="I168">
        <v>25499</v>
      </c>
      <c r="J168">
        <v>24284</v>
      </c>
      <c r="K168">
        <v>23887</v>
      </c>
      <c r="L168">
        <v>24444</v>
      </c>
    </row>
    <row r="169" spans="1:12" x14ac:dyDescent="0.2">
      <c r="A169">
        <v>5.5331224999999984</v>
      </c>
      <c r="B169">
        <v>1.0300295725648771</v>
      </c>
      <c r="C169">
        <v>3.165185067010276E-2</v>
      </c>
      <c r="D169">
        <v>1.0220577798035757</v>
      </c>
      <c r="E169">
        <v>2.4436177960299038E-3</v>
      </c>
      <c r="H169">
        <v>19919.240999999995</v>
      </c>
      <c r="I169">
        <v>25559</v>
      </c>
      <c r="J169">
        <v>24337</v>
      </c>
      <c r="K169">
        <v>23940</v>
      </c>
      <c r="L169">
        <v>24534</v>
      </c>
    </row>
    <row r="170" spans="1:12" x14ac:dyDescent="0.2">
      <c r="A170">
        <v>5.5664538888888879</v>
      </c>
      <c r="B170">
        <v>1.0326153488793346</v>
      </c>
      <c r="C170">
        <v>3.8207925976557901E-2</v>
      </c>
      <c r="D170">
        <v>1.0203205945815113</v>
      </c>
      <c r="E170">
        <v>3.5430447141784728E-3</v>
      </c>
      <c r="H170">
        <v>20039.233999999997</v>
      </c>
      <c r="I170">
        <v>25507</v>
      </c>
      <c r="J170">
        <v>24504</v>
      </c>
      <c r="K170">
        <v>23881</v>
      </c>
      <c r="L170">
        <v>24511</v>
      </c>
    </row>
    <row r="171" spans="1:12" x14ac:dyDescent="0.2">
      <c r="A171">
        <v>5.5997858333333355</v>
      </c>
      <c r="B171">
        <v>1.0328607135817072</v>
      </c>
      <c r="C171">
        <v>3.4986634376182366E-2</v>
      </c>
      <c r="D171">
        <v>1.0204001928392312</v>
      </c>
      <c r="E171">
        <v>1.4676933783725984E-3</v>
      </c>
      <c r="H171">
        <v>20159.229000000007</v>
      </c>
      <c r="I171">
        <v>25571</v>
      </c>
      <c r="J171">
        <v>24457</v>
      </c>
      <c r="K171">
        <v>23966</v>
      </c>
      <c r="L171">
        <v>24428</v>
      </c>
    </row>
    <row r="172" spans="1:12" x14ac:dyDescent="0.2">
      <c r="A172">
        <v>5.6331213888888874</v>
      </c>
      <c r="B172">
        <v>1.0330624386657503</v>
      </c>
      <c r="C172">
        <v>3.9899542417882884E-2</v>
      </c>
      <c r="D172">
        <v>1.0223131307582349</v>
      </c>
      <c r="E172">
        <v>6.9116503994059672E-4</v>
      </c>
      <c r="H172">
        <v>20279.236999999994</v>
      </c>
      <c r="I172">
        <v>25488</v>
      </c>
      <c r="J172">
        <v>24542</v>
      </c>
      <c r="K172">
        <v>23998</v>
      </c>
      <c r="L172">
        <v>24487</v>
      </c>
    </row>
    <row r="173" spans="1:12" x14ac:dyDescent="0.2">
      <c r="A173">
        <v>5.6664549999999991</v>
      </c>
      <c r="B173">
        <v>1.0317860341713683</v>
      </c>
      <c r="C173">
        <v>3.4916425865521211E-2</v>
      </c>
      <c r="D173">
        <v>1.0164719973452059</v>
      </c>
      <c r="E173">
        <v>5.0318393445824752E-3</v>
      </c>
      <c r="H173">
        <v>20399.237999999998</v>
      </c>
      <c r="I173">
        <v>25545</v>
      </c>
      <c r="J173">
        <v>24431</v>
      </c>
      <c r="K173">
        <v>23766</v>
      </c>
      <c r="L173">
        <v>24444</v>
      </c>
    </row>
    <row r="174" spans="1:12" x14ac:dyDescent="0.2">
      <c r="A174">
        <v>5.6997849999999985</v>
      </c>
      <c r="B174">
        <v>1.0330501425138918</v>
      </c>
      <c r="C174">
        <v>3.2578310073535108E-2</v>
      </c>
      <c r="D174">
        <v>1.0213975360389602</v>
      </c>
      <c r="E174">
        <v>6.1510055351480545E-3</v>
      </c>
      <c r="H174">
        <v>20519.225999999995</v>
      </c>
      <c r="I174">
        <v>25619</v>
      </c>
      <c r="J174">
        <v>24422</v>
      </c>
      <c r="K174">
        <v>23863</v>
      </c>
      <c r="L174">
        <v>24581</v>
      </c>
    </row>
    <row r="175" spans="1:12" x14ac:dyDescent="0.2">
      <c r="A175">
        <v>5.7331152777777765</v>
      </c>
      <c r="B175">
        <v>1.0306323397318073</v>
      </c>
      <c r="C175">
        <v>2.9270529640786899E-2</v>
      </c>
      <c r="D175">
        <v>1.0197422513602481</v>
      </c>
      <c r="E175">
        <v>8.9130813291608271E-4</v>
      </c>
      <c r="H175">
        <v>20639.214999999997</v>
      </c>
      <c r="I175">
        <v>25617</v>
      </c>
      <c r="J175">
        <v>24312</v>
      </c>
      <c r="K175">
        <v>23941</v>
      </c>
      <c r="L175">
        <v>24422</v>
      </c>
    </row>
    <row r="176" spans="1:12" x14ac:dyDescent="0.2">
      <c r="A176">
        <v>5.7664444444444438</v>
      </c>
      <c r="B176">
        <v>1.0323970016142696</v>
      </c>
      <c r="C176">
        <v>3.026076619491504E-2</v>
      </c>
      <c r="D176">
        <v>1.021459313592133</v>
      </c>
      <c r="E176">
        <v>3.5260331737870863E-3</v>
      </c>
      <c r="H176">
        <v>20759.199999999997</v>
      </c>
      <c r="I176">
        <v>25644</v>
      </c>
      <c r="J176">
        <v>24369</v>
      </c>
      <c r="K176">
        <v>23908</v>
      </c>
      <c r="L176">
        <v>24538</v>
      </c>
    </row>
    <row r="177" spans="1:12" x14ac:dyDescent="0.2">
      <c r="A177">
        <v>5.7997772222222235</v>
      </c>
      <c r="B177">
        <v>1.0298433444680635</v>
      </c>
      <c r="C177">
        <v>3.4789510480864511E-2</v>
      </c>
      <c r="D177">
        <v>1.0205626547053244</v>
      </c>
      <c r="E177">
        <v>6.3519560066210617E-4</v>
      </c>
      <c r="H177">
        <v>20879.198000000004</v>
      </c>
      <c r="I177">
        <v>25498</v>
      </c>
      <c r="J177">
        <v>24384</v>
      </c>
      <c r="K177">
        <v>23956</v>
      </c>
      <c r="L177">
        <v>24446</v>
      </c>
    </row>
    <row r="178" spans="1:12" x14ac:dyDescent="0.2">
      <c r="A178">
        <v>5.8331094444444451</v>
      </c>
      <c r="B178">
        <v>1.0331003500247733</v>
      </c>
      <c r="C178">
        <v>3.1589978214579297E-2</v>
      </c>
      <c r="D178">
        <v>1.0187296111665261</v>
      </c>
      <c r="E178">
        <v>8.1654262039949801E-4</v>
      </c>
      <c r="H178">
        <v>20999.194000000003</v>
      </c>
      <c r="I178">
        <v>25638</v>
      </c>
      <c r="J178">
        <v>24407</v>
      </c>
      <c r="K178">
        <v>23916</v>
      </c>
      <c r="L178">
        <v>24399</v>
      </c>
    </row>
    <row r="179" spans="1:12" x14ac:dyDescent="0.2">
      <c r="A179">
        <v>5.8664416666666677</v>
      </c>
      <c r="B179">
        <v>1.0293892350067395</v>
      </c>
      <c r="C179">
        <v>3.2251648823940014E-2</v>
      </c>
      <c r="D179">
        <v>1.0219125437292877</v>
      </c>
      <c r="E179">
        <v>4.9505619849344084E-3</v>
      </c>
      <c r="H179">
        <v>21119.190000000002</v>
      </c>
      <c r="I179">
        <v>25532</v>
      </c>
      <c r="J179">
        <v>24332</v>
      </c>
      <c r="K179">
        <v>23895</v>
      </c>
      <c r="L179">
        <v>24573</v>
      </c>
    </row>
    <row r="180" spans="1:12" x14ac:dyDescent="0.2">
      <c r="A180">
        <v>5.8997736111111108</v>
      </c>
      <c r="B180">
        <v>1.0320111794822617</v>
      </c>
      <c r="C180">
        <v>3.612690184024079E-2</v>
      </c>
      <c r="D180">
        <v>1.024548023181258</v>
      </c>
      <c r="E180">
        <v>3.4976956976548782E-3</v>
      </c>
      <c r="H180">
        <v>21239.184999999998</v>
      </c>
      <c r="I180">
        <v>25529</v>
      </c>
      <c r="J180">
        <v>24456</v>
      </c>
      <c r="K180">
        <v>24097</v>
      </c>
      <c r="L180">
        <v>24493</v>
      </c>
    </row>
    <row r="181" spans="1:12" x14ac:dyDescent="0.2">
      <c r="A181">
        <v>5.9331036111111102</v>
      </c>
      <c r="B181">
        <v>1.0311424403705893</v>
      </c>
      <c r="C181">
        <v>3.2891156255613396E-2</v>
      </c>
      <c r="D181">
        <v>1.0264325226705506</v>
      </c>
      <c r="E181">
        <v>1.736723966581265E-3</v>
      </c>
      <c r="H181">
        <v>21359.172999999995</v>
      </c>
      <c r="I181">
        <v>25565</v>
      </c>
      <c r="J181">
        <v>24383</v>
      </c>
      <c r="K181">
        <v>24112</v>
      </c>
      <c r="L181">
        <v>24568</v>
      </c>
    </row>
    <row r="182" spans="1:12" x14ac:dyDescent="0.2">
      <c r="A182">
        <v>5.9664363888888898</v>
      </c>
      <c r="B182">
        <v>1.0308505207750625</v>
      </c>
      <c r="C182">
        <v>3.153049265553802E-2</v>
      </c>
      <c r="D182">
        <v>1.0223104576525532</v>
      </c>
      <c r="E182">
        <v>3.333001802620263E-4</v>
      </c>
      <c r="H182">
        <v>21479.171000000002</v>
      </c>
      <c r="I182">
        <v>25582</v>
      </c>
      <c r="J182">
        <v>24354</v>
      </c>
      <c r="K182">
        <v>23992</v>
      </c>
      <c r="L182">
        <v>24493</v>
      </c>
    </row>
    <row r="183" spans="1:12" x14ac:dyDescent="0.2">
      <c r="A183">
        <v>5.9997711111111132</v>
      </c>
      <c r="B183">
        <v>1.0341216210888593</v>
      </c>
      <c r="C183">
        <v>3.1919183076082096E-2</v>
      </c>
      <c r="D183">
        <v>1.0232467676069787</v>
      </c>
      <c r="E183">
        <v>1.4804001577112102E-3</v>
      </c>
      <c r="H183">
        <v>21599.176000000007</v>
      </c>
      <c r="I183">
        <v>25658</v>
      </c>
      <c r="J183">
        <v>24436</v>
      </c>
      <c r="K183">
        <v>24033</v>
      </c>
      <c r="L183">
        <v>24496</v>
      </c>
    </row>
    <row r="184" spans="1:12" x14ac:dyDescent="0.2">
      <c r="A184">
        <v>6.0331072222222231</v>
      </c>
      <c r="B184">
        <v>1.0314294713400569</v>
      </c>
      <c r="C184">
        <v>4.1046958516354717E-2</v>
      </c>
      <c r="D184">
        <v>1.0210625147967871</v>
      </c>
      <c r="E184">
        <v>1.9226172063609441E-4</v>
      </c>
      <c r="H184">
        <v>21719.186000000002</v>
      </c>
      <c r="I184">
        <v>25426</v>
      </c>
      <c r="J184">
        <v>24523</v>
      </c>
      <c r="K184">
        <v>23954</v>
      </c>
      <c r="L184">
        <v>24472</v>
      </c>
    </row>
    <row r="185" spans="1:12" x14ac:dyDescent="0.2">
      <c r="A185">
        <v>6.0664386111111117</v>
      </c>
      <c r="B185">
        <v>1.0317624477227079</v>
      </c>
      <c r="C185">
        <v>3.2931661165610249E-2</v>
      </c>
      <c r="D185">
        <v>1.0236618326244855</v>
      </c>
      <c r="E185">
        <v>5.9203857903018786E-4</v>
      </c>
      <c r="H185">
        <v>21839.179000000004</v>
      </c>
      <c r="I185">
        <v>25580</v>
      </c>
      <c r="J185">
        <v>24398</v>
      </c>
      <c r="K185">
        <v>24028</v>
      </c>
      <c r="L185">
        <v>24521</v>
      </c>
    </row>
    <row r="186" spans="1:12" x14ac:dyDescent="0.2">
      <c r="A186">
        <v>6.0997666666666674</v>
      </c>
      <c r="B186">
        <v>1.0300608520998822</v>
      </c>
      <c r="C186">
        <v>3.5766167040614194E-2</v>
      </c>
      <c r="D186">
        <v>1.0232059293816487</v>
      </c>
      <c r="E186">
        <v>1.6587025304990962E-3</v>
      </c>
      <c r="H186">
        <v>21959.160000000003</v>
      </c>
      <c r="I186">
        <v>25486</v>
      </c>
      <c r="J186">
        <v>24405</v>
      </c>
      <c r="K186">
        <v>24035</v>
      </c>
      <c r="L186">
        <v>24492</v>
      </c>
    </row>
    <row r="187" spans="1:12" x14ac:dyDescent="0.2">
      <c r="A187">
        <v>6.1330991666666685</v>
      </c>
      <c r="B187">
        <v>1.033415966883501</v>
      </c>
      <c r="C187">
        <v>3.8726871025826948E-2</v>
      </c>
      <c r="D187">
        <v>1.0251014921137194</v>
      </c>
      <c r="E187">
        <v>1.4439473958434564E-3</v>
      </c>
      <c r="H187">
        <v>22079.157000000007</v>
      </c>
      <c r="I187">
        <v>25518</v>
      </c>
      <c r="J187">
        <v>24531</v>
      </c>
      <c r="K187">
        <v>24028</v>
      </c>
      <c r="L187">
        <v>24590</v>
      </c>
    </row>
    <row r="188" spans="1:12" x14ac:dyDescent="0.2">
      <c r="A188">
        <v>6.1664308333333331</v>
      </c>
      <c r="B188">
        <v>1.0288518953015702</v>
      </c>
      <c r="C188">
        <v>3.221654456860943E-2</v>
      </c>
      <c r="D188">
        <v>1.0240023494731507</v>
      </c>
      <c r="E188">
        <v>1.0145880384007596E-3</v>
      </c>
      <c r="H188">
        <v>22199.150999999998</v>
      </c>
      <c r="I188">
        <v>25519</v>
      </c>
      <c r="J188">
        <v>24319</v>
      </c>
      <c r="K188">
        <v>24043</v>
      </c>
      <c r="L188">
        <v>24522</v>
      </c>
    </row>
    <row r="189" spans="1:12" x14ac:dyDescent="0.2">
      <c r="A189">
        <v>6.1997630555555547</v>
      </c>
      <c r="B189">
        <v>1.0326775755057245</v>
      </c>
      <c r="C189">
        <v>3.506216518379697E-2</v>
      </c>
      <c r="D189">
        <v>1.0233106233530922</v>
      </c>
      <c r="E189">
        <v>1.2619703190545084E-3</v>
      </c>
      <c r="H189">
        <v>22319.146999999997</v>
      </c>
      <c r="I189">
        <v>25565</v>
      </c>
      <c r="J189">
        <v>24454</v>
      </c>
      <c r="K189">
        <v>23989</v>
      </c>
      <c r="L189">
        <v>24544</v>
      </c>
    </row>
    <row r="190" spans="1:12" x14ac:dyDescent="0.2">
      <c r="A190">
        <v>6.2330938888888907</v>
      </c>
      <c r="B190">
        <v>1.0325006728786739</v>
      </c>
      <c r="C190">
        <v>3.090917024074849E-2</v>
      </c>
      <c r="D190">
        <v>1.0234168032725046</v>
      </c>
      <c r="E190">
        <v>1.6618528157567197E-3</v>
      </c>
      <c r="H190">
        <v>22439.138000000006</v>
      </c>
      <c r="I190">
        <v>25635</v>
      </c>
      <c r="J190">
        <v>24382</v>
      </c>
      <c r="K190">
        <v>24040</v>
      </c>
      <c r="L190">
        <v>24497</v>
      </c>
    </row>
    <row r="191" spans="1:12" x14ac:dyDescent="0.2">
      <c r="A191">
        <v>6.2664233333333321</v>
      </c>
      <c r="B191">
        <v>1.0321441100473625</v>
      </c>
      <c r="C191">
        <v>3.7039702891581996E-2</v>
      </c>
      <c r="D191">
        <v>1.0208797085155927</v>
      </c>
      <c r="E191">
        <v>3.5621690207309578E-3</v>
      </c>
      <c r="H191">
        <v>22559.123999999996</v>
      </c>
      <c r="I191">
        <v>25516</v>
      </c>
      <c r="J191">
        <v>24474</v>
      </c>
      <c r="K191">
        <v>24012</v>
      </c>
      <c r="L191">
        <v>24404</v>
      </c>
    </row>
    <row r="192" spans="1:12" x14ac:dyDescent="0.2">
      <c r="A192">
        <v>6.2997566666666653</v>
      </c>
      <c r="B192">
        <v>1.0295426065923996</v>
      </c>
      <c r="C192">
        <v>3.6315611322708427E-2</v>
      </c>
      <c r="D192">
        <v>1.0206115122477006</v>
      </c>
      <c r="E192">
        <v>1.5304878069099313E-3</v>
      </c>
      <c r="H192">
        <v>22679.123999999996</v>
      </c>
      <c r="I192">
        <v>25463</v>
      </c>
      <c r="J192">
        <v>24402</v>
      </c>
      <c r="K192">
        <v>23972</v>
      </c>
      <c r="L192">
        <v>24432</v>
      </c>
    </row>
    <row r="193" spans="1:12" x14ac:dyDescent="0.2">
      <c r="A193">
        <v>6.333089444444445</v>
      </c>
      <c r="B193">
        <v>1.033495544509619</v>
      </c>
      <c r="C193">
        <v>4.1794400683640057E-2</v>
      </c>
      <c r="D193">
        <v>1.0210549409973546</v>
      </c>
      <c r="E193">
        <v>1.2062121563920964E-3</v>
      </c>
      <c r="H193">
        <v>22799.122000000003</v>
      </c>
      <c r="I193">
        <v>25465</v>
      </c>
      <c r="J193">
        <v>24583</v>
      </c>
      <c r="K193">
        <v>23937</v>
      </c>
      <c r="L193">
        <v>24489</v>
      </c>
    </row>
    <row r="194" spans="1:12" x14ac:dyDescent="0.2">
      <c r="A194">
        <v>6.3664222222222211</v>
      </c>
      <c r="B194">
        <v>1.0297670784918567</v>
      </c>
      <c r="C194">
        <v>3.6242780842426728E-2</v>
      </c>
      <c r="D194">
        <v>1.0255161116136122</v>
      </c>
      <c r="E194">
        <v>2.3919531178041879E-3</v>
      </c>
      <c r="H194">
        <v>22919.119999999995</v>
      </c>
      <c r="I194">
        <v>25470</v>
      </c>
      <c r="J194">
        <v>24406</v>
      </c>
      <c r="K194">
        <v>24022</v>
      </c>
      <c r="L194">
        <v>24616</v>
      </c>
    </row>
    <row r="195" spans="1:12" x14ac:dyDescent="0.2">
      <c r="A195">
        <v>6.3997552777777793</v>
      </c>
      <c r="B195">
        <v>1.0342343876697515</v>
      </c>
      <c r="C195">
        <v>3.9159483958148993E-2</v>
      </c>
      <c r="D195">
        <v>1.0224872507798479</v>
      </c>
      <c r="E195">
        <v>4.2421967647665792E-3</v>
      </c>
      <c r="H195">
        <v>23039.119000000006</v>
      </c>
      <c r="I195">
        <v>25531</v>
      </c>
      <c r="J195">
        <v>24557</v>
      </c>
      <c r="K195">
        <v>24061</v>
      </c>
      <c r="L195">
        <v>24431</v>
      </c>
    </row>
    <row r="196" spans="1:12" x14ac:dyDescent="0.2">
      <c r="A196">
        <v>6.43308361111111</v>
      </c>
      <c r="B196">
        <v>1.0329560183483304</v>
      </c>
      <c r="C196">
        <v>3.2222180296414063E-2</v>
      </c>
      <c r="D196">
        <v>1.0215898475851697</v>
      </c>
      <c r="E196">
        <v>2.9873457131147194E-3</v>
      </c>
      <c r="H196">
        <v>23159.100999999995</v>
      </c>
      <c r="I196">
        <v>25623</v>
      </c>
      <c r="J196">
        <v>24414</v>
      </c>
      <c r="K196">
        <v>23920</v>
      </c>
      <c r="L196">
        <v>24532</v>
      </c>
    </row>
    <row r="197" spans="1:12" x14ac:dyDescent="0.2">
      <c r="A197">
        <v>6.4664199999999985</v>
      </c>
      <c r="B197">
        <v>1.030903421931689</v>
      </c>
      <c r="C197">
        <v>3.5675386616587E-2</v>
      </c>
      <c r="D197">
        <v>1.0229097402016591</v>
      </c>
      <c r="E197">
        <v>1.297777932683989E-3</v>
      </c>
      <c r="H197">
        <v>23279.111999999994</v>
      </c>
      <c r="I197">
        <v>25509</v>
      </c>
      <c r="J197">
        <v>24423</v>
      </c>
      <c r="K197">
        <v>23979</v>
      </c>
      <c r="L197">
        <v>24535</v>
      </c>
    </row>
    <row r="198" spans="1:12" x14ac:dyDescent="0.2">
      <c r="A198">
        <v>6.4997522222222202</v>
      </c>
      <c r="B198">
        <v>1.0313281612777769</v>
      </c>
      <c r="C198">
        <v>3.4157386756742424E-2</v>
      </c>
      <c r="D198">
        <v>1.0235925559694441</v>
      </c>
      <c r="E198">
        <v>2.1410244082369423E-4</v>
      </c>
      <c r="H198">
        <v>23399.107999999993</v>
      </c>
      <c r="I198">
        <v>25547</v>
      </c>
      <c r="J198">
        <v>24408</v>
      </c>
      <c r="K198">
        <v>24013</v>
      </c>
      <c r="L198">
        <v>24533</v>
      </c>
    </row>
    <row r="199" spans="1:12" x14ac:dyDescent="0.2">
      <c r="A199">
        <v>6.5330858333333328</v>
      </c>
      <c r="B199">
        <v>1.0316645601248795</v>
      </c>
      <c r="C199">
        <v>3.435435393663492E-2</v>
      </c>
      <c r="D199">
        <v>1.0211061008253632</v>
      </c>
      <c r="E199">
        <v>2.8200825435173637E-3</v>
      </c>
      <c r="H199">
        <v>23519.108999999997</v>
      </c>
      <c r="I199">
        <v>25552</v>
      </c>
      <c r="J199">
        <v>24419</v>
      </c>
      <c r="K199">
        <v>24005</v>
      </c>
      <c r="L199">
        <v>24422</v>
      </c>
    </row>
    <row r="200" spans="1:12" x14ac:dyDescent="0.2">
      <c r="A200">
        <v>6.5664169444444429</v>
      </c>
      <c r="B200">
        <v>1.0338997320206071</v>
      </c>
      <c r="C200">
        <v>3.3333774865107267E-2</v>
      </c>
      <c r="D200">
        <v>1.0252004690537491</v>
      </c>
      <c r="E200">
        <v>2.3072123307709804E-3</v>
      </c>
      <c r="H200">
        <v>23639.100999999995</v>
      </c>
      <c r="I200">
        <v>25627</v>
      </c>
      <c r="J200">
        <v>24454</v>
      </c>
      <c r="K200">
        <v>24016</v>
      </c>
      <c r="L200">
        <v>24607</v>
      </c>
    </row>
    <row r="201" spans="1:12" x14ac:dyDescent="0.2">
      <c r="A201">
        <v>6.5997469444444468</v>
      </c>
      <c r="B201">
        <v>1.0324767454621979</v>
      </c>
      <c r="C201">
        <v>3.9015492619620049E-2</v>
      </c>
      <c r="D201">
        <v>1.0261234134797643</v>
      </c>
      <c r="E201">
        <v>2.949436651714492E-3</v>
      </c>
      <c r="H201">
        <v>23759.089000000007</v>
      </c>
      <c r="I201">
        <v>25489</v>
      </c>
      <c r="J201">
        <v>24514</v>
      </c>
      <c r="K201">
        <v>24027</v>
      </c>
      <c r="L201">
        <v>24640</v>
      </c>
    </row>
    <row r="202" spans="1:12" x14ac:dyDescent="0.2">
      <c r="A202">
        <v>6.6330769444444462</v>
      </c>
      <c r="B202">
        <v>1.0319634993953148</v>
      </c>
      <c r="C202">
        <v>3.6561262752309649E-2</v>
      </c>
      <c r="D202">
        <v>1.0201071222825373</v>
      </c>
      <c r="E202">
        <v>1.0712780818520498E-3</v>
      </c>
      <c r="H202">
        <v>23879.077000000005</v>
      </c>
      <c r="I202">
        <v>25520</v>
      </c>
      <c r="J202">
        <v>24462</v>
      </c>
      <c r="K202">
        <v>23917</v>
      </c>
      <c r="L202">
        <v>24464</v>
      </c>
    </row>
    <row r="203" spans="1:12" x14ac:dyDescent="0.2">
      <c r="A203">
        <v>6.6664097222222214</v>
      </c>
      <c r="B203">
        <v>1.0313606768211145</v>
      </c>
      <c r="C203">
        <v>3.7046851525995093E-2</v>
      </c>
      <c r="D203">
        <v>1.0258842505543253</v>
      </c>
      <c r="E203">
        <v>1.7285332249113499E-3</v>
      </c>
      <c r="H203">
        <v>23999.074999999997</v>
      </c>
      <c r="I203">
        <v>25496</v>
      </c>
      <c r="J203">
        <v>24456</v>
      </c>
      <c r="K203">
        <v>24099</v>
      </c>
      <c r="L203">
        <v>24555</v>
      </c>
    </row>
    <row r="204" spans="1:12" x14ac:dyDescent="0.2">
      <c r="A204">
        <v>6.699741944444443</v>
      </c>
      <c r="B204">
        <v>1.0293746330600264</v>
      </c>
      <c r="C204">
        <v>3.3067316449001502E-2</v>
      </c>
      <c r="D204">
        <v>1.0221590590292378</v>
      </c>
      <c r="E204">
        <v>1.7588023729626399E-4</v>
      </c>
      <c r="H204">
        <v>24119.070999999996</v>
      </c>
      <c r="I204">
        <v>25517</v>
      </c>
      <c r="J204">
        <v>24345</v>
      </c>
      <c r="K204">
        <v>23980</v>
      </c>
      <c r="L204">
        <v>24498</v>
      </c>
    </row>
    <row r="205" spans="1:12" x14ac:dyDescent="0.2">
      <c r="A205">
        <v>6.7330744444444441</v>
      </c>
      <c r="B205">
        <v>1.0337618020149066</v>
      </c>
      <c r="C205">
        <v>3.542464796317054E-2</v>
      </c>
      <c r="D205">
        <v>1.0228342263000263</v>
      </c>
      <c r="E205">
        <v>2.9389369584545879E-3</v>
      </c>
      <c r="H205">
        <v>24239.067999999999</v>
      </c>
      <c r="I205">
        <v>25586</v>
      </c>
      <c r="J205">
        <v>24485</v>
      </c>
      <c r="K205">
        <v>23950</v>
      </c>
      <c r="L205">
        <v>24561</v>
      </c>
    </row>
    <row r="206" spans="1:12" x14ac:dyDescent="0.2">
      <c r="A206">
        <v>6.7664052777777757</v>
      </c>
      <c r="B206">
        <v>1.0320747529315242</v>
      </c>
      <c r="C206">
        <v>3.5547753957482414E-2</v>
      </c>
      <c r="D206">
        <v>1.025832794603831</v>
      </c>
      <c r="E206">
        <v>3.3081579362475707E-3</v>
      </c>
      <c r="H206">
        <v>24359.058999999994</v>
      </c>
      <c r="I206">
        <v>25541</v>
      </c>
      <c r="J206">
        <v>24448</v>
      </c>
      <c r="K206">
        <v>24124</v>
      </c>
      <c r="L206">
        <v>24527</v>
      </c>
    </row>
    <row r="207" spans="1:12" x14ac:dyDescent="0.2">
      <c r="A207">
        <v>6.7997366666666652</v>
      </c>
      <c r="B207">
        <v>1.0339341015764434</v>
      </c>
      <c r="C207">
        <v>3.4385962232471708E-2</v>
      </c>
      <c r="D207">
        <v>1.0236374038532974</v>
      </c>
      <c r="E207">
        <v>1.4439247590627529E-4</v>
      </c>
      <c r="H207">
        <v>24479.051999999996</v>
      </c>
      <c r="I207">
        <v>25609</v>
      </c>
      <c r="J207">
        <v>24472</v>
      </c>
      <c r="K207">
        <v>24020</v>
      </c>
      <c r="L207">
        <v>24528</v>
      </c>
    </row>
    <row r="208" spans="1:12" x14ac:dyDescent="0.2">
      <c r="A208">
        <v>6.8330699999999993</v>
      </c>
      <c r="B208">
        <v>1.0321669122700465</v>
      </c>
      <c r="C208">
        <v>3.3949696625230355E-2</v>
      </c>
      <c r="D208">
        <v>1.0214434243531687</v>
      </c>
      <c r="E208">
        <v>7.6587773329613559E-6</v>
      </c>
      <c r="H208">
        <v>24599.051999999996</v>
      </c>
      <c r="I208">
        <v>25572</v>
      </c>
      <c r="J208">
        <v>24424</v>
      </c>
      <c r="K208">
        <v>23966</v>
      </c>
      <c r="L208">
        <v>24478</v>
      </c>
    </row>
    <row r="209" spans="1:12" x14ac:dyDescent="0.2">
      <c r="A209">
        <v>6.8664011111111094</v>
      </c>
      <c r="B209">
        <v>1.0337180515820374</v>
      </c>
      <c r="C209">
        <v>3.976738309398558E-2</v>
      </c>
      <c r="D209">
        <v>1.025331968779577</v>
      </c>
      <c r="E209">
        <v>1.1835451937235789E-3</v>
      </c>
      <c r="H209">
        <v>24719.043999999994</v>
      </c>
      <c r="I209">
        <v>25507</v>
      </c>
      <c r="J209">
        <v>24555</v>
      </c>
      <c r="K209">
        <v>24077</v>
      </c>
      <c r="L209">
        <v>24551</v>
      </c>
    </row>
    <row r="210" spans="1:12" x14ac:dyDescent="0.2">
      <c r="A210">
        <v>6.8997355555555542</v>
      </c>
      <c r="B210">
        <v>1.0306745131885287</v>
      </c>
      <c r="C210">
        <v>3.6243733190012978E-2</v>
      </c>
      <c r="D210">
        <v>1.0231344251385388</v>
      </c>
      <c r="E210">
        <v>5.54340794246196E-4</v>
      </c>
      <c r="H210">
        <v>24839.047999999995</v>
      </c>
      <c r="I210">
        <v>25493</v>
      </c>
      <c r="J210">
        <v>24427</v>
      </c>
      <c r="K210">
        <v>24015</v>
      </c>
      <c r="L210">
        <v>24509</v>
      </c>
    </row>
    <row r="211" spans="1:12" x14ac:dyDescent="0.2">
      <c r="A211">
        <v>6.933069722222224</v>
      </c>
      <c r="B211">
        <v>1.0293422837384991</v>
      </c>
      <c r="C211">
        <v>3.5865048446640728E-2</v>
      </c>
      <c r="D211">
        <v>1.0195105875366772</v>
      </c>
      <c r="E211">
        <v>3.7504466680351525E-3</v>
      </c>
      <c r="H211">
        <v>24959.051000000007</v>
      </c>
      <c r="I211">
        <v>25466</v>
      </c>
      <c r="J211">
        <v>24390</v>
      </c>
      <c r="K211">
        <v>23983</v>
      </c>
      <c r="L211">
        <v>24368</v>
      </c>
    </row>
    <row r="212" spans="1:12" x14ac:dyDescent="0.2">
      <c r="A212">
        <v>6.9663975000000011</v>
      </c>
      <c r="B212">
        <v>1.0299731296050634</v>
      </c>
      <c r="C212">
        <v>3.6868708279721656E-2</v>
      </c>
      <c r="D212">
        <v>1.0211735954099499</v>
      </c>
      <c r="E212">
        <v>3.3876469902524081E-3</v>
      </c>
      <c r="H212">
        <v>25079.031000000003</v>
      </c>
      <c r="I212">
        <v>25464</v>
      </c>
      <c r="J212">
        <v>24421</v>
      </c>
      <c r="K212">
        <v>24016</v>
      </c>
      <c r="L212">
        <v>24414</v>
      </c>
    </row>
  </sheetData>
  <mergeCells count="4">
    <mergeCell ref="B1:C1"/>
    <mergeCell ref="D1:E1"/>
    <mergeCell ref="I1:J1"/>
    <mergeCell ref="K1:L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1582A-DA0D-004E-8DBB-1D5AD597D357}">
  <dimension ref="A2:G382"/>
  <sheetViews>
    <sheetView workbookViewId="0">
      <selection activeCell="H5" sqref="H5"/>
    </sheetView>
  </sheetViews>
  <sheetFormatPr baseColWidth="10" defaultRowHeight="16" x14ac:dyDescent="0.2"/>
  <cols>
    <col min="2" max="2" width="19.6640625" bestFit="1" customWidth="1"/>
  </cols>
  <sheetData>
    <row r="2" spans="1:7" x14ac:dyDescent="0.2">
      <c r="A2" t="s">
        <v>0</v>
      </c>
      <c r="B2" t="s">
        <v>17</v>
      </c>
      <c r="C2" t="s">
        <v>1</v>
      </c>
      <c r="E2" t="s">
        <v>10</v>
      </c>
      <c r="F2" t="s">
        <v>8</v>
      </c>
      <c r="G2" t="s">
        <v>9</v>
      </c>
    </row>
    <row r="3" spans="1:7" x14ac:dyDescent="0.2">
      <c r="A3">
        <v>0</v>
      </c>
      <c r="B3">
        <v>1</v>
      </c>
      <c r="C3">
        <v>0</v>
      </c>
      <c r="E3">
        <v>0</v>
      </c>
      <c r="F3" s="1">
        <v>1791</v>
      </c>
      <c r="G3" s="1">
        <v>1926</v>
      </c>
    </row>
    <row r="4" spans="1:7" x14ac:dyDescent="0.2">
      <c r="A4">
        <v>4.6955277777777776E-2</v>
      </c>
      <c r="B4">
        <v>1.0425231035760318</v>
      </c>
      <c r="C4">
        <v>4.2514150883343975E-2</v>
      </c>
      <c r="E4">
        <v>169.03899999999999</v>
      </c>
      <c r="F4" s="1">
        <v>1921</v>
      </c>
      <c r="G4" s="1">
        <v>1950</v>
      </c>
    </row>
    <row r="5" spans="1:7" x14ac:dyDescent="0.2">
      <c r="A5">
        <v>8.0069166666666677E-2</v>
      </c>
      <c r="B5">
        <v>1.0395409028527896</v>
      </c>
      <c r="C5">
        <v>2.0674083266739925E-2</v>
      </c>
      <c r="E5">
        <v>288.24900000000002</v>
      </c>
      <c r="F5" s="1">
        <v>1888</v>
      </c>
      <c r="G5" s="1">
        <v>1974</v>
      </c>
    </row>
    <row r="6" spans="1:7" x14ac:dyDescent="0.2">
      <c r="A6">
        <v>0.1134025</v>
      </c>
      <c r="B6">
        <v>1.073782724630421</v>
      </c>
      <c r="C6">
        <v>2.3574284845832742E-2</v>
      </c>
      <c r="E6">
        <v>408.24900000000002</v>
      </c>
      <c r="F6" s="1">
        <v>1953</v>
      </c>
      <c r="G6" s="1">
        <v>2036</v>
      </c>
    </row>
    <row r="7" spans="1:7" x14ac:dyDescent="0.2">
      <c r="A7">
        <v>0.14673111111111109</v>
      </c>
      <c r="B7">
        <v>1.125452026487578</v>
      </c>
      <c r="C7">
        <v>1.3672642431715901E-2</v>
      </c>
      <c r="E7">
        <v>528.23199999999997</v>
      </c>
      <c r="F7" s="1">
        <v>2033</v>
      </c>
      <c r="G7" s="1">
        <v>2149</v>
      </c>
    </row>
    <row r="8" spans="1:7" x14ac:dyDescent="0.2">
      <c r="A8">
        <v>0.18006222222222221</v>
      </c>
      <c r="B8">
        <v>1.208708391385797</v>
      </c>
      <c r="C8">
        <v>8.0567304681289434E-3</v>
      </c>
      <c r="E8">
        <v>648.22399999999993</v>
      </c>
      <c r="F8" s="1">
        <v>2175</v>
      </c>
      <c r="G8" s="1">
        <v>2317</v>
      </c>
    </row>
    <row r="9" spans="1:7" x14ac:dyDescent="0.2">
      <c r="A9">
        <v>0.21339222222222221</v>
      </c>
      <c r="B9">
        <v>1.2938889671618736</v>
      </c>
      <c r="C9">
        <v>2.4987487396459496E-2</v>
      </c>
      <c r="E9">
        <v>768.21199999999999</v>
      </c>
      <c r="F9" s="1">
        <v>2349</v>
      </c>
      <c r="G9" s="1">
        <v>2458</v>
      </c>
    </row>
    <row r="10" spans="1:7" x14ac:dyDescent="0.2">
      <c r="A10">
        <v>0.24672583333333331</v>
      </c>
      <c r="B10">
        <v>1.3796291947797137</v>
      </c>
      <c r="C10">
        <v>8.5603914293834579E-4</v>
      </c>
      <c r="E10">
        <v>888.21299999999997</v>
      </c>
      <c r="F10" s="1">
        <v>2472</v>
      </c>
      <c r="G10" s="1">
        <v>2656</v>
      </c>
    </row>
    <row r="11" spans="1:7" x14ac:dyDescent="0.2">
      <c r="A11">
        <v>0.28005805555555557</v>
      </c>
      <c r="B11">
        <v>1.503475320527873</v>
      </c>
      <c r="C11">
        <v>6.099278893435733E-3</v>
      </c>
      <c r="E11">
        <v>1008.2090000000001</v>
      </c>
      <c r="F11" s="1">
        <v>2685</v>
      </c>
      <c r="G11" s="1">
        <v>2904</v>
      </c>
    </row>
    <row r="12" spans="1:7" x14ac:dyDescent="0.2">
      <c r="A12">
        <v>0.31339027777777778</v>
      </c>
      <c r="B12">
        <v>1.6201412044646912</v>
      </c>
      <c r="C12">
        <v>2.0271892462514568E-2</v>
      </c>
      <c r="E12">
        <v>1128.2049999999999</v>
      </c>
      <c r="F12" s="1">
        <v>2876</v>
      </c>
      <c r="G12" s="1">
        <v>3148</v>
      </c>
    </row>
    <row r="13" spans="1:7" x14ac:dyDescent="0.2">
      <c r="A13">
        <v>0.34671694444444445</v>
      </c>
      <c r="B13">
        <v>1.7302986897102335</v>
      </c>
      <c r="C13">
        <v>6.7879845228731042E-2</v>
      </c>
      <c r="E13">
        <v>1248.181</v>
      </c>
      <c r="F13" s="1">
        <v>3013</v>
      </c>
      <c r="G13" s="1">
        <v>3425</v>
      </c>
    </row>
    <row r="14" spans="1:7" x14ac:dyDescent="0.2">
      <c r="A14">
        <v>0.38005111111111112</v>
      </c>
      <c r="B14">
        <v>1.8419237934219383</v>
      </c>
      <c r="C14">
        <v>5.834165046797371E-2</v>
      </c>
      <c r="E14">
        <v>1368.184</v>
      </c>
      <c r="F14" s="1">
        <v>3225</v>
      </c>
      <c r="G14" s="1">
        <v>3627</v>
      </c>
    </row>
    <row r="15" spans="1:7" x14ac:dyDescent="0.2">
      <c r="A15">
        <v>0.41338666666666674</v>
      </c>
      <c r="B15">
        <v>1.9447040498442367</v>
      </c>
      <c r="C15">
        <v>7.8934557609090225E-2</v>
      </c>
      <c r="E15">
        <v>1488.1920000000002</v>
      </c>
      <c r="F15" s="1">
        <v>3383</v>
      </c>
      <c r="G15" s="1">
        <v>3853</v>
      </c>
    </row>
    <row r="16" spans="1:7" x14ac:dyDescent="0.2">
      <c r="A16">
        <v>0.44671694444444437</v>
      </c>
      <c r="B16">
        <v>2.0813791178112786</v>
      </c>
      <c r="C16">
        <v>0.12061480829284768</v>
      </c>
      <c r="E16">
        <v>1608.1809999999998</v>
      </c>
      <c r="F16" s="1">
        <v>3575</v>
      </c>
      <c r="G16" s="1">
        <v>4173</v>
      </c>
    </row>
    <row r="17" spans="1:7" x14ac:dyDescent="0.2">
      <c r="A17">
        <v>0.48004694444444446</v>
      </c>
      <c r="B17">
        <v>2.1862897039715712</v>
      </c>
      <c r="C17">
        <v>0.13158649963563734</v>
      </c>
      <c r="E17">
        <v>1728.1690000000001</v>
      </c>
      <c r="F17" s="1">
        <v>3749</v>
      </c>
      <c r="G17" s="1">
        <v>4390</v>
      </c>
    </row>
    <row r="18" spans="1:7" x14ac:dyDescent="0.2">
      <c r="A18">
        <v>0.5133808333333334</v>
      </c>
      <c r="B18">
        <v>2.2914155408402346</v>
      </c>
      <c r="C18">
        <v>0.13417675600780454</v>
      </c>
      <c r="E18">
        <v>1848.171</v>
      </c>
      <c r="F18" s="1">
        <v>3934</v>
      </c>
      <c r="G18" s="1">
        <v>4596</v>
      </c>
    </row>
    <row r="19" spans="1:7" x14ac:dyDescent="0.2">
      <c r="A19">
        <v>0.54671111111111115</v>
      </c>
      <c r="B19">
        <v>2.4132891873698714</v>
      </c>
      <c r="C19">
        <v>0.18650952826769598</v>
      </c>
      <c r="E19">
        <v>1968.16</v>
      </c>
      <c r="F19" s="1">
        <v>4086</v>
      </c>
      <c r="G19" s="1">
        <v>4902</v>
      </c>
    </row>
    <row r="20" spans="1:7" x14ac:dyDescent="0.2">
      <c r="A20">
        <v>0.58004000000000011</v>
      </c>
      <c r="B20">
        <v>2.522696556510486</v>
      </c>
      <c r="C20">
        <v>0.21094723190425102</v>
      </c>
      <c r="E20">
        <v>2088.1440000000002</v>
      </c>
      <c r="F20" s="1">
        <v>4251</v>
      </c>
      <c r="G20" s="1">
        <v>5146</v>
      </c>
    </row>
    <row r="21" spans="1:7" x14ac:dyDescent="0.2">
      <c r="A21">
        <v>0.61337388888888877</v>
      </c>
      <c r="B21">
        <v>2.6416493161550223</v>
      </c>
      <c r="C21">
        <v>0.20940304060545886</v>
      </c>
      <c r="E21">
        <v>2208.1459999999997</v>
      </c>
      <c r="F21" s="1">
        <v>4466</v>
      </c>
      <c r="G21" s="1">
        <v>5373</v>
      </c>
    </row>
    <row r="22" spans="1:7" x14ac:dyDescent="0.2">
      <c r="A22">
        <v>0.64670444444444453</v>
      </c>
      <c r="B22">
        <v>2.7326403565073552</v>
      </c>
      <c r="C22">
        <v>0.2385913925029329</v>
      </c>
      <c r="E22">
        <v>2328.1360000000004</v>
      </c>
      <c r="F22" s="1">
        <v>4592</v>
      </c>
      <c r="G22" s="1">
        <v>5588</v>
      </c>
    </row>
    <row r="23" spans="1:7" x14ac:dyDescent="0.2">
      <c r="A23">
        <v>0.68003444444444439</v>
      </c>
      <c r="B23">
        <v>2.8521618998418887</v>
      </c>
      <c r="C23">
        <v>0.25680251832177886</v>
      </c>
      <c r="E23">
        <v>2448.1239999999998</v>
      </c>
      <c r="F23" s="1">
        <v>4783</v>
      </c>
      <c r="G23" s="1">
        <v>5843</v>
      </c>
    </row>
    <row r="24" spans="1:7" x14ac:dyDescent="0.2">
      <c r="A24">
        <v>0.71336611111111126</v>
      </c>
      <c r="B24">
        <v>2.9478949785271111</v>
      </c>
      <c r="C24">
        <v>0.31085843833922266</v>
      </c>
      <c r="E24">
        <v>2568.1180000000004</v>
      </c>
      <c r="F24" s="1">
        <v>4886</v>
      </c>
      <c r="G24" s="1">
        <v>6101</v>
      </c>
    </row>
    <row r="25" spans="1:7" x14ac:dyDescent="0.2">
      <c r="A25">
        <v>0.74669694444444457</v>
      </c>
      <c r="B25">
        <v>3.0545093066579003</v>
      </c>
      <c r="C25">
        <v>0.29739242604545746</v>
      </c>
      <c r="E25">
        <v>2688.1090000000004</v>
      </c>
      <c r="F25" s="1">
        <v>5094</v>
      </c>
      <c r="G25" s="1">
        <v>6288</v>
      </c>
    </row>
    <row r="26" spans="1:7" x14ac:dyDescent="0.2">
      <c r="A26">
        <v>0.78003055555555545</v>
      </c>
      <c r="B26">
        <v>3.1901850895182036</v>
      </c>
      <c r="C26">
        <v>0.33608022955282285</v>
      </c>
      <c r="E26">
        <v>2808.1099999999997</v>
      </c>
      <c r="F26" s="1">
        <v>5288</v>
      </c>
      <c r="G26" s="1">
        <v>6602</v>
      </c>
    </row>
    <row r="27" spans="1:7" x14ac:dyDescent="0.2">
      <c r="A27">
        <v>0.81336000000000008</v>
      </c>
      <c r="B27">
        <v>3.2907476113694116</v>
      </c>
      <c r="C27">
        <v>0.39064903509125137</v>
      </c>
      <c r="E27">
        <v>2928.0960000000005</v>
      </c>
      <c r="F27" s="1">
        <v>5399</v>
      </c>
      <c r="G27" s="1">
        <v>6870</v>
      </c>
    </row>
    <row r="28" spans="1:7" x14ac:dyDescent="0.2">
      <c r="A28">
        <v>0.84669277777777774</v>
      </c>
      <c r="B28">
        <v>3.3463488261661372</v>
      </c>
      <c r="C28">
        <v>0.36268201490202162</v>
      </c>
      <c r="E28">
        <v>3048.0940000000001</v>
      </c>
      <c r="F28" s="1">
        <v>5534</v>
      </c>
      <c r="G28" s="1">
        <v>6939</v>
      </c>
    </row>
    <row r="29" spans="1:7" x14ac:dyDescent="0.2">
      <c r="A29">
        <v>0.88002527777777784</v>
      </c>
      <c r="B29">
        <v>3.4662239024822972</v>
      </c>
      <c r="C29">
        <v>0.40902989280912827</v>
      </c>
      <c r="E29">
        <v>3168.0910000000003</v>
      </c>
      <c r="F29" s="1">
        <v>5690</v>
      </c>
      <c r="G29" s="1">
        <v>7233</v>
      </c>
    </row>
    <row r="30" spans="1:7" x14ac:dyDescent="0.2">
      <c r="A30">
        <v>0.91335750000000016</v>
      </c>
      <c r="B30">
        <v>3.5538739909307702</v>
      </c>
      <c r="C30">
        <v>0.42164909051968524</v>
      </c>
      <c r="E30">
        <v>3288.0870000000004</v>
      </c>
      <c r="F30" s="1">
        <v>5831</v>
      </c>
      <c r="G30" s="1">
        <v>7419</v>
      </c>
    </row>
    <row r="31" spans="1:7" x14ac:dyDescent="0.2">
      <c r="A31">
        <v>0.94668916666666669</v>
      </c>
      <c r="B31">
        <v>3.6543021441579651</v>
      </c>
      <c r="C31">
        <v>0.40812035121975621</v>
      </c>
      <c r="E31">
        <v>3408.0810000000001</v>
      </c>
      <c r="F31" s="1">
        <v>6028</v>
      </c>
      <c r="G31" s="1">
        <v>7594</v>
      </c>
    </row>
    <row r="32" spans="1:7" x14ac:dyDescent="0.2">
      <c r="A32">
        <v>0.98002166666666679</v>
      </c>
      <c r="B32">
        <v>3.7634564306475262</v>
      </c>
      <c r="C32">
        <v>0.48431521458905447</v>
      </c>
      <c r="E32">
        <v>3528.0780000000004</v>
      </c>
      <c r="F32" s="1">
        <v>6127</v>
      </c>
      <c r="G32" s="1">
        <v>7908</v>
      </c>
    </row>
    <row r="33" spans="1:7" x14ac:dyDescent="0.2">
      <c r="A33">
        <v>1.0133561111111111</v>
      </c>
      <c r="B33">
        <v>3.8358198051524495</v>
      </c>
      <c r="C33">
        <v>0.49505629193859568</v>
      </c>
      <c r="E33">
        <v>3648.0820000000003</v>
      </c>
      <c r="F33" s="1">
        <v>6243</v>
      </c>
      <c r="G33" s="1">
        <v>8062</v>
      </c>
    </row>
    <row r="34" spans="1:7" x14ac:dyDescent="0.2">
      <c r="A34">
        <v>1.0466888888888888</v>
      </c>
      <c r="B34">
        <v>3.9245722381377295</v>
      </c>
      <c r="C34">
        <v>0.51713066337234093</v>
      </c>
      <c r="E34">
        <v>3768.08</v>
      </c>
      <c r="F34" s="1">
        <v>6374</v>
      </c>
      <c r="G34" s="1">
        <v>8263</v>
      </c>
    </row>
    <row r="35" spans="1:7" x14ac:dyDescent="0.2">
      <c r="A35">
        <v>1.08002</v>
      </c>
      <c r="B35">
        <v>4.0362964876302598</v>
      </c>
      <c r="C35">
        <v>0.5456345529378529</v>
      </c>
      <c r="E35">
        <v>3888.0720000000001</v>
      </c>
      <c r="F35" s="1">
        <v>6538</v>
      </c>
      <c r="G35" s="1">
        <v>8517</v>
      </c>
    </row>
    <row r="36" spans="1:7" x14ac:dyDescent="0.2">
      <c r="A36">
        <v>1.1133525000000002</v>
      </c>
      <c r="B36">
        <v>4.0892781665336031</v>
      </c>
      <c r="C36">
        <v>0.54633746438927411</v>
      </c>
      <c r="E36">
        <v>4008.0690000000004</v>
      </c>
      <c r="F36" s="1">
        <v>6632</v>
      </c>
      <c r="G36" s="1">
        <v>8620</v>
      </c>
    </row>
    <row r="37" spans="1:7" x14ac:dyDescent="0.2">
      <c r="A37">
        <v>1.1466852777777778</v>
      </c>
      <c r="B37">
        <v>4.2044764320042578</v>
      </c>
      <c r="C37">
        <v>0.6176562254853285</v>
      </c>
      <c r="E37">
        <v>4128.067</v>
      </c>
      <c r="F37" s="1">
        <v>6748</v>
      </c>
      <c r="G37" s="1">
        <v>8939</v>
      </c>
    </row>
    <row r="38" spans="1:7" x14ac:dyDescent="0.2">
      <c r="A38">
        <v>1.1800147222222221</v>
      </c>
      <c r="B38">
        <v>4.2533539974013372</v>
      </c>
      <c r="C38">
        <v>0.63150597946385367</v>
      </c>
      <c r="E38">
        <v>4248.0529999999999</v>
      </c>
      <c r="F38" s="1">
        <v>6818</v>
      </c>
      <c r="G38" s="1">
        <v>9052</v>
      </c>
    </row>
    <row r="39" spans="1:7" x14ac:dyDescent="0.2">
      <c r="A39">
        <v>1.2133441666666669</v>
      </c>
      <c r="B39">
        <v>4.3669124438391336</v>
      </c>
      <c r="C39">
        <v>0.57811422774696897</v>
      </c>
      <c r="E39">
        <v>4368.0390000000007</v>
      </c>
      <c r="F39" s="1">
        <v>7089</v>
      </c>
      <c r="G39" s="1">
        <v>9198</v>
      </c>
    </row>
    <row r="40" spans="1:7" x14ac:dyDescent="0.2">
      <c r="A40">
        <v>1.2466750000000002</v>
      </c>
      <c r="B40">
        <v>4.4126773535382</v>
      </c>
      <c r="C40">
        <v>0.67126198698794259</v>
      </c>
      <c r="E40">
        <v>4488.0300000000007</v>
      </c>
      <c r="F40" s="1">
        <v>7053</v>
      </c>
      <c r="G40" s="1">
        <v>9413</v>
      </c>
    </row>
    <row r="41" spans="1:7" x14ac:dyDescent="0.2">
      <c r="A41">
        <v>1.2800072222222221</v>
      </c>
      <c r="B41">
        <v>4.4966825299915989</v>
      </c>
      <c r="C41">
        <v>0.65819632058646216</v>
      </c>
      <c r="E41">
        <v>4608.0259999999998</v>
      </c>
      <c r="F41" s="1">
        <v>7220</v>
      </c>
      <c r="G41" s="1">
        <v>9557</v>
      </c>
    </row>
    <row r="42" spans="1:7" x14ac:dyDescent="0.2">
      <c r="A42">
        <v>1.3133397222222223</v>
      </c>
      <c r="B42">
        <v>4.5946920479865581</v>
      </c>
      <c r="C42">
        <v>0.67599049630551222</v>
      </c>
      <c r="E42">
        <v>4728.0230000000001</v>
      </c>
      <c r="F42" s="1">
        <v>7373</v>
      </c>
      <c r="G42" s="1">
        <v>9770</v>
      </c>
    </row>
    <row r="43" spans="1:7" x14ac:dyDescent="0.2">
      <c r="A43">
        <v>1.3466688888888889</v>
      </c>
      <c r="B43">
        <v>4.6582927618361802</v>
      </c>
      <c r="C43">
        <v>0.68223552324268577</v>
      </c>
      <c r="E43">
        <v>4848.0079999999998</v>
      </c>
      <c r="F43" s="1">
        <v>7479</v>
      </c>
      <c r="G43" s="1">
        <v>9901</v>
      </c>
    </row>
    <row r="44" spans="1:7" x14ac:dyDescent="0.2">
      <c r="A44">
        <v>1.3800030555555556</v>
      </c>
      <c r="B44">
        <v>4.7241425194508366</v>
      </c>
      <c r="C44">
        <v>0.71613947007410028</v>
      </c>
      <c r="E44">
        <v>4968.0110000000004</v>
      </c>
      <c r="F44" s="1">
        <v>7554</v>
      </c>
      <c r="G44" s="1">
        <v>10074</v>
      </c>
    </row>
    <row r="45" spans="1:7" x14ac:dyDescent="0.2">
      <c r="A45">
        <v>1.4133338888888891</v>
      </c>
      <c r="B45">
        <v>4.7917442873766554</v>
      </c>
      <c r="C45">
        <v>0.70277492793736207</v>
      </c>
      <c r="E45">
        <v>5088.0020000000004</v>
      </c>
      <c r="F45" s="1">
        <v>7692</v>
      </c>
      <c r="G45" s="1">
        <v>10186</v>
      </c>
    </row>
    <row r="46" spans="1:7" x14ac:dyDescent="0.2">
      <c r="A46">
        <v>1.4466663888888891</v>
      </c>
      <c r="B46">
        <v>4.9021574643727464</v>
      </c>
      <c r="C46">
        <v>0.7823293759603096</v>
      </c>
      <c r="E46">
        <v>5207.9990000000007</v>
      </c>
      <c r="F46" s="1">
        <v>7789</v>
      </c>
      <c r="G46" s="1">
        <v>10507</v>
      </c>
    </row>
    <row r="47" spans="1:7" x14ac:dyDescent="0.2">
      <c r="A47">
        <v>1.4800025000000001</v>
      </c>
      <c r="B47">
        <v>4.9466987064084709</v>
      </c>
      <c r="C47">
        <v>0.7450381707960545</v>
      </c>
      <c r="E47">
        <v>5328.009</v>
      </c>
      <c r="F47" s="1">
        <v>7916</v>
      </c>
      <c r="G47" s="1">
        <v>10542</v>
      </c>
    </row>
    <row r="48" spans="1:7" x14ac:dyDescent="0.2">
      <c r="A48">
        <v>1.5133330555555558</v>
      </c>
      <c r="B48">
        <v>5.031897545881014</v>
      </c>
      <c r="C48">
        <v>0.84262847800298224</v>
      </c>
      <c r="E48">
        <v>5447.9990000000007</v>
      </c>
      <c r="F48" s="1">
        <v>7945</v>
      </c>
      <c r="G48" s="1">
        <v>10839</v>
      </c>
    </row>
    <row r="49" spans="1:7" x14ac:dyDescent="0.2">
      <c r="A49">
        <v>1.5466655555555555</v>
      </c>
      <c r="B49">
        <v>5.131776483664428</v>
      </c>
      <c r="C49">
        <v>0.80858247295171692</v>
      </c>
      <c r="E49">
        <v>5567.9960000000001</v>
      </c>
      <c r="F49" s="1">
        <v>8167</v>
      </c>
      <c r="G49" s="1">
        <v>10985</v>
      </c>
    </row>
    <row r="50" spans="1:7" x14ac:dyDescent="0.2">
      <c r="A50">
        <v>1.5799972222222225</v>
      </c>
      <c r="B50">
        <v>5.1578387785239803</v>
      </c>
      <c r="C50">
        <v>0.80990711972893581</v>
      </c>
      <c r="E50">
        <v>5687.9900000000007</v>
      </c>
      <c r="F50" s="1">
        <v>8212</v>
      </c>
      <c r="G50" s="1">
        <v>11037</v>
      </c>
    </row>
    <row r="51" spans="1:7" x14ac:dyDescent="0.2">
      <c r="A51">
        <v>1.613328888888889</v>
      </c>
      <c r="B51">
        <v>5.2041502945673326</v>
      </c>
      <c r="C51">
        <v>0.83986848973178241</v>
      </c>
      <c r="E51">
        <v>5807.9840000000004</v>
      </c>
      <c r="F51" s="1">
        <v>8257</v>
      </c>
      <c r="G51" s="1">
        <v>11167</v>
      </c>
    </row>
    <row r="52" spans="1:7" x14ac:dyDescent="0.2">
      <c r="A52">
        <v>1.646661388888889</v>
      </c>
      <c r="B52">
        <v>5.2814448671185623</v>
      </c>
      <c r="C52">
        <v>0.81573335165437266</v>
      </c>
      <c r="E52">
        <v>5927.9810000000007</v>
      </c>
      <c r="F52" s="1">
        <v>8426</v>
      </c>
      <c r="G52" s="1">
        <v>11283</v>
      </c>
    </row>
    <row r="53" spans="1:7" x14ac:dyDescent="0.2">
      <c r="A53">
        <v>1.6799952777777778</v>
      </c>
      <c r="B53">
        <v>5.3607314871345304</v>
      </c>
      <c r="C53">
        <v>0.90259365098341504</v>
      </c>
      <c r="E53">
        <v>6047.9830000000002</v>
      </c>
      <c r="F53" s="1">
        <v>8458</v>
      </c>
      <c r="G53" s="1">
        <v>11554</v>
      </c>
    </row>
    <row r="54" spans="1:7" x14ac:dyDescent="0.2">
      <c r="A54">
        <v>1.7133247222222223</v>
      </c>
      <c r="B54">
        <v>5.3871264421797456</v>
      </c>
      <c r="C54">
        <v>0.89096517098786499</v>
      </c>
      <c r="E54">
        <v>6167.9690000000001</v>
      </c>
      <c r="F54" s="1">
        <v>8520</v>
      </c>
      <c r="G54" s="1">
        <v>11589</v>
      </c>
    </row>
    <row r="55" spans="1:7" x14ac:dyDescent="0.2">
      <c r="A55">
        <v>1.7466541666666666</v>
      </c>
      <c r="B55">
        <v>5.5001487186712374</v>
      </c>
      <c r="C55">
        <v>0.92130474793963535</v>
      </c>
      <c r="E55">
        <v>6287.9549999999999</v>
      </c>
      <c r="F55" s="1">
        <v>8684</v>
      </c>
      <c r="G55" s="1">
        <v>11848</v>
      </c>
    </row>
    <row r="56" spans="1:7" x14ac:dyDescent="0.2">
      <c r="A56">
        <v>1.7799886111111112</v>
      </c>
      <c r="B56">
        <v>5.5130350610790195</v>
      </c>
      <c r="C56">
        <v>0.9118920071911899</v>
      </c>
      <c r="E56">
        <v>6407.9589999999998</v>
      </c>
      <c r="F56" s="1">
        <v>8719</v>
      </c>
      <c r="G56" s="1">
        <v>11860</v>
      </c>
    </row>
    <row r="57" spans="1:7" x14ac:dyDescent="0.2">
      <c r="A57">
        <v>1.81332</v>
      </c>
      <c r="B57">
        <v>5.6059463986599667</v>
      </c>
      <c r="C57">
        <v>0.95011304797622442</v>
      </c>
      <c r="E57">
        <v>6527.9520000000002</v>
      </c>
      <c r="F57" s="1">
        <v>8837</v>
      </c>
      <c r="G57" s="1">
        <v>12091</v>
      </c>
    </row>
    <row r="58" spans="1:7" x14ac:dyDescent="0.2">
      <c r="A58">
        <v>1.8466530555555556</v>
      </c>
      <c r="B58">
        <v>5.6653764669661912</v>
      </c>
      <c r="C58">
        <v>0.87781463863685427</v>
      </c>
      <c r="E58">
        <v>6647.951</v>
      </c>
      <c r="F58" s="1">
        <v>9035</v>
      </c>
      <c r="G58" s="1">
        <v>12107</v>
      </c>
    </row>
    <row r="59" spans="1:7" x14ac:dyDescent="0.2">
      <c r="A59">
        <v>1.8799805555555555</v>
      </c>
      <c r="B59">
        <v>5.703965048503159</v>
      </c>
      <c r="C59">
        <v>0.94660033563107893</v>
      </c>
      <c r="E59">
        <v>6767.93</v>
      </c>
      <c r="F59" s="1">
        <v>9017</v>
      </c>
      <c r="G59" s="1">
        <v>12275</v>
      </c>
    </row>
    <row r="60" spans="1:7" x14ac:dyDescent="0.2">
      <c r="A60">
        <v>1.9133125</v>
      </c>
      <c r="B60">
        <v>5.7897587626606555</v>
      </c>
      <c r="C60">
        <v>0.95817346826825611</v>
      </c>
      <c r="E60">
        <v>6887.9250000000002</v>
      </c>
      <c r="F60" s="1">
        <v>9156</v>
      </c>
      <c r="G60" s="1">
        <v>12456</v>
      </c>
    </row>
    <row r="61" spans="1:7" x14ac:dyDescent="0.2">
      <c r="A61">
        <v>1.9466469444444445</v>
      </c>
      <c r="B61">
        <v>5.8092448222420519</v>
      </c>
      <c r="C61">
        <v>1.0165261882078995</v>
      </c>
      <c r="E61">
        <v>7007.9290000000001</v>
      </c>
      <c r="F61" s="1">
        <v>9117</v>
      </c>
      <c r="G61" s="1">
        <v>12573</v>
      </c>
    </row>
    <row r="62" spans="1:7" x14ac:dyDescent="0.2">
      <c r="A62">
        <v>1.9799777777777778</v>
      </c>
      <c r="B62">
        <v>5.8736439205372655</v>
      </c>
      <c r="C62">
        <v>1.0231106789431417</v>
      </c>
      <c r="E62">
        <v>7127.92</v>
      </c>
      <c r="F62" s="1">
        <v>9224</v>
      </c>
      <c r="G62" s="1">
        <v>12706</v>
      </c>
    </row>
    <row r="63" spans="1:7" x14ac:dyDescent="0.2">
      <c r="A63">
        <v>2.0133130555555558</v>
      </c>
      <c r="B63">
        <v>5.9283110777146373</v>
      </c>
      <c r="C63">
        <v>1.0419896628864302</v>
      </c>
      <c r="E63">
        <v>7247.9270000000006</v>
      </c>
      <c r="F63" s="1">
        <v>9298</v>
      </c>
      <c r="G63" s="1">
        <v>12837</v>
      </c>
    </row>
    <row r="64" spans="1:7" x14ac:dyDescent="0.2">
      <c r="A64">
        <v>2.0466430555555557</v>
      </c>
      <c r="B64">
        <v>5.998686318404066</v>
      </c>
      <c r="C64">
        <v>1.0672907853137021</v>
      </c>
      <c r="E64">
        <v>7367.915</v>
      </c>
      <c r="F64" s="1">
        <v>9392</v>
      </c>
      <c r="G64" s="1">
        <v>13007</v>
      </c>
    </row>
    <row r="65" spans="1:7" x14ac:dyDescent="0.2">
      <c r="A65">
        <v>2.0799758333333336</v>
      </c>
      <c r="B65">
        <v>6.0075703021859042</v>
      </c>
      <c r="C65">
        <v>1.0356357861444334</v>
      </c>
      <c r="E65">
        <v>7487.9130000000005</v>
      </c>
      <c r="F65" s="1">
        <v>9448</v>
      </c>
      <c r="G65" s="1">
        <v>12981</v>
      </c>
    </row>
    <row r="66" spans="1:7" x14ac:dyDescent="0.2">
      <c r="A66">
        <v>2.1133055555555553</v>
      </c>
      <c r="B66">
        <v>6.0871100048529252</v>
      </c>
      <c r="C66">
        <v>1.0707389257407489</v>
      </c>
      <c r="E66">
        <v>7607.9</v>
      </c>
      <c r="F66" s="1">
        <v>9546</v>
      </c>
      <c r="G66" s="1">
        <v>13182</v>
      </c>
    </row>
    <row r="67" spans="1:7" x14ac:dyDescent="0.2">
      <c r="A67">
        <v>2.1466397222222224</v>
      </c>
      <c r="B67">
        <v>6.1238135120044674</v>
      </c>
      <c r="C67">
        <v>1.1605473943594904</v>
      </c>
      <c r="E67">
        <v>7727.9030000000002</v>
      </c>
      <c r="F67" s="1">
        <v>9498</v>
      </c>
      <c r="G67" s="1">
        <v>13375</v>
      </c>
    </row>
    <row r="68" spans="1:7" x14ac:dyDescent="0.2">
      <c r="A68">
        <v>2.1799722222222222</v>
      </c>
      <c r="B68">
        <v>6.1411118416589696</v>
      </c>
      <c r="C68">
        <v>1.1155241632296016</v>
      </c>
      <c r="E68">
        <v>7847.9</v>
      </c>
      <c r="F68" s="1">
        <v>9586</v>
      </c>
      <c r="G68" s="1">
        <v>13347</v>
      </c>
    </row>
    <row r="69" spans="1:7" x14ac:dyDescent="0.2">
      <c r="A69">
        <v>2.2133044444444447</v>
      </c>
      <c r="B69">
        <v>6.231201438135642</v>
      </c>
      <c r="C69">
        <v>1.137910324782224</v>
      </c>
      <c r="E69">
        <v>7967.8960000000006</v>
      </c>
      <c r="F69" s="1">
        <v>9719</v>
      </c>
      <c r="G69" s="1">
        <v>13551</v>
      </c>
    </row>
    <row r="70" spans="1:7" x14ac:dyDescent="0.2">
      <c r="A70">
        <v>2.2466330555555558</v>
      </c>
      <c r="B70">
        <v>6.2099738046410664</v>
      </c>
      <c r="C70">
        <v>1.1473710332412479</v>
      </c>
      <c r="E70">
        <v>8087.8790000000008</v>
      </c>
      <c r="F70" s="1">
        <v>9669</v>
      </c>
      <c r="G70" s="1">
        <v>13523</v>
      </c>
    </row>
    <row r="71" spans="1:7" x14ac:dyDescent="0.2">
      <c r="A71">
        <v>2.2799630555555557</v>
      </c>
      <c r="B71">
        <v>6.330478978485365</v>
      </c>
      <c r="C71">
        <v>1.1377571970907112</v>
      </c>
      <c r="E71">
        <v>8207.8670000000002</v>
      </c>
      <c r="F71" s="1">
        <v>9897</v>
      </c>
      <c r="G71" s="1">
        <v>13742</v>
      </c>
    </row>
    <row r="72" spans="1:7" x14ac:dyDescent="0.2">
      <c r="A72">
        <v>2.3132947222222224</v>
      </c>
      <c r="B72">
        <v>6.3575405584516567</v>
      </c>
      <c r="C72">
        <v>1.1420742910443136</v>
      </c>
      <c r="E72">
        <v>8327.8610000000008</v>
      </c>
      <c r="F72" s="1">
        <v>9940</v>
      </c>
      <c r="G72" s="1">
        <v>13800</v>
      </c>
    </row>
    <row r="73" spans="1:7" x14ac:dyDescent="0.2">
      <c r="A73">
        <v>2.3466291666666668</v>
      </c>
      <c r="B73">
        <v>6.3915527794736917</v>
      </c>
      <c r="C73">
        <v>1.1585899427848079</v>
      </c>
      <c r="E73">
        <v>8447.8649999999998</v>
      </c>
      <c r="F73" s="1">
        <v>9980</v>
      </c>
      <c r="G73" s="1">
        <v>13888</v>
      </c>
    </row>
    <row r="74" spans="1:7" x14ac:dyDescent="0.2">
      <c r="A74">
        <v>2.3799591666666671</v>
      </c>
      <c r="B74">
        <v>6.4456707212072821</v>
      </c>
      <c r="C74">
        <v>1.1569516609767709</v>
      </c>
      <c r="E74">
        <v>8567.853000000001</v>
      </c>
      <c r="F74" s="1">
        <v>10079</v>
      </c>
      <c r="G74" s="1">
        <v>13990</v>
      </c>
    </row>
    <row r="75" spans="1:7" x14ac:dyDescent="0.2">
      <c r="A75">
        <v>2.4132908333333334</v>
      </c>
      <c r="B75">
        <v>6.4468643842264282</v>
      </c>
      <c r="C75">
        <v>1.2676076345851683</v>
      </c>
      <c r="E75">
        <v>8687.8469999999998</v>
      </c>
      <c r="F75" s="1">
        <v>9941</v>
      </c>
      <c r="G75" s="1">
        <v>14143</v>
      </c>
    </row>
    <row r="76" spans="1:7" x14ac:dyDescent="0.2">
      <c r="A76">
        <v>2.4466216666666667</v>
      </c>
      <c r="B76">
        <v>6.4955436580618571</v>
      </c>
      <c r="C76">
        <v>1.2053732199111613</v>
      </c>
      <c r="E76">
        <v>8807.8379999999997</v>
      </c>
      <c r="F76" s="1">
        <v>10107</v>
      </c>
      <c r="G76" s="1">
        <v>14152</v>
      </c>
    </row>
    <row r="77" spans="1:7" x14ac:dyDescent="0.2">
      <c r="A77">
        <v>2.4799549999999999</v>
      </c>
      <c r="B77">
        <v>6.5531147429776091</v>
      </c>
      <c r="C77">
        <v>1.2054599307726184</v>
      </c>
      <c r="E77">
        <v>8927.8379999999997</v>
      </c>
      <c r="F77" s="1">
        <v>10210</v>
      </c>
      <c r="G77" s="1">
        <v>14263</v>
      </c>
    </row>
    <row r="78" spans="1:7" x14ac:dyDescent="0.2">
      <c r="A78">
        <v>2.5132866666666667</v>
      </c>
      <c r="B78">
        <v>6.5736300923099398</v>
      </c>
      <c r="C78">
        <v>1.2865880886854888</v>
      </c>
      <c r="E78">
        <v>9047.8320000000003</v>
      </c>
      <c r="F78" s="1">
        <v>10144</v>
      </c>
      <c r="G78" s="1">
        <v>14413</v>
      </c>
    </row>
    <row r="79" spans="1:7" x14ac:dyDescent="0.2">
      <c r="A79">
        <v>2.5466205555555557</v>
      </c>
      <c r="B79">
        <v>6.6068856744783107</v>
      </c>
      <c r="C79">
        <v>1.2278091940863203</v>
      </c>
      <c r="E79">
        <v>9167.8340000000007</v>
      </c>
      <c r="F79" s="1">
        <v>10278</v>
      </c>
      <c r="G79" s="1">
        <v>14397</v>
      </c>
    </row>
    <row r="80" spans="1:7" x14ac:dyDescent="0.2">
      <c r="A80">
        <v>2.5799533333333335</v>
      </c>
      <c r="B80">
        <v>6.6358127605838124</v>
      </c>
      <c r="C80">
        <v>1.2118654650490972</v>
      </c>
      <c r="E80">
        <v>9287.8320000000003</v>
      </c>
      <c r="F80" s="1">
        <v>10350</v>
      </c>
      <c r="G80" s="1">
        <v>14431</v>
      </c>
    </row>
    <row r="81" spans="1:7" x14ac:dyDescent="0.2">
      <c r="A81">
        <v>2.6132866666666668</v>
      </c>
      <c r="B81">
        <v>6.7364992146610518</v>
      </c>
      <c r="C81">
        <v>1.3139868759953617</v>
      </c>
      <c r="E81">
        <v>9407.8320000000003</v>
      </c>
      <c r="F81" s="1">
        <v>10401</v>
      </c>
      <c r="G81" s="1">
        <v>14764</v>
      </c>
    </row>
    <row r="82" spans="1:7" x14ac:dyDescent="0.2">
      <c r="A82">
        <v>2.6466141666666667</v>
      </c>
      <c r="B82">
        <v>6.7348620047276881</v>
      </c>
      <c r="C82">
        <v>1.2729800181718849</v>
      </c>
      <c r="E82">
        <v>9527.8109999999997</v>
      </c>
      <c r="F82" s="1">
        <v>10450</v>
      </c>
      <c r="G82" s="1">
        <v>14705</v>
      </c>
    </row>
    <row r="83" spans="1:7" x14ac:dyDescent="0.2">
      <c r="A83">
        <v>2.679948611111111</v>
      </c>
      <c r="B83">
        <v>6.765165390817014</v>
      </c>
      <c r="C83">
        <v>1.2558241819861444</v>
      </c>
      <c r="E83">
        <v>9647.8150000000005</v>
      </c>
      <c r="F83" s="1">
        <v>10526</v>
      </c>
      <c r="G83" s="1">
        <v>14740</v>
      </c>
    </row>
    <row r="84" spans="1:7" x14ac:dyDescent="0.2">
      <c r="A84">
        <v>2.7132819444444447</v>
      </c>
      <c r="B84">
        <v>6.8223007561170341</v>
      </c>
      <c r="C84">
        <v>1.2624012930735935</v>
      </c>
      <c r="E84">
        <v>9767.8150000000005</v>
      </c>
      <c r="F84" s="1">
        <v>10620</v>
      </c>
      <c r="G84" s="1">
        <v>14859</v>
      </c>
    </row>
    <row r="85" spans="1:7" x14ac:dyDescent="0.2">
      <c r="A85">
        <v>2.7466147222222221</v>
      </c>
      <c r="B85">
        <v>6.886950327963806</v>
      </c>
      <c r="C85">
        <v>1.2906598093502957</v>
      </c>
      <c r="E85">
        <v>9887.8130000000001</v>
      </c>
      <c r="F85" s="1">
        <v>10700</v>
      </c>
      <c r="G85" s="1">
        <v>15022</v>
      </c>
    </row>
    <row r="86" spans="1:7" x14ac:dyDescent="0.2">
      <c r="A86">
        <v>2.7799422222222221</v>
      </c>
      <c r="B86">
        <v>6.8687440316849049</v>
      </c>
      <c r="C86">
        <v>1.2767565529253231</v>
      </c>
      <c r="E86">
        <v>10007.791999999999</v>
      </c>
      <c r="F86" s="1">
        <v>10685</v>
      </c>
      <c r="G86" s="1">
        <v>14968</v>
      </c>
    </row>
    <row r="87" spans="1:7" x14ac:dyDescent="0.2">
      <c r="A87">
        <v>2.8132733333333331</v>
      </c>
      <c r="B87">
        <v>6.8772457823906654</v>
      </c>
      <c r="C87">
        <v>1.2390336383657063</v>
      </c>
      <c r="E87">
        <v>10127.784</v>
      </c>
      <c r="F87" s="1">
        <v>10748</v>
      </c>
      <c r="G87" s="1">
        <v>14933</v>
      </c>
    </row>
    <row r="88" spans="1:7" x14ac:dyDescent="0.2">
      <c r="A88">
        <v>2.8466066666666667</v>
      </c>
      <c r="B88">
        <v>6.9341554605843339</v>
      </c>
      <c r="C88">
        <v>1.2334472449932554</v>
      </c>
      <c r="E88">
        <v>10247.784</v>
      </c>
      <c r="F88" s="1">
        <v>10857</v>
      </c>
      <c r="G88" s="1">
        <v>15035</v>
      </c>
    </row>
    <row r="89" spans="1:7" x14ac:dyDescent="0.2">
      <c r="A89">
        <v>2.8799388888888893</v>
      </c>
      <c r="B89">
        <v>6.9948365920986033</v>
      </c>
      <c r="C89">
        <v>1.2276671358664768</v>
      </c>
      <c r="E89">
        <v>10367.780000000001</v>
      </c>
      <c r="F89" s="1">
        <v>10973</v>
      </c>
      <c r="G89" s="1">
        <v>15144</v>
      </c>
    </row>
    <row r="90" spans="1:7" x14ac:dyDescent="0.2">
      <c r="A90">
        <v>2.9132725000000002</v>
      </c>
      <c r="B90">
        <v>6.9810396739669276</v>
      </c>
      <c r="C90">
        <v>1.2515845743342635</v>
      </c>
      <c r="E90">
        <v>10487.781000000001</v>
      </c>
      <c r="F90" s="1">
        <v>10918</v>
      </c>
      <c r="G90" s="1">
        <v>15150</v>
      </c>
    </row>
    <row r="91" spans="1:7" x14ac:dyDescent="0.2">
      <c r="A91">
        <v>2.9466025</v>
      </c>
      <c r="B91">
        <v>7.0253539243465504</v>
      </c>
      <c r="C91">
        <v>1.3174128774790665</v>
      </c>
      <c r="E91">
        <v>10607.769</v>
      </c>
      <c r="F91" s="1">
        <v>10914</v>
      </c>
      <c r="G91" s="1">
        <v>15325</v>
      </c>
    </row>
    <row r="92" spans="1:7" x14ac:dyDescent="0.2">
      <c r="A92">
        <v>2.9799336111111114</v>
      </c>
      <c r="B92">
        <v>7.0559403977311277</v>
      </c>
      <c r="C92">
        <v>1.2682828723573942</v>
      </c>
      <c r="E92">
        <v>10727.761</v>
      </c>
      <c r="F92" s="1">
        <v>11031</v>
      </c>
      <c r="G92" s="1">
        <v>15317</v>
      </c>
    </row>
    <row r="93" spans="1:7" x14ac:dyDescent="0.2">
      <c r="A93">
        <v>3.0132677777777781</v>
      </c>
      <c r="B93">
        <v>7.1160123045132213</v>
      </c>
      <c r="C93">
        <v>1.3595543561493089</v>
      </c>
      <c r="E93">
        <v>10847.764000000001</v>
      </c>
      <c r="F93" s="1">
        <v>11023</v>
      </c>
      <c r="G93" s="1">
        <v>15557</v>
      </c>
    </row>
    <row r="94" spans="1:7" x14ac:dyDescent="0.2">
      <c r="A94">
        <v>3.0465997222222221</v>
      </c>
      <c r="B94">
        <v>7.0810386303271287</v>
      </c>
      <c r="C94">
        <v>1.29667053247032</v>
      </c>
      <c r="E94">
        <v>10967.759</v>
      </c>
      <c r="F94" s="1">
        <v>11040</v>
      </c>
      <c r="G94" s="1">
        <v>15404</v>
      </c>
    </row>
    <row r="95" spans="1:7" x14ac:dyDescent="0.2">
      <c r="A95">
        <v>3.0799302777777777</v>
      </c>
      <c r="B95">
        <v>7.1139589432103403</v>
      </c>
      <c r="C95">
        <v>1.3242759499181318</v>
      </c>
      <c r="E95">
        <v>11087.749</v>
      </c>
      <c r="F95" s="1">
        <v>11064</v>
      </c>
      <c r="G95" s="1">
        <v>15505</v>
      </c>
    </row>
    <row r="96" spans="1:7" x14ac:dyDescent="0.2">
      <c r="A96">
        <v>3.1132658333333332</v>
      </c>
      <c r="B96">
        <v>7.1572217264933178</v>
      </c>
      <c r="C96">
        <v>1.2843871087339287</v>
      </c>
      <c r="E96">
        <v>11207.757</v>
      </c>
      <c r="F96" s="1">
        <v>11192</v>
      </c>
      <c r="G96" s="1">
        <v>15534</v>
      </c>
    </row>
    <row r="97" spans="1:7" x14ac:dyDescent="0.2">
      <c r="A97">
        <v>3.1465974999999999</v>
      </c>
      <c r="B97">
        <v>7.2012411486299621</v>
      </c>
      <c r="C97">
        <v>1.3197928138893811</v>
      </c>
      <c r="E97">
        <v>11327.751</v>
      </c>
      <c r="F97" s="1">
        <v>11226</v>
      </c>
      <c r="G97" s="1">
        <v>15667</v>
      </c>
    </row>
    <row r="98" spans="1:7" x14ac:dyDescent="0.2">
      <c r="A98">
        <v>3.1799277777777779</v>
      </c>
      <c r="B98">
        <v>7.2163165255143848</v>
      </c>
      <c r="C98">
        <v>1.2984730114415437</v>
      </c>
      <c r="E98">
        <v>11447.74</v>
      </c>
      <c r="F98" s="1">
        <v>11280</v>
      </c>
      <c r="G98" s="1">
        <v>15667</v>
      </c>
    </row>
    <row r="99" spans="1:7" x14ac:dyDescent="0.2">
      <c r="A99">
        <v>3.2132588888888889</v>
      </c>
      <c r="B99">
        <v>6.9686660196099917</v>
      </c>
      <c r="C99">
        <v>0.89533761229985009</v>
      </c>
      <c r="E99">
        <v>11567.732</v>
      </c>
      <c r="F99" s="1">
        <v>11347</v>
      </c>
      <c r="G99" s="1">
        <v>14641</v>
      </c>
    </row>
    <row r="100" spans="1:7" x14ac:dyDescent="0.2">
      <c r="A100">
        <v>3.2465933333333337</v>
      </c>
      <c r="B100">
        <v>7.2726182835256239</v>
      </c>
      <c r="C100">
        <v>1.2746551982188425</v>
      </c>
      <c r="E100">
        <v>11687.736000000001</v>
      </c>
      <c r="F100" s="1">
        <v>11411</v>
      </c>
      <c r="G100" s="1">
        <v>15743</v>
      </c>
    </row>
    <row r="101" spans="1:7" x14ac:dyDescent="0.2">
      <c r="A101">
        <v>3.2799247222222219</v>
      </c>
      <c r="B101">
        <v>7.2552742946299515</v>
      </c>
      <c r="C101">
        <v>1.2690780294061226</v>
      </c>
      <c r="E101">
        <v>11807.728999999999</v>
      </c>
      <c r="F101" s="1">
        <v>11387</v>
      </c>
      <c r="G101" s="1">
        <v>15702</v>
      </c>
    </row>
    <row r="102" spans="1:7" x14ac:dyDescent="0.2">
      <c r="A102">
        <v>3.3132536111111111</v>
      </c>
      <c r="B102">
        <v>7.3230586995204483</v>
      </c>
      <c r="C102">
        <v>1.3009802467761375</v>
      </c>
      <c r="E102">
        <v>11927.713</v>
      </c>
      <c r="F102" s="1">
        <v>11468</v>
      </c>
      <c r="G102" s="1">
        <v>15876</v>
      </c>
    </row>
    <row r="103" spans="1:7" x14ac:dyDescent="0.2">
      <c r="A103">
        <v>3.346584722222222</v>
      </c>
      <c r="B103">
        <v>7.3165476917296761</v>
      </c>
      <c r="C103">
        <v>1.2507119309838219</v>
      </c>
      <c r="E103">
        <v>12047.705</v>
      </c>
      <c r="F103" s="1">
        <v>11520</v>
      </c>
      <c r="G103" s="1">
        <v>15795</v>
      </c>
    </row>
    <row r="104" spans="1:7" x14ac:dyDescent="0.2">
      <c r="A104">
        <v>3.3799174999999999</v>
      </c>
      <c r="B104">
        <v>7.3467636729859063</v>
      </c>
      <c r="C104">
        <v>1.2579107773970544</v>
      </c>
      <c r="E104">
        <v>12167.703</v>
      </c>
      <c r="F104" s="1">
        <v>11565</v>
      </c>
      <c r="G104" s="1">
        <v>15863</v>
      </c>
    </row>
    <row r="105" spans="1:7" x14ac:dyDescent="0.2">
      <c r="A105">
        <v>3.4132516666666666</v>
      </c>
      <c r="B105">
        <v>7.3492501448050218</v>
      </c>
      <c r="C105">
        <v>1.2029951284127827</v>
      </c>
      <c r="E105">
        <v>12287.706</v>
      </c>
      <c r="F105" s="1">
        <v>11639</v>
      </c>
      <c r="G105" s="1">
        <v>15793</v>
      </c>
    </row>
    <row r="106" spans="1:7" x14ac:dyDescent="0.2">
      <c r="A106">
        <v>3.4465797222222223</v>
      </c>
      <c r="B106">
        <v>7.4181708125257648</v>
      </c>
      <c r="C106">
        <v>1.232556152523351</v>
      </c>
      <c r="E106">
        <v>12407.687</v>
      </c>
      <c r="F106" s="1">
        <v>11725</v>
      </c>
      <c r="G106" s="1">
        <v>15966</v>
      </c>
    </row>
    <row r="107" spans="1:7" x14ac:dyDescent="0.2">
      <c r="A107">
        <v>3.4799122222222225</v>
      </c>
      <c r="B107">
        <v>7.3808606897415423</v>
      </c>
      <c r="C107">
        <v>1.1663680915490902</v>
      </c>
      <c r="E107">
        <v>12527.684000000001</v>
      </c>
      <c r="F107" s="1">
        <v>11742</v>
      </c>
      <c r="G107" s="1">
        <v>15804</v>
      </c>
    </row>
    <row r="108" spans="1:7" x14ac:dyDescent="0.2">
      <c r="A108">
        <v>3.5132461111111111</v>
      </c>
      <c r="B108">
        <v>7.4268147591540261</v>
      </c>
      <c r="C108">
        <v>1.199772067243144</v>
      </c>
      <c r="E108">
        <v>12647.686</v>
      </c>
      <c r="F108" s="1">
        <v>11782</v>
      </c>
      <c r="G108" s="1">
        <v>15938</v>
      </c>
    </row>
    <row r="109" spans="1:7" x14ac:dyDescent="0.2">
      <c r="A109">
        <v>3.5465775000000002</v>
      </c>
      <c r="B109">
        <v>7.4549147607194852</v>
      </c>
      <c r="C109">
        <v>1.2055577111057654</v>
      </c>
      <c r="E109">
        <v>12767.679</v>
      </c>
      <c r="F109" s="1">
        <v>11825</v>
      </c>
      <c r="G109" s="1">
        <v>16000</v>
      </c>
    </row>
    <row r="110" spans="1:7" x14ac:dyDescent="0.2">
      <c r="A110">
        <v>3.5799097222222227</v>
      </c>
      <c r="B110">
        <v>7.4846950223599826</v>
      </c>
      <c r="C110">
        <v>1.2192469577449905</v>
      </c>
      <c r="E110">
        <v>12887.675000000001</v>
      </c>
      <c r="F110" s="1">
        <v>11861</v>
      </c>
      <c r="G110" s="1">
        <v>16076</v>
      </c>
    </row>
    <row r="111" spans="1:7" x14ac:dyDescent="0.2">
      <c r="A111">
        <v>3.6132427777777778</v>
      </c>
      <c r="B111">
        <v>7.4471644306683995</v>
      </c>
      <c r="C111">
        <v>1.1511678620260815</v>
      </c>
      <c r="E111">
        <v>13007.674000000001</v>
      </c>
      <c r="F111" s="1">
        <v>11880</v>
      </c>
      <c r="G111" s="1">
        <v>15911</v>
      </c>
    </row>
    <row r="112" spans="1:7" x14ac:dyDescent="0.2">
      <c r="A112">
        <v>3.6465761111111115</v>
      </c>
      <c r="B112">
        <v>7.5131811706507614</v>
      </c>
      <c r="C112">
        <v>1.1995211592184878</v>
      </c>
      <c r="E112">
        <v>13127.674000000001</v>
      </c>
      <c r="F112" s="1">
        <v>11937</v>
      </c>
      <c r="G112" s="1">
        <v>16104</v>
      </c>
    </row>
    <row r="113" spans="1:7" x14ac:dyDescent="0.2">
      <c r="A113">
        <v>3.6799088888888889</v>
      </c>
      <c r="B113">
        <v>7.5225400105407623</v>
      </c>
      <c r="C113">
        <v>1.1598518625558536</v>
      </c>
      <c r="E113">
        <v>13247.672</v>
      </c>
      <c r="F113" s="1">
        <v>12004</v>
      </c>
      <c r="G113" s="1">
        <v>16068</v>
      </c>
    </row>
    <row r="114" spans="1:7" x14ac:dyDescent="0.2">
      <c r="A114">
        <v>3.7132394444444445</v>
      </c>
      <c r="B114">
        <v>7.5485631689078829</v>
      </c>
      <c r="C114">
        <v>1.1627004066004614</v>
      </c>
      <c r="E114">
        <v>13367.662</v>
      </c>
      <c r="F114" s="1">
        <v>12047</v>
      </c>
      <c r="G114" s="1">
        <v>16122</v>
      </c>
    </row>
    <row r="115" spans="1:7" x14ac:dyDescent="0.2">
      <c r="A115">
        <v>3.746571388888889</v>
      </c>
      <c r="B115">
        <v>7.5678992052682936</v>
      </c>
      <c r="C115">
        <v>1.12213817255598</v>
      </c>
      <c r="E115">
        <v>13487.657000000001</v>
      </c>
      <c r="F115" s="1">
        <v>12133</v>
      </c>
      <c r="G115" s="1">
        <v>16104</v>
      </c>
    </row>
    <row r="116" spans="1:7" x14ac:dyDescent="0.2">
      <c r="A116">
        <v>3.7799047222222226</v>
      </c>
      <c r="B116">
        <v>7.6109284741464327</v>
      </c>
      <c r="C116">
        <v>1.1332445424708266</v>
      </c>
      <c r="E116">
        <v>13607.657000000001</v>
      </c>
      <c r="F116" s="1">
        <v>12196</v>
      </c>
      <c r="G116" s="1">
        <v>16202</v>
      </c>
    </row>
    <row r="117" spans="1:7" x14ac:dyDescent="0.2">
      <c r="A117">
        <v>3.8132344444444444</v>
      </c>
      <c r="B117">
        <v>7.6007660316118493</v>
      </c>
      <c r="C117">
        <v>1.1623019056201338</v>
      </c>
      <c r="E117">
        <v>13727.644</v>
      </c>
      <c r="F117" s="1">
        <v>12141</v>
      </c>
      <c r="G117" s="1">
        <v>16222</v>
      </c>
    </row>
    <row r="118" spans="1:7" x14ac:dyDescent="0.2">
      <c r="A118">
        <v>3.8465663888888892</v>
      </c>
      <c r="B118">
        <v>7.5688019536937023</v>
      </c>
      <c r="C118">
        <v>1.1707921903955703</v>
      </c>
      <c r="E118">
        <v>13847.639000000001</v>
      </c>
      <c r="F118" s="1">
        <v>12073</v>
      </c>
      <c r="G118" s="1">
        <v>16172</v>
      </c>
    </row>
    <row r="119" spans="1:7" x14ac:dyDescent="0.2">
      <c r="A119">
        <v>3.8798972222222226</v>
      </c>
      <c r="B119">
        <v>7.6016857391839778</v>
      </c>
      <c r="C119">
        <v>1.1264903198365692</v>
      </c>
      <c r="E119">
        <v>13967.630000000001</v>
      </c>
      <c r="F119" s="1">
        <v>12188</v>
      </c>
      <c r="G119" s="1">
        <v>16175</v>
      </c>
    </row>
    <row r="120" spans="1:7" x14ac:dyDescent="0.2">
      <c r="A120">
        <v>3.9132286111111112</v>
      </c>
      <c r="B120">
        <v>7.5851597029801141</v>
      </c>
      <c r="C120">
        <v>1.1204906661882088</v>
      </c>
      <c r="E120">
        <v>14087.623</v>
      </c>
      <c r="F120" s="1">
        <v>12166</v>
      </c>
      <c r="G120" s="1">
        <v>16135</v>
      </c>
    </row>
    <row r="121" spans="1:7" x14ac:dyDescent="0.2">
      <c r="A121">
        <v>3.9465625000000002</v>
      </c>
      <c r="B121">
        <v>7.6048623178196273</v>
      </c>
      <c r="C121">
        <v>1.0551789383882912</v>
      </c>
      <c r="E121">
        <v>14207.625</v>
      </c>
      <c r="F121" s="1">
        <v>12284</v>
      </c>
      <c r="G121" s="1">
        <v>16084</v>
      </c>
    </row>
    <row r="122" spans="1:7" x14ac:dyDescent="0.2">
      <c r="A122">
        <v>3.9798930555555554</v>
      </c>
      <c r="B122">
        <v>7.5745067497403946</v>
      </c>
      <c r="C122">
        <v>0.96961007742142835</v>
      </c>
      <c r="E122">
        <v>14327.615</v>
      </c>
      <c r="F122" s="1">
        <v>12338</v>
      </c>
      <c r="G122" s="1">
        <v>15909</v>
      </c>
    </row>
    <row r="123" spans="1:7" x14ac:dyDescent="0.2">
      <c r="A123">
        <v>4.0132252777777779</v>
      </c>
      <c r="B123">
        <v>7.5381019844810755</v>
      </c>
      <c r="C123">
        <v>1.0357796892762285</v>
      </c>
      <c r="E123">
        <v>14447.611000000001</v>
      </c>
      <c r="F123" s="1">
        <v>12189</v>
      </c>
      <c r="G123" s="1">
        <v>15929</v>
      </c>
    </row>
    <row r="124" spans="1:7" x14ac:dyDescent="0.2">
      <c r="A124">
        <v>4.0465569444444442</v>
      </c>
      <c r="B124">
        <v>7.5489571429316884</v>
      </c>
      <c r="C124">
        <v>1.0740302486523925</v>
      </c>
      <c r="E124">
        <v>14567.605</v>
      </c>
      <c r="F124" s="1">
        <v>12160</v>
      </c>
      <c r="G124" s="1">
        <v>16002</v>
      </c>
    </row>
    <row r="125" spans="1:7" x14ac:dyDescent="0.2">
      <c r="A125">
        <v>4.0798894444444445</v>
      </c>
      <c r="B125">
        <v>7.5406432473895961</v>
      </c>
      <c r="C125">
        <v>1.0101575521703501</v>
      </c>
      <c r="E125">
        <v>14687.602000000001</v>
      </c>
      <c r="F125" s="1">
        <v>12226</v>
      </c>
      <c r="G125" s="1">
        <v>15899</v>
      </c>
    </row>
    <row r="126" spans="1:7" x14ac:dyDescent="0.2">
      <c r="A126">
        <v>4.1132213888888884</v>
      </c>
      <c r="B126">
        <v>7.5512153185449566</v>
      </c>
      <c r="C126">
        <v>1.0803822804824321</v>
      </c>
      <c r="E126">
        <v>14807.597</v>
      </c>
      <c r="F126" s="1">
        <v>12156</v>
      </c>
      <c r="G126" s="1">
        <v>16015</v>
      </c>
    </row>
    <row r="127" spans="1:7" x14ac:dyDescent="0.2">
      <c r="A127">
        <v>4.1465547222222225</v>
      </c>
      <c r="B127">
        <v>7.555006340111774</v>
      </c>
      <c r="C127">
        <v>1.0794266160944019</v>
      </c>
      <c r="E127">
        <v>14927.597</v>
      </c>
      <c r="F127" s="1">
        <v>12164</v>
      </c>
      <c r="G127" s="1">
        <v>16021</v>
      </c>
    </row>
    <row r="128" spans="1:7" x14ac:dyDescent="0.2">
      <c r="A128">
        <v>4.1798886111111111</v>
      </c>
      <c r="B128">
        <v>7.5202139983406129</v>
      </c>
      <c r="C128">
        <v>1.0199577244274374</v>
      </c>
      <c r="E128">
        <v>15047.599</v>
      </c>
      <c r="F128" s="1">
        <v>12177</v>
      </c>
      <c r="G128" s="1">
        <v>15873</v>
      </c>
    </row>
    <row r="129" spans="1:7" x14ac:dyDescent="0.2">
      <c r="A129">
        <v>4.2132208333333336</v>
      </c>
      <c r="B129">
        <v>7.4968742988045101</v>
      </c>
      <c r="C129">
        <v>0.99642587255636239</v>
      </c>
      <c r="E129">
        <v>15167.595000000001</v>
      </c>
      <c r="F129" s="1">
        <v>12165</v>
      </c>
      <c r="G129" s="1">
        <v>15796</v>
      </c>
    </row>
    <row r="130" spans="1:7" x14ac:dyDescent="0.2">
      <c r="A130">
        <v>4.2465527777777776</v>
      </c>
      <c r="B130">
        <v>7.4877541915183397</v>
      </c>
      <c r="C130">
        <v>0.99537242783520319</v>
      </c>
      <c r="E130">
        <v>15287.59</v>
      </c>
      <c r="F130" s="1">
        <v>12150</v>
      </c>
      <c r="G130" s="1">
        <v>15777</v>
      </c>
    </row>
    <row r="131" spans="1:7" x14ac:dyDescent="0.2">
      <c r="A131">
        <v>4.2798827777777779</v>
      </c>
      <c r="B131">
        <v>7.4568037487541545</v>
      </c>
      <c r="C131">
        <v>0.99582074143807775</v>
      </c>
      <c r="E131">
        <v>15407.578</v>
      </c>
      <c r="F131" s="1">
        <v>12094</v>
      </c>
      <c r="G131" s="1">
        <v>15718</v>
      </c>
    </row>
    <row r="132" spans="1:7" x14ac:dyDescent="0.2">
      <c r="A132">
        <v>4.3132183333333334</v>
      </c>
      <c r="B132">
        <v>7.4395432510423358</v>
      </c>
      <c r="C132">
        <v>0.99746824780584553</v>
      </c>
      <c r="E132">
        <v>15527.586000000001</v>
      </c>
      <c r="F132" s="1">
        <v>12061</v>
      </c>
      <c r="G132" s="1">
        <v>15687</v>
      </c>
    </row>
    <row r="133" spans="1:7" x14ac:dyDescent="0.2">
      <c r="A133">
        <v>4.346548055555556</v>
      </c>
      <c r="B133">
        <v>7.415125993414633</v>
      </c>
      <c r="C133">
        <v>0.97399174329314975</v>
      </c>
      <c r="E133">
        <v>15647.573</v>
      </c>
      <c r="F133" s="1">
        <v>12047</v>
      </c>
      <c r="G133" s="1">
        <v>15608</v>
      </c>
    </row>
    <row r="134" spans="1:7" x14ac:dyDescent="0.2">
      <c r="A134">
        <v>4.3798772222222224</v>
      </c>
      <c r="B134">
        <v>7.3792143479599455</v>
      </c>
      <c r="C134">
        <v>0.98953328152615228</v>
      </c>
      <c r="E134">
        <v>15767.558000000001</v>
      </c>
      <c r="F134" s="1">
        <v>11963</v>
      </c>
      <c r="G134" s="1">
        <v>15560</v>
      </c>
    </row>
    <row r="135" spans="1:7" x14ac:dyDescent="0.2">
      <c r="A135">
        <v>4.4132080555555557</v>
      </c>
      <c r="B135">
        <v>7.373615220442816</v>
      </c>
      <c r="C135">
        <v>0.9666120955091988</v>
      </c>
      <c r="E135">
        <v>15887.548999999999</v>
      </c>
      <c r="F135" s="1">
        <v>11982</v>
      </c>
      <c r="G135" s="1">
        <v>15518</v>
      </c>
    </row>
    <row r="136" spans="1:7" x14ac:dyDescent="0.2">
      <c r="A136">
        <v>4.4465413888888889</v>
      </c>
      <c r="B136">
        <v>7.3198286343451429</v>
      </c>
      <c r="C136">
        <v>0.91344542304972076</v>
      </c>
      <c r="E136">
        <v>16007.548999999999</v>
      </c>
      <c r="F136" s="1">
        <v>11953</v>
      </c>
      <c r="G136" s="1">
        <v>15342</v>
      </c>
    </row>
    <row r="137" spans="1:7" x14ac:dyDescent="0.2">
      <c r="A137">
        <v>4.4798733333333338</v>
      </c>
      <c r="B137">
        <v>7.3059873615220443</v>
      </c>
      <c r="C137">
        <v>0.92861428906963339</v>
      </c>
      <c r="E137">
        <v>16127.544000000002</v>
      </c>
      <c r="F137" s="1">
        <v>11909</v>
      </c>
      <c r="G137" s="1">
        <v>15336</v>
      </c>
    </row>
    <row r="138" spans="1:7" x14ac:dyDescent="0.2">
      <c r="A138">
        <v>4.5132036111111109</v>
      </c>
      <c r="B138">
        <v>7.2889251553718744</v>
      </c>
      <c r="C138">
        <v>1.006345964089939</v>
      </c>
      <c r="E138">
        <v>16247.532999999999</v>
      </c>
      <c r="F138" s="1">
        <v>11780</v>
      </c>
      <c r="G138" s="1">
        <v>15409</v>
      </c>
    </row>
    <row r="139" spans="1:7" x14ac:dyDescent="0.2">
      <c r="A139">
        <v>4.5465350000000004</v>
      </c>
      <c r="B139">
        <v>7.3233665732609046</v>
      </c>
      <c r="C139">
        <v>0.9642469183944421</v>
      </c>
      <c r="E139">
        <v>16367.526000000002</v>
      </c>
      <c r="F139" s="1">
        <v>11895</v>
      </c>
      <c r="G139" s="1">
        <v>15418</v>
      </c>
    </row>
    <row r="140" spans="1:7" x14ac:dyDescent="0.2">
      <c r="A140">
        <v>4.5798672222222221</v>
      </c>
      <c r="B140">
        <v>7.2964993712070214</v>
      </c>
      <c r="C140">
        <v>0.9104585106091666</v>
      </c>
      <c r="E140">
        <v>16487.522000000001</v>
      </c>
      <c r="F140" s="1">
        <v>11915</v>
      </c>
      <c r="G140" s="1">
        <v>15293</v>
      </c>
    </row>
    <row r="141" spans="1:7" x14ac:dyDescent="0.2">
      <c r="A141">
        <v>4.6131997222222223</v>
      </c>
      <c r="B141">
        <v>7.2428027990419395</v>
      </c>
      <c r="C141">
        <v>0.91664081054017166</v>
      </c>
      <c r="E141">
        <v>16607.519</v>
      </c>
      <c r="F141" s="1">
        <v>11811</v>
      </c>
      <c r="G141" s="1">
        <v>15198</v>
      </c>
    </row>
    <row r="142" spans="1:7" x14ac:dyDescent="0.2">
      <c r="A142">
        <v>4.6465338888888894</v>
      </c>
      <c r="B142">
        <v>7.2843435766579523</v>
      </c>
      <c r="C142">
        <v>0.94380344912095071</v>
      </c>
      <c r="E142">
        <v>16727.522000000001</v>
      </c>
      <c r="F142" s="1">
        <v>11851</v>
      </c>
      <c r="G142" s="1">
        <v>15315</v>
      </c>
    </row>
    <row r="143" spans="1:7" x14ac:dyDescent="0.2">
      <c r="A143">
        <v>4.6798661111111111</v>
      </c>
      <c r="B143">
        <v>7.2162656480742235</v>
      </c>
      <c r="C143">
        <v>0.92333046125632412</v>
      </c>
      <c r="E143">
        <v>16847.518</v>
      </c>
      <c r="F143" s="1">
        <v>11755</v>
      </c>
      <c r="G143" s="1">
        <v>15156</v>
      </c>
    </row>
    <row r="144" spans="1:7" x14ac:dyDescent="0.2">
      <c r="A144">
        <v>4.7131988888888889</v>
      </c>
      <c r="B144">
        <v>7.2063615063896851</v>
      </c>
      <c r="C144">
        <v>0.9109031343881494</v>
      </c>
      <c r="E144">
        <v>16967.516</v>
      </c>
      <c r="F144" s="1">
        <v>11753</v>
      </c>
      <c r="G144" s="1">
        <v>15120</v>
      </c>
    </row>
    <row r="145" spans="1:7" x14ac:dyDescent="0.2">
      <c r="A145">
        <v>4.7465305555555561</v>
      </c>
      <c r="B145">
        <v>7.1684799908159693</v>
      </c>
      <c r="C145">
        <v>0.89839094157045973</v>
      </c>
      <c r="E145">
        <v>17087.510000000002</v>
      </c>
      <c r="F145" s="1">
        <v>11701</v>
      </c>
      <c r="G145" s="1">
        <v>15030</v>
      </c>
    </row>
    <row r="146" spans="1:7" x14ac:dyDescent="0.2">
      <c r="A146">
        <v>4.7798611111111109</v>
      </c>
      <c r="B146">
        <v>7.08388515787661</v>
      </c>
      <c r="C146">
        <v>0.85061141199326595</v>
      </c>
      <c r="E146">
        <v>17207.5</v>
      </c>
      <c r="F146" s="1">
        <v>11610</v>
      </c>
      <c r="G146" s="1">
        <v>14802</v>
      </c>
    </row>
    <row r="147" spans="1:7" x14ac:dyDescent="0.2">
      <c r="A147">
        <v>4.8131924999999995</v>
      </c>
      <c r="B147">
        <v>7.1514699666557089</v>
      </c>
      <c r="C147">
        <v>0.9217124734796921</v>
      </c>
      <c r="E147">
        <v>17327.492999999999</v>
      </c>
      <c r="F147" s="1">
        <v>11641</v>
      </c>
      <c r="G147" s="1">
        <v>15029</v>
      </c>
    </row>
    <row r="148" spans="1:7" x14ac:dyDescent="0.2">
      <c r="A148">
        <v>4.8465291666666666</v>
      </c>
      <c r="B148">
        <v>7.1241787859338226</v>
      </c>
      <c r="C148">
        <v>0.93681123284565659</v>
      </c>
      <c r="E148">
        <v>17447.505000000001</v>
      </c>
      <c r="F148" s="1">
        <v>11573</v>
      </c>
      <c r="G148" s="1">
        <v>14997</v>
      </c>
    </row>
    <row r="149" spans="1:7" x14ac:dyDescent="0.2">
      <c r="A149">
        <v>4.8798569444444446</v>
      </c>
      <c r="B149">
        <v>7.083475529255832</v>
      </c>
      <c r="C149">
        <v>0.90846416079555381</v>
      </c>
      <c r="E149">
        <v>17567.485000000001</v>
      </c>
      <c r="F149" s="1">
        <v>11536</v>
      </c>
      <c r="G149" s="1">
        <v>14880</v>
      </c>
    </row>
    <row r="150" spans="1:7" x14ac:dyDescent="0.2">
      <c r="A150">
        <v>4.9131844444444441</v>
      </c>
      <c r="B150">
        <v>7.0723372835099694</v>
      </c>
      <c r="C150">
        <v>0.9021877703553024</v>
      </c>
      <c r="E150">
        <v>17687.464</v>
      </c>
      <c r="F150" s="1">
        <v>11524</v>
      </c>
      <c r="G150" s="1">
        <v>14850</v>
      </c>
    </row>
    <row r="151" spans="1:7" x14ac:dyDescent="0.2">
      <c r="A151">
        <v>4.946517222222222</v>
      </c>
      <c r="B151">
        <v>7.0680557512380178</v>
      </c>
      <c r="C151">
        <v>0.88034032309091514</v>
      </c>
      <c r="E151">
        <v>17807.462</v>
      </c>
      <c r="F151" s="1">
        <v>11544</v>
      </c>
      <c r="G151" s="1">
        <v>14812</v>
      </c>
    </row>
    <row r="152" spans="1:7" x14ac:dyDescent="0.2">
      <c r="A152">
        <v>4.9798502777777776</v>
      </c>
      <c r="B152">
        <v>7.0226495927195689</v>
      </c>
      <c r="C152">
        <v>0.82560178565345532</v>
      </c>
      <c r="E152">
        <v>17927.460999999999</v>
      </c>
      <c r="F152" s="1">
        <v>11532</v>
      </c>
      <c r="G152" s="1">
        <v>14650</v>
      </c>
    </row>
    <row r="153" spans="1:7" x14ac:dyDescent="0.2">
      <c r="A153">
        <v>5.0131830555555554</v>
      </c>
      <c r="B153">
        <v>7.0299589849559325</v>
      </c>
      <c r="C153">
        <v>0.87620956524384763</v>
      </c>
      <c r="E153">
        <v>18047.458999999999</v>
      </c>
      <c r="F153" s="1">
        <v>11481</v>
      </c>
      <c r="G153" s="1">
        <v>14733</v>
      </c>
    </row>
    <row r="154" spans="1:7" x14ac:dyDescent="0.2">
      <c r="A154">
        <v>5.0465138888888887</v>
      </c>
      <c r="B154">
        <v>6.9944687090697517</v>
      </c>
      <c r="C154">
        <v>0.89629512159981739</v>
      </c>
      <c r="E154">
        <v>18167.45</v>
      </c>
      <c r="F154" s="1">
        <v>11392</v>
      </c>
      <c r="G154" s="1">
        <v>14692</v>
      </c>
    </row>
    <row r="155" spans="1:7" x14ac:dyDescent="0.2">
      <c r="A155">
        <v>5.0798452777777774</v>
      </c>
      <c r="B155">
        <v>7.0047929157730504</v>
      </c>
      <c r="C155">
        <v>0.87141463909622585</v>
      </c>
      <c r="E155">
        <v>18287.442999999999</v>
      </c>
      <c r="F155" s="1">
        <v>11442</v>
      </c>
      <c r="G155" s="1">
        <v>14678</v>
      </c>
    </row>
    <row r="156" spans="1:7" x14ac:dyDescent="0.2">
      <c r="A156">
        <v>5.1131758333333339</v>
      </c>
      <c r="B156">
        <v>6.9144932867869979</v>
      </c>
      <c r="C156">
        <v>0.8676823822294919</v>
      </c>
      <c r="E156">
        <v>18407.433000000001</v>
      </c>
      <c r="F156" s="1">
        <v>11285</v>
      </c>
      <c r="G156" s="1">
        <v>14499</v>
      </c>
    </row>
    <row r="157" spans="1:7" x14ac:dyDescent="0.2">
      <c r="A157">
        <v>5.1465091666666671</v>
      </c>
      <c r="B157">
        <v>6.9147502830872956</v>
      </c>
      <c r="C157">
        <v>0.94148070498095204</v>
      </c>
      <c r="E157">
        <v>18527.433000000001</v>
      </c>
      <c r="F157" s="1">
        <v>11192</v>
      </c>
      <c r="G157" s="1">
        <v>14600</v>
      </c>
    </row>
    <row r="158" spans="1:7" x14ac:dyDescent="0.2">
      <c r="A158">
        <v>5.1798416666666665</v>
      </c>
      <c r="B158">
        <v>6.9153021076305725</v>
      </c>
      <c r="C158">
        <v>0.88856678545807466</v>
      </c>
      <c r="E158">
        <v>18647.43</v>
      </c>
      <c r="F158" s="1">
        <v>11260</v>
      </c>
      <c r="G158" s="1">
        <v>14529</v>
      </c>
    </row>
    <row r="159" spans="1:7" x14ac:dyDescent="0.2">
      <c r="A159">
        <v>5.213174722222222</v>
      </c>
      <c r="B159">
        <v>6.9067977478253155</v>
      </c>
      <c r="C159">
        <v>0.84258604502821932</v>
      </c>
      <c r="E159">
        <v>18767.429</v>
      </c>
      <c r="F159" s="1">
        <v>11303</v>
      </c>
      <c r="G159" s="1">
        <v>14450</v>
      </c>
    </row>
    <row r="160" spans="1:7" x14ac:dyDescent="0.2">
      <c r="A160">
        <v>5.2465069444444445</v>
      </c>
      <c r="B160">
        <v>6.8963952681371552</v>
      </c>
      <c r="C160">
        <v>0.87051432206658341</v>
      </c>
      <c r="E160">
        <v>18887.424999999999</v>
      </c>
      <c r="F160" s="1">
        <v>11249</v>
      </c>
      <c r="G160" s="1">
        <v>14468</v>
      </c>
    </row>
    <row r="161" spans="1:7" x14ac:dyDescent="0.2">
      <c r="A161">
        <v>5.2798394444444439</v>
      </c>
      <c r="B161">
        <v>6.8446020340539668</v>
      </c>
      <c r="C161">
        <v>0.81306007424462978</v>
      </c>
      <c r="E161">
        <v>19007.421999999999</v>
      </c>
      <c r="F161" s="1">
        <v>11229</v>
      </c>
      <c r="G161" s="1">
        <v>14290</v>
      </c>
    </row>
    <row r="162" spans="1:7" x14ac:dyDescent="0.2">
      <c r="A162">
        <v>5.3131713888888896</v>
      </c>
      <c r="B162">
        <v>6.8278777062884517</v>
      </c>
      <c r="C162">
        <v>0.88811109220741513</v>
      </c>
      <c r="E162">
        <v>19127.417000000001</v>
      </c>
      <c r="F162" s="1">
        <v>11104</v>
      </c>
      <c r="G162" s="1">
        <v>14360</v>
      </c>
    </row>
    <row r="163" spans="1:7" x14ac:dyDescent="0.2">
      <c r="A163">
        <v>5.346502222222222</v>
      </c>
      <c r="B163">
        <v>6.8127853702573091</v>
      </c>
      <c r="C163">
        <v>0.8367616580147359</v>
      </c>
      <c r="E163">
        <v>19247.407999999999</v>
      </c>
      <c r="F163" s="1">
        <v>11142</v>
      </c>
      <c r="G163" s="1">
        <v>14261</v>
      </c>
    </row>
    <row r="164" spans="1:7" x14ac:dyDescent="0.2">
      <c r="A164">
        <v>5.3798333333333339</v>
      </c>
      <c r="B164">
        <v>6.809156112859208</v>
      </c>
      <c r="C164">
        <v>0.84189420304847407</v>
      </c>
      <c r="E164">
        <v>19367.400000000001</v>
      </c>
      <c r="F164" s="1">
        <v>11129</v>
      </c>
      <c r="G164" s="1">
        <v>14261</v>
      </c>
    </row>
    <row r="165" spans="1:7" x14ac:dyDescent="0.2">
      <c r="A165">
        <v>5.4131658333333332</v>
      </c>
      <c r="B165">
        <v>6.7607286171250855</v>
      </c>
      <c r="C165">
        <v>0.81051963049500453</v>
      </c>
      <c r="E165">
        <v>19487.397000000001</v>
      </c>
      <c r="F165" s="1">
        <v>11082</v>
      </c>
      <c r="G165" s="1">
        <v>14125</v>
      </c>
    </row>
    <row r="166" spans="1:7" x14ac:dyDescent="0.2">
      <c r="A166">
        <v>5.4464952777777782</v>
      </c>
      <c r="B166">
        <v>6.7816001085385391</v>
      </c>
      <c r="C166">
        <v>0.84635335522192612</v>
      </c>
      <c r="E166">
        <v>19607.383000000002</v>
      </c>
      <c r="F166" s="1">
        <v>11074</v>
      </c>
      <c r="G166" s="1">
        <v>14214</v>
      </c>
    </row>
    <row r="167" spans="1:7" x14ac:dyDescent="0.2">
      <c r="A167">
        <v>5.4798272222222222</v>
      </c>
      <c r="B167">
        <v>6.7557869826807977</v>
      </c>
      <c r="C167">
        <v>0.82485090649143855</v>
      </c>
      <c r="E167">
        <v>19727.378000000001</v>
      </c>
      <c r="F167" s="1">
        <v>11055</v>
      </c>
      <c r="G167" s="1">
        <v>14135</v>
      </c>
    </row>
    <row r="168" spans="1:7" x14ac:dyDescent="0.2">
      <c r="A168">
        <v>5.5131594444444447</v>
      </c>
      <c r="B168">
        <v>6.7086196820029533</v>
      </c>
      <c r="C168">
        <v>0.83868774608634722</v>
      </c>
      <c r="E168">
        <v>19847.374</v>
      </c>
      <c r="F168" s="1">
        <v>10953</v>
      </c>
      <c r="G168" s="1">
        <v>14063</v>
      </c>
    </row>
    <row r="169" spans="1:7" x14ac:dyDescent="0.2">
      <c r="A169">
        <v>5.5464922222222217</v>
      </c>
      <c r="B169">
        <v>6.6972792310461973</v>
      </c>
      <c r="C169">
        <v>0.78790654477303101</v>
      </c>
      <c r="E169">
        <v>19967.371999999999</v>
      </c>
      <c r="F169" s="1">
        <v>10997</v>
      </c>
      <c r="G169" s="1">
        <v>13972</v>
      </c>
    </row>
    <row r="170" spans="1:7" x14ac:dyDescent="0.2">
      <c r="A170">
        <v>5.5798227777777782</v>
      </c>
      <c r="B170">
        <v>6.6521144142310717</v>
      </c>
      <c r="C170">
        <v>0.77614892094125087</v>
      </c>
      <c r="E170">
        <v>20087.362000000001</v>
      </c>
      <c r="F170" s="1">
        <v>10931</v>
      </c>
      <c r="G170" s="1">
        <v>13869</v>
      </c>
    </row>
    <row r="171" spans="1:7" x14ac:dyDescent="0.2">
      <c r="A171">
        <v>5.6131547222222222</v>
      </c>
      <c r="B171">
        <v>6.6604530962183706</v>
      </c>
      <c r="C171">
        <v>0.84953213850486331</v>
      </c>
      <c r="E171">
        <v>20207.357</v>
      </c>
      <c r="F171" s="1">
        <v>10853</v>
      </c>
      <c r="G171" s="1">
        <v>13985</v>
      </c>
    </row>
    <row r="172" spans="1:7" x14ac:dyDescent="0.2">
      <c r="A172">
        <v>5.6464861111111109</v>
      </c>
      <c r="B172">
        <v>6.6191601830544204</v>
      </c>
      <c r="C172">
        <v>0.76033987047608087</v>
      </c>
      <c r="E172">
        <v>20327.349999999999</v>
      </c>
      <c r="F172" s="1">
        <v>10892</v>
      </c>
      <c r="G172" s="1">
        <v>13784</v>
      </c>
    </row>
    <row r="173" spans="1:7" x14ac:dyDescent="0.2">
      <c r="A173">
        <v>5.6798230555555556</v>
      </c>
      <c r="B173">
        <v>6.6186879360457533</v>
      </c>
      <c r="C173">
        <v>0.85205782295892096</v>
      </c>
      <c r="E173">
        <v>20447.363000000001</v>
      </c>
      <c r="F173" s="1">
        <v>10775</v>
      </c>
      <c r="G173" s="1">
        <v>13908</v>
      </c>
    </row>
    <row r="174" spans="1:7" x14ac:dyDescent="0.2">
      <c r="A174">
        <v>5.7131547222222219</v>
      </c>
      <c r="B174">
        <v>6.5981934595093854</v>
      </c>
      <c r="C174">
        <v>0.81201954390709274</v>
      </c>
      <c r="E174">
        <v>20567.357</v>
      </c>
      <c r="F174" s="1">
        <v>10789</v>
      </c>
      <c r="G174" s="1">
        <v>13814</v>
      </c>
    </row>
    <row r="175" spans="1:7" x14ac:dyDescent="0.2">
      <c r="A175">
        <v>5.7464883333333336</v>
      </c>
      <c r="B175">
        <v>6.5671451755141232</v>
      </c>
      <c r="C175">
        <v>0.81627760067843269</v>
      </c>
      <c r="E175">
        <v>20687.358</v>
      </c>
      <c r="F175" s="1">
        <v>10728</v>
      </c>
      <c r="G175" s="1">
        <v>13760</v>
      </c>
    </row>
    <row r="176" spans="1:7" x14ac:dyDescent="0.2">
      <c r="A176">
        <v>5.7798177777777777</v>
      </c>
      <c r="B176">
        <v>6.5765848974884804</v>
      </c>
      <c r="C176">
        <v>0.85726416447049825</v>
      </c>
      <c r="E176">
        <v>20807.344000000001</v>
      </c>
      <c r="F176" s="1">
        <v>10693</v>
      </c>
      <c r="G176" s="1">
        <v>13834</v>
      </c>
    </row>
    <row r="177" spans="1:7" x14ac:dyDescent="0.2">
      <c r="A177">
        <v>5.8131516666666672</v>
      </c>
      <c r="B177">
        <v>6.5395304664548082</v>
      </c>
      <c r="C177">
        <v>0.82302259875296446</v>
      </c>
      <c r="E177">
        <v>20927.346000000001</v>
      </c>
      <c r="F177" s="1">
        <v>10670</v>
      </c>
      <c r="G177" s="1">
        <v>13716</v>
      </c>
    </row>
    <row r="178" spans="1:7" x14ac:dyDescent="0.2">
      <c r="A178">
        <v>5.8464816666666666</v>
      </c>
      <c r="B178">
        <v>6.5058065509270122</v>
      </c>
      <c r="C178">
        <v>0.78480524779182592</v>
      </c>
      <c r="E178">
        <v>21047.333999999999</v>
      </c>
      <c r="F178" s="1">
        <v>10658</v>
      </c>
      <c r="G178" s="1">
        <v>13599</v>
      </c>
    </row>
    <row r="179" spans="1:7" x14ac:dyDescent="0.2">
      <c r="A179">
        <v>5.8798122222222222</v>
      </c>
      <c r="B179">
        <v>6.465336808653861</v>
      </c>
      <c r="C179">
        <v>0.70546296464267266</v>
      </c>
      <c r="E179">
        <v>21167.324000000001</v>
      </c>
      <c r="F179" s="1">
        <v>10686</v>
      </c>
      <c r="G179" s="1">
        <v>13413</v>
      </c>
    </row>
    <row r="180" spans="1:7" x14ac:dyDescent="0.2">
      <c r="A180">
        <v>5.9131419444444449</v>
      </c>
      <c r="B180">
        <v>6.4959911186253176</v>
      </c>
      <c r="C180">
        <v>0.78987506581940026</v>
      </c>
      <c r="E180">
        <v>21287.311000000002</v>
      </c>
      <c r="F180" s="1">
        <v>10634</v>
      </c>
      <c r="G180" s="1">
        <v>13587</v>
      </c>
    </row>
    <row r="181" spans="1:7" x14ac:dyDescent="0.2">
      <c r="A181">
        <v>5.9464758333333343</v>
      </c>
      <c r="B181">
        <v>6.4869179751300639</v>
      </c>
      <c r="C181">
        <v>0.72413900827190769</v>
      </c>
      <c r="E181">
        <v>21407.313000000002</v>
      </c>
      <c r="F181" s="1">
        <v>10701</v>
      </c>
      <c r="G181" s="1">
        <v>13480</v>
      </c>
    </row>
    <row r="182" spans="1:7" x14ac:dyDescent="0.2">
      <c r="A182">
        <v>5.9798049999999998</v>
      </c>
      <c r="B182">
        <v>6.4871345303881824</v>
      </c>
      <c r="C182">
        <v>0.75760940079601879</v>
      </c>
      <c r="E182">
        <v>21527.297999999999</v>
      </c>
      <c r="F182" s="1">
        <v>10659</v>
      </c>
      <c r="G182" s="1">
        <v>13526</v>
      </c>
    </row>
    <row r="183" spans="1:7" x14ac:dyDescent="0.2">
      <c r="A183">
        <v>6.0131386111111107</v>
      </c>
      <c r="B183">
        <v>6.4145819961698418</v>
      </c>
      <c r="C183">
        <v>0.80661210699340191</v>
      </c>
      <c r="E183">
        <v>21647.298999999999</v>
      </c>
      <c r="F183" s="1">
        <v>10467</v>
      </c>
      <c r="G183" s="1">
        <v>13453</v>
      </c>
    </row>
    <row r="184" spans="1:7" x14ac:dyDescent="0.2">
      <c r="A184">
        <v>6.0464691666666672</v>
      </c>
      <c r="B184">
        <v>6.4269556505267769</v>
      </c>
      <c r="C184">
        <v>0.69145454823678687</v>
      </c>
      <c r="E184">
        <v>21767.289000000001</v>
      </c>
      <c r="F184" s="1">
        <v>10635</v>
      </c>
      <c r="G184" s="1">
        <v>13320</v>
      </c>
    </row>
    <row r="185" spans="1:7" x14ac:dyDescent="0.2">
      <c r="A185">
        <v>6.079800555555555</v>
      </c>
      <c r="B185">
        <v>6.400552868183075</v>
      </c>
      <c r="C185">
        <v>0.76624174379129617</v>
      </c>
      <c r="E185">
        <v>21887.281999999999</v>
      </c>
      <c r="F185" s="1">
        <v>10493</v>
      </c>
      <c r="G185" s="1">
        <v>13371</v>
      </c>
    </row>
    <row r="186" spans="1:7" x14ac:dyDescent="0.2">
      <c r="A186">
        <v>6.1131344444444444</v>
      </c>
      <c r="B186">
        <v>6.385494450445373</v>
      </c>
      <c r="C186">
        <v>0.70309594261596997</v>
      </c>
      <c r="E186">
        <v>22007.284</v>
      </c>
      <c r="F186" s="1">
        <v>10546</v>
      </c>
      <c r="G186" s="1">
        <v>13256</v>
      </c>
    </row>
    <row r="187" spans="1:7" x14ac:dyDescent="0.2">
      <c r="A187">
        <v>6.1464666666666661</v>
      </c>
      <c r="B187">
        <v>6.376816585523672</v>
      </c>
      <c r="C187">
        <v>0.74767639487881987</v>
      </c>
      <c r="E187">
        <v>22127.279999999999</v>
      </c>
      <c r="F187" s="1">
        <v>10474</v>
      </c>
      <c r="G187" s="1">
        <v>13300</v>
      </c>
    </row>
    <row r="188" spans="1:7" x14ac:dyDescent="0.2">
      <c r="A188">
        <v>6.1797994444444448</v>
      </c>
      <c r="B188">
        <v>6.3658779358892073</v>
      </c>
      <c r="C188">
        <v>0.70220116032216573</v>
      </c>
      <c r="E188">
        <v>22247.278000000002</v>
      </c>
      <c r="F188" s="1">
        <v>10512</v>
      </c>
      <c r="G188" s="1">
        <v>13217</v>
      </c>
    </row>
    <row r="189" spans="1:7" x14ac:dyDescent="0.2">
      <c r="A189">
        <v>6.2131327777777781</v>
      </c>
      <c r="B189">
        <v>6.3438558315982823</v>
      </c>
      <c r="C189">
        <v>0.67974304720365564</v>
      </c>
      <c r="E189">
        <v>22367.278000000002</v>
      </c>
      <c r="F189" s="1">
        <v>10501</v>
      </c>
      <c r="G189" s="1">
        <v>13144</v>
      </c>
    </row>
    <row r="190" spans="1:7" x14ac:dyDescent="0.2">
      <c r="A190">
        <v>6.2464644444444444</v>
      </c>
      <c r="B190">
        <v>6.3308873025563956</v>
      </c>
      <c r="C190">
        <v>0.72378294026633216</v>
      </c>
      <c r="E190">
        <v>22487.272000000001</v>
      </c>
      <c r="F190" s="1">
        <v>10422</v>
      </c>
      <c r="G190" s="1">
        <v>13179</v>
      </c>
    </row>
    <row r="191" spans="1:7" x14ac:dyDescent="0.2">
      <c r="A191">
        <v>6.2797963888888892</v>
      </c>
      <c r="B191">
        <v>6.2799994259981116</v>
      </c>
      <c r="C191">
        <v>0.7986863652734385</v>
      </c>
      <c r="E191">
        <v>22607.267</v>
      </c>
      <c r="F191" s="1">
        <v>10236</v>
      </c>
      <c r="G191" s="1">
        <v>13183</v>
      </c>
    </row>
    <row r="192" spans="1:7" x14ac:dyDescent="0.2">
      <c r="A192">
        <v>6.3131286111111109</v>
      </c>
      <c r="B192">
        <v>6.3095761778779673</v>
      </c>
      <c r="C192">
        <v>0.72601897354486888</v>
      </c>
      <c r="E192">
        <v>22727.262999999999</v>
      </c>
      <c r="F192" s="1">
        <v>10381</v>
      </c>
      <c r="G192" s="1">
        <v>13141</v>
      </c>
    </row>
    <row r="193" spans="1:7" x14ac:dyDescent="0.2">
      <c r="A193">
        <v>6.3464619444444441</v>
      </c>
      <c r="B193">
        <v>6.2614435103868251</v>
      </c>
      <c r="C193">
        <v>0.72506699898073934</v>
      </c>
      <c r="E193">
        <v>22847.262999999999</v>
      </c>
      <c r="F193" s="1">
        <v>10296</v>
      </c>
      <c r="G193" s="1">
        <v>13047</v>
      </c>
    </row>
    <row r="194" spans="1:7" x14ac:dyDescent="0.2">
      <c r="A194">
        <v>6.379793055555556</v>
      </c>
      <c r="B194">
        <v>6.2502517781013065</v>
      </c>
      <c r="C194">
        <v>0.73134892415682828</v>
      </c>
      <c r="E194">
        <v>22967.255000000001</v>
      </c>
      <c r="F194" s="1">
        <v>10268</v>
      </c>
      <c r="G194" s="1">
        <v>13034</v>
      </c>
    </row>
    <row r="195" spans="1:7" x14ac:dyDescent="0.2">
      <c r="A195">
        <v>6.4131200000000002</v>
      </c>
      <c r="B195">
        <v>6.2390404775695716</v>
      </c>
      <c r="C195">
        <v>0.73839279796660906</v>
      </c>
      <c r="E195">
        <v>23087.232</v>
      </c>
      <c r="F195" s="1">
        <v>10239</v>
      </c>
      <c r="G195" s="1">
        <v>13022</v>
      </c>
    </row>
    <row r="196" spans="1:7" x14ac:dyDescent="0.2">
      <c r="A196">
        <v>6.446452777777778</v>
      </c>
      <c r="B196">
        <v>6.2464124881938243</v>
      </c>
      <c r="C196">
        <v>0.75513537387644891</v>
      </c>
      <c r="E196">
        <v>23207.23</v>
      </c>
      <c r="F196" s="1">
        <v>10231</v>
      </c>
      <c r="G196" s="1">
        <v>13059</v>
      </c>
    </row>
    <row r="197" spans="1:7" x14ac:dyDescent="0.2">
      <c r="A197">
        <v>6.4797877777777781</v>
      </c>
      <c r="B197">
        <v>6.2266289912699531</v>
      </c>
      <c r="C197">
        <v>0.73979124122166839</v>
      </c>
      <c r="E197">
        <v>23327.236000000001</v>
      </c>
      <c r="F197" s="1">
        <v>10215</v>
      </c>
      <c r="G197" s="1">
        <v>13000</v>
      </c>
    </row>
    <row r="198" spans="1:7" x14ac:dyDescent="0.2">
      <c r="A198">
        <v>6.5131183333333329</v>
      </c>
      <c r="B198">
        <v>6.1734790254491561</v>
      </c>
      <c r="C198">
        <v>0.68278715191453532</v>
      </c>
      <c r="E198">
        <v>23447.225999999999</v>
      </c>
      <c r="F198" s="1">
        <v>10192</v>
      </c>
      <c r="G198" s="1">
        <v>12820</v>
      </c>
    </row>
    <row r="199" spans="1:7" x14ac:dyDescent="0.2">
      <c r="A199">
        <v>6.5464472222222216</v>
      </c>
      <c r="B199">
        <v>6.1614810814195593</v>
      </c>
      <c r="C199">
        <v>0.75188832885151091</v>
      </c>
      <c r="E199">
        <v>23567.21</v>
      </c>
      <c r="F199" s="1">
        <v>10083</v>
      </c>
      <c r="G199" s="1">
        <v>12891</v>
      </c>
    </row>
    <row r="200" spans="1:7" x14ac:dyDescent="0.2">
      <c r="A200">
        <v>6.5797802777777772</v>
      </c>
      <c r="B200">
        <v>6.1765903765974208</v>
      </c>
      <c r="C200">
        <v>0.71877215942102868</v>
      </c>
      <c r="E200">
        <v>23687.208999999999</v>
      </c>
      <c r="F200" s="1">
        <v>10152</v>
      </c>
      <c r="G200" s="1">
        <v>12875</v>
      </c>
    </row>
    <row r="201" spans="1:7" x14ac:dyDescent="0.2">
      <c r="A201">
        <v>6.6131130555555551</v>
      </c>
      <c r="B201">
        <v>6.1076801452746601</v>
      </c>
      <c r="C201">
        <v>0.70975607474098601</v>
      </c>
      <c r="E201">
        <v>23807.206999999999</v>
      </c>
      <c r="F201" s="1">
        <v>10040</v>
      </c>
      <c r="G201" s="1">
        <v>12730</v>
      </c>
    </row>
    <row r="202" spans="1:7" x14ac:dyDescent="0.2">
      <c r="A202">
        <v>6.6464447222222223</v>
      </c>
      <c r="B202">
        <v>6.1584232168109496</v>
      </c>
      <c r="C202">
        <v>0.70334500572867842</v>
      </c>
      <c r="E202">
        <v>23927.201000000001</v>
      </c>
      <c r="F202" s="1">
        <v>10139</v>
      </c>
      <c r="G202" s="1">
        <v>12819</v>
      </c>
    </row>
    <row r="203" spans="1:7" x14ac:dyDescent="0.2">
      <c r="A203">
        <v>6.6797758333333332</v>
      </c>
      <c r="B203">
        <v>6.1151486925802434</v>
      </c>
      <c r="C203">
        <v>0.68083707998762655</v>
      </c>
      <c r="E203">
        <v>24047.192999999999</v>
      </c>
      <c r="F203" s="1">
        <v>10090</v>
      </c>
      <c r="G203" s="1">
        <v>12705</v>
      </c>
    </row>
    <row r="204" spans="1:7" x14ac:dyDescent="0.2">
      <c r="A204">
        <v>6.713110277777778</v>
      </c>
      <c r="B204">
        <v>6.1094478101827931</v>
      </c>
      <c r="C204">
        <v>0.69330499491861231</v>
      </c>
      <c r="E204">
        <v>24167.197</v>
      </c>
      <c r="F204" s="1">
        <v>10064</v>
      </c>
      <c r="G204" s="1">
        <v>12711</v>
      </c>
    </row>
    <row r="205" spans="1:7" x14ac:dyDescent="0.2">
      <c r="A205">
        <v>6.7464436111111112</v>
      </c>
      <c r="B205">
        <v>6.0540018368060444</v>
      </c>
      <c r="C205">
        <v>0.67332459854356363</v>
      </c>
      <c r="E205">
        <v>24287.197</v>
      </c>
      <c r="F205" s="1">
        <v>9990</v>
      </c>
      <c r="G205" s="1">
        <v>12577</v>
      </c>
    </row>
    <row r="206" spans="1:7" x14ac:dyDescent="0.2">
      <c r="A206">
        <v>6.7797758333333329</v>
      </c>
      <c r="B206">
        <v>6.110377954152904</v>
      </c>
      <c r="C206">
        <v>0.678038348565563</v>
      </c>
      <c r="E206">
        <v>24407.192999999999</v>
      </c>
      <c r="F206" s="1">
        <v>10085</v>
      </c>
      <c r="G206" s="1">
        <v>12692</v>
      </c>
    </row>
    <row r="207" spans="1:7" x14ac:dyDescent="0.2">
      <c r="A207">
        <v>6.8131052777777779</v>
      </c>
      <c r="B207">
        <v>6.0616230164321081</v>
      </c>
      <c r="C207">
        <v>0.66988937250013414</v>
      </c>
      <c r="E207">
        <v>24527.179</v>
      </c>
      <c r="F207" s="1">
        <v>10008</v>
      </c>
      <c r="G207" s="1">
        <v>12587</v>
      </c>
    </row>
    <row r="208" spans="1:7" x14ac:dyDescent="0.2">
      <c r="A208">
        <v>6.8464388888888887</v>
      </c>
      <c r="B208">
        <v>6.0534082666708411</v>
      </c>
      <c r="C208">
        <v>0.64405876034435849</v>
      </c>
      <c r="E208">
        <v>24647.18</v>
      </c>
      <c r="F208" s="1">
        <v>10026</v>
      </c>
      <c r="G208" s="1">
        <v>12536</v>
      </c>
    </row>
    <row r="209" spans="1:7" x14ac:dyDescent="0.2">
      <c r="A209">
        <v>6.8797727777777782</v>
      </c>
      <c r="B209">
        <v>6.0443129458298763</v>
      </c>
      <c r="C209">
        <v>0.65251583670476665</v>
      </c>
      <c r="E209">
        <v>24767.182000000001</v>
      </c>
      <c r="F209" s="1">
        <v>9999</v>
      </c>
      <c r="G209" s="1">
        <v>12530</v>
      </c>
    </row>
    <row r="210" spans="1:7" x14ac:dyDescent="0.2">
      <c r="A210">
        <v>6.9131044444444445</v>
      </c>
      <c r="B210">
        <v>6.0201331162562557</v>
      </c>
      <c r="C210">
        <v>0.70359960357722506</v>
      </c>
      <c r="E210">
        <v>24887.175999999999</v>
      </c>
      <c r="F210" s="1">
        <v>9891</v>
      </c>
      <c r="G210" s="1">
        <v>12553</v>
      </c>
    </row>
    <row r="211" spans="1:7" x14ac:dyDescent="0.2">
      <c r="A211">
        <v>6.9464316666666663</v>
      </c>
      <c r="B211">
        <v>5.9677476165876104</v>
      </c>
      <c r="C211">
        <v>0.65873134505079978</v>
      </c>
      <c r="E211">
        <v>25007.153999999999</v>
      </c>
      <c r="F211" s="1">
        <v>9854</v>
      </c>
      <c r="G211" s="1">
        <v>12391</v>
      </c>
    </row>
    <row r="212" spans="1:7" x14ac:dyDescent="0.2">
      <c r="A212">
        <v>6.9797630555555559</v>
      </c>
      <c r="B212">
        <v>5.9912229892974747</v>
      </c>
      <c r="C212">
        <v>0.63507772899128978</v>
      </c>
      <c r="E212">
        <v>25127.147000000001</v>
      </c>
      <c r="F212" s="1">
        <v>9926</v>
      </c>
      <c r="G212" s="1">
        <v>12404</v>
      </c>
    </row>
    <row r="213" spans="1:7" x14ac:dyDescent="0.2">
      <c r="A213">
        <v>7.0130963888888891</v>
      </c>
      <c r="B213">
        <v>6.0039867040289714</v>
      </c>
      <c r="C213">
        <v>0.6199642103297579</v>
      </c>
      <c r="E213">
        <v>25247.147000000001</v>
      </c>
      <c r="F213" s="1">
        <v>9968</v>
      </c>
      <c r="G213" s="1">
        <v>12408</v>
      </c>
    </row>
    <row r="214" spans="1:7" x14ac:dyDescent="0.2">
      <c r="A214">
        <v>7.0464283333333331</v>
      </c>
      <c r="B214">
        <v>5.9079874971952178</v>
      </c>
      <c r="C214">
        <v>0.6705516958887443</v>
      </c>
      <c r="E214">
        <v>25367.142</v>
      </c>
      <c r="F214" s="1">
        <v>9732</v>
      </c>
      <c r="G214" s="1">
        <v>12292</v>
      </c>
    </row>
    <row r="215" spans="1:7" x14ac:dyDescent="0.2">
      <c r="A215">
        <v>7.0797580555555557</v>
      </c>
      <c r="B215">
        <v>5.9398772157777469</v>
      </c>
      <c r="C215">
        <v>0.63352984786860611</v>
      </c>
      <c r="E215">
        <v>25487.129000000001</v>
      </c>
      <c r="F215" s="1">
        <v>9836</v>
      </c>
      <c r="G215" s="1">
        <v>12303</v>
      </c>
    </row>
    <row r="216" spans="1:7" x14ac:dyDescent="0.2">
      <c r="A216">
        <v>7.1130911111111113</v>
      </c>
      <c r="B216">
        <v>5.9243543783298627</v>
      </c>
      <c r="C216">
        <v>0.59894328361717208</v>
      </c>
      <c r="E216">
        <v>25607.128000000001</v>
      </c>
      <c r="F216" s="1">
        <v>9852</v>
      </c>
      <c r="G216" s="1">
        <v>12226</v>
      </c>
    </row>
    <row r="217" spans="1:7" x14ac:dyDescent="0.2">
      <c r="A217">
        <v>7.1464233333333329</v>
      </c>
      <c r="B217">
        <v>5.933372730735714</v>
      </c>
      <c r="C217">
        <v>0.63538582928626985</v>
      </c>
      <c r="E217">
        <v>25727.124</v>
      </c>
      <c r="F217" s="1">
        <v>9822</v>
      </c>
      <c r="G217" s="1">
        <v>12293</v>
      </c>
    </row>
    <row r="218" spans="1:7" x14ac:dyDescent="0.2">
      <c r="A218">
        <v>7.1797561111111108</v>
      </c>
      <c r="B218">
        <v>5.850546867254236</v>
      </c>
      <c r="C218">
        <v>0.61300704738143719</v>
      </c>
      <c r="E218">
        <v>25847.121999999999</v>
      </c>
      <c r="F218" s="1">
        <v>9702</v>
      </c>
      <c r="G218" s="1">
        <v>12103</v>
      </c>
    </row>
    <row r="219" spans="1:7" x14ac:dyDescent="0.2">
      <c r="A219">
        <v>7.2130861111111111</v>
      </c>
      <c r="B219">
        <v>5.891509729332018</v>
      </c>
      <c r="C219">
        <v>0.64172125690879223</v>
      </c>
      <c r="E219">
        <v>25967.11</v>
      </c>
      <c r="F219" s="1">
        <v>9739</v>
      </c>
      <c r="G219" s="1">
        <v>12221</v>
      </c>
    </row>
    <row r="220" spans="1:7" x14ac:dyDescent="0.2">
      <c r="A220">
        <v>7.2464216666666665</v>
      </c>
      <c r="B220">
        <v>5.8863802397240619</v>
      </c>
      <c r="C220">
        <v>0.60051330368320721</v>
      </c>
      <c r="E220">
        <v>26087.117999999999</v>
      </c>
      <c r="F220" s="1">
        <v>9782</v>
      </c>
      <c r="G220" s="1">
        <v>12155</v>
      </c>
    </row>
    <row r="221" spans="1:7" x14ac:dyDescent="0.2">
      <c r="A221">
        <v>7.2797549999999998</v>
      </c>
      <c r="B221">
        <v>5.8589664313258929</v>
      </c>
      <c r="C221">
        <v>0.60991128513606974</v>
      </c>
      <c r="E221">
        <v>26207.117999999999</v>
      </c>
      <c r="F221" s="1">
        <v>9721</v>
      </c>
      <c r="G221" s="1">
        <v>12115</v>
      </c>
    </row>
    <row r="222" spans="1:7" x14ac:dyDescent="0.2">
      <c r="A222">
        <v>7.313088333333333</v>
      </c>
      <c r="B222">
        <v>5.8228538852100584</v>
      </c>
      <c r="C222">
        <v>0.62279983999074096</v>
      </c>
      <c r="E222">
        <v>26327.117999999999</v>
      </c>
      <c r="F222" s="1">
        <v>9640</v>
      </c>
      <c r="G222" s="1">
        <v>12063</v>
      </c>
    </row>
    <row r="223" spans="1:7" x14ac:dyDescent="0.2">
      <c r="A223">
        <v>7.3464180555555556</v>
      </c>
      <c r="B223">
        <v>5.8528389611609448</v>
      </c>
      <c r="C223">
        <v>0.60756271222882685</v>
      </c>
      <c r="E223">
        <v>26447.105</v>
      </c>
      <c r="F223" s="1">
        <v>9713</v>
      </c>
      <c r="G223" s="1">
        <v>12100</v>
      </c>
    </row>
    <row r="224" spans="1:7" x14ac:dyDescent="0.2">
      <c r="A224">
        <v>7.3797502777777773</v>
      </c>
      <c r="B224">
        <v>5.8183518840307453</v>
      </c>
      <c r="C224">
        <v>0.59906135798171523</v>
      </c>
      <c r="E224">
        <v>26567.100999999999</v>
      </c>
      <c r="F224" s="1">
        <v>9662</v>
      </c>
      <c r="G224" s="1">
        <v>12022</v>
      </c>
    </row>
    <row r="225" spans="1:7" x14ac:dyDescent="0.2">
      <c r="A225">
        <v>7.413083055555556</v>
      </c>
      <c r="B225">
        <v>5.786519565637116</v>
      </c>
      <c r="C225">
        <v>0.59194553260603966</v>
      </c>
      <c r="E225">
        <v>26687.099000000002</v>
      </c>
      <c r="F225" s="1">
        <v>9614</v>
      </c>
      <c r="G225" s="1">
        <v>11951</v>
      </c>
    </row>
    <row r="226" spans="1:7" x14ac:dyDescent="0.2">
      <c r="A226">
        <v>7.4464138888888893</v>
      </c>
      <c r="B226">
        <v>5.829347933854109</v>
      </c>
      <c r="C226">
        <v>0.60039891914255616</v>
      </c>
      <c r="E226">
        <v>26807.09</v>
      </c>
      <c r="F226" s="1">
        <v>9680</v>
      </c>
      <c r="G226" s="1">
        <v>12045</v>
      </c>
    </row>
    <row r="227" spans="1:7" x14ac:dyDescent="0.2">
      <c r="A227">
        <v>7.4797416666666665</v>
      </c>
      <c r="B227">
        <v>5.7840409211164854</v>
      </c>
      <c r="C227">
        <v>0.58370246603136644</v>
      </c>
      <c r="E227">
        <v>26927.07</v>
      </c>
      <c r="F227" s="1">
        <v>9620</v>
      </c>
      <c r="G227" s="1">
        <v>11935</v>
      </c>
    </row>
    <row r="228" spans="1:7" x14ac:dyDescent="0.2">
      <c r="A228">
        <v>7.5130733333333328</v>
      </c>
      <c r="B228">
        <v>5.7504357196157319</v>
      </c>
      <c r="C228">
        <v>0.58276525076280494</v>
      </c>
      <c r="E228">
        <v>27047.063999999998</v>
      </c>
      <c r="F228" s="1">
        <v>9561</v>
      </c>
      <c r="G228" s="1">
        <v>11869</v>
      </c>
    </row>
    <row r="229" spans="1:7" x14ac:dyDescent="0.2">
      <c r="A229">
        <v>7.5464055555555563</v>
      </c>
      <c r="B229">
        <v>5.7661007529861141</v>
      </c>
      <c r="C229">
        <v>0.62229064429364811</v>
      </c>
      <c r="E229">
        <v>27167.06</v>
      </c>
      <c r="F229" s="1">
        <v>9539</v>
      </c>
      <c r="G229" s="1">
        <v>11953</v>
      </c>
    </row>
    <row r="230" spans="1:7" x14ac:dyDescent="0.2">
      <c r="A230">
        <v>7.5797375000000002</v>
      </c>
      <c r="B230">
        <v>5.7506561885230933</v>
      </c>
      <c r="C230">
        <v>0.5846562855074422</v>
      </c>
      <c r="E230">
        <v>27287.055</v>
      </c>
      <c r="F230" s="1">
        <v>9559</v>
      </c>
      <c r="G230" s="1">
        <v>11872</v>
      </c>
    </row>
    <row r="231" spans="1:7" x14ac:dyDescent="0.2">
      <c r="A231">
        <v>7.6130686111111103</v>
      </c>
      <c r="B231">
        <v>5.7654484781122637</v>
      </c>
      <c r="C231">
        <v>0.59531065199552147</v>
      </c>
      <c r="E231">
        <v>27407.046999999999</v>
      </c>
      <c r="F231" s="1">
        <v>9572</v>
      </c>
      <c r="G231" s="1">
        <v>11915</v>
      </c>
    </row>
    <row r="232" spans="1:7" x14ac:dyDescent="0.2">
      <c r="A232">
        <v>7.6464013888888891</v>
      </c>
      <c r="B232">
        <v>5.7097572493829478</v>
      </c>
      <c r="C232">
        <v>0.56392869979426818</v>
      </c>
      <c r="E232">
        <v>27527.045000000002</v>
      </c>
      <c r="F232" s="1">
        <v>9512</v>
      </c>
      <c r="G232" s="1">
        <v>11765</v>
      </c>
    </row>
    <row r="233" spans="1:7" x14ac:dyDescent="0.2">
      <c r="A233">
        <v>7.6797330555555554</v>
      </c>
      <c r="B233">
        <v>5.681876412175102</v>
      </c>
      <c r="C233">
        <v>0.51818226318155358</v>
      </c>
      <c r="E233">
        <v>27647.039000000001</v>
      </c>
      <c r="F233" s="1">
        <v>9520</v>
      </c>
      <c r="G233" s="1">
        <v>11649</v>
      </c>
    </row>
    <row r="234" spans="1:7" x14ac:dyDescent="0.2">
      <c r="A234">
        <v>7.7130666666666672</v>
      </c>
      <c r="B234">
        <v>5.7150824214530598</v>
      </c>
      <c r="C234">
        <v>0.59751716668292365</v>
      </c>
      <c r="E234">
        <v>27767.040000000001</v>
      </c>
      <c r="F234" s="1">
        <v>9479</v>
      </c>
      <c r="G234" s="1">
        <v>11821</v>
      </c>
    </row>
    <row r="235" spans="1:7" x14ac:dyDescent="0.2">
      <c r="A235">
        <v>7.7463997222222227</v>
      </c>
      <c r="B235">
        <v>5.6733211749296846</v>
      </c>
      <c r="C235">
        <v>0.56846349335750679</v>
      </c>
      <c r="E235">
        <v>27887.039000000001</v>
      </c>
      <c r="F235" s="1">
        <v>9441</v>
      </c>
      <c r="G235" s="1">
        <v>11701</v>
      </c>
    </row>
    <row r="236" spans="1:7" x14ac:dyDescent="0.2">
      <c r="A236">
        <v>7.7797330555555559</v>
      </c>
      <c r="B236">
        <v>5.676667345032536</v>
      </c>
      <c r="C236">
        <v>0.59530511725968371</v>
      </c>
      <c r="E236">
        <v>28007.039000000001</v>
      </c>
      <c r="F236" s="1">
        <v>9413</v>
      </c>
      <c r="G236" s="1">
        <v>11744</v>
      </c>
    </row>
    <row r="237" spans="1:7" x14ac:dyDescent="0.2">
      <c r="A237">
        <v>7.8130647222222223</v>
      </c>
      <c r="B237">
        <v>5.6419950218381629</v>
      </c>
      <c r="C237">
        <v>0.61496818878002202</v>
      </c>
      <c r="E237">
        <v>28127.032999999999</v>
      </c>
      <c r="F237" s="1">
        <v>9326</v>
      </c>
      <c r="G237" s="1">
        <v>11704</v>
      </c>
    </row>
    <row r="238" spans="1:7" x14ac:dyDescent="0.2">
      <c r="A238">
        <v>7.8463963888888895</v>
      </c>
      <c r="B238">
        <v>5.6489234855481971</v>
      </c>
      <c r="C238">
        <v>0.54422504021111817</v>
      </c>
      <c r="E238">
        <v>28247.027000000002</v>
      </c>
      <c r="F238" s="1">
        <v>9428</v>
      </c>
      <c r="G238" s="1">
        <v>11621</v>
      </c>
    </row>
    <row r="239" spans="1:7" x14ac:dyDescent="0.2">
      <c r="A239">
        <v>7.8797288888888897</v>
      </c>
      <c r="B239">
        <v>5.6489052218517308</v>
      </c>
      <c r="C239">
        <v>0.58683881633954571</v>
      </c>
      <c r="E239">
        <v>28367.024000000001</v>
      </c>
      <c r="F239" s="1">
        <v>9374</v>
      </c>
      <c r="G239" s="1">
        <v>11679</v>
      </c>
    </row>
    <row r="240" spans="1:7" x14ac:dyDescent="0.2">
      <c r="A240">
        <v>7.9130597222222221</v>
      </c>
      <c r="B240">
        <v>5.6274140693081192</v>
      </c>
      <c r="C240">
        <v>0.62751174510079366</v>
      </c>
      <c r="E240">
        <v>28487.014999999999</v>
      </c>
      <c r="F240" s="1">
        <v>9284</v>
      </c>
      <c r="G240" s="1">
        <v>11693</v>
      </c>
    </row>
    <row r="241" spans="1:7" x14ac:dyDescent="0.2">
      <c r="A241">
        <v>7.9463911111111116</v>
      </c>
      <c r="B241">
        <v>5.6184387670439424</v>
      </c>
      <c r="C241">
        <v>0.55796594438483571</v>
      </c>
      <c r="E241">
        <v>28607.008000000002</v>
      </c>
      <c r="F241" s="1">
        <v>9356</v>
      </c>
      <c r="G241" s="1">
        <v>11581</v>
      </c>
    </row>
    <row r="242" spans="1:7" x14ac:dyDescent="0.2">
      <c r="A242">
        <v>7.9797247222222225</v>
      </c>
      <c r="B242">
        <v>5.5995619321947228</v>
      </c>
      <c r="C242">
        <v>0.55969647179017246</v>
      </c>
      <c r="E242">
        <v>28727.009000000002</v>
      </c>
      <c r="F242" s="1">
        <v>9320</v>
      </c>
      <c r="G242" s="1">
        <v>11547</v>
      </c>
    </row>
    <row r="243" spans="1:7" x14ac:dyDescent="0.2">
      <c r="A243">
        <v>8.0130544444444443</v>
      </c>
      <c r="B243">
        <v>5.5781973209766385</v>
      </c>
      <c r="C243">
        <v>0.57449082068504853</v>
      </c>
      <c r="E243">
        <v>28846.995999999999</v>
      </c>
      <c r="F243" s="1">
        <v>9263</v>
      </c>
      <c r="G243" s="1">
        <v>11526</v>
      </c>
    </row>
    <row r="244" spans="1:7" x14ac:dyDescent="0.2">
      <c r="A244">
        <v>8.0463861111111115</v>
      </c>
      <c r="B244">
        <v>5.5723385880597167</v>
      </c>
      <c r="C244">
        <v>0.55120249719084413</v>
      </c>
      <c r="E244">
        <v>28966.99</v>
      </c>
      <c r="F244" s="1">
        <v>9282</v>
      </c>
      <c r="G244" s="1">
        <v>11483</v>
      </c>
    </row>
    <row r="245" spans="1:7" x14ac:dyDescent="0.2">
      <c r="A245">
        <v>8.0797172222222216</v>
      </c>
      <c r="B245">
        <v>5.5506100074620246</v>
      </c>
      <c r="C245">
        <v>0.51731515456693977</v>
      </c>
      <c r="E245">
        <v>29086.982</v>
      </c>
      <c r="F245" s="1">
        <v>9286</v>
      </c>
      <c r="G245" s="1">
        <v>11395</v>
      </c>
    </row>
    <row r="246" spans="1:7" x14ac:dyDescent="0.2">
      <c r="A246">
        <v>8.1130494444444441</v>
      </c>
      <c r="B246">
        <v>5.5278991009043139</v>
      </c>
      <c r="C246">
        <v>0.55310460140715789</v>
      </c>
      <c r="E246">
        <v>29206.977999999999</v>
      </c>
      <c r="F246" s="1">
        <v>9200</v>
      </c>
      <c r="G246" s="1">
        <v>11400</v>
      </c>
    </row>
    <row r="247" spans="1:7" x14ac:dyDescent="0.2">
      <c r="A247">
        <v>8.146381388888889</v>
      </c>
      <c r="B247">
        <v>5.5517567066902522</v>
      </c>
      <c r="C247">
        <v>0.53551890073800157</v>
      </c>
      <c r="E247">
        <v>29326.973000000002</v>
      </c>
      <c r="F247" s="1">
        <v>9265</v>
      </c>
      <c r="G247" s="1">
        <v>11422</v>
      </c>
    </row>
    <row r="248" spans="1:7" x14ac:dyDescent="0.2">
      <c r="A248">
        <v>8.1797122222222214</v>
      </c>
      <c r="B248">
        <v>5.5384633447611895</v>
      </c>
      <c r="C248">
        <v>0.52935320501451022</v>
      </c>
      <c r="E248">
        <v>29446.964</v>
      </c>
      <c r="F248" s="1">
        <v>9249</v>
      </c>
      <c r="G248" s="1">
        <v>11388</v>
      </c>
    </row>
    <row r="249" spans="1:7" x14ac:dyDescent="0.2">
      <c r="A249">
        <v>8.2130447222222216</v>
      </c>
      <c r="B249">
        <v>5.5045698377661934</v>
      </c>
      <c r="C249">
        <v>0.55011768896660374</v>
      </c>
      <c r="E249">
        <v>29566.960999999999</v>
      </c>
      <c r="F249" s="1">
        <v>9162</v>
      </c>
      <c r="G249" s="1">
        <v>11351</v>
      </c>
    </row>
    <row r="250" spans="1:7" x14ac:dyDescent="0.2">
      <c r="A250">
        <v>8.2463780555555548</v>
      </c>
      <c r="B250">
        <v>5.4830812943220781</v>
      </c>
      <c r="C250">
        <v>0.51735943245364313</v>
      </c>
      <c r="E250">
        <v>29686.960999999999</v>
      </c>
      <c r="F250" s="1">
        <v>9165</v>
      </c>
      <c r="G250" s="1">
        <v>11265</v>
      </c>
    </row>
    <row r="251" spans="1:7" x14ac:dyDescent="0.2">
      <c r="A251">
        <v>8.2797127777777781</v>
      </c>
      <c r="B251">
        <v>5.4663843621012642</v>
      </c>
      <c r="C251">
        <v>0.52848978622378784</v>
      </c>
      <c r="E251">
        <v>29806.966</v>
      </c>
      <c r="F251" s="1">
        <v>9121</v>
      </c>
      <c r="G251" s="1">
        <v>11248</v>
      </c>
    </row>
    <row r="252" spans="1:7" x14ac:dyDescent="0.2">
      <c r="A252">
        <v>8.3130436111111106</v>
      </c>
      <c r="B252">
        <v>5.4607474026414522</v>
      </c>
      <c r="C252">
        <v>0.54894432496895529</v>
      </c>
      <c r="E252">
        <v>29926.956999999999</v>
      </c>
      <c r="F252" s="1">
        <v>9085</v>
      </c>
      <c r="G252" s="1">
        <v>11265</v>
      </c>
    </row>
    <row r="253" spans="1:7" x14ac:dyDescent="0.2">
      <c r="A253">
        <v>8.3463774999999991</v>
      </c>
      <c r="B253">
        <v>5.4528640085161006</v>
      </c>
      <c r="C253">
        <v>0.46830875854566378</v>
      </c>
      <c r="E253">
        <v>30046.958999999999</v>
      </c>
      <c r="F253" s="1">
        <v>9173</v>
      </c>
      <c r="G253" s="1">
        <v>11140</v>
      </c>
    </row>
    <row r="254" spans="1:7" x14ac:dyDescent="0.2">
      <c r="A254">
        <v>8.3797088888888887</v>
      </c>
      <c r="B254">
        <v>5.4626220406288972</v>
      </c>
      <c r="C254">
        <v>0.5073766139139031</v>
      </c>
      <c r="E254">
        <v>30166.952000000001</v>
      </c>
      <c r="F254" s="1">
        <v>9141</v>
      </c>
      <c r="G254" s="1">
        <v>11212</v>
      </c>
    </row>
    <row r="255" spans="1:7" x14ac:dyDescent="0.2">
      <c r="A255">
        <v>8.413042777777779</v>
      </c>
      <c r="B255">
        <v>5.4578878295944939</v>
      </c>
      <c r="C255">
        <v>0.57648517049866199</v>
      </c>
      <c r="E255">
        <v>30286.954000000002</v>
      </c>
      <c r="F255" s="1">
        <v>9045</v>
      </c>
      <c r="G255" s="1">
        <v>11297</v>
      </c>
    </row>
    <row r="256" spans="1:7" x14ac:dyDescent="0.2">
      <c r="A256">
        <v>8.4463713888888901</v>
      </c>
      <c r="B256">
        <v>5.4167097168083407</v>
      </c>
      <c r="C256">
        <v>0.55615239594192922</v>
      </c>
      <c r="E256">
        <v>30406.937000000002</v>
      </c>
      <c r="F256" s="1">
        <v>8997</v>
      </c>
      <c r="G256" s="1">
        <v>11190</v>
      </c>
    </row>
    <row r="257" spans="1:7" x14ac:dyDescent="0.2">
      <c r="A257">
        <v>8.4797013888888895</v>
      </c>
      <c r="B257">
        <v>5.4035076733616165</v>
      </c>
      <c r="C257">
        <v>0.49405265983997826</v>
      </c>
      <c r="E257">
        <v>30526.924999999999</v>
      </c>
      <c r="F257" s="1">
        <v>9052</v>
      </c>
      <c r="G257" s="1">
        <v>11080</v>
      </c>
    </row>
    <row r="258" spans="1:7" x14ac:dyDescent="0.2">
      <c r="A258">
        <v>8.5130336111111102</v>
      </c>
      <c r="B258">
        <v>5.4362414356309063</v>
      </c>
      <c r="C258">
        <v>0.50797067556051112</v>
      </c>
      <c r="E258">
        <v>30646.920999999998</v>
      </c>
      <c r="F258" s="1">
        <v>9093</v>
      </c>
      <c r="G258" s="1">
        <v>11162</v>
      </c>
    </row>
    <row r="259" spans="1:7" x14ac:dyDescent="0.2">
      <c r="A259">
        <v>8.5463669444444434</v>
      </c>
      <c r="B259">
        <v>5.4181877716724847</v>
      </c>
      <c r="C259">
        <v>0.51955118784547649</v>
      </c>
      <c r="E259">
        <v>30766.920999999998</v>
      </c>
      <c r="F259" s="1">
        <v>9046</v>
      </c>
      <c r="G259" s="1">
        <v>11143</v>
      </c>
    </row>
    <row r="260" spans="1:7" x14ac:dyDescent="0.2">
      <c r="A260">
        <v>8.5796977777777776</v>
      </c>
      <c r="B260">
        <v>5.379425685019072</v>
      </c>
      <c r="C260">
        <v>0.54132668354397073</v>
      </c>
      <c r="E260">
        <v>30886.912</v>
      </c>
      <c r="F260" s="1">
        <v>8949</v>
      </c>
      <c r="G260" s="1">
        <v>11098</v>
      </c>
    </row>
    <row r="261" spans="1:7" x14ac:dyDescent="0.2">
      <c r="A261">
        <v>8.6130275000000012</v>
      </c>
      <c r="B261">
        <v>5.3895033318200554</v>
      </c>
      <c r="C261">
        <v>0.46319281771943988</v>
      </c>
      <c r="E261">
        <v>31006.899000000001</v>
      </c>
      <c r="F261" s="1">
        <v>9066</v>
      </c>
      <c r="G261" s="1">
        <v>11011</v>
      </c>
    </row>
    <row r="262" spans="1:7" x14ac:dyDescent="0.2">
      <c r="A262">
        <v>8.6463622222222227</v>
      </c>
      <c r="B262">
        <v>5.3809859265173223</v>
      </c>
      <c r="C262">
        <v>0.47009832313327277</v>
      </c>
      <c r="E262">
        <v>31126.903999999999</v>
      </c>
      <c r="F262" s="1">
        <v>9042</v>
      </c>
      <c r="G262" s="1">
        <v>11004</v>
      </c>
    </row>
    <row r="263" spans="1:7" x14ac:dyDescent="0.2">
      <c r="A263">
        <v>8.6796927777777775</v>
      </c>
      <c r="B263">
        <v>5.3538291144194492</v>
      </c>
      <c r="C263">
        <v>0.55329462733759482</v>
      </c>
      <c r="E263">
        <v>31246.894</v>
      </c>
      <c r="F263" s="1">
        <v>8888</v>
      </c>
      <c r="G263" s="1">
        <v>11065</v>
      </c>
    </row>
    <row r="264" spans="1:7" x14ac:dyDescent="0.2">
      <c r="A264">
        <v>8.713025833333333</v>
      </c>
      <c r="B264">
        <v>5.3526067513058546</v>
      </c>
      <c r="C264">
        <v>0.46470749042709564</v>
      </c>
      <c r="E264">
        <v>31366.893</v>
      </c>
      <c r="F264" s="1">
        <v>8998</v>
      </c>
      <c r="G264" s="1">
        <v>10942</v>
      </c>
    </row>
    <row r="265" spans="1:7" x14ac:dyDescent="0.2">
      <c r="A265">
        <v>8.7463566666666672</v>
      </c>
      <c r="B265">
        <v>5.3192428915084253</v>
      </c>
      <c r="C265">
        <v>0.50675118876421255</v>
      </c>
      <c r="E265">
        <v>31486.884000000002</v>
      </c>
      <c r="F265" s="1">
        <v>8885</v>
      </c>
      <c r="G265" s="1">
        <v>10935</v>
      </c>
    </row>
    <row r="266" spans="1:7" x14ac:dyDescent="0.2">
      <c r="A266">
        <v>8.7796900000000004</v>
      </c>
      <c r="B266">
        <v>5.3585789800508259</v>
      </c>
      <c r="C266">
        <v>0.51500347989861639</v>
      </c>
      <c r="E266">
        <v>31606.884000000002</v>
      </c>
      <c r="F266" s="1">
        <v>8945</v>
      </c>
      <c r="G266" s="1">
        <v>11022</v>
      </c>
    </row>
    <row r="267" spans="1:7" x14ac:dyDescent="0.2">
      <c r="A267">
        <v>8.813023888888889</v>
      </c>
      <c r="B267">
        <v>5.3082703235805191</v>
      </c>
      <c r="C267">
        <v>0.47307232119020493</v>
      </c>
      <c r="E267">
        <v>31726.885999999999</v>
      </c>
      <c r="F267" s="1">
        <v>8908</v>
      </c>
      <c r="G267" s="1">
        <v>10868</v>
      </c>
    </row>
    <row r="268" spans="1:7" x14ac:dyDescent="0.2">
      <c r="A268">
        <v>8.8463558333333339</v>
      </c>
      <c r="B268">
        <v>5.2783830888607106</v>
      </c>
      <c r="C268">
        <v>0.48449970578365364</v>
      </c>
      <c r="E268">
        <v>31846.881000000001</v>
      </c>
      <c r="F268" s="1">
        <v>8840</v>
      </c>
      <c r="G268" s="1">
        <v>10826</v>
      </c>
    </row>
    <row r="269" spans="1:7" x14ac:dyDescent="0.2">
      <c r="A269">
        <v>8.8796863888888886</v>
      </c>
      <c r="B269">
        <v>5.2949521752062498</v>
      </c>
      <c r="C269">
        <v>0.45739610438514616</v>
      </c>
      <c r="E269">
        <v>31966.870999999999</v>
      </c>
      <c r="F269" s="1">
        <v>8904</v>
      </c>
      <c r="G269" s="1">
        <v>10821</v>
      </c>
    </row>
    <row r="270" spans="1:7" x14ac:dyDescent="0.2">
      <c r="A270">
        <v>8.9130197222222218</v>
      </c>
      <c r="B270">
        <v>5.2813705077829436</v>
      </c>
      <c r="C270">
        <v>0.47293210788230972</v>
      </c>
      <c r="E270">
        <v>32086.870999999999</v>
      </c>
      <c r="F270" s="1">
        <v>8860</v>
      </c>
      <c r="G270" s="1">
        <v>10816</v>
      </c>
    </row>
    <row r="271" spans="1:7" x14ac:dyDescent="0.2">
      <c r="A271">
        <v>8.9463525000000015</v>
      </c>
      <c r="B271">
        <v>5.2678371087003031</v>
      </c>
      <c r="C271">
        <v>0.46563732604787395</v>
      </c>
      <c r="E271">
        <v>32206.869000000002</v>
      </c>
      <c r="F271" s="1">
        <v>8845</v>
      </c>
      <c r="G271" s="1">
        <v>10780</v>
      </c>
    </row>
    <row r="272" spans="1:7" x14ac:dyDescent="0.2">
      <c r="A272">
        <v>8.9796833333333321</v>
      </c>
      <c r="B272">
        <v>5.2580999493834701</v>
      </c>
      <c r="C272">
        <v>0.46765934954067639</v>
      </c>
      <c r="E272">
        <v>32326.859999999997</v>
      </c>
      <c r="F272" s="1">
        <v>8825</v>
      </c>
      <c r="G272" s="1">
        <v>10764</v>
      </c>
    </row>
    <row r="273" spans="1:7" x14ac:dyDescent="0.2">
      <c r="A273">
        <v>9.0130108333333343</v>
      </c>
      <c r="B273">
        <v>5.2581677859703504</v>
      </c>
      <c r="C273">
        <v>0.44406661557538357</v>
      </c>
      <c r="E273">
        <v>32446.839000000004</v>
      </c>
      <c r="F273" s="1">
        <v>8855</v>
      </c>
      <c r="G273" s="1">
        <v>10732</v>
      </c>
    </row>
    <row r="274" spans="1:7" x14ac:dyDescent="0.2">
      <c r="A274">
        <v>9.0463427777777774</v>
      </c>
      <c r="B274">
        <v>5.2829177037837161</v>
      </c>
      <c r="C274">
        <v>0.4545899933152982</v>
      </c>
      <c r="E274">
        <v>32566.833999999999</v>
      </c>
      <c r="F274" s="1">
        <v>8886</v>
      </c>
      <c r="G274" s="1">
        <v>10794</v>
      </c>
    </row>
    <row r="275" spans="1:7" x14ac:dyDescent="0.2">
      <c r="A275">
        <v>9.079676666666666</v>
      </c>
      <c r="B275">
        <v>5.2409516429499519</v>
      </c>
      <c r="C275">
        <v>0.45446269439102516</v>
      </c>
      <c r="E275">
        <v>32686.835999999999</v>
      </c>
      <c r="F275" s="1">
        <v>8811</v>
      </c>
      <c r="G275" s="1">
        <v>10713</v>
      </c>
    </row>
    <row r="276" spans="1:7" x14ac:dyDescent="0.2">
      <c r="A276">
        <v>9.1130083333333314</v>
      </c>
      <c r="B276">
        <v>5.2197735823457894</v>
      </c>
      <c r="C276">
        <v>0.48294444501318551</v>
      </c>
      <c r="E276">
        <v>32806.829999999994</v>
      </c>
      <c r="F276" s="1">
        <v>8737</v>
      </c>
      <c r="G276" s="1">
        <v>10711</v>
      </c>
    </row>
    <row r="277" spans="1:7" x14ac:dyDescent="0.2">
      <c r="A277">
        <v>9.1463397222222209</v>
      </c>
      <c r="B277">
        <v>5.2170927326142653</v>
      </c>
      <c r="C277">
        <v>0.43019656756544689</v>
      </c>
      <c r="E277">
        <v>32926.822999999997</v>
      </c>
      <c r="F277" s="1">
        <v>8799</v>
      </c>
      <c r="G277" s="1">
        <v>10634</v>
      </c>
    </row>
    <row r="278" spans="1:7" x14ac:dyDescent="0.2">
      <c r="A278">
        <v>9.1796702777777757</v>
      </c>
      <c r="B278">
        <v>5.189797638243137</v>
      </c>
      <c r="C278">
        <v>0.47687468471088584</v>
      </c>
      <c r="E278">
        <v>33046.812999999995</v>
      </c>
      <c r="F278" s="1">
        <v>8691</v>
      </c>
      <c r="G278" s="1">
        <v>10645</v>
      </c>
    </row>
    <row r="279" spans="1:7" x14ac:dyDescent="0.2">
      <c r="A279">
        <v>9.2130024999999982</v>
      </c>
      <c r="B279">
        <v>5.1934895140291282</v>
      </c>
      <c r="C279">
        <v>0.43787693599659466</v>
      </c>
      <c r="E279">
        <v>33166.808999999994</v>
      </c>
      <c r="F279" s="1">
        <v>8747</v>
      </c>
      <c r="G279" s="1">
        <v>10599</v>
      </c>
    </row>
    <row r="280" spans="1:7" x14ac:dyDescent="0.2">
      <c r="A280">
        <v>9.2463355555555555</v>
      </c>
      <c r="B280">
        <v>5.2006893240866852</v>
      </c>
      <c r="C280">
        <v>0.42989769183019677</v>
      </c>
      <c r="E280">
        <v>33286.807999999997</v>
      </c>
      <c r="F280" s="1">
        <v>8770</v>
      </c>
      <c r="G280" s="1">
        <v>10602</v>
      </c>
    </row>
    <row r="281" spans="1:7" x14ac:dyDescent="0.2">
      <c r="A281">
        <v>9.279667222222221</v>
      </c>
      <c r="B281">
        <v>5.145406419428399</v>
      </c>
      <c r="C281">
        <v>0.45594600359559967</v>
      </c>
      <c r="E281">
        <v>33406.801999999996</v>
      </c>
      <c r="F281" s="1">
        <v>8638</v>
      </c>
      <c r="G281" s="1">
        <v>10531</v>
      </c>
    </row>
    <row r="282" spans="1:7" x14ac:dyDescent="0.2">
      <c r="A282">
        <v>9.3130013888888872</v>
      </c>
      <c r="B282">
        <v>5.1668597400293264</v>
      </c>
      <c r="C282">
        <v>0.45864879959647203</v>
      </c>
      <c r="E282">
        <v>33526.804999999993</v>
      </c>
      <c r="F282" s="1">
        <v>8673</v>
      </c>
      <c r="G282" s="1">
        <v>10576</v>
      </c>
    </row>
    <row r="283" spans="1:7" x14ac:dyDescent="0.2">
      <c r="A283">
        <v>9.3463330555555562</v>
      </c>
      <c r="B283">
        <v>5.158180570557878</v>
      </c>
      <c r="C283">
        <v>0.46137742436458734</v>
      </c>
      <c r="E283">
        <v>33646.798999999999</v>
      </c>
      <c r="F283" s="1">
        <v>8654</v>
      </c>
      <c r="G283" s="1">
        <v>10563</v>
      </c>
    </row>
    <row r="284" spans="1:7" x14ac:dyDescent="0.2">
      <c r="A284">
        <v>9.3796672222222206</v>
      </c>
      <c r="B284">
        <v>5.1302266785641599</v>
      </c>
      <c r="C284">
        <v>0.42895125200190481</v>
      </c>
      <c r="E284">
        <v>33766.801999999996</v>
      </c>
      <c r="F284" s="1">
        <v>8645</v>
      </c>
      <c r="G284" s="1">
        <v>10465</v>
      </c>
    </row>
    <row r="285" spans="1:7" x14ac:dyDescent="0.2">
      <c r="A285">
        <v>9.4129966666666647</v>
      </c>
      <c r="B285">
        <v>5.1350130715884719</v>
      </c>
      <c r="C285">
        <v>0.46256739256974938</v>
      </c>
      <c r="E285">
        <v>33886.787999999993</v>
      </c>
      <c r="F285" s="1">
        <v>8611</v>
      </c>
      <c r="G285" s="1">
        <v>10520</v>
      </c>
    </row>
    <row r="286" spans="1:7" x14ac:dyDescent="0.2">
      <c r="A286">
        <v>9.446328888888889</v>
      </c>
      <c r="B286">
        <v>5.1087381351200447</v>
      </c>
      <c r="C286">
        <v>0.39619299548894549</v>
      </c>
      <c r="E286">
        <v>34006.784</v>
      </c>
      <c r="F286" s="1">
        <v>8648</v>
      </c>
      <c r="G286" s="1">
        <v>10379</v>
      </c>
    </row>
    <row r="287" spans="1:7" x14ac:dyDescent="0.2">
      <c r="A287">
        <v>9.4796633333333311</v>
      </c>
      <c r="B287">
        <v>5.0899995825440811</v>
      </c>
      <c r="C287">
        <v>0.43444170995316533</v>
      </c>
      <c r="E287">
        <v>34126.787999999993</v>
      </c>
      <c r="F287" s="1">
        <v>8566</v>
      </c>
      <c r="G287" s="1">
        <v>10395</v>
      </c>
    </row>
    <row r="288" spans="1:7" x14ac:dyDescent="0.2">
      <c r="A288">
        <v>9.512992777777777</v>
      </c>
      <c r="B288">
        <v>5.0962835986787525</v>
      </c>
      <c r="C288">
        <v>0.43069469379086373</v>
      </c>
      <c r="E288">
        <v>34246.773999999998</v>
      </c>
      <c r="F288" s="1">
        <v>8582</v>
      </c>
      <c r="G288" s="1">
        <v>10402</v>
      </c>
    </row>
    <row r="289" spans="1:7" x14ac:dyDescent="0.2">
      <c r="A289">
        <v>9.5463219444444434</v>
      </c>
      <c r="B289">
        <v>5.0911541090707955</v>
      </c>
      <c r="C289">
        <v>0.38948674056527932</v>
      </c>
      <c r="E289">
        <v>34366.758999999998</v>
      </c>
      <c r="F289" s="1">
        <v>8625</v>
      </c>
      <c r="G289" s="1">
        <v>10336</v>
      </c>
    </row>
    <row r="290" spans="1:7" x14ac:dyDescent="0.2">
      <c r="A290">
        <v>9.5796541666666659</v>
      </c>
      <c r="B290">
        <v>5.0800497816183725</v>
      </c>
      <c r="C290">
        <v>0.37141398314238211</v>
      </c>
      <c r="E290">
        <v>34486.754999999997</v>
      </c>
      <c r="F290" s="1">
        <v>8628</v>
      </c>
      <c r="G290" s="1">
        <v>10290</v>
      </c>
    </row>
    <row r="291" spans="1:7" x14ac:dyDescent="0.2">
      <c r="A291">
        <v>9.6129872222222197</v>
      </c>
      <c r="B291">
        <v>5.0955830554642372</v>
      </c>
      <c r="C291">
        <v>0.42654548682433707</v>
      </c>
      <c r="E291">
        <v>34606.753999999994</v>
      </c>
      <c r="F291" s="1">
        <v>8586</v>
      </c>
      <c r="G291" s="1">
        <v>10395</v>
      </c>
    </row>
    <row r="292" spans="1:7" x14ac:dyDescent="0.2">
      <c r="A292">
        <v>9.6463199999999976</v>
      </c>
      <c r="B292">
        <v>5.0323684883399338</v>
      </c>
      <c r="C292">
        <v>0.39478901749804785</v>
      </c>
      <c r="E292">
        <v>34726.751999999993</v>
      </c>
      <c r="F292" s="1">
        <v>8513</v>
      </c>
      <c r="G292" s="1">
        <v>10230</v>
      </c>
    </row>
    <row r="293" spans="1:7" x14ac:dyDescent="0.2">
      <c r="A293">
        <v>9.6796508333333318</v>
      </c>
      <c r="B293">
        <v>5.0802219821850683</v>
      </c>
      <c r="C293">
        <v>0.39613580321861935</v>
      </c>
      <c r="E293">
        <v>34846.742999999995</v>
      </c>
      <c r="F293" s="1">
        <v>8597</v>
      </c>
      <c r="G293" s="1">
        <v>10324</v>
      </c>
    </row>
    <row r="294" spans="1:7" x14ac:dyDescent="0.2">
      <c r="A294">
        <v>9.7129822222222213</v>
      </c>
      <c r="B294">
        <v>5.0826184400715935</v>
      </c>
      <c r="C294">
        <v>0.43900602210753908</v>
      </c>
      <c r="E294">
        <v>34966.735999999997</v>
      </c>
      <c r="F294" s="1">
        <v>8547</v>
      </c>
      <c r="G294" s="1">
        <v>10387</v>
      </c>
    </row>
    <row r="295" spans="1:7" x14ac:dyDescent="0.2">
      <c r="A295">
        <v>9.7463138888888885</v>
      </c>
      <c r="B295">
        <v>5.0328524762963314</v>
      </c>
      <c r="C295">
        <v>0.36546783194046334</v>
      </c>
      <c r="E295">
        <v>35086.729999999996</v>
      </c>
      <c r="F295" s="1">
        <v>8551</v>
      </c>
      <c r="G295" s="1">
        <v>10191</v>
      </c>
    </row>
    <row r="296" spans="1:7" x14ac:dyDescent="0.2">
      <c r="A296">
        <v>9.7796474999999994</v>
      </c>
      <c r="B296">
        <v>5.0492963258660906</v>
      </c>
      <c r="C296">
        <v>0.40609463790306122</v>
      </c>
      <c r="E296">
        <v>35206.731</v>
      </c>
      <c r="F296" s="1">
        <v>8529</v>
      </c>
      <c r="G296" s="1">
        <v>10278</v>
      </c>
    </row>
    <row r="297" spans="1:7" x14ac:dyDescent="0.2">
      <c r="A297">
        <v>9.8129805555555549</v>
      </c>
      <c r="B297">
        <v>5.0167243277655151</v>
      </c>
      <c r="C297">
        <v>0.39635350282824588</v>
      </c>
      <c r="E297">
        <v>35326.729999999996</v>
      </c>
      <c r="F297" s="1">
        <v>8483</v>
      </c>
      <c r="G297" s="1">
        <v>10202</v>
      </c>
    </row>
    <row r="298" spans="1:7" x14ac:dyDescent="0.2">
      <c r="A298">
        <v>9.846311666666665</v>
      </c>
      <c r="B298">
        <v>5.0108068901099472</v>
      </c>
      <c r="C298">
        <v>0.37535102523511993</v>
      </c>
      <c r="E298">
        <v>35446.721999999994</v>
      </c>
      <c r="F298" s="1">
        <v>8499</v>
      </c>
      <c r="G298" s="1">
        <v>10162</v>
      </c>
    </row>
    <row r="299" spans="1:7" x14ac:dyDescent="0.2">
      <c r="A299">
        <v>9.8796438888888876</v>
      </c>
      <c r="B299">
        <v>4.9907937924304804</v>
      </c>
      <c r="C299">
        <v>0.37942274589991515</v>
      </c>
      <c r="E299">
        <v>35566.717999999993</v>
      </c>
      <c r="F299" s="1">
        <v>8458</v>
      </c>
      <c r="G299" s="1">
        <v>10129</v>
      </c>
    </row>
    <row r="300" spans="1:7" x14ac:dyDescent="0.2">
      <c r="A300">
        <v>9.9129777777777761</v>
      </c>
      <c r="B300">
        <v>4.9605582429280357</v>
      </c>
      <c r="C300">
        <v>0.37298584812036401</v>
      </c>
      <c r="E300">
        <v>35686.719999999994</v>
      </c>
      <c r="F300" s="1">
        <v>8412</v>
      </c>
      <c r="G300" s="1">
        <v>10062</v>
      </c>
    </row>
    <row r="301" spans="1:7" x14ac:dyDescent="0.2">
      <c r="A301">
        <v>9.9463086111111103</v>
      </c>
      <c r="B301">
        <v>4.9868214384487342</v>
      </c>
      <c r="C301">
        <v>0.37696347827591359</v>
      </c>
      <c r="E301">
        <v>35806.710999999996</v>
      </c>
      <c r="F301" s="1">
        <v>8454</v>
      </c>
      <c r="G301" s="1">
        <v>10118</v>
      </c>
    </row>
    <row r="302" spans="1:7" x14ac:dyDescent="0.2">
      <c r="A302">
        <v>9.9796433333333319</v>
      </c>
      <c r="B302">
        <v>4.9548521423315961</v>
      </c>
      <c r="C302">
        <v>0.37518129333608963</v>
      </c>
      <c r="E302">
        <v>35926.715999999993</v>
      </c>
      <c r="F302" s="1">
        <v>8399</v>
      </c>
      <c r="G302" s="1">
        <v>10054</v>
      </c>
    </row>
    <row r="303" spans="1:7" x14ac:dyDescent="0.2">
      <c r="A303">
        <v>10.012971388888889</v>
      </c>
      <c r="B303">
        <v>4.9790280582559738</v>
      </c>
      <c r="C303">
        <v>0.35567688424310573</v>
      </c>
      <c r="E303">
        <v>36046.697</v>
      </c>
      <c r="F303" s="1">
        <v>8467</v>
      </c>
      <c r="G303" s="1">
        <v>10074</v>
      </c>
    </row>
    <row r="304" spans="1:7" x14ac:dyDescent="0.2">
      <c r="A304">
        <v>10.046303055555555</v>
      </c>
      <c r="B304">
        <v>4.9561058146391357</v>
      </c>
      <c r="C304">
        <v>0.36826840827447299</v>
      </c>
      <c r="E304">
        <v>36166.690999999999</v>
      </c>
      <c r="F304" s="1">
        <v>8410</v>
      </c>
      <c r="G304" s="1">
        <v>10047</v>
      </c>
    </row>
    <row r="305" spans="1:7" x14ac:dyDescent="0.2">
      <c r="A305">
        <v>10.079634166666667</v>
      </c>
      <c r="B305">
        <v>4.9318059664887262</v>
      </c>
      <c r="C305">
        <v>0.3402202119596196</v>
      </c>
      <c r="E305">
        <v>36286.682999999997</v>
      </c>
      <c r="F305" s="1">
        <v>8402</v>
      </c>
      <c r="G305" s="1">
        <v>9962</v>
      </c>
    </row>
    <row r="306" spans="1:7" x14ac:dyDescent="0.2">
      <c r="A306">
        <v>10.112963888888888</v>
      </c>
      <c r="B306">
        <v>4.9266255994406087</v>
      </c>
      <c r="C306">
        <v>0.39527422933984319</v>
      </c>
      <c r="E306">
        <v>36406.67</v>
      </c>
      <c r="F306" s="1">
        <v>8323</v>
      </c>
      <c r="G306" s="1">
        <v>10027</v>
      </c>
    </row>
    <row r="307" spans="1:7" x14ac:dyDescent="0.2">
      <c r="A307">
        <v>10.146297222222222</v>
      </c>
      <c r="B307">
        <v>4.9605738975250082</v>
      </c>
      <c r="C307">
        <v>0.40380325726614502</v>
      </c>
      <c r="E307">
        <v>36526.67</v>
      </c>
      <c r="F307" s="1">
        <v>8373</v>
      </c>
      <c r="G307" s="1">
        <v>10104</v>
      </c>
    </row>
    <row r="308" spans="1:7" x14ac:dyDescent="0.2">
      <c r="A308">
        <v>10.179628611111109</v>
      </c>
      <c r="B308">
        <v>4.9257567693086415</v>
      </c>
      <c r="C308">
        <v>0.33482384451760538</v>
      </c>
      <c r="E308">
        <v>36646.662999999993</v>
      </c>
      <c r="F308" s="1">
        <v>8398</v>
      </c>
      <c r="G308" s="1">
        <v>9943</v>
      </c>
    </row>
    <row r="309" spans="1:7" x14ac:dyDescent="0.2">
      <c r="A309">
        <v>10.212959722222221</v>
      </c>
      <c r="B309">
        <v>4.9177637930044824</v>
      </c>
      <c r="C309">
        <v>0.35273609460120159</v>
      </c>
      <c r="E309">
        <v>36766.654999999999</v>
      </c>
      <c r="F309" s="1">
        <v>8361</v>
      </c>
      <c r="G309" s="1">
        <v>9952</v>
      </c>
    </row>
    <row r="310" spans="1:7" x14ac:dyDescent="0.2">
      <c r="A310">
        <v>10.246290833333333</v>
      </c>
      <c r="B310">
        <v>4.901381257272865</v>
      </c>
      <c r="C310">
        <v>0.39352709772699268</v>
      </c>
      <c r="E310">
        <v>36886.646999999997</v>
      </c>
      <c r="F310" s="1">
        <v>8280</v>
      </c>
      <c r="G310" s="1">
        <v>9976</v>
      </c>
    </row>
    <row r="311" spans="1:7" x14ac:dyDescent="0.2">
      <c r="A311">
        <v>10.279623333333333</v>
      </c>
      <c r="B311">
        <v>4.8826257455501807</v>
      </c>
      <c r="C311">
        <v>0.35910657555069675</v>
      </c>
      <c r="E311">
        <v>37006.644</v>
      </c>
      <c r="F311" s="1">
        <v>8290</v>
      </c>
      <c r="G311" s="1">
        <v>9893</v>
      </c>
    </row>
    <row r="312" spans="1:7" x14ac:dyDescent="0.2">
      <c r="A312">
        <v>10.312958888888888</v>
      </c>
      <c r="B312">
        <v>4.8844077605055389</v>
      </c>
      <c r="C312">
        <v>0.33162107737937013</v>
      </c>
      <c r="E312">
        <v>37126.651999999995</v>
      </c>
      <c r="F312" s="1">
        <v>8328</v>
      </c>
      <c r="G312" s="1">
        <v>9859</v>
      </c>
    </row>
    <row r="313" spans="1:7" x14ac:dyDescent="0.2">
      <c r="A313">
        <v>10.346290833333333</v>
      </c>
      <c r="B313">
        <v>4.865605284991938</v>
      </c>
      <c r="C313">
        <v>0.3618831680294089</v>
      </c>
      <c r="E313">
        <v>37246.646999999997</v>
      </c>
      <c r="F313" s="1">
        <v>8256</v>
      </c>
      <c r="G313" s="1">
        <v>9864</v>
      </c>
    </row>
    <row r="314" spans="1:7" x14ac:dyDescent="0.2">
      <c r="A314">
        <v>10.379621666666667</v>
      </c>
      <c r="B314">
        <v>4.8391177069146352</v>
      </c>
      <c r="C314">
        <v>0.38759386090869602</v>
      </c>
      <c r="E314">
        <v>37366.637999999999</v>
      </c>
      <c r="F314" s="1">
        <v>8176</v>
      </c>
      <c r="G314" s="1">
        <v>9848</v>
      </c>
    </row>
    <row r="315" spans="1:7" x14ac:dyDescent="0.2">
      <c r="A315">
        <v>10.412956666666666</v>
      </c>
      <c r="B315">
        <v>4.8661871141794126</v>
      </c>
      <c r="C315">
        <v>0.32875223930335906</v>
      </c>
      <c r="E315">
        <v>37486.644</v>
      </c>
      <c r="F315" s="1">
        <v>8299</v>
      </c>
      <c r="G315" s="1">
        <v>9820</v>
      </c>
    </row>
    <row r="316" spans="1:7" x14ac:dyDescent="0.2">
      <c r="A316">
        <v>10.446288055555554</v>
      </c>
      <c r="B316">
        <v>4.859331705255248</v>
      </c>
      <c r="C316">
        <v>0.38617512362223078</v>
      </c>
      <c r="E316">
        <v>37606.636999999995</v>
      </c>
      <c r="F316" s="1">
        <v>8214</v>
      </c>
      <c r="G316" s="1">
        <v>9885</v>
      </c>
    </row>
    <row r="317" spans="1:7" x14ac:dyDescent="0.2">
      <c r="A317">
        <v>10.479620833333332</v>
      </c>
      <c r="B317">
        <v>4.8728442315419258</v>
      </c>
      <c r="C317">
        <v>0.3523800265956254</v>
      </c>
      <c r="E317">
        <v>37726.634999999995</v>
      </c>
      <c r="F317" s="1">
        <v>8281</v>
      </c>
      <c r="G317" s="1">
        <v>9865</v>
      </c>
    </row>
    <row r="318" spans="1:7" x14ac:dyDescent="0.2">
      <c r="A318">
        <v>10.512951111111111</v>
      </c>
      <c r="B318">
        <v>4.8323927529652408</v>
      </c>
      <c r="C318">
        <v>0.3875588075817219</v>
      </c>
      <c r="E318">
        <v>37846.623999999996</v>
      </c>
      <c r="F318" s="1">
        <v>8164</v>
      </c>
      <c r="G318" s="1">
        <v>9835</v>
      </c>
    </row>
    <row r="319" spans="1:7" x14ac:dyDescent="0.2">
      <c r="A319">
        <v>10.546280555555553</v>
      </c>
      <c r="B319">
        <v>4.8164198458544014</v>
      </c>
      <c r="C319">
        <v>0.37049706190522597</v>
      </c>
      <c r="E319">
        <v>37966.609999999993</v>
      </c>
      <c r="F319" s="1">
        <v>8157</v>
      </c>
      <c r="G319" s="1">
        <v>9781</v>
      </c>
    </row>
    <row r="320" spans="1:7" x14ac:dyDescent="0.2">
      <c r="A320">
        <v>10.579611111111111</v>
      </c>
      <c r="B320">
        <v>4.8121435317814409</v>
      </c>
      <c r="C320">
        <v>0.35892208435609885</v>
      </c>
      <c r="E320">
        <v>38086.6</v>
      </c>
      <c r="F320" s="1">
        <v>8164</v>
      </c>
      <c r="G320" s="1">
        <v>9757</v>
      </c>
    </row>
    <row r="321" spans="1:7" x14ac:dyDescent="0.2">
      <c r="A321">
        <v>10.612946666666666</v>
      </c>
      <c r="B321">
        <v>4.8069462055866037</v>
      </c>
      <c r="C321">
        <v>0.34130686509580671</v>
      </c>
      <c r="E321">
        <v>38206.608</v>
      </c>
      <c r="F321" s="1">
        <v>8177</v>
      </c>
      <c r="G321" s="1">
        <v>9723</v>
      </c>
    </row>
    <row r="322" spans="1:7" x14ac:dyDescent="0.2">
      <c r="A322">
        <v>10.646270833333332</v>
      </c>
      <c r="B322">
        <v>4.7905036605665918</v>
      </c>
      <c r="C322">
        <v>0.34253188662794226</v>
      </c>
      <c r="E322">
        <v>38326.574999999997</v>
      </c>
      <c r="F322" s="1">
        <v>8146</v>
      </c>
      <c r="G322" s="1">
        <v>9693</v>
      </c>
    </row>
    <row r="323" spans="1:7" x14ac:dyDescent="0.2">
      <c r="A323">
        <v>10.679608611111108</v>
      </c>
      <c r="B323">
        <v>4.7903810328903083</v>
      </c>
      <c r="C323">
        <v>0.33683110871483968</v>
      </c>
      <c r="E323">
        <v>38446.590999999993</v>
      </c>
      <c r="F323" s="1">
        <v>8153</v>
      </c>
      <c r="G323" s="1">
        <v>9685</v>
      </c>
    </row>
    <row r="324" spans="1:7" x14ac:dyDescent="0.2">
      <c r="A324">
        <v>10.712938611111111</v>
      </c>
      <c r="B324">
        <v>4.8186284485772575</v>
      </c>
      <c r="C324">
        <v>0.35782805157212794</v>
      </c>
      <c r="E324">
        <v>38566.578999999998</v>
      </c>
      <c r="F324" s="1">
        <v>8177</v>
      </c>
      <c r="G324" s="1">
        <v>9768</v>
      </c>
    </row>
    <row r="325" spans="1:7" x14ac:dyDescent="0.2">
      <c r="A325">
        <v>10.746271388888887</v>
      </c>
      <c r="B325">
        <v>4.7932119058428171</v>
      </c>
      <c r="C325">
        <v>0.33135909988303963</v>
      </c>
      <c r="E325">
        <v>38686.576999999997</v>
      </c>
      <c r="F325" s="1">
        <v>8165</v>
      </c>
      <c r="G325" s="1">
        <v>9683</v>
      </c>
    </row>
    <row r="326" spans="1:7" x14ac:dyDescent="0.2">
      <c r="A326">
        <v>10.77960361111111</v>
      </c>
      <c r="B326">
        <v>4.756131383814191</v>
      </c>
      <c r="C326">
        <v>0.40289002585288108</v>
      </c>
      <c r="E326">
        <v>38806.572999999997</v>
      </c>
      <c r="F326" s="1">
        <v>8008</v>
      </c>
      <c r="G326" s="1">
        <v>9709</v>
      </c>
    </row>
    <row r="327" spans="1:7" x14ac:dyDescent="0.2">
      <c r="A327">
        <v>10.81293472222222</v>
      </c>
      <c r="B327">
        <v>4.7436494518281958</v>
      </c>
      <c r="C327">
        <v>0.34417754808376327</v>
      </c>
      <c r="E327">
        <v>38926.564999999995</v>
      </c>
      <c r="F327" s="1">
        <v>8060</v>
      </c>
      <c r="G327" s="1">
        <v>9605</v>
      </c>
    </row>
    <row r="328" spans="1:7" x14ac:dyDescent="0.2">
      <c r="A328">
        <v>10.846266944444443</v>
      </c>
      <c r="B328">
        <v>4.7460680870604319</v>
      </c>
      <c r="C328">
        <v>0.31285463306478223</v>
      </c>
      <c r="E328">
        <v>39046.560999999994</v>
      </c>
      <c r="F328" s="1">
        <v>8104</v>
      </c>
      <c r="G328" s="1">
        <v>9567</v>
      </c>
    </row>
    <row r="329" spans="1:7" x14ac:dyDescent="0.2">
      <c r="A329">
        <v>10.879603055555554</v>
      </c>
      <c r="B329">
        <v>4.7368318748467155</v>
      </c>
      <c r="C329">
        <v>0.35822470764051534</v>
      </c>
      <c r="E329">
        <v>39166.570999999996</v>
      </c>
      <c r="F329" s="1">
        <v>8030</v>
      </c>
      <c r="G329" s="1">
        <v>9611</v>
      </c>
    </row>
    <row r="330" spans="1:7" x14ac:dyDescent="0.2">
      <c r="A330">
        <v>10.912934444444444</v>
      </c>
      <c r="B330">
        <v>4.7730761804870667</v>
      </c>
      <c r="C330">
        <v>0.32973004263473227</v>
      </c>
      <c r="E330">
        <v>39286.563999999998</v>
      </c>
      <c r="F330" s="1">
        <v>8131</v>
      </c>
      <c r="G330" s="1">
        <v>9642</v>
      </c>
    </row>
    <row r="331" spans="1:7" x14ac:dyDescent="0.2">
      <c r="A331">
        <v>10.946263333333333</v>
      </c>
      <c r="B331">
        <v>4.7819379869231931</v>
      </c>
      <c r="C331">
        <v>0.37226817737337453</v>
      </c>
      <c r="E331">
        <v>39406.547999999995</v>
      </c>
      <c r="F331" s="1">
        <v>8093</v>
      </c>
      <c r="G331" s="1">
        <v>9717</v>
      </c>
    </row>
    <row r="332" spans="1:7" x14ac:dyDescent="0.2">
      <c r="A332">
        <v>10.979596666666666</v>
      </c>
      <c r="B332">
        <v>4.7206476306767478</v>
      </c>
      <c r="C332">
        <v>0.31796503915516838</v>
      </c>
      <c r="E332">
        <v>39526.547999999995</v>
      </c>
      <c r="F332" s="1">
        <v>8052</v>
      </c>
      <c r="G332" s="1">
        <v>9525</v>
      </c>
    </row>
    <row r="333" spans="1:7" x14ac:dyDescent="0.2">
      <c r="A333">
        <v>11.01293111111111</v>
      </c>
      <c r="B333">
        <v>4.541706455433971</v>
      </c>
      <c r="C333">
        <v>7.8327581578860439E-2</v>
      </c>
      <c r="E333">
        <v>39646.551999999996</v>
      </c>
      <c r="F333" s="1">
        <v>8035</v>
      </c>
      <c r="G333" s="1">
        <v>8854</v>
      </c>
    </row>
    <row r="334" spans="1:7" x14ac:dyDescent="0.2">
      <c r="A334">
        <v>11.046263333333332</v>
      </c>
      <c r="B334">
        <v>4.7100442503274422</v>
      </c>
      <c r="C334">
        <v>0.34324033281520183</v>
      </c>
      <c r="E334">
        <v>39766.547999999995</v>
      </c>
      <c r="F334" s="1">
        <v>8001</v>
      </c>
      <c r="G334" s="1">
        <v>9539</v>
      </c>
    </row>
    <row r="335" spans="1:7" x14ac:dyDescent="0.2">
      <c r="A335">
        <v>11.079588888888887</v>
      </c>
      <c r="B335">
        <v>4.7040628897342369</v>
      </c>
      <c r="C335">
        <v>0.31425123140789479</v>
      </c>
      <c r="E335">
        <v>39886.519999999997</v>
      </c>
      <c r="F335" s="1">
        <v>8027</v>
      </c>
      <c r="G335" s="1">
        <v>9488</v>
      </c>
    </row>
    <row r="336" spans="1:7" x14ac:dyDescent="0.2">
      <c r="A336">
        <v>11.112921944444444</v>
      </c>
      <c r="B336">
        <v>4.6893201730354788</v>
      </c>
      <c r="C336">
        <v>0.32261790708294952</v>
      </c>
      <c r="E336">
        <v>40006.519</v>
      </c>
      <c r="F336" s="1">
        <v>7990</v>
      </c>
      <c r="G336" s="1">
        <v>9471</v>
      </c>
    </row>
    <row r="337" spans="1:7" x14ac:dyDescent="0.2">
      <c r="A337">
        <v>11.146253611111112</v>
      </c>
      <c r="B337">
        <v>4.6777944760145491</v>
      </c>
      <c r="C337">
        <v>0.30000113153708446</v>
      </c>
      <c r="E337">
        <v>40126.512999999999</v>
      </c>
      <c r="F337" s="1">
        <v>7998</v>
      </c>
      <c r="G337" s="1">
        <v>9418</v>
      </c>
    </row>
    <row r="338" spans="1:7" x14ac:dyDescent="0.2">
      <c r="A338">
        <v>11.1795875</v>
      </c>
      <c r="B338">
        <v>4.6946844815980215</v>
      </c>
      <c r="C338">
        <v>0.35468247670421815</v>
      </c>
      <c r="E338">
        <v>40246.514999999999</v>
      </c>
      <c r="F338" s="1">
        <v>7959</v>
      </c>
      <c r="G338" s="1">
        <v>9525</v>
      </c>
    </row>
    <row r="339" spans="1:7" x14ac:dyDescent="0.2">
      <c r="A339">
        <v>11.212916944444444</v>
      </c>
      <c r="B339">
        <v>4.6550522602628934</v>
      </c>
      <c r="C339">
        <v>0.2741557600857405</v>
      </c>
      <c r="E339">
        <v>40366.500999999997</v>
      </c>
      <c r="F339" s="1">
        <v>7990</v>
      </c>
      <c r="G339" s="1">
        <v>9339</v>
      </c>
    </row>
    <row r="340" spans="1:7" x14ac:dyDescent="0.2">
      <c r="A340">
        <v>11.246249444444445</v>
      </c>
      <c r="B340">
        <v>4.6893540913289185</v>
      </c>
      <c r="C340">
        <v>0.31082154010030311</v>
      </c>
      <c r="E340">
        <v>40486.498</v>
      </c>
      <c r="F340" s="1">
        <v>8005</v>
      </c>
      <c r="G340" s="1">
        <v>9455</v>
      </c>
    </row>
    <row r="341" spans="1:7" x14ac:dyDescent="0.2">
      <c r="A341">
        <v>11.279581666666667</v>
      </c>
      <c r="B341">
        <v>4.6326309637491718</v>
      </c>
      <c r="C341">
        <v>0.33009533520003836</v>
      </c>
      <c r="E341">
        <v>40606.493999999999</v>
      </c>
      <c r="F341" s="1">
        <v>7879</v>
      </c>
      <c r="G341" s="1">
        <v>9372</v>
      </c>
    </row>
    <row r="342" spans="1:7" x14ac:dyDescent="0.2">
      <c r="A342">
        <v>11.312914444444443</v>
      </c>
      <c r="B342">
        <v>4.6338989861039366</v>
      </c>
      <c r="C342">
        <v>0.31214803178946815</v>
      </c>
      <c r="E342">
        <v>40726.491999999998</v>
      </c>
      <c r="F342" s="1">
        <v>7904</v>
      </c>
      <c r="G342" s="1">
        <v>9350</v>
      </c>
    </row>
    <row r="343" spans="1:7" x14ac:dyDescent="0.2">
      <c r="A343">
        <v>11.346244722222222</v>
      </c>
      <c r="B343">
        <v>4.6661878969092605</v>
      </c>
      <c r="C343">
        <v>0.35386333580019985</v>
      </c>
      <c r="E343">
        <v>40846.481</v>
      </c>
      <c r="F343" s="1">
        <v>7909</v>
      </c>
      <c r="G343" s="1">
        <v>9469</v>
      </c>
    </row>
    <row r="344" spans="1:7" x14ac:dyDescent="0.2">
      <c r="A344">
        <v>11.379582222222222</v>
      </c>
      <c r="B344">
        <v>4.647921591341964</v>
      </c>
      <c r="C344">
        <v>0.30039409778157961</v>
      </c>
      <c r="E344">
        <v>40966.495999999999</v>
      </c>
      <c r="F344" s="1">
        <v>7944</v>
      </c>
      <c r="G344" s="1">
        <v>9361</v>
      </c>
    </row>
    <row r="345" spans="1:7" x14ac:dyDescent="0.2">
      <c r="A345">
        <v>11.412912222222221</v>
      </c>
      <c r="B345">
        <v>4.6046079306188261</v>
      </c>
      <c r="C345">
        <v>0.27941006930791407</v>
      </c>
      <c r="E345">
        <v>41086.483999999997</v>
      </c>
      <c r="F345" s="1">
        <v>7893</v>
      </c>
      <c r="G345" s="1">
        <v>9249</v>
      </c>
    </row>
    <row r="346" spans="1:7" x14ac:dyDescent="0.2">
      <c r="A346">
        <v>11.446246666666665</v>
      </c>
      <c r="B346">
        <v>4.6111763385984963</v>
      </c>
      <c r="C346">
        <v>0.28554071170443202</v>
      </c>
      <c r="E346">
        <v>41206.487999999998</v>
      </c>
      <c r="F346" s="1">
        <v>7897</v>
      </c>
      <c r="G346" s="1">
        <v>9270</v>
      </c>
    </row>
    <row r="347" spans="1:7" x14ac:dyDescent="0.2">
      <c r="A347">
        <v>11.4795775</v>
      </c>
      <c r="B347">
        <v>4.6006407948360701</v>
      </c>
      <c r="C347">
        <v>0.28722327139917259</v>
      </c>
      <c r="E347">
        <v>41326.478999999999</v>
      </c>
      <c r="F347" s="1">
        <v>7876</v>
      </c>
      <c r="G347" s="1">
        <v>9252</v>
      </c>
    </row>
    <row r="348" spans="1:7" x14ac:dyDescent="0.2">
      <c r="A348">
        <v>11.512906944444444</v>
      </c>
      <c r="B348">
        <v>4.6516004216304783</v>
      </c>
      <c r="C348">
        <v>0.31428259491097671</v>
      </c>
      <c r="E348">
        <v>41446.464999999997</v>
      </c>
      <c r="F348" s="1">
        <v>7933</v>
      </c>
      <c r="G348" s="1">
        <v>9387</v>
      </c>
    </row>
    <row r="349" spans="1:7" x14ac:dyDescent="0.2">
      <c r="A349">
        <v>11.546240555555555</v>
      </c>
      <c r="B349">
        <v>4.5892938211305747</v>
      </c>
      <c r="C349">
        <v>0.34145261313953956</v>
      </c>
      <c r="E349">
        <v>41566.465999999993</v>
      </c>
      <c r="F349" s="1">
        <v>7787</v>
      </c>
      <c r="G349" s="1">
        <v>9304</v>
      </c>
    </row>
    <row r="350" spans="1:7" x14ac:dyDescent="0.2">
      <c r="A350">
        <v>11.579572499999999</v>
      </c>
      <c r="B350">
        <v>4.5773611045883627</v>
      </c>
      <c r="C350">
        <v>0.30325740112175298</v>
      </c>
      <c r="E350">
        <v>41686.460999999996</v>
      </c>
      <c r="F350" s="1">
        <v>7814</v>
      </c>
      <c r="G350" s="1">
        <v>9229</v>
      </c>
    </row>
    <row r="351" spans="1:7" x14ac:dyDescent="0.2">
      <c r="A351">
        <v>11.612903055555554</v>
      </c>
      <c r="B351">
        <v>4.5636320230435672</v>
      </c>
      <c r="C351">
        <v>0.30358210562424665</v>
      </c>
      <c r="E351">
        <v>41806.450999999994</v>
      </c>
      <c r="F351" s="1">
        <v>7789</v>
      </c>
      <c r="G351" s="1">
        <v>9203</v>
      </c>
    </row>
    <row r="352" spans="1:7" x14ac:dyDescent="0.2">
      <c r="A352">
        <v>11.646233333333331</v>
      </c>
      <c r="B352">
        <v>4.5954447731909811</v>
      </c>
      <c r="C352">
        <v>0.3114598796336151</v>
      </c>
      <c r="E352">
        <v>41926.439999999995</v>
      </c>
      <c r="F352" s="1">
        <v>7836</v>
      </c>
      <c r="G352" s="1">
        <v>9275</v>
      </c>
    </row>
    <row r="353" spans="1:7" x14ac:dyDescent="0.2">
      <c r="A353">
        <v>11.679563888888888</v>
      </c>
      <c r="B353">
        <v>4.5798632310044507</v>
      </c>
      <c r="C353">
        <v>0.27915916128325952</v>
      </c>
      <c r="E353">
        <v>42046.429999999993</v>
      </c>
      <c r="F353" s="1">
        <v>7849</v>
      </c>
      <c r="G353" s="1">
        <v>9201</v>
      </c>
    </row>
    <row r="354" spans="1:7" x14ac:dyDescent="0.2">
      <c r="A354">
        <v>11.712897499999999</v>
      </c>
      <c r="B354">
        <v>4.5509322312497069</v>
      </c>
      <c r="C354">
        <v>0.32668224809996038</v>
      </c>
      <c r="E354">
        <v>42166.430999999997</v>
      </c>
      <c r="F354" s="1">
        <v>7737</v>
      </c>
      <c r="G354" s="1">
        <v>9210</v>
      </c>
    </row>
    <row r="355" spans="1:7" x14ac:dyDescent="0.2">
      <c r="A355">
        <v>11.746229722222221</v>
      </c>
      <c r="B355">
        <v>4.5935675261040405</v>
      </c>
      <c r="C355">
        <v>0.26932393569919788</v>
      </c>
      <c r="E355">
        <v>42286.426999999996</v>
      </c>
      <c r="F355" s="1">
        <v>7886</v>
      </c>
      <c r="G355" s="1">
        <v>9214</v>
      </c>
    </row>
    <row r="356" spans="1:7" x14ac:dyDescent="0.2">
      <c r="A356">
        <v>11.779560277777776</v>
      </c>
      <c r="B356">
        <v>4.5581516095534784</v>
      </c>
      <c r="C356">
        <v>0.31794105529987027</v>
      </c>
      <c r="E356">
        <v>42406.416999999994</v>
      </c>
      <c r="F356" s="1">
        <v>7761</v>
      </c>
      <c r="G356" s="1">
        <v>9212</v>
      </c>
    </row>
    <row r="357" spans="1:7" x14ac:dyDescent="0.2">
      <c r="A357">
        <v>11.812892499999998</v>
      </c>
      <c r="B357">
        <v>4.5374810188011718</v>
      </c>
      <c r="C357">
        <v>0.28476031395127877</v>
      </c>
      <c r="E357">
        <v>42526.412999999993</v>
      </c>
      <c r="F357" s="1">
        <v>7766</v>
      </c>
      <c r="G357" s="1">
        <v>9127</v>
      </c>
    </row>
    <row r="358" spans="1:7" x14ac:dyDescent="0.2">
      <c r="A358">
        <v>11.846226944444442</v>
      </c>
      <c r="B358">
        <v>4.515218877356669</v>
      </c>
      <c r="C358">
        <v>0.2611731147218242</v>
      </c>
      <c r="E358">
        <v>42646.416999999994</v>
      </c>
      <c r="F358" s="1">
        <v>7756</v>
      </c>
      <c r="G358" s="1">
        <v>9052</v>
      </c>
    </row>
    <row r="359" spans="1:7" x14ac:dyDescent="0.2">
      <c r="A359">
        <v>11.87956111111111</v>
      </c>
      <c r="B359">
        <v>4.5468111585967215</v>
      </c>
      <c r="C359">
        <v>0.26715985398655417</v>
      </c>
      <c r="E359">
        <v>42766.42</v>
      </c>
      <c r="F359" s="1">
        <v>7805</v>
      </c>
      <c r="G359" s="1">
        <v>9121</v>
      </c>
    </row>
    <row r="360" spans="1:7" x14ac:dyDescent="0.2">
      <c r="A360">
        <v>11.912891388888889</v>
      </c>
      <c r="B360">
        <v>4.5111108502011614</v>
      </c>
      <c r="C360">
        <v>0.30589931502840767</v>
      </c>
      <c r="E360">
        <v>42886.409</v>
      </c>
      <c r="F360" s="1">
        <v>7692</v>
      </c>
      <c r="G360" s="1">
        <v>9105</v>
      </c>
    </row>
    <row r="361" spans="1:7" x14ac:dyDescent="0.2">
      <c r="A361">
        <v>11.94622361111111</v>
      </c>
      <c r="B361">
        <v>4.5363212740754655</v>
      </c>
      <c r="C361">
        <v>0.31944281362390392</v>
      </c>
      <c r="E361">
        <v>43006.404999999999</v>
      </c>
      <c r="F361" s="1">
        <v>7720</v>
      </c>
      <c r="G361" s="1">
        <v>9172</v>
      </c>
    </row>
    <row r="362" spans="1:7" x14ac:dyDescent="0.2">
      <c r="A362">
        <v>11.979556944444445</v>
      </c>
      <c r="B362">
        <v>4.5379963159515118</v>
      </c>
      <c r="C362">
        <v>0.31707394668525579</v>
      </c>
      <c r="E362">
        <v>43126.404999999999</v>
      </c>
      <c r="F362" s="1">
        <v>7726</v>
      </c>
      <c r="G362" s="1">
        <v>9172</v>
      </c>
    </row>
    <row r="363" spans="1:7" x14ac:dyDescent="0.2">
      <c r="A363">
        <v>12.012890833333334</v>
      </c>
      <c r="B363">
        <v>4.4837831420863399</v>
      </c>
      <c r="C363">
        <v>0.24909078638754917</v>
      </c>
      <c r="E363">
        <v>43246.406999999999</v>
      </c>
      <c r="F363" s="1">
        <v>7715</v>
      </c>
      <c r="G363" s="1">
        <v>8975</v>
      </c>
    </row>
    <row r="364" spans="1:7" x14ac:dyDescent="0.2">
      <c r="A364">
        <v>12.046222222222221</v>
      </c>
      <c r="B364">
        <v>4.5040584542650945</v>
      </c>
      <c r="C364">
        <v>0.32908985818947484</v>
      </c>
      <c r="E364">
        <v>43366.399999999994</v>
      </c>
      <c r="F364" s="1">
        <v>7650</v>
      </c>
      <c r="G364" s="1">
        <v>9123</v>
      </c>
    </row>
    <row r="365" spans="1:7" x14ac:dyDescent="0.2">
      <c r="A365">
        <v>12.079550833333332</v>
      </c>
      <c r="B365">
        <v>4.4843075710849156</v>
      </c>
      <c r="C365">
        <v>0.26009753105731309</v>
      </c>
      <c r="E365">
        <v>43486.382999999994</v>
      </c>
      <c r="F365" s="1">
        <v>7702</v>
      </c>
      <c r="G365" s="1">
        <v>8991</v>
      </c>
    </row>
    <row r="366" spans="1:7" x14ac:dyDescent="0.2">
      <c r="A366">
        <v>12.112882777777777</v>
      </c>
      <c r="B366">
        <v>4.4622228484061015</v>
      </c>
      <c r="C366">
        <v>0.27150462161935596</v>
      </c>
      <c r="E366">
        <v>43606.377999999997</v>
      </c>
      <c r="F366" s="1">
        <v>7648</v>
      </c>
      <c r="G366" s="1">
        <v>8964</v>
      </c>
    </row>
    <row r="367" spans="1:7" x14ac:dyDescent="0.2">
      <c r="A367">
        <v>12.146215555555555</v>
      </c>
      <c r="B367">
        <v>4.4890796140620024</v>
      </c>
      <c r="C367">
        <v>0.30474808997411129</v>
      </c>
      <c r="E367">
        <v>43726.375999999997</v>
      </c>
      <c r="F367" s="1">
        <v>7654</v>
      </c>
      <c r="G367" s="1">
        <v>9061</v>
      </c>
    </row>
    <row r="368" spans="1:7" x14ac:dyDescent="0.2">
      <c r="A368">
        <v>12.179548055555555</v>
      </c>
      <c r="B368">
        <v>4.4641235773885004</v>
      </c>
      <c r="C368">
        <v>0.28129925914060577</v>
      </c>
      <c r="E368">
        <v>43846.373</v>
      </c>
      <c r="F368" s="1">
        <v>7639</v>
      </c>
      <c r="G368" s="1">
        <v>8981</v>
      </c>
    </row>
    <row r="369" spans="1:7" x14ac:dyDescent="0.2">
      <c r="A369">
        <v>12.212875833333332</v>
      </c>
      <c r="B369">
        <v>4.4735215537709312</v>
      </c>
      <c r="C369">
        <v>0.240106065210589</v>
      </c>
      <c r="E369">
        <v>43966.352999999996</v>
      </c>
      <c r="F369" s="1">
        <v>7708</v>
      </c>
      <c r="G369" s="1">
        <v>8943</v>
      </c>
    </row>
    <row r="370" spans="1:7" x14ac:dyDescent="0.2">
      <c r="A370">
        <v>12.246210555555555</v>
      </c>
      <c r="B370">
        <v>4.4795994510454662</v>
      </c>
      <c r="C370">
        <v>0.22343359595469722</v>
      </c>
      <c r="E370">
        <v>44086.358</v>
      </c>
      <c r="F370" s="1">
        <v>7740</v>
      </c>
      <c r="G370" s="1">
        <v>8932</v>
      </c>
    </row>
    <row r="371" spans="1:7" x14ac:dyDescent="0.2">
      <c r="A371">
        <v>12.279541111111111</v>
      </c>
      <c r="B371">
        <v>4.448185893120848</v>
      </c>
      <c r="C371">
        <v>0.29429297397619808</v>
      </c>
      <c r="E371">
        <v>44206.347999999998</v>
      </c>
      <c r="F371" s="1">
        <v>7594</v>
      </c>
      <c r="G371" s="1">
        <v>8968</v>
      </c>
    </row>
    <row r="372" spans="1:7" x14ac:dyDescent="0.2">
      <c r="A372">
        <v>12.312874722222221</v>
      </c>
      <c r="B372">
        <v>4.4704493391150981</v>
      </c>
      <c r="C372">
        <v>0.20259716043671</v>
      </c>
      <c r="E372">
        <v>44326.348999999995</v>
      </c>
      <c r="F372" s="1">
        <v>7750</v>
      </c>
      <c r="G372" s="1">
        <v>8886</v>
      </c>
    </row>
    <row r="373" spans="1:7" x14ac:dyDescent="0.2">
      <c r="A373">
        <v>12.346203888888887</v>
      </c>
      <c r="B373">
        <v>4.4672623240814664</v>
      </c>
      <c r="C373">
        <v>0.25336360245445788</v>
      </c>
      <c r="E373">
        <v>44446.333999999995</v>
      </c>
      <c r="F373" s="1">
        <v>7680</v>
      </c>
      <c r="G373" s="1">
        <v>8949</v>
      </c>
    </row>
    <row r="374" spans="1:7" x14ac:dyDescent="0.2">
      <c r="A374">
        <v>12.37953861111111</v>
      </c>
      <c r="B374">
        <v>4.4135070471777365</v>
      </c>
      <c r="C374">
        <v>0.2618317482865421</v>
      </c>
      <c r="E374">
        <v>44566.339</v>
      </c>
      <c r="F374" s="1">
        <v>7573</v>
      </c>
      <c r="G374" s="1">
        <v>8857</v>
      </c>
    </row>
    <row r="375" spans="1:7" x14ac:dyDescent="0.2">
      <c r="A375">
        <v>12.412872499999999</v>
      </c>
      <c r="B375">
        <v>4.4173554689334527</v>
      </c>
      <c r="C375">
        <v>0.21673841050270706</v>
      </c>
      <c r="E375">
        <v>44686.340999999993</v>
      </c>
      <c r="F375" s="1">
        <v>7637</v>
      </c>
      <c r="G375" s="1">
        <v>8803</v>
      </c>
    </row>
    <row r="376" spans="1:7" x14ac:dyDescent="0.2">
      <c r="A376">
        <v>12.446206388888887</v>
      </c>
      <c r="B376">
        <v>4.4446205586603842</v>
      </c>
      <c r="C376">
        <v>0.30741214282411733</v>
      </c>
      <c r="E376">
        <v>44806.342999999993</v>
      </c>
      <c r="F376" s="1">
        <v>7571</v>
      </c>
      <c r="G376" s="1">
        <v>8979</v>
      </c>
    </row>
    <row r="377" spans="1:7" x14ac:dyDescent="0.2">
      <c r="A377">
        <v>12.479536666666665</v>
      </c>
      <c r="B377">
        <v>4.4370959157156502</v>
      </c>
      <c r="C377">
        <v>0.2651857982043479</v>
      </c>
      <c r="E377">
        <v>44926.331999999995</v>
      </c>
      <c r="F377" s="1">
        <v>7611</v>
      </c>
      <c r="G377" s="1">
        <v>8907</v>
      </c>
    </row>
    <row r="378" spans="1:7" x14ac:dyDescent="0.2">
      <c r="A378">
        <v>12.512867777777776</v>
      </c>
      <c r="B378">
        <v>4.4090246142446397</v>
      </c>
      <c r="C378">
        <v>0.23733131764382295</v>
      </c>
      <c r="E378">
        <v>45046.323999999993</v>
      </c>
      <c r="F378" s="1">
        <v>7596</v>
      </c>
      <c r="G378" s="1">
        <v>8815</v>
      </c>
    </row>
    <row r="379" spans="1:7" x14ac:dyDescent="0.2">
      <c r="A379">
        <v>12.54620222222222</v>
      </c>
      <c r="B379">
        <v>4.4145402505779154</v>
      </c>
      <c r="C379">
        <v>0.25302782848028821</v>
      </c>
      <c r="E379">
        <v>45166.327999999994</v>
      </c>
      <c r="F379" s="1">
        <v>7586</v>
      </c>
      <c r="G379" s="1">
        <v>8847</v>
      </c>
    </row>
    <row r="380" spans="1:7" x14ac:dyDescent="0.2">
      <c r="A380">
        <v>12.579534444444443</v>
      </c>
      <c r="B380">
        <v>4.4141736720988121</v>
      </c>
      <c r="C380">
        <v>0.2777773222357145</v>
      </c>
      <c r="E380">
        <v>45286.323999999993</v>
      </c>
      <c r="F380" s="1">
        <v>7554</v>
      </c>
      <c r="G380" s="1">
        <v>8880</v>
      </c>
    </row>
    <row r="381" spans="1:7" x14ac:dyDescent="0.2">
      <c r="A381">
        <v>12.612866388888888</v>
      </c>
      <c r="B381">
        <v>4.3642824715477699</v>
      </c>
      <c r="C381">
        <v>0.27196953942974478</v>
      </c>
      <c r="E381">
        <v>45406.318999999996</v>
      </c>
      <c r="F381" s="1">
        <v>7472</v>
      </c>
      <c r="G381" s="1">
        <v>8776</v>
      </c>
    </row>
    <row r="382" spans="1:7" x14ac:dyDescent="0.2">
      <c r="A382">
        <v>12.64619361111111</v>
      </c>
      <c r="B382">
        <v>4.3836576444006115</v>
      </c>
      <c r="C382">
        <v>0.22988340811787053</v>
      </c>
      <c r="E382">
        <v>45526.296999999999</v>
      </c>
      <c r="F382" s="1">
        <v>7560</v>
      </c>
      <c r="G382" s="1">
        <v>87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75D48-0D1B-0D4E-B6A4-C7B9FDE35B8A}">
  <dimension ref="A1:AK440"/>
  <sheetViews>
    <sheetView workbookViewId="0">
      <selection activeCell="AH18" sqref="AH18"/>
    </sheetView>
  </sheetViews>
  <sheetFormatPr baseColWidth="10" defaultRowHeight="16" x14ac:dyDescent="0.2"/>
  <cols>
    <col min="1" max="1" width="20.33203125" bestFit="1" customWidth="1"/>
    <col min="2" max="2" width="19.1640625" bestFit="1" customWidth="1"/>
    <col min="3" max="3" width="18" bestFit="1" customWidth="1"/>
    <col min="5" max="5" width="19.1640625" bestFit="1" customWidth="1"/>
    <col min="6" max="6" width="18" bestFit="1" customWidth="1"/>
    <col min="8" max="8" width="19.1640625" bestFit="1" customWidth="1"/>
    <col min="9" max="9" width="18" bestFit="1" customWidth="1"/>
    <col min="11" max="11" width="19.1640625" bestFit="1" customWidth="1"/>
    <col min="12" max="12" width="18" bestFit="1" customWidth="1"/>
    <col min="14" max="14" width="19.1640625" bestFit="1" customWidth="1"/>
    <col min="15" max="15" width="18" bestFit="1" customWidth="1"/>
    <col min="17" max="17" width="19.1640625" bestFit="1" customWidth="1"/>
    <col min="18" max="18" width="18" bestFit="1" customWidth="1"/>
    <col min="20" max="20" width="19.1640625" bestFit="1" customWidth="1"/>
    <col min="21" max="21" width="18" bestFit="1" customWidth="1"/>
    <col min="23" max="23" width="19.1640625" bestFit="1" customWidth="1"/>
    <col min="24" max="24" width="18" bestFit="1" customWidth="1"/>
    <col min="26" max="26" width="19.1640625" bestFit="1" customWidth="1"/>
    <col min="27" max="27" width="18" bestFit="1" customWidth="1"/>
    <col min="29" max="29" width="19.1640625" bestFit="1" customWidth="1"/>
    <col min="30" max="30" width="18" bestFit="1" customWidth="1"/>
    <col min="32" max="32" width="19.1640625" bestFit="1" customWidth="1"/>
    <col min="33" max="33" width="18" bestFit="1" customWidth="1"/>
    <col min="35" max="35" width="19.1640625" bestFit="1" customWidth="1"/>
    <col min="36" max="36" width="18" bestFit="1" customWidth="1"/>
  </cols>
  <sheetData>
    <row r="1" spans="1:37" x14ac:dyDescent="0.2">
      <c r="A1" t="s">
        <v>36</v>
      </c>
      <c r="B1" s="5" t="s">
        <v>19</v>
      </c>
      <c r="C1" s="5"/>
      <c r="D1" s="5"/>
      <c r="E1" s="5" t="s">
        <v>20</v>
      </c>
      <c r="F1" s="5"/>
      <c r="G1" s="5"/>
      <c r="H1" s="5" t="s">
        <v>21</v>
      </c>
      <c r="I1" s="5"/>
      <c r="J1" s="5"/>
      <c r="K1" s="5" t="s">
        <v>22</v>
      </c>
      <c r="L1" s="5"/>
      <c r="M1" s="5"/>
      <c r="N1" s="5" t="s">
        <v>23</v>
      </c>
      <c r="O1" s="5"/>
      <c r="P1" s="5"/>
      <c r="Q1" s="5" t="s">
        <v>24</v>
      </c>
      <c r="R1" s="5"/>
      <c r="S1" s="5"/>
      <c r="T1" s="5" t="s">
        <v>25</v>
      </c>
      <c r="U1" s="5"/>
      <c r="V1" s="5"/>
      <c r="W1" s="5" t="s">
        <v>26</v>
      </c>
      <c r="X1" s="5"/>
      <c r="Y1" s="5"/>
      <c r="Z1" s="5" t="s">
        <v>27</v>
      </c>
      <c r="AA1" s="5"/>
      <c r="AB1" s="5"/>
      <c r="AC1" s="5" t="s">
        <v>27</v>
      </c>
      <c r="AD1" s="5"/>
      <c r="AE1" s="5"/>
      <c r="AF1" s="5" t="s">
        <v>28</v>
      </c>
      <c r="AG1" s="5"/>
      <c r="AH1" s="5"/>
      <c r="AI1" s="5" t="s">
        <v>29</v>
      </c>
      <c r="AJ1" s="5"/>
      <c r="AK1" s="5"/>
    </row>
    <row r="2" spans="1:37" x14ac:dyDescent="0.2">
      <c r="B2" t="s">
        <v>37</v>
      </c>
      <c r="C2" t="s">
        <v>18</v>
      </c>
      <c r="D2" t="s">
        <v>1</v>
      </c>
      <c r="E2" t="s">
        <v>37</v>
      </c>
      <c r="F2" t="s">
        <v>18</v>
      </c>
      <c r="G2" t="s">
        <v>1</v>
      </c>
      <c r="H2" t="s">
        <v>37</v>
      </c>
      <c r="I2" t="s">
        <v>18</v>
      </c>
      <c r="J2" t="s">
        <v>1</v>
      </c>
      <c r="K2" t="s">
        <v>37</v>
      </c>
      <c r="L2" t="s">
        <v>18</v>
      </c>
      <c r="M2" t="s">
        <v>1</v>
      </c>
      <c r="N2" t="s">
        <v>37</v>
      </c>
      <c r="O2" t="s">
        <v>18</v>
      </c>
      <c r="P2" t="s">
        <v>1</v>
      </c>
      <c r="Q2" t="s">
        <v>37</v>
      </c>
      <c r="R2" t="s">
        <v>18</v>
      </c>
      <c r="S2" t="s">
        <v>1</v>
      </c>
      <c r="T2" t="s">
        <v>37</v>
      </c>
      <c r="U2" t="s">
        <v>18</v>
      </c>
      <c r="V2" t="s">
        <v>1</v>
      </c>
      <c r="W2" t="s">
        <v>37</v>
      </c>
      <c r="X2" t="s">
        <v>18</v>
      </c>
      <c r="Y2" t="s">
        <v>1</v>
      </c>
      <c r="Z2" t="s">
        <v>37</v>
      </c>
      <c r="AA2" t="s">
        <v>18</v>
      </c>
      <c r="AB2" t="s">
        <v>1</v>
      </c>
      <c r="AC2" t="s">
        <v>37</v>
      </c>
      <c r="AD2" t="s">
        <v>18</v>
      </c>
      <c r="AE2" t="s">
        <v>1</v>
      </c>
      <c r="AF2" t="s">
        <v>37</v>
      </c>
      <c r="AG2" t="s">
        <v>18</v>
      </c>
      <c r="AH2" t="s">
        <v>1</v>
      </c>
      <c r="AI2" t="s">
        <v>37</v>
      </c>
      <c r="AJ2" t="s">
        <v>18</v>
      </c>
      <c r="AK2" t="s">
        <v>1</v>
      </c>
    </row>
    <row r="3" spans="1:37" x14ac:dyDescent="0.2">
      <c r="B3">
        <v>0.876</v>
      </c>
      <c r="C3">
        <v>0.8858941176470585</v>
      </c>
      <c r="D3">
        <v>0.36818929601915529</v>
      </c>
      <c r="E3">
        <v>2.74</v>
      </c>
      <c r="F3">
        <v>2.4060655737704923</v>
      </c>
      <c r="G3">
        <v>1.6484962806909595</v>
      </c>
      <c r="H3">
        <v>3.472</v>
      </c>
      <c r="I3">
        <v>3.4857283105022843</v>
      </c>
      <c r="J3">
        <v>2.3291168127401596</v>
      </c>
      <c r="K3">
        <v>0.63100000000000001</v>
      </c>
      <c r="L3">
        <v>3.5702995169082121</v>
      </c>
      <c r="M3">
        <v>2.6614286890945777</v>
      </c>
      <c r="N3">
        <v>11.14</v>
      </c>
      <c r="O3">
        <v>3.8601111111111095</v>
      </c>
      <c r="P3">
        <v>2.6825278539415289</v>
      </c>
      <c r="Q3">
        <v>2.6160000000000001</v>
      </c>
      <c r="R3">
        <v>4.2555545851528374</v>
      </c>
      <c r="S3">
        <v>2.7926424798089933</v>
      </c>
      <c r="T3">
        <v>1.78</v>
      </c>
      <c r="U3">
        <v>1.8482435897435896</v>
      </c>
      <c r="V3">
        <v>1.6696560512584107</v>
      </c>
      <c r="W3">
        <v>0.54100000000000004</v>
      </c>
      <c r="X3">
        <v>0.90600000000000003</v>
      </c>
      <c r="Y3">
        <v>0.73682109995122491</v>
      </c>
      <c r="Z3">
        <v>1.2549999999999999</v>
      </c>
      <c r="AA3">
        <v>2.9407098765432096</v>
      </c>
      <c r="AB3">
        <v>2.2925314119333038</v>
      </c>
      <c r="AC3">
        <v>1.4119999999999999</v>
      </c>
      <c r="AD3">
        <v>6.0037096774193532</v>
      </c>
      <c r="AE3">
        <v>4.3482062266170693</v>
      </c>
      <c r="AF3">
        <v>3.2549999999999999</v>
      </c>
      <c r="AG3">
        <v>5.1570793650793645</v>
      </c>
      <c r="AH3">
        <v>4.6077886456821133</v>
      </c>
      <c r="AI3">
        <v>0.90500000000000003</v>
      </c>
      <c r="AJ3">
        <v>1.3489374999999999</v>
      </c>
      <c r="AK3">
        <v>0.88234781265666462</v>
      </c>
    </row>
    <row r="4" spans="1:37" x14ac:dyDescent="0.2">
      <c r="B4">
        <v>0.45</v>
      </c>
      <c r="E4">
        <v>1.111</v>
      </c>
      <c r="H4">
        <v>1.002</v>
      </c>
      <c r="K4">
        <v>1.621</v>
      </c>
      <c r="N4">
        <v>2.802</v>
      </c>
      <c r="Q4">
        <v>2.4009999999999998</v>
      </c>
      <c r="T4">
        <v>6.5259999999999998</v>
      </c>
      <c r="W4">
        <v>2.5059999999999998</v>
      </c>
      <c r="Z4">
        <v>0.77300000000000002</v>
      </c>
      <c r="AC4">
        <v>1.216</v>
      </c>
      <c r="AF4">
        <v>0.57099999999999995</v>
      </c>
      <c r="AI4">
        <v>1.91</v>
      </c>
    </row>
    <row r="5" spans="1:37" x14ac:dyDescent="0.2">
      <c r="B5">
        <v>0.70399999999999996</v>
      </c>
      <c r="E5">
        <v>5.375</v>
      </c>
      <c r="H5">
        <v>2.7890000000000001</v>
      </c>
      <c r="K5">
        <v>5.6660000000000004</v>
      </c>
      <c r="N5">
        <v>1.3089999999999999</v>
      </c>
      <c r="Q5">
        <v>11.779</v>
      </c>
      <c r="T5">
        <v>3.2069999999999999</v>
      </c>
      <c r="W5">
        <v>0.88</v>
      </c>
      <c r="Z5">
        <v>3.5670000000000002</v>
      </c>
      <c r="AC5">
        <v>9.0079999999999991</v>
      </c>
      <c r="AF5">
        <v>3.3460000000000001</v>
      </c>
      <c r="AI5">
        <v>0.83</v>
      </c>
    </row>
    <row r="6" spans="1:37" x14ac:dyDescent="0.2">
      <c r="B6">
        <v>0.40400000000000003</v>
      </c>
      <c r="E6">
        <v>0.57099999999999995</v>
      </c>
      <c r="H6">
        <v>5.0650000000000004</v>
      </c>
      <c r="K6">
        <v>7.4160000000000004</v>
      </c>
      <c r="N6">
        <v>3.0659999999999998</v>
      </c>
      <c r="Q6">
        <v>5.2709999999999999</v>
      </c>
      <c r="T6">
        <v>0.99099999999999999</v>
      </c>
      <c r="W6">
        <v>0.89400000000000002</v>
      </c>
      <c r="Z6">
        <v>3.4129999999999998</v>
      </c>
      <c r="AC6">
        <v>8.516</v>
      </c>
      <c r="AF6">
        <v>3.391</v>
      </c>
      <c r="AI6">
        <v>2.992</v>
      </c>
    </row>
    <row r="7" spans="1:37" x14ac:dyDescent="0.2">
      <c r="B7">
        <v>1.042</v>
      </c>
      <c r="E7">
        <v>1.224</v>
      </c>
      <c r="H7">
        <v>4.25</v>
      </c>
      <c r="K7">
        <v>9.2530000000000001</v>
      </c>
      <c r="N7">
        <v>1.7150000000000001</v>
      </c>
      <c r="Q7">
        <v>2.4769999999999999</v>
      </c>
      <c r="T7">
        <v>1.2070000000000001</v>
      </c>
      <c r="W7">
        <v>0.69499999999999995</v>
      </c>
      <c r="Z7">
        <v>2.6579999999999999</v>
      </c>
      <c r="AC7">
        <v>4.8639999999999999</v>
      </c>
      <c r="AF7">
        <v>5.5389999999999997</v>
      </c>
      <c r="AI7">
        <v>2.347</v>
      </c>
    </row>
    <row r="8" spans="1:37" x14ac:dyDescent="0.2">
      <c r="B8">
        <v>1.139</v>
      </c>
      <c r="E8">
        <v>2.508</v>
      </c>
      <c r="H8">
        <v>9.5380000000000003</v>
      </c>
      <c r="K8">
        <v>5.1890000000000001</v>
      </c>
      <c r="N8">
        <v>6.4379999999999997</v>
      </c>
      <c r="Q8">
        <v>1.7290000000000001</v>
      </c>
      <c r="T8">
        <v>2.036</v>
      </c>
      <c r="W8">
        <v>0.54100000000000004</v>
      </c>
      <c r="Z8">
        <v>0.57699999999999996</v>
      </c>
      <c r="AC8">
        <v>1.0469999999999999</v>
      </c>
      <c r="AF8">
        <v>16.178000000000001</v>
      </c>
      <c r="AI8">
        <v>1.0269999999999999</v>
      </c>
    </row>
    <row r="9" spans="1:37" x14ac:dyDescent="0.2">
      <c r="B9">
        <v>1.419</v>
      </c>
      <c r="E9">
        <v>1.444</v>
      </c>
      <c r="H9">
        <v>5.6630000000000003</v>
      </c>
      <c r="K9">
        <v>4.9859999999999998</v>
      </c>
      <c r="N9">
        <v>2.41</v>
      </c>
      <c r="Q9">
        <v>2.669</v>
      </c>
      <c r="T9">
        <v>2.9729999999999999</v>
      </c>
      <c r="W9">
        <v>0.28499999999999998</v>
      </c>
      <c r="Z9">
        <v>8.1039999999999992</v>
      </c>
      <c r="AC9">
        <v>4.5590000000000002</v>
      </c>
      <c r="AF9">
        <v>7.1340000000000003</v>
      </c>
      <c r="AI9">
        <v>1.6659999999999999</v>
      </c>
    </row>
    <row r="10" spans="1:37" x14ac:dyDescent="0.2">
      <c r="B10">
        <v>0.57099999999999995</v>
      </c>
      <c r="E10">
        <v>2.1509999999999998</v>
      </c>
      <c r="H10">
        <v>12.87</v>
      </c>
      <c r="K10">
        <v>2.3969999999999998</v>
      </c>
      <c r="N10">
        <v>2.536</v>
      </c>
      <c r="Q10">
        <v>7.0460000000000003</v>
      </c>
      <c r="T10">
        <v>3.32</v>
      </c>
      <c r="Z10">
        <v>5.0780000000000003</v>
      </c>
      <c r="AC10">
        <v>17.527000000000001</v>
      </c>
      <c r="AF10">
        <v>8.7110000000000003</v>
      </c>
      <c r="AI10">
        <v>1.556</v>
      </c>
    </row>
    <row r="11" spans="1:37" x14ac:dyDescent="0.2">
      <c r="B11">
        <v>0.60199999999999998</v>
      </c>
      <c r="E11">
        <v>1.33</v>
      </c>
      <c r="H11">
        <v>2.827</v>
      </c>
      <c r="K11">
        <v>5.4809999999999999</v>
      </c>
      <c r="N11">
        <v>6.4059999999999997</v>
      </c>
      <c r="Q11">
        <v>5.0019999999999998</v>
      </c>
      <c r="T11">
        <v>1.361</v>
      </c>
      <c r="Z11">
        <v>2.8730000000000002</v>
      </c>
      <c r="AC11">
        <v>4.4560000000000004</v>
      </c>
      <c r="AF11">
        <v>6.9770000000000003</v>
      </c>
      <c r="AI11">
        <v>1.3859999999999999</v>
      </c>
    </row>
    <row r="12" spans="1:37" x14ac:dyDescent="0.2">
      <c r="B12">
        <v>0.505</v>
      </c>
      <c r="E12">
        <v>0.73299999999999998</v>
      </c>
      <c r="H12">
        <v>4.4240000000000004</v>
      </c>
      <c r="K12">
        <v>7.585</v>
      </c>
      <c r="N12">
        <v>1.2</v>
      </c>
      <c r="Q12">
        <v>8.6929999999999996</v>
      </c>
      <c r="T12">
        <v>9.0060000000000002</v>
      </c>
      <c r="Z12">
        <v>0.85</v>
      </c>
      <c r="AC12">
        <v>12.298</v>
      </c>
      <c r="AF12">
        <v>7.9580000000000002</v>
      </c>
      <c r="AI12">
        <v>0.56200000000000006</v>
      </c>
    </row>
    <row r="13" spans="1:37" x14ac:dyDescent="0.2">
      <c r="B13">
        <v>1.1479999999999999</v>
      </c>
      <c r="E13">
        <v>1.1100000000000001</v>
      </c>
      <c r="H13">
        <v>2.9980000000000002</v>
      </c>
      <c r="K13">
        <v>1.4690000000000001</v>
      </c>
      <c r="N13">
        <v>2.016</v>
      </c>
      <c r="Q13">
        <v>5.1559999999999997</v>
      </c>
      <c r="T13">
        <v>1.609</v>
      </c>
      <c r="Z13">
        <v>4.7569999999999997</v>
      </c>
      <c r="AC13">
        <v>4.6769999999999996</v>
      </c>
      <c r="AF13">
        <v>6.3490000000000002</v>
      </c>
      <c r="AI13">
        <v>3.2389999999999999</v>
      </c>
    </row>
    <row r="14" spans="1:37" x14ac:dyDescent="0.2">
      <c r="B14">
        <v>0.32700000000000001</v>
      </c>
      <c r="E14">
        <v>1.52</v>
      </c>
      <c r="H14">
        <v>10.074</v>
      </c>
      <c r="K14">
        <v>5.2249999999999996</v>
      </c>
      <c r="N14">
        <v>0.64600000000000002</v>
      </c>
      <c r="Q14">
        <v>6.5960000000000001</v>
      </c>
      <c r="T14">
        <v>1.802</v>
      </c>
      <c r="Z14">
        <v>1.708</v>
      </c>
      <c r="AC14">
        <v>8.9689999999999994</v>
      </c>
      <c r="AF14">
        <v>2.63</v>
      </c>
      <c r="AI14">
        <v>0.36</v>
      </c>
    </row>
    <row r="15" spans="1:37" x14ac:dyDescent="0.2">
      <c r="B15">
        <v>0.88300000000000001</v>
      </c>
      <c r="E15">
        <v>5.4710000000000001</v>
      </c>
      <c r="H15">
        <v>7.0620000000000003</v>
      </c>
      <c r="K15">
        <v>1.6850000000000001</v>
      </c>
      <c r="N15">
        <v>1.0229999999999999</v>
      </c>
      <c r="Q15">
        <v>5.54</v>
      </c>
      <c r="T15">
        <v>5.5970000000000004</v>
      </c>
      <c r="Z15">
        <v>1.2729999999999999</v>
      </c>
      <c r="AC15">
        <v>5.319</v>
      </c>
      <c r="AF15">
        <v>6.6680000000000001</v>
      </c>
      <c r="AI15">
        <v>0.84599999999999997</v>
      </c>
    </row>
    <row r="16" spans="1:37" x14ac:dyDescent="0.2">
      <c r="B16">
        <v>0.751</v>
      </c>
      <c r="E16">
        <v>1.835</v>
      </c>
      <c r="H16">
        <v>2.7909999999999999</v>
      </c>
      <c r="K16">
        <v>3.7309999999999999</v>
      </c>
      <c r="N16">
        <v>2.5209999999999999</v>
      </c>
      <c r="Q16">
        <v>5.3710000000000004</v>
      </c>
      <c r="T16">
        <v>2.3119999999999998</v>
      </c>
      <c r="Z16">
        <v>6.4749999999999996</v>
      </c>
      <c r="AC16">
        <v>3.24</v>
      </c>
      <c r="AF16">
        <v>10.66</v>
      </c>
      <c r="AI16">
        <v>0.54100000000000004</v>
      </c>
    </row>
    <row r="17" spans="2:35" x14ac:dyDescent="0.2">
      <c r="B17">
        <v>0.36799999999999999</v>
      </c>
      <c r="E17">
        <v>3.7269999999999999</v>
      </c>
      <c r="H17">
        <v>1.087</v>
      </c>
      <c r="K17">
        <v>5.4859999999999998</v>
      </c>
      <c r="N17">
        <v>3.4390000000000001</v>
      </c>
      <c r="Q17">
        <v>7.49</v>
      </c>
      <c r="T17">
        <v>1.454</v>
      </c>
      <c r="Z17">
        <v>6.6820000000000004</v>
      </c>
      <c r="AC17">
        <v>7.851</v>
      </c>
      <c r="AF17">
        <v>14.858000000000001</v>
      </c>
      <c r="AI17">
        <v>0.54100000000000004</v>
      </c>
    </row>
    <row r="18" spans="2:35" x14ac:dyDescent="0.2">
      <c r="B18">
        <v>1.2010000000000001</v>
      </c>
      <c r="E18">
        <v>3.3820000000000001</v>
      </c>
      <c r="H18">
        <v>2.5979999999999999</v>
      </c>
      <c r="K18">
        <v>0.42</v>
      </c>
      <c r="N18">
        <v>5.26</v>
      </c>
      <c r="Q18">
        <v>2.6829999999999998</v>
      </c>
      <c r="T18">
        <v>6.6180000000000003</v>
      </c>
      <c r="Z18">
        <v>4.1619999999999999</v>
      </c>
      <c r="AC18">
        <v>1.649</v>
      </c>
      <c r="AF18">
        <v>4.8280000000000003</v>
      </c>
      <c r="AI18">
        <v>0.875</v>
      </c>
    </row>
    <row r="19" spans="2:35" x14ac:dyDescent="0.2">
      <c r="B19">
        <v>0.52500000000000002</v>
      </c>
      <c r="E19">
        <v>6.492</v>
      </c>
      <c r="H19">
        <v>6.4</v>
      </c>
      <c r="K19">
        <v>3.5790000000000002</v>
      </c>
      <c r="N19">
        <v>6.2210000000000001</v>
      </c>
      <c r="Q19">
        <v>8.452</v>
      </c>
      <c r="T19">
        <v>1.845</v>
      </c>
      <c r="Z19">
        <v>2.46</v>
      </c>
      <c r="AC19">
        <v>8.2769999999999992</v>
      </c>
      <c r="AF19">
        <v>9.3719999999999999</v>
      </c>
    </row>
    <row r="20" spans="2:35" x14ac:dyDescent="0.2">
      <c r="B20">
        <v>0.91200000000000003</v>
      </c>
      <c r="E20">
        <v>0.80400000000000005</v>
      </c>
      <c r="H20">
        <v>4.5659999999999998</v>
      </c>
      <c r="K20">
        <v>4.7990000000000004</v>
      </c>
      <c r="N20">
        <v>1.712</v>
      </c>
      <c r="Q20">
        <v>1.22</v>
      </c>
      <c r="T20">
        <v>1.7569999999999999</v>
      </c>
      <c r="Z20">
        <v>3.359</v>
      </c>
      <c r="AC20">
        <v>1.2609999999999999</v>
      </c>
      <c r="AF20">
        <v>3.202</v>
      </c>
    </row>
    <row r="21" spans="2:35" x14ac:dyDescent="0.2">
      <c r="B21">
        <v>0.81100000000000005</v>
      </c>
      <c r="E21">
        <v>1.8120000000000001</v>
      </c>
      <c r="H21">
        <v>0.61899999999999999</v>
      </c>
      <c r="K21">
        <v>5.3540000000000001</v>
      </c>
      <c r="N21">
        <v>0.80600000000000005</v>
      </c>
      <c r="Q21">
        <v>3.6320000000000001</v>
      </c>
      <c r="T21">
        <v>2.2519999999999998</v>
      </c>
      <c r="Z21">
        <v>4.0389999999999997</v>
      </c>
      <c r="AC21">
        <v>5.2960000000000003</v>
      </c>
      <c r="AF21">
        <v>1.29</v>
      </c>
    </row>
    <row r="22" spans="2:35" x14ac:dyDescent="0.2">
      <c r="B22">
        <v>0.378</v>
      </c>
      <c r="E22">
        <v>3.2770000000000001</v>
      </c>
      <c r="H22">
        <v>2.4009999999999998</v>
      </c>
      <c r="K22">
        <v>2.8340000000000001</v>
      </c>
      <c r="N22">
        <v>0.96599999999999997</v>
      </c>
      <c r="Q22">
        <v>2.988</v>
      </c>
      <c r="T22">
        <v>0.45</v>
      </c>
      <c r="Z22">
        <v>1.296</v>
      </c>
      <c r="AC22">
        <v>17.170999999999999</v>
      </c>
      <c r="AF22">
        <v>4.367</v>
      </c>
    </row>
    <row r="23" spans="2:35" x14ac:dyDescent="0.2">
      <c r="B23">
        <v>0.69099999999999995</v>
      </c>
      <c r="E23">
        <v>2.5070000000000001</v>
      </c>
      <c r="H23">
        <v>4.7480000000000002</v>
      </c>
      <c r="K23">
        <v>8.5749999999999993</v>
      </c>
      <c r="N23">
        <v>2.1219999999999999</v>
      </c>
      <c r="Q23">
        <v>4.4669999999999996</v>
      </c>
      <c r="T23">
        <v>1.1759999999999999</v>
      </c>
      <c r="Z23">
        <v>1.52</v>
      </c>
      <c r="AC23">
        <v>4.0679999999999996</v>
      </c>
      <c r="AF23">
        <v>14.888</v>
      </c>
    </row>
    <row r="24" spans="2:35" x14ac:dyDescent="0.2">
      <c r="B24">
        <v>0.378</v>
      </c>
      <c r="E24">
        <v>13.433</v>
      </c>
      <c r="H24">
        <v>2.3290000000000002</v>
      </c>
      <c r="K24">
        <v>5.3920000000000003</v>
      </c>
      <c r="N24">
        <v>3.53</v>
      </c>
      <c r="Q24">
        <v>3.94</v>
      </c>
      <c r="T24">
        <v>1.0289999999999999</v>
      </c>
      <c r="Z24">
        <v>0.51100000000000001</v>
      </c>
      <c r="AC24">
        <v>7.2560000000000002</v>
      </c>
      <c r="AF24">
        <v>7.6260000000000003</v>
      </c>
    </row>
    <row r="25" spans="2:35" x14ac:dyDescent="0.2">
      <c r="B25">
        <v>0.998</v>
      </c>
      <c r="E25">
        <v>1.133</v>
      </c>
      <c r="H25">
        <v>3.2450000000000001</v>
      </c>
      <c r="K25">
        <v>1.113</v>
      </c>
      <c r="N25">
        <v>1.518</v>
      </c>
      <c r="Q25">
        <v>2.1589999999999998</v>
      </c>
      <c r="T25">
        <v>1.171</v>
      </c>
      <c r="Z25">
        <v>0.67500000000000004</v>
      </c>
      <c r="AC25">
        <v>3.9569999999999999</v>
      </c>
      <c r="AF25">
        <v>5.7759999999999998</v>
      </c>
    </row>
    <row r="26" spans="2:35" x14ac:dyDescent="0.2">
      <c r="B26">
        <v>0.66400000000000003</v>
      </c>
      <c r="E26">
        <v>0.83499999999999996</v>
      </c>
      <c r="H26">
        <v>1.875</v>
      </c>
      <c r="K26">
        <v>1.083</v>
      </c>
      <c r="N26">
        <v>4.859</v>
      </c>
      <c r="Q26">
        <v>2.4630000000000001</v>
      </c>
      <c r="T26">
        <v>1.976</v>
      </c>
      <c r="Z26">
        <v>6.6109999999999998</v>
      </c>
      <c r="AC26">
        <v>6.0839999999999996</v>
      </c>
      <c r="AF26">
        <v>17.199000000000002</v>
      </c>
    </row>
    <row r="27" spans="2:35" x14ac:dyDescent="0.2">
      <c r="B27">
        <v>0.71399999999999997</v>
      </c>
      <c r="E27">
        <v>1.274</v>
      </c>
      <c r="H27">
        <v>3.859</v>
      </c>
      <c r="K27">
        <v>2.66</v>
      </c>
      <c r="N27">
        <v>1.3260000000000001</v>
      </c>
      <c r="Q27">
        <v>1.851</v>
      </c>
      <c r="T27">
        <v>4.0439999999999996</v>
      </c>
      <c r="Z27">
        <v>4.468</v>
      </c>
      <c r="AC27">
        <v>4.7359999999999998</v>
      </c>
      <c r="AF27">
        <v>1.575</v>
      </c>
    </row>
    <row r="28" spans="2:35" x14ac:dyDescent="0.2">
      <c r="B28">
        <v>1.0169999999999999</v>
      </c>
      <c r="E28">
        <v>2.3199999999999998</v>
      </c>
      <c r="H28">
        <v>2.8980000000000001</v>
      </c>
      <c r="K28">
        <v>1.6020000000000001</v>
      </c>
      <c r="N28">
        <v>2.4750000000000001</v>
      </c>
      <c r="Q28">
        <v>5.9050000000000002</v>
      </c>
      <c r="T28">
        <v>1.169</v>
      </c>
      <c r="Z28">
        <v>1.696</v>
      </c>
      <c r="AC28">
        <v>2.7610000000000001</v>
      </c>
      <c r="AF28">
        <v>1.1879999999999999</v>
      </c>
    </row>
    <row r="29" spans="2:35" x14ac:dyDescent="0.2">
      <c r="B29">
        <v>1.6319999999999999</v>
      </c>
      <c r="E29">
        <v>1.6679999999999999</v>
      </c>
      <c r="H29">
        <v>4.1630000000000003</v>
      </c>
      <c r="K29">
        <v>1.3360000000000001</v>
      </c>
      <c r="N29">
        <v>1.0669999999999999</v>
      </c>
      <c r="Q29">
        <v>1.4950000000000001</v>
      </c>
      <c r="T29">
        <v>3.2029999999999998</v>
      </c>
      <c r="Z29">
        <v>0.88400000000000001</v>
      </c>
      <c r="AC29">
        <v>2.0289999999999999</v>
      </c>
      <c r="AF29">
        <v>0.92400000000000004</v>
      </c>
    </row>
    <row r="30" spans="2:35" x14ac:dyDescent="0.2">
      <c r="B30">
        <v>1.5249999999999999</v>
      </c>
      <c r="E30">
        <v>1.3620000000000001</v>
      </c>
      <c r="H30">
        <v>3.8570000000000002</v>
      </c>
      <c r="K30">
        <v>0.748</v>
      </c>
      <c r="N30">
        <v>3.9990000000000001</v>
      </c>
      <c r="Q30">
        <v>10.379</v>
      </c>
      <c r="T30">
        <v>0.72099999999999997</v>
      </c>
      <c r="Z30">
        <v>4.0570000000000004</v>
      </c>
      <c r="AC30">
        <v>1.9359999999999999</v>
      </c>
      <c r="AF30">
        <v>8.3840000000000003</v>
      </c>
    </row>
    <row r="31" spans="2:35" x14ac:dyDescent="0.2">
      <c r="B31">
        <v>0.54100000000000004</v>
      </c>
      <c r="E31">
        <v>0.72399999999999998</v>
      </c>
      <c r="H31">
        <v>3.4369999999999998</v>
      </c>
      <c r="K31">
        <v>1.401</v>
      </c>
      <c r="N31">
        <v>12.728</v>
      </c>
      <c r="Q31">
        <v>4.484</v>
      </c>
      <c r="T31">
        <v>3.012</v>
      </c>
      <c r="Z31">
        <v>5.9489999999999998</v>
      </c>
      <c r="AC31">
        <v>7.4820000000000002</v>
      </c>
      <c r="AF31">
        <v>5.5460000000000003</v>
      </c>
    </row>
    <row r="32" spans="2:35" x14ac:dyDescent="0.2">
      <c r="B32">
        <v>1.5620000000000001</v>
      </c>
      <c r="E32">
        <v>0.70799999999999996</v>
      </c>
      <c r="H32">
        <v>3.456</v>
      </c>
      <c r="K32">
        <v>2.573</v>
      </c>
      <c r="N32">
        <v>7.8760000000000003</v>
      </c>
      <c r="Q32">
        <v>8.19</v>
      </c>
      <c r="T32">
        <v>0.54100000000000004</v>
      </c>
      <c r="Z32">
        <v>4.9050000000000002</v>
      </c>
      <c r="AC32">
        <v>3.2679999999999998</v>
      </c>
      <c r="AF32">
        <v>4.1500000000000004</v>
      </c>
    </row>
    <row r="33" spans="2:32" x14ac:dyDescent="0.2">
      <c r="B33">
        <v>0.54300000000000004</v>
      </c>
      <c r="E33">
        <v>4.2350000000000003</v>
      </c>
      <c r="H33">
        <v>3.6960000000000002</v>
      </c>
      <c r="K33">
        <v>1.423</v>
      </c>
      <c r="N33">
        <v>7.8479999999999999</v>
      </c>
      <c r="Q33">
        <v>1.343</v>
      </c>
      <c r="T33">
        <v>1.081</v>
      </c>
      <c r="Z33">
        <v>0.74</v>
      </c>
      <c r="AC33">
        <v>6.5830000000000002</v>
      </c>
      <c r="AF33">
        <v>16.835000000000001</v>
      </c>
    </row>
    <row r="34" spans="2:32" x14ac:dyDescent="0.2">
      <c r="B34">
        <v>0.95599999999999996</v>
      </c>
      <c r="E34">
        <v>7.4429999999999996</v>
      </c>
      <c r="H34">
        <v>7.6470000000000002</v>
      </c>
      <c r="K34">
        <v>8.6560000000000006</v>
      </c>
      <c r="N34">
        <v>1.8120000000000001</v>
      </c>
      <c r="Q34">
        <v>2.375</v>
      </c>
      <c r="T34">
        <v>5.0439999999999996</v>
      </c>
      <c r="Z34">
        <v>2.379</v>
      </c>
      <c r="AC34">
        <v>7.7729999999999997</v>
      </c>
      <c r="AF34">
        <v>9.7059999999999995</v>
      </c>
    </row>
    <row r="35" spans="2:32" x14ac:dyDescent="0.2">
      <c r="B35">
        <v>0.4</v>
      </c>
      <c r="E35">
        <v>1.0940000000000001</v>
      </c>
      <c r="H35">
        <v>6.6630000000000003</v>
      </c>
      <c r="K35">
        <v>7.61</v>
      </c>
      <c r="N35">
        <v>4.1130000000000004</v>
      </c>
      <c r="Q35">
        <v>0.86399999999999999</v>
      </c>
      <c r="T35">
        <v>3.798</v>
      </c>
      <c r="Z35">
        <v>2.988</v>
      </c>
      <c r="AC35">
        <v>5.8049999999999997</v>
      </c>
      <c r="AF35">
        <v>10.33</v>
      </c>
    </row>
    <row r="36" spans="2:32" x14ac:dyDescent="0.2">
      <c r="B36">
        <v>1.149</v>
      </c>
      <c r="E36">
        <v>2.4990000000000001</v>
      </c>
      <c r="H36">
        <v>4.5350000000000001</v>
      </c>
      <c r="K36">
        <v>1.9530000000000001</v>
      </c>
      <c r="N36">
        <v>2.4969999999999999</v>
      </c>
      <c r="Q36">
        <v>5.42</v>
      </c>
      <c r="T36">
        <v>1.1459999999999999</v>
      </c>
      <c r="Z36">
        <v>3.0659999999999998</v>
      </c>
      <c r="AC36">
        <v>19.283000000000001</v>
      </c>
      <c r="AF36">
        <v>3.3650000000000002</v>
      </c>
    </row>
    <row r="37" spans="2:32" x14ac:dyDescent="0.2">
      <c r="B37">
        <v>0.875</v>
      </c>
      <c r="E37">
        <v>2.548</v>
      </c>
      <c r="H37">
        <v>3.2480000000000002</v>
      </c>
      <c r="K37">
        <v>1.512</v>
      </c>
      <c r="N37">
        <v>3.67</v>
      </c>
      <c r="Q37">
        <v>5.048</v>
      </c>
      <c r="T37">
        <v>0.36</v>
      </c>
      <c r="Z37">
        <v>4.6109999999999998</v>
      </c>
      <c r="AC37">
        <v>12.34</v>
      </c>
      <c r="AF37">
        <v>0.60599999999999998</v>
      </c>
    </row>
    <row r="38" spans="2:32" x14ac:dyDescent="0.2">
      <c r="B38">
        <v>0.52200000000000002</v>
      </c>
      <c r="E38">
        <v>3.2349999999999999</v>
      </c>
      <c r="H38">
        <v>2.069</v>
      </c>
      <c r="K38">
        <v>3.9510000000000001</v>
      </c>
      <c r="N38">
        <v>4.1230000000000002</v>
      </c>
      <c r="Q38">
        <v>4.4749999999999996</v>
      </c>
      <c r="T38">
        <v>4.17</v>
      </c>
      <c r="Z38">
        <v>3.12</v>
      </c>
      <c r="AC38">
        <v>6.2450000000000001</v>
      </c>
      <c r="AF38">
        <v>1.554</v>
      </c>
    </row>
    <row r="39" spans="2:32" x14ac:dyDescent="0.2">
      <c r="B39">
        <v>0.61899999999999999</v>
      </c>
      <c r="E39">
        <v>1.2649999999999999</v>
      </c>
      <c r="H39">
        <v>3.06</v>
      </c>
      <c r="K39">
        <v>1.014</v>
      </c>
      <c r="N39">
        <v>5.1159999999999997</v>
      </c>
      <c r="Q39">
        <v>3.56</v>
      </c>
      <c r="T39">
        <v>1.1240000000000001</v>
      </c>
      <c r="Z39">
        <v>0.63100000000000001</v>
      </c>
      <c r="AC39">
        <v>7.282</v>
      </c>
      <c r="AF39">
        <v>1.014</v>
      </c>
    </row>
    <row r="40" spans="2:32" x14ac:dyDescent="0.2">
      <c r="B40">
        <v>1.5920000000000001</v>
      </c>
      <c r="E40">
        <v>3.2050000000000001</v>
      </c>
      <c r="H40">
        <v>4.1950000000000003</v>
      </c>
      <c r="K40">
        <v>2.012</v>
      </c>
      <c r="N40">
        <v>1.4650000000000001</v>
      </c>
      <c r="Q40">
        <v>6.1479999999999997</v>
      </c>
      <c r="T40">
        <v>0.72099999999999997</v>
      </c>
      <c r="Z40">
        <v>3.319</v>
      </c>
      <c r="AC40">
        <v>3.7210000000000001</v>
      </c>
      <c r="AF40">
        <v>2.5499999999999998</v>
      </c>
    </row>
    <row r="41" spans="2:32" x14ac:dyDescent="0.2">
      <c r="B41">
        <v>0.63100000000000001</v>
      </c>
      <c r="E41">
        <v>0.73</v>
      </c>
      <c r="H41">
        <v>4.7290000000000001</v>
      </c>
      <c r="K41">
        <v>3.7519999999999998</v>
      </c>
      <c r="N41">
        <v>3.3969999999999998</v>
      </c>
      <c r="Q41">
        <v>5.2690000000000001</v>
      </c>
      <c r="T41">
        <v>0.36</v>
      </c>
      <c r="Z41">
        <v>0.68200000000000005</v>
      </c>
      <c r="AC41">
        <v>4.8739999999999997</v>
      </c>
      <c r="AF41">
        <v>2.4329999999999998</v>
      </c>
    </row>
    <row r="42" spans="2:32" x14ac:dyDescent="0.2">
      <c r="B42">
        <v>0.91900000000000004</v>
      </c>
      <c r="E42">
        <v>4.7750000000000004</v>
      </c>
      <c r="H42">
        <v>4.0519999999999996</v>
      </c>
      <c r="K42">
        <v>2.2639999999999998</v>
      </c>
      <c r="N42">
        <v>2.5960000000000001</v>
      </c>
      <c r="Q42">
        <v>4.62</v>
      </c>
      <c r="T42">
        <v>1.589</v>
      </c>
      <c r="Z42">
        <v>4.8929999999999998</v>
      </c>
      <c r="AC42">
        <v>3.3690000000000002</v>
      </c>
      <c r="AF42">
        <v>0.84</v>
      </c>
    </row>
    <row r="43" spans="2:32" x14ac:dyDescent="0.2">
      <c r="B43">
        <v>1.024</v>
      </c>
      <c r="E43">
        <v>3.25</v>
      </c>
      <c r="H43">
        <v>1.7749999999999999</v>
      </c>
      <c r="K43">
        <v>0.94399999999999995</v>
      </c>
      <c r="N43">
        <v>2.5910000000000002</v>
      </c>
      <c r="Q43">
        <v>6.3470000000000004</v>
      </c>
      <c r="T43">
        <v>1.6220000000000001</v>
      </c>
      <c r="Z43">
        <v>3.343</v>
      </c>
      <c r="AC43">
        <v>7.3639999999999999</v>
      </c>
      <c r="AF43">
        <v>3.21</v>
      </c>
    </row>
    <row r="44" spans="2:32" x14ac:dyDescent="0.2">
      <c r="B44">
        <v>1.464</v>
      </c>
      <c r="E44">
        <v>2.9220000000000002</v>
      </c>
      <c r="H44">
        <v>5.5419999999999998</v>
      </c>
      <c r="K44">
        <v>2.3769999999999998</v>
      </c>
      <c r="N44">
        <v>5.8090000000000002</v>
      </c>
      <c r="Q44">
        <v>6.6710000000000003</v>
      </c>
      <c r="T44">
        <v>5.0190000000000001</v>
      </c>
      <c r="Z44">
        <v>7.3760000000000003</v>
      </c>
      <c r="AC44">
        <v>14.906000000000001</v>
      </c>
      <c r="AF44">
        <v>2.68</v>
      </c>
    </row>
    <row r="45" spans="2:32" x14ac:dyDescent="0.2">
      <c r="B45">
        <v>0.30199999999999999</v>
      </c>
      <c r="E45">
        <v>2.5550000000000002</v>
      </c>
      <c r="H45">
        <v>2.1549999999999998</v>
      </c>
      <c r="K45">
        <v>1.575</v>
      </c>
      <c r="N45">
        <v>0.95</v>
      </c>
      <c r="Q45">
        <v>0.71799999999999997</v>
      </c>
      <c r="T45">
        <v>0.54100000000000004</v>
      </c>
      <c r="Z45">
        <v>0.69599999999999995</v>
      </c>
      <c r="AC45">
        <v>5.4960000000000004</v>
      </c>
      <c r="AF45">
        <v>4.4790000000000001</v>
      </c>
    </row>
    <row r="46" spans="2:32" x14ac:dyDescent="0.2">
      <c r="B46">
        <v>0.57099999999999995</v>
      </c>
      <c r="E46">
        <v>4.1369999999999996</v>
      </c>
      <c r="H46">
        <v>6.2530000000000001</v>
      </c>
      <c r="K46">
        <v>0.73499999999999999</v>
      </c>
      <c r="N46">
        <v>1.081</v>
      </c>
      <c r="Q46">
        <v>2.39</v>
      </c>
      <c r="T46">
        <v>0.50900000000000001</v>
      </c>
      <c r="Z46">
        <v>3.1419999999999999</v>
      </c>
      <c r="AC46">
        <v>1.248</v>
      </c>
      <c r="AF46">
        <v>3.2149999999999999</v>
      </c>
    </row>
    <row r="47" spans="2:32" x14ac:dyDescent="0.2">
      <c r="B47">
        <v>1.06</v>
      </c>
      <c r="E47">
        <v>1.4570000000000001</v>
      </c>
      <c r="H47">
        <v>6.15</v>
      </c>
      <c r="K47">
        <v>1.915</v>
      </c>
      <c r="N47">
        <v>7.3479999999999999</v>
      </c>
      <c r="Q47">
        <v>3.8809999999999998</v>
      </c>
      <c r="T47">
        <v>0.54800000000000004</v>
      </c>
      <c r="Z47">
        <v>7.7009999999999996</v>
      </c>
      <c r="AC47">
        <v>3.1219999999999999</v>
      </c>
      <c r="AF47">
        <v>0.54100000000000004</v>
      </c>
    </row>
    <row r="48" spans="2:32" x14ac:dyDescent="0.2">
      <c r="B48">
        <v>0.64100000000000001</v>
      </c>
      <c r="E48">
        <v>4.0090000000000003</v>
      </c>
      <c r="H48">
        <v>3.5310000000000001</v>
      </c>
      <c r="K48">
        <v>2.5459999999999998</v>
      </c>
      <c r="N48">
        <v>5.827</v>
      </c>
      <c r="Q48">
        <v>2.7959999999999998</v>
      </c>
      <c r="T48">
        <v>0.49</v>
      </c>
      <c r="Z48">
        <v>2.7730000000000001</v>
      </c>
      <c r="AC48">
        <v>5.2370000000000001</v>
      </c>
      <c r="AF48">
        <v>1.5660000000000001</v>
      </c>
    </row>
    <row r="49" spans="2:32" x14ac:dyDescent="0.2">
      <c r="B49">
        <v>0.39</v>
      </c>
      <c r="E49">
        <v>2.4580000000000002</v>
      </c>
      <c r="H49">
        <v>2.1589999999999998</v>
      </c>
      <c r="K49">
        <v>4.9800000000000004</v>
      </c>
      <c r="N49">
        <v>7.016</v>
      </c>
      <c r="Q49">
        <v>2.8450000000000002</v>
      </c>
      <c r="T49">
        <v>0.69799999999999995</v>
      </c>
      <c r="Z49">
        <v>5.5780000000000003</v>
      </c>
      <c r="AC49">
        <v>1.181</v>
      </c>
      <c r="AF49">
        <v>2.0699999999999998</v>
      </c>
    </row>
    <row r="50" spans="2:32" x14ac:dyDescent="0.2">
      <c r="B50">
        <v>1.1850000000000001</v>
      </c>
      <c r="E50">
        <v>0.81100000000000005</v>
      </c>
      <c r="H50">
        <v>3.4329999999999998</v>
      </c>
      <c r="K50">
        <v>1.617</v>
      </c>
      <c r="N50">
        <v>1.18</v>
      </c>
      <c r="Q50">
        <v>3.4260000000000002</v>
      </c>
      <c r="T50">
        <v>0.58899999999999997</v>
      </c>
      <c r="Z50">
        <v>4.1879999999999997</v>
      </c>
      <c r="AC50">
        <v>1.9630000000000001</v>
      </c>
      <c r="AF50">
        <v>0.72099999999999997</v>
      </c>
    </row>
    <row r="51" spans="2:32" x14ac:dyDescent="0.2">
      <c r="B51">
        <v>0.69499999999999995</v>
      </c>
      <c r="E51">
        <v>1.5409999999999999</v>
      </c>
      <c r="H51">
        <v>1.3460000000000001</v>
      </c>
      <c r="K51">
        <v>7.4290000000000003</v>
      </c>
      <c r="N51">
        <v>3.363</v>
      </c>
      <c r="Q51">
        <v>3.1880000000000002</v>
      </c>
      <c r="T51">
        <v>1.034</v>
      </c>
      <c r="Z51">
        <v>1.823</v>
      </c>
      <c r="AC51">
        <v>2.2599999999999998</v>
      </c>
      <c r="AF51">
        <v>1.387</v>
      </c>
    </row>
    <row r="52" spans="2:32" x14ac:dyDescent="0.2">
      <c r="B52">
        <v>0.30299999999999999</v>
      </c>
      <c r="E52">
        <v>2.516</v>
      </c>
      <c r="H52">
        <v>7.2480000000000002</v>
      </c>
      <c r="K52">
        <v>1.6839999999999999</v>
      </c>
      <c r="N52">
        <v>1.528</v>
      </c>
      <c r="Q52">
        <v>5.5439999999999996</v>
      </c>
      <c r="T52">
        <v>0.71699999999999997</v>
      </c>
      <c r="Z52">
        <v>3.55</v>
      </c>
      <c r="AC52">
        <v>6.4349999999999996</v>
      </c>
      <c r="AF52">
        <v>0.41899999999999998</v>
      </c>
    </row>
    <row r="53" spans="2:32" x14ac:dyDescent="0.2">
      <c r="B53">
        <v>1.0169999999999999</v>
      </c>
      <c r="E53">
        <v>3.8679999999999999</v>
      </c>
      <c r="H53">
        <v>1.8140000000000001</v>
      </c>
      <c r="K53">
        <v>1.341</v>
      </c>
      <c r="N53">
        <v>1.395</v>
      </c>
      <c r="Q53">
        <v>0.51100000000000001</v>
      </c>
      <c r="T53">
        <v>3.6190000000000002</v>
      </c>
      <c r="Z53">
        <v>2.3769999999999998</v>
      </c>
      <c r="AC53">
        <v>9.9540000000000006</v>
      </c>
      <c r="AF53">
        <v>1.2150000000000001</v>
      </c>
    </row>
    <row r="54" spans="2:32" x14ac:dyDescent="0.2">
      <c r="B54">
        <v>1.0409999999999999</v>
      </c>
      <c r="E54">
        <v>3.2320000000000002</v>
      </c>
      <c r="H54">
        <v>2.9769999999999999</v>
      </c>
      <c r="K54">
        <v>3.3260000000000001</v>
      </c>
      <c r="N54">
        <v>4.476</v>
      </c>
      <c r="Q54">
        <v>8.7880000000000003</v>
      </c>
      <c r="T54">
        <v>0.90100000000000002</v>
      </c>
      <c r="Z54">
        <v>1.0209999999999999</v>
      </c>
      <c r="AC54">
        <v>3.8849999999999998</v>
      </c>
      <c r="AF54">
        <v>1.276</v>
      </c>
    </row>
    <row r="55" spans="2:32" x14ac:dyDescent="0.2">
      <c r="B55">
        <v>1.171</v>
      </c>
      <c r="E55">
        <v>2.3719999999999999</v>
      </c>
      <c r="H55">
        <v>1.573</v>
      </c>
      <c r="K55">
        <v>0.57599999999999996</v>
      </c>
      <c r="N55">
        <v>8.3219999999999992</v>
      </c>
      <c r="Q55">
        <v>8.9990000000000006</v>
      </c>
      <c r="T55">
        <v>0.63100000000000001</v>
      </c>
      <c r="Z55">
        <v>2.988</v>
      </c>
      <c r="AC55">
        <v>6.7610000000000001</v>
      </c>
      <c r="AF55">
        <v>3.81</v>
      </c>
    </row>
    <row r="56" spans="2:32" x14ac:dyDescent="0.2">
      <c r="B56">
        <v>1.111</v>
      </c>
      <c r="E56">
        <v>0.68600000000000005</v>
      </c>
      <c r="H56">
        <v>3.7690000000000001</v>
      </c>
      <c r="K56">
        <v>2.4809999999999999</v>
      </c>
      <c r="N56">
        <v>8.375</v>
      </c>
      <c r="Q56">
        <v>2.2349999999999999</v>
      </c>
      <c r="T56">
        <v>1.5640000000000001</v>
      </c>
      <c r="Z56">
        <v>1.38</v>
      </c>
      <c r="AC56">
        <v>8.6029999999999998</v>
      </c>
      <c r="AF56">
        <v>1.264</v>
      </c>
    </row>
    <row r="57" spans="2:32" x14ac:dyDescent="0.2">
      <c r="B57">
        <v>1.3819999999999999</v>
      </c>
      <c r="E57">
        <v>4.0949999999999998</v>
      </c>
      <c r="H57">
        <v>5.7140000000000004</v>
      </c>
      <c r="K57">
        <v>2.093</v>
      </c>
      <c r="N57">
        <v>2.323</v>
      </c>
      <c r="Q57">
        <v>4.1340000000000003</v>
      </c>
      <c r="T57">
        <v>0.57899999999999996</v>
      </c>
      <c r="Z57">
        <v>0.90300000000000002</v>
      </c>
      <c r="AC57">
        <v>5.165</v>
      </c>
      <c r="AF57">
        <v>4.1239999999999997</v>
      </c>
    </row>
    <row r="58" spans="2:32" x14ac:dyDescent="0.2">
      <c r="B58">
        <v>0.751</v>
      </c>
      <c r="E58">
        <v>4.274</v>
      </c>
      <c r="H58">
        <v>10.589</v>
      </c>
      <c r="K58">
        <v>1.79</v>
      </c>
      <c r="N58">
        <v>5.3390000000000004</v>
      </c>
      <c r="Q58">
        <v>0.751</v>
      </c>
      <c r="T58">
        <v>2.4119999999999999</v>
      </c>
      <c r="Z58">
        <v>5.2469999999999999</v>
      </c>
      <c r="AC58">
        <v>16.829999999999998</v>
      </c>
      <c r="AF58">
        <v>2.2349999999999999</v>
      </c>
    </row>
    <row r="59" spans="2:32" x14ac:dyDescent="0.2">
      <c r="B59">
        <v>1.155</v>
      </c>
      <c r="E59">
        <v>1.3680000000000001</v>
      </c>
      <c r="H59">
        <v>1.276</v>
      </c>
      <c r="K59">
        <v>3.1019999999999999</v>
      </c>
      <c r="N59">
        <v>3.6509999999999998</v>
      </c>
      <c r="Q59">
        <v>3.1549999999999998</v>
      </c>
      <c r="T59">
        <v>0.47199999999999998</v>
      </c>
      <c r="Z59">
        <v>0.78300000000000003</v>
      </c>
      <c r="AC59">
        <v>6.3540000000000001</v>
      </c>
      <c r="AF59">
        <v>0.81100000000000005</v>
      </c>
    </row>
    <row r="60" spans="2:32" x14ac:dyDescent="0.2">
      <c r="B60">
        <v>0.61499999999999999</v>
      </c>
      <c r="E60">
        <v>2.8149999999999999</v>
      </c>
      <c r="H60">
        <v>4.4279999999999999</v>
      </c>
      <c r="K60">
        <v>2.1589999999999998</v>
      </c>
      <c r="N60">
        <v>2.1160000000000001</v>
      </c>
      <c r="Q60">
        <v>1.86</v>
      </c>
      <c r="T60">
        <v>1.171</v>
      </c>
      <c r="Z60">
        <v>4.5309999999999997</v>
      </c>
      <c r="AC60">
        <v>2.1709999999999998</v>
      </c>
      <c r="AF60">
        <v>1.387</v>
      </c>
    </row>
    <row r="61" spans="2:32" x14ac:dyDescent="0.2">
      <c r="B61">
        <v>0.73699999999999999</v>
      </c>
      <c r="E61">
        <v>0.57499999999999996</v>
      </c>
      <c r="H61">
        <v>3.548</v>
      </c>
      <c r="K61">
        <v>12.88</v>
      </c>
      <c r="N61">
        <v>1.663</v>
      </c>
      <c r="Q61">
        <v>1.8009999999999999</v>
      </c>
      <c r="T61">
        <v>0.89800000000000002</v>
      </c>
      <c r="Z61">
        <v>3.411</v>
      </c>
      <c r="AC61">
        <v>10.64</v>
      </c>
      <c r="AF61">
        <v>1.532</v>
      </c>
    </row>
    <row r="62" spans="2:32" x14ac:dyDescent="0.2">
      <c r="B62">
        <v>1.0069999999999999</v>
      </c>
      <c r="E62">
        <v>8.8469999999999995</v>
      </c>
      <c r="H62">
        <v>4.4249999999999998</v>
      </c>
      <c r="K62">
        <v>2.7989999999999999</v>
      </c>
      <c r="N62">
        <v>4.9539999999999997</v>
      </c>
      <c r="Q62">
        <v>1.1910000000000001</v>
      </c>
      <c r="T62">
        <v>2.1360000000000001</v>
      </c>
      <c r="Z62">
        <v>0.77900000000000003</v>
      </c>
      <c r="AC62">
        <v>7.7869999999999999</v>
      </c>
      <c r="AF62">
        <v>10.015000000000001</v>
      </c>
    </row>
    <row r="63" spans="2:32" x14ac:dyDescent="0.2">
      <c r="B63">
        <v>1.341</v>
      </c>
      <c r="E63">
        <v>1.9279999999999999</v>
      </c>
      <c r="H63">
        <v>3.2530000000000001</v>
      </c>
      <c r="K63">
        <v>6.806</v>
      </c>
      <c r="N63">
        <v>3.7759999999999998</v>
      </c>
      <c r="Q63">
        <v>2.4409999999999998</v>
      </c>
      <c r="T63">
        <v>0.93100000000000005</v>
      </c>
      <c r="Z63">
        <v>2.6429999999999998</v>
      </c>
      <c r="AC63">
        <v>8.8740000000000006</v>
      </c>
      <c r="AF63">
        <v>9.32</v>
      </c>
    </row>
    <row r="64" spans="2:32" x14ac:dyDescent="0.2">
      <c r="B64">
        <v>1.1639999999999999</v>
      </c>
      <c r="E64">
        <v>2.7269999999999999</v>
      </c>
      <c r="H64">
        <v>2.879</v>
      </c>
      <c r="K64">
        <v>4.8159999999999998</v>
      </c>
      <c r="N64">
        <v>3.601</v>
      </c>
      <c r="Q64">
        <v>3.153</v>
      </c>
      <c r="T64">
        <v>3.85</v>
      </c>
      <c r="Z64">
        <v>2.2400000000000002</v>
      </c>
      <c r="AC64">
        <v>3.0470000000000002</v>
      </c>
      <c r="AF64">
        <v>7.5010000000000003</v>
      </c>
    </row>
    <row r="65" spans="2:32" x14ac:dyDescent="0.2">
      <c r="B65">
        <v>0.30599999999999999</v>
      </c>
      <c r="E65">
        <v>2.9079999999999999</v>
      </c>
      <c r="H65">
        <v>1.952</v>
      </c>
      <c r="K65">
        <v>5.4710000000000001</v>
      </c>
      <c r="N65">
        <v>1.248</v>
      </c>
      <c r="Q65">
        <v>0.51100000000000001</v>
      </c>
      <c r="T65">
        <v>1.7270000000000001</v>
      </c>
      <c r="Z65">
        <v>0.91100000000000003</v>
      </c>
      <c r="AC65">
        <v>4.7759999999999998</v>
      </c>
      <c r="AF65">
        <v>16.344999999999999</v>
      </c>
    </row>
    <row r="66" spans="2:32" x14ac:dyDescent="0.2">
      <c r="B66">
        <v>0.68400000000000005</v>
      </c>
      <c r="E66">
        <v>3.1829999999999998</v>
      </c>
      <c r="H66">
        <v>10.832000000000001</v>
      </c>
      <c r="K66">
        <v>6.7370000000000001</v>
      </c>
      <c r="N66">
        <v>3.621</v>
      </c>
      <c r="Q66">
        <v>5.4109999999999996</v>
      </c>
      <c r="T66">
        <v>1.3340000000000001</v>
      </c>
      <c r="Z66">
        <v>5.25</v>
      </c>
      <c r="AC66">
        <v>8.3249999999999993</v>
      </c>
    </row>
    <row r="67" spans="2:32" x14ac:dyDescent="0.2">
      <c r="B67">
        <v>1.03</v>
      </c>
      <c r="E67">
        <v>4.5330000000000004</v>
      </c>
      <c r="H67">
        <v>5.35</v>
      </c>
      <c r="K67">
        <v>1.762</v>
      </c>
      <c r="N67">
        <v>2.778</v>
      </c>
      <c r="Q67">
        <v>3.141</v>
      </c>
      <c r="T67">
        <v>3.2869999999999999</v>
      </c>
      <c r="Z67">
        <v>0.81</v>
      </c>
      <c r="AC67">
        <v>0.79600000000000004</v>
      </c>
    </row>
    <row r="68" spans="2:32" x14ac:dyDescent="0.2">
      <c r="B68">
        <v>1.452</v>
      </c>
      <c r="E68">
        <v>1.4450000000000001</v>
      </c>
      <c r="H68">
        <v>2.633</v>
      </c>
      <c r="K68">
        <v>3.649</v>
      </c>
      <c r="N68">
        <v>2.93</v>
      </c>
      <c r="Q68">
        <v>4.9909999999999997</v>
      </c>
      <c r="T68">
        <v>0.60599999999999998</v>
      </c>
      <c r="Z68">
        <v>1.43</v>
      </c>
      <c r="AC68">
        <v>2.8079999999999998</v>
      </c>
    </row>
    <row r="69" spans="2:32" x14ac:dyDescent="0.2">
      <c r="B69">
        <v>1.052</v>
      </c>
      <c r="E69">
        <v>2.919</v>
      </c>
      <c r="H69">
        <v>5.0019999999999998</v>
      </c>
      <c r="K69">
        <v>1.111</v>
      </c>
      <c r="N69">
        <v>2.9409999999999998</v>
      </c>
      <c r="Q69">
        <v>2.5649999999999999</v>
      </c>
      <c r="T69">
        <v>0.752</v>
      </c>
      <c r="Z69">
        <v>1.7949999999999999</v>
      </c>
      <c r="AC69">
        <v>4.0179999999999998</v>
      </c>
    </row>
    <row r="70" spans="2:32" x14ac:dyDescent="0.2">
      <c r="B70">
        <v>1.284</v>
      </c>
      <c r="E70">
        <v>1.823</v>
      </c>
      <c r="H70">
        <v>4.452</v>
      </c>
      <c r="K70">
        <v>3.4649999999999999</v>
      </c>
      <c r="N70">
        <v>1.5680000000000001</v>
      </c>
      <c r="Q70">
        <v>8.2460000000000004</v>
      </c>
      <c r="T70">
        <v>2.3730000000000002</v>
      </c>
      <c r="Z70">
        <v>1.71</v>
      </c>
      <c r="AC70">
        <v>1.4590000000000001</v>
      </c>
    </row>
    <row r="71" spans="2:32" x14ac:dyDescent="0.2">
      <c r="B71">
        <v>0.6</v>
      </c>
      <c r="E71">
        <v>2.4060000000000001</v>
      </c>
      <c r="H71">
        <v>2.9870000000000001</v>
      </c>
      <c r="K71">
        <v>3.2370000000000001</v>
      </c>
      <c r="N71">
        <v>1.974</v>
      </c>
      <c r="Q71">
        <v>7.34</v>
      </c>
      <c r="T71">
        <v>0.54100000000000004</v>
      </c>
      <c r="Z71">
        <v>5.7110000000000003</v>
      </c>
      <c r="AC71">
        <v>5.1989999999999998</v>
      </c>
    </row>
    <row r="72" spans="2:32" x14ac:dyDescent="0.2">
      <c r="B72">
        <v>1.6890000000000001</v>
      </c>
      <c r="E72">
        <v>2.3780000000000001</v>
      </c>
      <c r="H72">
        <v>1.8919999999999999</v>
      </c>
      <c r="K72">
        <v>1.7410000000000001</v>
      </c>
      <c r="N72">
        <v>1.2010000000000001</v>
      </c>
      <c r="Q72">
        <v>3.6429999999999998</v>
      </c>
      <c r="T72">
        <v>0.56200000000000006</v>
      </c>
      <c r="Z72">
        <v>2.044</v>
      </c>
      <c r="AC72">
        <v>3.532</v>
      </c>
    </row>
    <row r="73" spans="2:32" x14ac:dyDescent="0.2">
      <c r="B73">
        <v>0.85299999999999998</v>
      </c>
      <c r="E73">
        <v>2.9390000000000001</v>
      </c>
      <c r="H73">
        <v>1.125</v>
      </c>
      <c r="K73">
        <v>12.802</v>
      </c>
      <c r="N73">
        <v>4.6630000000000003</v>
      </c>
      <c r="Q73">
        <v>3.2450000000000001</v>
      </c>
      <c r="T73">
        <v>1.2649999999999999</v>
      </c>
      <c r="Z73">
        <v>4.2270000000000003</v>
      </c>
      <c r="AC73">
        <v>7.085</v>
      </c>
    </row>
    <row r="74" spans="2:32" x14ac:dyDescent="0.2">
      <c r="B74">
        <v>1.5049999999999999</v>
      </c>
      <c r="E74">
        <v>1.988</v>
      </c>
      <c r="H74">
        <v>2.1659999999999999</v>
      </c>
      <c r="K74">
        <v>1.4239999999999999</v>
      </c>
      <c r="N74">
        <v>7.9870000000000001</v>
      </c>
      <c r="Q74">
        <v>3.2029999999999998</v>
      </c>
      <c r="T74">
        <v>0.80600000000000005</v>
      </c>
      <c r="Z74">
        <v>0.79700000000000004</v>
      </c>
      <c r="AC74">
        <v>4.5890000000000004</v>
      </c>
    </row>
    <row r="75" spans="2:32" x14ac:dyDescent="0.2">
      <c r="B75">
        <v>0.40300000000000002</v>
      </c>
      <c r="E75">
        <v>1.946</v>
      </c>
      <c r="H75">
        <v>2.609</v>
      </c>
      <c r="K75">
        <v>0.57199999999999995</v>
      </c>
      <c r="N75">
        <v>4.024</v>
      </c>
      <c r="Q75">
        <v>5.4619999999999997</v>
      </c>
      <c r="T75">
        <v>0.63100000000000001</v>
      </c>
      <c r="Z75">
        <v>2.2349999999999999</v>
      </c>
      <c r="AC75">
        <v>1.425</v>
      </c>
    </row>
    <row r="76" spans="2:32" x14ac:dyDescent="0.2">
      <c r="B76">
        <v>0.95699999999999996</v>
      </c>
      <c r="E76">
        <v>0.90100000000000002</v>
      </c>
      <c r="H76">
        <v>5.0030000000000001</v>
      </c>
      <c r="K76">
        <v>2.2519999999999998</v>
      </c>
      <c r="N76">
        <v>2.4449999999999998</v>
      </c>
      <c r="Q76">
        <v>6.2229999999999999</v>
      </c>
      <c r="T76">
        <v>0.66700000000000004</v>
      </c>
      <c r="Z76">
        <v>3.1240000000000001</v>
      </c>
      <c r="AC76">
        <v>1.9890000000000001</v>
      </c>
    </row>
    <row r="77" spans="2:32" x14ac:dyDescent="0.2">
      <c r="B77">
        <v>0.68700000000000006</v>
      </c>
      <c r="E77">
        <v>4.2469999999999999</v>
      </c>
      <c r="H77">
        <v>3.5179999999999998</v>
      </c>
      <c r="K77">
        <v>2.1960000000000002</v>
      </c>
      <c r="N77">
        <v>1.9219999999999999</v>
      </c>
      <c r="Q77">
        <v>3.7970000000000002</v>
      </c>
      <c r="T77">
        <v>1.07</v>
      </c>
      <c r="Z77">
        <v>0.48799999999999999</v>
      </c>
      <c r="AC77">
        <v>1.222</v>
      </c>
    </row>
    <row r="78" spans="2:32" x14ac:dyDescent="0.2">
      <c r="B78">
        <v>0.56000000000000005</v>
      </c>
      <c r="E78">
        <v>1.7190000000000001</v>
      </c>
      <c r="H78">
        <v>2.8620000000000001</v>
      </c>
      <c r="K78">
        <v>1.141</v>
      </c>
      <c r="N78">
        <v>1.393</v>
      </c>
      <c r="Q78">
        <v>3.754</v>
      </c>
      <c r="T78">
        <v>0.495</v>
      </c>
      <c r="Z78">
        <v>1.778</v>
      </c>
      <c r="AC78">
        <v>11.103999999999999</v>
      </c>
    </row>
    <row r="79" spans="2:32" x14ac:dyDescent="0.2">
      <c r="B79">
        <v>0.83199999999999996</v>
      </c>
      <c r="E79">
        <v>2.7429999999999999</v>
      </c>
      <c r="H79">
        <v>2.6829999999999998</v>
      </c>
      <c r="K79">
        <v>1.1719999999999999</v>
      </c>
      <c r="N79">
        <v>1.7969999999999999</v>
      </c>
      <c r="Q79">
        <v>1.4419999999999999</v>
      </c>
      <c r="T79">
        <v>1.1279999999999999</v>
      </c>
      <c r="Z79">
        <v>6.0679999999999996</v>
      </c>
      <c r="AC79">
        <v>10.760999999999999</v>
      </c>
    </row>
    <row r="80" spans="2:32" x14ac:dyDescent="0.2">
      <c r="B80">
        <v>0.65</v>
      </c>
      <c r="E80">
        <v>5.8170000000000002</v>
      </c>
      <c r="H80">
        <v>2.613</v>
      </c>
      <c r="K80">
        <v>6.5549999999999997</v>
      </c>
      <c r="N80">
        <v>3.0070000000000001</v>
      </c>
      <c r="Q80">
        <v>6.2770000000000001</v>
      </c>
      <c r="T80">
        <v>0.45</v>
      </c>
      <c r="Z80">
        <v>5.5289999999999999</v>
      </c>
      <c r="AC80">
        <v>14.294</v>
      </c>
    </row>
    <row r="81" spans="2:29" x14ac:dyDescent="0.2">
      <c r="B81">
        <v>0.58499999999999996</v>
      </c>
      <c r="E81">
        <v>0.92400000000000004</v>
      </c>
      <c r="H81">
        <v>4.1710000000000003</v>
      </c>
      <c r="K81">
        <v>3.19</v>
      </c>
      <c r="N81">
        <v>3.411</v>
      </c>
      <c r="Q81">
        <v>1.96</v>
      </c>
      <c r="Z81">
        <v>2.6669999999999998</v>
      </c>
      <c r="AC81">
        <v>15.765000000000001</v>
      </c>
    </row>
    <row r="82" spans="2:29" x14ac:dyDescent="0.2">
      <c r="B82">
        <v>1.034</v>
      </c>
      <c r="E82">
        <v>1.508</v>
      </c>
      <c r="H82">
        <v>1.3360000000000001</v>
      </c>
      <c r="K82">
        <v>2.077</v>
      </c>
      <c r="N82">
        <v>2.762</v>
      </c>
      <c r="Q82">
        <v>9.7490000000000006</v>
      </c>
      <c r="Z82">
        <v>4.1059999999999999</v>
      </c>
      <c r="AC82">
        <v>15.457000000000001</v>
      </c>
    </row>
    <row r="83" spans="2:29" x14ac:dyDescent="0.2">
      <c r="B83">
        <v>1.08</v>
      </c>
      <c r="E83">
        <v>5.9969999999999999</v>
      </c>
      <c r="H83">
        <v>2.2109999999999999</v>
      </c>
      <c r="K83">
        <v>2.7810000000000001</v>
      </c>
      <c r="N83">
        <v>1.7869999999999999</v>
      </c>
      <c r="Q83">
        <v>2.8839999999999999</v>
      </c>
      <c r="Z83">
        <v>7.968</v>
      </c>
      <c r="AC83">
        <v>2.8809999999999998</v>
      </c>
    </row>
    <row r="84" spans="2:29" x14ac:dyDescent="0.2">
      <c r="B84">
        <v>1.512</v>
      </c>
      <c r="E84">
        <v>2.2149999999999999</v>
      </c>
      <c r="H84">
        <v>1.292</v>
      </c>
      <c r="K84">
        <v>9.7479999999999993</v>
      </c>
      <c r="N84">
        <v>2.875</v>
      </c>
      <c r="Q84">
        <v>5.7380000000000004</v>
      </c>
      <c r="Z84">
        <v>2.806</v>
      </c>
      <c r="AC84">
        <v>3.5840000000000001</v>
      </c>
    </row>
    <row r="85" spans="2:29" x14ac:dyDescent="0.2">
      <c r="B85">
        <v>1.204</v>
      </c>
      <c r="E85">
        <v>2.0449999999999999</v>
      </c>
      <c r="H85">
        <v>1.946</v>
      </c>
      <c r="K85">
        <v>8.2379999999999995</v>
      </c>
      <c r="N85">
        <v>2.0880000000000001</v>
      </c>
      <c r="Q85">
        <v>7.415</v>
      </c>
      <c r="Z85">
        <v>2.5840000000000001</v>
      </c>
      <c r="AC85">
        <v>1.367</v>
      </c>
    </row>
    <row r="86" spans="2:29" x14ac:dyDescent="0.2">
      <c r="B86">
        <v>0.81499999999999995</v>
      </c>
      <c r="E86">
        <v>2.5299999999999998</v>
      </c>
      <c r="H86">
        <v>3.03</v>
      </c>
      <c r="K86">
        <v>1.794</v>
      </c>
      <c r="N86">
        <v>2.8719999999999999</v>
      </c>
      <c r="Q86">
        <v>2.214</v>
      </c>
      <c r="Z86">
        <v>1.754</v>
      </c>
      <c r="AC86">
        <v>1.883</v>
      </c>
    </row>
    <row r="87" spans="2:29" x14ac:dyDescent="0.2">
      <c r="B87">
        <v>1.456</v>
      </c>
      <c r="E87">
        <v>2.222</v>
      </c>
      <c r="H87">
        <v>2.1509999999999998</v>
      </c>
      <c r="K87">
        <v>2.089</v>
      </c>
      <c r="N87">
        <v>0.54100000000000004</v>
      </c>
      <c r="Q87">
        <v>1.446</v>
      </c>
      <c r="Z87">
        <v>4.8499999999999996</v>
      </c>
      <c r="AC87">
        <v>5.3920000000000003</v>
      </c>
    </row>
    <row r="88" spans="2:29" x14ac:dyDescent="0.2">
      <c r="E88">
        <v>0.72499999999999998</v>
      </c>
      <c r="H88">
        <v>4.3860000000000001</v>
      </c>
      <c r="K88">
        <v>3.8010000000000002</v>
      </c>
      <c r="N88">
        <v>2.4169999999999998</v>
      </c>
      <c r="Q88">
        <v>4.79</v>
      </c>
      <c r="Z88">
        <v>2.8540000000000001</v>
      </c>
      <c r="AC88">
        <v>9.9469999999999992</v>
      </c>
    </row>
    <row r="89" spans="2:29" x14ac:dyDescent="0.2">
      <c r="E89">
        <v>0.58599999999999997</v>
      </c>
      <c r="H89">
        <v>4.6189999999999998</v>
      </c>
      <c r="K89">
        <v>2.7869999999999999</v>
      </c>
      <c r="N89">
        <v>5.0890000000000004</v>
      </c>
      <c r="Q89">
        <v>4.9050000000000002</v>
      </c>
      <c r="Z89">
        <v>1.052</v>
      </c>
      <c r="AC89">
        <v>3.5230000000000001</v>
      </c>
    </row>
    <row r="90" spans="2:29" x14ac:dyDescent="0.2">
      <c r="E90">
        <v>3.1480000000000001</v>
      </c>
      <c r="H90">
        <v>7.2510000000000003</v>
      </c>
      <c r="K90">
        <v>3.8090000000000002</v>
      </c>
      <c r="N90">
        <v>3.14</v>
      </c>
      <c r="Q90">
        <v>6.1710000000000003</v>
      </c>
      <c r="Z90">
        <v>10.840999999999999</v>
      </c>
      <c r="AC90">
        <v>4.9779999999999998</v>
      </c>
    </row>
    <row r="91" spans="2:29" x14ac:dyDescent="0.2">
      <c r="E91">
        <v>4.6429999999999998</v>
      </c>
      <c r="H91">
        <v>6.798</v>
      </c>
      <c r="K91">
        <v>2.4409999999999998</v>
      </c>
      <c r="N91">
        <v>2.4359999999999999</v>
      </c>
      <c r="Q91">
        <v>5.0629999999999997</v>
      </c>
      <c r="Z91">
        <v>0.88400000000000001</v>
      </c>
      <c r="AC91">
        <v>0.82299999999999995</v>
      </c>
    </row>
    <row r="92" spans="2:29" x14ac:dyDescent="0.2">
      <c r="E92">
        <v>1.5149999999999999</v>
      </c>
      <c r="H92">
        <v>4.8550000000000004</v>
      </c>
      <c r="K92">
        <v>12.967000000000001</v>
      </c>
      <c r="N92">
        <v>3.2210000000000001</v>
      </c>
      <c r="Q92">
        <v>3.6749999999999998</v>
      </c>
      <c r="Z92">
        <v>4.3109999999999999</v>
      </c>
      <c r="AC92">
        <v>10.736000000000001</v>
      </c>
    </row>
    <row r="93" spans="2:29" x14ac:dyDescent="0.2">
      <c r="E93">
        <v>0.79100000000000004</v>
      </c>
      <c r="H93">
        <v>3.7789999999999999</v>
      </c>
      <c r="K93">
        <v>13.856</v>
      </c>
      <c r="N93">
        <v>5.2240000000000002</v>
      </c>
      <c r="Q93">
        <v>0.996</v>
      </c>
      <c r="Z93">
        <v>1.68</v>
      </c>
      <c r="AC93">
        <v>7.0839999999999996</v>
      </c>
    </row>
    <row r="94" spans="2:29" x14ac:dyDescent="0.2">
      <c r="E94">
        <v>1.1220000000000001</v>
      </c>
      <c r="H94">
        <v>1.8480000000000001</v>
      </c>
      <c r="K94">
        <v>6.1970000000000001</v>
      </c>
      <c r="N94">
        <v>9.9499999999999993</v>
      </c>
      <c r="Q94">
        <v>4.34</v>
      </c>
      <c r="Z94">
        <v>3.3660000000000001</v>
      </c>
      <c r="AC94">
        <v>0.89900000000000002</v>
      </c>
    </row>
    <row r="95" spans="2:29" x14ac:dyDescent="0.2">
      <c r="E95">
        <v>3.0880000000000001</v>
      </c>
      <c r="H95">
        <v>5.08</v>
      </c>
      <c r="K95">
        <v>3.9119999999999999</v>
      </c>
      <c r="N95">
        <v>12.302</v>
      </c>
      <c r="Q95">
        <v>15.98</v>
      </c>
      <c r="Z95">
        <v>1.859</v>
      </c>
      <c r="AC95">
        <v>4.3109999999999999</v>
      </c>
    </row>
    <row r="96" spans="2:29" x14ac:dyDescent="0.2">
      <c r="E96">
        <v>1.452</v>
      </c>
      <c r="H96">
        <v>4.5940000000000003</v>
      </c>
      <c r="K96">
        <v>3.786</v>
      </c>
      <c r="N96">
        <v>9.1059999999999999</v>
      </c>
      <c r="Q96">
        <v>7.4130000000000003</v>
      </c>
      <c r="Z96">
        <v>7.4930000000000003</v>
      </c>
      <c r="AC96">
        <v>10.48</v>
      </c>
    </row>
    <row r="97" spans="5:29" x14ac:dyDescent="0.2">
      <c r="E97">
        <v>1.581</v>
      </c>
      <c r="H97">
        <v>7.718</v>
      </c>
      <c r="K97">
        <v>8.2170000000000005</v>
      </c>
      <c r="N97">
        <v>3.6629999999999998</v>
      </c>
      <c r="Q97">
        <v>6.024</v>
      </c>
      <c r="Z97">
        <v>2.5720000000000001</v>
      </c>
      <c r="AC97">
        <v>2.5259999999999998</v>
      </c>
    </row>
    <row r="98" spans="5:29" x14ac:dyDescent="0.2">
      <c r="E98">
        <v>5.0650000000000004</v>
      </c>
      <c r="H98">
        <v>2.298</v>
      </c>
      <c r="K98">
        <v>7.8339999999999996</v>
      </c>
      <c r="N98">
        <v>3.5910000000000002</v>
      </c>
      <c r="Q98">
        <v>8.0540000000000003</v>
      </c>
      <c r="Z98">
        <v>1.605</v>
      </c>
      <c r="AC98">
        <v>6.4089999999999998</v>
      </c>
    </row>
    <row r="99" spans="5:29" x14ac:dyDescent="0.2">
      <c r="E99">
        <v>2.0110000000000001</v>
      </c>
      <c r="H99">
        <v>2.08</v>
      </c>
      <c r="K99">
        <v>3.8679999999999999</v>
      </c>
      <c r="N99">
        <v>3.2570000000000001</v>
      </c>
      <c r="Q99">
        <v>3.008</v>
      </c>
      <c r="Z99">
        <v>8.1790000000000003</v>
      </c>
      <c r="AC99">
        <v>18.018999999999998</v>
      </c>
    </row>
    <row r="100" spans="5:29" x14ac:dyDescent="0.2">
      <c r="E100">
        <v>1.38</v>
      </c>
      <c r="H100">
        <v>8.1809999999999992</v>
      </c>
      <c r="K100">
        <v>1.6559999999999999</v>
      </c>
      <c r="N100">
        <v>4.0220000000000002</v>
      </c>
      <c r="Q100">
        <v>1.0149999999999999</v>
      </c>
      <c r="Z100">
        <v>0.63500000000000001</v>
      </c>
      <c r="AC100">
        <v>3.9470000000000001</v>
      </c>
    </row>
    <row r="101" spans="5:29" x14ac:dyDescent="0.2">
      <c r="E101">
        <v>2.5649999999999999</v>
      </c>
      <c r="H101">
        <v>6.8719999999999999</v>
      </c>
      <c r="K101">
        <v>1.2609999999999999</v>
      </c>
      <c r="N101">
        <v>5.6589999999999998</v>
      </c>
      <c r="Q101">
        <v>10.25</v>
      </c>
      <c r="Z101">
        <v>3.3969999999999998</v>
      </c>
      <c r="AC101">
        <v>1.893</v>
      </c>
    </row>
    <row r="102" spans="5:29" x14ac:dyDescent="0.2">
      <c r="E102">
        <v>1.226</v>
      </c>
      <c r="H102">
        <v>3.5529999999999999</v>
      </c>
      <c r="K102">
        <v>1.3620000000000001</v>
      </c>
      <c r="N102">
        <v>2.827</v>
      </c>
      <c r="Q102">
        <v>5.5419999999999998</v>
      </c>
      <c r="Z102">
        <v>5.7130000000000001</v>
      </c>
      <c r="AC102">
        <v>7.3029999999999999</v>
      </c>
    </row>
    <row r="103" spans="5:29" x14ac:dyDescent="0.2">
      <c r="E103">
        <v>1.109</v>
      </c>
      <c r="H103">
        <v>6.2110000000000003</v>
      </c>
      <c r="K103">
        <v>1.2749999999999999</v>
      </c>
      <c r="N103">
        <v>0.871</v>
      </c>
      <c r="Q103">
        <v>5.1509999999999998</v>
      </c>
      <c r="Z103">
        <v>0.61099999999999999</v>
      </c>
      <c r="AC103">
        <v>10.443</v>
      </c>
    </row>
    <row r="104" spans="5:29" x14ac:dyDescent="0.2">
      <c r="E104">
        <v>2.0310000000000001</v>
      </c>
      <c r="H104">
        <v>0.84599999999999997</v>
      </c>
      <c r="K104">
        <v>1.2270000000000001</v>
      </c>
      <c r="N104">
        <v>3.641</v>
      </c>
      <c r="Q104">
        <v>5.77</v>
      </c>
      <c r="Z104">
        <v>4.2130000000000001</v>
      </c>
      <c r="AC104">
        <v>3.819</v>
      </c>
    </row>
    <row r="105" spans="5:29" x14ac:dyDescent="0.2">
      <c r="E105">
        <v>7.2039999999999997</v>
      </c>
      <c r="H105">
        <v>1.845</v>
      </c>
      <c r="K105">
        <v>2.6760000000000002</v>
      </c>
      <c r="N105">
        <v>2.6669999999999998</v>
      </c>
      <c r="Q105">
        <v>3.2679999999999998</v>
      </c>
      <c r="Z105">
        <v>9.7050000000000001</v>
      </c>
      <c r="AC105">
        <v>1.526</v>
      </c>
    </row>
    <row r="106" spans="5:29" x14ac:dyDescent="0.2">
      <c r="E106">
        <v>0.95899999999999996</v>
      </c>
      <c r="H106">
        <v>3.01</v>
      </c>
      <c r="K106">
        <v>3.0449999999999999</v>
      </c>
      <c r="N106">
        <v>3.4750000000000001</v>
      </c>
      <c r="Q106">
        <v>6.2649999999999997</v>
      </c>
      <c r="Z106">
        <v>4.056</v>
      </c>
      <c r="AC106">
        <v>13.593</v>
      </c>
    </row>
    <row r="107" spans="5:29" x14ac:dyDescent="0.2">
      <c r="E107">
        <v>1.0249999999999999</v>
      </c>
      <c r="H107">
        <v>4.8529999999999998</v>
      </c>
      <c r="K107">
        <v>1.927</v>
      </c>
      <c r="N107">
        <v>0.46700000000000003</v>
      </c>
      <c r="Q107">
        <v>2.0379999999999998</v>
      </c>
      <c r="Z107">
        <v>2.2280000000000002</v>
      </c>
      <c r="AC107">
        <v>9.3670000000000009</v>
      </c>
    </row>
    <row r="108" spans="5:29" x14ac:dyDescent="0.2">
      <c r="E108">
        <v>2.0550000000000002</v>
      </c>
      <c r="H108">
        <v>4.0819999999999999</v>
      </c>
      <c r="K108">
        <v>2.6589999999999998</v>
      </c>
      <c r="N108">
        <v>4.3170000000000002</v>
      </c>
      <c r="Q108">
        <v>3.5550000000000002</v>
      </c>
      <c r="Z108">
        <v>4.0410000000000004</v>
      </c>
      <c r="AC108">
        <v>5.1980000000000004</v>
      </c>
    </row>
    <row r="109" spans="5:29" x14ac:dyDescent="0.2">
      <c r="E109">
        <v>3.899</v>
      </c>
      <c r="H109">
        <v>3.911</v>
      </c>
      <c r="K109">
        <v>1.9850000000000001</v>
      </c>
      <c r="N109">
        <v>1.141</v>
      </c>
      <c r="Q109">
        <v>4.383</v>
      </c>
      <c r="Z109">
        <v>0.93899999999999995</v>
      </c>
      <c r="AC109">
        <v>2.99</v>
      </c>
    </row>
    <row r="110" spans="5:29" x14ac:dyDescent="0.2">
      <c r="E110">
        <v>1.4490000000000001</v>
      </c>
      <c r="H110">
        <v>3.419</v>
      </c>
      <c r="K110">
        <v>10.28</v>
      </c>
      <c r="N110">
        <v>2.3029999999999999</v>
      </c>
      <c r="Q110">
        <v>7.83</v>
      </c>
      <c r="Z110">
        <v>7.4729999999999999</v>
      </c>
      <c r="AC110">
        <v>3.7010000000000001</v>
      </c>
    </row>
    <row r="111" spans="5:29" x14ac:dyDescent="0.2">
      <c r="E111">
        <v>1.8480000000000001</v>
      </c>
      <c r="H111">
        <v>2.4049999999999998</v>
      </c>
      <c r="K111">
        <v>1.3979999999999999</v>
      </c>
      <c r="N111">
        <v>2.9260000000000002</v>
      </c>
      <c r="Q111">
        <v>3.2</v>
      </c>
      <c r="Z111">
        <v>9.1150000000000002</v>
      </c>
      <c r="AC111">
        <v>4.782</v>
      </c>
    </row>
    <row r="112" spans="5:29" x14ac:dyDescent="0.2">
      <c r="E112">
        <v>1.141</v>
      </c>
      <c r="H112">
        <v>1.5880000000000001</v>
      </c>
      <c r="K112">
        <v>4.4560000000000004</v>
      </c>
      <c r="N112">
        <v>1.2549999999999999</v>
      </c>
      <c r="Q112">
        <v>0.51300000000000001</v>
      </c>
      <c r="Z112">
        <v>1.0029999999999999</v>
      </c>
      <c r="AC112">
        <v>0.72199999999999998</v>
      </c>
    </row>
    <row r="113" spans="5:29" x14ac:dyDescent="0.2">
      <c r="E113">
        <v>2.2450000000000001</v>
      </c>
      <c r="H113">
        <v>1.875</v>
      </c>
      <c r="K113">
        <v>10.349</v>
      </c>
      <c r="N113">
        <v>1.587</v>
      </c>
      <c r="Q113">
        <v>8.4030000000000005</v>
      </c>
      <c r="Z113">
        <v>8.2910000000000004</v>
      </c>
      <c r="AC113">
        <v>10.712</v>
      </c>
    </row>
    <row r="114" spans="5:29" x14ac:dyDescent="0.2">
      <c r="E114">
        <v>1.353</v>
      </c>
      <c r="H114">
        <v>1.859</v>
      </c>
      <c r="K114">
        <v>6.4779999999999998</v>
      </c>
      <c r="N114">
        <v>3.798</v>
      </c>
      <c r="Q114">
        <v>5.3330000000000002</v>
      </c>
      <c r="Z114">
        <v>3.766</v>
      </c>
      <c r="AC114">
        <v>2.4929999999999999</v>
      </c>
    </row>
    <row r="115" spans="5:29" x14ac:dyDescent="0.2">
      <c r="E115">
        <v>1.105</v>
      </c>
      <c r="H115">
        <v>1.1020000000000001</v>
      </c>
      <c r="K115">
        <v>5.7190000000000003</v>
      </c>
      <c r="N115">
        <v>7.1310000000000002</v>
      </c>
      <c r="Q115">
        <v>8.1449999999999996</v>
      </c>
      <c r="Z115">
        <v>6.9729999999999999</v>
      </c>
      <c r="AC115">
        <v>1.2529999999999999</v>
      </c>
    </row>
    <row r="116" spans="5:29" x14ac:dyDescent="0.2">
      <c r="E116">
        <v>2.6949999999999998</v>
      </c>
      <c r="H116">
        <v>15.794</v>
      </c>
      <c r="K116">
        <v>0.90100000000000002</v>
      </c>
      <c r="N116">
        <v>4.4720000000000004</v>
      </c>
      <c r="Q116">
        <v>8.2050000000000001</v>
      </c>
      <c r="Z116">
        <v>4.0220000000000002</v>
      </c>
      <c r="AC116">
        <v>1.206</v>
      </c>
    </row>
    <row r="117" spans="5:29" x14ac:dyDescent="0.2">
      <c r="E117">
        <v>3.3420000000000001</v>
      </c>
      <c r="H117">
        <v>3.2930000000000001</v>
      </c>
      <c r="K117">
        <v>3.1150000000000002</v>
      </c>
      <c r="N117">
        <v>2.552</v>
      </c>
      <c r="Q117">
        <v>10.403</v>
      </c>
      <c r="Z117">
        <v>3.99</v>
      </c>
      <c r="AC117">
        <v>22.763999999999999</v>
      </c>
    </row>
    <row r="118" spans="5:29" x14ac:dyDescent="0.2">
      <c r="E118">
        <v>1.0760000000000001</v>
      </c>
      <c r="H118">
        <v>4.1269999999999998</v>
      </c>
      <c r="K118">
        <v>2.7109999999999999</v>
      </c>
      <c r="N118">
        <v>1.7030000000000001</v>
      </c>
      <c r="Q118">
        <v>4.8410000000000002</v>
      </c>
      <c r="Z118">
        <v>1.2609999999999999</v>
      </c>
      <c r="AC118">
        <v>3.6480000000000001</v>
      </c>
    </row>
    <row r="119" spans="5:29" x14ac:dyDescent="0.2">
      <c r="E119">
        <v>0.57599999999999996</v>
      </c>
      <c r="H119">
        <v>4.53</v>
      </c>
      <c r="K119">
        <v>1.7350000000000001</v>
      </c>
      <c r="N119">
        <v>10.971</v>
      </c>
      <c r="Q119">
        <v>4.181</v>
      </c>
      <c r="Z119">
        <v>0.89100000000000001</v>
      </c>
      <c r="AC119">
        <v>3.4239999999999999</v>
      </c>
    </row>
    <row r="120" spans="5:29" x14ac:dyDescent="0.2">
      <c r="E120">
        <v>0.64</v>
      </c>
      <c r="H120">
        <v>3.6389999999999998</v>
      </c>
      <c r="K120">
        <v>1.6970000000000001</v>
      </c>
      <c r="N120">
        <v>1.484</v>
      </c>
      <c r="Q120">
        <v>1.2010000000000001</v>
      </c>
      <c r="Z120">
        <v>2.9609999999999999</v>
      </c>
      <c r="AC120">
        <v>2.3929999999999998</v>
      </c>
    </row>
    <row r="121" spans="5:29" x14ac:dyDescent="0.2">
      <c r="E121">
        <v>1.85</v>
      </c>
      <c r="H121">
        <v>1.306</v>
      </c>
      <c r="K121">
        <v>1.2549999999999999</v>
      </c>
      <c r="N121">
        <v>1.377</v>
      </c>
      <c r="Q121">
        <v>1.109</v>
      </c>
      <c r="Z121">
        <v>1.282</v>
      </c>
      <c r="AC121">
        <v>5.149</v>
      </c>
    </row>
    <row r="122" spans="5:29" x14ac:dyDescent="0.2">
      <c r="E122">
        <v>2.3260000000000001</v>
      </c>
      <c r="H122">
        <v>4.0190000000000001</v>
      </c>
      <c r="K122">
        <v>5.0350000000000001</v>
      </c>
      <c r="N122">
        <v>1.66</v>
      </c>
      <c r="Q122">
        <v>1.9019999999999999</v>
      </c>
      <c r="Z122">
        <v>5.1840000000000002</v>
      </c>
      <c r="AC122">
        <v>12.305999999999999</v>
      </c>
    </row>
    <row r="123" spans="5:29" x14ac:dyDescent="0.2">
      <c r="E123">
        <v>2.403</v>
      </c>
      <c r="H123">
        <v>2.7789999999999999</v>
      </c>
      <c r="K123">
        <v>7.3010000000000002</v>
      </c>
      <c r="N123">
        <v>3.4660000000000002</v>
      </c>
      <c r="Q123">
        <v>1.4690000000000001</v>
      </c>
      <c r="Z123">
        <v>4.4969999999999999</v>
      </c>
      <c r="AC123">
        <v>12.984</v>
      </c>
    </row>
    <row r="124" spans="5:29" x14ac:dyDescent="0.2">
      <c r="E124">
        <v>3.5870000000000002</v>
      </c>
      <c r="H124">
        <v>4.6210000000000004</v>
      </c>
      <c r="K124">
        <v>2.452</v>
      </c>
      <c r="N124">
        <v>4.8879999999999999</v>
      </c>
      <c r="Q124">
        <v>1.4950000000000001</v>
      </c>
      <c r="Z124">
        <v>2.077</v>
      </c>
      <c r="AC124">
        <v>7.1459999999999999</v>
      </c>
    </row>
    <row r="125" spans="5:29" x14ac:dyDescent="0.2">
      <c r="E125">
        <v>4.88</v>
      </c>
      <c r="H125">
        <v>8.4559999999999995</v>
      </c>
      <c r="K125">
        <v>2.4180000000000001</v>
      </c>
      <c r="N125">
        <v>3.0419999999999998</v>
      </c>
      <c r="Q125">
        <v>6.91</v>
      </c>
      <c r="Z125">
        <v>1.3540000000000001</v>
      </c>
      <c r="AC125">
        <v>9.6620000000000008</v>
      </c>
    </row>
    <row r="126" spans="5:29" x14ac:dyDescent="0.2">
      <c r="E126">
        <v>3.524</v>
      </c>
      <c r="H126">
        <v>2.802</v>
      </c>
      <c r="K126">
        <v>4.2329999999999997</v>
      </c>
      <c r="N126">
        <v>2.0150000000000001</v>
      </c>
      <c r="Q126">
        <v>1.536</v>
      </c>
      <c r="Z126">
        <v>1.383</v>
      </c>
      <c r="AC126">
        <v>9.2550000000000008</v>
      </c>
    </row>
    <row r="127" spans="5:29" x14ac:dyDescent="0.2">
      <c r="E127">
        <v>1.911</v>
      </c>
      <c r="H127">
        <v>4.6189999999999998</v>
      </c>
      <c r="K127">
        <v>4.1680000000000001</v>
      </c>
      <c r="N127">
        <v>1.6639999999999999</v>
      </c>
      <c r="Q127">
        <v>5.7450000000000001</v>
      </c>
      <c r="Z127">
        <v>2.8820000000000001</v>
      </c>
      <c r="AC127">
        <v>3.9510000000000001</v>
      </c>
    </row>
    <row r="128" spans="5:29" x14ac:dyDescent="0.2">
      <c r="E128">
        <v>2.6859999999999999</v>
      </c>
      <c r="H128">
        <v>4.4969999999999999</v>
      </c>
      <c r="K128">
        <v>2.476</v>
      </c>
      <c r="N128">
        <v>8.1590000000000007</v>
      </c>
      <c r="Q128">
        <v>1.204</v>
      </c>
      <c r="Z128">
        <v>2.1819999999999999</v>
      </c>
      <c r="AC128">
        <v>2.2850000000000001</v>
      </c>
    </row>
    <row r="129" spans="5:29" x14ac:dyDescent="0.2">
      <c r="E129">
        <v>3.37</v>
      </c>
      <c r="H129">
        <v>1.6279999999999999</v>
      </c>
      <c r="K129">
        <v>4.1180000000000003</v>
      </c>
      <c r="N129">
        <v>7.899</v>
      </c>
      <c r="Q129">
        <v>10.029999999999999</v>
      </c>
      <c r="Z129">
        <v>5.657</v>
      </c>
      <c r="AC129">
        <v>3.637</v>
      </c>
    </row>
    <row r="130" spans="5:29" x14ac:dyDescent="0.2">
      <c r="E130">
        <v>0.91900000000000004</v>
      </c>
      <c r="H130">
        <v>4.9320000000000004</v>
      </c>
      <c r="K130">
        <v>10.266</v>
      </c>
      <c r="N130">
        <v>1.5369999999999999</v>
      </c>
      <c r="Q130">
        <v>3.4660000000000002</v>
      </c>
      <c r="Z130">
        <v>1.9830000000000001</v>
      </c>
      <c r="AC130">
        <v>7.0389999999999997</v>
      </c>
    </row>
    <row r="131" spans="5:29" x14ac:dyDescent="0.2">
      <c r="E131">
        <v>0.57099999999999995</v>
      </c>
      <c r="H131">
        <v>3.585</v>
      </c>
      <c r="K131">
        <v>1.028</v>
      </c>
      <c r="N131">
        <v>8.0519999999999996</v>
      </c>
      <c r="Q131">
        <v>6.6779999999999999</v>
      </c>
      <c r="Z131">
        <v>4.1479999999999997</v>
      </c>
      <c r="AC131">
        <v>6.258</v>
      </c>
    </row>
    <row r="132" spans="5:29" x14ac:dyDescent="0.2">
      <c r="E132">
        <v>0.81100000000000005</v>
      </c>
      <c r="H132">
        <v>3.3</v>
      </c>
      <c r="K132">
        <v>5.516</v>
      </c>
      <c r="N132">
        <v>3.0680000000000001</v>
      </c>
      <c r="Q132">
        <v>6.3470000000000004</v>
      </c>
      <c r="Z132">
        <v>2.6389999999999998</v>
      </c>
      <c r="AC132">
        <v>11.369</v>
      </c>
    </row>
    <row r="133" spans="5:29" x14ac:dyDescent="0.2">
      <c r="E133">
        <v>2.2160000000000002</v>
      </c>
      <c r="H133">
        <v>3.786</v>
      </c>
      <c r="K133">
        <v>1.9239999999999999</v>
      </c>
      <c r="N133">
        <v>2.3650000000000002</v>
      </c>
      <c r="Q133">
        <v>1.577</v>
      </c>
      <c r="Z133">
        <v>3.5910000000000002</v>
      </c>
      <c r="AC133">
        <v>3.4820000000000002</v>
      </c>
    </row>
    <row r="134" spans="5:29" x14ac:dyDescent="0.2">
      <c r="E134">
        <v>0.53900000000000003</v>
      </c>
      <c r="H134">
        <v>4.6790000000000003</v>
      </c>
      <c r="K134">
        <v>1.3</v>
      </c>
      <c r="N134">
        <v>1.9239999999999999</v>
      </c>
      <c r="Q134">
        <v>5.8570000000000002</v>
      </c>
      <c r="Z134">
        <v>6.282</v>
      </c>
      <c r="AC134">
        <v>2.8039999999999998</v>
      </c>
    </row>
    <row r="135" spans="5:29" x14ac:dyDescent="0.2">
      <c r="E135">
        <v>0.81100000000000005</v>
      </c>
      <c r="H135">
        <v>2.3839999999999999</v>
      </c>
      <c r="K135">
        <v>0.77600000000000002</v>
      </c>
      <c r="N135">
        <v>7.9429999999999996</v>
      </c>
      <c r="Q135">
        <v>2.3290000000000002</v>
      </c>
      <c r="Z135">
        <v>3.9089999999999998</v>
      </c>
      <c r="AC135">
        <v>3.0390000000000001</v>
      </c>
    </row>
    <row r="136" spans="5:29" x14ac:dyDescent="0.2">
      <c r="E136">
        <v>0.60099999999999998</v>
      </c>
      <c r="H136">
        <v>4.9080000000000004</v>
      </c>
      <c r="K136">
        <v>5.3710000000000004</v>
      </c>
      <c r="N136">
        <v>2.1789999999999998</v>
      </c>
      <c r="Q136">
        <v>4.0860000000000003</v>
      </c>
      <c r="Z136">
        <v>10.183999999999999</v>
      </c>
      <c r="AC136">
        <v>6.681</v>
      </c>
    </row>
    <row r="137" spans="5:29" x14ac:dyDescent="0.2">
      <c r="E137">
        <v>3.484</v>
      </c>
      <c r="H137">
        <v>3.3069999999999999</v>
      </c>
      <c r="K137">
        <v>3.9820000000000002</v>
      </c>
      <c r="N137">
        <v>14.686999999999999</v>
      </c>
      <c r="Q137">
        <v>3.9020000000000001</v>
      </c>
      <c r="Z137">
        <v>1.9750000000000001</v>
      </c>
      <c r="AC137">
        <v>2.5739999999999998</v>
      </c>
    </row>
    <row r="138" spans="5:29" x14ac:dyDescent="0.2">
      <c r="E138">
        <v>2.0150000000000001</v>
      </c>
      <c r="H138">
        <v>6.4569999999999999</v>
      </c>
      <c r="K138">
        <v>4.1980000000000004</v>
      </c>
      <c r="N138">
        <v>4.8319999999999999</v>
      </c>
      <c r="Q138">
        <v>2.141</v>
      </c>
      <c r="Z138">
        <v>1.8720000000000001</v>
      </c>
      <c r="AC138">
        <v>5.4619999999999997</v>
      </c>
    </row>
    <row r="139" spans="5:29" x14ac:dyDescent="0.2">
      <c r="E139">
        <v>2.7949999999999999</v>
      </c>
      <c r="H139">
        <v>1.68</v>
      </c>
      <c r="K139">
        <v>2.6480000000000001</v>
      </c>
      <c r="N139">
        <v>1.1240000000000001</v>
      </c>
      <c r="Q139">
        <v>1.024</v>
      </c>
      <c r="Z139">
        <v>1.0509999999999999</v>
      </c>
      <c r="AC139">
        <v>2.6850000000000001</v>
      </c>
    </row>
    <row r="140" spans="5:29" x14ac:dyDescent="0.2">
      <c r="E140">
        <v>0.84</v>
      </c>
      <c r="H140">
        <v>4.0510000000000002</v>
      </c>
      <c r="K140">
        <v>0.81200000000000006</v>
      </c>
      <c r="N140">
        <v>2.1150000000000002</v>
      </c>
      <c r="Q140">
        <v>3.9249999999999998</v>
      </c>
      <c r="Z140">
        <v>8.6940000000000008</v>
      </c>
      <c r="AC140">
        <v>2.7410000000000001</v>
      </c>
    </row>
    <row r="141" spans="5:29" x14ac:dyDescent="0.2">
      <c r="E141">
        <v>3.8330000000000002</v>
      </c>
      <c r="H141">
        <v>4.6550000000000002</v>
      </c>
      <c r="K141">
        <v>2.415</v>
      </c>
      <c r="N141">
        <v>7.4640000000000004</v>
      </c>
      <c r="Q141">
        <v>2.2400000000000002</v>
      </c>
      <c r="Z141">
        <v>2.3460000000000001</v>
      </c>
      <c r="AC141">
        <v>3.1419999999999999</v>
      </c>
    </row>
    <row r="142" spans="5:29" x14ac:dyDescent="0.2">
      <c r="E142">
        <v>3.613</v>
      </c>
      <c r="H142">
        <v>6.0430000000000001</v>
      </c>
      <c r="K142">
        <v>5.1479999999999997</v>
      </c>
      <c r="N142">
        <v>6.5549999999999997</v>
      </c>
      <c r="Q142">
        <v>2.593</v>
      </c>
      <c r="Z142">
        <v>2.2989999999999999</v>
      </c>
      <c r="AC142">
        <v>2.82</v>
      </c>
    </row>
    <row r="143" spans="5:29" x14ac:dyDescent="0.2">
      <c r="E143">
        <v>0.96699999999999997</v>
      </c>
      <c r="H143">
        <v>6.6379999999999999</v>
      </c>
      <c r="K143">
        <v>3.0550000000000002</v>
      </c>
      <c r="N143">
        <v>5.9269999999999996</v>
      </c>
      <c r="Q143">
        <v>2.6949999999999998</v>
      </c>
      <c r="Z143">
        <v>1.206</v>
      </c>
      <c r="AC143">
        <v>2.4500000000000002</v>
      </c>
    </row>
    <row r="144" spans="5:29" x14ac:dyDescent="0.2">
      <c r="E144">
        <v>0.53800000000000003</v>
      </c>
      <c r="H144">
        <v>3.625</v>
      </c>
      <c r="K144">
        <v>2.3050000000000002</v>
      </c>
      <c r="N144">
        <v>1.0900000000000001</v>
      </c>
      <c r="Q144">
        <v>0.88700000000000001</v>
      </c>
      <c r="Z144">
        <v>9.859</v>
      </c>
      <c r="AC144">
        <v>8.9619999999999997</v>
      </c>
    </row>
    <row r="145" spans="5:29" x14ac:dyDescent="0.2">
      <c r="E145">
        <v>1.161</v>
      </c>
      <c r="H145">
        <v>2.0609999999999999</v>
      </c>
      <c r="K145">
        <v>5.298</v>
      </c>
      <c r="N145">
        <v>1.871</v>
      </c>
      <c r="Q145">
        <v>8.1959999999999997</v>
      </c>
      <c r="Z145">
        <v>3.177</v>
      </c>
      <c r="AC145">
        <v>3.2589999999999999</v>
      </c>
    </row>
    <row r="146" spans="5:29" x14ac:dyDescent="0.2">
      <c r="E146">
        <v>0.621</v>
      </c>
      <c r="H146">
        <v>7.6639999999999997</v>
      </c>
      <c r="K146">
        <v>4.2549999999999999</v>
      </c>
      <c r="N146">
        <v>6.3920000000000003</v>
      </c>
      <c r="Q146">
        <v>6.5179999999999998</v>
      </c>
      <c r="Z146">
        <v>2.1920000000000002</v>
      </c>
      <c r="AC146">
        <v>8.8800000000000008</v>
      </c>
    </row>
    <row r="147" spans="5:29" x14ac:dyDescent="0.2">
      <c r="E147">
        <v>2.1040000000000001</v>
      </c>
      <c r="H147">
        <v>3.4980000000000002</v>
      </c>
      <c r="K147">
        <v>6.2140000000000004</v>
      </c>
      <c r="N147">
        <v>2.2170000000000001</v>
      </c>
      <c r="Q147">
        <v>5.7450000000000001</v>
      </c>
      <c r="Z147">
        <v>6.2210000000000001</v>
      </c>
      <c r="AC147">
        <v>8.5</v>
      </c>
    </row>
    <row r="148" spans="5:29" x14ac:dyDescent="0.2">
      <c r="E148">
        <v>0.83599999999999997</v>
      </c>
      <c r="H148">
        <v>2.754</v>
      </c>
      <c r="K148">
        <v>0.371</v>
      </c>
      <c r="N148">
        <v>1.1040000000000001</v>
      </c>
      <c r="Q148">
        <v>3.956</v>
      </c>
      <c r="Z148">
        <v>3.363</v>
      </c>
      <c r="AC148">
        <v>14.172000000000001</v>
      </c>
    </row>
    <row r="149" spans="5:29" x14ac:dyDescent="0.2">
      <c r="E149">
        <v>2.7330000000000001</v>
      </c>
      <c r="H149">
        <v>1.1439999999999999</v>
      </c>
      <c r="K149">
        <v>1.228</v>
      </c>
      <c r="N149">
        <v>2.7519999999999998</v>
      </c>
      <c r="Q149">
        <v>1.204</v>
      </c>
      <c r="Z149">
        <v>8.782</v>
      </c>
      <c r="AC149">
        <v>7.3239999999999998</v>
      </c>
    </row>
    <row r="150" spans="5:29" x14ac:dyDescent="0.2">
      <c r="E150">
        <v>1.248</v>
      </c>
      <c r="H150">
        <v>4.32</v>
      </c>
      <c r="K150">
        <v>4.3239999999999998</v>
      </c>
      <c r="N150">
        <v>1.0049999999999999</v>
      </c>
      <c r="Q150">
        <v>4.3070000000000004</v>
      </c>
      <c r="Z150">
        <v>0.65600000000000003</v>
      </c>
      <c r="AC150">
        <v>3.2</v>
      </c>
    </row>
    <row r="151" spans="5:29" x14ac:dyDescent="0.2">
      <c r="E151">
        <v>0.97799999999999998</v>
      </c>
      <c r="H151">
        <v>8.0530000000000008</v>
      </c>
      <c r="K151">
        <v>6.6859999999999999</v>
      </c>
      <c r="N151">
        <v>3.5150000000000001</v>
      </c>
      <c r="Q151">
        <v>2.157</v>
      </c>
      <c r="Z151">
        <v>2.3639999999999999</v>
      </c>
      <c r="AC151">
        <v>11.472</v>
      </c>
    </row>
    <row r="152" spans="5:29" x14ac:dyDescent="0.2">
      <c r="E152">
        <v>1.6619999999999999</v>
      </c>
      <c r="H152">
        <v>5.2770000000000001</v>
      </c>
      <c r="K152">
        <v>1.2609999999999999</v>
      </c>
      <c r="N152">
        <v>6.0119999999999996</v>
      </c>
      <c r="Q152">
        <v>2.8679999999999999</v>
      </c>
      <c r="Z152">
        <v>0.98099999999999998</v>
      </c>
      <c r="AC152">
        <v>3.04</v>
      </c>
    </row>
    <row r="153" spans="5:29" x14ac:dyDescent="0.2">
      <c r="E153">
        <v>5.4009999999999998</v>
      </c>
      <c r="H153">
        <v>3.8119999999999998</v>
      </c>
      <c r="K153">
        <v>5.1100000000000003</v>
      </c>
      <c r="N153">
        <v>5.5330000000000004</v>
      </c>
      <c r="Q153">
        <v>1.7090000000000001</v>
      </c>
      <c r="Z153">
        <v>0.996</v>
      </c>
      <c r="AC153">
        <v>5.5069999999999997</v>
      </c>
    </row>
    <row r="154" spans="5:29" x14ac:dyDescent="0.2">
      <c r="E154">
        <v>2.7629999999999999</v>
      </c>
      <c r="H154">
        <v>4.7</v>
      </c>
      <c r="K154">
        <v>6.1319999999999997</v>
      </c>
      <c r="N154">
        <v>4.04</v>
      </c>
      <c r="Q154">
        <v>1.5620000000000001</v>
      </c>
      <c r="Z154">
        <v>1.1950000000000001</v>
      </c>
      <c r="AC154">
        <v>1.641</v>
      </c>
    </row>
    <row r="155" spans="5:29" x14ac:dyDescent="0.2">
      <c r="E155">
        <v>2.1150000000000002</v>
      </c>
      <c r="H155">
        <v>8.8140000000000001</v>
      </c>
      <c r="K155">
        <v>1.097</v>
      </c>
      <c r="N155">
        <v>2.2599999999999998</v>
      </c>
      <c r="Q155">
        <v>2.5760000000000001</v>
      </c>
      <c r="Z155">
        <v>1.8180000000000001</v>
      </c>
      <c r="AC155">
        <v>4.1050000000000004</v>
      </c>
    </row>
    <row r="156" spans="5:29" x14ac:dyDescent="0.2">
      <c r="E156">
        <v>0.876</v>
      </c>
      <c r="H156">
        <v>4.4119999999999999</v>
      </c>
      <c r="K156">
        <v>1.0920000000000001</v>
      </c>
      <c r="N156">
        <v>4.1189999999999998</v>
      </c>
      <c r="Q156">
        <v>3.198</v>
      </c>
      <c r="Z156">
        <v>0.83499999999999996</v>
      </c>
      <c r="AC156">
        <v>4.4640000000000004</v>
      </c>
    </row>
    <row r="157" spans="5:29" x14ac:dyDescent="0.2">
      <c r="E157">
        <v>2.4140000000000001</v>
      </c>
      <c r="H157">
        <v>3.3069999999999999</v>
      </c>
      <c r="K157">
        <v>0.84299999999999997</v>
      </c>
      <c r="N157">
        <v>4.16</v>
      </c>
      <c r="Q157">
        <v>5.4349999999999996</v>
      </c>
      <c r="Z157">
        <v>1.7689999999999999</v>
      </c>
      <c r="AC157">
        <v>1.7569999999999999</v>
      </c>
    </row>
    <row r="158" spans="5:29" x14ac:dyDescent="0.2">
      <c r="E158">
        <v>9.0190000000000001</v>
      </c>
      <c r="H158">
        <v>2.5529999999999999</v>
      </c>
      <c r="K158">
        <v>4.43</v>
      </c>
      <c r="N158">
        <v>4.5069999999999997</v>
      </c>
      <c r="Q158">
        <v>3.141</v>
      </c>
      <c r="Z158">
        <v>0.79100000000000004</v>
      </c>
    </row>
    <row r="159" spans="5:29" x14ac:dyDescent="0.2">
      <c r="E159">
        <v>5.8170000000000002</v>
      </c>
      <c r="H159">
        <v>4.1609999999999996</v>
      </c>
      <c r="K159">
        <v>1.5249999999999999</v>
      </c>
      <c r="N159">
        <v>1.9219999999999999</v>
      </c>
      <c r="Q159">
        <v>1.603</v>
      </c>
      <c r="Z159">
        <v>0.65</v>
      </c>
    </row>
    <row r="160" spans="5:29" x14ac:dyDescent="0.2">
      <c r="E160">
        <v>2.5710000000000002</v>
      </c>
      <c r="H160">
        <v>5.181</v>
      </c>
      <c r="K160">
        <v>2.1970000000000001</v>
      </c>
      <c r="N160">
        <v>3.4940000000000002</v>
      </c>
      <c r="Q160">
        <v>4.5780000000000003</v>
      </c>
      <c r="Z160">
        <v>1.3360000000000001</v>
      </c>
    </row>
    <row r="161" spans="5:26" x14ac:dyDescent="0.2">
      <c r="E161">
        <v>0.57099999999999995</v>
      </c>
      <c r="H161">
        <v>3.0339999999999998</v>
      </c>
      <c r="K161">
        <v>0.63100000000000001</v>
      </c>
      <c r="N161">
        <v>11.669</v>
      </c>
      <c r="Q161">
        <v>0.94199999999999995</v>
      </c>
      <c r="Z161">
        <v>9.3629999999999995</v>
      </c>
    </row>
    <row r="162" spans="5:26" x14ac:dyDescent="0.2">
      <c r="E162">
        <v>1.0840000000000001</v>
      </c>
      <c r="H162">
        <v>7.93</v>
      </c>
      <c r="K162">
        <v>2.774</v>
      </c>
      <c r="N162">
        <v>1.8089999999999999</v>
      </c>
      <c r="Q162">
        <v>6.5119999999999996</v>
      </c>
      <c r="Z162">
        <v>1.1319999999999999</v>
      </c>
    </row>
    <row r="163" spans="5:26" x14ac:dyDescent="0.2">
      <c r="E163">
        <v>2.7959999999999998</v>
      </c>
      <c r="H163">
        <v>11.643000000000001</v>
      </c>
      <c r="K163">
        <v>3.3250000000000002</v>
      </c>
      <c r="N163">
        <v>10.571</v>
      </c>
      <c r="Q163">
        <v>6.516</v>
      </c>
      <c r="Z163">
        <v>4.8780000000000001</v>
      </c>
    </row>
    <row r="164" spans="5:26" x14ac:dyDescent="0.2">
      <c r="E164">
        <v>4.4550000000000001</v>
      </c>
      <c r="H164">
        <v>1.327</v>
      </c>
      <c r="K164">
        <v>4.2009999999999996</v>
      </c>
      <c r="N164">
        <v>3.149</v>
      </c>
      <c r="Q164">
        <v>3.1680000000000001</v>
      </c>
      <c r="Z164">
        <v>1.425</v>
      </c>
    </row>
    <row r="165" spans="5:26" x14ac:dyDescent="0.2">
      <c r="E165">
        <v>3.6190000000000002</v>
      </c>
      <c r="H165">
        <v>2.3069999999999999</v>
      </c>
      <c r="K165">
        <v>2.1720000000000002</v>
      </c>
      <c r="N165">
        <v>4.0949999999999998</v>
      </c>
      <c r="Q165">
        <v>2.1549999999999998</v>
      </c>
      <c r="Z165">
        <v>0.36499999999999999</v>
      </c>
    </row>
    <row r="166" spans="5:26" x14ac:dyDescent="0.2">
      <c r="E166">
        <v>3.42</v>
      </c>
      <c r="H166">
        <v>11.457000000000001</v>
      </c>
      <c r="K166">
        <v>2.23</v>
      </c>
      <c r="N166">
        <v>1.611</v>
      </c>
      <c r="Q166">
        <v>6.1559999999999997</v>
      </c>
      <c r="Z166">
        <v>1.1499999999999999</v>
      </c>
    </row>
    <row r="167" spans="5:26" x14ac:dyDescent="0.2">
      <c r="E167">
        <v>3.6589999999999998</v>
      </c>
      <c r="H167">
        <v>3.01</v>
      </c>
      <c r="K167">
        <v>2.2269999999999999</v>
      </c>
      <c r="N167">
        <v>3.157</v>
      </c>
      <c r="Q167">
        <v>1.66</v>
      </c>
      <c r="Z167">
        <v>2.0409999999999999</v>
      </c>
    </row>
    <row r="168" spans="5:26" x14ac:dyDescent="0.2">
      <c r="E168">
        <v>4.5869999999999997</v>
      </c>
      <c r="H168">
        <v>1.427</v>
      </c>
      <c r="K168">
        <v>1.206</v>
      </c>
      <c r="N168">
        <v>9.4909999999999997</v>
      </c>
      <c r="Q168">
        <v>3.4390000000000001</v>
      </c>
      <c r="Z168">
        <v>4.88</v>
      </c>
    </row>
    <row r="169" spans="5:26" x14ac:dyDescent="0.2">
      <c r="E169">
        <v>1.4419999999999999</v>
      </c>
      <c r="H169">
        <v>4.8049999999999997</v>
      </c>
      <c r="K169">
        <v>3.3039999999999998</v>
      </c>
      <c r="N169">
        <v>5.9470000000000001</v>
      </c>
      <c r="Q169">
        <v>7.1470000000000002</v>
      </c>
      <c r="Z169">
        <v>0.92200000000000004</v>
      </c>
    </row>
    <row r="170" spans="5:26" x14ac:dyDescent="0.2">
      <c r="E170">
        <v>1.2849999999999999</v>
      </c>
      <c r="H170">
        <v>10.536</v>
      </c>
      <c r="K170">
        <v>4.0430000000000001</v>
      </c>
      <c r="N170">
        <v>2.0489999999999999</v>
      </c>
      <c r="Q170">
        <v>2.6920000000000002</v>
      </c>
      <c r="Z170">
        <v>1.1559999999999999</v>
      </c>
    </row>
    <row r="171" spans="5:26" x14ac:dyDescent="0.2">
      <c r="E171">
        <v>6.798</v>
      </c>
      <c r="H171">
        <v>3.7</v>
      </c>
      <c r="K171">
        <v>7.15</v>
      </c>
      <c r="N171">
        <v>7.4939999999999998</v>
      </c>
      <c r="Q171">
        <v>2.7269999999999999</v>
      </c>
      <c r="Z171">
        <v>5.4160000000000004</v>
      </c>
    </row>
    <row r="172" spans="5:26" x14ac:dyDescent="0.2">
      <c r="E172">
        <v>3.4809999999999999</v>
      </c>
      <c r="H172">
        <v>1.6819999999999999</v>
      </c>
      <c r="K172">
        <v>3.7959999999999998</v>
      </c>
      <c r="N172">
        <v>2.698</v>
      </c>
      <c r="Q172">
        <v>9.0719999999999992</v>
      </c>
      <c r="Z172">
        <v>1.7330000000000001</v>
      </c>
    </row>
    <row r="173" spans="5:26" x14ac:dyDescent="0.2">
      <c r="E173">
        <v>0.76400000000000001</v>
      </c>
      <c r="H173">
        <v>2.6320000000000001</v>
      </c>
      <c r="K173">
        <v>7.08</v>
      </c>
      <c r="N173">
        <v>1.712</v>
      </c>
      <c r="Q173">
        <v>4.085</v>
      </c>
      <c r="Z173">
        <v>2.0190000000000001</v>
      </c>
    </row>
    <row r="174" spans="5:26" x14ac:dyDescent="0.2">
      <c r="E174">
        <v>1.109</v>
      </c>
      <c r="H174">
        <v>6.9279999999999999</v>
      </c>
      <c r="K174">
        <v>9.093</v>
      </c>
      <c r="N174">
        <v>3.0880000000000001</v>
      </c>
      <c r="Q174">
        <v>2.2530000000000001</v>
      </c>
      <c r="Z174">
        <v>3.5550000000000002</v>
      </c>
    </row>
    <row r="175" spans="5:26" x14ac:dyDescent="0.2">
      <c r="E175">
        <v>0.71799999999999997</v>
      </c>
      <c r="H175">
        <v>2.8410000000000002</v>
      </c>
      <c r="K175">
        <v>1.0309999999999999</v>
      </c>
      <c r="N175">
        <v>4.2670000000000003</v>
      </c>
      <c r="Q175">
        <v>2.4220000000000002</v>
      </c>
      <c r="Z175">
        <v>6.1379999999999999</v>
      </c>
    </row>
    <row r="176" spans="5:26" x14ac:dyDescent="0.2">
      <c r="E176">
        <v>1.8979999999999999</v>
      </c>
      <c r="H176">
        <v>1.298</v>
      </c>
      <c r="K176">
        <v>0.8</v>
      </c>
      <c r="N176">
        <v>5.1550000000000002</v>
      </c>
      <c r="Q176">
        <v>2.016</v>
      </c>
      <c r="Z176">
        <v>1.151</v>
      </c>
    </row>
    <row r="177" spans="5:26" x14ac:dyDescent="0.2">
      <c r="E177">
        <v>2.5950000000000002</v>
      </c>
      <c r="H177">
        <v>4.5119999999999996</v>
      </c>
      <c r="K177">
        <v>1.8360000000000001</v>
      </c>
      <c r="N177">
        <v>7.2759999999999998</v>
      </c>
      <c r="Q177">
        <v>4.843</v>
      </c>
      <c r="Z177">
        <v>0.99099999999999999</v>
      </c>
    </row>
    <row r="178" spans="5:26" x14ac:dyDescent="0.2">
      <c r="E178">
        <v>2.7669999999999999</v>
      </c>
      <c r="H178">
        <v>6.2130000000000001</v>
      </c>
      <c r="K178">
        <v>3.4750000000000001</v>
      </c>
      <c r="N178">
        <v>2.0779999999999998</v>
      </c>
      <c r="Q178">
        <v>13.085000000000001</v>
      </c>
      <c r="Z178">
        <v>1.278</v>
      </c>
    </row>
    <row r="179" spans="5:26" x14ac:dyDescent="0.2">
      <c r="E179">
        <v>4.585</v>
      </c>
      <c r="H179">
        <v>1.212</v>
      </c>
      <c r="K179">
        <v>2.4300000000000002</v>
      </c>
      <c r="N179">
        <v>2.859</v>
      </c>
      <c r="Q179">
        <v>3.9550000000000001</v>
      </c>
      <c r="Z179">
        <v>1.548</v>
      </c>
    </row>
    <row r="180" spans="5:26" x14ac:dyDescent="0.2">
      <c r="E180">
        <v>0.89200000000000002</v>
      </c>
      <c r="H180">
        <v>3.7349999999999999</v>
      </c>
      <c r="K180">
        <v>1.2150000000000001</v>
      </c>
      <c r="N180">
        <v>3.0590000000000002</v>
      </c>
      <c r="Q180">
        <v>3.823</v>
      </c>
      <c r="Z180">
        <v>1.2310000000000001</v>
      </c>
    </row>
    <row r="181" spans="5:26" x14ac:dyDescent="0.2">
      <c r="E181">
        <v>3.5139999999999998</v>
      </c>
      <c r="H181">
        <v>2.2160000000000002</v>
      </c>
      <c r="K181">
        <v>0.87</v>
      </c>
      <c r="N181">
        <v>8.1219999999999999</v>
      </c>
      <c r="Q181">
        <v>7.4779999999999998</v>
      </c>
      <c r="Z181">
        <v>1.8340000000000001</v>
      </c>
    </row>
    <row r="182" spans="5:26" x14ac:dyDescent="0.2">
      <c r="E182">
        <v>1.855</v>
      </c>
      <c r="H182">
        <v>1.2410000000000001</v>
      </c>
      <c r="K182">
        <v>2.3650000000000002</v>
      </c>
      <c r="N182">
        <v>4.7069999999999999</v>
      </c>
      <c r="Q182">
        <v>3.6469999999999998</v>
      </c>
      <c r="Z182">
        <v>0.625</v>
      </c>
    </row>
    <row r="183" spans="5:26" x14ac:dyDescent="0.2">
      <c r="E183">
        <v>2.8130000000000002</v>
      </c>
      <c r="H183">
        <v>2.9460000000000002</v>
      </c>
      <c r="K183">
        <v>1.863</v>
      </c>
      <c r="N183">
        <v>3.68</v>
      </c>
      <c r="Q183">
        <v>1.2949999999999999</v>
      </c>
      <c r="Z183">
        <v>0.76500000000000001</v>
      </c>
    </row>
    <row r="184" spans="5:26" x14ac:dyDescent="0.2">
      <c r="E184">
        <v>2.9630000000000001</v>
      </c>
      <c r="H184">
        <v>3.0979999999999999</v>
      </c>
      <c r="K184">
        <v>3.7869999999999999</v>
      </c>
      <c r="N184">
        <v>7.4569999999999999</v>
      </c>
      <c r="Q184">
        <v>1.639</v>
      </c>
      <c r="Z184">
        <v>0.81100000000000005</v>
      </c>
    </row>
    <row r="185" spans="5:26" x14ac:dyDescent="0.2">
      <c r="E185">
        <v>1.9630000000000001</v>
      </c>
      <c r="H185">
        <v>4.3150000000000004</v>
      </c>
      <c r="K185">
        <v>3.157</v>
      </c>
      <c r="N185">
        <v>10.004</v>
      </c>
      <c r="Q185">
        <v>4.4080000000000004</v>
      </c>
      <c r="Z185">
        <v>0.873</v>
      </c>
    </row>
    <row r="186" spans="5:26" x14ac:dyDescent="0.2">
      <c r="E186">
        <v>2.2559999999999998</v>
      </c>
      <c r="H186">
        <v>4.4480000000000004</v>
      </c>
      <c r="K186">
        <v>2.1440000000000001</v>
      </c>
      <c r="N186">
        <v>3.6869999999999998</v>
      </c>
      <c r="Q186">
        <v>8.3840000000000003</v>
      </c>
      <c r="Z186">
        <v>1.4419999999999999</v>
      </c>
    </row>
    <row r="187" spans="5:26" x14ac:dyDescent="0.2">
      <c r="E187">
        <v>3.2280000000000002</v>
      </c>
      <c r="H187">
        <v>5.2309999999999999</v>
      </c>
      <c r="K187">
        <v>7.04</v>
      </c>
      <c r="N187">
        <v>2.0790000000000002</v>
      </c>
      <c r="Q187">
        <v>1.081</v>
      </c>
      <c r="Z187">
        <v>2.7290000000000001</v>
      </c>
    </row>
    <row r="188" spans="5:26" x14ac:dyDescent="0.2">
      <c r="E188">
        <v>2.9409999999999998</v>
      </c>
      <c r="H188">
        <v>6.3339999999999996</v>
      </c>
      <c r="K188">
        <v>1.522</v>
      </c>
      <c r="N188">
        <v>2.0680000000000001</v>
      </c>
      <c r="Q188">
        <v>3.6339999999999999</v>
      </c>
      <c r="Z188">
        <v>3.948</v>
      </c>
    </row>
    <row r="189" spans="5:26" x14ac:dyDescent="0.2">
      <c r="E189">
        <v>2.7629999999999999</v>
      </c>
      <c r="H189">
        <v>1.1100000000000001</v>
      </c>
      <c r="K189">
        <v>2.5950000000000002</v>
      </c>
      <c r="N189">
        <v>3.4969999999999999</v>
      </c>
      <c r="Q189">
        <v>1.913</v>
      </c>
      <c r="Z189">
        <v>0.80400000000000005</v>
      </c>
    </row>
    <row r="190" spans="5:26" x14ac:dyDescent="0.2">
      <c r="E190">
        <v>2.661</v>
      </c>
      <c r="H190">
        <v>1.839</v>
      </c>
      <c r="K190">
        <v>3.6160000000000001</v>
      </c>
      <c r="N190">
        <v>0.99099999999999999</v>
      </c>
      <c r="Q190">
        <v>2.35</v>
      </c>
      <c r="Z190">
        <v>2.9020000000000001</v>
      </c>
    </row>
    <row r="191" spans="5:26" x14ac:dyDescent="0.2">
      <c r="E191">
        <v>1.173</v>
      </c>
      <c r="H191">
        <v>7.5529999999999999</v>
      </c>
      <c r="K191">
        <v>1.123</v>
      </c>
      <c r="N191">
        <v>3.1960000000000002</v>
      </c>
      <c r="Q191">
        <v>4.0549999999999997</v>
      </c>
      <c r="Z191">
        <v>1.012</v>
      </c>
    </row>
    <row r="192" spans="5:26" x14ac:dyDescent="0.2">
      <c r="E192">
        <v>2.7709999999999999</v>
      </c>
      <c r="H192">
        <v>1.4419999999999999</v>
      </c>
      <c r="K192">
        <v>1.0660000000000001</v>
      </c>
      <c r="N192">
        <v>4.4779999999999998</v>
      </c>
      <c r="Q192">
        <v>4.2409999999999997</v>
      </c>
      <c r="Z192">
        <v>0.66800000000000004</v>
      </c>
    </row>
    <row r="193" spans="5:26" x14ac:dyDescent="0.2">
      <c r="E193">
        <v>2.0609999999999999</v>
      </c>
      <c r="H193">
        <v>4.4189999999999996</v>
      </c>
      <c r="K193">
        <v>3.677</v>
      </c>
      <c r="N193">
        <v>3.895</v>
      </c>
      <c r="Q193">
        <v>6.7270000000000003</v>
      </c>
      <c r="Z193">
        <v>1.5529999999999999</v>
      </c>
    </row>
    <row r="194" spans="5:26" x14ac:dyDescent="0.2">
      <c r="E194">
        <v>0.88100000000000001</v>
      </c>
      <c r="H194">
        <v>4.0830000000000002</v>
      </c>
      <c r="K194">
        <v>3.2519999999999998</v>
      </c>
      <c r="N194">
        <v>7.282</v>
      </c>
      <c r="Q194">
        <v>2.1459999999999999</v>
      </c>
      <c r="Z194">
        <v>2.7160000000000002</v>
      </c>
    </row>
    <row r="195" spans="5:26" x14ac:dyDescent="0.2">
      <c r="E195">
        <v>1.4970000000000001</v>
      </c>
      <c r="H195">
        <v>1.476</v>
      </c>
      <c r="K195">
        <v>5.6710000000000003</v>
      </c>
      <c r="N195">
        <v>5.3789999999999996</v>
      </c>
      <c r="Q195">
        <v>2.4889999999999999</v>
      </c>
      <c r="Z195">
        <v>1.105</v>
      </c>
    </row>
    <row r="196" spans="5:26" x14ac:dyDescent="0.2">
      <c r="E196">
        <v>3.4380000000000002</v>
      </c>
      <c r="H196">
        <v>1.768</v>
      </c>
      <c r="K196">
        <v>4.0209999999999999</v>
      </c>
      <c r="N196">
        <v>4.0229999999999997</v>
      </c>
      <c r="Q196">
        <v>3.7149999999999999</v>
      </c>
      <c r="Z196">
        <v>3.63</v>
      </c>
    </row>
    <row r="197" spans="5:26" x14ac:dyDescent="0.2">
      <c r="E197">
        <v>1.5069999999999999</v>
      </c>
      <c r="H197">
        <v>1.1040000000000001</v>
      </c>
      <c r="K197">
        <v>2.0529999999999999</v>
      </c>
      <c r="N197">
        <v>5.8159999999999998</v>
      </c>
      <c r="Q197">
        <v>3.8130000000000002</v>
      </c>
      <c r="Z197">
        <v>0.59199999999999997</v>
      </c>
    </row>
    <row r="198" spans="5:26" x14ac:dyDescent="0.2">
      <c r="E198">
        <v>2.13</v>
      </c>
      <c r="H198">
        <v>3.5329999999999999</v>
      </c>
      <c r="K198">
        <v>0.91700000000000004</v>
      </c>
      <c r="N198">
        <v>5.0449999999999999</v>
      </c>
      <c r="Q198">
        <v>12.034000000000001</v>
      </c>
      <c r="Z198">
        <v>1.099</v>
      </c>
    </row>
    <row r="199" spans="5:26" x14ac:dyDescent="0.2">
      <c r="E199">
        <v>2.677</v>
      </c>
      <c r="H199">
        <v>4.4020000000000001</v>
      </c>
      <c r="K199">
        <v>4.5650000000000004</v>
      </c>
      <c r="N199">
        <v>13.238</v>
      </c>
      <c r="Q199">
        <v>11.707000000000001</v>
      </c>
      <c r="Z199">
        <v>0.36</v>
      </c>
    </row>
    <row r="200" spans="5:26" x14ac:dyDescent="0.2">
      <c r="E200">
        <v>0.27900000000000003</v>
      </c>
      <c r="H200">
        <v>4.33</v>
      </c>
      <c r="K200">
        <v>7.2389999999999999</v>
      </c>
      <c r="N200">
        <v>3.8039999999999998</v>
      </c>
      <c r="Q200">
        <v>6.7009999999999996</v>
      </c>
      <c r="Z200">
        <v>1.1759999999999999</v>
      </c>
    </row>
    <row r="201" spans="5:26" x14ac:dyDescent="0.2">
      <c r="E201">
        <v>1.1930000000000001</v>
      </c>
      <c r="H201">
        <v>5.6929999999999996</v>
      </c>
      <c r="K201">
        <v>9.4570000000000007</v>
      </c>
      <c r="N201">
        <v>1.337</v>
      </c>
      <c r="Q201">
        <v>2.7029999999999998</v>
      </c>
      <c r="Z201">
        <v>1.0349999999999999</v>
      </c>
    </row>
    <row r="202" spans="5:26" x14ac:dyDescent="0.2">
      <c r="E202">
        <v>2.36</v>
      </c>
      <c r="H202">
        <v>2.835</v>
      </c>
      <c r="K202">
        <v>0.78100000000000003</v>
      </c>
      <c r="N202">
        <v>7.1390000000000002</v>
      </c>
      <c r="Q202">
        <v>6.6470000000000002</v>
      </c>
      <c r="Z202">
        <v>0.754</v>
      </c>
    </row>
    <row r="203" spans="5:26" x14ac:dyDescent="0.2">
      <c r="E203">
        <v>4.194</v>
      </c>
      <c r="H203">
        <v>3.05</v>
      </c>
      <c r="K203">
        <v>3.02</v>
      </c>
      <c r="N203">
        <v>3</v>
      </c>
      <c r="Q203">
        <v>0.63100000000000001</v>
      </c>
      <c r="Z203">
        <v>4.4749999999999996</v>
      </c>
    </row>
    <row r="204" spans="5:26" x14ac:dyDescent="0.2">
      <c r="E204">
        <v>0.69099999999999995</v>
      </c>
      <c r="H204">
        <v>7.2190000000000003</v>
      </c>
      <c r="K204">
        <v>1.1919999999999999</v>
      </c>
      <c r="N204">
        <v>5.2009999999999996</v>
      </c>
      <c r="Q204">
        <v>1.8939999999999999</v>
      </c>
      <c r="Z204">
        <v>1.044</v>
      </c>
    </row>
    <row r="205" spans="5:26" x14ac:dyDescent="0.2">
      <c r="E205">
        <v>3.8119999999999998</v>
      </c>
      <c r="H205">
        <v>2.2410000000000001</v>
      </c>
      <c r="K205">
        <v>3.7709999999999999</v>
      </c>
      <c r="N205">
        <v>5.3049999999999997</v>
      </c>
      <c r="Q205">
        <v>3.633</v>
      </c>
      <c r="Z205">
        <v>2.0230000000000001</v>
      </c>
    </row>
    <row r="206" spans="5:26" x14ac:dyDescent="0.2">
      <c r="E206">
        <v>1.4790000000000001</v>
      </c>
      <c r="H206">
        <v>8.516</v>
      </c>
      <c r="K206">
        <v>4.0609999999999999</v>
      </c>
      <c r="N206">
        <v>0.76500000000000001</v>
      </c>
      <c r="Q206">
        <v>5.8230000000000004</v>
      </c>
      <c r="Z206">
        <v>4.1310000000000002</v>
      </c>
    </row>
    <row r="207" spans="5:26" x14ac:dyDescent="0.2">
      <c r="E207">
        <v>2.0710000000000002</v>
      </c>
      <c r="H207">
        <v>5.2939999999999996</v>
      </c>
      <c r="K207">
        <v>4.5529999999999999</v>
      </c>
      <c r="N207">
        <v>1.095</v>
      </c>
      <c r="Q207">
        <v>0.54100000000000004</v>
      </c>
      <c r="Z207">
        <v>0.90100000000000002</v>
      </c>
    </row>
    <row r="208" spans="5:26" x14ac:dyDescent="0.2">
      <c r="E208">
        <v>3.093</v>
      </c>
      <c r="H208">
        <v>6.5949999999999998</v>
      </c>
      <c r="K208">
        <v>5.867</v>
      </c>
      <c r="N208">
        <v>4.2770000000000001</v>
      </c>
      <c r="Q208">
        <v>1.677</v>
      </c>
      <c r="Z208">
        <v>4.3019999999999996</v>
      </c>
    </row>
    <row r="209" spans="5:26" x14ac:dyDescent="0.2">
      <c r="E209">
        <v>3.399</v>
      </c>
      <c r="H209">
        <v>3.254</v>
      </c>
      <c r="K209">
        <v>1.526</v>
      </c>
      <c r="N209">
        <v>3.1429999999999998</v>
      </c>
      <c r="Q209">
        <v>2.157</v>
      </c>
      <c r="Z209">
        <v>2.637</v>
      </c>
    </row>
    <row r="210" spans="5:26" x14ac:dyDescent="0.2">
      <c r="E210">
        <v>3.9860000000000002</v>
      </c>
      <c r="H210">
        <v>5.0030000000000001</v>
      </c>
      <c r="N210">
        <v>4.5730000000000004</v>
      </c>
      <c r="Q210">
        <v>1.5309999999999999</v>
      </c>
      <c r="Z210">
        <v>0.45</v>
      </c>
    </row>
    <row r="211" spans="5:26" x14ac:dyDescent="0.2">
      <c r="E211">
        <v>2.6739999999999999</v>
      </c>
      <c r="H211">
        <v>1.4219999999999999</v>
      </c>
      <c r="N211">
        <v>7.1840000000000002</v>
      </c>
      <c r="Q211">
        <v>1.125</v>
      </c>
      <c r="Z211">
        <v>2.6139999999999999</v>
      </c>
    </row>
    <row r="212" spans="5:26" x14ac:dyDescent="0.2">
      <c r="E212">
        <v>1.647</v>
      </c>
      <c r="H212">
        <v>5.79</v>
      </c>
      <c r="N212">
        <v>2.5529999999999999</v>
      </c>
      <c r="Q212">
        <v>0.76300000000000001</v>
      </c>
      <c r="Z212">
        <v>3.8650000000000002</v>
      </c>
    </row>
    <row r="213" spans="5:26" x14ac:dyDescent="0.2">
      <c r="E213">
        <v>0.751</v>
      </c>
      <c r="H213">
        <v>2.802</v>
      </c>
      <c r="N213">
        <v>4.9960000000000004</v>
      </c>
      <c r="Q213">
        <v>1.9490000000000001</v>
      </c>
      <c r="Z213">
        <v>1.534</v>
      </c>
    </row>
    <row r="214" spans="5:26" x14ac:dyDescent="0.2">
      <c r="E214">
        <v>0.57099999999999995</v>
      </c>
      <c r="H214">
        <v>5.2830000000000004</v>
      </c>
      <c r="N214">
        <v>4.431</v>
      </c>
      <c r="Q214">
        <v>11.222</v>
      </c>
      <c r="Z214">
        <v>0.71899999999999997</v>
      </c>
    </row>
    <row r="215" spans="5:26" x14ac:dyDescent="0.2">
      <c r="E215">
        <v>1.2390000000000001</v>
      </c>
      <c r="H215">
        <v>3.222</v>
      </c>
      <c r="N215">
        <v>11.335000000000001</v>
      </c>
      <c r="Q215">
        <v>2.548</v>
      </c>
      <c r="Z215">
        <v>4.3470000000000004</v>
      </c>
    </row>
    <row r="216" spans="5:26" x14ac:dyDescent="0.2">
      <c r="E216">
        <v>1.1579999999999999</v>
      </c>
      <c r="H216">
        <v>2.089</v>
      </c>
      <c r="N216">
        <v>1.171</v>
      </c>
      <c r="Q216">
        <v>0.99099999999999999</v>
      </c>
      <c r="Z216">
        <v>10.047000000000001</v>
      </c>
    </row>
    <row r="217" spans="5:26" x14ac:dyDescent="0.2">
      <c r="E217">
        <v>3.4380000000000002</v>
      </c>
      <c r="H217">
        <v>9.3870000000000005</v>
      </c>
      <c r="N217">
        <v>1.1259999999999999</v>
      </c>
      <c r="Q217">
        <v>2.601</v>
      </c>
      <c r="Z217">
        <v>1.8169999999999999</v>
      </c>
    </row>
    <row r="218" spans="5:26" x14ac:dyDescent="0.2">
      <c r="E218">
        <v>2.23</v>
      </c>
      <c r="H218">
        <v>7.1050000000000004</v>
      </c>
      <c r="N218">
        <v>1.8360000000000001</v>
      </c>
      <c r="Q218">
        <v>12.589</v>
      </c>
      <c r="Z218">
        <v>7.9160000000000004</v>
      </c>
    </row>
    <row r="219" spans="5:26" x14ac:dyDescent="0.2">
      <c r="E219">
        <v>1.4990000000000001</v>
      </c>
      <c r="H219">
        <v>9.0890000000000004</v>
      </c>
      <c r="N219">
        <v>1.8520000000000001</v>
      </c>
      <c r="Q219">
        <v>7.7830000000000004</v>
      </c>
      <c r="Z219">
        <v>3.0920000000000001</v>
      </c>
    </row>
    <row r="220" spans="5:26" x14ac:dyDescent="0.2">
      <c r="E220">
        <v>1.0049999999999999</v>
      </c>
      <c r="H220">
        <v>4.8929999999999998</v>
      </c>
      <c r="N220">
        <v>6.4569999999999999</v>
      </c>
      <c r="Q220">
        <v>2.4790000000000001</v>
      </c>
      <c r="Z220">
        <v>3.2519999999999998</v>
      </c>
    </row>
    <row r="221" spans="5:26" x14ac:dyDescent="0.2">
      <c r="E221">
        <v>2.7360000000000002</v>
      </c>
      <c r="H221">
        <v>2.4079999999999999</v>
      </c>
      <c r="N221">
        <v>3.8460000000000001</v>
      </c>
      <c r="Q221">
        <v>4.0439999999999996</v>
      </c>
      <c r="Z221">
        <v>0.72099999999999997</v>
      </c>
    </row>
    <row r="222" spans="5:26" x14ac:dyDescent="0.2">
      <c r="E222">
        <v>4.7380000000000004</v>
      </c>
      <c r="H222">
        <v>0.85099999999999998</v>
      </c>
      <c r="N222">
        <v>1.79</v>
      </c>
      <c r="Q222">
        <v>8.9749999999999996</v>
      </c>
      <c r="Z222">
        <v>1.31</v>
      </c>
    </row>
    <row r="223" spans="5:26" x14ac:dyDescent="0.2">
      <c r="E223">
        <v>2.6110000000000002</v>
      </c>
      <c r="H223">
        <v>2.95</v>
      </c>
      <c r="N223">
        <v>0.60599999999999998</v>
      </c>
      <c r="Q223">
        <v>5.7060000000000004</v>
      </c>
      <c r="Z223">
        <v>3.3479999999999999</v>
      </c>
    </row>
    <row r="224" spans="5:26" x14ac:dyDescent="0.2">
      <c r="E224">
        <v>1.97</v>
      </c>
      <c r="H224">
        <v>4.12</v>
      </c>
      <c r="N224">
        <v>2.6669999999999998</v>
      </c>
      <c r="Q224">
        <v>4.556</v>
      </c>
      <c r="Z224">
        <v>0.82099999999999995</v>
      </c>
    </row>
    <row r="225" spans="5:26" x14ac:dyDescent="0.2">
      <c r="E225">
        <v>2.1669999999999998</v>
      </c>
      <c r="H225">
        <v>4.3230000000000004</v>
      </c>
      <c r="N225">
        <v>4.6029999999999998</v>
      </c>
      <c r="Q225">
        <v>5.52</v>
      </c>
      <c r="Z225">
        <v>0.54400000000000004</v>
      </c>
    </row>
    <row r="226" spans="5:26" x14ac:dyDescent="0.2">
      <c r="E226">
        <v>2.4950000000000001</v>
      </c>
      <c r="H226">
        <v>3.472</v>
      </c>
      <c r="N226">
        <v>5.1219999999999999</v>
      </c>
      <c r="Q226">
        <v>2.056</v>
      </c>
      <c r="Z226">
        <v>9.7089999999999996</v>
      </c>
    </row>
    <row r="227" spans="5:26" x14ac:dyDescent="0.2">
      <c r="E227">
        <v>1.367</v>
      </c>
      <c r="H227">
        <v>2.2440000000000002</v>
      </c>
      <c r="N227">
        <v>0.99099999999999999</v>
      </c>
      <c r="Q227">
        <v>1.377</v>
      </c>
      <c r="Z227">
        <v>3.6509999999999998</v>
      </c>
    </row>
    <row r="228" spans="5:26" x14ac:dyDescent="0.2">
      <c r="E228">
        <v>1.08</v>
      </c>
      <c r="H228">
        <v>5.5309999999999997</v>
      </c>
      <c r="N228">
        <v>5.6920000000000002</v>
      </c>
      <c r="Q228">
        <v>3.343</v>
      </c>
      <c r="Z228">
        <v>1.4450000000000001</v>
      </c>
    </row>
    <row r="229" spans="5:26" x14ac:dyDescent="0.2">
      <c r="E229">
        <v>1.7849999999999999</v>
      </c>
      <c r="H229">
        <v>3.028</v>
      </c>
      <c r="N229">
        <v>0.73399999999999999</v>
      </c>
      <c r="Q229">
        <v>3.5409999999999999</v>
      </c>
      <c r="Z229">
        <v>6.8070000000000004</v>
      </c>
    </row>
    <row r="230" spans="5:26" x14ac:dyDescent="0.2">
      <c r="E230">
        <v>1.5620000000000001</v>
      </c>
      <c r="H230">
        <v>7.1520000000000001</v>
      </c>
      <c r="N230">
        <v>6.1539999999999999</v>
      </c>
      <c r="Q230">
        <v>0.80200000000000005</v>
      </c>
      <c r="Z230">
        <v>5.8570000000000002</v>
      </c>
    </row>
    <row r="231" spans="5:26" x14ac:dyDescent="0.2">
      <c r="E231">
        <v>2.2999999999999998</v>
      </c>
      <c r="H231">
        <v>1.669</v>
      </c>
      <c r="N231">
        <v>0.90100000000000002</v>
      </c>
      <c r="Q231">
        <v>0.63100000000000001</v>
      </c>
      <c r="Z231">
        <v>2.4329999999999998</v>
      </c>
    </row>
    <row r="232" spans="5:26" x14ac:dyDescent="0.2">
      <c r="E232">
        <v>1.704</v>
      </c>
      <c r="H232">
        <v>5.867</v>
      </c>
      <c r="N232">
        <v>2.3839999999999999</v>
      </c>
      <c r="Z232">
        <v>3.7589999999999999</v>
      </c>
    </row>
    <row r="233" spans="5:26" x14ac:dyDescent="0.2">
      <c r="E233">
        <v>4.4459999999999997</v>
      </c>
      <c r="H233">
        <v>6.6230000000000002</v>
      </c>
      <c r="N233">
        <v>1.5149999999999999</v>
      </c>
      <c r="Z233">
        <v>2.1619999999999999</v>
      </c>
    </row>
    <row r="234" spans="5:26" x14ac:dyDescent="0.2">
      <c r="E234">
        <v>3.1</v>
      </c>
      <c r="H234">
        <v>7.6440000000000001</v>
      </c>
      <c r="N234">
        <v>5.5469999999999997</v>
      </c>
      <c r="Z234">
        <v>0.71399999999999997</v>
      </c>
    </row>
    <row r="235" spans="5:26" x14ac:dyDescent="0.2">
      <c r="E235">
        <v>0.99199999999999999</v>
      </c>
      <c r="H235">
        <v>3.1680000000000001</v>
      </c>
      <c r="N235">
        <v>1.345</v>
      </c>
      <c r="Z235">
        <v>1.6259999999999999</v>
      </c>
    </row>
    <row r="236" spans="5:26" x14ac:dyDescent="0.2">
      <c r="E236">
        <v>0.3</v>
      </c>
      <c r="H236">
        <v>1.296</v>
      </c>
      <c r="N236">
        <v>2.0230000000000001</v>
      </c>
      <c r="Z236">
        <v>0.47399999999999998</v>
      </c>
    </row>
    <row r="237" spans="5:26" x14ac:dyDescent="0.2">
      <c r="E237">
        <v>1.2589999999999999</v>
      </c>
      <c r="H237">
        <v>0.85299999999999998</v>
      </c>
      <c r="Z237">
        <v>9.0760000000000005</v>
      </c>
    </row>
    <row r="238" spans="5:26" x14ac:dyDescent="0.2">
      <c r="E238">
        <v>1.734</v>
      </c>
      <c r="H238">
        <v>1.5640000000000001</v>
      </c>
      <c r="Z238">
        <v>2.7530000000000001</v>
      </c>
    </row>
    <row r="239" spans="5:26" x14ac:dyDescent="0.2">
      <c r="E239">
        <v>2.214</v>
      </c>
      <c r="H239">
        <v>1.671</v>
      </c>
      <c r="Z239">
        <v>1.8520000000000001</v>
      </c>
    </row>
    <row r="240" spans="5:26" x14ac:dyDescent="0.2">
      <c r="E240">
        <v>1.712</v>
      </c>
      <c r="H240">
        <v>4.7380000000000004</v>
      </c>
      <c r="Z240">
        <v>1.143</v>
      </c>
    </row>
    <row r="241" spans="5:26" x14ac:dyDescent="0.2">
      <c r="E241">
        <v>2.1440000000000001</v>
      </c>
      <c r="H241">
        <v>1.9530000000000001</v>
      </c>
      <c r="Z241">
        <v>11.835000000000001</v>
      </c>
    </row>
    <row r="242" spans="5:26" x14ac:dyDescent="0.2">
      <c r="E242">
        <v>2.419</v>
      </c>
      <c r="H242">
        <v>8.3390000000000004</v>
      </c>
      <c r="Z242">
        <v>3.7080000000000002</v>
      </c>
    </row>
    <row r="243" spans="5:26" x14ac:dyDescent="0.2">
      <c r="E243">
        <v>1.6850000000000001</v>
      </c>
      <c r="H243">
        <v>3.069</v>
      </c>
      <c r="Z243">
        <v>5.7389999999999999</v>
      </c>
    </row>
    <row r="244" spans="5:26" x14ac:dyDescent="0.2">
      <c r="E244">
        <v>3.286</v>
      </c>
      <c r="H244">
        <v>3.5870000000000002</v>
      </c>
      <c r="Z244">
        <v>4.3</v>
      </c>
    </row>
    <row r="245" spans="5:26" x14ac:dyDescent="0.2">
      <c r="E245">
        <v>2.1</v>
      </c>
      <c r="H245">
        <v>1.9470000000000001</v>
      </c>
      <c r="Z245">
        <v>1.1519999999999999</v>
      </c>
    </row>
    <row r="246" spans="5:26" x14ac:dyDescent="0.2">
      <c r="E246">
        <v>3.34</v>
      </c>
      <c r="H246">
        <v>2.7029999999999998</v>
      </c>
      <c r="Z246">
        <v>2.323</v>
      </c>
    </row>
    <row r="247" spans="5:26" x14ac:dyDescent="0.2">
      <c r="H247">
        <v>10.132999999999999</v>
      </c>
      <c r="Z247">
        <v>6.7149999999999999</v>
      </c>
    </row>
    <row r="248" spans="5:26" x14ac:dyDescent="0.2">
      <c r="H248">
        <v>6.6829999999999998</v>
      </c>
      <c r="Z248">
        <v>1.373</v>
      </c>
    </row>
    <row r="249" spans="5:26" x14ac:dyDescent="0.2">
      <c r="H249">
        <v>1.169</v>
      </c>
      <c r="Z249">
        <v>1.49</v>
      </c>
    </row>
    <row r="250" spans="5:26" x14ac:dyDescent="0.2">
      <c r="H250">
        <v>4.2130000000000001</v>
      </c>
      <c r="Z250">
        <v>0.36</v>
      </c>
    </row>
    <row r="251" spans="5:26" x14ac:dyDescent="0.2">
      <c r="H251">
        <v>4.8869999999999996</v>
      </c>
      <c r="Z251">
        <v>1.4530000000000001</v>
      </c>
    </row>
    <row r="252" spans="5:26" x14ac:dyDescent="0.2">
      <c r="H252">
        <v>2.1760000000000002</v>
      </c>
      <c r="Z252">
        <v>1.212</v>
      </c>
    </row>
    <row r="253" spans="5:26" x14ac:dyDescent="0.2">
      <c r="H253">
        <v>2.556</v>
      </c>
      <c r="Z253">
        <v>2.7610000000000001</v>
      </c>
    </row>
    <row r="254" spans="5:26" x14ac:dyDescent="0.2">
      <c r="H254">
        <v>6.9649999999999999</v>
      </c>
      <c r="Z254">
        <v>0.27500000000000002</v>
      </c>
    </row>
    <row r="255" spans="5:26" x14ac:dyDescent="0.2">
      <c r="H255">
        <v>3.403</v>
      </c>
      <c r="Z255">
        <v>2.5990000000000002</v>
      </c>
    </row>
    <row r="256" spans="5:26" x14ac:dyDescent="0.2">
      <c r="H256">
        <v>3.8239999999999998</v>
      </c>
      <c r="Z256">
        <v>0.81100000000000005</v>
      </c>
    </row>
    <row r="257" spans="8:26" x14ac:dyDescent="0.2">
      <c r="H257">
        <v>3.669</v>
      </c>
      <c r="Z257">
        <v>2.0390000000000001</v>
      </c>
    </row>
    <row r="258" spans="8:26" x14ac:dyDescent="0.2">
      <c r="H258">
        <v>1.5820000000000001</v>
      </c>
      <c r="Z258">
        <v>0.63100000000000001</v>
      </c>
    </row>
    <row r="259" spans="8:26" x14ac:dyDescent="0.2">
      <c r="H259">
        <v>2.9510000000000001</v>
      </c>
      <c r="Z259">
        <v>2.0960000000000001</v>
      </c>
    </row>
    <row r="260" spans="8:26" x14ac:dyDescent="0.2">
      <c r="H260">
        <v>1.5569999999999999</v>
      </c>
      <c r="Z260">
        <v>5.4740000000000002</v>
      </c>
    </row>
    <row r="261" spans="8:26" x14ac:dyDescent="0.2">
      <c r="H261">
        <v>6.6769999999999996</v>
      </c>
      <c r="Z261">
        <v>2.625</v>
      </c>
    </row>
    <row r="262" spans="8:26" x14ac:dyDescent="0.2">
      <c r="H262">
        <v>1.4750000000000001</v>
      </c>
      <c r="Z262">
        <v>3.2010000000000001</v>
      </c>
    </row>
    <row r="263" spans="8:26" x14ac:dyDescent="0.2">
      <c r="H263">
        <v>3.3250000000000002</v>
      </c>
      <c r="Z263">
        <v>3.5779999999999998</v>
      </c>
    </row>
    <row r="264" spans="8:26" x14ac:dyDescent="0.2">
      <c r="H264">
        <v>0.88600000000000001</v>
      </c>
      <c r="Z264">
        <v>2.9169999999999998</v>
      </c>
    </row>
    <row r="265" spans="8:26" x14ac:dyDescent="0.2">
      <c r="H265">
        <v>2.0219999999999998</v>
      </c>
      <c r="Z265">
        <v>2.1219999999999999</v>
      </c>
    </row>
    <row r="266" spans="8:26" x14ac:dyDescent="0.2">
      <c r="H266">
        <v>0.90100000000000002</v>
      </c>
      <c r="Z266">
        <v>4.2169999999999996</v>
      </c>
    </row>
    <row r="267" spans="8:26" x14ac:dyDescent="0.2">
      <c r="H267">
        <v>2.0750000000000002</v>
      </c>
      <c r="Z267">
        <v>2.044</v>
      </c>
    </row>
    <row r="268" spans="8:26" x14ac:dyDescent="0.2">
      <c r="H268">
        <v>10.458</v>
      </c>
      <c r="Z268">
        <v>2.165</v>
      </c>
    </row>
    <row r="269" spans="8:26" x14ac:dyDescent="0.2">
      <c r="H269">
        <v>6.117</v>
      </c>
      <c r="Z269">
        <v>0.90100000000000002</v>
      </c>
    </row>
    <row r="270" spans="8:26" x14ac:dyDescent="0.2">
      <c r="H270">
        <v>3.32</v>
      </c>
      <c r="Z270">
        <v>1.1839999999999999</v>
      </c>
    </row>
    <row r="271" spans="8:26" x14ac:dyDescent="0.2">
      <c r="H271">
        <v>2.7440000000000002</v>
      </c>
      <c r="Z271">
        <v>0.69099999999999995</v>
      </c>
    </row>
    <row r="272" spans="8:26" x14ac:dyDescent="0.2">
      <c r="H272">
        <v>1.302</v>
      </c>
      <c r="Z272">
        <v>0.84599999999999997</v>
      </c>
    </row>
    <row r="273" spans="8:26" x14ac:dyDescent="0.2">
      <c r="H273">
        <v>0.81100000000000005</v>
      </c>
      <c r="Z273">
        <v>3.927</v>
      </c>
    </row>
    <row r="274" spans="8:26" x14ac:dyDescent="0.2">
      <c r="H274">
        <v>3.33</v>
      </c>
      <c r="Z274">
        <v>5.8520000000000003</v>
      </c>
    </row>
    <row r="275" spans="8:26" x14ac:dyDescent="0.2">
      <c r="H275">
        <v>2.4380000000000002</v>
      </c>
      <c r="Z275">
        <v>1.8640000000000001</v>
      </c>
    </row>
    <row r="276" spans="8:26" x14ac:dyDescent="0.2">
      <c r="H276">
        <v>3.37</v>
      </c>
      <c r="Z276">
        <v>2.0720000000000001</v>
      </c>
    </row>
    <row r="277" spans="8:26" x14ac:dyDescent="0.2">
      <c r="H277">
        <v>5.0549999999999997</v>
      </c>
      <c r="Z277">
        <v>3.1160000000000001</v>
      </c>
    </row>
    <row r="278" spans="8:26" x14ac:dyDescent="0.2">
      <c r="H278">
        <v>3.7690000000000001</v>
      </c>
      <c r="Z278">
        <v>3.1539999999999999</v>
      </c>
    </row>
    <row r="279" spans="8:26" x14ac:dyDescent="0.2">
      <c r="H279">
        <v>6.9379999999999997</v>
      </c>
      <c r="Z279">
        <v>1.6040000000000001</v>
      </c>
    </row>
    <row r="280" spans="8:26" x14ac:dyDescent="0.2">
      <c r="H280">
        <v>1.5429999999999999</v>
      </c>
      <c r="Z280">
        <v>0.85799999999999998</v>
      </c>
    </row>
    <row r="281" spans="8:26" x14ac:dyDescent="0.2">
      <c r="H281">
        <v>0.89</v>
      </c>
      <c r="Z281">
        <v>2.6909999999999998</v>
      </c>
    </row>
    <row r="282" spans="8:26" x14ac:dyDescent="0.2">
      <c r="H282">
        <v>4.6120000000000001</v>
      </c>
      <c r="Z282">
        <v>1.0069999999999999</v>
      </c>
    </row>
    <row r="283" spans="8:26" x14ac:dyDescent="0.2">
      <c r="H283">
        <v>4.7629999999999999</v>
      </c>
      <c r="Z283">
        <v>1.659</v>
      </c>
    </row>
    <row r="284" spans="8:26" x14ac:dyDescent="0.2">
      <c r="H284">
        <v>5.3680000000000003</v>
      </c>
      <c r="Z284">
        <v>1.3180000000000001</v>
      </c>
    </row>
    <row r="285" spans="8:26" x14ac:dyDescent="0.2">
      <c r="H285">
        <v>1.1659999999999999</v>
      </c>
      <c r="Z285">
        <v>6.0579999999999998</v>
      </c>
    </row>
    <row r="286" spans="8:26" x14ac:dyDescent="0.2">
      <c r="H286">
        <v>1.0349999999999999</v>
      </c>
      <c r="Z286">
        <v>1.724</v>
      </c>
    </row>
    <row r="287" spans="8:26" x14ac:dyDescent="0.2">
      <c r="H287">
        <v>1.2430000000000001</v>
      </c>
      <c r="Z287">
        <v>2.512</v>
      </c>
    </row>
    <row r="288" spans="8:26" x14ac:dyDescent="0.2">
      <c r="H288">
        <v>4.1840000000000002</v>
      </c>
      <c r="Z288">
        <v>0.36</v>
      </c>
    </row>
    <row r="289" spans="8:26" x14ac:dyDescent="0.2">
      <c r="H289">
        <v>3.7719999999999998</v>
      </c>
      <c r="Z289">
        <v>0.91400000000000003</v>
      </c>
    </row>
    <row r="290" spans="8:26" x14ac:dyDescent="0.2">
      <c r="H290">
        <v>3.544</v>
      </c>
      <c r="Z290">
        <v>1.2849999999999999</v>
      </c>
    </row>
    <row r="291" spans="8:26" x14ac:dyDescent="0.2">
      <c r="H291">
        <v>2.863</v>
      </c>
      <c r="Z291">
        <v>2.085</v>
      </c>
    </row>
    <row r="292" spans="8:26" x14ac:dyDescent="0.2">
      <c r="H292">
        <v>1.502</v>
      </c>
      <c r="Z292">
        <v>2.0070000000000001</v>
      </c>
    </row>
    <row r="293" spans="8:26" x14ac:dyDescent="0.2">
      <c r="H293">
        <v>1.6879999999999999</v>
      </c>
      <c r="Z293">
        <v>5.0010000000000003</v>
      </c>
    </row>
    <row r="294" spans="8:26" x14ac:dyDescent="0.2">
      <c r="H294">
        <v>2.5350000000000001</v>
      </c>
      <c r="Z294">
        <v>1.649</v>
      </c>
    </row>
    <row r="295" spans="8:26" x14ac:dyDescent="0.2">
      <c r="H295">
        <v>3.2440000000000002</v>
      </c>
      <c r="Z295">
        <v>6.8490000000000002</v>
      </c>
    </row>
    <row r="296" spans="8:26" x14ac:dyDescent="0.2">
      <c r="H296">
        <v>2.1859999999999999</v>
      </c>
      <c r="Z296">
        <v>2.5110000000000001</v>
      </c>
    </row>
    <row r="297" spans="8:26" x14ac:dyDescent="0.2">
      <c r="H297">
        <v>6.3550000000000004</v>
      </c>
      <c r="Z297">
        <v>1.0740000000000001</v>
      </c>
    </row>
    <row r="298" spans="8:26" x14ac:dyDescent="0.2">
      <c r="H298">
        <v>2.4009999999999998</v>
      </c>
      <c r="Z298">
        <v>0.85</v>
      </c>
    </row>
    <row r="299" spans="8:26" x14ac:dyDescent="0.2">
      <c r="H299">
        <v>0.91900000000000004</v>
      </c>
      <c r="Z299">
        <v>3.992</v>
      </c>
    </row>
    <row r="300" spans="8:26" x14ac:dyDescent="0.2">
      <c r="H300">
        <v>0.63100000000000001</v>
      </c>
      <c r="Z300">
        <v>1.2450000000000001</v>
      </c>
    </row>
    <row r="301" spans="8:26" x14ac:dyDescent="0.2">
      <c r="H301">
        <v>0.56000000000000005</v>
      </c>
      <c r="Z301">
        <v>3.6840000000000002</v>
      </c>
    </row>
    <row r="302" spans="8:26" x14ac:dyDescent="0.2">
      <c r="H302">
        <v>1.032</v>
      </c>
      <c r="Z302">
        <v>2.0649999999999999</v>
      </c>
    </row>
    <row r="303" spans="8:26" x14ac:dyDescent="0.2">
      <c r="H303">
        <v>1.373</v>
      </c>
      <c r="Z303">
        <v>2.5419999999999998</v>
      </c>
    </row>
    <row r="304" spans="8:26" x14ac:dyDescent="0.2">
      <c r="H304">
        <v>2.7360000000000002</v>
      </c>
      <c r="Z304">
        <v>7.7130000000000001</v>
      </c>
    </row>
    <row r="305" spans="8:26" x14ac:dyDescent="0.2">
      <c r="H305">
        <v>2.6120000000000001</v>
      </c>
      <c r="Z305">
        <v>1.671</v>
      </c>
    </row>
    <row r="306" spans="8:26" x14ac:dyDescent="0.2">
      <c r="H306">
        <v>1.554</v>
      </c>
      <c r="Z306">
        <v>3.3820000000000001</v>
      </c>
    </row>
    <row r="307" spans="8:26" x14ac:dyDescent="0.2">
      <c r="H307">
        <v>7.3760000000000003</v>
      </c>
      <c r="Z307">
        <v>6.0590000000000002</v>
      </c>
    </row>
    <row r="308" spans="8:26" x14ac:dyDescent="0.2">
      <c r="H308">
        <v>1.712</v>
      </c>
      <c r="Z308">
        <v>1.772</v>
      </c>
    </row>
    <row r="309" spans="8:26" x14ac:dyDescent="0.2">
      <c r="H309">
        <v>2.0379999999999998</v>
      </c>
      <c r="Z309">
        <v>3.1030000000000002</v>
      </c>
    </row>
    <row r="310" spans="8:26" x14ac:dyDescent="0.2">
      <c r="H310">
        <v>4.2519999999999998</v>
      </c>
      <c r="Z310">
        <v>1.627</v>
      </c>
    </row>
    <row r="311" spans="8:26" x14ac:dyDescent="0.2">
      <c r="H311">
        <v>1.381</v>
      </c>
      <c r="Z311">
        <v>0.81799999999999995</v>
      </c>
    </row>
    <row r="312" spans="8:26" x14ac:dyDescent="0.2">
      <c r="H312">
        <v>3.726</v>
      </c>
      <c r="Z312">
        <v>4.7160000000000002</v>
      </c>
    </row>
    <row r="313" spans="8:26" x14ac:dyDescent="0.2">
      <c r="H313">
        <v>6.5570000000000004</v>
      </c>
      <c r="Z313">
        <v>1.7969999999999999</v>
      </c>
    </row>
    <row r="314" spans="8:26" x14ac:dyDescent="0.2">
      <c r="H314">
        <v>0.92300000000000004</v>
      </c>
      <c r="Z314">
        <v>1.05</v>
      </c>
    </row>
    <row r="315" spans="8:26" x14ac:dyDescent="0.2">
      <c r="H315">
        <v>8.2330000000000005</v>
      </c>
      <c r="Z315">
        <v>1.3839999999999999</v>
      </c>
    </row>
    <row r="316" spans="8:26" x14ac:dyDescent="0.2">
      <c r="H316">
        <v>9.9450000000000003</v>
      </c>
      <c r="Z316">
        <v>5.05</v>
      </c>
    </row>
    <row r="317" spans="8:26" x14ac:dyDescent="0.2">
      <c r="H317">
        <v>7.1479999999999997</v>
      </c>
      <c r="Z317">
        <v>2.6739999999999999</v>
      </c>
    </row>
    <row r="318" spans="8:26" x14ac:dyDescent="0.2">
      <c r="H318">
        <v>3.7090000000000001</v>
      </c>
      <c r="Z318">
        <v>0.99099999999999999</v>
      </c>
    </row>
    <row r="319" spans="8:26" x14ac:dyDescent="0.2">
      <c r="H319">
        <v>4.1870000000000003</v>
      </c>
      <c r="Z319">
        <v>4.0380000000000003</v>
      </c>
    </row>
    <row r="320" spans="8:26" x14ac:dyDescent="0.2">
      <c r="H320">
        <v>2.5830000000000002</v>
      </c>
      <c r="Z320">
        <v>6.492</v>
      </c>
    </row>
    <row r="321" spans="8:26" x14ac:dyDescent="0.2">
      <c r="H321">
        <v>5.7050000000000001</v>
      </c>
      <c r="Z321">
        <v>2.8090000000000002</v>
      </c>
    </row>
    <row r="322" spans="8:26" x14ac:dyDescent="0.2">
      <c r="H322">
        <v>5.6120000000000001</v>
      </c>
      <c r="Z322">
        <v>0.54100000000000004</v>
      </c>
    </row>
    <row r="323" spans="8:26" x14ac:dyDescent="0.2">
      <c r="H323">
        <v>3.4580000000000002</v>
      </c>
      <c r="Z323">
        <v>0.67300000000000004</v>
      </c>
    </row>
    <row r="324" spans="8:26" x14ac:dyDescent="0.2">
      <c r="H324">
        <v>1.2949999999999999</v>
      </c>
      <c r="Z324">
        <v>0.68799999999999994</v>
      </c>
    </row>
    <row r="325" spans="8:26" x14ac:dyDescent="0.2">
      <c r="H325">
        <v>1.3089999999999999</v>
      </c>
      <c r="Z325">
        <v>5.2610000000000001</v>
      </c>
    </row>
    <row r="326" spans="8:26" x14ac:dyDescent="0.2">
      <c r="H326">
        <v>6.3330000000000002</v>
      </c>
      <c r="Z326">
        <v>2.1179999999999999</v>
      </c>
    </row>
    <row r="327" spans="8:26" x14ac:dyDescent="0.2">
      <c r="H327">
        <v>0.20899999999999999</v>
      </c>
    </row>
    <row r="328" spans="8:26" x14ac:dyDescent="0.2">
      <c r="H328">
        <v>4.32</v>
      </c>
    </row>
    <row r="329" spans="8:26" x14ac:dyDescent="0.2">
      <c r="H329">
        <v>1.722</v>
      </c>
    </row>
    <row r="330" spans="8:26" x14ac:dyDescent="0.2">
      <c r="H330">
        <v>0.44400000000000001</v>
      </c>
    </row>
    <row r="331" spans="8:26" x14ac:dyDescent="0.2">
      <c r="H331">
        <v>1.7669999999999999</v>
      </c>
    </row>
    <row r="332" spans="8:26" x14ac:dyDescent="0.2">
      <c r="H332">
        <v>0.92</v>
      </c>
    </row>
    <row r="333" spans="8:26" x14ac:dyDescent="0.2">
      <c r="H333">
        <v>2.7770000000000001</v>
      </c>
    </row>
    <row r="334" spans="8:26" x14ac:dyDescent="0.2">
      <c r="H334">
        <v>2.8660000000000001</v>
      </c>
    </row>
    <row r="335" spans="8:26" x14ac:dyDescent="0.2">
      <c r="H335">
        <v>1.8919999999999999</v>
      </c>
    </row>
    <row r="336" spans="8:26" x14ac:dyDescent="0.2">
      <c r="H336">
        <v>1.619</v>
      </c>
    </row>
    <row r="337" spans="8:8" x14ac:dyDescent="0.2">
      <c r="H337">
        <v>0.94799999999999995</v>
      </c>
    </row>
    <row r="338" spans="8:8" x14ac:dyDescent="0.2">
      <c r="H338">
        <v>2.7389999999999999</v>
      </c>
    </row>
    <row r="339" spans="8:8" x14ac:dyDescent="0.2">
      <c r="H339">
        <v>2.0569999999999999</v>
      </c>
    </row>
    <row r="340" spans="8:8" x14ac:dyDescent="0.2">
      <c r="H340">
        <v>1.454</v>
      </c>
    </row>
    <row r="341" spans="8:8" x14ac:dyDescent="0.2">
      <c r="H341">
        <v>1.9750000000000001</v>
      </c>
    </row>
    <row r="342" spans="8:8" x14ac:dyDescent="0.2">
      <c r="H342">
        <v>1.3460000000000001</v>
      </c>
    </row>
    <row r="343" spans="8:8" x14ac:dyDescent="0.2">
      <c r="H343">
        <v>0.72099999999999997</v>
      </c>
    </row>
    <row r="344" spans="8:8" x14ac:dyDescent="0.2">
      <c r="H344">
        <v>3.6669999999999998</v>
      </c>
    </row>
    <row r="345" spans="8:8" x14ac:dyDescent="0.2">
      <c r="H345">
        <v>5.359</v>
      </c>
    </row>
    <row r="346" spans="8:8" x14ac:dyDescent="0.2">
      <c r="H346">
        <v>1.7589999999999999</v>
      </c>
    </row>
    <row r="347" spans="8:8" x14ac:dyDescent="0.2">
      <c r="H347">
        <v>1.218</v>
      </c>
    </row>
    <row r="348" spans="8:8" x14ac:dyDescent="0.2">
      <c r="H348">
        <v>1.302</v>
      </c>
    </row>
    <row r="349" spans="8:8" x14ac:dyDescent="0.2">
      <c r="H349">
        <v>2.9119999999999999</v>
      </c>
    </row>
    <row r="350" spans="8:8" x14ac:dyDescent="0.2">
      <c r="H350">
        <v>1.216</v>
      </c>
    </row>
    <row r="351" spans="8:8" x14ac:dyDescent="0.2">
      <c r="H351">
        <v>1.8919999999999999</v>
      </c>
    </row>
    <row r="352" spans="8:8" x14ac:dyDescent="0.2">
      <c r="H352">
        <v>6.1390000000000002</v>
      </c>
    </row>
    <row r="353" spans="8:8" x14ac:dyDescent="0.2">
      <c r="H353">
        <v>2.17</v>
      </c>
    </row>
    <row r="354" spans="8:8" x14ac:dyDescent="0.2">
      <c r="H354">
        <v>1.034</v>
      </c>
    </row>
    <row r="355" spans="8:8" x14ac:dyDescent="0.2">
      <c r="H355">
        <v>1.9179999999999999</v>
      </c>
    </row>
    <row r="356" spans="8:8" x14ac:dyDescent="0.2">
      <c r="H356">
        <v>2.1360000000000001</v>
      </c>
    </row>
    <row r="357" spans="8:8" x14ac:dyDescent="0.2">
      <c r="H357">
        <v>1.2470000000000001</v>
      </c>
    </row>
    <row r="358" spans="8:8" x14ac:dyDescent="0.2">
      <c r="H358">
        <v>0.83</v>
      </c>
    </row>
    <row r="359" spans="8:8" x14ac:dyDescent="0.2">
      <c r="H359">
        <v>1.147</v>
      </c>
    </row>
    <row r="360" spans="8:8" x14ac:dyDescent="0.2">
      <c r="H360">
        <v>4.702</v>
      </c>
    </row>
    <row r="361" spans="8:8" x14ac:dyDescent="0.2">
      <c r="H361">
        <v>1.7470000000000001</v>
      </c>
    </row>
    <row r="362" spans="8:8" x14ac:dyDescent="0.2">
      <c r="H362">
        <v>3.1120000000000001</v>
      </c>
    </row>
    <row r="363" spans="8:8" x14ac:dyDescent="0.2">
      <c r="H363">
        <v>0.81100000000000005</v>
      </c>
    </row>
    <row r="364" spans="8:8" x14ac:dyDescent="0.2">
      <c r="H364">
        <v>0.40500000000000003</v>
      </c>
    </row>
    <row r="365" spans="8:8" x14ac:dyDescent="0.2">
      <c r="H365">
        <v>1.734</v>
      </c>
    </row>
    <row r="366" spans="8:8" x14ac:dyDescent="0.2">
      <c r="H366">
        <v>1.3340000000000001</v>
      </c>
    </row>
    <row r="367" spans="8:8" x14ac:dyDescent="0.2">
      <c r="H367">
        <v>1.528</v>
      </c>
    </row>
    <row r="368" spans="8:8" x14ac:dyDescent="0.2">
      <c r="H368">
        <v>1.9910000000000001</v>
      </c>
    </row>
    <row r="369" spans="8:8" x14ac:dyDescent="0.2">
      <c r="H369">
        <v>2.0169999999999999</v>
      </c>
    </row>
    <row r="370" spans="8:8" x14ac:dyDescent="0.2">
      <c r="H370">
        <v>0.81499999999999995</v>
      </c>
    </row>
    <row r="371" spans="8:8" x14ac:dyDescent="0.2">
      <c r="H371">
        <v>1.4550000000000001</v>
      </c>
    </row>
    <row r="372" spans="8:8" x14ac:dyDescent="0.2">
      <c r="H372">
        <v>1.2250000000000001</v>
      </c>
    </row>
    <row r="373" spans="8:8" x14ac:dyDescent="0.2">
      <c r="H373">
        <v>0.84799999999999998</v>
      </c>
    </row>
    <row r="374" spans="8:8" x14ac:dyDescent="0.2">
      <c r="H374">
        <v>2.5880000000000001</v>
      </c>
    </row>
    <row r="375" spans="8:8" x14ac:dyDescent="0.2">
      <c r="H375">
        <v>4.6790000000000003</v>
      </c>
    </row>
    <row r="376" spans="8:8" x14ac:dyDescent="0.2">
      <c r="H376">
        <v>3.6949999999999998</v>
      </c>
    </row>
    <row r="377" spans="8:8" x14ac:dyDescent="0.2">
      <c r="H377">
        <v>5.8049999999999997</v>
      </c>
    </row>
    <row r="378" spans="8:8" x14ac:dyDescent="0.2">
      <c r="H378">
        <v>1.3680000000000001</v>
      </c>
    </row>
    <row r="379" spans="8:8" x14ac:dyDescent="0.2">
      <c r="H379">
        <v>2.2949999999999999</v>
      </c>
    </row>
    <row r="380" spans="8:8" x14ac:dyDescent="0.2">
      <c r="H380">
        <v>2.8650000000000002</v>
      </c>
    </row>
    <row r="381" spans="8:8" x14ac:dyDescent="0.2">
      <c r="H381">
        <v>2.6080000000000001</v>
      </c>
    </row>
    <row r="382" spans="8:8" x14ac:dyDescent="0.2">
      <c r="H382">
        <v>0.92100000000000004</v>
      </c>
    </row>
    <row r="383" spans="8:8" x14ac:dyDescent="0.2">
      <c r="H383">
        <v>5.0869999999999997</v>
      </c>
    </row>
    <row r="384" spans="8:8" x14ac:dyDescent="0.2">
      <c r="H384">
        <v>7.4370000000000003</v>
      </c>
    </row>
    <row r="385" spans="8:8" x14ac:dyDescent="0.2">
      <c r="H385">
        <v>2.9550000000000001</v>
      </c>
    </row>
    <row r="386" spans="8:8" x14ac:dyDescent="0.2">
      <c r="H386">
        <v>5.0810000000000004</v>
      </c>
    </row>
    <row r="387" spans="8:8" x14ac:dyDescent="0.2">
      <c r="H387">
        <v>2.4239999999999999</v>
      </c>
    </row>
    <row r="388" spans="8:8" x14ac:dyDescent="0.2">
      <c r="H388">
        <v>1.474</v>
      </c>
    </row>
    <row r="389" spans="8:8" x14ac:dyDescent="0.2">
      <c r="H389">
        <v>1.149</v>
      </c>
    </row>
    <row r="390" spans="8:8" x14ac:dyDescent="0.2">
      <c r="H390">
        <v>1.429</v>
      </c>
    </row>
    <row r="391" spans="8:8" x14ac:dyDescent="0.2">
      <c r="H391">
        <v>1.607</v>
      </c>
    </row>
    <row r="392" spans="8:8" x14ac:dyDescent="0.2">
      <c r="H392">
        <v>0.58299999999999996</v>
      </c>
    </row>
    <row r="393" spans="8:8" x14ac:dyDescent="0.2">
      <c r="H393">
        <v>1.1859999999999999</v>
      </c>
    </row>
    <row r="394" spans="8:8" x14ac:dyDescent="0.2">
      <c r="H394">
        <v>4.2690000000000001</v>
      </c>
    </row>
    <row r="395" spans="8:8" x14ac:dyDescent="0.2">
      <c r="H395">
        <v>6.3029999999999999</v>
      </c>
    </row>
    <row r="396" spans="8:8" x14ac:dyDescent="0.2">
      <c r="H396">
        <v>3.5369999999999999</v>
      </c>
    </row>
    <row r="397" spans="8:8" x14ac:dyDescent="0.2">
      <c r="H397">
        <v>3.552</v>
      </c>
    </row>
    <row r="398" spans="8:8" x14ac:dyDescent="0.2">
      <c r="H398">
        <v>1.383</v>
      </c>
    </row>
    <row r="399" spans="8:8" x14ac:dyDescent="0.2">
      <c r="H399">
        <v>1.5449999999999999</v>
      </c>
    </row>
    <row r="400" spans="8:8" x14ac:dyDescent="0.2">
      <c r="H400">
        <v>1.927</v>
      </c>
    </row>
    <row r="401" spans="8:8" x14ac:dyDescent="0.2">
      <c r="H401">
        <v>3.07</v>
      </c>
    </row>
    <row r="402" spans="8:8" x14ac:dyDescent="0.2">
      <c r="H402">
        <v>0.55500000000000005</v>
      </c>
    </row>
    <row r="403" spans="8:8" x14ac:dyDescent="0.2">
      <c r="H403">
        <v>5.8849999999999998</v>
      </c>
    </row>
    <row r="404" spans="8:8" x14ac:dyDescent="0.2">
      <c r="H404">
        <v>1.415</v>
      </c>
    </row>
    <row r="405" spans="8:8" x14ac:dyDescent="0.2">
      <c r="H405">
        <v>0.99299999999999999</v>
      </c>
    </row>
    <row r="406" spans="8:8" x14ac:dyDescent="0.2">
      <c r="H406">
        <v>1.9930000000000001</v>
      </c>
    </row>
    <row r="407" spans="8:8" x14ac:dyDescent="0.2">
      <c r="H407">
        <v>2.9180000000000001</v>
      </c>
    </row>
    <row r="408" spans="8:8" x14ac:dyDescent="0.2">
      <c r="H408">
        <v>0.93899999999999995</v>
      </c>
    </row>
    <row r="409" spans="8:8" x14ac:dyDescent="0.2">
      <c r="H409">
        <v>1.0149999999999999</v>
      </c>
    </row>
    <row r="410" spans="8:8" x14ac:dyDescent="0.2">
      <c r="H410">
        <v>5.7839999999999998</v>
      </c>
    </row>
    <row r="411" spans="8:8" x14ac:dyDescent="0.2">
      <c r="H411">
        <v>1.093</v>
      </c>
    </row>
    <row r="412" spans="8:8" x14ac:dyDescent="0.2">
      <c r="H412">
        <v>0.95699999999999996</v>
      </c>
    </row>
    <row r="413" spans="8:8" x14ac:dyDescent="0.2">
      <c r="H413">
        <v>0.63100000000000001</v>
      </c>
    </row>
    <row r="414" spans="8:8" x14ac:dyDescent="0.2">
      <c r="H414">
        <v>0.81100000000000005</v>
      </c>
    </row>
    <row r="415" spans="8:8" x14ac:dyDescent="0.2">
      <c r="H415">
        <v>1.554</v>
      </c>
    </row>
    <row r="416" spans="8:8" x14ac:dyDescent="0.2">
      <c r="H416">
        <v>5.5650000000000004</v>
      </c>
    </row>
    <row r="417" spans="8:8" x14ac:dyDescent="0.2">
      <c r="H417">
        <v>4.1779999999999999</v>
      </c>
    </row>
    <row r="418" spans="8:8" x14ac:dyDescent="0.2">
      <c r="H418">
        <v>0.65900000000000003</v>
      </c>
    </row>
    <row r="419" spans="8:8" x14ac:dyDescent="0.2">
      <c r="H419">
        <v>2.524</v>
      </c>
    </row>
    <row r="420" spans="8:8" x14ac:dyDescent="0.2">
      <c r="H420">
        <v>5.1369999999999996</v>
      </c>
    </row>
    <row r="421" spans="8:8" x14ac:dyDescent="0.2">
      <c r="H421">
        <v>2.6459999999999999</v>
      </c>
    </row>
    <row r="422" spans="8:8" x14ac:dyDescent="0.2">
      <c r="H422">
        <v>1.581</v>
      </c>
    </row>
    <row r="423" spans="8:8" x14ac:dyDescent="0.2">
      <c r="H423">
        <v>1.8169999999999999</v>
      </c>
    </row>
    <row r="424" spans="8:8" x14ac:dyDescent="0.2">
      <c r="H424">
        <v>1.5469999999999999</v>
      </c>
    </row>
    <row r="425" spans="8:8" x14ac:dyDescent="0.2">
      <c r="H425">
        <v>1.9650000000000001</v>
      </c>
    </row>
    <row r="426" spans="8:8" x14ac:dyDescent="0.2">
      <c r="H426">
        <v>2.5939999999999999</v>
      </c>
    </row>
    <row r="427" spans="8:8" x14ac:dyDescent="0.2">
      <c r="H427">
        <v>1.343</v>
      </c>
    </row>
    <row r="428" spans="8:8" x14ac:dyDescent="0.2">
      <c r="H428">
        <v>1.94</v>
      </c>
    </row>
    <row r="429" spans="8:8" x14ac:dyDescent="0.2">
      <c r="H429">
        <v>1.609</v>
      </c>
    </row>
    <row r="430" spans="8:8" x14ac:dyDescent="0.2">
      <c r="H430">
        <v>0.96</v>
      </c>
    </row>
    <row r="431" spans="8:8" x14ac:dyDescent="0.2">
      <c r="H431">
        <v>1.2929999999999999</v>
      </c>
    </row>
    <row r="432" spans="8:8" x14ac:dyDescent="0.2">
      <c r="H432">
        <v>0.95</v>
      </c>
    </row>
    <row r="433" spans="8:8" x14ac:dyDescent="0.2">
      <c r="H433">
        <v>0.72099999999999997</v>
      </c>
    </row>
    <row r="434" spans="8:8" x14ac:dyDescent="0.2">
      <c r="H434">
        <v>2.774</v>
      </c>
    </row>
    <row r="435" spans="8:8" x14ac:dyDescent="0.2">
      <c r="H435">
        <v>1.617</v>
      </c>
    </row>
    <row r="436" spans="8:8" x14ac:dyDescent="0.2">
      <c r="H436">
        <v>1.9530000000000001</v>
      </c>
    </row>
    <row r="437" spans="8:8" x14ac:dyDescent="0.2">
      <c r="H437">
        <v>3.6539999999999999</v>
      </c>
    </row>
    <row r="438" spans="8:8" x14ac:dyDescent="0.2">
      <c r="H438">
        <v>2.3719999999999999</v>
      </c>
    </row>
    <row r="439" spans="8:8" x14ac:dyDescent="0.2">
      <c r="H439">
        <v>1.921</v>
      </c>
    </row>
    <row r="440" spans="8:8" x14ac:dyDescent="0.2">
      <c r="H440">
        <v>2.6960000000000002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84055-F732-DF4E-B6CA-41E442B91248}">
  <dimension ref="A1:P620"/>
  <sheetViews>
    <sheetView zoomScaleNormal="100" workbookViewId="0">
      <selection activeCell="M11" sqref="M11"/>
    </sheetView>
  </sheetViews>
  <sheetFormatPr baseColWidth="10" defaultRowHeight="16" x14ac:dyDescent="0.2"/>
  <cols>
    <col min="2" max="2" width="19.5" bestFit="1" customWidth="1"/>
    <col min="3" max="3" width="18" bestFit="1" customWidth="1"/>
    <col min="5" max="5" width="19.5" bestFit="1" customWidth="1"/>
    <col min="6" max="6" width="18" bestFit="1" customWidth="1"/>
    <col min="8" max="8" width="19.5" bestFit="1" customWidth="1"/>
    <col min="9" max="9" width="18" bestFit="1" customWidth="1"/>
    <col min="11" max="11" width="19.5" bestFit="1" customWidth="1"/>
    <col min="12" max="12" width="18" bestFit="1" customWidth="1"/>
    <col min="14" max="14" width="19.5" bestFit="1" customWidth="1"/>
    <col min="15" max="15" width="18" bestFit="1" customWidth="1"/>
  </cols>
  <sheetData>
    <row r="1" spans="1:16" x14ac:dyDescent="0.2">
      <c r="A1" t="s">
        <v>36</v>
      </c>
      <c r="B1" s="5" t="s">
        <v>19</v>
      </c>
      <c r="C1" s="5"/>
      <c r="D1" s="5"/>
      <c r="E1" s="5" t="s">
        <v>20</v>
      </c>
      <c r="F1" s="5"/>
      <c r="G1" s="5"/>
      <c r="H1" s="5" t="s">
        <v>21</v>
      </c>
      <c r="I1" s="5"/>
      <c r="J1" s="5"/>
      <c r="K1" s="5" t="s">
        <v>22</v>
      </c>
      <c r="L1" s="5"/>
      <c r="M1" s="5"/>
      <c r="N1" s="5" t="s">
        <v>23</v>
      </c>
      <c r="O1" s="5"/>
      <c r="P1" s="5"/>
    </row>
    <row r="2" spans="1:16" x14ac:dyDescent="0.2">
      <c r="B2" t="s">
        <v>37</v>
      </c>
      <c r="C2" t="s">
        <v>18</v>
      </c>
      <c r="D2" t="s">
        <v>1</v>
      </c>
      <c r="E2" t="s">
        <v>37</v>
      </c>
      <c r="F2" t="s">
        <v>18</v>
      </c>
      <c r="G2" t="s">
        <v>1</v>
      </c>
      <c r="H2" t="s">
        <v>37</v>
      </c>
      <c r="I2" t="s">
        <v>18</v>
      </c>
      <c r="J2" t="s">
        <v>1</v>
      </c>
      <c r="K2" t="s">
        <v>37</v>
      </c>
      <c r="L2" t="s">
        <v>18</v>
      </c>
      <c r="M2" t="s">
        <v>1</v>
      </c>
      <c r="N2" t="s">
        <v>37</v>
      </c>
      <c r="O2" t="s">
        <v>18</v>
      </c>
      <c r="P2" t="s">
        <v>1</v>
      </c>
    </row>
    <row r="3" spans="1:16" x14ac:dyDescent="0.2">
      <c r="B3">
        <v>0.57099999999999995</v>
      </c>
      <c r="C3">
        <v>1.1760567375886519</v>
      </c>
      <c r="D3">
        <v>0.79272335892632639</v>
      </c>
      <c r="E3" s="4">
        <v>2.4140000000000001</v>
      </c>
      <c r="F3">
        <v>2.1389910714285696</v>
      </c>
      <c r="G3">
        <v>1.8286676415878929</v>
      </c>
      <c r="H3">
        <v>0.46700000000000003</v>
      </c>
      <c r="I3">
        <v>2.2149433656957931</v>
      </c>
      <c r="J3">
        <v>1.9585828357519395</v>
      </c>
      <c r="K3">
        <v>0.66100000000000003</v>
      </c>
      <c r="L3">
        <v>0.95883251231527</v>
      </c>
      <c r="M3">
        <v>0.6059444404219857</v>
      </c>
      <c r="N3">
        <v>0.13400000000000001</v>
      </c>
      <c r="O3">
        <v>0.68341176470588227</v>
      </c>
      <c r="P3">
        <v>0.42378812013373923</v>
      </c>
    </row>
    <row r="4" spans="1:16" x14ac:dyDescent="0.2">
      <c r="B4">
        <v>1.171</v>
      </c>
      <c r="E4" s="4">
        <v>4.0430000000000001</v>
      </c>
      <c r="H4">
        <v>0.46700000000000003</v>
      </c>
      <c r="K4">
        <v>0.36699999999999999</v>
      </c>
      <c r="N4">
        <v>0.71199999999999997</v>
      </c>
    </row>
    <row r="5" spans="1:16" x14ac:dyDescent="0.2">
      <c r="B5">
        <v>2.1070000000000002</v>
      </c>
      <c r="E5" s="4">
        <v>9.3960000000000008</v>
      </c>
      <c r="H5">
        <v>0.6</v>
      </c>
      <c r="K5">
        <v>1.393</v>
      </c>
      <c r="N5">
        <v>1.506</v>
      </c>
    </row>
    <row r="6" spans="1:16" x14ac:dyDescent="0.2">
      <c r="B6">
        <v>0.35299999999999998</v>
      </c>
      <c r="E6" s="4">
        <v>1.901</v>
      </c>
      <c r="H6">
        <v>0.3</v>
      </c>
      <c r="K6">
        <v>1.0660000000000001</v>
      </c>
      <c r="N6">
        <v>0.24</v>
      </c>
    </row>
    <row r="7" spans="1:16" x14ac:dyDescent="0.2">
      <c r="B7">
        <v>0.67300000000000004</v>
      </c>
      <c r="E7" s="4">
        <v>6.3040000000000003</v>
      </c>
      <c r="H7">
        <v>0.78800000000000003</v>
      </c>
      <c r="K7">
        <v>0.43</v>
      </c>
      <c r="N7">
        <v>1.4079999999999999</v>
      </c>
    </row>
    <row r="8" spans="1:16" x14ac:dyDescent="0.2">
      <c r="B8">
        <v>0.78400000000000003</v>
      </c>
      <c r="E8" s="4">
        <v>4.1260000000000003</v>
      </c>
      <c r="H8">
        <v>0.44900000000000001</v>
      </c>
      <c r="K8">
        <v>0.63400000000000001</v>
      </c>
      <c r="N8">
        <v>0.93100000000000005</v>
      </c>
    </row>
    <row r="9" spans="1:16" x14ac:dyDescent="0.2">
      <c r="B9">
        <v>0.18</v>
      </c>
      <c r="E9" s="4">
        <v>1.413</v>
      </c>
      <c r="H9">
        <v>0.52300000000000002</v>
      </c>
      <c r="K9">
        <v>0.83899999999999997</v>
      </c>
      <c r="N9">
        <v>0.24</v>
      </c>
    </row>
    <row r="10" spans="1:16" x14ac:dyDescent="0.2">
      <c r="B10">
        <v>0.83399999999999996</v>
      </c>
      <c r="E10" s="4">
        <v>1.238</v>
      </c>
      <c r="H10">
        <v>0.85399999999999998</v>
      </c>
      <c r="K10">
        <v>0.95099999999999996</v>
      </c>
      <c r="N10">
        <v>0.39</v>
      </c>
    </row>
    <row r="11" spans="1:16" x14ac:dyDescent="0.2">
      <c r="B11">
        <v>0.41199999999999998</v>
      </c>
      <c r="E11" s="4">
        <v>3.698</v>
      </c>
      <c r="H11">
        <v>2.677</v>
      </c>
      <c r="K11">
        <v>0.379</v>
      </c>
      <c r="N11">
        <v>0.63100000000000001</v>
      </c>
    </row>
    <row r="12" spans="1:16" x14ac:dyDescent="0.2">
      <c r="B12">
        <v>0.36399999999999999</v>
      </c>
      <c r="E12" s="4">
        <v>1.3959999999999999</v>
      </c>
      <c r="H12">
        <v>1.3959999999999999</v>
      </c>
      <c r="K12">
        <v>0.81</v>
      </c>
      <c r="N12">
        <v>0.73</v>
      </c>
    </row>
    <row r="13" spans="1:16" x14ac:dyDescent="0.2">
      <c r="B13">
        <v>1.0429999999999999</v>
      </c>
      <c r="E13" s="4">
        <v>1.143</v>
      </c>
      <c r="H13">
        <v>2.48</v>
      </c>
      <c r="K13">
        <v>1.1499999999999999</v>
      </c>
      <c r="N13">
        <v>0.60499999999999998</v>
      </c>
    </row>
    <row r="14" spans="1:16" x14ac:dyDescent="0.2">
      <c r="B14">
        <v>0.746</v>
      </c>
      <c r="E14" s="4">
        <v>0.66900000000000004</v>
      </c>
      <c r="H14">
        <v>2.8460000000000001</v>
      </c>
      <c r="K14">
        <v>0.316</v>
      </c>
      <c r="N14">
        <v>0.45</v>
      </c>
    </row>
    <row r="15" spans="1:16" x14ac:dyDescent="0.2">
      <c r="B15">
        <v>1.0209999999999999</v>
      </c>
      <c r="E15" s="4">
        <v>0.58499999999999996</v>
      </c>
      <c r="H15">
        <v>0.81299999999999994</v>
      </c>
      <c r="K15">
        <v>0.47799999999999998</v>
      </c>
      <c r="N15">
        <v>0.72499999999999998</v>
      </c>
    </row>
    <row r="16" spans="1:16" x14ac:dyDescent="0.2">
      <c r="B16">
        <v>1.3120000000000001</v>
      </c>
      <c r="E16" s="4">
        <v>3.4049999999999998</v>
      </c>
      <c r="H16">
        <v>2.1419999999999999</v>
      </c>
      <c r="K16">
        <v>0.89700000000000002</v>
      </c>
      <c r="N16">
        <v>0.58099999999999996</v>
      </c>
    </row>
    <row r="17" spans="2:14" x14ac:dyDescent="0.2">
      <c r="B17">
        <v>0.26300000000000001</v>
      </c>
      <c r="E17" s="4">
        <v>1</v>
      </c>
      <c r="H17">
        <v>1.716</v>
      </c>
      <c r="K17">
        <v>0.378</v>
      </c>
      <c r="N17">
        <v>0.69099999999999995</v>
      </c>
    </row>
    <row r="18" spans="2:14" x14ac:dyDescent="0.2">
      <c r="B18">
        <v>1.8220000000000001</v>
      </c>
      <c r="E18" s="4">
        <v>0.55300000000000005</v>
      </c>
      <c r="H18">
        <v>0.82599999999999996</v>
      </c>
      <c r="K18">
        <v>0.86599999999999999</v>
      </c>
      <c r="N18">
        <v>0.25</v>
      </c>
    </row>
    <row r="19" spans="2:14" x14ac:dyDescent="0.2">
      <c r="B19">
        <v>1.931</v>
      </c>
      <c r="E19" s="4">
        <v>4.2880000000000003</v>
      </c>
      <c r="H19">
        <v>2.556</v>
      </c>
      <c r="K19">
        <v>0.98699999999999999</v>
      </c>
      <c r="N19">
        <v>1.8640000000000001</v>
      </c>
    </row>
    <row r="20" spans="2:14" x14ac:dyDescent="0.2">
      <c r="B20">
        <v>1.0269999999999999</v>
      </c>
      <c r="E20" s="4">
        <v>2.4820000000000002</v>
      </c>
      <c r="H20">
        <v>1.8</v>
      </c>
      <c r="K20">
        <v>1.367</v>
      </c>
      <c r="N20">
        <v>0.83299999999999996</v>
      </c>
    </row>
    <row r="21" spans="2:14" x14ac:dyDescent="0.2">
      <c r="B21">
        <v>0.43099999999999999</v>
      </c>
      <c r="E21" s="4">
        <v>2.2080000000000002</v>
      </c>
      <c r="H21">
        <v>6.8689999999999998</v>
      </c>
      <c r="K21">
        <v>0.69299999999999995</v>
      </c>
      <c r="N21">
        <v>0.42</v>
      </c>
    </row>
    <row r="22" spans="2:14" x14ac:dyDescent="0.2">
      <c r="B22">
        <v>0.67100000000000004</v>
      </c>
      <c r="E22" s="4">
        <v>5.048</v>
      </c>
      <c r="H22">
        <v>2.02</v>
      </c>
      <c r="K22">
        <v>0.751</v>
      </c>
      <c r="N22">
        <v>0.93700000000000006</v>
      </c>
    </row>
    <row r="23" spans="2:14" x14ac:dyDescent="0.2">
      <c r="B23">
        <v>0.41</v>
      </c>
      <c r="E23" s="4">
        <v>0.92800000000000005</v>
      </c>
      <c r="H23">
        <v>1.345</v>
      </c>
      <c r="K23">
        <v>2.089</v>
      </c>
      <c r="N23">
        <v>0.81100000000000005</v>
      </c>
    </row>
    <row r="24" spans="2:14" x14ac:dyDescent="0.2">
      <c r="B24">
        <v>0.40200000000000002</v>
      </c>
      <c r="E24" s="4">
        <v>1.8129999999999999</v>
      </c>
      <c r="H24">
        <v>1.117</v>
      </c>
      <c r="K24">
        <v>1.0649999999999999</v>
      </c>
      <c r="N24">
        <v>0.27</v>
      </c>
    </row>
    <row r="25" spans="2:14" x14ac:dyDescent="0.2">
      <c r="B25">
        <v>0.56000000000000005</v>
      </c>
      <c r="E25" s="4">
        <v>4.9180000000000001</v>
      </c>
      <c r="H25">
        <v>2.6349999999999998</v>
      </c>
      <c r="K25">
        <v>1.298</v>
      </c>
      <c r="N25">
        <v>0.88100000000000001</v>
      </c>
    </row>
    <row r="26" spans="2:14" x14ac:dyDescent="0.2">
      <c r="B26">
        <v>0.90400000000000003</v>
      </c>
      <c r="E26" s="4">
        <v>0.751</v>
      </c>
      <c r="H26">
        <v>0.18</v>
      </c>
      <c r="K26">
        <v>2.3519999999999999</v>
      </c>
      <c r="N26">
        <v>0.33</v>
      </c>
    </row>
    <row r="27" spans="2:14" x14ac:dyDescent="0.2">
      <c r="B27">
        <v>2.3239999999999998</v>
      </c>
      <c r="E27" s="4">
        <v>1.849</v>
      </c>
      <c r="H27">
        <v>0.3</v>
      </c>
      <c r="K27">
        <v>0.63100000000000001</v>
      </c>
      <c r="N27">
        <v>0.84399999999999997</v>
      </c>
    </row>
    <row r="28" spans="2:14" x14ac:dyDescent="0.2">
      <c r="B28">
        <v>1.75</v>
      </c>
      <c r="E28" s="4">
        <v>1.0149999999999999</v>
      </c>
      <c r="H28">
        <v>1.7490000000000001</v>
      </c>
      <c r="K28">
        <v>0.24</v>
      </c>
      <c r="N28">
        <v>0.54100000000000004</v>
      </c>
    </row>
    <row r="29" spans="2:14" x14ac:dyDescent="0.2">
      <c r="B29">
        <v>1.323</v>
      </c>
      <c r="E29" s="4">
        <v>0.94899999999999995</v>
      </c>
      <c r="H29">
        <v>0.27</v>
      </c>
      <c r="K29">
        <v>0.99099999999999999</v>
      </c>
      <c r="N29">
        <v>0.505</v>
      </c>
    </row>
    <row r="30" spans="2:14" x14ac:dyDescent="0.2">
      <c r="B30">
        <v>0.43</v>
      </c>
      <c r="E30" s="4">
        <v>2.702</v>
      </c>
      <c r="H30">
        <v>1.1279999999999999</v>
      </c>
      <c r="K30">
        <v>0.79100000000000004</v>
      </c>
      <c r="N30">
        <v>0.12</v>
      </c>
    </row>
    <row r="31" spans="2:14" x14ac:dyDescent="0.2">
      <c r="B31">
        <v>1.2210000000000001</v>
      </c>
      <c r="E31" s="4">
        <v>0.872</v>
      </c>
      <c r="H31">
        <v>1.72</v>
      </c>
      <c r="K31">
        <v>0.48099999999999998</v>
      </c>
      <c r="N31">
        <v>0.92100000000000004</v>
      </c>
    </row>
    <row r="32" spans="2:14" x14ac:dyDescent="0.2">
      <c r="B32">
        <v>0.42899999999999999</v>
      </c>
      <c r="E32" s="4">
        <v>2.3540000000000001</v>
      </c>
      <c r="H32">
        <v>2.6659999999999999</v>
      </c>
      <c r="K32">
        <v>1.677</v>
      </c>
      <c r="N32">
        <v>0.73499999999999999</v>
      </c>
    </row>
    <row r="33" spans="2:14" x14ac:dyDescent="0.2">
      <c r="B33">
        <v>0.69099999999999995</v>
      </c>
      <c r="E33" s="4">
        <v>3.5409999999999999</v>
      </c>
      <c r="H33">
        <v>0.83</v>
      </c>
      <c r="K33">
        <v>0.91600000000000004</v>
      </c>
      <c r="N33">
        <v>0.45</v>
      </c>
    </row>
    <row r="34" spans="2:14" x14ac:dyDescent="0.2">
      <c r="B34">
        <v>2.0289999999999999</v>
      </c>
      <c r="E34" s="4">
        <v>0.623</v>
      </c>
      <c r="H34">
        <v>1.722</v>
      </c>
      <c r="K34">
        <v>1.6779999999999999</v>
      </c>
      <c r="N34">
        <v>1.7130000000000001</v>
      </c>
    </row>
    <row r="35" spans="2:14" x14ac:dyDescent="0.2">
      <c r="B35">
        <v>2.3220000000000001</v>
      </c>
      <c r="E35" s="4">
        <v>2.2050000000000001</v>
      </c>
      <c r="H35">
        <v>0.34399999999999997</v>
      </c>
      <c r="K35">
        <v>1.3720000000000001</v>
      </c>
      <c r="N35">
        <v>0.36499999999999999</v>
      </c>
    </row>
    <row r="36" spans="2:14" x14ac:dyDescent="0.2">
      <c r="B36">
        <v>1.044</v>
      </c>
      <c r="E36" s="4">
        <v>5.2789999999999999</v>
      </c>
      <c r="H36">
        <v>0.82599999999999996</v>
      </c>
      <c r="K36">
        <v>0.51100000000000001</v>
      </c>
      <c r="N36">
        <v>0.47199999999999998</v>
      </c>
    </row>
    <row r="37" spans="2:14" x14ac:dyDescent="0.2">
      <c r="B37">
        <v>1.0369999999999999</v>
      </c>
      <c r="E37" s="4">
        <v>5.6239999999999997</v>
      </c>
      <c r="H37">
        <v>1.831</v>
      </c>
      <c r="K37">
        <v>1.083</v>
      </c>
    </row>
    <row r="38" spans="2:14" x14ac:dyDescent="0.2">
      <c r="B38">
        <v>0.82799999999999996</v>
      </c>
      <c r="E38" s="4">
        <v>1.2090000000000001</v>
      </c>
      <c r="H38">
        <v>0.36499999999999999</v>
      </c>
      <c r="K38">
        <v>0.90100000000000002</v>
      </c>
    </row>
    <row r="39" spans="2:14" x14ac:dyDescent="0.2">
      <c r="B39">
        <v>1.4510000000000001</v>
      </c>
      <c r="E39" s="4">
        <v>3.3450000000000002</v>
      </c>
      <c r="H39">
        <v>5.2169999999999996</v>
      </c>
      <c r="K39">
        <v>1.5760000000000001</v>
      </c>
    </row>
    <row r="40" spans="2:14" x14ac:dyDescent="0.2">
      <c r="B40">
        <v>0.47299999999999998</v>
      </c>
      <c r="E40" s="4">
        <v>2.1110000000000002</v>
      </c>
      <c r="H40">
        <v>1.47</v>
      </c>
      <c r="K40">
        <v>0.3</v>
      </c>
    </row>
    <row r="41" spans="2:14" x14ac:dyDescent="0.2">
      <c r="B41">
        <v>0.27</v>
      </c>
      <c r="E41" s="4">
        <v>4.3280000000000003</v>
      </c>
      <c r="H41">
        <v>2.5230000000000001</v>
      </c>
      <c r="K41">
        <v>2.0230000000000001</v>
      </c>
    </row>
    <row r="42" spans="2:14" x14ac:dyDescent="0.2">
      <c r="B42">
        <v>0.27</v>
      </c>
      <c r="E42" s="4">
        <v>2.1589999999999998</v>
      </c>
      <c r="H42">
        <v>0.48099999999999998</v>
      </c>
      <c r="K42">
        <v>0.18</v>
      </c>
    </row>
    <row r="43" spans="2:14" x14ac:dyDescent="0.2">
      <c r="B43">
        <v>3.9529999999999998</v>
      </c>
      <c r="E43" s="4">
        <v>1.03</v>
      </c>
      <c r="H43">
        <v>2.0750000000000002</v>
      </c>
      <c r="K43">
        <v>1.2350000000000001</v>
      </c>
    </row>
    <row r="44" spans="2:14" x14ac:dyDescent="0.2">
      <c r="B44">
        <v>0.81100000000000005</v>
      </c>
      <c r="E44" s="4">
        <v>2.4620000000000002</v>
      </c>
      <c r="H44">
        <v>0.54100000000000004</v>
      </c>
      <c r="K44">
        <v>1.3640000000000001</v>
      </c>
    </row>
    <row r="45" spans="2:14" x14ac:dyDescent="0.2">
      <c r="B45">
        <v>1.9570000000000001</v>
      </c>
      <c r="E45" s="4">
        <v>2.323</v>
      </c>
      <c r="H45">
        <v>0.51100000000000001</v>
      </c>
      <c r="K45">
        <v>0.58599999999999997</v>
      </c>
    </row>
    <row r="46" spans="2:14" x14ac:dyDescent="0.2">
      <c r="B46">
        <v>1.131</v>
      </c>
      <c r="E46" s="4">
        <v>0.39</v>
      </c>
      <c r="H46">
        <v>3.94</v>
      </c>
      <c r="K46">
        <v>0.879</v>
      </c>
    </row>
    <row r="47" spans="2:14" x14ac:dyDescent="0.2">
      <c r="B47">
        <v>1.7170000000000001</v>
      </c>
      <c r="E47" s="4">
        <v>2.9729999999999999</v>
      </c>
      <c r="H47">
        <v>3.5369999999999999</v>
      </c>
      <c r="K47">
        <v>0.52100000000000002</v>
      </c>
    </row>
    <row r="48" spans="2:14" x14ac:dyDescent="0.2">
      <c r="B48">
        <v>0.72399999999999998</v>
      </c>
      <c r="E48" s="4">
        <v>4.657</v>
      </c>
      <c r="H48">
        <v>1.4910000000000001</v>
      </c>
      <c r="K48">
        <v>1.1040000000000001</v>
      </c>
    </row>
    <row r="49" spans="2:11" x14ac:dyDescent="0.2">
      <c r="B49">
        <v>2.9329999999999998</v>
      </c>
      <c r="E49" s="4">
        <v>0.98499999999999999</v>
      </c>
      <c r="H49">
        <v>0.81100000000000005</v>
      </c>
      <c r="K49">
        <v>1.0680000000000001</v>
      </c>
    </row>
    <row r="50" spans="2:11" x14ac:dyDescent="0.2">
      <c r="B50">
        <v>1.2509999999999999</v>
      </c>
      <c r="E50" s="4">
        <v>1.6970000000000001</v>
      </c>
      <c r="H50">
        <v>1.0089999999999999</v>
      </c>
      <c r="K50">
        <v>1.022</v>
      </c>
    </row>
    <row r="51" spans="2:11" x14ac:dyDescent="0.2">
      <c r="B51">
        <v>0.57099999999999995</v>
      </c>
      <c r="E51" s="4">
        <v>1.2150000000000001</v>
      </c>
      <c r="H51">
        <v>4.0439999999999996</v>
      </c>
      <c r="K51">
        <v>0.59699999999999998</v>
      </c>
    </row>
    <row r="52" spans="2:11" x14ac:dyDescent="0.2">
      <c r="B52">
        <v>0.48099999999999998</v>
      </c>
      <c r="E52" s="4">
        <v>2.9279999999999999</v>
      </c>
      <c r="H52">
        <v>1.1619999999999999</v>
      </c>
      <c r="K52">
        <v>0.12</v>
      </c>
    </row>
    <row r="53" spans="2:11" x14ac:dyDescent="0.2">
      <c r="B53">
        <v>2.2029999999999998</v>
      </c>
      <c r="E53" s="4">
        <v>9.6539999999999999</v>
      </c>
      <c r="H53">
        <v>2.0950000000000002</v>
      </c>
      <c r="K53">
        <v>1.41</v>
      </c>
    </row>
    <row r="54" spans="2:11" x14ac:dyDescent="0.2">
      <c r="B54">
        <v>1.2010000000000001</v>
      </c>
      <c r="E54" s="4">
        <v>2.7490000000000001</v>
      </c>
      <c r="H54">
        <v>1.161</v>
      </c>
      <c r="K54">
        <v>0.54</v>
      </c>
    </row>
    <row r="55" spans="2:11" x14ac:dyDescent="0.2">
      <c r="B55">
        <v>2.165</v>
      </c>
      <c r="E55" s="4">
        <v>1.038</v>
      </c>
      <c r="H55">
        <v>1.8779999999999999</v>
      </c>
      <c r="K55">
        <v>1.7869999999999999</v>
      </c>
    </row>
    <row r="56" spans="2:11" x14ac:dyDescent="0.2">
      <c r="B56">
        <v>1.0049999999999999</v>
      </c>
      <c r="E56" s="4">
        <v>0.94699999999999995</v>
      </c>
      <c r="H56">
        <v>1.7110000000000001</v>
      </c>
      <c r="K56">
        <v>1.8109999999999999</v>
      </c>
    </row>
    <row r="57" spans="2:11" x14ac:dyDescent="0.2">
      <c r="B57">
        <v>2.0819999999999999</v>
      </c>
      <c r="E57" s="4">
        <v>7.6749999999999998</v>
      </c>
      <c r="H57">
        <v>1.9890000000000001</v>
      </c>
      <c r="K57">
        <v>1.359</v>
      </c>
    </row>
    <row r="58" spans="2:11" x14ac:dyDescent="0.2">
      <c r="B58">
        <v>0.629</v>
      </c>
      <c r="E58" s="4">
        <v>7.9850000000000003</v>
      </c>
      <c r="H58">
        <v>2.2639999999999998</v>
      </c>
      <c r="K58">
        <v>0.51500000000000001</v>
      </c>
    </row>
    <row r="59" spans="2:11" x14ac:dyDescent="0.2">
      <c r="B59">
        <v>0.74</v>
      </c>
      <c r="E59" s="4">
        <v>3.3319999999999999</v>
      </c>
      <c r="H59">
        <v>5.44</v>
      </c>
      <c r="K59">
        <v>1.1080000000000001</v>
      </c>
    </row>
    <row r="60" spans="2:11" x14ac:dyDescent="0.2">
      <c r="B60">
        <v>0.73899999999999999</v>
      </c>
      <c r="E60" s="4">
        <v>4.819</v>
      </c>
      <c r="H60">
        <v>0.97099999999999997</v>
      </c>
      <c r="K60">
        <v>1.0209999999999999</v>
      </c>
    </row>
    <row r="61" spans="2:11" x14ac:dyDescent="0.2">
      <c r="B61">
        <v>2.0209999999999999</v>
      </c>
      <c r="E61" s="4">
        <v>2.3359999999999999</v>
      </c>
      <c r="H61">
        <v>1.982</v>
      </c>
      <c r="K61">
        <v>0.96099999999999997</v>
      </c>
    </row>
    <row r="62" spans="2:11" x14ac:dyDescent="0.2">
      <c r="B62">
        <v>2.1110000000000002</v>
      </c>
      <c r="E62" s="4">
        <v>1.645</v>
      </c>
      <c r="H62">
        <v>1.7529999999999999</v>
      </c>
      <c r="K62">
        <v>0.28799999999999998</v>
      </c>
    </row>
    <row r="63" spans="2:11" x14ac:dyDescent="0.2">
      <c r="B63">
        <v>1.5489999999999999</v>
      </c>
      <c r="E63" s="4">
        <v>1.0029999999999999</v>
      </c>
      <c r="H63">
        <v>0.751</v>
      </c>
      <c r="K63">
        <v>0.41399999999999998</v>
      </c>
    </row>
    <row r="64" spans="2:11" x14ac:dyDescent="0.2">
      <c r="B64">
        <v>0.58099999999999996</v>
      </c>
      <c r="E64" s="4">
        <v>3.9319999999999999</v>
      </c>
      <c r="H64">
        <v>0.69099999999999995</v>
      </c>
      <c r="K64">
        <v>0.67800000000000005</v>
      </c>
    </row>
    <row r="65" spans="2:11" x14ac:dyDescent="0.2">
      <c r="B65">
        <v>0.75800000000000001</v>
      </c>
      <c r="E65" s="4">
        <v>3.5379999999999998</v>
      </c>
      <c r="H65">
        <v>1.0009999999999999</v>
      </c>
      <c r="K65">
        <v>0.27</v>
      </c>
    </row>
    <row r="66" spans="2:11" x14ac:dyDescent="0.2">
      <c r="B66">
        <v>1.62</v>
      </c>
      <c r="E66" s="4">
        <v>2.6640000000000001</v>
      </c>
      <c r="H66">
        <v>0.88100000000000001</v>
      </c>
      <c r="K66">
        <v>0.27</v>
      </c>
    </row>
    <row r="67" spans="2:11" x14ac:dyDescent="0.2">
      <c r="B67">
        <v>0.69799999999999995</v>
      </c>
      <c r="E67" s="4">
        <v>4.3419999999999996</v>
      </c>
      <c r="H67">
        <v>1.19</v>
      </c>
      <c r="K67">
        <v>0.42899999999999999</v>
      </c>
    </row>
    <row r="68" spans="2:11" x14ac:dyDescent="0.2">
      <c r="B68">
        <v>1.163</v>
      </c>
      <c r="E68" s="4">
        <v>0.63100000000000001</v>
      </c>
      <c r="H68">
        <v>1.3029999999999999</v>
      </c>
      <c r="K68">
        <v>2.173</v>
      </c>
    </row>
    <row r="69" spans="2:11" x14ac:dyDescent="0.2">
      <c r="B69">
        <v>1.7330000000000001</v>
      </c>
      <c r="E69" s="4">
        <v>1.5660000000000001</v>
      </c>
      <c r="H69">
        <v>0.99099999999999999</v>
      </c>
      <c r="K69">
        <v>1.028</v>
      </c>
    </row>
    <row r="70" spans="2:11" x14ac:dyDescent="0.2">
      <c r="B70">
        <v>2.0070000000000001</v>
      </c>
      <c r="E70" s="4">
        <v>0.52200000000000002</v>
      </c>
      <c r="H70">
        <v>1.0069999999999999</v>
      </c>
      <c r="K70">
        <v>0.248</v>
      </c>
    </row>
    <row r="71" spans="2:11" x14ac:dyDescent="0.2">
      <c r="B71">
        <v>0.39</v>
      </c>
      <c r="E71" s="4">
        <v>1.3149999999999999</v>
      </c>
      <c r="H71">
        <v>2.0880000000000001</v>
      </c>
      <c r="K71">
        <v>0.41</v>
      </c>
    </row>
    <row r="72" spans="2:11" x14ac:dyDescent="0.2">
      <c r="B72">
        <v>2.8090000000000002</v>
      </c>
      <c r="E72" s="4">
        <v>1.1519999999999999</v>
      </c>
      <c r="H72">
        <v>1.9910000000000001</v>
      </c>
      <c r="K72">
        <v>0.41399999999999998</v>
      </c>
    </row>
    <row r="73" spans="2:11" x14ac:dyDescent="0.2">
      <c r="B73">
        <v>1.4810000000000001</v>
      </c>
      <c r="E73" s="4">
        <v>0.67800000000000005</v>
      </c>
      <c r="H73">
        <v>0.24</v>
      </c>
      <c r="K73">
        <v>0.76500000000000001</v>
      </c>
    </row>
    <row r="74" spans="2:11" x14ac:dyDescent="0.2">
      <c r="B74">
        <v>0.751</v>
      </c>
      <c r="E74" s="4">
        <v>3.2389999999999999</v>
      </c>
      <c r="H74">
        <v>0.77500000000000002</v>
      </c>
      <c r="K74">
        <v>1.655</v>
      </c>
    </row>
    <row r="75" spans="2:11" x14ac:dyDescent="0.2">
      <c r="B75">
        <v>1.0429999999999999</v>
      </c>
      <c r="E75" s="4">
        <v>4.1219999999999999</v>
      </c>
      <c r="H75">
        <v>0.89600000000000002</v>
      </c>
      <c r="K75">
        <v>1.0840000000000001</v>
      </c>
    </row>
    <row r="76" spans="2:11" x14ac:dyDescent="0.2">
      <c r="B76">
        <v>1.1879999999999999</v>
      </c>
      <c r="E76" s="4">
        <v>2.3180000000000001</v>
      </c>
      <c r="H76">
        <v>0.63100000000000001</v>
      </c>
      <c r="K76">
        <v>0.77900000000000003</v>
      </c>
    </row>
    <row r="77" spans="2:11" x14ac:dyDescent="0.2">
      <c r="B77">
        <v>3.9540000000000002</v>
      </c>
      <c r="E77" s="4">
        <v>2.903</v>
      </c>
      <c r="H77">
        <v>0.73699999999999999</v>
      </c>
      <c r="K77">
        <v>0.82599999999999996</v>
      </c>
    </row>
    <row r="78" spans="2:11" x14ac:dyDescent="0.2">
      <c r="B78">
        <v>0.60699999999999998</v>
      </c>
      <c r="E78" s="4">
        <v>1.917</v>
      </c>
      <c r="H78">
        <v>3.1459999999999999</v>
      </c>
      <c r="K78">
        <v>0.48099999999999998</v>
      </c>
    </row>
    <row r="79" spans="2:11" x14ac:dyDescent="0.2">
      <c r="B79">
        <v>2.8860000000000001</v>
      </c>
      <c r="E79" s="4">
        <v>5.8170000000000002</v>
      </c>
      <c r="H79">
        <v>1.9950000000000001</v>
      </c>
      <c r="K79">
        <v>0.78500000000000003</v>
      </c>
    </row>
    <row r="80" spans="2:11" x14ac:dyDescent="0.2">
      <c r="B80">
        <v>2.3380000000000001</v>
      </c>
      <c r="E80" s="4">
        <v>1.3720000000000001</v>
      </c>
      <c r="H80">
        <v>1.8660000000000001</v>
      </c>
      <c r="K80">
        <v>0.81100000000000005</v>
      </c>
    </row>
    <row r="81" spans="2:11" x14ac:dyDescent="0.2">
      <c r="B81">
        <v>0.751</v>
      </c>
      <c r="E81" s="4">
        <v>0.59</v>
      </c>
      <c r="H81">
        <v>0.59899999999999998</v>
      </c>
      <c r="K81">
        <v>2.4950000000000001</v>
      </c>
    </row>
    <row r="82" spans="2:11" x14ac:dyDescent="0.2">
      <c r="B82">
        <v>0.95</v>
      </c>
      <c r="E82" s="4">
        <v>1.7050000000000001</v>
      </c>
      <c r="H82">
        <v>1.9630000000000001</v>
      </c>
      <c r="K82">
        <v>0.35699999999999998</v>
      </c>
    </row>
    <row r="83" spans="2:11" x14ac:dyDescent="0.2">
      <c r="B83">
        <v>0.434</v>
      </c>
      <c r="E83" s="4">
        <v>0.46100000000000002</v>
      </c>
      <c r="H83">
        <v>2.0920000000000001</v>
      </c>
      <c r="K83">
        <v>0.69099999999999995</v>
      </c>
    </row>
    <row r="84" spans="2:11" x14ac:dyDescent="0.2">
      <c r="B84">
        <v>0.45700000000000002</v>
      </c>
      <c r="E84" s="4">
        <v>0.67200000000000004</v>
      </c>
      <c r="H84">
        <v>4.7009999999999996</v>
      </c>
      <c r="K84">
        <v>0.624</v>
      </c>
    </row>
    <row r="85" spans="2:11" x14ac:dyDescent="0.2">
      <c r="B85">
        <v>0.72399999999999998</v>
      </c>
      <c r="E85" s="4">
        <v>1.121</v>
      </c>
      <c r="H85">
        <v>1.962</v>
      </c>
      <c r="K85">
        <v>0.70099999999999996</v>
      </c>
    </row>
    <row r="86" spans="2:11" x14ac:dyDescent="0.2">
      <c r="B86">
        <v>4.5140000000000002</v>
      </c>
      <c r="E86" s="4">
        <v>0.69099999999999995</v>
      </c>
      <c r="H86">
        <v>1.9530000000000001</v>
      </c>
      <c r="K86">
        <v>1.2669999999999999</v>
      </c>
    </row>
    <row r="87" spans="2:11" x14ac:dyDescent="0.2">
      <c r="B87">
        <v>0.224</v>
      </c>
      <c r="E87" s="4">
        <v>0.40899999999999997</v>
      </c>
      <c r="H87">
        <v>1.538</v>
      </c>
      <c r="K87">
        <v>0.432</v>
      </c>
    </row>
    <row r="88" spans="2:11" x14ac:dyDescent="0.2">
      <c r="B88">
        <v>1.1080000000000001</v>
      </c>
      <c r="E88" s="4">
        <v>3.1859999999999999</v>
      </c>
      <c r="H88">
        <v>1.6619999999999999</v>
      </c>
      <c r="K88">
        <v>1.1279999999999999</v>
      </c>
    </row>
    <row r="89" spans="2:11" x14ac:dyDescent="0.2">
      <c r="B89">
        <v>1.1259999999999999</v>
      </c>
      <c r="E89" s="4">
        <v>0.42599999999999999</v>
      </c>
      <c r="H89">
        <v>2.262</v>
      </c>
      <c r="K89">
        <v>0.71599999999999997</v>
      </c>
    </row>
    <row r="90" spans="2:11" x14ac:dyDescent="0.2">
      <c r="B90">
        <v>1.9450000000000001</v>
      </c>
      <c r="E90" s="4">
        <v>0.78900000000000003</v>
      </c>
      <c r="H90">
        <v>4.0670000000000002</v>
      </c>
      <c r="K90">
        <v>0.27</v>
      </c>
    </row>
    <row r="91" spans="2:11" x14ac:dyDescent="0.2">
      <c r="B91">
        <v>0.78300000000000003</v>
      </c>
      <c r="E91" s="4">
        <v>1.1439999999999999</v>
      </c>
      <c r="H91">
        <v>2.38</v>
      </c>
      <c r="K91">
        <v>1.401</v>
      </c>
    </row>
    <row r="92" spans="2:11" x14ac:dyDescent="0.2">
      <c r="B92">
        <v>1.032</v>
      </c>
      <c r="E92" s="4">
        <v>2.657</v>
      </c>
      <c r="H92">
        <v>3.9689999999999999</v>
      </c>
      <c r="K92">
        <v>0.443</v>
      </c>
    </row>
    <row r="93" spans="2:11" x14ac:dyDescent="0.2">
      <c r="B93">
        <v>0.871</v>
      </c>
      <c r="E93" s="4">
        <v>0.871</v>
      </c>
      <c r="H93">
        <v>0.82799999999999996</v>
      </c>
      <c r="K93">
        <v>1.054</v>
      </c>
    </row>
    <row r="94" spans="2:11" x14ac:dyDescent="0.2">
      <c r="B94">
        <v>0.40600000000000003</v>
      </c>
      <c r="E94" s="4">
        <v>0.92400000000000004</v>
      </c>
      <c r="H94">
        <v>0.59599999999999997</v>
      </c>
      <c r="K94">
        <v>0.375</v>
      </c>
    </row>
    <row r="95" spans="2:11" x14ac:dyDescent="0.2">
      <c r="B95">
        <v>0.57099999999999995</v>
      </c>
      <c r="E95" s="4">
        <v>0.38200000000000001</v>
      </c>
      <c r="H95">
        <v>4.7249999999999996</v>
      </c>
      <c r="K95">
        <v>0.68400000000000005</v>
      </c>
    </row>
    <row r="96" spans="2:11" x14ac:dyDescent="0.2">
      <c r="B96">
        <v>0.70199999999999996</v>
      </c>
      <c r="E96" s="4">
        <v>0.16200000000000001</v>
      </c>
      <c r="H96">
        <v>4.4770000000000003</v>
      </c>
      <c r="K96">
        <v>1.6539999999999999</v>
      </c>
    </row>
    <row r="97" spans="2:11" x14ac:dyDescent="0.2">
      <c r="B97">
        <v>2.1930000000000001</v>
      </c>
      <c r="E97" s="4">
        <v>3.79</v>
      </c>
      <c r="H97">
        <v>1.1619999999999999</v>
      </c>
      <c r="K97">
        <v>1.4670000000000001</v>
      </c>
    </row>
    <row r="98" spans="2:11" x14ac:dyDescent="0.2">
      <c r="B98">
        <v>0.44500000000000001</v>
      </c>
      <c r="E98" s="4">
        <v>4.0949999999999998</v>
      </c>
      <c r="H98">
        <v>1.081</v>
      </c>
      <c r="K98">
        <v>0.36599999999999999</v>
      </c>
    </row>
    <row r="99" spans="2:11" x14ac:dyDescent="0.2">
      <c r="B99">
        <v>0.44</v>
      </c>
      <c r="E99" s="4">
        <v>0.97799999999999998</v>
      </c>
      <c r="H99">
        <v>3.0950000000000002</v>
      </c>
      <c r="K99">
        <v>0.38500000000000001</v>
      </c>
    </row>
    <row r="100" spans="2:11" x14ac:dyDescent="0.2">
      <c r="B100">
        <v>1.542</v>
      </c>
      <c r="E100" s="4">
        <v>2.645</v>
      </c>
      <c r="H100">
        <v>0.871</v>
      </c>
      <c r="K100">
        <v>0.53</v>
      </c>
    </row>
    <row r="101" spans="2:11" x14ac:dyDescent="0.2">
      <c r="B101">
        <v>1.913</v>
      </c>
      <c r="E101" s="4">
        <v>0.47099999999999997</v>
      </c>
      <c r="H101">
        <v>3.9630000000000001</v>
      </c>
      <c r="K101">
        <v>0.93899999999999995</v>
      </c>
    </row>
    <row r="102" spans="2:11" x14ac:dyDescent="0.2">
      <c r="B102">
        <v>0.75900000000000001</v>
      </c>
      <c r="E102" s="4">
        <v>2.5720000000000001</v>
      </c>
      <c r="H102">
        <v>2.1579999999999999</v>
      </c>
      <c r="K102">
        <v>0.30299999999999999</v>
      </c>
    </row>
    <row r="103" spans="2:11" x14ac:dyDescent="0.2">
      <c r="B103">
        <v>2.339</v>
      </c>
      <c r="E103" s="4">
        <v>2.2839999999999998</v>
      </c>
      <c r="H103">
        <v>0.46800000000000003</v>
      </c>
      <c r="K103">
        <v>0.57599999999999996</v>
      </c>
    </row>
    <row r="104" spans="2:11" x14ac:dyDescent="0.2">
      <c r="B104">
        <v>0.41</v>
      </c>
      <c r="E104" s="4">
        <v>0.06</v>
      </c>
      <c r="H104">
        <v>0.44600000000000001</v>
      </c>
      <c r="K104">
        <v>1.5369999999999999</v>
      </c>
    </row>
    <row r="105" spans="2:11" x14ac:dyDescent="0.2">
      <c r="B105">
        <v>2.2029999999999998</v>
      </c>
      <c r="E105" s="4">
        <v>0.36</v>
      </c>
      <c r="H105">
        <v>0.96099999999999997</v>
      </c>
      <c r="K105">
        <v>0.63100000000000001</v>
      </c>
    </row>
    <row r="106" spans="2:11" x14ac:dyDescent="0.2">
      <c r="B106">
        <v>0.93100000000000005</v>
      </c>
      <c r="E106" s="4">
        <v>3.59</v>
      </c>
      <c r="H106">
        <v>6.43</v>
      </c>
      <c r="K106">
        <v>0.39</v>
      </c>
    </row>
    <row r="107" spans="2:11" x14ac:dyDescent="0.2">
      <c r="B107">
        <v>0.84899999999999998</v>
      </c>
      <c r="E107" s="4">
        <v>1.0509999999999999</v>
      </c>
      <c r="H107">
        <v>4.9420000000000002</v>
      </c>
      <c r="K107">
        <v>0.74399999999999999</v>
      </c>
    </row>
    <row r="108" spans="2:11" x14ac:dyDescent="0.2">
      <c r="B108">
        <v>0.96</v>
      </c>
      <c r="E108" s="4">
        <v>6.2080000000000002</v>
      </c>
      <c r="H108">
        <v>1.7589999999999999</v>
      </c>
      <c r="K108">
        <v>1.1160000000000001</v>
      </c>
    </row>
    <row r="109" spans="2:11" x14ac:dyDescent="0.2">
      <c r="B109">
        <v>0.749</v>
      </c>
      <c r="E109" s="4">
        <v>2.7290000000000001</v>
      </c>
      <c r="H109">
        <v>1.427</v>
      </c>
      <c r="K109">
        <v>0.3</v>
      </c>
    </row>
    <row r="110" spans="2:11" x14ac:dyDescent="0.2">
      <c r="B110">
        <v>1.5509999999999999</v>
      </c>
      <c r="E110" s="4">
        <v>0.71699999999999997</v>
      </c>
      <c r="H110">
        <v>1.651</v>
      </c>
      <c r="K110">
        <v>1.375</v>
      </c>
    </row>
    <row r="111" spans="2:11" x14ac:dyDescent="0.2">
      <c r="B111">
        <v>0.63100000000000001</v>
      </c>
      <c r="E111" s="4">
        <v>4.4930000000000003</v>
      </c>
      <c r="H111">
        <v>0.754</v>
      </c>
      <c r="K111">
        <v>1.6120000000000001</v>
      </c>
    </row>
    <row r="112" spans="2:11" x14ac:dyDescent="0.2">
      <c r="B112">
        <v>1.403</v>
      </c>
      <c r="E112" s="4">
        <v>2.528</v>
      </c>
      <c r="H112">
        <v>3.1749999999999998</v>
      </c>
      <c r="K112">
        <v>0.61399999999999999</v>
      </c>
    </row>
    <row r="113" spans="2:11" x14ac:dyDescent="0.2">
      <c r="B113">
        <v>0.57699999999999996</v>
      </c>
      <c r="E113" s="4">
        <v>3.2730000000000001</v>
      </c>
      <c r="H113">
        <v>4.3739999999999997</v>
      </c>
      <c r="K113">
        <v>0.57999999999999996</v>
      </c>
    </row>
    <row r="114" spans="2:11" x14ac:dyDescent="0.2">
      <c r="B114">
        <v>0.36</v>
      </c>
      <c r="E114" s="4">
        <v>2.5430000000000001</v>
      </c>
      <c r="H114">
        <v>2.8809999999999998</v>
      </c>
      <c r="K114">
        <v>0.27</v>
      </c>
    </row>
    <row r="115" spans="2:11" x14ac:dyDescent="0.2">
      <c r="B115">
        <v>0.71199999999999997</v>
      </c>
      <c r="E115" s="4">
        <v>0.36599999999999999</v>
      </c>
      <c r="H115">
        <v>1.4890000000000001</v>
      </c>
      <c r="K115">
        <v>1.57</v>
      </c>
    </row>
    <row r="116" spans="2:11" x14ac:dyDescent="0.2">
      <c r="B116">
        <v>1.111</v>
      </c>
      <c r="E116" s="4">
        <v>1.3029999999999999</v>
      </c>
      <c r="H116">
        <v>2.2349999999999999</v>
      </c>
      <c r="K116">
        <v>1.9630000000000001</v>
      </c>
    </row>
    <row r="117" spans="2:11" x14ac:dyDescent="0.2">
      <c r="B117">
        <v>0.51500000000000001</v>
      </c>
      <c r="E117" s="4">
        <v>0.871</v>
      </c>
      <c r="H117">
        <v>3.0150000000000001</v>
      </c>
      <c r="K117">
        <v>1.0289999999999999</v>
      </c>
    </row>
    <row r="118" spans="2:11" x14ac:dyDescent="0.2">
      <c r="B118">
        <v>1.4630000000000001</v>
      </c>
      <c r="E118" s="4">
        <v>3.258</v>
      </c>
      <c r="H118">
        <v>2.665</v>
      </c>
      <c r="K118">
        <v>0.55100000000000005</v>
      </c>
    </row>
    <row r="119" spans="2:11" x14ac:dyDescent="0.2">
      <c r="B119">
        <v>1.3819999999999999</v>
      </c>
      <c r="E119" s="4">
        <v>2.5470000000000002</v>
      </c>
      <c r="H119">
        <v>0.72499999999999998</v>
      </c>
      <c r="K119">
        <v>0.83199999999999996</v>
      </c>
    </row>
    <row r="120" spans="2:11" x14ac:dyDescent="0.2">
      <c r="B120">
        <v>1.254</v>
      </c>
      <c r="E120" s="4">
        <v>3.2690000000000001</v>
      </c>
      <c r="H120">
        <v>1.486</v>
      </c>
      <c r="K120">
        <v>0.42799999999999999</v>
      </c>
    </row>
    <row r="121" spans="2:11" x14ac:dyDescent="0.2">
      <c r="B121">
        <v>1.2470000000000001</v>
      </c>
      <c r="E121" s="4">
        <v>1.964</v>
      </c>
      <c r="H121">
        <v>1.3220000000000001</v>
      </c>
      <c r="K121">
        <v>1.2509999999999999</v>
      </c>
    </row>
    <row r="122" spans="2:11" x14ac:dyDescent="0.2">
      <c r="B122">
        <v>0.873</v>
      </c>
      <c r="E122" s="4">
        <v>0.28999999999999998</v>
      </c>
      <c r="H122">
        <v>2.61</v>
      </c>
      <c r="K122">
        <v>0.69099999999999995</v>
      </c>
    </row>
    <row r="123" spans="2:11" x14ac:dyDescent="0.2">
      <c r="B123">
        <v>1.9670000000000001</v>
      </c>
      <c r="E123" s="4">
        <v>1.4379999999999999</v>
      </c>
      <c r="H123">
        <v>0.75800000000000001</v>
      </c>
      <c r="K123">
        <v>1.2490000000000001</v>
      </c>
    </row>
    <row r="124" spans="2:11" x14ac:dyDescent="0.2">
      <c r="B124">
        <v>0.77100000000000002</v>
      </c>
      <c r="E124" s="4">
        <v>2.0059999999999998</v>
      </c>
      <c r="H124">
        <v>0.69099999999999995</v>
      </c>
      <c r="K124">
        <v>0.56699999999999995</v>
      </c>
    </row>
    <row r="125" spans="2:11" x14ac:dyDescent="0.2">
      <c r="B125">
        <v>0.72899999999999998</v>
      </c>
      <c r="E125" s="4">
        <v>3.4140000000000001</v>
      </c>
      <c r="H125">
        <v>2.6309999999999998</v>
      </c>
      <c r="K125">
        <v>1.718</v>
      </c>
    </row>
    <row r="126" spans="2:11" x14ac:dyDescent="0.2">
      <c r="B126">
        <v>1.141</v>
      </c>
      <c r="E126" s="4">
        <v>0.57399999999999995</v>
      </c>
      <c r="H126">
        <v>2.6469999999999998</v>
      </c>
      <c r="K126">
        <v>0.69099999999999995</v>
      </c>
    </row>
    <row r="127" spans="2:11" x14ac:dyDescent="0.2">
      <c r="B127">
        <v>1.349</v>
      </c>
      <c r="E127" s="4">
        <v>3.6190000000000002</v>
      </c>
      <c r="H127">
        <v>2.06</v>
      </c>
      <c r="K127">
        <v>0.72299999999999998</v>
      </c>
    </row>
    <row r="128" spans="2:11" x14ac:dyDescent="0.2">
      <c r="B128">
        <v>1.2869999999999999</v>
      </c>
      <c r="E128" s="4">
        <v>3.669</v>
      </c>
      <c r="H128">
        <v>0.82399999999999995</v>
      </c>
      <c r="K128">
        <v>1.482</v>
      </c>
    </row>
    <row r="129" spans="2:11" x14ac:dyDescent="0.2">
      <c r="B129">
        <v>1.079</v>
      </c>
      <c r="E129" s="4">
        <v>1.474</v>
      </c>
      <c r="H129">
        <v>0.24</v>
      </c>
      <c r="K129">
        <v>0.76</v>
      </c>
    </row>
    <row r="130" spans="2:11" x14ac:dyDescent="0.2">
      <c r="B130">
        <v>0.64300000000000002</v>
      </c>
      <c r="E130" s="4">
        <v>1.925</v>
      </c>
      <c r="H130">
        <v>1.2010000000000001</v>
      </c>
      <c r="K130">
        <v>0.63100000000000001</v>
      </c>
    </row>
    <row r="131" spans="2:11" x14ac:dyDescent="0.2">
      <c r="B131">
        <v>0.99199999999999999</v>
      </c>
      <c r="E131" s="4">
        <v>0.46</v>
      </c>
      <c r="H131">
        <v>1.589</v>
      </c>
      <c r="K131">
        <v>1.1240000000000001</v>
      </c>
    </row>
    <row r="132" spans="2:11" x14ac:dyDescent="0.2">
      <c r="B132">
        <v>1.601</v>
      </c>
      <c r="E132" s="4">
        <v>3.2440000000000002</v>
      </c>
      <c r="H132">
        <v>2.2589999999999999</v>
      </c>
      <c r="K132">
        <v>0.79800000000000004</v>
      </c>
    </row>
    <row r="133" spans="2:11" x14ac:dyDescent="0.2">
      <c r="B133">
        <v>1.93</v>
      </c>
      <c r="E133" s="4">
        <v>3.0449999999999999</v>
      </c>
      <c r="H133">
        <v>0.71299999999999997</v>
      </c>
      <c r="K133">
        <v>0.60699999999999998</v>
      </c>
    </row>
    <row r="134" spans="2:11" x14ac:dyDescent="0.2">
      <c r="B134">
        <v>0.57699999999999996</v>
      </c>
      <c r="E134" s="4">
        <v>2.3540000000000001</v>
      </c>
      <c r="H134">
        <v>1.0109999999999999</v>
      </c>
      <c r="K134">
        <v>0.31</v>
      </c>
    </row>
    <row r="135" spans="2:11" x14ac:dyDescent="0.2">
      <c r="B135">
        <v>0.88300000000000001</v>
      </c>
      <c r="E135" s="4">
        <v>5.0259999999999998</v>
      </c>
      <c r="H135">
        <v>1.077</v>
      </c>
      <c r="K135">
        <v>1.33</v>
      </c>
    </row>
    <row r="136" spans="2:11" x14ac:dyDescent="0.2">
      <c r="B136">
        <v>1.0209999999999999</v>
      </c>
      <c r="E136" s="4">
        <v>0.51200000000000001</v>
      </c>
      <c r="H136">
        <v>2.573</v>
      </c>
      <c r="K136">
        <v>0.70499999999999996</v>
      </c>
    </row>
    <row r="137" spans="2:11" x14ac:dyDescent="0.2">
      <c r="B137">
        <v>1.222</v>
      </c>
      <c r="E137" s="4">
        <v>0.69799999999999995</v>
      </c>
      <c r="H137">
        <v>4.2720000000000002</v>
      </c>
      <c r="K137">
        <v>0.36</v>
      </c>
    </row>
    <row r="138" spans="2:11" x14ac:dyDescent="0.2">
      <c r="B138">
        <v>0.69099999999999995</v>
      </c>
      <c r="E138" s="4">
        <v>1.204</v>
      </c>
      <c r="H138">
        <v>1.333</v>
      </c>
      <c r="K138">
        <v>0.70399999999999996</v>
      </c>
    </row>
    <row r="139" spans="2:11" x14ac:dyDescent="0.2">
      <c r="B139">
        <v>1</v>
      </c>
      <c r="E139" s="4">
        <v>0.43</v>
      </c>
      <c r="H139">
        <v>2.4039999999999999</v>
      </c>
      <c r="K139">
        <v>1.125</v>
      </c>
    </row>
    <row r="140" spans="2:11" x14ac:dyDescent="0.2">
      <c r="B140">
        <v>2.097</v>
      </c>
      <c r="E140" s="4">
        <v>3.0379999999999998</v>
      </c>
      <c r="H140">
        <v>3.5369999999999999</v>
      </c>
      <c r="K140">
        <v>2.468</v>
      </c>
    </row>
    <row r="141" spans="2:11" x14ac:dyDescent="0.2">
      <c r="B141">
        <v>1.982</v>
      </c>
      <c r="E141" s="4">
        <v>3.282</v>
      </c>
      <c r="H141">
        <v>1.728</v>
      </c>
      <c r="K141">
        <v>1.4870000000000001</v>
      </c>
    </row>
    <row r="142" spans="2:11" x14ac:dyDescent="0.2">
      <c r="B142">
        <v>0.68400000000000005</v>
      </c>
      <c r="E142" s="4">
        <v>4.8940000000000001</v>
      </c>
      <c r="H142">
        <v>1.415</v>
      </c>
      <c r="K142">
        <v>0.54200000000000004</v>
      </c>
    </row>
    <row r="143" spans="2:11" x14ac:dyDescent="0.2">
      <c r="B143">
        <v>0.51100000000000001</v>
      </c>
      <c r="E143" s="4">
        <v>0.36</v>
      </c>
      <c r="H143">
        <v>1.7949999999999999</v>
      </c>
      <c r="K143">
        <v>2.2719999999999998</v>
      </c>
    </row>
    <row r="144" spans="2:11" x14ac:dyDescent="0.2">
      <c r="B144">
        <v>1.8839999999999999</v>
      </c>
      <c r="E144" s="4">
        <v>2.0720000000000001</v>
      </c>
      <c r="H144">
        <v>1.2330000000000001</v>
      </c>
      <c r="K144">
        <v>1.306</v>
      </c>
    </row>
    <row r="145" spans="2:11" x14ac:dyDescent="0.2">
      <c r="B145">
        <v>0.53200000000000003</v>
      </c>
      <c r="E145" s="4">
        <v>3.7839999999999998</v>
      </c>
      <c r="H145">
        <v>2.3839999999999999</v>
      </c>
      <c r="K145">
        <v>0.52500000000000002</v>
      </c>
    </row>
    <row r="146" spans="2:11" x14ac:dyDescent="0.2">
      <c r="B146">
        <v>1.0009999999999999</v>
      </c>
      <c r="E146" s="4">
        <v>5.8639999999999999</v>
      </c>
      <c r="H146">
        <v>0.312</v>
      </c>
      <c r="K146">
        <v>1.0720000000000001</v>
      </c>
    </row>
    <row r="147" spans="2:11" x14ac:dyDescent="0.2">
      <c r="B147">
        <v>0.99</v>
      </c>
      <c r="E147" s="4">
        <v>4.4870000000000001</v>
      </c>
      <c r="H147">
        <v>1.03</v>
      </c>
      <c r="K147">
        <v>0.83699999999999997</v>
      </c>
    </row>
    <row r="148" spans="2:11" x14ac:dyDescent="0.2">
      <c r="B148">
        <v>0.58299999999999996</v>
      </c>
      <c r="E148" s="4">
        <v>0.90100000000000002</v>
      </c>
      <c r="H148">
        <v>2.758</v>
      </c>
      <c r="K148">
        <v>0.224</v>
      </c>
    </row>
    <row r="149" spans="2:11" x14ac:dyDescent="0.2">
      <c r="B149">
        <v>0.69699999999999995</v>
      </c>
      <c r="E149" s="4">
        <v>1.579</v>
      </c>
      <c r="H149">
        <v>0.71099999999999997</v>
      </c>
      <c r="K149">
        <v>0.46200000000000002</v>
      </c>
    </row>
    <row r="150" spans="2:11" x14ac:dyDescent="0.2">
      <c r="B150">
        <v>2.25</v>
      </c>
      <c r="E150" s="4">
        <v>0.35199999999999998</v>
      </c>
      <c r="H150">
        <v>2.3860000000000001</v>
      </c>
      <c r="K150">
        <v>1.107</v>
      </c>
    </row>
    <row r="151" spans="2:11" x14ac:dyDescent="0.2">
      <c r="B151">
        <v>0.13600000000000001</v>
      </c>
      <c r="E151" s="4">
        <v>2.1389999999999998</v>
      </c>
      <c r="H151">
        <v>0.54100000000000004</v>
      </c>
      <c r="K151">
        <v>1.093</v>
      </c>
    </row>
    <row r="152" spans="2:11" x14ac:dyDescent="0.2">
      <c r="B152">
        <v>0.45300000000000001</v>
      </c>
      <c r="E152" s="4">
        <v>0.64700000000000002</v>
      </c>
      <c r="H152">
        <v>1.6140000000000001</v>
      </c>
      <c r="K152">
        <v>0.51100000000000001</v>
      </c>
    </row>
    <row r="153" spans="2:11" x14ac:dyDescent="0.2">
      <c r="B153">
        <v>0.47299999999999998</v>
      </c>
      <c r="E153" s="4">
        <v>0.48399999999999999</v>
      </c>
      <c r="H153">
        <v>0.876</v>
      </c>
      <c r="K153">
        <v>0.91300000000000003</v>
      </c>
    </row>
    <row r="154" spans="2:11" x14ac:dyDescent="0.2">
      <c r="B154">
        <v>0.80800000000000005</v>
      </c>
      <c r="E154" s="4">
        <v>0.69699999999999995</v>
      </c>
      <c r="H154">
        <v>0.53800000000000003</v>
      </c>
      <c r="K154">
        <v>0.30399999999999999</v>
      </c>
    </row>
    <row r="155" spans="2:11" x14ac:dyDescent="0.2">
      <c r="B155">
        <v>0.72899999999999998</v>
      </c>
      <c r="E155" s="4">
        <v>3.65</v>
      </c>
      <c r="H155">
        <v>0.89100000000000001</v>
      </c>
      <c r="K155">
        <v>0.71599999999999997</v>
      </c>
    </row>
    <row r="156" spans="2:11" x14ac:dyDescent="0.2">
      <c r="B156">
        <v>1.413</v>
      </c>
      <c r="E156" s="4">
        <v>0.69099999999999995</v>
      </c>
      <c r="H156">
        <v>2.0110000000000001</v>
      </c>
      <c r="K156">
        <v>1.264</v>
      </c>
    </row>
    <row r="157" spans="2:11" x14ac:dyDescent="0.2">
      <c r="B157">
        <v>0.68</v>
      </c>
      <c r="E157" s="4">
        <v>2.0419999999999998</v>
      </c>
      <c r="H157">
        <v>2.4129999999999998</v>
      </c>
      <c r="K157">
        <v>2.508</v>
      </c>
    </row>
    <row r="158" spans="2:11" x14ac:dyDescent="0.2">
      <c r="B158">
        <v>1.125</v>
      </c>
      <c r="E158" s="4">
        <v>2.4129999999999998</v>
      </c>
      <c r="H158">
        <v>3.3420000000000001</v>
      </c>
      <c r="K158">
        <v>0.48799999999999999</v>
      </c>
    </row>
    <row r="159" spans="2:11" x14ac:dyDescent="0.2">
      <c r="B159">
        <v>1.5649999999999999</v>
      </c>
      <c r="E159" s="4">
        <v>1.3839999999999999</v>
      </c>
      <c r="H159">
        <v>5.26</v>
      </c>
      <c r="K159">
        <v>0.88800000000000001</v>
      </c>
    </row>
    <row r="160" spans="2:11" x14ac:dyDescent="0.2">
      <c r="B160">
        <v>0.88100000000000001</v>
      </c>
      <c r="E160" s="4">
        <v>2.302</v>
      </c>
      <c r="H160">
        <v>2.2999999999999998</v>
      </c>
      <c r="K160">
        <v>0.63100000000000001</v>
      </c>
    </row>
    <row r="161" spans="2:11" x14ac:dyDescent="0.2">
      <c r="B161">
        <v>0.44600000000000001</v>
      </c>
      <c r="E161" s="4">
        <v>11.961</v>
      </c>
      <c r="H161">
        <v>2.2440000000000002</v>
      </c>
      <c r="K161">
        <v>0.3</v>
      </c>
    </row>
    <row r="162" spans="2:11" x14ac:dyDescent="0.2">
      <c r="B162">
        <v>0.53900000000000003</v>
      </c>
      <c r="E162" s="4">
        <v>1.2589999999999999</v>
      </c>
      <c r="H162">
        <v>1.8169999999999999</v>
      </c>
      <c r="K162">
        <v>1.512</v>
      </c>
    </row>
    <row r="163" spans="2:11" x14ac:dyDescent="0.2">
      <c r="B163">
        <v>0.36</v>
      </c>
      <c r="E163" s="4">
        <v>2.9849999999999999</v>
      </c>
      <c r="H163">
        <v>1.5640000000000001</v>
      </c>
      <c r="K163">
        <v>0.69799999999999995</v>
      </c>
    </row>
    <row r="164" spans="2:11" x14ac:dyDescent="0.2">
      <c r="B164">
        <v>2.5219999999999998</v>
      </c>
      <c r="E164" s="4">
        <v>9.3309999999999995</v>
      </c>
      <c r="H164">
        <v>0.64900000000000002</v>
      </c>
      <c r="K164">
        <v>0.53300000000000003</v>
      </c>
    </row>
    <row r="165" spans="2:11" x14ac:dyDescent="0.2">
      <c r="B165">
        <v>0.57799999999999996</v>
      </c>
      <c r="E165" s="4">
        <v>0.64900000000000002</v>
      </c>
      <c r="H165">
        <v>3.5609999999999999</v>
      </c>
      <c r="K165">
        <v>0.38800000000000001</v>
      </c>
    </row>
    <row r="166" spans="2:11" x14ac:dyDescent="0.2">
      <c r="B166">
        <v>0.71799999999999997</v>
      </c>
      <c r="E166" s="4">
        <v>1.091</v>
      </c>
      <c r="H166">
        <v>0.96</v>
      </c>
      <c r="K166">
        <v>0.89600000000000002</v>
      </c>
    </row>
    <row r="167" spans="2:11" x14ac:dyDescent="0.2">
      <c r="B167">
        <v>0.69599999999999995</v>
      </c>
      <c r="E167" s="4">
        <v>0.97499999999999998</v>
      </c>
      <c r="H167">
        <v>1.036</v>
      </c>
      <c r="K167">
        <v>0.80800000000000005</v>
      </c>
    </row>
    <row r="168" spans="2:11" x14ac:dyDescent="0.2">
      <c r="B168">
        <v>0.53100000000000003</v>
      </c>
      <c r="E168" s="4">
        <v>3.1429999999999998</v>
      </c>
      <c r="H168">
        <v>2.59</v>
      </c>
      <c r="K168">
        <v>1.5760000000000001</v>
      </c>
    </row>
    <row r="169" spans="2:11" x14ac:dyDescent="0.2">
      <c r="B169">
        <v>1.7410000000000001</v>
      </c>
      <c r="E169" s="4">
        <v>3.9620000000000002</v>
      </c>
      <c r="H169">
        <v>2.383</v>
      </c>
      <c r="K169">
        <v>0.629</v>
      </c>
    </row>
    <row r="170" spans="2:11" x14ac:dyDescent="0.2">
      <c r="B170">
        <v>1.115</v>
      </c>
      <c r="E170" s="4">
        <v>4.274</v>
      </c>
      <c r="H170">
        <v>2.0590000000000002</v>
      </c>
      <c r="K170">
        <v>0.93799999999999994</v>
      </c>
    </row>
    <row r="171" spans="2:11" x14ac:dyDescent="0.2">
      <c r="B171">
        <v>1.752</v>
      </c>
      <c r="E171" s="4">
        <v>1.502</v>
      </c>
      <c r="H171">
        <v>1.7390000000000001</v>
      </c>
      <c r="K171">
        <v>0.36699999999999999</v>
      </c>
    </row>
    <row r="172" spans="2:11" x14ac:dyDescent="0.2">
      <c r="B172">
        <v>1.3089999999999999</v>
      </c>
      <c r="E172" s="4">
        <v>3.2040000000000002</v>
      </c>
      <c r="H172">
        <v>1.8120000000000001</v>
      </c>
      <c r="K172">
        <v>0.38700000000000001</v>
      </c>
    </row>
    <row r="173" spans="2:11" x14ac:dyDescent="0.2">
      <c r="B173">
        <v>2.21</v>
      </c>
      <c r="E173" s="4">
        <v>0.24</v>
      </c>
      <c r="H173">
        <v>1.8360000000000001</v>
      </c>
      <c r="K173">
        <v>1.4379999999999999</v>
      </c>
    </row>
    <row r="174" spans="2:11" x14ac:dyDescent="0.2">
      <c r="B174">
        <v>0.871</v>
      </c>
      <c r="E174" s="4">
        <v>2.5569999999999999</v>
      </c>
      <c r="H174">
        <v>2.4340000000000002</v>
      </c>
      <c r="K174">
        <v>0.82599999999999996</v>
      </c>
    </row>
    <row r="175" spans="2:11" x14ac:dyDescent="0.2">
      <c r="B175">
        <v>0.45</v>
      </c>
      <c r="E175" s="4">
        <v>3.8029999999999999</v>
      </c>
      <c r="H175">
        <v>0.38</v>
      </c>
      <c r="K175">
        <v>2.0819999999999999</v>
      </c>
    </row>
    <row r="176" spans="2:11" x14ac:dyDescent="0.2">
      <c r="B176">
        <v>1.1279999999999999</v>
      </c>
      <c r="E176" s="4">
        <v>0.61599999999999999</v>
      </c>
      <c r="H176">
        <v>2.8490000000000002</v>
      </c>
      <c r="K176">
        <v>0.83799999999999997</v>
      </c>
    </row>
    <row r="177" spans="2:11" x14ac:dyDescent="0.2">
      <c r="B177">
        <v>0.76400000000000001</v>
      </c>
      <c r="E177" s="4">
        <v>0.92300000000000004</v>
      </c>
      <c r="H177">
        <v>6.5529999999999999</v>
      </c>
      <c r="K177">
        <v>0.754</v>
      </c>
    </row>
    <row r="178" spans="2:11" x14ac:dyDescent="0.2">
      <c r="B178">
        <v>0.52</v>
      </c>
      <c r="E178" s="4">
        <v>1.448</v>
      </c>
      <c r="H178">
        <v>3.5190000000000001</v>
      </c>
      <c r="K178">
        <v>1.3720000000000001</v>
      </c>
    </row>
    <row r="179" spans="2:11" x14ac:dyDescent="0.2">
      <c r="B179">
        <v>2.2869999999999999</v>
      </c>
      <c r="E179" s="4">
        <v>2.11</v>
      </c>
      <c r="H179">
        <v>0.77500000000000002</v>
      </c>
      <c r="K179">
        <v>1.34</v>
      </c>
    </row>
    <row r="180" spans="2:11" x14ac:dyDescent="0.2">
      <c r="B180">
        <v>0.51</v>
      </c>
      <c r="E180" s="4">
        <v>3.8279999999999998</v>
      </c>
      <c r="H180">
        <v>2.9540000000000002</v>
      </c>
      <c r="K180">
        <v>0.93500000000000005</v>
      </c>
    </row>
    <row r="181" spans="2:11" x14ac:dyDescent="0.2">
      <c r="B181">
        <v>0.63100000000000001</v>
      </c>
      <c r="E181" s="4">
        <v>0.97299999999999998</v>
      </c>
      <c r="H181">
        <v>4.2249999999999996</v>
      </c>
      <c r="K181">
        <v>0.61399999999999999</v>
      </c>
    </row>
    <row r="182" spans="2:11" x14ac:dyDescent="0.2">
      <c r="B182">
        <v>2.0720000000000001</v>
      </c>
      <c r="E182" s="4">
        <v>1.2290000000000001</v>
      </c>
      <c r="H182">
        <v>0.51100000000000001</v>
      </c>
      <c r="K182">
        <v>0.629</v>
      </c>
    </row>
    <row r="183" spans="2:11" x14ac:dyDescent="0.2">
      <c r="B183">
        <v>0.48099999999999998</v>
      </c>
      <c r="E183" s="4">
        <v>5.7869999999999999</v>
      </c>
      <c r="H183">
        <v>3.2770000000000001</v>
      </c>
      <c r="K183">
        <v>1.18</v>
      </c>
    </row>
    <row r="184" spans="2:11" x14ac:dyDescent="0.2">
      <c r="B184">
        <v>0.51</v>
      </c>
      <c r="E184" s="4">
        <v>0.42</v>
      </c>
      <c r="H184">
        <v>3.4079999999999999</v>
      </c>
      <c r="K184">
        <v>3.98</v>
      </c>
    </row>
    <row r="185" spans="2:11" x14ac:dyDescent="0.2">
      <c r="B185">
        <v>2.8260000000000001</v>
      </c>
      <c r="E185" s="4">
        <v>0.69799999999999995</v>
      </c>
      <c r="H185">
        <v>1.891</v>
      </c>
      <c r="K185">
        <v>3.11</v>
      </c>
    </row>
    <row r="186" spans="2:11" x14ac:dyDescent="0.2">
      <c r="B186">
        <v>0.77500000000000002</v>
      </c>
      <c r="E186" s="4">
        <v>0.84499999999999997</v>
      </c>
      <c r="H186">
        <v>0.871</v>
      </c>
      <c r="K186">
        <v>0.74199999999999999</v>
      </c>
    </row>
    <row r="187" spans="2:11" x14ac:dyDescent="0.2">
      <c r="B187">
        <v>1.141</v>
      </c>
      <c r="E187" s="4">
        <v>1.5109999999999999</v>
      </c>
      <c r="H187">
        <v>0.3</v>
      </c>
      <c r="K187">
        <v>1.466</v>
      </c>
    </row>
    <row r="188" spans="2:11" x14ac:dyDescent="0.2">
      <c r="B188">
        <v>1.982</v>
      </c>
      <c r="E188" s="4">
        <v>0.65</v>
      </c>
      <c r="H188">
        <v>0.51500000000000001</v>
      </c>
      <c r="K188">
        <v>0.47499999999999998</v>
      </c>
    </row>
    <row r="189" spans="2:11" x14ac:dyDescent="0.2">
      <c r="B189">
        <v>1.538</v>
      </c>
      <c r="E189">
        <v>1.2629999999999999</v>
      </c>
      <c r="H189">
        <v>1.8149999999999999</v>
      </c>
      <c r="K189">
        <v>1.587</v>
      </c>
    </row>
    <row r="190" spans="2:11" x14ac:dyDescent="0.2">
      <c r="B190">
        <v>1.2849999999999999</v>
      </c>
      <c r="E190">
        <v>0.41499999999999998</v>
      </c>
      <c r="H190">
        <v>1.2470000000000001</v>
      </c>
      <c r="K190">
        <v>0.93700000000000006</v>
      </c>
    </row>
    <row r="191" spans="2:11" x14ac:dyDescent="0.2">
      <c r="B191">
        <v>1.0609999999999999</v>
      </c>
      <c r="E191">
        <v>3.278</v>
      </c>
      <c r="H191">
        <v>1.5349999999999999</v>
      </c>
      <c r="K191">
        <v>1.095</v>
      </c>
    </row>
    <row r="192" spans="2:11" x14ac:dyDescent="0.2">
      <c r="B192">
        <v>1.2</v>
      </c>
      <c r="E192">
        <v>0.34399999999999997</v>
      </c>
      <c r="H192">
        <v>0.51100000000000001</v>
      </c>
      <c r="K192">
        <v>1.587</v>
      </c>
    </row>
    <row r="193" spans="2:11" x14ac:dyDescent="0.2">
      <c r="B193">
        <v>0.81599999999999995</v>
      </c>
      <c r="E193">
        <v>0.63400000000000001</v>
      </c>
      <c r="H193">
        <v>6.4660000000000002</v>
      </c>
      <c r="K193">
        <v>1.552</v>
      </c>
    </row>
    <row r="194" spans="2:11" x14ac:dyDescent="0.2">
      <c r="B194">
        <v>1.6419999999999999</v>
      </c>
      <c r="E194">
        <v>0.8</v>
      </c>
      <c r="H194">
        <v>1.3180000000000001</v>
      </c>
      <c r="K194">
        <v>2.1779999999999999</v>
      </c>
    </row>
    <row r="195" spans="2:11" x14ac:dyDescent="0.2">
      <c r="B195">
        <v>1.419</v>
      </c>
      <c r="E195">
        <v>0.63100000000000001</v>
      </c>
      <c r="H195">
        <v>2.2029999999999998</v>
      </c>
      <c r="K195">
        <v>1.492</v>
      </c>
    </row>
    <row r="196" spans="2:11" x14ac:dyDescent="0.2">
      <c r="B196">
        <v>0.98599999999999999</v>
      </c>
      <c r="E196">
        <v>1.8540000000000001</v>
      </c>
      <c r="H196">
        <v>1.169</v>
      </c>
      <c r="K196">
        <v>1.0329999999999999</v>
      </c>
    </row>
    <row r="197" spans="2:11" x14ac:dyDescent="0.2">
      <c r="B197">
        <v>0.64400000000000002</v>
      </c>
      <c r="E197">
        <v>0.43</v>
      </c>
      <c r="H197">
        <v>1.2689999999999999</v>
      </c>
      <c r="K197">
        <v>0.248</v>
      </c>
    </row>
    <row r="198" spans="2:11" x14ac:dyDescent="0.2">
      <c r="B198">
        <v>0.51100000000000001</v>
      </c>
      <c r="E198">
        <v>0.58799999999999997</v>
      </c>
      <c r="H198">
        <v>1.3819999999999999</v>
      </c>
      <c r="K198">
        <v>0.42699999999999999</v>
      </c>
    </row>
    <row r="199" spans="2:11" x14ac:dyDescent="0.2">
      <c r="B199">
        <v>0.77500000000000002</v>
      </c>
      <c r="E199">
        <v>0.745</v>
      </c>
      <c r="H199">
        <v>2.3809999999999998</v>
      </c>
      <c r="K199">
        <v>0.88</v>
      </c>
    </row>
    <row r="200" spans="2:11" x14ac:dyDescent="0.2">
      <c r="B200">
        <v>0.78100000000000003</v>
      </c>
      <c r="E200">
        <v>0.4</v>
      </c>
      <c r="H200">
        <v>2.83</v>
      </c>
      <c r="K200">
        <v>0.36</v>
      </c>
    </row>
    <row r="201" spans="2:11" x14ac:dyDescent="0.2">
      <c r="B201">
        <v>1.1839999999999999</v>
      </c>
      <c r="E201">
        <v>0.754</v>
      </c>
      <c r="H201">
        <v>0.72199999999999998</v>
      </c>
      <c r="K201">
        <v>0.69099999999999995</v>
      </c>
    </row>
    <row r="202" spans="2:11" x14ac:dyDescent="0.2">
      <c r="B202">
        <v>0.40500000000000003</v>
      </c>
      <c r="E202">
        <v>0.82699999999999996</v>
      </c>
      <c r="H202">
        <v>0.54100000000000004</v>
      </c>
      <c r="K202">
        <v>0.89700000000000002</v>
      </c>
    </row>
    <row r="203" spans="2:11" x14ac:dyDescent="0.2">
      <c r="B203">
        <v>0.71099999999999997</v>
      </c>
      <c r="E203">
        <v>5.0049999999999999</v>
      </c>
      <c r="H203" s="4">
        <v>4.782</v>
      </c>
      <c r="K203">
        <v>0.79400000000000004</v>
      </c>
    </row>
    <row r="204" spans="2:11" x14ac:dyDescent="0.2">
      <c r="B204">
        <v>0.69099999999999995</v>
      </c>
      <c r="E204">
        <v>3.5939999999999999</v>
      </c>
      <c r="H204" s="4">
        <v>3.7010000000000001</v>
      </c>
      <c r="K204">
        <v>1.1279999999999999</v>
      </c>
    </row>
    <row r="205" spans="2:11" x14ac:dyDescent="0.2">
      <c r="B205">
        <v>1.651</v>
      </c>
      <c r="E205">
        <v>0.79300000000000004</v>
      </c>
      <c r="H205" s="4">
        <v>0.57099999999999995</v>
      </c>
      <c r="K205">
        <v>3.7160000000000002</v>
      </c>
    </row>
    <row r="206" spans="2:11" x14ac:dyDescent="0.2">
      <c r="B206">
        <v>1.911</v>
      </c>
      <c r="E206">
        <v>0.60799999999999998</v>
      </c>
      <c r="H206" s="4">
        <v>0.53</v>
      </c>
    </row>
    <row r="207" spans="2:11" x14ac:dyDescent="0.2">
      <c r="B207">
        <v>1.212</v>
      </c>
      <c r="E207">
        <v>0.81799999999999995</v>
      </c>
      <c r="H207" s="4">
        <v>1.123</v>
      </c>
    </row>
    <row r="208" spans="2:11" x14ac:dyDescent="0.2">
      <c r="B208">
        <v>1.421</v>
      </c>
      <c r="E208">
        <v>0.43</v>
      </c>
      <c r="H208" s="4">
        <v>2.1139999999999999</v>
      </c>
    </row>
    <row r="209" spans="2:8" x14ac:dyDescent="0.2">
      <c r="B209">
        <v>0.18</v>
      </c>
      <c r="E209">
        <v>0.90100000000000002</v>
      </c>
      <c r="H209" s="4">
        <v>1.431</v>
      </c>
    </row>
    <row r="210" spans="2:8" x14ac:dyDescent="0.2">
      <c r="B210">
        <v>0.88</v>
      </c>
      <c r="E210">
        <v>8.9269999999999996</v>
      </c>
      <c r="H210" s="4">
        <v>0.36</v>
      </c>
    </row>
    <row r="211" spans="2:8" x14ac:dyDescent="0.2">
      <c r="B211">
        <v>0.57099999999999995</v>
      </c>
      <c r="E211">
        <v>1.1319999999999999</v>
      </c>
      <c r="H211" s="4">
        <v>2.6890000000000001</v>
      </c>
    </row>
    <row r="212" spans="2:8" x14ac:dyDescent="0.2">
      <c r="B212">
        <v>4.08</v>
      </c>
      <c r="E212">
        <v>1.488</v>
      </c>
      <c r="H212" s="4">
        <v>1.6859999999999999</v>
      </c>
    </row>
    <row r="213" spans="2:8" x14ac:dyDescent="0.2">
      <c r="B213">
        <v>1.141</v>
      </c>
      <c r="E213">
        <v>3.343</v>
      </c>
      <c r="H213" s="4">
        <v>1.9390000000000001</v>
      </c>
    </row>
    <row r="214" spans="2:8" x14ac:dyDescent="0.2">
      <c r="B214">
        <v>1.859</v>
      </c>
      <c r="E214">
        <v>2.2509999999999999</v>
      </c>
      <c r="H214" s="4">
        <v>0.46300000000000002</v>
      </c>
    </row>
    <row r="215" spans="2:8" x14ac:dyDescent="0.2">
      <c r="B215">
        <v>1.4790000000000001</v>
      </c>
      <c r="E215">
        <v>0.69099999999999995</v>
      </c>
      <c r="H215" s="4">
        <v>2.3719999999999999</v>
      </c>
    </row>
    <row r="216" spans="2:8" x14ac:dyDescent="0.2">
      <c r="B216">
        <v>2.2639999999999998</v>
      </c>
      <c r="E216">
        <v>0.39</v>
      </c>
      <c r="H216" s="4">
        <v>1.345</v>
      </c>
    </row>
    <row r="217" spans="2:8" x14ac:dyDescent="0.2">
      <c r="B217">
        <v>0.52200000000000002</v>
      </c>
      <c r="E217">
        <v>2.327</v>
      </c>
      <c r="H217" s="4">
        <v>5.5789999999999997</v>
      </c>
    </row>
    <row r="218" spans="2:8" x14ac:dyDescent="0.2">
      <c r="B218">
        <v>1.2310000000000001</v>
      </c>
      <c r="E218">
        <v>0.81100000000000005</v>
      </c>
      <c r="H218" s="4">
        <v>3.3109999999999999</v>
      </c>
    </row>
    <row r="219" spans="2:8" x14ac:dyDescent="0.2">
      <c r="B219">
        <v>0.39</v>
      </c>
      <c r="E219">
        <v>3.77</v>
      </c>
      <c r="H219" s="4">
        <v>0.75</v>
      </c>
    </row>
    <row r="220" spans="2:8" x14ac:dyDescent="0.2">
      <c r="B220">
        <v>1.887</v>
      </c>
      <c r="E220">
        <v>0.3</v>
      </c>
      <c r="H220" s="4">
        <v>2.415</v>
      </c>
    </row>
    <row r="221" spans="2:8" x14ac:dyDescent="0.2">
      <c r="B221">
        <v>0.67200000000000004</v>
      </c>
      <c r="E221">
        <v>4.734</v>
      </c>
      <c r="H221" s="4">
        <v>6.0709999999999997</v>
      </c>
    </row>
    <row r="222" spans="2:8" x14ac:dyDescent="0.2">
      <c r="B222">
        <v>0.64900000000000002</v>
      </c>
      <c r="E222">
        <v>0.76500000000000001</v>
      </c>
      <c r="H222" s="4">
        <v>0.85299999999999998</v>
      </c>
    </row>
    <row r="223" spans="2:8" x14ac:dyDescent="0.2">
      <c r="B223">
        <v>1.399</v>
      </c>
      <c r="E223">
        <v>1.5880000000000001</v>
      </c>
      <c r="H223" s="4">
        <v>1.764</v>
      </c>
    </row>
    <row r="224" spans="2:8" x14ac:dyDescent="0.2">
      <c r="B224">
        <v>1.9710000000000001</v>
      </c>
      <c r="E224">
        <v>5.048</v>
      </c>
      <c r="H224" s="4">
        <v>3.4329999999999998</v>
      </c>
    </row>
    <row r="225" spans="2:8" x14ac:dyDescent="0.2">
      <c r="B225">
        <v>0.94099999999999995</v>
      </c>
      <c r="E225">
        <v>0.82599999999999996</v>
      </c>
      <c r="H225" s="4">
        <v>1.6839999999999999</v>
      </c>
    </row>
    <row r="226" spans="2:8" x14ac:dyDescent="0.2">
      <c r="B226">
        <v>1.2749999999999999</v>
      </c>
      <c r="E226">
        <v>1.8560000000000001</v>
      </c>
      <c r="H226" s="4">
        <v>0.46500000000000002</v>
      </c>
    </row>
    <row r="227" spans="2:8" x14ac:dyDescent="0.2">
      <c r="B227">
        <v>1.0109999999999999</v>
      </c>
      <c r="E227">
        <v>2.38</v>
      </c>
      <c r="H227" s="4">
        <v>1.0509999999999999</v>
      </c>
    </row>
    <row r="228" spans="2:8" x14ac:dyDescent="0.2">
      <c r="B228">
        <v>0.81100000000000005</v>
      </c>
      <c r="E228">
        <v>3.1160000000000001</v>
      </c>
      <c r="H228" s="4">
        <v>1.3029999999999999</v>
      </c>
    </row>
    <row r="229" spans="2:8" x14ac:dyDescent="0.2">
      <c r="B229">
        <v>0.77300000000000002</v>
      </c>
      <c r="E229">
        <v>2.0089999999999999</v>
      </c>
      <c r="H229" s="4">
        <v>4.7149999999999999</v>
      </c>
    </row>
    <row r="230" spans="2:8" x14ac:dyDescent="0.2">
      <c r="B230">
        <v>3.4169999999999998</v>
      </c>
      <c r="E230">
        <v>0.77200000000000002</v>
      </c>
      <c r="H230" s="4">
        <v>2.2040000000000002</v>
      </c>
    </row>
    <row r="231" spans="2:8" x14ac:dyDescent="0.2">
      <c r="B231">
        <v>1.212</v>
      </c>
      <c r="E231">
        <v>2.0369999999999999</v>
      </c>
      <c r="H231" s="4">
        <v>2.702</v>
      </c>
    </row>
    <row r="232" spans="2:8" x14ac:dyDescent="0.2">
      <c r="B232">
        <v>0.54500000000000004</v>
      </c>
      <c r="E232">
        <v>2.4049999999999998</v>
      </c>
      <c r="H232" s="4">
        <v>3.8969999999999998</v>
      </c>
    </row>
    <row r="233" spans="2:8" x14ac:dyDescent="0.2">
      <c r="B233">
        <v>2.5259999999999998</v>
      </c>
      <c r="E233">
        <v>3.7370000000000001</v>
      </c>
      <c r="H233" s="4">
        <v>0.47899999999999998</v>
      </c>
    </row>
    <row r="234" spans="2:8" x14ac:dyDescent="0.2">
      <c r="B234">
        <v>0.24</v>
      </c>
      <c r="E234">
        <v>2.0539999999999998</v>
      </c>
      <c r="H234" s="4">
        <v>1.1220000000000001</v>
      </c>
    </row>
    <row r="235" spans="2:8" x14ac:dyDescent="0.2">
      <c r="B235">
        <v>0.12</v>
      </c>
      <c r="E235">
        <v>1.1000000000000001</v>
      </c>
      <c r="H235" s="4">
        <v>0.51100000000000001</v>
      </c>
    </row>
    <row r="236" spans="2:8" x14ac:dyDescent="0.2">
      <c r="B236">
        <v>0.3</v>
      </c>
      <c r="E236">
        <v>0.6</v>
      </c>
      <c r="H236" s="4">
        <v>0.878</v>
      </c>
    </row>
    <row r="237" spans="2:8" x14ac:dyDescent="0.2">
      <c r="B237">
        <v>1.2569999999999999</v>
      </c>
      <c r="E237">
        <v>0.67300000000000004</v>
      </c>
      <c r="H237" s="4">
        <v>3.1539999999999999</v>
      </c>
    </row>
    <row r="238" spans="2:8" x14ac:dyDescent="0.2">
      <c r="B238">
        <v>1.2010000000000001</v>
      </c>
      <c r="E238">
        <v>0.621</v>
      </c>
      <c r="H238" s="4">
        <v>2.7879999999999998</v>
      </c>
    </row>
    <row r="239" spans="2:8" x14ac:dyDescent="0.2">
      <c r="B239">
        <v>2</v>
      </c>
      <c r="E239">
        <v>1.3049999999999999</v>
      </c>
      <c r="H239" s="4">
        <v>2.7210000000000001</v>
      </c>
    </row>
    <row r="240" spans="2:8" x14ac:dyDescent="0.2">
      <c r="B240">
        <v>0.76200000000000001</v>
      </c>
      <c r="E240">
        <v>4.4820000000000002</v>
      </c>
      <c r="H240" s="4">
        <v>1.7589999999999999</v>
      </c>
    </row>
    <row r="241" spans="2:8" x14ac:dyDescent="0.2">
      <c r="B241">
        <v>1.599</v>
      </c>
      <c r="E241">
        <v>3.508</v>
      </c>
      <c r="H241" s="4">
        <v>0.871</v>
      </c>
    </row>
    <row r="242" spans="2:8" x14ac:dyDescent="0.2">
      <c r="B242">
        <v>0.12</v>
      </c>
      <c r="E242">
        <v>4.0380000000000003</v>
      </c>
      <c r="H242" s="4">
        <v>1.488</v>
      </c>
    </row>
    <row r="243" spans="2:8" x14ac:dyDescent="0.2">
      <c r="B243">
        <v>1.5349999999999999</v>
      </c>
      <c r="E243">
        <v>2.403</v>
      </c>
      <c r="H243" s="4">
        <v>1.7989999999999999</v>
      </c>
    </row>
    <row r="244" spans="2:8" x14ac:dyDescent="0.2">
      <c r="B244">
        <v>0.68899999999999995</v>
      </c>
      <c r="E244">
        <v>1.1870000000000001</v>
      </c>
      <c r="H244" s="4">
        <v>3.625</v>
      </c>
    </row>
    <row r="245" spans="2:8" x14ac:dyDescent="0.2">
      <c r="B245">
        <v>0.63100000000000001</v>
      </c>
      <c r="E245">
        <v>0.94599999999999995</v>
      </c>
      <c r="H245" s="4">
        <v>2.8919999999999999</v>
      </c>
    </row>
    <row r="246" spans="2:8" x14ac:dyDescent="0.2">
      <c r="B246">
        <v>0.65</v>
      </c>
      <c r="E246">
        <v>2.3439999999999999</v>
      </c>
      <c r="H246" s="4">
        <v>3.0990000000000002</v>
      </c>
    </row>
    <row r="247" spans="2:8" x14ac:dyDescent="0.2">
      <c r="B247">
        <v>2.5379999999999998</v>
      </c>
      <c r="E247">
        <v>6.149</v>
      </c>
      <c r="H247" s="4">
        <v>1.6619999999999999</v>
      </c>
    </row>
    <row r="248" spans="2:8" x14ac:dyDescent="0.2">
      <c r="B248">
        <v>0.80200000000000005</v>
      </c>
      <c r="E248">
        <v>1.3819999999999999</v>
      </c>
      <c r="H248" s="4">
        <v>2.1819999999999999</v>
      </c>
    </row>
    <row r="249" spans="2:8" x14ac:dyDescent="0.2">
      <c r="B249">
        <v>2.238</v>
      </c>
      <c r="E249">
        <v>2.15</v>
      </c>
      <c r="H249" s="4">
        <v>2.97</v>
      </c>
    </row>
    <row r="250" spans="2:8" x14ac:dyDescent="0.2">
      <c r="B250">
        <v>1.012</v>
      </c>
      <c r="E250">
        <v>1.67</v>
      </c>
      <c r="H250" s="4">
        <v>0.59499999999999997</v>
      </c>
    </row>
    <row r="251" spans="2:8" x14ac:dyDescent="0.2">
      <c r="B251">
        <v>0.18</v>
      </c>
      <c r="E251">
        <v>3.6030000000000002</v>
      </c>
      <c r="H251" s="4">
        <v>1.2909999999999999</v>
      </c>
    </row>
    <row r="252" spans="2:8" x14ac:dyDescent="0.2">
      <c r="B252">
        <v>2.0350000000000001</v>
      </c>
      <c r="E252">
        <v>0.42</v>
      </c>
      <c r="H252" s="4">
        <v>0.76300000000000001</v>
      </c>
    </row>
    <row r="253" spans="2:8" x14ac:dyDescent="0.2">
      <c r="B253">
        <v>0.78300000000000003</v>
      </c>
      <c r="E253">
        <v>1.347</v>
      </c>
      <c r="H253" s="4">
        <v>3.883</v>
      </c>
    </row>
    <row r="254" spans="2:8" x14ac:dyDescent="0.2">
      <c r="B254">
        <v>1.637</v>
      </c>
      <c r="E254">
        <v>2.7989999999999999</v>
      </c>
      <c r="H254" s="4">
        <v>9.125</v>
      </c>
    </row>
    <row r="255" spans="2:8" x14ac:dyDescent="0.2">
      <c r="B255">
        <v>1.0509999999999999</v>
      </c>
      <c r="E255">
        <v>5.782</v>
      </c>
      <c r="H255" s="4">
        <v>0.91</v>
      </c>
    </row>
    <row r="256" spans="2:8" x14ac:dyDescent="0.2">
      <c r="B256">
        <v>0.54100000000000004</v>
      </c>
      <c r="E256">
        <v>2.67</v>
      </c>
      <c r="H256" s="4">
        <v>2.0819999999999999</v>
      </c>
    </row>
    <row r="257" spans="2:8" x14ac:dyDescent="0.2">
      <c r="B257">
        <v>1.75</v>
      </c>
      <c r="E257">
        <v>1.6220000000000001</v>
      </c>
      <c r="H257" s="4">
        <v>4.5960000000000001</v>
      </c>
    </row>
    <row r="258" spans="2:8" x14ac:dyDescent="0.2">
      <c r="B258">
        <v>2.835</v>
      </c>
      <c r="E258">
        <v>2.077</v>
      </c>
      <c r="H258" s="4">
        <v>0.82599999999999996</v>
      </c>
    </row>
    <row r="259" spans="2:8" x14ac:dyDescent="0.2">
      <c r="B259">
        <v>0.59599999999999997</v>
      </c>
      <c r="E259">
        <v>1.732</v>
      </c>
      <c r="H259" s="4">
        <v>1.625</v>
      </c>
    </row>
    <row r="260" spans="2:8" x14ac:dyDescent="0.2">
      <c r="B260">
        <v>0.56000000000000005</v>
      </c>
      <c r="E260">
        <v>5.2290000000000001</v>
      </c>
      <c r="H260" s="4">
        <v>1.756</v>
      </c>
    </row>
    <row r="261" spans="2:8" x14ac:dyDescent="0.2">
      <c r="B261">
        <v>1.125</v>
      </c>
      <c r="E261">
        <v>1.865</v>
      </c>
      <c r="H261" s="4">
        <v>5.5750000000000002</v>
      </c>
    </row>
    <row r="262" spans="2:8" x14ac:dyDescent="0.2">
      <c r="B262">
        <v>2.2519999999999998</v>
      </c>
      <c r="E262">
        <v>1.98</v>
      </c>
      <c r="H262" s="4">
        <v>0.58299999999999996</v>
      </c>
    </row>
    <row r="263" spans="2:8" x14ac:dyDescent="0.2">
      <c r="B263">
        <v>0.63300000000000001</v>
      </c>
      <c r="E263">
        <v>0.48699999999999999</v>
      </c>
      <c r="H263" s="4">
        <v>1.89</v>
      </c>
    </row>
    <row r="264" spans="2:8" x14ac:dyDescent="0.2">
      <c r="B264">
        <v>0.77900000000000003</v>
      </c>
      <c r="E264">
        <v>4.3479999999999999</v>
      </c>
      <c r="H264" s="4">
        <v>1.9670000000000001</v>
      </c>
    </row>
    <row r="265" spans="2:8" x14ac:dyDescent="0.2">
      <c r="B265">
        <v>1.9890000000000001</v>
      </c>
      <c r="E265">
        <v>0.94699999999999995</v>
      </c>
      <c r="H265" s="4">
        <v>1.03</v>
      </c>
    </row>
    <row r="266" spans="2:8" x14ac:dyDescent="0.2">
      <c r="B266">
        <v>0.49</v>
      </c>
      <c r="E266">
        <v>2.33</v>
      </c>
      <c r="H266" s="4">
        <v>0.91800000000000004</v>
      </c>
    </row>
    <row r="267" spans="2:8" x14ac:dyDescent="0.2">
      <c r="B267">
        <v>1.3819999999999999</v>
      </c>
      <c r="E267">
        <v>1.907</v>
      </c>
      <c r="H267" s="4">
        <v>0.96699999999999997</v>
      </c>
    </row>
    <row r="268" spans="2:8" x14ac:dyDescent="0.2">
      <c r="B268">
        <v>0.751</v>
      </c>
      <c r="E268">
        <v>5.1689999999999996</v>
      </c>
      <c r="H268" s="4">
        <v>1.2909999999999999</v>
      </c>
    </row>
    <row r="269" spans="2:8" x14ac:dyDescent="0.2">
      <c r="B269">
        <v>4.2469999999999999</v>
      </c>
      <c r="E269">
        <v>0.79400000000000004</v>
      </c>
      <c r="H269" s="4">
        <v>0.43</v>
      </c>
    </row>
    <row r="270" spans="2:8" x14ac:dyDescent="0.2">
      <c r="B270">
        <v>1.806</v>
      </c>
      <c r="E270">
        <v>2.6019999999999999</v>
      </c>
      <c r="H270" s="4">
        <v>0.79900000000000004</v>
      </c>
    </row>
    <row r="271" spans="2:8" x14ac:dyDescent="0.2">
      <c r="B271">
        <v>1.2969999999999999</v>
      </c>
      <c r="E271">
        <v>1.3879999999999999</v>
      </c>
      <c r="H271" s="4">
        <v>4.875</v>
      </c>
    </row>
    <row r="272" spans="2:8" x14ac:dyDescent="0.2">
      <c r="B272">
        <v>1.286</v>
      </c>
      <c r="E272">
        <v>0.45800000000000002</v>
      </c>
      <c r="H272" s="4">
        <v>3.6259999999999999</v>
      </c>
    </row>
    <row r="273" spans="2:8" x14ac:dyDescent="0.2">
      <c r="B273">
        <v>1.4359999999999999</v>
      </c>
      <c r="E273">
        <v>0.5</v>
      </c>
      <c r="H273" s="4">
        <v>2.375</v>
      </c>
    </row>
    <row r="274" spans="2:8" x14ac:dyDescent="0.2">
      <c r="B274">
        <v>1.7809999999999999</v>
      </c>
      <c r="E274">
        <v>0.53900000000000003</v>
      </c>
      <c r="H274" s="4">
        <v>2.879</v>
      </c>
    </row>
    <row r="275" spans="2:8" x14ac:dyDescent="0.2">
      <c r="B275">
        <v>3.117</v>
      </c>
      <c r="E275">
        <v>1.653</v>
      </c>
      <c r="H275" s="4">
        <v>0.63100000000000001</v>
      </c>
    </row>
    <row r="276" spans="2:8" x14ac:dyDescent="0.2">
      <c r="B276">
        <v>1.151</v>
      </c>
      <c r="E276">
        <v>0.33700000000000002</v>
      </c>
      <c r="H276" s="4">
        <v>3.1139999999999999</v>
      </c>
    </row>
    <row r="277" spans="2:8" x14ac:dyDescent="0.2">
      <c r="B277">
        <v>1.93</v>
      </c>
      <c r="E277">
        <v>2.4550000000000001</v>
      </c>
      <c r="H277" s="4">
        <v>0.57099999999999995</v>
      </c>
    </row>
    <row r="278" spans="2:8" x14ac:dyDescent="0.2">
      <c r="B278">
        <v>0.57099999999999995</v>
      </c>
      <c r="E278">
        <v>1.1850000000000001</v>
      </c>
      <c r="H278" s="4">
        <v>0.871</v>
      </c>
    </row>
    <row r="279" spans="2:8" x14ac:dyDescent="0.2">
      <c r="B279">
        <v>2.1779999999999999</v>
      </c>
      <c r="E279">
        <v>0.51100000000000001</v>
      </c>
      <c r="H279" s="4">
        <v>2.6469999999999998</v>
      </c>
    </row>
    <row r="280" spans="2:8" x14ac:dyDescent="0.2">
      <c r="B280">
        <v>1.4470000000000001</v>
      </c>
      <c r="E280">
        <v>0.63100000000000001</v>
      </c>
      <c r="H280" s="4">
        <v>2.0950000000000002</v>
      </c>
    </row>
    <row r="281" spans="2:8" x14ac:dyDescent="0.2">
      <c r="B281">
        <v>0.63100000000000001</v>
      </c>
      <c r="E281">
        <v>1.698</v>
      </c>
      <c r="H281" s="4">
        <v>0.48099999999999998</v>
      </c>
    </row>
    <row r="282" spans="2:8" x14ac:dyDescent="0.2">
      <c r="B282">
        <v>0.54200000000000004</v>
      </c>
      <c r="E282">
        <v>2.4609999999999999</v>
      </c>
      <c r="H282" s="4">
        <v>1.835</v>
      </c>
    </row>
    <row r="283" spans="2:8" x14ac:dyDescent="0.2">
      <c r="B283">
        <v>0.45500000000000002</v>
      </c>
      <c r="E283">
        <v>0.36</v>
      </c>
      <c r="H283" s="4">
        <v>1.5840000000000001</v>
      </c>
    </row>
    <row r="284" spans="2:8" x14ac:dyDescent="0.2">
      <c r="B284">
        <v>0.92900000000000005</v>
      </c>
      <c r="E284">
        <v>3.4020000000000001</v>
      </c>
      <c r="H284" s="4">
        <v>2.8140000000000001</v>
      </c>
    </row>
    <row r="285" spans="2:8" x14ac:dyDescent="0.2">
      <c r="B285">
        <v>1.2130000000000001</v>
      </c>
      <c r="E285">
        <v>1.494</v>
      </c>
      <c r="H285" s="4">
        <v>3.7970000000000002</v>
      </c>
    </row>
    <row r="286" spans="2:8" x14ac:dyDescent="0.2">
      <c r="B286">
        <v>1.9350000000000001</v>
      </c>
      <c r="E286">
        <v>2.714</v>
      </c>
      <c r="H286" s="4">
        <v>2.2669999999999999</v>
      </c>
    </row>
    <row r="287" spans="2:8" x14ac:dyDescent="0.2">
      <c r="B287">
        <v>0.83199999999999996</v>
      </c>
      <c r="E287">
        <v>0.56699999999999995</v>
      </c>
      <c r="H287" s="4">
        <v>12.459</v>
      </c>
    </row>
    <row r="288" spans="2:8" x14ac:dyDescent="0.2">
      <c r="B288">
        <v>0.497</v>
      </c>
      <c r="E288">
        <v>2.383</v>
      </c>
      <c r="H288" s="4">
        <v>12.65</v>
      </c>
    </row>
    <row r="289" spans="2:8" x14ac:dyDescent="0.2">
      <c r="B289">
        <v>1.024</v>
      </c>
      <c r="E289">
        <v>0.67800000000000005</v>
      </c>
      <c r="H289" s="4">
        <v>0.64700000000000002</v>
      </c>
    </row>
    <row r="290" spans="2:8" x14ac:dyDescent="0.2">
      <c r="B290">
        <v>0.21</v>
      </c>
      <c r="E290">
        <v>4.2480000000000002</v>
      </c>
      <c r="H290" s="4">
        <v>0.626</v>
      </c>
    </row>
    <row r="291" spans="2:8" x14ac:dyDescent="0.2">
      <c r="B291">
        <v>0.27200000000000002</v>
      </c>
      <c r="E291">
        <v>6.01</v>
      </c>
      <c r="H291" s="4">
        <v>0.71499999999999997</v>
      </c>
    </row>
    <row r="292" spans="2:8" x14ac:dyDescent="0.2">
      <c r="B292">
        <v>0.88300000000000001</v>
      </c>
      <c r="E292">
        <v>1.9470000000000001</v>
      </c>
      <c r="H292" s="4">
        <v>3.8010000000000002</v>
      </c>
    </row>
    <row r="293" spans="2:8" x14ac:dyDescent="0.2">
      <c r="B293">
        <v>0.42</v>
      </c>
      <c r="E293">
        <v>3.4670000000000001</v>
      </c>
      <c r="H293" s="4">
        <v>3.319</v>
      </c>
    </row>
    <row r="294" spans="2:8" x14ac:dyDescent="0.2">
      <c r="B294">
        <v>0.81100000000000005</v>
      </c>
      <c r="E294">
        <v>4.2859999999999996</v>
      </c>
      <c r="H294" s="4">
        <v>0.42399999999999999</v>
      </c>
    </row>
    <row r="295" spans="2:8" x14ac:dyDescent="0.2">
      <c r="B295">
        <v>0.18</v>
      </c>
      <c r="E295">
        <v>10.257</v>
      </c>
      <c r="H295" s="4">
        <v>2.097</v>
      </c>
    </row>
    <row r="296" spans="2:8" x14ac:dyDescent="0.2">
      <c r="B296">
        <v>0.74</v>
      </c>
      <c r="E296">
        <v>2.0539999999999998</v>
      </c>
      <c r="H296" s="4">
        <v>0.76300000000000001</v>
      </c>
    </row>
    <row r="297" spans="2:8" x14ac:dyDescent="0.2">
      <c r="B297">
        <v>0.81100000000000005</v>
      </c>
      <c r="E297">
        <v>5.4420000000000002</v>
      </c>
      <c r="H297" s="4">
        <v>1.964</v>
      </c>
    </row>
    <row r="298" spans="2:8" x14ac:dyDescent="0.2">
      <c r="B298">
        <v>1.0509999999999999</v>
      </c>
      <c r="E298">
        <v>0.76800000000000002</v>
      </c>
      <c r="H298" s="4">
        <v>1.3169999999999999</v>
      </c>
    </row>
    <row r="299" spans="2:8" x14ac:dyDescent="0.2">
      <c r="B299">
        <v>0.47299999999999998</v>
      </c>
      <c r="E299">
        <v>1.599</v>
      </c>
      <c r="H299" s="4">
        <v>0.97</v>
      </c>
    </row>
    <row r="300" spans="2:8" x14ac:dyDescent="0.2">
      <c r="B300">
        <v>0.93200000000000005</v>
      </c>
      <c r="E300">
        <v>0.624</v>
      </c>
      <c r="H300" s="4">
        <v>0.60099999999999998</v>
      </c>
    </row>
    <row r="301" spans="2:8" x14ac:dyDescent="0.2">
      <c r="B301">
        <v>1.8520000000000001</v>
      </c>
      <c r="E301">
        <v>2.806</v>
      </c>
      <c r="H301" s="4">
        <v>0.88600000000000001</v>
      </c>
    </row>
    <row r="302" spans="2:8" x14ac:dyDescent="0.2">
      <c r="B302">
        <v>1.631</v>
      </c>
      <c r="E302">
        <v>1.2010000000000001</v>
      </c>
      <c r="H302" s="4">
        <v>1.08</v>
      </c>
    </row>
    <row r="303" spans="2:8" x14ac:dyDescent="0.2">
      <c r="B303">
        <v>0.192</v>
      </c>
      <c r="E303">
        <v>3.2210000000000001</v>
      </c>
      <c r="H303" s="4">
        <v>1.2909999999999999</v>
      </c>
    </row>
    <row r="304" spans="2:8" x14ac:dyDescent="0.2">
      <c r="B304">
        <v>2.101</v>
      </c>
      <c r="E304">
        <v>2.117</v>
      </c>
      <c r="H304" s="4">
        <v>0.874</v>
      </c>
    </row>
    <row r="305" spans="2:8" x14ac:dyDescent="0.2">
      <c r="B305">
        <v>1.0609999999999999</v>
      </c>
      <c r="E305">
        <v>1.0649999999999999</v>
      </c>
      <c r="H305" s="4">
        <v>0.9</v>
      </c>
    </row>
    <row r="306" spans="2:8" x14ac:dyDescent="0.2">
      <c r="B306">
        <v>0.18</v>
      </c>
      <c r="E306">
        <v>0.40500000000000003</v>
      </c>
      <c r="H306" s="4">
        <v>2.4279999999999999</v>
      </c>
    </row>
    <row r="307" spans="2:8" x14ac:dyDescent="0.2">
      <c r="B307">
        <v>1.089</v>
      </c>
      <c r="E307">
        <v>2.8370000000000002</v>
      </c>
      <c r="H307" s="4">
        <v>0.627</v>
      </c>
    </row>
    <row r="308" spans="2:8" x14ac:dyDescent="0.2">
      <c r="B308">
        <v>0.3</v>
      </c>
      <c r="E308">
        <v>0.61599999999999999</v>
      </c>
      <c r="H308" s="4">
        <v>0.21</v>
      </c>
    </row>
    <row r="309" spans="2:8" x14ac:dyDescent="0.2">
      <c r="B309">
        <v>2.7330000000000001</v>
      </c>
      <c r="E309">
        <v>4.798</v>
      </c>
      <c r="H309" s="4">
        <v>0.88900000000000001</v>
      </c>
    </row>
    <row r="310" spans="2:8" x14ac:dyDescent="0.2">
      <c r="B310">
        <v>0.3</v>
      </c>
      <c r="E310">
        <v>1.35</v>
      </c>
      <c r="H310" s="4">
        <v>2.0630000000000002</v>
      </c>
    </row>
    <row r="311" spans="2:8" x14ac:dyDescent="0.2">
      <c r="B311">
        <v>0.748</v>
      </c>
      <c r="E311">
        <v>1.5269999999999999</v>
      </c>
      <c r="H311" s="4">
        <v>2.024</v>
      </c>
    </row>
    <row r="312" spans="2:8" x14ac:dyDescent="0.2">
      <c r="B312">
        <v>0.73099999999999998</v>
      </c>
      <c r="E312">
        <v>0.54100000000000004</v>
      </c>
      <c r="H312" s="4">
        <v>3.319</v>
      </c>
    </row>
    <row r="313" spans="2:8" x14ac:dyDescent="0.2">
      <c r="B313">
        <v>4.3840000000000003</v>
      </c>
      <c r="E313">
        <v>0.33200000000000002</v>
      </c>
      <c r="H313" s="4">
        <v>7.9950000000000001</v>
      </c>
    </row>
    <row r="314" spans="2:8" x14ac:dyDescent="0.2">
      <c r="B314">
        <v>0.91600000000000004</v>
      </c>
      <c r="E314">
        <v>1.716</v>
      </c>
      <c r="H314" s="4">
        <v>2.7890000000000001</v>
      </c>
    </row>
    <row r="315" spans="2:8" x14ac:dyDescent="0.2">
      <c r="B315">
        <v>0.70499999999999996</v>
      </c>
      <c r="E315">
        <v>3.48</v>
      </c>
      <c r="H315" s="4">
        <v>2.7149999999999999</v>
      </c>
    </row>
    <row r="316" spans="2:8" x14ac:dyDescent="0.2">
      <c r="B316">
        <v>0.56200000000000006</v>
      </c>
      <c r="E316">
        <v>1.9019999999999999</v>
      </c>
      <c r="H316" s="4">
        <v>1.24</v>
      </c>
    </row>
    <row r="317" spans="2:8" x14ac:dyDescent="0.2">
      <c r="B317">
        <v>0.224</v>
      </c>
      <c r="E317">
        <v>1.0229999999999999</v>
      </c>
      <c r="H317" s="4">
        <v>0.84099999999999997</v>
      </c>
    </row>
    <row r="318" spans="2:8" x14ac:dyDescent="0.2">
      <c r="B318">
        <v>0.45</v>
      </c>
      <c r="E318">
        <v>0.53700000000000003</v>
      </c>
      <c r="H318" s="4">
        <v>1.0900000000000001</v>
      </c>
    </row>
    <row r="319" spans="2:8" x14ac:dyDescent="0.2">
      <c r="B319">
        <v>0.313</v>
      </c>
      <c r="E319">
        <v>0.48899999999999999</v>
      </c>
      <c r="H319" s="4">
        <v>1.6479999999999999</v>
      </c>
    </row>
    <row r="320" spans="2:8" x14ac:dyDescent="0.2">
      <c r="B320">
        <v>2.0449999999999999</v>
      </c>
      <c r="E320">
        <v>0.97699999999999998</v>
      </c>
      <c r="H320" s="4">
        <v>0.64200000000000002</v>
      </c>
    </row>
    <row r="321" spans="2:8" x14ac:dyDescent="0.2">
      <c r="B321">
        <v>1.1339999999999999</v>
      </c>
      <c r="E321">
        <v>0.82299999999999995</v>
      </c>
      <c r="H321" s="4">
        <v>5.5609999999999999</v>
      </c>
    </row>
    <row r="322" spans="2:8" x14ac:dyDescent="0.2">
      <c r="B322">
        <v>0.24</v>
      </c>
      <c r="E322">
        <v>0.751</v>
      </c>
      <c r="H322" s="4">
        <v>6.1580000000000004</v>
      </c>
    </row>
    <row r="323" spans="2:8" x14ac:dyDescent="0.2">
      <c r="B323">
        <v>3.7650000000000001</v>
      </c>
      <c r="E323">
        <v>0.72199999999999998</v>
      </c>
      <c r="H323" s="4">
        <v>2.77</v>
      </c>
    </row>
    <row r="324" spans="2:8" x14ac:dyDescent="0.2">
      <c r="B324">
        <v>0.64900000000000002</v>
      </c>
      <c r="E324">
        <v>3.2429999999999999</v>
      </c>
      <c r="H324" s="4">
        <v>0.74299999999999999</v>
      </c>
    </row>
    <row r="325" spans="2:8" x14ac:dyDescent="0.2">
      <c r="B325">
        <v>1.9970000000000001</v>
      </c>
      <c r="E325">
        <v>1.2110000000000001</v>
      </c>
      <c r="H325" s="4">
        <v>6.431</v>
      </c>
    </row>
    <row r="326" spans="2:8" x14ac:dyDescent="0.2">
      <c r="B326">
        <v>0.46200000000000002</v>
      </c>
      <c r="E326">
        <v>3.8559999999999999</v>
      </c>
      <c r="H326" s="4">
        <v>1.0189999999999999</v>
      </c>
    </row>
    <row r="327" spans="2:8" x14ac:dyDescent="0.2">
      <c r="B327">
        <v>1.383</v>
      </c>
      <c r="E327">
        <v>1.042</v>
      </c>
      <c r="H327" s="4">
        <v>0.39</v>
      </c>
    </row>
    <row r="328" spans="2:8" x14ac:dyDescent="0.2">
      <c r="B328">
        <v>1.3959999999999999</v>
      </c>
      <c r="E328">
        <v>0.15</v>
      </c>
      <c r="H328" s="4">
        <v>2.57</v>
      </c>
    </row>
    <row r="329" spans="2:8" x14ac:dyDescent="0.2">
      <c r="B329">
        <v>1.583</v>
      </c>
      <c r="E329">
        <v>2.7040000000000002</v>
      </c>
      <c r="H329" s="4">
        <v>0.91600000000000004</v>
      </c>
    </row>
    <row r="330" spans="2:8" x14ac:dyDescent="0.2">
      <c r="B330">
        <v>0.48099999999999998</v>
      </c>
      <c r="E330">
        <v>0.55500000000000005</v>
      </c>
      <c r="H330" s="4">
        <v>1.571</v>
      </c>
    </row>
    <row r="331" spans="2:8" x14ac:dyDescent="0.2">
      <c r="B331">
        <v>0.88900000000000001</v>
      </c>
      <c r="E331">
        <v>0.36</v>
      </c>
      <c r="H331" s="4">
        <v>1.2689999999999999</v>
      </c>
    </row>
    <row r="332" spans="2:8" x14ac:dyDescent="0.2">
      <c r="B332">
        <v>0.65400000000000003</v>
      </c>
      <c r="E332">
        <v>1.7869999999999999</v>
      </c>
      <c r="H332" s="4">
        <v>2.5459999999999998</v>
      </c>
    </row>
    <row r="333" spans="2:8" x14ac:dyDescent="0.2">
      <c r="B333">
        <v>1.181</v>
      </c>
      <c r="E333">
        <v>1.655</v>
      </c>
      <c r="H333" s="4">
        <v>1.119</v>
      </c>
    </row>
    <row r="334" spans="2:8" x14ac:dyDescent="0.2">
      <c r="B334">
        <v>1.7969999999999999</v>
      </c>
      <c r="E334">
        <v>1.7230000000000001</v>
      </c>
      <c r="H334" s="4">
        <v>3.6520000000000001</v>
      </c>
    </row>
    <row r="335" spans="2:8" x14ac:dyDescent="0.2">
      <c r="B335">
        <v>1.512</v>
      </c>
      <c r="E335">
        <v>2.3109999999999999</v>
      </c>
      <c r="H335" s="4">
        <v>0.751</v>
      </c>
    </row>
    <row r="336" spans="2:8" x14ac:dyDescent="0.2">
      <c r="B336">
        <v>0.63900000000000001</v>
      </c>
      <c r="E336">
        <v>1.415</v>
      </c>
      <c r="H336" s="4">
        <v>6.3230000000000004</v>
      </c>
    </row>
    <row r="337" spans="2:8" x14ac:dyDescent="0.2">
      <c r="B337">
        <v>3.0150000000000001</v>
      </c>
      <c r="E337">
        <v>1.1759999999999999</v>
      </c>
      <c r="H337" s="4">
        <v>6.7640000000000002</v>
      </c>
    </row>
    <row r="338" spans="2:8" x14ac:dyDescent="0.2">
      <c r="B338">
        <v>2.706</v>
      </c>
      <c r="E338">
        <v>2.085</v>
      </c>
      <c r="H338" s="4">
        <v>6.3440000000000003</v>
      </c>
    </row>
    <row r="339" spans="2:8" x14ac:dyDescent="0.2">
      <c r="B339">
        <v>0.59799999999999998</v>
      </c>
      <c r="E339">
        <v>1.536</v>
      </c>
      <c r="H339" s="4">
        <v>1.19</v>
      </c>
    </row>
    <row r="340" spans="2:8" x14ac:dyDescent="0.2">
      <c r="B340">
        <v>1.893</v>
      </c>
      <c r="E340">
        <v>2.1680000000000001</v>
      </c>
      <c r="H340" s="4">
        <v>2.35</v>
      </c>
    </row>
    <row r="341" spans="2:8" x14ac:dyDescent="0.2">
      <c r="B341">
        <v>0.51100000000000001</v>
      </c>
      <c r="E341">
        <v>5.2930000000000001</v>
      </c>
      <c r="H341" s="4">
        <v>2.5590000000000002</v>
      </c>
    </row>
    <row r="342" spans="2:8" x14ac:dyDescent="0.2">
      <c r="B342">
        <v>1.177</v>
      </c>
      <c r="E342">
        <v>3.5230000000000001</v>
      </c>
      <c r="H342" s="4">
        <v>8.5079999999999991</v>
      </c>
    </row>
    <row r="343" spans="2:8" x14ac:dyDescent="0.2">
      <c r="B343">
        <v>0.52</v>
      </c>
      <c r="E343">
        <v>1.369</v>
      </c>
      <c r="H343" s="4">
        <v>0.437</v>
      </c>
    </row>
    <row r="344" spans="2:8" x14ac:dyDescent="0.2">
      <c r="B344">
        <v>0.76400000000000001</v>
      </c>
      <c r="E344">
        <v>0.36899999999999999</v>
      </c>
      <c r="H344" s="4">
        <v>3.0449999999999999</v>
      </c>
    </row>
    <row r="345" spans="2:8" x14ac:dyDescent="0.2">
      <c r="B345">
        <v>1.901</v>
      </c>
      <c r="E345">
        <v>2.9630000000000001</v>
      </c>
      <c r="H345" s="4">
        <v>6.577</v>
      </c>
    </row>
    <row r="346" spans="2:8" x14ac:dyDescent="0.2">
      <c r="B346">
        <v>2.1259999999999999</v>
      </c>
      <c r="E346">
        <v>0.628</v>
      </c>
      <c r="H346" s="4">
        <v>3.1179999999999999</v>
      </c>
    </row>
    <row r="347" spans="2:8" x14ac:dyDescent="0.2">
      <c r="B347">
        <v>0.93600000000000005</v>
      </c>
      <c r="E347">
        <v>0.71899999999999997</v>
      </c>
      <c r="H347" s="4">
        <v>3.7149999999999999</v>
      </c>
    </row>
    <row r="348" spans="2:8" x14ac:dyDescent="0.2">
      <c r="B348">
        <v>2.2799999999999998</v>
      </c>
      <c r="E348">
        <v>3.6680000000000001</v>
      </c>
      <c r="H348" s="4">
        <v>1.5580000000000001</v>
      </c>
    </row>
    <row r="349" spans="2:8" x14ac:dyDescent="0.2">
      <c r="B349">
        <v>1.1100000000000001</v>
      </c>
      <c r="E349">
        <v>0.63100000000000001</v>
      </c>
      <c r="H349" s="4">
        <v>0.81100000000000005</v>
      </c>
    </row>
    <row r="350" spans="2:8" x14ac:dyDescent="0.2">
      <c r="B350">
        <v>1.0489999999999999</v>
      </c>
      <c r="E350">
        <v>2.9</v>
      </c>
      <c r="H350" s="4">
        <v>0.13400000000000001</v>
      </c>
    </row>
    <row r="351" spans="2:8" x14ac:dyDescent="0.2">
      <c r="B351">
        <v>1.1259999999999999</v>
      </c>
      <c r="E351">
        <v>0.51200000000000001</v>
      </c>
      <c r="H351" s="4">
        <v>0.73899999999999999</v>
      </c>
    </row>
    <row r="352" spans="2:8" x14ac:dyDescent="0.2">
      <c r="B352">
        <v>0.53700000000000003</v>
      </c>
      <c r="E352">
        <v>0.45</v>
      </c>
      <c r="H352" s="4">
        <v>1.1890000000000001</v>
      </c>
    </row>
    <row r="353" spans="2:8" x14ac:dyDescent="0.2">
      <c r="B353">
        <v>0.96899999999999997</v>
      </c>
      <c r="E353">
        <v>0.77900000000000003</v>
      </c>
      <c r="H353" s="4">
        <v>1.0089999999999999</v>
      </c>
    </row>
    <row r="354" spans="2:8" x14ac:dyDescent="0.2">
      <c r="B354">
        <v>0.54100000000000004</v>
      </c>
      <c r="E354">
        <v>5.8029999999999999</v>
      </c>
      <c r="H354" s="4">
        <v>0.63800000000000001</v>
      </c>
    </row>
    <row r="355" spans="2:8" x14ac:dyDescent="0.2">
      <c r="B355">
        <v>1.2290000000000001</v>
      </c>
      <c r="E355">
        <v>0.23899999999999999</v>
      </c>
      <c r="H355" s="4">
        <v>1.367</v>
      </c>
    </row>
    <row r="356" spans="2:8" x14ac:dyDescent="0.2">
      <c r="B356">
        <v>1.4359999999999999</v>
      </c>
      <c r="E356">
        <v>2.3170000000000002</v>
      </c>
      <c r="H356" s="4">
        <v>2.0299999999999998</v>
      </c>
    </row>
    <row r="357" spans="2:8" x14ac:dyDescent="0.2">
      <c r="B357">
        <v>0.81799999999999995</v>
      </c>
      <c r="E357">
        <v>7.4610000000000003</v>
      </c>
      <c r="H357" s="4">
        <v>3.669</v>
      </c>
    </row>
    <row r="358" spans="2:8" x14ac:dyDescent="0.2">
      <c r="B358">
        <v>1.153</v>
      </c>
      <c r="E358">
        <v>4.26</v>
      </c>
      <c r="H358" s="4">
        <v>3.573</v>
      </c>
    </row>
    <row r="359" spans="2:8" x14ac:dyDescent="0.2">
      <c r="B359">
        <v>0.77300000000000002</v>
      </c>
      <c r="E359">
        <v>1.444</v>
      </c>
      <c r="H359" s="4">
        <v>0.70699999999999996</v>
      </c>
    </row>
    <row r="360" spans="2:8" x14ac:dyDescent="0.2">
      <c r="B360">
        <v>2.8330000000000002</v>
      </c>
      <c r="E360">
        <v>6.9569999999999999</v>
      </c>
      <c r="H360" s="4">
        <v>2.5830000000000002</v>
      </c>
    </row>
    <row r="361" spans="2:8" x14ac:dyDescent="0.2">
      <c r="B361">
        <v>1.212</v>
      </c>
      <c r="E361">
        <v>4.141</v>
      </c>
      <c r="H361" s="4">
        <v>1.4770000000000001</v>
      </c>
    </row>
    <row r="362" spans="2:8" x14ac:dyDescent="0.2">
      <c r="B362">
        <v>0.57699999999999996</v>
      </c>
      <c r="E362">
        <v>1.3049999999999999</v>
      </c>
      <c r="H362" s="4">
        <v>1.03</v>
      </c>
    </row>
    <row r="363" spans="2:8" x14ac:dyDescent="0.2">
      <c r="B363">
        <v>0.36</v>
      </c>
      <c r="E363">
        <v>0.93600000000000005</v>
      </c>
      <c r="H363" s="4">
        <v>2.548</v>
      </c>
    </row>
    <row r="364" spans="2:8" x14ac:dyDescent="0.2">
      <c r="B364">
        <v>2.7949999999999999</v>
      </c>
      <c r="E364">
        <v>2.0840000000000001</v>
      </c>
      <c r="H364" s="4">
        <v>1.857</v>
      </c>
    </row>
    <row r="365" spans="2:8" x14ac:dyDescent="0.2">
      <c r="B365">
        <v>1.581</v>
      </c>
      <c r="E365">
        <v>0.60299999999999998</v>
      </c>
      <c r="H365" s="4">
        <v>3.097</v>
      </c>
    </row>
    <row r="366" spans="2:8" x14ac:dyDescent="0.2">
      <c r="B366">
        <v>0.31</v>
      </c>
      <c r="E366">
        <v>1.738</v>
      </c>
      <c r="H366" s="4">
        <v>1.2849999999999999</v>
      </c>
    </row>
    <row r="367" spans="2:8" x14ac:dyDescent="0.2">
      <c r="B367">
        <v>1.5069999999999999</v>
      </c>
      <c r="E367">
        <v>0.68500000000000005</v>
      </c>
      <c r="H367" s="4">
        <v>3.2959999999999998</v>
      </c>
    </row>
    <row r="368" spans="2:8" x14ac:dyDescent="0.2">
      <c r="B368">
        <v>1.6140000000000001</v>
      </c>
      <c r="E368">
        <v>0.80800000000000005</v>
      </c>
      <c r="H368" s="4">
        <v>1.081</v>
      </c>
    </row>
    <row r="369" spans="2:8" x14ac:dyDescent="0.2">
      <c r="B369">
        <v>1.7070000000000001</v>
      </c>
      <c r="E369">
        <v>2.234</v>
      </c>
      <c r="H369" s="4">
        <v>2.4460000000000002</v>
      </c>
    </row>
    <row r="370" spans="2:8" x14ac:dyDescent="0.2">
      <c r="B370">
        <v>0.24</v>
      </c>
      <c r="E370">
        <v>0.45</v>
      </c>
      <c r="H370" s="4">
        <v>8.7309999999999999</v>
      </c>
    </row>
    <row r="371" spans="2:8" x14ac:dyDescent="0.2">
      <c r="B371">
        <v>1.7869999999999999</v>
      </c>
      <c r="E371">
        <v>0.52300000000000002</v>
      </c>
      <c r="H371" s="4">
        <v>2.73</v>
      </c>
    </row>
    <row r="372" spans="2:8" x14ac:dyDescent="0.2">
      <c r="B372">
        <v>0.90400000000000003</v>
      </c>
      <c r="E372">
        <v>0.77300000000000002</v>
      </c>
      <c r="H372" s="4">
        <v>2.4940000000000002</v>
      </c>
    </row>
    <row r="373" spans="2:8" x14ac:dyDescent="0.2">
      <c r="B373">
        <v>2.306</v>
      </c>
      <c r="E373">
        <v>0.89700000000000002</v>
      </c>
      <c r="H373" s="4">
        <v>6.3310000000000004</v>
      </c>
    </row>
    <row r="374" spans="2:8" x14ac:dyDescent="0.2">
      <c r="B374">
        <v>1.1830000000000001</v>
      </c>
      <c r="E374">
        <v>0.23899999999999999</v>
      </c>
      <c r="H374" s="4">
        <v>0.61199999999999999</v>
      </c>
    </row>
    <row r="375" spans="2:8" x14ac:dyDescent="0.2">
      <c r="B375">
        <v>0.84299999999999997</v>
      </c>
      <c r="E375">
        <v>1.944</v>
      </c>
      <c r="H375" s="4">
        <v>1.0169999999999999</v>
      </c>
    </row>
    <row r="376" spans="2:8" x14ac:dyDescent="0.2">
      <c r="B376">
        <v>2.15</v>
      </c>
      <c r="E376">
        <v>1.0680000000000001</v>
      </c>
      <c r="H376" s="4">
        <v>1.516</v>
      </c>
    </row>
    <row r="377" spans="2:8" x14ac:dyDescent="0.2">
      <c r="B377">
        <v>0.62</v>
      </c>
      <c r="E377">
        <v>1.2849999999999999</v>
      </c>
      <c r="H377" s="4">
        <v>1.0329999999999999</v>
      </c>
    </row>
    <row r="378" spans="2:8" x14ac:dyDescent="0.2">
      <c r="B378">
        <v>3.157</v>
      </c>
      <c r="E378">
        <v>2.64</v>
      </c>
      <c r="H378" s="4">
        <v>4.532</v>
      </c>
    </row>
    <row r="379" spans="2:8" x14ac:dyDescent="0.2">
      <c r="B379">
        <v>2.9620000000000002</v>
      </c>
      <c r="E379">
        <v>1.948</v>
      </c>
      <c r="H379" s="4">
        <v>1.8959999999999999</v>
      </c>
    </row>
    <row r="380" spans="2:8" x14ac:dyDescent="0.2">
      <c r="B380">
        <v>0.33</v>
      </c>
      <c r="E380">
        <v>1.7170000000000001</v>
      </c>
      <c r="H380" s="4">
        <v>1.6419999999999999</v>
      </c>
    </row>
    <row r="381" spans="2:8" x14ac:dyDescent="0.2">
      <c r="B381">
        <v>1.1319999999999999</v>
      </c>
      <c r="E381">
        <v>0.27</v>
      </c>
      <c r="H381" s="4">
        <v>2.3260000000000001</v>
      </c>
    </row>
    <row r="382" spans="2:8" x14ac:dyDescent="0.2">
      <c r="B382">
        <v>0.36</v>
      </c>
      <c r="E382">
        <v>0.58399999999999996</v>
      </c>
      <c r="H382" s="4">
        <v>1.7509999999999999</v>
      </c>
    </row>
    <row r="383" spans="2:8" x14ac:dyDescent="0.2">
      <c r="B383">
        <v>1.7569999999999999</v>
      </c>
      <c r="E383">
        <v>1.395</v>
      </c>
      <c r="H383" s="4">
        <v>2.3119999999999998</v>
      </c>
    </row>
    <row r="384" spans="2:8" x14ac:dyDescent="0.2">
      <c r="B384">
        <v>0.67100000000000004</v>
      </c>
      <c r="E384">
        <v>0.63900000000000001</v>
      </c>
      <c r="H384" s="4">
        <v>1.0529999999999999</v>
      </c>
    </row>
    <row r="385" spans="2:8" x14ac:dyDescent="0.2">
      <c r="B385">
        <v>3.8109999999999999</v>
      </c>
      <c r="E385">
        <v>1.2509999999999999</v>
      </c>
      <c r="H385" s="4">
        <v>6.4710000000000001</v>
      </c>
    </row>
    <row r="386" spans="2:8" x14ac:dyDescent="0.2">
      <c r="B386">
        <v>1.5069999999999999</v>
      </c>
      <c r="E386">
        <v>1.214</v>
      </c>
      <c r="H386" s="4">
        <v>5.8540000000000001</v>
      </c>
    </row>
    <row r="387" spans="2:8" x14ac:dyDescent="0.2">
      <c r="B387">
        <v>0.3</v>
      </c>
      <c r="E387">
        <v>1.4</v>
      </c>
      <c r="H387">
        <v>1.2270000000000001</v>
      </c>
    </row>
    <row r="388" spans="2:8" x14ac:dyDescent="0.2">
      <c r="B388">
        <v>1.7450000000000001</v>
      </c>
      <c r="E388">
        <v>0.24</v>
      </c>
      <c r="H388">
        <v>2.6949999999999998</v>
      </c>
    </row>
    <row r="389" spans="2:8" x14ac:dyDescent="0.2">
      <c r="B389">
        <v>0.42</v>
      </c>
      <c r="E389">
        <v>0.18</v>
      </c>
      <c r="H389">
        <v>1.7230000000000001</v>
      </c>
    </row>
    <row r="390" spans="2:8" x14ac:dyDescent="0.2">
      <c r="B390">
        <v>0.751</v>
      </c>
      <c r="E390">
        <v>0.871</v>
      </c>
      <c r="H390">
        <v>9.625</v>
      </c>
    </row>
    <row r="391" spans="2:8" x14ac:dyDescent="0.2">
      <c r="B391">
        <v>0.74</v>
      </c>
      <c r="E391">
        <v>1.242</v>
      </c>
      <c r="H391">
        <v>1.6519999999999999</v>
      </c>
    </row>
    <row r="392" spans="2:8" x14ac:dyDescent="0.2">
      <c r="B392">
        <v>1.827</v>
      </c>
      <c r="E392">
        <v>4.9130000000000003</v>
      </c>
      <c r="H392">
        <v>0.751</v>
      </c>
    </row>
    <row r="393" spans="2:8" x14ac:dyDescent="0.2">
      <c r="B393">
        <v>2.4180000000000001</v>
      </c>
      <c r="E393">
        <v>2.1880000000000002</v>
      </c>
      <c r="H393">
        <v>1.4670000000000001</v>
      </c>
    </row>
    <row r="394" spans="2:8" x14ac:dyDescent="0.2">
      <c r="B394">
        <v>0.78100000000000003</v>
      </c>
      <c r="E394">
        <v>0.93700000000000006</v>
      </c>
      <c r="H394">
        <v>0.879</v>
      </c>
    </row>
    <row r="395" spans="2:8" x14ac:dyDescent="0.2">
      <c r="B395">
        <v>0.94399999999999995</v>
      </c>
      <c r="E395">
        <v>0.63100000000000001</v>
      </c>
      <c r="H395">
        <v>2.375</v>
      </c>
    </row>
    <row r="396" spans="2:8" x14ac:dyDescent="0.2">
      <c r="B396">
        <v>1.0209999999999999</v>
      </c>
      <c r="E396">
        <v>1.948</v>
      </c>
      <c r="H396">
        <v>1.4630000000000001</v>
      </c>
    </row>
    <row r="397" spans="2:8" x14ac:dyDescent="0.2">
      <c r="B397">
        <v>1.419</v>
      </c>
      <c r="E397">
        <v>6.593</v>
      </c>
      <c r="H397">
        <v>0.29199999999999998</v>
      </c>
    </row>
    <row r="398" spans="2:8" x14ac:dyDescent="0.2">
      <c r="B398">
        <v>0.438</v>
      </c>
      <c r="E398">
        <v>2.1960000000000002</v>
      </c>
      <c r="H398">
        <v>6.5149999999999997</v>
      </c>
    </row>
    <row r="399" spans="2:8" x14ac:dyDescent="0.2">
      <c r="B399">
        <v>0.40699999999999997</v>
      </c>
      <c r="E399">
        <v>4.78</v>
      </c>
      <c r="H399">
        <v>10.195</v>
      </c>
    </row>
    <row r="400" spans="2:8" x14ac:dyDescent="0.2">
      <c r="B400">
        <v>2.512</v>
      </c>
      <c r="E400">
        <v>0.86399999999999999</v>
      </c>
      <c r="H400">
        <v>1.226</v>
      </c>
    </row>
    <row r="401" spans="2:8" x14ac:dyDescent="0.2">
      <c r="B401">
        <v>1.3540000000000001</v>
      </c>
      <c r="E401">
        <v>0.39300000000000002</v>
      </c>
      <c r="H401">
        <v>1.59</v>
      </c>
    </row>
    <row r="402" spans="2:8" x14ac:dyDescent="0.2">
      <c r="B402">
        <v>0.36799999999999999</v>
      </c>
      <c r="E402">
        <v>0.38800000000000001</v>
      </c>
      <c r="H402">
        <v>2.0009999999999999</v>
      </c>
    </row>
    <row r="403" spans="2:8" x14ac:dyDescent="0.2">
      <c r="B403">
        <v>1.9670000000000001</v>
      </c>
      <c r="E403">
        <v>1.4650000000000001</v>
      </c>
      <c r="H403">
        <v>1.6240000000000001</v>
      </c>
    </row>
    <row r="404" spans="2:8" x14ac:dyDescent="0.2">
      <c r="B404">
        <v>0.90200000000000002</v>
      </c>
      <c r="E404">
        <v>0.47199999999999998</v>
      </c>
      <c r="H404">
        <v>0.47</v>
      </c>
    </row>
    <row r="405" spans="2:8" x14ac:dyDescent="0.2">
      <c r="B405">
        <v>0.96099999999999997</v>
      </c>
      <c r="E405">
        <v>0.81100000000000005</v>
      </c>
      <c r="H405">
        <v>0.60099999999999998</v>
      </c>
    </row>
    <row r="406" spans="2:8" x14ac:dyDescent="0.2">
      <c r="B406">
        <v>0.36499999999999999</v>
      </c>
      <c r="E406">
        <v>2.1019999999999999</v>
      </c>
      <c r="H406">
        <v>0.26200000000000001</v>
      </c>
    </row>
    <row r="407" spans="2:8" x14ac:dyDescent="0.2">
      <c r="B407">
        <v>0.59699999999999998</v>
      </c>
      <c r="E407">
        <v>1.492</v>
      </c>
      <c r="H407">
        <v>0.3</v>
      </c>
    </row>
    <row r="408" spans="2:8" x14ac:dyDescent="0.2">
      <c r="B408">
        <v>0.45100000000000001</v>
      </c>
      <c r="E408">
        <v>6.5869999999999997</v>
      </c>
      <c r="H408">
        <v>0.877</v>
      </c>
    </row>
    <row r="409" spans="2:8" x14ac:dyDescent="0.2">
      <c r="B409">
        <v>0.41299999999999998</v>
      </c>
      <c r="E409">
        <v>3.0390000000000001</v>
      </c>
      <c r="H409">
        <v>2.3069999999999999</v>
      </c>
    </row>
    <row r="410" spans="2:8" x14ac:dyDescent="0.2">
      <c r="B410">
        <v>0.88200000000000001</v>
      </c>
      <c r="E410">
        <v>6.952</v>
      </c>
      <c r="H410">
        <v>0.59199999999999997</v>
      </c>
    </row>
    <row r="411" spans="2:8" x14ac:dyDescent="0.2">
      <c r="B411">
        <v>0.39</v>
      </c>
      <c r="E411">
        <v>1.675</v>
      </c>
      <c r="H411">
        <v>0.997</v>
      </c>
    </row>
    <row r="412" spans="2:8" x14ac:dyDescent="0.2">
      <c r="B412">
        <v>0.626</v>
      </c>
      <c r="E412">
        <v>2.2360000000000002</v>
      </c>
      <c r="H412">
        <v>0.55000000000000004</v>
      </c>
    </row>
    <row r="413" spans="2:8" x14ac:dyDescent="0.2">
      <c r="B413">
        <v>0.89100000000000001</v>
      </c>
      <c r="E413">
        <v>0.51100000000000001</v>
      </c>
      <c r="H413">
        <v>1.0780000000000001</v>
      </c>
    </row>
    <row r="414" spans="2:8" x14ac:dyDescent="0.2">
      <c r="B414">
        <v>0.59899999999999998</v>
      </c>
      <c r="E414">
        <v>2.1160000000000001</v>
      </c>
      <c r="H414">
        <v>6.1749999999999998</v>
      </c>
    </row>
    <row r="415" spans="2:8" x14ac:dyDescent="0.2">
      <c r="B415">
        <v>1.6759999999999999</v>
      </c>
      <c r="E415">
        <v>2.1059999999999999</v>
      </c>
      <c r="H415">
        <v>2.8359999999999999</v>
      </c>
    </row>
    <row r="416" spans="2:8" x14ac:dyDescent="0.2">
      <c r="B416">
        <v>4.24</v>
      </c>
      <c r="E416">
        <v>4.0289999999999999</v>
      </c>
      <c r="H416">
        <v>10.019</v>
      </c>
    </row>
    <row r="417" spans="2:8" x14ac:dyDescent="0.2">
      <c r="B417">
        <v>0.32</v>
      </c>
      <c r="E417">
        <v>3.8929999999999998</v>
      </c>
      <c r="H417">
        <v>1.369</v>
      </c>
    </row>
    <row r="418" spans="2:8" x14ac:dyDescent="0.2">
      <c r="B418">
        <v>1.468</v>
      </c>
      <c r="E418">
        <v>1.097</v>
      </c>
      <c r="H418">
        <v>2.1680000000000001</v>
      </c>
    </row>
    <row r="419" spans="2:8" x14ac:dyDescent="0.2">
      <c r="B419">
        <v>0.82</v>
      </c>
      <c r="E419">
        <v>1.5369999999999999</v>
      </c>
      <c r="H419">
        <v>0.32700000000000001</v>
      </c>
    </row>
    <row r="420" spans="2:8" x14ac:dyDescent="0.2">
      <c r="B420">
        <v>0.78</v>
      </c>
      <c r="E420">
        <v>3.6829999999999998</v>
      </c>
      <c r="H420">
        <v>0.54400000000000004</v>
      </c>
    </row>
    <row r="421" spans="2:8" x14ac:dyDescent="0.2">
      <c r="B421">
        <v>0.45</v>
      </c>
      <c r="E421">
        <v>1.0589999999999999</v>
      </c>
      <c r="H421">
        <v>0.71899999999999997</v>
      </c>
    </row>
    <row r="422" spans="2:8" x14ac:dyDescent="0.2">
      <c r="B422">
        <v>1.0609999999999999</v>
      </c>
      <c r="E422">
        <v>0.18</v>
      </c>
      <c r="H422">
        <v>0.63100000000000001</v>
      </c>
    </row>
    <row r="423" spans="2:8" x14ac:dyDescent="0.2">
      <c r="B423">
        <v>1.4350000000000001</v>
      </c>
      <c r="E423">
        <v>0.55000000000000004</v>
      </c>
      <c r="H423">
        <v>1.2330000000000001</v>
      </c>
    </row>
    <row r="424" spans="2:8" x14ac:dyDescent="0.2">
      <c r="B424">
        <v>0.90900000000000003</v>
      </c>
      <c r="E424">
        <v>1.087</v>
      </c>
      <c r="H424">
        <v>0.44900000000000001</v>
      </c>
    </row>
    <row r="425" spans="2:8" x14ac:dyDescent="0.2">
      <c r="B425">
        <v>1.383</v>
      </c>
      <c r="E425">
        <v>1.96</v>
      </c>
      <c r="H425">
        <v>0.24</v>
      </c>
    </row>
    <row r="426" spans="2:8" x14ac:dyDescent="0.2">
      <c r="E426">
        <v>1.498</v>
      </c>
      <c r="H426">
        <v>2.673</v>
      </c>
    </row>
    <row r="427" spans="2:8" x14ac:dyDescent="0.2">
      <c r="E427">
        <v>1.17</v>
      </c>
      <c r="H427">
        <v>1.008</v>
      </c>
    </row>
    <row r="428" spans="2:8" x14ac:dyDescent="0.2">
      <c r="E428">
        <v>1.3819999999999999</v>
      </c>
      <c r="H428">
        <v>2.5219999999999998</v>
      </c>
    </row>
    <row r="429" spans="2:8" x14ac:dyDescent="0.2">
      <c r="E429">
        <v>1.425</v>
      </c>
      <c r="H429">
        <v>0.69</v>
      </c>
    </row>
    <row r="430" spans="2:8" x14ac:dyDescent="0.2">
      <c r="E430">
        <v>0.24</v>
      </c>
      <c r="H430">
        <v>0.751</v>
      </c>
    </row>
    <row r="431" spans="2:8" x14ac:dyDescent="0.2">
      <c r="E431">
        <v>0.36</v>
      </c>
      <c r="H431">
        <v>1.139</v>
      </c>
    </row>
    <row r="432" spans="2:8" x14ac:dyDescent="0.2">
      <c r="E432">
        <v>3.8340000000000001</v>
      </c>
      <c r="H432">
        <v>1.169</v>
      </c>
    </row>
    <row r="433" spans="5:8" x14ac:dyDescent="0.2">
      <c r="E433">
        <v>2.7349999999999999</v>
      </c>
      <c r="H433">
        <v>3.7959999999999998</v>
      </c>
    </row>
    <row r="434" spans="5:8" x14ac:dyDescent="0.2">
      <c r="E434">
        <v>2.218</v>
      </c>
      <c r="H434">
        <v>1.36</v>
      </c>
    </row>
    <row r="435" spans="5:8" x14ac:dyDescent="0.2">
      <c r="E435">
        <v>0.90800000000000003</v>
      </c>
      <c r="H435">
        <v>0.39</v>
      </c>
    </row>
    <row r="436" spans="5:8" x14ac:dyDescent="0.2">
      <c r="E436">
        <v>1.4330000000000001</v>
      </c>
      <c r="H436">
        <v>1.98</v>
      </c>
    </row>
    <row r="437" spans="5:8" x14ac:dyDescent="0.2">
      <c r="E437">
        <v>0.63300000000000001</v>
      </c>
      <c r="H437">
        <v>1.871</v>
      </c>
    </row>
    <row r="438" spans="5:8" x14ac:dyDescent="0.2">
      <c r="E438">
        <v>0.88900000000000001</v>
      </c>
      <c r="H438">
        <v>7.5529999999999999</v>
      </c>
    </row>
    <row r="439" spans="5:8" x14ac:dyDescent="0.2">
      <c r="E439">
        <v>1.7589999999999999</v>
      </c>
      <c r="H439">
        <v>4.3630000000000004</v>
      </c>
    </row>
    <row r="440" spans="5:8" x14ac:dyDescent="0.2">
      <c r="E440">
        <v>1.224</v>
      </c>
      <c r="H440">
        <v>1.119</v>
      </c>
    </row>
    <row r="441" spans="5:8" x14ac:dyDescent="0.2">
      <c r="E441">
        <v>11.362</v>
      </c>
      <c r="H441">
        <v>0.69399999999999995</v>
      </c>
    </row>
    <row r="442" spans="5:8" x14ac:dyDescent="0.2">
      <c r="E442">
        <v>1.1870000000000001</v>
      </c>
      <c r="H442">
        <v>1.2230000000000001</v>
      </c>
    </row>
    <row r="443" spans="5:8" x14ac:dyDescent="0.2">
      <c r="E443">
        <v>0.63500000000000001</v>
      </c>
      <c r="H443">
        <v>1.43</v>
      </c>
    </row>
    <row r="444" spans="5:8" x14ac:dyDescent="0.2">
      <c r="E444">
        <v>2.3889999999999998</v>
      </c>
      <c r="H444">
        <v>3.8370000000000002</v>
      </c>
    </row>
    <row r="445" spans="5:8" x14ac:dyDescent="0.2">
      <c r="E445">
        <v>5.0490000000000004</v>
      </c>
      <c r="H445">
        <v>0.74199999999999999</v>
      </c>
    </row>
    <row r="446" spans="5:8" x14ac:dyDescent="0.2">
      <c r="E446">
        <v>4.5019999999999998</v>
      </c>
      <c r="H446">
        <v>1.679</v>
      </c>
    </row>
    <row r="447" spans="5:8" x14ac:dyDescent="0.2">
      <c r="E447">
        <v>0.24</v>
      </c>
      <c r="H447">
        <v>1.3240000000000001</v>
      </c>
    </row>
    <row r="448" spans="5:8" x14ac:dyDescent="0.2">
      <c r="E448">
        <v>1.3859999999999999</v>
      </c>
      <c r="H448">
        <v>1.258</v>
      </c>
    </row>
    <row r="449" spans="5:8" x14ac:dyDescent="0.2">
      <c r="E449">
        <v>7.0469999999999997</v>
      </c>
      <c r="H449">
        <v>5.5359999999999996</v>
      </c>
    </row>
    <row r="450" spans="5:8" x14ac:dyDescent="0.2">
      <c r="E450">
        <v>0.36</v>
      </c>
      <c r="H450">
        <v>3.5009999999999999</v>
      </c>
    </row>
    <row r="451" spans="5:8" x14ac:dyDescent="0.2">
      <c r="E451">
        <v>0.57099999999999995</v>
      </c>
      <c r="H451">
        <v>0.36</v>
      </c>
    </row>
    <row r="452" spans="5:8" x14ac:dyDescent="0.2">
      <c r="E452">
        <v>5.0330000000000004</v>
      </c>
      <c r="H452">
        <v>2.0049999999999999</v>
      </c>
    </row>
    <row r="453" spans="5:8" x14ac:dyDescent="0.2">
      <c r="E453">
        <v>3.8260000000000001</v>
      </c>
      <c r="H453">
        <v>1.381</v>
      </c>
    </row>
    <row r="454" spans="5:8" x14ac:dyDescent="0.2">
      <c r="E454">
        <v>1.163</v>
      </c>
      <c r="H454">
        <v>0.81100000000000005</v>
      </c>
    </row>
    <row r="455" spans="5:8" x14ac:dyDescent="0.2">
      <c r="E455">
        <v>1.6220000000000001</v>
      </c>
      <c r="H455">
        <v>7.1150000000000002</v>
      </c>
    </row>
    <row r="456" spans="5:8" x14ac:dyDescent="0.2">
      <c r="E456">
        <v>0.78600000000000003</v>
      </c>
      <c r="H456">
        <v>0.67400000000000004</v>
      </c>
    </row>
    <row r="457" spans="5:8" x14ac:dyDescent="0.2">
      <c r="E457">
        <v>1.744</v>
      </c>
      <c r="H457">
        <v>0.58199999999999996</v>
      </c>
    </row>
    <row r="458" spans="5:8" x14ac:dyDescent="0.2">
      <c r="E458">
        <v>2.1259999999999999</v>
      </c>
      <c r="H458">
        <v>0.45</v>
      </c>
    </row>
    <row r="459" spans="5:8" x14ac:dyDescent="0.2">
      <c r="E459">
        <v>4.7279999999999998</v>
      </c>
      <c r="H459">
        <v>3.5329999999999999</v>
      </c>
    </row>
    <row r="460" spans="5:8" x14ac:dyDescent="0.2">
      <c r="E460">
        <v>0.42</v>
      </c>
      <c r="H460">
        <v>1.9950000000000001</v>
      </c>
    </row>
    <row r="461" spans="5:8" x14ac:dyDescent="0.2">
      <c r="E461">
        <v>2.6539999999999999</v>
      </c>
      <c r="H461">
        <v>4.9189999999999996</v>
      </c>
    </row>
    <row r="462" spans="5:8" x14ac:dyDescent="0.2">
      <c r="E462">
        <v>3.88</v>
      </c>
      <c r="H462">
        <v>3.5129999999999999</v>
      </c>
    </row>
    <row r="463" spans="5:8" x14ac:dyDescent="0.2">
      <c r="E463">
        <v>2.1309999999999998</v>
      </c>
      <c r="H463">
        <v>1.8169999999999999</v>
      </c>
    </row>
    <row r="464" spans="5:8" x14ac:dyDescent="0.2">
      <c r="E464">
        <v>2.069</v>
      </c>
      <c r="H464">
        <v>1.831</v>
      </c>
    </row>
    <row r="465" spans="5:8" x14ac:dyDescent="0.2">
      <c r="E465">
        <v>5.6970000000000001</v>
      </c>
      <c r="H465">
        <v>0.39</v>
      </c>
    </row>
    <row r="466" spans="5:8" x14ac:dyDescent="0.2">
      <c r="E466">
        <v>1.2010000000000001</v>
      </c>
      <c r="H466">
        <v>1.319</v>
      </c>
    </row>
    <row r="467" spans="5:8" x14ac:dyDescent="0.2">
      <c r="E467">
        <v>2.234</v>
      </c>
      <c r="H467">
        <v>8.3800000000000008</v>
      </c>
    </row>
    <row r="468" spans="5:8" x14ac:dyDescent="0.2">
      <c r="E468">
        <v>1.7649999999999999</v>
      </c>
      <c r="H468">
        <v>1.2789999999999999</v>
      </c>
    </row>
    <row r="469" spans="5:8" x14ac:dyDescent="0.2">
      <c r="E469">
        <v>5.8339999999999996</v>
      </c>
      <c r="H469">
        <v>2.4390000000000001</v>
      </c>
    </row>
    <row r="470" spans="5:8" x14ac:dyDescent="0.2">
      <c r="E470">
        <v>3.883</v>
      </c>
      <c r="H470">
        <v>6.4669999999999996</v>
      </c>
    </row>
    <row r="471" spans="5:8" x14ac:dyDescent="0.2">
      <c r="E471">
        <v>3.9279999999999999</v>
      </c>
      <c r="H471">
        <v>6.1340000000000003</v>
      </c>
    </row>
    <row r="472" spans="5:8" x14ac:dyDescent="0.2">
      <c r="E472">
        <v>0.81100000000000005</v>
      </c>
      <c r="H472">
        <v>1.01</v>
      </c>
    </row>
    <row r="473" spans="5:8" x14ac:dyDescent="0.2">
      <c r="E473">
        <v>0.57099999999999995</v>
      </c>
      <c r="H473">
        <v>0.61199999999999999</v>
      </c>
    </row>
    <row r="474" spans="5:8" x14ac:dyDescent="0.2">
      <c r="E474">
        <v>2.4689999999999999</v>
      </c>
      <c r="H474">
        <v>0.40500000000000003</v>
      </c>
    </row>
    <row r="475" spans="5:8" x14ac:dyDescent="0.2">
      <c r="E475">
        <v>2.173</v>
      </c>
      <c r="H475">
        <v>1.0389999999999999</v>
      </c>
    </row>
    <row r="476" spans="5:8" x14ac:dyDescent="0.2">
      <c r="E476">
        <v>0.59399999999999997</v>
      </c>
      <c r="H476">
        <v>2.0539999999999998</v>
      </c>
    </row>
    <row r="477" spans="5:8" x14ac:dyDescent="0.2">
      <c r="E477">
        <v>0.29899999999999999</v>
      </c>
      <c r="H477">
        <v>0.81100000000000005</v>
      </c>
    </row>
    <row r="478" spans="5:8" x14ac:dyDescent="0.2">
      <c r="E478">
        <v>4.32</v>
      </c>
      <c r="H478">
        <v>2.0419999999999998</v>
      </c>
    </row>
    <row r="479" spans="5:8" x14ac:dyDescent="0.2">
      <c r="E479">
        <v>1.849</v>
      </c>
      <c r="H479">
        <v>3.2730000000000001</v>
      </c>
    </row>
    <row r="480" spans="5:8" x14ac:dyDescent="0.2">
      <c r="E480">
        <v>3.8149999999999999</v>
      </c>
      <c r="H480">
        <v>9.49</v>
      </c>
    </row>
    <row r="481" spans="5:8" x14ac:dyDescent="0.2">
      <c r="E481">
        <v>3.1760000000000002</v>
      </c>
      <c r="H481">
        <v>3.5649999999999999</v>
      </c>
    </row>
    <row r="482" spans="5:8" x14ac:dyDescent="0.2">
      <c r="E482">
        <v>0.28100000000000003</v>
      </c>
      <c r="H482">
        <v>2.0979999999999999</v>
      </c>
    </row>
    <row r="483" spans="5:8" x14ac:dyDescent="0.2">
      <c r="E483">
        <v>0.57099999999999995</v>
      </c>
      <c r="H483">
        <v>0.58599999999999997</v>
      </c>
    </row>
    <row r="484" spans="5:8" x14ac:dyDescent="0.2">
      <c r="E484">
        <v>1.6830000000000001</v>
      </c>
      <c r="H484">
        <v>2.6059999999999999</v>
      </c>
    </row>
    <row r="485" spans="5:8" x14ac:dyDescent="0.2">
      <c r="E485">
        <v>0.436</v>
      </c>
      <c r="H485">
        <v>1.6890000000000001</v>
      </c>
    </row>
    <row r="486" spans="5:8" x14ac:dyDescent="0.2">
      <c r="E486">
        <v>0.46400000000000002</v>
      </c>
      <c r="H486">
        <v>0.78100000000000003</v>
      </c>
    </row>
    <row r="487" spans="5:8" x14ac:dyDescent="0.2">
      <c r="E487">
        <v>2.3780000000000001</v>
      </c>
      <c r="H487">
        <v>0.754</v>
      </c>
    </row>
    <row r="488" spans="5:8" x14ac:dyDescent="0.2">
      <c r="E488">
        <v>1.7290000000000001</v>
      </c>
      <c r="H488">
        <v>0.45</v>
      </c>
    </row>
    <row r="489" spans="5:8" x14ac:dyDescent="0.2">
      <c r="E489">
        <v>5.1559999999999997</v>
      </c>
      <c r="H489">
        <v>1.6859999999999999</v>
      </c>
    </row>
    <row r="490" spans="5:8" x14ac:dyDescent="0.2">
      <c r="E490">
        <v>0.81100000000000005</v>
      </c>
      <c r="H490">
        <v>0.59599999999999997</v>
      </c>
    </row>
    <row r="491" spans="5:8" x14ac:dyDescent="0.2">
      <c r="E491">
        <v>3.06</v>
      </c>
      <c r="H491">
        <v>0.88300000000000001</v>
      </c>
    </row>
    <row r="492" spans="5:8" x14ac:dyDescent="0.2">
      <c r="E492">
        <v>3.4239999999999999</v>
      </c>
      <c r="H492">
        <v>1.319</v>
      </c>
    </row>
    <row r="493" spans="5:8" x14ac:dyDescent="0.2">
      <c r="E493">
        <v>5.399</v>
      </c>
      <c r="H493">
        <v>3.198</v>
      </c>
    </row>
    <row r="494" spans="5:8" x14ac:dyDescent="0.2">
      <c r="E494">
        <v>0.97399999999999998</v>
      </c>
      <c r="H494">
        <v>0.48099999999999998</v>
      </c>
    </row>
    <row r="495" spans="5:8" x14ac:dyDescent="0.2">
      <c r="E495">
        <v>3.101</v>
      </c>
      <c r="H495">
        <v>1.8109999999999999</v>
      </c>
    </row>
    <row r="496" spans="5:8" x14ac:dyDescent="0.2">
      <c r="E496">
        <v>1.242</v>
      </c>
      <c r="H496">
        <v>1.2010000000000001</v>
      </c>
    </row>
    <row r="497" spans="5:8" x14ac:dyDescent="0.2">
      <c r="E497">
        <v>1.0880000000000001</v>
      </c>
      <c r="H497">
        <v>3.9470000000000001</v>
      </c>
    </row>
    <row r="498" spans="5:8" x14ac:dyDescent="0.2">
      <c r="E498">
        <v>0.27</v>
      </c>
      <c r="H498">
        <v>2.0019999999999998</v>
      </c>
    </row>
    <row r="499" spans="5:8" x14ac:dyDescent="0.2">
      <c r="E499">
        <v>8.0850000000000009</v>
      </c>
      <c r="H499">
        <v>1.7929999999999999</v>
      </c>
    </row>
    <row r="500" spans="5:8" x14ac:dyDescent="0.2">
      <c r="E500">
        <v>0.27</v>
      </c>
      <c r="H500">
        <v>5.7210000000000001</v>
      </c>
    </row>
    <row r="501" spans="5:8" x14ac:dyDescent="0.2">
      <c r="E501">
        <v>0.42</v>
      </c>
      <c r="H501">
        <v>3.1150000000000002</v>
      </c>
    </row>
    <row r="502" spans="5:8" x14ac:dyDescent="0.2">
      <c r="E502">
        <v>4.0149999999999997</v>
      </c>
      <c r="H502">
        <v>3.1</v>
      </c>
    </row>
    <row r="503" spans="5:8" x14ac:dyDescent="0.2">
      <c r="E503">
        <v>0.63100000000000001</v>
      </c>
      <c r="H503">
        <v>1.278</v>
      </c>
    </row>
    <row r="504" spans="5:8" x14ac:dyDescent="0.2">
      <c r="E504">
        <v>1.671</v>
      </c>
      <c r="H504">
        <v>1.857</v>
      </c>
    </row>
    <row r="505" spans="5:8" x14ac:dyDescent="0.2">
      <c r="E505">
        <v>0.45</v>
      </c>
      <c r="H505">
        <v>1.944</v>
      </c>
    </row>
    <row r="506" spans="5:8" x14ac:dyDescent="0.2">
      <c r="E506">
        <v>3.1139999999999999</v>
      </c>
      <c r="H506">
        <v>2.7930000000000001</v>
      </c>
    </row>
    <row r="507" spans="5:8" x14ac:dyDescent="0.2">
      <c r="E507">
        <v>0.64500000000000002</v>
      </c>
      <c r="H507">
        <v>1.8939999999999999</v>
      </c>
    </row>
    <row r="508" spans="5:8" x14ac:dyDescent="0.2">
      <c r="E508">
        <v>0.68899999999999995</v>
      </c>
      <c r="H508">
        <v>1.381</v>
      </c>
    </row>
    <row r="509" spans="5:8" x14ac:dyDescent="0.2">
      <c r="E509">
        <v>0.997</v>
      </c>
      <c r="H509">
        <v>3.8780000000000001</v>
      </c>
    </row>
    <row r="510" spans="5:8" x14ac:dyDescent="0.2">
      <c r="E510">
        <v>0.53900000000000003</v>
      </c>
      <c r="H510">
        <v>1.665</v>
      </c>
    </row>
    <row r="511" spans="5:8" x14ac:dyDescent="0.2">
      <c r="E511">
        <v>1.2370000000000001</v>
      </c>
      <c r="H511">
        <v>0.69099999999999995</v>
      </c>
    </row>
    <row r="512" spans="5:8" x14ac:dyDescent="0.2">
      <c r="E512">
        <v>3.7280000000000002</v>
      </c>
      <c r="H512">
        <v>3.1019999999999999</v>
      </c>
    </row>
    <row r="513" spans="5:8" x14ac:dyDescent="0.2">
      <c r="E513">
        <v>2.919</v>
      </c>
      <c r="H513">
        <v>5.484</v>
      </c>
    </row>
    <row r="514" spans="5:8" x14ac:dyDescent="0.2">
      <c r="E514">
        <v>3.052</v>
      </c>
      <c r="H514">
        <v>1.6819999999999999</v>
      </c>
    </row>
    <row r="515" spans="5:8" x14ac:dyDescent="0.2">
      <c r="E515">
        <v>2.4249999999999998</v>
      </c>
      <c r="H515">
        <v>4.6040000000000001</v>
      </c>
    </row>
    <row r="516" spans="5:8" x14ac:dyDescent="0.2">
      <c r="E516">
        <v>1.7529999999999999</v>
      </c>
      <c r="H516">
        <v>4.681</v>
      </c>
    </row>
    <row r="517" spans="5:8" x14ac:dyDescent="0.2">
      <c r="E517">
        <v>1.2669999999999999</v>
      </c>
      <c r="H517">
        <v>0.92300000000000004</v>
      </c>
    </row>
    <row r="518" spans="5:8" x14ac:dyDescent="0.2">
      <c r="E518">
        <v>2.5390000000000001</v>
      </c>
      <c r="H518">
        <v>1.1140000000000001</v>
      </c>
    </row>
    <row r="519" spans="5:8" x14ac:dyDescent="0.2">
      <c r="E519">
        <v>5.3079999999999998</v>
      </c>
      <c r="H519">
        <v>0.88800000000000001</v>
      </c>
    </row>
    <row r="520" spans="5:8" x14ac:dyDescent="0.2">
      <c r="E520">
        <v>0.69099999999999995</v>
      </c>
      <c r="H520">
        <v>5.5940000000000003</v>
      </c>
    </row>
    <row r="521" spans="5:8" x14ac:dyDescent="0.2">
      <c r="E521">
        <v>4.4729999999999999</v>
      </c>
      <c r="H521">
        <v>5.1849999999999996</v>
      </c>
    </row>
    <row r="522" spans="5:8" x14ac:dyDescent="0.2">
      <c r="E522">
        <v>2.7240000000000002</v>
      </c>
      <c r="H522">
        <v>0.69</v>
      </c>
    </row>
    <row r="523" spans="5:8" x14ac:dyDescent="0.2">
      <c r="E523">
        <v>0.54100000000000004</v>
      </c>
      <c r="H523">
        <v>1.8120000000000001</v>
      </c>
    </row>
    <row r="524" spans="5:8" x14ac:dyDescent="0.2">
      <c r="E524">
        <v>1.6479999999999999</v>
      </c>
      <c r="H524">
        <v>0.27</v>
      </c>
    </row>
    <row r="525" spans="5:8" x14ac:dyDescent="0.2">
      <c r="E525">
        <v>0.95499999999999996</v>
      </c>
      <c r="H525">
        <v>2.7480000000000002</v>
      </c>
    </row>
    <row r="526" spans="5:8" x14ac:dyDescent="0.2">
      <c r="E526">
        <v>0.623</v>
      </c>
      <c r="H526">
        <v>3.9129999999999998</v>
      </c>
    </row>
    <row r="527" spans="5:8" x14ac:dyDescent="0.2">
      <c r="E527">
        <v>1.7549999999999999</v>
      </c>
      <c r="H527">
        <v>1.173</v>
      </c>
    </row>
    <row r="528" spans="5:8" x14ac:dyDescent="0.2">
      <c r="E528">
        <v>0.61699999999999999</v>
      </c>
      <c r="H528">
        <v>0.57399999999999995</v>
      </c>
    </row>
    <row r="529" spans="5:8" x14ac:dyDescent="0.2">
      <c r="E529">
        <v>1.1060000000000001</v>
      </c>
      <c r="H529">
        <v>3.5590000000000002</v>
      </c>
    </row>
    <row r="530" spans="5:8" x14ac:dyDescent="0.2">
      <c r="E530">
        <v>2.0619999999999998</v>
      </c>
      <c r="H530">
        <v>1.5629999999999999</v>
      </c>
    </row>
    <row r="531" spans="5:8" x14ac:dyDescent="0.2">
      <c r="E531">
        <v>0.63100000000000001</v>
      </c>
      <c r="H531">
        <v>6.1120000000000001</v>
      </c>
    </row>
    <row r="532" spans="5:8" x14ac:dyDescent="0.2">
      <c r="E532">
        <v>1.028</v>
      </c>
      <c r="H532">
        <v>0.24</v>
      </c>
    </row>
    <row r="533" spans="5:8" x14ac:dyDescent="0.2">
      <c r="E533">
        <v>0.45</v>
      </c>
      <c r="H533">
        <v>0.64</v>
      </c>
    </row>
    <row r="534" spans="5:8" x14ac:dyDescent="0.2">
      <c r="E534">
        <v>2.4910000000000001</v>
      </c>
      <c r="H534">
        <v>2.2829999999999999</v>
      </c>
    </row>
    <row r="535" spans="5:8" x14ac:dyDescent="0.2">
      <c r="E535">
        <v>2.7069999999999999</v>
      </c>
      <c r="H535">
        <v>0.40899999999999997</v>
      </c>
    </row>
    <row r="536" spans="5:8" x14ac:dyDescent="0.2">
      <c r="E536">
        <v>2.4020000000000001</v>
      </c>
      <c r="H536">
        <v>4.1440000000000001</v>
      </c>
    </row>
    <row r="537" spans="5:8" x14ac:dyDescent="0.2">
      <c r="E537">
        <v>0.45</v>
      </c>
      <c r="H537">
        <v>0.70499999999999996</v>
      </c>
    </row>
    <row r="538" spans="5:8" x14ac:dyDescent="0.2">
      <c r="E538">
        <v>1.0109999999999999</v>
      </c>
      <c r="H538">
        <v>1.1659999999999999</v>
      </c>
    </row>
    <row r="539" spans="5:8" x14ac:dyDescent="0.2">
      <c r="E539">
        <v>0.36</v>
      </c>
      <c r="H539">
        <v>3.6659999999999999</v>
      </c>
    </row>
    <row r="540" spans="5:8" x14ac:dyDescent="0.2">
      <c r="E540">
        <v>0.51100000000000001</v>
      </c>
      <c r="H540">
        <v>8.6969999999999992</v>
      </c>
    </row>
    <row r="541" spans="5:8" x14ac:dyDescent="0.2">
      <c r="E541">
        <v>0.85299999999999998</v>
      </c>
      <c r="H541">
        <v>0.36</v>
      </c>
    </row>
    <row r="542" spans="5:8" x14ac:dyDescent="0.2">
      <c r="E542">
        <v>2.984</v>
      </c>
      <c r="H542">
        <v>2.052</v>
      </c>
    </row>
    <row r="543" spans="5:8" x14ac:dyDescent="0.2">
      <c r="E543">
        <v>1.579</v>
      </c>
      <c r="H543">
        <v>0.88100000000000001</v>
      </c>
    </row>
    <row r="544" spans="5:8" x14ac:dyDescent="0.2">
      <c r="E544">
        <v>6.0819999999999999</v>
      </c>
      <c r="H544">
        <v>1.448</v>
      </c>
    </row>
    <row r="545" spans="5:8" x14ac:dyDescent="0.2">
      <c r="E545">
        <v>4.5970000000000004</v>
      </c>
      <c r="H545">
        <v>2.9220000000000002</v>
      </c>
    </row>
    <row r="546" spans="5:8" x14ac:dyDescent="0.2">
      <c r="E546">
        <v>0.77200000000000002</v>
      </c>
      <c r="H546">
        <v>0.94699999999999995</v>
      </c>
    </row>
    <row r="547" spans="5:8" x14ac:dyDescent="0.2">
      <c r="E547">
        <v>1.7909999999999999</v>
      </c>
      <c r="H547">
        <v>2.5499999999999998</v>
      </c>
    </row>
    <row r="548" spans="5:8" x14ac:dyDescent="0.2">
      <c r="E548">
        <v>4.7560000000000002</v>
      </c>
      <c r="H548">
        <v>3.0449999999999999</v>
      </c>
    </row>
    <row r="549" spans="5:8" x14ac:dyDescent="0.2">
      <c r="E549">
        <v>0.54</v>
      </c>
      <c r="H549">
        <v>2.6960000000000002</v>
      </c>
    </row>
    <row r="550" spans="5:8" x14ac:dyDescent="0.2">
      <c r="E550">
        <v>2.74</v>
      </c>
      <c r="H550">
        <v>2.0750000000000002</v>
      </c>
    </row>
    <row r="551" spans="5:8" x14ac:dyDescent="0.2">
      <c r="E551">
        <v>6.5229999999999997</v>
      </c>
      <c r="H551">
        <v>0.871</v>
      </c>
    </row>
    <row r="552" spans="5:8" x14ac:dyDescent="0.2">
      <c r="E552">
        <v>0.51400000000000001</v>
      </c>
      <c r="H552">
        <v>11.279</v>
      </c>
    </row>
    <row r="553" spans="5:8" x14ac:dyDescent="0.2">
      <c r="E553">
        <v>1.7490000000000001</v>
      </c>
      <c r="H553">
        <v>0.89400000000000002</v>
      </c>
    </row>
    <row r="554" spans="5:8" x14ac:dyDescent="0.2">
      <c r="E554">
        <v>3.254</v>
      </c>
      <c r="H554">
        <v>1.3759999999999999</v>
      </c>
    </row>
    <row r="555" spans="5:8" x14ac:dyDescent="0.2">
      <c r="E555">
        <v>1.7230000000000001</v>
      </c>
      <c r="H555">
        <v>4.2220000000000004</v>
      </c>
    </row>
    <row r="556" spans="5:8" x14ac:dyDescent="0.2">
      <c r="E556">
        <v>0.751</v>
      </c>
      <c r="H556">
        <v>3.8969999999999998</v>
      </c>
    </row>
    <row r="557" spans="5:8" x14ac:dyDescent="0.2">
      <c r="E557">
        <v>2.2869999999999999</v>
      </c>
      <c r="H557">
        <v>1.4359999999999999</v>
      </c>
    </row>
    <row r="558" spans="5:8" x14ac:dyDescent="0.2">
      <c r="E558">
        <v>1.4610000000000001</v>
      </c>
      <c r="H558">
        <v>1.329</v>
      </c>
    </row>
    <row r="559" spans="5:8" x14ac:dyDescent="0.2">
      <c r="E559">
        <v>3.18</v>
      </c>
      <c r="H559">
        <v>5.4770000000000003</v>
      </c>
    </row>
    <row r="560" spans="5:8" x14ac:dyDescent="0.2">
      <c r="E560">
        <v>0.99099999999999999</v>
      </c>
      <c r="H560">
        <v>5.2569999999999997</v>
      </c>
    </row>
    <row r="561" spans="5:8" x14ac:dyDescent="0.2">
      <c r="E561">
        <v>3.2</v>
      </c>
      <c r="H561">
        <v>2.758</v>
      </c>
    </row>
    <row r="562" spans="5:8" x14ac:dyDescent="0.2">
      <c r="E562">
        <v>0.36</v>
      </c>
      <c r="H562">
        <v>1.319</v>
      </c>
    </row>
    <row r="563" spans="5:8" x14ac:dyDescent="0.2">
      <c r="H563">
        <v>1.496</v>
      </c>
    </row>
    <row r="564" spans="5:8" x14ac:dyDescent="0.2">
      <c r="H564">
        <v>1.5740000000000001</v>
      </c>
    </row>
    <row r="565" spans="5:8" x14ac:dyDescent="0.2">
      <c r="H565">
        <v>1.7969999999999999</v>
      </c>
    </row>
    <row r="566" spans="5:8" x14ac:dyDescent="0.2">
      <c r="H566">
        <v>5.25</v>
      </c>
    </row>
    <row r="567" spans="5:8" x14ac:dyDescent="0.2">
      <c r="H567">
        <v>1.04</v>
      </c>
    </row>
    <row r="568" spans="5:8" x14ac:dyDescent="0.2">
      <c r="H568">
        <v>0.32100000000000001</v>
      </c>
    </row>
    <row r="569" spans="5:8" x14ac:dyDescent="0.2">
      <c r="H569">
        <v>0.85599999999999998</v>
      </c>
    </row>
    <row r="570" spans="5:8" x14ac:dyDescent="0.2">
      <c r="H570">
        <v>1.923</v>
      </c>
    </row>
    <row r="571" spans="5:8" x14ac:dyDescent="0.2">
      <c r="H571">
        <v>1.9159999999999999</v>
      </c>
    </row>
    <row r="572" spans="5:8" x14ac:dyDescent="0.2">
      <c r="H572">
        <v>0.80600000000000005</v>
      </c>
    </row>
    <row r="573" spans="5:8" x14ac:dyDescent="0.2">
      <c r="H573">
        <v>0.3</v>
      </c>
    </row>
    <row r="574" spans="5:8" x14ac:dyDescent="0.2">
      <c r="H574">
        <v>0.96699999999999997</v>
      </c>
    </row>
    <row r="575" spans="5:8" x14ac:dyDescent="0.2">
      <c r="H575">
        <v>0.96799999999999997</v>
      </c>
    </row>
    <row r="576" spans="5:8" x14ac:dyDescent="0.2">
      <c r="H576">
        <v>3.8650000000000002</v>
      </c>
    </row>
    <row r="577" spans="8:8" x14ac:dyDescent="0.2">
      <c r="H577">
        <v>4.0369999999999999</v>
      </c>
    </row>
    <row r="578" spans="8:8" x14ac:dyDescent="0.2">
      <c r="H578">
        <v>1.4419999999999999</v>
      </c>
    </row>
    <row r="579" spans="8:8" x14ac:dyDescent="0.2">
      <c r="H579">
        <v>2.2050000000000001</v>
      </c>
    </row>
    <row r="580" spans="8:8" x14ac:dyDescent="0.2">
      <c r="H580">
        <v>1.8680000000000001</v>
      </c>
    </row>
    <row r="581" spans="8:8" x14ac:dyDescent="0.2">
      <c r="H581">
        <v>0.39</v>
      </c>
    </row>
    <row r="582" spans="8:8" x14ac:dyDescent="0.2">
      <c r="H582">
        <v>0.57099999999999995</v>
      </c>
    </row>
    <row r="583" spans="8:8" x14ac:dyDescent="0.2">
      <c r="H583">
        <v>1.181</v>
      </c>
    </row>
    <row r="584" spans="8:8" x14ac:dyDescent="0.2">
      <c r="H584">
        <v>2.1859999999999999</v>
      </c>
    </row>
    <row r="585" spans="8:8" x14ac:dyDescent="0.2">
      <c r="H585">
        <v>0.76100000000000001</v>
      </c>
    </row>
    <row r="586" spans="8:8" x14ac:dyDescent="0.2">
      <c r="H586">
        <v>1.6339999999999999</v>
      </c>
    </row>
    <row r="587" spans="8:8" x14ac:dyDescent="0.2">
      <c r="H587">
        <v>3.8679999999999999</v>
      </c>
    </row>
    <row r="588" spans="8:8" x14ac:dyDescent="0.2">
      <c r="H588">
        <v>2.5070000000000001</v>
      </c>
    </row>
    <row r="589" spans="8:8" x14ac:dyDescent="0.2">
      <c r="H589">
        <v>3.153</v>
      </c>
    </row>
    <row r="590" spans="8:8" x14ac:dyDescent="0.2">
      <c r="H590">
        <v>3.1579999999999999</v>
      </c>
    </row>
    <row r="591" spans="8:8" x14ac:dyDescent="0.2">
      <c r="H591">
        <v>0.874</v>
      </c>
    </row>
    <row r="592" spans="8:8" x14ac:dyDescent="0.2">
      <c r="H592">
        <v>8.9420000000000002</v>
      </c>
    </row>
    <row r="593" spans="8:8" x14ac:dyDescent="0.2">
      <c r="H593">
        <v>3.86</v>
      </c>
    </row>
    <row r="594" spans="8:8" x14ac:dyDescent="0.2">
      <c r="H594">
        <v>2.9420000000000002</v>
      </c>
    </row>
    <row r="595" spans="8:8" x14ac:dyDescent="0.2">
      <c r="H595">
        <v>0.51100000000000001</v>
      </c>
    </row>
    <row r="596" spans="8:8" x14ac:dyDescent="0.2">
      <c r="H596">
        <v>2.7149999999999999</v>
      </c>
    </row>
    <row r="597" spans="8:8" x14ac:dyDescent="0.2">
      <c r="H597">
        <v>2.9329999999999998</v>
      </c>
    </row>
    <row r="598" spans="8:8" x14ac:dyDescent="0.2">
      <c r="H598">
        <v>2.3540000000000001</v>
      </c>
    </row>
    <row r="599" spans="8:8" x14ac:dyDescent="0.2">
      <c r="H599">
        <v>1.0740000000000001</v>
      </c>
    </row>
    <row r="600" spans="8:8" x14ac:dyDescent="0.2">
      <c r="H600">
        <v>1.4059999999999999</v>
      </c>
    </row>
    <row r="601" spans="8:8" x14ac:dyDescent="0.2">
      <c r="H601">
        <v>3.335</v>
      </c>
    </row>
    <row r="602" spans="8:8" x14ac:dyDescent="0.2">
      <c r="H602">
        <v>12.233000000000001</v>
      </c>
    </row>
    <row r="603" spans="8:8" x14ac:dyDescent="0.2">
      <c r="H603">
        <v>3.2290000000000001</v>
      </c>
    </row>
    <row r="604" spans="8:8" x14ac:dyDescent="0.2">
      <c r="H604">
        <v>3.5979999999999999</v>
      </c>
    </row>
    <row r="605" spans="8:8" x14ac:dyDescent="0.2">
      <c r="H605">
        <v>0.86799999999999999</v>
      </c>
    </row>
    <row r="606" spans="8:8" x14ac:dyDescent="0.2">
      <c r="H606">
        <v>2.173</v>
      </c>
    </row>
    <row r="607" spans="8:8" x14ac:dyDescent="0.2">
      <c r="H607">
        <v>4.9740000000000002</v>
      </c>
    </row>
    <row r="608" spans="8:8" x14ac:dyDescent="0.2">
      <c r="H608">
        <v>2.5259999999999998</v>
      </c>
    </row>
    <row r="609" spans="8:8" x14ac:dyDescent="0.2">
      <c r="H609">
        <v>0.92500000000000004</v>
      </c>
    </row>
    <row r="610" spans="8:8" x14ac:dyDescent="0.2">
      <c r="H610">
        <v>1.861</v>
      </c>
    </row>
    <row r="611" spans="8:8" x14ac:dyDescent="0.2">
      <c r="H611">
        <v>8.8160000000000007</v>
      </c>
    </row>
    <row r="612" spans="8:8" x14ac:dyDescent="0.2">
      <c r="H612">
        <v>1.2609999999999999</v>
      </c>
    </row>
    <row r="613" spans="8:8" x14ac:dyDescent="0.2">
      <c r="H613">
        <v>5.4059999999999997</v>
      </c>
    </row>
    <row r="614" spans="8:8" x14ac:dyDescent="0.2">
      <c r="H614">
        <v>4.2839999999999998</v>
      </c>
    </row>
    <row r="615" spans="8:8" x14ac:dyDescent="0.2">
      <c r="H615">
        <v>1.3120000000000001</v>
      </c>
    </row>
    <row r="616" spans="8:8" x14ac:dyDescent="0.2">
      <c r="H616">
        <v>0.28499999999999998</v>
      </c>
    </row>
    <row r="617" spans="8:8" x14ac:dyDescent="0.2">
      <c r="H617">
        <v>9.0990000000000002</v>
      </c>
    </row>
    <row r="618" spans="8:8" x14ac:dyDescent="0.2">
      <c r="H618">
        <v>0.39</v>
      </c>
    </row>
    <row r="619" spans="8:8" x14ac:dyDescent="0.2">
      <c r="H619">
        <v>0.39</v>
      </c>
    </row>
    <row r="620" spans="8:8" x14ac:dyDescent="0.2">
      <c r="H620">
        <v>1.339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37739-E51B-C847-83A2-073A7401FE91}">
  <dimension ref="A1:F5"/>
  <sheetViews>
    <sheetView workbookViewId="0">
      <selection activeCell="C1" sqref="C1"/>
    </sheetView>
  </sheetViews>
  <sheetFormatPr baseColWidth="10" defaultRowHeight="16" x14ac:dyDescent="0.2"/>
  <cols>
    <col min="1" max="1" width="20.83203125" bestFit="1" customWidth="1"/>
    <col min="2" max="2" width="18.33203125" bestFit="1" customWidth="1"/>
  </cols>
  <sheetData>
    <row r="1" spans="1:6" x14ac:dyDescent="0.2">
      <c r="A1" t="s">
        <v>6</v>
      </c>
      <c r="B1" t="s">
        <v>7</v>
      </c>
      <c r="C1" t="s">
        <v>1</v>
      </c>
      <c r="E1" t="s">
        <v>8</v>
      </c>
      <c r="F1" t="s">
        <v>9</v>
      </c>
    </row>
    <row r="2" spans="1:6" x14ac:dyDescent="0.2">
      <c r="A2">
        <v>0</v>
      </c>
      <c r="B2">
        <v>0</v>
      </c>
      <c r="C2">
        <v>0</v>
      </c>
      <c r="E2">
        <v>0</v>
      </c>
      <c r="F2">
        <v>0</v>
      </c>
    </row>
    <row r="3" spans="1:6" x14ac:dyDescent="0.2">
      <c r="A3">
        <v>40</v>
      </c>
      <c r="B3">
        <v>11</v>
      </c>
      <c r="C3">
        <v>1.4139999999999999</v>
      </c>
      <c r="E3">
        <v>10</v>
      </c>
      <c r="F3">
        <v>12</v>
      </c>
    </row>
    <row r="4" spans="1:6" x14ac:dyDescent="0.2">
      <c r="A4">
        <v>60</v>
      </c>
      <c r="B4">
        <v>15.75</v>
      </c>
      <c r="C4">
        <v>1.06</v>
      </c>
      <c r="E4">
        <v>15</v>
      </c>
      <c r="F4">
        <v>16.5</v>
      </c>
    </row>
    <row r="5" spans="1:6" x14ac:dyDescent="0.2">
      <c r="A5">
        <v>80</v>
      </c>
      <c r="B5">
        <v>19</v>
      </c>
      <c r="C5">
        <v>1.4139999999999999</v>
      </c>
      <c r="E5">
        <v>18</v>
      </c>
      <c r="F5">
        <v>2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93FDC-B7B9-4240-B4FB-B013F7C2D336}">
  <dimension ref="A1:AR409"/>
  <sheetViews>
    <sheetView topLeftCell="A2" workbookViewId="0">
      <selection activeCell="AI8" sqref="AI8"/>
    </sheetView>
  </sheetViews>
  <sheetFormatPr baseColWidth="10" defaultRowHeight="16" x14ac:dyDescent="0.2"/>
  <cols>
    <col min="1" max="1" width="20.33203125" bestFit="1" customWidth="1"/>
    <col min="2" max="2" width="19.5" bestFit="1" customWidth="1"/>
    <col min="3" max="3" width="18" bestFit="1" customWidth="1"/>
    <col min="5" max="5" width="19.5" bestFit="1" customWidth="1"/>
    <col min="6" max="6" width="18" bestFit="1" customWidth="1"/>
    <col min="8" max="8" width="19.5" bestFit="1" customWidth="1"/>
    <col min="9" max="9" width="18" bestFit="1" customWidth="1"/>
    <col min="11" max="11" width="19.5" bestFit="1" customWidth="1"/>
    <col min="12" max="12" width="18" bestFit="1" customWidth="1"/>
    <col min="14" max="14" width="19.5" bestFit="1" customWidth="1"/>
    <col min="15" max="15" width="18" bestFit="1" customWidth="1"/>
    <col min="17" max="17" width="19.5" bestFit="1" customWidth="1"/>
    <col min="18" max="18" width="18" bestFit="1" customWidth="1"/>
    <col min="20" max="20" width="19.5" bestFit="1" customWidth="1"/>
    <col min="21" max="21" width="18" bestFit="1" customWidth="1"/>
    <col min="24" max="24" width="19.5" bestFit="1" customWidth="1"/>
    <col min="25" max="25" width="18" bestFit="1" customWidth="1"/>
    <col min="27" max="27" width="19.5" bestFit="1" customWidth="1"/>
    <col min="28" max="28" width="18" bestFit="1" customWidth="1"/>
    <col min="30" max="30" width="19.5" bestFit="1" customWidth="1"/>
    <col min="31" max="31" width="18" bestFit="1" customWidth="1"/>
    <col min="33" max="33" width="19.5" bestFit="1" customWidth="1"/>
    <col min="34" max="34" width="18" bestFit="1" customWidth="1"/>
    <col min="36" max="36" width="19.5" bestFit="1" customWidth="1"/>
    <col min="37" max="37" width="18" bestFit="1" customWidth="1"/>
    <col min="39" max="39" width="19.5" bestFit="1" customWidth="1"/>
    <col min="40" max="40" width="18" bestFit="1" customWidth="1"/>
    <col min="42" max="42" width="19.5" bestFit="1" customWidth="1"/>
    <col min="43" max="43" width="18" bestFit="1" customWidth="1"/>
  </cols>
  <sheetData>
    <row r="1" spans="1:44" x14ac:dyDescent="0.2">
      <c r="A1" t="s">
        <v>36</v>
      </c>
      <c r="B1" s="5" t="s">
        <v>3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X1" s="5" t="s">
        <v>32</v>
      </c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pans="1:44" x14ac:dyDescent="0.2">
      <c r="B2" s="5" t="s">
        <v>19</v>
      </c>
      <c r="C2" s="5"/>
      <c r="D2" s="5"/>
      <c r="E2" s="5" t="s">
        <v>20</v>
      </c>
      <c r="F2" s="5"/>
      <c r="G2" s="5"/>
      <c r="H2" s="5" t="s">
        <v>21</v>
      </c>
      <c r="I2" s="5"/>
      <c r="J2" s="5"/>
      <c r="K2" s="5" t="s">
        <v>22</v>
      </c>
      <c r="L2" s="5"/>
      <c r="M2" s="5"/>
      <c r="N2" s="5" t="s">
        <v>23</v>
      </c>
      <c r="O2" s="5"/>
      <c r="P2" s="5"/>
      <c r="Q2" s="5" t="s">
        <v>24</v>
      </c>
      <c r="R2" s="5"/>
      <c r="S2" s="5"/>
      <c r="T2" s="5" t="s">
        <v>31</v>
      </c>
      <c r="U2" s="5"/>
      <c r="V2" s="5"/>
      <c r="X2" s="5" t="s">
        <v>19</v>
      </c>
      <c r="Y2" s="5"/>
      <c r="Z2" s="5"/>
      <c r="AA2" s="5" t="s">
        <v>20</v>
      </c>
      <c r="AB2" s="5"/>
      <c r="AC2" s="5"/>
      <c r="AD2" s="5" t="s">
        <v>21</v>
      </c>
      <c r="AE2" s="5"/>
      <c r="AF2" s="5"/>
      <c r="AG2" s="5" t="s">
        <v>22</v>
      </c>
      <c r="AH2" s="5"/>
      <c r="AI2" s="5"/>
      <c r="AJ2" s="5" t="s">
        <v>23</v>
      </c>
      <c r="AK2" s="5"/>
      <c r="AL2" s="5"/>
      <c r="AM2" s="5" t="s">
        <v>24</v>
      </c>
      <c r="AN2" s="5"/>
      <c r="AO2" s="5"/>
      <c r="AP2" s="5" t="s">
        <v>31</v>
      </c>
      <c r="AQ2" s="5"/>
      <c r="AR2" s="5"/>
    </row>
    <row r="3" spans="1:44" x14ac:dyDescent="0.2">
      <c r="B3" t="s">
        <v>37</v>
      </c>
      <c r="C3" t="s">
        <v>18</v>
      </c>
      <c r="D3" t="s">
        <v>1</v>
      </c>
      <c r="E3" t="s">
        <v>37</v>
      </c>
      <c r="F3" t="s">
        <v>18</v>
      </c>
      <c r="G3" t="s">
        <v>1</v>
      </c>
      <c r="H3" t="s">
        <v>37</v>
      </c>
      <c r="I3" t="s">
        <v>18</v>
      </c>
      <c r="J3" t="s">
        <v>1</v>
      </c>
      <c r="K3" t="s">
        <v>37</v>
      </c>
      <c r="L3" t="s">
        <v>18</v>
      </c>
      <c r="M3" t="s">
        <v>1</v>
      </c>
      <c r="N3" t="s">
        <v>37</v>
      </c>
      <c r="O3" t="s">
        <v>18</v>
      </c>
      <c r="P3" t="s">
        <v>1</v>
      </c>
      <c r="Q3" t="s">
        <v>37</v>
      </c>
      <c r="R3" t="s">
        <v>18</v>
      </c>
      <c r="S3" t="s">
        <v>1</v>
      </c>
      <c r="T3" t="s">
        <v>37</v>
      </c>
      <c r="U3" t="s">
        <v>18</v>
      </c>
      <c r="V3" t="s">
        <v>1</v>
      </c>
      <c r="X3" t="s">
        <v>37</v>
      </c>
      <c r="Y3" t="s">
        <v>18</v>
      </c>
      <c r="Z3" t="s">
        <v>1</v>
      </c>
      <c r="AA3" t="s">
        <v>37</v>
      </c>
      <c r="AB3" t="s">
        <v>18</v>
      </c>
      <c r="AC3" t="s">
        <v>1</v>
      </c>
      <c r="AD3" t="s">
        <v>37</v>
      </c>
      <c r="AE3" t="s">
        <v>18</v>
      </c>
      <c r="AF3" t="s">
        <v>1</v>
      </c>
      <c r="AG3" t="s">
        <v>37</v>
      </c>
      <c r="AH3" t="s">
        <v>18</v>
      </c>
      <c r="AI3" t="s">
        <v>1</v>
      </c>
      <c r="AJ3" t="s">
        <v>37</v>
      </c>
      <c r="AK3" t="s">
        <v>18</v>
      </c>
      <c r="AL3" t="s">
        <v>1</v>
      </c>
      <c r="AM3" t="s">
        <v>37</v>
      </c>
      <c r="AN3" t="s">
        <v>18</v>
      </c>
      <c r="AO3" t="s">
        <v>1</v>
      </c>
      <c r="AP3" t="s">
        <v>37</v>
      </c>
      <c r="AQ3" t="s">
        <v>18</v>
      </c>
      <c r="AR3" t="s">
        <v>1</v>
      </c>
    </row>
    <row r="4" spans="1:44" x14ac:dyDescent="0.2">
      <c r="B4">
        <v>1.6910000000000001</v>
      </c>
      <c r="C4">
        <v>1.4291755725190844</v>
      </c>
      <c r="D4">
        <v>0.94024624554364222</v>
      </c>
      <c r="E4">
        <v>0.81100000000000005</v>
      </c>
      <c r="F4">
        <v>2.3866133720930232</v>
      </c>
      <c r="G4">
        <v>1.5553006604974156</v>
      </c>
      <c r="H4">
        <v>2.7210000000000001</v>
      </c>
      <c r="I4">
        <v>3.4860178571428579</v>
      </c>
      <c r="J4">
        <v>2.4060915425000897</v>
      </c>
      <c r="K4">
        <v>1.0069999999999999</v>
      </c>
      <c r="L4">
        <v>2.0321963746223575</v>
      </c>
      <c r="M4">
        <v>1.687874042259158</v>
      </c>
      <c r="N4">
        <v>0.95299999999999996</v>
      </c>
      <c r="O4">
        <v>2.084748815165876</v>
      </c>
      <c r="P4">
        <v>1.5378929148539946</v>
      </c>
      <c r="Q4">
        <v>1.5680000000000001</v>
      </c>
      <c r="R4">
        <v>1.925551724137931</v>
      </c>
      <c r="S4">
        <v>1.3730453575257768</v>
      </c>
      <c r="T4">
        <v>0.94599999999999995</v>
      </c>
      <c r="U4">
        <v>0.76</v>
      </c>
      <c r="V4">
        <v>0.53324197134134166</v>
      </c>
      <c r="X4">
        <v>2.097</v>
      </c>
      <c r="Y4">
        <v>0.97723923444976091</v>
      </c>
      <c r="Z4">
        <v>0.503251925166736</v>
      </c>
      <c r="AA4">
        <v>1.0309999999999999</v>
      </c>
      <c r="AB4">
        <v>1.8797430167597784</v>
      </c>
      <c r="AC4">
        <v>1.246080360292559</v>
      </c>
      <c r="AD4">
        <v>3.0089999999999999</v>
      </c>
      <c r="AE4">
        <v>3.1426776859504115</v>
      </c>
      <c r="AF4">
        <v>2.4446579128009644</v>
      </c>
      <c r="AG4">
        <v>3.653</v>
      </c>
      <c r="AH4">
        <v>3.1189704433497552</v>
      </c>
      <c r="AI4">
        <v>2.3948468543759445</v>
      </c>
      <c r="AJ4">
        <v>2.11</v>
      </c>
      <c r="AK4">
        <v>2.2018466666666683</v>
      </c>
      <c r="AL4">
        <v>1.5448211972892507</v>
      </c>
      <c r="AM4">
        <v>2.528</v>
      </c>
      <c r="AN4">
        <v>1.5591967213114755</v>
      </c>
      <c r="AO4">
        <v>1.0842724691825283</v>
      </c>
      <c r="AP4">
        <v>0.38500000000000001</v>
      </c>
      <c r="AQ4">
        <v>0.60745454545454536</v>
      </c>
      <c r="AR4">
        <v>0.35377093256409975</v>
      </c>
    </row>
    <row r="5" spans="1:44" x14ac:dyDescent="0.2">
      <c r="B5">
        <v>2.2530000000000001</v>
      </c>
      <c r="E5">
        <v>1.4630000000000001</v>
      </c>
      <c r="H5">
        <v>6.173</v>
      </c>
      <c r="K5">
        <v>1.9670000000000001</v>
      </c>
      <c r="N5">
        <v>0.55900000000000005</v>
      </c>
      <c r="Q5">
        <v>0.63100000000000001</v>
      </c>
      <c r="T5">
        <v>0.98499999999999999</v>
      </c>
      <c r="X5">
        <v>0.65300000000000002</v>
      </c>
      <c r="AA5">
        <v>0.18</v>
      </c>
      <c r="AD5">
        <v>0.48599999999999999</v>
      </c>
      <c r="AG5">
        <v>1.1399999999999999</v>
      </c>
      <c r="AJ5">
        <v>2.181</v>
      </c>
      <c r="AM5">
        <v>0.3</v>
      </c>
      <c r="AP5">
        <v>0.48299999999999998</v>
      </c>
    </row>
    <row r="6" spans="1:44" x14ac:dyDescent="0.2">
      <c r="B6">
        <v>2.3450000000000002</v>
      </c>
      <c r="E6">
        <v>3.5830000000000002</v>
      </c>
      <c r="H6">
        <v>9.3740000000000006</v>
      </c>
      <c r="K6">
        <v>0.76100000000000001</v>
      </c>
      <c r="N6">
        <v>1.0289999999999999</v>
      </c>
      <c r="Q6">
        <v>0.97599999999999998</v>
      </c>
      <c r="T6">
        <v>0.71699999999999997</v>
      </c>
      <c r="X6">
        <v>0.95</v>
      </c>
      <c r="AA6">
        <v>0.63100000000000001</v>
      </c>
      <c r="AD6">
        <v>2.2679999999999998</v>
      </c>
      <c r="AG6">
        <v>1.43</v>
      </c>
      <c r="AJ6">
        <v>0.96</v>
      </c>
      <c r="AM6">
        <v>0.77800000000000002</v>
      </c>
      <c r="AP6">
        <v>0.33600000000000002</v>
      </c>
    </row>
    <row r="7" spans="1:44" x14ac:dyDescent="0.2">
      <c r="B7">
        <v>0.66500000000000004</v>
      </c>
      <c r="E7">
        <v>2.9940000000000002</v>
      </c>
      <c r="H7">
        <v>2.165</v>
      </c>
      <c r="K7">
        <v>1.3480000000000001</v>
      </c>
      <c r="N7">
        <v>3.5920000000000001</v>
      </c>
      <c r="Q7">
        <v>2.8340000000000001</v>
      </c>
      <c r="T7">
        <v>0.21</v>
      </c>
      <c r="X7">
        <v>0.54500000000000004</v>
      </c>
      <c r="AA7">
        <v>0.85599999999999998</v>
      </c>
      <c r="AD7">
        <v>2.74</v>
      </c>
      <c r="AG7">
        <v>3.1</v>
      </c>
      <c r="AJ7">
        <v>0.45</v>
      </c>
      <c r="AM7">
        <v>0.42</v>
      </c>
      <c r="AP7">
        <v>0.52400000000000002</v>
      </c>
    </row>
    <row r="8" spans="1:44" x14ac:dyDescent="0.2">
      <c r="B8">
        <v>2.3069999999999999</v>
      </c>
      <c r="E8">
        <v>1.6359999999999999</v>
      </c>
      <c r="H8">
        <v>3.9569999999999999</v>
      </c>
      <c r="K8">
        <v>3.7189999999999999</v>
      </c>
      <c r="N8">
        <v>1.2869999999999999</v>
      </c>
      <c r="Q8">
        <v>1.4379999999999999</v>
      </c>
      <c r="T8">
        <v>0.63100000000000001</v>
      </c>
      <c r="X8">
        <v>0.54100000000000004</v>
      </c>
      <c r="AA8">
        <v>3.516</v>
      </c>
      <c r="AD8">
        <v>1.633</v>
      </c>
      <c r="AG8">
        <v>0.42</v>
      </c>
      <c r="AJ8">
        <v>5.4180000000000001</v>
      </c>
      <c r="AM8">
        <v>0.81100000000000005</v>
      </c>
      <c r="AP8">
        <v>0.53500000000000003</v>
      </c>
    </row>
    <row r="9" spans="1:44" x14ac:dyDescent="0.2">
      <c r="B9">
        <v>1.518</v>
      </c>
      <c r="E9">
        <v>2.4900000000000002</v>
      </c>
      <c r="H9">
        <v>5.077</v>
      </c>
      <c r="K9">
        <v>2.456</v>
      </c>
      <c r="N9">
        <v>2.19</v>
      </c>
      <c r="Q9">
        <v>0.64</v>
      </c>
      <c r="T9">
        <v>0.42799999999999999</v>
      </c>
      <c r="X9">
        <v>1.5860000000000001</v>
      </c>
      <c r="AA9">
        <v>1.4430000000000001</v>
      </c>
      <c r="AD9">
        <v>5.1150000000000002</v>
      </c>
      <c r="AG9">
        <v>0.45</v>
      </c>
      <c r="AJ9">
        <v>1.3979999999999999</v>
      </c>
      <c r="AM9">
        <v>0.93100000000000005</v>
      </c>
      <c r="AP9">
        <v>1.3129999999999999</v>
      </c>
    </row>
    <row r="10" spans="1:44" x14ac:dyDescent="0.2">
      <c r="B10">
        <v>1.538</v>
      </c>
      <c r="E10">
        <v>3.6309999999999998</v>
      </c>
      <c r="H10">
        <v>0.73099999999999998</v>
      </c>
      <c r="K10">
        <v>0.56699999999999995</v>
      </c>
      <c r="N10">
        <v>0.71099999999999997</v>
      </c>
      <c r="Q10">
        <v>2.8450000000000002</v>
      </c>
      <c r="T10">
        <v>0.24299999999999999</v>
      </c>
      <c r="X10">
        <v>0.33</v>
      </c>
      <c r="AA10">
        <v>1.4970000000000001</v>
      </c>
      <c r="AD10">
        <v>6.9160000000000004</v>
      </c>
      <c r="AG10">
        <v>4.2690000000000001</v>
      </c>
      <c r="AJ10">
        <v>2.343</v>
      </c>
      <c r="AM10">
        <v>0.76600000000000001</v>
      </c>
      <c r="AP10" s="4">
        <v>0.21</v>
      </c>
    </row>
    <row r="11" spans="1:44" x14ac:dyDescent="0.2">
      <c r="B11">
        <v>0.85799999999999998</v>
      </c>
      <c r="E11">
        <v>2.2810000000000001</v>
      </c>
      <c r="H11">
        <v>3.7120000000000002</v>
      </c>
      <c r="K11">
        <v>1.236</v>
      </c>
      <c r="N11">
        <v>0.85799999999999998</v>
      </c>
      <c r="Q11">
        <v>3.5139999999999998</v>
      </c>
      <c r="T11">
        <v>0.36499999999999999</v>
      </c>
      <c r="X11">
        <v>1.081</v>
      </c>
      <c r="AA11">
        <v>0.65</v>
      </c>
      <c r="AD11">
        <v>1.9830000000000001</v>
      </c>
      <c r="AG11">
        <v>2.2010000000000001</v>
      </c>
      <c r="AJ11">
        <v>3.6840000000000002</v>
      </c>
      <c r="AM11">
        <v>0.84899999999999998</v>
      </c>
      <c r="AP11" s="4">
        <v>0.997</v>
      </c>
    </row>
    <row r="12" spans="1:44" x14ac:dyDescent="0.2">
      <c r="B12">
        <v>1.405</v>
      </c>
      <c r="E12">
        <v>1.917</v>
      </c>
      <c r="H12">
        <v>1.8660000000000001</v>
      </c>
      <c r="K12">
        <v>1.0509999999999999</v>
      </c>
      <c r="N12">
        <v>4.3940000000000001</v>
      </c>
      <c r="Q12">
        <v>2.3210000000000002</v>
      </c>
      <c r="T12">
        <v>0.495</v>
      </c>
      <c r="X12">
        <v>0.57799999999999996</v>
      </c>
      <c r="AA12">
        <v>0.61199999999999999</v>
      </c>
      <c r="AD12">
        <v>0.99099999999999999</v>
      </c>
      <c r="AG12">
        <v>6.2930000000000001</v>
      </c>
      <c r="AJ12">
        <v>3.5329999999999999</v>
      </c>
      <c r="AM12">
        <v>0.97099999999999997</v>
      </c>
      <c r="AP12">
        <v>0.19400000000000001</v>
      </c>
    </row>
    <row r="13" spans="1:44" x14ac:dyDescent="0.2">
      <c r="B13">
        <v>0.63100000000000001</v>
      </c>
      <c r="E13">
        <v>0.69099999999999995</v>
      </c>
      <c r="H13">
        <v>3.7850000000000001</v>
      </c>
      <c r="K13">
        <v>4.4509999999999996</v>
      </c>
      <c r="N13">
        <v>0.89100000000000001</v>
      </c>
      <c r="Q13">
        <v>5.4189999999999996</v>
      </c>
      <c r="T13">
        <v>1.877</v>
      </c>
      <c r="X13">
        <v>1.8049999999999999</v>
      </c>
      <c r="AA13">
        <v>2.5720000000000001</v>
      </c>
      <c r="AD13">
        <v>7.5140000000000002</v>
      </c>
      <c r="AG13">
        <v>3.819</v>
      </c>
      <c r="AJ13">
        <v>1.413</v>
      </c>
      <c r="AM13">
        <v>1.1639999999999999</v>
      </c>
      <c r="AP13">
        <v>0.82</v>
      </c>
    </row>
    <row r="14" spans="1:44" x14ac:dyDescent="0.2">
      <c r="B14">
        <v>1.421</v>
      </c>
      <c r="E14">
        <v>0.73</v>
      </c>
      <c r="H14">
        <v>6.6559999999999997</v>
      </c>
      <c r="K14">
        <v>1.1759999999999999</v>
      </c>
      <c r="N14">
        <v>2.4569999999999999</v>
      </c>
      <c r="Q14">
        <v>0.83899999999999997</v>
      </c>
      <c r="T14">
        <v>0.88200000000000001</v>
      </c>
      <c r="X14">
        <v>0.56000000000000005</v>
      </c>
      <c r="AA14">
        <v>0.59699999999999998</v>
      </c>
      <c r="AD14">
        <v>7.3390000000000004</v>
      </c>
      <c r="AG14">
        <v>1.179</v>
      </c>
      <c r="AJ14">
        <v>2.2389999999999999</v>
      </c>
      <c r="AM14">
        <v>1.427</v>
      </c>
      <c r="AP14">
        <v>0.88500000000000001</v>
      </c>
    </row>
    <row r="15" spans="1:44" x14ac:dyDescent="0.2">
      <c r="B15">
        <v>2.7810000000000001</v>
      </c>
      <c r="E15">
        <v>2.5920000000000001</v>
      </c>
      <c r="H15">
        <v>4.0970000000000004</v>
      </c>
      <c r="K15">
        <v>3.2770000000000001</v>
      </c>
      <c r="N15">
        <v>1.784</v>
      </c>
      <c r="Q15">
        <v>0.86599999999999999</v>
      </c>
      <c r="T15">
        <v>1.077</v>
      </c>
      <c r="X15">
        <v>1.7410000000000001</v>
      </c>
      <c r="AA15">
        <v>1.1910000000000001</v>
      </c>
      <c r="AD15">
        <v>3.726</v>
      </c>
      <c r="AG15">
        <v>1.38</v>
      </c>
      <c r="AJ15">
        <v>3.4470000000000001</v>
      </c>
      <c r="AM15">
        <v>0.83099999999999996</v>
      </c>
    </row>
    <row r="16" spans="1:44" x14ac:dyDescent="0.2">
      <c r="B16">
        <v>0.78600000000000003</v>
      </c>
      <c r="E16">
        <v>2.887</v>
      </c>
      <c r="H16">
        <v>2.133</v>
      </c>
      <c r="K16">
        <v>1.532</v>
      </c>
      <c r="N16">
        <v>1.0549999999999999</v>
      </c>
      <c r="Q16">
        <v>1.4810000000000001</v>
      </c>
      <c r="T16">
        <v>0.45700000000000002</v>
      </c>
      <c r="X16">
        <v>1.8919999999999999</v>
      </c>
      <c r="AA16">
        <v>3.0569999999999999</v>
      </c>
      <c r="AD16">
        <v>10.481999999999999</v>
      </c>
      <c r="AG16">
        <v>1.68</v>
      </c>
      <c r="AJ16">
        <v>2</v>
      </c>
      <c r="AM16">
        <v>0.99099999999999999</v>
      </c>
    </row>
    <row r="17" spans="2:39" x14ac:dyDescent="0.2">
      <c r="B17">
        <v>0.871</v>
      </c>
      <c r="E17">
        <v>0.39</v>
      </c>
      <c r="H17">
        <v>1.583</v>
      </c>
      <c r="K17">
        <v>1.653</v>
      </c>
      <c r="N17">
        <v>1.1559999999999999</v>
      </c>
      <c r="Q17">
        <v>3.5579999999999998</v>
      </c>
      <c r="T17">
        <v>0.47</v>
      </c>
      <c r="X17">
        <v>0.63400000000000001</v>
      </c>
      <c r="AA17">
        <v>2.625</v>
      </c>
      <c r="AD17">
        <v>1.2150000000000001</v>
      </c>
      <c r="AG17">
        <v>3.7639999999999998</v>
      </c>
      <c r="AJ17">
        <v>1.8180000000000001</v>
      </c>
      <c r="AM17">
        <v>0.42</v>
      </c>
    </row>
    <row r="18" spans="2:39" x14ac:dyDescent="0.2">
      <c r="B18">
        <v>0.51800000000000002</v>
      </c>
      <c r="E18">
        <v>0.81200000000000006</v>
      </c>
      <c r="H18">
        <v>0.57099999999999995</v>
      </c>
      <c r="K18">
        <v>1.4790000000000001</v>
      </c>
      <c r="N18">
        <v>1.2709999999999999</v>
      </c>
      <c r="Q18">
        <v>1.978</v>
      </c>
      <c r="T18">
        <v>0.79300000000000004</v>
      </c>
      <c r="X18">
        <v>0.93100000000000005</v>
      </c>
      <c r="AA18">
        <v>0.96599999999999997</v>
      </c>
      <c r="AD18">
        <v>2.149</v>
      </c>
      <c r="AG18">
        <v>1.6970000000000001</v>
      </c>
      <c r="AJ18">
        <v>3.282</v>
      </c>
      <c r="AM18">
        <v>0.751</v>
      </c>
    </row>
    <row r="19" spans="2:39" x14ac:dyDescent="0.2">
      <c r="B19">
        <v>0.751</v>
      </c>
      <c r="E19">
        <v>5.5789999999999997</v>
      </c>
      <c r="H19">
        <v>6.7759999999999998</v>
      </c>
      <c r="K19">
        <v>0.441</v>
      </c>
      <c r="N19">
        <v>2.3239999999999998</v>
      </c>
      <c r="Q19">
        <v>2.4140000000000001</v>
      </c>
      <c r="T19">
        <v>0.64500000000000002</v>
      </c>
      <c r="X19">
        <v>0.57099999999999995</v>
      </c>
      <c r="AA19">
        <v>0.57099999999999995</v>
      </c>
      <c r="AD19">
        <v>1.54</v>
      </c>
      <c r="AG19">
        <v>4.516</v>
      </c>
      <c r="AJ19">
        <v>1.897</v>
      </c>
      <c r="AM19">
        <v>0.90100000000000002</v>
      </c>
    </row>
    <row r="20" spans="2:39" x14ac:dyDescent="0.2">
      <c r="B20">
        <v>0.53900000000000003</v>
      </c>
      <c r="E20">
        <v>2.875</v>
      </c>
      <c r="H20">
        <v>5.7560000000000002</v>
      </c>
      <c r="K20">
        <v>2.2229999999999999</v>
      </c>
      <c r="N20">
        <v>0.97799999999999998</v>
      </c>
      <c r="Q20">
        <v>1.6819999999999999</v>
      </c>
      <c r="T20">
        <v>0.438</v>
      </c>
      <c r="X20">
        <v>0.48299999999999998</v>
      </c>
      <c r="AA20">
        <v>0.754</v>
      </c>
      <c r="AD20">
        <v>1.446</v>
      </c>
      <c r="AG20">
        <v>6.0250000000000004</v>
      </c>
      <c r="AJ20">
        <v>0.42</v>
      </c>
      <c r="AM20">
        <v>0.33600000000000002</v>
      </c>
    </row>
    <row r="21" spans="2:39" x14ac:dyDescent="0.2">
      <c r="B21">
        <v>1.077</v>
      </c>
      <c r="E21">
        <v>2.379</v>
      </c>
      <c r="H21">
        <v>3.3919999999999999</v>
      </c>
      <c r="K21">
        <v>2.5550000000000002</v>
      </c>
      <c r="N21">
        <v>2.2850000000000001</v>
      </c>
      <c r="Q21">
        <v>1.0209999999999999</v>
      </c>
      <c r="T21">
        <v>1.153</v>
      </c>
      <c r="X21">
        <v>1.224</v>
      </c>
      <c r="AA21">
        <v>1.8180000000000001</v>
      </c>
      <c r="AD21">
        <v>0.61399999999999999</v>
      </c>
      <c r="AG21">
        <v>2.5790000000000002</v>
      </c>
      <c r="AJ21">
        <v>0.96899999999999997</v>
      </c>
      <c r="AM21">
        <v>1.014</v>
      </c>
    </row>
    <row r="22" spans="2:39" x14ac:dyDescent="0.2">
      <c r="B22">
        <v>1.351</v>
      </c>
      <c r="E22">
        <v>0.83599999999999997</v>
      </c>
      <c r="H22">
        <v>4.6829999999999998</v>
      </c>
      <c r="K22">
        <v>0.89900000000000002</v>
      </c>
      <c r="N22">
        <v>1.625</v>
      </c>
      <c r="Q22">
        <v>1.0609999999999999</v>
      </c>
      <c r="T22">
        <v>0.3</v>
      </c>
      <c r="X22">
        <v>0.67600000000000005</v>
      </c>
      <c r="AA22">
        <v>0.77300000000000002</v>
      </c>
      <c r="AD22">
        <v>0.73499999999999999</v>
      </c>
      <c r="AG22">
        <v>1.3959999999999999</v>
      </c>
      <c r="AJ22">
        <v>3.7909999999999999</v>
      </c>
      <c r="AM22">
        <v>2.032</v>
      </c>
    </row>
    <row r="23" spans="2:39" x14ac:dyDescent="0.2">
      <c r="B23">
        <v>0.47899999999999998</v>
      </c>
      <c r="E23">
        <v>0.751</v>
      </c>
      <c r="H23">
        <v>3.5819999999999999</v>
      </c>
      <c r="K23">
        <v>2.3279999999999998</v>
      </c>
      <c r="N23">
        <v>2.85</v>
      </c>
      <c r="Q23">
        <v>0.51100000000000001</v>
      </c>
      <c r="T23">
        <v>0.36099999999999999</v>
      </c>
      <c r="X23">
        <v>0.69199999999999995</v>
      </c>
      <c r="AA23">
        <v>3.2989999999999999</v>
      </c>
      <c r="AD23">
        <v>3.8439999999999999</v>
      </c>
      <c r="AG23">
        <v>1.9039999999999999</v>
      </c>
      <c r="AJ23">
        <v>1.3580000000000001</v>
      </c>
      <c r="AM23">
        <v>0.78</v>
      </c>
    </row>
    <row r="24" spans="2:39" x14ac:dyDescent="0.2">
      <c r="B24">
        <v>0.625</v>
      </c>
      <c r="E24">
        <v>0.63100000000000001</v>
      </c>
      <c r="H24">
        <v>4.3949999999999996</v>
      </c>
      <c r="K24">
        <v>0.89500000000000002</v>
      </c>
      <c r="N24">
        <v>1.615</v>
      </c>
      <c r="Q24">
        <v>0.88800000000000001</v>
      </c>
      <c r="T24">
        <v>0.39</v>
      </c>
      <c r="X24">
        <v>0.76200000000000001</v>
      </c>
      <c r="AA24">
        <v>3.8580000000000001</v>
      </c>
      <c r="AD24">
        <v>4.1289999999999996</v>
      </c>
      <c r="AG24">
        <v>0.69099999999999995</v>
      </c>
      <c r="AJ24">
        <v>2.3639999999999999</v>
      </c>
      <c r="AM24">
        <v>1.3959999999999999</v>
      </c>
    </row>
    <row r="25" spans="2:39" x14ac:dyDescent="0.2">
      <c r="B25">
        <v>1.8069999999999999</v>
      </c>
      <c r="E25">
        <v>0.755</v>
      </c>
      <c r="H25">
        <v>5.4169999999999998</v>
      </c>
      <c r="K25">
        <v>3.5459999999999998</v>
      </c>
      <c r="N25">
        <v>0.57599999999999996</v>
      </c>
      <c r="Q25">
        <v>0.96199999999999997</v>
      </c>
      <c r="T25">
        <v>1.2350000000000001</v>
      </c>
      <c r="X25">
        <v>1.171</v>
      </c>
      <c r="AA25">
        <v>2.508</v>
      </c>
      <c r="AD25">
        <v>10.132999999999999</v>
      </c>
      <c r="AG25">
        <v>1.105</v>
      </c>
      <c r="AJ25">
        <v>2.1560000000000001</v>
      </c>
      <c r="AM25">
        <v>1.98</v>
      </c>
    </row>
    <row r="26" spans="2:39" x14ac:dyDescent="0.2">
      <c r="B26">
        <v>1.8089999999999999</v>
      </c>
      <c r="E26">
        <v>3.8570000000000002</v>
      </c>
      <c r="H26">
        <v>2.3490000000000002</v>
      </c>
      <c r="K26">
        <v>2.1709999999999998</v>
      </c>
      <c r="N26">
        <v>0.89700000000000002</v>
      </c>
      <c r="Q26">
        <v>0.37</v>
      </c>
      <c r="T26">
        <v>1.81</v>
      </c>
      <c r="X26">
        <v>0.87</v>
      </c>
      <c r="AA26">
        <v>5.2430000000000003</v>
      </c>
      <c r="AD26">
        <v>1.141</v>
      </c>
      <c r="AG26">
        <v>3.5680000000000001</v>
      </c>
      <c r="AJ26">
        <v>0.72299999999999998</v>
      </c>
      <c r="AM26">
        <v>2.35</v>
      </c>
    </row>
    <row r="27" spans="2:39" x14ac:dyDescent="0.2">
      <c r="B27">
        <v>1.3460000000000001</v>
      </c>
      <c r="E27">
        <v>4.45</v>
      </c>
      <c r="H27">
        <v>2.5139999999999998</v>
      </c>
      <c r="K27">
        <v>0.56499999999999995</v>
      </c>
      <c r="N27">
        <v>1.502</v>
      </c>
      <c r="Q27">
        <v>2.5529999999999999</v>
      </c>
      <c r="T27">
        <v>0.51100000000000001</v>
      </c>
      <c r="X27">
        <v>1.0429999999999999</v>
      </c>
      <c r="AA27">
        <v>2.85</v>
      </c>
      <c r="AD27">
        <v>1.103</v>
      </c>
      <c r="AG27">
        <v>2.2090000000000001</v>
      </c>
      <c r="AJ27">
        <v>2.1230000000000002</v>
      </c>
      <c r="AM27">
        <v>0.45</v>
      </c>
    </row>
    <row r="28" spans="2:39" x14ac:dyDescent="0.2">
      <c r="B28">
        <v>0.3</v>
      </c>
      <c r="E28">
        <v>1.4470000000000001</v>
      </c>
      <c r="H28">
        <v>1.0649999999999999</v>
      </c>
      <c r="K28">
        <v>0.84</v>
      </c>
      <c r="N28">
        <v>0.95799999999999996</v>
      </c>
      <c r="Q28">
        <v>2.0720000000000001</v>
      </c>
      <c r="T28">
        <v>0.52800000000000002</v>
      </c>
      <c r="X28">
        <v>0.73499999999999999</v>
      </c>
      <c r="AA28">
        <v>0.95099999999999996</v>
      </c>
      <c r="AD28">
        <v>5.74</v>
      </c>
      <c r="AG28">
        <v>0.96399999999999997</v>
      </c>
      <c r="AJ28">
        <v>2.335</v>
      </c>
      <c r="AM28">
        <v>2.0059999999999998</v>
      </c>
    </row>
    <row r="29" spans="2:39" x14ac:dyDescent="0.2">
      <c r="B29">
        <v>0.42</v>
      </c>
      <c r="E29">
        <v>2.4929999999999999</v>
      </c>
      <c r="H29">
        <v>2.0779999999999998</v>
      </c>
      <c r="K29">
        <v>1.5880000000000001</v>
      </c>
      <c r="N29">
        <v>0.63100000000000001</v>
      </c>
      <c r="Q29">
        <v>0.751</v>
      </c>
      <c r="T29">
        <v>2.5089999999999999</v>
      </c>
      <c r="X29">
        <v>0.84299999999999997</v>
      </c>
      <c r="AA29">
        <v>3.0449999999999999</v>
      </c>
      <c r="AD29">
        <v>7.1680000000000001</v>
      </c>
      <c r="AG29">
        <v>2.5299999999999998</v>
      </c>
      <c r="AJ29">
        <v>1.296</v>
      </c>
      <c r="AM29">
        <v>1.5549999999999999</v>
      </c>
    </row>
    <row r="30" spans="2:39" x14ac:dyDescent="0.2">
      <c r="B30">
        <v>0.45700000000000002</v>
      </c>
      <c r="E30">
        <v>3.1890000000000001</v>
      </c>
      <c r="H30">
        <v>2.7879999999999998</v>
      </c>
      <c r="K30">
        <v>1.4019999999999999</v>
      </c>
      <c r="N30">
        <v>2.2559999999999998</v>
      </c>
      <c r="Q30">
        <v>1.23</v>
      </c>
      <c r="T30">
        <v>1.181</v>
      </c>
      <c r="X30">
        <v>1.3620000000000001</v>
      </c>
      <c r="AA30">
        <v>1.5269999999999999</v>
      </c>
      <c r="AD30">
        <v>4.5129999999999999</v>
      </c>
      <c r="AG30">
        <v>2.9430000000000001</v>
      </c>
      <c r="AJ30">
        <v>1.7669999999999999</v>
      </c>
      <c r="AM30">
        <v>4.7069999999999999</v>
      </c>
    </row>
    <row r="31" spans="2:39" x14ac:dyDescent="0.2">
      <c r="B31">
        <v>0.83</v>
      </c>
      <c r="E31">
        <v>1.206</v>
      </c>
      <c r="H31">
        <v>2.8610000000000002</v>
      </c>
      <c r="K31">
        <v>3.1280000000000001</v>
      </c>
      <c r="N31">
        <v>2.2589999999999999</v>
      </c>
      <c r="Q31">
        <v>2.1040000000000001</v>
      </c>
      <c r="T31">
        <v>0.24</v>
      </c>
      <c r="X31">
        <v>0.96199999999999997</v>
      </c>
      <c r="AA31">
        <v>3.3759999999999999</v>
      </c>
      <c r="AD31">
        <v>4.9139999999999997</v>
      </c>
      <c r="AG31">
        <v>1.405</v>
      </c>
      <c r="AJ31">
        <v>0.80100000000000005</v>
      </c>
      <c r="AM31">
        <v>0.99199999999999999</v>
      </c>
    </row>
    <row r="32" spans="2:39" x14ac:dyDescent="0.2">
      <c r="B32">
        <v>3.1739999999999999</v>
      </c>
      <c r="E32">
        <v>2.5819999999999999</v>
      </c>
      <c r="H32">
        <v>4.9480000000000004</v>
      </c>
      <c r="K32">
        <v>1.2929999999999999</v>
      </c>
      <c r="N32">
        <v>1.4730000000000001</v>
      </c>
      <c r="Q32" s="4">
        <v>0.76300000000000001</v>
      </c>
      <c r="T32">
        <v>0.85199999999999998</v>
      </c>
      <c r="X32">
        <v>0.81100000000000005</v>
      </c>
      <c r="AA32">
        <v>1.6020000000000001</v>
      </c>
      <c r="AD32">
        <v>2.6120000000000001</v>
      </c>
      <c r="AG32">
        <v>3.5310000000000001</v>
      </c>
      <c r="AJ32">
        <v>0.69099999999999995</v>
      </c>
      <c r="AM32">
        <v>2.0630000000000002</v>
      </c>
    </row>
    <row r="33" spans="2:39" x14ac:dyDescent="0.2">
      <c r="B33">
        <v>0.99099999999999999</v>
      </c>
      <c r="E33">
        <v>2.3220000000000001</v>
      </c>
      <c r="H33">
        <v>2.5640000000000001</v>
      </c>
      <c r="K33">
        <v>3.11</v>
      </c>
      <c r="N33">
        <v>0.70199999999999996</v>
      </c>
      <c r="Q33" s="4">
        <v>0.48099999999999998</v>
      </c>
      <c r="T33">
        <v>0.46500000000000002</v>
      </c>
      <c r="X33">
        <v>0.88200000000000001</v>
      </c>
      <c r="AA33">
        <v>1.5189999999999999</v>
      </c>
      <c r="AD33">
        <v>5.9550000000000001</v>
      </c>
      <c r="AG33">
        <v>0.93600000000000005</v>
      </c>
      <c r="AJ33">
        <v>2.7709999999999999</v>
      </c>
      <c r="AM33">
        <v>2.4889999999999999</v>
      </c>
    </row>
    <row r="34" spans="2:39" x14ac:dyDescent="0.2">
      <c r="B34">
        <v>1.0680000000000001</v>
      </c>
      <c r="E34">
        <v>2.6</v>
      </c>
      <c r="H34">
        <v>3.82</v>
      </c>
      <c r="K34">
        <v>1.508</v>
      </c>
      <c r="N34">
        <v>1.9510000000000001</v>
      </c>
      <c r="Q34" s="4">
        <v>0.51100000000000001</v>
      </c>
      <c r="T34">
        <v>0.36599999999999999</v>
      </c>
      <c r="X34">
        <v>0.5</v>
      </c>
      <c r="AA34">
        <v>1.05</v>
      </c>
      <c r="AD34">
        <v>1.98</v>
      </c>
      <c r="AG34">
        <v>0.995</v>
      </c>
      <c r="AJ34">
        <v>1.6819999999999999</v>
      </c>
      <c r="AM34">
        <v>1.982</v>
      </c>
    </row>
    <row r="35" spans="2:39" x14ac:dyDescent="0.2">
      <c r="B35">
        <v>1.498</v>
      </c>
      <c r="E35">
        <v>3.641</v>
      </c>
      <c r="H35">
        <v>0.747</v>
      </c>
      <c r="K35">
        <v>4.8419999999999996</v>
      </c>
      <c r="N35">
        <v>0.96099999999999997</v>
      </c>
      <c r="Q35" s="4">
        <v>2.5939999999999999</v>
      </c>
      <c r="X35">
        <v>0.51600000000000001</v>
      </c>
      <c r="AA35">
        <v>1.1479999999999999</v>
      </c>
      <c r="AD35">
        <v>4.1680000000000001</v>
      </c>
      <c r="AG35">
        <v>0.63</v>
      </c>
      <c r="AJ35">
        <v>1.0940000000000001</v>
      </c>
      <c r="AM35">
        <v>0.50800000000000001</v>
      </c>
    </row>
    <row r="36" spans="2:39" x14ac:dyDescent="0.2">
      <c r="B36">
        <v>0.63100000000000001</v>
      </c>
      <c r="E36">
        <v>3.3210000000000002</v>
      </c>
      <c r="H36">
        <v>1.792</v>
      </c>
      <c r="K36">
        <v>0.72099999999999997</v>
      </c>
      <c r="N36">
        <v>1.677</v>
      </c>
      <c r="Q36" s="4">
        <v>2.5270000000000001</v>
      </c>
      <c r="X36">
        <v>1.0109999999999999</v>
      </c>
      <c r="AA36">
        <v>1.321</v>
      </c>
      <c r="AD36">
        <v>2.2690000000000001</v>
      </c>
      <c r="AG36">
        <v>1.8420000000000001</v>
      </c>
      <c r="AJ36">
        <v>2.4279999999999999</v>
      </c>
      <c r="AM36">
        <v>0.51100000000000001</v>
      </c>
    </row>
    <row r="37" spans="2:39" x14ac:dyDescent="0.2">
      <c r="B37">
        <v>0.49</v>
      </c>
      <c r="E37">
        <v>4.1829999999999998</v>
      </c>
      <c r="H37">
        <v>4.4509999999999996</v>
      </c>
      <c r="K37">
        <v>0.51100000000000001</v>
      </c>
      <c r="N37">
        <v>2.1739999999999999</v>
      </c>
      <c r="Q37" s="4">
        <v>1.82</v>
      </c>
      <c r="X37">
        <v>1.653</v>
      </c>
      <c r="AA37">
        <v>1.2889999999999999</v>
      </c>
      <c r="AD37">
        <v>5.3689999999999998</v>
      </c>
      <c r="AG37">
        <v>1.9139999999999999</v>
      </c>
      <c r="AJ37">
        <v>2.3530000000000002</v>
      </c>
      <c r="AM37">
        <v>2.44</v>
      </c>
    </row>
    <row r="38" spans="2:39" x14ac:dyDescent="0.2">
      <c r="B38">
        <v>0.47899999999999998</v>
      </c>
      <c r="E38">
        <v>1.7310000000000001</v>
      </c>
      <c r="H38">
        <v>2.5289999999999999</v>
      </c>
      <c r="K38">
        <v>2.7879999999999998</v>
      </c>
      <c r="N38">
        <v>0.81100000000000005</v>
      </c>
      <c r="Q38" s="4">
        <v>2.8759999999999999</v>
      </c>
      <c r="X38">
        <v>0.89600000000000002</v>
      </c>
      <c r="AA38">
        <v>3.8319999999999999</v>
      </c>
      <c r="AD38">
        <v>4.0629999999999997</v>
      </c>
      <c r="AG38">
        <v>5.1550000000000002</v>
      </c>
      <c r="AJ38">
        <v>0.61</v>
      </c>
      <c r="AM38">
        <v>2.6349999999999998</v>
      </c>
    </row>
    <row r="39" spans="2:39" x14ac:dyDescent="0.2">
      <c r="B39">
        <v>0.82</v>
      </c>
      <c r="E39">
        <v>2.6019999999999999</v>
      </c>
      <c r="H39">
        <v>2.9049999999999998</v>
      </c>
      <c r="K39">
        <v>2.1280000000000001</v>
      </c>
      <c r="N39">
        <v>1.0589999999999999</v>
      </c>
      <c r="Q39" s="4">
        <v>6.8789999999999996</v>
      </c>
      <c r="X39">
        <v>0.57099999999999995</v>
      </c>
      <c r="AA39">
        <v>3.0310000000000001</v>
      </c>
      <c r="AD39">
        <v>1.9159999999999999</v>
      </c>
      <c r="AG39">
        <v>2.5960000000000001</v>
      </c>
      <c r="AJ39">
        <v>1.522</v>
      </c>
      <c r="AM39">
        <v>3.137</v>
      </c>
    </row>
    <row r="40" spans="2:39" x14ac:dyDescent="0.2">
      <c r="B40">
        <v>0.90100000000000002</v>
      </c>
      <c r="E40">
        <v>6.68</v>
      </c>
      <c r="H40">
        <v>4.6130000000000004</v>
      </c>
      <c r="K40">
        <v>5.4249999999999998</v>
      </c>
      <c r="N40">
        <v>0.3</v>
      </c>
      <c r="Q40" s="4">
        <v>1.752</v>
      </c>
      <c r="X40">
        <v>1.1579999999999999</v>
      </c>
      <c r="AA40">
        <v>0.45</v>
      </c>
      <c r="AD40">
        <v>0.96899999999999997</v>
      </c>
      <c r="AG40">
        <v>3.3119999999999998</v>
      </c>
      <c r="AJ40">
        <v>1.722</v>
      </c>
      <c r="AM40">
        <v>1.3819999999999999</v>
      </c>
    </row>
    <row r="41" spans="2:39" x14ac:dyDescent="0.2">
      <c r="B41">
        <v>2.403</v>
      </c>
      <c r="E41">
        <v>0.51400000000000001</v>
      </c>
      <c r="H41">
        <v>2.3199999999999998</v>
      </c>
      <c r="K41">
        <v>0.248</v>
      </c>
      <c r="N41">
        <v>1.601</v>
      </c>
      <c r="Q41" s="4">
        <v>1.931</v>
      </c>
      <c r="X41">
        <v>1.1160000000000001</v>
      </c>
      <c r="AA41">
        <v>3.0529999999999999</v>
      </c>
      <c r="AD41">
        <v>1.026</v>
      </c>
      <c r="AG41">
        <v>2.2480000000000002</v>
      </c>
      <c r="AJ41">
        <v>0.66500000000000004</v>
      </c>
      <c r="AM41">
        <v>0.92200000000000004</v>
      </c>
    </row>
    <row r="42" spans="2:39" x14ac:dyDescent="0.2">
      <c r="B42">
        <v>0.92700000000000005</v>
      </c>
      <c r="E42">
        <v>0.36</v>
      </c>
      <c r="H42">
        <v>3.6880000000000002</v>
      </c>
      <c r="K42">
        <v>2.02</v>
      </c>
      <c r="N42">
        <v>2.855</v>
      </c>
      <c r="Q42" s="4">
        <v>3.0369999999999999</v>
      </c>
      <c r="X42">
        <v>0.72399999999999998</v>
      </c>
      <c r="AA42">
        <v>3.641</v>
      </c>
      <c r="AD42">
        <v>1.2849999999999999</v>
      </c>
      <c r="AG42">
        <v>0.59299999999999997</v>
      </c>
      <c r="AJ42">
        <v>5.5439999999999996</v>
      </c>
      <c r="AM42">
        <v>2.2690000000000001</v>
      </c>
    </row>
    <row r="43" spans="2:39" x14ac:dyDescent="0.2">
      <c r="B43">
        <v>2.6419999999999999</v>
      </c>
      <c r="E43">
        <v>0.92200000000000004</v>
      </c>
      <c r="H43">
        <v>2.1320000000000001</v>
      </c>
      <c r="K43">
        <v>1.502</v>
      </c>
      <c r="N43">
        <v>1.6819999999999999</v>
      </c>
      <c r="Q43" s="4">
        <v>1.63</v>
      </c>
      <c r="X43">
        <v>0.627</v>
      </c>
      <c r="AA43">
        <v>7.665</v>
      </c>
      <c r="AD43">
        <v>5.7119999999999997</v>
      </c>
      <c r="AG43">
        <v>0.54100000000000004</v>
      </c>
      <c r="AJ43">
        <v>1.3460000000000001</v>
      </c>
      <c r="AM43">
        <v>2.1139999999999999</v>
      </c>
    </row>
    <row r="44" spans="2:39" x14ac:dyDescent="0.2">
      <c r="B44">
        <v>1.643</v>
      </c>
      <c r="E44">
        <v>7.1529999999999996</v>
      </c>
      <c r="H44">
        <v>7.9909999999999997</v>
      </c>
      <c r="K44">
        <v>3.202</v>
      </c>
      <c r="N44">
        <v>5.7469999999999999</v>
      </c>
      <c r="Q44" s="4">
        <v>4.8090000000000002</v>
      </c>
      <c r="X44">
        <v>1.325</v>
      </c>
      <c r="AA44">
        <v>5.1870000000000003</v>
      </c>
      <c r="AD44">
        <v>2.629</v>
      </c>
      <c r="AG44">
        <v>5.7140000000000004</v>
      </c>
      <c r="AJ44">
        <v>0.79900000000000004</v>
      </c>
      <c r="AM44">
        <v>0.82099999999999995</v>
      </c>
    </row>
    <row r="45" spans="2:39" x14ac:dyDescent="0.2">
      <c r="B45">
        <v>1.385</v>
      </c>
      <c r="E45">
        <v>0.57199999999999995</v>
      </c>
      <c r="H45">
        <v>5.3579999999999997</v>
      </c>
      <c r="K45">
        <v>0.54100000000000004</v>
      </c>
      <c r="N45">
        <v>0.55500000000000005</v>
      </c>
      <c r="Q45" s="4">
        <v>2.0139999999999998</v>
      </c>
      <c r="X45">
        <v>1.179</v>
      </c>
      <c r="AA45">
        <v>0.91800000000000004</v>
      </c>
      <c r="AD45">
        <v>5.1269999999999998</v>
      </c>
      <c r="AG45">
        <v>4.6769999999999996</v>
      </c>
      <c r="AJ45">
        <v>2.9550000000000001</v>
      </c>
      <c r="AM45">
        <v>0.69099999999999995</v>
      </c>
    </row>
    <row r="46" spans="2:39" x14ac:dyDescent="0.2">
      <c r="B46">
        <v>1.5880000000000001</v>
      </c>
      <c r="E46">
        <v>0.57799999999999996</v>
      </c>
      <c r="H46">
        <v>6.5709999999999997</v>
      </c>
      <c r="K46">
        <v>2.16</v>
      </c>
      <c r="N46">
        <v>1.7450000000000001</v>
      </c>
      <c r="Q46" s="4">
        <v>2.258</v>
      </c>
      <c r="X46">
        <v>0.63400000000000001</v>
      </c>
      <c r="AA46">
        <v>1.907</v>
      </c>
      <c r="AD46">
        <v>1.0229999999999999</v>
      </c>
      <c r="AG46">
        <v>5.532</v>
      </c>
      <c r="AJ46">
        <v>1.64</v>
      </c>
      <c r="AM46">
        <v>0.45</v>
      </c>
    </row>
    <row r="47" spans="2:39" x14ac:dyDescent="0.2">
      <c r="B47">
        <v>1.31</v>
      </c>
      <c r="E47">
        <v>0.69099999999999995</v>
      </c>
      <c r="H47">
        <v>0.46899999999999997</v>
      </c>
      <c r="K47">
        <v>2.5059999999999998</v>
      </c>
      <c r="N47">
        <v>3.637</v>
      </c>
      <c r="Q47" s="4">
        <v>2.335</v>
      </c>
      <c r="X47">
        <v>0.92500000000000004</v>
      </c>
      <c r="AA47">
        <v>1.0649999999999999</v>
      </c>
      <c r="AD47">
        <v>5.4459999999999997</v>
      </c>
      <c r="AG47">
        <v>1.8069999999999999</v>
      </c>
      <c r="AJ47">
        <v>1.1379999999999999</v>
      </c>
      <c r="AM47">
        <v>0.77800000000000002</v>
      </c>
    </row>
    <row r="48" spans="2:39" x14ac:dyDescent="0.2">
      <c r="B48">
        <v>0.99099999999999999</v>
      </c>
      <c r="E48">
        <v>2.1379999999999999</v>
      </c>
      <c r="H48">
        <v>2.7629999999999999</v>
      </c>
      <c r="K48">
        <v>5.1680000000000001</v>
      </c>
      <c r="N48">
        <v>1.556</v>
      </c>
      <c r="Q48" s="4">
        <v>0.51100000000000001</v>
      </c>
      <c r="X48">
        <v>0.92300000000000004</v>
      </c>
      <c r="AA48">
        <v>1.593</v>
      </c>
      <c r="AD48">
        <v>2.782</v>
      </c>
      <c r="AG48">
        <v>1.5109999999999999</v>
      </c>
      <c r="AJ48">
        <v>1.1160000000000001</v>
      </c>
      <c r="AM48">
        <v>3.726</v>
      </c>
    </row>
    <row r="49" spans="2:39" x14ac:dyDescent="0.2">
      <c r="B49">
        <v>0.68799999999999994</v>
      </c>
      <c r="E49">
        <v>0.67500000000000004</v>
      </c>
      <c r="H49">
        <v>4.2229999999999999</v>
      </c>
      <c r="K49">
        <v>0.97499999999999998</v>
      </c>
      <c r="N49">
        <v>1.986</v>
      </c>
      <c r="Q49" s="4">
        <v>0.51800000000000002</v>
      </c>
      <c r="X49">
        <v>1.0029999999999999</v>
      </c>
      <c r="AA49">
        <v>2.8380000000000001</v>
      </c>
      <c r="AD49">
        <v>1.0669999999999999</v>
      </c>
      <c r="AG49">
        <v>1.248</v>
      </c>
      <c r="AJ49">
        <v>1.008</v>
      </c>
      <c r="AM49">
        <v>0.24</v>
      </c>
    </row>
    <row r="50" spans="2:39" x14ac:dyDescent="0.2">
      <c r="B50">
        <v>0.89300000000000002</v>
      </c>
      <c r="E50">
        <v>2.5190000000000001</v>
      </c>
      <c r="H50">
        <v>2.9649999999999999</v>
      </c>
      <c r="K50">
        <v>2.5659999999999998</v>
      </c>
      <c r="N50">
        <v>0.57099999999999995</v>
      </c>
      <c r="Q50" s="4">
        <v>2.3370000000000002</v>
      </c>
      <c r="X50">
        <v>0.69099999999999995</v>
      </c>
      <c r="AA50">
        <v>2.4</v>
      </c>
      <c r="AD50">
        <v>3.363</v>
      </c>
      <c r="AG50">
        <v>3.9769999999999999</v>
      </c>
      <c r="AJ50">
        <v>3.9409999999999998</v>
      </c>
      <c r="AM50">
        <v>0.52800000000000002</v>
      </c>
    </row>
    <row r="51" spans="2:39" x14ac:dyDescent="0.2">
      <c r="B51">
        <v>1.2609999999999999</v>
      </c>
      <c r="E51">
        <v>1.2649999999999999</v>
      </c>
      <c r="H51">
        <v>8.6430000000000007</v>
      </c>
      <c r="K51">
        <v>2.4729999999999999</v>
      </c>
      <c r="N51">
        <v>4.6920000000000002</v>
      </c>
      <c r="Q51" s="4">
        <v>1.7210000000000001</v>
      </c>
      <c r="X51">
        <v>0.7</v>
      </c>
      <c r="AA51">
        <v>0.57299999999999995</v>
      </c>
      <c r="AD51">
        <v>4.9720000000000004</v>
      </c>
      <c r="AG51">
        <v>4.117</v>
      </c>
      <c r="AJ51">
        <v>0.66600000000000004</v>
      </c>
      <c r="AM51">
        <v>0.24</v>
      </c>
    </row>
    <row r="52" spans="2:39" x14ac:dyDescent="0.2">
      <c r="B52">
        <v>1.67</v>
      </c>
      <c r="E52">
        <v>2.7949999999999999</v>
      </c>
      <c r="H52">
        <v>6.12</v>
      </c>
      <c r="K52">
        <v>0.89900000000000002</v>
      </c>
      <c r="N52">
        <v>2.0299999999999998</v>
      </c>
      <c r="Q52" s="4">
        <v>1.5940000000000001</v>
      </c>
      <c r="X52">
        <v>0.747</v>
      </c>
      <c r="AA52">
        <v>0.85299999999999998</v>
      </c>
      <c r="AD52">
        <v>4.9720000000000004</v>
      </c>
      <c r="AG52">
        <v>1.502</v>
      </c>
      <c r="AJ52">
        <v>1.633</v>
      </c>
      <c r="AM52">
        <v>1.819</v>
      </c>
    </row>
    <row r="53" spans="2:39" x14ac:dyDescent="0.2">
      <c r="B53">
        <v>0.875</v>
      </c>
      <c r="E53">
        <v>2.004</v>
      </c>
      <c r="H53">
        <v>0.874</v>
      </c>
      <c r="K53">
        <v>1.093</v>
      </c>
      <c r="N53">
        <v>3.99</v>
      </c>
      <c r="Q53" s="4">
        <v>0.66300000000000003</v>
      </c>
      <c r="X53">
        <v>0.51100000000000001</v>
      </c>
      <c r="AA53">
        <v>1.1599999999999999</v>
      </c>
      <c r="AD53">
        <v>2.6909999999999998</v>
      </c>
      <c r="AG53">
        <v>5.55</v>
      </c>
      <c r="AJ53">
        <v>4.2190000000000003</v>
      </c>
      <c r="AM53">
        <v>4.5999999999999996</v>
      </c>
    </row>
    <row r="54" spans="2:39" x14ac:dyDescent="0.2">
      <c r="B54">
        <v>2.3290000000000002</v>
      </c>
      <c r="E54">
        <v>1.232</v>
      </c>
      <c r="H54">
        <v>0.48399999999999999</v>
      </c>
      <c r="K54">
        <v>0.82799999999999996</v>
      </c>
      <c r="N54">
        <v>0.57899999999999996</v>
      </c>
      <c r="Q54" s="4">
        <v>1.532</v>
      </c>
      <c r="X54">
        <v>1.024</v>
      </c>
      <c r="AA54">
        <v>4.7480000000000002</v>
      </c>
      <c r="AD54">
        <v>4.03</v>
      </c>
      <c r="AG54">
        <v>5.2480000000000002</v>
      </c>
      <c r="AJ54">
        <v>1.9059999999999999</v>
      </c>
      <c r="AM54">
        <v>1.8129999999999999</v>
      </c>
    </row>
    <row r="55" spans="2:39" x14ac:dyDescent="0.2">
      <c r="B55">
        <v>0.81799999999999995</v>
      </c>
      <c r="E55">
        <v>2.133</v>
      </c>
      <c r="H55">
        <v>0.56499999999999995</v>
      </c>
      <c r="K55">
        <v>2.153</v>
      </c>
      <c r="N55">
        <v>1.351</v>
      </c>
      <c r="Q55" s="4">
        <v>0.89100000000000001</v>
      </c>
      <c r="X55">
        <v>0.81100000000000005</v>
      </c>
      <c r="AA55">
        <v>1.252</v>
      </c>
      <c r="AD55">
        <v>5.0519999999999996</v>
      </c>
      <c r="AG55">
        <v>6.4530000000000003</v>
      </c>
      <c r="AJ55">
        <v>1.25</v>
      </c>
      <c r="AM55">
        <v>2.8380000000000001</v>
      </c>
    </row>
    <row r="56" spans="2:39" x14ac:dyDescent="0.2">
      <c r="B56">
        <v>1.268</v>
      </c>
      <c r="E56">
        <v>0.95099999999999996</v>
      </c>
      <c r="H56">
        <v>4.4080000000000004</v>
      </c>
      <c r="K56">
        <v>0.754</v>
      </c>
      <c r="N56">
        <v>0.42</v>
      </c>
      <c r="Q56" s="4">
        <v>4.5350000000000001</v>
      </c>
      <c r="X56">
        <v>1.7789999999999999</v>
      </c>
      <c r="AA56">
        <v>0.98899999999999999</v>
      </c>
      <c r="AD56">
        <v>4.8179999999999996</v>
      </c>
      <c r="AG56">
        <v>2.2000000000000002</v>
      </c>
      <c r="AJ56">
        <v>3.6739999999999999</v>
      </c>
      <c r="AM56">
        <v>3.3730000000000002</v>
      </c>
    </row>
    <row r="57" spans="2:39" x14ac:dyDescent="0.2">
      <c r="B57">
        <v>0.76</v>
      </c>
      <c r="E57">
        <v>0.92</v>
      </c>
      <c r="H57">
        <v>3.778</v>
      </c>
      <c r="K57">
        <v>0.70299999999999996</v>
      </c>
      <c r="N57">
        <v>1.224</v>
      </c>
      <c r="Q57" s="4">
        <v>2.0760000000000001</v>
      </c>
      <c r="X57">
        <v>0.65600000000000003</v>
      </c>
      <c r="AA57">
        <v>0.88500000000000001</v>
      </c>
      <c r="AD57">
        <v>2.77</v>
      </c>
      <c r="AG57">
        <v>1.25</v>
      </c>
      <c r="AJ57">
        <v>4.875</v>
      </c>
      <c r="AM57">
        <v>2.2759999999999998</v>
      </c>
    </row>
    <row r="58" spans="2:39" x14ac:dyDescent="0.2">
      <c r="B58">
        <v>0.36</v>
      </c>
      <c r="E58">
        <v>0.66100000000000003</v>
      </c>
      <c r="H58">
        <v>4.2160000000000002</v>
      </c>
      <c r="K58">
        <v>1.1759999999999999</v>
      </c>
      <c r="N58">
        <v>0.88900000000000001</v>
      </c>
      <c r="Q58" s="4">
        <v>1.627</v>
      </c>
      <c r="X58">
        <v>0.89900000000000002</v>
      </c>
      <c r="AA58">
        <v>1.641</v>
      </c>
      <c r="AD58">
        <v>6.0330000000000004</v>
      </c>
      <c r="AG58">
        <v>2.3149999999999999</v>
      </c>
      <c r="AJ58">
        <v>2.4119999999999999</v>
      </c>
      <c r="AM58">
        <v>0.81100000000000005</v>
      </c>
    </row>
    <row r="59" spans="2:39" x14ac:dyDescent="0.2">
      <c r="B59">
        <v>1.734</v>
      </c>
      <c r="E59">
        <v>0.85399999999999998</v>
      </c>
      <c r="H59">
        <v>2.6749999999999998</v>
      </c>
      <c r="K59">
        <v>0.63100000000000001</v>
      </c>
      <c r="N59">
        <v>0.81599999999999995</v>
      </c>
      <c r="Q59" s="4">
        <v>1.4119999999999999</v>
      </c>
      <c r="X59">
        <v>2.0539999999999998</v>
      </c>
      <c r="AA59">
        <v>0.57099999999999995</v>
      </c>
      <c r="AD59">
        <v>2.21</v>
      </c>
      <c r="AG59">
        <v>3.375</v>
      </c>
      <c r="AJ59">
        <v>2.0920000000000001</v>
      </c>
      <c r="AM59">
        <v>2.1560000000000001</v>
      </c>
    </row>
    <row r="60" spans="2:39" x14ac:dyDescent="0.2">
      <c r="B60">
        <v>3.9670000000000001</v>
      </c>
      <c r="E60">
        <v>4.9050000000000002</v>
      </c>
      <c r="H60">
        <v>2.0979999999999999</v>
      </c>
      <c r="K60">
        <v>0.48099999999999998</v>
      </c>
      <c r="N60">
        <v>3.181</v>
      </c>
      <c r="Q60" s="4">
        <v>0.39200000000000002</v>
      </c>
      <c r="X60">
        <v>0.94599999999999995</v>
      </c>
      <c r="AA60">
        <v>0.64800000000000002</v>
      </c>
      <c r="AD60">
        <v>2.3290000000000002</v>
      </c>
      <c r="AG60">
        <v>6.6769999999999996</v>
      </c>
      <c r="AJ60">
        <v>4.7060000000000004</v>
      </c>
      <c r="AM60">
        <v>1.425</v>
      </c>
    </row>
    <row r="61" spans="2:39" x14ac:dyDescent="0.2">
      <c r="B61">
        <v>3.1259999999999999</v>
      </c>
      <c r="E61">
        <v>1.819</v>
      </c>
      <c r="H61">
        <v>6.7409999999999997</v>
      </c>
      <c r="K61">
        <v>0.77200000000000002</v>
      </c>
      <c r="N61">
        <v>4.024</v>
      </c>
      <c r="Q61" s="4">
        <v>3.6379999999999999</v>
      </c>
      <c r="X61">
        <v>1.2150000000000001</v>
      </c>
      <c r="AA61">
        <v>2.5049999999999999</v>
      </c>
      <c r="AD61">
        <v>2.9180000000000001</v>
      </c>
      <c r="AG61">
        <v>5.4329999999999998</v>
      </c>
      <c r="AJ61">
        <v>2.444</v>
      </c>
      <c r="AM61">
        <v>4.9390000000000001</v>
      </c>
    </row>
    <row r="62" spans="2:39" x14ac:dyDescent="0.2">
      <c r="B62">
        <v>1.2130000000000001</v>
      </c>
      <c r="E62">
        <v>2.762</v>
      </c>
      <c r="H62">
        <v>3.6920000000000002</v>
      </c>
      <c r="K62">
        <v>3.6120000000000001</v>
      </c>
      <c r="N62">
        <v>0.78</v>
      </c>
      <c r="Q62" s="4">
        <v>1.1679999999999999</v>
      </c>
      <c r="X62">
        <v>0.88700000000000001</v>
      </c>
      <c r="AA62">
        <v>0.66100000000000003</v>
      </c>
      <c r="AD62">
        <v>0.69899999999999995</v>
      </c>
      <c r="AG62">
        <v>5.133</v>
      </c>
      <c r="AJ62">
        <v>7.2640000000000002</v>
      </c>
      <c r="AM62">
        <v>1.01</v>
      </c>
    </row>
    <row r="63" spans="2:39" x14ac:dyDescent="0.2">
      <c r="B63">
        <v>1.742</v>
      </c>
      <c r="E63">
        <v>4.1429999999999998</v>
      </c>
      <c r="H63">
        <v>1.472</v>
      </c>
      <c r="K63">
        <v>1.7769999999999999</v>
      </c>
      <c r="N63">
        <v>4.4050000000000002</v>
      </c>
      <c r="Q63" s="4">
        <v>1.7050000000000001</v>
      </c>
      <c r="X63">
        <v>1.2170000000000001</v>
      </c>
      <c r="AA63">
        <v>3.0139999999999998</v>
      </c>
      <c r="AD63">
        <v>2.6920000000000002</v>
      </c>
      <c r="AG63">
        <v>1.9910000000000001</v>
      </c>
      <c r="AJ63">
        <v>1.8080000000000001</v>
      </c>
      <c r="AM63">
        <v>0.85299999999999998</v>
      </c>
    </row>
    <row r="64" spans="2:39" x14ac:dyDescent="0.2">
      <c r="B64">
        <v>0.53300000000000003</v>
      </c>
      <c r="E64">
        <v>2.3250000000000002</v>
      </c>
      <c r="H64">
        <v>4.6379999999999999</v>
      </c>
      <c r="K64">
        <v>2.3980000000000001</v>
      </c>
      <c r="N64">
        <v>2.4489999999999998</v>
      </c>
      <c r="Q64" s="4">
        <v>1.925</v>
      </c>
      <c r="X64">
        <v>1.095</v>
      </c>
      <c r="AA64">
        <v>0.755</v>
      </c>
      <c r="AD64">
        <v>2.8210000000000002</v>
      </c>
      <c r="AG64">
        <v>1.929</v>
      </c>
      <c r="AJ64">
        <v>2.1</v>
      </c>
      <c r="AM64">
        <v>0.3</v>
      </c>
    </row>
    <row r="65" spans="2:39" x14ac:dyDescent="0.2">
      <c r="B65">
        <v>1.0329999999999999</v>
      </c>
      <c r="E65">
        <v>1.214</v>
      </c>
      <c r="H65">
        <v>2.44</v>
      </c>
      <c r="K65">
        <v>2.4769999999999999</v>
      </c>
      <c r="N65">
        <v>0.66700000000000004</v>
      </c>
      <c r="Q65" s="4">
        <v>4.3259999999999996</v>
      </c>
      <c r="X65">
        <v>0.69599999999999995</v>
      </c>
      <c r="AA65">
        <v>2.1520000000000001</v>
      </c>
      <c r="AD65">
        <v>4.3449999999999998</v>
      </c>
      <c r="AG65">
        <v>3.7749999999999999</v>
      </c>
      <c r="AJ65">
        <v>1.724</v>
      </c>
      <c r="AM65">
        <v>2.871</v>
      </c>
    </row>
    <row r="66" spans="2:39" x14ac:dyDescent="0.2">
      <c r="B66">
        <v>1.4119999999999999</v>
      </c>
      <c r="E66">
        <v>2.91</v>
      </c>
      <c r="H66">
        <v>7.9980000000000002</v>
      </c>
      <c r="K66">
        <v>2.0270000000000001</v>
      </c>
      <c r="N66">
        <v>5.0960000000000001</v>
      </c>
      <c r="Q66" s="4">
        <v>0.3</v>
      </c>
      <c r="X66">
        <v>1.115</v>
      </c>
      <c r="AA66">
        <v>1.27</v>
      </c>
      <c r="AD66">
        <v>1.681</v>
      </c>
      <c r="AG66">
        <v>4.9969999999999999</v>
      </c>
      <c r="AJ66">
        <v>0.255</v>
      </c>
      <c r="AM66">
        <v>1.8260000000000001</v>
      </c>
    </row>
    <row r="67" spans="2:39" x14ac:dyDescent="0.2">
      <c r="B67">
        <v>0.51100000000000001</v>
      </c>
      <c r="E67">
        <v>2.4319999999999999</v>
      </c>
      <c r="H67">
        <v>1.1779999999999999</v>
      </c>
      <c r="K67">
        <v>2.5179999999999998</v>
      </c>
      <c r="N67">
        <v>4.8449999999999998</v>
      </c>
      <c r="Q67" s="4">
        <v>2.7429999999999999</v>
      </c>
      <c r="X67">
        <v>1.145</v>
      </c>
      <c r="AA67">
        <v>1.024</v>
      </c>
      <c r="AD67">
        <v>4.423</v>
      </c>
      <c r="AG67">
        <v>2.2200000000000002</v>
      </c>
      <c r="AJ67">
        <v>2.06</v>
      </c>
      <c r="AM67">
        <v>0.53</v>
      </c>
    </row>
    <row r="68" spans="2:39" x14ac:dyDescent="0.2">
      <c r="B68">
        <v>1.3560000000000001</v>
      </c>
      <c r="E68">
        <v>2.2730000000000001</v>
      </c>
      <c r="H68">
        <v>2.9809999999999999</v>
      </c>
      <c r="K68">
        <v>1.411</v>
      </c>
      <c r="N68">
        <v>3.2080000000000002</v>
      </c>
      <c r="Q68" s="4">
        <v>2.9369999999999998</v>
      </c>
      <c r="X68">
        <v>2.4929999999999999</v>
      </c>
      <c r="AA68">
        <v>1.17</v>
      </c>
      <c r="AD68">
        <v>1.2669999999999999</v>
      </c>
      <c r="AG68">
        <v>1.44</v>
      </c>
      <c r="AJ68">
        <v>0.42</v>
      </c>
      <c r="AM68">
        <v>1.9970000000000001</v>
      </c>
    </row>
    <row r="69" spans="2:39" x14ac:dyDescent="0.2">
      <c r="B69">
        <v>2.383</v>
      </c>
      <c r="E69">
        <v>2.254</v>
      </c>
      <c r="H69">
        <v>0.57499999999999996</v>
      </c>
      <c r="K69">
        <v>1.819</v>
      </c>
      <c r="N69">
        <v>6.476</v>
      </c>
      <c r="Q69" s="4">
        <v>4.7350000000000003</v>
      </c>
      <c r="X69">
        <v>0.61299999999999999</v>
      </c>
      <c r="AA69">
        <v>1.0740000000000001</v>
      </c>
      <c r="AD69">
        <v>0.44600000000000001</v>
      </c>
      <c r="AG69">
        <v>2.2799999999999998</v>
      </c>
      <c r="AJ69">
        <v>0.312</v>
      </c>
      <c r="AM69">
        <v>2.2440000000000002</v>
      </c>
    </row>
    <row r="70" spans="2:39" x14ac:dyDescent="0.2">
      <c r="B70">
        <v>1.5580000000000001</v>
      </c>
      <c r="E70">
        <v>2.6160000000000001</v>
      </c>
      <c r="H70">
        <v>1.8520000000000001</v>
      </c>
      <c r="K70">
        <v>2.4990000000000001</v>
      </c>
      <c r="N70">
        <v>2.6480000000000001</v>
      </c>
      <c r="Q70" s="4">
        <v>2.7709999999999999</v>
      </c>
      <c r="X70">
        <v>0.83199999999999996</v>
      </c>
      <c r="AA70">
        <v>3.0979999999999999</v>
      </c>
      <c r="AD70">
        <v>6.6210000000000004</v>
      </c>
      <c r="AG70">
        <v>1.758</v>
      </c>
      <c r="AJ70">
        <v>2.0499999999999998</v>
      </c>
      <c r="AM70">
        <v>4.3719999999999999</v>
      </c>
    </row>
    <row r="71" spans="2:39" x14ac:dyDescent="0.2">
      <c r="B71">
        <v>0.81100000000000005</v>
      </c>
      <c r="E71">
        <v>3.423</v>
      </c>
      <c r="H71">
        <v>0.82299999999999995</v>
      </c>
      <c r="K71">
        <v>0.96099999999999997</v>
      </c>
      <c r="N71">
        <v>0.82899999999999996</v>
      </c>
      <c r="Q71" s="4">
        <v>0.76400000000000001</v>
      </c>
      <c r="X71">
        <v>1.0249999999999999</v>
      </c>
      <c r="AA71">
        <v>4.9660000000000002</v>
      </c>
      <c r="AD71">
        <v>1.605</v>
      </c>
      <c r="AG71">
        <v>6.516</v>
      </c>
      <c r="AJ71">
        <v>1.3120000000000001</v>
      </c>
      <c r="AM71">
        <v>2.4689999999999999</v>
      </c>
    </row>
    <row r="72" spans="2:39" x14ac:dyDescent="0.2">
      <c r="B72">
        <v>1.1919999999999999</v>
      </c>
      <c r="E72">
        <v>2.9830000000000001</v>
      </c>
      <c r="H72">
        <v>2.1749999999999998</v>
      </c>
      <c r="K72">
        <v>2.7450000000000001</v>
      </c>
      <c r="N72">
        <v>0.51100000000000001</v>
      </c>
      <c r="Q72" s="4">
        <v>2.0910000000000002</v>
      </c>
      <c r="X72">
        <v>0.63100000000000001</v>
      </c>
      <c r="AA72">
        <v>3.7189999999999999</v>
      </c>
      <c r="AD72">
        <v>4.3609999999999998</v>
      </c>
      <c r="AG72">
        <v>1.0189999999999999</v>
      </c>
      <c r="AJ72">
        <v>1.2609999999999999</v>
      </c>
      <c r="AM72">
        <v>1.1850000000000001</v>
      </c>
    </row>
    <row r="73" spans="2:39" x14ac:dyDescent="0.2">
      <c r="B73">
        <v>0.85599999999999998</v>
      </c>
      <c r="E73">
        <v>1.7829999999999999</v>
      </c>
      <c r="H73">
        <v>1.214</v>
      </c>
      <c r="K73">
        <v>1.2909999999999999</v>
      </c>
      <c r="N73">
        <v>1.8919999999999999</v>
      </c>
      <c r="Q73">
        <v>5.4820000000000002</v>
      </c>
      <c r="X73">
        <v>1.0249999999999999</v>
      </c>
      <c r="AA73">
        <v>0.379</v>
      </c>
      <c r="AD73">
        <v>0.754</v>
      </c>
      <c r="AG73">
        <v>1.6870000000000001</v>
      </c>
      <c r="AJ73">
        <v>2.3580000000000001</v>
      </c>
      <c r="AM73">
        <v>1.27</v>
      </c>
    </row>
    <row r="74" spans="2:39" x14ac:dyDescent="0.2">
      <c r="B74">
        <v>2.5249999999999999</v>
      </c>
      <c r="E74">
        <v>1.79</v>
      </c>
      <c r="H74">
        <v>7.5819999999999999</v>
      </c>
      <c r="K74">
        <v>1.5349999999999999</v>
      </c>
      <c r="N74">
        <v>1.546</v>
      </c>
      <c r="Q74">
        <v>2.0019999999999998</v>
      </c>
      <c r="X74">
        <v>2.0670000000000002</v>
      </c>
      <c r="AA74">
        <v>2.9969999999999999</v>
      </c>
      <c r="AD74">
        <v>3.23</v>
      </c>
      <c r="AG74">
        <v>3.0630000000000002</v>
      </c>
      <c r="AJ74">
        <v>2.0720000000000001</v>
      </c>
      <c r="AM74">
        <v>1.403</v>
      </c>
    </row>
    <row r="75" spans="2:39" x14ac:dyDescent="0.2">
      <c r="B75">
        <v>2.2690000000000001</v>
      </c>
      <c r="E75">
        <v>5.4329999999999998</v>
      </c>
      <c r="H75">
        <v>2.2519999999999998</v>
      </c>
      <c r="K75">
        <v>0.63100000000000001</v>
      </c>
      <c r="N75">
        <v>2.2450000000000001</v>
      </c>
      <c r="Q75">
        <v>0.81100000000000005</v>
      </c>
      <c r="X75">
        <v>2.476</v>
      </c>
      <c r="AA75">
        <v>0.85599999999999998</v>
      </c>
      <c r="AD75">
        <v>9.2469999999999999</v>
      </c>
      <c r="AG75">
        <v>4.5359999999999996</v>
      </c>
      <c r="AJ75">
        <v>1.2010000000000001</v>
      </c>
      <c r="AM75">
        <v>2.1120000000000001</v>
      </c>
    </row>
    <row r="76" spans="2:39" x14ac:dyDescent="0.2">
      <c r="B76">
        <v>0.47099999999999997</v>
      </c>
      <c r="E76">
        <v>7.6859999999999999</v>
      </c>
      <c r="H76">
        <v>1.7050000000000001</v>
      </c>
      <c r="K76">
        <v>2.427</v>
      </c>
      <c r="N76">
        <v>0.41499999999999998</v>
      </c>
      <c r="Q76">
        <v>2.7280000000000002</v>
      </c>
      <c r="X76">
        <v>1.2609999999999999</v>
      </c>
      <c r="AA76">
        <v>1.413</v>
      </c>
      <c r="AD76">
        <v>3.2389999999999999</v>
      </c>
      <c r="AG76">
        <v>3.347</v>
      </c>
      <c r="AJ76">
        <v>1.1719999999999999</v>
      </c>
      <c r="AM76">
        <v>2.7069999999999999</v>
      </c>
    </row>
    <row r="77" spans="2:39" x14ac:dyDescent="0.2">
      <c r="B77">
        <v>1.028</v>
      </c>
      <c r="E77">
        <v>2.1160000000000001</v>
      </c>
      <c r="H77">
        <v>2.641</v>
      </c>
      <c r="K77">
        <v>1.0609999999999999</v>
      </c>
      <c r="N77">
        <v>5.0860000000000003</v>
      </c>
      <c r="Q77">
        <v>2.214</v>
      </c>
      <c r="X77">
        <v>0.98</v>
      </c>
      <c r="AA77">
        <v>1.64</v>
      </c>
      <c r="AD77">
        <v>0.63400000000000001</v>
      </c>
      <c r="AG77">
        <v>0.91800000000000004</v>
      </c>
      <c r="AJ77">
        <v>2.153</v>
      </c>
      <c r="AM77">
        <v>0.94299999999999995</v>
      </c>
    </row>
    <row r="78" spans="2:39" x14ac:dyDescent="0.2">
      <c r="B78">
        <v>2.1320000000000001</v>
      </c>
      <c r="E78">
        <v>3.3639999999999999</v>
      </c>
      <c r="H78">
        <v>0.94699999999999995</v>
      </c>
      <c r="K78">
        <v>3.0409999999999999</v>
      </c>
      <c r="N78">
        <v>1.6579999999999999</v>
      </c>
      <c r="Q78">
        <v>1.4350000000000001</v>
      </c>
      <c r="X78">
        <v>0.39</v>
      </c>
      <c r="AA78">
        <v>3.4940000000000002</v>
      </c>
      <c r="AD78">
        <v>0.67400000000000004</v>
      </c>
      <c r="AG78">
        <v>1.0900000000000001</v>
      </c>
      <c r="AJ78">
        <v>2.3860000000000001</v>
      </c>
      <c r="AM78">
        <v>2.7629999999999999</v>
      </c>
    </row>
    <row r="79" spans="2:39" x14ac:dyDescent="0.2">
      <c r="B79">
        <v>2.0739999999999998</v>
      </c>
      <c r="E79">
        <v>1.3680000000000001</v>
      </c>
      <c r="H79">
        <v>1.6419999999999999</v>
      </c>
      <c r="K79">
        <v>1.27</v>
      </c>
      <c r="N79">
        <v>0.83799999999999997</v>
      </c>
      <c r="Q79">
        <v>1.5289999999999999</v>
      </c>
      <c r="X79">
        <v>0.51100000000000001</v>
      </c>
      <c r="AA79">
        <v>1.0740000000000001</v>
      </c>
      <c r="AD79">
        <v>0.91400000000000003</v>
      </c>
      <c r="AG79">
        <v>1.474</v>
      </c>
      <c r="AJ79">
        <v>5.8170000000000002</v>
      </c>
      <c r="AM79">
        <v>1.19</v>
      </c>
    </row>
    <row r="80" spans="2:39" x14ac:dyDescent="0.2">
      <c r="B80">
        <v>0.51</v>
      </c>
      <c r="E80">
        <v>2.7229999999999999</v>
      </c>
      <c r="H80">
        <v>3.0630000000000002</v>
      </c>
      <c r="K80">
        <v>2.5670000000000002</v>
      </c>
      <c r="N80">
        <v>4.0869999999999997</v>
      </c>
      <c r="Q80">
        <v>1.774</v>
      </c>
      <c r="X80">
        <v>1.78</v>
      </c>
      <c r="AA80">
        <v>1.512</v>
      </c>
      <c r="AD80">
        <v>3.0419999999999998</v>
      </c>
      <c r="AG80">
        <v>8.4700000000000006</v>
      </c>
      <c r="AJ80">
        <v>0.98599999999999999</v>
      </c>
      <c r="AM80">
        <v>0.63100000000000001</v>
      </c>
    </row>
    <row r="81" spans="2:39" x14ac:dyDescent="0.2">
      <c r="B81">
        <v>0.35799999999999998</v>
      </c>
      <c r="E81">
        <v>2.3809999999999998</v>
      </c>
      <c r="H81">
        <v>3.653</v>
      </c>
      <c r="K81">
        <v>0.9</v>
      </c>
      <c r="N81">
        <v>2.5339999999999998</v>
      </c>
      <c r="Q81">
        <v>0.24</v>
      </c>
      <c r="X81">
        <v>1.0129999999999999</v>
      </c>
      <c r="AA81">
        <v>2.3879999999999999</v>
      </c>
      <c r="AD81">
        <v>4.4939999999999998</v>
      </c>
      <c r="AG81">
        <v>3.5350000000000001</v>
      </c>
      <c r="AJ81">
        <v>1.6850000000000001</v>
      </c>
      <c r="AM81">
        <v>1.419</v>
      </c>
    </row>
    <row r="82" spans="2:39" x14ac:dyDescent="0.2">
      <c r="B82">
        <v>1.0229999999999999</v>
      </c>
      <c r="E82">
        <v>2.6040000000000001</v>
      </c>
      <c r="H82">
        <v>5.5780000000000003</v>
      </c>
      <c r="K82">
        <v>1.121</v>
      </c>
      <c r="N82">
        <v>0.751</v>
      </c>
      <c r="Q82">
        <v>0.50900000000000001</v>
      </c>
      <c r="X82">
        <v>0.3</v>
      </c>
      <c r="AA82">
        <v>3.2050000000000001</v>
      </c>
      <c r="AD82">
        <v>1.645</v>
      </c>
      <c r="AG82">
        <v>1.141</v>
      </c>
      <c r="AJ82">
        <v>0.52</v>
      </c>
      <c r="AM82">
        <v>2.3239999999999998</v>
      </c>
    </row>
    <row r="83" spans="2:39" x14ac:dyDescent="0.2">
      <c r="B83">
        <v>1.1299999999999999</v>
      </c>
      <c r="E83">
        <v>0.77</v>
      </c>
      <c r="H83">
        <v>2.2959999999999998</v>
      </c>
      <c r="K83">
        <v>1.036</v>
      </c>
      <c r="N83">
        <v>1.8340000000000001</v>
      </c>
      <c r="Q83">
        <v>4.2679999999999998</v>
      </c>
      <c r="X83">
        <v>1.1930000000000001</v>
      </c>
      <c r="AA83">
        <v>3.081</v>
      </c>
      <c r="AD83">
        <v>1.407</v>
      </c>
      <c r="AG83">
        <v>1.4970000000000001</v>
      </c>
      <c r="AJ83">
        <v>3.2570000000000001</v>
      </c>
      <c r="AM83">
        <v>1.4590000000000001</v>
      </c>
    </row>
    <row r="84" spans="2:39" x14ac:dyDescent="0.2">
      <c r="B84">
        <v>2.3959999999999999</v>
      </c>
      <c r="E84">
        <v>1.669</v>
      </c>
      <c r="H84">
        <v>1.67</v>
      </c>
      <c r="K84">
        <v>0.51600000000000001</v>
      </c>
      <c r="N84">
        <v>4.0449999999999999</v>
      </c>
      <c r="Q84">
        <v>0.83299999999999996</v>
      </c>
      <c r="X84">
        <v>1.6830000000000001</v>
      </c>
      <c r="AA84">
        <v>0.83599999999999997</v>
      </c>
      <c r="AD84">
        <v>1.325</v>
      </c>
      <c r="AG84">
        <v>3.7480000000000002</v>
      </c>
      <c r="AJ84">
        <v>0.88600000000000001</v>
      </c>
      <c r="AM84">
        <v>1.919</v>
      </c>
    </row>
    <row r="85" spans="2:39" x14ac:dyDescent="0.2">
      <c r="B85">
        <v>0.92200000000000004</v>
      </c>
      <c r="E85">
        <v>2.657</v>
      </c>
      <c r="H85">
        <v>2.5299999999999998</v>
      </c>
      <c r="K85">
        <v>0.69199999999999995</v>
      </c>
      <c r="N85">
        <v>0.63100000000000001</v>
      </c>
      <c r="Q85">
        <v>1.7569999999999999</v>
      </c>
      <c r="X85">
        <v>1.1259999999999999</v>
      </c>
      <c r="AA85">
        <v>0.93600000000000005</v>
      </c>
      <c r="AD85">
        <v>0.58299999999999996</v>
      </c>
      <c r="AG85">
        <v>1.605</v>
      </c>
      <c r="AJ85">
        <v>1.9490000000000001</v>
      </c>
      <c r="AM85">
        <v>1.133</v>
      </c>
    </row>
    <row r="86" spans="2:39" x14ac:dyDescent="0.2">
      <c r="B86">
        <v>1.095</v>
      </c>
      <c r="E86">
        <v>1.6859999999999999</v>
      </c>
      <c r="H86">
        <v>3.1960000000000002</v>
      </c>
      <c r="K86">
        <v>1.238</v>
      </c>
      <c r="N86">
        <v>2.379</v>
      </c>
      <c r="Q86">
        <v>2.2970000000000002</v>
      </c>
      <c r="X86">
        <v>0.45500000000000002</v>
      </c>
      <c r="AA86">
        <v>4.2869999999999999</v>
      </c>
      <c r="AD86">
        <v>1.2010000000000001</v>
      </c>
      <c r="AG86">
        <v>1.167</v>
      </c>
      <c r="AJ86">
        <v>1.948</v>
      </c>
      <c r="AM86">
        <v>0.73</v>
      </c>
    </row>
    <row r="87" spans="2:39" x14ac:dyDescent="0.2">
      <c r="B87">
        <v>0.96099999999999997</v>
      </c>
      <c r="E87">
        <v>4.57</v>
      </c>
      <c r="H87">
        <v>3.496</v>
      </c>
      <c r="K87">
        <v>1.1919999999999999</v>
      </c>
      <c r="N87">
        <v>0.57099999999999995</v>
      </c>
      <c r="Q87">
        <v>0.78</v>
      </c>
      <c r="X87">
        <v>0.59799999999999998</v>
      </c>
      <c r="AA87">
        <v>2.125</v>
      </c>
      <c r="AD87">
        <v>1.6259999999999999</v>
      </c>
      <c r="AG87">
        <v>2.5779999999999998</v>
      </c>
      <c r="AJ87">
        <v>4.9169999999999998</v>
      </c>
      <c r="AM87">
        <v>0.46</v>
      </c>
    </row>
    <row r="88" spans="2:39" x14ac:dyDescent="0.2">
      <c r="B88">
        <v>0.83399999999999996</v>
      </c>
      <c r="E88">
        <v>0.55700000000000005</v>
      </c>
      <c r="H88">
        <v>5.88</v>
      </c>
      <c r="K88">
        <v>5.5090000000000003</v>
      </c>
      <c r="N88">
        <v>2.8260000000000001</v>
      </c>
      <c r="Q88">
        <v>1.24</v>
      </c>
      <c r="X88">
        <v>1.5429999999999999</v>
      </c>
      <c r="AA88">
        <v>1.341</v>
      </c>
      <c r="AD88">
        <v>1.4610000000000001</v>
      </c>
      <c r="AG88">
        <v>0.84499999999999997</v>
      </c>
      <c r="AJ88">
        <v>0.68600000000000005</v>
      </c>
      <c r="AM88">
        <v>0.82399999999999995</v>
      </c>
    </row>
    <row r="89" spans="2:39" x14ac:dyDescent="0.2">
      <c r="B89">
        <v>1.0129999999999999</v>
      </c>
      <c r="E89">
        <v>1.2809999999999999</v>
      </c>
      <c r="H89">
        <v>13.214</v>
      </c>
      <c r="K89">
        <v>0.76300000000000001</v>
      </c>
      <c r="N89">
        <v>1.081</v>
      </c>
      <c r="Q89">
        <v>3.0720000000000001</v>
      </c>
      <c r="X89">
        <v>0.83899999999999997</v>
      </c>
      <c r="AA89">
        <v>0.76700000000000002</v>
      </c>
      <c r="AD89">
        <v>4.1390000000000002</v>
      </c>
      <c r="AG89">
        <v>3.7549999999999999</v>
      </c>
      <c r="AJ89">
        <v>1.7669999999999999</v>
      </c>
      <c r="AM89">
        <v>1.2410000000000001</v>
      </c>
    </row>
    <row r="90" spans="2:39" x14ac:dyDescent="0.2">
      <c r="B90">
        <v>1.1930000000000001</v>
      </c>
      <c r="E90">
        <v>2.294</v>
      </c>
      <c r="H90">
        <v>6.6980000000000004</v>
      </c>
      <c r="K90">
        <v>1.0469999999999999</v>
      </c>
      <c r="N90">
        <v>2.863</v>
      </c>
      <c r="Q90">
        <v>1.7310000000000001</v>
      </c>
      <c r="X90">
        <v>0.70899999999999996</v>
      </c>
      <c r="AA90">
        <v>1.1859999999999999</v>
      </c>
      <c r="AD90">
        <v>1.097</v>
      </c>
      <c r="AG90">
        <v>1.0209999999999999</v>
      </c>
      <c r="AJ90">
        <v>1.508</v>
      </c>
      <c r="AM90">
        <v>0.78300000000000003</v>
      </c>
    </row>
    <row r="91" spans="2:39" x14ac:dyDescent="0.2">
      <c r="B91">
        <v>1.097</v>
      </c>
      <c r="E91">
        <v>1.466</v>
      </c>
      <c r="H91">
        <v>4.6840000000000002</v>
      </c>
      <c r="K91">
        <v>1.208</v>
      </c>
      <c r="N91">
        <v>3.3029999999999999</v>
      </c>
      <c r="Q91">
        <v>0.45100000000000001</v>
      </c>
      <c r="X91">
        <v>0.72399999999999998</v>
      </c>
      <c r="AA91">
        <v>2.1259999999999999</v>
      </c>
      <c r="AD91">
        <v>0.63100000000000001</v>
      </c>
      <c r="AG91">
        <v>0.74299999999999999</v>
      </c>
      <c r="AJ91">
        <v>2.7309999999999999</v>
      </c>
      <c r="AM91">
        <v>1.631</v>
      </c>
    </row>
    <row r="92" spans="2:39" x14ac:dyDescent="0.2">
      <c r="B92">
        <v>0.60799999999999998</v>
      </c>
      <c r="E92">
        <v>1.49</v>
      </c>
      <c r="H92">
        <v>8.0540000000000003</v>
      </c>
      <c r="K92">
        <v>3.3820000000000001</v>
      </c>
      <c r="N92">
        <v>1.448</v>
      </c>
      <c r="Q92">
        <v>2.0289999999999999</v>
      </c>
      <c r="X92">
        <v>0.995</v>
      </c>
      <c r="AA92">
        <v>1.357</v>
      </c>
      <c r="AD92">
        <v>1.897</v>
      </c>
      <c r="AG92">
        <v>0.69799999999999995</v>
      </c>
      <c r="AJ92">
        <v>1.321</v>
      </c>
      <c r="AM92">
        <v>0.98</v>
      </c>
    </row>
    <row r="93" spans="2:39" x14ac:dyDescent="0.2">
      <c r="B93">
        <v>1.857</v>
      </c>
      <c r="E93">
        <v>2.661</v>
      </c>
      <c r="H93">
        <v>1.357</v>
      </c>
      <c r="K93">
        <v>0.98499999999999999</v>
      </c>
      <c r="N93">
        <v>1.5760000000000001</v>
      </c>
      <c r="Q93">
        <v>1.0029999999999999</v>
      </c>
      <c r="X93">
        <v>0.81100000000000005</v>
      </c>
      <c r="AA93">
        <v>0.872</v>
      </c>
      <c r="AD93">
        <v>4.0289999999999999</v>
      </c>
      <c r="AG93">
        <v>3.3220000000000001</v>
      </c>
      <c r="AJ93">
        <v>1.82</v>
      </c>
      <c r="AM93">
        <v>5.2859999999999996</v>
      </c>
    </row>
    <row r="94" spans="2:39" x14ac:dyDescent="0.2">
      <c r="B94">
        <v>2.5790000000000002</v>
      </c>
      <c r="E94">
        <v>2.8340000000000001</v>
      </c>
      <c r="H94">
        <v>1.123</v>
      </c>
      <c r="K94">
        <v>1.3069999999999999</v>
      </c>
      <c r="N94">
        <v>1.9410000000000001</v>
      </c>
      <c r="Q94">
        <v>0.18</v>
      </c>
      <c r="X94">
        <v>0.497</v>
      </c>
      <c r="AA94">
        <v>2.5990000000000002</v>
      </c>
      <c r="AD94">
        <v>10.055999999999999</v>
      </c>
      <c r="AG94">
        <v>1.4990000000000001</v>
      </c>
      <c r="AJ94">
        <v>3.1840000000000002</v>
      </c>
      <c r="AM94">
        <v>1.123</v>
      </c>
    </row>
    <row r="95" spans="2:39" x14ac:dyDescent="0.2">
      <c r="B95">
        <v>1.9630000000000001</v>
      </c>
      <c r="E95">
        <v>0.51800000000000002</v>
      </c>
      <c r="H95">
        <v>1.179</v>
      </c>
      <c r="K95">
        <v>1.468</v>
      </c>
      <c r="N95">
        <v>2.0129999999999999</v>
      </c>
      <c r="Q95">
        <v>1.8009999999999999</v>
      </c>
      <c r="X95">
        <v>0.90800000000000003</v>
      </c>
      <c r="AA95">
        <v>1.056</v>
      </c>
      <c r="AD95">
        <v>4.6900000000000004</v>
      </c>
      <c r="AG95">
        <v>1.3080000000000001</v>
      </c>
      <c r="AJ95">
        <v>4.33</v>
      </c>
      <c r="AM95">
        <v>0.52500000000000002</v>
      </c>
    </row>
    <row r="96" spans="2:39" x14ac:dyDescent="0.2">
      <c r="B96">
        <v>1.2270000000000001</v>
      </c>
      <c r="E96">
        <v>2.4350000000000001</v>
      </c>
      <c r="H96">
        <v>0.70099999999999996</v>
      </c>
      <c r="K96">
        <v>1.6</v>
      </c>
      <c r="N96">
        <v>0.56200000000000006</v>
      </c>
      <c r="Q96">
        <v>4.0750000000000002</v>
      </c>
      <c r="X96">
        <v>0.98799999999999999</v>
      </c>
      <c r="AA96">
        <v>0.38200000000000001</v>
      </c>
      <c r="AD96">
        <v>8.1419999999999995</v>
      </c>
      <c r="AG96">
        <v>5.5090000000000003</v>
      </c>
      <c r="AJ96">
        <v>2.6669999999999998</v>
      </c>
      <c r="AM96">
        <v>2.4569999999999999</v>
      </c>
    </row>
    <row r="97" spans="2:39" x14ac:dyDescent="0.2">
      <c r="B97">
        <v>0.81100000000000005</v>
      </c>
      <c r="E97">
        <v>0.41299999999999998</v>
      </c>
      <c r="H97">
        <v>4.5449999999999999</v>
      </c>
      <c r="K97">
        <v>1.083</v>
      </c>
      <c r="N97">
        <v>2.8690000000000002</v>
      </c>
      <c r="Q97">
        <v>0.81100000000000005</v>
      </c>
      <c r="X97">
        <v>0.91200000000000003</v>
      </c>
      <c r="AA97">
        <v>2.4329999999999998</v>
      </c>
      <c r="AD97">
        <v>2.4510000000000001</v>
      </c>
      <c r="AG97">
        <v>1.2350000000000001</v>
      </c>
      <c r="AJ97">
        <v>2.93</v>
      </c>
      <c r="AM97">
        <v>0.26800000000000002</v>
      </c>
    </row>
    <row r="98" spans="2:39" x14ac:dyDescent="0.2">
      <c r="B98">
        <v>1.171</v>
      </c>
      <c r="E98">
        <v>1.206</v>
      </c>
      <c r="H98">
        <v>13.83</v>
      </c>
      <c r="K98">
        <v>1.0589999999999999</v>
      </c>
      <c r="N98">
        <v>1.639</v>
      </c>
      <c r="Q98">
        <v>6.298</v>
      </c>
      <c r="X98">
        <v>1.321</v>
      </c>
      <c r="AA98">
        <v>0.46300000000000002</v>
      </c>
      <c r="AD98">
        <v>13.664</v>
      </c>
      <c r="AG98">
        <v>2.2949999999999999</v>
      </c>
      <c r="AJ98">
        <v>1.339</v>
      </c>
      <c r="AM98">
        <v>1.55</v>
      </c>
    </row>
    <row r="99" spans="2:39" x14ac:dyDescent="0.2">
      <c r="B99">
        <v>0.27700000000000002</v>
      </c>
      <c r="E99">
        <v>5.843</v>
      </c>
      <c r="H99">
        <v>7.7930000000000001</v>
      </c>
      <c r="K99">
        <v>1.502</v>
      </c>
      <c r="N99">
        <v>0.78300000000000003</v>
      </c>
      <c r="Q99">
        <v>3.0569999999999999</v>
      </c>
      <c r="X99">
        <v>1.4079999999999999</v>
      </c>
      <c r="AA99">
        <v>0.55900000000000005</v>
      </c>
      <c r="AD99">
        <v>7.8109999999999999</v>
      </c>
      <c r="AG99">
        <v>3.2850000000000001</v>
      </c>
      <c r="AJ99">
        <v>1.8440000000000001</v>
      </c>
      <c r="AM99">
        <v>1.014</v>
      </c>
    </row>
    <row r="100" spans="2:39" x14ac:dyDescent="0.2">
      <c r="B100">
        <v>3.3410000000000002</v>
      </c>
      <c r="E100">
        <v>4.93</v>
      </c>
      <c r="H100">
        <v>5.88</v>
      </c>
      <c r="K100">
        <v>3.415</v>
      </c>
      <c r="N100">
        <v>2.38</v>
      </c>
      <c r="Q100">
        <v>1.669</v>
      </c>
      <c r="X100">
        <v>1.004</v>
      </c>
      <c r="AA100">
        <v>1.244</v>
      </c>
      <c r="AD100">
        <v>1.895</v>
      </c>
      <c r="AG100">
        <v>2.073</v>
      </c>
      <c r="AJ100">
        <v>1.1619999999999999</v>
      </c>
      <c r="AM100">
        <v>0.66</v>
      </c>
    </row>
    <row r="101" spans="2:39" x14ac:dyDescent="0.2">
      <c r="B101">
        <v>1.6479999999999999</v>
      </c>
      <c r="E101">
        <v>1.7070000000000001</v>
      </c>
      <c r="H101">
        <v>3.008</v>
      </c>
      <c r="K101">
        <v>5.3860000000000001</v>
      </c>
      <c r="N101">
        <v>2.4500000000000002</v>
      </c>
      <c r="Q101">
        <v>1.1830000000000001</v>
      </c>
      <c r="X101">
        <v>0.71899999999999997</v>
      </c>
      <c r="AA101">
        <v>3.161</v>
      </c>
      <c r="AD101">
        <v>1.2330000000000001</v>
      </c>
      <c r="AG101">
        <v>2.1539999999999999</v>
      </c>
      <c r="AJ101">
        <v>1.573</v>
      </c>
      <c r="AM101">
        <v>0.751</v>
      </c>
    </row>
    <row r="102" spans="2:39" x14ac:dyDescent="0.2">
      <c r="B102">
        <v>1.288</v>
      </c>
      <c r="E102">
        <v>1.3420000000000001</v>
      </c>
      <c r="H102">
        <v>1.589</v>
      </c>
      <c r="K102">
        <v>4.9109999999999996</v>
      </c>
      <c r="N102">
        <v>0.88500000000000001</v>
      </c>
      <c r="Q102">
        <v>0.34200000000000003</v>
      </c>
      <c r="X102">
        <v>1.5620000000000001</v>
      </c>
      <c r="AA102">
        <v>2.214</v>
      </c>
      <c r="AD102">
        <v>1.472</v>
      </c>
      <c r="AG102">
        <v>1.6719999999999999</v>
      </c>
      <c r="AJ102">
        <v>1.7529999999999999</v>
      </c>
      <c r="AM102">
        <v>1.4610000000000001</v>
      </c>
    </row>
    <row r="103" spans="2:39" x14ac:dyDescent="0.2">
      <c r="B103">
        <v>0.51100000000000001</v>
      </c>
      <c r="E103">
        <v>6.42</v>
      </c>
      <c r="H103">
        <v>3.38</v>
      </c>
      <c r="K103">
        <v>0.79500000000000004</v>
      </c>
      <c r="N103">
        <v>0.45800000000000002</v>
      </c>
      <c r="Q103">
        <v>2.0630000000000002</v>
      </c>
      <c r="X103">
        <v>1.131</v>
      </c>
      <c r="AA103">
        <v>0.76400000000000001</v>
      </c>
      <c r="AD103">
        <v>1.3580000000000001</v>
      </c>
      <c r="AG103">
        <v>3.4980000000000002</v>
      </c>
      <c r="AJ103">
        <v>3.18</v>
      </c>
      <c r="AM103">
        <v>2.0619999999999998</v>
      </c>
    </row>
    <row r="104" spans="2:39" x14ac:dyDescent="0.2">
      <c r="B104">
        <v>3.1779999999999999</v>
      </c>
      <c r="E104">
        <v>1.091</v>
      </c>
      <c r="H104">
        <v>4.0490000000000004</v>
      </c>
      <c r="K104">
        <v>0.74199999999999999</v>
      </c>
      <c r="N104">
        <v>6.5060000000000002</v>
      </c>
      <c r="Q104">
        <v>0.89100000000000001</v>
      </c>
      <c r="X104">
        <v>0.98799999999999999</v>
      </c>
      <c r="AA104">
        <v>0.874</v>
      </c>
      <c r="AD104">
        <v>2.7559999999999998</v>
      </c>
      <c r="AG104">
        <v>1.278</v>
      </c>
      <c r="AJ104">
        <v>0.89100000000000001</v>
      </c>
      <c r="AM104">
        <v>1.8320000000000001</v>
      </c>
    </row>
    <row r="105" spans="2:39" x14ac:dyDescent="0.2">
      <c r="B105">
        <v>0.42099999999999999</v>
      </c>
      <c r="E105">
        <v>1.6950000000000001</v>
      </c>
      <c r="H105">
        <v>0.36299999999999999</v>
      </c>
      <c r="K105">
        <v>1.2410000000000001</v>
      </c>
      <c r="N105">
        <v>1.175</v>
      </c>
      <c r="Q105">
        <v>1.4239999999999999</v>
      </c>
      <c r="X105">
        <v>1.2330000000000001</v>
      </c>
      <c r="AA105">
        <v>3.0659999999999998</v>
      </c>
      <c r="AD105">
        <v>1.875</v>
      </c>
      <c r="AG105">
        <v>2.4500000000000002</v>
      </c>
      <c r="AJ105">
        <v>3.76</v>
      </c>
      <c r="AM105">
        <v>1.494</v>
      </c>
    </row>
    <row r="106" spans="2:39" x14ac:dyDescent="0.2">
      <c r="B106">
        <v>3.3180000000000001</v>
      </c>
      <c r="E106">
        <v>1.643</v>
      </c>
      <c r="H106">
        <v>2.84</v>
      </c>
      <c r="K106">
        <v>0.86799999999999999</v>
      </c>
      <c r="N106">
        <v>0.53500000000000003</v>
      </c>
      <c r="Q106">
        <v>2.8239999999999998</v>
      </c>
      <c r="X106">
        <v>0.36</v>
      </c>
      <c r="AA106">
        <v>0.89200000000000002</v>
      </c>
      <c r="AD106">
        <v>3.2890000000000001</v>
      </c>
      <c r="AG106">
        <v>5.806</v>
      </c>
      <c r="AJ106">
        <v>0.63100000000000001</v>
      </c>
      <c r="AM106">
        <v>1.6279999999999999</v>
      </c>
    </row>
    <row r="107" spans="2:39" x14ac:dyDescent="0.2">
      <c r="B107">
        <v>1.4870000000000001</v>
      </c>
      <c r="E107">
        <v>1.0640000000000001</v>
      </c>
      <c r="H107">
        <v>0.85899999999999999</v>
      </c>
      <c r="K107">
        <v>2.4500000000000002</v>
      </c>
      <c r="N107">
        <v>5.8090000000000002</v>
      </c>
      <c r="Q107">
        <v>0.3</v>
      </c>
      <c r="X107">
        <v>1.27</v>
      </c>
      <c r="AA107">
        <v>1.0669999999999999</v>
      </c>
      <c r="AD107">
        <v>1.9590000000000001</v>
      </c>
      <c r="AG107">
        <v>3.8220000000000001</v>
      </c>
      <c r="AJ107">
        <v>2.7389999999999999</v>
      </c>
      <c r="AM107">
        <v>0.377</v>
      </c>
    </row>
    <row r="108" spans="2:39" x14ac:dyDescent="0.2">
      <c r="B108">
        <v>0.4</v>
      </c>
      <c r="E108">
        <v>0.91300000000000003</v>
      </c>
      <c r="H108">
        <v>4.7279999999999998</v>
      </c>
      <c r="K108">
        <v>2.2949999999999999</v>
      </c>
      <c r="N108">
        <v>0.29699999999999999</v>
      </c>
      <c r="Q108">
        <v>0.58599999999999997</v>
      </c>
      <c r="X108">
        <v>0.26600000000000001</v>
      </c>
      <c r="AA108">
        <v>1.3580000000000001</v>
      </c>
      <c r="AD108">
        <v>7.8449999999999998</v>
      </c>
      <c r="AG108">
        <v>2.5019999999999998</v>
      </c>
      <c r="AJ108">
        <v>1.87</v>
      </c>
      <c r="AM108">
        <v>0.80900000000000005</v>
      </c>
    </row>
    <row r="109" spans="2:39" x14ac:dyDescent="0.2">
      <c r="B109">
        <v>2.605</v>
      </c>
      <c r="E109">
        <v>2.0939999999999999</v>
      </c>
      <c r="H109">
        <v>3.5630000000000002</v>
      </c>
      <c r="K109">
        <v>1.655</v>
      </c>
      <c r="N109">
        <v>1.8919999999999999</v>
      </c>
      <c r="Q109">
        <v>0.95399999999999996</v>
      </c>
      <c r="X109">
        <v>0.61199999999999999</v>
      </c>
      <c r="AA109">
        <v>0.69199999999999995</v>
      </c>
      <c r="AD109">
        <v>6.5990000000000002</v>
      </c>
      <c r="AG109">
        <v>2.0419999999999998</v>
      </c>
      <c r="AJ109">
        <v>1.1599999999999999</v>
      </c>
      <c r="AM109">
        <v>1.944</v>
      </c>
    </row>
    <row r="110" spans="2:39" x14ac:dyDescent="0.2">
      <c r="B110">
        <v>0.752</v>
      </c>
      <c r="E110">
        <v>1.1240000000000001</v>
      </c>
      <c r="H110">
        <v>1.772</v>
      </c>
      <c r="K110">
        <v>1.397</v>
      </c>
      <c r="N110">
        <v>1.7110000000000001</v>
      </c>
      <c r="Q110">
        <v>0.81100000000000005</v>
      </c>
      <c r="X110">
        <v>0.68700000000000006</v>
      </c>
      <c r="AA110">
        <v>0.52700000000000002</v>
      </c>
      <c r="AD110">
        <v>1.7310000000000001</v>
      </c>
      <c r="AG110">
        <v>4.2190000000000003</v>
      </c>
      <c r="AJ110">
        <v>1.375</v>
      </c>
      <c r="AM110">
        <v>0.745</v>
      </c>
    </row>
    <row r="111" spans="2:39" x14ac:dyDescent="0.2">
      <c r="B111">
        <v>2.6</v>
      </c>
      <c r="E111">
        <v>2.1389999999999998</v>
      </c>
      <c r="H111">
        <v>2.2559999999999998</v>
      </c>
      <c r="K111">
        <v>5.774</v>
      </c>
      <c r="N111">
        <v>0.75700000000000001</v>
      </c>
      <c r="Q111">
        <v>2.0819999999999999</v>
      </c>
      <c r="X111">
        <v>0.51100000000000001</v>
      </c>
      <c r="AA111">
        <v>1.68</v>
      </c>
      <c r="AD111">
        <v>3.4510000000000001</v>
      </c>
      <c r="AG111">
        <v>3.8519999999999999</v>
      </c>
      <c r="AJ111">
        <v>1.59</v>
      </c>
      <c r="AM111">
        <v>4.0380000000000003</v>
      </c>
    </row>
    <row r="112" spans="2:39" x14ac:dyDescent="0.2">
      <c r="B112">
        <v>3.5659999999999998</v>
      </c>
      <c r="E112">
        <v>2.4089999999999998</v>
      </c>
      <c r="H112">
        <v>1.6910000000000001</v>
      </c>
      <c r="K112">
        <v>0.98</v>
      </c>
      <c r="N112">
        <v>2.2810000000000001</v>
      </c>
      <c r="Q112">
        <v>0.77400000000000002</v>
      </c>
      <c r="X112">
        <v>0.995</v>
      </c>
      <c r="AA112">
        <v>4.5110000000000001</v>
      </c>
      <c r="AD112">
        <v>6.5190000000000001</v>
      </c>
      <c r="AG112">
        <v>9.5020000000000007</v>
      </c>
      <c r="AJ112">
        <v>2.645</v>
      </c>
      <c r="AM112">
        <v>0.80600000000000005</v>
      </c>
    </row>
    <row r="113" spans="2:39" x14ac:dyDescent="0.2">
      <c r="B113">
        <v>2.0950000000000002</v>
      </c>
      <c r="E113">
        <v>0.82599999999999996</v>
      </c>
      <c r="H113">
        <v>2.3210000000000002</v>
      </c>
      <c r="K113">
        <v>0.57699999999999996</v>
      </c>
      <c r="N113">
        <v>1.768</v>
      </c>
      <c r="Q113">
        <v>2.9590000000000001</v>
      </c>
      <c r="X113">
        <v>0.98199999999999998</v>
      </c>
      <c r="AA113">
        <v>1.7290000000000001</v>
      </c>
      <c r="AD113">
        <v>0.36</v>
      </c>
      <c r="AG113">
        <v>4.0839999999999996</v>
      </c>
      <c r="AJ113">
        <v>4.7359999999999998</v>
      </c>
      <c r="AM113">
        <v>1.85</v>
      </c>
    </row>
    <row r="114" spans="2:39" x14ac:dyDescent="0.2">
      <c r="B114">
        <v>2.14</v>
      </c>
      <c r="E114">
        <v>2.9820000000000002</v>
      </c>
      <c r="H114">
        <v>4.6219999999999999</v>
      </c>
      <c r="K114">
        <v>0.56499999999999995</v>
      </c>
      <c r="N114">
        <v>0.56000000000000005</v>
      </c>
      <c r="Q114">
        <v>2.9980000000000002</v>
      </c>
      <c r="X114">
        <v>0.84899999999999998</v>
      </c>
      <c r="AA114">
        <v>2.7610000000000001</v>
      </c>
      <c r="AD114">
        <v>0.53900000000000003</v>
      </c>
      <c r="AG114">
        <v>5.0309999999999997</v>
      </c>
      <c r="AJ114">
        <v>1.0760000000000001</v>
      </c>
      <c r="AM114">
        <v>3.6269999999999998</v>
      </c>
    </row>
    <row r="115" spans="2:39" x14ac:dyDescent="0.2">
      <c r="B115">
        <v>0.94499999999999995</v>
      </c>
      <c r="E115">
        <v>1.085</v>
      </c>
      <c r="H115">
        <v>2.5230000000000001</v>
      </c>
      <c r="K115">
        <v>2.294</v>
      </c>
      <c r="N115">
        <v>2.6139999999999999</v>
      </c>
      <c r="Q115">
        <v>4.2770000000000001</v>
      </c>
      <c r="X115">
        <v>1.994</v>
      </c>
      <c r="AA115">
        <v>1.45</v>
      </c>
      <c r="AD115">
        <v>0.77200000000000002</v>
      </c>
      <c r="AG115">
        <v>3.6459999999999999</v>
      </c>
      <c r="AJ115">
        <v>2.8410000000000002</v>
      </c>
      <c r="AM115">
        <v>0.745</v>
      </c>
    </row>
    <row r="116" spans="2:39" x14ac:dyDescent="0.2">
      <c r="B116">
        <v>2.7029999999999998</v>
      </c>
      <c r="E116">
        <v>1.115</v>
      </c>
      <c r="H116">
        <v>1.4770000000000001</v>
      </c>
      <c r="K116">
        <v>1.034</v>
      </c>
      <c r="N116">
        <v>0.53600000000000003</v>
      </c>
      <c r="Q116">
        <v>1.079</v>
      </c>
      <c r="X116">
        <v>0.12</v>
      </c>
      <c r="AA116">
        <v>1.7809999999999999</v>
      </c>
      <c r="AD116">
        <v>0.50700000000000001</v>
      </c>
      <c r="AG116">
        <v>1.321</v>
      </c>
      <c r="AJ116">
        <v>1.7929999999999999</v>
      </c>
      <c r="AM116">
        <v>1.129</v>
      </c>
    </row>
    <row r="117" spans="2:39" x14ac:dyDescent="0.2">
      <c r="B117">
        <v>0.59899999999999998</v>
      </c>
      <c r="E117">
        <v>1.4219999999999999</v>
      </c>
      <c r="H117">
        <v>2.395</v>
      </c>
      <c r="K117">
        <v>1.66</v>
      </c>
      <c r="N117">
        <v>2.165</v>
      </c>
      <c r="Q117">
        <v>5.0679999999999996</v>
      </c>
      <c r="X117">
        <v>0.751</v>
      </c>
      <c r="AA117">
        <v>1.369</v>
      </c>
      <c r="AD117">
        <v>4.03</v>
      </c>
      <c r="AG117">
        <v>3.4969999999999999</v>
      </c>
      <c r="AJ117">
        <v>2.2290000000000001</v>
      </c>
      <c r="AM117">
        <v>1.018</v>
      </c>
    </row>
    <row r="118" spans="2:39" x14ac:dyDescent="0.2">
      <c r="B118">
        <v>2.6829999999999998</v>
      </c>
      <c r="E118">
        <v>4.92</v>
      </c>
      <c r="H118">
        <v>4.7880000000000003</v>
      </c>
      <c r="K118">
        <v>0.35199999999999998</v>
      </c>
      <c r="N118">
        <v>4.67</v>
      </c>
      <c r="Q118">
        <v>0.73799999999999999</v>
      </c>
      <c r="X118">
        <v>1.1679999999999999</v>
      </c>
      <c r="AA118">
        <v>0.42799999999999999</v>
      </c>
      <c r="AD118">
        <v>13.098000000000001</v>
      </c>
      <c r="AG118">
        <v>1.8959999999999999</v>
      </c>
      <c r="AJ118">
        <v>0.91300000000000003</v>
      </c>
      <c r="AM118">
        <v>0.83499999999999996</v>
      </c>
    </row>
    <row r="119" spans="2:39" x14ac:dyDescent="0.2">
      <c r="B119">
        <v>1.016</v>
      </c>
      <c r="E119">
        <v>5.0919999999999996</v>
      </c>
      <c r="H119">
        <v>13.412000000000001</v>
      </c>
      <c r="K119">
        <v>0.47499999999999998</v>
      </c>
      <c r="N119">
        <v>1.587</v>
      </c>
      <c r="Q119">
        <v>0.27900000000000003</v>
      </c>
      <c r="X119">
        <v>1.0509999999999999</v>
      </c>
      <c r="AA119">
        <v>1.1930000000000001</v>
      </c>
      <c r="AD119">
        <v>0.96199999999999997</v>
      </c>
      <c r="AG119">
        <v>3.0779999999999998</v>
      </c>
      <c r="AJ119">
        <v>0.63600000000000001</v>
      </c>
      <c r="AM119">
        <v>1.4279999999999999</v>
      </c>
    </row>
    <row r="120" spans="2:39" x14ac:dyDescent="0.2">
      <c r="B120">
        <v>1.9670000000000001</v>
      </c>
      <c r="E120">
        <v>0.38400000000000001</v>
      </c>
      <c r="H120">
        <v>3.722</v>
      </c>
      <c r="K120">
        <v>1.22</v>
      </c>
      <c r="N120">
        <v>2.246</v>
      </c>
      <c r="X120">
        <v>0.32700000000000001</v>
      </c>
      <c r="AA120">
        <v>4.0060000000000002</v>
      </c>
      <c r="AD120">
        <v>3.9569999999999999</v>
      </c>
      <c r="AG120">
        <v>0.81299999999999994</v>
      </c>
      <c r="AJ120">
        <v>3.1930000000000001</v>
      </c>
      <c r="AM120">
        <v>2.3069999999999999</v>
      </c>
    </row>
    <row r="121" spans="2:39" x14ac:dyDescent="0.2">
      <c r="B121">
        <v>1.143</v>
      </c>
      <c r="E121">
        <v>1.552</v>
      </c>
      <c r="H121">
        <v>6.5380000000000003</v>
      </c>
      <c r="K121">
        <v>0.71299999999999997</v>
      </c>
      <c r="N121">
        <v>8.4559999999999995</v>
      </c>
      <c r="X121">
        <v>1.0269999999999999</v>
      </c>
      <c r="AA121">
        <v>0.88900000000000001</v>
      </c>
      <c r="AD121">
        <v>3.1640000000000001</v>
      </c>
      <c r="AG121">
        <v>0.84799999999999998</v>
      </c>
      <c r="AJ121">
        <v>3.4630000000000001</v>
      </c>
      <c r="AM121">
        <v>3.9289999999999998</v>
      </c>
    </row>
    <row r="122" spans="2:39" x14ac:dyDescent="0.2">
      <c r="B122">
        <v>0.69099999999999995</v>
      </c>
      <c r="E122">
        <v>2.4689999999999999</v>
      </c>
      <c r="H122">
        <v>11.381</v>
      </c>
      <c r="K122">
        <v>1.2290000000000001</v>
      </c>
      <c r="N122">
        <v>1.512</v>
      </c>
      <c r="X122">
        <v>0.89</v>
      </c>
      <c r="AA122">
        <v>2.5</v>
      </c>
      <c r="AD122">
        <v>2.0299999999999998</v>
      </c>
      <c r="AG122">
        <v>4.1989999999999998</v>
      </c>
      <c r="AJ122">
        <v>1.544</v>
      </c>
      <c r="AM122">
        <v>0.33</v>
      </c>
    </row>
    <row r="123" spans="2:39" x14ac:dyDescent="0.2">
      <c r="B123">
        <v>2.9790000000000001</v>
      </c>
      <c r="E123">
        <v>1.1579999999999999</v>
      </c>
      <c r="H123">
        <v>1.706</v>
      </c>
      <c r="K123">
        <v>0.94099999999999995</v>
      </c>
      <c r="N123">
        <v>1.3919999999999999</v>
      </c>
      <c r="X123">
        <v>0.69099999999999995</v>
      </c>
      <c r="AA123">
        <v>0.98599999999999999</v>
      </c>
      <c r="AD123">
        <v>4.9139999999999997</v>
      </c>
      <c r="AG123">
        <v>1.9610000000000001</v>
      </c>
      <c r="AJ123">
        <v>1.837</v>
      </c>
      <c r="AM123">
        <v>0.442</v>
      </c>
    </row>
    <row r="124" spans="2:39" x14ac:dyDescent="0.2">
      <c r="B124">
        <v>1.4079999999999999</v>
      </c>
      <c r="E124">
        <v>2.597</v>
      </c>
      <c r="H124">
        <v>8.8030000000000008</v>
      </c>
      <c r="K124">
        <v>0.76800000000000002</v>
      </c>
      <c r="N124">
        <v>0.71499999999999997</v>
      </c>
      <c r="X124">
        <v>1.2629999999999999</v>
      </c>
      <c r="AA124">
        <v>0.51100000000000001</v>
      </c>
      <c r="AD124">
        <v>1.823</v>
      </c>
      <c r="AG124">
        <v>5.2519999999999998</v>
      </c>
      <c r="AJ124">
        <v>1.0820000000000001</v>
      </c>
      <c r="AM124">
        <v>1.9159999999999999</v>
      </c>
    </row>
    <row r="125" spans="2:39" x14ac:dyDescent="0.2">
      <c r="B125">
        <v>0.85399999999999998</v>
      </c>
      <c r="E125">
        <v>3.262</v>
      </c>
      <c r="H125">
        <v>8.31</v>
      </c>
      <c r="K125">
        <v>1.206</v>
      </c>
      <c r="N125">
        <v>2.3740000000000001</v>
      </c>
      <c r="X125">
        <v>0.65700000000000003</v>
      </c>
      <c r="AA125">
        <v>1.4419999999999999</v>
      </c>
      <c r="AD125">
        <v>3.5329999999999999</v>
      </c>
      <c r="AG125">
        <v>2.2829999999999999</v>
      </c>
      <c r="AJ125">
        <v>0.82799999999999996</v>
      </c>
      <c r="AM125">
        <v>1.8440000000000001</v>
      </c>
    </row>
    <row r="126" spans="2:39" x14ac:dyDescent="0.2">
      <c r="B126">
        <v>1.407</v>
      </c>
      <c r="E126">
        <v>2.6019999999999999</v>
      </c>
      <c r="H126">
        <v>4.0229999999999997</v>
      </c>
      <c r="K126">
        <v>1.1619999999999999</v>
      </c>
      <c r="N126">
        <v>2.0920000000000001</v>
      </c>
      <c r="X126">
        <v>0.72499999999999998</v>
      </c>
      <c r="AA126">
        <v>3.33</v>
      </c>
      <c r="AD126">
        <v>0.99399999999999999</v>
      </c>
      <c r="AG126">
        <v>4.2249999999999996</v>
      </c>
      <c r="AJ126">
        <v>1.3819999999999999</v>
      </c>
    </row>
    <row r="127" spans="2:39" x14ac:dyDescent="0.2">
      <c r="B127">
        <v>2.1080000000000001</v>
      </c>
      <c r="E127">
        <v>5.8710000000000004</v>
      </c>
      <c r="H127">
        <v>6.7610000000000001</v>
      </c>
      <c r="K127">
        <v>1.5129999999999999</v>
      </c>
      <c r="N127">
        <v>4.0780000000000003</v>
      </c>
      <c r="X127">
        <v>0.68400000000000005</v>
      </c>
      <c r="AA127">
        <v>2.919</v>
      </c>
      <c r="AD127">
        <v>0.57099999999999995</v>
      </c>
      <c r="AG127">
        <v>1.2170000000000001</v>
      </c>
      <c r="AJ127">
        <v>2.2639999999999998</v>
      </c>
    </row>
    <row r="128" spans="2:39" x14ac:dyDescent="0.2">
      <c r="B128">
        <v>1.6259999999999999</v>
      </c>
      <c r="E128">
        <v>0.47399999999999998</v>
      </c>
      <c r="H128">
        <v>6.9189999999999996</v>
      </c>
      <c r="K128">
        <v>1.4970000000000001</v>
      </c>
      <c r="N128">
        <v>2.8260000000000001</v>
      </c>
      <c r="X128">
        <v>1.151</v>
      </c>
      <c r="AA128">
        <v>0.36</v>
      </c>
      <c r="AD128">
        <v>5.1550000000000002</v>
      </c>
      <c r="AG128">
        <v>1.679</v>
      </c>
      <c r="AJ128">
        <v>2.87</v>
      </c>
    </row>
    <row r="129" spans="2:36" x14ac:dyDescent="0.2">
      <c r="B129">
        <v>1.0629999999999999</v>
      </c>
      <c r="E129">
        <v>3.91</v>
      </c>
      <c r="H129">
        <v>7.1660000000000004</v>
      </c>
      <c r="K129">
        <v>1.5589999999999999</v>
      </c>
      <c r="N129">
        <v>3.222</v>
      </c>
      <c r="X129">
        <v>1.7070000000000001</v>
      </c>
      <c r="AA129">
        <v>0.49299999999999999</v>
      </c>
      <c r="AD129">
        <v>2.9020000000000001</v>
      </c>
      <c r="AG129">
        <v>1.708</v>
      </c>
      <c r="AJ129">
        <v>3.1139999999999999</v>
      </c>
    </row>
    <row r="130" spans="2:36" x14ac:dyDescent="0.2">
      <c r="B130">
        <v>0.77500000000000002</v>
      </c>
      <c r="E130">
        <v>2.0230000000000001</v>
      </c>
      <c r="H130">
        <v>4.74</v>
      </c>
      <c r="K130">
        <v>2.9630000000000001</v>
      </c>
      <c r="N130">
        <v>3.7029999999999998</v>
      </c>
      <c r="X130">
        <v>1.365</v>
      </c>
      <c r="AA130">
        <v>2.286</v>
      </c>
      <c r="AD130">
        <v>1.155</v>
      </c>
      <c r="AG130">
        <v>1.41</v>
      </c>
      <c r="AJ130">
        <v>0.93100000000000005</v>
      </c>
    </row>
    <row r="131" spans="2:36" x14ac:dyDescent="0.2">
      <c r="B131">
        <v>1.802</v>
      </c>
      <c r="E131">
        <v>0.46400000000000002</v>
      </c>
      <c r="H131">
        <v>0.99099999999999999</v>
      </c>
      <c r="K131">
        <v>3.2770000000000001</v>
      </c>
      <c r="N131">
        <v>5.016</v>
      </c>
      <c r="X131">
        <v>0.42</v>
      </c>
      <c r="AA131">
        <v>0.60099999999999998</v>
      </c>
      <c r="AD131">
        <v>3.532</v>
      </c>
      <c r="AG131">
        <v>2.0190000000000001</v>
      </c>
      <c r="AJ131">
        <v>2.6</v>
      </c>
    </row>
    <row r="132" spans="2:36" x14ac:dyDescent="0.2">
      <c r="B132">
        <v>1.1399999999999999</v>
      </c>
      <c r="E132">
        <v>1.0980000000000001</v>
      </c>
      <c r="H132">
        <v>3.1389999999999998</v>
      </c>
      <c r="K132">
        <v>0.27</v>
      </c>
      <c r="N132">
        <v>0.60899999999999999</v>
      </c>
      <c r="X132">
        <v>0.93100000000000005</v>
      </c>
      <c r="AA132">
        <v>5.4080000000000004</v>
      </c>
      <c r="AD132">
        <v>4.2779999999999996</v>
      </c>
      <c r="AG132">
        <v>1.6759999999999999</v>
      </c>
      <c r="AJ132">
        <v>0.72199999999999998</v>
      </c>
    </row>
    <row r="133" spans="2:36" x14ac:dyDescent="0.2">
      <c r="B133">
        <v>1.1319999999999999</v>
      </c>
      <c r="E133">
        <v>1.036</v>
      </c>
      <c r="H133">
        <v>2.8159999999999998</v>
      </c>
      <c r="K133">
        <v>1.901</v>
      </c>
      <c r="N133">
        <v>1.637</v>
      </c>
      <c r="X133">
        <v>0.77500000000000002</v>
      </c>
      <c r="AA133">
        <v>0.45</v>
      </c>
      <c r="AD133">
        <v>2.472</v>
      </c>
      <c r="AG133">
        <v>1.4119999999999999</v>
      </c>
      <c r="AJ133">
        <v>2.903</v>
      </c>
    </row>
    <row r="134" spans="2:36" x14ac:dyDescent="0.2">
      <c r="B134">
        <v>0.375</v>
      </c>
      <c r="E134">
        <v>7.3780000000000001</v>
      </c>
      <c r="H134">
        <v>2.5190000000000001</v>
      </c>
      <c r="K134">
        <v>4.28</v>
      </c>
      <c r="N134">
        <v>1.0329999999999999</v>
      </c>
      <c r="X134">
        <v>0.84099999999999997</v>
      </c>
      <c r="AA134">
        <v>0.93300000000000005</v>
      </c>
      <c r="AD134">
        <v>4.9889999999999999</v>
      </c>
      <c r="AG134">
        <v>3.8050000000000002</v>
      </c>
      <c r="AJ134">
        <v>0.873</v>
      </c>
    </row>
    <row r="135" spans="2:36" x14ac:dyDescent="0.2">
      <c r="B135">
        <v>1.349</v>
      </c>
      <c r="E135">
        <v>2.4529999999999998</v>
      </c>
      <c r="H135">
        <v>2.8140000000000001</v>
      </c>
      <c r="K135">
        <v>0.88100000000000001</v>
      </c>
      <c r="N135">
        <v>1.641</v>
      </c>
      <c r="X135">
        <v>0.39</v>
      </c>
      <c r="AA135">
        <v>0.46</v>
      </c>
      <c r="AD135">
        <v>1.56</v>
      </c>
      <c r="AG135">
        <v>6.3760000000000003</v>
      </c>
      <c r="AJ135">
        <v>2.6240000000000001</v>
      </c>
    </row>
    <row r="136" spans="2:36" x14ac:dyDescent="0.2">
      <c r="B136">
        <v>0.751</v>
      </c>
      <c r="E136">
        <v>3.1880000000000002</v>
      </c>
      <c r="H136">
        <v>5.21</v>
      </c>
      <c r="K136">
        <v>0.94399999999999995</v>
      </c>
      <c r="N136">
        <v>7.0759999999999996</v>
      </c>
      <c r="X136">
        <v>0.45</v>
      </c>
      <c r="AA136">
        <v>0.76100000000000001</v>
      </c>
      <c r="AD136">
        <v>1.44</v>
      </c>
      <c r="AG136">
        <v>2.0659999999999998</v>
      </c>
      <c r="AJ136">
        <v>0.96</v>
      </c>
    </row>
    <row r="137" spans="2:36" x14ac:dyDescent="0.2">
      <c r="B137">
        <v>0.93799999999999994</v>
      </c>
      <c r="E137">
        <v>1.915</v>
      </c>
      <c r="H137">
        <v>3.3929999999999998</v>
      </c>
      <c r="K137">
        <v>2.1669999999999998</v>
      </c>
      <c r="N137">
        <v>1.1200000000000001</v>
      </c>
      <c r="X137">
        <v>1.1619999999999999</v>
      </c>
      <c r="AA137">
        <v>4.8109999999999999</v>
      </c>
      <c r="AD137">
        <v>1.323</v>
      </c>
      <c r="AG137">
        <v>4.6230000000000002</v>
      </c>
      <c r="AJ137">
        <v>0.755</v>
      </c>
    </row>
    <row r="138" spans="2:36" x14ac:dyDescent="0.2">
      <c r="B138">
        <v>1.5920000000000001</v>
      </c>
      <c r="E138">
        <v>1.0960000000000001</v>
      </c>
      <c r="H138">
        <v>3.2229999999999999</v>
      </c>
      <c r="K138">
        <v>4.0510000000000002</v>
      </c>
      <c r="N138">
        <v>1.5089999999999999</v>
      </c>
      <c r="X138">
        <v>1.56</v>
      </c>
      <c r="AA138">
        <v>3.427</v>
      </c>
      <c r="AD138">
        <v>0.434</v>
      </c>
      <c r="AG138">
        <v>6.5069999999999997</v>
      </c>
      <c r="AJ138">
        <v>0.81100000000000005</v>
      </c>
    </row>
    <row r="139" spans="2:36" x14ac:dyDescent="0.2">
      <c r="B139">
        <v>0.69099999999999995</v>
      </c>
      <c r="E139">
        <v>1.9219999999999999</v>
      </c>
      <c r="H139">
        <v>4.2729999999999997</v>
      </c>
      <c r="K139">
        <v>0.625</v>
      </c>
      <c r="N139">
        <v>0.755</v>
      </c>
      <c r="X139">
        <v>1.444</v>
      </c>
      <c r="AA139">
        <v>2.2229999999999999</v>
      </c>
      <c r="AD139">
        <v>0.871</v>
      </c>
      <c r="AG139">
        <v>9.4779999999999998</v>
      </c>
      <c r="AJ139">
        <v>2.1579999999999999</v>
      </c>
    </row>
    <row r="140" spans="2:36" x14ac:dyDescent="0.2">
      <c r="B140">
        <v>1.099</v>
      </c>
      <c r="E140">
        <v>2.306</v>
      </c>
      <c r="H140">
        <v>0.68100000000000005</v>
      </c>
      <c r="K140">
        <v>2.3809999999999998</v>
      </c>
      <c r="N140">
        <v>0.91800000000000004</v>
      </c>
      <c r="X140">
        <v>0.41299999999999998</v>
      </c>
      <c r="AA140">
        <v>0.51800000000000002</v>
      </c>
      <c r="AD140">
        <v>1.68</v>
      </c>
      <c r="AG140">
        <v>5.19</v>
      </c>
      <c r="AJ140">
        <v>1.5960000000000001</v>
      </c>
    </row>
    <row r="141" spans="2:36" x14ac:dyDescent="0.2">
      <c r="B141">
        <v>1.0529999999999999</v>
      </c>
      <c r="E141">
        <v>0.85399999999999998</v>
      </c>
      <c r="H141">
        <v>5.4210000000000003</v>
      </c>
      <c r="K141">
        <v>0.86499999999999999</v>
      </c>
      <c r="N141">
        <v>1.518</v>
      </c>
      <c r="X141">
        <v>0.63300000000000001</v>
      </c>
      <c r="AA141">
        <v>0.77700000000000002</v>
      </c>
      <c r="AD141">
        <v>3.4990000000000001</v>
      </c>
      <c r="AG141">
        <v>1.254</v>
      </c>
      <c r="AJ141">
        <v>0.496</v>
      </c>
    </row>
    <row r="142" spans="2:36" x14ac:dyDescent="0.2">
      <c r="B142">
        <v>2.3849999999999998</v>
      </c>
      <c r="E142">
        <v>5.6230000000000002</v>
      </c>
      <c r="H142">
        <v>4.8819999999999997</v>
      </c>
      <c r="K142">
        <v>4.2279999999999998</v>
      </c>
      <c r="N142">
        <v>1.4059999999999999</v>
      </c>
      <c r="X142">
        <v>0.71199999999999997</v>
      </c>
      <c r="AA142">
        <v>0.42</v>
      </c>
      <c r="AD142">
        <v>1.843</v>
      </c>
      <c r="AG142">
        <v>2.1160000000000001</v>
      </c>
      <c r="AJ142">
        <v>2.8090000000000002</v>
      </c>
    </row>
    <row r="143" spans="2:36" x14ac:dyDescent="0.2">
      <c r="B143">
        <v>2.08</v>
      </c>
      <c r="E143">
        <v>0.48099999999999998</v>
      </c>
      <c r="H143">
        <v>1.712</v>
      </c>
      <c r="K143">
        <v>1.81</v>
      </c>
      <c r="N143">
        <v>3.726</v>
      </c>
      <c r="X143">
        <v>0.39700000000000002</v>
      </c>
      <c r="AA143">
        <v>1.0980000000000001</v>
      </c>
      <c r="AD143">
        <v>2.25</v>
      </c>
      <c r="AG143">
        <v>4.282</v>
      </c>
      <c r="AJ143">
        <v>1.5509999999999999</v>
      </c>
    </row>
    <row r="144" spans="2:36" x14ac:dyDescent="0.2">
      <c r="B144">
        <v>2.496</v>
      </c>
      <c r="E144">
        <v>1.867</v>
      </c>
      <c r="H144">
        <v>7.6130000000000004</v>
      </c>
      <c r="K144">
        <v>12.981999999999999</v>
      </c>
      <c r="N144">
        <v>0.39600000000000002</v>
      </c>
      <c r="X144">
        <v>0.51100000000000001</v>
      </c>
      <c r="AA144">
        <v>1.597</v>
      </c>
      <c r="AD144">
        <v>4.8920000000000003</v>
      </c>
      <c r="AG144">
        <v>1.4279999999999999</v>
      </c>
      <c r="AJ144">
        <v>0.68200000000000005</v>
      </c>
    </row>
    <row r="145" spans="2:36" x14ac:dyDescent="0.2">
      <c r="B145">
        <v>1.3120000000000001</v>
      </c>
      <c r="E145">
        <v>0.51400000000000001</v>
      </c>
      <c r="H145">
        <v>3.2370000000000001</v>
      </c>
      <c r="K145">
        <v>1.649</v>
      </c>
      <c r="N145">
        <v>0.36799999999999999</v>
      </c>
      <c r="X145">
        <v>0.85299999999999998</v>
      </c>
      <c r="AA145">
        <v>1.054</v>
      </c>
      <c r="AD145">
        <v>0.37</v>
      </c>
      <c r="AG145">
        <v>1.4419999999999999</v>
      </c>
      <c r="AJ145">
        <v>0.39</v>
      </c>
    </row>
    <row r="146" spans="2:36" x14ac:dyDescent="0.2">
      <c r="B146">
        <v>0.58399999999999996</v>
      </c>
      <c r="E146">
        <v>1.8320000000000001</v>
      </c>
      <c r="H146">
        <v>3.3940000000000001</v>
      </c>
      <c r="K146">
        <v>2.5529999999999999</v>
      </c>
      <c r="N146">
        <v>2.1520000000000001</v>
      </c>
      <c r="X146">
        <v>0.3</v>
      </c>
      <c r="AA146">
        <v>0.57099999999999995</v>
      </c>
      <c r="AD146">
        <v>0.879</v>
      </c>
      <c r="AG146">
        <v>2.9020000000000001</v>
      </c>
      <c r="AJ146">
        <v>0.61</v>
      </c>
    </row>
    <row r="147" spans="2:36" x14ac:dyDescent="0.2">
      <c r="B147">
        <v>1.069</v>
      </c>
      <c r="E147">
        <v>0.92100000000000004</v>
      </c>
      <c r="H147">
        <v>0.70299999999999996</v>
      </c>
      <c r="K147">
        <v>0.83399999999999996</v>
      </c>
      <c r="N147">
        <v>1.7869999999999999</v>
      </c>
      <c r="X147">
        <v>2.2949999999999999</v>
      </c>
      <c r="AA147">
        <v>1.2569999999999999</v>
      </c>
      <c r="AD147">
        <v>1.3879999999999999</v>
      </c>
      <c r="AG147">
        <v>4.9340000000000002</v>
      </c>
      <c r="AJ147">
        <v>2.4769999999999999</v>
      </c>
    </row>
    <row r="148" spans="2:36" x14ac:dyDescent="0.2">
      <c r="B148">
        <v>0.55200000000000005</v>
      </c>
      <c r="E148">
        <v>2.2629999999999999</v>
      </c>
      <c r="H148">
        <v>1.141</v>
      </c>
      <c r="K148">
        <v>1.1779999999999999</v>
      </c>
      <c r="N148">
        <v>2.8530000000000002</v>
      </c>
      <c r="X148">
        <v>1.081</v>
      </c>
      <c r="AA148">
        <v>3.827</v>
      </c>
      <c r="AD148">
        <v>3.0059999999999998</v>
      </c>
      <c r="AG148">
        <v>1.3520000000000001</v>
      </c>
      <c r="AJ148">
        <v>6.6669999999999998</v>
      </c>
    </row>
    <row r="149" spans="2:36" x14ac:dyDescent="0.2">
      <c r="B149">
        <v>1.1080000000000001</v>
      </c>
      <c r="E149">
        <v>3.4790000000000001</v>
      </c>
      <c r="H149">
        <v>0.751</v>
      </c>
      <c r="K149">
        <v>1.002</v>
      </c>
      <c r="N149">
        <v>1.5609999999999999</v>
      </c>
      <c r="X149">
        <v>0.57099999999999995</v>
      </c>
      <c r="AA149">
        <v>0.45</v>
      </c>
      <c r="AD149">
        <v>0.88300000000000001</v>
      </c>
      <c r="AG149">
        <v>0.39</v>
      </c>
      <c r="AJ149">
        <v>2.1440000000000001</v>
      </c>
    </row>
    <row r="150" spans="2:36" x14ac:dyDescent="0.2">
      <c r="B150">
        <v>0.625</v>
      </c>
      <c r="E150">
        <v>0.307</v>
      </c>
      <c r="H150">
        <v>2.4460000000000002</v>
      </c>
      <c r="K150">
        <v>0.621</v>
      </c>
      <c r="N150">
        <v>0.442</v>
      </c>
      <c r="X150">
        <v>0.76400000000000001</v>
      </c>
      <c r="AA150">
        <v>1.0900000000000001</v>
      </c>
      <c r="AD150">
        <v>0.51100000000000001</v>
      </c>
      <c r="AG150">
        <v>0.90500000000000003</v>
      </c>
      <c r="AJ150">
        <v>1.992</v>
      </c>
    </row>
    <row r="151" spans="2:36" x14ac:dyDescent="0.2">
      <c r="B151">
        <v>1.0620000000000001</v>
      </c>
      <c r="E151">
        <v>2.1789999999999998</v>
      </c>
      <c r="H151">
        <v>1.8480000000000001</v>
      </c>
      <c r="K151">
        <v>2.1139999999999999</v>
      </c>
      <c r="N151">
        <v>2.1589999999999998</v>
      </c>
      <c r="X151">
        <v>0.751</v>
      </c>
      <c r="AA151">
        <v>3.6509999999999998</v>
      </c>
      <c r="AD151">
        <v>1.5009999999999999</v>
      </c>
      <c r="AG151">
        <v>0.51400000000000001</v>
      </c>
      <c r="AJ151">
        <v>7.6440000000000001</v>
      </c>
    </row>
    <row r="152" spans="2:36" x14ac:dyDescent="0.2">
      <c r="B152">
        <v>1.282</v>
      </c>
      <c r="E152">
        <v>1.8560000000000001</v>
      </c>
      <c r="H152">
        <v>2.7130000000000001</v>
      </c>
      <c r="K152">
        <v>1.321</v>
      </c>
      <c r="N152">
        <v>1.0569999999999999</v>
      </c>
      <c r="X152">
        <v>0.63100000000000001</v>
      </c>
      <c r="AA152">
        <v>1.4610000000000001</v>
      </c>
      <c r="AD152">
        <v>1.0389999999999999</v>
      </c>
      <c r="AG152">
        <v>2.9489999999999998</v>
      </c>
      <c r="AJ152">
        <v>2.9489999999999998</v>
      </c>
    </row>
    <row r="153" spans="2:36" x14ac:dyDescent="0.2">
      <c r="B153">
        <v>0.99099999999999999</v>
      </c>
      <c r="E153">
        <v>0.51100000000000001</v>
      </c>
      <c r="H153">
        <v>5.5579999999999998</v>
      </c>
      <c r="K153">
        <v>0.73599999999999999</v>
      </c>
      <c r="N153">
        <v>4.7729999999999997</v>
      </c>
      <c r="X153">
        <v>1.4339999999999999</v>
      </c>
      <c r="AA153">
        <v>2.129</v>
      </c>
      <c r="AD153">
        <v>6.2430000000000003</v>
      </c>
      <c r="AG153">
        <v>5.5730000000000004</v>
      </c>
      <c r="AJ153">
        <v>3.7690000000000001</v>
      </c>
    </row>
    <row r="154" spans="2:36" x14ac:dyDescent="0.2">
      <c r="B154">
        <v>1.208</v>
      </c>
      <c r="E154">
        <v>1.498</v>
      </c>
      <c r="H154">
        <v>3.3919999999999999</v>
      </c>
      <c r="K154">
        <v>0.999</v>
      </c>
      <c r="N154">
        <v>0.69899999999999995</v>
      </c>
      <c r="X154">
        <v>0.63900000000000001</v>
      </c>
      <c r="AA154">
        <v>1.403</v>
      </c>
      <c r="AD154">
        <v>3.988</v>
      </c>
      <c r="AG154">
        <v>5.6769999999999996</v>
      </c>
      <c r="AJ154">
        <v>3.3650000000000002</v>
      </c>
    </row>
    <row r="155" spans="2:36" x14ac:dyDescent="0.2">
      <c r="B155">
        <v>1.278</v>
      </c>
      <c r="E155">
        <v>1.0209999999999999</v>
      </c>
      <c r="H155">
        <v>10.85</v>
      </c>
      <c r="K155">
        <v>3.089</v>
      </c>
      <c r="N155">
        <v>1.9610000000000001</v>
      </c>
      <c r="X155">
        <v>0.93799999999999994</v>
      </c>
      <c r="AA155">
        <v>1.143</v>
      </c>
      <c r="AD155">
        <v>1.2190000000000001</v>
      </c>
      <c r="AG155">
        <v>8.9179999999999993</v>
      </c>
      <c r="AJ155">
        <v>1.651</v>
      </c>
    </row>
    <row r="156" spans="2:36" x14ac:dyDescent="0.2">
      <c r="B156">
        <v>2.7090000000000001</v>
      </c>
      <c r="E156">
        <v>2.8359999999999999</v>
      </c>
      <c r="H156">
        <v>2.61</v>
      </c>
      <c r="K156">
        <v>1.2090000000000001</v>
      </c>
      <c r="N156">
        <v>0.50900000000000001</v>
      </c>
      <c r="X156">
        <v>1.2589999999999999</v>
      </c>
      <c r="AA156">
        <v>3.379</v>
      </c>
      <c r="AD156">
        <v>2.2250000000000001</v>
      </c>
      <c r="AG156">
        <v>3.488</v>
      </c>
      <c r="AJ156">
        <v>7.0910000000000002</v>
      </c>
    </row>
    <row r="157" spans="2:36" x14ac:dyDescent="0.2">
      <c r="B157">
        <v>3.456</v>
      </c>
      <c r="E157">
        <v>1.97</v>
      </c>
      <c r="H157">
        <v>2.4510000000000001</v>
      </c>
      <c r="K157">
        <v>0.45</v>
      </c>
      <c r="N157">
        <v>0.98</v>
      </c>
      <c r="X157">
        <v>1.649</v>
      </c>
      <c r="AA157">
        <v>0.93600000000000005</v>
      </c>
      <c r="AD157">
        <v>1.7569999999999999</v>
      </c>
      <c r="AG157">
        <v>0.751</v>
      </c>
      <c r="AJ157">
        <v>9.5269999999999992</v>
      </c>
    </row>
    <row r="158" spans="2:36" x14ac:dyDescent="0.2">
      <c r="B158">
        <v>0.82299999999999995</v>
      </c>
      <c r="E158">
        <v>4.9139999999999997</v>
      </c>
      <c r="H158">
        <v>1.4990000000000001</v>
      </c>
      <c r="K158">
        <v>1.329</v>
      </c>
      <c r="N158">
        <v>2.5259999999999998</v>
      </c>
      <c r="X158">
        <v>1.6060000000000001</v>
      </c>
      <c r="AA158">
        <v>1.7</v>
      </c>
      <c r="AD158">
        <v>2.4809999999999999</v>
      </c>
      <c r="AG158">
        <v>0.72199999999999998</v>
      </c>
      <c r="AJ158">
        <v>5.67</v>
      </c>
    </row>
    <row r="159" spans="2:36" x14ac:dyDescent="0.2">
      <c r="B159">
        <v>2.4969999999999999</v>
      </c>
      <c r="E159">
        <v>2.1760000000000002</v>
      </c>
      <c r="H159">
        <v>4.2830000000000004</v>
      </c>
      <c r="K159">
        <v>0.38</v>
      </c>
      <c r="N159">
        <v>1.22</v>
      </c>
      <c r="X159">
        <v>0.94</v>
      </c>
      <c r="AA159">
        <v>0.39</v>
      </c>
      <c r="AD159">
        <v>4.53</v>
      </c>
      <c r="AG159">
        <v>5.5469999999999997</v>
      </c>
      <c r="AJ159">
        <v>3.3069999999999999</v>
      </c>
    </row>
    <row r="160" spans="2:36" x14ac:dyDescent="0.2">
      <c r="B160">
        <v>0.94199999999999995</v>
      </c>
      <c r="E160">
        <v>0.40300000000000002</v>
      </c>
      <c r="H160">
        <v>2.8660000000000001</v>
      </c>
      <c r="K160">
        <v>2.4039999999999999</v>
      </c>
      <c r="N160">
        <v>6.2279999999999998</v>
      </c>
      <c r="X160">
        <v>2.089</v>
      </c>
      <c r="AA160">
        <v>1.8069999999999999</v>
      </c>
      <c r="AD160">
        <v>6.0090000000000003</v>
      </c>
      <c r="AG160">
        <v>7.5289999999999999</v>
      </c>
      <c r="AJ160">
        <v>1.1890000000000001</v>
      </c>
    </row>
    <row r="161" spans="2:36" x14ac:dyDescent="0.2">
      <c r="B161">
        <v>1.365</v>
      </c>
      <c r="E161">
        <v>3.645</v>
      </c>
      <c r="H161">
        <v>1.7470000000000001</v>
      </c>
      <c r="K161">
        <v>1.208</v>
      </c>
      <c r="N161">
        <v>2.1989999999999998</v>
      </c>
      <c r="X161">
        <v>0.91700000000000004</v>
      </c>
      <c r="AA161">
        <v>3.855</v>
      </c>
      <c r="AD161">
        <v>5.1230000000000002</v>
      </c>
      <c r="AG161">
        <v>8.3320000000000007</v>
      </c>
      <c r="AJ161">
        <v>3.3119999999999998</v>
      </c>
    </row>
    <row r="162" spans="2:36" x14ac:dyDescent="0.2">
      <c r="B162">
        <v>0.40799999999999997</v>
      </c>
      <c r="E162">
        <v>5.0860000000000003</v>
      </c>
      <c r="H162">
        <v>3.8420000000000001</v>
      </c>
      <c r="K162">
        <v>1.456</v>
      </c>
      <c r="N162">
        <v>1.109</v>
      </c>
      <c r="X162">
        <v>1.073</v>
      </c>
      <c r="AA162">
        <v>2.2949999999999999</v>
      </c>
      <c r="AD162">
        <v>7.742</v>
      </c>
      <c r="AG162">
        <v>1.8160000000000001</v>
      </c>
      <c r="AJ162">
        <v>3.2749999999999999</v>
      </c>
    </row>
    <row r="163" spans="2:36" x14ac:dyDescent="0.2">
      <c r="B163">
        <v>1.214</v>
      </c>
      <c r="E163">
        <v>3.4140000000000001</v>
      </c>
      <c r="H163">
        <v>1.5980000000000001</v>
      </c>
      <c r="K163">
        <v>1.5449999999999999</v>
      </c>
      <c r="N163">
        <v>2.6360000000000001</v>
      </c>
      <c r="X163">
        <v>1.0720000000000001</v>
      </c>
      <c r="AA163">
        <v>3.8690000000000002</v>
      </c>
      <c r="AD163">
        <v>1.9910000000000001</v>
      </c>
      <c r="AG163">
        <v>3.5609999999999999</v>
      </c>
      <c r="AJ163">
        <v>0.36</v>
      </c>
    </row>
    <row r="164" spans="2:36" x14ac:dyDescent="0.2">
      <c r="B164">
        <v>1.5880000000000001</v>
      </c>
      <c r="E164">
        <v>0.54100000000000004</v>
      </c>
      <c r="H164">
        <v>5.4690000000000003</v>
      </c>
      <c r="K164">
        <v>2.7930000000000001</v>
      </c>
      <c r="N164">
        <v>4.258</v>
      </c>
      <c r="X164">
        <v>1.5529999999999999</v>
      </c>
      <c r="AA164">
        <v>3.4079999999999999</v>
      </c>
      <c r="AD164">
        <v>1.776</v>
      </c>
      <c r="AG164">
        <v>2.3559999999999999</v>
      </c>
      <c r="AJ164">
        <v>1.92</v>
      </c>
    </row>
    <row r="165" spans="2:36" x14ac:dyDescent="0.2">
      <c r="B165">
        <v>1.0720000000000001</v>
      </c>
      <c r="E165">
        <v>4.7089999999999996</v>
      </c>
      <c r="H165">
        <v>1.405</v>
      </c>
      <c r="K165">
        <v>2.0710000000000002</v>
      </c>
      <c r="N165">
        <v>1.85</v>
      </c>
      <c r="X165">
        <v>1.1100000000000001</v>
      </c>
      <c r="AA165">
        <v>4.37</v>
      </c>
      <c r="AD165">
        <v>6.3659999999999997</v>
      </c>
      <c r="AG165">
        <v>6.4139999999999997</v>
      </c>
      <c r="AJ165">
        <v>0.97599999999999998</v>
      </c>
    </row>
    <row r="166" spans="2:36" x14ac:dyDescent="0.2">
      <c r="B166">
        <v>1.988</v>
      </c>
      <c r="E166">
        <v>2.3239999999999998</v>
      </c>
      <c r="H166">
        <v>0.86099999999999999</v>
      </c>
      <c r="K166">
        <v>0.59699999999999998</v>
      </c>
      <c r="N166">
        <v>1.66</v>
      </c>
      <c r="X166">
        <v>0.55400000000000005</v>
      </c>
      <c r="AA166">
        <v>0.81799999999999995</v>
      </c>
      <c r="AD166">
        <v>3.774</v>
      </c>
      <c r="AG166">
        <v>8.0389999999999997</v>
      </c>
      <c r="AJ166">
        <v>2.9329999999999998</v>
      </c>
    </row>
    <row r="167" spans="2:36" x14ac:dyDescent="0.2">
      <c r="B167">
        <v>1.294</v>
      </c>
      <c r="E167">
        <v>3.0680000000000001</v>
      </c>
      <c r="H167">
        <v>1.1000000000000001</v>
      </c>
      <c r="K167">
        <v>1.4350000000000001</v>
      </c>
      <c r="N167">
        <v>1.161</v>
      </c>
      <c r="X167">
        <v>0.57599999999999996</v>
      </c>
      <c r="AA167">
        <v>1.8280000000000001</v>
      </c>
      <c r="AD167">
        <v>4.3769999999999998</v>
      </c>
      <c r="AG167">
        <v>2.5350000000000001</v>
      </c>
      <c r="AJ167">
        <v>1.3049999999999999</v>
      </c>
    </row>
    <row r="168" spans="2:36" x14ac:dyDescent="0.2">
      <c r="B168">
        <v>1.946</v>
      </c>
      <c r="E168">
        <v>4.87</v>
      </c>
      <c r="H168">
        <v>3.6179999999999999</v>
      </c>
      <c r="K168">
        <v>1.4</v>
      </c>
      <c r="N168">
        <v>1.4410000000000001</v>
      </c>
      <c r="X168">
        <v>0.38700000000000001</v>
      </c>
      <c r="AA168">
        <v>0.86299999999999999</v>
      </c>
      <c r="AD168">
        <v>1.8620000000000001</v>
      </c>
      <c r="AG168">
        <v>3.641</v>
      </c>
      <c r="AJ168">
        <v>0.98599999999999999</v>
      </c>
    </row>
    <row r="169" spans="2:36" x14ac:dyDescent="0.2">
      <c r="B169">
        <v>2.3980000000000001</v>
      </c>
      <c r="E169">
        <v>1.2889999999999999</v>
      </c>
      <c r="H169">
        <v>1.899</v>
      </c>
      <c r="K169">
        <v>3.6419999999999999</v>
      </c>
      <c r="N169">
        <v>0.39</v>
      </c>
      <c r="X169">
        <v>0.66200000000000003</v>
      </c>
      <c r="AA169">
        <v>0.45700000000000002</v>
      </c>
      <c r="AD169">
        <v>3.1949999999999998</v>
      </c>
      <c r="AG169">
        <v>0.46600000000000003</v>
      </c>
      <c r="AJ169">
        <v>1.7450000000000001</v>
      </c>
    </row>
    <row r="170" spans="2:36" x14ac:dyDescent="0.2">
      <c r="B170">
        <v>3.1469999999999998</v>
      </c>
      <c r="E170">
        <v>1.819</v>
      </c>
      <c r="H170">
        <v>1.843</v>
      </c>
      <c r="K170">
        <v>0.501</v>
      </c>
      <c r="N170">
        <v>1.0669999999999999</v>
      </c>
      <c r="X170">
        <v>0.33</v>
      </c>
      <c r="AA170">
        <v>1.0209999999999999</v>
      </c>
      <c r="AD170">
        <v>2.3439999999999999</v>
      </c>
      <c r="AG170">
        <v>0.752</v>
      </c>
      <c r="AJ170">
        <v>3.5129999999999999</v>
      </c>
    </row>
    <row r="171" spans="2:36" x14ac:dyDescent="0.2">
      <c r="B171">
        <v>3.5139999999999998</v>
      </c>
      <c r="E171">
        <v>1.0529999999999999</v>
      </c>
      <c r="H171">
        <v>2.774</v>
      </c>
      <c r="K171">
        <v>2.76</v>
      </c>
      <c r="N171">
        <v>5.2779999999999996</v>
      </c>
      <c r="X171">
        <v>0.76100000000000001</v>
      </c>
      <c r="AA171">
        <v>1.583</v>
      </c>
      <c r="AD171">
        <v>4.282</v>
      </c>
      <c r="AG171">
        <v>5.524</v>
      </c>
      <c r="AJ171">
        <v>1.1599999999999999</v>
      </c>
    </row>
    <row r="172" spans="2:36" x14ac:dyDescent="0.2">
      <c r="B172">
        <v>1.4</v>
      </c>
      <c r="E172">
        <v>3.77</v>
      </c>
      <c r="H172">
        <v>1.4490000000000001</v>
      </c>
      <c r="K172">
        <v>3.7919999999999998</v>
      </c>
      <c r="N172">
        <v>1.6930000000000001</v>
      </c>
      <c r="X172">
        <v>0.79600000000000004</v>
      </c>
      <c r="AA172">
        <v>3.2389999999999999</v>
      </c>
      <c r="AD172">
        <v>1.381</v>
      </c>
      <c r="AG172">
        <v>7.1180000000000003</v>
      </c>
      <c r="AJ172">
        <v>4.4630000000000001</v>
      </c>
    </row>
    <row r="173" spans="2:36" x14ac:dyDescent="0.2">
      <c r="B173">
        <v>0.47399999999999998</v>
      </c>
      <c r="E173">
        <v>0.66300000000000003</v>
      </c>
      <c r="H173">
        <v>1.962</v>
      </c>
      <c r="K173">
        <v>1.556</v>
      </c>
      <c r="N173">
        <v>1.099</v>
      </c>
      <c r="X173">
        <v>0.86399999999999999</v>
      </c>
      <c r="AA173">
        <v>2.2250000000000001</v>
      </c>
      <c r="AD173">
        <v>3.3079999999999998</v>
      </c>
      <c r="AG173">
        <v>0.876</v>
      </c>
      <c r="AJ173">
        <v>1.073</v>
      </c>
    </row>
    <row r="174" spans="2:36" x14ac:dyDescent="0.2">
      <c r="B174">
        <v>1.696</v>
      </c>
      <c r="E174">
        <v>1.8660000000000001</v>
      </c>
      <c r="H174">
        <v>4.1539999999999999</v>
      </c>
      <c r="K174">
        <v>0.45</v>
      </c>
      <c r="N174">
        <v>1.8540000000000001</v>
      </c>
      <c r="X174">
        <v>1.044</v>
      </c>
      <c r="AA174">
        <v>1.556</v>
      </c>
      <c r="AD174">
        <v>1.8919999999999999</v>
      </c>
      <c r="AG174">
        <v>6.19</v>
      </c>
      <c r="AJ174">
        <v>0.82899999999999996</v>
      </c>
    </row>
    <row r="175" spans="2:36" x14ac:dyDescent="0.2">
      <c r="B175">
        <v>0.57999999999999996</v>
      </c>
      <c r="E175">
        <v>4.7720000000000002</v>
      </c>
      <c r="H175">
        <v>1.399</v>
      </c>
      <c r="K175">
        <v>2.6160000000000001</v>
      </c>
      <c r="N175">
        <v>1.5940000000000001</v>
      </c>
      <c r="X175">
        <v>0.69099999999999995</v>
      </c>
      <c r="AA175">
        <v>5.4450000000000003</v>
      </c>
      <c r="AD175">
        <v>3.1890000000000001</v>
      </c>
      <c r="AG175">
        <v>3.4089999999999998</v>
      </c>
      <c r="AJ175">
        <v>0.84099999999999997</v>
      </c>
    </row>
    <row r="176" spans="2:36" x14ac:dyDescent="0.2">
      <c r="B176">
        <v>1.135</v>
      </c>
      <c r="E176">
        <v>3.0609999999999999</v>
      </c>
      <c r="H176">
        <v>1.194</v>
      </c>
      <c r="K176">
        <v>4.3920000000000003</v>
      </c>
      <c r="N176">
        <v>1.1259999999999999</v>
      </c>
      <c r="X176">
        <v>0.81299999999999994</v>
      </c>
      <c r="AA176">
        <v>0.751</v>
      </c>
      <c r="AD176">
        <v>9.6259999999999994</v>
      </c>
      <c r="AG176">
        <v>1.6950000000000001</v>
      </c>
      <c r="AJ176">
        <v>5.9989999999999997</v>
      </c>
    </row>
    <row r="177" spans="2:36" x14ac:dyDescent="0.2">
      <c r="B177">
        <v>2.4980000000000002</v>
      </c>
      <c r="E177">
        <v>3.4119999999999999</v>
      </c>
      <c r="H177">
        <v>2.6080000000000001</v>
      </c>
      <c r="K177">
        <v>3.2370000000000001</v>
      </c>
      <c r="N177">
        <v>1.325</v>
      </c>
      <c r="X177">
        <v>0.57099999999999995</v>
      </c>
      <c r="AA177">
        <v>1.329</v>
      </c>
      <c r="AD177">
        <v>1.571</v>
      </c>
      <c r="AG177">
        <v>2.3610000000000002</v>
      </c>
      <c r="AJ177">
        <v>1.4530000000000001</v>
      </c>
    </row>
    <row r="178" spans="2:36" x14ac:dyDescent="0.2">
      <c r="B178">
        <v>2.4489999999999998</v>
      </c>
      <c r="E178">
        <v>3.3740000000000001</v>
      </c>
      <c r="H178">
        <v>6.8810000000000002</v>
      </c>
      <c r="K178">
        <v>0.69399999999999995</v>
      </c>
      <c r="N178">
        <v>2.7559999999999998</v>
      </c>
      <c r="X178">
        <v>3.0089999999999999</v>
      </c>
      <c r="AA178">
        <v>1.627</v>
      </c>
      <c r="AD178">
        <v>1.5920000000000001</v>
      </c>
      <c r="AG178">
        <v>1.18</v>
      </c>
      <c r="AJ178">
        <v>1.101</v>
      </c>
    </row>
    <row r="179" spans="2:36" x14ac:dyDescent="0.2">
      <c r="B179">
        <v>0.51100000000000001</v>
      </c>
      <c r="E179">
        <v>2.5139999999999998</v>
      </c>
      <c r="H179">
        <v>4.7009999999999996</v>
      </c>
      <c r="K179">
        <v>1.2470000000000001</v>
      </c>
      <c r="N179">
        <v>2.0680000000000001</v>
      </c>
      <c r="X179">
        <v>0.79</v>
      </c>
      <c r="AA179">
        <v>3.3140000000000001</v>
      </c>
      <c r="AD179">
        <v>1.246</v>
      </c>
      <c r="AG179">
        <v>2.952</v>
      </c>
      <c r="AJ179">
        <v>1.923</v>
      </c>
    </row>
    <row r="180" spans="2:36" x14ac:dyDescent="0.2">
      <c r="B180">
        <v>1.2669999999999999</v>
      </c>
      <c r="E180">
        <v>0.97499999999999998</v>
      </c>
      <c r="H180">
        <v>5.3630000000000004</v>
      </c>
      <c r="K180">
        <v>3.0259999999999998</v>
      </c>
      <c r="N180">
        <v>4.5510000000000002</v>
      </c>
      <c r="X180">
        <v>1.4650000000000001</v>
      </c>
      <c r="AA180">
        <v>1.7649999999999999</v>
      </c>
      <c r="AD180">
        <v>0.86699999999999999</v>
      </c>
      <c r="AG180">
        <v>1.1020000000000001</v>
      </c>
      <c r="AJ180">
        <v>2.016</v>
      </c>
    </row>
    <row r="181" spans="2:36" x14ac:dyDescent="0.2">
      <c r="B181">
        <v>0.871</v>
      </c>
      <c r="E181">
        <v>1.694</v>
      </c>
      <c r="H181">
        <v>3.1560000000000001</v>
      </c>
      <c r="K181">
        <v>1.2150000000000001</v>
      </c>
      <c r="N181">
        <v>1.0649999999999999</v>
      </c>
      <c r="X181">
        <v>0.33</v>
      </c>
      <c r="AA181">
        <v>1.0269999999999999</v>
      </c>
      <c r="AD181">
        <v>3.7570000000000001</v>
      </c>
      <c r="AG181">
        <v>1.421</v>
      </c>
      <c r="AJ181">
        <v>2.1829999999999998</v>
      </c>
    </row>
    <row r="182" spans="2:36" x14ac:dyDescent="0.2">
      <c r="B182">
        <v>1.171</v>
      </c>
      <c r="E182">
        <v>0.57099999999999995</v>
      </c>
      <c r="H182">
        <v>5.5449999999999999</v>
      </c>
      <c r="K182">
        <v>1.8819999999999999</v>
      </c>
      <c r="N182">
        <v>3.74</v>
      </c>
      <c r="X182">
        <v>0.56399999999999995</v>
      </c>
      <c r="AA182">
        <v>1.1120000000000001</v>
      </c>
      <c r="AD182">
        <v>0.91300000000000003</v>
      </c>
      <c r="AG182">
        <v>2.2530000000000001</v>
      </c>
      <c r="AJ182">
        <v>1.97</v>
      </c>
    </row>
    <row r="183" spans="2:36" x14ac:dyDescent="0.2">
      <c r="B183">
        <v>1.58</v>
      </c>
      <c r="E183">
        <v>0.09</v>
      </c>
      <c r="H183">
        <v>3.403</v>
      </c>
      <c r="K183">
        <v>5.2690000000000001</v>
      </c>
      <c r="N183">
        <v>7.4660000000000002</v>
      </c>
      <c r="X183">
        <v>0.42499999999999999</v>
      </c>
      <c r="AA183">
        <v>0.85</v>
      </c>
      <c r="AD183">
        <v>1.2250000000000001</v>
      </c>
      <c r="AG183">
        <v>1.216</v>
      </c>
      <c r="AJ183">
        <v>2.5409999999999999</v>
      </c>
    </row>
    <row r="184" spans="2:36" x14ac:dyDescent="0.2">
      <c r="B184">
        <v>0.69799999999999995</v>
      </c>
      <c r="E184">
        <v>3.944</v>
      </c>
      <c r="H184">
        <v>0.75900000000000001</v>
      </c>
      <c r="K184">
        <v>0.95299999999999996</v>
      </c>
      <c r="N184">
        <v>1.1830000000000001</v>
      </c>
      <c r="X184">
        <v>0.82199999999999995</v>
      </c>
      <c r="AA184">
        <v>2.2610000000000001</v>
      </c>
      <c r="AD184">
        <v>0.96099999999999997</v>
      </c>
      <c r="AG184">
        <v>1.141</v>
      </c>
      <c r="AJ184">
        <v>3.6349999999999998</v>
      </c>
    </row>
    <row r="185" spans="2:36" x14ac:dyDescent="0.2">
      <c r="B185">
        <v>1.1639999999999999</v>
      </c>
      <c r="E185">
        <v>0.66600000000000004</v>
      </c>
      <c r="H185">
        <v>0.99099999999999999</v>
      </c>
      <c r="K185">
        <v>0.94599999999999995</v>
      </c>
      <c r="N185">
        <v>1.111</v>
      </c>
      <c r="X185">
        <v>0.749</v>
      </c>
      <c r="AA185">
        <v>1.44</v>
      </c>
      <c r="AD185">
        <v>0.751</v>
      </c>
      <c r="AG185">
        <v>2.242</v>
      </c>
      <c r="AJ185">
        <v>3.1850000000000001</v>
      </c>
    </row>
    <row r="186" spans="2:36" x14ac:dyDescent="0.2">
      <c r="B186">
        <v>0.60099999999999998</v>
      </c>
      <c r="E186">
        <v>5.7510000000000003</v>
      </c>
      <c r="H186">
        <v>1.7909999999999999</v>
      </c>
      <c r="K186">
        <v>1.897</v>
      </c>
      <c r="N186">
        <v>1.397</v>
      </c>
      <c r="X186">
        <v>1.0409999999999999</v>
      </c>
      <c r="AA186">
        <v>3.1360000000000001</v>
      </c>
      <c r="AD186">
        <v>2.516</v>
      </c>
      <c r="AG186">
        <v>2.3969999999999998</v>
      </c>
      <c r="AJ186">
        <v>0.78700000000000003</v>
      </c>
    </row>
    <row r="187" spans="2:36" x14ac:dyDescent="0.2">
      <c r="B187">
        <v>1.5660000000000001</v>
      </c>
      <c r="E187">
        <v>3.3809999999999998</v>
      </c>
      <c r="H187">
        <v>3.8069999999999999</v>
      </c>
      <c r="K187">
        <v>1.306</v>
      </c>
      <c r="N187">
        <v>1.5569999999999999</v>
      </c>
      <c r="X187">
        <v>0.52800000000000002</v>
      </c>
      <c r="AA187">
        <v>0.45</v>
      </c>
      <c r="AD187">
        <v>3.4140000000000001</v>
      </c>
      <c r="AG187">
        <v>0.81299999999999994</v>
      </c>
      <c r="AJ187">
        <v>0.36299999999999999</v>
      </c>
    </row>
    <row r="188" spans="2:36" x14ac:dyDescent="0.2">
      <c r="B188">
        <v>1.399</v>
      </c>
      <c r="E188">
        <v>0.59799999999999998</v>
      </c>
      <c r="H188">
        <v>2.5920000000000001</v>
      </c>
      <c r="K188">
        <v>1.8839999999999999</v>
      </c>
      <c r="N188">
        <v>2.7919999999999998</v>
      </c>
      <c r="X188">
        <v>0.76100000000000001</v>
      </c>
      <c r="AA188">
        <v>3.0129999999999999</v>
      </c>
      <c r="AD188">
        <v>1.569</v>
      </c>
      <c r="AG188">
        <v>6.0759999999999996</v>
      </c>
      <c r="AJ188">
        <v>1.845</v>
      </c>
    </row>
    <row r="189" spans="2:36" x14ac:dyDescent="0.2">
      <c r="B189">
        <v>2.617</v>
      </c>
      <c r="E189">
        <v>2.0489999999999999</v>
      </c>
      <c r="H189">
        <v>0.751</v>
      </c>
      <c r="K189">
        <v>2.87</v>
      </c>
      <c r="N189">
        <v>3.24</v>
      </c>
      <c r="X189">
        <v>0.35099999999999998</v>
      </c>
      <c r="AA189">
        <v>2.3439999999999999</v>
      </c>
      <c r="AD189">
        <v>0.97199999999999998</v>
      </c>
      <c r="AG189">
        <v>1.29</v>
      </c>
      <c r="AJ189">
        <v>1.4970000000000001</v>
      </c>
    </row>
    <row r="190" spans="2:36" x14ac:dyDescent="0.2">
      <c r="B190">
        <v>1.6850000000000001</v>
      </c>
      <c r="E190">
        <v>4.4660000000000002</v>
      </c>
      <c r="H190">
        <v>2.2269999999999999</v>
      </c>
      <c r="K190">
        <v>2.0990000000000002</v>
      </c>
      <c r="N190">
        <v>0.871</v>
      </c>
      <c r="X190">
        <v>1.1359999999999999</v>
      </c>
      <c r="AA190">
        <v>1.9379999999999999</v>
      </c>
      <c r="AD190">
        <v>2.98</v>
      </c>
      <c r="AG190">
        <v>5.6849999999999996</v>
      </c>
      <c r="AJ190">
        <v>1.728</v>
      </c>
    </row>
    <row r="191" spans="2:36" x14ac:dyDescent="0.2">
      <c r="B191">
        <v>0.81399999999999995</v>
      </c>
      <c r="E191">
        <v>1.18</v>
      </c>
      <c r="H191">
        <v>2.052</v>
      </c>
      <c r="K191">
        <v>1.768</v>
      </c>
      <c r="N191">
        <v>3.8809999999999998</v>
      </c>
      <c r="X191">
        <v>0.59899999999999998</v>
      </c>
      <c r="AA191">
        <v>0.76700000000000002</v>
      </c>
      <c r="AD191">
        <v>3.3660000000000001</v>
      </c>
      <c r="AG191">
        <v>1.956</v>
      </c>
      <c r="AJ191">
        <v>4.5019999999999998</v>
      </c>
    </row>
    <row r="192" spans="2:36" x14ac:dyDescent="0.2">
      <c r="B192">
        <v>1.7430000000000001</v>
      </c>
      <c r="E192">
        <v>0.877</v>
      </c>
      <c r="H192">
        <v>2.9380000000000002</v>
      </c>
      <c r="K192">
        <v>0.88100000000000001</v>
      </c>
      <c r="N192">
        <v>2.105</v>
      </c>
      <c r="X192">
        <v>0.79700000000000004</v>
      </c>
      <c r="AA192">
        <v>2.927</v>
      </c>
      <c r="AD192">
        <v>0.69499999999999995</v>
      </c>
      <c r="AG192">
        <v>9.08</v>
      </c>
      <c r="AJ192">
        <v>2.6320000000000001</v>
      </c>
    </row>
    <row r="193" spans="2:36" x14ac:dyDescent="0.2">
      <c r="B193">
        <v>1.754</v>
      </c>
      <c r="E193">
        <v>0.32500000000000001</v>
      </c>
      <c r="H193">
        <v>4.226</v>
      </c>
      <c r="K193">
        <v>1.698</v>
      </c>
      <c r="N193">
        <v>5.9359999999999999</v>
      </c>
      <c r="X193">
        <v>1.169</v>
      </c>
      <c r="AA193">
        <v>1.4419999999999999</v>
      </c>
      <c r="AD193">
        <v>5.266</v>
      </c>
      <c r="AG193">
        <v>0.873</v>
      </c>
      <c r="AJ193">
        <v>0.6</v>
      </c>
    </row>
    <row r="194" spans="2:36" x14ac:dyDescent="0.2">
      <c r="B194">
        <v>1.2450000000000001</v>
      </c>
      <c r="E194">
        <v>4.8470000000000004</v>
      </c>
      <c r="H194">
        <v>2.0699999999999998</v>
      </c>
      <c r="K194">
        <v>1.1459999999999999</v>
      </c>
      <c r="N194">
        <v>3.7269999999999999</v>
      </c>
      <c r="X194">
        <v>0.63400000000000001</v>
      </c>
      <c r="AA194">
        <v>1.444</v>
      </c>
      <c r="AD194">
        <v>0.83699999999999997</v>
      </c>
      <c r="AG194">
        <v>0.32</v>
      </c>
      <c r="AJ194">
        <v>1.8919999999999999</v>
      </c>
    </row>
    <row r="195" spans="2:36" x14ac:dyDescent="0.2">
      <c r="B195">
        <v>0.752</v>
      </c>
      <c r="E195">
        <v>5.1029999999999998</v>
      </c>
      <c r="H195">
        <v>5.2190000000000003</v>
      </c>
      <c r="K195">
        <v>3.988</v>
      </c>
      <c r="N195">
        <v>0.92800000000000005</v>
      </c>
      <c r="X195">
        <v>1.7969999999999999</v>
      </c>
      <c r="AA195">
        <v>1.2110000000000001</v>
      </c>
      <c r="AD195">
        <v>4.1180000000000003</v>
      </c>
      <c r="AG195">
        <v>0.59799999999999998</v>
      </c>
      <c r="AJ195">
        <v>1.258</v>
      </c>
    </row>
    <row r="196" spans="2:36" x14ac:dyDescent="0.2">
      <c r="B196">
        <v>3.2109999999999999</v>
      </c>
      <c r="E196">
        <v>2.5009999999999999</v>
      </c>
      <c r="H196">
        <v>1.653</v>
      </c>
      <c r="K196">
        <v>4.3840000000000003</v>
      </c>
      <c r="N196">
        <v>3.952</v>
      </c>
      <c r="X196">
        <v>0.63300000000000001</v>
      </c>
      <c r="AA196">
        <v>1.925</v>
      </c>
      <c r="AD196">
        <v>2.6360000000000001</v>
      </c>
      <c r="AG196">
        <v>2.8359999999999999</v>
      </c>
      <c r="AJ196">
        <v>1.7849999999999999</v>
      </c>
    </row>
    <row r="197" spans="2:36" x14ac:dyDescent="0.2">
      <c r="B197">
        <v>1.6739999999999999</v>
      </c>
      <c r="E197">
        <v>3.1459999999999999</v>
      </c>
      <c r="H197">
        <v>1.825</v>
      </c>
      <c r="K197">
        <v>0.97399999999999998</v>
      </c>
      <c r="N197">
        <v>4.0640000000000001</v>
      </c>
      <c r="X197">
        <v>0.84099999999999997</v>
      </c>
      <c r="AA197">
        <v>5.7160000000000002</v>
      </c>
      <c r="AD197">
        <v>6.07</v>
      </c>
      <c r="AG197">
        <v>0.99399999999999999</v>
      </c>
      <c r="AJ197">
        <v>2.8959999999999999</v>
      </c>
    </row>
    <row r="198" spans="2:36" x14ac:dyDescent="0.2">
      <c r="B198">
        <v>0.71799999999999997</v>
      </c>
      <c r="E198">
        <v>2.3109999999999999</v>
      </c>
      <c r="H198">
        <v>1.883</v>
      </c>
      <c r="K198">
        <v>2.7829999999999999</v>
      </c>
      <c r="N198">
        <v>0.34300000000000003</v>
      </c>
      <c r="X198">
        <v>1.069</v>
      </c>
      <c r="AA198">
        <v>2.1150000000000002</v>
      </c>
      <c r="AD198">
        <v>3.665</v>
      </c>
      <c r="AG198">
        <v>0.78100000000000003</v>
      </c>
      <c r="AJ198">
        <v>0.81299999999999994</v>
      </c>
    </row>
    <row r="199" spans="2:36" x14ac:dyDescent="0.2">
      <c r="B199">
        <v>1.2669999999999999</v>
      </c>
      <c r="E199">
        <v>3.8439999999999999</v>
      </c>
      <c r="H199">
        <v>2.2709999999999999</v>
      </c>
      <c r="K199">
        <v>2.3130000000000002</v>
      </c>
      <c r="N199">
        <v>1.2969999999999999</v>
      </c>
      <c r="X199">
        <v>0.99099999999999999</v>
      </c>
      <c r="AA199">
        <v>1.3240000000000001</v>
      </c>
      <c r="AD199">
        <v>1.65</v>
      </c>
      <c r="AG199">
        <v>0.68200000000000005</v>
      </c>
      <c r="AJ199">
        <v>3.1030000000000002</v>
      </c>
    </row>
    <row r="200" spans="2:36" x14ac:dyDescent="0.2">
      <c r="B200">
        <v>1.9810000000000001</v>
      </c>
      <c r="E200">
        <v>5.8959999999999999</v>
      </c>
      <c r="H200">
        <v>4.125</v>
      </c>
      <c r="K200">
        <v>1.256</v>
      </c>
      <c r="N200">
        <v>2.4289999999999998</v>
      </c>
      <c r="X200">
        <v>1.0920000000000001</v>
      </c>
      <c r="AA200">
        <v>2.677</v>
      </c>
      <c r="AD200">
        <v>1.9319999999999999</v>
      </c>
      <c r="AG200">
        <v>7.1779999999999999</v>
      </c>
      <c r="AJ200">
        <v>1.4079999999999999</v>
      </c>
    </row>
    <row r="201" spans="2:36" x14ac:dyDescent="0.2">
      <c r="B201">
        <v>0.45600000000000002</v>
      </c>
      <c r="E201">
        <v>5.0030000000000001</v>
      </c>
      <c r="H201">
        <v>2.4980000000000002</v>
      </c>
      <c r="K201">
        <v>0.71499999999999997</v>
      </c>
      <c r="N201">
        <v>3.0369999999999999</v>
      </c>
      <c r="X201">
        <v>1.081</v>
      </c>
      <c r="AA201">
        <v>2.117</v>
      </c>
      <c r="AD201">
        <v>2.9169999999999998</v>
      </c>
      <c r="AG201">
        <v>1.2310000000000001</v>
      </c>
      <c r="AJ201">
        <v>2.9790000000000001</v>
      </c>
    </row>
    <row r="202" spans="2:36" x14ac:dyDescent="0.2">
      <c r="B202">
        <v>1.0760000000000001</v>
      </c>
      <c r="E202">
        <v>3.17</v>
      </c>
      <c r="H202">
        <v>7.2430000000000003</v>
      </c>
      <c r="K202">
        <v>3.2810000000000001</v>
      </c>
      <c r="N202">
        <v>1.569</v>
      </c>
      <c r="X202">
        <v>3.36</v>
      </c>
      <c r="AA202">
        <v>1.536</v>
      </c>
      <c r="AD202">
        <v>0.82299999999999995</v>
      </c>
      <c r="AG202">
        <v>1.4370000000000001</v>
      </c>
      <c r="AJ202">
        <v>2.0049999999999999</v>
      </c>
    </row>
    <row r="203" spans="2:36" x14ac:dyDescent="0.2">
      <c r="B203">
        <v>2.0720000000000001</v>
      </c>
      <c r="E203">
        <v>1.349</v>
      </c>
      <c r="H203">
        <v>5.2670000000000003</v>
      </c>
      <c r="K203">
        <v>0.81899999999999995</v>
      </c>
      <c r="N203">
        <v>1.3380000000000001</v>
      </c>
      <c r="X203">
        <v>2.9860000000000002</v>
      </c>
      <c r="AA203">
        <v>2.6789999999999998</v>
      </c>
      <c r="AD203">
        <v>2.423</v>
      </c>
      <c r="AG203">
        <v>2.5059999999999998</v>
      </c>
      <c r="AJ203">
        <v>3.3929999999999998</v>
      </c>
    </row>
    <row r="204" spans="2:36" x14ac:dyDescent="0.2">
      <c r="B204">
        <v>0.52800000000000002</v>
      </c>
      <c r="E204">
        <v>2.3210000000000002</v>
      </c>
      <c r="H204">
        <v>3.3079999999999998</v>
      </c>
      <c r="K204">
        <v>2.577</v>
      </c>
      <c r="N204">
        <v>4.5819999999999999</v>
      </c>
      <c r="X204">
        <v>0.51100000000000001</v>
      </c>
      <c r="AA204">
        <v>1.2090000000000001</v>
      </c>
      <c r="AD204">
        <v>1.7709999999999999</v>
      </c>
      <c r="AG204">
        <v>2.419</v>
      </c>
      <c r="AJ204">
        <v>1.1479999999999999</v>
      </c>
    </row>
    <row r="205" spans="2:36" x14ac:dyDescent="0.2">
      <c r="B205">
        <v>1.0980000000000001</v>
      </c>
      <c r="E205">
        <v>0.60099999999999998</v>
      </c>
      <c r="H205">
        <v>4.3330000000000002</v>
      </c>
      <c r="K205">
        <v>1.137</v>
      </c>
      <c r="N205">
        <v>1.635</v>
      </c>
      <c r="X205">
        <v>1.0900000000000001</v>
      </c>
      <c r="AA205">
        <v>1.462</v>
      </c>
      <c r="AD205">
        <v>0.94499999999999995</v>
      </c>
      <c r="AG205">
        <v>1.49</v>
      </c>
      <c r="AJ205">
        <v>1.0189999999999999</v>
      </c>
    </row>
    <row r="206" spans="2:36" x14ac:dyDescent="0.2">
      <c r="B206">
        <v>1.6</v>
      </c>
      <c r="E206">
        <v>1.282</v>
      </c>
      <c r="H206">
        <v>7.3140000000000001</v>
      </c>
      <c r="K206">
        <v>2.0259999999999998</v>
      </c>
      <c r="N206">
        <v>0.46400000000000002</v>
      </c>
      <c r="X206">
        <v>0.90900000000000003</v>
      </c>
      <c r="AA206">
        <v>4.4690000000000003</v>
      </c>
      <c r="AD206">
        <v>1.853</v>
      </c>
      <c r="AG206">
        <v>0.629</v>
      </c>
      <c r="AJ206">
        <v>1.032</v>
      </c>
    </row>
    <row r="207" spans="2:36" x14ac:dyDescent="0.2">
      <c r="B207">
        <v>0.752</v>
      </c>
      <c r="E207">
        <v>1.891</v>
      </c>
      <c r="H207">
        <v>3.984</v>
      </c>
      <c r="K207">
        <v>5.2060000000000004</v>
      </c>
      <c r="N207">
        <v>4.4480000000000004</v>
      </c>
      <c r="X207">
        <v>0.84099999999999997</v>
      </c>
      <c r="AA207">
        <v>1.0289999999999999</v>
      </c>
      <c r="AD207">
        <v>0.36599999999999999</v>
      </c>
      <c r="AG207">
        <v>0.31</v>
      </c>
      <c r="AJ207">
        <v>1.468</v>
      </c>
    </row>
    <row r="208" spans="2:36" x14ac:dyDescent="0.2">
      <c r="B208">
        <v>0.36</v>
      </c>
      <c r="E208">
        <v>4.2190000000000003</v>
      </c>
      <c r="H208">
        <v>0.69399999999999995</v>
      </c>
      <c r="K208">
        <v>2.044</v>
      </c>
      <c r="N208">
        <v>1.0680000000000001</v>
      </c>
      <c r="X208">
        <v>1.175</v>
      </c>
      <c r="AA208">
        <v>1.6919999999999999</v>
      </c>
      <c r="AD208">
        <v>0.70499999999999996</v>
      </c>
      <c r="AG208">
        <v>1.5620000000000001</v>
      </c>
      <c r="AJ208">
        <v>1.786</v>
      </c>
    </row>
    <row r="209" spans="2:36" x14ac:dyDescent="0.2">
      <c r="B209">
        <v>1.8120000000000001</v>
      </c>
      <c r="E209">
        <v>3.4940000000000002</v>
      </c>
      <c r="H209">
        <v>3.1680000000000001</v>
      </c>
      <c r="K209">
        <v>13.808</v>
      </c>
      <c r="N209">
        <v>1.714</v>
      </c>
      <c r="X209">
        <v>1.2649999999999999</v>
      </c>
      <c r="AA209">
        <v>0.39</v>
      </c>
      <c r="AD209">
        <v>6.016</v>
      </c>
      <c r="AG209">
        <v>0.69099999999999995</v>
      </c>
      <c r="AJ209">
        <v>4.5090000000000003</v>
      </c>
    </row>
    <row r="210" spans="2:36" x14ac:dyDescent="0.2">
      <c r="B210">
        <v>2.8439999999999999</v>
      </c>
      <c r="E210">
        <v>1.645</v>
      </c>
      <c r="H210">
        <v>1.7170000000000001</v>
      </c>
      <c r="K210">
        <v>1.476</v>
      </c>
      <c r="N210">
        <v>0.59899999999999998</v>
      </c>
      <c r="X210">
        <v>1.0900000000000001</v>
      </c>
      <c r="AA210">
        <v>3.407</v>
      </c>
      <c r="AD210">
        <v>4.6070000000000002</v>
      </c>
      <c r="AG210">
        <v>1.613</v>
      </c>
      <c r="AJ210">
        <v>2.181</v>
      </c>
    </row>
    <row r="211" spans="2:36" x14ac:dyDescent="0.2">
      <c r="B211">
        <v>1.321</v>
      </c>
      <c r="E211">
        <v>6.0810000000000004</v>
      </c>
      <c r="H211">
        <v>4.6529999999999996</v>
      </c>
      <c r="K211">
        <v>2.0569999999999999</v>
      </c>
      <c r="N211">
        <v>1.2689999999999999</v>
      </c>
      <c r="X211">
        <v>0.57099999999999995</v>
      </c>
      <c r="AA211">
        <v>1.03</v>
      </c>
      <c r="AD211">
        <v>5.0090000000000003</v>
      </c>
      <c r="AG211">
        <v>4.3390000000000004</v>
      </c>
      <c r="AJ211">
        <v>4.0629999999999997</v>
      </c>
    </row>
    <row r="212" spans="2:36" x14ac:dyDescent="0.2">
      <c r="B212">
        <v>2.2130000000000001</v>
      </c>
      <c r="E212">
        <v>2.1320000000000001</v>
      </c>
      <c r="H212">
        <v>4.72</v>
      </c>
      <c r="K212">
        <v>1.9379999999999999</v>
      </c>
      <c r="N212">
        <v>1.05</v>
      </c>
      <c r="X212">
        <v>0.751</v>
      </c>
      <c r="AA212">
        <v>0.73199999999999998</v>
      </c>
      <c r="AD212">
        <v>3.2360000000000002</v>
      </c>
      <c r="AG212">
        <v>9.173</v>
      </c>
      <c r="AJ212">
        <v>1.4510000000000001</v>
      </c>
    </row>
    <row r="213" spans="2:36" x14ac:dyDescent="0.2">
      <c r="B213">
        <v>0.69299999999999995</v>
      </c>
      <c r="E213">
        <v>1.6220000000000001</v>
      </c>
      <c r="H213">
        <v>3.2970000000000002</v>
      </c>
      <c r="K213">
        <v>1.7549999999999999</v>
      </c>
      <c r="N213">
        <v>1.9570000000000001</v>
      </c>
      <c r="AA213">
        <v>0.86499999999999999</v>
      </c>
      <c r="AD213">
        <v>1.179</v>
      </c>
      <c r="AG213">
        <v>2.9660000000000002</v>
      </c>
      <c r="AJ213">
        <v>2.7650000000000001</v>
      </c>
    </row>
    <row r="214" spans="2:36" x14ac:dyDescent="0.2">
      <c r="B214">
        <v>2.63</v>
      </c>
      <c r="E214">
        <v>2.411</v>
      </c>
      <c r="H214">
        <v>0.69499999999999995</v>
      </c>
      <c r="K214">
        <v>1.7470000000000001</v>
      </c>
      <c r="N214">
        <v>1.1539999999999999</v>
      </c>
      <c r="AA214">
        <v>2.633</v>
      </c>
      <c r="AD214">
        <v>2.149</v>
      </c>
      <c r="AG214">
        <v>2.6</v>
      </c>
      <c r="AJ214">
        <v>4.2130000000000001</v>
      </c>
    </row>
    <row r="215" spans="2:36" x14ac:dyDescent="0.2">
      <c r="B215">
        <v>1.573</v>
      </c>
      <c r="E215">
        <v>3.9740000000000002</v>
      </c>
      <c r="H215">
        <v>0.97</v>
      </c>
      <c r="K215">
        <v>1.0569999999999999</v>
      </c>
      <c r="AA215">
        <v>1.2609999999999999</v>
      </c>
      <c r="AD215">
        <v>1.7589999999999999</v>
      </c>
      <c r="AG215">
        <v>0.27</v>
      </c>
      <c r="AJ215">
        <v>0.56000000000000005</v>
      </c>
    </row>
    <row r="216" spans="2:36" x14ac:dyDescent="0.2">
      <c r="B216">
        <v>1.4570000000000001</v>
      </c>
      <c r="E216">
        <v>2.0790000000000002</v>
      </c>
      <c r="H216">
        <v>4.0629999999999997</v>
      </c>
      <c r="K216">
        <v>0.79</v>
      </c>
      <c r="AA216">
        <v>0.49</v>
      </c>
      <c r="AD216">
        <v>2.5129999999999999</v>
      </c>
      <c r="AG216">
        <v>2.3809999999999998</v>
      </c>
      <c r="AJ216">
        <v>2.3380000000000001</v>
      </c>
    </row>
    <row r="217" spans="2:36" x14ac:dyDescent="0.2">
      <c r="B217">
        <v>0.83499999999999996</v>
      </c>
      <c r="E217">
        <v>6.835</v>
      </c>
      <c r="H217">
        <v>0.94099999999999995</v>
      </c>
      <c r="K217">
        <v>0.56399999999999995</v>
      </c>
      <c r="AA217">
        <v>1.0489999999999999</v>
      </c>
      <c r="AD217">
        <v>2.8969999999999998</v>
      </c>
      <c r="AG217">
        <v>2.7679999999999998</v>
      </c>
      <c r="AJ217">
        <v>1.0429999999999999</v>
      </c>
    </row>
    <row r="218" spans="2:36" x14ac:dyDescent="0.2">
      <c r="B218">
        <v>0.58899999999999997</v>
      </c>
      <c r="E218">
        <v>0.63100000000000001</v>
      </c>
      <c r="H218">
        <v>1.6619999999999999</v>
      </c>
      <c r="K218">
        <v>1.1870000000000001</v>
      </c>
      <c r="AA218">
        <v>1.8440000000000001</v>
      </c>
      <c r="AD218">
        <v>4.7489999999999997</v>
      </c>
      <c r="AG218">
        <v>6.5640000000000001</v>
      </c>
      <c r="AJ218">
        <v>2.5470000000000002</v>
      </c>
    </row>
    <row r="219" spans="2:36" x14ac:dyDescent="0.2">
      <c r="B219">
        <v>0.63300000000000001</v>
      </c>
      <c r="E219">
        <v>2.9020000000000001</v>
      </c>
      <c r="H219">
        <v>2.72</v>
      </c>
      <c r="K219">
        <v>1.5640000000000001</v>
      </c>
      <c r="AA219">
        <v>2.9809999999999999</v>
      </c>
      <c r="AD219">
        <v>5.6980000000000004</v>
      </c>
      <c r="AG219">
        <v>5.3380000000000001</v>
      </c>
      <c r="AJ219">
        <v>3.6869999999999998</v>
      </c>
    </row>
    <row r="220" spans="2:36" x14ac:dyDescent="0.2">
      <c r="B220">
        <v>0.36</v>
      </c>
      <c r="E220">
        <v>3.222</v>
      </c>
      <c r="H220">
        <v>2.032</v>
      </c>
      <c r="K220">
        <v>3.8109999999999999</v>
      </c>
      <c r="AA220">
        <v>1.141</v>
      </c>
      <c r="AD220">
        <v>12.420999999999999</v>
      </c>
      <c r="AG220">
        <v>3.3839999999999999</v>
      </c>
      <c r="AJ220">
        <v>3.98</v>
      </c>
    </row>
    <row r="221" spans="2:36" x14ac:dyDescent="0.2">
      <c r="B221">
        <v>1.321</v>
      </c>
      <c r="E221">
        <v>0.77</v>
      </c>
      <c r="H221">
        <v>0.60499999999999998</v>
      </c>
      <c r="K221">
        <v>2.4790000000000001</v>
      </c>
      <c r="AA221">
        <v>1.637</v>
      </c>
      <c r="AD221">
        <v>2.8380000000000001</v>
      </c>
      <c r="AG221">
        <v>1.7949999999999999</v>
      </c>
      <c r="AJ221">
        <v>0.78</v>
      </c>
    </row>
    <row r="222" spans="2:36" x14ac:dyDescent="0.2">
      <c r="B222">
        <v>4.5060000000000002</v>
      </c>
      <c r="E222">
        <v>0.65600000000000003</v>
      </c>
      <c r="H222">
        <v>2.0960000000000001</v>
      </c>
      <c r="K222">
        <v>1.919</v>
      </c>
      <c r="AA222">
        <v>0.55300000000000005</v>
      </c>
      <c r="AD222">
        <v>5.4850000000000003</v>
      </c>
      <c r="AG222">
        <v>3.8180000000000001</v>
      </c>
      <c r="AJ222">
        <v>0.71799999999999997</v>
      </c>
    </row>
    <row r="223" spans="2:36" x14ac:dyDescent="0.2">
      <c r="B223">
        <v>1.4690000000000001</v>
      </c>
      <c r="E223">
        <v>2.5</v>
      </c>
      <c r="H223">
        <v>3.5230000000000001</v>
      </c>
      <c r="K223">
        <v>0.81</v>
      </c>
      <c r="AA223">
        <v>2.629</v>
      </c>
      <c r="AD223">
        <v>3.2440000000000002</v>
      </c>
      <c r="AG223">
        <v>0.60399999999999998</v>
      </c>
      <c r="AJ223">
        <v>0.80600000000000005</v>
      </c>
    </row>
    <row r="224" spans="2:36" x14ac:dyDescent="0.2">
      <c r="B224">
        <v>0.33</v>
      </c>
      <c r="E224">
        <v>1.2609999999999999</v>
      </c>
      <c r="H224">
        <v>2.5310000000000001</v>
      </c>
      <c r="K224">
        <v>4.3280000000000003</v>
      </c>
      <c r="AA224">
        <v>1.111</v>
      </c>
      <c r="AD224">
        <v>3.883</v>
      </c>
      <c r="AG224">
        <v>0.53400000000000003</v>
      </c>
      <c r="AJ224">
        <v>5.3890000000000002</v>
      </c>
    </row>
    <row r="225" spans="2:36" x14ac:dyDescent="0.2">
      <c r="B225">
        <v>0.55300000000000005</v>
      </c>
      <c r="E225">
        <v>0.3</v>
      </c>
      <c r="H225">
        <v>0.82699999999999996</v>
      </c>
      <c r="K225">
        <v>1.881</v>
      </c>
      <c r="AA225">
        <v>1.8080000000000001</v>
      </c>
      <c r="AD225">
        <v>1.268</v>
      </c>
      <c r="AG225">
        <v>0.66300000000000003</v>
      </c>
      <c r="AJ225">
        <v>0.24</v>
      </c>
    </row>
    <row r="226" spans="2:36" x14ac:dyDescent="0.2">
      <c r="B226">
        <v>0.98</v>
      </c>
      <c r="E226">
        <v>0.624</v>
      </c>
      <c r="H226">
        <v>4.835</v>
      </c>
      <c r="K226">
        <v>2.9470000000000001</v>
      </c>
      <c r="AA226">
        <v>1.3240000000000001</v>
      </c>
      <c r="AD226">
        <v>3.919</v>
      </c>
      <c r="AG226">
        <v>5.5039999999999996</v>
      </c>
      <c r="AJ226">
        <v>2.5390000000000001</v>
      </c>
    </row>
    <row r="227" spans="2:36" x14ac:dyDescent="0.2">
      <c r="B227">
        <v>1.506</v>
      </c>
      <c r="E227">
        <v>4.8319999999999999</v>
      </c>
      <c r="H227">
        <v>3.952</v>
      </c>
      <c r="K227">
        <v>3.3969999999999998</v>
      </c>
      <c r="AA227">
        <v>1.776</v>
      </c>
      <c r="AD227">
        <v>2.3380000000000001</v>
      </c>
      <c r="AG227">
        <v>5.1150000000000002</v>
      </c>
      <c r="AJ227">
        <v>1.9419999999999999</v>
      </c>
    </row>
    <row r="228" spans="2:36" x14ac:dyDescent="0.2">
      <c r="B228">
        <v>2.3340000000000001</v>
      </c>
      <c r="E228">
        <v>1.742</v>
      </c>
      <c r="K228">
        <v>3.4129999999999998</v>
      </c>
      <c r="AA228">
        <v>1.925</v>
      </c>
      <c r="AD228">
        <v>2.9769999999999999</v>
      </c>
      <c r="AG228">
        <v>1.327</v>
      </c>
      <c r="AJ228">
        <v>1.988</v>
      </c>
    </row>
    <row r="229" spans="2:36" x14ac:dyDescent="0.2">
      <c r="B229">
        <v>0.435</v>
      </c>
      <c r="E229">
        <v>2.9689999999999999</v>
      </c>
      <c r="K229">
        <v>3.137</v>
      </c>
      <c r="AA229">
        <v>6.7430000000000003</v>
      </c>
      <c r="AD229">
        <v>4.0869999999999997</v>
      </c>
      <c r="AG229">
        <v>5.2119999999999997</v>
      </c>
      <c r="AJ229">
        <v>2.8460000000000001</v>
      </c>
    </row>
    <row r="230" spans="2:36" x14ac:dyDescent="0.2">
      <c r="B230">
        <v>0.89300000000000002</v>
      </c>
      <c r="E230">
        <v>5.4320000000000004</v>
      </c>
      <c r="K230">
        <v>2.68</v>
      </c>
      <c r="AA230">
        <v>0.75900000000000001</v>
      </c>
      <c r="AD230">
        <v>0.51800000000000002</v>
      </c>
      <c r="AG230">
        <v>3.7040000000000002</v>
      </c>
      <c r="AJ230">
        <v>0.64700000000000002</v>
      </c>
    </row>
    <row r="231" spans="2:36" x14ac:dyDescent="0.2">
      <c r="B231">
        <v>3.613</v>
      </c>
      <c r="E231">
        <v>2.4980000000000002</v>
      </c>
      <c r="K231">
        <v>0.38800000000000001</v>
      </c>
      <c r="AA231">
        <v>2.04</v>
      </c>
      <c r="AD231">
        <v>1.8340000000000001</v>
      </c>
      <c r="AG231">
        <v>1.8320000000000001</v>
      </c>
      <c r="AJ231">
        <v>1.052</v>
      </c>
    </row>
    <row r="232" spans="2:36" x14ac:dyDescent="0.2">
      <c r="B232">
        <v>4.8789999999999996</v>
      </c>
      <c r="E232">
        <v>1.1200000000000001</v>
      </c>
      <c r="K232">
        <v>1.1659999999999999</v>
      </c>
      <c r="AA232">
        <v>0.73599999999999999</v>
      </c>
      <c r="AD232">
        <v>5.1929999999999996</v>
      </c>
      <c r="AG232">
        <v>3.2719999999999998</v>
      </c>
      <c r="AJ232">
        <v>1.8320000000000001</v>
      </c>
    </row>
    <row r="233" spans="2:36" x14ac:dyDescent="0.2">
      <c r="B233">
        <v>0.873</v>
      </c>
      <c r="E233">
        <v>0.35899999999999999</v>
      </c>
      <c r="K233">
        <v>0.63100000000000001</v>
      </c>
      <c r="AA233">
        <v>1.8420000000000001</v>
      </c>
      <c r="AD233">
        <v>2.8370000000000002</v>
      </c>
      <c r="AG233">
        <v>2.0779999999999998</v>
      </c>
      <c r="AJ233">
        <v>1.502</v>
      </c>
    </row>
    <row r="234" spans="2:36" x14ac:dyDescent="0.2">
      <c r="B234">
        <v>4.5199999999999996</v>
      </c>
      <c r="E234">
        <v>0.58099999999999996</v>
      </c>
      <c r="K234">
        <v>1.321</v>
      </c>
      <c r="AA234">
        <v>1.859</v>
      </c>
      <c r="AD234">
        <v>1.446</v>
      </c>
      <c r="AG234">
        <v>2.8130000000000002</v>
      </c>
      <c r="AJ234">
        <v>1.1040000000000001</v>
      </c>
    </row>
    <row r="235" spans="2:36" x14ac:dyDescent="0.2">
      <c r="B235">
        <v>2.5870000000000002</v>
      </c>
      <c r="E235">
        <v>2.738</v>
      </c>
      <c r="K235">
        <v>3.1709999999999998</v>
      </c>
      <c r="AA235">
        <v>1.2969999999999999</v>
      </c>
      <c r="AD235">
        <v>0.41399999999999998</v>
      </c>
      <c r="AG235">
        <v>5.7190000000000003</v>
      </c>
      <c r="AJ235">
        <v>0.90100000000000002</v>
      </c>
    </row>
    <row r="236" spans="2:36" x14ac:dyDescent="0.2">
      <c r="B236">
        <v>0.96099999999999997</v>
      </c>
      <c r="E236">
        <v>2.9430000000000001</v>
      </c>
      <c r="K236">
        <v>4.6079999999999997</v>
      </c>
      <c r="AA236">
        <v>1.4450000000000001</v>
      </c>
      <c r="AD236">
        <v>2.7080000000000002</v>
      </c>
      <c r="AG236">
        <v>1.53</v>
      </c>
      <c r="AJ236">
        <v>0.51100000000000001</v>
      </c>
    </row>
    <row r="237" spans="2:36" x14ac:dyDescent="0.2">
      <c r="B237">
        <v>0.63500000000000001</v>
      </c>
      <c r="E237">
        <v>2.726</v>
      </c>
      <c r="K237">
        <v>0.998</v>
      </c>
      <c r="AA237">
        <v>1.53</v>
      </c>
      <c r="AD237">
        <v>3.1949999999999998</v>
      </c>
      <c r="AG237">
        <v>1.0509999999999999</v>
      </c>
      <c r="AJ237">
        <v>0.92200000000000004</v>
      </c>
    </row>
    <row r="238" spans="2:36" x14ac:dyDescent="0.2">
      <c r="B238">
        <v>1.274</v>
      </c>
      <c r="E238">
        <v>0.879</v>
      </c>
      <c r="K238">
        <v>1.4419999999999999</v>
      </c>
      <c r="AA238">
        <v>0.91100000000000003</v>
      </c>
      <c r="AD238">
        <v>1.962</v>
      </c>
      <c r="AG238">
        <v>1.2490000000000001</v>
      </c>
      <c r="AJ238">
        <v>5.0129999999999999</v>
      </c>
    </row>
    <row r="239" spans="2:36" x14ac:dyDescent="0.2">
      <c r="B239">
        <v>0.69099999999999995</v>
      </c>
      <c r="E239">
        <v>1.492</v>
      </c>
      <c r="K239">
        <v>3.7589999999999999</v>
      </c>
      <c r="AA239">
        <v>0.96299999999999997</v>
      </c>
      <c r="AD239">
        <v>3.0259999999999998</v>
      </c>
      <c r="AG239">
        <v>7.056</v>
      </c>
      <c r="AJ239">
        <v>1.1220000000000001</v>
      </c>
    </row>
    <row r="240" spans="2:36" x14ac:dyDescent="0.2">
      <c r="B240">
        <v>5.59</v>
      </c>
      <c r="E240">
        <v>3.3119999999999998</v>
      </c>
      <c r="K240">
        <v>1.645</v>
      </c>
      <c r="AA240">
        <v>3.5339999999999998</v>
      </c>
      <c r="AD240">
        <v>2.4329999999999998</v>
      </c>
      <c r="AG240">
        <v>2.6030000000000002</v>
      </c>
      <c r="AJ240">
        <v>0.66</v>
      </c>
    </row>
    <row r="241" spans="2:36" x14ac:dyDescent="0.2">
      <c r="B241">
        <v>3.4359999999999999</v>
      </c>
      <c r="E241">
        <v>1.0289999999999999</v>
      </c>
      <c r="K241">
        <v>0.93200000000000005</v>
      </c>
      <c r="AA241">
        <v>2.806</v>
      </c>
      <c r="AD241">
        <v>0.39200000000000002</v>
      </c>
      <c r="AG241">
        <v>2.3319999999999999</v>
      </c>
      <c r="AJ241">
        <v>1.5860000000000001</v>
      </c>
    </row>
    <row r="242" spans="2:36" x14ac:dyDescent="0.2">
      <c r="B242">
        <v>3.6739999999999999</v>
      </c>
      <c r="E242">
        <v>3.0019999999999998</v>
      </c>
      <c r="K242">
        <v>1.3320000000000001</v>
      </c>
      <c r="AA242">
        <v>0.85599999999999998</v>
      </c>
      <c r="AD242">
        <v>7.7539999999999996</v>
      </c>
      <c r="AG242">
        <v>3.452</v>
      </c>
      <c r="AJ242">
        <v>2.4580000000000002</v>
      </c>
    </row>
    <row r="243" spans="2:36" x14ac:dyDescent="0.2">
      <c r="B243">
        <v>3.395</v>
      </c>
      <c r="E243">
        <v>0.56499999999999995</v>
      </c>
      <c r="K243">
        <v>3.8519999999999999</v>
      </c>
      <c r="AA243">
        <v>3.3479999999999999</v>
      </c>
      <c r="AD243">
        <v>12.38</v>
      </c>
      <c r="AG243">
        <v>5.8049999999999997</v>
      </c>
      <c r="AJ243">
        <v>3.07</v>
      </c>
    </row>
    <row r="244" spans="2:36" x14ac:dyDescent="0.2">
      <c r="B244">
        <v>0.63100000000000001</v>
      </c>
      <c r="E244">
        <v>2.5489999999999999</v>
      </c>
      <c r="K244">
        <v>1.1819999999999999</v>
      </c>
      <c r="AA244">
        <v>1.677</v>
      </c>
      <c r="AD244">
        <v>5.0730000000000004</v>
      </c>
      <c r="AG244">
        <v>2.14</v>
      </c>
      <c r="AJ244">
        <v>1.696</v>
      </c>
    </row>
    <row r="245" spans="2:36" x14ac:dyDescent="0.2">
      <c r="B245">
        <v>0.39</v>
      </c>
      <c r="E245">
        <v>2.8420000000000001</v>
      </c>
      <c r="K245">
        <v>0.70599999999999996</v>
      </c>
      <c r="AA245">
        <v>1.2689999999999999</v>
      </c>
      <c r="AD245">
        <v>1.7649999999999999</v>
      </c>
      <c r="AG245">
        <v>3.0459999999999998</v>
      </c>
      <c r="AJ245">
        <v>2.6579999999999999</v>
      </c>
    </row>
    <row r="246" spans="2:36" x14ac:dyDescent="0.2">
      <c r="B246">
        <v>1.111</v>
      </c>
      <c r="E246">
        <v>1.3680000000000001</v>
      </c>
      <c r="K246">
        <v>0.56399999999999995</v>
      </c>
      <c r="AA246">
        <v>1.27</v>
      </c>
      <c r="AG246">
        <v>0.98099999999999998</v>
      </c>
      <c r="AJ246">
        <v>2.706</v>
      </c>
    </row>
    <row r="247" spans="2:36" x14ac:dyDescent="0.2">
      <c r="B247">
        <v>2.794</v>
      </c>
      <c r="E247">
        <v>1.272</v>
      </c>
      <c r="K247">
        <v>1.7110000000000001</v>
      </c>
      <c r="AA247">
        <v>0.61299999999999999</v>
      </c>
      <c r="AG247">
        <v>2.17</v>
      </c>
      <c r="AJ247">
        <v>3.839</v>
      </c>
    </row>
    <row r="248" spans="2:36" x14ac:dyDescent="0.2">
      <c r="B248">
        <v>1.159</v>
      </c>
      <c r="E248">
        <v>0.57099999999999995</v>
      </c>
      <c r="K248">
        <v>1.7869999999999999</v>
      </c>
      <c r="AA248">
        <v>1.593</v>
      </c>
      <c r="AG248">
        <v>0.36</v>
      </c>
      <c r="AJ248">
        <v>2.9710000000000001</v>
      </c>
    </row>
    <row r="249" spans="2:36" x14ac:dyDescent="0.2">
      <c r="B249">
        <v>0.54800000000000004</v>
      </c>
      <c r="E249">
        <v>1.4419999999999999</v>
      </c>
      <c r="K249">
        <v>1.9810000000000001</v>
      </c>
      <c r="AA249">
        <v>0.79300000000000004</v>
      </c>
      <c r="AG249">
        <v>6.19</v>
      </c>
      <c r="AJ249">
        <v>0.36</v>
      </c>
    </row>
    <row r="250" spans="2:36" x14ac:dyDescent="0.2">
      <c r="B250">
        <v>0.371</v>
      </c>
      <c r="E250">
        <v>1.9710000000000001</v>
      </c>
      <c r="K250">
        <v>3.294</v>
      </c>
      <c r="AA250">
        <v>3.5430000000000001</v>
      </c>
      <c r="AG250">
        <v>1.7989999999999999</v>
      </c>
      <c r="AJ250">
        <v>1.0569999999999999</v>
      </c>
    </row>
    <row r="251" spans="2:36" x14ac:dyDescent="0.2">
      <c r="B251">
        <v>0.73099999999999998</v>
      </c>
      <c r="E251">
        <v>3.589</v>
      </c>
      <c r="K251">
        <v>0.42499999999999999</v>
      </c>
      <c r="AA251">
        <v>1.43</v>
      </c>
      <c r="AG251">
        <v>8.0579999999999998</v>
      </c>
      <c r="AJ251">
        <v>0.51100000000000001</v>
      </c>
    </row>
    <row r="252" spans="2:36" x14ac:dyDescent="0.2">
      <c r="B252">
        <v>1.9510000000000001</v>
      </c>
      <c r="E252">
        <v>3.8149999999999999</v>
      </c>
      <c r="K252">
        <v>3.0430000000000001</v>
      </c>
      <c r="AA252">
        <v>0.78100000000000003</v>
      </c>
      <c r="AG252">
        <v>2.9860000000000002</v>
      </c>
      <c r="AJ252">
        <v>1.9830000000000001</v>
      </c>
    </row>
    <row r="253" spans="2:36" x14ac:dyDescent="0.2">
      <c r="B253">
        <v>1.776</v>
      </c>
      <c r="E253">
        <v>0.69099999999999995</v>
      </c>
      <c r="K253">
        <v>0.76500000000000001</v>
      </c>
      <c r="AA253">
        <v>1.4379999999999999</v>
      </c>
      <c r="AG253">
        <v>6.1539999999999999</v>
      </c>
      <c r="AJ253">
        <v>3.0640000000000001</v>
      </c>
    </row>
    <row r="254" spans="2:36" x14ac:dyDescent="0.2">
      <c r="B254">
        <v>1.8480000000000001</v>
      </c>
      <c r="E254">
        <v>0.60099999999999998</v>
      </c>
      <c r="K254">
        <v>1.8069999999999999</v>
      </c>
      <c r="AA254">
        <v>1.3420000000000001</v>
      </c>
      <c r="AG254">
        <v>0.625</v>
      </c>
      <c r="AJ254">
        <v>3.0739999999999998</v>
      </c>
    </row>
    <row r="255" spans="2:36" x14ac:dyDescent="0.2">
      <c r="B255">
        <v>1.478</v>
      </c>
      <c r="E255">
        <v>0.46700000000000003</v>
      </c>
      <c r="K255">
        <v>0.308</v>
      </c>
      <c r="AA255">
        <v>2.0830000000000002</v>
      </c>
      <c r="AG255">
        <v>3.0779999999999998</v>
      </c>
      <c r="AJ255">
        <v>6.093</v>
      </c>
    </row>
    <row r="256" spans="2:36" x14ac:dyDescent="0.2">
      <c r="B256">
        <v>1.544</v>
      </c>
      <c r="E256">
        <v>2.7749999999999999</v>
      </c>
      <c r="K256">
        <v>3.4820000000000002</v>
      </c>
      <c r="AA256">
        <v>2.2269999999999999</v>
      </c>
      <c r="AG256">
        <v>1.4330000000000001</v>
      </c>
      <c r="AJ256">
        <v>0.79400000000000004</v>
      </c>
    </row>
    <row r="257" spans="2:36" x14ac:dyDescent="0.2">
      <c r="B257">
        <v>0.65900000000000003</v>
      </c>
      <c r="E257">
        <v>3.2170000000000001</v>
      </c>
      <c r="K257">
        <v>0.57499999999999996</v>
      </c>
      <c r="AA257">
        <v>1.54</v>
      </c>
      <c r="AG257">
        <v>2.6749999999999998</v>
      </c>
      <c r="AJ257">
        <v>5.649</v>
      </c>
    </row>
    <row r="258" spans="2:36" x14ac:dyDescent="0.2">
      <c r="B258">
        <v>2.1419999999999999</v>
      </c>
      <c r="E258">
        <v>1.1499999999999999</v>
      </c>
      <c r="K258">
        <v>0.54100000000000004</v>
      </c>
      <c r="AA258">
        <v>1.4970000000000001</v>
      </c>
      <c r="AG258">
        <v>3.8239999999999998</v>
      </c>
      <c r="AJ258">
        <v>1.5289999999999999</v>
      </c>
    </row>
    <row r="259" spans="2:36" x14ac:dyDescent="0.2">
      <c r="B259">
        <v>1.9690000000000001</v>
      </c>
      <c r="E259">
        <v>0.89200000000000002</v>
      </c>
      <c r="K259">
        <v>1.33</v>
      </c>
      <c r="AA259">
        <v>2.2130000000000001</v>
      </c>
      <c r="AG259">
        <v>2.5190000000000001</v>
      </c>
      <c r="AJ259">
        <v>2.6829999999999998</v>
      </c>
    </row>
    <row r="260" spans="2:36" x14ac:dyDescent="0.2">
      <c r="B260">
        <v>2.214</v>
      </c>
      <c r="E260">
        <v>1.837</v>
      </c>
      <c r="K260">
        <v>1.2869999999999999</v>
      </c>
      <c r="AA260">
        <v>1.4419999999999999</v>
      </c>
      <c r="AG260">
        <v>1.7629999999999999</v>
      </c>
      <c r="AJ260">
        <v>0.751</v>
      </c>
    </row>
    <row r="261" spans="2:36" x14ac:dyDescent="0.2">
      <c r="B261">
        <v>0.68</v>
      </c>
      <c r="E261">
        <v>3.7959999999999998</v>
      </c>
      <c r="K261">
        <v>3.0390000000000001</v>
      </c>
      <c r="AA261">
        <v>0.505</v>
      </c>
      <c r="AG261">
        <v>7.6859999999999999</v>
      </c>
      <c r="AJ261">
        <v>1.4039999999999999</v>
      </c>
    </row>
    <row r="262" spans="2:36" x14ac:dyDescent="0.2">
      <c r="B262">
        <v>0.89200000000000002</v>
      </c>
      <c r="E262">
        <v>3.6349999999999998</v>
      </c>
      <c r="K262">
        <v>11.362</v>
      </c>
      <c r="AA262">
        <v>0.67900000000000005</v>
      </c>
      <c r="AG262">
        <v>5.8310000000000004</v>
      </c>
      <c r="AJ262">
        <v>1.9610000000000001</v>
      </c>
    </row>
    <row r="263" spans="2:36" x14ac:dyDescent="0.2">
      <c r="B263">
        <v>0.51100000000000001</v>
      </c>
      <c r="E263">
        <v>5.1920000000000002</v>
      </c>
      <c r="K263">
        <v>6.28</v>
      </c>
      <c r="AA263">
        <v>0.51100000000000001</v>
      </c>
      <c r="AG263">
        <v>4.1219999999999999</v>
      </c>
      <c r="AJ263">
        <v>0.52400000000000002</v>
      </c>
    </row>
    <row r="264" spans="2:36" x14ac:dyDescent="0.2">
      <c r="B264">
        <v>1.355</v>
      </c>
      <c r="E264">
        <v>1.1259999999999999</v>
      </c>
      <c r="K264">
        <v>1.774</v>
      </c>
      <c r="AA264">
        <v>1.738</v>
      </c>
      <c r="AG264">
        <v>2.2879999999999998</v>
      </c>
      <c r="AJ264">
        <v>1.2350000000000001</v>
      </c>
    </row>
    <row r="265" spans="2:36" x14ac:dyDescent="0.2">
      <c r="B265">
        <v>0.24199999999999999</v>
      </c>
      <c r="E265">
        <v>2.9079999999999999</v>
      </c>
      <c r="K265">
        <v>1.2</v>
      </c>
      <c r="AA265">
        <v>2.0489999999999999</v>
      </c>
      <c r="AG265">
        <v>2.3660000000000001</v>
      </c>
      <c r="AJ265">
        <v>0.93700000000000006</v>
      </c>
    </row>
    <row r="266" spans="2:36" x14ac:dyDescent="0.2">
      <c r="B266">
        <v>0.66100000000000003</v>
      </c>
      <c r="E266">
        <v>3.5779999999999998</v>
      </c>
      <c r="K266">
        <v>3.847</v>
      </c>
      <c r="AA266">
        <v>0.77100000000000002</v>
      </c>
      <c r="AG266">
        <v>0.751</v>
      </c>
      <c r="AJ266">
        <v>0.66500000000000004</v>
      </c>
    </row>
    <row r="267" spans="2:36" x14ac:dyDescent="0.2">
      <c r="B267">
        <v>0.83799999999999997</v>
      </c>
      <c r="E267">
        <v>0.83</v>
      </c>
      <c r="K267">
        <v>1.4139999999999999</v>
      </c>
      <c r="AA267">
        <v>1.6120000000000001</v>
      </c>
      <c r="AG267">
        <v>4.444</v>
      </c>
      <c r="AJ267">
        <v>4.4989999999999997</v>
      </c>
    </row>
    <row r="268" spans="2:36" x14ac:dyDescent="0.2">
      <c r="B268">
        <v>1.5960000000000001</v>
      </c>
      <c r="E268">
        <v>2.1040000000000001</v>
      </c>
      <c r="K268">
        <v>0.752</v>
      </c>
      <c r="AA268">
        <v>0.69499999999999995</v>
      </c>
      <c r="AG268">
        <v>9.6300000000000008</v>
      </c>
      <c r="AJ268">
        <v>2.6230000000000002</v>
      </c>
    </row>
    <row r="269" spans="2:36" x14ac:dyDescent="0.2">
      <c r="B269">
        <v>1.63</v>
      </c>
      <c r="E269">
        <v>3.2370000000000001</v>
      </c>
      <c r="K269">
        <v>0.99099999999999999</v>
      </c>
      <c r="AA269">
        <v>0.45</v>
      </c>
      <c r="AG269">
        <v>0.82899999999999996</v>
      </c>
      <c r="AJ269">
        <v>3.4830000000000001</v>
      </c>
    </row>
    <row r="270" spans="2:36" x14ac:dyDescent="0.2">
      <c r="B270">
        <v>0.81699999999999995</v>
      </c>
      <c r="E270">
        <v>2.2309999999999999</v>
      </c>
      <c r="K270">
        <v>2.0979999999999999</v>
      </c>
      <c r="AA270">
        <v>1.4730000000000001</v>
      </c>
      <c r="AG270">
        <v>4.7990000000000004</v>
      </c>
      <c r="AJ270">
        <v>1.734</v>
      </c>
    </row>
    <row r="271" spans="2:36" x14ac:dyDescent="0.2">
      <c r="B271">
        <v>0.60099999999999998</v>
      </c>
      <c r="E271">
        <v>2.448</v>
      </c>
      <c r="K271">
        <v>2.4630000000000001</v>
      </c>
      <c r="AA271">
        <v>0.56000000000000005</v>
      </c>
      <c r="AG271">
        <v>3.28</v>
      </c>
      <c r="AJ271">
        <v>3.2869999999999999</v>
      </c>
    </row>
    <row r="272" spans="2:36" x14ac:dyDescent="0.2">
      <c r="B272">
        <v>0.93700000000000006</v>
      </c>
      <c r="E272">
        <v>1.48</v>
      </c>
      <c r="K272">
        <v>0.874</v>
      </c>
      <c r="AA272">
        <v>0.76600000000000001</v>
      </c>
      <c r="AG272">
        <v>2.7759999999999998</v>
      </c>
      <c r="AJ272">
        <v>1.423</v>
      </c>
    </row>
    <row r="273" spans="2:36" x14ac:dyDescent="0.2">
      <c r="B273">
        <v>1.0580000000000001</v>
      </c>
      <c r="E273">
        <v>1.286</v>
      </c>
      <c r="K273">
        <v>2.5990000000000002</v>
      </c>
      <c r="AA273">
        <v>2.0409999999999999</v>
      </c>
      <c r="AG273">
        <v>0.51300000000000001</v>
      </c>
      <c r="AJ273">
        <v>1.081</v>
      </c>
    </row>
    <row r="274" spans="2:36" x14ac:dyDescent="0.2">
      <c r="B274">
        <v>0.72399999999999998</v>
      </c>
      <c r="E274">
        <v>3.3660000000000001</v>
      </c>
      <c r="K274">
        <v>2.081</v>
      </c>
      <c r="AA274">
        <v>2.2909999999999999</v>
      </c>
      <c r="AG274">
        <v>3.0129999999999999</v>
      </c>
      <c r="AJ274">
        <v>1.1319999999999999</v>
      </c>
    </row>
    <row r="275" spans="2:36" x14ac:dyDescent="0.2">
      <c r="B275">
        <v>0.48699999999999999</v>
      </c>
      <c r="E275">
        <v>2.2919999999999998</v>
      </c>
      <c r="K275">
        <v>0.86899999999999999</v>
      </c>
      <c r="AA275">
        <v>0.59</v>
      </c>
      <c r="AG275">
        <v>1.1319999999999999</v>
      </c>
      <c r="AJ275">
        <v>1.5569999999999999</v>
      </c>
    </row>
    <row r="276" spans="2:36" x14ac:dyDescent="0.2">
      <c r="B276">
        <v>1.284</v>
      </c>
      <c r="E276">
        <v>1.5780000000000001</v>
      </c>
      <c r="K276">
        <v>6.6959999999999997</v>
      </c>
      <c r="AA276">
        <v>1.5920000000000001</v>
      </c>
      <c r="AG276">
        <v>0.92600000000000005</v>
      </c>
      <c r="AJ276">
        <v>1.94</v>
      </c>
    </row>
    <row r="277" spans="2:36" x14ac:dyDescent="0.2">
      <c r="B277">
        <v>0.46200000000000002</v>
      </c>
      <c r="E277">
        <v>1.8919999999999999</v>
      </c>
      <c r="K277">
        <v>4.2160000000000002</v>
      </c>
      <c r="AA277">
        <v>2.4780000000000002</v>
      </c>
      <c r="AG277">
        <v>0.63100000000000001</v>
      </c>
      <c r="AJ277">
        <v>1.6830000000000001</v>
      </c>
    </row>
    <row r="278" spans="2:36" x14ac:dyDescent="0.2">
      <c r="B278">
        <v>1.9319999999999999</v>
      </c>
      <c r="E278">
        <v>3.8450000000000002</v>
      </c>
      <c r="K278">
        <v>3.1669999999999998</v>
      </c>
      <c r="AA278">
        <v>1.2030000000000001</v>
      </c>
      <c r="AG278">
        <v>2.5</v>
      </c>
      <c r="AJ278">
        <v>1.032</v>
      </c>
    </row>
    <row r="279" spans="2:36" x14ac:dyDescent="0.2">
      <c r="B279">
        <v>0.42</v>
      </c>
      <c r="E279">
        <v>2.3490000000000002</v>
      </c>
      <c r="K279">
        <v>0.48099999999999998</v>
      </c>
      <c r="AA279">
        <v>1.4610000000000001</v>
      </c>
      <c r="AG279">
        <v>12.032</v>
      </c>
      <c r="AJ279">
        <v>2.956</v>
      </c>
    </row>
    <row r="280" spans="2:36" x14ac:dyDescent="0.2">
      <c r="B280">
        <v>0.24</v>
      </c>
      <c r="E280">
        <v>3.0859999999999999</v>
      </c>
      <c r="K280">
        <v>1.9239999999999999</v>
      </c>
      <c r="AA280">
        <v>0.90800000000000003</v>
      </c>
      <c r="AG280">
        <v>9.7210000000000001</v>
      </c>
      <c r="AJ280">
        <v>2.948</v>
      </c>
    </row>
    <row r="281" spans="2:36" x14ac:dyDescent="0.2">
      <c r="B281">
        <v>0.65300000000000002</v>
      </c>
      <c r="E281">
        <v>0.77600000000000002</v>
      </c>
      <c r="K281">
        <v>7.8579999999999997</v>
      </c>
      <c r="AA281">
        <v>4.4720000000000004</v>
      </c>
      <c r="AG281">
        <v>5.9720000000000004</v>
      </c>
      <c r="AJ281">
        <v>1.1419999999999999</v>
      </c>
    </row>
    <row r="282" spans="2:36" x14ac:dyDescent="0.2">
      <c r="B282">
        <v>0.55900000000000005</v>
      </c>
      <c r="E282">
        <v>0.69099999999999995</v>
      </c>
      <c r="K282">
        <v>6.6779999999999999</v>
      </c>
      <c r="AA282">
        <v>2.5529999999999999</v>
      </c>
      <c r="AG282">
        <v>0.97099999999999997</v>
      </c>
      <c r="AJ282">
        <v>1.141</v>
      </c>
    </row>
    <row r="283" spans="2:36" x14ac:dyDescent="0.2">
      <c r="B283">
        <v>0.73699999999999999</v>
      </c>
      <c r="E283">
        <v>1.1739999999999999</v>
      </c>
      <c r="K283">
        <v>0.8</v>
      </c>
      <c r="AA283">
        <v>2.3839999999999999</v>
      </c>
      <c r="AG283">
        <v>0.248</v>
      </c>
      <c r="AJ283">
        <v>5.1349999999999998</v>
      </c>
    </row>
    <row r="284" spans="2:36" x14ac:dyDescent="0.2">
      <c r="B284">
        <v>1.405</v>
      </c>
      <c r="E284">
        <v>2.915</v>
      </c>
      <c r="K284">
        <v>2.198</v>
      </c>
      <c r="AA284">
        <v>1.496</v>
      </c>
      <c r="AG284">
        <v>5.883</v>
      </c>
      <c r="AJ284">
        <v>0.751</v>
      </c>
    </row>
    <row r="285" spans="2:36" x14ac:dyDescent="0.2">
      <c r="B285">
        <v>1.659</v>
      </c>
      <c r="E285">
        <v>2.194</v>
      </c>
      <c r="K285">
        <v>3.1</v>
      </c>
      <c r="AA285">
        <v>1.488</v>
      </c>
      <c r="AG285">
        <v>3.1179999999999999</v>
      </c>
      <c r="AJ285">
        <v>1.141</v>
      </c>
    </row>
    <row r="286" spans="2:36" x14ac:dyDescent="0.2">
      <c r="B286">
        <v>3.347</v>
      </c>
      <c r="E286">
        <v>1.77</v>
      </c>
      <c r="K286">
        <v>1.6379999999999999</v>
      </c>
      <c r="AA286">
        <v>1.8680000000000001</v>
      </c>
      <c r="AG286">
        <v>5.6890000000000001</v>
      </c>
      <c r="AJ286">
        <v>1.7110000000000001</v>
      </c>
    </row>
    <row r="287" spans="2:36" x14ac:dyDescent="0.2">
      <c r="B287">
        <v>0.77200000000000002</v>
      </c>
      <c r="E287">
        <v>0.502</v>
      </c>
      <c r="K287">
        <v>1.5129999999999999</v>
      </c>
      <c r="AA287">
        <v>3</v>
      </c>
      <c r="AG287">
        <v>4.2309999999999999</v>
      </c>
      <c r="AJ287">
        <v>0.37</v>
      </c>
    </row>
    <row r="288" spans="2:36" x14ac:dyDescent="0.2">
      <c r="B288">
        <v>0.58499999999999996</v>
      </c>
      <c r="E288">
        <v>0.50800000000000001</v>
      </c>
      <c r="K288">
        <v>2.508</v>
      </c>
      <c r="AA288">
        <v>4.0179999999999998</v>
      </c>
      <c r="AG288">
        <v>3.6629999999999998</v>
      </c>
      <c r="AJ288">
        <v>1.2869999999999999</v>
      </c>
    </row>
    <row r="289" spans="2:36" x14ac:dyDescent="0.2">
      <c r="B289">
        <v>1.39</v>
      </c>
      <c r="E289">
        <v>0.79300000000000004</v>
      </c>
      <c r="K289">
        <v>1.272</v>
      </c>
      <c r="AA289">
        <v>3.6160000000000001</v>
      </c>
      <c r="AG289">
        <v>1.228</v>
      </c>
      <c r="AJ289">
        <v>3.79</v>
      </c>
    </row>
    <row r="290" spans="2:36" x14ac:dyDescent="0.2">
      <c r="B290">
        <v>0.751</v>
      </c>
      <c r="E290">
        <v>2.2229999999999999</v>
      </c>
      <c r="K290">
        <v>2.5089999999999999</v>
      </c>
      <c r="AA290">
        <v>3.5230000000000001</v>
      </c>
      <c r="AG290">
        <v>1.462</v>
      </c>
      <c r="AJ290">
        <v>0.90800000000000003</v>
      </c>
    </row>
    <row r="291" spans="2:36" x14ac:dyDescent="0.2">
      <c r="B291">
        <v>0.35199999999999998</v>
      </c>
      <c r="E291">
        <v>3.4319999999999999</v>
      </c>
      <c r="K291">
        <v>3.0859999999999999</v>
      </c>
      <c r="AA291">
        <v>0.99399999999999999</v>
      </c>
      <c r="AG291">
        <v>4.8380000000000001</v>
      </c>
      <c r="AJ291">
        <v>0.58599999999999997</v>
      </c>
    </row>
    <row r="292" spans="2:36" x14ac:dyDescent="0.2">
      <c r="B292">
        <v>1.7</v>
      </c>
      <c r="E292">
        <v>2.3420000000000001</v>
      </c>
      <c r="K292">
        <v>2.899</v>
      </c>
      <c r="AA292">
        <v>1.8180000000000001</v>
      </c>
      <c r="AG292">
        <v>6.4459999999999997</v>
      </c>
      <c r="AJ292">
        <v>0.84499999999999997</v>
      </c>
    </row>
    <row r="293" spans="2:36" x14ac:dyDescent="0.2">
      <c r="B293">
        <v>5.5549999999999997</v>
      </c>
      <c r="E293">
        <v>2.4350000000000001</v>
      </c>
      <c r="K293">
        <v>0.49399999999999999</v>
      </c>
      <c r="AA293">
        <v>0.36</v>
      </c>
      <c r="AG293">
        <v>10.051</v>
      </c>
      <c r="AJ293">
        <v>7.0289999999999999</v>
      </c>
    </row>
    <row r="294" spans="2:36" x14ac:dyDescent="0.2">
      <c r="B294">
        <v>0.64600000000000002</v>
      </c>
      <c r="E294">
        <v>4.6749999999999998</v>
      </c>
      <c r="K294">
        <v>1.3440000000000001</v>
      </c>
      <c r="AA294">
        <v>2.2930000000000001</v>
      </c>
      <c r="AG294">
        <v>3.8849999999999998</v>
      </c>
      <c r="AJ294">
        <v>3.2679999999999998</v>
      </c>
    </row>
    <row r="295" spans="2:36" x14ac:dyDescent="0.2">
      <c r="B295">
        <v>1.2769999999999999</v>
      </c>
      <c r="E295">
        <v>1.6180000000000001</v>
      </c>
      <c r="K295">
        <v>1.335</v>
      </c>
      <c r="AA295">
        <v>1.371</v>
      </c>
      <c r="AG295">
        <v>1.946</v>
      </c>
      <c r="AJ295">
        <v>8.109</v>
      </c>
    </row>
    <row r="296" spans="2:36" x14ac:dyDescent="0.2">
      <c r="B296">
        <v>4.0890000000000004</v>
      </c>
      <c r="E296">
        <v>2</v>
      </c>
      <c r="K296">
        <v>5.0209999999999999</v>
      </c>
      <c r="AA296">
        <v>0.36599999999999999</v>
      </c>
      <c r="AG296">
        <v>4.3099999999999996</v>
      </c>
      <c r="AJ296">
        <v>2.4670000000000001</v>
      </c>
    </row>
    <row r="297" spans="2:36" x14ac:dyDescent="0.2">
      <c r="B297">
        <v>0.51100000000000001</v>
      </c>
      <c r="E297">
        <v>4.1870000000000003</v>
      </c>
      <c r="K297">
        <v>0.80100000000000005</v>
      </c>
      <c r="AA297">
        <v>3.7850000000000001</v>
      </c>
      <c r="AG297">
        <v>2.6379999999999999</v>
      </c>
      <c r="AJ297">
        <v>8.92</v>
      </c>
    </row>
    <row r="298" spans="2:36" x14ac:dyDescent="0.2">
      <c r="B298">
        <v>2.0510000000000002</v>
      </c>
      <c r="E298">
        <v>2.1819999999999999</v>
      </c>
      <c r="K298">
        <v>4.2270000000000003</v>
      </c>
      <c r="AA298">
        <v>2.4289999999999998</v>
      </c>
      <c r="AG298">
        <v>2.4929999999999999</v>
      </c>
      <c r="AJ298">
        <v>3.2</v>
      </c>
    </row>
    <row r="299" spans="2:36" x14ac:dyDescent="0.2">
      <c r="B299">
        <v>3.0819999999999999</v>
      </c>
      <c r="E299">
        <v>0.871</v>
      </c>
      <c r="K299">
        <v>4.1050000000000004</v>
      </c>
      <c r="AA299">
        <v>0.69099999999999995</v>
      </c>
      <c r="AG299">
        <v>2.4550000000000001</v>
      </c>
      <c r="AJ299">
        <v>2.2679999999999998</v>
      </c>
    </row>
    <row r="300" spans="2:36" x14ac:dyDescent="0.2">
      <c r="B300">
        <v>0.65100000000000002</v>
      </c>
      <c r="E300">
        <v>3.0059999999999998</v>
      </c>
      <c r="K300">
        <v>3.4860000000000002</v>
      </c>
      <c r="AA300">
        <v>0.63100000000000001</v>
      </c>
      <c r="AG300">
        <v>6.4489999999999998</v>
      </c>
      <c r="AJ300">
        <v>2.851</v>
      </c>
    </row>
    <row r="301" spans="2:36" x14ac:dyDescent="0.2">
      <c r="B301">
        <v>0.3</v>
      </c>
      <c r="E301">
        <v>1.2609999999999999</v>
      </c>
      <c r="K301">
        <v>3.524</v>
      </c>
      <c r="AA301">
        <v>4.577</v>
      </c>
      <c r="AG301">
        <v>2.3780000000000001</v>
      </c>
      <c r="AJ301">
        <v>2.343</v>
      </c>
    </row>
    <row r="302" spans="2:36" x14ac:dyDescent="0.2">
      <c r="B302">
        <v>2.0049999999999999</v>
      </c>
      <c r="E302">
        <v>2.2109999999999999</v>
      </c>
      <c r="K302">
        <v>1.524</v>
      </c>
      <c r="AA302">
        <v>1.1970000000000001</v>
      </c>
      <c r="AG302">
        <v>5.9969999999999999</v>
      </c>
      <c r="AJ302">
        <v>2.6480000000000001</v>
      </c>
    </row>
    <row r="303" spans="2:36" x14ac:dyDescent="0.2">
      <c r="B303">
        <v>0.69099999999999995</v>
      </c>
      <c r="E303">
        <v>2.12</v>
      </c>
      <c r="K303">
        <v>0.36</v>
      </c>
      <c r="AA303">
        <v>4.7279999999999998</v>
      </c>
      <c r="AG303">
        <v>1.298</v>
      </c>
      <c r="AJ303">
        <v>3.3</v>
      </c>
    </row>
    <row r="304" spans="2:36" x14ac:dyDescent="0.2">
      <c r="B304">
        <v>1.224</v>
      </c>
      <c r="E304">
        <v>0.89500000000000002</v>
      </c>
      <c r="K304">
        <v>1.0509999999999999</v>
      </c>
      <c r="AA304">
        <v>1.33</v>
      </c>
      <c r="AG304">
        <v>3.1139999999999999</v>
      </c>
    </row>
    <row r="305" spans="2:33" x14ac:dyDescent="0.2">
      <c r="B305">
        <v>3.4340000000000002</v>
      </c>
      <c r="E305">
        <v>1.9550000000000001</v>
      </c>
      <c r="K305">
        <v>1.4059999999999999</v>
      </c>
      <c r="AA305">
        <v>2.4460000000000002</v>
      </c>
      <c r="AG305">
        <v>2.891</v>
      </c>
    </row>
    <row r="306" spans="2:33" x14ac:dyDescent="0.2">
      <c r="B306">
        <v>1.4730000000000001</v>
      </c>
      <c r="E306">
        <v>4.1479999999999997</v>
      </c>
      <c r="K306">
        <v>0.86599999999999999</v>
      </c>
      <c r="AA306">
        <v>4.6280000000000001</v>
      </c>
      <c r="AG306">
        <v>3.2309999999999999</v>
      </c>
    </row>
    <row r="307" spans="2:33" x14ac:dyDescent="0.2">
      <c r="B307">
        <v>1.163</v>
      </c>
      <c r="E307">
        <v>0.71299999999999997</v>
      </c>
      <c r="K307">
        <v>1.24</v>
      </c>
      <c r="AA307">
        <v>1.5069999999999999</v>
      </c>
      <c r="AG307">
        <v>3.097</v>
      </c>
    </row>
    <row r="308" spans="2:33" x14ac:dyDescent="0.2">
      <c r="B308">
        <v>0.81899999999999995</v>
      </c>
      <c r="E308">
        <v>1.1200000000000001</v>
      </c>
      <c r="K308">
        <v>0.69699999999999995</v>
      </c>
      <c r="AA308">
        <v>0.54500000000000004</v>
      </c>
      <c r="AG308">
        <v>1.704</v>
      </c>
    </row>
    <row r="309" spans="2:33" x14ac:dyDescent="0.2">
      <c r="B309">
        <v>1.623</v>
      </c>
      <c r="E309">
        <v>2.1589999999999998</v>
      </c>
      <c r="K309">
        <v>0.81499999999999995</v>
      </c>
      <c r="AA309">
        <v>3.5910000000000002</v>
      </c>
      <c r="AG309">
        <v>2.4980000000000002</v>
      </c>
    </row>
    <row r="310" spans="2:33" x14ac:dyDescent="0.2">
      <c r="B310">
        <v>1.6950000000000001</v>
      </c>
      <c r="E310">
        <v>2.9630000000000001</v>
      </c>
      <c r="K310">
        <v>0.57099999999999995</v>
      </c>
      <c r="AA310">
        <v>2.9129999999999998</v>
      </c>
      <c r="AG310">
        <v>2.1240000000000001</v>
      </c>
    </row>
    <row r="311" spans="2:33" x14ac:dyDescent="0.2">
      <c r="B311">
        <v>0.89600000000000002</v>
      </c>
      <c r="E311">
        <v>6.55</v>
      </c>
      <c r="K311">
        <v>3.94</v>
      </c>
      <c r="AA311">
        <v>0.69299999999999995</v>
      </c>
      <c r="AG311">
        <v>1.675</v>
      </c>
    </row>
    <row r="312" spans="2:33" x14ac:dyDescent="0.2">
      <c r="B312">
        <v>0.63100000000000001</v>
      </c>
      <c r="E312">
        <v>4.8769999999999998</v>
      </c>
      <c r="K312">
        <v>0.54800000000000004</v>
      </c>
      <c r="AA312">
        <v>0.91300000000000003</v>
      </c>
      <c r="AG312">
        <v>0.98099999999999998</v>
      </c>
    </row>
    <row r="313" spans="2:33" x14ac:dyDescent="0.2">
      <c r="B313">
        <v>0.55000000000000004</v>
      </c>
      <c r="E313">
        <v>2.0049999999999999</v>
      </c>
      <c r="K313">
        <v>5.399</v>
      </c>
      <c r="AA313">
        <v>1.296</v>
      </c>
      <c r="AG313">
        <v>3.9860000000000002</v>
      </c>
    </row>
    <row r="314" spans="2:33" x14ac:dyDescent="0.2">
      <c r="B314">
        <v>0.42</v>
      </c>
      <c r="E314">
        <v>0.72799999999999998</v>
      </c>
      <c r="K314">
        <v>0.75800000000000001</v>
      </c>
      <c r="AA314">
        <v>3.218</v>
      </c>
      <c r="AG314">
        <v>1.1950000000000001</v>
      </c>
    </row>
    <row r="315" spans="2:33" x14ac:dyDescent="0.2">
      <c r="B315">
        <v>2.0329999999999999</v>
      </c>
      <c r="E315">
        <v>1.3049999999999999</v>
      </c>
      <c r="K315">
        <v>0.60599999999999998</v>
      </c>
      <c r="AA315">
        <v>0.80900000000000005</v>
      </c>
      <c r="AG315">
        <v>1.7070000000000001</v>
      </c>
    </row>
    <row r="316" spans="2:33" x14ac:dyDescent="0.2">
      <c r="B316">
        <v>1.002</v>
      </c>
      <c r="E316">
        <v>4.3079999999999998</v>
      </c>
      <c r="K316">
        <v>0.85</v>
      </c>
      <c r="AA316">
        <v>3.08</v>
      </c>
      <c r="AG316">
        <v>0.67700000000000005</v>
      </c>
    </row>
    <row r="317" spans="2:33" x14ac:dyDescent="0.2">
      <c r="B317">
        <v>0.48499999999999999</v>
      </c>
      <c r="E317">
        <v>6.0640000000000001</v>
      </c>
      <c r="K317">
        <v>1.2250000000000001</v>
      </c>
      <c r="AA317">
        <v>1.304</v>
      </c>
      <c r="AG317">
        <v>2.8130000000000002</v>
      </c>
    </row>
    <row r="318" spans="2:33" x14ac:dyDescent="0.2">
      <c r="B318">
        <v>1.2190000000000001</v>
      </c>
      <c r="E318">
        <v>1.302</v>
      </c>
      <c r="K318">
        <v>1.2010000000000001</v>
      </c>
      <c r="AA318">
        <v>5.383</v>
      </c>
      <c r="AG318">
        <v>7.9050000000000002</v>
      </c>
    </row>
    <row r="319" spans="2:33" x14ac:dyDescent="0.2">
      <c r="B319">
        <v>0.92800000000000005</v>
      </c>
      <c r="E319">
        <v>5.1379999999999999</v>
      </c>
      <c r="K319">
        <v>3.698</v>
      </c>
      <c r="AA319">
        <v>2.9630000000000001</v>
      </c>
      <c r="AG319">
        <v>4.5819999999999999</v>
      </c>
    </row>
    <row r="320" spans="2:33" x14ac:dyDescent="0.2">
      <c r="B320">
        <v>2.9729999999999999</v>
      </c>
      <c r="E320">
        <v>1.9490000000000001</v>
      </c>
      <c r="K320">
        <v>3.8639999999999999</v>
      </c>
      <c r="AA320">
        <v>1.681</v>
      </c>
      <c r="AG320">
        <v>4.8840000000000003</v>
      </c>
    </row>
    <row r="321" spans="2:33" x14ac:dyDescent="0.2">
      <c r="B321">
        <v>1.7</v>
      </c>
      <c r="E321">
        <v>4.6369999999999996</v>
      </c>
      <c r="K321">
        <v>0.98699999999999999</v>
      </c>
      <c r="AA321">
        <v>1.194</v>
      </c>
      <c r="AG321">
        <v>3.0790000000000002</v>
      </c>
    </row>
    <row r="322" spans="2:33" x14ac:dyDescent="0.2">
      <c r="B322">
        <v>2.7240000000000002</v>
      </c>
      <c r="E322">
        <v>3.194</v>
      </c>
      <c r="K322">
        <v>1.754</v>
      </c>
      <c r="AA322">
        <v>2.9249999999999998</v>
      </c>
      <c r="AG322">
        <v>2.782</v>
      </c>
    </row>
    <row r="323" spans="2:33" x14ac:dyDescent="0.2">
      <c r="B323">
        <v>5.8769999999999998</v>
      </c>
      <c r="E323">
        <v>2.3119999999999998</v>
      </c>
      <c r="K323">
        <v>2.0760000000000001</v>
      </c>
      <c r="AA323">
        <v>1.0509999999999999</v>
      </c>
      <c r="AG323">
        <v>4.2309999999999999</v>
      </c>
    </row>
    <row r="324" spans="2:33" x14ac:dyDescent="0.2">
      <c r="B324">
        <v>5.1180000000000003</v>
      </c>
      <c r="E324">
        <v>5.6749999999999998</v>
      </c>
      <c r="K324">
        <v>1.9279999999999999</v>
      </c>
      <c r="AA324">
        <v>1.22</v>
      </c>
      <c r="AG324">
        <v>3.8260000000000001</v>
      </c>
    </row>
    <row r="325" spans="2:33" x14ac:dyDescent="0.2">
      <c r="B325">
        <v>0.997</v>
      </c>
      <c r="E325">
        <v>1.921</v>
      </c>
      <c r="K325">
        <v>0.52500000000000002</v>
      </c>
      <c r="AA325">
        <v>3.427</v>
      </c>
      <c r="AG325">
        <v>1.3660000000000001</v>
      </c>
    </row>
    <row r="326" spans="2:33" x14ac:dyDescent="0.2">
      <c r="B326">
        <v>1.6319999999999999</v>
      </c>
      <c r="E326">
        <v>2.4860000000000002</v>
      </c>
      <c r="K326">
        <v>1.258</v>
      </c>
      <c r="AA326">
        <v>1.48</v>
      </c>
      <c r="AG326">
        <v>1.5960000000000001</v>
      </c>
    </row>
    <row r="327" spans="2:33" x14ac:dyDescent="0.2">
      <c r="B327">
        <v>1.0640000000000001</v>
      </c>
      <c r="E327">
        <v>5.52</v>
      </c>
      <c r="K327">
        <v>5.3239999999999998</v>
      </c>
      <c r="AA327">
        <v>1.9139999999999999</v>
      </c>
      <c r="AG327">
        <v>1.0069999999999999</v>
      </c>
    </row>
    <row r="328" spans="2:33" x14ac:dyDescent="0.2">
      <c r="B328">
        <v>2.0579999999999998</v>
      </c>
      <c r="E328">
        <v>5.3730000000000002</v>
      </c>
      <c r="K328">
        <v>2.1080000000000001</v>
      </c>
      <c r="AA328">
        <v>2.7629999999999999</v>
      </c>
      <c r="AG328">
        <v>1.9930000000000001</v>
      </c>
    </row>
    <row r="329" spans="2:33" x14ac:dyDescent="0.2">
      <c r="B329">
        <v>2.9670000000000001</v>
      </c>
      <c r="E329">
        <v>0.59199999999999997</v>
      </c>
      <c r="K329">
        <v>1.405</v>
      </c>
      <c r="AA329">
        <v>2.1960000000000002</v>
      </c>
      <c r="AG329">
        <v>2.4180000000000001</v>
      </c>
    </row>
    <row r="330" spans="2:33" x14ac:dyDescent="0.2">
      <c r="B330">
        <v>2.294</v>
      </c>
      <c r="E330">
        <v>2.464</v>
      </c>
      <c r="K330">
        <v>1.2270000000000001</v>
      </c>
      <c r="AA330">
        <v>2.173</v>
      </c>
      <c r="AG330">
        <v>11.715999999999999</v>
      </c>
    </row>
    <row r="331" spans="2:33" x14ac:dyDescent="0.2">
      <c r="B331">
        <v>1.583</v>
      </c>
      <c r="E331">
        <v>4.0359999999999996</v>
      </c>
      <c r="K331">
        <v>1.5149999999999999</v>
      </c>
      <c r="AA331">
        <v>1.9750000000000001</v>
      </c>
      <c r="AG331">
        <v>13.944000000000001</v>
      </c>
    </row>
    <row r="332" spans="2:33" x14ac:dyDescent="0.2">
      <c r="B332">
        <v>1.3169999999999999</v>
      </c>
      <c r="E332">
        <v>2.0139999999999998</v>
      </c>
      <c r="K332">
        <v>1.171</v>
      </c>
      <c r="AA332">
        <v>2.5270000000000001</v>
      </c>
      <c r="AG332">
        <v>4.9809999999999999</v>
      </c>
    </row>
    <row r="333" spans="2:33" x14ac:dyDescent="0.2">
      <c r="B333">
        <v>1.321</v>
      </c>
      <c r="E333">
        <v>1.5089999999999999</v>
      </c>
      <c r="K333">
        <v>5.5129999999999999</v>
      </c>
      <c r="AA333">
        <v>0.76300000000000001</v>
      </c>
      <c r="AG333">
        <v>2.0739999999999998</v>
      </c>
    </row>
    <row r="334" spans="2:33" x14ac:dyDescent="0.2">
      <c r="B334">
        <v>1.1399999999999999</v>
      </c>
      <c r="E334">
        <v>2.573</v>
      </c>
      <c r="K334">
        <v>0.93100000000000005</v>
      </c>
      <c r="AA334">
        <v>0.76500000000000001</v>
      </c>
      <c r="AG334">
        <v>2.5529999999999999</v>
      </c>
    </row>
    <row r="335" spans="2:33" x14ac:dyDescent="0.2">
      <c r="B335">
        <v>1.621</v>
      </c>
      <c r="E335">
        <v>2.258</v>
      </c>
      <c r="AA335">
        <v>1.19</v>
      </c>
      <c r="AG335">
        <v>6.6150000000000002</v>
      </c>
    </row>
    <row r="336" spans="2:33" x14ac:dyDescent="0.2">
      <c r="B336">
        <v>1.6539999999999999</v>
      </c>
      <c r="E336">
        <v>2.222</v>
      </c>
      <c r="AA336">
        <v>3.4660000000000002</v>
      </c>
      <c r="AG336">
        <v>4.0220000000000002</v>
      </c>
    </row>
    <row r="337" spans="2:33" x14ac:dyDescent="0.2">
      <c r="B337">
        <v>0.85699999999999998</v>
      </c>
      <c r="E337">
        <v>4.9820000000000002</v>
      </c>
      <c r="AA337">
        <v>1.37</v>
      </c>
      <c r="AG337">
        <v>3.07</v>
      </c>
    </row>
    <row r="338" spans="2:33" x14ac:dyDescent="0.2">
      <c r="B338">
        <v>2.13</v>
      </c>
      <c r="E338">
        <v>0.70199999999999996</v>
      </c>
      <c r="AA338">
        <v>0.53800000000000003</v>
      </c>
      <c r="AG338">
        <v>4.468</v>
      </c>
    </row>
    <row r="339" spans="2:33" x14ac:dyDescent="0.2">
      <c r="B339">
        <v>0.92200000000000004</v>
      </c>
      <c r="E339">
        <v>1.0369999999999999</v>
      </c>
      <c r="AA339">
        <v>2.0720000000000001</v>
      </c>
      <c r="AG339">
        <v>0.97699999999999998</v>
      </c>
    </row>
    <row r="340" spans="2:33" x14ac:dyDescent="0.2">
      <c r="B340">
        <v>1.5449999999999999</v>
      </c>
      <c r="E340">
        <v>1.7010000000000001</v>
      </c>
      <c r="AA340">
        <v>2.0470000000000002</v>
      </c>
      <c r="AG340">
        <v>0.93100000000000005</v>
      </c>
    </row>
    <row r="341" spans="2:33" x14ac:dyDescent="0.2">
      <c r="B341">
        <v>0.57099999999999995</v>
      </c>
      <c r="E341">
        <v>2.38</v>
      </c>
      <c r="AA341">
        <v>3.0219999999999998</v>
      </c>
      <c r="AG341">
        <v>1.9239999999999999</v>
      </c>
    </row>
    <row r="342" spans="2:33" x14ac:dyDescent="0.2">
      <c r="B342">
        <v>0.93400000000000005</v>
      </c>
      <c r="E342">
        <v>1.6850000000000001</v>
      </c>
      <c r="AA342">
        <v>3.74</v>
      </c>
      <c r="AG342">
        <v>6.8659999999999997</v>
      </c>
    </row>
    <row r="343" spans="2:33" x14ac:dyDescent="0.2">
      <c r="B343">
        <v>0.871</v>
      </c>
      <c r="E343">
        <v>2.6840000000000002</v>
      </c>
      <c r="AA343">
        <v>1.236</v>
      </c>
      <c r="AG343">
        <v>1.482</v>
      </c>
    </row>
    <row r="344" spans="2:33" x14ac:dyDescent="0.2">
      <c r="B344">
        <v>0.89300000000000002</v>
      </c>
      <c r="E344">
        <v>3.1139999999999999</v>
      </c>
      <c r="AA344">
        <v>2.8519999999999999</v>
      </c>
      <c r="AG344">
        <v>0.58799999999999997</v>
      </c>
    </row>
    <row r="345" spans="2:33" x14ac:dyDescent="0.2">
      <c r="B345">
        <v>1.0980000000000001</v>
      </c>
      <c r="E345">
        <v>5.7220000000000004</v>
      </c>
      <c r="AA345">
        <v>3.952</v>
      </c>
      <c r="AG345">
        <v>0.63100000000000001</v>
      </c>
    </row>
    <row r="346" spans="2:33" x14ac:dyDescent="0.2">
      <c r="B346">
        <v>1.121</v>
      </c>
      <c r="E346">
        <v>1.806</v>
      </c>
      <c r="AA346">
        <v>1.0169999999999999</v>
      </c>
      <c r="AG346">
        <v>0.24</v>
      </c>
    </row>
    <row r="347" spans="2:33" x14ac:dyDescent="0.2">
      <c r="B347">
        <v>0.99099999999999999</v>
      </c>
      <c r="E347">
        <v>6.0759999999999996</v>
      </c>
      <c r="AA347">
        <v>1.512</v>
      </c>
      <c r="AG347">
        <v>4.1079999999999997</v>
      </c>
    </row>
    <row r="348" spans="2:33" x14ac:dyDescent="0.2">
      <c r="B348">
        <v>1.696</v>
      </c>
      <c r="AA348">
        <v>0.48399999999999999</v>
      </c>
      <c r="AG348">
        <v>0.69099999999999995</v>
      </c>
    </row>
    <row r="349" spans="2:33" x14ac:dyDescent="0.2">
      <c r="B349">
        <v>0.58099999999999996</v>
      </c>
      <c r="AA349">
        <v>1.1859999999999999</v>
      </c>
      <c r="AG349">
        <v>3.0819999999999999</v>
      </c>
    </row>
    <row r="350" spans="2:33" x14ac:dyDescent="0.2">
      <c r="B350">
        <v>1.042</v>
      </c>
      <c r="AA350">
        <v>1.357</v>
      </c>
      <c r="AG350">
        <v>1.3879999999999999</v>
      </c>
    </row>
    <row r="351" spans="2:33" x14ac:dyDescent="0.2">
      <c r="B351">
        <v>0.871</v>
      </c>
      <c r="AA351">
        <v>3.0649999999999999</v>
      </c>
      <c r="AG351">
        <v>7.4550000000000001</v>
      </c>
    </row>
    <row r="352" spans="2:33" x14ac:dyDescent="0.2">
      <c r="B352">
        <v>1.573</v>
      </c>
      <c r="AA352">
        <v>4.5839999999999996</v>
      </c>
      <c r="AG352">
        <v>1.0860000000000001</v>
      </c>
    </row>
    <row r="353" spans="2:33" x14ac:dyDescent="0.2">
      <c r="B353">
        <v>1.742</v>
      </c>
      <c r="AA353">
        <v>1.585</v>
      </c>
      <c r="AG353">
        <v>1.714</v>
      </c>
    </row>
    <row r="354" spans="2:33" x14ac:dyDescent="0.2">
      <c r="B354">
        <v>1.206</v>
      </c>
      <c r="AA354">
        <v>0.51900000000000002</v>
      </c>
      <c r="AG354">
        <v>5.8730000000000002</v>
      </c>
    </row>
    <row r="355" spans="2:33" x14ac:dyDescent="0.2">
      <c r="B355">
        <v>2.101</v>
      </c>
      <c r="AA355">
        <v>1.4370000000000001</v>
      </c>
      <c r="AG355">
        <v>0.6</v>
      </c>
    </row>
    <row r="356" spans="2:33" x14ac:dyDescent="0.2">
      <c r="B356">
        <v>1.603</v>
      </c>
      <c r="AA356">
        <v>3.895</v>
      </c>
      <c r="AG356">
        <v>0.24</v>
      </c>
    </row>
    <row r="357" spans="2:33" x14ac:dyDescent="0.2">
      <c r="B357">
        <v>1.1890000000000001</v>
      </c>
      <c r="AA357">
        <v>3.1909999999999998</v>
      </c>
      <c r="AG357">
        <v>4.1580000000000004</v>
      </c>
    </row>
    <row r="358" spans="2:33" x14ac:dyDescent="0.2">
      <c r="B358">
        <v>1.694</v>
      </c>
      <c r="AA358">
        <v>3.3220000000000001</v>
      </c>
      <c r="AG358">
        <v>4.4480000000000004</v>
      </c>
    </row>
    <row r="359" spans="2:33" x14ac:dyDescent="0.2">
      <c r="B359">
        <v>1.419</v>
      </c>
      <c r="AA359">
        <v>1.921</v>
      </c>
      <c r="AG359">
        <v>2.6789999999999998</v>
      </c>
    </row>
    <row r="360" spans="2:33" x14ac:dyDescent="0.2">
      <c r="B360">
        <v>1.2909999999999999</v>
      </c>
      <c r="AA360">
        <v>2.4540000000000002</v>
      </c>
      <c r="AG360">
        <v>3.101</v>
      </c>
    </row>
    <row r="361" spans="2:33" x14ac:dyDescent="0.2">
      <c r="B361">
        <v>0.74099999999999999</v>
      </c>
      <c r="AA361">
        <v>0.48099999999999998</v>
      </c>
      <c r="AG361">
        <v>3.4750000000000001</v>
      </c>
    </row>
    <row r="362" spans="2:33" x14ac:dyDescent="0.2">
      <c r="B362">
        <v>0.5</v>
      </c>
      <c r="AG362">
        <v>3.597</v>
      </c>
    </row>
    <row r="363" spans="2:33" x14ac:dyDescent="0.2">
      <c r="B363">
        <v>2.097</v>
      </c>
      <c r="AG363">
        <v>2.2050000000000001</v>
      </c>
    </row>
    <row r="364" spans="2:33" x14ac:dyDescent="0.2">
      <c r="B364">
        <v>1.121</v>
      </c>
      <c r="AG364">
        <v>1.722</v>
      </c>
    </row>
    <row r="365" spans="2:33" x14ac:dyDescent="0.2">
      <c r="B365">
        <v>0.55900000000000005</v>
      </c>
      <c r="AG365">
        <v>14.867000000000001</v>
      </c>
    </row>
    <row r="366" spans="2:33" x14ac:dyDescent="0.2">
      <c r="B366">
        <v>2.1320000000000001</v>
      </c>
      <c r="AG366">
        <v>2.1850000000000001</v>
      </c>
    </row>
    <row r="367" spans="2:33" x14ac:dyDescent="0.2">
      <c r="B367">
        <v>1.1559999999999999</v>
      </c>
      <c r="AG367">
        <v>0.45</v>
      </c>
    </row>
    <row r="368" spans="2:33" x14ac:dyDescent="0.2">
      <c r="B368">
        <v>1.625</v>
      </c>
      <c r="AG368">
        <v>1.63</v>
      </c>
    </row>
    <row r="369" spans="2:33" x14ac:dyDescent="0.2">
      <c r="B369">
        <v>0.65300000000000002</v>
      </c>
      <c r="AG369">
        <v>0.82499999999999996</v>
      </c>
    </row>
    <row r="370" spans="2:33" x14ac:dyDescent="0.2">
      <c r="B370">
        <v>1.163</v>
      </c>
      <c r="AG370">
        <v>1.2010000000000001</v>
      </c>
    </row>
    <row r="371" spans="2:33" x14ac:dyDescent="0.2">
      <c r="B371">
        <v>0.89300000000000002</v>
      </c>
      <c r="AG371">
        <v>1.4470000000000001</v>
      </c>
    </row>
    <row r="372" spans="2:33" x14ac:dyDescent="0.2">
      <c r="B372">
        <v>0.57099999999999995</v>
      </c>
      <c r="AG372">
        <v>1.1180000000000001</v>
      </c>
    </row>
    <row r="373" spans="2:33" x14ac:dyDescent="0.2">
      <c r="B373">
        <v>2.7330000000000001</v>
      </c>
      <c r="AG373">
        <v>0.9</v>
      </c>
    </row>
    <row r="374" spans="2:33" x14ac:dyDescent="0.2">
      <c r="B374">
        <v>0.47</v>
      </c>
      <c r="AG374">
        <v>6.2779999999999996</v>
      </c>
    </row>
    <row r="375" spans="2:33" x14ac:dyDescent="0.2">
      <c r="B375">
        <v>0.46700000000000003</v>
      </c>
      <c r="AG375">
        <v>6.67</v>
      </c>
    </row>
    <row r="376" spans="2:33" x14ac:dyDescent="0.2">
      <c r="B376">
        <v>0.751</v>
      </c>
      <c r="AG376">
        <v>0.40899999999999997</v>
      </c>
    </row>
    <row r="377" spans="2:33" x14ac:dyDescent="0.2">
      <c r="B377">
        <v>1.5009999999999999</v>
      </c>
      <c r="AG377">
        <v>1.7090000000000001</v>
      </c>
    </row>
    <row r="378" spans="2:33" x14ac:dyDescent="0.2">
      <c r="B378">
        <v>0.81499999999999995</v>
      </c>
      <c r="AG378">
        <v>7.5220000000000002</v>
      </c>
    </row>
    <row r="379" spans="2:33" x14ac:dyDescent="0.2">
      <c r="B379">
        <v>0.27800000000000002</v>
      </c>
      <c r="AG379">
        <v>3.274</v>
      </c>
    </row>
    <row r="380" spans="2:33" x14ac:dyDescent="0.2">
      <c r="B380">
        <v>3.1339999999999999</v>
      </c>
      <c r="AG380">
        <v>0.75700000000000001</v>
      </c>
    </row>
    <row r="381" spans="2:33" x14ac:dyDescent="0.2">
      <c r="B381">
        <v>1.0589999999999999</v>
      </c>
      <c r="AG381">
        <v>5.4009999999999998</v>
      </c>
    </row>
    <row r="382" spans="2:33" x14ac:dyDescent="0.2">
      <c r="B382">
        <v>1.0980000000000001</v>
      </c>
      <c r="AG382">
        <v>5.3390000000000004</v>
      </c>
    </row>
    <row r="383" spans="2:33" x14ac:dyDescent="0.2">
      <c r="B383">
        <v>1.923</v>
      </c>
      <c r="AG383">
        <v>4.6989999999999998</v>
      </c>
    </row>
    <row r="384" spans="2:33" x14ac:dyDescent="0.2">
      <c r="B384">
        <v>0.42</v>
      </c>
      <c r="AG384">
        <v>0.59399999999999997</v>
      </c>
    </row>
    <row r="385" spans="2:33" x14ac:dyDescent="0.2">
      <c r="B385">
        <v>0.68799999999999994</v>
      </c>
      <c r="AG385">
        <v>0.51100000000000001</v>
      </c>
    </row>
    <row r="386" spans="2:33" x14ac:dyDescent="0.2">
      <c r="B386">
        <v>0.45</v>
      </c>
      <c r="AG386">
        <v>2.4430000000000001</v>
      </c>
    </row>
    <row r="387" spans="2:33" x14ac:dyDescent="0.2">
      <c r="B387">
        <v>2.4409999999999998</v>
      </c>
      <c r="AG387">
        <v>5.3659999999999997</v>
      </c>
    </row>
    <row r="388" spans="2:33" x14ac:dyDescent="0.2">
      <c r="B388">
        <v>2.3479999999999999</v>
      </c>
      <c r="AG388">
        <v>0.58399999999999996</v>
      </c>
    </row>
    <row r="389" spans="2:33" x14ac:dyDescent="0.2">
      <c r="B389">
        <v>2.4820000000000002</v>
      </c>
      <c r="AG389">
        <v>2.641</v>
      </c>
    </row>
    <row r="390" spans="2:33" x14ac:dyDescent="0.2">
      <c r="B390">
        <v>1.296</v>
      </c>
      <c r="AG390">
        <v>11.861000000000001</v>
      </c>
    </row>
    <row r="391" spans="2:33" x14ac:dyDescent="0.2">
      <c r="B391">
        <v>0.67700000000000005</v>
      </c>
      <c r="AG391">
        <v>4.2469999999999999</v>
      </c>
    </row>
    <row r="392" spans="2:33" x14ac:dyDescent="0.2">
      <c r="B392">
        <v>2.677</v>
      </c>
      <c r="AG392">
        <v>3.4820000000000002</v>
      </c>
    </row>
    <row r="393" spans="2:33" x14ac:dyDescent="0.2">
      <c r="B393">
        <v>0.97899999999999998</v>
      </c>
      <c r="AG393">
        <v>3.9870000000000001</v>
      </c>
    </row>
    <row r="394" spans="2:33" x14ac:dyDescent="0.2">
      <c r="B394">
        <v>0.69299999999999995</v>
      </c>
      <c r="AG394">
        <v>1.671</v>
      </c>
    </row>
    <row r="395" spans="2:33" x14ac:dyDescent="0.2">
      <c r="B395">
        <v>0.52200000000000002</v>
      </c>
      <c r="AG395">
        <v>1.704</v>
      </c>
    </row>
    <row r="396" spans="2:33" x14ac:dyDescent="0.2">
      <c r="B396">
        <v>1.823</v>
      </c>
      <c r="AG396">
        <v>1.1000000000000001</v>
      </c>
    </row>
    <row r="397" spans="2:33" x14ac:dyDescent="0.2">
      <c r="AG397">
        <v>1.6160000000000001</v>
      </c>
    </row>
    <row r="398" spans="2:33" x14ac:dyDescent="0.2">
      <c r="AG398">
        <v>4.8029999999999999</v>
      </c>
    </row>
    <row r="399" spans="2:33" x14ac:dyDescent="0.2">
      <c r="AG399">
        <v>4.4550000000000001</v>
      </c>
    </row>
    <row r="400" spans="2:33" x14ac:dyDescent="0.2">
      <c r="AG400">
        <v>4.335</v>
      </c>
    </row>
    <row r="401" spans="33:33" x14ac:dyDescent="0.2">
      <c r="AG401">
        <v>5.2530000000000001</v>
      </c>
    </row>
    <row r="402" spans="33:33" x14ac:dyDescent="0.2">
      <c r="AG402">
        <v>0.81100000000000005</v>
      </c>
    </row>
    <row r="403" spans="33:33" x14ac:dyDescent="0.2">
      <c r="AG403">
        <v>11.391999999999999</v>
      </c>
    </row>
    <row r="404" spans="33:33" x14ac:dyDescent="0.2">
      <c r="AG404">
        <v>0.871</v>
      </c>
    </row>
    <row r="405" spans="33:33" x14ac:dyDescent="0.2">
      <c r="AG405">
        <v>3.3759999999999999</v>
      </c>
    </row>
    <row r="406" spans="33:33" x14ac:dyDescent="0.2">
      <c r="AG406">
        <v>1.5620000000000001</v>
      </c>
    </row>
    <row r="407" spans="33:33" x14ac:dyDescent="0.2">
      <c r="AG407">
        <v>2.625</v>
      </c>
    </row>
    <row r="408" spans="33:33" x14ac:dyDescent="0.2">
      <c r="AG408">
        <v>4.101</v>
      </c>
    </row>
    <row r="409" spans="33:33" x14ac:dyDescent="0.2">
      <c r="AG409">
        <v>6.093</v>
      </c>
    </row>
  </sheetData>
  <mergeCells count="16">
    <mergeCell ref="T2:V2"/>
    <mergeCell ref="B1:V1"/>
    <mergeCell ref="X1:AR1"/>
    <mergeCell ref="X2:Z2"/>
    <mergeCell ref="AA2:AC2"/>
    <mergeCell ref="AD2:AF2"/>
    <mergeCell ref="AG2:AI2"/>
    <mergeCell ref="AJ2:AL2"/>
    <mergeCell ref="AM2:AO2"/>
    <mergeCell ref="AP2:AR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C5BFD-9059-0C43-84B3-59F45639F27E}">
  <dimension ref="A3:L642"/>
  <sheetViews>
    <sheetView workbookViewId="0">
      <selection activeCell="B4" sqref="B4"/>
    </sheetView>
  </sheetViews>
  <sheetFormatPr baseColWidth="10" defaultRowHeight="16" x14ac:dyDescent="0.2"/>
  <cols>
    <col min="2" max="2" width="19.5" bestFit="1" customWidth="1"/>
    <col min="4" max="4" width="19.5" bestFit="1" customWidth="1"/>
    <col min="5" max="5" width="12.1640625" bestFit="1" customWidth="1"/>
  </cols>
  <sheetData>
    <row r="3" spans="1:12" x14ac:dyDescent="0.2">
      <c r="B3" s="5" t="s">
        <v>34</v>
      </c>
      <c r="C3" s="5"/>
      <c r="D3" s="5" t="s">
        <v>35</v>
      </c>
      <c r="E3" s="5"/>
      <c r="I3" s="5" t="s">
        <v>34</v>
      </c>
      <c r="J3" s="5"/>
      <c r="K3" s="5" t="s">
        <v>35</v>
      </c>
      <c r="L3" s="5"/>
    </row>
    <row r="4" spans="1:12" x14ac:dyDescent="0.2">
      <c r="A4" t="s">
        <v>0</v>
      </c>
      <c r="B4" t="s">
        <v>17</v>
      </c>
      <c r="C4" t="s">
        <v>1</v>
      </c>
      <c r="D4" t="s">
        <v>17</v>
      </c>
      <c r="E4" t="s">
        <v>1</v>
      </c>
      <c r="H4" t="s">
        <v>33</v>
      </c>
      <c r="I4" t="s">
        <v>8</v>
      </c>
      <c r="J4" t="s">
        <v>9</v>
      </c>
      <c r="K4" t="s">
        <v>8</v>
      </c>
      <c r="L4" t="s">
        <v>9</v>
      </c>
    </row>
    <row r="5" spans="1:12" x14ac:dyDescent="0.2">
      <c r="A5">
        <v>0</v>
      </c>
      <c r="B5">
        <v>1</v>
      </c>
      <c r="C5">
        <v>0</v>
      </c>
      <c r="D5">
        <v>1</v>
      </c>
      <c r="E5">
        <v>0</v>
      </c>
      <c r="H5">
        <v>0</v>
      </c>
      <c r="I5" s="2">
        <v>543</v>
      </c>
      <c r="J5" s="2">
        <v>578</v>
      </c>
      <c r="K5" s="2">
        <v>545</v>
      </c>
      <c r="L5" s="2">
        <v>591</v>
      </c>
    </row>
    <row r="6" spans="1:12" x14ac:dyDescent="0.2">
      <c r="A6">
        <v>6.713249999999997E-2</v>
      </c>
      <c r="B6">
        <v>1.0470728427867735</v>
      </c>
      <c r="C6">
        <v>7.1464525222674616E-2</v>
      </c>
      <c r="D6">
        <v>1.0534640401123891</v>
      </c>
      <c r="E6">
        <v>8.1425015955569873E-3</v>
      </c>
      <c r="H6">
        <v>241.67699999999991</v>
      </c>
      <c r="I6" s="1">
        <v>596</v>
      </c>
      <c r="J6" s="1">
        <v>576</v>
      </c>
      <c r="K6" s="1">
        <v>571</v>
      </c>
      <c r="L6" s="1">
        <v>626</v>
      </c>
    </row>
    <row r="7" spans="1:12" x14ac:dyDescent="0.2">
      <c r="A7">
        <v>0.10028388888888887</v>
      </c>
      <c r="B7">
        <v>1.0866406035927534</v>
      </c>
      <c r="C7">
        <v>8.582727264684066E-2</v>
      </c>
      <c r="D7">
        <v>1.0728620438069514</v>
      </c>
      <c r="E7">
        <v>7.0316615288673933E-3</v>
      </c>
      <c r="H7">
        <v>361.02199999999993</v>
      </c>
      <c r="I7" s="1">
        <v>623</v>
      </c>
      <c r="J7" s="1">
        <v>593</v>
      </c>
      <c r="K7" s="1">
        <v>582</v>
      </c>
      <c r="L7" s="1">
        <v>637</v>
      </c>
    </row>
    <row r="8" spans="1:12" x14ac:dyDescent="0.2">
      <c r="A8">
        <v>0.13361611111111113</v>
      </c>
      <c r="B8">
        <v>1.2107285553155289</v>
      </c>
      <c r="C8">
        <v>0.17078489501827299</v>
      </c>
      <c r="D8">
        <v>1.153859886058461</v>
      </c>
      <c r="E8">
        <v>5.4872425823926901E-2</v>
      </c>
      <c r="H8">
        <v>481.01800000000003</v>
      </c>
      <c r="I8" s="1">
        <v>723</v>
      </c>
      <c r="J8" s="1">
        <v>630</v>
      </c>
      <c r="K8" s="1">
        <v>650</v>
      </c>
      <c r="L8" s="1">
        <v>659</v>
      </c>
    </row>
    <row r="9" spans="1:12" x14ac:dyDescent="0.2">
      <c r="A9">
        <v>0.16694833333333331</v>
      </c>
      <c r="B9">
        <v>1.511729976358434</v>
      </c>
      <c r="C9">
        <v>0.18786023034811694</v>
      </c>
      <c r="D9">
        <v>1.3520700414473992</v>
      </c>
      <c r="E9">
        <v>5.9998535617840625E-2</v>
      </c>
      <c r="H9">
        <v>601.0139999999999</v>
      </c>
      <c r="I9" s="1">
        <v>893</v>
      </c>
      <c r="J9" s="1">
        <v>797</v>
      </c>
      <c r="K9" s="1">
        <v>760</v>
      </c>
      <c r="L9" s="1">
        <v>774</v>
      </c>
    </row>
    <row r="10" spans="1:12" x14ac:dyDescent="0.2">
      <c r="A10">
        <v>0.20028277777777778</v>
      </c>
      <c r="B10">
        <v>2.1462686472053885</v>
      </c>
      <c r="C10">
        <v>0.24110941236696665</v>
      </c>
      <c r="D10">
        <v>2.0528834660581508</v>
      </c>
      <c r="E10">
        <v>0.45883183094531454</v>
      </c>
      <c r="H10">
        <v>721.01800000000003</v>
      </c>
      <c r="I10" s="1">
        <v>1258</v>
      </c>
      <c r="J10" s="1">
        <v>1142</v>
      </c>
      <c r="K10" s="1">
        <v>942</v>
      </c>
      <c r="L10" s="1">
        <v>1405</v>
      </c>
    </row>
    <row r="11" spans="1:12" x14ac:dyDescent="0.2">
      <c r="A11">
        <v>0.23361555555555552</v>
      </c>
      <c r="B11">
        <v>3.4893135024565565</v>
      </c>
      <c r="C11">
        <v>0.66752642875552404</v>
      </c>
      <c r="D11">
        <v>3.4196355112622054</v>
      </c>
      <c r="E11">
        <v>1.1773038671224816</v>
      </c>
      <c r="H11">
        <v>841.01599999999985</v>
      </c>
      <c r="I11" s="1">
        <v>2151</v>
      </c>
      <c r="J11" s="1">
        <v>1744</v>
      </c>
      <c r="K11" s="1">
        <v>1410</v>
      </c>
      <c r="L11" s="1">
        <v>2513</v>
      </c>
    </row>
    <row r="12" spans="1:12" x14ac:dyDescent="0.2">
      <c r="A12">
        <v>0.26694666666666667</v>
      </c>
      <c r="B12">
        <v>5.21366463387435</v>
      </c>
      <c r="C12">
        <v>1.2735217210559313</v>
      </c>
      <c r="D12">
        <v>5.5213787857619643</v>
      </c>
      <c r="E12">
        <v>1.4976429201881298</v>
      </c>
      <c r="H12">
        <v>961.00800000000004</v>
      </c>
      <c r="I12" s="1">
        <v>3320</v>
      </c>
      <c r="J12" s="1">
        <v>2493</v>
      </c>
      <c r="K12" s="1">
        <v>2432</v>
      </c>
      <c r="L12" s="1">
        <v>3889</v>
      </c>
    </row>
    <row r="13" spans="1:12" x14ac:dyDescent="0.2">
      <c r="A13">
        <v>0.30027805555555553</v>
      </c>
      <c r="B13">
        <v>7.260557456651819</v>
      </c>
      <c r="C13">
        <v>1.9833298252482152</v>
      </c>
      <c r="D13">
        <v>7.9919325043853515</v>
      </c>
      <c r="E13">
        <v>0.68142573948667584</v>
      </c>
      <c r="H13">
        <v>1081.001</v>
      </c>
      <c r="I13" s="1">
        <v>4704</v>
      </c>
      <c r="J13" s="1">
        <v>3386</v>
      </c>
      <c r="K13" s="1">
        <v>4093</v>
      </c>
      <c r="L13" s="1">
        <v>5008</v>
      </c>
    </row>
    <row r="14" spans="1:12" x14ac:dyDescent="0.2">
      <c r="A14">
        <v>0.33360916666666673</v>
      </c>
      <c r="B14">
        <v>9.323043517049328</v>
      </c>
      <c r="C14">
        <v>2.95497025173806</v>
      </c>
      <c r="D14">
        <v>10.73835824834288</v>
      </c>
      <c r="E14">
        <v>0.54646964806438725</v>
      </c>
      <c r="H14">
        <v>1200.9930000000002</v>
      </c>
      <c r="I14" s="1">
        <v>6197</v>
      </c>
      <c r="J14" s="1">
        <v>4181</v>
      </c>
      <c r="K14" s="1">
        <v>6063</v>
      </c>
      <c r="L14" s="1">
        <v>6118</v>
      </c>
    </row>
    <row r="15" spans="1:12" x14ac:dyDescent="0.2">
      <c r="A15">
        <v>0.36694305555555556</v>
      </c>
      <c r="B15">
        <v>11.36056096146616</v>
      </c>
      <c r="C15">
        <v>3.6441793598990984</v>
      </c>
      <c r="D15">
        <v>13.68102578431829</v>
      </c>
      <c r="E15">
        <v>2.202646569390704</v>
      </c>
      <c r="H15">
        <v>1320.9950000000001</v>
      </c>
      <c r="I15" s="1">
        <v>7568</v>
      </c>
      <c r="J15" s="1">
        <v>5077</v>
      </c>
      <c r="K15" s="1">
        <v>8305</v>
      </c>
      <c r="L15" s="1">
        <v>7165</v>
      </c>
    </row>
    <row r="16" spans="1:12" x14ac:dyDescent="0.2">
      <c r="A16">
        <v>0.40027527777777783</v>
      </c>
      <c r="B16">
        <v>13.126095254481383</v>
      </c>
      <c r="C16">
        <v>4.4185195698906696</v>
      </c>
      <c r="D16">
        <v>16.391823840792313</v>
      </c>
      <c r="E16">
        <v>3.8156675736597299</v>
      </c>
      <c r="H16">
        <v>1440.9910000000002</v>
      </c>
      <c r="I16" s="1">
        <v>8824</v>
      </c>
      <c r="J16" s="1">
        <v>5781</v>
      </c>
      <c r="K16" s="1">
        <v>10404</v>
      </c>
      <c r="L16" s="1">
        <v>8093</v>
      </c>
    </row>
    <row r="17" spans="1:12" x14ac:dyDescent="0.2">
      <c r="A17">
        <v>0.43360638888888886</v>
      </c>
      <c r="B17">
        <v>15.046749444008999</v>
      </c>
      <c r="C17">
        <v>5.1479849244791618</v>
      </c>
      <c r="D17">
        <v>18.707164035455378</v>
      </c>
      <c r="E17">
        <v>5.1446120865658571</v>
      </c>
      <c r="H17">
        <v>1560.9829999999999</v>
      </c>
      <c r="I17" s="1">
        <v>10147</v>
      </c>
      <c r="J17" s="1">
        <v>6593</v>
      </c>
      <c r="K17" s="1">
        <v>12178</v>
      </c>
      <c r="L17" s="1">
        <v>8906</v>
      </c>
    </row>
    <row r="18" spans="1:12" x14ac:dyDescent="0.2">
      <c r="A18">
        <v>0.4669355555555556</v>
      </c>
      <c r="B18">
        <v>16.538436661632478</v>
      </c>
      <c r="C18">
        <v>5.7209988427337075</v>
      </c>
      <c r="D18">
        <v>20.74321085394061</v>
      </c>
      <c r="E18">
        <v>5.7579253282084197</v>
      </c>
      <c r="H18">
        <v>1680.9680000000001</v>
      </c>
      <c r="I18" s="1">
        <v>11177</v>
      </c>
      <c r="J18" s="1">
        <v>7221</v>
      </c>
      <c r="K18" s="1">
        <v>13524</v>
      </c>
      <c r="L18" s="1">
        <v>9853</v>
      </c>
    </row>
    <row r="19" spans="1:12" x14ac:dyDescent="0.2">
      <c r="A19">
        <v>0.50026611111111108</v>
      </c>
      <c r="B19">
        <v>17.923701784906356</v>
      </c>
      <c r="C19">
        <v>6.0798940488787796</v>
      </c>
      <c r="D19">
        <v>22.571148263711017</v>
      </c>
      <c r="E19">
        <v>6.2970757257148415</v>
      </c>
      <c r="H19">
        <v>1800.9579999999999</v>
      </c>
      <c r="I19" s="1">
        <v>12067</v>
      </c>
      <c r="J19" s="1">
        <v>7875</v>
      </c>
      <c r="K19" s="1">
        <v>14728</v>
      </c>
      <c r="L19" s="1">
        <v>10708</v>
      </c>
    </row>
    <row r="20" spans="1:12" x14ac:dyDescent="0.2">
      <c r="A20">
        <v>0.53359888888888884</v>
      </c>
      <c r="B20">
        <v>19.013100040146057</v>
      </c>
      <c r="C20">
        <v>6.4118481203260727</v>
      </c>
      <c r="D20">
        <v>24.129081482171408</v>
      </c>
      <c r="E20">
        <v>6.2605563096883765</v>
      </c>
      <c r="H20">
        <v>1920.9559999999999</v>
      </c>
      <c r="I20" s="1">
        <v>12786</v>
      </c>
      <c r="J20" s="1">
        <v>8369</v>
      </c>
      <c r="K20" s="1">
        <v>15563</v>
      </c>
      <c r="L20" s="1">
        <v>11644</v>
      </c>
    </row>
    <row r="21" spans="1:12" x14ac:dyDescent="0.2">
      <c r="A21">
        <v>0.5669305555555556</v>
      </c>
      <c r="B21">
        <v>20.20509536281201</v>
      </c>
      <c r="C21">
        <v>7.0675081034842542</v>
      </c>
      <c r="D21">
        <v>25.46097890373958</v>
      </c>
      <c r="E21">
        <v>6.3231343652239467</v>
      </c>
      <c r="H21">
        <v>2040.95</v>
      </c>
      <c r="I21" s="1">
        <v>13685</v>
      </c>
      <c r="J21" s="1">
        <v>8790</v>
      </c>
      <c r="K21" s="1">
        <v>16313</v>
      </c>
      <c r="L21" s="1">
        <v>12405</v>
      </c>
    </row>
    <row r="22" spans="1:12" x14ac:dyDescent="0.2">
      <c r="A22">
        <v>0.6002627777777777</v>
      </c>
      <c r="B22">
        <v>21.122016925067069</v>
      </c>
      <c r="C22">
        <v>7.4662788024388087</v>
      </c>
      <c r="D22">
        <v>26.344542759123861</v>
      </c>
      <c r="E22">
        <v>5.9766071478192879</v>
      </c>
      <c r="H22">
        <v>2160.9459999999999</v>
      </c>
      <c r="I22" s="1">
        <v>14336</v>
      </c>
      <c r="J22" s="1">
        <v>9157</v>
      </c>
      <c r="K22" s="1">
        <v>16661</v>
      </c>
      <c r="L22" s="1">
        <v>13072</v>
      </c>
    </row>
    <row r="23" spans="1:12" x14ac:dyDescent="0.2">
      <c r="A23">
        <v>0.63359500000000002</v>
      </c>
      <c r="B23">
        <v>21.845958630446006</v>
      </c>
      <c r="C23">
        <v>7.6092619244038566</v>
      </c>
      <c r="D23">
        <v>27.439989754575514</v>
      </c>
      <c r="E23">
        <v>5.8052962905780392</v>
      </c>
      <c r="H23">
        <v>2280.942</v>
      </c>
      <c r="I23" s="1">
        <v>14784</v>
      </c>
      <c r="J23" s="1">
        <v>9517</v>
      </c>
      <c r="K23" s="1">
        <v>17192</v>
      </c>
      <c r="L23" s="1">
        <v>13791</v>
      </c>
    </row>
    <row r="24" spans="1:12" x14ac:dyDescent="0.2">
      <c r="A24">
        <v>0.66692583333333333</v>
      </c>
      <c r="B24">
        <v>22.589344089927167</v>
      </c>
      <c r="C24">
        <v>8.0268630300989656</v>
      </c>
      <c r="D24">
        <v>28.168763874012328</v>
      </c>
      <c r="E24">
        <v>5.7710907588011882</v>
      </c>
      <c r="H24">
        <v>2400.933</v>
      </c>
      <c r="I24" s="1">
        <v>15348</v>
      </c>
      <c r="J24" s="1">
        <v>9776</v>
      </c>
      <c r="K24" s="1">
        <v>17576</v>
      </c>
      <c r="L24" s="1">
        <v>14236</v>
      </c>
    </row>
    <row r="25" spans="1:12" x14ac:dyDescent="0.2">
      <c r="A25">
        <v>0.70025777777777776</v>
      </c>
      <c r="B25">
        <v>23.323279295468595</v>
      </c>
      <c r="C25">
        <v>7.9760065128274888</v>
      </c>
      <c r="D25">
        <v>29.349834676104877</v>
      </c>
      <c r="E25">
        <v>5.5772952692219517</v>
      </c>
      <c r="H25">
        <v>2520.9279999999999</v>
      </c>
      <c r="I25" s="1">
        <v>15727</v>
      </c>
      <c r="J25" s="1">
        <v>10221</v>
      </c>
      <c r="K25" s="1">
        <v>18145</v>
      </c>
      <c r="L25" s="1">
        <v>15015</v>
      </c>
    </row>
    <row r="26" spans="1:12" x14ac:dyDescent="0.2">
      <c r="A26">
        <v>0.73358888888888896</v>
      </c>
      <c r="B26">
        <v>23.862162024380766</v>
      </c>
      <c r="C26">
        <v>8.0603558306021199</v>
      </c>
      <c r="D26">
        <v>30.150514599729895</v>
      </c>
      <c r="E26">
        <v>5.6256365701478543</v>
      </c>
      <c r="H26">
        <v>2640.92</v>
      </c>
      <c r="I26" s="1">
        <v>16052</v>
      </c>
      <c r="J26" s="1">
        <v>10498</v>
      </c>
      <c r="K26" s="1">
        <v>18600</v>
      </c>
      <c r="L26" s="1">
        <v>15468</v>
      </c>
    </row>
    <row r="27" spans="1:12" x14ac:dyDescent="0.2">
      <c r="A27">
        <v>0.76692500000000008</v>
      </c>
      <c r="B27">
        <v>24.297689371491202</v>
      </c>
      <c r="C27">
        <v>8.0694939174338867</v>
      </c>
      <c r="D27">
        <v>30.939477483351183</v>
      </c>
      <c r="E27">
        <v>5.449223751809817</v>
      </c>
      <c r="H27">
        <v>2760.9300000000003</v>
      </c>
      <c r="I27" s="1">
        <v>16292</v>
      </c>
      <c r="J27" s="1">
        <v>10746</v>
      </c>
      <c r="K27" s="1">
        <v>18962</v>
      </c>
      <c r="L27" s="1">
        <v>16008</v>
      </c>
    </row>
    <row r="28" spans="1:12" x14ac:dyDescent="0.2">
      <c r="A28">
        <v>0.80025777777777773</v>
      </c>
      <c r="B28">
        <v>24.808192662830489</v>
      </c>
      <c r="C28">
        <v>8.2017911553153695</v>
      </c>
      <c r="D28">
        <v>31.760132880050918</v>
      </c>
      <c r="E28">
        <v>5.3343813297373721</v>
      </c>
      <c r="H28">
        <v>2880.9279999999999</v>
      </c>
      <c r="I28" s="1">
        <v>16620</v>
      </c>
      <c r="J28" s="1">
        <v>10987</v>
      </c>
      <c r="K28" s="1">
        <v>19365</v>
      </c>
      <c r="L28" s="1">
        <v>16541</v>
      </c>
    </row>
    <row r="29" spans="1:12" x14ac:dyDescent="0.2">
      <c r="A29">
        <v>0.83359055555555561</v>
      </c>
      <c r="B29">
        <v>25.199938506439299</v>
      </c>
      <c r="C29">
        <v>8.2077345165239812</v>
      </c>
      <c r="D29">
        <v>32.734362532793121</v>
      </c>
      <c r="E29">
        <v>5.2644357262496184</v>
      </c>
      <c r="H29">
        <v>3000.9260000000004</v>
      </c>
      <c r="I29" s="1">
        <v>16835</v>
      </c>
      <c r="J29" s="1">
        <v>11211</v>
      </c>
      <c r="K29" s="1">
        <v>19869</v>
      </c>
      <c r="L29" s="1">
        <v>17146</v>
      </c>
    </row>
    <row r="30" spans="1:12" x14ac:dyDescent="0.2">
      <c r="A30">
        <v>0.86692000000000002</v>
      </c>
      <c r="B30">
        <v>25.731261988058144</v>
      </c>
      <c r="C30">
        <v>8.1517164220997511</v>
      </c>
      <c r="D30">
        <v>33.606119312625161</v>
      </c>
      <c r="E30">
        <v>5.243397820401615</v>
      </c>
      <c r="H30">
        <v>3120.9120000000003</v>
      </c>
      <c r="I30" s="1">
        <v>17102</v>
      </c>
      <c r="J30" s="1">
        <v>11541</v>
      </c>
      <c r="K30" s="1">
        <v>20336</v>
      </c>
      <c r="L30" s="1">
        <v>17670</v>
      </c>
    </row>
    <row r="31" spans="1:12" x14ac:dyDescent="0.2">
      <c r="A31">
        <v>0.90025305555555557</v>
      </c>
      <c r="B31">
        <v>26.336552983234242</v>
      </c>
      <c r="C31">
        <v>8.4156169800263996</v>
      </c>
      <c r="D31">
        <v>34.285127058787005</v>
      </c>
      <c r="E31">
        <v>5.1005253470020424</v>
      </c>
      <c r="H31">
        <v>3240.9110000000001</v>
      </c>
      <c r="I31" s="1">
        <v>17532</v>
      </c>
      <c r="J31" s="1">
        <v>11783</v>
      </c>
      <c r="K31" s="1">
        <v>20651</v>
      </c>
      <c r="L31" s="1">
        <v>18131</v>
      </c>
    </row>
    <row r="32" spans="1:12" x14ac:dyDescent="0.2">
      <c r="A32">
        <v>0.93358305555555565</v>
      </c>
      <c r="B32">
        <v>26.413760856958969</v>
      </c>
      <c r="C32">
        <v>8.5590597099090289</v>
      </c>
      <c r="D32">
        <v>35.18444092581381</v>
      </c>
      <c r="E32">
        <v>4.8121657549077295</v>
      </c>
      <c r="H32">
        <v>3360.8990000000003</v>
      </c>
      <c r="I32" s="1">
        <v>17629</v>
      </c>
      <c r="J32" s="1">
        <v>11769</v>
      </c>
      <c r="K32" s="1">
        <v>21030</v>
      </c>
      <c r="L32" s="1">
        <v>18783</v>
      </c>
    </row>
    <row r="33" spans="1:12" x14ac:dyDescent="0.2">
      <c r="A33">
        <v>0.9669175000000001</v>
      </c>
      <c r="B33">
        <v>26.937133189317326</v>
      </c>
      <c r="C33">
        <v>8.4257351131529745</v>
      </c>
      <c r="D33">
        <v>35.665244725934897</v>
      </c>
      <c r="E33">
        <v>4.4799213941708294</v>
      </c>
      <c r="H33">
        <v>3480.9030000000002</v>
      </c>
      <c r="I33" s="1">
        <v>17862</v>
      </c>
      <c r="J33" s="1">
        <v>12126</v>
      </c>
      <c r="K33" s="1">
        <v>21164</v>
      </c>
      <c r="L33" s="1">
        <v>19206</v>
      </c>
    </row>
    <row r="34" spans="1:12" x14ac:dyDescent="0.2">
      <c r="A34">
        <v>1.0002463888888891</v>
      </c>
      <c r="B34">
        <v>27.45863522529584</v>
      </c>
      <c r="C34">
        <v>8.3289132981641743</v>
      </c>
      <c r="D34">
        <v>36.258585200018629</v>
      </c>
      <c r="E34">
        <v>4.2350404335404743</v>
      </c>
      <c r="H34">
        <v>3600.8870000000006</v>
      </c>
      <c r="I34" s="1">
        <v>18108</v>
      </c>
      <c r="J34" s="1">
        <v>12467</v>
      </c>
      <c r="K34" s="1">
        <v>21393</v>
      </c>
      <c r="L34" s="1">
        <v>19659</v>
      </c>
    </row>
    <row r="35" spans="1:12" x14ac:dyDescent="0.2">
      <c r="A35">
        <v>1.0335794444444446</v>
      </c>
      <c r="B35">
        <v>27.828977804966641</v>
      </c>
      <c r="C35">
        <v>8.375543224977978</v>
      </c>
      <c r="D35">
        <v>36.818936959592662</v>
      </c>
      <c r="E35">
        <v>3.8525755641759143</v>
      </c>
      <c r="H35">
        <v>3720.8860000000004</v>
      </c>
      <c r="I35" s="1">
        <v>18327</v>
      </c>
      <c r="J35" s="1">
        <v>12662</v>
      </c>
      <c r="K35" s="1">
        <v>21551</v>
      </c>
      <c r="L35" s="1">
        <v>20150</v>
      </c>
    </row>
    <row r="36" spans="1:12" x14ac:dyDescent="0.2">
      <c r="A36">
        <v>1.0669091666666668</v>
      </c>
      <c r="B36">
        <v>28.269082120986191</v>
      </c>
      <c r="C36">
        <v>8.3495596067751681</v>
      </c>
      <c r="D36">
        <v>37.324686816001488</v>
      </c>
      <c r="E36">
        <v>3.6537198248857741</v>
      </c>
      <c r="H36">
        <v>3840.8730000000005</v>
      </c>
      <c r="I36" s="1">
        <v>18556</v>
      </c>
      <c r="J36" s="1">
        <v>12927</v>
      </c>
      <c r="K36" s="1">
        <v>21750</v>
      </c>
      <c r="L36" s="1">
        <v>20532</v>
      </c>
    </row>
    <row r="37" spans="1:12" x14ac:dyDescent="0.2">
      <c r="A37">
        <v>1.1002408333333333</v>
      </c>
      <c r="B37">
        <v>28.582950989950742</v>
      </c>
      <c r="C37">
        <v>8.1817531513011765</v>
      </c>
      <c r="D37">
        <v>37.716181561340598</v>
      </c>
      <c r="E37">
        <v>3.0922779846181792</v>
      </c>
      <c r="H37">
        <v>3960.8670000000002</v>
      </c>
      <c r="I37" s="1">
        <v>18662</v>
      </c>
      <c r="J37" s="1">
        <v>13177</v>
      </c>
      <c r="K37" s="1">
        <v>21747</v>
      </c>
      <c r="L37" s="1">
        <v>20998</v>
      </c>
    </row>
    <row r="38" spans="1:12" x14ac:dyDescent="0.2">
      <c r="A38">
        <v>1.1335722222222224</v>
      </c>
      <c r="B38">
        <v>29.151216807815096</v>
      </c>
      <c r="C38">
        <v>8.2636151791689443</v>
      </c>
      <c r="D38">
        <v>38.32311274623946</v>
      </c>
      <c r="E38">
        <v>2.9838700926553328</v>
      </c>
      <c r="H38">
        <v>4080.8600000000006</v>
      </c>
      <c r="I38" s="1">
        <v>19002</v>
      </c>
      <c r="J38" s="1">
        <v>13472</v>
      </c>
      <c r="K38" s="1">
        <v>22036</v>
      </c>
      <c r="L38" s="1">
        <v>21402</v>
      </c>
    </row>
    <row r="39" spans="1:12" x14ac:dyDescent="0.2">
      <c r="A39">
        <v>1.1669050000000001</v>
      </c>
      <c r="B39">
        <v>29.693645771600806</v>
      </c>
      <c r="C39">
        <v>8.2257493445088752</v>
      </c>
      <c r="D39">
        <v>38.53911423648303</v>
      </c>
      <c r="E39">
        <v>2.2268874706088577</v>
      </c>
      <c r="H39">
        <v>4200.8580000000002</v>
      </c>
      <c r="I39" s="1">
        <v>19282</v>
      </c>
      <c r="J39" s="1">
        <v>13801</v>
      </c>
      <c r="K39" s="1">
        <v>21862</v>
      </c>
      <c r="L39" s="1">
        <v>21846</v>
      </c>
    </row>
    <row r="40" spans="1:12" x14ac:dyDescent="0.2">
      <c r="A40">
        <v>1.2002366666666666</v>
      </c>
      <c r="B40">
        <v>30.170136432863689</v>
      </c>
      <c r="C40">
        <v>8.231649899097718</v>
      </c>
      <c r="D40">
        <v>38.874110122789858</v>
      </c>
      <c r="E40">
        <v>2.2747040862068166</v>
      </c>
      <c r="H40">
        <v>4320.8519999999999</v>
      </c>
      <c r="I40" s="1">
        <v>19543</v>
      </c>
      <c r="J40" s="1">
        <v>14074</v>
      </c>
      <c r="K40" s="1">
        <v>22063</v>
      </c>
      <c r="L40" s="1">
        <v>22024</v>
      </c>
    </row>
    <row r="41" spans="1:12" x14ac:dyDescent="0.2">
      <c r="A41">
        <v>1.2335702777777777</v>
      </c>
      <c r="B41">
        <v>30.215789825842588</v>
      </c>
      <c r="C41">
        <v>8.1176017991198783</v>
      </c>
      <c r="D41">
        <v>38.998531489156925</v>
      </c>
      <c r="E41">
        <v>1.8548262990230435</v>
      </c>
      <c r="H41">
        <v>4440.8530000000001</v>
      </c>
      <c r="I41" s="1">
        <v>19524</v>
      </c>
      <c r="J41" s="1">
        <v>14147</v>
      </c>
      <c r="K41" s="1">
        <v>21969</v>
      </c>
      <c r="L41" s="1">
        <v>22273</v>
      </c>
    </row>
    <row r="42" spans="1:12" x14ac:dyDescent="0.2">
      <c r="A42">
        <v>1.2669016666666668</v>
      </c>
      <c r="B42">
        <v>30.76882403920294</v>
      </c>
      <c r="C42">
        <v>7.9944178652902922</v>
      </c>
      <c r="D42">
        <v>39.522525962837051</v>
      </c>
      <c r="E42">
        <v>1.5860556909505594</v>
      </c>
      <c r="H42">
        <v>4560.8460000000005</v>
      </c>
      <c r="I42" s="1">
        <v>19777</v>
      </c>
      <c r="J42" s="1">
        <v>14517</v>
      </c>
      <c r="K42" s="1">
        <v>22151</v>
      </c>
      <c r="L42" s="1">
        <v>22695</v>
      </c>
    </row>
    <row r="43" spans="1:12" x14ac:dyDescent="0.2">
      <c r="A43">
        <v>1.3002322222222222</v>
      </c>
      <c r="B43">
        <v>31.248300165044892</v>
      </c>
      <c r="C43">
        <v>8.0143274494451546</v>
      </c>
      <c r="D43">
        <v>39.48171502196557</v>
      </c>
      <c r="E43">
        <v>1.2675124228148571</v>
      </c>
      <c r="H43">
        <v>4680.8360000000002</v>
      </c>
      <c r="I43" s="1">
        <v>20045</v>
      </c>
      <c r="J43" s="1">
        <v>14786</v>
      </c>
      <c r="K43" s="1">
        <v>22006</v>
      </c>
      <c r="L43" s="1">
        <v>22804</v>
      </c>
    </row>
    <row r="44" spans="1:12" x14ac:dyDescent="0.2">
      <c r="A44">
        <v>1.3335677777777777</v>
      </c>
      <c r="B44">
        <v>31.640128849719936</v>
      </c>
      <c r="C44">
        <v>8.0644292184206048</v>
      </c>
      <c r="D44">
        <v>39.575712134618669</v>
      </c>
      <c r="E44">
        <v>0.98407696959318991</v>
      </c>
      <c r="H44">
        <v>4800.8440000000001</v>
      </c>
      <c r="I44" s="1">
        <v>20277</v>
      </c>
      <c r="J44" s="1">
        <v>14992</v>
      </c>
      <c r="K44" s="1">
        <v>21948</v>
      </c>
      <c r="L44" s="1">
        <v>22978</v>
      </c>
    </row>
    <row r="45" spans="1:12" x14ac:dyDescent="0.2">
      <c r="A45">
        <v>1.3668994444444447</v>
      </c>
      <c r="B45">
        <v>31.918286846750398</v>
      </c>
      <c r="C45">
        <v>7.5720855016201565</v>
      </c>
      <c r="D45">
        <v>39.995782300253026</v>
      </c>
      <c r="E45">
        <v>1.0517042981591467</v>
      </c>
      <c r="H45">
        <v>4920.8380000000006</v>
      </c>
      <c r="I45" s="1">
        <v>20239</v>
      </c>
      <c r="J45" s="1">
        <v>15354</v>
      </c>
      <c r="K45" s="1">
        <v>22203</v>
      </c>
      <c r="L45" s="1">
        <v>23198</v>
      </c>
    </row>
    <row r="46" spans="1:12" x14ac:dyDescent="0.2">
      <c r="A46">
        <v>1.4002316666666665</v>
      </c>
      <c r="B46">
        <v>32.611253958847108</v>
      </c>
      <c r="C46">
        <v>7.7666866480926524</v>
      </c>
      <c r="D46">
        <v>40.149154752479859</v>
      </c>
      <c r="E46">
        <v>0.720627856227537</v>
      </c>
      <c r="H46">
        <v>5040.8339999999998</v>
      </c>
      <c r="I46" s="1">
        <v>20690</v>
      </c>
      <c r="J46" s="1">
        <v>15675</v>
      </c>
      <c r="K46" s="1">
        <v>22159</v>
      </c>
      <c r="L46" s="1">
        <v>23427</v>
      </c>
    </row>
    <row r="47" spans="1:12" x14ac:dyDescent="0.2">
      <c r="A47">
        <v>1.4335630555555556</v>
      </c>
      <c r="B47">
        <v>32.946301465012397</v>
      </c>
      <c r="C47">
        <v>7.628831308580498</v>
      </c>
      <c r="D47">
        <v>40.522842639593904</v>
      </c>
      <c r="E47">
        <v>0.67480241047244305</v>
      </c>
      <c r="H47">
        <v>5160.8270000000002</v>
      </c>
      <c r="I47" s="1">
        <v>20819</v>
      </c>
      <c r="J47" s="1">
        <v>15925</v>
      </c>
      <c r="K47" s="1">
        <v>22345</v>
      </c>
      <c r="L47" s="1">
        <v>23667</v>
      </c>
    </row>
    <row r="48" spans="1:12" x14ac:dyDescent="0.2">
      <c r="A48">
        <v>1.4668930555555557</v>
      </c>
      <c r="B48">
        <v>33.291640380559116</v>
      </c>
      <c r="C48">
        <v>7.7550973190338564</v>
      </c>
      <c r="D48">
        <v>40.361335941259568</v>
      </c>
      <c r="E48">
        <v>0.53732826854325066</v>
      </c>
      <c r="H48">
        <v>5280.8150000000005</v>
      </c>
      <c r="I48" s="1">
        <v>21055</v>
      </c>
      <c r="J48" s="1">
        <v>16073</v>
      </c>
      <c r="K48" s="1">
        <v>22204</v>
      </c>
      <c r="L48" s="1">
        <v>23629</v>
      </c>
    </row>
    <row r="49" spans="1:12" x14ac:dyDescent="0.2">
      <c r="A49">
        <v>1.5002275</v>
      </c>
      <c r="B49">
        <v>33.647062009724266</v>
      </c>
      <c r="C49">
        <v>7.4087219226827132</v>
      </c>
      <c r="D49">
        <v>40.391896800633354</v>
      </c>
      <c r="E49">
        <v>0.59011951574420629</v>
      </c>
      <c r="H49">
        <v>5400.8190000000004</v>
      </c>
      <c r="I49" s="1">
        <v>21115</v>
      </c>
      <c r="J49" s="1">
        <v>16420</v>
      </c>
      <c r="K49" s="1">
        <v>22241</v>
      </c>
      <c r="L49" s="1">
        <v>23625</v>
      </c>
    </row>
    <row r="50" spans="1:12" x14ac:dyDescent="0.2">
      <c r="A50">
        <v>1.5335602777777777</v>
      </c>
      <c r="B50">
        <v>33.84615617452701</v>
      </c>
      <c r="C50">
        <v>7.4969914256366392</v>
      </c>
      <c r="D50">
        <v>40.332456262903804</v>
      </c>
      <c r="E50">
        <v>0.45102082510088853</v>
      </c>
      <c r="H50">
        <v>5520.817</v>
      </c>
      <c r="I50" s="1">
        <v>21257</v>
      </c>
      <c r="J50" s="1">
        <v>16499</v>
      </c>
      <c r="K50" s="1">
        <v>22155</v>
      </c>
      <c r="L50" s="1">
        <v>23648</v>
      </c>
    </row>
    <row r="51" spans="1:12" x14ac:dyDescent="0.2">
      <c r="A51">
        <v>1.5668930555555558</v>
      </c>
      <c r="B51">
        <v>34.431614699828586</v>
      </c>
      <c r="C51">
        <v>7.387854822032863</v>
      </c>
      <c r="D51">
        <v>40.411640975488595</v>
      </c>
      <c r="E51">
        <v>0.57257658496769115</v>
      </c>
      <c r="H51">
        <v>5640.8150000000005</v>
      </c>
      <c r="I51" s="1">
        <v>21533</v>
      </c>
      <c r="J51" s="1">
        <v>16882</v>
      </c>
      <c r="K51" s="1">
        <v>22245</v>
      </c>
      <c r="L51" s="1">
        <v>23644</v>
      </c>
    </row>
    <row r="52" spans="1:12" x14ac:dyDescent="0.2">
      <c r="A52">
        <v>1.6002200000000002</v>
      </c>
      <c r="B52">
        <v>34.506460010068373</v>
      </c>
      <c r="C52">
        <v>7.0606297555806101</v>
      </c>
      <c r="D52">
        <v>40.37612039926109</v>
      </c>
      <c r="E52">
        <v>0.25433627321381935</v>
      </c>
      <c r="H52">
        <v>5760.7920000000004</v>
      </c>
      <c r="I52" s="1">
        <v>21448</v>
      </c>
      <c r="J52" s="1">
        <v>17059</v>
      </c>
      <c r="K52" s="1">
        <v>22103</v>
      </c>
      <c r="L52" s="1">
        <v>23756</v>
      </c>
    </row>
    <row r="53" spans="1:12" x14ac:dyDescent="0.2">
      <c r="A53">
        <v>1.6335536111111113</v>
      </c>
      <c r="B53">
        <v>34.772193440262036</v>
      </c>
      <c r="C53">
        <v>6.9348526417846781</v>
      </c>
      <c r="D53">
        <v>40.534249212188953</v>
      </c>
      <c r="E53">
        <v>0.21235047029793605</v>
      </c>
      <c r="H53">
        <v>5880.7930000000006</v>
      </c>
      <c r="I53" s="1">
        <v>21544</v>
      </c>
      <c r="J53" s="1">
        <v>17264</v>
      </c>
      <c r="K53" s="1">
        <v>22173</v>
      </c>
      <c r="L53" s="1">
        <v>23867</v>
      </c>
    </row>
    <row r="54" spans="1:12" x14ac:dyDescent="0.2">
      <c r="A54">
        <v>1.6668852777777778</v>
      </c>
      <c r="B54">
        <v>35.020539805132323</v>
      </c>
      <c r="C54">
        <v>6.9508645705601415</v>
      </c>
      <c r="D54">
        <v>40.428485384746736</v>
      </c>
      <c r="E54">
        <v>0.33078446223029145</v>
      </c>
      <c r="H54">
        <v>6000.7870000000003</v>
      </c>
      <c r="I54" s="1">
        <v>21685</v>
      </c>
      <c r="J54" s="1">
        <v>17401</v>
      </c>
      <c r="K54" s="1">
        <v>22161</v>
      </c>
      <c r="L54" s="1">
        <v>23755</v>
      </c>
    </row>
    <row r="55" spans="1:12" x14ac:dyDescent="0.2">
      <c r="A55">
        <v>1.7002186111111113</v>
      </c>
      <c r="B55">
        <v>35.581557029701713</v>
      </c>
      <c r="C55">
        <v>6.7043998247613841</v>
      </c>
      <c r="D55">
        <v>40.535671152920727</v>
      </c>
      <c r="E55">
        <v>0.44647428403742179</v>
      </c>
      <c r="H55">
        <v>6120.7870000000003</v>
      </c>
      <c r="I55" s="1">
        <v>21895</v>
      </c>
      <c r="J55" s="1">
        <v>17826</v>
      </c>
      <c r="K55" s="1">
        <v>22264</v>
      </c>
      <c r="L55" s="1">
        <v>23770</v>
      </c>
    </row>
    <row r="56" spans="1:12" x14ac:dyDescent="0.2">
      <c r="A56">
        <v>1.7335488888888888</v>
      </c>
      <c r="B56">
        <v>35.596844392615672</v>
      </c>
      <c r="C56">
        <v>6.9119713770255062</v>
      </c>
      <c r="D56">
        <v>40.594723606389422</v>
      </c>
      <c r="E56">
        <v>8.0118790975964277E-2</v>
      </c>
      <c r="H56">
        <v>6240.7759999999998</v>
      </c>
      <c r="I56" s="1">
        <v>21983</v>
      </c>
      <c r="J56" s="1">
        <v>17750</v>
      </c>
      <c r="K56" s="1">
        <v>22155</v>
      </c>
      <c r="L56" s="1">
        <v>23958</v>
      </c>
    </row>
    <row r="57" spans="1:12" x14ac:dyDescent="0.2">
      <c r="A57">
        <v>1.7668816666666667</v>
      </c>
      <c r="B57">
        <v>35.886271960848035</v>
      </c>
      <c r="C57">
        <v>6.6068367793566107</v>
      </c>
      <c r="D57">
        <v>40.477647898911812</v>
      </c>
      <c r="E57">
        <v>0.32613034969791616</v>
      </c>
      <c r="H57">
        <v>6360.7740000000003</v>
      </c>
      <c r="I57" s="1">
        <v>22023</v>
      </c>
      <c r="J57" s="1">
        <v>18042</v>
      </c>
      <c r="K57" s="1">
        <v>22186</v>
      </c>
      <c r="L57" s="1">
        <v>23786</v>
      </c>
    </row>
    <row r="58" spans="1:12" x14ac:dyDescent="0.2">
      <c r="A58">
        <v>1.800213888888889</v>
      </c>
      <c r="B58">
        <v>36.213201042522954</v>
      </c>
      <c r="C58">
        <v>6.3840981658126417</v>
      </c>
      <c r="D58">
        <v>40.584471972554681</v>
      </c>
      <c r="E58">
        <v>0.21398160502036484</v>
      </c>
      <c r="H58">
        <v>6480.77</v>
      </c>
      <c r="I58" s="1">
        <v>22115</v>
      </c>
      <c r="J58" s="1">
        <v>18322</v>
      </c>
      <c r="K58" s="1">
        <v>22201</v>
      </c>
      <c r="L58" s="1">
        <v>23896</v>
      </c>
    </row>
    <row r="59" spans="1:12" x14ac:dyDescent="0.2">
      <c r="A59">
        <v>1.8335444444444444</v>
      </c>
      <c r="B59">
        <v>36.474776488430926</v>
      </c>
      <c r="C59">
        <v>6.2720146643844146</v>
      </c>
      <c r="D59">
        <v>40.523997578354212</v>
      </c>
      <c r="E59">
        <v>0.34621328434233162</v>
      </c>
      <c r="H59">
        <v>6600.76</v>
      </c>
      <c r="I59" s="1">
        <v>22214</v>
      </c>
      <c r="J59" s="1">
        <v>18519</v>
      </c>
      <c r="K59" s="1">
        <v>22219</v>
      </c>
      <c r="L59" s="1">
        <v>23805</v>
      </c>
    </row>
    <row r="60" spans="1:12" x14ac:dyDescent="0.2">
      <c r="A60">
        <v>1.8668755555555556</v>
      </c>
      <c r="B60">
        <v>36.614022762176042</v>
      </c>
      <c r="C60">
        <v>6.0334195776841506</v>
      </c>
      <c r="D60">
        <v>40.734891879724927</v>
      </c>
      <c r="E60">
        <v>0.51763829906076353</v>
      </c>
      <c r="H60">
        <v>6720.7520000000004</v>
      </c>
      <c r="I60" s="1">
        <v>22198</v>
      </c>
      <c r="J60" s="1">
        <v>18697</v>
      </c>
      <c r="K60" s="1">
        <v>22400</v>
      </c>
      <c r="L60" s="1">
        <v>23858</v>
      </c>
    </row>
    <row r="61" spans="1:12" x14ac:dyDescent="0.2">
      <c r="A61">
        <v>1.9002083333333333</v>
      </c>
      <c r="B61">
        <v>36.971564804017156</v>
      </c>
      <c r="C61">
        <v>5.702276579032568</v>
      </c>
      <c r="D61">
        <v>40.390810164702962</v>
      </c>
      <c r="E61">
        <v>0.30621865126930353</v>
      </c>
      <c r="H61">
        <v>6840.75</v>
      </c>
      <c r="I61" s="1">
        <v>22265</v>
      </c>
      <c r="J61" s="1">
        <v>19039</v>
      </c>
      <c r="K61" s="1">
        <v>22131</v>
      </c>
      <c r="L61" s="1">
        <v>23743</v>
      </c>
    </row>
    <row r="62" spans="1:12" x14ac:dyDescent="0.2">
      <c r="A62">
        <v>1.9335427777777778</v>
      </c>
      <c r="B62">
        <v>37.266402531113194</v>
      </c>
      <c r="C62">
        <v>5.5613842224964358</v>
      </c>
      <c r="D62">
        <v>40.609989288874402</v>
      </c>
      <c r="E62">
        <v>0.36732144094553493</v>
      </c>
      <c r="H62">
        <v>6960.7539999999999</v>
      </c>
      <c r="I62" s="1">
        <v>22371</v>
      </c>
      <c r="J62" s="1">
        <v>19267</v>
      </c>
      <c r="K62" s="1">
        <v>22274</v>
      </c>
      <c r="L62" s="1">
        <v>23847</v>
      </c>
    </row>
    <row r="63" spans="1:12" x14ac:dyDescent="0.2">
      <c r="A63">
        <v>1.9668750000000002</v>
      </c>
      <c r="B63">
        <v>37.425822197582313</v>
      </c>
      <c r="C63">
        <v>5.3880196653918251</v>
      </c>
      <c r="D63">
        <v>40.526239153044912</v>
      </c>
      <c r="E63">
        <v>0.30152502268712295</v>
      </c>
      <c r="H63">
        <v>7080.7500000000009</v>
      </c>
      <c r="I63" s="1">
        <v>22391</v>
      </c>
      <c r="J63" s="1">
        <v>19430</v>
      </c>
      <c r="K63" s="1">
        <v>22203</v>
      </c>
      <c r="L63" s="1">
        <v>23825</v>
      </c>
    </row>
    <row r="64" spans="1:12" x14ac:dyDescent="0.2">
      <c r="A64">
        <v>2.0002044444444445</v>
      </c>
      <c r="B64">
        <v>37.476772639507544</v>
      </c>
      <c r="C64">
        <v>5.5139026692470843</v>
      </c>
      <c r="D64">
        <v>40.49927661093777</v>
      </c>
      <c r="E64">
        <v>0.25142964821718428</v>
      </c>
      <c r="H64">
        <v>7200.7359999999999</v>
      </c>
      <c r="I64" s="1">
        <v>22467</v>
      </c>
      <c r="J64" s="1">
        <v>19408</v>
      </c>
      <c r="K64" s="1">
        <v>22169</v>
      </c>
      <c r="L64" s="1">
        <v>23830</v>
      </c>
    </row>
    <row r="65" spans="1:12" x14ac:dyDescent="0.2">
      <c r="A65">
        <v>2.0335380555555558</v>
      </c>
      <c r="B65">
        <v>37.547600158035266</v>
      </c>
      <c r="C65">
        <v>5.1663151696623784</v>
      </c>
      <c r="D65">
        <v>40.61798848165914</v>
      </c>
      <c r="E65">
        <v>0.24702360866412795</v>
      </c>
      <c r="H65">
        <v>7320.7370000000001</v>
      </c>
      <c r="I65" s="1">
        <v>22372</v>
      </c>
      <c r="J65" s="1">
        <v>19591</v>
      </c>
      <c r="K65" s="1">
        <v>22232</v>
      </c>
      <c r="L65" s="1">
        <v>23902</v>
      </c>
    </row>
    <row r="66" spans="1:12" x14ac:dyDescent="0.2">
      <c r="A66">
        <v>2.066871388888889</v>
      </c>
      <c r="B66">
        <v>37.900146246343837</v>
      </c>
      <c r="C66">
        <v>4.8917219687122051</v>
      </c>
      <c r="D66">
        <v>40.65777332774492</v>
      </c>
      <c r="E66">
        <v>0.25303663424251904</v>
      </c>
      <c r="H66">
        <v>7440.7370000000001</v>
      </c>
      <c r="I66" s="1">
        <v>22458</v>
      </c>
      <c r="J66" s="1">
        <v>19907</v>
      </c>
      <c r="K66" s="1">
        <v>22256</v>
      </c>
      <c r="L66" s="1">
        <v>23923</v>
      </c>
    </row>
    <row r="67" spans="1:12" x14ac:dyDescent="0.2">
      <c r="A67">
        <v>2.1002030555555558</v>
      </c>
      <c r="B67">
        <v>37.857033843761755</v>
      </c>
      <c r="C67">
        <v>4.9188343298890524</v>
      </c>
      <c r="D67">
        <v>40.289458079138143</v>
      </c>
      <c r="E67">
        <v>0.33278221808145009</v>
      </c>
      <c r="H67">
        <v>7560.7310000000007</v>
      </c>
      <c r="I67" s="1">
        <v>22445</v>
      </c>
      <c r="J67" s="1">
        <v>19871</v>
      </c>
      <c r="K67" s="1">
        <v>22086</v>
      </c>
      <c r="L67" s="1">
        <v>23672</v>
      </c>
    </row>
    <row r="68" spans="1:12" x14ac:dyDescent="0.2">
      <c r="A68">
        <v>2.1335352777777778</v>
      </c>
      <c r="B68">
        <v>38.026888298380776</v>
      </c>
      <c r="C68">
        <v>4.8140549895822726</v>
      </c>
      <c r="D68">
        <v>40.578692621742036</v>
      </c>
      <c r="E68">
        <v>0.22734461586213811</v>
      </c>
      <c r="H68">
        <v>7680.7269999999999</v>
      </c>
      <c r="I68" s="1">
        <v>22497</v>
      </c>
      <c r="J68" s="1">
        <v>20012</v>
      </c>
      <c r="K68" s="1">
        <v>22203</v>
      </c>
      <c r="L68" s="1">
        <v>23887</v>
      </c>
    </row>
    <row r="69" spans="1:12" x14ac:dyDescent="0.2">
      <c r="A69">
        <v>2.1668669444444446</v>
      </c>
      <c r="B69">
        <v>38.211201705251483</v>
      </c>
      <c r="C69">
        <v>4.4752631238710574</v>
      </c>
      <c r="D69">
        <v>40.618587683757895</v>
      </c>
      <c r="E69">
        <v>0.14497560538349732</v>
      </c>
      <c r="H69">
        <v>7800.7210000000005</v>
      </c>
      <c r="I69" s="1">
        <v>22467</v>
      </c>
      <c r="J69" s="1">
        <v>20257</v>
      </c>
      <c r="K69" s="1">
        <v>22193</v>
      </c>
      <c r="L69" s="1">
        <v>23945</v>
      </c>
    </row>
    <row r="70" spans="1:12" x14ac:dyDescent="0.2">
      <c r="A70">
        <v>2.2001966666666664</v>
      </c>
      <c r="B70">
        <v>38.260982813664953</v>
      </c>
      <c r="C70">
        <v>4.4673686819927427</v>
      </c>
      <c r="D70">
        <v>40.535089026529434</v>
      </c>
      <c r="E70">
        <v>0.39539978966679884</v>
      </c>
      <c r="H70">
        <v>7920.7079999999996</v>
      </c>
      <c r="I70" s="1">
        <v>22491</v>
      </c>
      <c r="J70" s="1">
        <v>20289</v>
      </c>
      <c r="K70" s="1">
        <v>22244</v>
      </c>
      <c r="L70" s="1">
        <v>23791</v>
      </c>
    </row>
    <row r="71" spans="1:12" x14ac:dyDescent="0.2">
      <c r="A71">
        <v>2.2335258333333332</v>
      </c>
      <c r="B71">
        <v>38.21223721857934</v>
      </c>
      <c r="C71">
        <v>4.3201364397701179</v>
      </c>
      <c r="D71">
        <v>40.310482932054214</v>
      </c>
      <c r="E71">
        <v>0.14476046244568025</v>
      </c>
      <c r="H71">
        <v>8040.6930000000002</v>
      </c>
      <c r="I71" s="1">
        <v>22408</v>
      </c>
      <c r="J71" s="1">
        <v>20321</v>
      </c>
      <c r="K71" s="1">
        <v>22025</v>
      </c>
      <c r="L71" s="1">
        <v>23763</v>
      </c>
    </row>
    <row r="72" spans="1:12" x14ac:dyDescent="0.2">
      <c r="A72">
        <v>2.266860277777778</v>
      </c>
      <c r="B72">
        <v>38.536263676741413</v>
      </c>
      <c r="C72">
        <v>4.127547204426965</v>
      </c>
      <c r="D72">
        <v>40.682290939008681</v>
      </c>
      <c r="E72">
        <v>0.37146184483046657</v>
      </c>
      <c r="H72">
        <v>8160.697000000001</v>
      </c>
      <c r="I72" s="1">
        <v>22510</v>
      </c>
      <c r="J72" s="1">
        <v>20587</v>
      </c>
      <c r="K72" s="1">
        <v>22315</v>
      </c>
      <c r="L72" s="1">
        <v>23888</v>
      </c>
    </row>
    <row r="73" spans="1:12" x14ac:dyDescent="0.2">
      <c r="A73">
        <v>2.3001919444444443</v>
      </c>
      <c r="B73">
        <v>38.75274649996495</v>
      </c>
      <c r="C73">
        <v>3.9932876209758454</v>
      </c>
      <c r="D73">
        <v>40.575803722504233</v>
      </c>
      <c r="E73">
        <v>3.4218703793463701E-2</v>
      </c>
      <c r="H73">
        <v>8280.6909999999989</v>
      </c>
      <c r="I73" s="1">
        <v>22576</v>
      </c>
      <c r="J73" s="1">
        <v>20767</v>
      </c>
      <c r="K73" s="1">
        <v>22127</v>
      </c>
      <c r="L73" s="1">
        <v>23966</v>
      </c>
    </row>
    <row r="74" spans="1:12" x14ac:dyDescent="0.2">
      <c r="A74">
        <v>2.3335244444444445</v>
      </c>
      <c r="B74">
        <v>38.890933363920809</v>
      </c>
      <c r="C74">
        <v>3.706706313508962</v>
      </c>
      <c r="D74">
        <v>40.702837672115365</v>
      </c>
      <c r="E74">
        <v>0.22822933631051553</v>
      </c>
      <c r="H74">
        <v>8400.6880000000001</v>
      </c>
      <c r="I74" s="1">
        <v>22541</v>
      </c>
      <c r="J74" s="1">
        <v>20964</v>
      </c>
      <c r="K74" s="1">
        <v>22271</v>
      </c>
      <c r="L74" s="1">
        <v>23960</v>
      </c>
    </row>
    <row r="75" spans="1:12" x14ac:dyDescent="0.2">
      <c r="A75">
        <v>2.3668552777777778</v>
      </c>
      <c r="B75">
        <v>38.88139071033028</v>
      </c>
      <c r="C75">
        <v>3.6785305457777282</v>
      </c>
      <c r="D75">
        <v>40.415108896443598</v>
      </c>
      <c r="E75">
        <v>0.20179309899217768</v>
      </c>
      <c r="H75">
        <v>8520.6790000000001</v>
      </c>
      <c r="I75" s="1">
        <v>22525</v>
      </c>
      <c r="J75" s="1">
        <v>20970</v>
      </c>
      <c r="K75" s="1">
        <v>22104</v>
      </c>
      <c r="L75" s="1">
        <v>23801</v>
      </c>
    </row>
    <row r="76" spans="1:12" x14ac:dyDescent="0.2">
      <c r="A76">
        <v>2.4001880555555553</v>
      </c>
      <c r="B76">
        <v>38.949145143920418</v>
      </c>
      <c r="C76">
        <v>3.5149957403611767</v>
      </c>
      <c r="D76">
        <v>40.585949797420014</v>
      </c>
      <c r="E76">
        <v>0.20410698324176857</v>
      </c>
      <c r="H76">
        <v>8640.6769999999997</v>
      </c>
      <c r="I76" s="1">
        <v>22499</v>
      </c>
      <c r="J76" s="1">
        <v>21076</v>
      </c>
      <c r="K76" s="1">
        <v>22198</v>
      </c>
      <c r="L76" s="1">
        <v>23901</v>
      </c>
    </row>
    <row r="77" spans="1:12" x14ac:dyDescent="0.2">
      <c r="A77">
        <v>2.4335183333333332</v>
      </c>
      <c r="B77">
        <v>39.145035589796535</v>
      </c>
      <c r="C77">
        <v>3.3369337199813272</v>
      </c>
      <c r="D77">
        <v>40.508500597649764</v>
      </c>
      <c r="E77">
        <v>0.20465142659460966</v>
      </c>
      <c r="H77">
        <v>8760.6659999999993</v>
      </c>
      <c r="I77" s="1">
        <v>22537</v>
      </c>
      <c r="J77" s="1">
        <v>21262</v>
      </c>
      <c r="K77" s="1">
        <v>22156</v>
      </c>
      <c r="L77" s="1">
        <v>23855</v>
      </c>
    </row>
    <row r="78" spans="1:12" x14ac:dyDescent="0.2">
      <c r="A78">
        <v>2.4668511111111107</v>
      </c>
      <c r="B78">
        <v>39.153826301401288</v>
      </c>
      <c r="C78">
        <v>3.2906439931457272</v>
      </c>
      <c r="D78">
        <v>40.452399136900603</v>
      </c>
      <c r="E78">
        <v>0.33588861866320102</v>
      </c>
      <c r="H78">
        <v>8880.6639999999989</v>
      </c>
      <c r="I78" s="1">
        <v>22524</v>
      </c>
      <c r="J78" s="1">
        <v>21286</v>
      </c>
      <c r="K78" s="1">
        <v>22176</v>
      </c>
      <c r="L78" s="1">
        <v>23767</v>
      </c>
    </row>
    <row r="79" spans="1:12" x14ac:dyDescent="0.2">
      <c r="A79">
        <v>2.5001838888888885</v>
      </c>
      <c r="B79">
        <v>39.338722781930457</v>
      </c>
      <c r="C79">
        <v>3.0994808941350542</v>
      </c>
      <c r="D79">
        <v>40.472456883838618</v>
      </c>
      <c r="E79">
        <v>0.20632207736684374</v>
      </c>
      <c r="H79">
        <v>9000.6619999999984</v>
      </c>
      <c r="I79" s="1">
        <v>22551</v>
      </c>
      <c r="J79" s="1">
        <v>21471</v>
      </c>
      <c r="K79" s="1">
        <v>22137</v>
      </c>
      <c r="L79" s="1">
        <v>23833</v>
      </c>
    </row>
    <row r="80" spans="1:12" x14ac:dyDescent="0.2">
      <c r="A80">
        <v>2.5335172222222218</v>
      </c>
      <c r="B80">
        <v>39.645864000458815</v>
      </c>
      <c r="C80">
        <v>3.0714110164632626</v>
      </c>
      <c r="D80">
        <v>40.542971794035921</v>
      </c>
      <c r="E80">
        <v>0.54772977098588738</v>
      </c>
      <c r="H80">
        <v>9120.6619999999984</v>
      </c>
      <c r="I80" s="1">
        <v>22707</v>
      </c>
      <c r="J80" s="1">
        <v>21660</v>
      </c>
      <c r="K80" s="1">
        <v>22307</v>
      </c>
      <c r="L80" s="1">
        <v>23732</v>
      </c>
    </row>
    <row r="81" spans="1:12" x14ac:dyDescent="0.2">
      <c r="A81">
        <v>2.5668480555555551</v>
      </c>
      <c r="B81">
        <v>39.736919077023074</v>
      </c>
      <c r="C81">
        <v>2.8723196808744453</v>
      </c>
      <c r="D81">
        <v>40.460623418556636</v>
      </c>
      <c r="E81">
        <v>0.25419577170340391</v>
      </c>
      <c r="H81">
        <v>9240.6529999999984</v>
      </c>
      <c r="I81" s="1">
        <v>22680</v>
      </c>
      <c r="J81" s="1">
        <v>21794</v>
      </c>
      <c r="K81" s="1">
        <v>22149</v>
      </c>
      <c r="L81" s="1">
        <v>23806</v>
      </c>
    </row>
    <row r="82" spans="1:12" x14ac:dyDescent="0.2">
      <c r="A82">
        <v>2.6001824999999998</v>
      </c>
      <c r="B82">
        <v>39.62572087658593</v>
      </c>
      <c r="C82">
        <v>2.8863332164004509</v>
      </c>
      <c r="D82">
        <v>40.497781710364954</v>
      </c>
      <c r="E82">
        <v>0.41442676764703906</v>
      </c>
      <c r="H82">
        <v>9360.6569999999992</v>
      </c>
      <c r="I82" s="1">
        <v>22625</v>
      </c>
      <c r="J82" s="1">
        <v>21724</v>
      </c>
      <c r="K82" s="1">
        <v>22231</v>
      </c>
      <c r="L82" s="1">
        <v>23761</v>
      </c>
    </row>
    <row r="83" spans="1:12" x14ac:dyDescent="0.2">
      <c r="A83">
        <v>2.6335130555555555</v>
      </c>
      <c r="B83">
        <v>39.779255641157988</v>
      </c>
      <c r="C83">
        <v>2.567628920263179</v>
      </c>
      <c r="D83">
        <v>40.64826836802807</v>
      </c>
      <c r="E83">
        <v>0.50520830606155576</v>
      </c>
      <c r="H83">
        <v>9480.646999999999</v>
      </c>
      <c r="I83" s="1">
        <v>22586</v>
      </c>
      <c r="J83" s="1">
        <v>21943</v>
      </c>
      <c r="K83" s="1">
        <v>22348</v>
      </c>
      <c r="L83" s="1">
        <v>23812</v>
      </c>
    </row>
    <row r="84" spans="1:12" x14ac:dyDescent="0.2">
      <c r="A84">
        <v>2.6668469444444445</v>
      </c>
      <c r="B84">
        <v>39.657570080355839</v>
      </c>
      <c r="C84">
        <v>2.3490515607572449</v>
      </c>
      <c r="D84">
        <v>40.566128005712599</v>
      </c>
      <c r="E84">
        <v>0.40340178975194574</v>
      </c>
      <c r="H84">
        <v>9600.6489999999994</v>
      </c>
      <c r="I84" s="1">
        <v>22436</v>
      </c>
      <c r="J84" s="1">
        <v>21962</v>
      </c>
      <c r="K84" s="1">
        <v>22264</v>
      </c>
      <c r="L84" s="1">
        <v>23806</v>
      </c>
    </row>
    <row r="85" spans="1:12" x14ac:dyDescent="0.2">
      <c r="A85">
        <v>2.7001797222222219</v>
      </c>
      <c r="B85">
        <v>39.913279741535874</v>
      </c>
      <c r="C85">
        <v>2.5369613566650968</v>
      </c>
      <c r="D85">
        <v>40.510076219748832</v>
      </c>
      <c r="E85">
        <v>0.47488632384590862</v>
      </c>
      <c r="H85">
        <v>9720.646999999999</v>
      </c>
      <c r="I85" s="1">
        <v>22647</v>
      </c>
      <c r="J85" s="1">
        <v>22033</v>
      </c>
      <c r="K85" s="1">
        <v>22261</v>
      </c>
      <c r="L85" s="1">
        <v>23743</v>
      </c>
    </row>
    <row r="86" spans="1:12" x14ac:dyDescent="0.2">
      <c r="A86">
        <v>2.7335077777777776</v>
      </c>
      <c r="B86">
        <v>39.936838466293239</v>
      </c>
      <c r="C86">
        <v>2.1494397867911754</v>
      </c>
      <c r="D86">
        <v>40.537341467579438</v>
      </c>
      <c r="E86">
        <v>0.38183480790380531</v>
      </c>
      <c r="H86">
        <v>9840.6279999999988</v>
      </c>
      <c r="I86" s="1">
        <v>22511</v>
      </c>
      <c r="J86" s="1">
        <v>22205</v>
      </c>
      <c r="K86" s="1">
        <v>22240</v>
      </c>
      <c r="L86" s="1">
        <v>23798</v>
      </c>
    </row>
    <row r="87" spans="1:12" x14ac:dyDescent="0.2">
      <c r="A87">
        <v>2.7668391666666663</v>
      </c>
      <c r="B87">
        <v>40.112436037138288</v>
      </c>
      <c r="C87">
        <v>2.3047962748509114</v>
      </c>
      <c r="D87">
        <v>40.730163461090669</v>
      </c>
      <c r="E87">
        <v>0.10654844228599873</v>
      </c>
      <c r="H87">
        <v>9960.6209999999992</v>
      </c>
      <c r="I87" s="1">
        <v>22666</v>
      </c>
      <c r="J87" s="1">
        <v>22243</v>
      </c>
      <c r="K87" s="1">
        <v>22239</v>
      </c>
      <c r="L87" s="1">
        <v>24027</v>
      </c>
    </row>
    <row r="88" spans="1:12" x14ac:dyDescent="0.2">
      <c r="A88">
        <v>2.8001691666666662</v>
      </c>
      <c r="B88">
        <v>40.155381164490493</v>
      </c>
      <c r="C88">
        <v>2.2701071419740604</v>
      </c>
      <c r="D88">
        <v>40.480262034492924</v>
      </c>
      <c r="E88">
        <v>0.54040393441959922</v>
      </c>
      <c r="H88">
        <v>10080.608999999999</v>
      </c>
      <c r="I88" s="1">
        <v>22676</v>
      </c>
      <c r="J88" s="1">
        <v>22282</v>
      </c>
      <c r="K88" s="1">
        <v>22270</v>
      </c>
      <c r="L88" s="1">
        <v>23698</v>
      </c>
    </row>
    <row r="89" spans="1:12" x14ac:dyDescent="0.2">
      <c r="A89">
        <v>2.8335024999999998</v>
      </c>
      <c r="B89">
        <v>40.325098612730763</v>
      </c>
      <c r="C89">
        <v>2.0379037595000722</v>
      </c>
      <c r="D89">
        <v>40.51795433024418</v>
      </c>
      <c r="E89">
        <v>0.41184724772932352</v>
      </c>
      <c r="H89">
        <v>10200.608999999999</v>
      </c>
      <c r="I89" s="1">
        <v>22679</v>
      </c>
      <c r="J89" s="1">
        <v>22475</v>
      </c>
      <c r="K89" s="1">
        <v>22241</v>
      </c>
      <c r="L89" s="1">
        <v>23774</v>
      </c>
    </row>
    <row r="90" spans="1:12" x14ac:dyDescent="0.2">
      <c r="A90">
        <v>2.8668347222222219</v>
      </c>
      <c r="B90">
        <v>40.078593868486621</v>
      </c>
      <c r="C90">
        <v>2.0244962755908618</v>
      </c>
      <c r="D90">
        <v>40.431880345860691</v>
      </c>
      <c r="E90">
        <v>0.35712190942411359</v>
      </c>
      <c r="H90">
        <v>10320.605</v>
      </c>
      <c r="I90" s="1">
        <v>22540</v>
      </c>
      <c r="J90" s="1">
        <v>22338</v>
      </c>
      <c r="K90" s="1">
        <v>22173</v>
      </c>
      <c r="L90" s="1">
        <v>23746</v>
      </c>
    </row>
    <row r="91" spans="1:12" x14ac:dyDescent="0.2">
      <c r="A91">
        <v>2.9001674999999998</v>
      </c>
      <c r="B91">
        <v>40.10928807662161</v>
      </c>
      <c r="C91">
        <v>2.0409903420837776</v>
      </c>
      <c r="D91">
        <v>40.663118024185408</v>
      </c>
      <c r="E91">
        <v>0.40895599008538958</v>
      </c>
      <c r="H91">
        <v>10440.602999999999</v>
      </c>
      <c r="I91" s="1">
        <v>22563</v>
      </c>
      <c r="J91" s="1">
        <v>22349</v>
      </c>
      <c r="K91" s="1">
        <v>22319</v>
      </c>
      <c r="L91" s="1">
        <v>23861</v>
      </c>
    </row>
    <row r="92" spans="1:12" x14ac:dyDescent="0.2">
      <c r="A92">
        <v>2.933496388888889</v>
      </c>
      <c r="B92">
        <v>40.255198276905823</v>
      </c>
      <c r="C92">
        <v>2.0638333061831711</v>
      </c>
      <c r="D92">
        <v>40.438462254924787</v>
      </c>
      <c r="E92">
        <v>0.21806932083889446</v>
      </c>
      <c r="H92">
        <v>10560.587</v>
      </c>
      <c r="I92" s="1">
        <v>22651</v>
      </c>
      <c r="J92" s="1">
        <v>22424</v>
      </c>
      <c r="K92" s="1">
        <v>22123</v>
      </c>
      <c r="L92" s="1">
        <v>23808</v>
      </c>
    </row>
    <row r="93" spans="1:12" x14ac:dyDescent="0.2">
      <c r="A93">
        <v>2.9668308333333329</v>
      </c>
      <c r="B93">
        <v>40.353955979531889</v>
      </c>
      <c r="C93">
        <v>1.8095732496256349</v>
      </c>
      <c r="D93">
        <v>40.3853878514103</v>
      </c>
      <c r="E93">
        <v>0.33205117116008986</v>
      </c>
      <c r="H93">
        <v>10680.590999999999</v>
      </c>
      <c r="I93" s="1">
        <v>22607</v>
      </c>
      <c r="J93" s="1">
        <v>22585</v>
      </c>
      <c r="K93" s="1">
        <v>22138</v>
      </c>
      <c r="L93" s="1">
        <v>23729</v>
      </c>
    </row>
    <row r="94" spans="1:12" x14ac:dyDescent="0.2">
      <c r="A94">
        <v>3.0001611111111113</v>
      </c>
      <c r="B94">
        <v>40.443470530883786</v>
      </c>
      <c r="C94">
        <v>1.904358370705181</v>
      </c>
      <c r="D94">
        <v>40.443558577438338</v>
      </c>
      <c r="E94">
        <v>0.67275196655487735</v>
      </c>
      <c r="H94">
        <v>10800.58</v>
      </c>
      <c r="I94" s="1">
        <v>22692</v>
      </c>
      <c r="J94" s="1">
        <v>22598</v>
      </c>
      <c r="K94" s="1">
        <v>22301</v>
      </c>
      <c r="L94" s="1">
        <v>23621</v>
      </c>
    </row>
    <row r="95" spans="1:12" x14ac:dyDescent="0.2">
      <c r="A95">
        <v>3.0334938888888887</v>
      </c>
      <c r="B95">
        <v>40.433284265932571</v>
      </c>
      <c r="C95">
        <v>1.9682483772078445</v>
      </c>
      <c r="D95">
        <v>40.467379189369595</v>
      </c>
      <c r="E95">
        <v>0.61311566139356521</v>
      </c>
      <c r="H95">
        <v>10920.578</v>
      </c>
      <c r="I95" s="1">
        <v>22711</v>
      </c>
      <c r="J95" s="1">
        <v>22566</v>
      </c>
      <c r="K95" s="1">
        <v>22291</v>
      </c>
      <c r="L95" s="1">
        <v>23660</v>
      </c>
    </row>
    <row r="96" spans="1:12" x14ac:dyDescent="0.2">
      <c r="A96">
        <v>3.0668280555555554</v>
      </c>
      <c r="B96">
        <v>40.452012719289861</v>
      </c>
      <c r="C96">
        <v>1.7255934205690411</v>
      </c>
      <c r="D96">
        <v>40.25545724087614</v>
      </c>
      <c r="E96">
        <v>0.52877523909695934</v>
      </c>
      <c r="H96">
        <v>11040.581</v>
      </c>
      <c r="I96" s="1">
        <v>22628</v>
      </c>
      <c r="J96" s="1">
        <v>22676</v>
      </c>
      <c r="K96" s="1">
        <v>22143</v>
      </c>
      <c r="L96" s="1">
        <v>23570</v>
      </c>
    </row>
    <row r="97" spans="1:12" x14ac:dyDescent="0.2">
      <c r="A97">
        <v>3.100159444444444</v>
      </c>
      <c r="B97">
        <v>40.482595410604929</v>
      </c>
      <c r="C97">
        <v>1.7370363059286258</v>
      </c>
      <c r="D97">
        <v>40.370741551405644</v>
      </c>
      <c r="E97">
        <v>0.40466191267344581</v>
      </c>
      <c r="H97">
        <v>11160.573999999999</v>
      </c>
      <c r="I97" s="1">
        <v>22649</v>
      </c>
      <c r="J97" s="1">
        <v>22689</v>
      </c>
      <c r="K97" s="1">
        <v>22158</v>
      </c>
      <c r="L97" s="1">
        <v>23690</v>
      </c>
    </row>
    <row r="98" spans="1:12" x14ac:dyDescent="0.2">
      <c r="A98">
        <v>3.1334919444444442</v>
      </c>
      <c r="B98">
        <v>40.459350526040772</v>
      </c>
      <c r="C98">
        <v>1.7751184266675542</v>
      </c>
      <c r="D98">
        <v>40.063409863549573</v>
      </c>
      <c r="E98">
        <v>0.80037124473037358</v>
      </c>
      <c r="H98">
        <v>11280.571</v>
      </c>
      <c r="I98" s="1">
        <v>22651</v>
      </c>
      <c r="J98" s="1">
        <v>22660</v>
      </c>
      <c r="K98" s="1">
        <v>22143</v>
      </c>
      <c r="L98" s="1">
        <v>23343</v>
      </c>
    </row>
    <row r="99" spans="1:12" x14ac:dyDescent="0.2">
      <c r="A99">
        <v>3.1668247222222221</v>
      </c>
      <c r="B99">
        <v>40.351896104558172</v>
      </c>
      <c r="C99">
        <v>1.5546463109916251</v>
      </c>
      <c r="D99">
        <v>40.447976528663901</v>
      </c>
      <c r="E99">
        <v>0.39663576389119987</v>
      </c>
      <c r="H99">
        <v>11400.569</v>
      </c>
      <c r="I99" s="1">
        <v>22508</v>
      </c>
      <c r="J99" s="1">
        <v>22688</v>
      </c>
      <c r="K99" s="1">
        <v>22197</v>
      </c>
      <c r="L99" s="1">
        <v>23739</v>
      </c>
    </row>
    <row r="100" spans="1:12" x14ac:dyDescent="0.2">
      <c r="A100">
        <v>3.2001569444444442</v>
      </c>
      <c r="B100">
        <v>40.558696081617569</v>
      </c>
      <c r="C100">
        <v>1.4262670053094528</v>
      </c>
      <c r="D100">
        <v>40.184891103556403</v>
      </c>
      <c r="E100">
        <v>0.64673503843167635</v>
      </c>
      <c r="H100">
        <v>11520.564999999999</v>
      </c>
      <c r="I100" s="1">
        <v>22571</v>
      </c>
      <c r="J100" s="1">
        <v>22860</v>
      </c>
      <c r="K100" s="1">
        <v>22150</v>
      </c>
      <c r="L100" s="1">
        <v>23479</v>
      </c>
    </row>
    <row r="101" spans="1:12" x14ac:dyDescent="0.2">
      <c r="A101">
        <v>3.2334891666666667</v>
      </c>
      <c r="B101">
        <v>40.292296736699228</v>
      </c>
      <c r="C101">
        <v>1.3602569446379806</v>
      </c>
      <c r="D101">
        <v>40.068608640307986</v>
      </c>
      <c r="E101">
        <v>0.33631890453883523</v>
      </c>
      <c r="H101">
        <v>11640.561</v>
      </c>
      <c r="I101" s="1">
        <v>22401</v>
      </c>
      <c r="J101" s="1">
        <v>22733</v>
      </c>
      <c r="K101" s="1">
        <v>21967</v>
      </c>
      <c r="L101" s="1">
        <v>23540</v>
      </c>
    </row>
    <row r="102" spans="1:12" x14ac:dyDescent="0.2">
      <c r="A102">
        <v>3.2668202777777777</v>
      </c>
      <c r="B102">
        <v>40.452186366909459</v>
      </c>
      <c r="C102">
        <v>1.4102100169342344</v>
      </c>
      <c r="D102">
        <v>40.12070351914808</v>
      </c>
      <c r="E102">
        <v>0.64928382364397941</v>
      </c>
      <c r="H102">
        <v>11760.553</v>
      </c>
      <c r="I102" s="1">
        <v>22507</v>
      </c>
      <c r="J102" s="1">
        <v>22805</v>
      </c>
      <c r="K102" s="1">
        <v>22116</v>
      </c>
      <c r="L102" s="1">
        <v>23440</v>
      </c>
    </row>
    <row r="103" spans="1:12" x14ac:dyDescent="0.2">
      <c r="A103">
        <v>3.3001458333333331</v>
      </c>
      <c r="B103">
        <v>40.346790227303146</v>
      </c>
      <c r="C103">
        <v>1.5254048837260179</v>
      </c>
      <c r="D103">
        <v>40.068877194616491</v>
      </c>
      <c r="E103">
        <v>0.49941700942929018</v>
      </c>
      <c r="H103">
        <v>11880.525</v>
      </c>
      <c r="I103" s="1">
        <v>22494</v>
      </c>
      <c r="J103" s="1">
        <v>22697</v>
      </c>
      <c r="K103" s="1">
        <v>22030</v>
      </c>
      <c r="L103" s="1">
        <v>23472</v>
      </c>
    </row>
    <row r="104" spans="1:12" x14ac:dyDescent="0.2">
      <c r="A104">
        <v>3.3334791666666668</v>
      </c>
      <c r="B104">
        <v>40.62100690129806</v>
      </c>
      <c r="C104">
        <v>1.3798173168947068</v>
      </c>
      <c r="D104">
        <v>40.147836818329992</v>
      </c>
      <c r="E104">
        <v>0.58236778397448286</v>
      </c>
      <c r="H104">
        <v>12000.525</v>
      </c>
      <c r="I104" s="1">
        <v>22587</v>
      </c>
      <c r="J104" s="1">
        <v>22915</v>
      </c>
      <c r="K104" s="1">
        <v>22105</v>
      </c>
      <c r="L104" s="1">
        <v>23484</v>
      </c>
    </row>
    <row r="105" spans="1:12" x14ac:dyDescent="0.2">
      <c r="A105">
        <v>3.3668102777777777</v>
      </c>
      <c r="B105">
        <v>40.277178242112576</v>
      </c>
      <c r="C105">
        <v>1.0795221202402305</v>
      </c>
      <c r="D105">
        <v>40.180803800121083</v>
      </c>
      <c r="E105">
        <v>0.65770513292426314</v>
      </c>
      <c r="H105">
        <v>12120.517</v>
      </c>
      <c r="I105" s="1">
        <v>22285</v>
      </c>
      <c r="J105" s="1">
        <v>22839</v>
      </c>
      <c r="K105" s="1">
        <v>22152</v>
      </c>
      <c r="L105" s="1">
        <v>23472</v>
      </c>
    </row>
    <row r="106" spans="1:12" x14ac:dyDescent="0.2">
      <c r="A106">
        <v>3.4001441666666663</v>
      </c>
      <c r="B106">
        <v>40.712703996125583</v>
      </c>
      <c r="C106">
        <v>1.1694002509056851</v>
      </c>
      <c r="D106">
        <v>40.375218491438858</v>
      </c>
      <c r="E106">
        <v>0.49953116690650207</v>
      </c>
      <c r="H106">
        <v>12240.518999999998</v>
      </c>
      <c r="I106" s="1">
        <v>22556</v>
      </c>
      <c r="J106" s="1">
        <v>23054</v>
      </c>
      <c r="K106" s="1">
        <v>22197</v>
      </c>
      <c r="L106" s="1">
        <v>23653</v>
      </c>
    </row>
    <row r="107" spans="1:12" x14ac:dyDescent="0.2">
      <c r="A107">
        <v>3.433478333333333</v>
      </c>
      <c r="B107">
        <v>40.519685904911199</v>
      </c>
      <c r="C107">
        <v>1.4371601635519387</v>
      </c>
      <c r="D107">
        <v>39.863046616681416</v>
      </c>
      <c r="E107">
        <v>0.68930480075021106</v>
      </c>
      <c r="H107">
        <v>12360.521999999999</v>
      </c>
      <c r="I107" s="1">
        <v>22554</v>
      </c>
      <c r="J107" s="1">
        <v>22833</v>
      </c>
      <c r="K107" s="1">
        <v>21991</v>
      </c>
      <c r="L107" s="1">
        <v>23271</v>
      </c>
    </row>
    <row r="108" spans="1:12" x14ac:dyDescent="0.2">
      <c r="A108">
        <v>3.4668074999999998</v>
      </c>
      <c r="B108">
        <v>40.512486697636476</v>
      </c>
      <c r="C108">
        <v>1.4343191557869419</v>
      </c>
      <c r="D108">
        <v>40.194076281842314</v>
      </c>
      <c r="E108">
        <v>0.69083275467593519</v>
      </c>
      <c r="H108">
        <v>12480.507</v>
      </c>
      <c r="I108" s="1">
        <v>22549</v>
      </c>
      <c r="J108" s="1">
        <v>22830</v>
      </c>
      <c r="K108" s="1">
        <v>22172</v>
      </c>
      <c r="L108" s="1">
        <v>23466</v>
      </c>
    </row>
    <row r="109" spans="1:12" x14ac:dyDescent="0.2">
      <c r="A109">
        <v>3.5001399999999996</v>
      </c>
      <c r="B109">
        <v>40.671966901807849</v>
      </c>
      <c r="C109">
        <v>1.0212600577478514</v>
      </c>
      <c r="D109">
        <v>40.126586876542632</v>
      </c>
      <c r="E109">
        <v>0.73178455428863787</v>
      </c>
      <c r="H109">
        <v>12600.503999999999</v>
      </c>
      <c r="I109" s="1">
        <v>22477</v>
      </c>
      <c r="J109" s="1">
        <v>23091</v>
      </c>
      <c r="K109" s="1">
        <v>22151</v>
      </c>
      <c r="L109" s="1">
        <v>23409</v>
      </c>
    </row>
    <row r="110" spans="1:12" x14ac:dyDescent="0.2">
      <c r="A110">
        <v>3.5334672222222223</v>
      </c>
      <c r="B110">
        <v>40.746326317332262</v>
      </c>
      <c r="C110">
        <v>1.2781178002316678</v>
      </c>
      <c r="D110">
        <v>40.023294369673543</v>
      </c>
      <c r="E110">
        <v>1.059504327323078</v>
      </c>
      <c r="H110">
        <v>12720.482</v>
      </c>
      <c r="I110" s="1">
        <v>22616</v>
      </c>
      <c r="J110" s="1">
        <v>23029</v>
      </c>
      <c r="K110" s="1">
        <v>22221</v>
      </c>
      <c r="L110" s="1">
        <v>23211</v>
      </c>
    </row>
    <row r="111" spans="1:12" x14ac:dyDescent="0.2">
      <c r="A111">
        <v>3.5667999999999997</v>
      </c>
      <c r="B111">
        <v>40.50958885341592</v>
      </c>
      <c r="C111">
        <v>1.2222484024866551</v>
      </c>
      <c r="D111">
        <v>39.916366289448767</v>
      </c>
      <c r="E111">
        <v>1.0757893305141928</v>
      </c>
      <c r="H111">
        <v>12840.48</v>
      </c>
      <c r="I111" s="1">
        <v>22466</v>
      </c>
      <c r="J111" s="1">
        <v>22915</v>
      </c>
      <c r="K111" s="1">
        <v>22169</v>
      </c>
      <c r="L111" s="1">
        <v>23141</v>
      </c>
    </row>
    <row r="112" spans="1:12" x14ac:dyDescent="0.2">
      <c r="A112">
        <v>3.6001316666666665</v>
      </c>
      <c r="B112">
        <v>40.614178885723931</v>
      </c>
      <c r="C112">
        <v>0.94932240672767221</v>
      </c>
      <c r="D112">
        <v>39.878346450581347</v>
      </c>
      <c r="E112">
        <v>0.67026245541727458</v>
      </c>
      <c r="H112">
        <v>12960.474</v>
      </c>
      <c r="I112" s="1">
        <v>22418</v>
      </c>
      <c r="J112" s="1">
        <v>23087</v>
      </c>
      <c r="K112" s="1">
        <v>21992</v>
      </c>
      <c r="L112" s="1">
        <v>23288</v>
      </c>
    </row>
    <row r="113" spans="1:12" x14ac:dyDescent="0.2">
      <c r="A113">
        <v>3.6334655555555551</v>
      </c>
      <c r="B113">
        <v>40.537160590593075</v>
      </c>
      <c r="C113">
        <v>1.0973093972463148</v>
      </c>
      <c r="D113">
        <v>39.830930315590123</v>
      </c>
      <c r="E113">
        <v>0.82814005106151367</v>
      </c>
      <c r="H113">
        <v>13080.475999999999</v>
      </c>
      <c r="I113" s="1">
        <v>22433</v>
      </c>
      <c r="J113" s="1">
        <v>22982</v>
      </c>
      <c r="K113" s="1">
        <v>22027</v>
      </c>
      <c r="L113" s="1">
        <v>23194</v>
      </c>
    </row>
    <row r="114" spans="1:12" x14ac:dyDescent="0.2">
      <c r="A114">
        <v>3.6667958333333335</v>
      </c>
      <c r="B114">
        <v>40.475655878210887</v>
      </c>
      <c r="C114">
        <v>1.3014902146282654</v>
      </c>
      <c r="D114">
        <v>39.957706577252054</v>
      </c>
      <c r="E114">
        <v>0.89017585858031545</v>
      </c>
      <c r="H114">
        <v>13200.465</v>
      </c>
      <c r="I114" s="1">
        <v>22478</v>
      </c>
      <c r="J114" s="1">
        <v>22863</v>
      </c>
      <c r="K114" s="1">
        <v>22120</v>
      </c>
      <c r="L114" s="1">
        <v>23243</v>
      </c>
    </row>
    <row r="115" spans="1:12" x14ac:dyDescent="0.2">
      <c r="A115">
        <v>3.700129722222222</v>
      </c>
      <c r="B115">
        <v>40.488690601362414</v>
      </c>
      <c r="C115">
        <v>1.1241851955244151</v>
      </c>
      <c r="D115">
        <v>39.815751563979575</v>
      </c>
      <c r="E115">
        <v>0.78992364022963324</v>
      </c>
      <c r="H115">
        <v>13320.466999999999</v>
      </c>
      <c r="I115" s="1">
        <v>22417</v>
      </c>
      <c r="J115" s="1">
        <v>22943</v>
      </c>
      <c r="K115" s="1">
        <v>22004</v>
      </c>
      <c r="L115" s="1">
        <v>23201</v>
      </c>
    </row>
    <row r="116" spans="1:12" x14ac:dyDescent="0.2">
      <c r="A116">
        <v>3.733463611111111</v>
      </c>
      <c r="B116">
        <v>40.5259674880677</v>
      </c>
      <c r="C116">
        <v>1.2772188612164102</v>
      </c>
      <c r="D116">
        <v>39.913570530433567</v>
      </c>
      <c r="E116">
        <v>0.94740388003973497</v>
      </c>
      <c r="H116">
        <v>13440.468999999999</v>
      </c>
      <c r="I116" s="1">
        <v>22496</v>
      </c>
      <c r="J116" s="1">
        <v>22902</v>
      </c>
      <c r="K116" s="1">
        <v>22118</v>
      </c>
      <c r="L116" s="1">
        <v>23193</v>
      </c>
    </row>
    <row r="117" spans="1:12" x14ac:dyDescent="0.2">
      <c r="A117">
        <v>3.7667941666666662</v>
      </c>
      <c r="B117">
        <v>40.505876936409919</v>
      </c>
      <c r="C117">
        <v>1.256146739387672</v>
      </c>
      <c r="D117">
        <v>39.809197596982258</v>
      </c>
      <c r="E117">
        <v>0.80697701105580377</v>
      </c>
      <c r="H117">
        <v>13560.458999999999</v>
      </c>
      <c r="I117" s="1">
        <v>22477</v>
      </c>
      <c r="J117" s="1">
        <v>22899</v>
      </c>
      <c r="K117" s="1">
        <v>22007</v>
      </c>
      <c r="L117" s="1">
        <v>23190</v>
      </c>
    </row>
    <row r="118" spans="1:12" x14ac:dyDescent="0.2">
      <c r="A118">
        <v>3.8001263888888888</v>
      </c>
      <c r="B118">
        <v>40.349727898959387</v>
      </c>
      <c r="C118">
        <v>1.1331881035568838</v>
      </c>
      <c r="D118">
        <v>39.752948664213974</v>
      </c>
      <c r="E118">
        <v>0.71785734206911844</v>
      </c>
      <c r="H118">
        <v>13680.455</v>
      </c>
      <c r="I118" s="1">
        <v>22345</v>
      </c>
      <c r="J118" s="1">
        <v>22859</v>
      </c>
      <c r="K118" s="1">
        <v>21942</v>
      </c>
      <c r="L118" s="1">
        <v>23194</v>
      </c>
    </row>
    <row r="119" spans="1:12" x14ac:dyDescent="0.2">
      <c r="A119">
        <v>3.8334577777777774</v>
      </c>
      <c r="B119">
        <v>40.338036156939211</v>
      </c>
      <c r="C119">
        <v>1.1288871647595924</v>
      </c>
      <c r="D119">
        <v>39.629340722457663</v>
      </c>
      <c r="E119">
        <v>1.0431688314016609</v>
      </c>
      <c r="H119">
        <v>13800.447999999999</v>
      </c>
      <c r="I119" s="1">
        <v>22337</v>
      </c>
      <c r="J119" s="1">
        <v>22854</v>
      </c>
      <c r="K119" s="1">
        <v>22000</v>
      </c>
      <c r="L119" s="1">
        <v>22985</v>
      </c>
    </row>
    <row r="120" spans="1:12" x14ac:dyDescent="0.2">
      <c r="A120">
        <v>3.8667888888888884</v>
      </c>
      <c r="B120">
        <v>40.449269405519757</v>
      </c>
      <c r="C120">
        <v>0.75280622726525914</v>
      </c>
      <c r="D120">
        <v>39.639339325354321</v>
      </c>
      <c r="E120">
        <v>0.99270024979468896</v>
      </c>
      <c r="H120">
        <v>13920.439999999999</v>
      </c>
      <c r="I120" s="1">
        <v>22253</v>
      </c>
      <c r="J120" s="1">
        <v>23072</v>
      </c>
      <c r="K120" s="1">
        <v>21986</v>
      </c>
      <c r="L120" s="1">
        <v>23012</v>
      </c>
    </row>
    <row r="121" spans="1:12" x14ac:dyDescent="0.2">
      <c r="A121">
        <v>3.9001180555555552</v>
      </c>
      <c r="B121">
        <v>40.525529386275146</v>
      </c>
      <c r="C121">
        <v>0.85331391751458829</v>
      </c>
      <c r="D121">
        <v>39.773153883171112</v>
      </c>
      <c r="E121">
        <v>0.80864766182803782</v>
      </c>
      <c r="H121">
        <v>14040.424999999999</v>
      </c>
      <c r="I121" s="1">
        <v>22333</v>
      </c>
      <c r="J121" s="1">
        <v>23075</v>
      </c>
      <c r="K121" s="1">
        <v>21988</v>
      </c>
      <c r="L121" s="1">
        <v>23168</v>
      </c>
    </row>
    <row r="122" spans="1:12" x14ac:dyDescent="0.2">
      <c r="A122">
        <v>3.9334494444444443</v>
      </c>
      <c r="B122">
        <v>40.564896416805269</v>
      </c>
      <c r="C122">
        <v>1.1414272513733785</v>
      </c>
      <c r="D122">
        <v>39.672844968099469</v>
      </c>
      <c r="E122">
        <v>0.99461897354624207</v>
      </c>
      <c r="H122">
        <v>14160.418</v>
      </c>
      <c r="I122" s="1">
        <v>22465</v>
      </c>
      <c r="J122" s="1">
        <v>22980</v>
      </c>
      <c r="K122" s="1">
        <v>22005</v>
      </c>
      <c r="L122" s="1">
        <v>23031</v>
      </c>
    </row>
    <row r="123" spans="1:12" x14ac:dyDescent="0.2">
      <c r="A123">
        <v>3.9667841666666663</v>
      </c>
      <c r="B123">
        <v>40.410585813786028</v>
      </c>
      <c r="C123">
        <v>1.1825531480762359</v>
      </c>
      <c r="D123">
        <v>39.771239851596576</v>
      </c>
      <c r="E123">
        <v>1.3874194852704353</v>
      </c>
      <c r="H123">
        <v>14280.422999999999</v>
      </c>
      <c r="I123" s="1">
        <v>22397</v>
      </c>
      <c r="J123" s="1">
        <v>22874</v>
      </c>
      <c r="K123" s="1">
        <v>22210</v>
      </c>
      <c r="L123" s="1">
        <v>22925</v>
      </c>
    </row>
    <row r="124" spans="1:12" x14ac:dyDescent="0.2">
      <c r="A124">
        <v>4.0001158333333331</v>
      </c>
      <c r="B124">
        <v>40.254992767337683</v>
      </c>
      <c r="C124">
        <v>1.1655904617458002</v>
      </c>
      <c r="D124">
        <v>39.3824632484205</v>
      </c>
      <c r="E124">
        <v>0.84478508937305463</v>
      </c>
      <c r="H124">
        <v>14400.416999999999</v>
      </c>
      <c r="I124" s="1">
        <v>22306</v>
      </c>
      <c r="J124" s="1">
        <v>22791</v>
      </c>
      <c r="K124" s="1">
        <v>21789</v>
      </c>
      <c r="L124" s="1">
        <v>22922</v>
      </c>
    </row>
    <row r="125" spans="1:12" x14ac:dyDescent="0.2">
      <c r="A125">
        <v>4.0334447222222218</v>
      </c>
      <c r="B125">
        <v>40.235679647224501</v>
      </c>
      <c r="C125">
        <v>1.3413566955177736</v>
      </c>
      <c r="D125">
        <v>39.572399447368014</v>
      </c>
      <c r="E125">
        <v>0.99135670410137944</v>
      </c>
      <c r="H125">
        <v>14520.401</v>
      </c>
      <c r="I125" s="1">
        <v>22363</v>
      </c>
      <c r="J125" s="1">
        <v>22708</v>
      </c>
      <c r="K125" s="1">
        <v>21949</v>
      </c>
      <c r="L125" s="1">
        <v>22973</v>
      </c>
    </row>
    <row r="126" spans="1:12" x14ac:dyDescent="0.2">
      <c r="A126">
        <v>4.0667780555555559</v>
      </c>
      <c r="B126">
        <v>40.233842805890632</v>
      </c>
      <c r="C126">
        <v>1.0965321191504205</v>
      </c>
      <c r="D126">
        <v>39.388967540632422</v>
      </c>
      <c r="E126">
        <v>0.88748437652150247</v>
      </c>
      <c r="H126">
        <v>14640.401</v>
      </c>
      <c r="I126" s="1">
        <v>22268</v>
      </c>
      <c r="J126" s="1">
        <v>22807</v>
      </c>
      <c r="K126" s="1">
        <v>21809</v>
      </c>
      <c r="L126" s="1">
        <v>22908</v>
      </c>
    </row>
    <row r="127" spans="1:12" x14ac:dyDescent="0.2">
      <c r="A127">
        <v>4.1001097222222223</v>
      </c>
      <c r="B127">
        <v>40.374677397770938</v>
      </c>
      <c r="C127">
        <v>0.97028638551698188</v>
      </c>
      <c r="D127">
        <v>39.690456231857056</v>
      </c>
      <c r="E127">
        <v>1.3329971033470407</v>
      </c>
      <c r="H127">
        <v>14760.394999999999</v>
      </c>
      <c r="I127" s="1">
        <v>22296</v>
      </c>
      <c r="J127" s="1">
        <v>22940</v>
      </c>
      <c r="K127" s="1">
        <v>22145</v>
      </c>
      <c r="L127" s="1">
        <v>22900</v>
      </c>
    </row>
    <row r="128" spans="1:12" x14ac:dyDescent="0.2">
      <c r="A128">
        <v>4.1334425000000001</v>
      </c>
      <c r="B128">
        <v>40.475799256979357</v>
      </c>
      <c r="C128">
        <v>1.1059540814606736</v>
      </c>
      <c r="D128">
        <v>39.848729412129956</v>
      </c>
      <c r="E128">
        <v>0.8963842690716185</v>
      </c>
      <c r="H128">
        <v>14880.393</v>
      </c>
      <c r="I128" s="1">
        <v>22403</v>
      </c>
      <c r="J128" s="1">
        <v>22943</v>
      </c>
      <c r="K128" s="1">
        <v>22063</v>
      </c>
      <c r="L128" s="1">
        <v>23176</v>
      </c>
    </row>
    <row r="129" spans="1:12" x14ac:dyDescent="0.2">
      <c r="A129">
        <v>4.1667733333333334</v>
      </c>
      <c r="B129">
        <v>40.152303300260634</v>
      </c>
      <c r="C129">
        <v>1.282166405270291</v>
      </c>
      <c r="D129">
        <v>39.486989863239103</v>
      </c>
      <c r="E129">
        <v>1.021323041868794</v>
      </c>
      <c r="H129">
        <v>15000.384</v>
      </c>
      <c r="I129" s="1">
        <v>22295</v>
      </c>
      <c r="J129" s="1">
        <v>22684</v>
      </c>
      <c r="K129" s="1">
        <v>21914</v>
      </c>
      <c r="L129" s="1">
        <v>22910</v>
      </c>
    </row>
    <row r="130" spans="1:12" x14ac:dyDescent="0.2">
      <c r="A130">
        <v>4.2001038888888882</v>
      </c>
      <c r="B130">
        <v>40.068369369197143</v>
      </c>
      <c r="C130">
        <v>1.1977202093561534</v>
      </c>
      <c r="D130">
        <v>39.496010493798408</v>
      </c>
      <c r="E130">
        <v>0.99818639470902959</v>
      </c>
      <c r="H130">
        <v>15120.373999999998</v>
      </c>
      <c r="I130" s="1">
        <v>22217</v>
      </c>
      <c r="J130" s="1">
        <v>22670</v>
      </c>
      <c r="K130" s="1">
        <v>21910</v>
      </c>
      <c r="L130" s="1">
        <v>22925</v>
      </c>
    </row>
    <row r="131" spans="1:12" x14ac:dyDescent="0.2">
      <c r="A131">
        <v>4.2334394444444445</v>
      </c>
      <c r="B131">
        <v>40.048003211684417</v>
      </c>
      <c r="C131">
        <v>1.0025400470266852</v>
      </c>
      <c r="D131">
        <v>39.544761638646982</v>
      </c>
      <c r="E131">
        <v>0.82544637366659612</v>
      </c>
      <c r="H131">
        <v>15240.382</v>
      </c>
      <c r="I131" s="1">
        <v>22131</v>
      </c>
      <c r="J131" s="1">
        <v>22738</v>
      </c>
      <c r="K131" s="1">
        <v>21870</v>
      </c>
      <c r="L131" s="1">
        <v>23026</v>
      </c>
    </row>
    <row r="132" spans="1:12" x14ac:dyDescent="0.2">
      <c r="A132">
        <v>4.2667705555555546</v>
      </c>
      <c r="B132">
        <v>40.301061958745152</v>
      </c>
      <c r="C132">
        <v>1.1915943567685026</v>
      </c>
      <c r="D132">
        <v>39.42212701221689</v>
      </c>
      <c r="E132">
        <v>0.90805687111626254</v>
      </c>
      <c r="H132">
        <v>15360.373999999998</v>
      </c>
      <c r="I132" s="1">
        <v>22341</v>
      </c>
      <c r="J132" s="1">
        <v>22807</v>
      </c>
      <c r="K132" s="1">
        <v>21835</v>
      </c>
      <c r="L132" s="1">
        <v>22919</v>
      </c>
    </row>
    <row r="133" spans="1:12" x14ac:dyDescent="0.2">
      <c r="A133">
        <v>4.3001033333333325</v>
      </c>
      <c r="B133">
        <v>40.080034028561052</v>
      </c>
      <c r="C133">
        <v>1.1603883309532697</v>
      </c>
      <c r="D133">
        <v>39.444458932923517</v>
      </c>
      <c r="E133">
        <v>0.82717190784133177</v>
      </c>
      <c r="H133">
        <v>15480.371999999998</v>
      </c>
      <c r="I133" s="1">
        <v>22209</v>
      </c>
      <c r="J133" s="1">
        <v>22692</v>
      </c>
      <c r="K133" s="1">
        <v>21816</v>
      </c>
      <c r="L133" s="1">
        <v>22966</v>
      </c>
    </row>
    <row r="134" spans="1:12" x14ac:dyDescent="0.2">
      <c r="A134">
        <v>4.3334355555555559</v>
      </c>
      <c r="B134">
        <v>40.052188278626367</v>
      </c>
      <c r="C134">
        <v>1.0304792518591772</v>
      </c>
      <c r="D134">
        <v>39.18832953010758</v>
      </c>
      <c r="E134">
        <v>0.7975656051943486</v>
      </c>
      <c r="H134">
        <v>15600.368</v>
      </c>
      <c r="I134" s="1">
        <v>22144</v>
      </c>
      <c r="J134" s="1">
        <v>22729</v>
      </c>
      <c r="K134" s="1">
        <v>21665</v>
      </c>
      <c r="L134" s="1">
        <v>22827</v>
      </c>
    </row>
    <row r="135" spans="1:12" x14ac:dyDescent="0.2">
      <c r="A135">
        <v>4.3667680555555553</v>
      </c>
      <c r="B135">
        <v>40.108080508771593</v>
      </c>
      <c r="C135">
        <v>1.0165468236127357</v>
      </c>
      <c r="D135">
        <v>39.229449386050703</v>
      </c>
      <c r="E135">
        <v>0.78871620537453013</v>
      </c>
      <c r="H135">
        <v>15720.365</v>
      </c>
      <c r="I135" s="1">
        <v>22169</v>
      </c>
      <c r="J135" s="1">
        <v>22767</v>
      </c>
      <c r="K135" s="1">
        <v>21684</v>
      </c>
      <c r="L135" s="1">
        <v>22855</v>
      </c>
    </row>
    <row r="136" spans="1:12" x14ac:dyDescent="0.2">
      <c r="A136">
        <v>4.4000980555555556</v>
      </c>
      <c r="B136">
        <v>40.045046422859038</v>
      </c>
      <c r="C136">
        <v>0.94942379082714079</v>
      </c>
      <c r="D136">
        <v>39.364235706856675</v>
      </c>
      <c r="E136">
        <v>0.7615774605041451</v>
      </c>
      <c r="H136">
        <v>15840.353000000001</v>
      </c>
      <c r="I136" s="1">
        <v>22109</v>
      </c>
      <c r="J136" s="1">
        <v>22758</v>
      </c>
      <c r="K136" s="1">
        <v>21747</v>
      </c>
      <c r="L136" s="1">
        <v>22946</v>
      </c>
    </row>
    <row r="137" spans="1:12" x14ac:dyDescent="0.2">
      <c r="A137">
        <v>4.4334308333333334</v>
      </c>
      <c r="B137">
        <v>40.173681074639802</v>
      </c>
      <c r="C137">
        <v>1.1191069786312295</v>
      </c>
      <c r="D137">
        <v>39.39325820022043</v>
      </c>
      <c r="E137">
        <v>0.85287270756610545</v>
      </c>
      <c r="H137">
        <v>15960.351000000001</v>
      </c>
      <c r="I137" s="1">
        <v>22244</v>
      </c>
      <c r="J137" s="1">
        <v>22763</v>
      </c>
      <c r="K137" s="1">
        <v>21798</v>
      </c>
      <c r="L137" s="1">
        <v>22925</v>
      </c>
    </row>
    <row r="138" spans="1:12" x14ac:dyDescent="0.2">
      <c r="A138">
        <v>4.4667611111111105</v>
      </c>
      <c r="B138">
        <v>40.029693742950542</v>
      </c>
      <c r="C138">
        <v>1.223766910998632</v>
      </c>
      <c r="D138">
        <v>39.168810444123629</v>
      </c>
      <c r="E138">
        <v>0.85371352129247369</v>
      </c>
      <c r="H138">
        <v>16080.339999999998</v>
      </c>
      <c r="I138" s="1">
        <v>22206</v>
      </c>
      <c r="J138" s="1">
        <v>22637</v>
      </c>
      <c r="K138" s="1">
        <v>21676</v>
      </c>
      <c r="L138" s="1">
        <v>22792</v>
      </c>
    </row>
    <row r="139" spans="1:12" x14ac:dyDescent="0.2">
      <c r="A139">
        <v>4.5000944444444437</v>
      </c>
      <c r="B139">
        <v>39.585756434520512</v>
      </c>
      <c r="C139">
        <v>0.34882438559824164</v>
      </c>
      <c r="D139">
        <v>39.177314146447472</v>
      </c>
      <c r="E139">
        <v>0.96624205911535155</v>
      </c>
      <c r="H139">
        <v>16200.339999999998</v>
      </c>
      <c r="I139" s="1">
        <v>21629</v>
      </c>
      <c r="J139" s="1">
        <v>22738</v>
      </c>
      <c r="K139" s="1">
        <v>21724</v>
      </c>
      <c r="L139" s="1">
        <v>22750</v>
      </c>
    </row>
    <row r="140" spans="1:12" x14ac:dyDescent="0.2">
      <c r="A140">
        <v>4.5334255555555556</v>
      </c>
      <c r="B140">
        <v>40.066221873864919</v>
      </c>
      <c r="C140">
        <v>1.1408549944564033</v>
      </c>
      <c r="D140">
        <v>39.268399074807121</v>
      </c>
      <c r="E140">
        <v>0.82704896901972202</v>
      </c>
      <c r="H140">
        <v>16320.332</v>
      </c>
      <c r="I140" s="1">
        <v>22194</v>
      </c>
      <c r="J140" s="1">
        <v>22692</v>
      </c>
      <c r="K140" s="1">
        <v>21720</v>
      </c>
      <c r="L140" s="1">
        <v>22862</v>
      </c>
    </row>
    <row r="141" spans="1:12" x14ac:dyDescent="0.2">
      <c r="A141">
        <v>4.5667558333333336</v>
      </c>
      <c r="B141">
        <v>39.876171723157896</v>
      </c>
      <c r="C141">
        <v>0.89655085646630284</v>
      </c>
      <c r="D141">
        <v>39.202485291606514</v>
      </c>
      <c r="E141">
        <v>1.1382356658837285</v>
      </c>
      <c r="H141">
        <v>16440.321</v>
      </c>
      <c r="I141" s="1">
        <v>21997</v>
      </c>
      <c r="J141" s="1">
        <v>22682</v>
      </c>
      <c r="K141" s="1">
        <v>21804</v>
      </c>
      <c r="L141" s="1">
        <v>22693</v>
      </c>
    </row>
    <row r="142" spans="1:12" x14ac:dyDescent="0.2">
      <c r="A142">
        <v>4.6000866666666669</v>
      </c>
      <c r="B142">
        <v>40.099065170429569</v>
      </c>
      <c r="C142">
        <v>1.1334742320153717</v>
      </c>
      <c r="D142">
        <v>39.139194958009284</v>
      </c>
      <c r="E142">
        <v>0.68022049996767531</v>
      </c>
      <c r="H142">
        <v>16560.312000000002</v>
      </c>
      <c r="I142" s="1">
        <v>22209</v>
      </c>
      <c r="J142" s="1">
        <v>22714</v>
      </c>
      <c r="K142" s="1">
        <v>21593</v>
      </c>
      <c r="L142" s="1">
        <v>22847</v>
      </c>
    </row>
    <row r="143" spans="1:12" x14ac:dyDescent="0.2">
      <c r="A143">
        <v>4.6334191666666671</v>
      </c>
      <c r="B143">
        <v>39.859254621575637</v>
      </c>
      <c r="C143">
        <v>1.2616575284385765</v>
      </c>
      <c r="D143">
        <v>39.018291187382601</v>
      </c>
      <c r="E143">
        <v>0.66956214320131691</v>
      </c>
      <c r="H143">
        <v>16680.309000000001</v>
      </c>
      <c r="I143" s="1">
        <v>22128</v>
      </c>
      <c r="J143" s="1">
        <v>22523</v>
      </c>
      <c r="K143" s="1">
        <v>21523</v>
      </c>
      <c r="L143" s="1">
        <v>22780</v>
      </c>
    </row>
    <row r="144" spans="1:12" x14ac:dyDescent="0.2">
      <c r="A144">
        <v>4.666751944444445</v>
      </c>
      <c r="B144">
        <v>39.971375225423287</v>
      </c>
      <c r="C144">
        <v>1.1682061715119885</v>
      </c>
      <c r="D144">
        <v>39.178479951567084</v>
      </c>
      <c r="E144">
        <v>0.66877621287745515</v>
      </c>
      <c r="H144">
        <v>16800.307000000001</v>
      </c>
      <c r="I144" s="1">
        <v>22153</v>
      </c>
      <c r="J144" s="1">
        <v>22626</v>
      </c>
      <c r="K144" s="1">
        <v>21610</v>
      </c>
      <c r="L144" s="1">
        <v>22875</v>
      </c>
    </row>
    <row r="145" spans="1:12" x14ac:dyDescent="0.2">
      <c r="A145">
        <v>4.7000830555555559</v>
      </c>
      <c r="B145">
        <v>39.764916171213372</v>
      </c>
      <c r="C145">
        <v>0.988778845259348</v>
      </c>
      <c r="D145">
        <v>38.950509942718767</v>
      </c>
      <c r="E145">
        <v>0.88478411311828165</v>
      </c>
      <c r="H145">
        <v>16920.299000000003</v>
      </c>
      <c r="I145" s="1">
        <v>21972</v>
      </c>
      <c r="J145" s="1">
        <v>22580</v>
      </c>
      <c r="K145" s="1">
        <v>21569</v>
      </c>
      <c r="L145" s="1">
        <v>22650</v>
      </c>
    </row>
    <row r="146" spans="1:12" x14ac:dyDescent="0.2">
      <c r="A146">
        <v>4.7334150000000008</v>
      </c>
      <c r="B146">
        <v>39.984741312839731</v>
      </c>
      <c r="C146">
        <v>1.1675347834755312</v>
      </c>
      <c r="D146">
        <v>39.121060556668063</v>
      </c>
      <c r="E146">
        <v>0.66175333269298753</v>
      </c>
      <c r="H146">
        <v>17040.294000000002</v>
      </c>
      <c r="I146" s="1">
        <v>22160</v>
      </c>
      <c r="J146" s="1">
        <v>22634</v>
      </c>
      <c r="K146" s="1">
        <v>21576</v>
      </c>
      <c r="L146" s="1">
        <v>22844</v>
      </c>
    </row>
    <row r="147" spans="1:12" x14ac:dyDescent="0.2">
      <c r="A147">
        <v>4.7667488888888894</v>
      </c>
      <c r="B147">
        <v>39.783721093247181</v>
      </c>
      <c r="C147">
        <v>1.1132424717221931</v>
      </c>
      <c r="D147">
        <v>39.016796286809793</v>
      </c>
      <c r="E147">
        <v>0.83255926263116664</v>
      </c>
      <c r="H147">
        <v>17160.296000000002</v>
      </c>
      <c r="I147" s="1">
        <v>22030</v>
      </c>
      <c r="J147" s="1">
        <v>22540</v>
      </c>
      <c r="K147" s="1">
        <v>21585</v>
      </c>
      <c r="L147" s="1">
        <v>22711</v>
      </c>
    </row>
    <row r="148" spans="1:12" x14ac:dyDescent="0.2">
      <c r="A148">
        <v>4.8000847222222225</v>
      </c>
      <c r="B148">
        <v>39.782492815130603</v>
      </c>
      <c r="C148">
        <v>1.1384195230892555</v>
      </c>
      <c r="D148">
        <v>39.063799500147468</v>
      </c>
      <c r="E148">
        <v>0.90621059345601163</v>
      </c>
      <c r="H148">
        <v>17280.305</v>
      </c>
      <c r="I148" s="1">
        <v>22039</v>
      </c>
      <c r="J148" s="1">
        <v>22529</v>
      </c>
      <c r="K148" s="1">
        <v>21639</v>
      </c>
      <c r="L148" s="1">
        <v>22708</v>
      </c>
    </row>
    <row r="149" spans="1:12" x14ac:dyDescent="0.2">
      <c r="A149">
        <v>4.8334138888888889</v>
      </c>
      <c r="B149">
        <v>39.767062073448159</v>
      </c>
      <c r="C149">
        <v>1.126384103992806</v>
      </c>
      <c r="D149">
        <v>38.996563125785869</v>
      </c>
      <c r="E149">
        <v>0.8637681606312857</v>
      </c>
      <c r="H149">
        <v>17400.29</v>
      </c>
      <c r="I149" s="1">
        <v>22026</v>
      </c>
      <c r="J149" s="1">
        <v>22525</v>
      </c>
      <c r="K149" s="1">
        <v>21586</v>
      </c>
      <c r="L149" s="1">
        <v>22686</v>
      </c>
    </row>
    <row r="150" spans="1:12" x14ac:dyDescent="0.2">
      <c r="A150">
        <v>4.8667466666666668</v>
      </c>
      <c r="B150">
        <v>39.647132106011078</v>
      </c>
      <c r="C150">
        <v>1.027732869253674</v>
      </c>
      <c r="D150">
        <v>38.848471724180754</v>
      </c>
      <c r="E150">
        <v>0.76440944407337352</v>
      </c>
      <c r="H150">
        <v>17520.288</v>
      </c>
      <c r="I150" s="1">
        <v>21923</v>
      </c>
      <c r="J150" s="1">
        <v>22496</v>
      </c>
      <c r="K150" s="1">
        <v>21467</v>
      </c>
      <c r="L150" s="1">
        <v>22640</v>
      </c>
    </row>
    <row r="151" spans="1:12" x14ac:dyDescent="0.2">
      <c r="A151">
        <v>4.9000797222222223</v>
      </c>
      <c r="B151">
        <v>39.715327827588624</v>
      </c>
      <c r="C151">
        <v>1.1266229198715443</v>
      </c>
      <c r="D151">
        <v>38.656177525264283</v>
      </c>
      <c r="E151">
        <v>0.93515390460074277</v>
      </c>
      <c r="H151">
        <v>17640.287</v>
      </c>
      <c r="I151" s="1">
        <v>21998</v>
      </c>
      <c r="J151" s="1">
        <v>22495</v>
      </c>
      <c r="K151" s="1">
        <v>21428</v>
      </c>
      <c r="L151" s="1">
        <v>22455</v>
      </c>
    </row>
    <row r="152" spans="1:12" x14ac:dyDescent="0.2">
      <c r="A152">
        <v>4.9334125000000002</v>
      </c>
      <c r="B152">
        <v>39.646708342095366</v>
      </c>
      <c r="C152">
        <v>1.2913810934216337</v>
      </c>
      <c r="D152">
        <v>38.596862726835255</v>
      </c>
      <c r="E152">
        <v>0.95416551522827686</v>
      </c>
      <c r="H152">
        <v>17760.285</v>
      </c>
      <c r="I152" s="1">
        <v>22024</v>
      </c>
      <c r="J152" s="1">
        <v>22388</v>
      </c>
      <c r="K152" s="1">
        <v>21403</v>
      </c>
      <c r="L152" s="1">
        <v>22412</v>
      </c>
    </row>
    <row r="153" spans="1:12" x14ac:dyDescent="0.2">
      <c r="A153">
        <v>4.9667413888888889</v>
      </c>
      <c r="B153">
        <v>39.553349646650993</v>
      </c>
      <c r="C153">
        <v>0.86085013557479784</v>
      </c>
      <c r="D153">
        <v>38.647305919061147</v>
      </c>
      <c r="E153">
        <v>0.77903257783665192</v>
      </c>
      <c r="H153">
        <v>17880.269</v>
      </c>
      <c r="I153" s="1">
        <v>21808</v>
      </c>
      <c r="J153" s="1">
        <v>22510</v>
      </c>
      <c r="K153" s="1">
        <v>21363</v>
      </c>
      <c r="L153" s="1">
        <v>22515</v>
      </c>
    </row>
    <row r="154" spans="1:12" x14ac:dyDescent="0.2">
      <c r="A154">
        <v>5.0000708333333339</v>
      </c>
      <c r="B154">
        <v>39.537519037514258</v>
      </c>
      <c r="C154">
        <v>1.3155758455138882</v>
      </c>
      <c r="D154">
        <v>38.7082087582856</v>
      </c>
      <c r="E154">
        <v>0.66176430937348973</v>
      </c>
      <c r="H154">
        <v>18000.255000000001</v>
      </c>
      <c r="I154" s="1">
        <v>21974</v>
      </c>
      <c r="J154" s="1">
        <v>22315</v>
      </c>
      <c r="K154" s="1">
        <v>21351</v>
      </c>
      <c r="L154" s="1">
        <v>22600</v>
      </c>
    </row>
    <row r="155" spans="1:12" x14ac:dyDescent="0.2">
      <c r="A155">
        <v>5.0334016666666672</v>
      </c>
      <c r="B155">
        <v>39.524689823930871</v>
      </c>
      <c r="C155">
        <v>0.97691014668201415</v>
      </c>
      <c r="D155">
        <v>38.666093854297642</v>
      </c>
      <c r="E155">
        <v>0.85106814129176434</v>
      </c>
      <c r="H155">
        <v>18120.246000000003</v>
      </c>
      <c r="I155" s="1">
        <v>21837</v>
      </c>
      <c r="J155" s="1">
        <v>22446</v>
      </c>
      <c r="K155" s="1">
        <v>21401</v>
      </c>
      <c r="L155" s="1">
        <v>22496</v>
      </c>
    </row>
    <row r="156" spans="1:12" x14ac:dyDescent="0.2">
      <c r="A156">
        <v>5.0667361111111111</v>
      </c>
      <c r="B156">
        <v>39.481046919905438</v>
      </c>
      <c r="C156">
        <v>1.0203994193923969</v>
      </c>
      <c r="D156">
        <v>38.619387137335259</v>
      </c>
      <c r="E156">
        <v>0.81851569759833576</v>
      </c>
      <c r="H156">
        <v>18240.25</v>
      </c>
      <c r="I156" s="1">
        <v>21830</v>
      </c>
      <c r="J156" s="1">
        <v>22403</v>
      </c>
      <c r="K156" s="1">
        <v>21363</v>
      </c>
      <c r="L156" s="1">
        <v>22482</v>
      </c>
    </row>
    <row r="157" spans="1:12" x14ac:dyDescent="0.2">
      <c r="A157">
        <v>5.100068888888889</v>
      </c>
      <c r="B157">
        <v>39.474513627355392</v>
      </c>
      <c r="C157">
        <v>1.2093455860947757</v>
      </c>
      <c r="D157">
        <v>38.61243577205483</v>
      </c>
      <c r="E157">
        <v>1.313590332221479</v>
      </c>
      <c r="H157">
        <v>18360.248</v>
      </c>
      <c r="I157" s="1">
        <v>21899</v>
      </c>
      <c r="J157" s="1">
        <v>22322</v>
      </c>
      <c r="K157" s="1">
        <v>21550</v>
      </c>
      <c r="L157" s="1">
        <v>22271</v>
      </c>
    </row>
    <row r="158" spans="1:12" x14ac:dyDescent="0.2">
      <c r="A158">
        <v>5.1334000000000009</v>
      </c>
      <c r="B158">
        <v>39.510151216807813</v>
      </c>
      <c r="C158">
        <v>1.0052841766522018</v>
      </c>
      <c r="D158">
        <v>38.692820441174192</v>
      </c>
      <c r="E158">
        <v>0.83143525054787815</v>
      </c>
      <c r="H158">
        <v>18480.240000000002</v>
      </c>
      <c r="I158" s="1">
        <v>21840</v>
      </c>
      <c r="J158" s="1">
        <v>22426</v>
      </c>
      <c r="K158" s="1">
        <v>21408</v>
      </c>
      <c r="L158" s="1">
        <v>22520</v>
      </c>
    </row>
    <row r="159" spans="1:12" x14ac:dyDescent="0.2">
      <c r="A159">
        <v>5.1667311111111109</v>
      </c>
      <c r="B159">
        <v>39.518795363449243</v>
      </c>
      <c r="C159">
        <v>1.3160106706515986</v>
      </c>
      <c r="D159">
        <v>38.440317297691678</v>
      </c>
      <c r="E159">
        <v>0.68252560287286346</v>
      </c>
      <c r="H159">
        <v>18600.232</v>
      </c>
      <c r="I159" s="1">
        <v>21964</v>
      </c>
      <c r="J159" s="1">
        <v>22304</v>
      </c>
      <c r="K159" s="1">
        <v>21213</v>
      </c>
      <c r="L159" s="1">
        <v>22433</v>
      </c>
    </row>
    <row r="160" spans="1:12" x14ac:dyDescent="0.2">
      <c r="A160">
        <v>5.2000647222222227</v>
      </c>
      <c r="B160">
        <v>39.477220299884664</v>
      </c>
      <c r="C160">
        <v>1.210726662827488</v>
      </c>
      <c r="D160">
        <v>38.563423834582963</v>
      </c>
      <c r="E160">
        <v>0.73937163585085175</v>
      </c>
      <c r="H160">
        <v>18720.233</v>
      </c>
      <c r="I160" s="1">
        <v>21901</v>
      </c>
      <c r="J160" s="1">
        <v>22323</v>
      </c>
      <c r="K160" s="1">
        <v>21302</v>
      </c>
      <c r="L160" s="1">
        <v>22482</v>
      </c>
    </row>
    <row r="161" spans="1:12" x14ac:dyDescent="0.2">
      <c r="A161">
        <v>5.2333963888888899</v>
      </c>
      <c r="B161">
        <v>39.14094929489508</v>
      </c>
      <c r="C161">
        <v>1.1315389222055869</v>
      </c>
      <c r="D161">
        <v>38.214686660767782</v>
      </c>
      <c r="E161">
        <v>1.1339547604883864</v>
      </c>
      <c r="H161">
        <v>18840.227000000003</v>
      </c>
      <c r="I161" s="1">
        <v>21688</v>
      </c>
      <c r="J161" s="1">
        <v>22161</v>
      </c>
      <c r="K161" s="1">
        <v>21264</v>
      </c>
      <c r="L161" s="1">
        <v>22111</v>
      </c>
    </row>
    <row r="162" spans="1:12" x14ac:dyDescent="0.2">
      <c r="A162">
        <v>5.2667291666666669</v>
      </c>
      <c r="B162">
        <v>39.480121330300079</v>
      </c>
      <c r="C162">
        <v>1.2613173284603747</v>
      </c>
      <c r="D162">
        <v>38.310942423819057</v>
      </c>
      <c r="E162">
        <v>0.65270854796025712</v>
      </c>
      <c r="H162">
        <v>18960.225000000002</v>
      </c>
      <c r="I162" s="1">
        <v>21922</v>
      </c>
      <c r="J162" s="1">
        <v>22304</v>
      </c>
      <c r="K162" s="1">
        <v>21131</v>
      </c>
      <c r="L162" s="1">
        <v>22369</v>
      </c>
    </row>
    <row r="163" spans="1:12" x14ac:dyDescent="0.2">
      <c r="A163">
        <v>5.3000613888888894</v>
      </c>
      <c r="B163">
        <v>39.490360167466406</v>
      </c>
      <c r="C163">
        <v>1.3614330001917743</v>
      </c>
      <c r="D163">
        <v>38.415205141340287</v>
      </c>
      <c r="E163">
        <v>0.88151745300122009</v>
      </c>
      <c r="H163">
        <v>19080.221000000001</v>
      </c>
      <c r="I163" s="1">
        <v>21966</v>
      </c>
      <c r="J163" s="1">
        <v>22269</v>
      </c>
      <c r="K163" s="1">
        <v>21276</v>
      </c>
      <c r="L163" s="1">
        <v>22335</v>
      </c>
    </row>
    <row r="164" spans="1:12" x14ac:dyDescent="0.2">
      <c r="A164">
        <v>5.3333947222222227</v>
      </c>
      <c r="B164">
        <v>39.401122815066877</v>
      </c>
      <c r="C164">
        <v>1.3600158757792506</v>
      </c>
      <c r="D164">
        <v>38.5048231111939</v>
      </c>
      <c r="E164">
        <v>0.78332226457639687</v>
      </c>
      <c r="H164">
        <v>19200.221000000001</v>
      </c>
      <c r="I164" s="1">
        <v>21917</v>
      </c>
      <c r="J164" s="1">
        <v>22218</v>
      </c>
      <c r="K164" s="1">
        <v>21287</v>
      </c>
      <c r="L164" s="1">
        <v>22429</v>
      </c>
    </row>
    <row r="165" spans="1:12" x14ac:dyDescent="0.2">
      <c r="A165">
        <v>5.3667277777777782</v>
      </c>
      <c r="B165">
        <v>39.223208880562296</v>
      </c>
      <c r="C165">
        <v>1.2209574449534681</v>
      </c>
      <c r="D165">
        <v>38.511766714789118</v>
      </c>
      <c r="E165">
        <v>0.87210824247585927</v>
      </c>
      <c r="H165">
        <v>19320.22</v>
      </c>
      <c r="I165" s="1">
        <v>21767</v>
      </c>
      <c r="J165" s="1">
        <v>22172</v>
      </c>
      <c r="K165" s="1">
        <v>21325</v>
      </c>
      <c r="L165" s="1">
        <v>22396</v>
      </c>
    </row>
    <row r="166" spans="1:12" x14ac:dyDescent="0.2">
      <c r="A166">
        <v>5.4000583333333338</v>
      </c>
      <c r="B166">
        <v>39.201643120686683</v>
      </c>
      <c r="C166">
        <v>1.0118471073575499</v>
      </c>
      <c r="D166">
        <v>38.464779024821866</v>
      </c>
      <c r="E166">
        <v>1.044949248978903</v>
      </c>
      <c r="H166">
        <v>19440.210000000003</v>
      </c>
      <c r="I166" s="1">
        <v>21675</v>
      </c>
      <c r="J166" s="1">
        <v>22245</v>
      </c>
      <c r="K166" s="1">
        <v>21366</v>
      </c>
      <c r="L166" s="1">
        <v>22296</v>
      </c>
    </row>
    <row r="167" spans="1:12" x14ac:dyDescent="0.2">
      <c r="A167">
        <v>5.4333916666666671</v>
      </c>
      <c r="B167">
        <v>39.144995762360843</v>
      </c>
      <c r="C167">
        <v>1.112794128704558</v>
      </c>
      <c r="D167">
        <v>38.196459119203965</v>
      </c>
      <c r="E167">
        <v>1.0507471316194719</v>
      </c>
      <c r="H167">
        <v>19560.210000000003</v>
      </c>
      <c r="I167" s="1">
        <v>21683</v>
      </c>
      <c r="J167" s="1">
        <v>22171</v>
      </c>
      <c r="K167" s="1">
        <v>21222</v>
      </c>
      <c r="L167" s="1">
        <v>22135</v>
      </c>
    </row>
    <row r="168" spans="1:12" x14ac:dyDescent="0.2">
      <c r="A168">
        <v>5.4667241666666673</v>
      </c>
      <c r="B168">
        <v>39.101268424171749</v>
      </c>
      <c r="C168">
        <v>1.1928650374817897</v>
      </c>
      <c r="D168">
        <v>38.359828621990403</v>
      </c>
      <c r="E168">
        <v>1.0688169430600327</v>
      </c>
      <c r="H168">
        <v>19680.207000000002</v>
      </c>
      <c r="I168" s="1">
        <v>21690</v>
      </c>
      <c r="J168" s="1">
        <v>22113</v>
      </c>
      <c r="K168" s="1">
        <v>21318</v>
      </c>
      <c r="L168" s="1">
        <v>22224</v>
      </c>
    </row>
    <row r="169" spans="1:12" x14ac:dyDescent="0.2">
      <c r="A169">
        <v>5.5000563888888889</v>
      </c>
      <c r="B169">
        <v>39.195531998954927</v>
      </c>
      <c r="C169">
        <v>1.0178850937256669</v>
      </c>
      <c r="D169">
        <v>38.161559477793816</v>
      </c>
      <c r="E169">
        <v>0.69270537636938456</v>
      </c>
      <c r="H169">
        <v>19800.203000000001</v>
      </c>
      <c r="I169" s="1">
        <v>21674</v>
      </c>
      <c r="J169" s="1">
        <v>22239</v>
      </c>
      <c r="K169" s="1">
        <v>21065</v>
      </c>
      <c r="L169" s="1">
        <v>22264</v>
      </c>
    </row>
    <row r="170" spans="1:12" x14ac:dyDescent="0.2">
      <c r="A170">
        <v>5.5333858333333339</v>
      </c>
      <c r="B170">
        <v>39.133746901425511</v>
      </c>
      <c r="C170">
        <v>1.2901780021079905</v>
      </c>
      <c r="D170">
        <v>37.819399556031605</v>
      </c>
      <c r="E170">
        <v>0.73286685498602167</v>
      </c>
      <c r="H170">
        <v>19920.189000000002</v>
      </c>
      <c r="I170" s="1">
        <v>21745</v>
      </c>
      <c r="J170" s="1">
        <v>22092</v>
      </c>
      <c r="K170" s="1">
        <v>20894</v>
      </c>
      <c r="L170" s="1">
        <v>22045</v>
      </c>
    </row>
    <row r="171" spans="1:12" x14ac:dyDescent="0.2">
      <c r="A171">
        <v>5.5667158333333333</v>
      </c>
      <c r="B171">
        <v>39.194557023329317</v>
      </c>
      <c r="C171">
        <v>0.93331723689218127</v>
      </c>
      <c r="D171">
        <v>38.169221813440132</v>
      </c>
      <c r="E171">
        <v>1.0217994298025368</v>
      </c>
      <c r="H171">
        <v>20040.177</v>
      </c>
      <c r="I171" s="1">
        <v>21641</v>
      </c>
      <c r="J171" s="1">
        <v>22273</v>
      </c>
      <c r="K171" s="1">
        <v>21196</v>
      </c>
      <c r="L171" s="1">
        <v>22131</v>
      </c>
    </row>
    <row r="172" spans="1:12" x14ac:dyDescent="0.2">
      <c r="A172">
        <v>5.6000475000000005</v>
      </c>
      <c r="B172">
        <v>39.006394693073844</v>
      </c>
      <c r="C172">
        <v>1.1785833973372</v>
      </c>
      <c r="D172">
        <v>37.84300439311383</v>
      </c>
      <c r="E172">
        <v>1.065363679374447</v>
      </c>
      <c r="H172">
        <v>20160.171000000002</v>
      </c>
      <c r="I172" s="1">
        <v>21633</v>
      </c>
      <c r="J172" s="1">
        <v>22064</v>
      </c>
      <c r="K172" s="1">
        <v>21035</v>
      </c>
      <c r="L172" s="1">
        <v>21920</v>
      </c>
    </row>
    <row r="173" spans="1:12" x14ac:dyDescent="0.2">
      <c r="A173">
        <v>5.6333800000000007</v>
      </c>
      <c r="B173">
        <v>39.160090360486087</v>
      </c>
      <c r="C173">
        <v>1.1904160482347224</v>
      </c>
      <c r="D173">
        <v>38.082697651314049</v>
      </c>
      <c r="E173">
        <v>0.88986412085409217</v>
      </c>
      <c r="H173">
        <v>20280.168000000001</v>
      </c>
      <c r="I173" s="1">
        <v>21721</v>
      </c>
      <c r="J173" s="1">
        <v>22148</v>
      </c>
      <c r="K173" s="1">
        <v>21098</v>
      </c>
      <c r="L173" s="1">
        <v>22135</v>
      </c>
    </row>
    <row r="174" spans="1:12" x14ac:dyDescent="0.2">
      <c r="A174">
        <v>5.6667136111111116</v>
      </c>
      <c r="B174">
        <v>39.203428982902878</v>
      </c>
      <c r="C174">
        <v>1.0119259616571321</v>
      </c>
      <c r="D174">
        <v>38.041616603797017</v>
      </c>
      <c r="E174">
        <v>0.80783758280707219</v>
      </c>
      <c r="H174">
        <v>20400.169000000002</v>
      </c>
      <c r="I174" s="1">
        <v>21676</v>
      </c>
      <c r="J174" s="1">
        <v>22246</v>
      </c>
      <c r="K174" s="1">
        <v>21044</v>
      </c>
      <c r="L174" s="1">
        <v>22145</v>
      </c>
    </row>
    <row r="175" spans="1:12" x14ac:dyDescent="0.2">
      <c r="A175">
        <v>5.700044444444444</v>
      </c>
      <c r="B175">
        <v>38.863277192579993</v>
      </c>
      <c r="C175">
        <v>1.0397998300699618</v>
      </c>
      <c r="D175">
        <v>37.717777363821227</v>
      </c>
      <c r="E175">
        <v>0.99594715188685035</v>
      </c>
      <c r="H175">
        <v>20520.16</v>
      </c>
      <c r="I175" s="1">
        <v>21502</v>
      </c>
      <c r="J175" s="1">
        <v>22038</v>
      </c>
      <c r="K175" s="1">
        <v>20940</v>
      </c>
      <c r="L175" s="1">
        <v>21875</v>
      </c>
    </row>
    <row r="176" spans="1:12" x14ac:dyDescent="0.2">
      <c r="A176">
        <v>5.7333763888888898</v>
      </c>
      <c r="B176">
        <v>38.767755070829111</v>
      </c>
      <c r="C176">
        <v>1.3598040956603721</v>
      </c>
      <c r="D176">
        <v>37.796088110650587</v>
      </c>
      <c r="E176">
        <v>1.2406985876872971</v>
      </c>
      <c r="H176">
        <v>20640.155000000002</v>
      </c>
      <c r="I176" s="1">
        <v>21573</v>
      </c>
      <c r="J176" s="1">
        <v>21852</v>
      </c>
      <c r="K176" s="1">
        <v>21077</v>
      </c>
      <c r="L176" s="1">
        <v>21819</v>
      </c>
    </row>
    <row r="177" spans="1:12" x14ac:dyDescent="0.2">
      <c r="A177">
        <v>5.7667086111111114</v>
      </c>
      <c r="B177">
        <v>38.718394540136494</v>
      </c>
      <c r="C177">
        <v>1.2655304010381272</v>
      </c>
      <c r="D177">
        <v>37.509546872817026</v>
      </c>
      <c r="E177">
        <v>0.97904306391548301</v>
      </c>
      <c r="H177">
        <v>20760.151000000002</v>
      </c>
      <c r="I177" s="1">
        <v>21510</v>
      </c>
      <c r="J177" s="1">
        <v>21862</v>
      </c>
      <c r="K177" s="1">
        <v>20820</v>
      </c>
      <c r="L177" s="1">
        <v>21759</v>
      </c>
    </row>
    <row r="178" spans="1:12" x14ac:dyDescent="0.2">
      <c r="A178">
        <v>5.8000391666666662</v>
      </c>
      <c r="B178">
        <v>38.795106960561277</v>
      </c>
      <c r="C178">
        <v>1.0632826404859745</v>
      </c>
      <c r="D178">
        <v>37.673312221549537</v>
      </c>
      <c r="E178">
        <v>0.9187064465382182</v>
      </c>
      <c r="H178">
        <v>20880.141</v>
      </c>
      <c r="I178" s="1">
        <v>21474</v>
      </c>
      <c r="J178" s="1">
        <v>21989</v>
      </c>
      <c r="K178" s="1">
        <v>20886</v>
      </c>
      <c r="L178" s="1">
        <v>21881</v>
      </c>
    </row>
    <row r="179" spans="1:12" x14ac:dyDescent="0.2">
      <c r="A179">
        <v>5.833371944444445</v>
      </c>
      <c r="B179">
        <v>38.60480191426587</v>
      </c>
      <c r="C179">
        <v>1.0094634545301349</v>
      </c>
      <c r="D179">
        <v>37.540925813812692</v>
      </c>
      <c r="E179">
        <v>1.1526370707008915</v>
      </c>
      <c r="H179">
        <v>21000.139000000003</v>
      </c>
      <c r="I179" s="1">
        <v>21350</v>
      </c>
      <c r="J179" s="1">
        <v>21901</v>
      </c>
      <c r="K179" s="1">
        <v>20904</v>
      </c>
      <c r="L179" s="1">
        <v>21705</v>
      </c>
    </row>
    <row r="180" spans="1:12" x14ac:dyDescent="0.2">
      <c r="A180">
        <v>5.8667038888888898</v>
      </c>
      <c r="B180">
        <v>38.87407361384593</v>
      </c>
      <c r="C180">
        <v>1.1651714074680111</v>
      </c>
      <c r="D180">
        <v>37.614095220354244</v>
      </c>
      <c r="E180">
        <v>1.2178275761956474</v>
      </c>
      <c r="H180">
        <v>21120.134000000002</v>
      </c>
      <c r="I180" s="1">
        <v>21556</v>
      </c>
      <c r="J180" s="1">
        <v>21993</v>
      </c>
      <c r="K180" s="1">
        <v>20969</v>
      </c>
      <c r="L180" s="1">
        <v>21721</v>
      </c>
    </row>
    <row r="181" spans="1:12" x14ac:dyDescent="0.2">
      <c r="A181">
        <v>5.9000361111111115</v>
      </c>
      <c r="B181">
        <v>38.577314611252362</v>
      </c>
      <c r="C181">
        <v>1.0978208237036158</v>
      </c>
      <c r="D181">
        <v>37.247093248886195</v>
      </c>
      <c r="E181">
        <v>1.220464174851964</v>
      </c>
      <c r="H181">
        <v>21240.13</v>
      </c>
      <c r="I181" s="1">
        <v>21369</v>
      </c>
      <c r="J181" s="1">
        <v>21849</v>
      </c>
      <c r="K181" s="1">
        <v>20770</v>
      </c>
      <c r="L181" s="1">
        <v>21503</v>
      </c>
    </row>
    <row r="182" spans="1:12" x14ac:dyDescent="0.2">
      <c r="A182">
        <v>5.9333711111111116</v>
      </c>
      <c r="B182">
        <v>38.574303657114456</v>
      </c>
      <c r="C182">
        <v>0.96143893310370088</v>
      </c>
      <c r="D182">
        <v>37.313894968875644</v>
      </c>
      <c r="E182">
        <v>1.4321889743613438</v>
      </c>
      <c r="H182">
        <v>21360.136000000002</v>
      </c>
      <c r="I182" s="1">
        <v>21315</v>
      </c>
      <c r="J182" s="1">
        <v>21903</v>
      </c>
      <c r="K182" s="1">
        <v>20888</v>
      </c>
      <c r="L182" s="1">
        <v>21454</v>
      </c>
    </row>
    <row r="183" spans="1:12" x14ac:dyDescent="0.2">
      <c r="A183">
        <v>5.9667005555555557</v>
      </c>
      <c r="B183">
        <v>38.471641272693674</v>
      </c>
      <c r="C183">
        <v>1.1196476938283719</v>
      </c>
      <c r="D183">
        <v>37.049690308759835</v>
      </c>
      <c r="E183">
        <v>1.3050175447502874</v>
      </c>
      <c r="H183">
        <v>21480.121999999999</v>
      </c>
      <c r="I183" s="1">
        <v>21320</v>
      </c>
      <c r="J183" s="1">
        <v>21779</v>
      </c>
      <c r="K183" s="1">
        <v>20695</v>
      </c>
      <c r="L183" s="1">
        <v>21351</v>
      </c>
    </row>
    <row r="184" spans="1:12" x14ac:dyDescent="0.2">
      <c r="A184">
        <v>6.0000338888888889</v>
      </c>
      <c r="B184">
        <v>38.35960988230196</v>
      </c>
      <c r="C184">
        <v>0.93429728318700256</v>
      </c>
      <c r="D184">
        <v>37.157821450193268</v>
      </c>
      <c r="E184">
        <v>1.3000055924335803</v>
      </c>
      <c r="H184">
        <v>21600.121999999999</v>
      </c>
      <c r="I184" s="1">
        <v>21188</v>
      </c>
      <c r="J184" s="1">
        <v>21790</v>
      </c>
      <c r="K184" s="1">
        <v>20752</v>
      </c>
      <c r="L184" s="1">
        <v>21417</v>
      </c>
    </row>
    <row r="185" spans="1:12" x14ac:dyDescent="0.2">
      <c r="A185">
        <v>6.0333677777777774</v>
      </c>
      <c r="B185">
        <v>38.252706672529271</v>
      </c>
      <c r="C185">
        <v>1.0620412485125286</v>
      </c>
      <c r="D185">
        <v>37.121563513870129</v>
      </c>
      <c r="E185">
        <v>1.2941945377764095</v>
      </c>
      <c r="H185">
        <v>21720.124</v>
      </c>
      <c r="I185" s="1">
        <v>21179</v>
      </c>
      <c r="J185" s="1">
        <v>21676</v>
      </c>
      <c r="K185" s="1">
        <v>20730</v>
      </c>
      <c r="L185" s="1">
        <v>21398</v>
      </c>
    </row>
    <row r="186" spans="1:12" x14ac:dyDescent="0.2">
      <c r="A186">
        <v>6.0666975000000001</v>
      </c>
      <c r="B186">
        <v>38.330365392825968</v>
      </c>
      <c r="C186">
        <v>0.98346857142738398</v>
      </c>
      <c r="D186">
        <v>37.04279017060184</v>
      </c>
      <c r="E186">
        <v>1.3407246864196651</v>
      </c>
      <c r="H186">
        <v>21840.111000000001</v>
      </c>
      <c r="I186" s="1">
        <v>21191</v>
      </c>
      <c r="J186" s="1">
        <v>21753</v>
      </c>
      <c r="K186" s="1">
        <v>20705</v>
      </c>
      <c r="L186" s="1">
        <v>21332</v>
      </c>
    </row>
    <row r="187" spans="1:12" x14ac:dyDescent="0.2">
      <c r="A187">
        <v>6.1000286111111119</v>
      </c>
      <c r="B187">
        <v>38.183451541162455</v>
      </c>
      <c r="C187">
        <v>0.91516497712802225</v>
      </c>
      <c r="D187">
        <v>36.758895667427311</v>
      </c>
      <c r="E187">
        <v>1.3867125870461741</v>
      </c>
      <c r="H187">
        <v>21960.103000000003</v>
      </c>
      <c r="I187" s="1">
        <v>21085</v>
      </c>
      <c r="J187" s="1">
        <v>21696</v>
      </c>
      <c r="K187" s="1">
        <v>20568</v>
      </c>
      <c r="L187" s="1">
        <v>21145</v>
      </c>
    </row>
    <row r="188" spans="1:12" x14ac:dyDescent="0.2">
      <c r="A188">
        <v>6.1333580555555551</v>
      </c>
      <c r="B188">
        <v>38.050813435546459</v>
      </c>
      <c r="C188">
        <v>1.4126725240612317</v>
      </c>
      <c r="D188">
        <v>36.574133407845508</v>
      </c>
      <c r="E188">
        <v>1.5130717423001703</v>
      </c>
      <c r="H188">
        <v>22080.089</v>
      </c>
      <c r="I188" s="1">
        <v>21204</v>
      </c>
      <c r="J188" s="1">
        <v>21416</v>
      </c>
      <c r="K188" s="1">
        <v>20516</v>
      </c>
      <c r="L188" s="1">
        <v>20983</v>
      </c>
    </row>
    <row r="189" spans="1:12" x14ac:dyDescent="0.2">
      <c r="A189">
        <v>6.1666902777777786</v>
      </c>
      <c r="B189">
        <v>37.975705264231138</v>
      </c>
      <c r="C189">
        <v>0.91986919934318123</v>
      </c>
      <c r="D189">
        <v>36.333308495940642</v>
      </c>
      <c r="E189">
        <v>1.6797921517559193</v>
      </c>
      <c r="H189">
        <v>22200.085000000003</v>
      </c>
      <c r="I189" s="1">
        <v>20974</v>
      </c>
      <c r="J189" s="1">
        <v>21574</v>
      </c>
      <c r="K189" s="1">
        <v>20449</v>
      </c>
      <c r="L189" s="1">
        <v>20771</v>
      </c>
    </row>
    <row r="190" spans="1:12" x14ac:dyDescent="0.2">
      <c r="A190">
        <v>6.2000233333333341</v>
      </c>
      <c r="B190">
        <v>38.014772792444894</v>
      </c>
      <c r="C190">
        <v>0.83076158783366083</v>
      </c>
      <c r="D190">
        <v>36.387925922476285</v>
      </c>
      <c r="E190">
        <v>1.7426753590093926</v>
      </c>
      <c r="H190">
        <v>22320.084000000003</v>
      </c>
      <c r="I190" s="1">
        <v>20961</v>
      </c>
      <c r="J190" s="1">
        <v>21633</v>
      </c>
      <c r="K190" s="1">
        <v>20503</v>
      </c>
      <c r="L190" s="1">
        <v>20777</v>
      </c>
    </row>
    <row r="191" spans="1:12" x14ac:dyDescent="0.2">
      <c r="A191">
        <v>6.2333550000000004</v>
      </c>
      <c r="B191">
        <v>38.025706220089596</v>
      </c>
      <c r="C191">
        <v>1.083557207398929</v>
      </c>
      <c r="D191">
        <v>36.483459848802369</v>
      </c>
      <c r="E191">
        <v>1.8203507409058581</v>
      </c>
      <c r="H191">
        <v>22440.078000000001</v>
      </c>
      <c r="I191" s="1">
        <v>21064</v>
      </c>
      <c r="J191" s="1">
        <v>21536</v>
      </c>
      <c r="K191" s="1">
        <v>20585</v>
      </c>
      <c r="L191" s="1">
        <v>20801</v>
      </c>
    </row>
    <row r="192" spans="1:12" x14ac:dyDescent="0.2">
      <c r="A192">
        <v>6.2666858333333328</v>
      </c>
      <c r="B192">
        <v>37.990436636142917</v>
      </c>
      <c r="C192">
        <v>1.0214448021068754</v>
      </c>
      <c r="D192">
        <v>36.244531892764556</v>
      </c>
      <c r="E192">
        <v>1.5614218245704732</v>
      </c>
      <c r="H192">
        <v>22560.069</v>
      </c>
      <c r="I192" s="1">
        <v>21021</v>
      </c>
      <c r="J192" s="1">
        <v>21541</v>
      </c>
      <c r="K192" s="1">
        <v>20355</v>
      </c>
      <c r="L192" s="1">
        <v>20768</v>
      </c>
    </row>
    <row r="193" spans="1:12" x14ac:dyDescent="0.2">
      <c r="A193">
        <v>6.3000172222222224</v>
      </c>
      <c r="B193">
        <v>38.027742198601899</v>
      </c>
      <c r="C193">
        <v>1.1353712411653534</v>
      </c>
      <c r="D193">
        <v>36.252276502274171</v>
      </c>
      <c r="E193">
        <v>1.9241330597056321</v>
      </c>
      <c r="H193">
        <v>22680.062000000002</v>
      </c>
      <c r="I193" s="1">
        <v>21085</v>
      </c>
      <c r="J193" s="1">
        <v>21516</v>
      </c>
      <c r="K193" s="1">
        <v>20499</v>
      </c>
      <c r="L193" s="1">
        <v>20621</v>
      </c>
    </row>
    <row r="194" spans="1:12" x14ac:dyDescent="0.2">
      <c r="A194">
        <v>6.333348611111111</v>
      </c>
      <c r="B194">
        <v>38.182532323946802</v>
      </c>
      <c r="C194">
        <v>0.83312271086119449</v>
      </c>
      <c r="D194">
        <v>36.36258402024248</v>
      </c>
      <c r="E194">
        <v>1.6876931663804611</v>
      </c>
      <c r="H194">
        <v>22800.055</v>
      </c>
      <c r="I194" s="1">
        <v>21053</v>
      </c>
      <c r="J194" s="1">
        <v>21729</v>
      </c>
      <c r="K194" s="1">
        <v>20468</v>
      </c>
      <c r="L194" s="1">
        <v>20785</v>
      </c>
    </row>
    <row r="195" spans="1:12" x14ac:dyDescent="0.2">
      <c r="A195">
        <v>6.3666813888888889</v>
      </c>
      <c r="B195">
        <v>37.778812760073151</v>
      </c>
      <c r="C195">
        <v>0.97173054568936501</v>
      </c>
      <c r="D195">
        <v>36.087935236498552</v>
      </c>
      <c r="E195">
        <v>1.7491494051688152</v>
      </c>
      <c r="H195">
        <v>22920.053</v>
      </c>
      <c r="I195" s="1">
        <v>20887</v>
      </c>
      <c r="J195" s="1">
        <v>21439</v>
      </c>
      <c r="K195" s="1">
        <v>20342</v>
      </c>
      <c r="L195" s="1">
        <v>20597</v>
      </c>
    </row>
    <row r="196" spans="1:12" x14ac:dyDescent="0.2">
      <c r="A196">
        <v>6.4000130555555561</v>
      </c>
      <c r="B196">
        <v>37.742316491107331</v>
      </c>
      <c r="C196">
        <v>0.85405514793067627</v>
      </c>
      <c r="D196">
        <v>35.877891615827629</v>
      </c>
      <c r="E196">
        <v>1.7918969897114663</v>
      </c>
      <c r="H196">
        <v>23040.047000000002</v>
      </c>
      <c r="I196" s="1">
        <v>20822</v>
      </c>
      <c r="J196" s="1">
        <v>21466</v>
      </c>
      <c r="K196" s="1">
        <v>20244</v>
      </c>
      <c r="L196" s="1">
        <v>20455</v>
      </c>
    </row>
    <row r="197" spans="1:12" x14ac:dyDescent="0.2">
      <c r="A197">
        <v>6.4333433333333332</v>
      </c>
      <c r="B197">
        <v>37.774347307983973</v>
      </c>
      <c r="C197">
        <v>1.0119034318572508</v>
      </c>
      <c r="D197">
        <v>35.918044365792703</v>
      </c>
      <c r="E197">
        <v>1.8415028042310655</v>
      </c>
      <c r="H197">
        <v>23160.036</v>
      </c>
      <c r="I197" s="1">
        <v>20900</v>
      </c>
      <c r="J197" s="1">
        <v>21420</v>
      </c>
      <c r="K197" s="1">
        <v>20285</v>
      </c>
      <c r="L197" s="1">
        <v>20458</v>
      </c>
    </row>
    <row r="198" spans="1:12" x14ac:dyDescent="0.2">
      <c r="A198">
        <v>6.4666788888888895</v>
      </c>
      <c r="B198">
        <v>37.72970393877408</v>
      </c>
      <c r="C198">
        <v>0.84845198670025979</v>
      </c>
      <c r="D198">
        <v>35.764150328319289</v>
      </c>
      <c r="E198">
        <v>2.0928753737096488</v>
      </c>
      <c r="H198">
        <v>23280.044000000002</v>
      </c>
      <c r="I198" s="1">
        <v>20813</v>
      </c>
      <c r="J198" s="1">
        <v>21461</v>
      </c>
      <c r="K198" s="1">
        <v>20298</v>
      </c>
      <c r="L198" s="1">
        <v>20262</v>
      </c>
    </row>
    <row r="199" spans="1:12" x14ac:dyDescent="0.2">
      <c r="A199">
        <v>6.5000111111111112</v>
      </c>
      <c r="B199">
        <v>37.528487768197948</v>
      </c>
      <c r="C199">
        <v>0.82569012988043522</v>
      </c>
      <c r="D199">
        <v>35.883110572967603</v>
      </c>
      <c r="E199">
        <v>1.7897060442834851</v>
      </c>
      <c r="H199">
        <v>23400.04</v>
      </c>
      <c r="I199" s="1">
        <v>20695</v>
      </c>
      <c r="J199" s="1">
        <v>21354</v>
      </c>
      <c r="K199" s="1">
        <v>20246</v>
      </c>
      <c r="L199" s="1">
        <v>20459</v>
      </c>
    </row>
    <row r="200" spans="1:12" x14ac:dyDescent="0.2">
      <c r="A200">
        <v>6.5333444444444444</v>
      </c>
      <c r="B200">
        <v>37.271629483772713</v>
      </c>
      <c r="C200">
        <v>0.86859588077390437</v>
      </c>
      <c r="D200">
        <v>35.590931246992341</v>
      </c>
      <c r="E200">
        <v>1.9460161699521998</v>
      </c>
      <c r="H200">
        <v>23520.04</v>
      </c>
      <c r="I200" s="1">
        <v>20572</v>
      </c>
      <c r="J200" s="1">
        <v>21188</v>
      </c>
      <c r="K200" s="1">
        <v>20147</v>
      </c>
      <c r="L200" s="1">
        <v>20221</v>
      </c>
    </row>
    <row r="201" spans="1:12" x14ac:dyDescent="0.2">
      <c r="A201">
        <v>6.5666766666666669</v>
      </c>
      <c r="B201">
        <v>37.185323430639727</v>
      </c>
      <c r="C201">
        <v>0.79792215152705248</v>
      </c>
      <c r="D201">
        <v>35.533786615750017</v>
      </c>
      <c r="E201">
        <v>1.9178456171147285</v>
      </c>
      <c r="H201">
        <v>23640.036</v>
      </c>
      <c r="I201" s="1">
        <v>20498</v>
      </c>
      <c r="J201" s="1">
        <v>21167</v>
      </c>
      <c r="K201" s="1">
        <v>20105</v>
      </c>
      <c r="L201" s="1">
        <v>20199</v>
      </c>
    </row>
    <row r="202" spans="1:12" x14ac:dyDescent="0.2">
      <c r="A202">
        <v>6.6000091666666663</v>
      </c>
      <c r="B202">
        <v>37.257959114747621</v>
      </c>
      <c r="C202">
        <v>0.73426645494314879</v>
      </c>
      <c r="D202">
        <v>35.418865552088668</v>
      </c>
      <c r="E202">
        <v>1.8701826750437816</v>
      </c>
      <c r="H202">
        <v>23760.032999999999</v>
      </c>
      <c r="I202" s="1">
        <v>20513</v>
      </c>
      <c r="J202" s="1">
        <v>21235</v>
      </c>
      <c r="K202" s="1">
        <v>20024</v>
      </c>
      <c r="L202" s="1">
        <v>20151</v>
      </c>
    </row>
    <row r="203" spans="1:12" x14ac:dyDescent="0.2">
      <c r="A203">
        <v>6.6333374999999997</v>
      </c>
      <c r="B203">
        <v>37.275953150190851</v>
      </c>
      <c r="C203">
        <v>0.94321908393989762</v>
      </c>
      <c r="D203">
        <v>35.422963721883292</v>
      </c>
      <c r="E203">
        <v>1.8903358604434097</v>
      </c>
      <c r="H203">
        <v>23880.014999999999</v>
      </c>
      <c r="I203" s="1">
        <v>20603</v>
      </c>
      <c r="J203" s="1">
        <v>21160</v>
      </c>
      <c r="K203" s="1">
        <v>20034</v>
      </c>
      <c r="L203" s="1">
        <v>20145</v>
      </c>
    </row>
    <row r="204" spans="1:12" x14ac:dyDescent="0.2">
      <c r="A204">
        <v>6.6666697222222231</v>
      </c>
      <c r="B204">
        <v>37.355955316803353</v>
      </c>
      <c r="C204">
        <v>0.88998116682098982</v>
      </c>
      <c r="D204">
        <v>35.390221828963504</v>
      </c>
      <c r="E204">
        <v>1.8536034968152393</v>
      </c>
      <c r="H204">
        <v>24000.011000000002</v>
      </c>
      <c r="I204" s="1">
        <v>20626</v>
      </c>
      <c r="J204" s="1">
        <v>21228</v>
      </c>
      <c r="K204" s="1">
        <v>20002</v>
      </c>
      <c r="L204" s="1">
        <v>20141</v>
      </c>
    </row>
    <row r="205" spans="1:12" x14ac:dyDescent="0.2">
      <c r="A205">
        <v>6.7</v>
      </c>
      <c r="B205">
        <v>37.170506031466857</v>
      </c>
      <c r="C205">
        <v>0.8136682286639102</v>
      </c>
      <c r="D205">
        <v>35.335258231267176</v>
      </c>
      <c r="E205">
        <v>1.8093740604049777</v>
      </c>
      <c r="H205">
        <v>24120</v>
      </c>
      <c r="I205" s="1">
        <v>20496</v>
      </c>
      <c r="J205" s="1">
        <v>21152</v>
      </c>
      <c r="K205" s="1">
        <v>19955</v>
      </c>
      <c r="L205" s="1">
        <v>20127</v>
      </c>
    </row>
    <row r="206" spans="1:12" x14ac:dyDescent="0.2">
      <c r="A206">
        <v>6.7333333333333334</v>
      </c>
      <c r="B206">
        <v>37.031095668686717</v>
      </c>
      <c r="C206">
        <v>0.88320645599675807</v>
      </c>
      <c r="D206">
        <v>35.211392601561656</v>
      </c>
      <c r="E206">
        <v>2.0027107247392704</v>
      </c>
      <c r="H206">
        <v>24240</v>
      </c>
      <c r="I206" s="1">
        <v>20447</v>
      </c>
      <c r="J206" s="1">
        <v>21043</v>
      </c>
      <c r="K206" s="1">
        <v>19962</v>
      </c>
      <c r="L206" s="1">
        <v>19973</v>
      </c>
    </row>
    <row r="207" spans="1:12" x14ac:dyDescent="0.2">
      <c r="A207">
        <v>6.7666650000000006</v>
      </c>
      <c r="B207">
        <v>36.998895983482768</v>
      </c>
      <c r="C207">
        <v>0.79852144420388738</v>
      </c>
      <c r="D207">
        <v>34.931607134541053</v>
      </c>
      <c r="E207">
        <v>2.0999750906576229</v>
      </c>
      <c r="H207">
        <v>24359.994000000002</v>
      </c>
      <c r="I207" s="1">
        <v>20397</v>
      </c>
      <c r="J207" s="1">
        <v>21059</v>
      </c>
      <c r="K207" s="1">
        <v>19847</v>
      </c>
      <c r="L207" s="1">
        <v>19767</v>
      </c>
    </row>
    <row r="208" spans="1:12" x14ac:dyDescent="0.2">
      <c r="A208">
        <v>6.7999961111111116</v>
      </c>
      <c r="B208">
        <v>36.839788564109426</v>
      </c>
      <c r="C208">
        <v>0.70318659600724243</v>
      </c>
      <c r="D208">
        <v>34.873051428926246</v>
      </c>
      <c r="E208">
        <v>1.8688040039728706</v>
      </c>
      <c r="H208">
        <v>24479.986000000001</v>
      </c>
      <c r="I208" s="1">
        <v>20274</v>
      </c>
      <c r="J208" s="1">
        <v>21006</v>
      </c>
      <c r="K208" s="1">
        <v>19726</v>
      </c>
      <c r="L208" s="1">
        <v>19829</v>
      </c>
    </row>
    <row r="209" spans="1:12" x14ac:dyDescent="0.2">
      <c r="A209">
        <v>6.8333261111111119</v>
      </c>
      <c r="B209">
        <v>36.799182103780737</v>
      </c>
      <c r="C209">
        <v>1.0054306203514281</v>
      </c>
      <c r="D209">
        <v>34.690855182477222</v>
      </c>
      <c r="E209">
        <v>1.8695745669440311</v>
      </c>
      <c r="H209">
        <v>24599.974000000002</v>
      </c>
      <c r="I209" s="1">
        <v>20368</v>
      </c>
      <c r="J209" s="1">
        <v>20859</v>
      </c>
      <c r="K209" s="1">
        <v>19627</v>
      </c>
      <c r="L209" s="1">
        <v>19721</v>
      </c>
    </row>
    <row r="210" spans="1:12" x14ac:dyDescent="0.2">
      <c r="A210">
        <v>6.8666588888888898</v>
      </c>
      <c r="B210">
        <v>36.755069236014194</v>
      </c>
      <c r="C210">
        <v>0.82560226366090139</v>
      </c>
      <c r="D210">
        <v>34.739710333907695</v>
      </c>
      <c r="E210">
        <v>1.7926982873880293</v>
      </c>
      <c r="H210">
        <v>24719.972000000002</v>
      </c>
      <c r="I210" s="1">
        <v>20275</v>
      </c>
      <c r="J210" s="1">
        <v>20907</v>
      </c>
      <c r="K210" s="1">
        <v>19624</v>
      </c>
      <c r="L210" s="1">
        <v>19782</v>
      </c>
    </row>
    <row r="211" spans="1:12" x14ac:dyDescent="0.2">
      <c r="A211">
        <v>6.8999908333333337</v>
      </c>
      <c r="B211">
        <v>36.743852237027411</v>
      </c>
      <c r="C211">
        <v>0.80239882276341135</v>
      </c>
      <c r="D211">
        <v>34.652641301479377</v>
      </c>
      <c r="E211">
        <v>1.9184273811812753</v>
      </c>
      <c r="H211">
        <v>24839.967000000001</v>
      </c>
      <c r="I211" s="1">
        <v>20260</v>
      </c>
      <c r="J211" s="1">
        <v>20910</v>
      </c>
      <c r="K211" s="1">
        <v>19625</v>
      </c>
      <c r="L211" s="1">
        <v>19678</v>
      </c>
    </row>
    <row r="212" spans="1:12" x14ac:dyDescent="0.2">
      <c r="A212">
        <v>6.933324166666667</v>
      </c>
      <c r="B212">
        <v>36.64091743294653</v>
      </c>
      <c r="C212">
        <v>0.62501945531996206</v>
      </c>
      <c r="D212">
        <v>34.546461447709532</v>
      </c>
      <c r="E212">
        <v>1.653406407167894</v>
      </c>
      <c r="H212">
        <v>24959.967000000001</v>
      </c>
      <c r="I212" s="1">
        <v>20136</v>
      </c>
      <c r="J212" s="1">
        <v>20923</v>
      </c>
      <c r="K212" s="1">
        <v>19465</v>
      </c>
      <c r="L212" s="1">
        <v>19726</v>
      </c>
    </row>
    <row r="213" spans="1:12" x14ac:dyDescent="0.2">
      <c r="A213">
        <v>6.9666550000000003</v>
      </c>
      <c r="B213">
        <v>36.526373727911704</v>
      </c>
      <c r="C213">
        <v>0.48749755684606466</v>
      </c>
      <c r="D213">
        <v>34.220354243313309</v>
      </c>
      <c r="E213">
        <v>1.6085886206827773</v>
      </c>
      <c r="H213">
        <v>25079.958000000002</v>
      </c>
      <c r="I213" s="1">
        <v>20021</v>
      </c>
      <c r="J213" s="1">
        <v>20913</v>
      </c>
      <c r="K213" s="1">
        <v>19270</v>
      </c>
      <c r="L213" s="1">
        <v>19552</v>
      </c>
    </row>
    <row r="214" spans="1:12" x14ac:dyDescent="0.2">
      <c r="A214">
        <v>6.9999872222222228</v>
      </c>
      <c r="B214">
        <v>36.327528086307652</v>
      </c>
      <c r="C214">
        <v>0.53170327719266219</v>
      </c>
      <c r="D214">
        <v>34.315723621912788</v>
      </c>
      <c r="E214">
        <v>1.6190296391752192</v>
      </c>
      <c r="H214">
        <v>25199.954000000002</v>
      </c>
      <c r="I214" s="1">
        <v>19930</v>
      </c>
      <c r="J214" s="1">
        <v>20780</v>
      </c>
      <c r="K214" s="1">
        <v>19326</v>
      </c>
      <c r="L214" s="1">
        <v>19604</v>
      </c>
    </row>
    <row r="215" spans="1:12" x14ac:dyDescent="0.2">
      <c r="A215">
        <v>7.0333216666666676</v>
      </c>
      <c r="B215">
        <v>36.158962447507442</v>
      </c>
      <c r="C215">
        <v>0.37161102519792921</v>
      </c>
      <c r="D215">
        <v>34.050853009205355</v>
      </c>
      <c r="E215">
        <v>1.8067813684706706</v>
      </c>
      <c r="H215">
        <v>25319.958000000002</v>
      </c>
      <c r="I215" s="1">
        <v>19777</v>
      </c>
      <c r="J215" s="1">
        <v>20748</v>
      </c>
      <c r="K215" s="1">
        <v>19254</v>
      </c>
      <c r="L215" s="1">
        <v>19369</v>
      </c>
    </row>
    <row r="216" spans="1:12" x14ac:dyDescent="0.2">
      <c r="A216">
        <v>7.0666527777777777</v>
      </c>
      <c r="B216">
        <v>36.197609398000338</v>
      </c>
      <c r="C216">
        <v>0.38467155018897298</v>
      </c>
      <c r="D216">
        <v>33.896131576087797</v>
      </c>
      <c r="E216">
        <v>1.5066130634934489</v>
      </c>
      <c r="H216">
        <v>25439.95</v>
      </c>
      <c r="I216" s="1">
        <v>19803</v>
      </c>
      <c r="J216" s="1">
        <v>20765</v>
      </c>
      <c r="K216" s="1">
        <v>19054</v>
      </c>
      <c r="L216" s="1">
        <v>19403</v>
      </c>
    </row>
    <row r="217" spans="1:12" x14ac:dyDescent="0.2">
      <c r="A217">
        <v>7.0999861111111109</v>
      </c>
      <c r="B217">
        <v>36.103043134705942</v>
      </c>
      <c r="C217">
        <v>0.34391063624419049</v>
      </c>
      <c r="D217">
        <v>33.78013784752946</v>
      </c>
      <c r="E217">
        <v>1.821156429254625</v>
      </c>
      <c r="H217">
        <v>25559.95</v>
      </c>
      <c r="I217" s="1">
        <v>19736</v>
      </c>
      <c r="J217" s="1">
        <v>20727</v>
      </c>
      <c r="K217" s="1">
        <v>19112</v>
      </c>
      <c r="L217" s="1">
        <v>19203</v>
      </c>
    </row>
    <row r="218" spans="1:12" x14ac:dyDescent="0.2">
      <c r="A218">
        <v>7.1333186111111111</v>
      </c>
      <c r="B218">
        <v>36.026303631624899</v>
      </c>
      <c r="C218">
        <v>0.50452557959615785</v>
      </c>
      <c r="D218">
        <v>33.686081746068709</v>
      </c>
      <c r="E218">
        <v>1.7336064255795633</v>
      </c>
      <c r="H218">
        <v>25679.947</v>
      </c>
      <c r="I218" s="1">
        <v>19756</v>
      </c>
      <c r="J218" s="1">
        <v>20617</v>
      </c>
      <c r="K218" s="1">
        <v>19027</v>
      </c>
      <c r="L218" s="1">
        <v>19184</v>
      </c>
    </row>
    <row r="219" spans="1:12" x14ac:dyDescent="0.2">
      <c r="A219">
        <v>7.1666491666666667</v>
      </c>
      <c r="B219">
        <v>35.756055363321799</v>
      </c>
      <c r="C219">
        <v>0.34498981365848869</v>
      </c>
      <c r="D219">
        <v>33.467748645585928</v>
      </c>
      <c r="E219">
        <v>1.671307177728736</v>
      </c>
      <c r="H219">
        <v>25799.937000000002</v>
      </c>
      <c r="I219" s="1">
        <v>19548</v>
      </c>
      <c r="J219" s="1">
        <v>20526</v>
      </c>
      <c r="K219" s="1">
        <v>18884</v>
      </c>
      <c r="L219" s="1">
        <v>19081</v>
      </c>
    </row>
    <row r="220" spans="1:12" x14ac:dyDescent="0.2">
      <c r="A220">
        <v>7.1999825000000008</v>
      </c>
      <c r="B220">
        <v>35.535137356860197</v>
      </c>
      <c r="C220">
        <v>0.39957501281028429</v>
      </c>
      <c r="D220">
        <v>33.606226423881154</v>
      </c>
      <c r="E220">
        <v>1.7116047671835848</v>
      </c>
      <c r="H220">
        <v>25919.937000000002</v>
      </c>
      <c r="I220" s="1">
        <v>19449</v>
      </c>
      <c r="J220" s="1">
        <v>20376</v>
      </c>
      <c r="K220" s="1">
        <v>18975</v>
      </c>
      <c r="L220" s="1">
        <v>19146</v>
      </c>
    </row>
    <row r="221" spans="1:12" x14ac:dyDescent="0.2">
      <c r="A221">
        <v>7.2333130555555556</v>
      </c>
      <c r="B221">
        <v>35.588518865459733</v>
      </c>
      <c r="C221">
        <v>0.35273105289761192</v>
      </c>
      <c r="D221">
        <v>33.445609214672686</v>
      </c>
      <c r="E221">
        <v>1.6974272866486468</v>
      </c>
      <c r="H221">
        <v>26039.927</v>
      </c>
      <c r="I221" s="1">
        <v>19460</v>
      </c>
      <c r="J221" s="1">
        <v>20426</v>
      </c>
      <c r="K221" s="1">
        <v>18882</v>
      </c>
      <c r="L221" s="1">
        <v>19057</v>
      </c>
    </row>
    <row r="222" spans="1:12" x14ac:dyDescent="0.2">
      <c r="A222">
        <v>7.2666447222222228</v>
      </c>
      <c r="B222">
        <v>35.255596551262684</v>
      </c>
      <c r="C222">
        <v>0.26359865860822351</v>
      </c>
      <c r="D222">
        <v>33.190760489917572</v>
      </c>
      <c r="E222">
        <v>1.497342159142399</v>
      </c>
      <c r="H222">
        <v>26159.921000000002</v>
      </c>
      <c r="I222" s="1">
        <v>19245</v>
      </c>
      <c r="J222" s="1">
        <v>20270</v>
      </c>
      <c r="K222" s="1">
        <v>18666</v>
      </c>
      <c r="L222" s="1">
        <v>18990</v>
      </c>
    </row>
    <row r="223" spans="1:12" x14ac:dyDescent="0.2">
      <c r="A223">
        <v>7.2999766666666668</v>
      </c>
      <c r="B223">
        <v>35.489684694157155</v>
      </c>
      <c r="C223">
        <v>0.23987252635349912</v>
      </c>
      <c r="D223">
        <v>33.217206103789252</v>
      </c>
      <c r="E223">
        <v>1.6831027185949849</v>
      </c>
      <c r="H223">
        <v>26279.916000000001</v>
      </c>
      <c r="I223" s="1">
        <v>19363</v>
      </c>
      <c r="J223" s="1">
        <v>20415</v>
      </c>
      <c r="K223" s="1">
        <v>18752</v>
      </c>
      <c r="L223" s="1">
        <v>18928</v>
      </c>
    </row>
    <row r="224" spans="1:12" x14ac:dyDescent="0.2">
      <c r="A224">
        <v>7.333307500000001</v>
      </c>
      <c r="B224">
        <v>35.270668846023945</v>
      </c>
      <c r="C224">
        <v>5.7367629437104946E-2</v>
      </c>
      <c r="D224">
        <v>32.956374672068797</v>
      </c>
      <c r="E224">
        <v>1.5200221763933333</v>
      </c>
      <c r="H224">
        <v>26399.907000000003</v>
      </c>
      <c r="I224" s="1">
        <v>19174</v>
      </c>
      <c r="J224" s="1">
        <v>20363</v>
      </c>
      <c r="K224" s="1">
        <v>18547</v>
      </c>
      <c r="L224" s="1">
        <v>18842</v>
      </c>
    </row>
    <row r="225" spans="1:12" x14ac:dyDescent="0.2">
      <c r="A225">
        <v>7.3666383333333334</v>
      </c>
      <c r="B225">
        <v>34.931237135738272</v>
      </c>
      <c r="C225">
        <v>0.36029430671768103</v>
      </c>
      <c r="D225">
        <v>32.558777689812011</v>
      </c>
      <c r="E225">
        <v>1.7761125231511885</v>
      </c>
      <c r="H225">
        <v>26519.898000000001</v>
      </c>
      <c r="I225" s="1">
        <v>19106</v>
      </c>
      <c r="J225" s="1">
        <v>20043</v>
      </c>
      <c r="K225" s="1">
        <v>18429</v>
      </c>
      <c r="L225" s="1">
        <v>18500</v>
      </c>
    </row>
    <row r="226" spans="1:12" x14ac:dyDescent="0.2">
      <c r="A226">
        <v>7.3999705555555559</v>
      </c>
      <c r="B226">
        <v>35.119037832877709</v>
      </c>
      <c r="C226">
        <v>5.8241785672489367E-2</v>
      </c>
      <c r="D226">
        <v>32.695294866421399</v>
      </c>
      <c r="E226">
        <v>1.6557049240647788</v>
      </c>
      <c r="H226">
        <v>26639.894</v>
      </c>
      <c r="I226" s="1">
        <v>19092</v>
      </c>
      <c r="J226" s="1">
        <v>20275</v>
      </c>
      <c r="K226" s="1">
        <v>18457</v>
      </c>
      <c r="L226" s="1">
        <v>18631</v>
      </c>
    </row>
    <row r="227" spans="1:12" x14ac:dyDescent="0.2">
      <c r="A227">
        <v>7.4333027777777776</v>
      </c>
      <c r="B227">
        <v>34.997180217553385</v>
      </c>
      <c r="C227">
        <v>7.4307785967659357E-2</v>
      </c>
      <c r="D227">
        <v>32.369125568543438</v>
      </c>
      <c r="E227">
        <v>2.0391313506412123</v>
      </c>
      <c r="H227">
        <v>26759.89</v>
      </c>
      <c r="I227" s="1">
        <v>19032</v>
      </c>
      <c r="J227" s="1">
        <v>20198</v>
      </c>
      <c r="K227" s="1">
        <v>18427</v>
      </c>
      <c r="L227" s="1">
        <v>18278</v>
      </c>
    </row>
    <row r="228" spans="1:12" x14ac:dyDescent="0.2">
      <c r="A228">
        <v>7.4666341666666671</v>
      </c>
      <c r="B228">
        <v>34.881322207140897</v>
      </c>
      <c r="C228">
        <v>7.9284618761386358E-2</v>
      </c>
      <c r="D228">
        <v>32.370142349306882</v>
      </c>
      <c r="E228">
        <v>1.9209234783271765</v>
      </c>
      <c r="H228">
        <v>26879.883000000002</v>
      </c>
      <c r="I228" s="1">
        <v>18971</v>
      </c>
      <c r="J228" s="1">
        <v>20129</v>
      </c>
      <c r="K228" s="1">
        <v>18382</v>
      </c>
      <c r="L228" s="1">
        <v>18328</v>
      </c>
    </row>
    <row r="229" spans="1:12" x14ac:dyDescent="0.2">
      <c r="A229">
        <v>7.4999675000000003</v>
      </c>
      <c r="B229">
        <v>34.851824415173937</v>
      </c>
      <c r="C229">
        <v>0.23820081520232084</v>
      </c>
      <c r="D229">
        <v>32.257545134199539</v>
      </c>
      <c r="E229">
        <v>1.862189456303035</v>
      </c>
      <c r="H229">
        <v>26999.883000000002</v>
      </c>
      <c r="I229" s="1">
        <v>19016</v>
      </c>
      <c r="J229" s="1">
        <v>20047</v>
      </c>
      <c r="K229" s="1">
        <v>18298</v>
      </c>
      <c r="L229" s="1">
        <v>18286</v>
      </c>
    </row>
    <row r="230" spans="1:12" x14ac:dyDescent="0.2">
      <c r="A230">
        <v>7.5332977777777774</v>
      </c>
      <c r="B230">
        <v>34.642491413204866</v>
      </c>
      <c r="C230">
        <v>4.9815640516974014E-2</v>
      </c>
      <c r="D230">
        <v>32.099827690588178</v>
      </c>
      <c r="E230">
        <v>2.0722611677289815</v>
      </c>
      <c r="H230">
        <v>27119.871999999999</v>
      </c>
      <c r="I230" s="1">
        <v>18830</v>
      </c>
      <c r="J230" s="1">
        <v>20003</v>
      </c>
      <c r="K230" s="1">
        <v>18293</v>
      </c>
      <c r="L230" s="1">
        <v>18105</v>
      </c>
    </row>
    <row r="231" spans="1:12" x14ac:dyDescent="0.2">
      <c r="A231">
        <v>7.5666311111111106</v>
      </c>
      <c r="B231">
        <v>34.479807490106865</v>
      </c>
      <c r="C231">
        <v>0.19654321522227258</v>
      </c>
      <c r="D231">
        <v>31.996053959235631</v>
      </c>
      <c r="E231">
        <v>1.8297862954644248</v>
      </c>
      <c r="H231">
        <v>27239.871999999999</v>
      </c>
      <c r="I231" s="1">
        <v>18798</v>
      </c>
      <c r="J231" s="1">
        <v>19849</v>
      </c>
      <c r="K231" s="1">
        <v>18143</v>
      </c>
      <c r="L231" s="1">
        <v>18145</v>
      </c>
    </row>
    <row r="232" spans="1:12" x14ac:dyDescent="0.2">
      <c r="A232">
        <v>7.5999655555555554</v>
      </c>
      <c r="B232">
        <v>34.222425076627985</v>
      </c>
      <c r="C232">
        <v>6.7134297685538177E-2</v>
      </c>
      <c r="D232">
        <v>32.015573045219575</v>
      </c>
      <c r="E232">
        <v>1.7736383793662898</v>
      </c>
      <c r="H232">
        <v>27359.876</v>
      </c>
      <c r="I232" s="1">
        <v>18557</v>
      </c>
      <c r="J232" s="1">
        <v>19808</v>
      </c>
      <c r="K232" s="1">
        <v>18132</v>
      </c>
      <c r="L232" s="1">
        <v>18180</v>
      </c>
    </row>
    <row r="233" spans="1:12" x14ac:dyDescent="0.2">
      <c r="A233">
        <v>7.6332994444444449</v>
      </c>
      <c r="B233">
        <v>34.147277077876971</v>
      </c>
      <c r="C233">
        <v>4.4349911065837251E-2</v>
      </c>
      <c r="D233">
        <v>31.571686924665084</v>
      </c>
      <c r="E233">
        <v>1.9810164133973263</v>
      </c>
      <c r="H233">
        <v>27479.878000000001</v>
      </c>
      <c r="I233" s="1">
        <v>18559</v>
      </c>
      <c r="J233" s="1">
        <v>19719</v>
      </c>
      <c r="K233" s="1">
        <v>17970</v>
      </c>
      <c r="L233" s="1">
        <v>17831</v>
      </c>
    </row>
    <row r="234" spans="1:12" x14ac:dyDescent="0.2">
      <c r="A234">
        <v>7.6666305555555567</v>
      </c>
      <c r="B234">
        <v>34.260512849923849</v>
      </c>
      <c r="C234">
        <v>1.4103654725535831E-3</v>
      </c>
      <c r="D234">
        <v>31.571654325587168</v>
      </c>
      <c r="E234">
        <v>1.8876465737206887</v>
      </c>
      <c r="H234">
        <v>27599.870000000003</v>
      </c>
      <c r="I234" s="1">
        <v>18604</v>
      </c>
      <c r="J234" s="1">
        <v>19802</v>
      </c>
      <c r="K234" s="1">
        <v>17934</v>
      </c>
      <c r="L234" s="1">
        <v>17870</v>
      </c>
    </row>
    <row r="235" spans="1:12" x14ac:dyDescent="0.2">
      <c r="A235">
        <v>7.6999616666666668</v>
      </c>
      <c r="B235">
        <v>33.989252964754314</v>
      </c>
      <c r="C235">
        <v>0.20011418850341922</v>
      </c>
      <c r="D235">
        <v>31.415217560036634</v>
      </c>
      <c r="E235">
        <v>1.927239460287383</v>
      </c>
      <c r="H235">
        <v>27719.862000000001</v>
      </c>
      <c r="I235" s="1">
        <v>18533</v>
      </c>
      <c r="J235" s="1">
        <v>19564</v>
      </c>
      <c r="K235" s="1">
        <v>17864</v>
      </c>
      <c r="L235" s="1">
        <v>17761</v>
      </c>
    </row>
    <row r="236" spans="1:12" x14ac:dyDescent="0.2">
      <c r="A236">
        <v>7.7332936111111108</v>
      </c>
      <c r="B236">
        <v>33.900267321748331</v>
      </c>
      <c r="C236">
        <v>0.16969219972404026</v>
      </c>
      <c r="D236">
        <v>31.268943945109363</v>
      </c>
      <c r="E236">
        <v>1.9835981286511288</v>
      </c>
      <c r="H236">
        <v>27839.857</v>
      </c>
      <c r="I236" s="1">
        <v>18473</v>
      </c>
      <c r="J236" s="1">
        <v>19525</v>
      </c>
      <c r="K236" s="1">
        <v>17806</v>
      </c>
      <c r="L236" s="1">
        <v>17651</v>
      </c>
    </row>
    <row r="237" spans="1:12" x14ac:dyDescent="0.2">
      <c r="A237">
        <v>7.7666236111111111</v>
      </c>
      <c r="B237">
        <v>33.879311718187438</v>
      </c>
      <c r="C237">
        <v>0.14984344602883989</v>
      </c>
      <c r="D237">
        <v>31.143760381253976</v>
      </c>
      <c r="E237">
        <v>2.0386747207323772</v>
      </c>
      <c r="H237">
        <v>27959.845000000001</v>
      </c>
      <c r="I237" s="1">
        <v>18454</v>
      </c>
      <c r="J237" s="1">
        <v>19521</v>
      </c>
      <c r="K237" s="1">
        <v>17759</v>
      </c>
      <c r="L237" s="1">
        <v>17554</v>
      </c>
    </row>
    <row r="238" spans="1:12" x14ac:dyDescent="0.2">
      <c r="A238">
        <v>7.7999547222222221</v>
      </c>
      <c r="B238">
        <v>33.693389282914985</v>
      </c>
      <c r="C238">
        <v>1.1692966138266269E-2</v>
      </c>
      <c r="D238">
        <v>31.008809512721399</v>
      </c>
      <c r="E238">
        <v>1.9985791021987391</v>
      </c>
      <c r="H238">
        <v>28079.837</v>
      </c>
      <c r="I238" s="1">
        <v>18300</v>
      </c>
      <c r="J238" s="1">
        <v>19470</v>
      </c>
      <c r="K238" s="1">
        <v>17670</v>
      </c>
      <c r="L238" s="1">
        <v>17491</v>
      </c>
    </row>
    <row r="239" spans="1:12" x14ac:dyDescent="0.2">
      <c r="A239">
        <v>7.8332863888888893</v>
      </c>
      <c r="B239">
        <v>33.315375939130931</v>
      </c>
      <c r="C239">
        <v>0.18035555400773925</v>
      </c>
      <c r="D239">
        <v>30.610877225663234</v>
      </c>
      <c r="E239">
        <v>2.3044464996920166</v>
      </c>
      <c r="H239">
        <v>28199.831000000002</v>
      </c>
      <c r="I239" s="1">
        <v>18021</v>
      </c>
      <c r="J239" s="1">
        <v>19330</v>
      </c>
      <c r="K239" s="1">
        <v>17571</v>
      </c>
      <c r="L239" s="1">
        <v>17128</v>
      </c>
    </row>
    <row r="240" spans="1:12" x14ac:dyDescent="0.2">
      <c r="A240">
        <v>7.8666194444444448</v>
      </c>
      <c r="B240">
        <v>33.397050858042277</v>
      </c>
      <c r="C240">
        <v>0.15782575412669811</v>
      </c>
      <c r="D240">
        <v>30.717591083376021</v>
      </c>
      <c r="E240">
        <v>2.2806797910714969</v>
      </c>
      <c r="H240">
        <v>28319.83</v>
      </c>
      <c r="I240" s="1">
        <v>18074</v>
      </c>
      <c r="J240" s="1">
        <v>19368</v>
      </c>
      <c r="K240" s="1">
        <v>17620</v>
      </c>
      <c r="L240" s="1">
        <v>17201</v>
      </c>
    </row>
    <row r="241" spans="1:12" x14ac:dyDescent="0.2">
      <c r="A241">
        <v>7.8999491666666675</v>
      </c>
      <c r="B241">
        <v>33.47869550810249</v>
      </c>
      <c r="C241">
        <v>1.5448683778437009E-2</v>
      </c>
      <c r="D241">
        <v>30.6513264720036</v>
      </c>
      <c r="E241">
        <v>2.3951512013430323</v>
      </c>
      <c r="H241">
        <v>28439.817000000003</v>
      </c>
      <c r="I241" s="1">
        <v>18173</v>
      </c>
      <c r="J241" s="1">
        <v>19357</v>
      </c>
      <c r="K241" s="1">
        <v>17628</v>
      </c>
      <c r="L241" s="1">
        <v>17114</v>
      </c>
    </row>
    <row r="242" spans="1:12" x14ac:dyDescent="0.2">
      <c r="A242">
        <v>7.9332816666666677</v>
      </c>
      <c r="B242">
        <v>33.089297890101768</v>
      </c>
      <c r="C242">
        <v>0.23827741652192144</v>
      </c>
      <c r="D242">
        <v>30.44620065508623</v>
      </c>
      <c r="E242">
        <v>2.1792398958906145</v>
      </c>
      <c r="H242">
        <v>28559.814000000002</v>
      </c>
      <c r="I242" s="1">
        <v>17876</v>
      </c>
      <c r="J242" s="1">
        <v>19223</v>
      </c>
      <c r="K242" s="1">
        <v>17433</v>
      </c>
      <c r="L242" s="1">
        <v>17083</v>
      </c>
    </row>
    <row r="243" spans="1:12" x14ac:dyDescent="0.2">
      <c r="A243">
        <v>7.9666127777777778</v>
      </c>
      <c r="B243">
        <v>33.001479987510116</v>
      </c>
      <c r="C243">
        <v>5.4181915733922878E-2</v>
      </c>
      <c r="D243">
        <v>30.191125289122773</v>
      </c>
      <c r="E243">
        <v>2.3401646180418987</v>
      </c>
      <c r="H243">
        <v>28679.806</v>
      </c>
      <c r="I243" s="1">
        <v>17899</v>
      </c>
      <c r="J243" s="1">
        <v>19097</v>
      </c>
      <c r="K243" s="1">
        <v>17356</v>
      </c>
      <c r="L243" s="1">
        <v>16865</v>
      </c>
    </row>
    <row r="244" spans="1:12" x14ac:dyDescent="0.2">
      <c r="A244">
        <v>7.9999458333333333</v>
      </c>
      <c r="B244">
        <v>32.718646249530039</v>
      </c>
      <c r="C244">
        <v>0.17768802570182327</v>
      </c>
      <c r="D244">
        <v>30.079147456495754</v>
      </c>
      <c r="E244">
        <v>2.641243987500689</v>
      </c>
      <c r="H244">
        <v>28799.805</v>
      </c>
      <c r="I244" s="1">
        <v>17698</v>
      </c>
      <c r="J244" s="1">
        <v>18984</v>
      </c>
      <c r="K244" s="1">
        <v>17411</v>
      </c>
      <c r="L244" s="1">
        <v>16673</v>
      </c>
    </row>
    <row r="245" spans="1:12" x14ac:dyDescent="0.2">
      <c r="A245">
        <v>8.0332775000000005</v>
      </c>
      <c r="B245">
        <v>32.831209734462519</v>
      </c>
      <c r="C245">
        <v>8.9454570427687258E-2</v>
      </c>
      <c r="D245">
        <v>29.782765954143962</v>
      </c>
      <c r="E245">
        <v>2.6815371862833413</v>
      </c>
      <c r="H245">
        <v>28919.799000000003</v>
      </c>
      <c r="I245" s="1">
        <v>17793</v>
      </c>
      <c r="J245" s="1">
        <v>19013</v>
      </c>
      <c r="K245" s="1">
        <v>17265</v>
      </c>
      <c r="L245" s="1">
        <v>16481</v>
      </c>
    </row>
    <row r="246" spans="1:12" x14ac:dyDescent="0.2">
      <c r="A246">
        <v>8.0666083333333329</v>
      </c>
      <c r="B246">
        <v>32.739315095553984</v>
      </c>
      <c r="C246">
        <v>0.23323299432855041</v>
      </c>
      <c r="D246">
        <v>29.751716108601499</v>
      </c>
      <c r="E246">
        <v>2.6424119063059814</v>
      </c>
      <c r="H246">
        <v>29039.79</v>
      </c>
      <c r="I246" s="1">
        <v>17867</v>
      </c>
      <c r="J246" s="1">
        <v>18828</v>
      </c>
      <c r="K246" s="1">
        <v>17233</v>
      </c>
      <c r="L246" s="1">
        <v>16479</v>
      </c>
    </row>
    <row r="247" spans="1:12" x14ac:dyDescent="0.2">
      <c r="A247">
        <v>8.0999405555555555</v>
      </c>
      <c r="B247">
        <v>32.491951671796443</v>
      </c>
      <c r="C247">
        <v>0.10191129678191781</v>
      </c>
      <c r="D247">
        <v>29.627807013458764</v>
      </c>
      <c r="E247">
        <v>2.7112554510714366</v>
      </c>
      <c r="H247">
        <v>29159.786</v>
      </c>
      <c r="I247" s="1">
        <v>17604</v>
      </c>
      <c r="J247" s="1">
        <v>18822</v>
      </c>
      <c r="K247" s="1">
        <v>17192</v>
      </c>
      <c r="L247" s="1">
        <v>16377</v>
      </c>
    </row>
    <row r="248" spans="1:12" x14ac:dyDescent="0.2">
      <c r="A248">
        <v>8.133274444444444</v>
      </c>
      <c r="B248">
        <v>32.392751088085546</v>
      </c>
      <c r="C248">
        <v>2.9336052425105823E-2</v>
      </c>
      <c r="D248">
        <v>29.687665129852995</v>
      </c>
      <c r="E248">
        <v>2.834194272681354</v>
      </c>
      <c r="H248">
        <v>29279.788</v>
      </c>
      <c r="I248" s="1">
        <v>17578</v>
      </c>
      <c r="J248" s="1">
        <v>18735</v>
      </c>
      <c r="K248" s="1">
        <v>17272</v>
      </c>
      <c r="L248" s="1">
        <v>16361</v>
      </c>
    </row>
    <row r="249" spans="1:12" x14ac:dyDescent="0.2">
      <c r="A249">
        <v>8.1666088888888897</v>
      </c>
      <c r="B249">
        <v>32.267068445837879</v>
      </c>
      <c r="C249">
        <v>9.6317147471457837E-2</v>
      </c>
      <c r="D249">
        <v>29.356075071019418</v>
      </c>
      <c r="E249">
        <v>2.8438383841694321</v>
      </c>
      <c r="H249">
        <v>29399.792000000001</v>
      </c>
      <c r="I249" s="1">
        <v>17558</v>
      </c>
      <c r="J249" s="1">
        <v>18611</v>
      </c>
      <c r="K249" s="1">
        <v>17095</v>
      </c>
      <c r="L249" s="1">
        <v>16161</v>
      </c>
    </row>
    <row r="250" spans="1:12" x14ac:dyDescent="0.2">
      <c r="A250">
        <v>8.1999411111111105</v>
      </c>
      <c r="B250">
        <v>32.232638424235475</v>
      </c>
      <c r="C250">
        <v>8.9391486988021476E-2</v>
      </c>
      <c r="D250">
        <v>29.053245160589267</v>
      </c>
      <c r="E250">
        <v>2.5974338602855545</v>
      </c>
      <c r="H250">
        <v>29519.788</v>
      </c>
      <c r="I250" s="1">
        <v>17468</v>
      </c>
      <c r="J250" s="1">
        <v>18667</v>
      </c>
      <c r="K250" s="1">
        <v>16835</v>
      </c>
      <c r="L250" s="1">
        <v>16085</v>
      </c>
    </row>
    <row r="251" spans="1:12" x14ac:dyDescent="0.2">
      <c r="A251">
        <v>8.233270000000001</v>
      </c>
      <c r="B251">
        <v>31.954182517986069</v>
      </c>
      <c r="C251">
        <v>5.5008759389557974E-2</v>
      </c>
      <c r="D251">
        <v>29.029736568403731</v>
      </c>
      <c r="E251">
        <v>2.9446613899061664</v>
      </c>
      <c r="H251">
        <v>29639.772000000001</v>
      </c>
      <c r="I251" s="1">
        <v>17330</v>
      </c>
      <c r="J251" s="1">
        <v>18492</v>
      </c>
      <c r="K251" s="1">
        <v>16956</v>
      </c>
      <c r="L251" s="1">
        <v>15926</v>
      </c>
    </row>
    <row r="252" spans="1:12" x14ac:dyDescent="0.2">
      <c r="A252">
        <v>8.2666024999999994</v>
      </c>
      <c r="B252">
        <v>31.864753993895249</v>
      </c>
      <c r="C252">
        <v>0.26711556036965844</v>
      </c>
      <c r="D252">
        <v>28.955736661543952</v>
      </c>
      <c r="E252">
        <v>3.1271596799138925</v>
      </c>
      <c r="H252">
        <v>29759.769</v>
      </c>
      <c r="I252" s="1">
        <v>17200</v>
      </c>
      <c r="J252" s="1">
        <v>18527</v>
      </c>
      <c r="K252" s="1">
        <v>16986</v>
      </c>
      <c r="L252" s="1">
        <v>15806</v>
      </c>
    </row>
    <row r="253" spans="1:12" x14ac:dyDescent="0.2">
      <c r="A253">
        <v>8.2999341666666666</v>
      </c>
      <c r="B253">
        <v>31.670536300317984</v>
      </c>
      <c r="C253">
        <v>1.3285822989849764E-2</v>
      </c>
      <c r="D253">
        <v>28.493893106071191</v>
      </c>
      <c r="E253">
        <v>3.0148133549873273</v>
      </c>
      <c r="H253">
        <v>29879.763000000003</v>
      </c>
      <c r="I253" s="1">
        <v>17192</v>
      </c>
      <c r="J253" s="1">
        <v>18311</v>
      </c>
      <c r="K253" s="1">
        <v>16691</v>
      </c>
      <c r="L253" s="1">
        <v>15580</v>
      </c>
    </row>
    <row r="254" spans="1:12" x14ac:dyDescent="0.2">
      <c r="A254">
        <v>8.3332686111111105</v>
      </c>
      <c r="B254">
        <v>31.624635977237823</v>
      </c>
      <c r="C254">
        <v>0.11245299014626102</v>
      </c>
      <c r="D254">
        <v>28.502913736630497</v>
      </c>
      <c r="E254">
        <v>2.9916767078275606</v>
      </c>
      <c r="H254">
        <v>29999.767</v>
      </c>
      <c r="I254" s="1">
        <v>17129</v>
      </c>
      <c r="J254" s="1">
        <v>18325</v>
      </c>
      <c r="K254" s="1">
        <v>16687</v>
      </c>
      <c r="L254" s="1">
        <v>15595</v>
      </c>
    </row>
    <row r="255" spans="1:12" x14ac:dyDescent="0.2">
      <c r="A255">
        <v>8.3665986111111117</v>
      </c>
      <c r="B255">
        <v>31.503560572750388</v>
      </c>
      <c r="C255">
        <v>0.14176876575147465</v>
      </c>
      <c r="D255">
        <v>28.358760614104533</v>
      </c>
      <c r="E255">
        <v>3.0606058707009218</v>
      </c>
      <c r="H255">
        <v>30119.755000000001</v>
      </c>
      <c r="I255" s="1">
        <v>17052</v>
      </c>
      <c r="J255" s="1">
        <v>18267</v>
      </c>
      <c r="K255" s="1">
        <v>16635</v>
      </c>
      <c r="L255" s="1">
        <v>15481</v>
      </c>
    </row>
    <row r="256" spans="1:12" x14ac:dyDescent="0.2">
      <c r="A256">
        <v>8.3999288888888888</v>
      </c>
      <c r="B256">
        <v>30.148478273337282</v>
      </c>
      <c r="C256">
        <v>1.436673519874508</v>
      </c>
      <c r="D256">
        <v>28.317063288781263</v>
      </c>
      <c r="E256">
        <v>3.233749833585791</v>
      </c>
      <c r="H256">
        <v>30239.744000000002</v>
      </c>
      <c r="I256" s="1">
        <v>15819</v>
      </c>
      <c r="J256" s="1">
        <v>18013</v>
      </c>
      <c r="K256" s="1">
        <v>16679</v>
      </c>
      <c r="L256" s="1">
        <v>15384</v>
      </c>
    </row>
    <row r="257" spans="1:12" x14ac:dyDescent="0.2">
      <c r="A257">
        <v>8.4332594444444453</v>
      </c>
      <c r="B257">
        <v>31.259674880677004</v>
      </c>
      <c r="C257">
        <v>4.4266550806276742E-2</v>
      </c>
      <c r="D257">
        <v>28.095021655101753</v>
      </c>
      <c r="E257">
        <v>3.2571367490609786</v>
      </c>
      <c r="H257">
        <v>30359.734</v>
      </c>
      <c r="I257" s="1">
        <v>16991</v>
      </c>
      <c r="J257" s="1">
        <v>18050</v>
      </c>
      <c r="K257" s="1">
        <v>16567</v>
      </c>
      <c r="L257" s="1">
        <v>15243</v>
      </c>
    </row>
    <row r="258" spans="1:12" x14ac:dyDescent="0.2">
      <c r="A258">
        <v>8.4665916666666661</v>
      </c>
      <c r="B258">
        <v>31.072353705863236</v>
      </c>
      <c r="C258">
        <v>8.5196438250171896E-2</v>
      </c>
      <c r="D258">
        <v>27.906695229668266</v>
      </c>
      <c r="E258">
        <v>3.0745550362814482</v>
      </c>
      <c r="H258">
        <v>30479.73</v>
      </c>
      <c r="I258" s="1">
        <v>16905</v>
      </c>
      <c r="J258" s="1">
        <v>17925</v>
      </c>
      <c r="K258" s="1">
        <v>16394</v>
      </c>
      <c r="L258" s="1">
        <v>15208</v>
      </c>
    </row>
    <row r="259" spans="1:12" x14ac:dyDescent="0.2">
      <c r="A259">
        <v>8.4999233333333333</v>
      </c>
      <c r="B259">
        <v>30.88530813690442</v>
      </c>
      <c r="C259">
        <v>0.3002343661947921</v>
      </c>
      <c r="D259">
        <v>27.6471755227495</v>
      </c>
      <c r="E259">
        <v>3.2339803438763091</v>
      </c>
      <c r="H259">
        <v>30599.724000000002</v>
      </c>
      <c r="I259" s="1">
        <v>16886</v>
      </c>
      <c r="J259" s="1">
        <v>17729</v>
      </c>
      <c r="K259" s="1">
        <v>16314</v>
      </c>
      <c r="L259" s="1">
        <v>14988</v>
      </c>
    </row>
    <row r="260" spans="1:12" x14ac:dyDescent="0.2">
      <c r="A260">
        <v>8.5332555555555558</v>
      </c>
      <c r="B260">
        <v>30.694087059588217</v>
      </c>
      <c r="C260">
        <v>2.8928263047244798E-3</v>
      </c>
      <c r="D260">
        <v>27.565842375696612</v>
      </c>
      <c r="E260">
        <v>3.2218533072589293</v>
      </c>
      <c r="H260">
        <v>30719.72</v>
      </c>
      <c r="I260" s="1">
        <v>16668</v>
      </c>
      <c r="J260" s="1">
        <v>17740</v>
      </c>
      <c r="K260" s="1">
        <v>16265</v>
      </c>
      <c r="L260" s="1">
        <v>14945</v>
      </c>
    </row>
    <row r="261" spans="1:12" x14ac:dyDescent="0.2">
      <c r="A261">
        <v>8.566587222222223</v>
      </c>
      <c r="B261">
        <v>30.566957884876409</v>
      </c>
      <c r="C261">
        <v>9.8599416199406695E-2</v>
      </c>
      <c r="D261">
        <v>27.246150980300843</v>
      </c>
      <c r="E261">
        <v>3.3703634037637125</v>
      </c>
      <c r="H261">
        <v>30839.714</v>
      </c>
      <c r="I261" s="1">
        <v>16560</v>
      </c>
      <c r="J261" s="1">
        <v>17708</v>
      </c>
      <c r="K261" s="1">
        <v>16148</v>
      </c>
      <c r="L261" s="1">
        <v>14694</v>
      </c>
    </row>
    <row r="262" spans="1:12" x14ac:dyDescent="0.2">
      <c r="A262">
        <v>8.5999180555555554</v>
      </c>
      <c r="B262">
        <v>30.537348576089521</v>
      </c>
      <c r="C262">
        <v>5.526559910820187E-2</v>
      </c>
      <c r="D262">
        <v>27.011654946521986</v>
      </c>
      <c r="E262">
        <v>3.4814254570716736</v>
      </c>
      <c r="H262">
        <v>30959.705000000002</v>
      </c>
      <c r="I262" s="1">
        <v>16603</v>
      </c>
      <c r="J262" s="1">
        <v>17628</v>
      </c>
      <c r="K262" s="1">
        <v>16063</v>
      </c>
      <c r="L262" s="1">
        <v>14509</v>
      </c>
    </row>
    <row r="263" spans="1:12" x14ac:dyDescent="0.2">
      <c r="A263">
        <v>8.6332519444444458</v>
      </c>
      <c r="B263">
        <v>30.335517469906392</v>
      </c>
      <c r="C263">
        <v>8.5462289888767334E-2</v>
      </c>
      <c r="D263">
        <v>26.870375199863396</v>
      </c>
      <c r="E263">
        <v>3.4969881946858257</v>
      </c>
      <c r="H263">
        <v>31079.707000000002</v>
      </c>
      <c r="I263" s="1">
        <v>16505</v>
      </c>
      <c r="J263" s="1">
        <v>17499</v>
      </c>
      <c r="K263" s="1">
        <v>15992</v>
      </c>
      <c r="L263" s="1">
        <v>14419</v>
      </c>
    </row>
    <row r="264" spans="1:12" x14ac:dyDescent="0.2">
      <c r="A264">
        <v>8.6665827777777782</v>
      </c>
      <c r="B264">
        <v>30.024911264473289</v>
      </c>
      <c r="C264">
        <v>0.36064577159582611</v>
      </c>
      <c r="D264">
        <v>26.421029509927195</v>
      </c>
      <c r="E264">
        <v>3.4214598514953347</v>
      </c>
      <c r="H264">
        <v>31199.698</v>
      </c>
      <c r="I264" s="1">
        <v>16442</v>
      </c>
      <c r="J264" s="1">
        <v>17207</v>
      </c>
      <c r="K264" s="1">
        <v>15718</v>
      </c>
      <c r="L264" s="1">
        <v>14185</v>
      </c>
    </row>
    <row r="265" spans="1:12" x14ac:dyDescent="0.2">
      <c r="A265">
        <v>8.6999183333333345</v>
      </c>
      <c r="B265">
        <v>29.856842672070453</v>
      </c>
      <c r="C265">
        <v>0.46550396620218765</v>
      </c>
      <c r="D265">
        <v>26.545382573464352</v>
      </c>
      <c r="E265">
        <v>3.6140720549165728</v>
      </c>
      <c r="H265">
        <v>31319.706000000002</v>
      </c>
      <c r="I265" s="1">
        <v>16391</v>
      </c>
      <c r="J265" s="1">
        <v>17067</v>
      </c>
      <c r="K265" s="1">
        <v>15860</v>
      </c>
      <c r="L265" s="1">
        <v>14178</v>
      </c>
    </row>
    <row r="266" spans="1:12" x14ac:dyDescent="0.2">
      <c r="A266">
        <v>8.7332516666666677</v>
      </c>
      <c r="B266">
        <v>29.964195135317695</v>
      </c>
      <c r="C266">
        <v>0.19648463774258004</v>
      </c>
      <c r="D266">
        <v>26.413870131482945</v>
      </c>
      <c r="E266">
        <v>3.7248070031456075</v>
      </c>
      <c r="H266">
        <v>31439.706000000002</v>
      </c>
      <c r="I266" s="1">
        <v>16346</v>
      </c>
      <c r="J266" s="1">
        <v>17239</v>
      </c>
      <c r="K266" s="1">
        <v>15831</v>
      </c>
      <c r="L266" s="1">
        <v>14054</v>
      </c>
    </row>
    <row r="267" spans="1:12" x14ac:dyDescent="0.2">
      <c r="A267">
        <v>8.7665805555555547</v>
      </c>
      <c r="B267">
        <v>29.699329943222008</v>
      </c>
      <c r="C267">
        <v>0.15955829573755051</v>
      </c>
      <c r="D267">
        <v>26.187868486005684</v>
      </c>
      <c r="E267">
        <v>3.5176594794050966</v>
      </c>
      <c r="H267">
        <v>31559.69</v>
      </c>
      <c r="I267" s="1">
        <v>16188</v>
      </c>
      <c r="J267" s="1">
        <v>17101</v>
      </c>
      <c r="K267" s="1">
        <v>15628</v>
      </c>
      <c r="L267" s="1">
        <v>14007</v>
      </c>
    </row>
    <row r="268" spans="1:12" x14ac:dyDescent="0.2">
      <c r="A268">
        <v>8.7999091666666658</v>
      </c>
      <c r="B268">
        <v>29.418082930279684</v>
      </c>
      <c r="C268">
        <v>0.22914158267015605</v>
      </c>
      <c r="D268">
        <v>25.931815147704867</v>
      </c>
      <c r="E268">
        <v>3.7059161360036255</v>
      </c>
      <c r="H268">
        <v>31679.672999999999</v>
      </c>
      <c r="I268" s="1">
        <v>16062</v>
      </c>
      <c r="J268" s="1">
        <v>16910</v>
      </c>
      <c r="K268" s="1">
        <v>15561</v>
      </c>
      <c r="L268" s="1">
        <v>13777</v>
      </c>
    </row>
    <row r="269" spans="1:12" x14ac:dyDescent="0.2">
      <c r="A269">
        <v>8.8332413888888883</v>
      </c>
      <c r="B269">
        <v>29.358614196409796</v>
      </c>
      <c r="C269">
        <v>0.48513643381852856</v>
      </c>
      <c r="D269">
        <v>25.748608329840575</v>
      </c>
      <c r="E269">
        <v>3.6406487937453189</v>
      </c>
      <c r="H269">
        <v>31799.668999999998</v>
      </c>
      <c r="I269" s="1">
        <v>16128</v>
      </c>
      <c r="J269" s="1">
        <v>16771</v>
      </c>
      <c r="K269" s="1">
        <v>15436</v>
      </c>
      <c r="L269" s="1">
        <v>13696</v>
      </c>
    </row>
    <row r="270" spans="1:12" x14ac:dyDescent="0.2">
      <c r="A270">
        <v>8.8665747222222215</v>
      </c>
      <c r="B270">
        <v>29.201045709151387</v>
      </c>
      <c r="C270">
        <v>0.17666517278722343</v>
      </c>
      <c r="D270">
        <v>25.542338440522208</v>
      </c>
      <c r="E270">
        <v>3.7844498943152041</v>
      </c>
      <c r="H270">
        <v>31919.668999999998</v>
      </c>
      <c r="I270" s="1">
        <v>15924</v>
      </c>
      <c r="J270" s="1">
        <v>16806</v>
      </c>
      <c r="K270" s="1">
        <v>15379</v>
      </c>
      <c r="L270" s="1">
        <v>13514</v>
      </c>
    </row>
    <row r="271" spans="1:12" x14ac:dyDescent="0.2">
      <c r="A271">
        <v>8.8999080555555548</v>
      </c>
      <c r="B271">
        <v>29.006689416097931</v>
      </c>
      <c r="C271">
        <v>0.38381091183351834</v>
      </c>
      <c r="D271">
        <v>25.337437712476131</v>
      </c>
      <c r="E271">
        <v>3.6071435741844415</v>
      </c>
      <c r="H271">
        <v>32039.668999999998</v>
      </c>
      <c r="I271" s="1">
        <v>15898</v>
      </c>
      <c r="J271" s="1">
        <v>16609</v>
      </c>
      <c r="K271" s="1">
        <v>15199</v>
      </c>
      <c r="L271" s="1">
        <v>13467</v>
      </c>
    </row>
    <row r="272" spans="1:12" x14ac:dyDescent="0.2">
      <c r="A272">
        <v>8.9332347222222221</v>
      </c>
      <c r="B272">
        <v>28.828772295398498</v>
      </c>
      <c r="C272">
        <v>0.40623256867513102</v>
      </c>
      <c r="D272">
        <v>24.818791039910586</v>
      </c>
      <c r="E272">
        <v>3.2326038681414979</v>
      </c>
      <c r="H272">
        <v>32159.645</v>
      </c>
      <c r="I272" s="1">
        <v>15810</v>
      </c>
      <c r="J272" s="1">
        <v>16497</v>
      </c>
      <c r="K272" s="1">
        <v>14772</v>
      </c>
      <c r="L272" s="1">
        <v>13317</v>
      </c>
    </row>
    <row r="273" spans="1:12" x14ac:dyDescent="0.2">
      <c r="A273">
        <v>8.9665652777777769</v>
      </c>
      <c r="B273">
        <v>28.749104679245765</v>
      </c>
      <c r="C273">
        <v>0.47462402919403157</v>
      </c>
      <c r="D273">
        <v>24.930759558515344</v>
      </c>
      <c r="E273">
        <v>3.9149999461844547</v>
      </c>
      <c r="H273">
        <v>32279.634999999998</v>
      </c>
      <c r="I273" s="1">
        <v>15793</v>
      </c>
      <c r="J273" s="1">
        <v>16423</v>
      </c>
      <c r="K273" s="1">
        <v>15096</v>
      </c>
      <c r="L273" s="1">
        <v>13098</v>
      </c>
    </row>
    <row r="274" spans="1:12" x14ac:dyDescent="0.2">
      <c r="A274">
        <v>8.9998980555555548</v>
      </c>
      <c r="B274">
        <v>28.642148897257961</v>
      </c>
      <c r="C274">
        <v>0.43836231628548938</v>
      </c>
      <c r="D274">
        <v>24.778152408450921</v>
      </c>
      <c r="E274">
        <v>3.8116479132603498</v>
      </c>
      <c r="H274">
        <v>32399.632999999998</v>
      </c>
      <c r="I274" s="1">
        <v>15721</v>
      </c>
      <c r="J274" s="1">
        <v>16376</v>
      </c>
      <c r="K274" s="1">
        <v>14973</v>
      </c>
      <c r="L274" s="1">
        <v>13051</v>
      </c>
    </row>
    <row r="275" spans="1:12" x14ac:dyDescent="0.2">
      <c r="A275">
        <v>9.0332302777777791</v>
      </c>
      <c r="B275">
        <v>28.302554691034686</v>
      </c>
      <c r="C275">
        <v>0.49149209036497121</v>
      </c>
      <c r="D275">
        <v>24.618045918129745</v>
      </c>
      <c r="E275">
        <v>3.8460510252861928</v>
      </c>
      <c r="H275">
        <v>32519.629000000004</v>
      </c>
      <c r="I275" s="1">
        <v>15557</v>
      </c>
      <c r="J275" s="1">
        <v>16158</v>
      </c>
      <c r="K275" s="1">
        <v>14899</v>
      </c>
      <c r="L275" s="1">
        <v>12942</v>
      </c>
    </row>
    <row r="276" spans="1:12" x14ac:dyDescent="0.2">
      <c r="A276">
        <v>9.0665611111111115</v>
      </c>
      <c r="B276">
        <v>28.280734035570681</v>
      </c>
      <c r="C276">
        <v>0.47286670480331372</v>
      </c>
      <c r="D276">
        <v>24.450292615532682</v>
      </c>
      <c r="E276">
        <v>3.7978524212068265</v>
      </c>
      <c r="H276">
        <v>32639.62</v>
      </c>
      <c r="I276" s="1">
        <v>15538</v>
      </c>
      <c r="J276" s="1">
        <v>16153</v>
      </c>
      <c r="K276" s="1">
        <v>14789</v>
      </c>
      <c r="L276" s="1">
        <v>12863</v>
      </c>
    </row>
    <row r="277" spans="1:12" x14ac:dyDescent="0.2">
      <c r="A277">
        <v>9.0998950000000001</v>
      </c>
      <c r="B277">
        <v>28.157593976817246</v>
      </c>
      <c r="C277">
        <v>0.43084412206518802</v>
      </c>
      <c r="D277">
        <v>24.375786646796755</v>
      </c>
      <c r="E277">
        <v>4.1471391760893725</v>
      </c>
      <c r="H277">
        <v>32759.621999999999</v>
      </c>
      <c r="I277" s="1">
        <v>15455</v>
      </c>
      <c r="J277" s="1">
        <v>16099</v>
      </c>
      <c r="K277" s="1">
        <v>14883</v>
      </c>
      <c r="L277" s="1">
        <v>12673</v>
      </c>
    </row>
    <row r="278" spans="1:12" x14ac:dyDescent="0.2">
      <c r="A278">
        <v>9.1332241666666665</v>
      </c>
      <c r="B278">
        <v>27.879864522994765</v>
      </c>
      <c r="C278">
        <v>0.41731948319659495</v>
      </c>
      <c r="D278">
        <v>24.055804964373863</v>
      </c>
      <c r="E278">
        <v>4.0703046079192964</v>
      </c>
      <c r="H278">
        <v>32879.606999999996</v>
      </c>
      <c r="I278" s="1">
        <v>15299</v>
      </c>
      <c r="J278" s="1">
        <v>15944</v>
      </c>
      <c r="K278" s="1">
        <v>14679</v>
      </c>
      <c r="L278" s="1">
        <v>12516</v>
      </c>
    </row>
    <row r="279" spans="1:12" x14ac:dyDescent="0.2">
      <c r="A279">
        <v>9.1665588888888898</v>
      </c>
      <c r="B279">
        <v>27.693212449100535</v>
      </c>
      <c r="C279">
        <v>0.48855645744047066</v>
      </c>
      <c r="D279">
        <v>23.795280895388004</v>
      </c>
      <c r="E279">
        <v>3.9794462327412594</v>
      </c>
      <c r="H279">
        <v>32999.612000000001</v>
      </c>
      <c r="I279" s="1">
        <v>15225</v>
      </c>
      <c r="J279" s="1">
        <v>15807</v>
      </c>
      <c r="K279" s="1">
        <v>14502</v>
      </c>
      <c r="L279" s="1">
        <v>12400</v>
      </c>
    </row>
    <row r="280" spans="1:12" x14ac:dyDescent="0.2">
      <c r="A280">
        <v>9.1998883333333321</v>
      </c>
      <c r="B280">
        <v>27.492971254150021</v>
      </c>
      <c r="C280">
        <v>0.55036245745414181</v>
      </c>
      <c r="D280">
        <v>23.505245346869714</v>
      </c>
      <c r="E280">
        <v>3.8109585777248354</v>
      </c>
      <c r="H280">
        <v>33119.597999999998</v>
      </c>
      <c r="I280" s="1">
        <v>15140</v>
      </c>
      <c r="J280" s="1">
        <v>15666</v>
      </c>
      <c r="K280" s="1">
        <v>14279</v>
      </c>
      <c r="L280" s="1">
        <v>12299</v>
      </c>
    </row>
    <row r="281" spans="1:12" x14ac:dyDescent="0.2">
      <c r="A281">
        <v>9.2332216666666653</v>
      </c>
      <c r="B281">
        <v>27.378339928756681</v>
      </c>
      <c r="C281">
        <v>0.61090228271449898</v>
      </c>
      <c r="D281">
        <v>23.57040935127835</v>
      </c>
      <c r="E281">
        <v>4.1806926930444934</v>
      </c>
      <c r="H281">
        <v>33239.597999999998</v>
      </c>
      <c r="I281" s="1">
        <v>15101</v>
      </c>
      <c r="J281" s="1">
        <v>15575</v>
      </c>
      <c r="K281" s="1">
        <v>14457</v>
      </c>
      <c r="L281" s="1">
        <v>12183</v>
      </c>
    </row>
    <row r="282" spans="1:12" x14ac:dyDescent="0.2">
      <c r="A282">
        <v>9.2665550000000003</v>
      </c>
      <c r="B282">
        <v>27.171573406743263</v>
      </c>
      <c r="C282">
        <v>0.4579542302620484</v>
      </c>
      <c r="D282">
        <v>23.443325726881824</v>
      </c>
      <c r="E282">
        <v>4.046434718502022</v>
      </c>
      <c r="H282">
        <v>33359.597999999998</v>
      </c>
      <c r="I282" s="1">
        <v>14930</v>
      </c>
      <c r="J282" s="1">
        <v>15518</v>
      </c>
      <c r="K282" s="1">
        <v>14336</v>
      </c>
      <c r="L282" s="1">
        <v>12164</v>
      </c>
    </row>
    <row r="283" spans="1:12" x14ac:dyDescent="0.2">
      <c r="A283">
        <v>9.2998869444444452</v>
      </c>
      <c r="B283">
        <v>27.075160743530432</v>
      </c>
      <c r="C283">
        <v>0.65680900295211353</v>
      </c>
      <c r="D283">
        <v>23.123415451962931</v>
      </c>
      <c r="E283">
        <v>3.9720940521417529</v>
      </c>
      <c r="H283">
        <v>33479.593000000001</v>
      </c>
      <c r="I283" s="1">
        <v>14954</v>
      </c>
      <c r="J283" s="1">
        <v>15381</v>
      </c>
      <c r="K283" s="1">
        <v>14133</v>
      </c>
      <c r="L283" s="1">
        <v>12006</v>
      </c>
    </row>
    <row r="284" spans="1:12" x14ac:dyDescent="0.2">
      <c r="A284">
        <v>9.333219166666666</v>
      </c>
      <c r="B284">
        <v>26.646721086874788</v>
      </c>
      <c r="C284">
        <v>0.64546074275203247</v>
      </c>
      <c r="D284">
        <v>22.781601701361399</v>
      </c>
      <c r="E284">
        <v>3.9936017599151996</v>
      </c>
      <c r="H284">
        <v>33599.589</v>
      </c>
      <c r="I284" s="1">
        <v>14717</v>
      </c>
      <c r="J284" s="1">
        <v>15138</v>
      </c>
      <c r="K284" s="1">
        <v>13955</v>
      </c>
      <c r="L284" s="1">
        <v>11795</v>
      </c>
    </row>
    <row r="285" spans="1:12" x14ac:dyDescent="0.2">
      <c r="A285">
        <v>9.3665519444444438</v>
      </c>
      <c r="B285">
        <v>26.518608971050234</v>
      </c>
      <c r="C285">
        <v>0.86310086258291374</v>
      </c>
      <c r="D285">
        <v>22.487050404383801</v>
      </c>
      <c r="E285">
        <v>3.8211207885325513</v>
      </c>
      <c r="H285">
        <v>33719.587</v>
      </c>
      <c r="I285" s="1">
        <v>14731</v>
      </c>
      <c r="J285" s="1">
        <v>14975</v>
      </c>
      <c r="K285" s="1">
        <v>13728</v>
      </c>
      <c r="L285" s="1">
        <v>11693</v>
      </c>
    </row>
    <row r="286" spans="1:12" x14ac:dyDescent="0.2">
      <c r="A286">
        <v>9.399885277777777</v>
      </c>
      <c r="B286">
        <v>26.44759824631835</v>
      </c>
      <c r="C286">
        <v>0.59629846643160511</v>
      </c>
      <c r="D286">
        <v>22.500937611574223</v>
      </c>
      <c r="E286">
        <v>3.9986927443315312</v>
      </c>
      <c r="H286">
        <v>33839.587</v>
      </c>
      <c r="I286" s="1">
        <v>14590</v>
      </c>
      <c r="J286" s="1">
        <v>15043</v>
      </c>
      <c r="K286" s="1">
        <v>13804</v>
      </c>
      <c r="L286" s="1">
        <v>11627</v>
      </c>
    </row>
    <row r="287" spans="1:12" x14ac:dyDescent="0.2">
      <c r="A287">
        <v>9.4332174999999996</v>
      </c>
      <c r="B287">
        <v>26.125473946484671</v>
      </c>
      <c r="C287">
        <v>0.55179760570656589</v>
      </c>
      <c r="D287">
        <v>22.206390971607753</v>
      </c>
      <c r="E287">
        <v>4.0415808303845822</v>
      </c>
      <c r="H287">
        <v>33959.582999999999</v>
      </c>
      <c r="I287" s="1">
        <v>14398</v>
      </c>
      <c r="J287" s="1">
        <v>14875</v>
      </c>
      <c r="K287" s="1">
        <v>13660</v>
      </c>
      <c r="L287" s="1">
        <v>11435</v>
      </c>
    </row>
    <row r="288" spans="1:12" x14ac:dyDescent="0.2">
      <c r="A288">
        <v>9.4665494444444427</v>
      </c>
      <c r="B288">
        <v>26.027780432940155</v>
      </c>
      <c r="C288">
        <v>0.61182375152963275</v>
      </c>
      <c r="D288">
        <v>22.059656312578586</v>
      </c>
      <c r="E288">
        <v>3.9896062482128576</v>
      </c>
      <c r="H288">
        <v>34079.577999999994</v>
      </c>
      <c r="I288" s="1">
        <v>14368</v>
      </c>
      <c r="J288" s="1">
        <v>14794</v>
      </c>
      <c r="K288" s="1">
        <v>13560</v>
      </c>
      <c r="L288" s="1">
        <v>11370</v>
      </c>
    </row>
    <row r="289" spans="1:12" x14ac:dyDescent="0.2">
      <c r="A289">
        <v>9.4998752777777771</v>
      </c>
      <c r="B289">
        <v>25.772846610207296</v>
      </c>
      <c r="C289">
        <v>0.70149235505619034</v>
      </c>
      <c r="D289">
        <v>21.723286607988328</v>
      </c>
      <c r="E289">
        <v>4.0475279958799169</v>
      </c>
      <c r="H289">
        <v>34199.550999999999</v>
      </c>
      <c r="I289" s="1">
        <v>14264</v>
      </c>
      <c r="J289" s="1">
        <v>14610</v>
      </c>
      <c r="K289" s="1">
        <v>13399</v>
      </c>
      <c r="L289" s="1">
        <v>11147</v>
      </c>
    </row>
    <row r="290" spans="1:12" x14ac:dyDescent="0.2">
      <c r="A290">
        <v>9.533208888888888</v>
      </c>
      <c r="B290">
        <v>25.614513436183703</v>
      </c>
      <c r="C290">
        <v>0.96447595012766496</v>
      </c>
      <c r="D290">
        <v>21.695971685372328</v>
      </c>
      <c r="E290">
        <v>4.2003321697966651</v>
      </c>
      <c r="H290">
        <v>34319.551999999996</v>
      </c>
      <c r="I290" s="1">
        <v>14279</v>
      </c>
      <c r="J290" s="1">
        <v>14411</v>
      </c>
      <c r="K290" s="1">
        <v>13443</v>
      </c>
      <c r="L290" s="1">
        <v>11067</v>
      </c>
    </row>
    <row r="291" spans="1:12" x14ac:dyDescent="0.2">
      <c r="A291">
        <v>9.5665402777777775</v>
      </c>
      <c r="B291">
        <v>25.449995857946689</v>
      </c>
      <c r="C291">
        <v>0.70489886079820507</v>
      </c>
      <c r="D291">
        <v>21.411495055806519</v>
      </c>
      <c r="E291">
        <v>4.1952455760525487</v>
      </c>
      <c r="H291">
        <v>34439.544999999998</v>
      </c>
      <c r="I291" s="1">
        <v>14090</v>
      </c>
      <c r="J291" s="1">
        <v>14422</v>
      </c>
      <c r="K291" s="1">
        <v>13286</v>
      </c>
      <c r="L291" s="1">
        <v>10901</v>
      </c>
    </row>
    <row r="292" spans="1:12" x14ac:dyDescent="0.2">
      <c r="A292">
        <v>9.5998719444444429</v>
      </c>
      <c r="B292">
        <v>25.247940125026286</v>
      </c>
      <c r="C292">
        <v>0.80573323314581136</v>
      </c>
      <c r="D292">
        <v>21.299661590524536</v>
      </c>
      <c r="E292">
        <v>4.1016979141518011</v>
      </c>
      <c r="H292">
        <v>34559.538999999997</v>
      </c>
      <c r="I292" s="1">
        <v>14019</v>
      </c>
      <c r="J292" s="1">
        <v>14264</v>
      </c>
      <c r="K292" s="1">
        <v>13189</v>
      </c>
      <c r="L292" s="1">
        <v>10874</v>
      </c>
    </row>
    <row r="293" spans="1:12" x14ac:dyDescent="0.2">
      <c r="A293">
        <v>9.6332058333333332</v>
      </c>
      <c r="B293">
        <v>24.866799530992118</v>
      </c>
      <c r="C293">
        <v>0.71447177276766016</v>
      </c>
      <c r="D293">
        <v>21.030034617116065</v>
      </c>
      <c r="E293">
        <v>4.0003590044315551</v>
      </c>
      <c r="H293">
        <v>34679.540999999997</v>
      </c>
      <c r="I293" s="1">
        <v>13777</v>
      </c>
      <c r="J293" s="1">
        <v>14081</v>
      </c>
      <c r="K293" s="1">
        <v>13003</v>
      </c>
      <c r="L293" s="1">
        <v>10757</v>
      </c>
    </row>
    <row r="294" spans="1:12" x14ac:dyDescent="0.2">
      <c r="A294">
        <v>9.6665361111111103</v>
      </c>
      <c r="B294">
        <v>25.001097644127526</v>
      </c>
      <c r="C294">
        <v>0.9386522935040108</v>
      </c>
      <c r="D294">
        <v>20.872394790356886</v>
      </c>
      <c r="E294">
        <v>4.0286788401237956</v>
      </c>
      <c r="H294">
        <v>34799.53</v>
      </c>
      <c r="I294" s="1">
        <v>13936</v>
      </c>
      <c r="J294" s="1">
        <v>14067</v>
      </c>
      <c r="K294" s="1">
        <v>12928</v>
      </c>
      <c r="L294" s="1">
        <v>10652</v>
      </c>
    </row>
    <row r="295" spans="1:12" x14ac:dyDescent="0.2">
      <c r="A295">
        <v>9.6998683333333329</v>
      </c>
      <c r="B295">
        <v>24.59512384739401</v>
      </c>
      <c r="C295">
        <v>0.7731236007979847</v>
      </c>
      <c r="D295">
        <v>20.544403048789952</v>
      </c>
      <c r="E295">
        <v>4.0410188243429364</v>
      </c>
      <c r="H295">
        <v>34919.525999999998</v>
      </c>
      <c r="I295" s="1">
        <v>13652</v>
      </c>
      <c r="J295" s="1">
        <v>13900</v>
      </c>
      <c r="K295" s="1">
        <v>12754</v>
      </c>
      <c r="L295" s="1">
        <v>10453</v>
      </c>
    </row>
    <row r="296" spans="1:12" x14ac:dyDescent="0.2">
      <c r="A296">
        <v>9.7331999999999983</v>
      </c>
      <c r="B296">
        <v>24.455515940532859</v>
      </c>
      <c r="C296">
        <v>0.95493232689805363</v>
      </c>
      <c r="D296">
        <v>20.449901426597741</v>
      </c>
      <c r="E296">
        <v>4.0916279074603175</v>
      </c>
      <c r="H296">
        <v>35039.519999999997</v>
      </c>
      <c r="I296" s="1">
        <v>13646</v>
      </c>
      <c r="J296" s="1">
        <v>13745</v>
      </c>
      <c r="K296" s="1">
        <v>12722</v>
      </c>
      <c r="L296" s="1">
        <v>10376</v>
      </c>
    </row>
    <row r="297" spans="1:12" x14ac:dyDescent="0.2">
      <c r="A297">
        <v>9.7665327777777762</v>
      </c>
      <c r="B297">
        <v>24.341083752317957</v>
      </c>
      <c r="C297">
        <v>0.82246160955748704</v>
      </c>
      <c r="D297">
        <v>20.278406991726044</v>
      </c>
      <c r="E297">
        <v>4.0357456270302885</v>
      </c>
      <c r="H297">
        <v>35159.517999999996</v>
      </c>
      <c r="I297" s="1">
        <v>13533</v>
      </c>
      <c r="J297" s="1">
        <v>13733</v>
      </c>
      <c r="K297" s="1">
        <v>12607</v>
      </c>
      <c r="L297" s="1">
        <v>10298</v>
      </c>
    </row>
    <row r="298" spans="1:12" x14ac:dyDescent="0.2">
      <c r="A298">
        <v>9.7998674999999995</v>
      </c>
      <c r="B298">
        <v>23.970935530533303</v>
      </c>
      <c r="C298">
        <v>0.82504127164386676</v>
      </c>
      <c r="D298">
        <v>20.100479672146417</v>
      </c>
      <c r="E298">
        <v>3.9396579612616534</v>
      </c>
      <c r="H298">
        <v>35279.523000000001</v>
      </c>
      <c r="I298" s="1">
        <v>13333</v>
      </c>
      <c r="J298" s="1">
        <v>13518</v>
      </c>
      <c r="K298" s="1">
        <v>12473</v>
      </c>
      <c r="L298" s="1">
        <v>10233</v>
      </c>
    </row>
    <row r="299" spans="1:12" x14ac:dyDescent="0.2">
      <c r="A299">
        <v>9.8331991666666667</v>
      </c>
      <c r="B299">
        <v>23.769719359957179</v>
      </c>
      <c r="C299">
        <v>0.8022794148240473</v>
      </c>
      <c r="D299">
        <v>19.956216333690371</v>
      </c>
      <c r="E299">
        <v>4.0969691601920335</v>
      </c>
      <c r="H299">
        <v>35399.517</v>
      </c>
      <c r="I299" s="1">
        <v>13215</v>
      </c>
      <c r="J299" s="1">
        <v>13411</v>
      </c>
      <c r="K299" s="1">
        <v>12455</v>
      </c>
      <c r="L299" s="1">
        <v>10082</v>
      </c>
    </row>
    <row r="300" spans="1:12" x14ac:dyDescent="0.2">
      <c r="A300">
        <v>9.8665291666666661</v>
      </c>
      <c r="B300">
        <v>23.622437502787921</v>
      </c>
      <c r="C300">
        <v>1.0001496352593104</v>
      </c>
      <c r="D300">
        <v>19.884788649311538</v>
      </c>
      <c r="E300">
        <v>3.9696330803734541</v>
      </c>
      <c r="H300">
        <v>35519.504999999997</v>
      </c>
      <c r="I300" s="1">
        <v>13211</v>
      </c>
      <c r="J300" s="1">
        <v>13245</v>
      </c>
      <c r="K300" s="1">
        <v>12367</v>
      </c>
      <c r="L300" s="1">
        <v>10093</v>
      </c>
    </row>
    <row r="301" spans="1:12" x14ac:dyDescent="0.2">
      <c r="A301">
        <v>9.8998624999999993</v>
      </c>
      <c r="B301">
        <v>23.259185799766769</v>
      </c>
      <c r="C301">
        <v>0.78982944740978156</v>
      </c>
      <c r="D301">
        <v>19.582270758627114</v>
      </c>
      <c r="E301">
        <v>4.0108197809488741</v>
      </c>
      <c r="H301">
        <v>35639.504999999997</v>
      </c>
      <c r="I301" s="1">
        <v>12933</v>
      </c>
      <c r="J301" s="1">
        <v>13121</v>
      </c>
      <c r="K301" s="1">
        <v>12218</v>
      </c>
      <c r="L301" s="1">
        <v>9897</v>
      </c>
    </row>
    <row r="302" spans="1:12" x14ac:dyDescent="0.2">
      <c r="A302">
        <v>9.9331969444444432</v>
      </c>
      <c r="B302">
        <v>23.254771326795264</v>
      </c>
      <c r="C302">
        <v>1.0747480556454383</v>
      </c>
      <c r="D302">
        <v>19.452538847234514</v>
      </c>
      <c r="E302">
        <v>3.9685332169872698</v>
      </c>
      <c r="H302">
        <v>35759.508999999998</v>
      </c>
      <c r="I302" s="1">
        <v>13040</v>
      </c>
      <c r="J302" s="1">
        <v>13002</v>
      </c>
      <c r="K302" s="1">
        <v>12131</v>
      </c>
      <c r="L302" s="1">
        <v>9838</v>
      </c>
    </row>
    <row r="303" spans="1:12" x14ac:dyDescent="0.2">
      <c r="A303">
        <v>9.9665269444444426</v>
      </c>
      <c r="B303">
        <v>23.041194313279423</v>
      </c>
      <c r="C303">
        <v>1.017378173228344</v>
      </c>
      <c r="D303">
        <v>19.23241434980363</v>
      </c>
      <c r="E303">
        <v>4.0281322014348673</v>
      </c>
      <c r="H303">
        <v>35879.496999999996</v>
      </c>
      <c r="I303" s="1">
        <v>12902</v>
      </c>
      <c r="J303" s="1">
        <v>12902</v>
      </c>
      <c r="K303" s="1">
        <v>12034</v>
      </c>
      <c r="L303" s="1">
        <v>9683</v>
      </c>
    </row>
    <row r="304" spans="1:12" x14ac:dyDescent="0.2">
      <c r="A304">
        <v>9.9998588888888893</v>
      </c>
      <c r="B304">
        <v>22.830633033193777</v>
      </c>
      <c r="C304">
        <v>0.85417004991006973</v>
      </c>
      <c r="D304">
        <v>19.085954454431146</v>
      </c>
      <c r="E304">
        <v>3.9550099466101831</v>
      </c>
      <c r="H304">
        <v>35999.491999999998</v>
      </c>
      <c r="I304" s="1">
        <v>12725</v>
      </c>
      <c r="J304" s="1">
        <v>12847</v>
      </c>
      <c r="K304" s="1">
        <v>11926</v>
      </c>
      <c r="L304" s="1">
        <v>9627</v>
      </c>
    </row>
    <row r="305" spans="1:12" x14ac:dyDescent="0.2">
      <c r="A305">
        <v>10.033185</v>
      </c>
      <c r="B305">
        <v>22.750825224467427</v>
      </c>
      <c r="C305">
        <v>0.95661755592915665</v>
      </c>
      <c r="D305">
        <v>18.735026933047703</v>
      </c>
      <c r="E305">
        <v>3.9349138399491612</v>
      </c>
      <c r="H305">
        <v>36119.466</v>
      </c>
      <c r="I305" s="1">
        <v>12721</v>
      </c>
      <c r="J305" s="1">
        <v>12759</v>
      </c>
      <c r="K305" s="1">
        <v>11727</v>
      </c>
      <c r="L305" s="1">
        <v>9428</v>
      </c>
    </row>
    <row r="306" spans="1:12" x14ac:dyDescent="0.2">
      <c r="A306">
        <v>10.066518055555555</v>
      </c>
      <c r="B306">
        <v>22.494975370713771</v>
      </c>
      <c r="C306">
        <v>0.80276380552148618</v>
      </c>
      <c r="D306">
        <v>18.727912572377715</v>
      </c>
      <c r="E306">
        <v>3.9631392761891333</v>
      </c>
      <c r="H306">
        <v>36239.464999999997</v>
      </c>
      <c r="I306" s="1">
        <v>12523</v>
      </c>
      <c r="J306" s="1">
        <v>12674</v>
      </c>
      <c r="K306" s="1">
        <v>11734</v>
      </c>
      <c r="L306" s="1">
        <v>9412</v>
      </c>
    </row>
    <row r="307" spans="1:12" x14ac:dyDescent="0.2">
      <c r="A307">
        <v>10.099852499999999</v>
      </c>
      <c r="B307">
        <v>22.364017982883759</v>
      </c>
      <c r="C307">
        <v>0.97233885028614897</v>
      </c>
      <c r="D307">
        <v>18.620434964839564</v>
      </c>
      <c r="E307">
        <v>4.0217196246862636</v>
      </c>
      <c r="H307">
        <v>36359.468999999997</v>
      </c>
      <c r="I307" s="1">
        <v>12517</v>
      </c>
      <c r="J307" s="1">
        <v>12529</v>
      </c>
      <c r="K307" s="1">
        <v>11698</v>
      </c>
      <c r="L307" s="1">
        <v>9324</v>
      </c>
    </row>
    <row r="308" spans="1:12" x14ac:dyDescent="0.2">
      <c r="A308">
        <v>10.133184722222222</v>
      </c>
      <c r="B308">
        <v>22.045573738107528</v>
      </c>
      <c r="C308">
        <v>1.0945269669610078</v>
      </c>
      <c r="D308">
        <v>18.413496018255483</v>
      </c>
      <c r="E308">
        <v>3.8654599917478656</v>
      </c>
      <c r="H308">
        <v>36479.464999999997</v>
      </c>
      <c r="I308" s="1">
        <v>12391</v>
      </c>
      <c r="J308" s="1">
        <v>12295</v>
      </c>
      <c r="K308" s="1">
        <v>11525</v>
      </c>
      <c r="L308" s="1">
        <v>9267</v>
      </c>
    </row>
    <row r="309" spans="1:12" x14ac:dyDescent="0.2">
      <c r="A309">
        <v>10.166517499999999</v>
      </c>
      <c r="B309">
        <v>21.843938582907974</v>
      </c>
      <c r="C309">
        <v>1.0931932028080498</v>
      </c>
      <c r="D309">
        <v>18.083351185209331</v>
      </c>
      <c r="E309">
        <v>3.7718596417807229</v>
      </c>
      <c r="H309">
        <v>36599.462999999996</v>
      </c>
      <c r="I309" s="1">
        <v>12281</v>
      </c>
      <c r="J309" s="1">
        <v>12179</v>
      </c>
      <c r="K309" s="1">
        <v>11309</v>
      </c>
      <c r="L309" s="1">
        <v>9111</v>
      </c>
    </row>
    <row r="310" spans="1:12" x14ac:dyDescent="0.2">
      <c r="A310">
        <v>10.199845277777777</v>
      </c>
      <c r="B310">
        <v>21.667670318045971</v>
      </c>
      <c r="C310">
        <v>0.98826967178203584</v>
      </c>
      <c r="D310">
        <v>18.090530744035142</v>
      </c>
      <c r="E310">
        <v>3.9303738848940117</v>
      </c>
      <c r="H310">
        <v>36719.442999999999</v>
      </c>
      <c r="I310" s="1">
        <v>12145</v>
      </c>
      <c r="J310" s="1">
        <v>12120</v>
      </c>
      <c r="K310" s="1">
        <v>11374</v>
      </c>
      <c r="L310" s="1">
        <v>9049</v>
      </c>
    </row>
    <row r="311" spans="1:12" x14ac:dyDescent="0.2">
      <c r="A311">
        <v>10.233178333333331</v>
      </c>
      <c r="B311">
        <v>21.509088620823697</v>
      </c>
      <c r="C311">
        <v>1.1187780435529633</v>
      </c>
      <c r="D311">
        <v>17.737367857309177</v>
      </c>
      <c r="E311">
        <v>3.770720262344708</v>
      </c>
      <c r="H311">
        <v>36839.441999999995</v>
      </c>
      <c r="I311" s="1">
        <v>12109</v>
      </c>
      <c r="J311" s="1">
        <v>11975</v>
      </c>
      <c r="K311" s="1">
        <v>11120</v>
      </c>
      <c r="L311" s="1">
        <v>8907</v>
      </c>
    </row>
    <row r="312" spans="1:12" x14ac:dyDescent="0.2">
      <c r="A312">
        <v>10.26650888888889</v>
      </c>
      <c r="B312">
        <v>21.083580263434591</v>
      </c>
      <c r="C312">
        <v>1.0381731785185513</v>
      </c>
      <c r="D312">
        <v>17.657694158555707</v>
      </c>
      <c r="E312">
        <v>3.6628304697015004</v>
      </c>
      <c r="H312">
        <v>36959.432000000001</v>
      </c>
      <c r="I312" s="1">
        <v>11847</v>
      </c>
      <c r="J312" s="1">
        <v>11762</v>
      </c>
      <c r="K312" s="1">
        <v>11035</v>
      </c>
      <c r="L312" s="1">
        <v>8905</v>
      </c>
    </row>
    <row r="313" spans="1:12" x14ac:dyDescent="0.2">
      <c r="A313">
        <v>10.299841666666667</v>
      </c>
      <c r="B313">
        <v>21.060002421508091</v>
      </c>
      <c r="C313">
        <v>0.98036171202378908</v>
      </c>
      <c r="D313">
        <v>17.411271519272265</v>
      </c>
      <c r="E313">
        <v>3.7570257557518003</v>
      </c>
      <c r="H313">
        <v>37079.43</v>
      </c>
      <c r="I313" s="1">
        <v>11812</v>
      </c>
      <c r="J313" s="1">
        <v>11772</v>
      </c>
      <c r="K313" s="1">
        <v>10937</v>
      </c>
      <c r="L313" s="1">
        <v>8720</v>
      </c>
    </row>
    <row r="314" spans="1:12" x14ac:dyDescent="0.2">
      <c r="A314">
        <v>10.333175833333332</v>
      </c>
      <c r="B314">
        <v>20.866651372931361</v>
      </c>
      <c r="C314">
        <v>1.1522280374363523</v>
      </c>
      <c r="D314">
        <v>17.284648938977632</v>
      </c>
      <c r="E314">
        <v>3.7311010317448017</v>
      </c>
      <c r="H314">
        <v>37199.432999999997</v>
      </c>
      <c r="I314" s="1">
        <v>11773</v>
      </c>
      <c r="J314" s="1">
        <v>11590</v>
      </c>
      <c r="K314" s="1">
        <v>10858</v>
      </c>
      <c r="L314" s="1">
        <v>8656</v>
      </c>
    </row>
    <row r="315" spans="1:12" x14ac:dyDescent="0.2">
      <c r="A315">
        <v>10.366507499999999</v>
      </c>
      <c r="B315">
        <v>20.578491910251262</v>
      </c>
      <c r="C315">
        <v>0.8278980502687826</v>
      </c>
      <c r="D315">
        <v>17.065601763454879</v>
      </c>
      <c r="E315">
        <v>3.6438627657959981</v>
      </c>
      <c r="H315">
        <v>37319.426999999996</v>
      </c>
      <c r="I315" s="1">
        <v>11492</v>
      </c>
      <c r="J315" s="1">
        <v>11556</v>
      </c>
      <c r="K315" s="1">
        <v>10705</v>
      </c>
      <c r="L315" s="1">
        <v>8563</v>
      </c>
    </row>
    <row r="316" spans="1:12" x14ac:dyDescent="0.2">
      <c r="A316">
        <v>10.399838055555554</v>
      </c>
      <c r="B316">
        <v>20.291465139842092</v>
      </c>
      <c r="C316">
        <v>1.0801529546369033</v>
      </c>
      <c r="D316">
        <v>16.931644390630094</v>
      </c>
      <c r="E316">
        <v>3.8229275501430133</v>
      </c>
      <c r="H316">
        <v>37439.416999999994</v>
      </c>
      <c r="I316" s="1">
        <v>11433</v>
      </c>
      <c r="J316" s="1">
        <v>11287</v>
      </c>
      <c r="K316" s="1">
        <v>10701</v>
      </c>
      <c r="L316" s="1">
        <v>8409</v>
      </c>
    </row>
    <row r="317" spans="1:12" x14ac:dyDescent="0.2">
      <c r="A317">
        <v>10.433171388888887</v>
      </c>
      <c r="B317">
        <v>20.242689275905356</v>
      </c>
      <c r="C317">
        <v>1.0527679828814911</v>
      </c>
      <c r="D317">
        <v>16.816294881944771</v>
      </c>
      <c r="E317">
        <v>3.7603011972132694</v>
      </c>
      <c r="H317">
        <v>37559.416999999994</v>
      </c>
      <c r="I317" s="1">
        <v>11396</v>
      </c>
      <c r="J317" s="1">
        <v>11270</v>
      </c>
      <c r="K317" s="1">
        <v>10614</v>
      </c>
      <c r="L317" s="1">
        <v>8367</v>
      </c>
    </row>
    <row r="318" spans="1:12" x14ac:dyDescent="0.2">
      <c r="A318">
        <v>10.466503055555556</v>
      </c>
      <c r="B318">
        <v>19.947383178165644</v>
      </c>
      <c r="C318">
        <v>0.88960266618298767</v>
      </c>
      <c r="D318">
        <v>16.686145391887486</v>
      </c>
      <c r="E318">
        <v>3.7341745022850574</v>
      </c>
      <c r="H318">
        <v>37679.411</v>
      </c>
      <c r="I318" s="1">
        <v>11173</v>
      </c>
      <c r="J318" s="1">
        <v>11166</v>
      </c>
      <c r="K318" s="1">
        <v>10533</v>
      </c>
      <c r="L318" s="1">
        <v>8301</v>
      </c>
    </row>
    <row r="319" spans="1:12" x14ac:dyDescent="0.2">
      <c r="A319">
        <v>10.499836944444445</v>
      </c>
      <c r="B319">
        <v>19.724652226831584</v>
      </c>
      <c r="C319">
        <v>0.9024761938350182</v>
      </c>
      <c r="D319">
        <v>16.37257486145392</v>
      </c>
      <c r="E319">
        <v>3.6352987596691633</v>
      </c>
      <c r="H319">
        <v>37799.413</v>
      </c>
      <c r="I319" s="1">
        <v>11057</v>
      </c>
      <c r="J319" s="1">
        <v>11032</v>
      </c>
      <c r="K319" s="1">
        <v>10324</v>
      </c>
      <c r="L319" s="1">
        <v>8157</v>
      </c>
    </row>
    <row r="320" spans="1:12" x14ac:dyDescent="0.2">
      <c r="A320">
        <v>10.533170277777778</v>
      </c>
      <c r="B320">
        <v>19.599307321238538</v>
      </c>
      <c r="C320">
        <v>0.88180284946416931</v>
      </c>
      <c r="D320">
        <v>16.268877194616493</v>
      </c>
      <c r="E320">
        <v>3.6106868466501214</v>
      </c>
      <c r="H320">
        <v>37919.413</v>
      </c>
      <c r="I320" s="1">
        <v>10981</v>
      </c>
      <c r="J320" s="1">
        <v>10968</v>
      </c>
      <c r="K320" s="1">
        <v>10258</v>
      </c>
      <c r="L320" s="1">
        <v>8106</v>
      </c>
    </row>
    <row r="321" spans="1:12" x14ac:dyDescent="0.2">
      <c r="A321">
        <v>10.56649472222222</v>
      </c>
      <c r="B321">
        <v>19.447728880307402</v>
      </c>
      <c r="C321">
        <v>1.0466826839336196</v>
      </c>
      <c r="D321">
        <v>16.15695524612304</v>
      </c>
      <c r="E321">
        <v>3.6677677805907893</v>
      </c>
      <c r="H321">
        <v>38039.380999999994</v>
      </c>
      <c r="I321" s="1">
        <v>10962</v>
      </c>
      <c r="J321" s="1">
        <v>10813</v>
      </c>
      <c r="K321" s="1">
        <v>10219</v>
      </c>
      <c r="L321" s="1">
        <v>8016</v>
      </c>
    </row>
    <row r="322" spans="1:12" x14ac:dyDescent="0.2">
      <c r="A322">
        <v>10.599828333333333</v>
      </c>
      <c r="B322">
        <v>19.191260904751893</v>
      </c>
      <c r="C322">
        <v>1.1072675687937394</v>
      </c>
      <c r="D322">
        <v>16.00074977879197</v>
      </c>
      <c r="E322">
        <v>3.5617198749356653</v>
      </c>
      <c r="H322">
        <v>38159.381999999998</v>
      </c>
      <c r="I322" s="1">
        <v>10846</v>
      </c>
      <c r="J322" s="1">
        <v>10640</v>
      </c>
      <c r="K322" s="1">
        <v>10093</v>
      </c>
      <c r="L322" s="1">
        <v>7968</v>
      </c>
    </row>
    <row r="323" spans="1:12" x14ac:dyDescent="0.2">
      <c r="A323">
        <v>10.633159722222222</v>
      </c>
      <c r="B323">
        <v>18.896623907931712</v>
      </c>
      <c r="C323">
        <v>0.97440933889521664</v>
      </c>
      <c r="D323">
        <v>15.807961936695696</v>
      </c>
      <c r="E323">
        <v>3.530761245250956</v>
      </c>
      <c r="H323">
        <v>38279.375</v>
      </c>
      <c r="I323" s="1">
        <v>10635</v>
      </c>
      <c r="J323" s="1">
        <v>10524</v>
      </c>
      <c r="K323" s="1">
        <v>9976</v>
      </c>
      <c r="L323" s="1">
        <v>7867</v>
      </c>
    </row>
    <row r="324" spans="1:12" x14ac:dyDescent="0.2">
      <c r="A324">
        <v>10.666491944444445</v>
      </c>
      <c r="B324">
        <v>18.758245872284565</v>
      </c>
      <c r="C324">
        <v>1.050300969794518</v>
      </c>
      <c r="D324">
        <v>15.641175740076687</v>
      </c>
      <c r="E324">
        <v>3.4241074268321543</v>
      </c>
      <c r="H324">
        <v>38399.370999999999</v>
      </c>
      <c r="I324" s="1">
        <v>10589</v>
      </c>
      <c r="J324" s="1">
        <v>10413</v>
      </c>
      <c r="K324" s="1">
        <v>9844</v>
      </c>
      <c r="L324" s="1">
        <v>7813</v>
      </c>
    </row>
    <row r="325" spans="1:12" x14ac:dyDescent="0.2">
      <c r="A325">
        <v>10.699825277777778</v>
      </c>
      <c r="B325">
        <v>18.528427230495708</v>
      </c>
      <c r="C325">
        <v>1.0653846708148751</v>
      </c>
      <c r="D325">
        <v>15.543789875657804</v>
      </c>
      <c r="E325">
        <v>3.4969596553165148</v>
      </c>
      <c r="H325">
        <v>38519.370999999999</v>
      </c>
      <c r="I325" s="1">
        <v>10470</v>
      </c>
      <c r="J325" s="1">
        <v>10274</v>
      </c>
      <c r="K325" s="1">
        <v>9819</v>
      </c>
      <c r="L325" s="1">
        <v>7725</v>
      </c>
    </row>
    <row r="326" spans="1:12" x14ac:dyDescent="0.2">
      <c r="A326">
        <v>10.733154722222221</v>
      </c>
      <c r="B326">
        <v>18.395099313693628</v>
      </c>
      <c r="C326">
        <v>1.1679921384131182</v>
      </c>
      <c r="D326">
        <v>15.386831524860678</v>
      </c>
      <c r="E326">
        <v>3.456848669430201</v>
      </c>
      <c r="H326">
        <v>38639.356999999996</v>
      </c>
      <c r="I326" s="1">
        <v>10437</v>
      </c>
      <c r="J326" s="1">
        <v>10155</v>
      </c>
      <c r="K326" s="1">
        <v>9718</v>
      </c>
      <c r="L326" s="1">
        <v>7649</v>
      </c>
    </row>
    <row r="327" spans="1:12" x14ac:dyDescent="0.2">
      <c r="A327">
        <v>10.766489999999999</v>
      </c>
      <c r="B327">
        <v>18.246426682470194</v>
      </c>
      <c r="C327">
        <v>1.1412425070143544</v>
      </c>
      <c r="D327">
        <v>15.184819696052408</v>
      </c>
      <c r="E327">
        <v>3.4726682613680517</v>
      </c>
      <c r="H327">
        <v>38759.363999999994</v>
      </c>
      <c r="I327" s="1">
        <v>10346</v>
      </c>
      <c r="J327" s="1">
        <v>10080</v>
      </c>
      <c r="K327" s="1">
        <v>9614</v>
      </c>
      <c r="L327" s="1">
        <v>7523</v>
      </c>
    </row>
    <row r="328" spans="1:12" x14ac:dyDescent="0.2">
      <c r="A328">
        <v>10.79982</v>
      </c>
      <c r="B328">
        <v>18.092565332925503</v>
      </c>
      <c r="C328">
        <v>1.0410930405831329</v>
      </c>
      <c r="D328">
        <v>15.027047920644531</v>
      </c>
      <c r="E328">
        <v>3.5271235733329478</v>
      </c>
      <c r="H328">
        <v>38879.351999999999</v>
      </c>
      <c r="I328" s="1">
        <v>10224</v>
      </c>
      <c r="J328" s="1">
        <v>10032</v>
      </c>
      <c r="K328" s="1">
        <v>9549</v>
      </c>
      <c r="L328" s="1">
        <v>7407</v>
      </c>
    </row>
    <row r="329" spans="1:12" x14ac:dyDescent="0.2">
      <c r="A329">
        <v>10.833152777777777</v>
      </c>
      <c r="B329">
        <v>17.847704665226505</v>
      </c>
      <c r="C329">
        <v>1.142560500307396</v>
      </c>
      <c r="D329">
        <v>14.730711436066997</v>
      </c>
      <c r="E329">
        <v>3.292295056705326</v>
      </c>
      <c r="H329">
        <v>38999.35</v>
      </c>
      <c r="I329" s="1">
        <v>10130</v>
      </c>
      <c r="J329" s="1">
        <v>9849</v>
      </c>
      <c r="K329" s="1">
        <v>9297</v>
      </c>
      <c r="L329" s="1">
        <v>7330</v>
      </c>
    </row>
    <row r="330" spans="1:12" x14ac:dyDescent="0.2">
      <c r="A330">
        <v>10.866484999999999</v>
      </c>
      <c r="B330">
        <v>17.651092546215757</v>
      </c>
      <c r="C330">
        <v>1.1263097556531969</v>
      </c>
      <c r="D330">
        <v>14.783268911346031</v>
      </c>
      <c r="E330">
        <v>3.3139783913667666</v>
      </c>
      <c r="H330">
        <v>39119.345999999998</v>
      </c>
      <c r="I330" s="1">
        <v>10017</v>
      </c>
      <c r="J330" s="1">
        <v>9742</v>
      </c>
      <c r="K330" s="1">
        <v>9334</v>
      </c>
      <c r="L330" s="1">
        <v>7352</v>
      </c>
    </row>
    <row r="331" spans="1:12" x14ac:dyDescent="0.2">
      <c r="A331">
        <v>10.89981861111111</v>
      </c>
      <c r="B331">
        <v>17.450519987000327</v>
      </c>
      <c r="C331">
        <v>1.0114821245994776</v>
      </c>
      <c r="D331">
        <v>14.510026544963443</v>
      </c>
      <c r="E331">
        <v>3.363066106566722</v>
      </c>
      <c r="H331">
        <v>39239.346999999994</v>
      </c>
      <c r="I331" s="1">
        <v>9864</v>
      </c>
      <c r="J331" s="1">
        <v>9673</v>
      </c>
      <c r="K331" s="1">
        <v>9204</v>
      </c>
      <c r="L331" s="1">
        <v>7170</v>
      </c>
    </row>
    <row r="332" spans="1:12" x14ac:dyDescent="0.2">
      <c r="A332">
        <v>10.933149166666666</v>
      </c>
      <c r="B332">
        <v>17.312503584469212</v>
      </c>
      <c r="C332">
        <v>1.1441601160989521</v>
      </c>
      <c r="D332">
        <v>14.36720843229482</v>
      </c>
      <c r="E332">
        <v>3.4171328440418796</v>
      </c>
      <c r="H332">
        <v>39359.337</v>
      </c>
      <c r="I332" s="1">
        <v>9840</v>
      </c>
      <c r="J332" s="1">
        <v>9539</v>
      </c>
      <c r="K332" s="1">
        <v>9147</v>
      </c>
      <c r="L332" s="1">
        <v>7063</v>
      </c>
    </row>
    <row r="333" spans="1:12" x14ac:dyDescent="0.2">
      <c r="A333">
        <v>10.966481944444444</v>
      </c>
      <c r="B333">
        <v>17.059025852785055</v>
      </c>
      <c r="C333">
        <v>0.97653389902399856</v>
      </c>
      <c r="D333">
        <v>14.319865257144631</v>
      </c>
      <c r="E333">
        <v>3.17788950651678</v>
      </c>
      <c r="H333">
        <v>39479.334999999999</v>
      </c>
      <c r="I333" s="1">
        <v>9638</v>
      </c>
      <c r="J333" s="1">
        <v>9461</v>
      </c>
      <c r="K333" s="1">
        <v>9029</v>
      </c>
      <c r="L333" s="1">
        <v>7135</v>
      </c>
    </row>
    <row r="334" spans="1:12" x14ac:dyDescent="0.2">
      <c r="A334">
        <v>10.999814722222222</v>
      </c>
      <c r="B334">
        <v>16.808500130633988</v>
      </c>
      <c r="C334">
        <v>1.1042440696497027</v>
      </c>
      <c r="D334">
        <v>14.171613964824042</v>
      </c>
      <c r="E334">
        <v>3.2266654839905238</v>
      </c>
      <c r="H334">
        <v>39599.332999999999</v>
      </c>
      <c r="I334" s="1">
        <v>9551</v>
      </c>
      <c r="J334" s="1">
        <v>9264</v>
      </c>
      <c r="K334" s="1">
        <v>8967</v>
      </c>
      <c r="L334" s="1">
        <v>7027</v>
      </c>
    </row>
    <row r="335" spans="1:12" x14ac:dyDescent="0.2">
      <c r="A335">
        <v>11.033148611111111</v>
      </c>
      <c r="B335">
        <v>16.732042605797602</v>
      </c>
      <c r="C335">
        <v>1.1160068781675969</v>
      </c>
      <c r="D335">
        <v>13.925911609928747</v>
      </c>
      <c r="E335">
        <v>3.1615540105953652</v>
      </c>
      <c r="H335">
        <v>39719.334999999999</v>
      </c>
      <c r="I335" s="1">
        <v>9514</v>
      </c>
      <c r="J335" s="1">
        <v>9215</v>
      </c>
      <c r="K335" s="1">
        <v>8808</v>
      </c>
      <c r="L335" s="1">
        <v>6909</v>
      </c>
    </row>
    <row r="336" spans="1:12" x14ac:dyDescent="0.2">
      <c r="A336">
        <v>11.066479999999999</v>
      </c>
      <c r="B336">
        <v>16.557558610054357</v>
      </c>
      <c r="C336">
        <v>1.0919022452748668</v>
      </c>
      <c r="D336">
        <v>13.858268523261771</v>
      </c>
      <c r="E336">
        <v>3.1663947266962476</v>
      </c>
      <c r="H336">
        <v>39839.327999999994</v>
      </c>
      <c r="I336" s="1">
        <v>9410</v>
      </c>
      <c r="J336" s="1">
        <v>9124</v>
      </c>
      <c r="K336" s="1">
        <v>8773</v>
      </c>
      <c r="L336" s="1">
        <v>6867</v>
      </c>
    </row>
    <row r="337" spans="1:12" x14ac:dyDescent="0.2">
      <c r="A337">
        <v>11.099806388888888</v>
      </c>
      <c r="B337">
        <v>16.478423088442398</v>
      </c>
      <c r="C337">
        <v>1.0631767504265339</v>
      </c>
      <c r="D337">
        <v>13.743758828916935</v>
      </c>
      <c r="E337">
        <v>3.2868176931353696</v>
      </c>
      <c r="H337">
        <v>39959.303</v>
      </c>
      <c r="I337" s="1">
        <v>9356</v>
      </c>
      <c r="J337" s="1">
        <v>9090</v>
      </c>
      <c r="K337" s="1">
        <v>8757</v>
      </c>
      <c r="L337" s="1">
        <v>6749</v>
      </c>
    </row>
    <row r="338" spans="1:12" x14ac:dyDescent="0.2">
      <c r="A338">
        <v>11.133139444444444</v>
      </c>
      <c r="B338">
        <v>16.268669508752478</v>
      </c>
      <c r="C338">
        <v>0.97695971224175138</v>
      </c>
      <c r="D338">
        <v>13.652472096741644</v>
      </c>
      <c r="E338">
        <v>3.0500375227146721</v>
      </c>
      <c r="H338">
        <v>40079.301999999996</v>
      </c>
      <c r="I338" s="1">
        <v>9209</v>
      </c>
      <c r="J338" s="1">
        <v>9004</v>
      </c>
      <c r="K338" s="1">
        <v>8616</v>
      </c>
      <c r="L338" s="1">
        <v>6794</v>
      </c>
    </row>
    <row r="339" spans="1:12" x14ac:dyDescent="0.2">
      <c r="A339">
        <v>11.166471944444444</v>
      </c>
      <c r="B339">
        <v>16.036282793910544</v>
      </c>
      <c r="C339">
        <v>1.0373463348629162</v>
      </c>
      <c r="D339">
        <v>13.574066657352645</v>
      </c>
      <c r="E339">
        <v>3.1401604602991302</v>
      </c>
      <c r="H339">
        <v>40199.298999999999</v>
      </c>
      <c r="I339" s="1">
        <v>9106</v>
      </c>
      <c r="J339" s="1">
        <v>8845</v>
      </c>
      <c r="K339" s="1">
        <v>8608</v>
      </c>
      <c r="L339" s="1">
        <v>6710</v>
      </c>
    </row>
    <row r="340" spans="1:12" x14ac:dyDescent="0.2">
      <c r="A340">
        <v>11.199803611111111</v>
      </c>
      <c r="B340">
        <v>15.855966468485347</v>
      </c>
      <c r="C340">
        <v>1.0319076411716315</v>
      </c>
      <c r="D340">
        <v>13.218865552088669</v>
      </c>
      <c r="E340">
        <v>3.0015535249422669</v>
      </c>
      <c r="H340">
        <v>40319.292999999998</v>
      </c>
      <c r="I340" s="1">
        <v>9006</v>
      </c>
      <c r="J340" s="1">
        <v>8743</v>
      </c>
      <c r="K340" s="1">
        <v>8361</v>
      </c>
      <c r="L340" s="1">
        <v>6558</v>
      </c>
    </row>
    <row r="341" spans="1:12" x14ac:dyDescent="0.2">
      <c r="A341">
        <v>11.2331375</v>
      </c>
      <c r="B341">
        <v>15.681343873265913</v>
      </c>
      <c r="C341">
        <v>0.96111900994538857</v>
      </c>
      <c r="D341">
        <v>13.191424890172154</v>
      </c>
      <c r="E341">
        <v>2.9962473975881281</v>
      </c>
      <c r="H341">
        <v>40439.294999999998</v>
      </c>
      <c r="I341" s="1">
        <v>8884</v>
      </c>
      <c r="J341" s="1">
        <v>8671</v>
      </c>
      <c r="K341" s="1">
        <v>8344</v>
      </c>
      <c r="L341" s="1">
        <v>6544</v>
      </c>
    </row>
    <row r="342" spans="1:12" x14ac:dyDescent="0.2">
      <c r="A342">
        <v>11.266466388888887</v>
      </c>
      <c r="B342">
        <v>15.496006104749341</v>
      </c>
      <c r="C342">
        <v>0.88985725292164364</v>
      </c>
      <c r="D342">
        <v>13.010299756283086</v>
      </c>
      <c r="E342">
        <v>3.0344264877063059</v>
      </c>
      <c r="H342">
        <v>40559.278999999995</v>
      </c>
      <c r="I342" s="1">
        <v>8756</v>
      </c>
      <c r="J342" s="1">
        <v>8593</v>
      </c>
      <c r="K342" s="1">
        <v>8260</v>
      </c>
      <c r="L342" s="1">
        <v>6421</v>
      </c>
    </row>
    <row r="343" spans="1:12" x14ac:dyDescent="0.2">
      <c r="A343">
        <v>11.2997975</v>
      </c>
      <c r="B343">
        <v>15.456325234026011</v>
      </c>
      <c r="C343">
        <v>0.95118336819784643</v>
      </c>
      <c r="D343">
        <v>13.036779521569724</v>
      </c>
      <c r="E343">
        <v>2.9139420518563872</v>
      </c>
      <c r="H343">
        <v>40679.271000000001</v>
      </c>
      <c r="I343" s="1">
        <v>8758</v>
      </c>
      <c r="J343" s="1">
        <v>8545</v>
      </c>
      <c r="K343" s="1">
        <v>8228</v>
      </c>
      <c r="L343" s="1">
        <v>6487</v>
      </c>
    </row>
    <row r="344" spans="1:12" x14ac:dyDescent="0.2">
      <c r="A344">
        <v>11.333132222222222</v>
      </c>
      <c r="B344">
        <v>15.166931120839626</v>
      </c>
      <c r="C344">
        <v>0.97499060773214852</v>
      </c>
      <c r="D344">
        <v>12.889484468867881</v>
      </c>
      <c r="E344">
        <v>2.8731395350984954</v>
      </c>
      <c r="H344">
        <v>40799.275999999998</v>
      </c>
      <c r="I344" s="1">
        <v>8610</v>
      </c>
      <c r="J344" s="1">
        <v>8368</v>
      </c>
      <c r="K344" s="1">
        <v>8132</v>
      </c>
      <c r="L344" s="1">
        <v>6417</v>
      </c>
    </row>
    <row r="345" spans="1:12" x14ac:dyDescent="0.2">
      <c r="A345">
        <v>11.366464444444444</v>
      </c>
      <c r="B345">
        <v>15.06541576656662</v>
      </c>
      <c r="C345">
        <v>0.98312386548920505</v>
      </c>
      <c r="D345">
        <v>12.632866079883264</v>
      </c>
      <c r="E345">
        <v>2.8571991996751152</v>
      </c>
      <c r="H345">
        <v>40919.271999999997</v>
      </c>
      <c r="I345" s="1">
        <v>8558</v>
      </c>
      <c r="J345" s="1">
        <v>8306</v>
      </c>
      <c r="K345" s="1">
        <v>7986</v>
      </c>
      <c r="L345" s="1">
        <v>6272</v>
      </c>
    </row>
    <row r="346" spans="1:12" x14ac:dyDescent="0.2">
      <c r="A346">
        <v>11.399794999999999</v>
      </c>
      <c r="B346">
        <v>14.800102914093813</v>
      </c>
      <c r="C346">
        <v>1.0067328427845519</v>
      </c>
      <c r="D346">
        <v>12.632091463698597</v>
      </c>
      <c r="E346">
        <v>2.8608895596595127</v>
      </c>
      <c r="H346">
        <v>41039.261999999995</v>
      </c>
      <c r="I346" s="1">
        <v>8423</v>
      </c>
      <c r="J346" s="1">
        <v>8143</v>
      </c>
      <c r="K346" s="1">
        <v>7987</v>
      </c>
      <c r="L346" s="1">
        <v>6270</v>
      </c>
    </row>
    <row r="347" spans="1:12" x14ac:dyDescent="0.2">
      <c r="A347">
        <v>11.433129999999998</v>
      </c>
      <c r="B347">
        <v>14.762878599603637</v>
      </c>
      <c r="C347">
        <v>1.0177048553266212</v>
      </c>
      <c r="D347">
        <v>12.425487821915894</v>
      </c>
      <c r="E347">
        <v>2.6548528759856866</v>
      </c>
      <c r="H347">
        <v>41159.267999999996</v>
      </c>
      <c r="I347" s="1">
        <v>8407</v>
      </c>
      <c r="J347" s="1">
        <v>8117</v>
      </c>
      <c r="K347" s="1">
        <v>7795</v>
      </c>
      <c r="L347" s="1">
        <v>6234</v>
      </c>
    </row>
    <row r="348" spans="1:12" x14ac:dyDescent="0.2">
      <c r="A348">
        <v>11.46646111111111</v>
      </c>
      <c r="B348">
        <v>14.628406838848637</v>
      </c>
      <c r="C348">
        <v>1.1089077382250798</v>
      </c>
      <c r="D348">
        <v>12.262864993247334</v>
      </c>
      <c r="E348">
        <v>2.7550919223197843</v>
      </c>
      <c r="H348">
        <v>41279.259999999995</v>
      </c>
      <c r="I348" s="1">
        <v>8369</v>
      </c>
      <c r="J348" s="1">
        <v>8002</v>
      </c>
      <c r="K348" s="1">
        <v>7745</v>
      </c>
      <c r="L348" s="1">
        <v>6096</v>
      </c>
    </row>
    <row r="349" spans="1:12" x14ac:dyDescent="0.2">
      <c r="A349">
        <v>11.499793611111111</v>
      </c>
      <c r="B349">
        <v>14.432827046970885</v>
      </c>
      <c r="C349">
        <v>1.0990103971373355</v>
      </c>
      <c r="D349">
        <v>12.281059935733246</v>
      </c>
      <c r="E349">
        <v>2.7449297115120546</v>
      </c>
      <c r="H349">
        <v>41399.256999999998</v>
      </c>
      <c r="I349" s="1">
        <v>8259</v>
      </c>
      <c r="J349" s="1">
        <v>7893</v>
      </c>
      <c r="K349" s="1">
        <v>7751</v>
      </c>
      <c r="L349" s="1">
        <v>6111</v>
      </c>
    </row>
    <row r="350" spans="1:12" x14ac:dyDescent="0.2">
      <c r="A350">
        <v>11.533125833333333</v>
      </c>
      <c r="B350">
        <v>14.173935970228197</v>
      </c>
      <c r="C350">
        <v>0.92862202659696991</v>
      </c>
      <c r="D350">
        <v>12.153734146757945</v>
      </c>
      <c r="E350">
        <v>2.7251892492992567</v>
      </c>
      <c r="H350">
        <v>41519.252999999997</v>
      </c>
      <c r="I350" s="1">
        <v>8053</v>
      </c>
      <c r="J350" s="1">
        <v>7813</v>
      </c>
      <c r="K350" s="1">
        <v>7674</v>
      </c>
      <c r="L350" s="1">
        <v>6044</v>
      </c>
    </row>
    <row r="351" spans="1:12" x14ac:dyDescent="0.2">
      <c r="A351">
        <v>11.566458611111111</v>
      </c>
      <c r="B351">
        <v>14.070325692838072</v>
      </c>
      <c r="C351">
        <v>1.0438957476883357</v>
      </c>
      <c r="D351">
        <v>11.948113134323725</v>
      </c>
      <c r="E351">
        <v>2.7071896886139122</v>
      </c>
      <c r="H351">
        <v>41639.250999999997</v>
      </c>
      <c r="I351" s="1">
        <v>8041</v>
      </c>
      <c r="J351" s="1">
        <v>7706</v>
      </c>
      <c r="K351" s="1">
        <v>7555</v>
      </c>
      <c r="L351" s="1">
        <v>5930</v>
      </c>
    </row>
    <row r="352" spans="1:12" x14ac:dyDescent="0.2">
      <c r="A352">
        <v>11.599790555555556</v>
      </c>
      <c r="B352">
        <v>13.885295392125</v>
      </c>
      <c r="C352">
        <v>0.94615471686439823</v>
      </c>
      <c r="D352">
        <v>11.917106754218477</v>
      </c>
      <c r="E352">
        <v>2.7925575282053883</v>
      </c>
      <c r="H352">
        <v>41759.245999999999</v>
      </c>
      <c r="I352" s="1">
        <v>7903</v>
      </c>
      <c r="J352" s="1">
        <v>7639</v>
      </c>
      <c r="K352" s="1">
        <v>7571</v>
      </c>
      <c r="L352" s="1">
        <v>5876</v>
      </c>
    </row>
    <row r="353" spans="1:12" x14ac:dyDescent="0.2">
      <c r="A353">
        <v>11.633118888888887</v>
      </c>
      <c r="B353">
        <v>13.749847062646964</v>
      </c>
      <c r="C353">
        <v>1.0335297867630675</v>
      </c>
      <c r="D353">
        <v>11.709953585122403</v>
      </c>
      <c r="E353">
        <v>2.6288161898375773</v>
      </c>
      <c r="H353">
        <v>41879.227999999996</v>
      </c>
      <c r="I353" s="1">
        <v>7863</v>
      </c>
      <c r="J353" s="1">
        <v>7525</v>
      </c>
      <c r="K353" s="1">
        <v>7395</v>
      </c>
      <c r="L353" s="1">
        <v>5822</v>
      </c>
    </row>
    <row r="354" spans="1:12" x14ac:dyDescent="0.2">
      <c r="A354">
        <v>11.666450833333332</v>
      </c>
      <c r="B354">
        <v>13.564898009902693</v>
      </c>
      <c r="C354">
        <v>1.0606872075396783</v>
      </c>
      <c r="D354">
        <v>11.533926326083918</v>
      </c>
      <c r="E354">
        <v>2.7220630906926164</v>
      </c>
      <c r="H354">
        <v>41999.222999999998</v>
      </c>
      <c r="I354" s="1">
        <v>7773</v>
      </c>
      <c r="J354" s="1">
        <v>7407</v>
      </c>
      <c r="K354" s="1">
        <v>7335</v>
      </c>
      <c r="L354" s="1">
        <v>5679</v>
      </c>
    </row>
    <row r="355" spans="1:12" x14ac:dyDescent="0.2">
      <c r="A355">
        <v>11.699783055555555</v>
      </c>
      <c r="B355">
        <v>13.506917229030059</v>
      </c>
      <c r="C355">
        <v>0.85879992378562242</v>
      </c>
      <c r="D355">
        <v>11.487197876402924</v>
      </c>
      <c r="E355">
        <v>2.6272640872147601</v>
      </c>
      <c r="H355">
        <v>42119.218999999997</v>
      </c>
      <c r="I355" s="1">
        <v>7664</v>
      </c>
      <c r="J355" s="1">
        <v>7456</v>
      </c>
      <c r="K355" s="1">
        <v>7273</v>
      </c>
      <c r="L355" s="1">
        <v>5691</v>
      </c>
    </row>
    <row r="356" spans="1:12" x14ac:dyDescent="0.2">
      <c r="A356">
        <v>11.733115</v>
      </c>
      <c r="B356">
        <v>13.311979455415575</v>
      </c>
      <c r="C356">
        <v>0.83757685229767831</v>
      </c>
      <c r="D356">
        <v>11.35237895651904</v>
      </c>
      <c r="E356">
        <v>2.5610329924085118</v>
      </c>
      <c r="H356">
        <v>42239.214</v>
      </c>
      <c r="I356" s="1">
        <v>7550</v>
      </c>
      <c r="J356" s="1">
        <v>7352</v>
      </c>
      <c r="K356" s="1">
        <v>7174</v>
      </c>
      <c r="L356" s="1">
        <v>5639</v>
      </c>
    </row>
    <row r="357" spans="1:12" x14ac:dyDescent="0.2">
      <c r="A357">
        <v>11.766448611111111</v>
      </c>
      <c r="B357">
        <v>13.307039260293003</v>
      </c>
      <c r="C357">
        <v>0.89665224056576642</v>
      </c>
      <c r="D357">
        <v>11.24306648659557</v>
      </c>
      <c r="E357">
        <v>2.6170184536352306</v>
      </c>
      <c r="H357">
        <v>42359.214999999997</v>
      </c>
      <c r="I357" s="1">
        <v>7570</v>
      </c>
      <c r="J357" s="1">
        <v>7325</v>
      </c>
      <c r="K357" s="1">
        <v>7136</v>
      </c>
      <c r="L357" s="1">
        <v>5551</v>
      </c>
    </row>
    <row r="358" spans="1:12" x14ac:dyDescent="0.2">
      <c r="A358">
        <v>11.79977861111111</v>
      </c>
      <c r="B358">
        <v>13.117431990670822</v>
      </c>
      <c r="C358">
        <v>0.83403291477639008</v>
      </c>
      <c r="D358">
        <v>11.131293562458282</v>
      </c>
      <c r="E358">
        <v>2.4948414136520687</v>
      </c>
      <c r="H358">
        <v>42479.202999999994</v>
      </c>
      <c r="I358" s="1">
        <v>7443</v>
      </c>
      <c r="J358" s="1">
        <v>7241</v>
      </c>
      <c r="K358" s="1">
        <v>7028</v>
      </c>
      <c r="L358" s="1">
        <v>5536</v>
      </c>
    </row>
    <row r="359" spans="1:12" x14ac:dyDescent="0.2">
      <c r="A359">
        <v>11.833108055555556</v>
      </c>
      <c r="B359">
        <v>12.903518833597786</v>
      </c>
      <c r="C359">
        <v>0.84224953279300707</v>
      </c>
      <c r="D359">
        <v>11.067501823996025</v>
      </c>
      <c r="E359">
        <v>2.4189837700465686</v>
      </c>
      <c r="H359">
        <v>42599.188999999998</v>
      </c>
      <c r="I359" s="1">
        <v>7330</v>
      </c>
      <c r="J359" s="1">
        <v>7114</v>
      </c>
      <c r="K359" s="1">
        <v>6964</v>
      </c>
      <c r="L359" s="1">
        <v>5530</v>
      </c>
    </row>
    <row r="360" spans="1:12" x14ac:dyDescent="0.2">
      <c r="A360">
        <v>11.866442777777777</v>
      </c>
      <c r="B360">
        <v>12.822175278951359</v>
      </c>
      <c r="C360">
        <v>0.99635336397935526</v>
      </c>
      <c r="D360">
        <v>10.891749328614228</v>
      </c>
      <c r="E360">
        <v>2.4910829982485811</v>
      </c>
      <c r="H360">
        <v>42719.193999999996</v>
      </c>
      <c r="I360" s="1">
        <v>7345</v>
      </c>
      <c r="J360" s="1">
        <v>7004</v>
      </c>
      <c r="K360" s="1">
        <v>6896</v>
      </c>
      <c r="L360" s="1">
        <v>5396</v>
      </c>
    </row>
    <row r="361" spans="1:12" x14ac:dyDescent="0.2">
      <c r="A361">
        <v>11.899773888888888</v>
      </c>
      <c r="B361">
        <v>12.738156913724216</v>
      </c>
      <c r="C361">
        <v>0.9484888041320747</v>
      </c>
      <c r="D361">
        <v>10.890332044893587</v>
      </c>
      <c r="E361">
        <v>2.4723282419447674</v>
      </c>
      <c r="H361">
        <v>42839.185999999994</v>
      </c>
      <c r="I361" s="1">
        <v>7281</v>
      </c>
      <c r="J361" s="1">
        <v>6975</v>
      </c>
      <c r="K361" s="1">
        <v>6888</v>
      </c>
      <c r="L361" s="1">
        <v>5403</v>
      </c>
    </row>
    <row r="362" spans="1:12" x14ac:dyDescent="0.2">
      <c r="A362">
        <v>11.933107222222221</v>
      </c>
      <c r="B362">
        <v>12.513614610615127</v>
      </c>
      <c r="C362">
        <v>0.83891061645063758</v>
      </c>
      <c r="D362">
        <v>10.717002747636567</v>
      </c>
      <c r="E362">
        <v>2.413851074244346</v>
      </c>
      <c r="H362">
        <v>42959.185999999994</v>
      </c>
      <c r="I362" s="1">
        <v>7117</v>
      </c>
      <c r="J362" s="1">
        <v>6890</v>
      </c>
      <c r="K362" s="1">
        <v>6771</v>
      </c>
      <c r="L362" s="1">
        <v>5325</v>
      </c>
    </row>
    <row r="363" spans="1:12" x14ac:dyDescent="0.2">
      <c r="A363">
        <v>11.966439166666666</v>
      </c>
      <c r="B363">
        <v>12.344988434112677</v>
      </c>
      <c r="C363">
        <v>0.91851290539034447</v>
      </c>
      <c r="D363">
        <v>10.605180148713888</v>
      </c>
      <c r="E363">
        <v>2.3514266922358136</v>
      </c>
      <c r="H363">
        <v>43079.180999999997</v>
      </c>
      <c r="I363" s="1">
        <v>7056</v>
      </c>
      <c r="J363" s="1">
        <v>6760</v>
      </c>
      <c r="K363" s="1">
        <v>6686</v>
      </c>
      <c r="L363" s="1">
        <v>5285</v>
      </c>
    </row>
    <row r="364" spans="1:12" x14ac:dyDescent="0.2">
      <c r="A364">
        <v>11.999770277777776</v>
      </c>
      <c r="B364">
        <v>12.205522312922568</v>
      </c>
      <c r="C364">
        <v>0.98552554215652555</v>
      </c>
      <c r="D364">
        <v>10.539767770378305</v>
      </c>
      <c r="E364">
        <v>2.2804558667892887</v>
      </c>
      <c r="H364">
        <v>43199.172999999995</v>
      </c>
      <c r="I364" s="1">
        <v>7006</v>
      </c>
      <c r="J364" s="1">
        <v>6652</v>
      </c>
      <c r="K364" s="1">
        <v>6623</v>
      </c>
      <c r="L364" s="1">
        <v>5276</v>
      </c>
    </row>
    <row r="365" spans="1:12" x14ac:dyDescent="0.2">
      <c r="A365">
        <v>12.033104722222221</v>
      </c>
      <c r="B365">
        <v>12.038882728912169</v>
      </c>
      <c r="C365">
        <v>0.79145609896119218</v>
      </c>
      <c r="D365">
        <v>10.418072307859482</v>
      </c>
      <c r="E365">
        <v>2.4266103676585722</v>
      </c>
      <c r="H365">
        <v>43319.176999999996</v>
      </c>
      <c r="I365" s="1">
        <v>6841</v>
      </c>
      <c r="J365" s="1">
        <v>6635</v>
      </c>
      <c r="K365" s="1">
        <v>6613</v>
      </c>
      <c r="L365" s="1">
        <v>5143</v>
      </c>
    </row>
    <row r="366" spans="1:12" x14ac:dyDescent="0.2">
      <c r="A366">
        <v>12.066436944444444</v>
      </c>
      <c r="B366">
        <v>12.050658905096</v>
      </c>
      <c r="C366">
        <v>0.75917540169163045</v>
      </c>
      <c r="D366">
        <v>10.263048169018457</v>
      </c>
      <c r="E366">
        <v>2.2695889530934057</v>
      </c>
      <c r="H366">
        <v>43439.172999999995</v>
      </c>
      <c r="I366" s="1">
        <v>6835</v>
      </c>
      <c r="J366" s="1">
        <v>6655</v>
      </c>
      <c r="K366" s="1">
        <v>6468</v>
      </c>
      <c r="L366" s="1">
        <v>5117</v>
      </c>
    </row>
    <row r="367" spans="1:12" x14ac:dyDescent="0.2">
      <c r="A367">
        <v>12.099770833333332</v>
      </c>
      <c r="B367">
        <v>11.857897302567437</v>
      </c>
      <c r="C367">
        <v>0.75571031846992565</v>
      </c>
      <c r="D367">
        <v>10.295668979648861</v>
      </c>
      <c r="E367">
        <v>2.3635800728863834</v>
      </c>
      <c r="H367">
        <v>43559.174999999996</v>
      </c>
      <c r="I367" s="1">
        <v>6729</v>
      </c>
      <c r="J367" s="1">
        <v>6545</v>
      </c>
      <c r="K367" s="1">
        <v>6522</v>
      </c>
      <c r="L367" s="1">
        <v>5097</v>
      </c>
    </row>
    <row r="368" spans="1:12" x14ac:dyDescent="0.2">
      <c r="A368">
        <v>12.133102777777777</v>
      </c>
      <c r="B368">
        <v>11.789556609123988</v>
      </c>
      <c r="C368">
        <v>0.93309644485334475</v>
      </c>
      <c r="D368">
        <v>10.183670966640278</v>
      </c>
      <c r="E368">
        <v>2.2027980475816018</v>
      </c>
      <c r="H368">
        <v>43679.17</v>
      </c>
      <c r="I368" s="1">
        <v>6760</v>
      </c>
      <c r="J368" s="1">
        <v>6433</v>
      </c>
      <c r="K368" s="1">
        <v>6399</v>
      </c>
      <c r="L368" s="1">
        <v>5098</v>
      </c>
    </row>
    <row r="369" spans="1:12" x14ac:dyDescent="0.2">
      <c r="A369">
        <v>12.166432222222221</v>
      </c>
      <c r="B369">
        <v>11.614934013904556</v>
      </c>
      <c r="C369">
        <v>0.86230781362710196</v>
      </c>
      <c r="D369">
        <v>10.052500038808425</v>
      </c>
      <c r="E369">
        <v>2.0795101675317866</v>
      </c>
      <c r="H369">
        <v>43799.155999999995</v>
      </c>
      <c r="I369" s="1">
        <v>6638</v>
      </c>
      <c r="J369" s="1">
        <v>6361</v>
      </c>
      <c r="K369" s="1">
        <v>6280</v>
      </c>
      <c r="L369" s="1">
        <v>5072</v>
      </c>
    </row>
    <row r="370" spans="1:12" x14ac:dyDescent="0.2">
      <c r="A370">
        <v>12.199764999999999</v>
      </c>
      <c r="B370">
        <v>11.453956298151368</v>
      </c>
      <c r="C370">
        <v>0.8034757471977293</v>
      </c>
      <c r="D370">
        <v>9.9873779474999616</v>
      </c>
      <c r="E370">
        <v>2.2338840067601216</v>
      </c>
      <c r="H370">
        <v>43919.153999999995</v>
      </c>
      <c r="I370" s="1">
        <v>6528</v>
      </c>
      <c r="J370" s="1">
        <v>6292</v>
      </c>
      <c r="K370" s="1">
        <v>6304</v>
      </c>
      <c r="L370" s="1">
        <v>4969</v>
      </c>
    </row>
    <row r="371" spans="1:12" x14ac:dyDescent="0.2">
      <c r="A371">
        <v>12.23309361111111</v>
      </c>
      <c r="B371">
        <v>11.294766037711803</v>
      </c>
      <c r="C371">
        <v>0.6639824912342398</v>
      </c>
      <c r="D371">
        <v>9.9684906626926839</v>
      </c>
      <c r="E371">
        <v>2.281353759254245</v>
      </c>
      <c r="H371">
        <v>44039.136999999995</v>
      </c>
      <c r="I371" s="1">
        <v>6388</v>
      </c>
      <c r="J371" s="1">
        <v>6257</v>
      </c>
      <c r="K371" s="1">
        <v>6312</v>
      </c>
      <c r="L371" s="1">
        <v>4938</v>
      </c>
    </row>
    <row r="372" spans="1:12" x14ac:dyDescent="0.2">
      <c r="A372">
        <v>12.266425833333331</v>
      </c>
      <c r="B372">
        <v>11.342563739828073</v>
      </c>
      <c r="C372">
        <v>0.76827969382356165</v>
      </c>
      <c r="D372">
        <v>9.8234977258262326</v>
      </c>
      <c r="E372">
        <v>2.1672336027587367</v>
      </c>
      <c r="H372">
        <v>44159.132999999994</v>
      </c>
      <c r="I372" s="1">
        <v>6454</v>
      </c>
      <c r="J372" s="1">
        <v>6242</v>
      </c>
      <c r="K372" s="1">
        <v>6189</v>
      </c>
      <c r="L372" s="1">
        <v>4900</v>
      </c>
    </row>
    <row r="373" spans="1:12" x14ac:dyDescent="0.2">
      <c r="A373">
        <v>12.299759166666664</v>
      </c>
      <c r="B373">
        <v>11.164648212226066</v>
      </c>
      <c r="C373">
        <v>0.7099613068314754</v>
      </c>
      <c r="D373">
        <v>9.6838168863223579</v>
      </c>
      <c r="E373">
        <v>2.1156629624294876</v>
      </c>
      <c r="H373">
        <v>44279.132999999994</v>
      </c>
      <c r="I373" s="1">
        <v>6335</v>
      </c>
      <c r="J373" s="1">
        <v>6163</v>
      </c>
      <c r="K373" s="1">
        <v>6093</v>
      </c>
      <c r="L373" s="1">
        <v>4839</v>
      </c>
    </row>
    <row r="374" spans="1:12" x14ac:dyDescent="0.2">
      <c r="A374">
        <v>12.333090277777778</v>
      </c>
      <c r="B374">
        <v>11.074459780662346</v>
      </c>
      <c r="C374">
        <v>0.82708923045305316</v>
      </c>
      <c r="D374">
        <v>9.6392197954019778</v>
      </c>
      <c r="E374">
        <v>2.0645577333534679</v>
      </c>
      <c r="H374">
        <v>44399.125</v>
      </c>
      <c r="I374" s="1">
        <v>6331</v>
      </c>
      <c r="J374" s="1">
        <v>6063</v>
      </c>
      <c r="K374" s="1">
        <v>6049</v>
      </c>
      <c r="L374" s="1">
        <v>4834</v>
      </c>
    </row>
    <row r="375" spans="1:12" x14ac:dyDescent="0.2">
      <c r="A375">
        <v>12.36642</v>
      </c>
      <c r="B375">
        <v>10.983380807636671</v>
      </c>
      <c r="C375">
        <v>0.82306766117428576</v>
      </c>
      <c r="D375">
        <v>9.5147999813719544</v>
      </c>
      <c r="E375">
        <v>2.0848206855581073</v>
      </c>
      <c r="H375">
        <v>44519.112000000001</v>
      </c>
      <c r="I375" s="1">
        <v>6280</v>
      </c>
      <c r="J375" s="1">
        <v>6012</v>
      </c>
      <c r="K375" s="1">
        <v>5989</v>
      </c>
      <c r="L375" s="1">
        <v>4752</v>
      </c>
    </row>
    <row r="376" spans="1:12" x14ac:dyDescent="0.2">
      <c r="A376">
        <v>12.399753333333333</v>
      </c>
      <c r="B376">
        <v>10.754930636538008</v>
      </c>
      <c r="C376">
        <v>0.77891826532739017</v>
      </c>
      <c r="D376">
        <v>9.4498486471382659</v>
      </c>
      <c r="E376">
        <v>2.1221831106470179</v>
      </c>
      <c r="H376">
        <v>44639.112000000001</v>
      </c>
      <c r="I376" s="1">
        <v>6139</v>
      </c>
      <c r="J376" s="1">
        <v>5898</v>
      </c>
      <c r="K376" s="1">
        <v>5968</v>
      </c>
      <c r="L376" s="1">
        <v>4698</v>
      </c>
    </row>
    <row r="377" spans="1:12" x14ac:dyDescent="0.2">
      <c r="A377">
        <v>12.433086111111111</v>
      </c>
      <c r="B377">
        <v>10.694686064220942</v>
      </c>
      <c r="C377">
        <v>0.75733471704134947</v>
      </c>
      <c r="D377">
        <v>9.3937533957372832</v>
      </c>
      <c r="E377">
        <v>2.0691745251721292</v>
      </c>
      <c r="H377">
        <v>44759.11</v>
      </c>
      <c r="I377" s="1">
        <v>6098</v>
      </c>
      <c r="J377" s="1">
        <v>5872</v>
      </c>
      <c r="K377" s="1">
        <v>5917</v>
      </c>
      <c r="L377" s="1">
        <v>4687</v>
      </c>
    </row>
    <row r="378" spans="1:12" x14ac:dyDescent="0.2">
      <c r="A378">
        <v>12.466417499999999</v>
      </c>
      <c r="B378">
        <v>10.587867288611903</v>
      </c>
      <c r="C378">
        <v>0.84849704630002121</v>
      </c>
      <c r="D378">
        <v>9.3190456231857066</v>
      </c>
      <c r="E378">
        <v>2.0424880195383759</v>
      </c>
      <c r="H378">
        <v>44879.102999999996</v>
      </c>
      <c r="I378" s="1">
        <v>6075</v>
      </c>
      <c r="J378" s="1">
        <v>5773</v>
      </c>
      <c r="K378" s="1">
        <v>5866</v>
      </c>
      <c r="L378" s="1">
        <v>4654</v>
      </c>
    </row>
    <row r="379" spans="1:12" x14ac:dyDescent="0.2">
      <c r="A379">
        <v>12.499748611111109</v>
      </c>
      <c r="B379">
        <v>10.477425809452804</v>
      </c>
      <c r="C379">
        <v>0.69475594489175885</v>
      </c>
      <c r="D379">
        <v>9.2535509709868204</v>
      </c>
      <c r="E379">
        <v>1.9379000123898484</v>
      </c>
      <c r="H379">
        <v>44999.094999999994</v>
      </c>
      <c r="I379" s="1">
        <v>5956</v>
      </c>
      <c r="J379" s="1">
        <v>5772</v>
      </c>
      <c r="K379" s="1">
        <v>5790</v>
      </c>
      <c r="L379" s="1">
        <v>4659</v>
      </c>
    </row>
    <row r="380" spans="1:12" x14ac:dyDescent="0.2">
      <c r="A380">
        <v>12.533081388888888</v>
      </c>
      <c r="B380">
        <v>10.457806814633555</v>
      </c>
      <c r="C380">
        <v>0.81626140863022223</v>
      </c>
      <c r="D380">
        <v>9.1552042099380611</v>
      </c>
      <c r="E380">
        <v>1.8849616776701816</v>
      </c>
      <c r="H380">
        <v>45119.093000000001</v>
      </c>
      <c r="I380" s="1">
        <v>5992</v>
      </c>
      <c r="J380" s="1">
        <v>5711</v>
      </c>
      <c r="K380" s="1">
        <v>5716</v>
      </c>
      <c r="L380" s="1">
        <v>4623</v>
      </c>
    </row>
    <row r="381" spans="1:12" x14ac:dyDescent="0.2">
      <c r="A381">
        <v>12.566416388888888</v>
      </c>
      <c r="B381">
        <v>10.304001223498824</v>
      </c>
      <c r="C381">
        <v>0.718637532765666</v>
      </c>
      <c r="D381">
        <v>8.991274313478943</v>
      </c>
      <c r="E381">
        <v>1.8780639316434062</v>
      </c>
      <c r="H381">
        <v>45239.098999999995</v>
      </c>
      <c r="I381" s="1">
        <v>5871</v>
      </c>
      <c r="J381" s="1">
        <v>5662</v>
      </c>
      <c r="K381" s="1">
        <v>5624</v>
      </c>
      <c r="L381" s="1">
        <v>4529</v>
      </c>
    </row>
    <row r="382" spans="1:12" x14ac:dyDescent="0.2">
      <c r="A382">
        <v>12.599745833333333</v>
      </c>
      <c r="B382">
        <v>10.224977218706787</v>
      </c>
      <c r="C382">
        <v>0.69496321905066427</v>
      </c>
      <c r="D382">
        <v>9.0297132833480802</v>
      </c>
      <c r="E382">
        <v>1.8678161027277955</v>
      </c>
      <c r="H382">
        <v>45359.084999999999</v>
      </c>
      <c r="I382" s="1">
        <v>5819</v>
      </c>
      <c r="J382" s="1">
        <v>5626</v>
      </c>
      <c r="K382" s="1">
        <v>5641</v>
      </c>
      <c r="L382" s="1">
        <v>4556</v>
      </c>
    </row>
    <row r="383" spans="1:12" x14ac:dyDescent="0.2">
      <c r="A383">
        <v>12.63308138888889</v>
      </c>
      <c r="B383">
        <v>10.094551925417552</v>
      </c>
      <c r="C383">
        <v>0.76742130844809253</v>
      </c>
      <c r="D383">
        <v>8.9500116425278264</v>
      </c>
      <c r="E383">
        <v>1.8819255278436258</v>
      </c>
      <c r="H383">
        <v>45479.093000000001</v>
      </c>
      <c r="I383" s="1">
        <v>5776</v>
      </c>
      <c r="J383" s="1">
        <v>5521</v>
      </c>
      <c r="K383" s="1">
        <v>5603</v>
      </c>
      <c r="L383" s="1">
        <v>4503</v>
      </c>
    </row>
    <row r="384" spans="1:12" x14ac:dyDescent="0.2">
      <c r="A384">
        <v>12.666413333333333</v>
      </c>
      <c r="B384">
        <v>10.040335633766018</v>
      </c>
      <c r="C384">
        <v>0.69564136602708393</v>
      </c>
      <c r="D384">
        <v>8.8647448734069147</v>
      </c>
      <c r="E384">
        <v>1.9168796692306438</v>
      </c>
      <c r="H384">
        <v>45599.087999999996</v>
      </c>
      <c r="I384" s="1">
        <v>5719</v>
      </c>
      <c r="J384" s="1">
        <v>5519</v>
      </c>
      <c r="K384" s="1">
        <v>5570</v>
      </c>
      <c r="L384" s="1">
        <v>4438</v>
      </c>
    </row>
    <row r="385" spans="1:12" x14ac:dyDescent="0.2">
      <c r="A385">
        <v>12.699742777777779</v>
      </c>
      <c r="B385">
        <v>9.9404946248892792</v>
      </c>
      <c r="C385">
        <v>0.6988022969503942</v>
      </c>
      <c r="D385">
        <v>8.7219158943789878</v>
      </c>
      <c r="E385">
        <v>1.9398231268136046</v>
      </c>
      <c r="H385">
        <v>45719.074000000001</v>
      </c>
      <c r="I385" s="1">
        <v>5666</v>
      </c>
      <c r="J385" s="1">
        <v>5460</v>
      </c>
      <c r="K385" s="1">
        <v>5501</v>
      </c>
      <c r="L385" s="1">
        <v>4344</v>
      </c>
    </row>
    <row r="386" spans="1:12" x14ac:dyDescent="0.2">
      <c r="A386">
        <v>12.733076111111112</v>
      </c>
      <c r="B386">
        <v>9.8685853932083063</v>
      </c>
      <c r="C386">
        <v>0.71455062706724504</v>
      </c>
      <c r="D386">
        <v>8.653729489746814</v>
      </c>
      <c r="E386">
        <v>1.8027134106770435</v>
      </c>
      <c r="H386">
        <v>45839.074000000001</v>
      </c>
      <c r="I386" s="1">
        <v>5633</v>
      </c>
      <c r="J386" s="1">
        <v>5412</v>
      </c>
      <c r="K386" s="1">
        <v>5411</v>
      </c>
      <c r="L386" s="1">
        <v>4361</v>
      </c>
    </row>
    <row r="387" spans="1:12" x14ac:dyDescent="0.2">
      <c r="A387">
        <v>12.766404166666666</v>
      </c>
      <c r="B387">
        <v>9.7090303134578484</v>
      </c>
      <c r="C387">
        <v>0.67975109817098267</v>
      </c>
      <c r="D387">
        <v>8.5950573588537544</v>
      </c>
      <c r="E387">
        <v>1.8441701375927748</v>
      </c>
      <c r="H387">
        <v>45959.055</v>
      </c>
      <c r="I387" s="1">
        <v>5533</v>
      </c>
      <c r="J387" s="1">
        <v>5334</v>
      </c>
      <c r="K387" s="1">
        <v>5395</v>
      </c>
      <c r="L387" s="1">
        <v>4309</v>
      </c>
    </row>
    <row r="388" spans="1:12" x14ac:dyDescent="0.2">
      <c r="A388">
        <v>12.799738055555556</v>
      </c>
      <c r="B388">
        <v>9.6969211799116799</v>
      </c>
      <c r="C388">
        <v>0.61613820820685272</v>
      </c>
      <c r="D388">
        <v>8.6435942811903317</v>
      </c>
      <c r="E388">
        <v>1.663948411120945</v>
      </c>
      <c r="H388">
        <v>46079.057000000001</v>
      </c>
      <c r="I388" s="1">
        <v>5502</v>
      </c>
      <c r="J388" s="1">
        <v>5353</v>
      </c>
      <c r="K388" s="1">
        <v>5352</v>
      </c>
      <c r="L388" s="1">
        <v>4413</v>
      </c>
    </row>
    <row r="389" spans="1:12" x14ac:dyDescent="0.2">
      <c r="A389">
        <v>12.833071944444445</v>
      </c>
      <c r="B389">
        <v>9.602186048289969</v>
      </c>
      <c r="C389">
        <v>0.64854056639577151</v>
      </c>
      <c r="D389">
        <v>8.4061534640401128</v>
      </c>
      <c r="E389">
        <v>1.8258829878783085</v>
      </c>
      <c r="H389">
        <v>46199.059000000001</v>
      </c>
      <c r="I389" s="1">
        <v>5463</v>
      </c>
      <c r="J389" s="1">
        <v>5285</v>
      </c>
      <c r="K389" s="1">
        <v>5285</v>
      </c>
      <c r="L389" s="1">
        <v>4205</v>
      </c>
    </row>
    <row r="390" spans="1:12" x14ac:dyDescent="0.2">
      <c r="A390">
        <v>12.866401944444444</v>
      </c>
      <c r="B390">
        <v>9.5400727726904861</v>
      </c>
      <c r="C390">
        <v>0.58271975604329906</v>
      </c>
      <c r="D390">
        <v>8.4050606187615458</v>
      </c>
      <c r="E390">
        <v>1.7262279009468635</v>
      </c>
      <c r="H390">
        <v>46319.046999999999</v>
      </c>
      <c r="I390" s="1">
        <v>5404</v>
      </c>
      <c r="J390" s="1">
        <v>5276</v>
      </c>
      <c r="K390" s="1">
        <v>5246</v>
      </c>
      <c r="L390" s="1">
        <v>4246</v>
      </c>
    </row>
    <row r="391" spans="1:12" x14ac:dyDescent="0.2">
      <c r="A391">
        <v>12.899731388888888</v>
      </c>
      <c r="B391">
        <v>9.3592227596270874</v>
      </c>
      <c r="C391">
        <v>0.75513806155294649</v>
      </c>
      <c r="D391">
        <v>8.3554199847870976</v>
      </c>
      <c r="E391">
        <v>1.7756712605950478</v>
      </c>
      <c r="H391">
        <v>46439.032999999996</v>
      </c>
      <c r="I391" s="1">
        <v>5372</v>
      </c>
      <c r="J391" s="1">
        <v>5101</v>
      </c>
      <c r="K391" s="1">
        <v>5238</v>
      </c>
      <c r="L391" s="1">
        <v>4196</v>
      </c>
    </row>
    <row r="392" spans="1:12" x14ac:dyDescent="0.2">
      <c r="A392">
        <v>12.933064999999999</v>
      </c>
      <c r="B392">
        <v>9.3340279238117088</v>
      </c>
      <c r="C392">
        <v>0.62408446862489597</v>
      </c>
      <c r="D392">
        <v>8.2953088374547885</v>
      </c>
      <c r="E392">
        <v>1.7361266714225596</v>
      </c>
      <c r="H392">
        <v>46559.034</v>
      </c>
      <c r="I392" s="1">
        <v>5308</v>
      </c>
      <c r="J392" s="1">
        <v>5140</v>
      </c>
      <c r="K392" s="1">
        <v>5190</v>
      </c>
      <c r="L392" s="1">
        <v>4177</v>
      </c>
    </row>
    <row r="393" spans="1:12" x14ac:dyDescent="0.2">
      <c r="A393">
        <v>12.966397222222222</v>
      </c>
      <c r="B393">
        <v>9.2334907313591685</v>
      </c>
      <c r="C393">
        <v>0.55530549554804298</v>
      </c>
      <c r="D393">
        <v>8.2172061037892554</v>
      </c>
      <c r="E393">
        <v>1.6831027185949807</v>
      </c>
      <c r="H393">
        <v>46679.03</v>
      </c>
      <c r="I393" s="1">
        <v>5227</v>
      </c>
      <c r="J393" s="1">
        <v>5110</v>
      </c>
      <c r="K393" s="1">
        <v>5127</v>
      </c>
      <c r="L393" s="1">
        <v>4153</v>
      </c>
    </row>
    <row r="394" spans="1:12" x14ac:dyDescent="0.2">
      <c r="A394">
        <v>12.999730555555555</v>
      </c>
      <c r="B394">
        <v>9.0912637723272596</v>
      </c>
      <c r="C394">
        <v>0.53767142118114997</v>
      </c>
      <c r="D394">
        <v>8.1289293531411531</v>
      </c>
      <c r="E394">
        <v>1.582189704078153</v>
      </c>
      <c r="H394">
        <v>46799.03</v>
      </c>
      <c r="I394" s="1">
        <v>5143</v>
      </c>
      <c r="J394" s="1">
        <v>5035</v>
      </c>
      <c r="K394" s="1">
        <v>5040</v>
      </c>
      <c r="L394" s="1">
        <v>4143</v>
      </c>
    </row>
    <row r="395" spans="1:12" x14ac:dyDescent="0.2">
      <c r="A395">
        <v>13.033061388888889</v>
      </c>
      <c r="B395">
        <v>9.008919752496384</v>
      </c>
      <c r="C395">
        <v>0.48483453450012193</v>
      </c>
      <c r="D395">
        <v>8.147310576072277</v>
      </c>
      <c r="E395">
        <v>1.701508416458875</v>
      </c>
      <c r="H395">
        <v>46919.021000000001</v>
      </c>
      <c r="I395" s="1">
        <v>5078</v>
      </c>
      <c r="J395" s="1">
        <v>5009</v>
      </c>
      <c r="K395" s="1">
        <v>5096</v>
      </c>
      <c r="L395" s="1">
        <v>4104</v>
      </c>
    </row>
    <row r="396" spans="1:12" x14ac:dyDescent="0.2">
      <c r="A396">
        <v>13.066393888888888</v>
      </c>
      <c r="B396">
        <v>8.9601693781184881</v>
      </c>
      <c r="C396">
        <v>0.57982242377859505</v>
      </c>
      <c r="D396">
        <v>8.0404647697108</v>
      </c>
      <c r="E396">
        <v>1.7514106013519983</v>
      </c>
      <c r="H396">
        <v>47039.017999999996</v>
      </c>
      <c r="I396" s="1">
        <v>5088</v>
      </c>
      <c r="J396" s="1">
        <v>4942</v>
      </c>
      <c r="K396" s="1">
        <v>5057</v>
      </c>
      <c r="L396" s="1">
        <v>4020</v>
      </c>
    </row>
    <row r="397" spans="1:12" x14ac:dyDescent="0.2">
      <c r="A397">
        <v>13.0997275</v>
      </c>
      <c r="B397">
        <v>8.9199595990492391</v>
      </c>
      <c r="C397">
        <v>0.57678540675463097</v>
      </c>
      <c r="D397">
        <v>8.0352023471336089</v>
      </c>
      <c r="E397">
        <v>1.6291084272111325</v>
      </c>
      <c r="H397">
        <v>47159.019</v>
      </c>
      <c r="I397" s="1">
        <v>5065</v>
      </c>
      <c r="J397" s="1">
        <v>4920</v>
      </c>
      <c r="K397" s="1">
        <v>5007</v>
      </c>
      <c r="L397" s="1">
        <v>4068</v>
      </c>
    </row>
    <row r="398" spans="1:12" x14ac:dyDescent="0.2">
      <c r="A398">
        <v>13.133059166666666</v>
      </c>
      <c r="B398">
        <v>8.8449804686255398</v>
      </c>
      <c r="C398">
        <v>0.61510634337230008</v>
      </c>
      <c r="D398">
        <v>7.9348282339061456</v>
      </c>
      <c r="E398">
        <v>1.628340059576062</v>
      </c>
      <c r="H398">
        <v>47279.012999999999</v>
      </c>
      <c r="I398" s="1">
        <v>5039</v>
      </c>
      <c r="J398" s="1">
        <v>4861</v>
      </c>
      <c r="K398" s="1">
        <v>4952</v>
      </c>
      <c r="L398" s="1">
        <v>4009</v>
      </c>
    </row>
    <row r="399" spans="1:12" x14ac:dyDescent="0.2">
      <c r="A399">
        <v>13.166393055555556</v>
      </c>
      <c r="B399">
        <v>8.7105931420341953</v>
      </c>
      <c r="C399">
        <v>0.6697275902039056</v>
      </c>
      <c r="D399">
        <v>7.830444434095531</v>
      </c>
      <c r="E399">
        <v>1.4567899106999291</v>
      </c>
      <c r="H399">
        <v>47399.014999999999</v>
      </c>
      <c r="I399" s="1">
        <v>4987</v>
      </c>
      <c r="J399" s="1">
        <v>4761</v>
      </c>
      <c r="K399" s="1">
        <v>4829</v>
      </c>
      <c r="L399" s="1">
        <v>4019</v>
      </c>
    </row>
    <row r="400" spans="1:12" x14ac:dyDescent="0.2">
      <c r="A400">
        <v>13.199724722222221</v>
      </c>
      <c r="B400">
        <v>8.8086785575458659</v>
      </c>
      <c r="C400">
        <v>0.54664053451379302</v>
      </c>
      <c r="D400">
        <v>7.8088265884288806</v>
      </c>
      <c r="E400">
        <v>1.5626138920728663</v>
      </c>
      <c r="H400">
        <v>47519.008999999998</v>
      </c>
      <c r="I400" s="1">
        <v>4993</v>
      </c>
      <c r="J400" s="1">
        <v>4868</v>
      </c>
      <c r="K400" s="1">
        <v>4858</v>
      </c>
      <c r="L400" s="1">
        <v>3962</v>
      </c>
    </row>
    <row r="401" spans="1:12" x14ac:dyDescent="0.2">
      <c r="A401">
        <v>13.233054444444445</v>
      </c>
      <c r="B401">
        <v>8.6582184710088121</v>
      </c>
      <c r="C401">
        <v>0.600552092649146</v>
      </c>
      <c r="D401">
        <v>7.7296248001366061</v>
      </c>
      <c r="E401">
        <v>1.5941806298573173</v>
      </c>
      <c r="H401">
        <v>47638.995999999999</v>
      </c>
      <c r="I401" s="1">
        <v>4932</v>
      </c>
      <c r="J401" s="1">
        <v>4759</v>
      </c>
      <c r="K401" s="1">
        <v>4827</v>
      </c>
      <c r="L401" s="1">
        <v>3902</v>
      </c>
    </row>
    <row r="402" spans="1:12" x14ac:dyDescent="0.2">
      <c r="A402">
        <v>13.266385</v>
      </c>
      <c r="B402">
        <v>8.5524065329739294</v>
      </c>
      <c r="C402">
        <v>0.57569496444038826</v>
      </c>
      <c r="D402">
        <v>7.6749965072416533</v>
      </c>
      <c r="E402">
        <v>1.5001741427116224</v>
      </c>
      <c r="H402">
        <v>47758.985999999997</v>
      </c>
      <c r="I402" s="1">
        <v>4865</v>
      </c>
      <c r="J402" s="1">
        <v>4708</v>
      </c>
      <c r="K402" s="1">
        <v>4761</v>
      </c>
      <c r="L402" s="1">
        <v>3909</v>
      </c>
    </row>
    <row r="403" spans="1:12" x14ac:dyDescent="0.2">
      <c r="A403">
        <v>13.299715833333334</v>
      </c>
      <c r="B403">
        <v>8.4177977658401666</v>
      </c>
      <c r="C403">
        <v>0.53947380517163301</v>
      </c>
      <c r="D403">
        <v>7.6038156444527232</v>
      </c>
      <c r="E403">
        <v>1.4736896079990931</v>
      </c>
      <c r="H403">
        <v>47878.976999999999</v>
      </c>
      <c r="I403" s="1">
        <v>4778</v>
      </c>
      <c r="J403" s="1">
        <v>4645</v>
      </c>
      <c r="K403" s="1">
        <v>4712</v>
      </c>
      <c r="L403" s="1">
        <v>3878</v>
      </c>
    </row>
    <row r="404" spans="1:12" x14ac:dyDescent="0.2">
      <c r="A404">
        <v>13.333047499999999</v>
      </c>
      <c r="B404">
        <v>8.3305963919529464</v>
      </c>
      <c r="C404">
        <v>0.58987071452554263</v>
      </c>
      <c r="D404">
        <v>7.5383535913317505</v>
      </c>
      <c r="E404">
        <v>1.4624714405271846</v>
      </c>
      <c r="H404">
        <v>47998.970999999998</v>
      </c>
      <c r="I404" s="1">
        <v>4750</v>
      </c>
      <c r="J404" s="1">
        <v>4574</v>
      </c>
      <c r="K404" s="1">
        <v>4672</v>
      </c>
      <c r="L404" s="1">
        <v>3844</v>
      </c>
    </row>
    <row r="405" spans="1:12" x14ac:dyDescent="0.2">
      <c r="A405">
        <v>13.366381388888888</v>
      </c>
      <c r="B405">
        <v>8.3259365819776079</v>
      </c>
      <c r="C405">
        <v>0.58083401179325489</v>
      </c>
      <c r="D405">
        <v>7.5573945575063259</v>
      </c>
      <c r="E405">
        <v>1.4511127715448739</v>
      </c>
      <c r="H405">
        <v>48118.972999999998</v>
      </c>
      <c r="I405" s="1">
        <v>4744</v>
      </c>
      <c r="J405" s="1">
        <v>4575</v>
      </c>
      <c r="K405" s="1">
        <v>4678</v>
      </c>
      <c r="L405" s="1">
        <v>3860</v>
      </c>
    </row>
    <row r="406" spans="1:12" x14ac:dyDescent="0.2">
      <c r="A406">
        <v>13.399714166666666</v>
      </c>
      <c r="B406">
        <v>8.2286078877439834</v>
      </c>
      <c r="C406">
        <v>0.53616643054909519</v>
      </c>
      <c r="D406">
        <v>7.5243887672891541</v>
      </c>
      <c r="E406">
        <v>1.46665136046193</v>
      </c>
      <c r="H406">
        <v>48238.970999999998</v>
      </c>
      <c r="I406" s="1">
        <v>4674</v>
      </c>
      <c r="J406" s="1">
        <v>4537</v>
      </c>
      <c r="K406" s="1">
        <v>4666</v>
      </c>
      <c r="L406" s="1">
        <v>3834</v>
      </c>
    </row>
    <row r="407" spans="1:12" x14ac:dyDescent="0.2">
      <c r="A407">
        <v>13.433041388888888</v>
      </c>
      <c r="B407">
        <v>8.213817571227386</v>
      </c>
      <c r="C407">
        <v>0.59354532488614009</v>
      </c>
      <c r="D407">
        <v>7.3572998649466772</v>
      </c>
      <c r="E407">
        <v>1.5031444324551673</v>
      </c>
      <c r="H407">
        <v>48358.949000000001</v>
      </c>
      <c r="I407" s="1">
        <v>4688</v>
      </c>
      <c r="J407" s="1">
        <v>4505</v>
      </c>
      <c r="K407" s="1">
        <v>4589</v>
      </c>
      <c r="L407" s="1">
        <v>3720</v>
      </c>
    </row>
    <row r="408" spans="1:12" x14ac:dyDescent="0.2">
      <c r="A408">
        <v>13.466374999999999</v>
      </c>
      <c r="B408">
        <v>8.094975689333257</v>
      </c>
      <c r="C408">
        <v>0.50377308428012924</v>
      </c>
      <c r="D408">
        <v>7.3768298172899298</v>
      </c>
      <c r="E408">
        <v>1.478119796249252</v>
      </c>
      <c r="H408">
        <v>48478.95</v>
      </c>
      <c r="I408" s="1">
        <v>4589</v>
      </c>
      <c r="J408" s="1">
        <v>4473</v>
      </c>
      <c r="K408" s="1">
        <v>4590</v>
      </c>
      <c r="L408" s="1">
        <v>3742</v>
      </c>
    </row>
    <row r="409" spans="1:12" x14ac:dyDescent="0.2">
      <c r="A409">
        <v>13.499708333333333</v>
      </c>
      <c r="B409">
        <v>8.1024791782166226</v>
      </c>
      <c r="C409">
        <v>0.64161490591233827</v>
      </c>
      <c r="D409">
        <v>7.2053850572036202</v>
      </c>
      <c r="E409">
        <v>1.362484857844618</v>
      </c>
      <c r="H409">
        <v>48598.95</v>
      </c>
      <c r="I409" s="1">
        <v>4646</v>
      </c>
      <c r="J409" s="1">
        <v>4421</v>
      </c>
      <c r="K409" s="1">
        <v>4452</v>
      </c>
      <c r="L409" s="1">
        <v>3689</v>
      </c>
    </row>
    <row r="410" spans="1:12" x14ac:dyDescent="0.2">
      <c r="A410">
        <v>13.53304</v>
      </c>
      <c r="B410">
        <v>8.0211961612724387</v>
      </c>
      <c r="C410">
        <v>0.55602419616424836</v>
      </c>
      <c r="D410">
        <v>7.2672379266986447</v>
      </c>
      <c r="E410">
        <v>1.3398838726933049</v>
      </c>
      <c r="H410">
        <v>48718.943999999996</v>
      </c>
      <c r="I410" s="1">
        <v>4569</v>
      </c>
      <c r="J410" s="1">
        <v>4409</v>
      </c>
      <c r="K410" s="1">
        <v>4477</v>
      </c>
      <c r="L410" s="1">
        <v>3735</v>
      </c>
    </row>
    <row r="411" spans="1:12" x14ac:dyDescent="0.2">
      <c r="A411">
        <v>13.566371388888887</v>
      </c>
      <c r="B411">
        <v>8.0018591446978533</v>
      </c>
      <c r="C411">
        <v>0.5286775250686363</v>
      </c>
      <c r="D411">
        <v>7.1679131933125326</v>
      </c>
      <c r="E411">
        <v>1.3142774724208328</v>
      </c>
      <c r="H411">
        <v>48838.936999999998</v>
      </c>
      <c r="I411" s="1">
        <v>4548</v>
      </c>
      <c r="J411" s="1">
        <v>4409</v>
      </c>
      <c r="K411" s="1">
        <v>4413</v>
      </c>
      <c r="L411" s="1">
        <v>3687</v>
      </c>
    </row>
    <row r="412" spans="1:12" x14ac:dyDescent="0.2">
      <c r="A412">
        <v>13.599704166666665</v>
      </c>
      <c r="B412">
        <v>7.8161007984604307</v>
      </c>
      <c r="C412">
        <v>0.5595839045454537</v>
      </c>
      <c r="D412">
        <v>7.1079774600661292</v>
      </c>
      <c r="E412">
        <v>1.373090526544577</v>
      </c>
      <c r="H412">
        <v>48958.934999999998</v>
      </c>
      <c r="I412" s="1">
        <v>4459</v>
      </c>
      <c r="J412" s="1">
        <v>4289</v>
      </c>
      <c r="K412" s="1">
        <v>4403</v>
      </c>
      <c r="L412" s="1">
        <v>3627</v>
      </c>
    </row>
    <row r="413" spans="1:12" x14ac:dyDescent="0.2">
      <c r="A413">
        <v>13.633038055555556</v>
      </c>
      <c r="B413">
        <v>7.8256450451483808</v>
      </c>
      <c r="C413">
        <v>0.5070196284429872</v>
      </c>
      <c r="D413">
        <v>7.0793337369409652</v>
      </c>
      <c r="E413">
        <v>1.3565113483160423</v>
      </c>
      <c r="H413">
        <v>49078.936999999998</v>
      </c>
      <c r="I413" s="1">
        <v>4444</v>
      </c>
      <c r="J413" s="1">
        <v>4316</v>
      </c>
      <c r="K413" s="1">
        <v>4381</v>
      </c>
      <c r="L413" s="1">
        <v>3617</v>
      </c>
    </row>
    <row r="414" spans="1:12" x14ac:dyDescent="0.2">
      <c r="A414">
        <v>13.6663725</v>
      </c>
      <c r="B414">
        <v>7.760069968839014</v>
      </c>
      <c r="C414">
        <v>0.52683233445837907</v>
      </c>
      <c r="D414">
        <v>7.0744500846023683</v>
      </c>
      <c r="E414">
        <v>1.3089252430086016</v>
      </c>
      <c r="H414">
        <v>49198.940999999999</v>
      </c>
      <c r="I414" s="1">
        <v>4416</v>
      </c>
      <c r="J414" s="1">
        <v>4270</v>
      </c>
      <c r="K414" s="1">
        <v>4360</v>
      </c>
      <c r="L414" s="1">
        <v>3634</v>
      </c>
    </row>
    <row r="415" spans="1:12" x14ac:dyDescent="0.2">
      <c r="A415">
        <v>13.699705277777777</v>
      </c>
      <c r="B415">
        <v>7.7549099262714503</v>
      </c>
      <c r="C415">
        <v>0.41432527279240372</v>
      </c>
      <c r="D415">
        <v>6.9954407861034795</v>
      </c>
      <c r="E415">
        <v>1.2857271264380215</v>
      </c>
      <c r="H415">
        <v>49318.938999999998</v>
      </c>
      <c r="I415" s="1">
        <v>4370</v>
      </c>
      <c r="J415" s="1">
        <v>4313</v>
      </c>
      <c r="K415" s="1">
        <v>4308</v>
      </c>
      <c r="L415" s="1">
        <v>3597</v>
      </c>
    </row>
    <row r="416" spans="1:12" x14ac:dyDescent="0.2">
      <c r="A416">
        <v>13.733036944444443</v>
      </c>
      <c r="B416">
        <v>7.6683473844526437</v>
      </c>
      <c r="C416">
        <v>0.61487653941351461</v>
      </c>
      <c r="D416">
        <v>6.9407954175010476</v>
      </c>
      <c r="E416">
        <v>1.3448431369436005</v>
      </c>
      <c r="H416">
        <v>49438.932999999997</v>
      </c>
      <c r="I416" s="1">
        <v>4400</v>
      </c>
      <c r="J416" s="1">
        <v>4181</v>
      </c>
      <c r="K416" s="1">
        <v>4301</v>
      </c>
      <c r="L416" s="1">
        <v>3540</v>
      </c>
    </row>
    <row r="417" spans="1:12" x14ac:dyDescent="0.2">
      <c r="A417">
        <v>13.766369444444445</v>
      </c>
      <c r="B417">
        <v>7.5690082012655564</v>
      </c>
      <c r="C417">
        <v>0.64076778543681034</v>
      </c>
      <c r="D417">
        <v>6.9422406432884713</v>
      </c>
      <c r="E417">
        <v>1.2415986754883617</v>
      </c>
      <c r="H417">
        <v>49558.93</v>
      </c>
      <c r="I417" s="1">
        <v>4356</v>
      </c>
      <c r="J417" s="1">
        <v>4113</v>
      </c>
      <c r="K417" s="1">
        <v>4262</v>
      </c>
      <c r="L417" s="1">
        <v>3584</v>
      </c>
    </row>
    <row r="418" spans="1:12" x14ac:dyDescent="0.2">
      <c r="A418">
        <v>13.799698888888889</v>
      </c>
      <c r="B418">
        <v>7.4988051769294</v>
      </c>
      <c r="C418">
        <v>0.45095647441899533</v>
      </c>
      <c r="D418">
        <v>6.8226936152377409</v>
      </c>
      <c r="E418">
        <v>1.2783244531082265</v>
      </c>
      <c r="H418">
        <v>49678.915999999997</v>
      </c>
      <c r="I418" s="1">
        <v>4245</v>
      </c>
      <c r="J418" s="1">
        <v>4150</v>
      </c>
      <c r="K418" s="1">
        <v>4211</v>
      </c>
      <c r="L418" s="1">
        <v>3498</v>
      </c>
    </row>
    <row r="419" spans="1:12" x14ac:dyDescent="0.2">
      <c r="A419">
        <v>13.833030555555554</v>
      </c>
      <c r="B419">
        <v>7.5301429964250897</v>
      </c>
      <c r="C419">
        <v>0.37538476667800619</v>
      </c>
      <c r="D419">
        <v>6.8076685449944891</v>
      </c>
      <c r="E419">
        <v>1.2762191257881621</v>
      </c>
      <c r="H419">
        <v>49798.909999999996</v>
      </c>
      <c r="I419" s="1">
        <v>4233</v>
      </c>
      <c r="J419" s="1">
        <v>4199</v>
      </c>
      <c r="K419" s="1">
        <v>4202</v>
      </c>
      <c r="L419" s="1">
        <v>3490</v>
      </c>
    </row>
    <row r="420" spans="1:12" x14ac:dyDescent="0.2">
      <c r="A420">
        <v>13.866362777777777</v>
      </c>
      <c r="B420">
        <v>7.4073358950339969</v>
      </c>
      <c r="C420">
        <v>0.42925577117357278</v>
      </c>
      <c r="D420">
        <v>6.8143435942811905</v>
      </c>
      <c r="E420">
        <v>1.2019069987971647</v>
      </c>
      <c r="H420">
        <v>49918.905999999995</v>
      </c>
      <c r="I420" s="1">
        <v>4187</v>
      </c>
      <c r="J420" s="1">
        <v>4106</v>
      </c>
      <c r="K420" s="1">
        <v>4177</v>
      </c>
      <c r="L420" s="1">
        <v>3525</v>
      </c>
    </row>
    <row r="421" spans="1:12" x14ac:dyDescent="0.2">
      <c r="A421">
        <v>13.899694722222222</v>
      </c>
      <c r="B421">
        <v>7.4156757600667831</v>
      </c>
      <c r="C421">
        <v>0.60498145130575876</v>
      </c>
      <c r="D421">
        <v>6.6921374128750841</v>
      </c>
      <c r="E421">
        <v>1.2994809071056324</v>
      </c>
      <c r="H421">
        <v>50038.900999999998</v>
      </c>
      <c r="I421" s="1">
        <v>4259</v>
      </c>
      <c r="J421" s="1">
        <v>4039</v>
      </c>
      <c r="K421" s="1">
        <v>4148</v>
      </c>
      <c r="L421" s="1">
        <v>3412</v>
      </c>
    </row>
    <row r="422" spans="1:12" x14ac:dyDescent="0.2">
      <c r="A422">
        <v>13.933025833333332</v>
      </c>
      <c r="B422">
        <v>7.3177066406673168</v>
      </c>
      <c r="C422">
        <v>0.49089955662809992</v>
      </c>
      <c r="D422">
        <v>6.6912091153231188</v>
      </c>
      <c r="E422">
        <v>1.2670601835782223</v>
      </c>
      <c r="H422">
        <v>50158.892999999996</v>
      </c>
      <c r="I422" s="1">
        <v>4162</v>
      </c>
      <c r="J422" s="1">
        <v>4029</v>
      </c>
      <c r="K422" s="1">
        <v>4135</v>
      </c>
      <c r="L422" s="1">
        <v>3425</v>
      </c>
    </row>
    <row r="423" spans="1:12" x14ac:dyDescent="0.2">
      <c r="A423">
        <v>13.966355555555555</v>
      </c>
      <c r="B423">
        <v>7.2904136955399643</v>
      </c>
      <c r="C423">
        <v>0.62846651470176007</v>
      </c>
      <c r="D423">
        <v>6.6578959623713505</v>
      </c>
      <c r="E423">
        <v>1.2103766054716438</v>
      </c>
      <c r="H423">
        <v>50278.879999999997</v>
      </c>
      <c r="I423" s="1">
        <v>4200</v>
      </c>
      <c r="J423" s="1">
        <v>3957</v>
      </c>
      <c r="K423" s="1">
        <v>4095</v>
      </c>
      <c r="L423" s="1">
        <v>3429</v>
      </c>
    </row>
    <row r="424" spans="1:12" x14ac:dyDescent="0.2">
      <c r="A424">
        <v>13.999690555555555</v>
      </c>
      <c r="B424">
        <v>7.3480089468351526</v>
      </c>
      <c r="C424">
        <v>0.57045453298805748</v>
      </c>
      <c r="D424">
        <v>6.6251432030922555</v>
      </c>
      <c r="E424">
        <v>1.1425209619512757</v>
      </c>
      <c r="H424">
        <v>50398.885999999999</v>
      </c>
      <c r="I424" s="1">
        <v>4209</v>
      </c>
      <c r="J424" s="1">
        <v>4014</v>
      </c>
      <c r="K424" s="1">
        <v>4051</v>
      </c>
      <c r="L424" s="1">
        <v>3438</v>
      </c>
    </row>
    <row r="425" spans="1:12" x14ac:dyDescent="0.2">
      <c r="A425">
        <v>14.033022222222222</v>
      </c>
      <c r="B425">
        <v>7.1270925334709769</v>
      </c>
      <c r="C425">
        <v>0.54429968830615294</v>
      </c>
      <c r="D425">
        <v>6.4514071935298594</v>
      </c>
      <c r="E425">
        <v>1.1313269431764756</v>
      </c>
      <c r="H425">
        <v>50518.879999999997</v>
      </c>
      <c r="I425" s="1">
        <v>4079</v>
      </c>
      <c r="J425" s="1">
        <v>3897</v>
      </c>
      <c r="K425" s="1">
        <v>3952</v>
      </c>
      <c r="L425" s="1">
        <v>3340</v>
      </c>
    </row>
    <row r="426" spans="1:12" x14ac:dyDescent="0.2">
      <c r="A426">
        <v>14.066353888888887</v>
      </c>
      <c r="B426">
        <v>7.0932185028707622</v>
      </c>
      <c r="C426">
        <v>0.46458700334702779</v>
      </c>
      <c r="D426">
        <v>6.4605209643117716</v>
      </c>
      <c r="E426">
        <v>1.1729307576109296</v>
      </c>
      <c r="H426">
        <v>50638.873999999996</v>
      </c>
      <c r="I426" s="1">
        <v>4030</v>
      </c>
      <c r="J426" s="1">
        <v>3910</v>
      </c>
      <c r="K426" s="1">
        <v>3973</v>
      </c>
      <c r="L426" s="1">
        <v>3328</v>
      </c>
    </row>
    <row r="427" spans="1:12" x14ac:dyDescent="0.2">
      <c r="A427">
        <v>14.099689166666664</v>
      </c>
      <c r="B427">
        <v>7.0376337405290359</v>
      </c>
      <c r="C427">
        <v>0.45204015779327367</v>
      </c>
      <c r="D427">
        <v>6.4447212778838541</v>
      </c>
      <c r="E427">
        <v>1.1745157902752559</v>
      </c>
      <c r="H427">
        <v>50758.880999999994</v>
      </c>
      <c r="I427" s="1">
        <v>3995</v>
      </c>
      <c r="J427" s="1">
        <v>3883</v>
      </c>
      <c r="K427" s="1">
        <v>3965</v>
      </c>
      <c r="L427" s="1">
        <v>3318</v>
      </c>
    </row>
    <row r="428" spans="1:12" x14ac:dyDescent="0.2">
      <c r="A428">
        <v>14.133017499999999</v>
      </c>
      <c r="B428">
        <v>7.0240159437190535</v>
      </c>
      <c r="C428">
        <v>0.48171641019658584</v>
      </c>
      <c r="D428">
        <v>6.4569723218305164</v>
      </c>
      <c r="E428">
        <v>1.1104822269052828</v>
      </c>
      <c r="H428">
        <v>50878.862999999998</v>
      </c>
      <c r="I428" s="1">
        <v>3999</v>
      </c>
      <c r="J428" s="1">
        <v>3863</v>
      </c>
      <c r="K428" s="1">
        <v>3947</v>
      </c>
      <c r="L428" s="1">
        <v>3352</v>
      </c>
    </row>
    <row r="429" spans="1:12" x14ac:dyDescent="0.2">
      <c r="A429">
        <v>14.166351944444443</v>
      </c>
      <c r="B429">
        <v>6.9745423031090894</v>
      </c>
      <c r="C429">
        <v>0.46313157827471152</v>
      </c>
      <c r="D429">
        <v>6.3786879647309025</v>
      </c>
      <c r="E429">
        <v>1.1433464083249363</v>
      </c>
      <c r="H429">
        <v>50998.866999999998</v>
      </c>
      <c r="I429" s="1">
        <v>3965</v>
      </c>
      <c r="J429" s="1">
        <v>3842</v>
      </c>
      <c r="K429" s="1">
        <v>3917</v>
      </c>
      <c r="L429" s="1">
        <v>3292</v>
      </c>
    </row>
    <row r="430" spans="1:12" x14ac:dyDescent="0.2">
      <c r="A430">
        <v>14.199684722222221</v>
      </c>
      <c r="B430">
        <v>6.9322121113638824</v>
      </c>
      <c r="C430">
        <v>0.44486216355117297</v>
      </c>
      <c r="D430">
        <v>6.4031512441981402</v>
      </c>
      <c r="E430">
        <v>1.1061552194518409</v>
      </c>
      <c r="H430">
        <v>51118.864999999998</v>
      </c>
      <c r="I430" s="1">
        <v>3935</v>
      </c>
      <c r="J430" s="1">
        <v>3825</v>
      </c>
      <c r="K430" s="1">
        <v>3916</v>
      </c>
      <c r="L430" s="1">
        <v>3322</v>
      </c>
    </row>
    <row r="431" spans="1:12" x14ac:dyDescent="0.2">
      <c r="A431">
        <v>14.233016388888888</v>
      </c>
      <c r="B431">
        <v>6.8975256010756594</v>
      </c>
      <c r="C431">
        <v>0.53037852495965454</v>
      </c>
      <c r="D431">
        <v>6.3550598425930236</v>
      </c>
      <c r="E431">
        <v>1.1482178591312417</v>
      </c>
      <c r="H431">
        <v>51238.858999999997</v>
      </c>
      <c r="I431" s="1">
        <v>3949</v>
      </c>
      <c r="J431" s="1">
        <v>3770</v>
      </c>
      <c r="K431" s="1">
        <v>3906</v>
      </c>
      <c r="L431" s="1">
        <v>3276</v>
      </c>
    </row>
    <row r="432" spans="1:12" x14ac:dyDescent="0.2">
      <c r="A432">
        <v>14.266348333333333</v>
      </c>
      <c r="B432">
        <v>6.8618386256029869</v>
      </c>
      <c r="C432">
        <v>0.4089541685007631</v>
      </c>
      <c r="D432">
        <v>6.3217466896412553</v>
      </c>
      <c r="E432">
        <v>1.0915342810246589</v>
      </c>
      <c r="H432">
        <v>51358.853999999999</v>
      </c>
      <c r="I432" s="1">
        <v>3883</v>
      </c>
      <c r="J432" s="1">
        <v>3799</v>
      </c>
      <c r="K432" s="1">
        <v>3866</v>
      </c>
      <c r="L432" s="1">
        <v>3280</v>
      </c>
    </row>
    <row r="433" spans="1:12" x14ac:dyDescent="0.2">
      <c r="A433">
        <v>14.299677222222222</v>
      </c>
      <c r="B433">
        <v>6.7925787149438914</v>
      </c>
      <c r="C433">
        <v>0.50429802861735706</v>
      </c>
      <c r="D433">
        <v>6.2172635402598608</v>
      </c>
      <c r="E433">
        <v>1.0394894480977639</v>
      </c>
      <c r="H433">
        <v>51478.837999999996</v>
      </c>
      <c r="I433" s="1">
        <v>3882</v>
      </c>
      <c r="J433" s="1">
        <v>3720</v>
      </c>
      <c r="K433" s="1">
        <v>3789</v>
      </c>
      <c r="L433" s="1">
        <v>3240</v>
      </c>
    </row>
    <row r="434" spans="1:12" x14ac:dyDescent="0.2">
      <c r="A434">
        <v>14.333009444444443</v>
      </c>
      <c r="B434">
        <v>6.8338781726535274</v>
      </c>
      <c r="C434">
        <v>0.43547399594074132</v>
      </c>
      <c r="D434">
        <v>6.1174001459196816</v>
      </c>
      <c r="E434">
        <v>1.0873016730235243</v>
      </c>
      <c r="H434">
        <v>51598.833999999995</v>
      </c>
      <c r="I434" s="1">
        <v>3878</v>
      </c>
      <c r="J434" s="1">
        <v>3772</v>
      </c>
      <c r="K434" s="1">
        <v>3753</v>
      </c>
      <c r="L434" s="1">
        <v>3161</v>
      </c>
    </row>
    <row r="435" spans="1:12" x14ac:dyDescent="0.2">
      <c r="A435">
        <v>14.366341388888888</v>
      </c>
      <c r="B435">
        <v>6.7316379590510245</v>
      </c>
      <c r="C435">
        <v>0.41077457633115178</v>
      </c>
      <c r="D435">
        <v>6.114636985982397</v>
      </c>
      <c r="E435">
        <v>1.0522860622256949</v>
      </c>
      <c r="H435">
        <v>51718.828999999998</v>
      </c>
      <c r="I435" s="1">
        <v>3813</v>
      </c>
      <c r="J435" s="1">
        <v>3723</v>
      </c>
      <c r="K435" s="1">
        <v>3738</v>
      </c>
      <c r="L435" s="1">
        <v>3174</v>
      </c>
    </row>
    <row r="436" spans="1:12" x14ac:dyDescent="0.2">
      <c r="A436">
        <v>14.399673333333334</v>
      </c>
      <c r="B436">
        <v>6.7279547177987222</v>
      </c>
      <c r="C436">
        <v>0.40556568659865394</v>
      </c>
      <c r="D436">
        <v>6.1700678371287978</v>
      </c>
      <c r="E436">
        <v>1.0206029716279281</v>
      </c>
      <c r="H436">
        <v>51838.824000000001</v>
      </c>
      <c r="I436" s="1">
        <v>3809</v>
      </c>
      <c r="J436" s="1">
        <v>3723</v>
      </c>
      <c r="K436" s="1">
        <v>3756</v>
      </c>
      <c r="L436" s="1">
        <v>3220</v>
      </c>
    </row>
    <row r="437" spans="1:12" x14ac:dyDescent="0.2">
      <c r="A437">
        <v>14.433005</v>
      </c>
      <c r="B437">
        <v>6.6191286394310733</v>
      </c>
      <c r="C437">
        <v>0.40580675545738137</v>
      </c>
      <c r="D437">
        <v>6.0673310669212501</v>
      </c>
      <c r="E437">
        <v>1.1217816218128946</v>
      </c>
      <c r="H437">
        <v>51958.817999999999</v>
      </c>
      <c r="I437" s="1">
        <v>3750</v>
      </c>
      <c r="J437" s="1">
        <v>3660</v>
      </c>
      <c r="K437" s="1">
        <v>3739</v>
      </c>
      <c r="L437" s="1">
        <v>3117</v>
      </c>
    </row>
    <row r="438" spans="1:12" x14ac:dyDescent="0.2">
      <c r="A438">
        <v>14.466336944444443</v>
      </c>
      <c r="B438">
        <v>6.6255472289663349</v>
      </c>
      <c r="C438">
        <v>0.37328949528906924</v>
      </c>
      <c r="D438">
        <v>6.1005293469318058</v>
      </c>
      <c r="E438">
        <v>1.0514781785408309</v>
      </c>
      <c r="H438">
        <v>52078.812999999995</v>
      </c>
      <c r="I438" s="1">
        <v>3741</v>
      </c>
      <c r="J438" s="1">
        <v>3677</v>
      </c>
      <c r="K438" s="1">
        <v>3730</v>
      </c>
      <c r="L438" s="1">
        <v>3166</v>
      </c>
    </row>
    <row r="439" spans="1:12" x14ac:dyDescent="0.2">
      <c r="A439">
        <v>14.499665833333333</v>
      </c>
      <c r="B439">
        <v>6.5616449049558074</v>
      </c>
      <c r="C439">
        <v>0.46886991830441427</v>
      </c>
      <c r="D439">
        <v>6.0264533755569012</v>
      </c>
      <c r="E439">
        <v>1.0161135093030726</v>
      </c>
      <c r="H439">
        <v>52198.796999999999</v>
      </c>
      <c r="I439" s="1">
        <v>3743</v>
      </c>
      <c r="J439" s="1">
        <v>3601</v>
      </c>
      <c r="K439" s="1">
        <v>3676</v>
      </c>
      <c r="L439" s="1">
        <v>3137</v>
      </c>
    </row>
    <row r="440" spans="1:12" x14ac:dyDescent="0.2">
      <c r="A440">
        <v>14.532999999999999</v>
      </c>
      <c r="B440">
        <v>6.5569038470116681</v>
      </c>
      <c r="C440">
        <v>0.33493476397157806</v>
      </c>
      <c r="D440">
        <v>5.9947111876930723</v>
      </c>
      <c r="E440">
        <v>1.0142957710121265</v>
      </c>
      <c r="H440">
        <v>52318.799999999996</v>
      </c>
      <c r="I440" s="1">
        <v>3689</v>
      </c>
      <c r="J440" s="1">
        <v>3653</v>
      </c>
      <c r="K440" s="1">
        <v>3658</v>
      </c>
      <c r="L440" s="1">
        <v>3119</v>
      </c>
    </row>
    <row r="441" spans="1:12" x14ac:dyDescent="0.2">
      <c r="A441">
        <v>14.566331666666665</v>
      </c>
      <c r="B441">
        <v>6.487672612106266</v>
      </c>
      <c r="C441">
        <v>0.39117139745465401</v>
      </c>
      <c r="D441">
        <v>6.0104503329762959</v>
      </c>
      <c r="E441">
        <v>1.041340116430211</v>
      </c>
      <c r="H441">
        <v>52438.793999999994</v>
      </c>
      <c r="I441" s="1">
        <v>3673</v>
      </c>
      <c r="J441" s="1">
        <v>3590</v>
      </c>
      <c r="K441" s="1">
        <v>3677</v>
      </c>
      <c r="L441" s="1">
        <v>3117</v>
      </c>
    </row>
    <row r="442" spans="1:12" x14ac:dyDescent="0.2">
      <c r="A442">
        <v>14.599663888888889</v>
      </c>
      <c r="B442">
        <v>6.4406810172882931</v>
      </c>
      <c r="C442">
        <v>0.4446053238325291</v>
      </c>
      <c r="D442">
        <v>5.9077197721169217</v>
      </c>
      <c r="E442">
        <v>0.95827298907172365</v>
      </c>
      <c r="H442">
        <v>52558.79</v>
      </c>
      <c r="I442" s="1">
        <v>3668</v>
      </c>
      <c r="J442" s="1">
        <v>3541</v>
      </c>
      <c r="K442" s="1">
        <v>3589</v>
      </c>
      <c r="L442" s="1">
        <v>3091</v>
      </c>
    </row>
    <row r="443" spans="1:12" x14ac:dyDescent="0.2">
      <c r="A443">
        <v>14.632995277777777</v>
      </c>
      <c r="B443">
        <v>6.4767885704818164</v>
      </c>
      <c r="C443">
        <v>0.46386154379085814</v>
      </c>
      <c r="D443">
        <v>5.9303699219174462</v>
      </c>
      <c r="E443">
        <v>0.98073347271262712</v>
      </c>
      <c r="H443">
        <v>52678.782999999996</v>
      </c>
      <c r="I443" s="1">
        <v>3695</v>
      </c>
      <c r="J443" s="1">
        <v>3554</v>
      </c>
      <c r="K443" s="1">
        <v>3610</v>
      </c>
      <c r="L443" s="1">
        <v>3095</v>
      </c>
    </row>
    <row r="444" spans="1:12" x14ac:dyDescent="0.2">
      <c r="A444">
        <v>14.66632861111111</v>
      </c>
      <c r="B444">
        <v>6.4362155651991051</v>
      </c>
      <c r="C444">
        <v>0.48477821000041982</v>
      </c>
      <c r="D444">
        <v>5.8775268166224253</v>
      </c>
      <c r="E444">
        <v>0.94907453081197002</v>
      </c>
      <c r="H444">
        <v>52798.782999999996</v>
      </c>
      <c r="I444" s="1">
        <v>3681</v>
      </c>
      <c r="J444" s="1">
        <v>3522</v>
      </c>
      <c r="K444" s="1">
        <v>3569</v>
      </c>
      <c r="L444" s="1">
        <v>3077</v>
      </c>
    </row>
    <row r="445" spans="1:12" x14ac:dyDescent="0.2">
      <c r="A445">
        <v>14.699662499999999</v>
      </c>
      <c r="B445">
        <v>6.3201361142442032</v>
      </c>
      <c r="C445">
        <v>0.39891263669378169</v>
      </c>
      <c r="D445">
        <v>5.7916996538288394</v>
      </c>
      <c r="E445">
        <v>0.99520073761278927</v>
      </c>
      <c r="H445">
        <v>52918.784999999996</v>
      </c>
      <c r="I445" s="1">
        <v>3585</v>
      </c>
      <c r="J445" s="1">
        <v>3490</v>
      </c>
      <c r="K445" s="1">
        <v>3540</v>
      </c>
      <c r="L445" s="1">
        <v>3007</v>
      </c>
    </row>
    <row r="446" spans="1:12" x14ac:dyDescent="0.2">
      <c r="A446">
        <v>14.732995833333332</v>
      </c>
      <c r="B446">
        <v>6.3204435820477034</v>
      </c>
      <c r="C446">
        <v>0.37243336289358914</v>
      </c>
      <c r="D446">
        <v>5.8171409056334316</v>
      </c>
      <c r="E446">
        <v>0.93067761429247897</v>
      </c>
      <c r="H446">
        <v>53038.784999999996</v>
      </c>
      <c r="I446" s="1">
        <v>3575</v>
      </c>
      <c r="J446" s="1">
        <v>3501</v>
      </c>
      <c r="K446" s="1">
        <v>3529</v>
      </c>
      <c r="L446" s="1">
        <v>3049</v>
      </c>
    </row>
    <row r="447" spans="1:12" x14ac:dyDescent="0.2">
      <c r="A447">
        <v>14.766327499999999</v>
      </c>
      <c r="B447">
        <v>6.3232330956431975</v>
      </c>
      <c r="C447">
        <v>0.41797284739314539</v>
      </c>
      <c r="D447">
        <v>5.793880687374843</v>
      </c>
      <c r="E447">
        <v>0.97914185403999532</v>
      </c>
      <c r="H447">
        <v>53158.778999999995</v>
      </c>
      <c r="I447" s="1">
        <v>3594</v>
      </c>
      <c r="J447" s="1">
        <v>3484</v>
      </c>
      <c r="K447" s="1">
        <v>3535</v>
      </c>
      <c r="L447" s="1">
        <v>3015</v>
      </c>
    </row>
    <row r="448" spans="1:12" x14ac:dyDescent="0.2">
      <c r="A448">
        <v>14.799659444444444</v>
      </c>
      <c r="B448">
        <v>6.2374846266098247</v>
      </c>
      <c r="C448">
        <v>0.37255502381294681</v>
      </c>
      <c r="D448">
        <v>5.7674288641549856</v>
      </c>
      <c r="E448">
        <v>0.97762707213087263</v>
      </c>
      <c r="H448">
        <v>53278.773999999998</v>
      </c>
      <c r="I448" s="1">
        <v>3530</v>
      </c>
      <c r="J448" s="1">
        <v>3453</v>
      </c>
      <c r="K448" s="1">
        <v>3520</v>
      </c>
      <c r="L448" s="1">
        <v>3000</v>
      </c>
    </row>
    <row r="449" spans="1:12" x14ac:dyDescent="0.2">
      <c r="A449">
        <v>14.832988333333331</v>
      </c>
      <c r="B449">
        <v>6.21630439631166</v>
      </c>
      <c r="C449">
        <v>0.42334395168478661</v>
      </c>
      <c r="D449">
        <v>5.79824275446685</v>
      </c>
      <c r="E449">
        <v>0.94702408689439865</v>
      </c>
      <c r="H449">
        <v>53398.757999999994</v>
      </c>
      <c r="I449" s="1">
        <v>3538</v>
      </c>
      <c r="J449" s="1">
        <v>3420</v>
      </c>
      <c r="K449" s="1">
        <v>3525</v>
      </c>
      <c r="L449" s="1">
        <v>3031</v>
      </c>
    </row>
    <row r="450" spans="1:12" x14ac:dyDescent="0.2">
      <c r="A450">
        <v>14.866323333333332</v>
      </c>
      <c r="B450">
        <v>6.1863350475061658</v>
      </c>
      <c r="C450">
        <v>0.43968256255852073</v>
      </c>
      <c r="D450">
        <v>5.737999658485851</v>
      </c>
      <c r="E450">
        <v>0.93361497399451021</v>
      </c>
      <c r="H450">
        <v>53518.763999999996</v>
      </c>
      <c r="I450" s="1">
        <v>3528</v>
      </c>
      <c r="J450" s="1">
        <v>3396</v>
      </c>
      <c r="K450" s="1">
        <v>3487</v>
      </c>
      <c r="L450" s="1">
        <v>3001</v>
      </c>
    </row>
    <row r="451" spans="1:12" x14ac:dyDescent="0.2">
      <c r="A451">
        <v>14.89965111111111</v>
      </c>
      <c r="B451">
        <v>6.1687297278352355</v>
      </c>
      <c r="C451">
        <v>0.32914911136212593</v>
      </c>
      <c r="D451">
        <v>5.6948415840047186</v>
      </c>
      <c r="E451">
        <v>0.96351106100673556</v>
      </c>
      <c r="H451">
        <v>53638.743999999999</v>
      </c>
      <c r="I451" s="1">
        <v>3476</v>
      </c>
      <c r="J451" s="1">
        <v>3431</v>
      </c>
      <c r="K451" s="1">
        <v>3475</v>
      </c>
      <c r="L451" s="1">
        <v>2963</v>
      </c>
    </row>
    <row r="452" spans="1:12" x14ac:dyDescent="0.2">
      <c r="A452">
        <v>14.932983888888888</v>
      </c>
      <c r="B452">
        <v>6.0840390754937008</v>
      </c>
      <c r="C452">
        <v>0.41245755238226572</v>
      </c>
      <c r="D452">
        <v>5.674108570452816</v>
      </c>
      <c r="E452">
        <v>0.97726264633824866</v>
      </c>
      <c r="H452">
        <v>53758.741999999998</v>
      </c>
      <c r="I452" s="1">
        <v>3462</v>
      </c>
      <c r="J452" s="1">
        <v>3348</v>
      </c>
      <c r="K452" s="1">
        <v>3469</v>
      </c>
      <c r="L452" s="1">
        <v>2945</v>
      </c>
    </row>
    <row r="453" spans="1:12" x14ac:dyDescent="0.2">
      <c r="A453">
        <v>14.966316666666666</v>
      </c>
      <c r="B453">
        <v>6.1131417792986547</v>
      </c>
      <c r="C453">
        <v>0.47808235347577338</v>
      </c>
      <c r="D453">
        <v>5.5674723295922011</v>
      </c>
      <c r="E453">
        <v>0.8192774792251003</v>
      </c>
      <c r="H453">
        <v>53878.74</v>
      </c>
      <c r="I453" s="1">
        <v>3503</v>
      </c>
      <c r="J453" s="1">
        <v>3338</v>
      </c>
      <c r="K453" s="1">
        <v>3350</v>
      </c>
      <c r="L453" s="1">
        <v>2948</v>
      </c>
    </row>
    <row r="454" spans="1:12" x14ac:dyDescent="0.2">
      <c r="A454">
        <v>14.99964611111111</v>
      </c>
      <c r="B454">
        <v>6.0260535153287833</v>
      </c>
      <c r="C454">
        <v>0.45279040012931193</v>
      </c>
      <c r="D454">
        <v>5.599675561557925</v>
      </c>
      <c r="E454">
        <v>0.92942846805149049</v>
      </c>
      <c r="H454">
        <v>53998.725999999995</v>
      </c>
      <c r="I454" s="1">
        <v>3446</v>
      </c>
      <c r="J454" s="1">
        <v>3298</v>
      </c>
      <c r="K454" s="1">
        <v>3410</v>
      </c>
      <c r="L454" s="1">
        <v>2921</v>
      </c>
    </row>
    <row r="455" spans="1:12" x14ac:dyDescent="0.2">
      <c r="A455">
        <v>15.032977499999999</v>
      </c>
      <c r="B455">
        <v>6.0129391373058816</v>
      </c>
      <c r="C455">
        <v>0.42445692379891059</v>
      </c>
      <c r="D455">
        <v>5.6011533864232605</v>
      </c>
      <c r="E455">
        <v>0.9195538462728865</v>
      </c>
      <c r="H455">
        <v>54118.718999999997</v>
      </c>
      <c r="I455" s="1">
        <v>3428</v>
      </c>
      <c r="J455" s="1">
        <v>3302</v>
      </c>
      <c r="K455" s="1">
        <v>3407</v>
      </c>
      <c r="L455" s="1">
        <v>2926</v>
      </c>
    </row>
    <row r="456" spans="1:12" x14ac:dyDescent="0.2">
      <c r="A456">
        <v>15.066310833333333</v>
      </c>
      <c r="B456">
        <v>5.9697438936575598</v>
      </c>
      <c r="C456">
        <v>0.40741087720891178</v>
      </c>
      <c r="D456">
        <v>5.5684114935034703</v>
      </c>
      <c r="E456">
        <v>0.88282148264471738</v>
      </c>
      <c r="H456">
        <v>54238.718999999997</v>
      </c>
      <c r="I456" s="1">
        <v>3398</v>
      </c>
      <c r="J456" s="1">
        <v>3284</v>
      </c>
      <c r="K456" s="1">
        <v>3375</v>
      </c>
      <c r="L456" s="1">
        <v>2922</v>
      </c>
    </row>
    <row r="457" spans="1:12" x14ac:dyDescent="0.2">
      <c r="A457">
        <v>15.099644444444444</v>
      </c>
      <c r="B457">
        <v>5.9566852740446192</v>
      </c>
      <c r="C457">
        <v>0.38160299144517473</v>
      </c>
      <c r="D457">
        <v>5.56121485897018</v>
      </c>
      <c r="E457">
        <v>0.87742973718268724</v>
      </c>
      <c r="H457">
        <v>54358.719999999994</v>
      </c>
      <c r="I457" s="1">
        <v>3381</v>
      </c>
      <c r="J457" s="1">
        <v>3287</v>
      </c>
      <c r="K457" s="1">
        <v>3369</v>
      </c>
      <c r="L457" s="1">
        <v>2920</v>
      </c>
    </row>
    <row r="458" spans="1:12" x14ac:dyDescent="0.2">
      <c r="A458">
        <v>15.132975277777776</v>
      </c>
      <c r="B458">
        <v>5.925153096662779</v>
      </c>
      <c r="C458">
        <v>0.40796511028598531</v>
      </c>
      <c r="D458">
        <v>5.5593582638662511</v>
      </c>
      <c r="E458">
        <v>0.8125882901278515</v>
      </c>
      <c r="H458">
        <v>54478.710999999996</v>
      </c>
      <c r="I458" s="1">
        <v>3374</v>
      </c>
      <c r="J458" s="1">
        <v>3258</v>
      </c>
      <c r="K458" s="1">
        <v>3343</v>
      </c>
      <c r="L458" s="1">
        <v>2946</v>
      </c>
    </row>
    <row r="459" spans="1:12" x14ac:dyDescent="0.2">
      <c r="A459">
        <v>15.166306944444443</v>
      </c>
      <c r="B459">
        <v>5.8916406991785983</v>
      </c>
      <c r="C459">
        <v>0.38503878592703389</v>
      </c>
      <c r="D459">
        <v>5.4981589282665055</v>
      </c>
      <c r="E459">
        <v>0.88875767145959661</v>
      </c>
      <c r="H459">
        <v>54598.704999999994</v>
      </c>
      <c r="I459" s="1">
        <v>3347</v>
      </c>
      <c r="J459" s="1">
        <v>3248</v>
      </c>
      <c r="K459" s="1">
        <v>3339</v>
      </c>
      <c r="L459" s="1">
        <v>2878</v>
      </c>
    </row>
    <row r="460" spans="1:12" x14ac:dyDescent="0.2">
      <c r="A460">
        <v>15.199636944444444</v>
      </c>
      <c r="B460">
        <v>5.8760426822662764</v>
      </c>
      <c r="C460">
        <v>0.36542659513058456</v>
      </c>
      <c r="D460">
        <v>5.4554681072354434</v>
      </c>
      <c r="E460">
        <v>0.84274123146378355</v>
      </c>
      <c r="H460">
        <v>54718.692999999999</v>
      </c>
      <c r="I460" s="1">
        <v>3331</v>
      </c>
      <c r="J460" s="1">
        <v>3247</v>
      </c>
      <c r="K460" s="1">
        <v>3298</v>
      </c>
      <c r="L460" s="1">
        <v>2872</v>
      </c>
    </row>
    <row r="461" spans="1:12" x14ac:dyDescent="0.2">
      <c r="A461">
        <v>15.23297361111111</v>
      </c>
      <c r="B461">
        <v>5.8454886667049006</v>
      </c>
      <c r="C461">
        <v>0.3148764831374844</v>
      </c>
      <c r="D461">
        <v>5.4431735978515654</v>
      </c>
      <c r="E461">
        <v>0.78228167526491288</v>
      </c>
      <c r="H461">
        <v>54838.704999999994</v>
      </c>
      <c r="I461" s="1">
        <v>3295</v>
      </c>
      <c r="J461" s="1">
        <v>3250</v>
      </c>
      <c r="K461" s="1">
        <v>3268</v>
      </c>
      <c r="L461" s="1">
        <v>2890</v>
      </c>
    </row>
    <row r="462" spans="1:12" x14ac:dyDescent="0.2">
      <c r="A462">
        <v>15.266308055555553</v>
      </c>
      <c r="B462">
        <v>5.8074518725267161</v>
      </c>
      <c r="C462">
        <v>0.49107754204716036</v>
      </c>
      <c r="D462">
        <v>5.3690588180505756</v>
      </c>
      <c r="E462">
        <v>0.83779294389398551</v>
      </c>
      <c r="H462">
        <v>54958.708999999995</v>
      </c>
      <c r="I462" s="1">
        <v>3342</v>
      </c>
      <c r="J462" s="1">
        <v>3156</v>
      </c>
      <c r="K462" s="1">
        <v>3249</v>
      </c>
      <c r="L462" s="1">
        <v>2823</v>
      </c>
    </row>
    <row r="463" spans="1:12" x14ac:dyDescent="0.2">
      <c r="A463">
        <v>15.299639166666667</v>
      </c>
      <c r="B463">
        <v>5.7367167536497865</v>
      </c>
      <c r="C463">
        <v>0.39838318639657683</v>
      </c>
      <c r="D463">
        <v>5.3636753131839985</v>
      </c>
      <c r="E463">
        <v>0.77274952591794632</v>
      </c>
      <c r="H463">
        <v>55078.701000000001</v>
      </c>
      <c r="I463" s="1">
        <v>3268</v>
      </c>
      <c r="J463" s="1">
        <v>3153</v>
      </c>
      <c r="K463" s="1">
        <v>3221</v>
      </c>
      <c r="L463" s="1">
        <v>2847</v>
      </c>
    </row>
    <row r="464" spans="1:12" x14ac:dyDescent="0.2">
      <c r="A464">
        <v>15.332970555555555</v>
      </c>
      <c r="B464">
        <v>5.6883296054853538</v>
      </c>
      <c r="C464">
        <v>0.46941739244152347</v>
      </c>
      <c r="D464">
        <v>5.391209115323119</v>
      </c>
      <c r="E464">
        <v>0.84279611486629635</v>
      </c>
      <c r="H464">
        <v>55198.693999999996</v>
      </c>
      <c r="I464" s="1">
        <v>3269</v>
      </c>
      <c r="J464" s="1">
        <v>3096</v>
      </c>
      <c r="K464" s="1">
        <v>3263</v>
      </c>
      <c r="L464" s="1">
        <v>2834</v>
      </c>
    </row>
    <row r="465" spans="1:12" x14ac:dyDescent="0.2">
      <c r="A465">
        <v>15.366300555555556</v>
      </c>
      <c r="B465">
        <v>5.6726200717531086</v>
      </c>
      <c r="C465">
        <v>0.4447540205117439</v>
      </c>
      <c r="D465">
        <v>5.2983343423524119</v>
      </c>
      <c r="E465">
        <v>0.70427260228121902</v>
      </c>
      <c r="H465">
        <v>55318.682000000001</v>
      </c>
      <c r="I465" s="1">
        <v>3251</v>
      </c>
      <c r="J465" s="1">
        <v>3097</v>
      </c>
      <c r="K465" s="1">
        <v>3159</v>
      </c>
      <c r="L465" s="1">
        <v>2837</v>
      </c>
    </row>
    <row r="466" spans="1:12" x14ac:dyDescent="0.2">
      <c r="A466">
        <v>15.399633888888889</v>
      </c>
      <c r="B466">
        <v>5.7166819604019707</v>
      </c>
      <c r="C466">
        <v>0.37983665513450093</v>
      </c>
      <c r="D466">
        <v>5.3667023704186656</v>
      </c>
      <c r="E466">
        <v>0.75549418417055125</v>
      </c>
      <c r="H466">
        <v>55438.682000000001</v>
      </c>
      <c r="I466" s="1">
        <v>3250</v>
      </c>
      <c r="J466" s="1">
        <v>3149</v>
      </c>
      <c r="K466" s="1">
        <v>3216</v>
      </c>
      <c r="L466" s="1">
        <v>2856</v>
      </c>
    </row>
    <row r="467" spans="1:12" x14ac:dyDescent="0.2">
      <c r="A467">
        <v>15.432966666666667</v>
      </c>
      <c r="B467">
        <v>5.6832794866402843</v>
      </c>
      <c r="C467">
        <v>0.44270155574258052</v>
      </c>
      <c r="D467">
        <v>5.2670423322311741</v>
      </c>
      <c r="E467">
        <v>0.77966483463350511</v>
      </c>
      <c r="H467">
        <v>55558.68</v>
      </c>
      <c r="I467" s="1">
        <v>3256</v>
      </c>
      <c r="J467" s="1">
        <v>3104</v>
      </c>
      <c r="K467" s="1">
        <v>3171</v>
      </c>
      <c r="L467" s="1">
        <v>2787</v>
      </c>
    </row>
    <row r="468" spans="1:12" x14ac:dyDescent="0.2">
      <c r="A468">
        <v>15.466296944444442</v>
      </c>
      <c r="B468">
        <v>5.6401145118430858</v>
      </c>
      <c r="C468">
        <v>0.305808238685363</v>
      </c>
      <c r="D468">
        <v>5.2228954190533852</v>
      </c>
      <c r="E468">
        <v>0.80576957620070344</v>
      </c>
      <c r="H468">
        <v>55678.668999999994</v>
      </c>
      <c r="I468" s="1">
        <v>3180</v>
      </c>
      <c r="J468" s="1">
        <v>3135</v>
      </c>
      <c r="K468" s="1">
        <v>3157</v>
      </c>
      <c r="L468" s="1">
        <v>2750</v>
      </c>
    </row>
    <row r="469" spans="1:12" x14ac:dyDescent="0.2">
      <c r="A469">
        <v>15.499628333333332</v>
      </c>
      <c r="B469">
        <v>5.5948816965850359</v>
      </c>
      <c r="C469">
        <v>0.31768820216263871</v>
      </c>
      <c r="D469">
        <v>5.2268073084028002</v>
      </c>
      <c r="E469">
        <v>0.69644183841188689</v>
      </c>
      <c r="H469">
        <v>55798.661999999997</v>
      </c>
      <c r="I469" s="1">
        <v>3160</v>
      </c>
      <c r="J469" s="1">
        <v>3104</v>
      </c>
      <c r="K469" s="1">
        <v>3117</v>
      </c>
      <c r="L469" s="1">
        <v>2798</v>
      </c>
    </row>
    <row r="470" spans="1:12" x14ac:dyDescent="0.2">
      <c r="A470">
        <v>15.532957222222223</v>
      </c>
      <c r="B470">
        <v>5.5902760519222312</v>
      </c>
      <c r="C470">
        <v>0.39191713383071713</v>
      </c>
      <c r="D470">
        <v>5.2091556838820843</v>
      </c>
      <c r="E470">
        <v>0.84855448145706591</v>
      </c>
      <c r="H470">
        <v>55918.646000000001</v>
      </c>
      <c r="I470" s="1">
        <v>3186</v>
      </c>
      <c r="J470" s="1">
        <v>3071</v>
      </c>
      <c r="K470" s="1">
        <v>3166</v>
      </c>
      <c r="L470" s="1">
        <v>2724</v>
      </c>
    </row>
    <row r="471" spans="1:12" x14ac:dyDescent="0.2">
      <c r="A471">
        <v>15.566290277777776</v>
      </c>
      <c r="B471">
        <v>5.537480803175999</v>
      </c>
      <c r="C471">
        <v>0.42490977277651926</v>
      </c>
      <c r="D471">
        <v>5.1963504556109221</v>
      </c>
      <c r="E471">
        <v>0.73951433269735878</v>
      </c>
      <c r="H471">
        <v>56038.644999999997</v>
      </c>
      <c r="I471" s="1">
        <v>3170</v>
      </c>
      <c r="J471" s="1">
        <v>3027</v>
      </c>
      <c r="K471" s="1">
        <v>3117</v>
      </c>
      <c r="L471" s="1">
        <v>2762</v>
      </c>
    </row>
    <row r="472" spans="1:12" x14ac:dyDescent="0.2">
      <c r="A472">
        <v>15.599623333333334</v>
      </c>
      <c r="B472">
        <v>5.5092989096841203</v>
      </c>
      <c r="C472">
        <v>0.3605871941161361</v>
      </c>
      <c r="D472">
        <v>5.1598286219904068</v>
      </c>
      <c r="E472">
        <v>0.78597423058540239</v>
      </c>
      <c r="H472">
        <v>56158.644</v>
      </c>
      <c r="I472" s="1">
        <v>3130</v>
      </c>
      <c r="J472" s="1">
        <v>3037</v>
      </c>
      <c r="K472" s="1">
        <v>3115</v>
      </c>
      <c r="L472" s="1">
        <v>2721</v>
      </c>
    </row>
    <row r="473" spans="1:12" x14ac:dyDescent="0.2">
      <c r="A473">
        <v>15.632955277777777</v>
      </c>
      <c r="B473">
        <v>5.5088225735533083</v>
      </c>
      <c r="C473">
        <v>0.46022974005003359</v>
      </c>
      <c r="D473">
        <v>5.0940809388534447</v>
      </c>
      <c r="E473">
        <v>0.76478045587429333</v>
      </c>
      <c r="H473">
        <v>56278.638999999996</v>
      </c>
      <c r="I473" s="1">
        <v>3168</v>
      </c>
      <c r="J473" s="1">
        <v>2996</v>
      </c>
      <c r="K473" s="1">
        <v>3071</v>
      </c>
      <c r="L473" s="1">
        <v>2691</v>
      </c>
    </row>
    <row r="474" spans="1:12" x14ac:dyDescent="0.2">
      <c r="A474">
        <v>15.666288055555555</v>
      </c>
      <c r="B474">
        <v>5.5236973242335612</v>
      </c>
      <c r="C474">
        <v>0.36626920964613546</v>
      </c>
      <c r="D474">
        <v>5.1785839581489927</v>
      </c>
      <c r="E474">
        <v>0.76463995436388876</v>
      </c>
      <c r="H474">
        <v>56398.636999999995</v>
      </c>
      <c r="I474" s="1">
        <v>3140</v>
      </c>
      <c r="J474" s="1">
        <v>3043</v>
      </c>
      <c r="K474" s="1">
        <v>3117</v>
      </c>
      <c r="L474" s="1">
        <v>2741</v>
      </c>
    </row>
    <row r="475" spans="1:12" x14ac:dyDescent="0.2">
      <c r="A475">
        <v>15.699618611111111</v>
      </c>
      <c r="B475">
        <v>5.4812269399147375</v>
      </c>
      <c r="C475">
        <v>0.38205584042278334</v>
      </c>
      <c r="D475">
        <v>5.1539778636737612</v>
      </c>
      <c r="E475">
        <v>0.79684333961738008</v>
      </c>
      <c r="H475">
        <v>56518.627</v>
      </c>
      <c r="I475" s="1">
        <v>3123</v>
      </c>
      <c r="J475" s="1">
        <v>3012</v>
      </c>
      <c r="K475" s="1">
        <v>3116</v>
      </c>
      <c r="L475" s="1">
        <v>2713</v>
      </c>
    </row>
    <row r="476" spans="1:12" x14ac:dyDescent="0.2">
      <c r="A476">
        <v>15.732950277777778</v>
      </c>
      <c r="B476">
        <v>5.4012534490559307</v>
      </c>
      <c r="C476">
        <v>0.39618653090817502</v>
      </c>
      <c r="D476">
        <v>5.0923780251168136</v>
      </c>
      <c r="E476">
        <v>0.73605009233128715</v>
      </c>
      <c r="H476">
        <v>56638.620999999999</v>
      </c>
      <c r="I476" s="1">
        <v>3085</v>
      </c>
      <c r="J476" s="1">
        <v>2960</v>
      </c>
      <c r="K476" s="1">
        <v>3059</v>
      </c>
      <c r="L476" s="1">
        <v>2702</v>
      </c>
    </row>
    <row r="477" spans="1:12" x14ac:dyDescent="0.2">
      <c r="A477">
        <v>15.766282499999999</v>
      </c>
      <c r="B477">
        <v>5.4252789513595499</v>
      </c>
      <c r="C477">
        <v>0.39346267810255636</v>
      </c>
      <c r="D477">
        <v>5.0615315357270365</v>
      </c>
      <c r="E477">
        <v>0.67328323789111855</v>
      </c>
      <c r="H477">
        <v>56758.616999999998</v>
      </c>
      <c r="I477" s="1">
        <v>3097</v>
      </c>
      <c r="J477" s="1">
        <v>2975</v>
      </c>
      <c r="K477" s="1">
        <v>3018</v>
      </c>
      <c r="L477" s="1">
        <v>2710</v>
      </c>
    </row>
    <row r="478" spans="1:12" x14ac:dyDescent="0.2">
      <c r="A478">
        <v>15.799614166666666</v>
      </c>
      <c r="B478">
        <v>5.4056057912277691</v>
      </c>
      <c r="C478">
        <v>0.43170250744065414</v>
      </c>
      <c r="D478">
        <v>5.0534500690789983</v>
      </c>
      <c r="E478">
        <v>0.75996388847050877</v>
      </c>
      <c r="H478">
        <v>56878.610999999997</v>
      </c>
      <c r="I478" s="1">
        <v>3101</v>
      </c>
      <c r="J478" s="1">
        <v>2948</v>
      </c>
      <c r="K478" s="1">
        <v>3047</v>
      </c>
      <c r="L478" s="1">
        <v>2669</v>
      </c>
    </row>
    <row r="479" spans="1:12" x14ac:dyDescent="0.2">
      <c r="A479">
        <v>15.832946944444444</v>
      </c>
      <c r="B479">
        <v>5.4193924563650615</v>
      </c>
      <c r="C479">
        <v>0.32886298290363702</v>
      </c>
      <c r="D479">
        <v>5.0593008273956439</v>
      </c>
      <c r="E479">
        <v>0.7490947794385413</v>
      </c>
      <c r="H479">
        <v>56998.608999999997</v>
      </c>
      <c r="I479" s="1">
        <v>3069</v>
      </c>
      <c r="J479" s="1">
        <v>2998</v>
      </c>
      <c r="K479" s="1">
        <v>3046</v>
      </c>
      <c r="L479" s="1">
        <v>2677</v>
      </c>
    </row>
    <row r="480" spans="1:12" x14ac:dyDescent="0.2">
      <c r="A480">
        <v>15.866277222222221</v>
      </c>
      <c r="B480">
        <v>5.3385523205057126</v>
      </c>
      <c r="C480">
        <v>0.42495708535626925</v>
      </c>
      <c r="D480">
        <v>5.0012884397460375</v>
      </c>
      <c r="E480">
        <v>0.65987412499123721</v>
      </c>
      <c r="H480">
        <v>57118.597999999998</v>
      </c>
      <c r="I480" s="1">
        <v>3062</v>
      </c>
      <c r="J480" s="1">
        <v>2912</v>
      </c>
      <c r="K480" s="1">
        <v>2980</v>
      </c>
      <c r="L480" s="1">
        <v>2680</v>
      </c>
    </row>
    <row r="481" spans="1:12" x14ac:dyDescent="0.2">
      <c r="A481">
        <v>15.899607777777776</v>
      </c>
      <c r="B481">
        <v>5.3470371574043982</v>
      </c>
      <c r="C481">
        <v>0.32440658848716653</v>
      </c>
      <c r="D481">
        <v>4.8367655505363327</v>
      </c>
      <c r="E481">
        <v>0.57077860470164898</v>
      </c>
      <c r="H481">
        <v>57238.587999999996</v>
      </c>
      <c r="I481" s="1">
        <v>3028</v>
      </c>
      <c r="J481" s="1">
        <v>2958</v>
      </c>
      <c r="K481" s="1">
        <v>2856</v>
      </c>
      <c r="L481" s="1">
        <v>2620</v>
      </c>
    </row>
    <row r="482" spans="1:12" x14ac:dyDescent="0.2">
      <c r="A482">
        <v>15.932941666666666</v>
      </c>
      <c r="B482">
        <v>5.3124350812798316</v>
      </c>
      <c r="C482">
        <v>0.3733413138287956</v>
      </c>
      <c r="D482">
        <v>4.9522578742296535</v>
      </c>
      <c r="E482">
        <v>0.63839276125100386</v>
      </c>
      <c r="H482">
        <v>57358.59</v>
      </c>
      <c r="I482" s="1">
        <v>3028</v>
      </c>
      <c r="J482" s="1">
        <v>2918</v>
      </c>
      <c r="K482" s="1">
        <v>2945</v>
      </c>
      <c r="L482" s="1">
        <v>2660</v>
      </c>
    </row>
    <row r="483" spans="1:12" x14ac:dyDescent="0.2">
      <c r="A483">
        <v>15.966270555555555</v>
      </c>
      <c r="B483">
        <v>5.2597513493535208</v>
      </c>
      <c r="C483">
        <v>0.41138513390792802</v>
      </c>
      <c r="D483">
        <v>4.9759791365901362</v>
      </c>
      <c r="E483">
        <v>0.69826177203893425</v>
      </c>
      <c r="H483">
        <v>57478.574000000001</v>
      </c>
      <c r="I483" s="1">
        <v>3014</v>
      </c>
      <c r="J483" s="1">
        <v>2872</v>
      </c>
      <c r="K483" s="1">
        <v>2981</v>
      </c>
      <c r="L483" s="1">
        <v>2649</v>
      </c>
    </row>
    <row r="484" spans="1:12" x14ac:dyDescent="0.2">
      <c r="A484">
        <v>15.999604999999999</v>
      </c>
      <c r="B484">
        <v>5.2860103742504476</v>
      </c>
      <c r="C484">
        <v>0.34820481610151327</v>
      </c>
      <c r="D484">
        <v>4.8606296279048102</v>
      </c>
      <c r="E484">
        <v>0.63563541910918198</v>
      </c>
      <c r="H484">
        <v>57598.577999999994</v>
      </c>
      <c r="I484" s="1">
        <v>3004</v>
      </c>
      <c r="J484" s="1">
        <v>2913</v>
      </c>
      <c r="K484" s="1">
        <v>2894</v>
      </c>
      <c r="L484" s="1">
        <v>2607</v>
      </c>
    </row>
    <row r="485" spans="1:12" x14ac:dyDescent="0.2">
      <c r="A485">
        <v>16.032936666666668</v>
      </c>
      <c r="B485">
        <v>5.2254312514736156</v>
      </c>
      <c r="C485">
        <v>0.31146772441548171</v>
      </c>
      <c r="D485">
        <v>4.89116875455999</v>
      </c>
      <c r="E485">
        <v>0.62618010652571821</v>
      </c>
      <c r="H485">
        <v>57718.572</v>
      </c>
      <c r="I485" s="1">
        <v>2957</v>
      </c>
      <c r="J485" s="1">
        <v>2893</v>
      </c>
      <c r="K485" s="1">
        <v>2907</v>
      </c>
      <c r="L485" s="1">
        <v>2629</v>
      </c>
    </row>
    <row r="486" spans="1:12" x14ac:dyDescent="0.2">
      <c r="A486">
        <v>16.066264722222222</v>
      </c>
      <c r="B486">
        <v>5.1966073397184678</v>
      </c>
      <c r="C486">
        <v>0.25847087615529951</v>
      </c>
      <c r="D486">
        <v>4.8691612722954414</v>
      </c>
      <c r="E486">
        <v>0.62616473917301763</v>
      </c>
      <c r="H486">
        <v>57838.553</v>
      </c>
      <c r="I486" s="1">
        <v>2921</v>
      </c>
      <c r="J486" s="1">
        <v>2898</v>
      </c>
      <c r="K486" s="1">
        <v>2895</v>
      </c>
      <c r="L486" s="1">
        <v>2616</v>
      </c>
    </row>
    <row r="487" spans="1:12" x14ac:dyDescent="0.2">
      <c r="A487">
        <v>16.099599444444443</v>
      </c>
      <c r="B487">
        <v>5.214212659389398</v>
      </c>
      <c r="C487">
        <v>0.36900432735169425</v>
      </c>
      <c r="D487">
        <v>4.8651671090827238</v>
      </c>
      <c r="E487">
        <v>0.70187529525982573</v>
      </c>
      <c r="H487">
        <v>57958.557999999997</v>
      </c>
      <c r="I487" s="1">
        <v>2973</v>
      </c>
      <c r="J487" s="1">
        <v>2863</v>
      </c>
      <c r="K487" s="1">
        <v>2922</v>
      </c>
      <c r="L487" s="1">
        <v>2582</v>
      </c>
    </row>
    <row r="488" spans="1:12" x14ac:dyDescent="0.2">
      <c r="A488">
        <v>16.132931111111109</v>
      </c>
      <c r="B488">
        <v>5.2395779566295158</v>
      </c>
      <c r="C488">
        <v>0.34615460431233902</v>
      </c>
      <c r="D488">
        <v>4.8585091355035006</v>
      </c>
      <c r="E488">
        <v>0.62306492459956697</v>
      </c>
      <c r="H488">
        <v>58078.551999999996</v>
      </c>
      <c r="I488" s="1">
        <v>2978</v>
      </c>
      <c r="J488" s="1">
        <v>2887</v>
      </c>
      <c r="K488" s="1">
        <v>2888</v>
      </c>
      <c r="L488" s="1">
        <v>2611</v>
      </c>
    </row>
    <row r="489" spans="1:12" x14ac:dyDescent="0.2">
      <c r="A489">
        <v>16.166263611111109</v>
      </c>
      <c r="B489">
        <v>5.100503737406564</v>
      </c>
      <c r="C489">
        <v>0.35010633121147394</v>
      </c>
      <c r="D489">
        <v>4.8640959965227655</v>
      </c>
      <c r="E489">
        <v>0.66446676811280692</v>
      </c>
      <c r="H489">
        <v>58198.548999999999</v>
      </c>
      <c r="I489" s="1">
        <v>2904</v>
      </c>
      <c r="J489" s="1">
        <v>2805</v>
      </c>
      <c r="K489" s="1">
        <v>2907</v>
      </c>
      <c r="L489" s="1">
        <v>2597</v>
      </c>
    </row>
    <row r="490" spans="1:12" x14ac:dyDescent="0.2">
      <c r="A490">
        <v>16.199594166666667</v>
      </c>
      <c r="B490">
        <v>5.1017606912768354</v>
      </c>
      <c r="C490">
        <v>0.28582205321088855</v>
      </c>
      <c r="D490">
        <v>4.8764293143327277</v>
      </c>
      <c r="E490">
        <v>0.63405038644485368</v>
      </c>
      <c r="H490">
        <v>58318.538999999997</v>
      </c>
      <c r="I490" s="1">
        <v>2880</v>
      </c>
      <c r="J490" s="1">
        <v>2832</v>
      </c>
      <c r="K490" s="1">
        <v>2902</v>
      </c>
      <c r="L490" s="1">
        <v>2617</v>
      </c>
    </row>
    <row r="491" spans="1:12" x14ac:dyDescent="0.2">
      <c r="A491">
        <v>16.232926388888888</v>
      </c>
      <c r="B491">
        <v>5.0669913399223843</v>
      </c>
      <c r="C491">
        <v>0.32718000685252308</v>
      </c>
      <c r="D491">
        <v>4.8459119203961567</v>
      </c>
      <c r="E491">
        <v>0.70575225881273962</v>
      </c>
      <c r="H491">
        <v>58438.534999999996</v>
      </c>
      <c r="I491" s="1">
        <v>2877</v>
      </c>
      <c r="J491" s="1">
        <v>2795</v>
      </c>
      <c r="K491" s="1">
        <v>2913</v>
      </c>
      <c r="L491" s="1">
        <v>2569</v>
      </c>
    </row>
    <row r="492" spans="1:12" x14ac:dyDescent="0.2">
      <c r="A492">
        <v>16.26625972222222</v>
      </c>
      <c r="B492">
        <v>5.0852689467077052</v>
      </c>
      <c r="C492">
        <v>0.30654045718149692</v>
      </c>
      <c r="D492">
        <v>4.7382371660534943</v>
      </c>
      <c r="E492">
        <v>0.60372840422920726</v>
      </c>
      <c r="H492">
        <v>58558.534999999996</v>
      </c>
      <c r="I492" s="1">
        <v>2879</v>
      </c>
      <c r="J492" s="1">
        <v>2814</v>
      </c>
      <c r="K492" s="1">
        <v>2815</v>
      </c>
      <c r="L492" s="1">
        <v>2548</v>
      </c>
    </row>
    <row r="493" spans="1:12" x14ac:dyDescent="0.2">
      <c r="A493">
        <v>16.299591944444444</v>
      </c>
      <c r="B493">
        <v>5.0583392277938151</v>
      </c>
      <c r="C493">
        <v>0.42015373202163064</v>
      </c>
      <c r="D493">
        <v>4.7730778186559863</v>
      </c>
      <c r="E493">
        <v>0.59078470258256266</v>
      </c>
      <c r="H493">
        <v>58678.530999999995</v>
      </c>
      <c r="I493" s="1">
        <v>2908</v>
      </c>
      <c r="J493" s="1">
        <v>2752</v>
      </c>
      <c r="K493" s="1">
        <v>2829</v>
      </c>
      <c r="L493" s="1">
        <v>2574</v>
      </c>
    </row>
    <row r="494" spans="1:12" x14ac:dyDescent="0.2">
      <c r="A494">
        <v>16.33292472222222</v>
      </c>
      <c r="B494">
        <v>5.0159819533923411</v>
      </c>
      <c r="C494">
        <v>0.36025150009790807</v>
      </c>
      <c r="D494">
        <v>4.7685620701966815</v>
      </c>
      <c r="E494">
        <v>0.58679138621634053</v>
      </c>
      <c r="H494">
        <v>58798.528999999995</v>
      </c>
      <c r="I494" s="1">
        <v>2862</v>
      </c>
      <c r="J494" s="1">
        <v>2752</v>
      </c>
      <c r="K494" s="1">
        <v>2825</v>
      </c>
      <c r="L494" s="1">
        <v>2573</v>
      </c>
    </row>
    <row r="495" spans="1:12" x14ac:dyDescent="0.2">
      <c r="A495">
        <v>16.366256666666665</v>
      </c>
      <c r="B495">
        <v>5.0511129378628272</v>
      </c>
      <c r="C495">
        <v>0.37567990705644783</v>
      </c>
      <c r="D495">
        <v>4.6932550955463448</v>
      </c>
      <c r="E495">
        <v>0.66215288386322046</v>
      </c>
      <c r="H495">
        <v>58918.523999999998</v>
      </c>
      <c r="I495" s="1">
        <v>2887</v>
      </c>
      <c r="J495" s="1">
        <v>2766</v>
      </c>
      <c r="K495" s="1">
        <v>2813</v>
      </c>
      <c r="L495" s="1">
        <v>2497</v>
      </c>
    </row>
    <row r="496" spans="1:12" x14ac:dyDescent="0.2">
      <c r="A496">
        <v>16.399587499999999</v>
      </c>
      <c r="B496">
        <v>5.0338676582105055</v>
      </c>
      <c r="C496">
        <v>0.40267286029392757</v>
      </c>
      <c r="D496">
        <v>4.7239758456356045</v>
      </c>
      <c r="E496">
        <v>0.56680943703252828</v>
      </c>
      <c r="H496">
        <v>59038.514999999999</v>
      </c>
      <c r="I496" s="1">
        <v>2888</v>
      </c>
      <c r="J496" s="1">
        <v>2745</v>
      </c>
      <c r="K496" s="1">
        <v>2793</v>
      </c>
      <c r="L496" s="1">
        <v>2555</v>
      </c>
    </row>
    <row r="497" spans="1:12" x14ac:dyDescent="0.2">
      <c r="A497">
        <v>16.432918888888889</v>
      </c>
      <c r="B497">
        <v>4.9728695508102492</v>
      </c>
      <c r="C497">
        <v>0.38736386127475819</v>
      </c>
      <c r="D497">
        <v>4.6638258898772094</v>
      </c>
      <c r="E497">
        <v>0.61814078572686992</v>
      </c>
      <c r="H497">
        <v>59158.507999999994</v>
      </c>
      <c r="I497" s="1">
        <v>2849</v>
      </c>
      <c r="J497" s="1">
        <v>2716</v>
      </c>
      <c r="K497" s="1">
        <v>2780</v>
      </c>
      <c r="L497" s="1">
        <v>2498</v>
      </c>
    </row>
    <row r="498" spans="1:12" x14ac:dyDescent="0.2">
      <c r="A498">
        <v>16.466253333333331</v>
      </c>
      <c r="B498">
        <v>4.9674577988491464</v>
      </c>
      <c r="C498">
        <v>0.30386166397564091</v>
      </c>
      <c r="D498">
        <v>4.6503391856439871</v>
      </c>
      <c r="E498">
        <v>0.57753145854579369</v>
      </c>
      <c r="H498">
        <v>59278.511999999995</v>
      </c>
      <c r="I498" s="1">
        <v>2814</v>
      </c>
      <c r="J498" s="1">
        <v>2747</v>
      </c>
      <c r="K498" s="1">
        <v>2757</v>
      </c>
      <c r="L498" s="1">
        <v>2507</v>
      </c>
    </row>
    <row r="499" spans="1:12" x14ac:dyDescent="0.2">
      <c r="A499">
        <v>16.499586666666666</v>
      </c>
      <c r="B499">
        <v>4.9390226028663005</v>
      </c>
      <c r="C499">
        <v>0.34928399351581585</v>
      </c>
      <c r="D499">
        <v>4.7219810925348114</v>
      </c>
      <c r="E499">
        <v>0.71234924379377174</v>
      </c>
      <c r="H499">
        <v>59398.511999999995</v>
      </c>
      <c r="I499" s="1">
        <v>2816</v>
      </c>
      <c r="J499" s="1">
        <v>2712</v>
      </c>
      <c r="K499" s="1">
        <v>2848</v>
      </c>
      <c r="L499" s="1">
        <v>2493</v>
      </c>
    </row>
    <row r="500" spans="1:12" x14ac:dyDescent="0.2">
      <c r="A500">
        <v>16.532915277777775</v>
      </c>
      <c r="B500">
        <v>4.9405296730326835</v>
      </c>
      <c r="C500">
        <v>0.33673489498207326</v>
      </c>
      <c r="D500">
        <v>4.6463124233533577</v>
      </c>
      <c r="E500">
        <v>0.55987217495596897</v>
      </c>
      <c r="H500">
        <v>59518.494999999995</v>
      </c>
      <c r="I500" s="1">
        <v>2812</v>
      </c>
      <c r="J500" s="1">
        <v>2718</v>
      </c>
      <c r="K500" s="1">
        <v>2748</v>
      </c>
      <c r="L500" s="1">
        <v>2512</v>
      </c>
    </row>
    <row r="501" spans="1:12" x14ac:dyDescent="0.2">
      <c r="A501">
        <v>16.56624722222222</v>
      </c>
      <c r="B501">
        <v>4.9246241883168604</v>
      </c>
      <c r="C501">
        <v>0.34360197798581643</v>
      </c>
      <c r="D501">
        <v>4.6756593551591923</v>
      </c>
      <c r="E501">
        <v>0.57026709139030796</v>
      </c>
      <c r="H501">
        <v>59638.49</v>
      </c>
      <c r="I501" s="1">
        <v>2806</v>
      </c>
      <c r="J501" s="1">
        <v>2706</v>
      </c>
      <c r="K501" s="1">
        <v>2768</v>
      </c>
      <c r="L501" s="1">
        <v>2525</v>
      </c>
    </row>
    <row r="502" spans="1:12" x14ac:dyDescent="0.2">
      <c r="A502">
        <v>16.599576111111109</v>
      </c>
      <c r="B502">
        <v>4.8794471314687717</v>
      </c>
      <c r="C502">
        <v>0.35800753202975638</v>
      </c>
      <c r="D502">
        <v>4.6102081683975227</v>
      </c>
      <c r="E502">
        <v>0.59017220381061331</v>
      </c>
      <c r="H502">
        <v>59758.473999999995</v>
      </c>
      <c r="I502" s="1">
        <v>2787</v>
      </c>
      <c r="J502" s="1">
        <v>2674</v>
      </c>
      <c r="K502" s="1">
        <v>2740</v>
      </c>
      <c r="L502" s="1">
        <v>2478</v>
      </c>
    </row>
    <row r="503" spans="1:12" x14ac:dyDescent="0.2">
      <c r="A503">
        <v>16.632910277777778</v>
      </c>
      <c r="B503">
        <v>4.9125692200832241</v>
      </c>
      <c r="C503">
        <v>0.36325472242205148</v>
      </c>
      <c r="D503">
        <v>4.562166441577796</v>
      </c>
      <c r="E503">
        <v>0.57248218551538621</v>
      </c>
      <c r="H503">
        <v>59878.476999999999</v>
      </c>
      <c r="I503" s="1">
        <v>2807</v>
      </c>
      <c r="J503" s="1">
        <v>2691</v>
      </c>
      <c r="K503" s="1">
        <v>2707</v>
      </c>
      <c r="L503" s="1">
        <v>2457</v>
      </c>
    </row>
    <row r="504" spans="1:12" x14ac:dyDescent="0.2">
      <c r="A504">
        <v>16.66624222222222</v>
      </c>
      <c r="B504">
        <v>4.8635145640966817</v>
      </c>
      <c r="C504">
        <v>0.32324179783331619</v>
      </c>
      <c r="D504">
        <v>4.6114220959654766</v>
      </c>
      <c r="E504">
        <v>0.63256853457723383</v>
      </c>
      <c r="H504">
        <v>59998.471999999994</v>
      </c>
      <c r="I504" s="1">
        <v>2765</v>
      </c>
      <c r="J504" s="1">
        <v>2679</v>
      </c>
      <c r="K504" s="1">
        <v>2757</v>
      </c>
      <c r="L504" s="1">
        <v>2461</v>
      </c>
    </row>
    <row r="505" spans="1:12" x14ac:dyDescent="0.2">
      <c r="A505">
        <v>16.699574444444444</v>
      </c>
      <c r="B505">
        <v>4.8662196435285194</v>
      </c>
      <c r="C505">
        <v>0.40536291839972488</v>
      </c>
      <c r="D505">
        <v>4.6043574100808762</v>
      </c>
      <c r="E505">
        <v>0.60104131284259055</v>
      </c>
      <c r="H505">
        <v>60118.468000000001</v>
      </c>
      <c r="I505" s="1">
        <v>2798</v>
      </c>
      <c r="J505" s="1">
        <v>2647</v>
      </c>
      <c r="K505" s="1">
        <v>2741</v>
      </c>
      <c r="L505" s="1">
        <v>2470</v>
      </c>
    </row>
    <row r="506" spans="1:12" x14ac:dyDescent="0.2">
      <c r="A506">
        <v>16.732905833333334</v>
      </c>
      <c r="B506">
        <v>4.8736976428530463</v>
      </c>
      <c r="C506">
        <v>0.42083187899805036</v>
      </c>
      <c r="D506">
        <v>4.5032195470280509</v>
      </c>
      <c r="E506">
        <v>0.63508658508413696</v>
      </c>
      <c r="H506">
        <v>60238.460999999996</v>
      </c>
      <c r="I506" s="1">
        <v>2808</v>
      </c>
      <c r="J506" s="1">
        <v>2645</v>
      </c>
      <c r="K506" s="1">
        <v>2699</v>
      </c>
      <c r="L506" s="1">
        <v>2396</v>
      </c>
    </row>
    <row r="507" spans="1:12" x14ac:dyDescent="0.2">
      <c r="A507">
        <v>16.766236388888888</v>
      </c>
      <c r="B507">
        <v>4.8139580824204886</v>
      </c>
      <c r="C507">
        <v>0.26049855814459361</v>
      </c>
      <c r="D507">
        <v>4.5261227277666531</v>
      </c>
      <c r="E507">
        <v>0.57415283628762148</v>
      </c>
      <c r="H507">
        <v>60358.451000000001</v>
      </c>
      <c r="I507" s="1">
        <v>2714</v>
      </c>
      <c r="J507" s="1">
        <v>2676</v>
      </c>
      <c r="K507" s="1">
        <v>2688</v>
      </c>
      <c r="L507" s="1">
        <v>2435</v>
      </c>
    </row>
    <row r="508" spans="1:12" x14ac:dyDescent="0.2">
      <c r="A508">
        <v>16.799569166666668</v>
      </c>
      <c r="B508">
        <v>4.7539636263995364</v>
      </c>
      <c r="C508">
        <v>0.29065018932539632</v>
      </c>
      <c r="D508">
        <v>4.562759434328381</v>
      </c>
      <c r="E508">
        <v>0.65467995977822635</v>
      </c>
      <c r="H508">
        <v>60478.449000000001</v>
      </c>
      <c r="I508" s="1">
        <v>2693</v>
      </c>
      <c r="J508" s="1">
        <v>2629</v>
      </c>
      <c r="K508" s="1">
        <v>2739</v>
      </c>
      <c r="L508" s="1">
        <v>2423</v>
      </c>
    </row>
    <row r="509" spans="1:12" x14ac:dyDescent="0.2">
      <c r="A509">
        <v>16.832904722222221</v>
      </c>
      <c r="B509">
        <v>4.7918841244655157</v>
      </c>
      <c r="C509">
        <v>0.35161808078349172</v>
      </c>
      <c r="D509">
        <v>4.5154597246154093</v>
      </c>
      <c r="E509">
        <v>0.53992974182196019</v>
      </c>
      <c r="H509">
        <v>60598.456999999995</v>
      </c>
      <c r="I509" s="1">
        <v>2737</v>
      </c>
      <c r="J509" s="1">
        <v>2626</v>
      </c>
      <c r="K509" s="1">
        <v>2669</v>
      </c>
      <c r="L509" s="1">
        <v>2443</v>
      </c>
    </row>
    <row r="510" spans="1:12" x14ac:dyDescent="0.2">
      <c r="A510">
        <v>16.866238055555556</v>
      </c>
      <c r="B510">
        <v>4.7873358313100995</v>
      </c>
      <c r="C510">
        <v>0.34763255918453545</v>
      </c>
      <c r="D510">
        <v>4.5053291730700575</v>
      </c>
      <c r="E510">
        <v>0.61653379970154021</v>
      </c>
      <c r="H510">
        <v>60718.456999999995</v>
      </c>
      <c r="I510" s="1">
        <v>2733</v>
      </c>
      <c r="J510" s="1">
        <v>2625</v>
      </c>
      <c r="K510" s="1">
        <v>2693</v>
      </c>
      <c r="L510" s="1">
        <v>2405</v>
      </c>
    </row>
    <row r="511" spans="1:12" x14ac:dyDescent="0.2">
      <c r="A511">
        <v>16.899568888888886</v>
      </c>
      <c r="B511">
        <v>4.7558610054356478</v>
      </c>
      <c r="C511">
        <v>0.29578022475831012</v>
      </c>
      <c r="D511">
        <v>4.5489979664384732</v>
      </c>
      <c r="E511">
        <v>0.63521830525014766</v>
      </c>
      <c r="H511">
        <v>60838.447999999997</v>
      </c>
      <c r="I511" s="1">
        <v>2696</v>
      </c>
      <c r="J511" s="1">
        <v>2628</v>
      </c>
      <c r="K511" s="1">
        <v>2724</v>
      </c>
      <c r="L511" s="1">
        <v>2423</v>
      </c>
    </row>
    <row r="512" spans="1:12" x14ac:dyDescent="0.2">
      <c r="A512">
        <v>16.932897777777779</v>
      </c>
      <c r="B512">
        <v>4.7432755357586647</v>
      </c>
      <c r="C512">
        <v>0.33180988072807699</v>
      </c>
      <c r="D512">
        <v>4.4286328567658613</v>
      </c>
      <c r="E512">
        <v>0.55114132328556453</v>
      </c>
      <c r="H512">
        <v>60958.432000000001</v>
      </c>
      <c r="I512" s="1">
        <v>2703</v>
      </c>
      <c r="J512" s="1">
        <v>2606</v>
      </c>
      <c r="K512" s="1">
        <v>2626</v>
      </c>
      <c r="L512" s="1">
        <v>2387</v>
      </c>
    </row>
    <row r="513" spans="1:12" x14ac:dyDescent="0.2">
      <c r="A513">
        <v>16.966231666666665</v>
      </c>
      <c r="B513">
        <v>4.7384484505534417</v>
      </c>
      <c r="C513">
        <v>0.31519640629579532</v>
      </c>
      <c r="D513">
        <v>4.3978686412393859</v>
      </c>
      <c r="E513">
        <v>0.52199165054741281</v>
      </c>
      <c r="H513">
        <v>61078.434000000001</v>
      </c>
      <c r="I513" s="1">
        <v>2694</v>
      </c>
      <c r="J513" s="1">
        <v>2610</v>
      </c>
      <c r="K513" s="1">
        <v>2598</v>
      </c>
      <c r="L513" s="1">
        <v>2381</v>
      </c>
    </row>
    <row r="514" spans="1:12" x14ac:dyDescent="0.2">
      <c r="A514">
        <v>16.999565555555552</v>
      </c>
      <c r="B514">
        <v>4.6410353221561618</v>
      </c>
      <c r="C514">
        <v>0.3071104611184875</v>
      </c>
      <c r="D514">
        <v>4.4938201462301492</v>
      </c>
      <c r="E514">
        <v>0.5835071634104757</v>
      </c>
      <c r="H514">
        <v>61198.435999999994</v>
      </c>
      <c r="I514" s="1">
        <v>2638</v>
      </c>
      <c r="J514" s="1">
        <v>2557</v>
      </c>
      <c r="K514" s="1">
        <v>2674</v>
      </c>
      <c r="L514" s="1">
        <v>2412</v>
      </c>
    </row>
    <row r="515" spans="1:12" x14ac:dyDescent="0.2">
      <c r="A515">
        <v>17.032898888888887</v>
      </c>
      <c r="B515">
        <v>4.6504951346804564</v>
      </c>
      <c r="C515">
        <v>0.29112782108287422</v>
      </c>
      <c r="D515">
        <v>4.4894580791381422</v>
      </c>
      <c r="E515">
        <v>0.61562493055606682</v>
      </c>
      <c r="H515">
        <v>61318.435999999994</v>
      </c>
      <c r="I515" s="1">
        <v>2637</v>
      </c>
      <c r="J515" s="1">
        <v>2569</v>
      </c>
      <c r="K515" s="1">
        <v>2684</v>
      </c>
      <c r="L515" s="1">
        <v>2396</v>
      </c>
    </row>
    <row r="516" spans="1:12" x14ac:dyDescent="0.2">
      <c r="A516">
        <v>17.066227222222221</v>
      </c>
      <c r="B516">
        <v>4.6838402569347526</v>
      </c>
      <c r="C516">
        <v>0.30647737374182987</v>
      </c>
      <c r="D516">
        <v>4.4379887921265464</v>
      </c>
      <c r="E516">
        <v>0.47822762539038183</v>
      </c>
      <c r="H516">
        <v>61438.417999999998</v>
      </c>
      <c r="I516" s="1">
        <v>2661</v>
      </c>
      <c r="J516" s="1">
        <v>2582</v>
      </c>
      <c r="K516" s="1">
        <v>2603</v>
      </c>
      <c r="L516" s="1">
        <v>2423</v>
      </c>
    </row>
    <row r="517" spans="1:12" x14ac:dyDescent="0.2">
      <c r="A517">
        <v>17.099556111111109</v>
      </c>
      <c r="B517">
        <v>4.6580002166612502</v>
      </c>
      <c r="C517">
        <v>0.3482295988813825</v>
      </c>
      <c r="D517">
        <v>4.410855492944628</v>
      </c>
      <c r="E517">
        <v>0.54514366505988088</v>
      </c>
      <c r="H517">
        <v>61558.401999999995</v>
      </c>
      <c r="I517" s="1">
        <v>2663</v>
      </c>
      <c r="J517" s="1">
        <v>2550</v>
      </c>
      <c r="K517" s="1">
        <v>2614</v>
      </c>
      <c r="L517" s="1">
        <v>2379</v>
      </c>
    </row>
    <row r="518" spans="1:12" x14ac:dyDescent="0.2">
      <c r="A518">
        <v>17.13289</v>
      </c>
      <c r="B518">
        <v>4.6523367553066075</v>
      </c>
      <c r="C518">
        <v>0.29373226594912316</v>
      </c>
      <c r="D518">
        <v>4.435104549899874</v>
      </c>
      <c r="E518">
        <v>0.50047077075737656</v>
      </c>
      <c r="H518">
        <v>61678.403999999995</v>
      </c>
      <c r="I518" s="1">
        <v>2639</v>
      </c>
      <c r="J518" s="1">
        <v>2569</v>
      </c>
      <c r="K518" s="1">
        <v>2610</v>
      </c>
      <c r="L518" s="1">
        <v>2412</v>
      </c>
    </row>
    <row r="519" spans="1:12" x14ac:dyDescent="0.2">
      <c r="A519">
        <v>17.166221388888889</v>
      </c>
      <c r="B519">
        <v>4.669274567155429</v>
      </c>
      <c r="C519">
        <v>0.29321858651183536</v>
      </c>
      <c r="D519">
        <v>4.4277976994365016</v>
      </c>
      <c r="E519">
        <v>0.58346106135237208</v>
      </c>
      <c r="H519">
        <v>61798.396999999997</v>
      </c>
      <c r="I519" s="1">
        <v>2648</v>
      </c>
      <c r="J519" s="1">
        <v>2579</v>
      </c>
      <c r="K519" s="1">
        <v>2638</v>
      </c>
      <c r="L519" s="1">
        <v>2373</v>
      </c>
    </row>
    <row r="520" spans="1:12" x14ac:dyDescent="0.2">
      <c r="A520">
        <v>17.199554166666665</v>
      </c>
      <c r="B520">
        <v>4.6199395260216534</v>
      </c>
      <c r="C520">
        <v>0.32131775292347475</v>
      </c>
      <c r="D520">
        <v>4.4144646765705771</v>
      </c>
      <c r="E520">
        <v>0.57896281768310909</v>
      </c>
      <c r="H520">
        <v>61918.394999999997</v>
      </c>
      <c r="I520" s="1">
        <v>2632</v>
      </c>
      <c r="J520" s="1">
        <v>2539</v>
      </c>
      <c r="K520" s="1">
        <v>2629</v>
      </c>
      <c r="L520" s="1">
        <v>2367</v>
      </c>
    </row>
    <row r="521" spans="1:12" x14ac:dyDescent="0.2">
      <c r="A521">
        <v>17.232885555555555</v>
      </c>
      <c r="B521">
        <v>4.6703897353546555</v>
      </c>
      <c r="C521">
        <v>0.34373039784513842</v>
      </c>
      <c r="D521">
        <v>4.3061798537698506</v>
      </c>
      <c r="E521">
        <v>0.54786368648800032</v>
      </c>
      <c r="H521">
        <v>62038.387999999999</v>
      </c>
      <c r="I521" s="1">
        <v>2668</v>
      </c>
      <c r="J521" s="1">
        <v>2559</v>
      </c>
      <c r="K521" s="1">
        <v>2558</v>
      </c>
      <c r="L521" s="1">
        <v>2316</v>
      </c>
    </row>
    <row r="522" spans="1:12" x14ac:dyDescent="0.2">
      <c r="A522">
        <v>17.266215833333334</v>
      </c>
      <c r="B522">
        <v>4.6343108579148264</v>
      </c>
      <c r="C522">
        <v>0.28536695125329137</v>
      </c>
      <c r="D522">
        <v>4.3613250749002628</v>
      </c>
      <c r="E522">
        <v>0.50620498865103869</v>
      </c>
      <c r="H522">
        <v>62158.377</v>
      </c>
      <c r="I522" s="1">
        <v>2626</v>
      </c>
      <c r="J522" s="1">
        <v>2562</v>
      </c>
      <c r="K522" s="1">
        <v>2572</v>
      </c>
      <c r="L522" s="1">
        <v>2366</v>
      </c>
    </row>
    <row r="523" spans="1:12" x14ac:dyDescent="0.2">
      <c r="A523">
        <v>17.299548888888889</v>
      </c>
      <c r="B523">
        <v>4.6217811466478045</v>
      </c>
      <c r="C523">
        <v>0.32392219778972375</v>
      </c>
      <c r="D523">
        <v>4.3112885949797422</v>
      </c>
      <c r="E523">
        <v>0.63405477711705249</v>
      </c>
      <c r="H523">
        <v>62278.375999999997</v>
      </c>
      <c r="I523" s="1">
        <v>2634</v>
      </c>
      <c r="J523" s="1">
        <v>2539</v>
      </c>
      <c r="K523" s="1">
        <v>2594</v>
      </c>
      <c r="L523" s="1">
        <v>2283</v>
      </c>
    </row>
    <row r="524" spans="1:12" x14ac:dyDescent="0.2">
      <c r="A524">
        <v>17.332884166666666</v>
      </c>
      <c r="B524">
        <v>4.5779438847362144</v>
      </c>
      <c r="C524">
        <v>0.31820188159992652</v>
      </c>
      <c r="D524">
        <v>4.3315000232850558</v>
      </c>
      <c r="E524">
        <v>0.54059931933251393</v>
      </c>
      <c r="H524">
        <v>62398.382999999994</v>
      </c>
      <c r="I524" s="1">
        <v>2608</v>
      </c>
      <c r="J524" s="1">
        <v>2516</v>
      </c>
      <c r="K524" s="1">
        <v>2569</v>
      </c>
      <c r="L524" s="1">
        <v>2334</v>
      </c>
    </row>
    <row r="525" spans="1:12" x14ac:dyDescent="0.2">
      <c r="A525">
        <v>17.366218333333332</v>
      </c>
      <c r="B525">
        <v>4.5438723100549936</v>
      </c>
      <c r="C525">
        <v>0.35075969540802432</v>
      </c>
      <c r="D525">
        <v>4.3010928452785668</v>
      </c>
      <c r="E525">
        <v>0.52391915564336844</v>
      </c>
      <c r="H525">
        <v>62518.385999999999</v>
      </c>
      <c r="I525" s="1">
        <v>2602</v>
      </c>
      <c r="J525" s="1">
        <v>2483</v>
      </c>
      <c r="K525" s="1">
        <v>2546</v>
      </c>
      <c r="L525" s="1">
        <v>2323</v>
      </c>
    </row>
    <row r="526" spans="1:12" x14ac:dyDescent="0.2">
      <c r="A526">
        <v>17.399548611111111</v>
      </c>
      <c r="B526">
        <v>4.5498989976230986</v>
      </c>
      <c r="C526">
        <v>0.38130334510675723</v>
      </c>
      <c r="D526">
        <v>4.2829087691519581</v>
      </c>
      <c r="E526">
        <v>0.56520464634329892</v>
      </c>
      <c r="H526">
        <v>62638.375</v>
      </c>
      <c r="I526" s="1">
        <v>2617</v>
      </c>
      <c r="J526" s="1">
        <v>2474</v>
      </c>
      <c r="K526" s="1">
        <v>2552</v>
      </c>
      <c r="L526" s="1">
        <v>2295</v>
      </c>
    </row>
    <row r="527" spans="1:12" x14ac:dyDescent="0.2">
      <c r="A527">
        <v>17.432879166666666</v>
      </c>
      <c r="B527">
        <v>4.5038584819693233</v>
      </c>
      <c r="C527">
        <v>0.31619222345053738</v>
      </c>
      <c r="D527">
        <v>4.2617364442167682</v>
      </c>
      <c r="E527">
        <v>0.5328695409237908</v>
      </c>
      <c r="H527">
        <v>62758.364999999998</v>
      </c>
      <c r="I527" s="1">
        <v>2567</v>
      </c>
      <c r="J527" s="1">
        <v>2474</v>
      </c>
      <c r="K527" s="1">
        <v>2528</v>
      </c>
      <c r="L527" s="1">
        <v>2296</v>
      </c>
    </row>
    <row r="528" spans="1:12" x14ac:dyDescent="0.2">
      <c r="A528">
        <v>17.466209722222221</v>
      </c>
      <c r="B528">
        <v>4.5415288637391908</v>
      </c>
      <c r="C528">
        <v>0.32542493544178935</v>
      </c>
      <c r="D528">
        <v>4.2869960725872804</v>
      </c>
      <c r="E528">
        <v>0.55423455185071402</v>
      </c>
      <c r="H528">
        <v>62878.354999999996</v>
      </c>
      <c r="I528" s="1">
        <v>2591</v>
      </c>
      <c r="J528" s="1">
        <v>2492</v>
      </c>
      <c r="K528" s="1">
        <v>2550</v>
      </c>
      <c r="L528" s="1">
        <v>2302</v>
      </c>
    </row>
    <row r="529" spans="1:12" x14ac:dyDescent="0.2">
      <c r="A529">
        <v>17.499544166666666</v>
      </c>
      <c r="B529">
        <v>4.4860842939710821</v>
      </c>
      <c r="C529">
        <v>0.27882204438784824</v>
      </c>
      <c r="D529">
        <v>4.2820627454632945</v>
      </c>
      <c r="E529">
        <v>0.5664011045178956</v>
      </c>
      <c r="H529">
        <v>62998.358999999997</v>
      </c>
      <c r="I529" s="1">
        <v>2543</v>
      </c>
      <c r="J529" s="1">
        <v>2479</v>
      </c>
      <c r="K529" s="1">
        <v>2552</v>
      </c>
      <c r="L529" s="1">
        <v>2294</v>
      </c>
    </row>
    <row r="530" spans="1:12" x14ac:dyDescent="0.2">
      <c r="A530">
        <v>17.532879166666667</v>
      </c>
      <c r="B530">
        <v>4.4835162209180064</v>
      </c>
      <c r="C530">
        <v>0.32412496598865342</v>
      </c>
      <c r="D530">
        <v>4.2067945792390447</v>
      </c>
      <c r="E530">
        <v>0.55088666429794397</v>
      </c>
      <c r="H530">
        <v>63118.364999999998</v>
      </c>
      <c r="I530" s="1">
        <v>2559</v>
      </c>
      <c r="J530" s="1">
        <v>2459</v>
      </c>
      <c r="K530" s="1">
        <v>2505</v>
      </c>
      <c r="L530" s="1">
        <v>2256</v>
      </c>
    </row>
    <row r="531" spans="1:12" x14ac:dyDescent="0.2">
      <c r="A531">
        <v>17.566211111111112</v>
      </c>
      <c r="B531">
        <v>4.4492486952532069</v>
      </c>
      <c r="C531">
        <v>0.38821323473027336</v>
      </c>
      <c r="D531">
        <v>4.161922724661979</v>
      </c>
      <c r="E531">
        <v>0.5209291078749273</v>
      </c>
      <c r="H531">
        <v>63238.36</v>
      </c>
      <c r="I531" s="1">
        <v>2565</v>
      </c>
      <c r="J531" s="1">
        <v>2413</v>
      </c>
      <c r="K531" s="1">
        <v>2469</v>
      </c>
      <c r="L531" s="1">
        <v>2242</v>
      </c>
    </row>
    <row r="532" spans="1:12" x14ac:dyDescent="0.2">
      <c r="A532">
        <v>17.599538888888887</v>
      </c>
      <c r="B532">
        <v>4.4578737247255091</v>
      </c>
      <c r="C532">
        <v>0.25360669236098238</v>
      </c>
      <c r="D532">
        <v>4.2400145919682082</v>
      </c>
      <c r="E532">
        <v>0.54282978081029409</v>
      </c>
      <c r="H532">
        <v>63358.34</v>
      </c>
      <c r="I532" s="1">
        <v>2518</v>
      </c>
      <c r="J532" s="1">
        <v>2473</v>
      </c>
      <c r="K532" s="1">
        <v>2520</v>
      </c>
      <c r="L532" s="1">
        <v>2279</v>
      </c>
    </row>
    <row r="533" spans="1:12" x14ac:dyDescent="0.2">
      <c r="A533">
        <v>17.632868055555555</v>
      </c>
      <c r="B533">
        <v>4.4489714963008282</v>
      </c>
      <c r="C533">
        <v>0.29484523806324653</v>
      </c>
      <c r="D533">
        <v>4.2278737639516288</v>
      </c>
      <c r="E533">
        <v>0.51848130812322957</v>
      </c>
      <c r="H533">
        <v>63478.324999999997</v>
      </c>
      <c r="I533" s="1">
        <v>2529</v>
      </c>
      <c r="J533" s="1">
        <v>2451</v>
      </c>
      <c r="K533" s="1">
        <v>2504</v>
      </c>
      <c r="L533" s="1">
        <v>2282</v>
      </c>
    </row>
    <row r="534" spans="1:12" x14ac:dyDescent="0.2">
      <c r="A534">
        <v>17.666200277777776</v>
      </c>
      <c r="B534">
        <v>4.4179969030186008</v>
      </c>
      <c r="C534">
        <v>0.3464632625707087</v>
      </c>
      <c r="D534">
        <v>4.2152548161256771</v>
      </c>
      <c r="E534">
        <v>0.5389220825519786</v>
      </c>
      <c r="H534">
        <v>63598.320999999996</v>
      </c>
      <c r="I534" s="1">
        <v>2532</v>
      </c>
      <c r="J534" s="1">
        <v>2412</v>
      </c>
      <c r="K534" s="1">
        <v>2505</v>
      </c>
      <c r="L534" s="1">
        <v>2266</v>
      </c>
    </row>
    <row r="535" spans="1:12" x14ac:dyDescent="0.2">
      <c r="A535">
        <v>17.699533333333335</v>
      </c>
      <c r="B535">
        <v>4.4149285973733008</v>
      </c>
      <c r="C535">
        <v>0.28829582523782699</v>
      </c>
      <c r="D535">
        <v>4.150210341669383</v>
      </c>
      <c r="E535">
        <v>0.5115440460466697</v>
      </c>
      <c r="H535">
        <v>63718.32</v>
      </c>
      <c r="I535" s="1">
        <v>2508</v>
      </c>
      <c r="J535" s="1">
        <v>2434</v>
      </c>
      <c r="K535" s="1">
        <v>2459</v>
      </c>
      <c r="L535" s="1">
        <v>2239</v>
      </c>
    </row>
    <row r="536" spans="1:12" x14ac:dyDescent="0.2">
      <c r="A536">
        <v>17.732865555555556</v>
      </c>
      <c r="B536">
        <v>4.4241367005040564</v>
      </c>
      <c r="C536">
        <v>0.3013180495690711</v>
      </c>
      <c r="D536">
        <v>4.2076794113537934</v>
      </c>
      <c r="E536">
        <v>0.45881426825651572</v>
      </c>
      <c r="H536">
        <v>63838.315999999999</v>
      </c>
      <c r="I536" s="1">
        <v>2518</v>
      </c>
      <c r="J536" s="1">
        <v>2434</v>
      </c>
      <c r="K536" s="1">
        <v>2470</v>
      </c>
      <c r="L536" s="1">
        <v>2295</v>
      </c>
    </row>
    <row r="537" spans="1:12" x14ac:dyDescent="0.2">
      <c r="A537">
        <v>17.766198055555552</v>
      </c>
      <c r="B537">
        <v>4.4178869792961057</v>
      </c>
      <c r="C537">
        <v>0.26067203760367824</v>
      </c>
      <c r="D537">
        <v>4.1955603160558219</v>
      </c>
      <c r="E537">
        <v>0.49671235535387381</v>
      </c>
      <c r="H537">
        <v>63958.312999999995</v>
      </c>
      <c r="I537" s="1">
        <v>2499</v>
      </c>
      <c r="J537" s="1">
        <v>2447</v>
      </c>
      <c r="K537" s="1">
        <v>2478</v>
      </c>
      <c r="L537" s="1">
        <v>2272</v>
      </c>
    </row>
    <row r="538" spans="1:12" x14ac:dyDescent="0.2">
      <c r="A538">
        <v>17.799527777777776</v>
      </c>
      <c r="B538">
        <v>4.4078966653284652</v>
      </c>
      <c r="C538">
        <v>0.29303158917282279</v>
      </c>
      <c r="D538">
        <v>4.1763656685139479</v>
      </c>
      <c r="E538">
        <v>0.4719599408243762</v>
      </c>
      <c r="H538">
        <v>64078.299999999996</v>
      </c>
      <c r="I538" s="1">
        <v>2506</v>
      </c>
      <c r="J538" s="1">
        <v>2428</v>
      </c>
      <c r="K538" s="1">
        <v>2458</v>
      </c>
      <c r="L538" s="1">
        <v>2271</v>
      </c>
    </row>
    <row r="539" spans="1:12" x14ac:dyDescent="0.2">
      <c r="A539">
        <v>17.832861666666666</v>
      </c>
      <c r="B539">
        <v>4.391962504858947</v>
      </c>
      <c r="C539">
        <v>0.33900589881008331</v>
      </c>
      <c r="D539">
        <v>4.1345317375308532</v>
      </c>
      <c r="E539">
        <v>0.45587032254617854</v>
      </c>
      <c r="H539">
        <v>64198.301999999996</v>
      </c>
      <c r="I539" s="1">
        <v>2515</v>
      </c>
      <c r="J539" s="1">
        <v>2400</v>
      </c>
      <c r="K539" s="1">
        <v>2429</v>
      </c>
      <c r="L539" s="1">
        <v>2253</v>
      </c>
    </row>
    <row r="540" spans="1:12" x14ac:dyDescent="0.2">
      <c r="A540">
        <v>17.866194444444442</v>
      </c>
      <c r="B540">
        <v>4.3879176304906107</v>
      </c>
      <c r="C540">
        <v>0.27701064847741175</v>
      </c>
      <c r="D540">
        <v>4.1708828140765917</v>
      </c>
      <c r="E540">
        <v>0.52642183879756999</v>
      </c>
      <c r="H540">
        <v>64318.299999999996</v>
      </c>
      <c r="I540" s="1">
        <v>2489</v>
      </c>
      <c r="J540" s="1">
        <v>2423</v>
      </c>
      <c r="K540" s="1">
        <v>2476</v>
      </c>
      <c r="L540" s="1">
        <v>2245</v>
      </c>
    </row>
    <row r="541" spans="1:12" x14ac:dyDescent="0.2">
      <c r="A541">
        <v>17.899529444444447</v>
      </c>
      <c r="B541">
        <v>4.4065011119820046</v>
      </c>
      <c r="C541">
        <v>0.31063186883989508</v>
      </c>
      <c r="D541">
        <v>4.1454089631940887</v>
      </c>
      <c r="E541">
        <v>0.49757512244124319</v>
      </c>
      <c r="H541">
        <v>64438.306000000004</v>
      </c>
      <c r="I541" s="1">
        <v>2512</v>
      </c>
      <c r="J541" s="1">
        <v>2420</v>
      </c>
      <c r="K541" s="1">
        <v>2451</v>
      </c>
      <c r="L541" s="1">
        <v>2242</v>
      </c>
    </row>
    <row r="542" spans="1:12" x14ac:dyDescent="0.2">
      <c r="A542">
        <v>17.932861388888888</v>
      </c>
      <c r="B542">
        <v>4.3207526429486318</v>
      </c>
      <c r="C542">
        <v>0.2652140452596965</v>
      </c>
      <c r="D542">
        <v>4.1690976264766606</v>
      </c>
      <c r="E542">
        <v>0.46407429355254043</v>
      </c>
      <c r="H542">
        <v>64558.300999999999</v>
      </c>
      <c r="I542" s="1">
        <v>2448</v>
      </c>
      <c r="J542" s="1">
        <v>2389</v>
      </c>
      <c r="K542" s="1">
        <v>2451</v>
      </c>
      <c r="L542" s="1">
        <v>2270</v>
      </c>
    </row>
    <row r="543" spans="1:12" x14ac:dyDescent="0.2">
      <c r="A543">
        <v>17.966193055555554</v>
      </c>
      <c r="B543">
        <v>4.372512378367011</v>
      </c>
      <c r="C543">
        <v>0.38734809041484114</v>
      </c>
      <c r="D543">
        <v>4.1283239416942203</v>
      </c>
      <c r="E543">
        <v>0.45426992252914905</v>
      </c>
      <c r="H543">
        <v>64678.294999999991</v>
      </c>
      <c r="I543" s="1">
        <v>2523</v>
      </c>
      <c r="J543" s="1">
        <v>2369</v>
      </c>
      <c r="K543" s="1">
        <v>2425</v>
      </c>
      <c r="L543" s="1">
        <v>2250</v>
      </c>
    </row>
    <row r="544" spans="1:12" x14ac:dyDescent="0.2">
      <c r="A544">
        <v>17.999524166666667</v>
      </c>
      <c r="B544">
        <v>4.3642553544004539</v>
      </c>
      <c r="C544">
        <v>0.25578081804950342</v>
      </c>
      <c r="D544">
        <v>4.1132600630248835</v>
      </c>
      <c r="E544">
        <v>0.54304053307591127</v>
      </c>
      <c r="H544">
        <v>64798.287000000004</v>
      </c>
      <c r="I544" s="1">
        <v>2468</v>
      </c>
      <c r="J544" s="1">
        <v>2418</v>
      </c>
      <c r="K544" s="1">
        <v>2451</v>
      </c>
      <c r="L544" s="1">
        <v>2204</v>
      </c>
    </row>
    <row r="545" spans="1:12" x14ac:dyDescent="0.2">
      <c r="A545">
        <v>18.032855833333333</v>
      </c>
      <c r="B545">
        <v>4.319997514768013</v>
      </c>
      <c r="C545">
        <v>0.35222863836026858</v>
      </c>
      <c r="D545">
        <v>4.0830453748117792</v>
      </c>
      <c r="E545">
        <v>0.47159551503174707</v>
      </c>
      <c r="H545">
        <v>64918.280999999995</v>
      </c>
      <c r="I545" s="1">
        <v>2481</v>
      </c>
      <c r="J545" s="1">
        <v>2353</v>
      </c>
      <c r="K545" s="1">
        <v>2407</v>
      </c>
      <c r="L545" s="1">
        <v>2216</v>
      </c>
    </row>
    <row r="546" spans="1:12" x14ac:dyDescent="0.2">
      <c r="A546">
        <v>18.066189166666664</v>
      </c>
      <c r="B546">
        <v>4.2623496912577181</v>
      </c>
      <c r="C546">
        <v>0.2462349418399048</v>
      </c>
      <c r="D546">
        <v>4.1086729070615817</v>
      </c>
      <c r="E546">
        <v>0.53655331489988811</v>
      </c>
      <c r="H546">
        <v>65038.280999999995</v>
      </c>
      <c r="I546" s="1">
        <v>2409</v>
      </c>
      <c r="J546" s="1">
        <v>2363</v>
      </c>
      <c r="K546" s="1">
        <v>2446</v>
      </c>
      <c r="L546" s="1">
        <v>2204</v>
      </c>
    </row>
    <row r="547" spans="1:12" x14ac:dyDescent="0.2">
      <c r="A547">
        <v>18.099518611111112</v>
      </c>
      <c r="B547">
        <v>4.3386112651105293</v>
      </c>
      <c r="C547">
        <v>0.26600258825553319</v>
      </c>
      <c r="D547">
        <v>4.1017293034663682</v>
      </c>
      <c r="E547">
        <v>0.4477673370004247</v>
      </c>
      <c r="H547">
        <v>65158.267</v>
      </c>
      <c r="I547" s="1">
        <v>2458</v>
      </c>
      <c r="J547" s="1">
        <v>2399</v>
      </c>
      <c r="K547" s="1">
        <v>2408</v>
      </c>
      <c r="L547" s="1">
        <v>2237</v>
      </c>
    </row>
    <row r="548" spans="1:12" x14ac:dyDescent="0.2">
      <c r="A548">
        <v>18.132850555555553</v>
      </c>
      <c r="B548">
        <v>4.2690470728427865</v>
      </c>
      <c r="C548">
        <v>0.22634563450491813</v>
      </c>
      <c r="D548">
        <v>4.0302022695167574</v>
      </c>
      <c r="E548">
        <v>0.43993657313109319</v>
      </c>
      <c r="H548">
        <v>65278.261999999995</v>
      </c>
      <c r="I548" s="1">
        <v>2405</v>
      </c>
      <c r="J548" s="1">
        <v>2375</v>
      </c>
      <c r="K548" s="1">
        <v>2366</v>
      </c>
      <c r="L548" s="1">
        <v>2198</v>
      </c>
    </row>
    <row r="549" spans="1:12" x14ac:dyDescent="0.2">
      <c r="A549">
        <v>18.166179722222221</v>
      </c>
      <c r="B549">
        <v>4.2139354604370185</v>
      </c>
      <c r="C549">
        <v>0.27563633068466742</v>
      </c>
      <c r="D549">
        <v>4.0998944410810472</v>
      </c>
      <c r="E549">
        <v>0.44517244973001541</v>
      </c>
      <c r="H549">
        <v>65398.246999999996</v>
      </c>
      <c r="I549" s="1">
        <v>2394</v>
      </c>
      <c r="J549" s="1">
        <v>2323</v>
      </c>
      <c r="K549" s="1">
        <v>2406</v>
      </c>
      <c r="L549" s="1">
        <v>2237</v>
      </c>
    </row>
    <row r="550" spans="1:12" x14ac:dyDescent="0.2">
      <c r="A550">
        <v>18.199511666666663</v>
      </c>
      <c r="B550">
        <v>4.2567690709693036</v>
      </c>
      <c r="C550">
        <v>0.2358960166744925</v>
      </c>
      <c r="D550">
        <v>4.0248513637280929</v>
      </c>
      <c r="E550">
        <v>0.46826299483167833</v>
      </c>
      <c r="H550">
        <v>65518.241999999991</v>
      </c>
      <c r="I550" s="1">
        <v>2402</v>
      </c>
      <c r="J550" s="1">
        <v>2364</v>
      </c>
      <c r="K550" s="1">
        <v>2374</v>
      </c>
      <c r="L550" s="1">
        <v>2183</v>
      </c>
    </row>
    <row r="551" spans="1:12" x14ac:dyDescent="0.2">
      <c r="A551">
        <v>18.232844444444446</v>
      </c>
      <c r="B551">
        <v>4.2607024285177184</v>
      </c>
      <c r="C551">
        <v>0.29284008587383442</v>
      </c>
      <c r="D551">
        <v>4.0282245921234416</v>
      </c>
      <c r="E551">
        <v>0.43235388224108101</v>
      </c>
      <c r="H551">
        <v>65638.240000000005</v>
      </c>
      <c r="I551" s="1">
        <v>2426</v>
      </c>
      <c r="J551" s="1">
        <v>2343</v>
      </c>
      <c r="K551" s="1">
        <v>2362</v>
      </c>
      <c r="L551" s="1">
        <v>2200</v>
      </c>
    </row>
    <row r="552" spans="1:12" x14ac:dyDescent="0.2">
      <c r="A552">
        <v>18.266180000000002</v>
      </c>
      <c r="B552">
        <v>4.2204926494484694</v>
      </c>
      <c r="C552">
        <v>0.28980306884986901</v>
      </c>
      <c r="D552">
        <v>4.0273071609307811</v>
      </c>
      <c r="E552">
        <v>0.43105643860587639</v>
      </c>
      <c r="H552">
        <v>65758.248000000007</v>
      </c>
      <c r="I552" s="1">
        <v>2403</v>
      </c>
      <c r="J552" s="1">
        <v>2321</v>
      </c>
      <c r="K552" s="1">
        <v>2361</v>
      </c>
      <c r="L552" s="1">
        <v>2200</v>
      </c>
    </row>
    <row r="553" spans="1:12" x14ac:dyDescent="0.2">
      <c r="A553">
        <v>18.299508888888891</v>
      </c>
      <c r="B553">
        <v>4.2218595270412358</v>
      </c>
      <c r="C553">
        <v>0.31131001581631407</v>
      </c>
      <c r="D553">
        <v>4.0117822381595492</v>
      </c>
      <c r="E553">
        <v>0.41149379861719798</v>
      </c>
      <c r="H553">
        <v>65878.232000000004</v>
      </c>
      <c r="I553" s="1">
        <v>2412</v>
      </c>
      <c r="J553" s="1">
        <v>2313</v>
      </c>
      <c r="K553" s="1">
        <v>2345</v>
      </c>
      <c r="L553" s="1">
        <v>2199</v>
      </c>
    </row>
    <row r="554" spans="1:12" x14ac:dyDescent="0.2">
      <c r="A554">
        <v>18.33284055555556</v>
      </c>
      <c r="B554">
        <v>4.1981956578536517</v>
      </c>
      <c r="C554">
        <v>0.37082022922210656</v>
      </c>
      <c r="D554">
        <v>4.0012729163756031</v>
      </c>
      <c r="E554">
        <v>0.41338178766335043</v>
      </c>
      <c r="H554">
        <v>65998.22600000001</v>
      </c>
      <c r="I554" s="1">
        <v>2422</v>
      </c>
      <c r="J554" s="1">
        <v>2275</v>
      </c>
      <c r="K554" s="1">
        <v>2340</v>
      </c>
      <c r="L554" s="1">
        <v>2192</v>
      </c>
    </row>
    <row r="555" spans="1:12" x14ac:dyDescent="0.2">
      <c r="A555">
        <v>18.366170555555559</v>
      </c>
      <c r="B555">
        <v>4.2374304612972908</v>
      </c>
      <c r="C555">
        <v>0.2892893894125812</v>
      </c>
      <c r="D555">
        <v>3.973403809435105</v>
      </c>
      <c r="E555">
        <v>0.39311224945041556</v>
      </c>
      <c r="H555">
        <v>66118.214000000007</v>
      </c>
      <c r="I555" s="1">
        <v>2412</v>
      </c>
      <c r="J555" s="1">
        <v>2331</v>
      </c>
      <c r="K555" s="1">
        <v>2317</v>
      </c>
      <c r="L555" s="1">
        <v>2184</v>
      </c>
    </row>
    <row r="556" spans="1:12" x14ac:dyDescent="0.2">
      <c r="A556">
        <v>18.399504444444446</v>
      </c>
      <c r="B556">
        <v>4.1965786639647735</v>
      </c>
      <c r="C556">
        <v>0.29757810278881808</v>
      </c>
      <c r="D556">
        <v>3.9362501746379177</v>
      </c>
      <c r="E556">
        <v>0.44825031094246404</v>
      </c>
      <c r="H556">
        <v>66238.216</v>
      </c>
      <c r="I556" s="1">
        <v>2393</v>
      </c>
      <c r="J556" s="1">
        <v>2304</v>
      </c>
      <c r="K556" s="1">
        <v>2318</v>
      </c>
      <c r="L556" s="1">
        <v>2139</v>
      </c>
    </row>
    <row r="557" spans="1:12" x14ac:dyDescent="0.2">
      <c r="A557">
        <v>18.432839444444447</v>
      </c>
      <c r="B557">
        <v>4.1634008169403609</v>
      </c>
      <c r="C557">
        <v>0.28980532182985724</v>
      </c>
      <c r="D557">
        <v>3.9745571958583645</v>
      </c>
      <c r="E557">
        <v>0.46413795829944543</v>
      </c>
      <c r="H557">
        <v>66358.222000000009</v>
      </c>
      <c r="I557" s="1">
        <v>2372</v>
      </c>
      <c r="J557" s="1">
        <v>2288</v>
      </c>
      <c r="K557" s="1">
        <v>2345</v>
      </c>
      <c r="L557" s="1">
        <v>2155</v>
      </c>
    </row>
    <row r="558" spans="1:12" x14ac:dyDescent="0.2">
      <c r="A558">
        <v>18.466172777777782</v>
      </c>
      <c r="B558">
        <v>4.1334872265448261</v>
      </c>
      <c r="C558">
        <v>0.30866952327025587</v>
      </c>
      <c r="D558">
        <v>3.9367003523805089</v>
      </c>
      <c r="E558">
        <v>0.52546028158569247</v>
      </c>
      <c r="H558">
        <v>66478.222000000009</v>
      </c>
      <c r="I558" s="1">
        <v>2363</v>
      </c>
      <c r="J558" s="1">
        <v>2263</v>
      </c>
      <c r="K558" s="1">
        <v>2348</v>
      </c>
      <c r="L558" s="1">
        <v>2107</v>
      </c>
    </row>
    <row r="559" spans="1:12" x14ac:dyDescent="0.2">
      <c r="A559">
        <v>18.499504444444444</v>
      </c>
      <c r="B559">
        <v>4.1921418876292798</v>
      </c>
      <c r="C559">
        <v>0.29864376232319118</v>
      </c>
      <c r="D559">
        <v>3.9080457628960401</v>
      </c>
      <c r="E559">
        <v>0.47775782346494394</v>
      </c>
      <c r="H559">
        <v>66598.216</v>
      </c>
      <c r="I559" s="1">
        <v>2391</v>
      </c>
      <c r="J559" s="1">
        <v>2301</v>
      </c>
      <c r="K559" s="1">
        <v>2314</v>
      </c>
      <c r="L559" s="1">
        <v>2110</v>
      </c>
    </row>
    <row r="560" spans="1:12" x14ac:dyDescent="0.2">
      <c r="A560">
        <v>18.532835277777782</v>
      </c>
      <c r="B560">
        <v>4.1236371051508023</v>
      </c>
      <c r="C560">
        <v>0.30697302933921339</v>
      </c>
      <c r="D560">
        <v>3.9547198807805151</v>
      </c>
      <c r="E560">
        <v>0.41694042748173737</v>
      </c>
      <c r="H560">
        <v>66718.207000000009</v>
      </c>
      <c r="I560" s="1">
        <v>2357</v>
      </c>
      <c r="J560" s="1">
        <v>2258</v>
      </c>
      <c r="K560" s="1">
        <v>2316</v>
      </c>
      <c r="L560" s="1">
        <v>2163</v>
      </c>
    </row>
    <row r="561" spans="1:12" x14ac:dyDescent="0.2">
      <c r="A561">
        <v>18.566168055555558</v>
      </c>
      <c r="B561">
        <v>4.1546101053356024</v>
      </c>
      <c r="C561">
        <v>0.33609504866545231</v>
      </c>
      <c r="D561">
        <v>3.9553625483164905</v>
      </c>
      <c r="E561">
        <v>0.43938554376994843</v>
      </c>
      <c r="H561">
        <v>66838.205000000002</v>
      </c>
      <c r="I561" s="1">
        <v>2385</v>
      </c>
      <c r="J561" s="1">
        <v>2264</v>
      </c>
      <c r="K561" s="1">
        <v>2325</v>
      </c>
      <c r="L561" s="1">
        <v>2154</v>
      </c>
    </row>
    <row r="562" spans="1:12" x14ac:dyDescent="0.2">
      <c r="A562">
        <v>18.599499722222223</v>
      </c>
      <c r="B562">
        <v>4.1647947771893943</v>
      </c>
      <c r="C562">
        <v>0.35294508599648539</v>
      </c>
      <c r="D562">
        <v>3.9034089321473475</v>
      </c>
      <c r="E562">
        <v>0.53102326326354143</v>
      </c>
      <c r="H562">
        <v>66958.199000000008</v>
      </c>
      <c r="I562" s="1">
        <v>2397</v>
      </c>
      <c r="J562" s="1">
        <v>2263</v>
      </c>
      <c r="K562" s="1">
        <v>2332</v>
      </c>
      <c r="L562" s="1">
        <v>2085</v>
      </c>
    </row>
    <row r="563" spans="1:12" x14ac:dyDescent="0.2">
      <c r="A563">
        <v>18.632834166666669</v>
      </c>
      <c r="B563">
        <v>4.098942501927648</v>
      </c>
      <c r="C563">
        <v>0.27938979534485026</v>
      </c>
      <c r="D563">
        <v>3.9292568962573156</v>
      </c>
      <c r="E563">
        <v>0.4192169910176215</v>
      </c>
      <c r="H563">
        <v>67078.203000000009</v>
      </c>
      <c r="I563" s="1">
        <v>2333</v>
      </c>
      <c r="J563" s="1">
        <v>2255</v>
      </c>
      <c r="K563" s="1">
        <v>2303</v>
      </c>
      <c r="L563" s="1">
        <v>2147</v>
      </c>
    </row>
    <row r="564" spans="1:12" x14ac:dyDescent="0.2">
      <c r="A564">
        <v>18.666163333333337</v>
      </c>
      <c r="B564">
        <v>4.1315054133450584</v>
      </c>
      <c r="C564">
        <v>0.34012112390419491</v>
      </c>
      <c r="D564">
        <v>3.8894006426675358</v>
      </c>
      <c r="E564">
        <v>0.41071006362943507</v>
      </c>
      <c r="H564">
        <v>67198.188000000009</v>
      </c>
      <c r="I564" s="1">
        <v>2374</v>
      </c>
      <c r="J564" s="1">
        <v>2249</v>
      </c>
      <c r="K564" s="1">
        <v>2278</v>
      </c>
      <c r="L564" s="1">
        <v>2127</v>
      </c>
    </row>
    <row r="565" spans="1:12" x14ac:dyDescent="0.2">
      <c r="A565">
        <v>18.699493611111112</v>
      </c>
      <c r="B565">
        <v>4.1727491126447323</v>
      </c>
      <c r="C565">
        <v>0.26877150066091338</v>
      </c>
      <c r="D565">
        <v>3.911265309924091</v>
      </c>
      <c r="E565">
        <v>0.40573762736253405</v>
      </c>
      <c r="H565">
        <v>67318.177000000011</v>
      </c>
      <c r="I565" s="1">
        <v>2369</v>
      </c>
      <c r="J565" s="1">
        <v>2302</v>
      </c>
      <c r="K565" s="1">
        <v>2288</v>
      </c>
      <c r="L565" s="1">
        <v>2142</v>
      </c>
    </row>
    <row r="566" spans="1:12" x14ac:dyDescent="0.2">
      <c r="A566">
        <v>18.732823611111112</v>
      </c>
      <c r="B566">
        <v>4.1536622123662594</v>
      </c>
      <c r="C566">
        <v>0.29316000903214506</v>
      </c>
      <c r="D566">
        <v>3.8769245098495784</v>
      </c>
      <c r="E566">
        <v>0.43613864167778638</v>
      </c>
      <c r="H566">
        <v>67438.165000000008</v>
      </c>
      <c r="I566" s="1">
        <v>2368</v>
      </c>
      <c r="J566" s="1">
        <v>2281</v>
      </c>
      <c r="K566" s="1">
        <v>2281</v>
      </c>
      <c r="L566" s="1">
        <v>2109</v>
      </c>
    </row>
    <row r="567" spans="1:12" x14ac:dyDescent="0.2">
      <c r="A567">
        <v>18.766156666666667</v>
      </c>
      <c r="B567">
        <v>4.1345482294315197</v>
      </c>
      <c r="C567">
        <v>0.27591570020319334</v>
      </c>
      <c r="D567">
        <v>3.9045188531333923</v>
      </c>
      <c r="E567">
        <v>0.47755585254372768</v>
      </c>
      <c r="H567">
        <v>67558.164000000004</v>
      </c>
      <c r="I567" s="1">
        <v>2351</v>
      </c>
      <c r="J567" s="1">
        <v>2277</v>
      </c>
      <c r="K567" s="1">
        <v>2312</v>
      </c>
      <c r="L567" s="1">
        <v>2108</v>
      </c>
    </row>
    <row r="568" spans="1:12" x14ac:dyDescent="0.2">
      <c r="A568">
        <v>18.799488888888892</v>
      </c>
      <c r="B568">
        <v>4.090543692290046</v>
      </c>
      <c r="C568">
        <v>0.26261861231340006</v>
      </c>
      <c r="D568">
        <v>3.8750182399602604</v>
      </c>
      <c r="E568">
        <v>0.43104985259757583</v>
      </c>
      <c r="H568">
        <v>67678.16</v>
      </c>
      <c r="I568" s="1">
        <v>2322</v>
      </c>
      <c r="J568" s="1">
        <v>2257</v>
      </c>
      <c r="K568" s="1">
        <v>2278</v>
      </c>
      <c r="L568" s="1">
        <v>2110</v>
      </c>
    </row>
    <row r="569" spans="1:12" x14ac:dyDescent="0.2">
      <c r="A569">
        <v>18.832821944444444</v>
      </c>
      <c r="B569">
        <v>4.0808321703722115</v>
      </c>
      <c r="C569">
        <v>0.30760611671587096</v>
      </c>
      <c r="D569">
        <v>3.8734798739502319</v>
      </c>
      <c r="E569">
        <v>0.46955385245858239</v>
      </c>
      <c r="H569">
        <v>67798.159</v>
      </c>
      <c r="I569" s="1">
        <v>2334</v>
      </c>
      <c r="J569" s="1">
        <v>2233</v>
      </c>
      <c r="K569" s="1">
        <v>2292</v>
      </c>
      <c r="L569" s="1">
        <v>2093</v>
      </c>
    </row>
    <row r="570" spans="1:12" x14ac:dyDescent="0.2">
      <c r="A570">
        <v>18.866153333333333</v>
      </c>
      <c r="B570">
        <v>4.112979283361053</v>
      </c>
      <c r="C570">
        <v>0.22828545027467564</v>
      </c>
      <c r="D570">
        <v>3.8629488194476784</v>
      </c>
      <c r="E570">
        <v>0.40919528172031266</v>
      </c>
      <c r="H570">
        <v>67918.152000000002</v>
      </c>
      <c r="I570" s="1">
        <v>2321</v>
      </c>
      <c r="J570" s="1">
        <v>2284</v>
      </c>
      <c r="K570" s="1">
        <v>2263</v>
      </c>
      <c r="L570" s="1">
        <v>2112</v>
      </c>
    </row>
    <row r="571" spans="1:12" x14ac:dyDescent="0.2">
      <c r="A571">
        <v>18.899483888888891</v>
      </c>
      <c r="B571">
        <v>4.080051552632753</v>
      </c>
      <c r="C571">
        <v>0.27224784878255853</v>
      </c>
      <c r="D571">
        <v>3.8674645679069837</v>
      </c>
      <c r="E571">
        <v>0.41318859808653485</v>
      </c>
      <c r="H571">
        <v>68038.142000000007</v>
      </c>
      <c r="I571" s="1">
        <v>2320</v>
      </c>
      <c r="J571" s="1">
        <v>2247</v>
      </c>
      <c r="K571" s="1">
        <v>2267</v>
      </c>
      <c r="L571" s="1">
        <v>2113</v>
      </c>
    </row>
    <row r="572" spans="1:12" x14ac:dyDescent="0.2">
      <c r="A572">
        <v>18.932817777777778</v>
      </c>
      <c r="B572">
        <v>4.0456756963428857</v>
      </c>
      <c r="C572">
        <v>0.16980484872344734</v>
      </c>
      <c r="D572">
        <v>3.8476598519070464</v>
      </c>
      <c r="E572">
        <v>0.45936090694546006</v>
      </c>
      <c r="H572">
        <v>68158.144</v>
      </c>
      <c r="I572" s="1">
        <v>2262</v>
      </c>
      <c r="J572" s="1">
        <v>2269</v>
      </c>
      <c r="K572" s="1">
        <v>2274</v>
      </c>
      <c r="L572" s="1">
        <v>2082</v>
      </c>
    </row>
    <row r="573" spans="1:12" x14ac:dyDescent="0.2">
      <c r="A573">
        <v>18.966149444444447</v>
      </c>
      <c r="B573">
        <v>4.0511973720264836</v>
      </c>
      <c r="C573">
        <v>0.33909827098959539</v>
      </c>
      <c r="D573">
        <v>3.8340908738105219</v>
      </c>
      <c r="E573">
        <v>0.38513439806237187</v>
      </c>
      <c r="H573">
        <v>68278.138000000006</v>
      </c>
      <c r="I573" s="1">
        <v>2330</v>
      </c>
      <c r="J573" s="1">
        <v>2203</v>
      </c>
      <c r="K573" s="1">
        <v>2238</v>
      </c>
      <c r="L573" s="1">
        <v>2105</v>
      </c>
    </row>
    <row r="574" spans="1:12" x14ac:dyDescent="0.2">
      <c r="A574">
        <v>18.999483888888889</v>
      </c>
      <c r="B574">
        <v>4.0366890337545485</v>
      </c>
      <c r="C574">
        <v>0.2476250304925646</v>
      </c>
      <c r="D574">
        <v>3.8843633089616416</v>
      </c>
      <c r="E574">
        <v>0.32701287481018249</v>
      </c>
      <c r="H574">
        <v>68398.142000000007</v>
      </c>
      <c r="I574" s="1">
        <v>2287</v>
      </c>
      <c r="J574" s="1">
        <v>2232</v>
      </c>
      <c r="K574" s="1">
        <v>2243</v>
      </c>
      <c r="L574" s="1">
        <v>2159</v>
      </c>
    </row>
    <row r="575" spans="1:12" x14ac:dyDescent="0.2">
      <c r="A575">
        <v>19.032816944444445</v>
      </c>
      <c r="B575">
        <v>4.0493015860877986</v>
      </c>
      <c r="C575">
        <v>0.2532281917229805</v>
      </c>
      <c r="D575">
        <v>3.7949378289014111</v>
      </c>
      <c r="E575">
        <v>0.3704432088799865</v>
      </c>
      <c r="H575">
        <v>68518.141000000003</v>
      </c>
      <c r="I575" s="1">
        <v>2296</v>
      </c>
      <c r="J575" s="1">
        <v>2237</v>
      </c>
      <c r="K575" s="1">
        <v>2211</v>
      </c>
      <c r="L575" s="1">
        <v>2088</v>
      </c>
    </row>
    <row r="576" spans="1:12" x14ac:dyDescent="0.2">
      <c r="A576">
        <v>19.066148055555555</v>
      </c>
      <c r="B576">
        <v>4.0561662429027505</v>
      </c>
      <c r="C576">
        <v>0.24091565608798959</v>
      </c>
      <c r="D576">
        <v>3.8083034508452478</v>
      </c>
      <c r="E576">
        <v>0.46831129222588236</v>
      </c>
      <c r="H576">
        <v>68638.133000000002</v>
      </c>
      <c r="I576" s="1">
        <v>2295</v>
      </c>
      <c r="J576" s="1">
        <v>2246</v>
      </c>
      <c r="K576" s="1">
        <v>2256</v>
      </c>
      <c r="L576" s="1">
        <v>2055</v>
      </c>
    </row>
    <row r="577" spans="1:12" x14ac:dyDescent="0.2">
      <c r="A577">
        <v>19.099477500000003</v>
      </c>
      <c r="B577">
        <v>4.005128180619014</v>
      </c>
      <c r="C577">
        <v>0.31309437596689316</v>
      </c>
      <c r="D577">
        <v>3.8077321908132693</v>
      </c>
      <c r="E577">
        <v>0.44836007774747233</v>
      </c>
      <c r="H577">
        <v>68758.119000000006</v>
      </c>
      <c r="I577" s="1">
        <v>2295</v>
      </c>
      <c r="J577" s="1">
        <v>2187</v>
      </c>
      <c r="K577" s="1">
        <v>2248</v>
      </c>
      <c r="L577" s="1">
        <v>2063</v>
      </c>
    </row>
    <row r="578" spans="1:12" x14ac:dyDescent="0.2">
      <c r="A578">
        <v>19.132811388888889</v>
      </c>
      <c r="B578">
        <v>4.0456725101480302</v>
      </c>
      <c r="C578">
        <v>0.33128493639084916</v>
      </c>
      <c r="D578">
        <v>3.8231748397212</v>
      </c>
      <c r="E578">
        <v>0.43430553603413852</v>
      </c>
      <c r="H578">
        <v>68878.120999999999</v>
      </c>
      <c r="I578" s="1">
        <v>2324</v>
      </c>
      <c r="J578" s="1">
        <v>2203</v>
      </c>
      <c r="K578" s="1">
        <v>2251</v>
      </c>
      <c r="L578" s="1">
        <v>2078</v>
      </c>
    </row>
    <row r="579" spans="1:12" x14ac:dyDescent="0.2">
      <c r="A579">
        <v>19.166144722222221</v>
      </c>
      <c r="B579">
        <v>4.0082267551154356</v>
      </c>
      <c r="C579">
        <v>0.25141454283255676</v>
      </c>
      <c r="D579">
        <v>3.7948881541160215</v>
      </c>
      <c r="E579">
        <v>0.43019586685460681</v>
      </c>
      <c r="H579">
        <v>68998.120999999999</v>
      </c>
      <c r="I579" s="1">
        <v>2273</v>
      </c>
      <c r="J579" s="1">
        <v>2214</v>
      </c>
      <c r="K579" s="1">
        <v>2234</v>
      </c>
      <c r="L579" s="1">
        <v>2063</v>
      </c>
    </row>
    <row r="580" spans="1:12" x14ac:dyDescent="0.2">
      <c r="A580">
        <v>19.19947611111111</v>
      </c>
      <c r="B580">
        <v>3.9914833011527655</v>
      </c>
      <c r="C580">
        <v>0.30113781117002281</v>
      </c>
      <c r="D580">
        <v>3.7965910678526522</v>
      </c>
      <c r="E580">
        <v>0.45892623039762476</v>
      </c>
      <c r="H580">
        <v>69118.114000000001</v>
      </c>
      <c r="I580" s="1">
        <v>2283</v>
      </c>
      <c r="J580" s="1">
        <v>2184</v>
      </c>
      <c r="K580" s="1">
        <v>2246</v>
      </c>
      <c r="L580" s="1">
        <v>2052</v>
      </c>
    </row>
    <row r="581" spans="1:12" x14ac:dyDescent="0.2">
      <c r="A581">
        <v>19.232806388888889</v>
      </c>
      <c r="B581">
        <v>4.0357953060977394</v>
      </c>
      <c r="C581">
        <v>0.28795562525962293</v>
      </c>
      <c r="D581">
        <v>3.753686024309598</v>
      </c>
      <c r="E581">
        <v>0.40542808497240862</v>
      </c>
      <c r="H581">
        <v>69238.103000000003</v>
      </c>
      <c r="I581" s="1">
        <v>2302</v>
      </c>
      <c r="J581" s="1">
        <v>2215</v>
      </c>
      <c r="K581" s="1">
        <v>2202</v>
      </c>
      <c r="L581" s="1">
        <v>2049</v>
      </c>
    </row>
    <row r="582" spans="1:12" x14ac:dyDescent="0.2">
      <c r="A582">
        <v>19.266135555555557</v>
      </c>
      <c r="B582">
        <v>3.9755236511244081</v>
      </c>
      <c r="C582">
        <v>0.22473925977339915</v>
      </c>
      <c r="D582">
        <v>3.8003710085533768</v>
      </c>
      <c r="E582">
        <v>0.37573396888141303</v>
      </c>
      <c r="H582">
        <v>69358.088000000003</v>
      </c>
      <c r="I582" s="1">
        <v>2245</v>
      </c>
      <c r="J582" s="1">
        <v>2206</v>
      </c>
      <c r="K582" s="1">
        <v>2216</v>
      </c>
      <c r="L582" s="1">
        <v>2089</v>
      </c>
    </row>
    <row r="583" spans="1:12" x14ac:dyDescent="0.2">
      <c r="A583">
        <v>19.299468333333337</v>
      </c>
      <c r="B583">
        <v>3.9447450088257598</v>
      </c>
      <c r="C583">
        <v>0.24482682934733879</v>
      </c>
      <c r="D583">
        <v>3.7863456433660878</v>
      </c>
      <c r="E583">
        <v>0.40854326689856052</v>
      </c>
      <c r="H583">
        <v>69478.08600000001</v>
      </c>
      <c r="I583" s="1">
        <v>2236</v>
      </c>
      <c r="J583" s="1">
        <v>2180</v>
      </c>
      <c r="K583" s="1">
        <v>2221</v>
      </c>
      <c r="L583" s="1">
        <v>2067</v>
      </c>
    </row>
    <row r="584" spans="1:12" x14ac:dyDescent="0.2">
      <c r="A584">
        <v>19.332799999999999</v>
      </c>
      <c r="B584">
        <v>3.925575267481058</v>
      </c>
      <c r="C584">
        <v>0.22505692995172188</v>
      </c>
      <c r="D584">
        <v>3.7432589763889537</v>
      </c>
      <c r="E584">
        <v>0.4409332557205734</v>
      </c>
      <c r="H584">
        <v>69598.080000000002</v>
      </c>
      <c r="I584" s="1">
        <v>2218</v>
      </c>
      <c r="J584" s="1">
        <v>2177</v>
      </c>
      <c r="K584" s="1">
        <v>2210</v>
      </c>
      <c r="L584" s="1">
        <v>2028</v>
      </c>
    </row>
    <row r="585" spans="1:12" x14ac:dyDescent="0.2">
      <c r="A585">
        <v>19.366132777777779</v>
      </c>
      <c r="B585">
        <v>3.9483167332581388</v>
      </c>
      <c r="C585">
        <v>0.24498453794650638</v>
      </c>
      <c r="D585">
        <v>3.7653984073021936</v>
      </c>
      <c r="E585">
        <v>0.41481314680066589</v>
      </c>
      <c r="H585">
        <v>69718.078000000009</v>
      </c>
      <c r="I585" s="1">
        <v>2238</v>
      </c>
      <c r="J585" s="1">
        <v>2182</v>
      </c>
      <c r="K585" s="1">
        <v>2212</v>
      </c>
      <c r="L585" s="1">
        <v>2052</v>
      </c>
    </row>
    <row r="586" spans="1:12" x14ac:dyDescent="0.2">
      <c r="A586">
        <v>19.399464444444444</v>
      </c>
      <c r="B586">
        <v>3.9702489055420678</v>
      </c>
      <c r="C586">
        <v>0.26866110464149667</v>
      </c>
      <c r="D586">
        <v>3.7611791552181808</v>
      </c>
      <c r="E586">
        <v>0.45191871756585988</v>
      </c>
      <c r="H586">
        <v>69838.072</v>
      </c>
      <c r="I586" s="1">
        <v>2259</v>
      </c>
      <c r="J586" s="1">
        <v>2185</v>
      </c>
      <c r="K586" s="1">
        <v>2224</v>
      </c>
      <c r="L586" s="1">
        <v>2034</v>
      </c>
    </row>
    <row r="587" spans="1:12" x14ac:dyDescent="0.2">
      <c r="A587">
        <v>19.432795000000002</v>
      </c>
      <c r="B587">
        <v>3.9340298355286216</v>
      </c>
      <c r="C587">
        <v>0.24435370354983696</v>
      </c>
      <c r="D587">
        <v>3.7330244182616932</v>
      </c>
      <c r="E587">
        <v>0.42167357211371947</v>
      </c>
      <c r="H587">
        <v>69958.062000000005</v>
      </c>
      <c r="I587" s="1">
        <v>2230</v>
      </c>
      <c r="J587" s="1">
        <v>2174</v>
      </c>
      <c r="K587" s="1">
        <v>2197</v>
      </c>
      <c r="L587" s="1">
        <v>2030</v>
      </c>
    </row>
    <row r="588" spans="1:12" x14ac:dyDescent="0.2">
      <c r="A588">
        <v>19.466126666666671</v>
      </c>
      <c r="B588">
        <v>3.9057619147756597</v>
      </c>
      <c r="C588">
        <v>0.29735280479000675</v>
      </c>
      <c r="D588">
        <v>3.7345022431270278</v>
      </c>
      <c r="E588">
        <v>0.41179895033512287</v>
      </c>
      <c r="H588">
        <v>70078.056000000011</v>
      </c>
      <c r="I588" s="1">
        <v>2235</v>
      </c>
      <c r="J588" s="1">
        <v>2136</v>
      </c>
      <c r="K588" s="1">
        <v>2194</v>
      </c>
      <c r="L588" s="1">
        <v>2035</v>
      </c>
    </row>
    <row r="589" spans="1:12" x14ac:dyDescent="0.2">
      <c r="A589">
        <v>19.499459444444444</v>
      </c>
      <c r="B589">
        <v>3.9573862369127046</v>
      </c>
      <c r="C589">
        <v>0.21132276394423705</v>
      </c>
      <c r="D589">
        <v>3.7255312873531103</v>
      </c>
      <c r="E589">
        <v>0.37518293952026849</v>
      </c>
      <c r="H589">
        <v>70198.054000000004</v>
      </c>
      <c r="I589" s="1">
        <v>2230</v>
      </c>
      <c r="J589" s="1">
        <v>2201</v>
      </c>
      <c r="K589" s="1">
        <v>2175</v>
      </c>
      <c r="L589" s="1">
        <v>2045</v>
      </c>
    </row>
    <row r="590" spans="1:12" x14ac:dyDescent="0.2">
      <c r="A590">
        <v>19.532794444444445</v>
      </c>
      <c r="B590">
        <v>3.9270249861400521</v>
      </c>
      <c r="C590">
        <v>0.29072228468501554</v>
      </c>
      <c r="D590">
        <v>3.7301401760350208</v>
      </c>
      <c r="E590">
        <v>0.4439167174807136</v>
      </c>
      <c r="H590">
        <v>70318.06</v>
      </c>
      <c r="I590" s="1">
        <v>2244</v>
      </c>
      <c r="J590" s="1">
        <v>2151</v>
      </c>
      <c r="K590" s="1">
        <v>2204</v>
      </c>
      <c r="L590" s="1">
        <v>2019</v>
      </c>
    </row>
    <row r="591" spans="1:12" x14ac:dyDescent="0.2">
      <c r="A591">
        <v>19.566127777777776</v>
      </c>
      <c r="B591">
        <v>3.8782491222033175</v>
      </c>
      <c r="C591">
        <v>0.26333731292960572</v>
      </c>
      <c r="D591">
        <v>3.6907729086139183</v>
      </c>
      <c r="E591">
        <v>0.42174382286892503</v>
      </c>
      <c r="H591">
        <v>70438.06</v>
      </c>
      <c r="I591" s="1">
        <v>2207</v>
      </c>
      <c r="J591" s="1">
        <v>2134</v>
      </c>
      <c r="K591" s="1">
        <v>2174</v>
      </c>
      <c r="L591" s="1">
        <v>2005</v>
      </c>
    </row>
    <row r="592" spans="1:12" x14ac:dyDescent="0.2">
      <c r="A592">
        <v>19.599459722222225</v>
      </c>
      <c r="B592">
        <v>3.8619533286177647</v>
      </c>
      <c r="C592">
        <v>0.25252526196669189</v>
      </c>
      <c r="D592">
        <v>3.6859001226346262</v>
      </c>
      <c r="E592">
        <v>0.40528099745369695</v>
      </c>
      <c r="H592">
        <v>70558.055000000008</v>
      </c>
      <c r="I592" s="1">
        <v>2194</v>
      </c>
      <c r="J592" s="1">
        <v>2129</v>
      </c>
      <c r="K592" s="1">
        <v>2165</v>
      </c>
      <c r="L592" s="1">
        <v>2009</v>
      </c>
    </row>
    <row r="593" spans="1:12" x14ac:dyDescent="0.2">
      <c r="A593">
        <v>19.632789722222224</v>
      </c>
      <c r="B593">
        <v>3.8717460985044001</v>
      </c>
      <c r="C593">
        <v>0.33243620916477035</v>
      </c>
      <c r="D593">
        <v>3.6801207718219779</v>
      </c>
      <c r="E593">
        <v>0.41864400829547493</v>
      </c>
      <c r="H593">
        <v>70678.043000000005</v>
      </c>
      <c r="I593" s="1">
        <v>2230</v>
      </c>
      <c r="J593" s="1">
        <v>2102</v>
      </c>
      <c r="K593" s="1">
        <v>2167</v>
      </c>
      <c r="L593" s="1">
        <v>2000</v>
      </c>
    </row>
    <row r="594" spans="1:12" x14ac:dyDescent="0.2">
      <c r="A594">
        <v>19.666123611111111</v>
      </c>
      <c r="B594">
        <v>3.904952621282507</v>
      </c>
      <c r="C594">
        <v>0.30110176349021289</v>
      </c>
      <c r="D594">
        <v>3.6650957015787267</v>
      </c>
      <c r="E594">
        <v>0.41653868097540525</v>
      </c>
      <c r="H594">
        <v>70798.044999999998</v>
      </c>
      <c r="I594" s="1">
        <v>2236</v>
      </c>
      <c r="J594" s="1">
        <v>2134</v>
      </c>
      <c r="K594" s="1">
        <v>2158</v>
      </c>
      <c r="L594" s="1">
        <v>1992</v>
      </c>
    </row>
    <row r="595" spans="1:12" x14ac:dyDescent="0.2">
      <c r="A595">
        <v>19.699452500000003</v>
      </c>
      <c r="B595">
        <v>3.882741656948772</v>
      </c>
      <c r="C595">
        <v>0.2647972439618968</v>
      </c>
      <c r="D595">
        <v>3.7232897126624134</v>
      </c>
      <c r="E595">
        <v>0.41987120117547433</v>
      </c>
      <c r="H595">
        <v>70918.02900000001</v>
      </c>
      <c r="I595" s="1">
        <v>2210</v>
      </c>
      <c r="J595" s="1">
        <v>2136</v>
      </c>
      <c r="K595" s="1">
        <v>2191</v>
      </c>
      <c r="L595" s="1">
        <v>2025</v>
      </c>
    </row>
    <row r="596" spans="1:12" x14ac:dyDescent="0.2">
      <c r="A596">
        <v>19.73278638888889</v>
      </c>
      <c r="B596">
        <v>3.8814576204222346</v>
      </c>
      <c r="C596">
        <v>0.28744870476229939</v>
      </c>
      <c r="D596">
        <v>3.6703255250780051</v>
      </c>
      <c r="E596">
        <v>0.44547101543963946</v>
      </c>
      <c r="H596">
        <v>71038.031000000003</v>
      </c>
      <c r="I596" s="1">
        <v>2218</v>
      </c>
      <c r="J596" s="1">
        <v>2126</v>
      </c>
      <c r="K596" s="1">
        <v>2172</v>
      </c>
      <c r="L596" s="1">
        <v>1983</v>
      </c>
    </row>
    <row r="597" spans="1:12" x14ac:dyDescent="0.2">
      <c r="A597">
        <v>19.766116944444448</v>
      </c>
      <c r="B597">
        <v>3.8341330682419219</v>
      </c>
      <c r="C597">
        <v>0.24498904390648277</v>
      </c>
      <c r="D597">
        <v>3.6777860569086762</v>
      </c>
      <c r="E597">
        <v>0.39859180835645724</v>
      </c>
      <c r="H597">
        <v>71158.021000000008</v>
      </c>
      <c r="I597" s="1">
        <v>2176</v>
      </c>
      <c r="J597" s="1">
        <v>2116</v>
      </c>
      <c r="K597" s="1">
        <v>2158</v>
      </c>
      <c r="L597" s="1">
        <v>2007</v>
      </c>
    </row>
    <row r="598" spans="1:12" x14ac:dyDescent="0.2">
      <c r="A598">
        <v>19.799446388888889</v>
      </c>
      <c r="B598">
        <v>3.8323185302720373</v>
      </c>
      <c r="C598">
        <v>0.28401741624041693</v>
      </c>
      <c r="D598">
        <v>3.6716993433614307</v>
      </c>
      <c r="E598">
        <v>0.33973265217460868</v>
      </c>
      <c r="H598">
        <v>71278.006999999998</v>
      </c>
      <c r="I598" s="1">
        <v>2190</v>
      </c>
      <c r="J598" s="1">
        <v>2099</v>
      </c>
      <c r="K598" s="1">
        <v>2132</v>
      </c>
      <c r="L598" s="1">
        <v>2028</v>
      </c>
    </row>
    <row r="599" spans="1:12" x14ac:dyDescent="0.2">
      <c r="A599">
        <v>19.832777500000002</v>
      </c>
      <c r="B599">
        <v>3.898925933714402</v>
      </c>
      <c r="C599">
        <v>0.27055811379148031</v>
      </c>
      <c r="D599">
        <v>3.719312625157174</v>
      </c>
      <c r="E599">
        <v>0.34245925961102869</v>
      </c>
      <c r="H599">
        <v>71397.999000000011</v>
      </c>
      <c r="I599" s="1">
        <v>2221</v>
      </c>
      <c r="J599" s="1">
        <v>2143</v>
      </c>
      <c r="K599" s="1">
        <v>2159</v>
      </c>
      <c r="L599" s="1">
        <v>2055</v>
      </c>
    </row>
    <row r="600" spans="1:12" x14ac:dyDescent="0.2">
      <c r="A600">
        <v>19.866111944444448</v>
      </c>
      <c r="B600">
        <v>3.8439258381285564</v>
      </c>
      <c r="C600">
        <v>0.32489999110456053</v>
      </c>
      <c r="D600">
        <v>3.6339853148915693</v>
      </c>
      <c r="E600">
        <v>0.40604277908045866</v>
      </c>
      <c r="H600">
        <v>71518.003000000012</v>
      </c>
      <c r="I600" s="1">
        <v>2212</v>
      </c>
      <c r="J600" s="1">
        <v>2089</v>
      </c>
      <c r="K600" s="1">
        <v>2137</v>
      </c>
      <c r="L600" s="1">
        <v>1978</v>
      </c>
    </row>
    <row r="601" spans="1:12" x14ac:dyDescent="0.2">
      <c r="A601">
        <v>19.899443333333334</v>
      </c>
      <c r="B601">
        <v>3.8372300496409157</v>
      </c>
      <c r="C601">
        <v>0.26404925460584616</v>
      </c>
      <c r="D601">
        <v>3.6571135845014666</v>
      </c>
      <c r="E601">
        <v>0.38371401560555712</v>
      </c>
      <c r="H601">
        <v>71637.995999999999</v>
      </c>
      <c r="I601" s="1">
        <v>2185</v>
      </c>
      <c r="J601" s="1">
        <v>2110</v>
      </c>
      <c r="K601" s="1">
        <v>2141</v>
      </c>
      <c r="L601" s="1">
        <v>2001</v>
      </c>
    </row>
    <row r="602" spans="1:12" x14ac:dyDescent="0.2">
      <c r="A602">
        <v>19.932775833333334</v>
      </c>
      <c r="B602">
        <v>3.8523533235198535</v>
      </c>
      <c r="C602">
        <v>0.30256394750249316</v>
      </c>
      <c r="D602">
        <v>3.6402645182321987</v>
      </c>
      <c r="E602">
        <v>0.41013708090728884</v>
      </c>
      <c r="H602">
        <v>71757.993000000002</v>
      </c>
      <c r="I602" s="1">
        <v>2208</v>
      </c>
      <c r="J602" s="1">
        <v>2103</v>
      </c>
      <c r="K602" s="1">
        <v>2142</v>
      </c>
      <c r="L602" s="1">
        <v>1980</v>
      </c>
    </row>
    <row r="603" spans="1:12" x14ac:dyDescent="0.2">
      <c r="A603">
        <v>19.966108611111114</v>
      </c>
      <c r="B603">
        <v>3.8694026521885974</v>
      </c>
      <c r="C603">
        <v>0.30710144919853505</v>
      </c>
      <c r="D603">
        <v>3.6039351744050667</v>
      </c>
      <c r="E603">
        <v>0.40183212444031868</v>
      </c>
      <c r="H603">
        <v>71877.991000000009</v>
      </c>
      <c r="I603" s="1">
        <v>2219</v>
      </c>
      <c r="J603" s="1">
        <v>2111</v>
      </c>
      <c r="K603" s="1">
        <v>2119</v>
      </c>
      <c r="L603" s="1">
        <v>1962</v>
      </c>
    </row>
    <row r="604" spans="1:12" x14ac:dyDescent="0.2">
      <c r="A604">
        <v>19.999438333333334</v>
      </c>
      <c r="B604">
        <v>3.8425318778795234</v>
      </c>
      <c r="C604">
        <v>0.26176022693793238</v>
      </c>
      <c r="D604">
        <v>3.6266458653502847</v>
      </c>
      <c r="E604">
        <v>0.39566322999882125</v>
      </c>
      <c r="H604">
        <v>71997.978000000003</v>
      </c>
      <c r="I604" s="1">
        <v>2187</v>
      </c>
      <c r="J604" s="1">
        <v>2114</v>
      </c>
      <c r="K604" s="1">
        <v>2129</v>
      </c>
      <c r="L604" s="1">
        <v>1978</v>
      </c>
    </row>
    <row r="605" spans="1:12" x14ac:dyDescent="0.2">
      <c r="A605">
        <v>20.032770555555555</v>
      </c>
      <c r="B605">
        <v>3.8339657930120374</v>
      </c>
      <c r="C605">
        <v>0.23741227220648731</v>
      </c>
      <c r="D605">
        <v>3.6187460221363263</v>
      </c>
      <c r="E605">
        <v>0.39645574633098513</v>
      </c>
      <c r="H605">
        <v>72117.974000000002</v>
      </c>
      <c r="I605" s="1">
        <v>2173</v>
      </c>
      <c r="J605" s="1">
        <v>2119</v>
      </c>
      <c r="K605" s="1">
        <v>2125</v>
      </c>
      <c r="L605" s="1">
        <v>1973</v>
      </c>
    </row>
    <row r="606" spans="1:12" x14ac:dyDescent="0.2">
      <c r="A606">
        <v>20.066104444444449</v>
      </c>
      <c r="B606">
        <v>3.8431452203890979</v>
      </c>
      <c r="C606">
        <v>0.28954172317124904</v>
      </c>
      <c r="D606">
        <v>3.6169220261103092</v>
      </c>
      <c r="E606">
        <v>0.42498413895278647</v>
      </c>
      <c r="H606">
        <v>72237.97600000001</v>
      </c>
      <c r="I606" s="1">
        <v>2198</v>
      </c>
      <c r="J606" s="1">
        <v>2103</v>
      </c>
      <c r="K606" s="1">
        <v>2135</v>
      </c>
      <c r="L606" s="1">
        <v>1960</v>
      </c>
    </row>
    <row r="607" spans="1:12" x14ac:dyDescent="0.2">
      <c r="A607">
        <v>20.099438333333335</v>
      </c>
      <c r="B607">
        <v>3.7662400351755911</v>
      </c>
      <c r="C607">
        <v>0.36183985098952237</v>
      </c>
      <c r="D607">
        <v>3.627585029261553</v>
      </c>
      <c r="E607">
        <v>0.45920723341844782</v>
      </c>
      <c r="H607">
        <v>72357.978000000003</v>
      </c>
      <c r="I607" s="1">
        <v>2184</v>
      </c>
      <c r="J607" s="1">
        <v>2029</v>
      </c>
      <c r="K607" s="1">
        <v>2154</v>
      </c>
      <c r="L607" s="1">
        <v>1952</v>
      </c>
    </row>
    <row r="608" spans="1:12" x14ac:dyDescent="0.2">
      <c r="A608">
        <v>20.132770277777777</v>
      </c>
      <c r="B608">
        <v>3.7944537906160187</v>
      </c>
      <c r="C608">
        <v>0.22557511534898611</v>
      </c>
      <c r="D608">
        <v>3.6311833465281982</v>
      </c>
      <c r="E608">
        <v>0.46190310614946506</v>
      </c>
      <c r="H608">
        <v>72477.972999999998</v>
      </c>
      <c r="I608" s="1">
        <v>2147</v>
      </c>
      <c r="J608" s="1">
        <v>2101</v>
      </c>
      <c r="K608" s="1">
        <v>2157</v>
      </c>
      <c r="L608" s="1">
        <v>1953</v>
      </c>
    </row>
    <row r="609" spans="1:12" x14ac:dyDescent="0.2">
      <c r="A609">
        <v>20.166101111111114</v>
      </c>
      <c r="B609">
        <v>3.7775701440797311</v>
      </c>
      <c r="C609">
        <v>0.3093544291866398</v>
      </c>
      <c r="D609">
        <v>3.623718157686397</v>
      </c>
      <c r="E609">
        <v>0.29341325579697186</v>
      </c>
      <c r="H609">
        <v>72597.964000000007</v>
      </c>
      <c r="I609" s="1">
        <v>2170</v>
      </c>
      <c r="J609" s="1">
        <v>2057</v>
      </c>
      <c r="K609" s="1">
        <v>2088</v>
      </c>
      <c r="L609" s="1">
        <v>2019</v>
      </c>
    </row>
    <row r="610" spans="1:12" x14ac:dyDescent="0.2">
      <c r="A610">
        <v>20.199430833333334</v>
      </c>
      <c r="B610">
        <v>3.7500286757536943</v>
      </c>
      <c r="C610">
        <v>0.31444616395975611</v>
      </c>
      <c r="D610">
        <v>3.6283875875130009</v>
      </c>
      <c r="E610">
        <v>0.3335176556750073</v>
      </c>
      <c r="H610">
        <v>72717.951000000001</v>
      </c>
      <c r="I610" s="1">
        <v>2157</v>
      </c>
      <c r="J610" s="1">
        <v>2039</v>
      </c>
      <c r="K610" s="1">
        <v>2106</v>
      </c>
      <c r="L610" s="1">
        <v>2005</v>
      </c>
    </row>
    <row r="611" spans="1:12" x14ac:dyDescent="0.2">
      <c r="A611">
        <v>20.232763888888893</v>
      </c>
      <c r="B611">
        <v>3.7349898360384124</v>
      </c>
      <c r="C611">
        <v>0.23934983499625695</v>
      </c>
      <c r="D611">
        <v>3.5522951303186949</v>
      </c>
      <c r="E611">
        <v>0.38144623341407397</v>
      </c>
      <c r="H611">
        <v>72837.950000000012</v>
      </c>
      <c r="I611" s="1">
        <v>2120</v>
      </c>
      <c r="J611" s="1">
        <v>2061</v>
      </c>
      <c r="K611" s="1">
        <v>2083</v>
      </c>
      <c r="L611" s="1">
        <v>1940</v>
      </c>
    </row>
    <row r="612" spans="1:12" x14ac:dyDescent="0.2">
      <c r="A612">
        <v>20.266096944444445</v>
      </c>
      <c r="B612">
        <v>3.7859705468147609</v>
      </c>
      <c r="C612">
        <v>0.24538556838438899</v>
      </c>
      <c r="D612">
        <v>3.6004688057871128</v>
      </c>
      <c r="E612">
        <v>0.37300077543669274</v>
      </c>
      <c r="H612">
        <v>72957.949000000008</v>
      </c>
      <c r="I612" s="1">
        <v>2150</v>
      </c>
      <c r="J612" s="1">
        <v>2088</v>
      </c>
      <c r="K612" s="1">
        <v>2106</v>
      </c>
      <c r="L612" s="1">
        <v>1972</v>
      </c>
    </row>
    <row r="613" spans="1:12" x14ac:dyDescent="0.2">
      <c r="A613">
        <v>20.299428055555556</v>
      </c>
      <c r="B613">
        <v>3.7505320945407741</v>
      </c>
      <c r="C613">
        <v>0.25643643522604143</v>
      </c>
      <c r="D613">
        <v>3.5989801145624738</v>
      </c>
      <c r="E613">
        <v>0.35175211732307865</v>
      </c>
      <c r="H613">
        <v>73077.941000000006</v>
      </c>
      <c r="I613" s="1">
        <v>2135</v>
      </c>
      <c r="J613" s="1">
        <v>2063</v>
      </c>
      <c r="K613" s="1">
        <v>2097</v>
      </c>
      <c r="L613" s="1">
        <v>1980</v>
      </c>
    </row>
    <row r="614" spans="1:12" x14ac:dyDescent="0.2">
      <c r="A614">
        <v>20.332759722222221</v>
      </c>
      <c r="B614">
        <v>3.8002000930368895</v>
      </c>
      <c r="C614">
        <v>0.32423085604809365</v>
      </c>
      <c r="D614">
        <v>3.5711824151259721</v>
      </c>
      <c r="E614">
        <v>0.33397648091994447</v>
      </c>
      <c r="H614">
        <v>73197.934999999998</v>
      </c>
      <c r="I614" s="1">
        <v>2188</v>
      </c>
      <c r="J614" s="1">
        <v>2064</v>
      </c>
      <c r="K614" s="1">
        <v>2075</v>
      </c>
      <c r="L614" s="1">
        <v>1971</v>
      </c>
    </row>
    <row r="615" spans="1:12" x14ac:dyDescent="0.2">
      <c r="A615">
        <v>20.366088333333334</v>
      </c>
      <c r="B615">
        <v>3.7304415428829962</v>
      </c>
      <c r="C615">
        <v>0.23536431339730005</v>
      </c>
      <c r="D615">
        <v>3.5703472577966124</v>
      </c>
      <c r="E615">
        <v>0.36629621898675174</v>
      </c>
      <c r="H615">
        <v>73317.918000000005</v>
      </c>
      <c r="I615" s="1">
        <v>2116</v>
      </c>
      <c r="J615" s="1">
        <v>2060</v>
      </c>
      <c r="K615" s="1">
        <v>2087</v>
      </c>
      <c r="L615" s="1">
        <v>1957</v>
      </c>
    </row>
    <row r="616" spans="1:12" x14ac:dyDescent="0.2">
      <c r="A616">
        <v>20.399421666666669</v>
      </c>
      <c r="B616">
        <v>3.7403474226869822</v>
      </c>
      <c r="C616">
        <v>0.23958639789500802</v>
      </c>
      <c r="D616">
        <v>3.5632220307673204</v>
      </c>
      <c r="E616">
        <v>0.36339837533451796</v>
      </c>
      <c r="H616">
        <v>73437.918000000005</v>
      </c>
      <c r="I616" s="1">
        <v>2123</v>
      </c>
      <c r="J616" s="1">
        <v>2064</v>
      </c>
      <c r="K616" s="1">
        <v>2082</v>
      </c>
      <c r="L616" s="1">
        <v>1954</v>
      </c>
    </row>
    <row r="617" spans="1:12" x14ac:dyDescent="0.2">
      <c r="A617">
        <v>20.43275361111111</v>
      </c>
      <c r="B617">
        <v>3.7614145430677959</v>
      </c>
      <c r="C617">
        <v>0.264486332723539</v>
      </c>
      <c r="D617">
        <v>3.5672379266986445</v>
      </c>
      <c r="E617">
        <v>0.3499343790321317</v>
      </c>
      <c r="H617">
        <v>73557.913</v>
      </c>
      <c r="I617" s="1">
        <v>2144</v>
      </c>
      <c r="J617" s="1">
        <v>2066</v>
      </c>
      <c r="K617" s="1">
        <v>2079</v>
      </c>
      <c r="L617" s="1">
        <v>1962</v>
      </c>
    </row>
    <row r="618" spans="1:12" x14ac:dyDescent="0.2">
      <c r="A618">
        <v>20.46608638888889</v>
      </c>
      <c r="B618">
        <v>3.7027041235733815</v>
      </c>
      <c r="C618">
        <v>0.27198650310393885</v>
      </c>
      <c r="D618">
        <v>3.5491361244353374</v>
      </c>
      <c r="E618">
        <v>0.42483705143407485</v>
      </c>
      <c r="H618">
        <v>73677.911000000007</v>
      </c>
      <c r="I618" s="1">
        <v>2115</v>
      </c>
      <c r="J618" s="1">
        <v>2029</v>
      </c>
      <c r="K618" s="1">
        <v>2098</v>
      </c>
      <c r="L618" s="1">
        <v>1920</v>
      </c>
    </row>
    <row r="619" spans="1:12" x14ac:dyDescent="0.2">
      <c r="A619">
        <v>20.499418333333335</v>
      </c>
      <c r="B619">
        <v>3.7531256571526885</v>
      </c>
      <c r="C619">
        <v>0.33350637465911981</v>
      </c>
      <c r="D619">
        <v>3.5608159083500208</v>
      </c>
      <c r="E619">
        <v>0.34085227358569925</v>
      </c>
      <c r="H619">
        <v>73797.906000000003</v>
      </c>
      <c r="I619" s="1">
        <v>2166</v>
      </c>
      <c r="J619" s="1">
        <v>2033</v>
      </c>
      <c r="K619" s="1">
        <v>2072</v>
      </c>
      <c r="L619" s="1">
        <v>1962</v>
      </c>
    </row>
    <row r="620" spans="1:12" x14ac:dyDescent="0.2">
      <c r="A620">
        <v>20.532749166666669</v>
      </c>
      <c r="B620">
        <v>3.7485773639972724</v>
      </c>
      <c r="C620">
        <v>0.32952085306016293</v>
      </c>
      <c r="D620">
        <v>3.5483894503174529</v>
      </c>
      <c r="E620">
        <v>0.3065281936594299</v>
      </c>
      <c r="H620">
        <v>73917.897000000012</v>
      </c>
      <c r="I620" s="1">
        <v>2162</v>
      </c>
      <c r="J620" s="1">
        <v>2032</v>
      </c>
      <c r="K620" s="1">
        <v>2052</v>
      </c>
      <c r="L620" s="1">
        <v>1969</v>
      </c>
    </row>
    <row r="621" spans="1:12" x14ac:dyDescent="0.2">
      <c r="A621">
        <v>20.566080000000003</v>
      </c>
      <c r="B621">
        <v>3.678038196103921</v>
      </c>
      <c r="C621">
        <v>0.20529604247605748</v>
      </c>
      <c r="D621">
        <v>3.5527732501280678</v>
      </c>
      <c r="E621">
        <v>0.3366569862982608</v>
      </c>
      <c r="H621">
        <v>74037.888000000006</v>
      </c>
      <c r="I621" s="1">
        <v>2076</v>
      </c>
      <c r="J621" s="1">
        <v>2042</v>
      </c>
      <c r="K621" s="1">
        <v>2066</v>
      </c>
      <c r="L621" s="1">
        <v>1959</v>
      </c>
    </row>
    <row r="622" spans="1:12" x14ac:dyDescent="0.2">
      <c r="A622">
        <v>20.599416111111111</v>
      </c>
      <c r="B622">
        <v>3.7478811804214698</v>
      </c>
      <c r="C622">
        <v>0.25758094905999862</v>
      </c>
      <c r="D622">
        <v>3.50889023424766</v>
      </c>
      <c r="E622">
        <v>0.31049077532024966</v>
      </c>
      <c r="H622">
        <v>74157.898000000001</v>
      </c>
      <c r="I622" s="1">
        <v>2134</v>
      </c>
      <c r="J622" s="1">
        <v>2061</v>
      </c>
      <c r="K622" s="1">
        <v>2032</v>
      </c>
      <c r="L622" s="1">
        <v>1944</v>
      </c>
    </row>
    <row r="623" spans="1:12" x14ac:dyDescent="0.2">
      <c r="A623">
        <v>20.632748333333332</v>
      </c>
      <c r="B623">
        <v>3.7156512263663997</v>
      </c>
      <c r="C623">
        <v>0.29274320773434537</v>
      </c>
      <c r="D623">
        <v>3.5077089057576183</v>
      </c>
      <c r="E623">
        <v>0.36146428423026211</v>
      </c>
      <c r="H623">
        <v>74277.894</v>
      </c>
      <c r="I623" s="1">
        <v>2130</v>
      </c>
      <c r="J623" s="1">
        <v>2028</v>
      </c>
      <c r="K623" s="1">
        <v>2051</v>
      </c>
      <c r="L623" s="1">
        <v>1922</v>
      </c>
    </row>
    <row r="624" spans="1:12" x14ac:dyDescent="0.2">
      <c r="A624">
        <v>20.666081666666667</v>
      </c>
      <c r="B624">
        <v>3.7348496434647958</v>
      </c>
      <c r="C624">
        <v>0.27340588049644426</v>
      </c>
      <c r="D624">
        <v>3.5464940467874384</v>
      </c>
      <c r="E624">
        <v>0.33256268447143034</v>
      </c>
      <c r="H624">
        <v>74397.894</v>
      </c>
      <c r="I624" s="1">
        <v>2133</v>
      </c>
      <c r="J624" s="1">
        <v>2047</v>
      </c>
      <c r="K624" s="1">
        <v>2061</v>
      </c>
      <c r="L624" s="1">
        <v>1957</v>
      </c>
    </row>
    <row r="625" spans="1:12" x14ac:dyDescent="0.2">
      <c r="A625">
        <v>20.699413611111115</v>
      </c>
      <c r="B625">
        <v>3.7007780687835745</v>
      </c>
      <c r="C625">
        <v>0.30596369430454273</v>
      </c>
      <c r="D625">
        <v>3.5468510843074248</v>
      </c>
      <c r="E625">
        <v>0.34503219352043646</v>
      </c>
      <c r="H625">
        <v>74517.88900000001</v>
      </c>
      <c r="I625" s="1">
        <v>2127</v>
      </c>
      <c r="J625" s="1">
        <v>2014</v>
      </c>
      <c r="K625" s="1">
        <v>2066</v>
      </c>
      <c r="L625" s="1">
        <v>1952</v>
      </c>
    </row>
    <row r="626" spans="1:12" x14ac:dyDescent="0.2">
      <c r="A626">
        <v>20.732742500000001</v>
      </c>
      <c r="B626">
        <v>3.7550533050399233</v>
      </c>
      <c r="C626">
        <v>0.21878913962481553</v>
      </c>
      <c r="D626">
        <v>3.491420233161024</v>
      </c>
      <c r="E626">
        <v>0.37671528411819255</v>
      </c>
      <c r="H626">
        <v>74637.873000000007</v>
      </c>
      <c r="I626" s="1">
        <v>2123</v>
      </c>
      <c r="J626" s="1">
        <v>2081</v>
      </c>
      <c r="K626" s="1">
        <v>2048</v>
      </c>
      <c r="L626" s="1">
        <v>1906</v>
      </c>
    </row>
    <row r="627" spans="1:12" x14ac:dyDescent="0.2">
      <c r="A627">
        <v>20.766076388888887</v>
      </c>
      <c r="B627">
        <v>3.6749667042637659</v>
      </c>
      <c r="C627">
        <v>0.30860869281057735</v>
      </c>
      <c r="D627">
        <v>3.5277495769881555</v>
      </c>
      <c r="E627">
        <v>0.38502024058516243</v>
      </c>
      <c r="H627">
        <v>74757.875</v>
      </c>
      <c r="I627" s="1">
        <v>2114</v>
      </c>
      <c r="J627" s="1">
        <v>1998</v>
      </c>
      <c r="K627" s="1">
        <v>2071</v>
      </c>
      <c r="L627" s="1">
        <v>1924</v>
      </c>
    </row>
    <row r="628" spans="1:12" x14ac:dyDescent="0.2">
      <c r="A628">
        <v>20.799408611111112</v>
      </c>
      <c r="B628">
        <v>3.641650257763164</v>
      </c>
      <c r="C628">
        <v>0.2541519135181034</v>
      </c>
      <c r="D628">
        <v>3.5431596268181744</v>
      </c>
      <c r="E628">
        <v>0.27759585919519569</v>
      </c>
      <c r="H628">
        <v>74877.870999999999</v>
      </c>
      <c r="I628" s="1">
        <v>2075</v>
      </c>
      <c r="J628" s="1">
        <v>2001</v>
      </c>
      <c r="K628" s="1">
        <v>2038</v>
      </c>
      <c r="L628" s="1">
        <v>1978</v>
      </c>
    </row>
    <row r="629" spans="1:12" x14ac:dyDescent="0.2">
      <c r="A629">
        <v>20.832738611111115</v>
      </c>
      <c r="B629">
        <v>3.6992439159609245</v>
      </c>
      <c r="C629">
        <v>0.27687997563810191</v>
      </c>
      <c r="D629">
        <v>3.534017913969481</v>
      </c>
      <c r="E629">
        <v>0.35799126251978192</v>
      </c>
      <c r="H629">
        <v>74997.859000000011</v>
      </c>
      <c r="I629" s="1">
        <v>2115</v>
      </c>
      <c r="J629" s="1">
        <v>2025</v>
      </c>
      <c r="K629" s="1">
        <v>2064</v>
      </c>
      <c r="L629" s="1">
        <v>1939</v>
      </c>
    </row>
    <row r="630" spans="1:12" x14ac:dyDescent="0.2">
      <c r="A630">
        <v>20.866069722222225</v>
      </c>
      <c r="B630">
        <v>3.6938592466560882</v>
      </c>
      <c r="C630">
        <v>0.23501059553916773</v>
      </c>
      <c r="D630">
        <v>3.5155482078268836</v>
      </c>
      <c r="E630">
        <v>0.38930114598050797</v>
      </c>
      <c r="H630">
        <v>75117.85100000001</v>
      </c>
      <c r="I630" s="1">
        <v>2096</v>
      </c>
      <c r="J630" s="1">
        <v>2039</v>
      </c>
      <c r="K630" s="1">
        <v>2066</v>
      </c>
      <c r="L630" s="1">
        <v>1915</v>
      </c>
    </row>
    <row r="631" spans="1:12" x14ac:dyDescent="0.2">
      <c r="A631">
        <v>20.899398333333334</v>
      </c>
      <c r="B631">
        <v>3.6446086396859685</v>
      </c>
      <c r="C631">
        <v>0.22652812588395432</v>
      </c>
      <c r="D631">
        <v>3.4514925720672469</v>
      </c>
      <c r="E631">
        <v>0.36571445492020488</v>
      </c>
      <c r="H631">
        <v>75237.834000000003</v>
      </c>
      <c r="I631" s="1">
        <v>2066</v>
      </c>
      <c r="J631" s="1">
        <v>2014</v>
      </c>
      <c r="K631" s="1">
        <v>2022</v>
      </c>
      <c r="L631" s="1">
        <v>1887</v>
      </c>
    </row>
    <row r="632" spans="1:12" x14ac:dyDescent="0.2">
      <c r="A632">
        <v>20.932730555555555</v>
      </c>
      <c r="B632">
        <v>3.6305718582525635</v>
      </c>
      <c r="C632">
        <v>0.27763247095412863</v>
      </c>
      <c r="D632">
        <v>3.4754171905804192</v>
      </c>
      <c r="E632">
        <v>0.40194189124532764</v>
      </c>
      <c r="H632">
        <v>75357.83</v>
      </c>
      <c r="I632" s="1">
        <v>2078</v>
      </c>
      <c r="J632" s="1">
        <v>1985</v>
      </c>
      <c r="K632" s="1">
        <v>2049</v>
      </c>
      <c r="L632" s="1">
        <v>1886</v>
      </c>
    </row>
    <row r="633" spans="1:12" x14ac:dyDescent="0.2">
      <c r="A633">
        <v>20.96606388888889</v>
      </c>
      <c r="B633">
        <v>3.6622713108642873</v>
      </c>
      <c r="C633">
        <v>0.25884712381331315</v>
      </c>
      <c r="D633">
        <v>3.4381486828420185</v>
      </c>
      <c r="E633">
        <v>0.33009293135873119</v>
      </c>
      <c r="H633">
        <v>75477.83</v>
      </c>
      <c r="I633" s="1">
        <v>2088</v>
      </c>
      <c r="J633" s="1">
        <v>2011</v>
      </c>
      <c r="K633" s="1">
        <v>2001</v>
      </c>
      <c r="L633" s="1">
        <v>1894</v>
      </c>
    </row>
    <row r="634" spans="1:12" x14ac:dyDescent="0.2">
      <c r="A634">
        <v>20.999398055555556</v>
      </c>
      <c r="B634">
        <v>3.6184898073626588</v>
      </c>
      <c r="C634">
        <v>0.25565239819018115</v>
      </c>
      <c r="D634">
        <v>3.4777519054937209</v>
      </c>
      <c r="E634">
        <v>0.42199409118434533</v>
      </c>
      <c r="H634">
        <v>75597.832999999999</v>
      </c>
      <c r="I634" s="1">
        <v>2063</v>
      </c>
      <c r="J634" s="1">
        <v>1987</v>
      </c>
      <c r="K634" s="1">
        <v>2058</v>
      </c>
      <c r="L634" s="1">
        <v>1879</v>
      </c>
    </row>
    <row r="635" spans="1:12" x14ac:dyDescent="0.2">
      <c r="A635">
        <v>21.03272916666667</v>
      </c>
      <c r="B635">
        <v>3.6246009290944197</v>
      </c>
      <c r="C635">
        <v>0.24961441182206123</v>
      </c>
      <c r="D635">
        <v>3.4579751315605645</v>
      </c>
      <c r="E635">
        <v>0.34616718228422794</v>
      </c>
      <c r="H635">
        <v>75717.825000000012</v>
      </c>
      <c r="I635" s="1">
        <v>2064</v>
      </c>
      <c r="J635" s="1">
        <v>1993</v>
      </c>
      <c r="K635" s="1">
        <v>2018</v>
      </c>
      <c r="L635" s="1">
        <v>1899</v>
      </c>
    </row>
    <row r="636" spans="1:12" x14ac:dyDescent="0.2">
      <c r="A636">
        <v>21.06605888888889</v>
      </c>
      <c r="B636">
        <v>3.6293149043822925</v>
      </c>
      <c r="C636">
        <v>0.34191674895471402</v>
      </c>
      <c r="D636">
        <v>3.4670563032645649</v>
      </c>
      <c r="E636">
        <v>0.29440115704205139</v>
      </c>
      <c r="H636">
        <v>75837.812000000005</v>
      </c>
      <c r="I636" s="1">
        <v>2102</v>
      </c>
      <c r="J636" s="1">
        <v>1958</v>
      </c>
      <c r="K636" s="1">
        <v>2003</v>
      </c>
      <c r="L636" s="1">
        <v>1926</v>
      </c>
    </row>
    <row r="637" spans="1:12" x14ac:dyDescent="0.2">
      <c r="A637">
        <v>21.099391666666666</v>
      </c>
      <c r="B637">
        <v>3.6357334939175541</v>
      </c>
      <c r="C637">
        <v>0.30939948878640189</v>
      </c>
      <c r="D637">
        <v>3.4975348887750508</v>
      </c>
      <c r="E637">
        <v>0.31357522254099851</v>
      </c>
      <c r="H637">
        <v>75957.81</v>
      </c>
      <c r="I637" s="1">
        <v>2093</v>
      </c>
      <c r="J637" s="1">
        <v>1975</v>
      </c>
      <c r="K637" s="1">
        <v>2027</v>
      </c>
      <c r="L637" s="1">
        <v>1936</v>
      </c>
    </row>
    <row r="638" spans="1:12" x14ac:dyDescent="0.2">
      <c r="A638">
        <v>21.132726666666667</v>
      </c>
      <c r="B638">
        <v>3.6706972031581566</v>
      </c>
      <c r="C638">
        <v>0.31725112404494621</v>
      </c>
      <c r="D638">
        <v>3.4411151989319917</v>
      </c>
      <c r="E638">
        <v>0.34146696769374868</v>
      </c>
      <c r="H638">
        <v>76077.816000000006</v>
      </c>
      <c r="I638" s="1">
        <v>2115</v>
      </c>
      <c r="J638" s="1">
        <v>1992</v>
      </c>
      <c r="K638" s="1">
        <v>2007</v>
      </c>
      <c r="L638" s="1">
        <v>1891</v>
      </c>
    </row>
    <row r="639" spans="1:12" x14ac:dyDescent="0.2">
      <c r="A639">
        <v>21.166058333333332</v>
      </c>
      <c r="B639">
        <v>3.6357080043587144</v>
      </c>
      <c r="C639">
        <v>0.18702662775251833</v>
      </c>
      <c r="D639">
        <v>3.4304739284993557</v>
      </c>
      <c r="E639">
        <v>0.36949043301250956</v>
      </c>
      <c r="H639">
        <v>76197.81</v>
      </c>
      <c r="I639" s="1">
        <v>2046</v>
      </c>
      <c r="J639" s="1">
        <v>2025</v>
      </c>
      <c r="K639" s="1">
        <v>2012</v>
      </c>
      <c r="L639" s="1">
        <v>1873</v>
      </c>
    </row>
    <row r="640" spans="1:12" x14ac:dyDescent="0.2">
      <c r="A640">
        <v>21.199390833333332</v>
      </c>
      <c r="B640">
        <v>3.6150853581601634</v>
      </c>
      <c r="C640">
        <v>0.26307146129100933</v>
      </c>
      <c r="D640">
        <v>3.4648752697185614</v>
      </c>
      <c r="E640">
        <v>0.31046004061484722</v>
      </c>
      <c r="H640">
        <v>76317.807000000001</v>
      </c>
      <c r="I640" s="1">
        <v>2064</v>
      </c>
      <c r="J640" s="1">
        <v>1982</v>
      </c>
      <c r="K640" s="1">
        <v>2008</v>
      </c>
      <c r="L640" s="1">
        <v>1918</v>
      </c>
    </row>
    <row r="641" spans="1:12" x14ac:dyDescent="0.2">
      <c r="A641">
        <v>21.232723055555557</v>
      </c>
      <c r="B641">
        <v>3.6505795688441123</v>
      </c>
      <c r="C641">
        <v>0.25454618501602172</v>
      </c>
      <c r="D641">
        <v>3.4178441143141001</v>
      </c>
      <c r="E641">
        <v>0.35880792754904794</v>
      </c>
      <c r="H641">
        <v>76437.803</v>
      </c>
      <c r="I641" s="1">
        <v>2080</v>
      </c>
      <c r="J641" s="1">
        <v>2006</v>
      </c>
      <c r="K641" s="1">
        <v>2001</v>
      </c>
      <c r="L641" s="1">
        <v>1870</v>
      </c>
    </row>
    <row r="642" spans="1:12" x14ac:dyDescent="0.2">
      <c r="A642">
        <v>21.266052500000001</v>
      </c>
      <c r="B642">
        <v>3.6265540665404936</v>
      </c>
      <c r="C642">
        <v>0.25727003782164015</v>
      </c>
      <c r="D642">
        <v>3.4492292646579426</v>
      </c>
      <c r="E642">
        <v>0.3481561567909881</v>
      </c>
      <c r="H642">
        <v>76557.789000000004</v>
      </c>
      <c r="I642" s="1">
        <v>2068</v>
      </c>
      <c r="J642" s="1">
        <v>1991</v>
      </c>
      <c r="K642" s="1">
        <v>2014</v>
      </c>
      <c r="L642" s="1">
        <v>1893</v>
      </c>
    </row>
  </sheetData>
  <mergeCells count="4">
    <mergeCell ref="B3:C3"/>
    <mergeCell ref="D3:E3"/>
    <mergeCell ref="I3:J3"/>
    <mergeCell ref="K3: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33087-A3F4-A640-93C6-EF2440C73585}">
  <dimension ref="A1:G639"/>
  <sheetViews>
    <sheetView workbookViewId="0">
      <selection activeCell="G27" sqref="G27"/>
    </sheetView>
  </sheetViews>
  <sheetFormatPr baseColWidth="10" defaultRowHeight="16" x14ac:dyDescent="0.2"/>
  <cols>
    <col min="2" max="2" width="19.6640625" bestFit="1" customWidth="1"/>
  </cols>
  <sheetData>
    <row r="1" spans="1:7" x14ac:dyDescent="0.2">
      <c r="A1" t="s">
        <v>0</v>
      </c>
      <c r="B1" t="s">
        <v>17</v>
      </c>
      <c r="C1" t="s">
        <v>1</v>
      </c>
      <c r="E1" t="s">
        <v>33</v>
      </c>
      <c r="F1" t="s">
        <v>8</v>
      </c>
      <c r="G1" t="s">
        <v>9</v>
      </c>
    </row>
    <row r="2" spans="1:7" x14ac:dyDescent="0.2">
      <c r="A2">
        <v>0</v>
      </c>
      <c r="B2">
        <v>1</v>
      </c>
      <c r="C2">
        <v>0</v>
      </c>
      <c r="E2">
        <v>0</v>
      </c>
      <c r="F2" s="2">
        <v>1956</v>
      </c>
      <c r="G2" s="2">
        <v>2030</v>
      </c>
    </row>
    <row r="3" spans="1:7" x14ac:dyDescent="0.2">
      <c r="A3">
        <v>6.713249999999997E-2</v>
      </c>
      <c r="B3">
        <v>1.0494406499642377</v>
      </c>
      <c r="C3">
        <v>2.0456995875271534E-2</v>
      </c>
      <c r="E3">
        <v>241.67699999999991</v>
      </c>
      <c r="F3" s="1">
        <v>2081</v>
      </c>
      <c r="G3" s="1">
        <v>2101</v>
      </c>
    </row>
    <row r="4" spans="1:7" x14ac:dyDescent="0.2">
      <c r="A4">
        <v>0.10028388888888887</v>
      </c>
      <c r="B4">
        <v>1.3456465895010425</v>
      </c>
      <c r="C4">
        <v>0.10983672622148195</v>
      </c>
      <c r="E4">
        <v>361.02199999999993</v>
      </c>
      <c r="F4" s="1">
        <v>2784</v>
      </c>
      <c r="G4" s="1">
        <v>2574</v>
      </c>
    </row>
    <row r="5" spans="1:7" x14ac:dyDescent="0.2">
      <c r="A5">
        <v>0.13361611111111113</v>
      </c>
      <c r="B5">
        <v>2.0696329092246164</v>
      </c>
      <c r="C5">
        <v>0.41197142188777341</v>
      </c>
      <c r="E5">
        <v>481.01800000000003</v>
      </c>
      <c r="F5" s="1">
        <v>4618</v>
      </c>
      <c r="G5" s="1">
        <v>3610</v>
      </c>
    </row>
    <row r="6" spans="1:7" x14ac:dyDescent="0.2">
      <c r="A6">
        <v>0.16694833333333331</v>
      </c>
      <c r="B6">
        <v>3.0502606606425093</v>
      </c>
      <c r="C6">
        <v>0.79002925688473435</v>
      </c>
      <c r="E6">
        <v>601.0139999999999</v>
      </c>
      <c r="F6" s="1">
        <v>7059</v>
      </c>
      <c r="G6" s="1">
        <v>5058</v>
      </c>
    </row>
    <row r="7" spans="1:7" x14ac:dyDescent="0.2">
      <c r="A7">
        <v>0.20028277777777778</v>
      </c>
      <c r="B7">
        <v>3.9010461684144779</v>
      </c>
      <c r="C7">
        <v>1.0046654808397213</v>
      </c>
      <c r="E7">
        <v>721.01800000000003</v>
      </c>
      <c r="F7" s="1">
        <v>9020</v>
      </c>
      <c r="G7" s="1">
        <v>6477</v>
      </c>
    </row>
    <row r="8" spans="1:7" x14ac:dyDescent="0.2">
      <c r="A8">
        <v>0.23361555555555552</v>
      </c>
      <c r="B8">
        <v>4.8081744184875141</v>
      </c>
      <c r="C8">
        <v>1.115761603224207</v>
      </c>
      <c r="E8">
        <v>841.01599999999985</v>
      </c>
      <c r="F8" s="1">
        <v>10948</v>
      </c>
      <c r="G8" s="1">
        <v>8159</v>
      </c>
    </row>
    <row r="9" spans="1:7" x14ac:dyDescent="0.2">
      <c r="A9">
        <v>0.26694666666666667</v>
      </c>
      <c r="B9">
        <v>5.6189058297319354</v>
      </c>
      <c r="C9">
        <v>1.1267581689858137</v>
      </c>
      <c r="E9">
        <v>961.00800000000004</v>
      </c>
      <c r="F9" s="1">
        <v>12549</v>
      </c>
      <c r="G9" s="1">
        <v>9789</v>
      </c>
    </row>
    <row r="10" spans="1:7" x14ac:dyDescent="0.2">
      <c r="A10">
        <v>0.30027805555555553</v>
      </c>
      <c r="B10">
        <v>6.3144466438997853</v>
      </c>
      <c r="C10">
        <v>1.058449461377164</v>
      </c>
      <c r="E10">
        <v>1081.001</v>
      </c>
      <c r="F10" s="1">
        <v>13815</v>
      </c>
      <c r="G10" s="1">
        <v>11299</v>
      </c>
    </row>
    <row r="11" spans="1:7" x14ac:dyDescent="0.2">
      <c r="A11">
        <v>0.33360916666666673</v>
      </c>
      <c r="B11">
        <v>6.9275580001410333</v>
      </c>
      <c r="C11">
        <v>0.94114361837554528</v>
      </c>
      <c r="E11">
        <v>1200.9930000000002</v>
      </c>
      <c r="F11" s="1">
        <v>14852</v>
      </c>
      <c r="G11" s="1">
        <v>12712</v>
      </c>
    </row>
    <row r="12" spans="1:7" x14ac:dyDescent="0.2">
      <c r="A12">
        <v>0.36694305555555556</v>
      </c>
      <c r="B12">
        <v>7.5017931437436411</v>
      </c>
      <c r="C12">
        <v>0.82459106238885804</v>
      </c>
      <c r="E12">
        <v>1320.9950000000001</v>
      </c>
      <c r="F12" s="1">
        <v>15814</v>
      </c>
      <c r="G12" s="1">
        <v>14045</v>
      </c>
    </row>
    <row r="13" spans="1:7" x14ac:dyDescent="0.2">
      <c r="A13">
        <v>0.40027527777777783</v>
      </c>
      <c r="B13">
        <v>7.9569673204589648</v>
      </c>
      <c r="C13">
        <v>0.65878920684535325</v>
      </c>
      <c r="E13">
        <v>1440.9910000000002</v>
      </c>
      <c r="F13" s="1">
        <v>16475</v>
      </c>
      <c r="G13" s="1">
        <v>15207</v>
      </c>
    </row>
    <row r="14" spans="1:7" x14ac:dyDescent="0.2">
      <c r="A14">
        <v>0.43360638888888886</v>
      </c>
      <c r="B14">
        <v>8.3386042189247185</v>
      </c>
      <c r="C14">
        <v>0.49070184644380044</v>
      </c>
      <c r="E14">
        <v>1560.9829999999999</v>
      </c>
      <c r="F14" s="1">
        <v>16989</v>
      </c>
      <c r="G14" s="1">
        <v>16223</v>
      </c>
    </row>
    <row r="15" spans="1:7" x14ac:dyDescent="0.2">
      <c r="A15">
        <v>0.4669355555555556</v>
      </c>
      <c r="B15">
        <v>8.6812835584836847</v>
      </c>
      <c r="C15">
        <v>0.39361508171652843</v>
      </c>
      <c r="E15">
        <v>1680.9680000000001</v>
      </c>
      <c r="F15" s="1">
        <v>17525</v>
      </c>
      <c r="G15" s="1">
        <v>17058</v>
      </c>
    </row>
    <row r="16" spans="1:7" x14ac:dyDescent="0.2">
      <c r="A16">
        <v>0.50026611111111108</v>
      </c>
      <c r="B16">
        <v>9.0088612026151687</v>
      </c>
      <c r="C16">
        <v>0.23546184964607217</v>
      </c>
      <c r="E16">
        <v>1800.9579999999999</v>
      </c>
      <c r="F16" s="1">
        <v>17947</v>
      </c>
      <c r="G16" s="1">
        <v>17950</v>
      </c>
    </row>
    <row r="17" spans="1:7" x14ac:dyDescent="0.2">
      <c r="A17">
        <v>0.53359888888888884</v>
      </c>
      <c r="B17">
        <v>9.2200723805494285</v>
      </c>
      <c r="C17">
        <v>0.13776177038466342</v>
      </c>
      <c r="E17">
        <v>1920.9559999999999</v>
      </c>
      <c r="F17" s="1">
        <v>18225</v>
      </c>
      <c r="G17" s="1">
        <v>18519</v>
      </c>
    </row>
    <row r="18" spans="1:7" x14ac:dyDescent="0.2">
      <c r="A18">
        <v>0.5669305555555556</v>
      </c>
      <c r="B18">
        <v>9.492300563127726</v>
      </c>
      <c r="C18">
        <v>4.4147249207508794E-2</v>
      </c>
      <c r="E18">
        <v>2040.95</v>
      </c>
      <c r="F18" s="1">
        <v>18628</v>
      </c>
      <c r="G18" s="1">
        <v>19206</v>
      </c>
    </row>
    <row r="19" spans="1:7" x14ac:dyDescent="0.2">
      <c r="A19">
        <v>0.6002627777777777</v>
      </c>
      <c r="B19">
        <v>9.6927367604541281</v>
      </c>
      <c r="C19">
        <v>2.3864417564056582E-2</v>
      </c>
      <c r="E19">
        <v>2160.9459999999999</v>
      </c>
      <c r="F19" s="1">
        <v>18992</v>
      </c>
      <c r="G19" s="1">
        <v>19642</v>
      </c>
    </row>
    <row r="20" spans="1:7" x14ac:dyDescent="0.2">
      <c r="A20">
        <v>0.63359500000000002</v>
      </c>
      <c r="B20">
        <v>9.8716980466821802</v>
      </c>
      <c r="C20">
        <v>0.103420786605953</v>
      </c>
      <c r="E20">
        <v>2280.942</v>
      </c>
      <c r="F20" s="1">
        <v>19166</v>
      </c>
      <c r="G20" s="1">
        <v>20188</v>
      </c>
    </row>
    <row r="21" spans="1:7" x14ac:dyDescent="0.2">
      <c r="A21">
        <v>0.66692583333333333</v>
      </c>
      <c r="B21">
        <v>9.9214958143189591</v>
      </c>
      <c r="C21">
        <v>0.24686978491227582</v>
      </c>
      <c r="E21">
        <v>2400.933</v>
      </c>
      <c r="F21" s="1">
        <v>19065</v>
      </c>
      <c r="G21" s="1">
        <v>20495</v>
      </c>
    </row>
    <row r="22" spans="1:7" x14ac:dyDescent="0.2">
      <c r="A22">
        <v>0.70025777777777776</v>
      </c>
      <c r="B22">
        <v>10.110713530176191</v>
      </c>
      <c r="C22">
        <v>0.1088537133793126</v>
      </c>
      <c r="E22">
        <v>2520.9279999999999</v>
      </c>
      <c r="F22" s="1">
        <v>19626</v>
      </c>
      <c r="G22" s="1">
        <v>20681</v>
      </c>
    </row>
    <row r="23" spans="1:7" x14ac:dyDescent="0.2">
      <c r="A23">
        <v>0.73358888888888896</v>
      </c>
      <c r="B23">
        <v>10.335214371341937</v>
      </c>
      <c r="C23">
        <v>0.13063350262263354</v>
      </c>
      <c r="E23">
        <v>2640.92</v>
      </c>
      <c r="F23" s="1">
        <v>20035</v>
      </c>
      <c r="G23" s="1">
        <v>21168</v>
      </c>
    </row>
    <row r="24" spans="1:7" x14ac:dyDescent="0.2">
      <c r="A24">
        <v>0.76692500000000008</v>
      </c>
      <c r="B24">
        <v>10.39900873402037</v>
      </c>
      <c r="C24">
        <v>0.18253266288443284</v>
      </c>
      <c r="E24">
        <v>2760.9300000000003</v>
      </c>
      <c r="F24" s="1">
        <v>20088</v>
      </c>
      <c r="G24" s="1">
        <v>21372</v>
      </c>
    </row>
    <row r="25" spans="1:7" x14ac:dyDescent="0.2">
      <c r="A25">
        <v>0.80025777777777773</v>
      </c>
      <c r="B25">
        <v>10.462528836370597</v>
      </c>
      <c r="C25">
        <v>0.23621299967655682</v>
      </c>
      <c r="E25">
        <v>2880.9279999999999</v>
      </c>
      <c r="F25" s="1">
        <v>20138</v>
      </c>
      <c r="G25" s="1">
        <v>21578</v>
      </c>
    </row>
    <row r="26" spans="1:7" x14ac:dyDescent="0.2">
      <c r="A26">
        <v>0.83359055555555561</v>
      </c>
      <c r="B26">
        <v>10.54373885581311</v>
      </c>
      <c r="C26">
        <v>0.24188633719935923</v>
      </c>
      <c r="E26">
        <v>3000.9260000000004</v>
      </c>
      <c r="F26" s="1">
        <v>20289</v>
      </c>
      <c r="G26" s="1">
        <v>21751</v>
      </c>
    </row>
    <row r="27" spans="1:7" x14ac:dyDescent="0.2">
      <c r="A27">
        <v>0.86692000000000002</v>
      </c>
      <c r="B27">
        <v>10.662305952632799</v>
      </c>
      <c r="C27">
        <v>0.23025829253588642</v>
      </c>
      <c r="E27">
        <v>3120.9120000000003</v>
      </c>
      <c r="F27" s="1">
        <v>20537</v>
      </c>
      <c r="G27" s="1">
        <v>21975</v>
      </c>
    </row>
    <row r="28" spans="1:7" x14ac:dyDescent="0.2">
      <c r="A28">
        <v>0.90025305555555557</v>
      </c>
      <c r="B28">
        <v>10.785896370394994</v>
      </c>
      <c r="C28">
        <v>0.23730250557662877</v>
      </c>
      <c r="E28">
        <v>3240.9110000000001</v>
      </c>
      <c r="F28" s="1">
        <v>20769</v>
      </c>
      <c r="G28" s="1">
        <v>22236</v>
      </c>
    </row>
    <row r="29" spans="1:7" x14ac:dyDescent="0.2">
      <c r="A29">
        <v>0.93358305555555565</v>
      </c>
      <c r="B29">
        <v>10.771309700101746</v>
      </c>
      <c r="C29">
        <v>0.18269222438925026</v>
      </c>
      <c r="E29">
        <v>3360.8990000000003</v>
      </c>
      <c r="F29" s="1">
        <v>20816</v>
      </c>
      <c r="G29" s="1">
        <v>22128</v>
      </c>
    </row>
    <row r="30" spans="1:7" x14ac:dyDescent="0.2">
      <c r="A30">
        <v>0.9669175000000001</v>
      </c>
      <c r="B30">
        <v>10.809847935366236</v>
      </c>
      <c r="C30">
        <v>0.28563539497297341</v>
      </c>
      <c r="E30">
        <v>3480.9030000000002</v>
      </c>
      <c r="F30" s="1">
        <v>20749</v>
      </c>
      <c r="G30" s="1">
        <v>22354</v>
      </c>
    </row>
    <row r="31" spans="1:7" x14ac:dyDescent="0.2">
      <c r="A31">
        <v>1.0002463888888891</v>
      </c>
      <c r="B31">
        <v>10.859884956732852</v>
      </c>
      <c r="C31">
        <v>0.21974895922649348</v>
      </c>
      <c r="E31">
        <v>3600.8870000000006</v>
      </c>
      <c r="F31" s="1">
        <v>20938</v>
      </c>
      <c r="G31" s="1">
        <v>22361</v>
      </c>
    </row>
    <row r="32" spans="1:7" x14ac:dyDescent="0.2">
      <c r="A32">
        <v>1.0335794444444446</v>
      </c>
      <c r="B32">
        <v>10.843021850161684</v>
      </c>
      <c r="C32">
        <v>0.2812164673161584</v>
      </c>
      <c r="E32">
        <v>3720.8860000000004</v>
      </c>
      <c r="F32" s="1">
        <v>20820</v>
      </c>
      <c r="G32" s="1">
        <v>22415</v>
      </c>
    </row>
    <row r="33" spans="1:7" x14ac:dyDescent="0.2">
      <c r="A33">
        <v>1.0669091666666668</v>
      </c>
      <c r="B33">
        <v>10.875870883576617</v>
      </c>
      <c r="C33">
        <v>0.26332385276828879</v>
      </c>
      <c r="E33">
        <v>3840.8730000000005</v>
      </c>
      <c r="F33" s="1">
        <v>20909</v>
      </c>
      <c r="G33" s="1">
        <v>22456</v>
      </c>
    </row>
    <row r="34" spans="1:7" x14ac:dyDescent="0.2">
      <c r="A34">
        <v>1.1002408333333333</v>
      </c>
      <c r="B34">
        <v>10.830473621646671</v>
      </c>
      <c r="C34">
        <v>0.28154591908391519</v>
      </c>
      <c r="E34">
        <v>3960.8670000000002</v>
      </c>
      <c r="F34" s="1">
        <v>20795</v>
      </c>
      <c r="G34" s="1">
        <v>22390</v>
      </c>
    </row>
    <row r="35" spans="1:7" x14ac:dyDescent="0.2">
      <c r="A35">
        <v>1.1335722222222224</v>
      </c>
      <c r="B35">
        <v>10.91654049180493</v>
      </c>
      <c r="C35">
        <v>0.28035063245408687</v>
      </c>
      <c r="E35">
        <v>4080.8600000000006</v>
      </c>
      <c r="F35" s="1">
        <v>20965</v>
      </c>
      <c r="G35" s="1">
        <v>22563</v>
      </c>
    </row>
    <row r="36" spans="1:7" x14ac:dyDescent="0.2">
      <c r="A36">
        <v>1.1669050000000001</v>
      </c>
      <c r="B36">
        <v>10.915844137528079</v>
      </c>
      <c r="C36">
        <v>0.25695243366191572</v>
      </c>
      <c r="E36">
        <v>4200.8580000000002</v>
      </c>
      <c r="F36" s="1">
        <v>20996</v>
      </c>
      <c r="G36" s="1">
        <v>22528</v>
      </c>
    </row>
    <row r="37" spans="1:7" x14ac:dyDescent="0.2">
      <c r="A37">
        <v>1.2002366666666666</v>
      </c>
      <c r="B37">
        <v>10.851783573594448</v>
      </c>
      <c r="C37">
        <v>0.2444425267530759</v>
      </c>
      <c r="E37">
        <v>4320.8519999999999</v>
      </c>
      <c r="F37" s="1">
        <v>20888</v>
      </c>
      <c r="G37" s="1">
        <v>22380</v>
      </c>
    </row>
    <row r="38" spans="1:7" x14ac:dyDescent="0.2">
      <c r="A38">
        <v>1.2335702777777777</v>
      </c>
      <c r="B38">
        <v>10.822038038824584</v>
      </c>
      <c r="C38">
        <v>0.29347563471743093</v>
      </c>
      <c r="E38">
        <v>4440.8530000000001</v>
      </c>
      <c r="F38" s="1">
        <v>20762</v>
      </c>
      <c r="G38" s="1">
        <v>22390</v>
      </c>
    </row>
    <row r="39" spans="1:7" x14ac:dyDescent="0.2">
      <c r="A39">
        <v>1.2669016666666668</v>
      </c>
      <c r="B39">
        <v>10.890244492127293</v>
      </c>
      <c r="C39">
        <v>0.29594242708876073</v>
      </c>
      <c r="E39">
        <v>4560.8460000000005</v>
      </c>
      <c r="F39" s="1">
        <v>20892</v>
      </c>
      <c r="G39" s="1">
        <v>22532</v>
      </c>
    </row>
    <row r="40" spans="1:7" x14ac:dyDescent="0.2">
      <c r="A40">
        <v>1.3002322222222222</v>
      </c>
      <c r="B40">
        <v>10.923841760101546</v>
      </c>
      <c r="C40">
        <v>0.27838496293382009</v>
      </c>
      <c r="E40">
        <v>4680.8360000000002</v>
      </c>
      <c r="F40" s="1">
        <v>20982</v>
      </c>
      <c r="G40" s="1">
        <v>22575</v>
      </c>
    </row>
    <row r="41" spans="1:7" x14ac:dyDescent="0.2">
      <c r="A41">
        <v>1.3335677777777777</v>
      </c>
      <c r="B41">
        <v>10.862735601962385</v>
      </c>
      <c r="C41">
        <v>0.30837290940926659</v>
      </c>
      <c r="E41">
        <v>4800.8440000000001</v>
      </c>
      <c r="F41" s="1">
        <v>20821</v>
      </c>
      <c r="G41" s="1">
        <v>22494</v>
      </c>
    </row>
    <row r="42" spans="1:7" x14ac:dyDescent="0.2">
      <c r="A42">
        <v>1.3668994444444447</v>
      </c>
      <c r="B42">
        <v>10.835335761129077</v>
      </c>
      <c r="C42">
        <v>0.25516342152197913</v>
      </c>
      <c r="E42">
        <v>4920.8380000000006</v>
      </c>
      <c r="F42" s="1">
        <v>20841</v>
      </c>
      <c r="G42" s="1">
        <v>22362</v>
      </c>
    </row>
    <row r="43" spans="1:7" x14ac:dyDescent="0.2">
      <c r="A43">
        <v>1.4002316666666665</v>
      </c>
      <c r="B43">
        <v>10.92771993713923</v>
      </c>
      <c r="C43">
        <v>0.21229123969670677</v>
      </c>
      <c r="E43">
        <v>5040.8339999999998</v>
      </c>
      <c r="F43" s="1">
        <v>21081</v>
      </c>
      <c r="G43" s="1">
        <v>22488</v>
      </c>
    </row>
    <row r="44" spans="1:7" x14ac:dyDescent="0.2">
      <c r="A44">
        <v>1.4335630555555556</v>
      </c>
      <c r="B44">
        <v>10.924684436922643</v>
      </c>
      <c r="C44">
        <v>0.23330385152625013</v>
      </c>
      <c r="E44">
        <v>5160.8270000000002</v>
      </c>
      <c r="F44" s="1">
        <v>21046</v>
      </c>
      <c r="G44" s="1">
        <v>22512</v>
      </c>
    </row>
    <row r="45" spans="1:7" x14ac:dyDescent="0.2">
      <c r="A45">
        <v>1.4668930555555557</v>
      </c>
      <c r="B45">
        <v>10.948108636304109</v>
      </c>
      <c r="C45">
        <v>0.20714360034602175</v>
      </c>
      <c r="E45">
        <v>5280.8150000000005</v>
      </c>
      <c r="F45" s="1">
        <v>21128</v>
      </c>
      <c r="G45" s="1">
        <v>22522</v>
      </c>
    </row>
    <row r="46" spans="1:7" x14ac:dyDescent="0.2">
      <c r="A46">
        <v>1.5002275</v>
      </c>
      <c r="B46">
        <v>10.848376600481529</v>
      </c>
      <c r="C46">
        <v>0.2555306266815015</v>
      </c>
      <c r="E46">
        <v>5400.8190000000004</v>
      </c>
      <c r="F46" s="1">
        <v>20866</v>
      </c>
      <c r="G46" s="1">
        <v>22389</v>
      </c>
    </row>
    <row r="47" spans="1:7" x14ac:dyDescent="0.2">
      <c r="A47">
        <v>1.5335602777777777</v>
      </c>
      <c r="B47">
        <v>10.84082096769319</v>
      </c>
      <c r="C47">
        <v>0.21953989091549575</v>
      </c>
      <c r="E47">
        <v>5520.817</v>
      </c>
      <c r="F47" s="1">
        <v>20901</v>
      </c>
      <c r="G47" s="1">
        <v>22322</v>
      </c>
    </row>
    <row r="48" spans="1:7" x14ac:dyDescent="0.2">
      <c r="A48">
        <v>1.5668930555555558</v>
      </c>
      <c r="B48">
        <v>10.851340324579166</v>
      </c>
      <c r="C48">
        <v>0.29731864506779998</v>
      </c>
      <c r="E48">
        <v>5640.8150000000005</v>
      </c>
      <c r="F48" s="1">
        <v>20814</v>
      </c>
      <c r="G48" s="1">
        <v>22455</v>
      </c>
    </row>
    <row r="49" spans="1:7" x14ac:dyDescent="0.2">
      <c r="A49">
        <v>1.6002200000000002</v>
      </c>
      <c r="B49">
        <v>10.793137699336134</v>
      </c>
      <c r="C49">
        <v>0.22079180763296935</v>
      </c>
      <c r="E49">
        <v>5760.7920000000004</v>
      </c>
      <c r="F49" s="1">
        <v>20806</v>
      </c>
      <c r="G49" s="1">
        <v>22227</v>
      </c>
    </row>
    <row r="50" spans="1:7" x14ac:dyDescent="0.2">
      <c r="A50">
        <v>1.6335536111111113</v>
      </c>
      <c r="B50">
        <v>10.807134546223821</v>
      </c>
      <c r="C50">
        <v>0.2629997434616313</v>
      </c>
      <c r="E50">
        <v>5880.7930000000006</v>
      </c>
      <c r="F50" s="1">
        <v>20775</v>
      </c>
      <c r="G50" s="1">
        <v>22316</v>
      </c>
    </row>
    <row r="51" spans="1:7" x14ac:dyDescent="0.2">
      <c r="A51">
        <v>1.6668852777777778</v>
      </c>
      <c r="B51">
        <v>10.887766579024248</v>
      </c>
      <c r="C51">
        <v>0.17892507698648266</v>
      </c>
      <c r="E51">
        <v>6000.7870000000003</v>
      </c>
      <c r="F51" s="1">
        <v>21049</v>
      </c>
      <c r="G51" s="1">
        <v>22359</v>
      </c>
    </row>
    <row r="52" spans="1:7" x14ac:dyDescent="0.2">
      <c r="A52">
        <v>1.7002186111111113</v>
      </c>
      <c r="B52">
        <v>10.905227819920015</v>
      </c>
      <c r="C52">
        <v>0.30122576495135578</v>
      </c>
      <c r="E52">
        <v>6120.7870000000003</v>
      </c>
      <c r="F52" s="1">
        <v>20914</v>
      </c>
      <c r="G52" s="1">
        <v>22570</v>
      </c>
    </row>
    <row r="53" spans="1:7" x14ac:dyDescent="0.2">
      <c r="A53">
        <v>1.7335488888888888</v>
      </c>
      <c r="B53">
        <v>10.835345079432239</v>
      </c>
      <c r="C53">
        <v>0.25445358652399253</v>
      </c>
      <c r="E53">
        <v>6240.7759999999998</v>
      </c>
      <c r="F53" s="1">
        <v>20842</v>
      </c>
      <c r="G53" s="1">
        <v>22361</v>
      </c>
    </row>
    <row r="54" spans="1:7" x14ac:dyDescent="0.2">
      <c r="A54">
        <v>1.7668816666666667</v>
      </c>
      <c r="B54">
        <v>10.824957689866723</v>
      </c>
      <c r="C54">
        <v>0.26217700445242337</v>
      </c>
      <c r="E54">
        <v>6360.7740000000003</v>
      </c>
      <c r="F54" s="1">
        <v>20811</v>
      </c>
      <c r="G54" s="1">
        <v>22351</v>
      </c>
    </row>
    <row r="55" spans="1:7" x14ac:dyDescent="0.2">
      <c r="A55">
        <v>1.800213888888889</v>
      </c>
      <c r="B55">
        <v>10.845064069630389</v>
      </c>
      <c r="C55">
        <v>0.22120246480942693</v>
      </c>
      <c r="E55">
        <v>6480.77</v>
      </c>
      <c r="F55" s="1">
        <v>20907</v>
      </c>
      <c r="G55" s="1">
        <v>22333</v>
      </c>
    </row>
    <row r="56" spans="1:7" x14ac:dyDescent="0.2">
      <c r="A56">
        <v>1.8335444444444444</v>
      </c>
      <c r="B56">
        <v>10.891985755588465</v>
      </c>
      <c r="C56">
        <v>0.20152119428569484</v>
      </c>
      <c r="E56">
        <v>6600.76</v>
      </c>
      <c r="F56" s="1">
        <v>21026</v>
      </c>
      <c r="G56" s="1">
        <v>22400</v>
      </c>
    </row>
    <row r="57" spans="1:7" x14ac:dyDescent="0.2">
      <c r="A57">
        <v>1.8668755555555556</v>
      </c>
      <c r="B57">
        <v>10.897553567650881</v>
      </c>
      <c r="C57">
        <v>0.1978270605179433</v>
      </c>
      <c r="E57">
        <v>6720.7520000000004</v>
      </c>
      <c r="F57" s="1">
        <v>21042</v>
      </c>
      <c r="G57" s="1">
        <v>22406</v>
      </c>
    </row>
    <row r="58" spans="1:7" x14ac:dyDescent="0.2">
      <c r="A58">
        <v>1.9002083333333333</v>
      </c>
      <c r="B58">
        <v>10.850735642257749</v>
      </c>
      <c r="C58">
        <v>0.17138223424318985</v>
      </c>
      <c r="E58">
        <v>6840.75</v>
      </c>
      <c r="F58" s="1">
        <v>20987</v>
      </c>
      <c r="G58" s="1">
        <v>22273</v>
      </c>
    </row>
    <row r="59" spans="1:7" x14ac:dyDescent="0.2">
      <c r="A59">
        <v>1.9335427777777778</v>
      </c>
      <c r="B59">
        <v>10.884299666555854</v>
      </c>
      <c r="C59">
        <v>0.1754681484915156</v>
      </c>
      <c r="E59">
        <v>6960.7539999999999</v>
      </c>
      <c r="F59" s="1">
        <v>21047</v>
      </c>
      <c r="G59" s="1">
        <v>22347</v>
      </c>
    </row>
    <row r="60" spans="1:7" x14ac:dyDescent="0.2">
      <c r="A60">
        <v>1.9668750000000002</v>
      </c>
      <c r="B60">
        <v>10.886098602758217</v>
      </c>
      <c r="C60">
        <v>0.30598554162627073</v>
      </c>
      <c r="E60">
        <v>7080.7500000000009</v>
      </c>
      <c r="F60" s="1">
        <v>20870</v>
      </c>
      <c r="G60" s="1">
        <v>22538</v>
      </c>
    </row>
    <row r="61" spans="1:7" x14ac:dyDescent="0.2">
      <c r="A61">
        <v>2.0002044444444445</v>
      </c>
      <c r="B61">
        <v>10.856295647093193</v>
      </c>
      <c r="C61">
        <v>0.26383779752598896</v>
      </c>
      <c r="E61">
        <v>7200.7359999999999</v>
      </c>
      <c r="F61" s="1">
        <v>20870</v>
      </c>
      <c r="G61" s="1">
        <v>22417</v>
      </c>
    </row>
    <row r="62" spans="1:7" x14ac:dyDescent="0.2">
      <c r="A62">
        <v>2.0335380555555558</v>
      </c>
      <c r="B62">
        <v>10.833791189418438</v>
      </c>
      <c r="C62">
        <v>0.16260243367349778</v>
      </c>
      <c r="E62">
        <v>7320.7370000000001</v>
      </c>
      <c r="F62" s="1">
        <v>20966</v>
      </c>
      <c r="G62" s="1">
        <v>22226</v>
      </c>
    </row>
    <row r="63" spans="1:7" x14ac:dyDescent="0.2">
      <c r="A63">
        <v>2.066871388888889</v>
      </c>
      <c r="B63">
        <v>10.773844782253921</v>
      </c>
      <c r="C63">
        <v>0.25713265268298086</v>
      </c>
      <c r="E63">
        <v>7440.7370000000001</v>
      </c>
      <c r="F63" s="1">
        <v>20718</v>
      </c>
      <c r="G63" s="1">
        <v>22240</v>
      </c>
    </row>
    <row r="64" spans="1:7" x14ac:dyDescent="0.2">
      <c r="A64">
        <v>2.1002030555555558</v>
      </c>
      <c r="B64">
        <v>10.80114464021276</v>
      </c>
      <c r="C64">
        <v>0.24151450190688581</v>
      </c>
      <c r="E64">
        <v>7560.7310000000007</v>
      </c>
      <c r="F64" s="1">
        <v>20793</v>
      </c>
      <c r="G64" s="1">
        <v>22273</v>
      </c>
    </row>
    <row r="65" spans="1:7" x14ac:dyDescent="0.2">
      <c r="A65">
        <v>2.1335352777777778</v>
      </c>
      <c r="B65">
        <v>10.840453524333363</v>
      </c>
      <c r="C65">
        <v>0.22841941742569544</v>
      </c>
      <c r="E65">
        <v>7680.7269999999999</v>
      </c>
      <c r="F65" s="1">
        <v>20888</v>
      </c>
      <c r="G65" s="1">
        <v>22334</v>
      </c>
    </row>
    <row r="66" spans="1:7" x14ac:dyDescent="0.2">
      <c r="A66">
        <v>2.1668669444444446</v>
      </c>
      <c r="B66">
        <v>10.815474175707941</v>
      </c>
      <c r="C66">
        <v>0.20104642757605176</v>
      </c>
      <c r="E66">
        <v>7800.7210000000005</v>
      </c>
      <c r="F66" s="1">
        <v>20877</v>
      </c>
      <c r="G66" s="1">
        <v>22244</v>
      </c>
    </row>
    <row r="67" spans="1:7" x14ac:dyDescent="0.2">
      <c r="A67">
        <v>2.2001966666666664</v>
      </c>
      <c r="B67">
        <v>10.809176765692527</v>
      </c>
      <c r="C67">
        <v>0.20298574095489982</v>
      </c>
      <c r="E67">
        <v>7920.7079999999996</v>
      </c>
      <c r="F67" s="1">
        <v>20862</v>
      </c>
      <c r="G67" s="1">
        <v>22234</v>
      </c>
    </row>
    <row r="68" spans="1:7" x14ac:dyDescent="0.2">
      <c r="A68">
        <v>2.2335258333333332</v>
      </c>
      <c r="B68">
        <v>10.792662465874862</v>
      </c>
      <c r="C68">
        <v>0.25699339253033965</v>
      </c>
      <c r="E68">
        <v>8040.6930000000002</v>
      </c>
      <c r="F68" s="1">
        <v>20755</v>
      </c>
      <c r="G68" s="1">
        <v>22278</v>
      </c>
    </row>
    <row r="69" spans="1:7" x14ac:dyDescent="0.2">
      <c r="A69">
        <v>2.266860277777778</v>
      </c>
      <c r="B69">
        <v>10.822503953982693</v>
      </c>
      <c r="C69">
        <v>0.25798388481804851</v>
      </c>
      <c r="E69">
        <v>8160.697000000001</v>
      </c>
      <c r="F69" s="1">
        <v>20812</v>
      </c>
      <c r="G69" s="1">
        <v>22340</v>
      </c>
    </row>
    <row r="70" spans="1:7" x14ac:dyDescent="0.2">
      <c r="A70">
        <v>2.3001919444444443</v>
      </c>
      <c r="B70">
        <v>10.823204085950014</v>
      </c>
      <c r="C70">
        <v>0.16642834814835281</v>
      </c>
      <c r="E70">
        <v>8280.6909999999989</v>
      </c>
      <c r="F70" s="1">
        <v>20940</v>
      </c>
      <c r="G70" s="1">
        <v>22210</v>
      </c>
    </row>
    <row r="71" spans="1:7" x14ac:dyDescent="0.2">
      <c r="A71">
        <v>2.3335244444444445</v>
      </c>
      <c r="B71">
        <v>10.846300885490646</v>
      </c>
      <c r="C71">
        <v>0.20343023371831517</v>
      </c>
      <c r="E71">
        <v>8400.6880000000001</v>
      </c>
      <c r="F71" s="1">
        <v>20934</v>
      </c>
      <c r="G71" s="1">
        <v>22310</v>
      </c>
    </row>
    <row r="72" spans="1:7" x14ac:dyDescent="0.2">
      <c r="A72">
        <v>2.3668552777777778</v>
      </c>
      <c r="B72">
        <v>10.839723926380369</v>
      </c>
      <c r="C72">
        <v>0.22666459703679193</v>
      </c>
      <c r="E72">
        <v>8520.6790000000001</v>
      </c>
      <c r="F72" s="1">
        <v>20889</v>
      </c>
      <c r="G72" s="1">
        <v>22330</v>
      </c>
    </row>
    <row r="73" spans="1:7" x14ac:dyDescent="0.2">
      <c r="A73">
        <v>2.4001880555555553</v>
      </c>
      <c r="B73">
        <v>10.832621112756506</v>
      </c>
      <c r="C73">
        <v>0.27084568183125973</v>
      </c>
      <c r="E73">
        <v>8640.6769999999997</v>
      </c>
      <c r="F73" s="1">
        <v>20814</v>
      </c>
      <c r="G73" s="1">
        <v>22379</v>
      </c>
    </row>
    <row r="74" spans="1:7" x14ac:dyDescent="0.2">
      <c r="A74">
        <v>2.4335183333333332</v>
      </c>
      <c r="B74">
        <v>10.814274633060332</v>
      </c>
      <c r="C74">
        <v>0.21597931867521328</v>
      </c>
      <c r="E74">
        <v>8760.6659999999993</v>
      </c>
      <c r="F74" s="1">
        <v>20854</v>
      </c>
      <c r="G74" s="1">
        <v>22263</v>
      </c>
    </row>
    <row r="75" spans="1:7" x14ac:dyDescent="0.2">
      <c r="A75">
        <v>2.4668511111111107</v>
      </c>
      <c r="B75">
        <v>10.854363736186246</v>
      </c>
      <c r="C75">
        <v>0.21989391800430566</v>
      </c>
      <c r="E75">
        <v>8880.6639999999989</v>
      </c>
      <c r="F75" s="1">
        <v>20927</v>
      </c>
      <c r="G75" s="1">
        <v>22350</v>
      </c>
    </row>
    <row r="76" spans="1:7" x14ac:dyDescent="0.2">
      <c r="A76">
        <v>2.5001838888888885</v>
      </c>
      <c r="B76">
        <v>10.864584655524997</v>
      </c>
      <c r="C76">
        <v>0.1866296182190301</v>
      </c>
      <c r="E76">
        <v>9000.6619999999984</v>
      </c>
      <c r="F76" s="1">
        <v>20993</v>
      </c>
      <c r="G76" s="1">
        <v>22323</v>
      </c>
    </row>
    <row r="77" spans="1:7" x14ac:dyDescent="0.2">
      <c r="A77">
        <v>2.5335172222222218</v>
      </c>
      <c r="B77">
        <v>10.850239001883809</v>
      </c>
      <c r="C77">
        <v>0.15188153890459452</v>
      </c>
      <c r="E77">
        <v>9120.6619999999984</v>
      </c>
      <c r="F77" s="1">
        <v>21013</v>
      </c>
      <c r="G77" s="1">
        <v>22244</v>
      </c>
    </row>
    <row r="78" spans="1:7" x14ac:dyDescent="0.2">
      <c r="A78">
        <v>2.5668480555555551</v>
      </c>
      <c r="B78">
        <v>10.835472765370163</v>
      </c>
      <c r="C78">
        <v>0.18739394632022471</v>
      </c>
      <c r="E78">
        <v>9240.6529999999984</v>
      </c>
      <c r="F78" s="1">
        <v>20935</v>
      </c>
      <c r="G78" s="1">
        <v>22265</v>
      </c>
    </row>
    <row r="79" spans="1:7" x14ac:dyDescent="0.2">
      <c r="A79">
        <v>2.6001824999999998</v>
      </c>
      <c r="B79">
        <v>10.775900349562292</v>
      </c>
      <c r="C79">
        <v>0.21521285358957895</v>
      </c>
      <c r="E79">
        <v>9360.6569999999992</v>
      </c>
      <c r="F79" s="1">
        <v>20780</v>
      </c>
      <c r="G79" s="1">
        <v>22184</v>
      </c>
    </row>
    <row r="80" spans="1:7" x14ac:dyDescent="0.2">
      <c r="A80">
        <v>2.6335130555555555</v>
      </c>
      <c r="B80">
        <v>10.8855684668621</v>
      </c>
      <c r="C80">
        <v>0.17437045081775759</v>
      </c>
      <c r="E80">
        <v>9480.646999999999</v>
      </c>
      <c r="F80" s="1">
        <v>21051</v>
      </c>
      <c r="G80" s="1">
        <v>22348</v>
      </c>
    </row>
    <row r="81" spans="1:7" x14ac:dyDescent="0.2">
      <c r="A81">
        <v>2.6668469444444445</v>
      </c>
      <c r="B81">
        <v>10.812679692143412</v>
      </c>
      <c r="C81">
        <v>0.24192124127853809</v>
      </c>
      <c r="E81">
        <v>9600.6489999999994</v>
      </c>
      <c r="F81" s="1">
        <v>20815</v>
      </c>
      <c r="G81" s="1">
        <v>22297</v>
      </c>
    </row>
    <row r="82" spans="1:7" x14ac:dyDescent="0.2">
      <c r="A82">
        <v>2.7001797222222219</v>
      </c>
      <c r="B82">
        <v>10.778656300684014</v>
      </c>
      <c r="C82">
        <v>0.21549529169966553</v>
      </c>
      <c r="E82">
        <v>9720.646999999999</v>
      </c>
      <c r="F82" s="1">
        <v>20785</v>
      </c>
      <c r="G82" s="1">
        <v>22190</v>
      </c>
    </row>
    <row r="83" spans="1:7" x14ac:dyDescent="0.2">
      <c r="A83">
        <v>2.7335077777777776</v>
      </c>
      <c r="B83">
        <v>10.821957951786596</v>
      </c>
      <c r="C83">
        <v>0.18491041423745247</v>
      </c>
      <c r="E83">
        <v>9840.6279999999988</v>
      </c>
      <c r="F83" s="1">
        <v>20912</v>
      </c>
      <c r="G83" s="1">
        <v>22234</v>
      </c>
    </row>
    <row r="84" spans="1:7" x14ac:dyDescent="0.2">
      <c r="A84">
        <v>2.7668391666666663</v>
      </c>
      <c r="B84">
        <v>10.911816615793768</v>
      </c>
      <c r="C84">
        <v>0.20064574299364579</v>
      </c>
      <c r="E84">
        <v>9960.6209999999992</v>
      </c>
      <c r="F84" s="1">
        <v>21066</v>
      </c>
      <c r="G84" s="1">
        <v>22439</v>
      </c>
    </row>
    <row r="85" spans="1:7" x14ac:dyDescent="0.2">
      <c r="A85">
        <v>2.8001691666666662</v>
      </c>
      <c r="B85">
        <v>10.853861807045645</v>
      </c>
      <c r="C85">
        <v>0.21990709607501563</v>
      </c>
      <c r="E85">
        <v>10080.608999999999</v>
      </c>
      <c r="F85" s="1">
        <v>20926</v>
      </c>
      <c r="G85" s="1">
        <v>22349</v>
      </c>
    </row>
    <row r="86" spans="1:7" x14ac:dyDescent="0.2">
      <c r="A86">
        <v>2.8335024999999998</v>
      </c>
      <c r="B86">
        <v>10.866839936736277</v>
      </c>
      <c r="C86">
        <v>0.14860732257920523</v>
      </c>
      <c r="E86">
        <v>10200.608999999999</v>
      </c>
      <c r="F86" s="1">
        <v>21050</v>
      </c>
      <c r="G86" s="1">
        <v>22273</v>
      </c>
    </row>
    <row r="87" spans="1:7" x14ac:dyDescent="0.2">
      <c r="A87">
        <v>2.8668347222222219</v>
      </c>
      <c r="B87">
        <v>10.831079311352212</v>
      </c>
      <c r="C87">
        <v>0.23540664421471844</v>
      </c>
      <c r="E87">
        <v>10320.605</v>
      </c>
      <c r="F87" s="1">
        <v>20860</v>
      </c>
      <c r="G87" s="1">
        <v>22325</v>
      </c>
    </row>
    <row r="88" spans="1:7" x14ac:dyDescent="0.2">
      <c r="A88">
        <v>2.9001674999999998</v>
      </c>
      <c r="B88">
        <v>10.864367816091953</v>
      </c>
      <c r="C88">
        <v>0.27959164681399157</v>
      </c>
      <c r="E88">
        <v>10440.602999999999</v>
      </c>
      <c r="F88" s="1">
        <v>20864</v>
      </c>
      <c r="G88" s="1">
        <v>22456</v>
      </c>
    </row>
    <row r="89" spans="1:7" x14ac:dyDescent="0.2">
      <c r="A89">
        <v>2.933496388888889</v>
      </c>
      <c r="B89">
        <v>10.843092367050481</v>
      </c>
      <c r="C89">
        <v>0.25673374892094053</v>
      </c>
      <c r="E89">
        <v>10560.587</v>
      </c>
      <c r="F89" s="1">
        <v>20854</v>
      </c>
      <c r="G89" s="1">
        <v>22380</v>
      </c>
    </row>
    <row r="90" spans="1:7" x14ac:dyDescent="0.2">
      <c r="A90">
        <v>2.9668308333333329</v>
      </c>
      <c r="B90">
        <v>10.783112464363786</v>
      </c>
      <c r="C90">
        <v>0.23914957246050456</v>
      </c>
      <c r="E90">
        <v>10680.590999999999</v>
      </c>
      <c r="F90" s="1">
        <v>20761</v>
      </c>
      <c r="G90" s="1">
        <v>22233</v>
      </c>
    </row>
    <row r="91" spans="1:7" x14ac:dyDescent="0.2">
      <c r="A91">
        <v>3.0001611111111113</v>
      </c>
      <c r="B91">
        <v>10.853399921424039</v>
      </c>
      <c r="C91">
        <v>0.27420288438571544</v>
      </c>
      <c r="E91">
        <v>10800.58</v>
      </c>
      <c r="F91" s="1">
        <v>20850</v>
      </c>
      <c r="G91" s="1">
        <v>22426</v>
      </c>
    </row>
    <row r="92" spans="1:7" x14ac:dyDescent="0.2">
      <c r="A92">
        <v>3.0334938888888887</v>
      </c>
      <c r="B92">
        <v>10.811579880524242</v>
      </c>
      <c r="C92">
        <v>0.19192399716789416</v>
      </c>
      <c r="E92">
        <v>10920.578</v>
      </c>
      <c r="F92" s="1">
        <v>20882</v>
      </c>
      <c r="G92" s="1">
        <v>22223</v>
      </c>
    </row>
    <row r="93" spans="1:7" x14ac:dyDescent="0.2">
      <c r="A93">
        <v>3.0668280555555554</v>
      </c>
      <c r="B93">
        <v>10.826203824030141</v>
      </c>
      <c r="C93">
        <v>0.24369493836332373</v>
      </c>
      <c r="E93">
        <v>11040.581</v>
      </c>
      <c r="F93" s="1">
        <v>20839</v>
      </c>
      <c r="G93" s="1">
        <v>22327</v>
      </c>
    </row>
    <row r="94" spans="1:7" x14ac:dyDescent="0.2">
      <c r="A94">
        <v>3.100159444444444</v>
      </c>
      <c r="B94">
        <v>10.844345049210716</v>
      </c>
      <c r="C94">
        <v>0.1804198976019129</v>
      </c>
      <c r="E94">
        <v>11160.573999999999</v>
      </c>
      <c r="F94" s="1">
        <v>20962</v>
      </c>
      <c r="G94" s="1">
        <v>22273</v>
      </c>
    </row>
    <row r="95" spans="1:7" x14ac:dyDescent="0.2">
      <c r="A95">
        <v>3.1334919444444442</v>
      </c>
      <c r="B95">
        <v>10.817961155268115</v>
      </c>
      <c r="C95">
        <v>0.18359616880715898</v>
      </c>
      <c r="E95">
        <v>11280.571</v>
      </c>
      <c r="F95" s="1">
        <v>20906</v>
      </c>
      <c r="G95" s="1">
        <v>22224</v>
      </c>
    </row>
    <row r="96" spans="1:7" x14ac:dyDescent="0.2">
      <c r="A96">
        <v>3.1668247222222221</v>
      </c>
      <c r="B96">
        <v>10.813792599756212</v>
      </c>
      <c r="C96">
        <v>0.17625491492932607</v>
      </c>
      <c r="E96">
        <v>11400.569</v>
      </c>
      <c r="F96" s="1">
        <v>20908</v>
      </c>
      <c r="G96" s="1">
        <v>22205</v>
      </c>
    </row>
    <row r="97" spans="1:7" x14ac:dyDescent="0.2">
      <c r="A97">
        <v>3.2001569444444442</v>
      </c>
      <c r="B97">
        <v>10.789845316167508</v>
      </c>
      <c r="C97">
        <v>0.28048383781748304</v>
      </c>
      <c r="E97">
        <v>11520.564999999999</v>
      </c>
      <c r="F97" s="1">
        <v>20717</v>
      </c>
      <c r="G97" s="1">
        <v>22306</v>
      </c>
    </row>
    <row r="98" spans="1:7" x14ac:dyDescent="0.2">
      <c r="A98">
        <v>3.2334891666666667</v>
      </c>
      <c r="B98">
        <v>10.78783482929876</v>
      </c>
      <c r="C98">
        <v>0.22341459986838411</v>
      </c>
      <c r="E98">
        <v>11640.561</v>
      </c>
      <c r="F98" s="1">
        <v>20792</v>
      </c>
      <c r="G98" s="1">
        <v>22220</v>
      </c>
    </row>
    <row r="99" spans="1:7" x14ac:dyDescent="0.2">
      <c r="A99">
        <v>3.2668202777777777</v>
      </c>
      <c r="B99">
        <v>10.79000624578158</v>
      </c>
      <c r="C99">
        <v>0.1917808192104476</v>
      </c>
      <c r="E99">
        <v>11760.553</v>
      </c>
      <c r="F99" s="1">
        <v>20840</v>
      </c>
      <c r="G99" s="1">
        <v>22179</v>
      </c>
    </row>
    <row r="100" spans="1:7" x14ac:dyDescent="0.2">
      <c r="A100">
        <v>3.3001458333333331</v>
      </c>
      <c r="B100">
        <v>10.833224032155702</v>
      </c>
      <c r="C100">
        <v>0.16758445673012287</v>
      </c>
      <c r="E100">
        <v>11880.525</v>
      </c>
      <c r="F100" s="1">
        <v>20958</v>
      </c>
      <c r="G100" s="1">
        <v>22232</v>
      </c>
    </row>
    <row r="101" spans="1:7" x14ac:dyDescent="0.2">
      <c r="A101">
        <v>3.3334791666666668</v>
      </c>
      <c r="B101">
        <v>10.761866229461956</v>
      </c>
      <c r="C101">
        <v>0.17584425775286847</v>
      </c>
      <c r="E101">
        <v>12000.525</v>
      </c>
      <c r="F101" s="1">
        <v>20807</v>
      </c>
      <c r="G101" s="1">
        <v>22099</v>
      </c>
    </row>
    <row r="102" spans="1:7" x14ac:dyDescent="0.2">
      <c r="A102">
        <v>3.3668102777777777</v>
      </c>
      <c r="B102">
        <v>10.734017850846707</v>
      </c>
      <c r="C102">
        <v>0.19502476158961163</v>
      </c>
      <c r="E102">
        <v>12120.517</v>
      </c>
      <c r="F102" s="1">
        <v>20726</v>
      </c>
      <c r="G102" s="1">
        <v>22070</v>
      </c>
    </row>
    <row r="103" spans="1:7" x14ac:dyDescent="0.2">
      <c r="A103">
        <v>3.4001441666666663</v>
      </c>
      <c r="B103">
        <v>10.815110761884615</v>
      </c>
      <c r="C103">
        <v>0.22872999249757006</v>
      </c>
      <c r="E103">
        <v>12240.518999999998</v>
      </c>
      <c r="F103" s="1">
        <v>20838</v>
      </c>
      <c r="G103" s="1">
        <v>22283</v>
      </c>
    </row>
    <row r="104" spans="1:7" x14ac:dyDescent="0.2">
      <c r="A104">
        <v>3.433478333333333</v>
      </c>
      <c r="B104">
        <v>10.78044692596734</v>
      </c>
      <c r="C104">
        <v>0.17464683413860038</v>
      </c>
      <c r="E104">
        <v>12360.521999999999</v>
      </c>
      <c r="F104" s="1">
        <v>20845</v>
      </c>
      <c r="G104" s="1">
        <v>22135</v>
      </c>
    </row>
    <row r="105" spans="1:7" x14ac:dyDescent="0.2">
      <c r="A105">
        <v>3.4668074999999998</v>
      </c>
      <c r="B105">
        <v>10.803073780813362</v>
      </c>
      <c r="C105">
        <v>0.228336431196629</v>
      </c>
      <c r="E105">
        <v>12480.507</v>
      </c>
      <c r="F105" s="1">
        <v>20815</v>
      </c>
      <c r="G105" s="1">
        <v>22258</v>
      </c>
    </row>
    <row r="106" spans="1:7" x14ac:dyDescent="0.2">
      <c r="A106">
        <v>3.5001399999999996</v>
      </c>
      <c r="B106">
        <v>10.766550061954124</v>
      </c>
      <c r="C106">
        <v>0.20126653697332095</v>
      </c>
      <c r="E106">
        <v>12600.503999999999</v>
      </c>
      <c r="F106" s="1">
        <v>20781</v>
      </c>
      <c r="G106" s="1">
        <v>22145</v>
      </c>
    </row>
    <row r="107" spans="1:7" x14ac:dyDescent="0.2">
      <c r="A107">
        <v>3.5334672222222223</v>
      </c>
      <c r="B107">
        <v>10.810813009358599</v>
      </c>
      <c r="C107">
        <v>0.19300851677094094</v>
      </c>
      <c r="E107">
        <v>12720.482</v>
      </c>
      <c r="F107" s="1">
        <v>20879</v>
      </c>
      <c r="G107" s="1">
        <v>22223</v>
      </c>
    </row>
    <row r="108" spans="1:7" x14ac:dyDescent="0.2">
      <c r="A108">
        <v>3.5667999999999997</v>
      </c>
      <c r="B108">
        <v>10.806834849446442</v>
      </c>
      <c r="C108">
        <v>0.19027460134467297</v>
      </c>
      <c r="E108">
        <v>12840.48</v>
      </c>
      <c r="F108" s="1">
        <v>20875</v>
      </c>
      <c r="G108" s="1">
        <v>22211</v>
      </c>
    </row>
    <row r="109" spans="1:7" x14ac:dyDescent="0.2">
      <c r="A109">
        <v>3.6001316666666665</v>
      </c>
      <c r="B109">
        <v>10.802172423866946</v>
      </c>
      <c r="C109">
        <v>0.22055460236018612</v>
      </c>
      <c r="E109">
        <v>12960.474</v>
      </c>
      <c r="F109" s="1">
        <v>20824</v>
      </c>
      <c r="G109" s="1">
        <v>22245</v>
      </c>
    </row>
    <row r="110" spans="1:7" x14ac:dyDescent="0.2">
      <c r="A110">
        <v>3.6334655555555551</v>
      </c>
      <c r="B110">
        <v>10.754032558654941</v>
      </c>
      <c r="C110">
        <v>0.25658843397905418</v>
      </c>
      <c r="E110">
        <v>13080.475999999999</v>
      </c>
      <c r="F110" s="1">
        <v>20680</v>
      </c>
      <c r="G110" s="1">
        <v>22199</v>
      </c>
    </row>
    <row r="111" spans="1:7" x14ac:dyDescent="0.2">
      <c r="A111">
        <v>3.6667958333333335</v>
      </c>
      <c r="B111">
        <v>10.761159297651787</v>
      </c>
      <c r="C111">
        <v>0.19147380577930539</v>
      </c>
      <c r="E111">
        <v>13200.465</v>
      </c>
      <c r="F111" s="1">
        <v>20784</v>
      </c>
      <c r="G111" s="1">
        <v>22120</v>
      </c>
    </row>
    <row r="112" spans="1:7" x14ac:dyDescent="0.2">
      <c r="A112">
        <v>3.700129722222222</v>
      </c>
      <c r="B112">
        <v>10.775408997955012</v>
      </c>
      <c r="C112">
        <v>0.17619828484167835</v>
      </c>
      <c r="E112">
        <v>13320.466999999999</v>
      </c>
      <c r="F112" s="1">
        <v>20833</v>
      </c>
      <c r="G112" s="1">
        <v>22127</v>
      </c>
    </row>
    <row r="113" spans="1:7" x14ac:dyDescent="0.2">
      <c r="A113">
        <v>3.733463611111111</v>
      </c>
      <c r="B113">
        <v>10.802735551593177</v>
      </c>
      <c r="C113">
        <v>0.1967685408922436</v>
      </c>
      <c r="E113">
        <v>13440.468999999999</v>
      </c>
      <c r="F113" s="1">
        <v>20858</v>
      </c>
      <c r="G113" s="1">
        <v>22212</v>
      </c>
    </row>
    <row r="114" spans="1:7" x14ac:dyDescent="0.2">
      <c r="A114">
        <v>3.7667941666666662</v>
      </c>
      <c r="B114">
        <v>10.824496811629242</v>
      </c>
      <c r="C114">
        <v>0.14439710706931502</v>
      </c>
      <c r="E114">
        <v>13560.458999999999</v>
      </c>
      <c r="F114" s="1">
        <v>20973</v>
      </c>
      <c r="G114" s="1">
        <v>22181</v>
      </c>
    </row>
    <row r="115" spans="1:7" x14ac:dyDescent="0.2">
      <c r="A115">
        <v>3.8001263888888888</v>
      </c>
      <c r="B115">
        <v>10.796456778184091</v>
      </c>
      <c r="C115">
        <v>0.19728818427511594</v>
      </c>
      <c r="E115">
        <v>13680.455</v>
      </c>
      <c r="F115" s="1">
        <v>20845</v>
      </c>
      <c r="G115" s="1">
        <v>22200</v>
      </c>
    </row>
    <row r="116" spans="1:7" x14ac:dyDescent="0.2">
      <c r="A116">
        <v>3.8334577777777774</v>
      </c>
      <c r="B116">
        <v>10.750906393867046</v>
      </c>
      <c r="C116">
        <v>0.20806357214722718</v>
      </c>
      <c r="E116">
        <v>13800.447999999999</v>
      </c>
      <c r="F116" s="1">
        <v>20741</v>
      </c>
      <c r="G116" s="1">
        <v>22123</v>
      </c>
    </row>
    <row r="117" spans="1:7" x14ac:dyDescent="0.2">
      <c r="A117">
        <v>3.8667888888888884</v>
      </c>
      <c r="B117">
        <v>10.730895715595313</v>
      </c>
      <c r="C117">
        <v>0.16530393816910199</v>
      </c>
      <c r="E117">
        <v>13920.439999999999</v>
      </c>
      <c r="F117" s="1">
        <v>20761</v>
      </c>
      <c r="G117" s="1">
        <v>22021</v>
      </c>
    </row>
    <row r="118" spans="1:7" x14ac:dyDescent="0.2">
      <c r="A118">
        <v>3.9001180555555552</v>
      </c>
      <c r="B118">
        <v>10.817175647496146</v>
      </c>
      <c r="C118">
        <v>0.18610035840618025</v>
      </c>
      <c r="E118">
        <v>14040.424999999999</v>
      </c>
      <c r="F118" s="1">
        <v>20901</v>
      </c>
      <c r="G118" s="1">
        <v>22226</v>
      </c>
    </row>
    <row r="119" spans="1:7" x14ac:dyDescent="0.2">
      <c r="A119">
        <v>3.9334494444444443</v>
      </c>
      <c r="B119">
        <v>10.763730141940423</v>
      </c>
      <c r="C119">
        <v>0.16763503202852428</v>
      </c>
      <c r="E119">
        <v>14160.418</v>
      </c>
      <c r="F119" s="1">
        <v>20822</v>
      </c>
      <c r="G119" s="1">
        <v>22091</v>
      </c>
    </row>
    <row r="120" spans="1:7" x14ac:dyDescent="0.2">
      <c r="A120">
        <v>3.9667841666666663</v>
      </c>
      <c r="B120">
        <v>10.704450623067082</v>
      </c>
      <c r="C120">
        <v>0.19225309277157809</v>
      </c>
      <c r="E120">
        <v>14280.422999999999</v>
      </c>
      <c r="F120" s="1">
        <v>20672</v>
      </c>
      <c r="G120" s="1">
        <v>22006</v>
      </c>
    </row>
    <row r="121" spans="1:7" x14ac:dyDescent="0.2">
      <c r="A121">
        <v>4.0001158333333331</v>
      </c>
      <c r="B121">
        <v>10.74695341855803</v>
      </c>
      <c r="C121">
        <v>0.14607820149505676</v>
      </c>
      <c r="E121">
        <v>14400.416999999999</v>
      </c>
      <c r="F121" s="1">
        <v>20819</v>
      </c>
      <c r="G121" s="1">
        <v>22026</v>
      </c>
    </row>
    <row r="122" spans="1:7" x14ac:dyDescent="0.2">
      <c r="A122">
        <v>4.0334447222222218</v>
      </c>
      <c r="B122">
        <v>10.722381556811428</v>
      </c>
      <c r="C122">
        <v>0.16410829537520077</v>
      </c>
      <c r="E122">
        <v>14520.401</v>
      </c>
      <c r="F122" s="1">
        <v>20746</v>
      </c>
      <c r="G122" s="1">
        <v>22002</v>
      </c>
    </row>
    <row r="123" spans="1:7" x14ac:dyDescent="0.2">
      <c r="A123">
        <v>4.0667780555555559</v>
      </c>
      <c r="B123">
        <v>10.726271822458621</v>
      </c>
      <c r="C123">
        <v>0.15442668737204096</v>
      </c>
      <c r="E123">
        <v>14640.401</v>
      </c>
      <c r="F123" s="1">
        <v>20767</v>
      </c>
      <c r="G123" s="1">
        <v>21996</v>
      </c>
    </row>
    <row r="124" spans="1:7" x14ac:dyDescent="0.2">
      <c r="A124">
        <v>4.1001097222222223</v>
      </c>
      <c r="B124">
        <v>10.772879456415525</v>
      </c>
      <c r="C124">
        <v>0.21600175701182789</v>
      </c>
      <c r="E124">
        <v>14760.394999999999</v>
      </c>
      <c r="F124" s="1">
        <v>20773</v>
      </c>
      <c r="G124" s="1">
        <v>22179</v>
      </c>
    </row>
    <row r="125" spans="1:7" x14ac:dyDescent="0.2">
      <c r="A125">
        <v>4.1334425000000001</v>
      </c>
      <c r="B125">
        <v>10.766073317416664</v>
      </c>
      <c r="C125">
        <v>0.14202825981812844</v>
      </c>
      <c r="E125">
        <v>14880.393</v>
      </c>
      <c r="F125" s="1">
        <v>20862</v>
      </c>
      <c r="G125" s="1">
        <v>22059</v>
      </c>
    </row>
    <row r="126" spans="1:7" x14ac:dyDescent="0.2">
      <c r="A126">
        <v>4.1667733333333334</v>
      </c>
      <c r="B126">
        <v>10.733009963029003</v>
      </c>
      <c r="C126">
        <v>0.17624707931971417</v>
      </c>
      <c r="E126">
        <v>15000.384</v>
      </c>
      <c r="F126" s="1">
        <v>20750</v>
      </c>
      <c r="G126" s="1">
        <v>22041</v>
      </c>
    </row>
    <row r="127" spans="1:7" x14ac:dyDescent="0.2">
      <c r="A127">
        <v>4.2001038888888882</v>
      </c>
      <c r="B127">
        <v>10.744362678432914</v>
      </c>
      <c r="C127">
        <v>0.20965455706243633</v>
      </c>
      <c r="E127">
        <v>15120.373999999998</v>
      </c>
      <c r="F127" s="1">
        <v>20726</v>
      </c>
      <c r="G127" s="1">
        <v>22112</v>
      </c>
    </row>
    <row r="128" spans="1:7" x14ac:dyDescent="0.2">
      <c r="A128">
        <v>4.2334394444444445</v>
      </c>
      <c r="B128">
        <v>10.521629292715605</v>
      </c>
      <c r="C128">
        <v>0.13787360590366363</v>
      </c>
      <c r="E128">
        <v>15240.382</v>
      </c>
      <c r="F128" s="1">
        <v>20771</v>
      </c>
      <c r="G128" s="1">
        <v>21161</v>
      </c>
    </row>
    <row r="129" spans="1:7" x14ac:dyDescent="0.2">
      <c r="A129">
        <v>4.2667705555555546</v>
      </c>
      <c r="B129">
        <v>10.716121420008662</v>
      </c>
      <c r="C129">
        <v>0.16320826876209737</v>
      </c>
      <c r="E129">
        <v>15360.373999999998</v>
      </c>
      <c r="F129" s="1">
        <v>20735</v>
      </c>
      <c r="G129" s="1">
        <v>21988</v>
      </c>
    </row>
    <row r="130" spans="1:7" x14ac:dyDescent="0.2">
      <c r="A130">
        <v>4.3001033333333325</v>
      </c>
      <c r="B130">
        <v>10.749996977847623</v>
      </c>
      <c r="C130">
        <v>0.16267366648814821</v>
      </c>
      <c r="E130">
        <v>15480.371999999998</v>
      </c>
      <c r="F130" s="1">
        <v>20802</v>
      </c>
      <c r="G130" s="1">
        <v>22056</v>
      </c>
    </row>
    <row r="131" spans="1:7" x14ac:dyDescent="0.2">
      <c r="A131">
        <v>4.3334355555555559</v>
      </c>
      <c r="B131">
        <v>10.719336738291677</v>
      </c>
      <c r="C131">
        <v>0.18583074220272949</v>
      </c>
      <c r="E131">
        <v>15600.368</v>
      </c>
      <c r="F131" s="1">
        <v>20710</v>
      </c>
      <c r="G131" s="1">
        <v>22027</v>
      </c>
    </row>
    <row r="132" spans="1:7" x14ac:dyDescent="0.2">
      <c r="A132">
        <v>4.3667680555555553</v>
      </c>
      <c r="B132">
        <v>10.667564749614677</v>
      </c>
      <c r="C132">
        <v>0.1545488516491644</v>
      </c>
      <c r="E132">
        <v>15720.365</v>
      </c>
      <c r="F132" s="1">
        <v>20652</v>
      </c>
      <c r="G132" s="1">
        <v>21877</v>
      </c>
    </row>
    <row r="133" spans="1:7" x14ac:dyDescent="0.2">
      <c r="A133">
        <v>4.4000980555555556</v>
      </c>
      <c r="B133">
        <v>10.685011131594589</v>
      </c>
      <c r="C133">
        <v>0.16331547414814523</v>
      </c>
      <c r="E133">
        <v>15840.353000000001</v>
      </c>
      <c r="F133" s="1">
        <v>20674</v>
      </c>
      <c r="G133" s="1">
        <v>21925</v>
      </c>
    </row>
    <row r="134" spans="1:7" x14ac:dyDescent="0.2">
      <c r="A134">
        <v>4.4334308333333334</v>
      </c>
      <c r="B134">
        <v>10.728255613648042</v>
      </c>
      <c r="C134">
        <v>0.17530751849447959</v>
      </c>
      <c r="E134">
        <v>15960.351000000001</v>
      </c>
      <c r="F134" s="1">
        <v>20742</v>
      </c>
      <c r="G134" s="1">
        <v>22030</v>
      </c>
    </row>
    <row r="135" spans="1:7" x14ac:dyDescent="0.2">
      <c r="A135">
        <v>4.4667611111111105</v>
      </c>
      <c r="B135">
        <v>10.677179979247887</v>
      </c>
      <c r="C135">
        <v>0.16742382673308559</v>
      </c>
      <c r="E135">
        <v>16080.339999999998</v>
      </c>
      <c r="F135" s="1">
        <v>20653</v>
      </c>
      <c r="G135" s="1">
        <v>21915</v>
      </c>
    </row>
    <row r="136" spans="1:7" x14ac:dyDescent="0.2">
      <c r="A136">
        <v>4.5000944444444437</v>
      </c>
      <c r="B136">
        <v>10.748540552247977</v>
      </c>
      <c r="C136">
        <v>0.21628597594228133</v>
      </c>
      <c r="E136">
        <v>16200.339999999998</v>
      </c>
      <c r="F136" s="1">
        <v>20725</v>
      </c>
      <c r="G136" s="1">
        <v>22130</v>
      </c>
    </row>
    <row r="137" spans="1:7" x14ac:dyDescent="0.2">
      <c r="A137">
        <v>4.5334255555555556</v>
      </c>
      <c r="B137">
        <v>10.658322252107951</v>
      </c>
      <c r="C137">
        <v>0.11328047664573826</v>
      </c>
      <c r="E137">
        <v>16320.332</v>
      </c>
      <c r="F137" s="1">
        <v>20691</v>
      </c>
      <c r="G137" s="1">
        <v>21799</v>
      </c>
    </row>
    <row r="138" spans="1:7" x14ac:dyDescent="0.2">
      <c r="A138">
        <v>4.5667558333333336</v>
      </c>
      <c r="B138">
        <v>10.725711213192703</v>
      </c>
      <c r="C138">
        <v>0.10157692519873682</v>
      </c>
      <c r="E138">
        <v>16440.321</v>
      </c>
      <c r="F138" s="1">
        <v>20839</v>
      </c>
      <c r="G138" s="1">
        <v>21919</v>
      </c>
    </row>
    <row r="139" spans="1:7" x14ac:dyDescent="0.2">
      <c r="A139">
        <v>4.6000866666666669</v>
      </c>
      <c r="B139">
        <v>10.729452385989301</v>
      </c>
      <c r="C139">
        <v>0.10325267716337921</v>
      </c>
      <c r="E139">
        <v>16560.312000000002</v>
      </c>
      <c r="F139" s="1">
        <v>20844</v>
      </c>
      <c r="G139" s="1">
        <v>21929</v>
      </c>
    </row>
    <row r="140" spans="1:7" x14ac:dyDescent="0.2">
      <c r="A140">
        <v>4.6334191666666671</v>
      </c>
      <c r="B140">
        <v>10.714931195664219</v>
      </c>
      <c r="C140">
        <v>0.17743132486327104</v>
      </c>
      <c r="E140">
        <v>16680.309000000001</v>
      </c>
      <c r="F140" s="1">
        <v>20713</v>
      </c>
      <c r="G140" s="1">
        <v>22006</v>
      </c>
    </row>
    <row r="141" spans="1:7" x14ac:dyDescent="0.2">
      <c r="A141">
        <v>4.666751944444445</v>
      </c>
      <c r="B141">
        <v>10.71601362990722</v>
      </c>
      <c r="C141">
        <v>0.19053032714926549</v>
      </c>
      <c r="E141">
        <v>16800.307000000001</v>
      </c>
      <c r="F141" s="1">
        <v>20697</v>
      </c>
      <c r="G141" s="1">
        <v>22027</v>
      </c>
    </row>
    <row r="142" spans="1:7" x14ac:dyDescent="0.2">
      <c r="A142">
        <v>4.7000830555555559</v>
      </c>
      <c r="B142">
        <v>10.716460908459005</v>
      </c>
      <c r="C142">
        <v>0.15645824724585883</v>
      </c>
      <c r="E142">
        <v>16920.299000000003</v>
      </c>
      <c r="F142" s="1">
        <v>20745</v>
      </c>
      <c r="G142" s="1">
        <v>21979</v>
      </c>
    </row>
    <row r="143" spans="1:7" x14ac:dyDescent="0.2">
      <c r="A143">
        <v>4.7334150000000008</v>
      </c>
      <c r="B143">
        <v>10.720556176775766</v>
      </c>
      <c r="C143">
        <v>0.13116026928697078</v>
      </c>
      <c r="E143">
        <v>17040.294000000002</v>
      </c>
      <c r="F143" s="1">
        <v>20788</v>
      </c>
      <c r="G143" s="1">
        <v>21951</v>
      </c>
    </row>
    <row r="144" spans="1:7" x14ac:dyDescent="0.2">
      <c r="A144">
        <v>4.7667488888888894</v>
      </c>
      <c r="B144">
        <v>10.706580736800749</v>
      </c>
      <c r="C144">
        <v>0.14465461369427443</v>
      </c>
      <c r="E144">
        <v>17160.296000000002</v>
      </c>
      <c r="F144" s="1">
        <v>20742</v>
      </c>
      <c r="G144" s="1">
        <v>21942</v>
      </c>
    </row>
    <row r="145" spans="1:7" x14ac:dyDescent="0.2">
      <c r="A145">
        <v>4.8000847222222225</v>
      </c>
      <c r="B145">
        <v>10.712389565515227</v>
      </c>
      <c r="C145">
        <v>0.16082268179946835</v>
      </c>
      <c r="E145">
        <v>17280.305</v>
      </c>
      <c r="F145" s="1">
        <v>20731</v>
      </c>
      <c r="G145" s="1">
        <v>21977</v>
      </c>
    </row>
    <row r="146" spans="1:7" x14ac:dyDescent="0.2">
      <c r="A146">
        <v>4.8334138888888889</v>
      </c>
      <c r="B146">
        <v>10.661878318071462</v>
      </c>
      <c r="C146">
        <v>9.083501674951043E-2</v>
      </c>
      <c r="E146">
        <v>17400.29</v>
      </c>
      <c r="F146" s="1">
        <v>20729</v>
      </c>
      <c r="G146" s="1">
        <v>21774</v>
      </c>
    </row>
    <row r="147" spans="1:7" x14ac:dyDescent="0.2">
      <c r="A147">
        <v>4.8667466666666668</v>
      </c>
      <c r="B147">
        <v>10.661337856488057</v>
      </c>
      <c r="C147">
        <v>0.13200544663279459</v>
      </c>
      <c r="E147">
        <v>17520.288</v>
      </c>
      <c r="F147" s="1">
        <v>20671</v>
      </c>
      <c r="G147" s="1">
        <v>21832</v>
      </c>
    </row>
    <row r="148" spans="1:7" x14ac:dyDescent="0.2">
      <c r="A148">
        <v>4.9000797222222223</v>
      </c>
      <c r="B148">
        <v>10.687020107387148</v>
      </c>
      <c r="C148">
        <v>0.12494485004468267</v>
      </c>
      <c r="E148">
        <v>17640.287</v>
      </c>
      <c r="F148" s="1">
        <v>20731</v>
      </c>
      <c r="G148" s="1">
        <v>21874</v>
      </c>
    </row>
    <row r="149" spans="1:7" x14ac:dyDescent="0.2">
      <c r="A149">
        <v>4.9334125000000002</v>
      </c>
      <c r="B149">
        <v>10.626588896612168</v>
      </c>
      <c r="C149">
        <v>0.12262871507633596</v>
      </c>
      <c r="E149">
        <v>17760.285</v>
      </c>
      <c r="F149" s="1">
        <v>20616</v>
      </c>
      <c r="G149" s="1">
        <v>21748</v>
      </c>
    </row>
    <row r="150" spans="1:7" x14ac:dyDescent="0.2">
      <c r="A150">
        <v>4.9667413888888889</v>
      </c>
      <c r="B150">
        <v>10.662991477530298</v>
      </c>
      <c r="C150">
        <v>0.15892646427348389</v>
      </c>
      <c r="E150">
        <v>17880.269</v>
      </c>
      <c r="F150" s="1">
        <v>20637</v>
      </c>
      <c r="G150" s="1">
        <v>21874</v>
      </c>
    </row>
    <row r="151" spans="1:7" x14ac:dyDescent="0.2">
      <c r="A151">
        <v>5.0000708333333339</v>
      </c>
      <c r="B151">
        <v>10.669865363111608</v>
      </c>
      <c r="C151">
        <v>0.1512952928400241</v>
      </c>
      <c r="E151">
        <v>18000.255000000001</v>
      </c>
      <c r="F151" s="1">
        <v>20661</v>
      </c>
      <c r="G151" s="1">
        <v>21877</v>
      </c>
    </row>
    <row r="152" spans="1:7" x14ac:dyDescent="0.2">
      <c r="A152">
        <v>5.0334016666666672</v>
      </c>
      <c r="B152">
        <v>10.684104485881512</v>
      </c>
      <c r="C152">
        <v>0.17504751872100635</v>
      </c>
      <c r="E152">
        <v>18120.246000000003</v>
      </c>
      <c r="F152" s="1">
        <v>20656</v>
      </c>
      <c r="G152" s="1">
        <v>21940</v>
      </c>
    </row>
    <row r="153" spans="1:7" x14ac:dyDescent="0.2">
      <c r="A153">
        <v>5.0667361111111111</v>
      </c>
      <c r="B153">
        <v>10.674451983035652</v>
      </c>
      <c r="C153">
        <v>0.16501188362903541</v>
      </c>
      <c r="E153">
        <v>18240.25</v>
      </c>
      <c r="F153" s="1">
        <v>20651</v>
      </c>
      <c r="G153" s="1">
        <v>21906</v>
      </c>
    </row>
    <row r="154" spans="1:7" x14ac:dyDescent="0.2">
      <c r="A154">
        <v>5.100068888888889</v>
      </c>
      <c r="B154">
        <v>10.634550505203141</v>
      </c>
      <c r="C154">
        <v>0.10858267251956788</v>
      </c>
      <c r="E154">
        <v>18360.248</v>
      </c>
      <c r="F154" s="1">
        <v>20651</v>
      </c>
      <c r="G154" s="1">
        <v>21744</v>
      </c>
    </row>
    <row r="155" spans="1:7" x14ac:dyDescent="0.2">
      <c r="A155">
        <v>5.1334000000000009</v>
      </c>
      <c r="B155">
        <v>10.677897488591373</v>
      </c>
      <c r="C155">
        <v>0.11276653188803812</v>
      </c>
      <c r="E155">
        <v>18480.240000000002</v>
      </c>
      <c r="F155" s="1">
        <v>20730</v>
      </c>
      <c r="G155" s="1">
        <v>21838</v>
      </c>
    </row>
    <row r="156" spans="1:7" x14ac:dyDescent="0.2">
      <c r="A156">
        <v>5.1667311111111109</v>
      </c>
      <c r="B156">
        <v>10.734176262000464</v>
      </c>
      <c r="C156">
        <v>0.18295756662382026</v>
      </c>
      <c r="E156">
        <v>18600.232</v>
      </c>
      <c r="F156" s="1">
        <v>20743</v>
      </c>
      <c r="G156" s="1">
        <v>22053</v>
      </c>
    </row>
    <row r="157" spans="1:7" x14ac:dyDescent="0.2">
      <c r="A157">
        <v>5.2000647222222227</v>
      </c>
      <c r="B157">
        <v>10.687182548077407</v>
      </c>
      <c r="C157">
        <v>0.13168169349020997</v>
      </c>
      <c r="E157">
        <v>18720.233</v>
      </c>
      <c r="F157" s="1">
        <v>20722</v>
      </c>
      <c r="G157" s="1">
        <v>21884</v>
      </c>
    </row>
    <row r="158" spans="1:7" x14ac:dyDescent="0.2">
      <c r="A158">
        <v>5.2333963888888899</v>
      </c>
      <c r="B158">
        <v>10.630428541207049</v>
      </c>
      <c r="C158">
        <v>9.7692243651796837E-2</v>
      </c>
      <c r="E158">
        <v>18840.227000000003</v>
      </c>
      <c r="F158" s="1">
        <v>20658</v>
      </c>
      <c r="G158" s="1">
        <v>21720</v>
      </c>
    </row>
    <row r="159" spans="1:7" x14ac:dyDescent="0.2">
      <c r="A159">
        <v>5.2667291666666669</v>
      </c>
      <c r="B159">
        <v>10.709098441576758</v>
      </c>
      <c r="C159">
        <v>0.18219680016335812</v>
      </c>
      <c r="E159">
        <v>18960.225000000002</v>
      </c>
      <c r="F159" s="1">
        <v>20695</v>
      </c>
      <c r="G159" s="1">
        <v>22001</v>
      </c>
    </row>
    <row r="160" spans="1:7" x14ac:dyDescent="0.2">
      <c r="A160">
        <v>5.3000613888888894</v>
      </c>
      <c r="B160">
        <v>10.704129771223066</v>
      </c>
      <c r="C160">
        <v>0.19758344429183963</v>
      </c>
      <c r="E160">
        <v>19080.221000000001</v>
      </c>
      <c r="F160" s="1">
        <v>20664</v>
      </c>
      <c r="G160" s="1">
        <v>22013</v>
      </c>
    </row>
    <row r="161" spans="1:7" x14ac:dyDescent="0.2">
      <c r="A161">
        <v>5.3333947222222227</v>
      </c>
      <c r="B161">
        <v>10.650690813664159</v>
      </c>
      <c r="C161">
        <v>0.12128633268425569</v>
      </c>
      <c r="E161">
        <v>19200.221000000001</v>
      </c>
      <c r="F161" s="1">
        <v>20665</v>
      </c>
      <c r="G161" s="1">
        <v>21795</v>
      </c>
    </row>
    <row r="162" spans="1:7" x14ac:dyDescent="0.2">
      <c r="A162">
        <v>5.3667277777777782</v>
      </c>
      <c r="B162">
        <v>10.661704040617728</v>
      </c>
      <c r="C162">
        <v>0.16144383194321638</v>
      </c>
      <c r="E162">
        <v>19320.22</v>
      </c>
      <c r="F162" s="1">
        <v>20631</v>
      </c>
      <c r="G162" s="1">
        <v>21875</v>
      </c>
    </row>
    <row r="163" spans="1:7" x14ac:dyDescent="0.2">
      <c r="A163">
        <v>5.4000583333333338</v>
      </c>
      <c r="B163">
        <v>10.665494323390451</v>
      </c>
      <c r="C163">
        <v>8.2934585276674022E-2</v>
      </c>
      <c r="E163">
        <v>19440.210000000003</v>
      </c>
      <c r="F163" s="1">
        <v>20747</v>
      </c>
      <c r="G163" s="1">
        <v>21770</v>
      </c>
    </row>
    <row r="164" spans="1:7" x14ac:dyDescent="0.2">
      <c r="A164">
        <v>5.4333916666666671</v>
      </c>
      <c r="B164">
        <v>10.630701542305097</v>
      </c>
      <c r="C164">
        <v>0.13422897894209487</v>
      </c>
      <c r="E164">
        <v>19560.210000000003</v>
      </c>
      <c r="F164" s="1">
        <v>20608</v>
      </c>
      <c r="G164" s="1">
        <v>21773</v>
      </c>
    </row>
    <row r="165" spans="1:7" x14ac:dyDescent="0.2">
      <c r="A165">
        <v>5.4667241666666673</v>
      </c>
      <c r="B165">
        <v>10.656676690138717</v>
      </c>
      <c r="C165">
        <v>0.12396753582768377</v>
      </c>
      <c r="E165">
        <v>19680.207000000002</v>
      </c>
      <c r="F165" s="1">
        <v>20673</v>
      </c>
      <c r="G165" s="1">
        <v>21811</v>
      </c>
    </row>
    <row r="166" spans="1:7" x14ac:dyDescent="0.2">
      <c r="A166">
        <v>5.5000563888888889</v>
      </c>
      <c r="B166">
        <v>10.626945762438677</v>
      </c>
      <c r="C166">
        <v>0.15277693538474563</v>
      </c>
      <c r="E166">
        <v>19800.203000000001</v>
      </c>
      <c r="F166" s="1">
        <v>20575</v>
      </c>
      <c r="G166" s="1">
        <v>21792</v>
      </c>
    </row>
    <row r="167" spans="1:7" x14ac:dyDescent="0.2">
      <c r="A167">
        <v>5.5333858333333339</v>
      </c>
      <c r="B167">
        <v>10.586196319018406</v>
      </c>
      <c r="C167">
        <v>0.16094270909215205</v>
      </c>
      <c r="E167">
        <v>19920.189000000002</v>
      </c>
      <c r="F167" s="1">
        <v>20484</v>
      </c>
      <c r="G167" s="1">
        <v>21721</v>
      </c>
    </row>
    <row r="168" spans="1:7" x14ac:dyDescent="0.2">
      <c r="A168">
        <v>5.5667158333333333</v>
      </c>
      <c r="B168">
        <v>10.609833580142444</v>
      </c>
      <c r="C168">
        <v>0.15677416477883277</v>
      </c>
      <c r="E168">
        <v>20040.177</v>
      </c>
      <c r="F168" s="1">
        <v>20536</v>
      </c>
      <c r="G168" s="1">
        <v>21763</v>
      </c>
    </row>
    <row r="169" spans="1:7" x14ac:dyDescent="0.2">
      <c r="A169">
        <v>5.6000475000000005</v>
      </c>
      <c r="B169">
        <v>10.607839211419705</v>
      </c>
      <c r="C169">
        <v>0.17492108047500346</v>
      </c>
      <c r="E169">
        <v>20160.171000000002</v>
      </c>
      <c r="F169" s="1">
        <v>20507</v>
      </c>
      <c r="G169" s="1">
        <v>21785</v>
      </c>
    </row>
    <row r="170" spans="1:7" x14ac:dyDescent="0.2">
      <c r="A170">
        <v>5.6333800000000007</v>
      </c>
      <c r="B170">
        <v>10.664015483494012</v>
      </c>
      <c r="C170">
        <v>0.25292030018865097</v>
      </c>
      <c r="E170">
        <v>20280.168000000001</v>
      </c>
      <c r="F170" s="1">
        <v>20509</v>
      </c>
      <c r="G170" s="1">
        <v>22011</v>
      </c>
    </row>
    <row r="171" spans="1:7" x14ac:dyDescent="0.2">
      <c r="A171">
        <v>5.6667136111111116</v>
      </c>
      <c r="B171">
        <v>10.660881259633111</v>
      </c>
      <c r="C171">
        <v>0.16678736153418788</v>
      </c>
      <c r="E171">
        <v>20400.169000000002</v>
      </c>
      <c r="F171" s="1">
        <v>20622</v>
      </c>
      <c r="G171" s="1">
        <v>21881</v>
      </c>
    </row>
    <row r="172" spans="1:7" x14ac:dyDescent="0.2">
      <c r="A172">
        <v>5.700044444444444</v>
      </c>
      <c r="B172">
        <v>10.610246355787925</v>
      </c>
      <c r="C172">
        <v>0.18266337509931646</v>
      </c>
      <c r="E172">
        <v>20520.16</v>
      </c>
      <c r="F172" s="1">
        <v>20501</v>
      </c>
      <c r="G172" s="1">
        <v>21801</v>
      </c>
    </row>
    <row r="173" spans="1:7" x14ac:dyDescent="0.2">
      <c r="A173">
        <v>5.7333763888888898</v>
      </c>
      <c r="B173">
        <v>10.546026121470378</v>
      </c>
      <c r="C173">
        <v>0.22053857497688942</v>
      </c>
      <c r="E173">
        <v>20640.155000000002</v>
      </c>
      <c r="F173" s="1">
        <v>20323</v>
      </c>
      <c r="G173" s="1">
        <v>21725</v>
      </c>
    </row>
    <row r="174" spans="1:7" x14ac:dyDescent="0.2">
      <c r="A174">
        <v>5.7667086111111114</v>
      </c>
      <c r="B174">
        <v>10.643453514259523</v>
      </c>
      <c r="C174">
        <v>0.15660106903923379</v>
      </c>
      <c r="E174">
        <v>20760.151000000002</v>
      </c>
      <c r="F174" s="1">
        <v>20602</v>
      </c>
      <c r="G174" s="1">
        <v>21831</v>
      </c>
    </row>
    <row r="175" spans="1:7" x14ac:dyDescent="0.2">
      <c r="A175">
        <v>5.8000391666666662</v>
      </c>
      <c r="B175">
        <v>10.593707878751246</v>
      </c>
      <c r="C175">
        <v>0.12384679620685181</v>
      </c>
      <c r="E175">
        <v>20880.141</v>
      </c>
      <c r="F175" s="1">
        <v>20550</v>
      </c>
      <c r="G175" s="1">
        <v>21683</v>
      </c>
    </row>
    <row r="176" spans="1:7" x14ac:dyDescent="0.2">
      <c r="A176">
        <v>5.833371944444445</v>
      </c>
      <c r="B176">
        <v>10.598966927579156</v>
      </c>
      <c r="C176">
        <v>0.18189512919331527</v>
      </c>
      <c r="E176">
        <v>21000.139000000003</v>
      </c>
      <c r="F176" s="1">
        <v>20480</v>
      </c>
      <c r="G176" s="1">
        <v>21777</v>
      </c>
    </row>
    <row r="177" spans="1:7" x14ac:dyDescent="0.2">
      <c r="A177">
        <v>5.8667038888888898</v>
      </c>
      <c r="B177">
        <v>10.6192158521966</v>
      </c>
      <c r="C177">
        <v>0.1873950148124458</v>
      </c>
      <c r="E177">
        <v>21120.134000000002</v>
      </c>
      <c r="F177" s="1">
        <v>20512</v>
      </c>
      <c r="G177" s="1">
        <v>21826</v>
      </c>
    </row>
    <row r="178" spans="1:7" x14ac:dyDescent="0.2">
      <c r="A178">
        <v>5.9000361111111115</v>
      </c>
      <c r="B178">
        <v>10.586057803701131</v>
      </c>
      <c r="C178">
        <v>0.133272322241345</v>
      </c>
      <c r="E178">
        <v>21240.13</v>
      </c>
      <c r="F178" s="1">
        <v>20522</v>
      </c>
      <c r="G178" s="1">
        <v>21681</v>
      </c>
    </row>
    <row r="179" spans="1:7" x14ac:dyDescent="0.2">
      <c r="A179">
        <v>5.9333711111111116</v>
      </c>
      <c r="B179">
        <v>10.549572869130728</v>
      </c>
      <c r="C179">
        <v>0.19880295007864945</v>
      </c>
      <c r="E179">
        <v>21360.136000000002</v>
      </c>
      <c r="F179" s="1">
        <v>20360</v>
      </c>
      <c r="G179" s="1">
        <v>21701</v>
      </c>
    </row>
    <row r="180" spans="1:7" x14ac:dyDescent="0.2">
      <c r="A180">
        <v>5.9667005555555557</v>
      </c>
      <c r="B180">
        <v>10.616182870440326</v>
      </c>
      <c r="C180">
        <v>0.13177180300074132</v>
      </c>
      <c r="E180">
        <v>21480.121999999999</v>
      </c>
      <c r="F180" s="1">
        <v>20583</v>
      </c>
      <c r="G180" s="1">
        <v>21740</v>
      </c>
    </row>
    <row r="181" spans="1:7" x14ac:dyDescent="0.2">
      <c r="A181">
        <v>6.0000338888888889</v>
      </c>
      <c r="B181">
        <v>10.551934681213293</v>
      </c>
      <c r="C181">
        <v>0.17177650787227788</v>
      </c>
      <c r="E181">
        <v>21600.121999999999</v>
      </c>
      <c r="F181" s="1">
        <v>20402</v>
      </c>
      <c r="G181" s="1">
        <v>21667</v>
      </c>
    </row>
    <row r="182" spans="1:7" x14ac:dyDescent="0.2">
      <c r="A182">
        <v>6.0333677777777774</v>
      </c>
      <c r="B182">
        <v>10.608053532392436</v>
      </c>
      <c r="C182">
        <v>0.15859487552128737</v>
      </c>
      <c r="E182">
        <v>21720.124</v>
      </c>
      <c r="F182" s="1">
        <v>20530</v>
      </c>
      <c r="G182" s="1">
        <v>21762</v>
      </c>
    </row>
    <row r="183" spans="1:7" x14ac:dyDescent="0.2">
      <c r="A183">
        <v>6.0666975000000001</v>
      </c>
      <c r="B183">
        <v>10.634655776844269</v>
      </c>
      <c r="C183">
        <v>0.15789643777364387</v>
      </c>
      <c r="E183">
        <v>21840.111000000001</v>
      </c>
      <c r="F183" s="1">
        <v>20583</v>
      </c>
      <c r="G183" s="1">
        <v>21815</v>
      </c>
    </row>
    <row r="184" spans="1:7" x14ac:dyDescent="0.2">
      <c r="A184">
        <v>6.1000286111111119</v>
      </c>
      <c r="B184">
        <v>10.558760716048637</v>
      </c>
      <c r="C184">
        <v>0.20601242324938016</v>
      </c>
      <c r="E184">
        <v>21960.103000000003</v>
      </c>
      <c r="F184" s="1">
        <v>20368</v>
      </c>
      <c r="G184" s="1">
        <v>21730</v>
      </c>
    </row>
    <row r="185" spans="1:7" x14ac:dyDescent="0.2">
      <c r="A185">
        <v>6.1333580555555551</v>
      </c>
      <c r="B185">
        <v>10.500500921756476</v>
      </c>
      <c r="C185">
        <v>0.17206250762309694</v>
      </c>
      <c r="E185">
        <v>22080.089</v>
      </c>
      <c r="F185" s="1">
        <v>20301</v>
      </c>
      <c r="G185" s="1">
        <v>21563</v>
      </c>
    </row>
    <row r="186" spans="1:7" x14ac:dyDescent="0.2">
      <c r="A186">
        <v>6.1666902777777786</v>
      </c>
      <c r="B186">
        <v>10.532271550464907</v>
      </c>
      <c r="C186">
        <v>0.15987492920054899</v>
      </c>
      <c r="E186">
        <v>22200.085000000003</v>
      </c>
      <c r="F186" s="1">
        <v>20380</v>
      </c>
      <c r="G186" s="1">
        <v>21610</v>
      </c>
    </row>
    <row r="187" spans="1:7" x14ac:dyDescent="0.2">
      <c r="A187">
        <v>6.2000233333333341</v>
      </c>
      <c r="B187">
        <v>10.48237556287588</v>
      </c>
      <c r="C187">
        <v>0.1767959281565919</v>
      </c>
      <c r="E187">
        <v>22320.084000000003</v>
      </c>
      <c r="F187" s="1">
        <v>20259</v>
      </c>
      <c r="G187" s="1">
        <v>21533</v>
      </c>
    </row>
    <row r="188" spans="1:7" x14ac:dyDescent="0.2">
      <c r="A188">
        <v>6.2333550000000004</v>
      </c>
      <c r="B188">
        <v>10.554501495965425</v>
      </c>
      <c r="C188">
        <v>0.1291336957101781</v>
      </c>
      <c r="E188">
        <v>22440.078000000001</v>
      </c>
      <c r="F188" s="1">
        <v>20466</v>
      </c>
      <c r="G188" s="1">
        <v>21611</v>
      </c>
    </row>
    <row r="189" spans="1:7" x14ac:dyDescent="0.2">
      <c r="A189">
        <v>6.2666858333333328</v>
      </c>
      <c r="B189">
        <v>10.508300089657187</v>
      </c>
      <c r="C189">
        <v>0.15127962162080152</v>
      </c>
      <c r="E189">
        <v>22560.069</v>
      </c>
      <c r="F189" s="1">
        <v>20345</v>
      </c>
      <c r="G189" s="1">
        <v>21549</v>
      </c>
    </row>
    <row r="190" spans="1:7" x14ac:dyDescent="0.2">
      <c r="A190">
        <v>6.3000172222222224</v>
      </c>
      <c r="B190">
        <v>10.587664833227558</v>
      </c>
      <c r="C190">
        <v>0.16374251487197239</v>
      </c>
      <c r="E190">
        <v>22680.062000000002</v>
      </c>
      <c r="F190" s="1">
        <v>20483</v>
      </c>
      <c r="G190" s="1">
        <v>21728</v>
      </c>
    </row>
    <row r="191" spans="1:7" x14ac:dyDescent="0.2">
      <c r="A191">
        <v>6.333348611111111</v>
      </c>
      <c r="B191">
        <v>10.521130637573414</v>
      </c>
      <c r="C191">
        <v>0.18677707014535613</v>
      </c>
      <c r="E191">
        <v>22800.055</v>
      </c>
      <c r="F191" s="1">
        <v>20321</v>
      </c>
      <c r="G191" s="1">
        <v>21626</v>
      </c>
    </row>
    <row r="192" spans="1:7" x14ac:dyDescent="0.2">
      <c r="A192">
        <v>6.3666813888888889</v>
      </c>
      <c r="B192">
        <v>10.505789184724026</v>
      </c>
      <c r="C192">
        <v>0.18966342379497658</v>
      </c>
      <c r="E192">
        <v>22920.053</v>
      </c>
      <c r="F192" s="1">
        <v>20287</v>
      </c>
      <c r="G192" s="1">
        <v>21599</v>
      </c>
    </row>
    <row r="193" spans="1:7" x14ac:dyDescent="0.2">
      <c r="A193">
        <v>6.4000130555555561</v>
      </c>
      <c r="B193">
        <v>10.466003556065964</v>
      </c>
      <c r="C193">
        <v>0.14352023112097323</v>
      </c>
      <c r="E193">
        <v>23040.047000000002</v>
      </c>
      <c r="F193" s="1">
        <v>20273</v>
      </c>
      <c r="G193" s="1">
        <v>21452</v>
      </c>
    </row>
    <row r="194" spans="1:7" x14ac:dyDescent="0.2">
      <c r="A194">
        <v>6.4333433333333332</v>
      </c>
      <c r="B194">
        <v>10.516641230217495</v>
      </c>
      <c r="C194">
        <v>0.18476616778778476</v>
      </c>
      <c r="E194">
        <v>23160.036</v>
      </c>
      <c r="F194" s="1">
        <v>20315</v>
      </c>
      <c r="G194" s="1">
        <v>21614</v>
      </c>
    </row>
    <row r="195" spans="1:7" x14ac:dyDescent="0.2">
      <c r="A195">
        <v>6.4666788888888895</v>
      </c>
      <c r="B195">
        <v>10.528912428097957</v>
      </c>
      <c r="C195">
        <v>0.12909594231841379</v>
      </c>
      <c r="E195">
        <v>23280.044000000002</v>
      </c>
      <c r="F195" s="1">
        <v>20416</v>
      </c>
      <c r="G195" s="1">
        <v>21559</v>
      </c>
    </row>
    <row r="196" spans="1:7" x14ac:dyDescent="0.2">
      <c r="A196">
        <v>6.5000111111111112</v>
      </c>
      <c r="B196">
        <v>10.543471143481721</v>
      </c>
      <c r="C196">
        <v>0.18583572849975596</v>
      </c>
      <c r="E196">
        <v>23400.04</v>
      </c>
      <c r="F196" s="1">
        <v>20366</v>
      </c>
      <c r="G196" s="1">
        <v>21670</v>
      </c>
    </row>
    <row r="197" spans="1:7" x14ac:dyDescent="0.2">
      <c r="A197">
        <v>6.5333444444444444</v>
      </c>
      <c r="B197">
        <v>10.470218703093677</v>
      </c>
      <c r="C197">
        <v>0.14731231000886802</v>
      </c>
      <c r="E197">
        <v>23520.04</v>
      </c>
      <c r="F197" s="1">
        <v>20276</v>
      </c>
      <c r="G197" s="1">
        <v>21466</v>
      </c>
    </row>
    <row r="198" spans="1:7" x14ac:dyDescent="0.2">
      <c r="A198">
        <v>6.5666766666666669</v>
      </c>
      <c r="B198">
        <v>10.469438484088368</v>
      </c>
      <c r="C198">
        <v>0.13030262619858402</v>
      </c>
      <c r="E198">
        <v>23640.036</v>
      </c>
      <c r="F198" s="1">
        <v>20298</v>
      </c>
      <c r="G198" s="1">
        <v>21440</v>
      </c>
    </row>
    <row r="199" spans="1:7" x14ac:dyDescent="0.2">
      <c r="A199">
        <v>6.6000091666666663</v>
      </c>
      <c r="B199">
        <v>10.523074385243838</v>
      </c>
      <c r="C199">
        <v>0.15337529102780617</v>
      </c>
      <c r="E199">
        <v>23760.032999999999</v>
      </c>
      <c r="F199" s="1">
        <v>20371</v>
      </c>
      <c r="G199" s="1">
        <v>21582</v>
      </c>
    </row>
    <row r="200" spans="1:7" x14ac:dyDescent="0.2">
      <c r="A200">
        <v>6.6333374999999997</v>
      </c>
      <c r="B200">
        <v>10.484717479121963</v>
      </c>
      <c r="C200">
        <v>0.18950706776681878</v>
      </c>
      <c r="E200">
        <v>23880.014999999999</v>
      </c>
      <c r="F200" s="1">
        <v>20246</v>
      </c>
      <c r="G200" s="1">
        <v>21556</v>
      </c>
    </row>
    <row r="201" spans="1:7" x14ac:dyDescent="0.2">
      <c r="A201">
        <v>6.6666697222222231</v>
      </c>
      <c r="B201">
        <v>10.516099257557901</v>
      </c>
      <c r="C201">
        <v>0.13049673561850611</v>
      </c>
      <c r="E201">
        <v>24000.011000000002</v>
      </c>
      <c r="F201" s="1">
        <v>20389</v>
      </c>
      <c r="G201" s="1">
        <v>21535</v>
      </c>
    </row>
    <row r="202" spans="1:7" x14ac:dyDescent="0.2">
      <c r="A202">
        <v>6.7</v>
      </c>
      <c r="B202">
        <v>10.479800689050741</v>
      </c>
      <c r="C202">
        <v>0.18183066349605814</v>
      </c>
      <c r="E202">
        <v>24120</v>
      </c>
      <c r="F202" s="1">
        <v>20247</v>
      </c>
      <c r="G202" s="1">
        <v>21535</v>
      </c>
    </row>
    <row r="203" spans="1:7" x14ac:dyDescent="0.2">
      <c r="A203">
        <v>6.7333333333333334</v>
      </c>
      <c r="B203">
        <v>10.497690320045937</v>
      </c>
      <c r="C203">
        <v>0.1377211676803124</v>
      </c>
      <c r="E203">
        <v>24240</v>
      </c>
      <c r="F203" s="1">
        <v>20343</v>
      </c>
      <c r="G203" s="1">
        <v>21508</v>
      </c>
    </row>
    <row r="204" spans="1:7" x14ac:dyDescent="0.2">
      <c r="A204">
        <v>6.7666650000000006</v>
      </c>
      <c r="B204">
        <v>10.465765309720251</v>
      </c>
      <c r="C204">
        <v>0.18077997947996907</v>
      </c>
      <c r="E204">
        <v>24359.994000000002</v>
      </c>
      <c r="F204" s="1">
        <v>20221</v>
      </c>
      <c r="G204" s="1">
        <v>21505</v>
      </c>
    </row>
    <row r="205" spans="1:7" x14ac:dyDescent="0.2">
      <c r="A205">
        <v>6.7999961111111116</v>
      </c>
      <c r="B205">
        <v>10.480156043801063</v>
      </c>
      <c r="C205">
        <v>0.11653902175190375</v>
      </c>
      <c r="E205">
        <v>24479.986000000001</v>
      </c>
      <c r="F205" s="1">
        <v>20338</v>
      </c>
      <c r="G205" s="1">
        <v>21442</v>
      </c>
    </row>
    <row r="206" spans="1:7" x14ac:dyDescent="0.2">
      <c r="A206">
        <v>6.8333261111111119</v>
      </c>
      <c r="B206">
        <v>10.475818499602084</v>
      </c>
      <c r="C206">
        <v>0.1602927096584715</v>
      </c>
      <c r="E206">
        <v>24599.974000000002</v>
      </c>
      <c r="F206" s="1">
        <v>20269</v>
      </c>
      <c r="G206" s="1">
        <v>21496</v>
      </c>
    </row>
    <row r="207" spans="1:7" x14ac:dyDescent="0.2">
      <c r="A207">
        <v>6.8666588888888898</v>
      </c>
      <c r="B207">
        <v>10.434115818952925</v>
      </c>
      <c r="C207">
        <v>0.18373970292867844</v>
      </c>
      <c r="E207">
        <v>24719.972000000002</v>
      </c>
      <c r="F207" s="1">
        <v>20155</v>
      </c>
      <c r="G207" s="1">
        <v>21445</v>
      </c>
    </row>
    <row r="208" spans="1:7" x14ac:dyDescent="0.2">
      <c r="A208">
        <v>6.8999908333333337</v>
      </c>
      <c r="B208">
        <v>10.439683631015342</v>
      </c>
      <c r="C208">
        <v>0.18004556916092687</v>
      </c>
      <c r="E208">
        <v>24839.967000000001</v>
      </c>
      <c r="F208" s="1">
        <v>20171</v>
      </c>
      <c r="G208" s="1">
        <v>21451</v>
      </c>
    </row>
    <row r="209" spans="1:7" x14ac:dyDescent="0.2">
      <c r="A209">
        <v>6.933324166666667</v>
      </c>
      <c r="B209">
        <v>10.414155761733507</v>
      </c>
      <c r="C209">
        <v>0.15623493237193256</v>
      </c>
      <c r="E209">
        <v>24959.967000000001</v>
      </c>
      <c r="F209" s="1">
        <v>20154</v>
      </c>
      <c r="G209" s="1">
        <v>21365</v>
      </c>
    </row>
    <row r="210" spans="1:7" x14ac:dyDescent="0.2">
      <c r="A210">
        <v>6.9666550000000003</v>
      </c>
      <c r="B210">
        <v>10.411640827263845</v>
      </c>
      <c r="C210">
        <v>0.17581469613478767</v>
      </c>
      <c r="E210">
        <v>25079.958000000002</v>
      </c>
      <c r="F210" s="1">
        <v>20122</v>
      </c>
      <c r="G210" s="1">
        <v>21388</v>
      </c>
    </row>
    <row r="211" spans="1:7" x14ac:dyDescent="0.2">
      <c r="A211">
        <v>6.9999872222222228</v>
      </c>
      <c r="B211">
        <v>10.466980970513866</v>
      </c>
      <c r="C211">
        <v>0.24106324202607846</v>
      </c>
      <c r="E211">
        <v>25199.954000000002</v>
      </c>
      <c r="F211" s="1">
        <v>20140</v>
      </c>
      <c r="G211" s="1">
        <v>21594</v>
      </c>
    </row>
    <row r="212" spans="1:7" x14ac:dyDescent="0.2">
      <c r="A212">
        <v>7.0333216666666676</v>
      </c>
      <c r="B212">
        <v>10.426333776582348</v>
      </c>
      <c r="C212">
        <v>0.10766305688243658</v>
      </c>
      <c r="E212">
        <v>25319.958000000002</v>
      </c>
      <c r="F212" s="1">
        <v>20245</v>
      </c>
      <c r="G212" s="1">
        <v>21320</v>
      </c>
    </row>
    <row r="213" spans="1:7" x14ac:dyDescent="0.2">
      <c r="A213">
        <v>7.0666527777777777</v>
      </c>
      <c r="B213">
        <v>10.451097545004885</v>
      </c>
      <c r="C213">
        <v>0.18968016350641775</v>
      </c>
      <c r="E213">
        <v>25439.95</v>
      </c>
      <c r="F213" s="1">
        <v>20180</v>
      </c>
      <c r="G213" s="1">
        <v>21488</v>
      </c>
    </row>
    <row r="214" spans="1:7" x14ac:dyDescent="0.2">
      <c r="A214">
        <v>7.0999861111111109</v>
      </c>
      <c r="B214">
        <v>10.427674604853577</v>
      </c>
      <c r="C214">
        <v>0.17752250286602347</v>
      </c>
      <c r="E214">
        <v>25559.95</v>
      </c>
      <c r="F214" s="1">
        <v>20151</v>
      </c>
      <c r="G214" s="1">
        <v>21423</v>
      </c>
    </row>
    <row r="215" spans="1:7" x14ac:dyDescent="0.2">
      <c r="A215">
        <v>7.1333186111111111</v>
      </c>
      <c r="B215">
        <v>10.415504397231707</v>
      </c>
      <c r="C215">
        <v>0.12994468130496878</v>
      </c>
      <c r="E215">
        <v>25679.947</v>
      </c>
      <c r="F215" s="1">
        <v>20193</v>
      </c>
      <c r="G215" s="1">
        <v>21330</v>
      </c>
    </row>
    <row r="216" spans="1:7" x14ac:dyDescent="0.2">
      <c r="A216">
        <v>7.1666491666666667</v>
      </c>
      <c r="B216">
        <v>10.406988979217665</v>
      </c>
      <c r="C216">
        <v>0.167066950331689</v>
      </c>
      <c r="E216">
        <v>25799.937000000002</v>
      </c>
      <c r="F216" s="1">
        <v>20125</v>
      </c>
      <c r="G216" s="1">
        <v>21366</v>
      </c>
    </row>
    <row r="217" spans="1:7" x14ac:dyDescent="0.2">
      <c r="A217">
        <v>7.1999825000000008</v>
      </c>
      <c r="B217">
        <v>10.431105503339477</v>
      </c>
      <c r="C217">
        <v>0.14550085953231809</v>
      </c>
      <c r="E217">
        <v>25919.937000000002</v>
      </c>
      <c r="F217" s="1">
        <v>20202</v>
      </c>
      <c r="G217" s="1">
        <v>21384</v>
      </c>
    </row>
    <row r="218" spans="1:7" x14ac:dyDescent="0.2">
      <c r="A218">
        <v>7.2333130555555556</v>
      </c>
      <c r="B218">
        <v>10.372824553980678</v>
      </c>
      <c r="C218">
        <v>0.18960643754325471</v>
      </c>
      <c r="E218">
        <v>26039.927</v>
      </c>
      <c r="F218" s="1">
        <v>20027</v>
      </c>
      <c r="G218" s="1">
        <v>21329</v>
      </c>
    </row>
    <row r="219" spans="1:7" x14ac:dyDescent="0.2">
      <c r="A219">
        <v>7.2666447222222228</v>
      </c>
      <c r="B219">
        <v>10.371446452496802</v>
      </c>
      <c r="C219">
        <v>0.12258633155161934</v>
      </c>
      <c r="E219">
        <v>26159.921000000002</v>
      </c>
      <c r="F219" s="1">
        <v>20117</v>
      </c>
      <c r="G219" s="1">
        <v>21230</v>
      </c>
    </row>
    <row r="220" spans="1:7" x14ac:dyDescent="0.2">
      <c r="A220">
        <v>7.2999766666666668</v>
      </c>
      <c r="B220">
        <v>10.372318595303575</v>
      </c>
      <c r="C220">
        <v>0.17081557720264856</v>
      </c>
      <c r="E220">
        <v>26279.916000000001</v>
      </c>
      <c r="F220" s="1">
        <v>20052</v>
      </c>
      <c r="G220" s="1">
        <v>21301</v>
      </c>
    </row>
    <row r="221" spans="1:7" x14ac:dyDescent="0.2">
      <c r="A221">
        <v>7.333307500000001</v>
      </c>
      <c r="B221">
        <v>10.389802250496137</v>
      </c>
      <c r="C221">
        <v>0.1767428597096779</v>
      </c>
      <c r="E221">
        <v>26399.907000000003</v>
      </c>
      <c r="F221" s="1">
        <v>20078</v>
      </c>
      <c r="G221" s="1">
        <v>21345</v>
      </c>
    </row>
    <row r="222" spans="1:7" x14ac:dyDescent="0.2">
      <c r="A222">
        <v>7.3666383333333334</v>
      </c>
      <c r="B222">
        <v>10.383086776068582</v>
      </c>
      <c r="C222">
        <v>0.1723068361773476</v>
      </c>
      <c r="E222">
        <v>26519.898000000001</v>
      </c>
      <c r="F222" s="1">
        <v>20071</v>
      </c>
      <c r="G222" s="1">
        <v>21325</v>
      </c>
    </row>
    <row r="223" spans="1:7" x14ac:dyDescent="0.2">
      <c r="A223">
        <v>7.3999705555555559</v>
      </c>
      <c r="B223">
        <v>10.330706327379694</v>
      </c>
      <c r="C223">
        <v>0.1300422702610379</v>
      </c>
      <c r="E223">
        <v>26639.894</v>
      </c>
      <c r="F223" s="1">
        <v>20027</v>
      </c>
      <c r="G223" s="1">
        <v>21158</v>
      </c>
    </row>
    <row r="224" spans="1:7" x14ac:dyDescent="0.2">
      <c r="A224">
        <v>7.4333027777777776</v>
      </c>
      <c r="B224">
        <v>10.347274018556016</v>
      </c>
      <c r="C224">
        <v>0.14841143233891749</v>
      </c>
      <c r="E224">
        <v>26759.89</v>
      </c>
      <c r="F224" s="1">
        <v>20034</v>
      </c>
      <c r="G224" s="1">
        <v>21218</v>
      </c>
    </row>
    <row r="225" spans="1:7" x14ac:dyDescent="0.2">
      <c r="A225">
        <v>7.4666341666666671</v>
      </c>
      <c r="B225">
        <v>10.394619057692889</v>
      </c>
      <c r="C225">
        <v>0.11559162531705852</v>
      </c>
      <c r="E225">
        <v>26879.883000000002</v>
      </c>
      <c r="F225" s="1">
        <v>20172</v>
      </c>
      <c r="G225" s="1">
        <v>21267</v>
      </c>
    </row>
    <row r="226" spans="1:7" x14ac:dyDescent="0.2">
      <c r="A226">
        <v>7.4999675000000003</v>
      </c>
      <c r="B226">
        <v>10.366001037605649</v>
      </c>
      <c r="C226">
        <v>7.8734698524908359E-2</v>
      </c>
      <c r="E226">
        <v>26999.883000000002</v>
      </c>
      <c r="F226" s="1">
        <v>20167</v>
      </c>
      <c r="G226" s="1">
        <v>21156</v>
      </c>
    </row>
    <row r="227" spans="1:7" x14ac:dyDescent="0.2">
      <c r="A227">
        <v>7.5332977777777774</v>
      </c>
      <c r="B227">
        <v>10.329228746713408</v>
      </c>
      <c r="C227">
        <v>0.26171007335239216</v>
      </c>
      <c r="E227">
        <v>27119.871999999999</v>
      </c>
      <c r="F227" s="1">
        <v>19842</v>
      </c>
      <c r="G227" s="1">
        <v>21344</v>
      </c>
    </row>
    <row r="228" spans="1:7" x14ac:dyDescent="0.2">
      <c r="A228">
        <v>7.5666311111111106</v>
      </c>
      <c r="B228">
        <v>10.329786333826952</v>
      </c>
      <c r="C228">
        <v>0.12368011142057074</v>
      </c>
      <c r="E228">
        <v>27239.871999999999</v>
      </c>
      <c r="F228" s="1">
        <v>20034</v>
      </c>
      <c r="G228" s="1">
        <v>21147</v>
      </c>
    </row>
    <row r="229" spans="1:7" x14ac:dyDescent="0.2">
      <c r="A229">
        <v>7.5999655555555554</v>
      </c>
      <c r="B229">
        <v>10.249536351456173</v>
      </c>
      <c r="C229">
        <v>0.17865154297822658</v>
      </c>
      <c r="E229">
        <v>27359.876</v>
      </c>
      <c r="F229" s="1">
        <v>19801</v>
      </c>
      <c r="G229" s="1">
        <v>21063</v>
      </c>
    </row>
    <row r="230" spans="1:7" x14ac:dyDescent="0.2">
      <c r="A230">
        <v>7.6332994444444449</v>
      </c>
      <c r="B230">
        <v>10.328250073035349</v>
      </c>
      <c r="C230">
        <v>0.20248497426790965</v>
      </c>
      <c r="E230">
        <v>27479.878000000001</v>
      </c>
      <c r="F230" s="1">
        <v>19922</v>
      </c>
      <c r="G230" s="1">
        <v>21257</v>
      </c>
    </row>
    <row r="231" spans="1:7" x14ac:dyDescent="0.2">
      <c r="A231">
        <v>7.6666305555555567</v>
      </c>
      <c r="B231">
        <v>10.267171617959644</v>
      </c>
      <c r="C231">
        <v>9.6585641876208328E-2</v>
      </c>
      <c r="E231">
        <v>27599.870000000003</v>
      </c>
      <c r="F231" s="1">
        <v>19949</v>
      </c>
      <c r="G231" s="1">
        <v>20981</v>
      </c>
    </row>
    <row r="232" spans="1:7" x14ac:dyDescent="0.2">
      <c r="A232">
        <v>7.6999616666666668</v>
      </c>
      <c r="B232">
        <v>10.281864819124181</v>
      </c>
      <c r="C232">
        <v>0.16219177649704142</v>
      </c>
      <c r="E232">
        <v>27719.862000000001</v>
      </c>
      <c r="F232" s="1">
        <v>19887</v>
      </c>
      <c r="G232" s="1">
        <v>21105</v>
      </c>
    </row>
    <row r="233" spans="1:7" x14ac:dyDescent="0.2">
      <c r="A233">
        <v>7.7332936111111108</v>
      </c>
      <c r="B233">
        <v>10.338765148538791</v>
      </c>
      <c r="C233">
        <v>0.12770191613571225</v>
      </c>
      <c r="E233">
        <v>27839.857</v>
      </c>
      <c r="F233" s="1">
        <v>20046</v>
      </c>
      <c r="G233" s="1">
        <v>21171</v>
      </c>
    </row>
    <row r="234" spans="1:7" x14ac:dyDescent="0.2">
      <c r="A234">
        <v>7.7666236111111111</v>
      </c>
      <c r="B234">
        <v>10.275882972186125</v>
      </c>
      <c r="C234">
        <v>0.17831461176493077</v>
      </c>
      <c r="E234">
        <v>27959.845000000001</v>
      </c>
      <c r="F234" s="1">
        <v>19853</v>
      </c>
      <c r="G234" s="1">
        <v>21116</v>
      </c>
    </row>
    <row r="235" spans="1:7" x14ac:dyDescent="0.2">
      <c r="A235">
        <v>7.7999547222222221</v>
      </c>
      <c r="B235">
        <v>10.250593349250003</v>
      </c>
      <c r="C235">
        <v>0.11724422661694056</v>
      </c>
      <c r="E235">
        <v>28079.837</v>
      </c>
      <c r="F235" s="1">
        <v>19888</v>
      </c>
      <c r="G235" s="1">
        <v>20977</v>
      </c>
    </row>
    <row r="236" spans="1:7" x14ac:dyDescent="0.2">
      <c r="A236">
        <v>7.8332863888888893</v>
      </c>
      <c r="B236">
        <v>9.9016123182930897</v>
      </c>
      <c r="C236">
        <v>0.57664174417056069</v>
      </c>
      <c r="E236">
        <v>28199.831000000002</v>
      </c>
      <c r="F236" s="1">
        <v>18570</v>
      </c>
      <c r="G236" s="1">
        <v>20928</v>
      </c>
    </row>
    <row r="237" spans="1:7" x14ac:dyDescent="0.2">
      <c r="A237">
        <v>7.8666194444444448</v>
      </c>
      <c r="B237">
        <v>10.241053925272245</v>
      </c>
      <c r="C237">
        <v>6.0372659728493677E-2</v>
      </c>
      <c r="E237">
        <v>28319.83</v>
      </c>
      <c r="F237" s="1">
        <v>19948</v>
      </c>
      <c r="G237" s="1">
        <v>20876</v>
      </c>
    </row>
    <row r="238" spans="1:7" x14ac:dyDescent="0.2">
      <c r="A238">
        <v>7.8999491666666675</v>
      </c>
      <c r="B238">
        <v>10.297561626723887</v>
      </c>
      <c r="C238">
        <v>9.4013781103269106E-2</v>
      </c>
      <c r="E238">
        <v>28439.817000000003</v>
      </c>
      <c r="F238" s="1">
        <v>20012</v>
      </c>
      <c r="G238" s="1">
        <v>21039</v>
      </c>
    </row>
    <row r="239" spans="1:7" x14ac:dyDescent="0.2">
      <c r="A239">
        <v>7.9332816666666677</v>
      </c>
      <c r="B239">
        <v>10.235057471264367</v>
      </c>
      <c r="C239">
        <v>9.6719203403677415E-2</v>
      </c>
      <c r="E239">
        <v>28559.814000000002</v>
      </c>
      <c r="F239" s="1">
        <v>19886</v>
      </c>
      <c r="G239" s="1">
        <v>20916</v>
      </c>
    </row>
    <row r="240" spans="1:7" x14ac:dyDescent="0.2">
      <c r="A240">
        <v>7.9666127777777778</v>
      </c>
      <c r="B240">
        <v>10.189857152930983</v>
      </c>
      <c r="C240">
        <v>6.1716822940940802E-2</v>
      </c>
      <c r="E240">
        <v>28679.806</v>
      </c>
      <c r="F240" s="1">
        <v>19846</v>
      </c>
      <c r="G240" s="1">
        <v>20774</v>
      </c>
    </row>
    <row r="241" spans="1:7" x14ac:dyDescent="0.2">
      <c r="A241">
        <v>7.9999458333333333</v>
      </c>
      <c r="B241">
        <v>10.215548722133237</v>
      </c>
      <c r="C241">
        <v>5.3946391354841007E-2</v>
      </c>
      <c r="E241">
        <v>28799.805</v>
      </c>
      <c r="F241" s="1">
        <v>19907</v>
      </c>
      <c r="G241" s="1">
        <v>20815</v>
      </c>
    </row>
    <row r="242" spans="1:7" x14ac:dyDescent="0.2">
      <c r="A242">
        <v>8.0332775000000005</v>
      </c>
      <c r="B242">
        <v>10.196725749745635</v>
      </c>
      <c r="C242">
        <v>7.3599524916787548E-2</v>
      </c>
      <c r="E242">
        <v>28919.799000000003</v>
      </c>
      <c r="F242" s="1">
        <v>19843</v>
      </c>
      <c r="G242" s="1">
        <v>20805</v>
      </c>
    </row>
    <row r="243" spans="1:7" x14ac:dyDescent="0.2">
      <c r="A243">
        <v>8.0666083333333329</v>
      </c>
      <c r="B243">
        <v>10.205639336335338</v>
      </c>
      <c r="C243">
        <v>8.2590174617842904E-2</v>
      </c>
      <c r="E243">
        <v>29039.79</v>
      </c>
      <c r="F243" s="1">
        <v>19848</v>
      </c>
      <c r="G243" s="1">
        <v>20836</v>
      </c>
    </row>
    <row r="244" spans="1:7" x14ac:dyDescent="0.2">
      <c r="A244">
        <v>8.0999405555555555</v>
      </c>
      <c r="B244">
        <v>10.146600834114055</v>
      </c>
      <c r="C244">
        <v>0.12707043723383971</v>
      </c>
      <c r="E244">
        <v>29159.786</v>
      </c>
      <c r="F244" s="1">
        <v>19671</v>
      </c>
      <c r="G244" s="1">
        <v>20780</v>
      </c>
    </row>
    <row r="245" spans="1:7" x14ac:dyDescent="0.2">
      <c r="A245">
        <v>8.133274444444444</v>
      </c>
      <c r="B245">
        <v>10.177266362436661</v>
      </c>
      <c r="C245">
        <v>8.4399488109953125E-2</v>
      </c>
      <c r="E245">
        <v>29279.788</v>
      </c>
      <c r="F245" s="1">
        <v>19790</v>
      </c>
      <c r="G245" s="1">
        <v>20781</v>
      </c>
    </row>
    <row r="246" spans="1:7" x14ac:dyDescent="0.2">
      <c r="A246">
        <v>8.1666088888888897</v>
      </c>
      <c r="B246">
        <v>10.167434041524373</v>
      </c>
      <c r="C246">
        <v>3.0728767747807913E-2</v>
      </c>
      <c r="E246">
        <v>29399.792000000001</v>
      </c>
      <c r="F246" s="1">
        <v>19845</v>
      </c>
      <c r="G246" s="1">
        <v>20684</v>
      </c>
    </row>
    <row r="247" spans="1:7" x14ac:dyDescent="0.2">
      <c r="A247">
        <v>8.1999411111111105</v>
      </c>
      <c r="B247">
        <v>10.137179777771063</v>
      </c>
      <c r="C247">
        <v>3.8490651396153827E-3</v>
      </c>
      <c r="E247">
        <v>29519.788</v>
      </c>
      <c r="F247" s="1">
        <v>19823</v>
      </c>
      <c r="G247" s="1">
        <v>20584</v>
      </c>
    </row>
    <row r="248" spans="1:7" x14ac:dyDescent="0.2">
      <c r="A248">
        <v>8.233270000000001</v>
      </c>
      <c r="B248">
        <v>10.09809453292635</v>
      </c>
      <c r="C248">
        <v>9.1890330898179994E-5</v>
      </c>
      <c r="E248">
        <v>29639.772000000001</v>
      </c>
      <c r="F248" s="1">
        <v>19752</v>
      </c>
      <c r="G248" s="1">
        <v>20499</v>
      </c>
    </row>
    <row r="249" spans="1:7" x14ac:dyDescent="0.2">
      <c r="A249">
        <v>8.2666024999999994</v>
      </c>
      <c r="B249">
        <v>10.138969143824232</v>
      </c>
      <c r="C249">
        <v>1.3185193991729258E-3</v>
      </c>
      <c r="E249">
        <v>29759.769</v>
      </c>
      <c r="F249" s="1">
        <v>19830</v>
      </c>
      <c r="G249" s="1">
        <v>20584</v>
      </c>
    </row>
    <row r="250" spans="1:7" x14ac:dyDescent="0.2">
      <c r="A250">
        <v>8.2999341666666666</v>
      </c>
      <c r="B250">
        <v>10.065111013730647</v>
      </c>
      <c r="C250">
        <v>8.9343757774805119E-3</v>
      </c>
      <c r="E250">
        <v>29879.763000000003</v>
      </c>
      <c r="F250" s="1">
        <v>19675</v>
      </c>
      <c r="G250" s="1">
        <v>20445</v>
      </c>
    </row>
    <row r="251" spans="1:7" x14ac:dyDescent="0.2">
      <c r="A251">
        <v>8.3332686111111105</v>
      </c>
      <c r="B251">
        <v>10.040492560468232</v>
      </c>
      <c r="C251">
        <v>3.0513644647563908E-2</v>
      </c>
      <c r="E251">
        <v>29999.767</v>
      </c>
      <c r="F251" s="1">
        <v>19597</v>
      </c>
      <c r="G251" s="1">
        <v>20426</v>
      </c>
    </row>
    <row r="252" spans="1:7" x14ac:dyDescent="0.2">
      <c r="A252">
        <v>8.3665986111111117</v>
      </c>
      <c r="B252">
        <v>10.07484612207481</v>
      </c>
      <c r="C252">
        <v>5.0899407708185802E-2</v>
      </c>
      <c r="E252">
        <v>30119.755000000001</v>
      </c>
      <c r="F252" s="1">
        <v>19636</v>
      </c>
      <c r="G252" s="1">
        <v>20525</v>
      </c>
    </row>
    <row r="253" spans="1:7" x14ac:dyDescent="0.2">
      <c r="A253">
        <v>8.3999288888888888</v>
      </c>
      <c r="B253">
        <v>10.052686693463084</v>
      </c>
      <c r="C253">
        <v>5.7157922803337549E-2</v>
      </c>
      <c r="E253">
        <v>30239.744000000002</v>
      </c>
      <c r="F253" s="1">
        <v>19584</v>
      </c>
      <c r="G253" s="1">
        <v>20489</v>
      </c>
    </row>
    <row r="254" spans="1:7" x14ac:dyDescent="0.2">
      <c r="A254">
        <v>8.4332594444444453</v>
      </c>
      <c r="B254">
        <v>10.041613527154039</v>
      </c>
      <c r="C254">
        <v>2.4553951209867059E-3</v>
      </c>
      <c r="E254">
        <v>30359.734</v>
      </c>
      <c r="F254" s="1">
        <v>19638</v>
      </c>
      <c r="G254" s="1">
        <v>20388</v>
      </c>
    </row>
    <row r="255" spans="1:7" x14ac:dyDescent="0.2">
      <c r="A255">
        <v>8.4665916666666661</v>
      </c>
      <c r="B255">
        <v>9.9685915258847348</v>
      </c>
      <c r="C255">
        <v>2.2821925321652323E-2</v>
      </c>
      <c r="E255">
        <v>30479.73</v>
      </c>
      <c r="F255" s="1">
        <v>19467</v>
      </c>
      <c r="G255" s="1">
        <v>20269</v>
      </c>
    </row>
    <row r="256" spans="1:7" x14ac:dyDescent="0.2">
      <c r="A256">
        <v>8.4999233333333333</v>
      </c>
      <c r="B256">
        <v>9.9723432762146533</v>
      </c>
      <c r="C256">
        <v>1.453006953231459E-2</v>
      </c>
      <c r="E256">
        <v>30599.724000000002</v>
      </c>
      <c r="F256" s="1">
        <v>19526</v>
      </c>
      <c r="G256" s="1">
        <v>20223</v>
      </c>
    </row>
    <row r="257" spans="1:7" x14ac:dyDescent="0.2">
      <c r="A257">
        <v>8.5332555555555558</v>
      </c>
      <c r="B257">
        <v>9.9628252591495663</v>
      </c>
      <c r="C257">
        <v>1.5699356184795874E-2</v>
      </c>
      <c r="E257">
        <v>30719.72</v>
      </c>
      <c r="F257" s="1">
        <v>19509</v>
      </c>
      <c r="G257" s="1">
        <v>20202</v>
      </c>
    </row>
    <row r="258" spans="1:7" x14ac:dyDescent="0.2">
      <c r="A258">
        <v>8.566587222222223</v>
      </c>
      <c r="B258">
        <v>9.9266717539565015</v>
      </c>
      <c r="C258">
        <v>5.4731733136352476E-3</v>
      </c>
      <c r="E258">
        <v>30839.714</v>
      </c>
      <c r="F258" s="1">
        <v>19409</v>
      </c>
      <c r="G258" s="1">
        <v>20159</v>
      </c>
    </row>
    <row r="259" spans="1:7" x14ac:dyDescent="0.2">
      <c r="A259">
        <v>8.5999180555555554</v>
      </c>
      <c r="B259">
        <v>9.9980295566502466</v>
      </c>
      <c r="C259">
        <v>2.7866277091091042E-3</v>
      </c>
      <c r="E259">
        <v>30959.705000000002</v>
      </c>
      <c r="F259" s="1">
        <v>19560</v>
      </c>
      <c r="G259" s="1">
        <v>20292</v>
      </c>
    </row>
    <row r="260" spans="1:7" x14ac:dyDescent="0.2">
      <c r="A260">
        <v>8.6332519444444458</v>
      </c>
      <c r="B260">
        <v>9.9567461996433853</v>
      </c>
      <c r="C260">
        <v>1.1282209348346471E-2</v>
      </c>
      <c r="E260">
        <v>31079.707000000002</v>
      </c>
      <c r="F260" s="1">
        <v>19491</v>
      </c>
      <c r="G260" s="1">
        <v>20196</v>
      </c>
    </row>
    <row r="261" spans="1:7" x14ac:dyDescent="0.2">
      <c r="A261">
        <v>8.6665827777777782</v>
      </c>
      <c r="B261">
        <v>9.9286673819093956</v>
      </c>
      <c r="C261">
        <v>5.0991654203156857E-2</v>
      </c>
      <c r="E261">
        <v>31199.698</v>
      </c>
      <c r="F261" s="1">
        <v>19491</v>
      </c>
      <c r="G261" s="1">
        <v>20082</v>
      </c>
    </row>
    <row r="262" spans="1:7" x14ac:dyDescent="0.2">
      <c r="A262">
        <v>8.6999183333333345</v>
      </c>
      <c r="B262">
        <v>9.9261232333000891</v>
      </c>
      <c r="C262">
        <v>9.0355263742845898E-3</v>
      </c>
      <c r="E262">
        <v>31319.706000000002</v>
      </c>
      <c r="F262" s="1">
        <v>19403</v>
      </c>
      <c r="G262" s="1">
        <v>20163</v>
      </c>
    </row>
    <row r="263" spans="1:7" x14ac:dyDescent="0.2">
      <c r="A263">
        <v>8.7332516666666677</v>
      </c>
      <c r="B263">
        <v>9.8974958949096887</v>
      </c>
      <c r="C263">
        <v>2.7111565419877706E-2</v>
      </c>
      <c r="E263">
        <v>31439.706000000002</v>
      </c>
      <c r="F263" s="1">
        <v>19397</v>
      </c>
      <c r="G263" s="1">
        <v>20053</v>
      </c>
    </row>
    <row r="264" spans="1:7" x14ac:dyDescent="0.2">
      <c r="A264">
        <v>8.7665805555555547</v>
      </c>
      <c r="B264">
        <v>9.8944057441042848</v>
      </c>
      <c r="C264">
        <v>4.0157855423033552E-2</v>
      </c>
      <c r="E264">
        <v>31559.69</v>
      </c>
      <c r="F264" s="1">
        <v>19409</v>
      </c>
      <c r="G264" s="1">
        <v>20028</v>
      </c>
    </row>
    <row r="265" spans="1:7" x14ac:dyDescent="0.2">
      <c r="A265">
        <v>8.7999091666666658</v>
      </c>
      <c r="B265">
        <v>9.8836189267329537</v>
      </c>
      <c r="C265">
        <v>4.022944440175559E-2</v>
      </c>
      <c r="E265">
        <v>31679.672999999999</v>
      </c>
      <c r="F265" s="1">
        <v>19388</v>
      </c>
      <c r="G265" s="1">
        <v>20006</v>
      </c>
    </row>
    <row r="266" spans="1:7" x14ac:dyDescent="0.2">
      <c r="A266">
        <v>8.8332413888888883</v>
      </c>
      <c r="B266">
        <v>9.8513901900933831</v>
      </c>
      <c r="C266">
        <v>8.8699813130375879E-2</v>
      </c>
      <c r="E266">
        <v>31799.668999999998</v>
      </c>
      <c r="F266" s="1">
        <v>19392</v>
      </c>
      <c r="G266" s="1">
        <v>19871</v>
      </c>
    </row>
    <row r="267" spans="1:7" x14ac:dyDescent="0.2">
      <c r="A267">
        <v>8.8665747222222215</v>
      </c>
      <c r="B267">
        <v>9.8643179505777354</v>
      </c>
      <c r="C267">
        <v>4.1496676174380104E-2</v>
      </c>
      <c r="E267">
        <v>31919.668999999998</v>
      </c>
      <c r="F267" s="1">
        <v>19352</v>
      </c>
      <c r="G267" s="1">
        <v>19965</v>
      </c>
    </row>
    <row r="268" spans="1:7" x14ac:dyDescent="0.2">
      <c r="A268">
        <v>8.8999080555555548</v>
      </c>
      <c r="B268">
        <v>9.8327377174690476</v>
      </c>
      <c r="C268">
        <v>2.4701759300267221E-2</v>
      </c>
      <c r="E268">
        <v>32039.668999999998</v>
      </c>
      <c r="F268" s="1">
        <v>19267</v>
      </c>
      <c r="G268" s="1">
        <v>19925</v>
      </c>
    </row>
    <row r="269" spans="1:7" x14ac:dyDescent="0.2">
      <c r="A269">
        <v>8.9332347222222221</v>
      </c>
      <c r="B269">
        <v>9.806428369951746</v>
      </c>
      <c r="C269">
        <v>2.7204168078922879E-2</v>
      </c>
      <c r="E269">
        <v>32159.645</v>
      </c>
      <c r="F269" s="1">
        <v>19219</v>
      </c>
      <c r="G269" s="1">
        <v>19868</v>
      </c>
    </row>
    <row r="270" spans="1:7" x14ac:dyDescent="0.2">
      <c r="A270">
        <v>8.9665652777777769</v>
      </c>
      <c r="B270">
        <v>9.8065920698721634</v>
      </c>
      <c r="C270">
        <v>5.8785236454018258E-2</v>
      </c>
      <c r="E270">
        <v>32279.634999999998</v>
      </c>
      <c r="F270" s="1">
        <v>19263</v>
      </c>
      <c r="G270" s="1">
        <v>19823</v>
      </c>
    </row>
    <row r="271" spans="1:7" x14ac:dyDescent="0.2">
      <c r="A271">
        <v>8.9998980555555548</v>
      </c>
      <c r="B271">
        <v>9.7712386795208879</v>
      </c>
      <c r="C271">
        <v>6.0340604961902806E-2</v>
      </c>
      <c r="E271">
        <v>32399.632999999998</v>
      </c>
      <c r="F271" s="1">
        <v>19196</v>
      </c>
      <c r="G271" s="1">
        <v>19749</v>
      </c>
    </row>
    <row r="272" spans="1:7" x14ac:dyDescent="0.2">
      <c r="A272">
        <v>9.0332302777777791</v>
      </c>
      <c r="B272">
        <v>9.7237604138334</v>
      </c>
      <c r="C272">
        <v>7.4705058200154939E-2</v>
      </c>
      <c r="E272">
        <v>32519.629000000004</v>
      </c>
      <c r="F272" s="1">
        <v>19123</v>
      </c>
      <c r="G272" s="1">
        <v>19632</v>
      </c>
    </row>
    <row r="273" spans="1:7" x14ac:dyDescent="0.2">
      <c r="A273">
        <v>9.0665611111111115</v>
      </c>
      <c r="B273">
        <v>9.7387263642499526</v>
      </c>
      <c r="C273">
        <v>0.10631996216220931</v>
      </c>
      <c r="E273">
        <v>32639.62</v>
      </c>
      <c r="F273" s="1">
        <v>19196</v>
      </c>
      <c r="G273" s="1">
        <v>19617</v>
      </c>
    </row>
    <row r="274" spans="1:7" x14ac:dyDescent="0.2">
      <c r="A274">
        <v>9.0998950000000001</v>
      </c>
      <c r="B274">
        <v>9.7606727311191044</v>
      </c>
      <c r="C274">
        <v>0.13457018412426891</v>
      </c>
      <c r="E274">
        <v>32759.621999999999</v>
      </c>
      <c r="F274" s="1">
        <v>19278</v>
      </c>
      <c r="G274" s="1">
        <v>19621</v>
      </c>
    </row>
    <row r="275" spans="1:7" x14ac:dyDescent="0.2">
      <c r="A275">
        <v>9.1332241666666665</v>
      </c>
      <c r="B275">
        <v>9.7512919701411356</v>
      </c>
      <c r="C275">
        <v>6.9751172105317907E-2</v>
      </c>
      <c r="E275">
        <v>32879.606999999996</v>
      </c>
      <c r="F275" s="1">
        <v>19170</v>
      </c>
      <c r="G275" s="1">
        <v>19695</v>
      </c>
    </row>
    <row r="276" spans="1:7" x14ac:dyDescent="0.2">
      <c r="A276">
        <v>9.1665588888888898</v>
      </c>
      <c r="B276">
        <v>9.7322692838506253</v>
      </c>
      <c r="C276">
        <v>5.3995541996949684E-2</v>
      </c>
      <c r="E276">
        <v>32999.612000000001</v>
      </c>
      <c r="F276" s="1">
        <v>19111</v>
      </c>
      <c r="G276" s="1">
        <v>19679</v>
      </c>
    </row>
    <row r="277" spans="1:7" x14ac:dyDescent="0.2">
      <c r="A277">
        <v>9.1998883333333321</v>
      </c>
      <c r="B277">
        <v>9.6538857324186278</v>
      </c>
      <c r="C277">
        <v>8.3869159804883409E-2</v>
      </c>
      <c r="E277">
        <v>33119.597999999998</v>
      </c>
      <c r="F277" s="1">
        <v>18999</v>
      </c>
      <c r="G277" s="1">
        <v>19477</v>
      </c>
    </row>
    <row r="278" spans="1:7" x14ac:dyDescent="0.2">
      <c r="A278">
        <v>9.2332216666666653</v>
      </c>
      <c r="B278">
        <v>9.6659360613295462</v>
      </c>
      <c r="C278">
        <v>6.5381395090611583E-2</v>
      </c>
      <c r="E278">
        <v>33239.597999999998</v>
      </c>
      <c r="F278" s="1">
        <v>18997</v>
      </c>
      <c r="G278" s="1">
        <v>19528</v>
      </c>
    </row>
    <row r="279" spans="1:7" x14ac:dyDescent="0.2">
      <c r="A279">
        <v>9.2665550000000003</v>
      </c>
      <c r="B279">
        <v>9.6312417520424702</v>
      </c>
      <c r="C279">
        <v>4.0699224814373505E-2</v>
      </c>
      <c r="E279">
        <v>33359.597999999998</v>
      </c>
      <c r="F279" s="1">
        <v>18895</v>
      </c>
      <c r="G279" s="1">
        <v>19493</v>
      </c>
    </row>
    <row r="280" spans="1:7" x14ac:dyDescent="0.2">
      <c r="A280">
        <v>9.2998869444444452</v>
      </c>
      <c r="B280">
        <v>9.6772540219811205</v>
      </c>
      <c r="C280">
        <v>0.10577040099718457</v>
      </c>
      <c r="E280">
        <v>33479.593000000001</v>
      </c>
      <c r="F280" s="1">
        <v>19075</v>
      </c>
      <c r="G280" s="1">
        <v>19493</v>
      </c>
    </row>
    <row r="281" spans="1:7" x14ac:dyDescent="0.2">
      <c r="A281">
        <v>9.333219166666666</v>
      </c>
      <c r="B281">
        <v>9.6308141174811368</v>
      </c>
      <c r="C281">
        <v>0.18012250060074822</v>
      </c>
      <c r="E281">
        <v>33599.589</v>
      </c>
      <c r="F281" s="1">
        <v>19087</v>
      </c>
      <c r="G281" s="1">
        <v>19292</v>
      </c>
    </row>
    <row r="282" spans="1:7" x14ac:dyDescent="0.2">
      <c r="A282">
        <v>9.3665519444444438</v>
      </c>
      <c r="B282">
        <v>9.5892406338460923</v>
      </c>
      <c r="C282">
        <v>0.12829528548174635</v>
      </c>
      <c r="E282">
        <v>33719.587</v>
      </c>
      <c r="F282" s="1">
        <v>18934</v>
      </c>
      <c r="G282" s="1">
        <v>19282</v>
      </c>
    </row>
    <row r="283" spans="1:7" x14ac:dyDescent="0.2">
      <c r="A283">
        <v>9.399885277777777</v>
      </c>
      <c r="B283">
        <v>9.622539716119153</v>
      </c>
      <c r="C283">
        <v>0.1231380297010838</v>
      </c>
      <c r="E283">
        <v>33839.587</v>
      </c>
      <c r="F283" s="1">
        <v>18992</v>
      </c>
      <c r="G283" s="1">
        <v>19357</v>
      </c>
    </row>
    <row r="284" spans="1:7" x14ac:dyDescent="0.2">
      <c r="A284">
        <v>9.4332174999999996</v>
      </c>
      <c r="B284">
        <v>9.5780904026514353</v>
      </c>
      <c r="C284">
        <v>0.10068330953895258</v>
      </c>
      <c r="E284">
        <v>33959.582999999999</v>
      </c>
      <c r="F284" s="1">
        <v>18874</v>
      </c>
      <c r="G284" s="1">
        <v>19299</v>
      </c>
    </row>
    <row r="285" spans="1:7" x14ac:dyDescent="0.2">
      <c r="A285">
        <v>9.4665494444444427</v>
      </c>
      <c r="B285">
        <v>9.595373084710932</v>
      </c>
      <c r="C285">
        <v>6.0335618664876356E-2</v>
      </c>
      <c r="E285">
        <v>34079.577999999994</v>
      </c>
      <c r="F285" s="1">
        <v>18852</v>
      </c>
      <c r="G285" s="1">
        <v>19392</v>
      </c>
    </row>
    <row r="286" spans="1:7" x14ac:dyDescent="0.2">
      <c r="A286">
        <v>9.4998752777777771</v>
      </c>
      <c r="B286">
        <v>9.5931669134757769</v>
      </c>
      <c r="C286">
        <v>0.10249832165623499</v>
      </c>
      <c r="E286">
        <v>34199.550999999999</v>
      </c>
      <c r="F286" s="1">
        <v>18906</v>
      </c>
      <c r="G286" s="1">
        <v>19327</v>
      </c>
    </row>
    <row r="287" spans="1:7" x14ac:dyDescent="0.2">
      <c r="A287">
        <v>9.533208888888888</v>
      </c>
      <c r="B287">
        <v>9.5784565867811047</v>
      </c>
      <c r="C287">
        <v>7.1244924228530793E-2</v>
      </c>
      <c r="E287">
        <v>34319.551999999996</v>
      </c>
      <c r="F287" s="1">
        <v>18834</v>
      </c>
      <c r="G287" s="1">
        <v>19342</v>
      </c>
    </row>
    <row r="288" spans="1:7" x14ac:dyDescent="0.2">
      <c r="A288">
        <v>9.5665402777777775</v>
      </c>
      <c r="B288">
        <v>9.5515906595343871</v>
      </c>
      <c r="C288">
        <v>0.10779305676917318</v>
      </c>
      <c r="E288">
        <v>34439.544999999998</v>
      </c>
      <c r="F288" s="1">
        <v>18832</v>
      </c>
      <c r="G288" s="1">
        <v>19235</v>
      </c>
    </row>
    <row r="289" spans="1:7" x14ac:dyDescent="0.2">
      <c r="A289">
        <v>9.5998719444444429</v>
      </c>
      <c r="B289">
        <v>9.5218436136883362</v>
      </c>
      <c r="C289">
        <v>0.15419981085738096</v>
      </c>
      <c r="E289">
        <v>34559.538999999997</v>
      </c>
      <c r="F289" s="1">
        <v>18838</v>
      </c>
      <c r="G289" s="1">
        <v>19108</v>
      </c>
    </row>
    <row r="290" spans="1:7" x14ac:dyDescent="0.2">
      <c r="A290">
        <v>9.6332058333333332</v>
      </c>
      <c r="B290">
        <v>9.5034014325002261</v>
      </c>
      <c r="C290">
        <v>0.12533200039230455</v>
      </c>
      <c r="E290">
        <v>34679.540999999997</v>
      </c>
      <c r="F290" s="1">
        <v>18762</v>
      </c>
      <c r="G290" s="1">
        <v>19112</v>
      </c>
    </row>
    <row r="291" spans="1:7" x14ac:dyDescent="0.2">
      <c r="A291">
        <v>9.6665361111111103</v>
      </c>
      <c r="B291">
        <v>9.5037263138807475</v>
      </c>
      <c r="C291">
        <v>0.11185831350124992</v>
      </c>
      <c r="E291">
        <v>34799.53</v>
      </c>
      <c r="F291" s="1">
        <v>18744</v>
      </c>
      <c r="G291" s="1">
        <v>19132</v>
      </c>
    </row>
    <row r="292" spans="1:7" x14ac:dyDescent="0.2">
      <c r="A292">
        <v>9.6998683333333329</v>
      </c>
      <c r="B292">
        <v>9.4710477802290782</v>
      </c>
      <c r="C292">
        <v>4.9620778685216915E-2</v>
      </c>
      <c r="E292">
        <v>34919.525999999998</v>
      </c>
      <c r="F292" s="1">
        <v>18594</v>
      </c>
      <c r="G292" s="1">
        <v>19155</v>
      </c>
    </row>
    <row r="293" spans="1:7" x14ac:dyDescent="0.2">
      <c r="A293">
        <v>9.7331999999999983</v>
      </c>
      <c r="B293">
        <v>9.5028702892199828</v>
      </c>
      <c r="C293">
        <v>8.4871405507009515E-2</v>
      </c>
      <c r="E293">
        <v>35039.519999999997</v>
      </c>
      <c r="F293" s="1">
        <v>18705</v>
      </c>
      <c r="G293" s="1">
        <v>19169</v>
      </c>
    </row>
    <row r="294" spans="1:7" x14ac:dyDescent="0.2">
      <c r="A294">
        <v>9.7665327777777762</v>
      </c>
      <c r="B294">
        <v>9.4775927548933687</v>
      </c>
      <c r="C294">
        <v>8.9529675421048727E-2</v>
      </c>
      <c r="E294">
        <v>35159.517999999996</v>
      </c>
      <c r="F294" s="1">
        <v>18662</v>
      </c>
      <c r="G294" s="1">
        <v>19111</v>
      </c>
    </row>
    <row r="295" spans="1:7" x14ac:dyDescent="0.2">
      <c r="A295">
        <v>9.7998674999999995</v>
      </c>
      <c r="B295">
        <v>9.4218972568930255</v>
      </c>
      <c r="C295">
        <v>8.9486579568185107E-2</v>
      </c>
      <c r="E295">
        <v>35279.523000000001</v>
      </c>
      <c r="F295" s="1">
        <v>18553</v>
      </c>
      <c r="G295" s="1">
        <v>18998</v>
      </c>
    </row>
    <row r="296" spans="1:7" x14ac:dyDescent="0.2">
      <c r="A296">
        <v>9.8331991666666667</v>
      </c>
      <c r="B296">
        <v>9.4104448104606782</v>
      </c>
      <c r="C296">
        <v>5.7963922101103058E-2</v>
      </c>
      <c r="E296">
        <v>35399.517</v>
      </c>
      <c r="F296" s="1">
        <v>18487</v>
      </c>
      <c r="G296" s="1">
        <v>19020</v>
      </c>
    </row>
    <row r="297" spans="1:7" x14ac:dyDescent="0.2">
      <c r="A297">
        <v>9.8665291666666661</v>
      </c>
      <c r="B297">
        <v>9.4066290912387807</v>
      </c>
      <c r="C297">
        <v>5.3960994081844967E-2</v>
      </c>
      <c r="E297">
        <v>35519.504999999997</v>
      </c>
      <c r="F297" s="1">
        <v>18474</v>
      </c>
      <c r="G297" s="1">
        <v>19018</v>
      </c>
    </row>
    <row r="298" spans="1:7" x14ac:dyDescent="0.2">
      <c r="A298">
        <v>9.8998624999999993</v>
      </c>
      <c r="B298">
        <v>9.3805700786767012</v>
      </c>
      <c r="C298">
        <v>3.7311035985544264E-2</v>
      </c>
      <c r="E298">
        <v>35639.504999999997</v>
      </c>
      <c r="F298" s="1">
        <v>18400</v>
      </c>
      <c r="G298" s="1">
        <v>18989</v>
      </c>
    </row>
    <row r="299" spans="1:7" x14ac:dyDescent="0.2">
      <c r="A299">
        <v>9.9331969444444432</v>
      </c>
      <c r="B299">
        <v>9.4253374736820899</v>
      </c>
      <c r="C299">
        <v>0.12221805789987962</v>
      </c>
      <c r="E299">
        <v>35759.508999999998</v>
      </c>
      <c r="F299" s="1">
        <v>18605</v>
      </c>
      <c r="G299" s="1">
        <v>18958</v>
      </c>
    </row>
    <row r="300" spans="1:7" x14ac:dyDescent="0.2">
      <c r="A300">
        <v>9.9665269444444426</v>
      </c>
      <c r="B300">
        <v>9.3863854553879946</v>
      </c>
      <c r="C300">
        <v>7.8974753110278309E-2</v>
      </c>
      <c r="E300">
        <v>35879.496999999996</v>
      </c>
      <c r="F300" s="1">
        <v>18469</v>
      </c>
      <c r="G300" s="1">
        <v>18941</v>
      </c>
    </row>
    <row r="301" spans="1:7" x14ac:dyDescent="0.2">
      <c r="A301">
        <v>9.9998588888888893</v>
      </c>
      <c r="B301">
        <v>9.3979990832804461</v>
      </c>
      <c r="C301">
        <v>6.5442655311211628E-2</v>
      </c>
      <c r="E301">
        <v>35999.491999999998</v>
      </c>
      <c r="F301" s="1">
        <v>18473</v>
      </c>
      <c r="G301" s="1">
        <v>18984</v>
      </c>
    </row>
    <row r="302" spans="1:7" x14ac:dyDescent="0.2">
      <c r="A302">
        <v>10.033185</v>
      </c>
      <c r="B302">
        <v>9.3946160355405119</v>
      </c>
      <c r="C302">
        <v>7.5288098788067054E-2</v>
      </c>
      <c r="E302">
        <v>36119.466</v>
      </c>
      <c r="F302" s="1">
        <v>18480</v>
      </c>
      <c r="G302" s="1">
        <v>18963</v>
      </c>
    </row>
    <row r="303" spans="1:7" x14ac:dyDescent="0.2">
      <c r="A303">
        <v>10.066518055555555</v>
      </c>
      <c r="B303">
        <v>9.3113383601801196</v>
      </c>
      <c r="C303">
        <v>9.5453752451419752E-2</v>
      </c>
      <c r="E303">
        <v>36239.464999999997</v>
      </c>
      <c r="F303" s="1">
        <v>18345</v>
      </c>
      <c r="G303" s="1">
        <v>18765</v>
      </c>
    </row>
    <row r="304" spans="1:7" x14ac:dyDescent="0.2">
      <c r="A304">
        <v>10.099852499999999</v>
      </c>
      <c r="B304">
        <v>9.3962709158129094</v>
      </c>
      <c r="C304">
        <v>8.6684992967999183E-2</v>
      </c>
      <c r="E304">
        <v>36359.468999999997</v>
      </c>
      <c r="F304" s="1">
        <v>18499</v>
      </c>
      <c r="G304" s="1">
        <v>18950</v>
      </c>
    </row>
    <row r="305" spans="1:7" x14ac:dyDescent="0.2">
      <c r="A305">
        <v>10.133184722222222</v>
      </c>
      <c r="B305">
        <v>9.3641738946477684</v>
      </c>
      <c r="C305">
        <v>0.18341096348906863</v>
      </c>
      <c r="E305">
        <v>36479.464999999997</v>
      </c>
      <c r="F305" s="1">
        <v>18570</v>
      </c>
      <c r="G305" s="1">
        <v>18746</v>
      </c>
    </row>
    <row r="306" spans="1:7" x14ac:dyDescent="0.2">
      <c r="A306">
        <v>10.166517499999999</v>
      </c>
      <c r="B306">
        <v>9.3223407577543398</v>
      </c>
      <c r="C306">
        <v>0.15002628024703396</v>
      </c>
      <c r="E306">
        <v>36599.462999999996</v>
      </c>
      <c r="F306" s="1">
        <v>18442</v>
      </c>
      <c r="G306" s="1">
        <v>18709</v>
      </c>
    </row>
    <row r="307" spans="1:7" x14ac:dyDescent="0.2">
      <c r="A307">
        <v>10.199845277777777</v>
      </c>
      <c r="B307">
        <v>9.2916366969889292</v>
      </c>
      <c r="C307">
        <v>6.6198079310574462E-2</v>
      </c>
      <c r="E307">
        <v>36719.442999999999</v>
      </c>
      <c r="F307" s="1">
        <v>18266</v>
      </c>
      <c r="G307" s="1">
        <v>18767</v>
      </c>
    </row>
    <row r="308" spans="1:7" x14ac:dyDescent="0.2">
      <c r="A308">
        <v>10.233178333333331</v>
      </c>
      <c r="B308">
        <v>9.2806088629655363</v>
      </c>
      <c r="C308">
        <v>8.6131870162241983E-2</v>
      </c>
      <c r="E308">
        <v>36839.441999999995</v>
      </c>
      <c r="F308" s="1">
        <v>18272</v>
      </c>
      <c r="G308" s="1">
        <v>18716</v>
      </c>
    </row>
    <row r="309" spans="1:7" x14ac:dyDescent="0.2">
      <c r="A309">
        <v>10.26650888888889</v>
      </c>
      <c r="B309">
        <v>9.2512599856951461</v>
      </c>
      <c r="C309">
        <v>8.6425705522672938E-2</v>
      </c>
      <c r="E309">
        <v>36959.432000000001</v>
      </c>
      <c r="F309" s="1">
        <v>18215</v>
      </c>
      <c r="G309" s="1">
        <v>18656</v>
      </c>
    </row>
    <row r="310" spans="1:7" x14ac:dyDescent="0.2">
      <c r="A310">
        <v>10.299841666666667</v>
      </c>
      <c r="B310">
        <v>9.2341903653782218</v>
      </c>
      <c r="C310">
        <v>0.10478168952984257</v>
      </c>
      <c r="E310">
        <v>37079.43</v>
      </c>
      <c r="F310" s="1">
        <v>18207</v>
      </c>
      <c r="G310" s="1">
        <v>18595</v>
      </c>
    </row>
    <row r="311" spans="1:7" x14ac:dyDescent="0.2">
      <c r="A311">
        <v>10.333175833333332</v>
      </c>
      <c r="B311">
        <v>9.2212427090573907</v>
      </c>
      <c r="C311">
        <v>0.11224724466923865</v>
      </c>
      <c r="E311">
        <v>37199.432999999997</v>
      </c>
      <c r="F311" s="1">
        <v>18192</v>
      </c>
      <c r="G311" s="1">
        <v>18558</v>
      </c>
    </row>
    <row r="312" spans="1:7" x14ac:dyDescent="0.2">
      <c r="A312">
        <v>10.366507499999999</v>
      </c>
      <c r="B312">
        <v>9.2279755608611111</v>
      </c>
      <c r="C312">
        <v>7.0912979312260149E-2</v>
      </c>
      <c r="E312">
        <v>37319.426999999996</v>
      </c>
      <c r="F312" s="1">
        <v>18148</v>
      </c>
      <c r="G312" s="1">
        <v>18631</v>
      </c>
    </row>
    <row r="313" spans="1:7" x14ac:dyDescent="0.2">
      <c r="A313">
        <v>10.399838055555554</v>
      </c>
      <c r="B313">
        <v>9.1915024630541868</v>
      </c>
      <c r="C313">
        <v>8.2728010114190176E-2</v>
      </c>
      <c r="E313">
        <v>37439.416999999994</v>
      </c>
      <c r="F313" s="1">
        <v>18093</v>
      </c>
      <c r="G313" s="1">
        <v>18540</v>
      </c>
    </row>
    <row r="314" spans="1:7" x14ac:dyDescent="0.2">
      <c r="A314">
        <v>10.433171388888887</v>
      </c>
      <c r="B314">
        <v>9.1904386654175099</v>
      </c>
      <c r="C314">
        <v>9.7246682396160397E-2</v>
      </c>
      <c r="E314">
        <v>37559.416999999994</v>
      </c>
      <c r="F314" s="1">
        <v>18111</v>
      </c>
      <c r="G314" s="1">
        <v>18517</v>
      </c>
    </row>
    <row r="315" spans="1:7" x14ac:dyDescent="0.2">
      <c r="A315">
        <v>10.466503055555556</v>
      </c>
      <c r="B315">
        <v>9.1778770890628305</v>
      </c>
      <c r="C315">
        <v>0.11501143404173314</v>
      </c>
      <c r="E315">
        <v>37679.411</v>
      </c>
      <c r="F315" s="1">
        <v>18111</v>
      </c>
      <c r="G315" s="1">
        <v>18466</v>
      </c>
    </row>
    <row r="316" spans="1:7" x14ac:dyDescent="0.2">
      <c r="A316">
        <v>10.499836944444445</v>
      </c>
      <c r="B316">
        <v>9.1726608540602612</v>
      </c>
      <c r="C316">
        <v>6.1655206556269146E-2</v>
      </c>
      <c r="E316">
        <v>37799.413</v>
      </c>
      <c r="F316" s="1">
        <v>18027</v>
      </c>
      <c r="G316" s="1">
        <v>18532</v>
      </c>
    </row>
    <row r="317" spans="1:7" x14ac:dyDescent="0.2">
      <c r="A317">
        <v>10.533170277777778</v>
      </c>
      <c r="B317">
        <v>9.1493829772230448</v>
      </c>
      <c r="C317">
        <v>0.10397426557578433</v>
      </c>
      <c r="E317">
        <v>37919.413</v>
      </c>
      <c r="F317" s="1">
        <v>18040</v>
      </c>
      <c r="G317" s="1">
        <v>18424</v>
      </c>
    </row>
    <row r="318" spans="1:7" x14ac:dyDescent="0.2">
      <c r="A318">
        <v>10.56649472222222</v>
      </c>
      <c r="B318">
        <v>9.158068895000353</v>
      </c>
      <c r="C318">
        <v>9.6751614334342401E-2</v>
      </c>
      <c r="E318">
        <v>38039.380999999994</v>
      </c>
      <c r="F318" s="1">
        <v>18047</v>
      </c>
      <c r="G318" s="1">
        <v>18452</v>
      </c>
    </row>
    <row r="319" spans="1:7" x14ac:dyDescent="0.2">
      <c r="A319">
        <v>10.599828333333333</v>
      </c>
      <c r="B319">
        <v>9.1491686562503141</v>
      </c>
      <c r="C319">
        <v>8.7648060622066981E-2</v>
      </c>
      <c r="E319">
        <v>38159.381999999998</v>
      </c>
      <c r="F319" s="1">
        <v>18017</v>
      </c>
      <c r="G319" s="1">
        <v>18447</v>
      </c>
    </row>
    <row r="320" spans="1:7" x14ac:dyDescent="0.2">
      <c r="A320">
        <v>10.633159722222222</v>
      </c>
      <c r="B320">
        <v>9.1089944291657847</v>
      </c>
      <c r="C320">
        <v>4.6856233148649555E-2</v>
      </c>
      <c r="E320">
        <v>38279.375</v>
      </c>
      <c r="F320" s="1">
        <v>17882</v>
      </c>
      <c r="G320" s="1">
        <v>18424</v>
      </c>
    </row>
    <row r="321" spans="1:7" x14ac:dyDescent="0.2">
      <c r="A321">
        <v>10.666491944444445</v>
      </c>
      <c r="B321">
        <v>9.1021497577241171</v>
      </c>
      <c r="C321">
        <v>7.9672478529776075E-2</v>
      </c>
      <c r="E321">
        <v>38399.370999999999</v>
      </c>
      <c r="F321" s="1">
        <v>17914</v>
      </c>
      <c r="G321" s="1">
        <v>18363</v>
      </c>
    </row>
    <row r="322" spans="1:7" x14ac:dyDescent="0.2">
      <c r="A322">
        <v>10.699825277777778</v>
      </c>
      <c r="B322">
        <v>9.0896108475122652</v>
      </c>
      <c r="C322">
        <v>8.0052861760007143E-2</v>
      </c>
      <c r="E322">
        <v>38519.370999999999</v>
      </c>
      <c r="F322" s="1">
        <v>17890</v>
      </c>
      <c r="G322" s="1">
        <v>18337</v>
      </c>
    </row>
    <row r="323" spans="1:7" x14ac:dyDescent="0.2">
      <c r="A323">
        <v>10.733154722222221</v>
      </c>
      <c r="B323">
        <v>9.0961731995527213</v>
      </c>
      <c r="C323">
        <v>8.3063516671192036E-2</v>
      </c>
      <c r="E323">
        <v>38639.356999999996</v>
      </c>
      <c r="F323" s="1">
        <v>17907</v>
      </c>
      <c r="G323" s="1">
        <v>18346</v>
      </c>
    </row>
    <row r="324" spans="1:7" x14ac:dyDescent="0.2">
      <c r="A324">
        <v>10.766489999999999</v>
      </c>
      <c r="B324">
        <v>9.0937753734876647</v>
      </c>
      <c r="C324">
        <v>9.151564629349164E-2</v>
      </c>
      <c r="E324">
        <v>38759.363999999994</v>
      </c>
      <c r="F324" s="1">
        <v>17914</v>
      </c>
      <c r="G324" s="1">
        <v>18329</v>
      </c>
    </row>
    <row r="325" spans="1:7" x14ac:dyDescent="0.2">
      <c r="A325">
        <v>10.79982</v>
      </c>
      <c r="B325">
        <v>9.0616211832733935</v>
      </c>
      <c r="C325">
        <v>0.14566469500601242</v>
      </c>
      <c r="E325">
        <v>38879.351999999999</v>
      </c>
      <c r="F325" s="1">
        <v>17926</v>
      </c>
      <c r="G325" s="1">
        <v>18186</v>
      </c>
    </row>
    <row r="326" spans="1:7" x14ac:dyDescent="0.2">
      <c r="A326">
        <v>10.833152777777777</v>
      </c>
      <c r="B326">
        <v>9.0667323984808661</v>
      </c>
      <c r="C326">
        <v>0.11457691387236944</v>
      </c>
      <c r="E326">
        <v>38999.35</v>
      </c>
      <c r="F326" s="1">
        <v>17893</v>
      </c>
      <c r="G326" s="1">
        <v>18241</v>
      </c>
    </row>
    <row r="327" spans="1:7" x14ac:dyDescent="0.2">
      <c r="A327">
        <v>10.866484999999999</v>
      </c>
      <c r="B327">
        <v>9.0262252309428099</v>
      </c>
      <c r="C327">
        <v>0.12486685011264019</v>
      </c>
      <c r="E327">
        <v>39119.345999999998</v>
      </c>
      <c r="F327" s="1">
        <v>17828</v>
      </c>
      <c r="G327" s="1">
        <v>18144</v>
      </c>
    </row>
    <row r="328" spans="1:7" x14ac:dyDescent="0.2">
      <c r="A328">
        <v>10.89981861111111</v>
      </c>
      <c r="B328">
        <v>9.0083781619269239</v>
      </c>
      <c r="C328">
        <v>0.10311056769815249</v>
      </c>
      <c r="E328">
        <v>39239.346999999994</v>
      </c>
      <c r="F328" s="1">
        <v>17763</v>
      </c>
      <c r="G328" s="1">
        <v>18139</v>
      </c>
    </row>
    <row r="329" spans="1:7" x14ac:dyDescent="0.2">
      <c r="A329">
        <v>10.933149166666666</v>
      </c>
      <c r="B329">
        <v>8.9773051467254987</v>
      </c>
      <c r="C329">
        <v>0.1058427023040536</v>
      </c>
      <c r="E329">
        <v>39359.337</v>
      </c>
      <c r="F329" s="1">
        <v>17706</v>
      </c>
      <c r="G329" s="1">
        <v>18072</v>
      </c>
    </row>
    <row r="330" spans="1:7" x14ac:dyDescent="0.2">
      <c r="A330">
        <v>10.966481944444444</v>
      </c>
      <c r="B330">
        <v>9.0594870400032228</v>
      </c>
      <c r="C330">
        <v>0.11687025434002615</v>
      </c>
      <c r="E330">
        <v>39479.334999999999</v>
      </c>
      <c r="F330" s="1">
        <v>17882</v>
      </c>
      <c r="G330" s="1">
        <v>18223</v>
      </c>
    </row>
    <row r="331" spans="1:7" x14ac:dyDescent="0.2">
      <c r="A331">
        <v>10.999814722222222</v>
      </c>
      <c r="B331">
        <v>8.9796430334350799</v>
      </c>
      <c r="C331">
        <v>0.11193560110514539</v>
      </c>
      <c r="E331">
        <v>39599.332999999999</v>
      </c>
      <c r="F331" s="1">
        <v>17719</v>
      </c>
      <c r="G331" s="1">
        <v>18068</v>
      </c>
    </row>
    <row r="332" spans="1:7" x14ac:dyDescent="0.2">
      <c r="A332">
        <v>11.033148611111111</v>
      </c>
      <c r="B332">
        <v>9.003004775000754</v>
      </c>
      <c r="C332">
        <v>7.6005057067518575E-2</v>
      </c>
      <c r="E332">
        <v>39719.334999999999</v>
      </c>
      <c r="F332" s="1">
        <v>17715</v>
      </c>
      <c r="G332" s="1">
        <v>18167</v>
      </c>
    </row>
    <row r="333" spans="1:7" x14ac:dyDescent="0.2">
      <c r="A333">
        <v>11.066479999999999</v>
      </c>
      <c r="B333">
        <v>8.9553056403437203</v>
      </c>
      <c r="C333">
        <v>1.6211520122130424E-2</v>
      </c>
      <c r="E333">
        <v>39839.327999999994</v>
      </c>
      <c r="F333" s="1">
        <v>17539</v>
      </c>
      <c r="G333" s="1">
        <v>18156</v>
      </c>
    </row>
    <row r="334" spans="1:7" x14ac:dyDescent="0.2">
      <c r="A334">
        <v>11.099806388888888</v>
      </c>
      <c r="B334">
        <v>8.9536545377617944</v>
      </c>
      <c r="C334">
        <v>0.11976836140406384</v>
      </c>
      <c r="E334">
        <v>39959.303</v>
      </c>
      <c r="F334" s="1">
        <v>17679</v>
      </c>
      <c r="G334" s="1">
        <v>18004</v>
      </c>
    </row>
    <row r="335" spans="1:7" x14ac:dyDescent="0.2">
      <c r="A335">
        <v>11.133139444444444</v>
      </c>
      <c r="B335">
        <v>8.9822393141728867</v>
      </c>
      <c r="C335">
        <v>6.1268056208644769E-2</v>
      </c>
      <c r="E335">
        <v>40079.301999999996</v>
      </c>
      <c r="F335" s="1">
        <v>17654</v>
      </c>
      <c r="G335" s="1">
        <v>18146</v>
      </c>
    </row>
    <row r="336" spans="1:7" x14ac:dyDescent="0.2">
      <c r="A336">
        <v>11.166471944444444</v>
      </c>
      <c r="B336">
        <v>8.9450325888764652</v>
      </c>
      <c r="C336">
        <v>9.3641945810794422E-2</v>
      </c>
      <c r="E336">
        <v>40199.298999999999</v>
      </c>
      <c r="F336" s="1">
        <v>17626</v>
      </c>
      <c r="G336" s="1">
        <v>18024</v>
      </c>
    </row>
    <row r="337" spans="1:7" x14ac:dyDescent="0.2">
      <c r="A337">
        <v>11.199803611111111</v>
      </c>
      <c r="B337">
        <v>8.9442790655504858</v>
      </c>
      <c r="C337">
        <v>7.4463222794419387E-2</v>
      </c>
      <c r="E337">
        <v>40319.292999999998</v>
      </c>
      <c r="F337" s="1">
        <v>17598</v>
      </c>
      <c r="G337" s="1">
        <v>18050</v>
      </c>
    </row>
    <row r="338" spans="1:7" x14ac:dyDescent="0.2">
      <c r="A338">
        <v>11.2331375</v>
      </c>
      <c r="B338">
        <v>8.9219425891786805</v>
      </c>
      <c r="C338">
        <v>5.4717842737500542E-2</v>
      </c>
      <c r="E338">
        <v>40439.294999999998</v>
      </c>
      <c r="F338" s="1">
        <v>17527</v>
      </c>
      <c r="G338" s="1">
        <v>18033</v>
      </c>
    </row>
    <row r="339" spans="1:7" x14ac:dyDescent="0.2">
      <c r="A339">
        <v>11.266466388888887</v>
      </c>
      <c r="B339">
        <v>8.8763282359696589</v>
      </c>
      <c r="C339">
        <v>7.729152170009812E-2</v>
      </c>
      <c r="E339">
        <v>40559.278999999995</v>
      </c>
      <c r="F339" s="1">
        <v>17469</v>
      </c>
      <c r="G339" s="1">
        <v>17908</v>
      </c>
    </row>
    <row r="340" spans="1:7" x14ac:dyDescent="0.2">
      <c r="A340">
        <v>11.2997975</v>
      </c>
      <c r="B340">
        <v>8.9052071685454379</v>
      </c>
      <c r="C340">
        <v>6.0309974851603415E-2</v>
      </c>
      <c r="E340">
        <v>40679.271000000001</v>
      </c>
      <c r="F340" s="1">
        <v>17502</v>
      </c>
      <c r="G340" s="1">
        <v>17991</v>
      </c>
    </row>
    <row r="341" spans="1:7" x14ac:dyDescent="0.2">
      <c r="A341">
        <v>11.333132222222222</v>
      </c>
      <c r="B341">
        <v>8.8678699870047453</v>
      </c>
      <c r="C341">
        <v>8.2746174481925339E-2</v>
      </c>
      <c r="E341">
        <v>40799.275999999998</v>
      </c>
      <c r="F341" s="1">
        <v>17460</v>
      </c>
      <c r="G341" s="1">
        <v>17883</v>
      </c>
    </row>
    <row r="342" spans="1:7" x14ac:dyDescent="0.2">
      <c r="A342">
        <v>11.366464444444444</v>
      </c>
      <c r="B342">
        <v>8.8386356996786439</v>
      </c>
      <c r="C342">
        <v>3.4436079586268181E-2</v>
      </c>
      <c r="E342">
        <v>40919.271999999997</v>
      </c>
      <c r="F342" s="1">
        <v>17336</v>
      </c>
      <c r="G342" s="1">
        <v>17893</v>
      </c>
    </row>
    <row r="343" spans="1:7" x14ac:dyDescent="0.2">
      <c r="A343">
        <v>11.399794999999999</v>
      </c>
      <c r="B343">
        <v>8.8376436781609193</v>
      </c>
      <c r="C343">
        <v>0.11175538208408024</v>
      </c>
      <c r="E343">
        <v>41039.261999999995</v>
      </c>
      <c r="F343" s="1">
        <v>17441</v>
      </c>
      <c r="G343" s="1">
        <v>17780</v>
      </c>
    </row>
    <row r="344" spans="1:7" x14ac:dyDescent="0.2">
      <c r="A344">
        <v>11.433129999999998</v>
      </c>
      <c r="B344">
        <v>8.8890268165654245</v>
      </c>
      <c r="C344">
        <v>0.12729624525627983</v>
      </c>
      <c r="E344">
        <v>41159.267999999996</v>
      </c>
      <c r="F344" s="1">
        <v>17563</v>
      </c>
      <c r="G344" s="1">
        <v>17862</v>
      </c>
    </row>
    <row r="345" spans="1:7" x14ac:dyDescent="0.2">
      <c r="A345">
        <v>11.46646111111111</v>
      </c>
      <c r="B345">
        <v>8.8264136117743064</v>
      </c>
      <c r="C345">
        <v>5.8950852748079458E-2</v>
      </c>
      <c r="E345">
        <v>41279.259999999995</v>
      </c>
      <c r="F345" s="1">
        <v>17346</v>
      </c>
      <c r="G345" s="1">
        <v>17833</v>
      </c>
    </row>
    <row r="346" spans="1:7" x14ac:dyDescent="0.2">
      <c r="A346">
        <v>11.499793611111111</v>
      </c>
      <c r="B346">
        <v>8.8693372419837413</v>
      </c>
      <c r="C346">
        <v>4.1628456881483582E-2</v>
      </c>
      <c r="E346">
        <v>41399.256999999998</v>
      </c>
      <c r="F346" s="1">
        <v>17406</v>
      </c>
      <c r="G346" s="1">
        <v>17945</v>
      </c>
    </row>
    <row r="347" spans="1:7" x14ac:dyDescent="0.2">
      <c r="A347">
        <v>11.533125833333333</v>
      </c>
      <c r="B347">
        <v>8.8214660964872529</v>
      </c>
      <c r="C347">
        <v>0.12161970225681781</v>
      </c>
      <c r="E347">
        <v>41519.252999999997</v>
      </c>
      <c r="F347" s="1">
        <v>17423</v>
      </c>
      <c r="G347" s="1">
        <v>17733</v>
      </c>
    </row>
    <row r="348" spans="1:7" x14ac:dyDescent="0.2">
      <c r="A348">
        <v>11.566458611111111</v>
      </c>
      <c r="B348">
        <v>8.873650860809736</v>
      </c>
      <c r="C348">
        <v>6.4448601382769033E-2</v>
      </c>
      <c r="E348">
        <v>41639.250999999997</v>
      </c>
      <c r="F348" s="1">
        <v>17446</v>
      </c>
      <c r="G348" s="1">
        <v>17921</v>
      </c>
    </row>
    <row r="349" spans="1:7" x14ac:dyDescent="0.2">
      <c r="A349">
        <v>11.599790555555556</v>
      </c>
      <c r="B349">
        <v>8.7958158300341509</v>
      </c>
      <c r="C349">
        <v>9.7884572251352109E-2</v>
      </c>
      <c r="E349">
        <v>41759.245999999999</v>
      </c>
      <c r="F349" s="1">
        <v>17340</v>
      </c>
      <c r="G349" s="1">
        <v>17715</v>
      </c>
    </row>
    <row r="350" spans="1:7" x14ac:dyDescent="0.2">
      <c r="A350">
        <v>11.633118888888887</v>
      </c>
      <c r="B350">
        <v>8.8078487815689002</v>
      </c>
      <c r="C350">
        <v>0.11629504936172722</v>
      </c>
      <c r="E350">
        <v>41879.227999999996</v>
      </c>
      <c r="F350" s="1">
        <v>17389</v>
      </c>
      <c r="G350" s="1">
        <v>17713</v>
      </c>
    </row>
    <row r="351" spans="1:7" x14ac:dyDescent="0.2">
      <c r="A351">
        <v>11.666450833333332</v>
      </c>
      <c r="B351">
        <v>8.847911189015484</v>
      </c>
      <c r="C351">
        <v>0.14856885685929516</v>
      </c>
      <c r="E351">
        <v>41999.222999999998</v>
      </c>
      <c r="F351" s="1">
        <v>17512</v>
      </c>
      <c r="G351" s="1">
        <v>17748</v>
      </c>
    </row>
    <row r="352" spans="1:7" x14ac:dyDescent="0.2">
      <c r="A352">
        <v>11.699783055555555</v>
      </c>
      <c r="B352">
        <v>8.8070753624064402</v>
      </c>
      <c r="C352">
        <v>5.7378744528752475E-2</v>
      </c>
      <c r="E352">
        <v>42119.218999999997</v>
      </c>
      <c r="F352" s="1">
        <v>17306</v>
      </c>
      <c r="G352" s="1">
        <v>17796</v>
      </c>
    </row>
    <row r="353" spans="1:7" x14ac:dyDescent="0.2">
      <c r="A353">
        <v>11.733115</v>
      </c>
      <c r="B353">
        <v>8.826900933845085</v>
      </c>
      <c r="C353">
        <v>3.8740322411497524E-2</v>
      </c>
      <c r="E353">
        <v>42239.214</v>
      </c>
      <c r="F353" s="1">
        <v>17319</v>
      </c>
      <c r="G353" s="1">
        <v>17863</v>
      </c>
    </row>
    <row r="354" spans="1:7" x14ac:dyDescent="0.2">
      <c r="A354">
        <v>11.766448611111111</v>
      </c>
      <c r="B354">
        <v>8.7569741203018125</v>
      </c>
      <c r="C354">
        <v>0.15859914949016682</v>
      </c>
      <c r="E354">
        <v>42359.214999999997</v>
      </c>
      <c r="F354" s="1">
        <v>17348</v>
      </c>
      <c r="G354" s="1">
        <v>17549</v>
      </c>
    </row>
    <row r="355" spans="1:7" x14ac:dyDescent="0.2">
      <c r="A355">
        <v>11.79977861111111</v>
      </c>
      <c r="B355">
        <v>8.7911785890577931</v>
      </c>
      <c r="C355">
        <v>0.12685602646174271</v>
      </c>
      <c r="E355">
        <v>42479.202999999994</v>
      </c>
      <c r="F355" s="1">
        <v>17371</v>
      </c>
      <c r="G355" s="1">
        <v>17664</v>
      </c>
    </row>
    <row r="356" spans="1:7" x14ac:dyDescent="0.2">
      <c r="A356">
        <v>11.833108055555556</v>
      </c>
      <c r="B356">
        <v>8.7817111930450196</v>
      </c>
      <c r="C356">
        <v>0.11277044969284344</v>
      </c>
      <c r="E356">
        <v>42599.188999999998</v>
      </c>
      <c r="F356" s="1">
        <v>17333</v>
      </c>
      <c r="G356" s="1">
        <v>17665</v>
      </c>
    </row>
    <row r="357" spans="1:7" x14ac:dyDescent="0.2">
      <c r="A357">
        <v>11.866442777777777</v>
      </c>
      <c r="B357">
        <v>8.7611081729074112</v>
      </c>
      <c r="C357">
        <v>9.1296605388442309E-2</v>
      </c>
      <c r="E357">
        <v>42719.193999999996</v>
      </c>
      <c r="F357" s="1">
        <v>17263</v>
      </c>
      <c r="G357" s="1">
        <v>17654</v>
      </c>
    </row>
    <row r="358" spans="1:7" x14ac:dyDescent="0.2">
      <c r="A358">
        <v>11.899773888888888</v>
      </c>
      <c r="B358">
        <v>8.733483433568054</v>
      </c>
      <c r="C358">
        <v>8.9152141503403115E-2</v>
      </c>
      <c r="E358">
        <v>42839.185999999994</v>
      </c>
      <c r="F358" s="1">
        <v>17206</v>
      </c>
      <c r="G358" s="1">
        <v>17601</v>
      </c>
    </row>
    <row r="359" spans="1:7" x14ac:dyDescent="0.2">
      <c r="A359">
        <v>11.933107222222221</v>
      </c>
      <c r="B359">
        <v>8.7750609467396004</v>
      </c>
      <c r="C359">
        <v>0.12217531821108886</v>
      </c>
      <c r="E359">
        <v>42959.185999999994</v>
      </c>
      <c r="F359" s="1">
        <v>17333</v>
      </c>
      <c r="G359" s="1">
        <v>17638</v>
      </c>
    </row>
    <row r="360" spans="1:7" x14ac:dyDescent="0.2">
      <c r="A360">
        <v>11.966439166666666</v>
      </c>
      <c r="B360">
        <v>8.7385639235596919</v>
      </c>
      <c r="C360">
        <v>0.11305680560773662</v>
      </c>
      <c r="E360">
        <v>43079.180999999997</v>
      </c>
      <c r="F360" s="1">
        <v>17249</v>
      </c>
      <c r="G360" s="1">
        <v>17577</v>
      </c>
    </row>
    <row r="361" spans="1:7" x14ac:dyDescent="0.2">
      <c r="A361">
        <v>11.999770277777776</v>
      </c>
      <c r="B361">
        <v>8.7446669084388571</v>
      </c>
      <c r="C361">
        <v>0.13840749584946579</v>
      </c>
      <c r="E361">
        <v>43199.172999999995</v>
      </c>
      <c r="F361" s="1">
        <v>17296</v>
      </c>
      <c r="G361" s="1">
        <v>17553</v>
      </c>
    </row>
    <row r="362" spans="1:7" x14ac:dyDescent="0.2">
      <c r="A362">
        <v>12.033104722222221</v>
      </c>
      <c r="B362">
        <v>8.6733783634037493</v>
      </c>
      <c r="C362">
        <v>0.11631250140131665</v>
      </c>
      <c r="E362">
        <v>43319.176999999996</v>
      </c>
      <c r="F362" s="1">
        <v>17126</v>
      </c>
      <c r="G362" s="1">
        <v>17440</v>
      </c>
    </row>
    <row r="363" spans="1:7" x14ac:dyDescent="0.2">
      <c r="A363">
        <v>12.066436944444444</v>
      </c>
      <c r="B363">
        <v>8.6781780450703643</v>
      </c>
      <c r="C363">
        <v>8.0604203745398742E-2</v>
      </c>
      <c r="E363">
        <v>43439.172999999995</v>
      </c>
      <c r="F363" s="1">
        <v>17086</v>
      </c>
      <c r="G363" s="1">
        <v>17501</v>
      </c>
    </row>
    <row r="364" spans="1:7" x14ac:dyDescent="0.2">
      <c r="A364">
        <v>12.099770833333332</v>
      </c>
      <c r="B364">
        <v>8.7631158894698125</v>
      </c>
      <c r="C364">
        <v>9.1349317671283459E-2</v>
      </c>
      <c r="E364">
        <v>43559.174999999996</v>
      </c>
      <c r="F364" s="1">
        <v>17267</v>
      </c>
      <c r="G364" s="1">
        <v>17658</v>
      </c>
    </row>
    <row r="365" spans="1:7" x14ac:dyDescent="0.2">
      <c r="A365">
        <v>12.133102777777777</v>
      </c>
      <c r="B365">
        <v>8.6581580484954728</v>
      </c>
      <c r="C365">
        <v>0.12265400272553729</v>
      </c>
      <c r="E365">
        <v>43679.17</v>
      </c>
      <c r="F365" s="1">
        <v>17105</v>
      </c>
      <c r="G365" s="1">
        <v>17400</v>
      </c>
    </row>
    <row r="366" spans="1:7" x14ac:dyDescent="0.2">
      <c r="A366">
        <v>12.166432222222221</v>
      </c>
      <c r="B366">
        <v>8.6936766498433506</v>
      </c>
      <c r="C366">
        <v>5.7239840540185348E-2</v>
      </c>
      <c r="E366">
        <v>43799.155999999995</v>
      </c>
      <c r="F366" s="1">
        <v>17084</v>
      </c>
      <c r="G366" s="1">
        <v>17566</v>
      </c>
    </row>
    <row r="367" spans="1:7" x14ac:dyDescent="0.2">
      <c r="A367">
        <v>12.199764999999999</v>
      </c>
      <c r="B367">
        <v>8.6381874137427346</v>
      </c>
      <c r="C367">
        <v>0.11113102646367388</v>
      </c>
      <c r="E367">
        <v>43919.153999999995</v>
      </c>
      <c r="F367" s="1">
        <v>17050</v>
      </c>
      <c r="G367" s="1">
        <v>17376</v>
      </c>
    </row>
    <row r="368" spans="1:7" x14ac:dyDescent="0.2">
      <c r="A368">
        <v>12.23309361111111</v>
      </c>
      <c r="B368">
        <v>8.6501858623711811</v>
      </c>
      <c r="C368">
        <v>6.958021335015864E-2</v>
      </c>
      <c r="E368">
        <v>44039.136999999995</v>
      </c>
      <c r="F368" s="1">
        <v>17016</v>
      </c>
      <c r="G368" s="1">
        <v>17460</v>
      </c>
    </row>
    <row r="369" spans="1:7" x14ac:dyDescent="0.2">
      <c r="A369">
        <v>12.266425833333331</v>
      </c>
      <c r="B369">
        <v>8.651168565585742</v>
      </c>
      <c r="C369">
        <v>8.4489241456412838E-3</v>
      </c>
      <c r="E369">
        <v>44159.132999999994</v>
      </c>
      <c r="F369" s="1">
        <v>16910</v>
      </c>
      <c r="G369" s="1">
        <v>17574</v>
      </c>
    </row>
    <row r="370" spans="1:7" x14ac:dyDescent="0.2">
      <c r="A370">
        <v>12.299759166666664</v>
      </c>
      <c r="B370">
        <v>8.6324664792932193</v>
      </c>
      <c r="C370">
        <v>0.11488357113943624</v>
      </c>
      <c r="E370">
        <v>44279.132999999994</v>
      </c>
      <c r="F370" s="1">
        <v>17044</v>
      </c>
      <c r="G370" s="1">
        <v>17359</v>
      </c>
    </row>
    <row r="371" spans="1:7" x14ac:dyDescent="0.2">
      <c r="A371">
        <v>12.333090277777778</v>
      </c>
      <c r="B371">
        <v>8.6485362708654439</v>
      </c>
      <c r="C371">
        <v>7.7697192579530533E-2</v>
      </c>
      <c r="E371">
        <v>44399.125</v>
      </c>
      <c r="F371" s="1">
        <v>17024</v>
      </c>
      <c r="G371" s="1">
        <v>17445</v>
      </c>
    </row>
    <row r="372" spans="1:7" x14ac:dyDescent="0.2">
      <c r="A372">
        <v>12.36642</v>
      </c>
      <c r="B372">
        <v>8.6074460797646744</v>
      </c>
      <c r="C372">
        <v>2.4463485535262865E-2</v>
      </c>
      <c r="E372">
        <v>44519.112000000001</v>
      </c>
      <c r="F372" s="1">
        <v>16870</v>
      </c>
      <c r="G372" s="1">
        <v>17438</v>
      </c>
    </row>
    <row r="373" spans="1:7" x14ac:dyDescent="0.2">
      <c r="A373">
        <v>12.399753333333333</v>
      </c>
      <c r="B373">
        <v>8.5913163488369744</v>
      </c>
      <c r="C373">
        <v>7.619489251856125E-2</v>
      </c>
      <c r="E373">
        <v>44639.112000000001</v>
      </c>
      <c r="F373" s="1">
        <v>16910</v>
      </c>
      <c r="G373" s="1">
        <v>17331</v>
      </c>
    </row>
    <row r="374" spans="1:7" x14ac:dyDescent="0.2">
      <c r="A374">
        <v>12.433086111111111</v>
      </c>
      <c r="B374">
        <v>8.5751639517664486</v>
      </c>
      <c r="C374">
        <v>0.14531066791720129</v>
      </c>
      <c r="E374">
        <v>44759.11</v>
      </c>
      <c r="F374" s="1">
        <v>16974</v>
      </c>
      <c r="G374" s="1">
        <v>17199</v>
      </c>
    </row>
    <row r="375" spans="1:7" x14ac:dyDescent="0.2">
      <c r="A375">
        <v>12.466417499999999</v>
      </c>
      <c r="B375">
        <v>8.5867843795017471</v>
      </c>
      <c r="C375">
        <v>5.5852581474877108E-2</v>
      </c>
      <c r="E375">
        <v>44879.102999999996</v>
      </c>
      <c r="F375" s="1">
        <v>16873</v>
      </c>
      <c r="G375" s="1">
        <v>17351</v>
      </c>
    </row>
    <row r="376" spans="1:7" x14ac:dyDescent="0.2">
      <c r="A376">
        <v>12.499748611111109</v>
      </c>
      <c r="B376">
        <v>8.6079998891877452</v>
      </c>
      <c r="C376">
        <v>4.7539712005216235E-2</v>
      </c>
      <c r="E376">
        <v>44999.094999999994</v>
      </c>
      <c r="F376" s="1">
        <v>16903</v>
      </c>
      <c r="G376" s="1">
        <v>17406</v>
      </c>
    </row>
    <row r="377" spans="1:7" x14ac:dyDescent="0.2">
      <c r="A377">
        <v>12.533081388888888</v>
      </c>
      <c r="B377">
        <v>8.578620286701522</v>
      </c>
      <c r="C377">
        <v>0.10282599260362492</v>
      </c>
      <c r="E377">
        <v>45119.093000000001</v>
      </c>
      <c r="F377" s="1">
        <v>16922</v>
      </c>
      <c r="G377" s="1">
        <v>17267</v>
      </c>
    </row>
    <row r="378" spans="1:7" x14ac:dyDescent="0.2">
      <c r="A378">
        <v>12.566416388888888</v>
      </c>
      <c r="B378">
        <v>8.5550417057028021</v>
      </c>
      <c r="C378">
        <v>4.5794508046290268E-2</v>
      </c>
      <c r="E378">
        <v>45239.098999999995</v>
      </c>
      <c r="F378" s="1">
        <v>16797</v>
      </c>
      <c r="G378" s="1">
        <v>17301</v>
      </c>
    </row>
    <row r="379" spans="1:7" x14ac:dyDescent="0.2">
      <c r="A379">
        <v>12.599745833333333</v>
      </c>
      <c r="B379">
        <v>8.5709782707244102</v>
      </c>
      <c r="C379">
        <v>5.5792389746496925E-2</v>
      </c>
      <c r="E379">
        <v>45359.084999999999</v>
      </c>
      <c r="F379" s="1">
        <v>16842</v>
      </c>
      <c r="G379" s="1">
        <v>17319</v>
      </c>
    </row>
    <row r="380" spans="1:7" x14ac:dyDescent="0.2">
      <c r="A380">
        <v>12.63308138888889</v>
      </c>
      <c r="B380">
        <v>8.5468617466025982</v>
      </c>
      <c r="C380">
        <v>3.42262989471235E-2</v>
      </c>
      <c r="E380">
        <v>45479.093000000001</v>
      </c>
      <c r="F380" s="1">
        <v>16765</v>
      </c>
      <c r="G380" s="1">
        <v>17301</v>
      </c>
    </row>
    <row r="381" spans="1:7" x14ac:dyDescent="0.2">
      <c r="A381">
        <v>12.666413333333333</v>
      </c>
      <c r="B381">
        <v>8.5226638762126399</v>
      </c>
      <c r="C381">
        <v>8.2907516807108339E-2</v>
      </c>
      <c r="E381">
        <v>45599.087999999996</v>
      </c>
      <c r="F381" s="1">
        <v>16785</v>
      </c>
      <c r="G381" s="1">
        <v>17182</v>
      </c>
    </row>
    <row r="382" spans="1:7" x14ac:dyDescent="0.2">
      <c r="A382">
        <v>12.699742777777779</v>
      </c>
      <c r="B382">
        <v>8.5253959019613781</v>
      </c>
      <c r="C382">
        <v>6.1691535291739472E-2</v>
      </c>
      <c r="E382">
        <v>45719.074000000001</v>
      </c>
      <c r="F382" s="1">
        <v>16761</v>
      </c>
      <c r="G382" s="1">
        <v>17218</v>
      </c>
    </row>
    <row r="383" spans="1:7" x14ac:dyDescent="0.2">
      <c r="A383">
        <v>12.733076111111112</v>
      </c>
      <c r="B383">
        <v>8.5356767606556048</v>
      </c>
      <c r="C383">
        <v>8.0410806653623615E-2</v>
      </c>
      <c r="E383">
        <v>45839.074000000001</v>
      </c>
      <c r="F383" s="1">
        <v>16807</v>
      </c>
      <c r="G383" s="1">
        <v>17212</v>
      </c>
    </row>
    <row r="384" spans="1:7" x14ac:dyDescent="0.2">
      <c r="A384">
        <v>12.766404166666666</v>
      </c>
      <c r="B384">
        <v>8.5366206795813326</v>
      </c>
      <c r="C384">
        <v>9.4982191218436221E-2</v>
      </c>
      <c r="E384">
        <v>45959.055</v>
      </c>
      <c r="F384" s="1">
        <v>16829</v>
      </c>
      <c r="G384" s="1">
        <v>17193</v>
      </c>
    </row>
    <row r="385" spans="1:7" x14ac:dyDescent="0.2">
      <c r="A385">
        <v>12.799738055555556</v>
      </c>
      <c r="B385">
        <v>8.4823710296473145</v>
      </c>
      <c r="C385">
        <v>0.10952365800109518</v>
      </c>
      <c r="E385">
        <v>46079.057000000001</v>
      </c>
      <c r="F385" s="1">
        <v>16743</v>
      </c>
      <c r="G385" s="1">
        <v>17062</v>
      </c>
    </row>
    <row r="386" spans="1:7" x14ac:dyDescent="0.2">
      <c r="A386">
        <v>12.833071944444445</v>
      </c>
      <c r="B386">
        <v>8.5406028690299891</v>
      </c>
      <c r="C386">
        <v>7.3444237380849597E-2</v>
      </c>
      <c r="E386">
        <v>46199.059000000001</v>
      </c>
      <c r="F386" s="1">
        <v>16807</v>
      </c>
      <c r="G386" s="1">
        <v>17232</v>
      </c>
    </row>
    <row r="387" spans="1:7" x14ac:dyDescent="0.2">
      <c r="A387">
        <v>12.866401944444444</v>
      </c>
      <c r="B387">
        <v>8.5318970554162021</v>
      </c>
      <c r="C387">
        <v>4.092930680569308E-2</v>
      </c>
      <c r="E387">
        <v>46319.046999999999</v>
      </c>
      <c r="F387" s="1">
        <v>16745</v>
      </c>
      <c r="G387" s="1">
        <v>17261</v>
      </c>
    </row>
    <row r="388" spans="1:7" x14ac:dyDescent="0.2">
      <c r="A388">
        <v>12.899731388888888</v>
      </c>
      <c r="B388">
        <v>8.4847409008028851</v>
      </c>
      <c r="C388">
        <v>9.8942023384830685E-2</v>
      </c>
      <c r="E388">
        <v>46439.032999999996</v>
      </c>
      <c r="F388" s="1">
        <v>16733</v>
      </c>
      <c r="G388" s="1">
        <v>17082</v>
      </c>
    </row>
    <row r="389" spans="1:7" x14ac:dyDescent="0.2">
      <c r="A389">
        <v>12.933064999999999</v>
      </c>
      <c r="B389">
        <v>8.4514085748536765</v>
      </c>
      <c r="C389">
        <v>8.2455900762225587E-2</v>
      </c>
      <c r="E389">
        <v>46559.034</v>
      </c>
      <c r="F389" s="1">
        <v>16645</v>
      </c>
      <c r="G389" s="1">
        <v>17038</v>
      </c>
    </row>
    <row r="390" spans="1:7" x14ac:dyDescent="0.2">
      <c r="A390">
        <v>12.966397222222222</v>
      </c>
      <c r="B390">
        <v>8.4744600421086567</v>
      </c>
      <c r="C390">
        <v>8.0222752022947805E-2</v>
      </c>
      <c r="E390">
        <v>46679.03</v>
      </c>
      <c r="F390" s="1">
        <v>16687</v>
      </c>
      <c r="G390" s="1">
        <v>17088</v>
      </c>
    </row>
    <row r="391" spans="1:7" x14ac:dyDescent="0.2">
      <c r="A391">
        <v>12.999730555555555</v>
      </c>
      <c r="B391">
        <v>8.4734123626179887</v>
      </c>
      <c r="C391">
        <v>1.9525270659648396E-2</v>
      </c>
      <c r="E391">
        <v>46799.03</v>
      </c>
      <c r="F391" s="1">
        <v>16601</v>
      </c>
      <c r="G391" s="1">
        <v>17173</v>
      </c>
    </row>
    <row r="392" spans="1:7" x14ac:dyDescent="0.2">
      <c r="A392">
        <v>13.033061388888889</v>
      </c>
      <c r="B392">
        <v>8.4641285623621147</v>
      </c>
      <c r="C392">
        <v>7.6758344082442947E-2</v>
      </c>
      <c r="E392">
        <v>46919.021000000001</v>
      </c>
      <c r="F392" s="1">
        <v>16662</v>
      </c>
      <c r="G392" s="1">
        <v>17072</v>
      </c>
    </row>
    <row r="393" spans="1:7" x14ac:dyDescent="0.2">
      <c r="A393">
        <v>13.066393888888888</v>
      </c>
      <c r="B393">
        <v>8.4560004835443792</v>
      </c>
      <c r="C393">
        <v>8.8253183382520833E-2</v>
      </c>
      <c r="E393">
        <v>47039.017999999996</v>
      </c>
      <c r="F393" s="1">
        <v>16662</v>
      </c>
      <c r="G393" s="1">
        <v>17039</v>
      </c>
    </row>
    <row r="394" spans="1:7" x14ac:dyDescent="0.2">
      <c r="A394">
        <v>13.0997275</v>
      </c>
      <c r="B394">
        <v>8.4570642811810579</v>
      </c>
      <c r="C394">
        <v>7.37345111005481E-2</v>
      </c>
      <c r="E394">
        <v>47159.019</v>
      </c>
      <c r="F394" s="1">
        <v>16644</v>
      </c>
      <c r="G394" s="1">
        <v>17062</v>
      </c>
    </row>
    <row r="395" spans="1:7" x14ac:dyDescent="0.2">
      <c r="A395">
        <v>13.133059166666666</v>
      </c>
      <c r="B395">
        <v>8.4094142565001455</v>
      </c>
      <c r="C395">
        <v>9.4125972786342174E-2</v>
      </c>
      <c r="E395">
        <v>47279.012999999999</v>
      </c>
      <c r="F395" s="1">
        <v>16579</v>
      </c>
      <c r="G395" s="1">
        <v>16936</v>
      </c>
    </row>
    <row r="396" spans="1:7" x14ac:dyDescent="0.2">
      <c r="A396">
        <v>13.166393055555556</v>
      </c>
      <c r="B396">
        <v>8.4386273887596079</v>
      </c>
      <c r="C396">
        <v>6.4380574044778205E-2</v>
      </c>
      <c r="E396">
        <v>47399.014999999999</v>
      </c>
      <c r="F396" s="1">
        <v>16595</v>
      </c>
      <c r="G396" s="1">
        <v>17038</v>
      </c>
    </row>
    <row r="397" spans="1:7" x14ac:dyDescent="0.2">
      <c r="A397">
        <v>13.199724722222221</v>
      </c>
      <c r="B397">
        <v>8.4429503258887646</v>
      </c>
      <c r="C397">
        <v>8.7910553544052805E-2</v>
      </c>
      <c r="E397">
        <v>47519.008999999998</v>
      </c>
      <c r="F397" s="1">
        <v>16636</v>
      </c>
      <c r="G397" s="1">
        <v>17013</v>
      </c>
    </row>
    <row r="398" spans="1:7" x14ac:dyDescent="0.2">
      <c r="A398">
        <v>13.233054444444445</v>
      </c>
      <c r="B398">
        <v>8.4431792539313157</v>
      </c>
      <c r="C398">
        <v>0.1244604669050608</v>
      </c>
      <c r="E398">
        <v>47638.995999999999</v>
      </c>
      <c r="F398" s="1">
        <v>16687</v>
      </c>
      <c r="G398" s="1">
        <v>16961</v>
      </c>
    </row>
    <row r="399" spans="1:7" x14ac:dyDescent="0.2">
      <c r="A399">
        <v>13.266385</v>
      </c>
      <c r="B399">
        <v>8.4480162088105821</v>
      </c>
      <c r="C399">
        <v>9.1591509241094396E-2</v>
      </c>
      <c r="E399">
        <v>47758.985999999997</v>
      </c>
      <c r="F399" s="1">
        <v>16651</v>
      </c>
      <c r="G399" s="1">
        <v>17018</v>
      </c>
    </row>
    <row r="400" spans="1:7" x14ac:dyDescent="0.2">
      <c r="A400">
        <v>13.299715833333334</v>
      </c>
      <c r="B400">
        <v>8.4058715383762994</v>
      </c>
      <c r="C400">
        <v>5.3586309476786075E-2</v>
      </c>
      <c r="E400">
        <v>47878.976999999999</v>
      </c>
      <c r="F400" s="1">
        <v>16516</v>
      </c>
      <c r="G400" s="1">
        <v>16987</v>
      </c>
    </row>
    <row r="401" spans="1:7" x14ac:dyDescent="0.2">
      <c r="A401">
        <v>13.333047499999999</v>
      </c>
      <c r="B401">
        <v>8.346665306698096</v>
      </c>
      <c r="C401">
        <v>3.6709831029899513E-3</v>
      </c>
      <c r="E401">
        <v>47998.970999999998</v>
      </c>
      <c r="F401" s="1">
        <v>16321</v>
      </c>
      <c r="G401" s="1">
        <v>16949</v>
      </c>
    </row>
    <row r="402" spans="1:7" x14ac:dyDescent="0.2">
      <c r="A402">
        <v>13.366381388888888</v>
      </c>
      <c r="B402">
        <v>8.3799495300553062</v>
      </c>
      <c r="C402">
        <v>0.10470582658223981</v>
      </c>
      <c r="E402">
        <v>48118.972999999998</v>
      </c>
      <c r="F402" s="1">
        <v>16536</v>
      </c>
      <c r="G402" s="1">
        <v>16861</v>
      </c>
    </row>
    <row r="403" spans="1:7" x14ac:dyDescent="0.2">
      <c r="A403">
        <v>13.399714166666666</v>
      </c>
      <c r="B403">
        <v>8.3624074465834575</v>
      </c>
      <c r="C403">
        <v>2.9738275460099051E-2</v>
      </c>
      <c r="E403">
        <v>48238.970999999998</v>
      </c>
      <c r="F403" s="1">
        <v>16398</v>
      </c>
      <c r="G403" s="1">
        <v>16933</v>
      </c>
    </row>
    <row r="404" spans="1:7" x14ac:dyDescent="0.2">
      <c r="A404">
        <v>13.433041388888888</v>
      </c>
      <c r="B404">
        <v>8.3199310949258063</v>
      </c>
      <c r="C404">
        <v>8.1132751230102856E-2</v>
      </c>
      <c r="E404">
        <v>48358.949000000001</v>
      </c>
      <c r="F404" s="1">
        <v>16386</v>
      </c>
      <c r="G404" s="1">
        <v>16773</v>
      </c>
    </row>
    <row r="405" spans="1:7" x14ac:dyDescent="0.2">
      <c r="A405">
        <v>13.466374999999999</v>
      </c>
      <c r="B405">
        <v>8.329783311674575</v>
      </c>
      <c r="C405">
        <v>6.7199612684554821E-2</v>
      </c>
      <c r="E405">
        <v>48478.95</v>
      </c>
      <c r="F405" s="1">
        <v>16386</v>
      </c>
      <c r="G405" s="1">
        <v>16813</v>
      </c>
    </row>
    <row r="406" spans="1:7" x14ac:dyDescent="0.2">
      <c r="A406">
        <v>13.499708333333333</v>
      </c>
      <c r="B406">
        <v>8.3499456012572146</v>
      </c>
      <c r="C406">
        <v>0.112433162315476</v>
      </c>
      <c r="E406">
        <v>48598.95</v>
      </c>
      <c r="F406" s="1">
        <v>16488</v>
      </c>
      <c r="G406" s="1">
        <v>16789</v>
      </c>
    </row>
    <row r="407" spans="1:7" x14ac:dyDescent="0.2">
      <c r="A407">
        <v>13.53304</v>
      </c>
      <c r="B407">
        <v>8.3622462651233533</v>
      </c>
      <c r="C407">
        <v>7.4793030726247794E-2</v>
      </c>
      <c r="E407">
        <v>48718.943999999996</v>
      </c>
      <c r="F407" s="1">
        <v>16460</v>
      </c>
      <c r="G407" s="1">
        <v>16868</v>
      </c>
    </row>
    <row r="408" spans="1:7" x14ac:dyDescent="0.2">
      <c r="A408">
        <v>13.566371388888887</v>
      </c>
      <c r="B408">
        <v>8.3217244905154786</v>
      </c>
      <c r="C408">
        <v>6.485925855922664E-2</v>
      </c>
      <c r="E408">
        <v>48838.936999999998</v>
      </c>
      <c r="F408" s="1">
        <v>16367</v>
      </c>
      <c r="G408" s="1">
        <v>16800</v>
      </c>
    </row>
    <row r="409" spans="1:7" x14ac:dyDescent="0.2">
      <c r="A409">
        <v>13.599704166666665</v>
      </c>
      <c r="B409">
        <v>8.2915062407446598</v>
      </c>
      <c r="C409">
        <v>5.6260389338747989E-2</v>
      </c>
      <c r="E409">
        <v>48958.934999999998</v>
      </c>
      <c r="F409" s="1">
        <v>16296</v>
      </c>
      <c r="G409" s="1">
        <v>16751</v>
      </c>
    </row>
    <row r="410" spans="1:7" x14ac:dyDescent="0.2">
      <c r="A410">
        <v>13.633038055555556</v>
      </c>
      <c r="B410">
        <v>8.3242754389676321</v>
      </c>
      <c r="C410">
        <v>4.8960450493411842E-2</v>
      </c>
      <c r="E410">
        <v>49078.936999999998</v>
      </c>
      <c r="F410" s="1">
        <v>16350</v>
      </c>
      <c r="G410" s="1">
        <v>16828</v>
      </c>
    </row>
    <row r="411" spans="1:7" x14ac:dyDescent="0.2">
      <c r="A411">
        <v>13.6663725</v>
      </c>
      <c r="B411">
        <v>8.2990298890870076</v>
      </c>
      <c r="C411">
        <v>3.694418699009603E-2</v>
      </c>
      <c r="E411">
        <v>49198.940999999999</v>
      </c>
      <c r="F411" s="1">
        <v>16284</v>
      </c>
      <c r="G411" s="1">
        <v>16794</v>
      </c>
    </row>
    <row r="412" spans="1:7" x14ac:dyDescent="0.2">
      <c r="A412">
        <v>13.699705277777777</v>
      </c>
      <c r="B412">
        <v>8.3343059627066403</v>
      </c>
      <c r="C412">
        <v>8.6832088730251084E-2</v>
      </c>
      <c r="E412">
        <v>49318.938999999998</v>
      </c>
      <c r="F412" s="1">
        <v>16422</v>
      </c>
      <c r="G412" s="1">
        <v>16794</v>
      </c>
    </row>
    <row r="413" spans="1:7" x14ac:dyDescent="0.2">
      <c r="A413">
        <v>13.733036944444443</v>
      </c>
      <c r="B413">
        <v>8.3267810551341324</v>
      </c>
      <c r="C413">
        <v>6.7830379258280366E-2</v>
      </c>
      <c r="E413">
        <v>49438.932999999997</v>
      </c>
      <c r="F413" s="1">
        <v>16381</v>
      </c>
      <c r="G413" s="1">
        <v>16806</v>
      </c>
    </row>
    <row r="414" spans="1:7" x14ac:dyDescent="0.2">
      <c r="A414">
        <v>13.766369444444445</v>
      </c>
      <c r="B414">
        <v>8.3051248148931673</v>
      </c>
      <c r="C414">
        <v>9.9902954054461271E-2</v>
      </c>
      <c r="E414">
        <v>49558.93</v>
      </c>
      <c r="F414" s="1">
        <v>16383</v>
      </c>
      <c r="G414" s="1">
        <v>16716</v>
      </c>
    </row>
    <row r="415" spans="1:7" x14ac:dyDescent="0.2">
      <c r="A415">
        <v>13.799698888888889</v>
      </c>
      <c r="B415">
        <v>8.243001450633141</v>
      </c>
      <c r="C415">
        <v>8.7982854850923095E-2</v>
      </c>
      <c r="E415">
        <v>49678.915999999997</v>
      </c>
      <c r="F415" s="1">
        <v>16245</v>
      </c>
      <c r="G415" s="1">
        <v>16607</v>
      </c>
    </row>
    <row r="416" spans="1:7" x14ac:dyDescent="0.2">
      <c r="A416">
        <v>13.833030555555554</v>
      </c>
      <c r="B416">
        <v>8.2694797868375183</v>
      </c>
      <c r="C416">
        <v>0.13657538785666684</v>
      </c>
      <c r="E416">
        <v>49798.909999999996</v>
      </c>
      <c r="F416" s="1">
        <v>16364</v>
      </c>
      <c r="G416" s="1">
        <v>16591</v>
      </c>
    </row>
    <row r="417" spans="1:7" x14ac:dyDescent="0.2">
      <c r="A417">
        <v>13.866362777777777</v>
      </c>
      <c r="B417">
        <v>8.2672179576294234</v>
      </c>
      <c r="C417">
        <v>4.072130698691525E-2</v>
      </c>
      <c r="E417">
        <v>49918.905999999995</v>
      </c>
      <c r="F417" s="1">
        <v>16227</v>
      </c>
      <c r="G417" s="1">
        <v>16724</v>
      </c>
    </row>
    <row r="418" spans="1:7" x14ac:dyDescent="0.2">
      <c r="A418">
        <v>13.899694722222222</v>
      </c>
      <c r="B418">
        <v>8.2966612771615935</v>
      </c>
      <c r="C418">
        <v>8.5843733426983218E-2</v>
      </c>
      <c r="E418">
        <v>50038.900999999998</v>
      </c>
      <c r="F418" s="1">
        <v>16347</v>
      </c>
      <c r="G418" s="1">
        <v>16719</v>
      </c>
    </row>
    <row r="419" spans="1:7" x14ac:dyDescent="0.2">
      <c r="A419">
        <v>13.933025833333332</v>
      </c>
      <c r="B419">
        <v>8.2987155852398082</v>
      </c>
      <c r="C419">
        <v>8.9445620699761211E-2</v>
      </c>
      <c r="E419">
        <v>50158.892999999996</v>
      </c>
      <c r="F419" s="1">
        <v>16356</v>
      </c>
      <c r="G419" s="1">
        <v>16718</v>
      </c>
    </row>
    <row r="420" spans="1:7" x14ac:dyDescent="0.2">
      <c r="A420">
        <v>13.966355555555555</v>
      </c>
      <c r="B420">
        <v>8.2707659645199314</v>
      </c>
      <c r="C420">
        <v>0.10077484370577663</v>
      </c>
      <c r="E420">
        <v>50278.879999999997</v>
      </c>
      <c r="F420" s="1">
        <v>16317</v>
      </c>
      <c r="G420" s="1">
        <v>16645</v>
      </c>
    </row>
    <row r="421" spans="1:7" x14ac:dyDescent="0.2">
      <c r="A421">
        <v>13.999690555555555</v>
      </c>
      <c r="B421">
        <v>8.2858079724379703</v>
      </c>
      <c r="C421">
        <v>4.2628565599169957E-2</v>
      </c>
      <c r="E421">
        <v>50398.885999999999</v>
      </c>
      <c r="F421" s="1">
        <v>16266</v>
      </c>
      <c r="G421" s="1">
        <v>16759</v>
      </c>
    </row>
    <row r="422" spans="1:7" x14ac:dyDescent="0.2">
      <c r="A422">
        <v>14.033022222222222</v>
      </c>
      <c r="B422">
        <v>8.2433303615501625</v>
      </c>
      <c r="C422">
        <v>5.5705129548549809E-2</v>
      </c>
      <c r="E422">
        <v>50518.879999999997</v>
      </c>
      <c r="F422" s="1">
        <v>16201</v>
      </c>
      <c r="G422" s="1">
        <v>16654</v>
      </c>
    </row>
    <row r="423" spans="1:7" x14ac:dyDescent="0.2">
      <c r="A423">
        <v>14.066353888888887</v>
      </c>
      <c r="B423">
        <v>8.2406076541045863</v>
      </c>
      <c r="C423">
        <v>7.7630946061906556E-2</v>
      </c>
      <c r="E423">
        <v>50638.873999999996</v>
      </c>
      <c r="F423" s="1">
        <v>16226</v>
      </c>
      <c r="G423" s="1">
        <v>16617</v>
      </c>
    </row>
    <row r="424" spans="1:7" x14ac:dyDescent="0.2">
      <c r="A424">
        <v>14.099689166666664</v>
      </c>
      <c r="B424">
        <v>8.251636747358134</v>
      </c>
      <c r="C424">
        <v>9.6015067030861725E-2</v>
      </c>
      <c r="E424">
        <v>50758.880999999994</v>
      </c>
      <c r="F424" s="1">
        <v>16273</v>
      </c>
      <c r="G424" s="1">
        <v>16613</v>
      </c>
    </row>
    <row r="425" spans="1:7" x14ac:dyDescent="0.2">
      <c r="A425">
        <v>14.133017499999999</v>
      </c>
      <c r="B425">
        <v>8.2624502604087962</v>
      </c>
      <c r="C425">
        <v>5.9755071225478108E-2</v>
      </c>
      <c r="E425">
        <v>50878.862999999998</v>
      </c>
      <c r="F425" s="1">
        <v>16244</v>
      </c>
      <c r="G425" s="1">
        <v>16687</v>
      </c>
    </row>
    <row r="426" spans="1:7" x14ac:dyDescent="0.2">
      <c r="A426">
        <v>14.166351944444443</v>
      </c>
      <c r="B426">
        <v>8.2259451781558823</v>
      </c>
      <c r="C426">
        <v>8.8244635444761924E-2</v>
      </c>
      <c r="E426">
        <v>50998.866999999998</v>
      </c>
      <c r="F426" s="1">
        <v>16212</v>
      </c>
      <c r="G426" s="1">
        <v>16572</v>
      </c>
    </row>
    <row r="427" spans="1:7" x14ac:dyDescent="0.2">
      <c r="A427">
        <v>14.199684722222221</v>
      </c>
      <c r="B427">
        <v>8.2307274824463317</v>
      </c>
      <c r="C427">
        <v>8.9434579613490967E-2</v>
      </c>
      <c r="E427">
        <v>51118.864999999998</v>
      </c>
      <c r="F427" s="1">
        <v>16223</v>
      </c>
      <c r="G427" s="1">
        <v>16580</v>
      </c>
    </row>
    <row r="428" spans="1:7" x14ac:dyDescent="0.2">
      <c r="A428">
        <v>14.233016388888888</v>
      </c>
      <c r="B428">
        <v>8.2033903512748445</v>
      </c>
      <c r="C428">
        <v>7.0977088845445652E-2</v>
      </c>
      <c r="E428">
        <v>51238.858999999997</v>
      </c>
      <c r="F428" s="1">
        <v>16144</v>
      </c>
      <c r="G428" s="1">
        <v>16551</v>
      </c>
    </row>
    <row r="429" spans="1:7" x14ac:dyDescent="0.2">
      <c r="A429">
        <v>14.266348333333333</v>
      </c>
      <c r="B429">
        <v>8.2381964801998642</v>
      </c>
      <c r="C429">
        <v>0.10417727909753696</v>
      </c>
      <c r="E429">
        <v>51358.853999999999</v>
      </c>
      <c r="F429" s="1">
        <v>16258</v>
      </c>
      <c r="G429" s="1">
        <v>16574</v>
      </c>
    </row>
    <row r="430" spans="1:7" x14ac:dyDescent="0.2">
      <c r="A430">
        <v>14.299677222222222</v>
      </c>
      <c r="B430">
        <v>8.1887399639356495</v>
      </c>
      <c r="C430">
        <v>2.5178662994348799E-2</v>
      </c>
      <c r="E430">
        <v>51478.837999999996</v>
      </c>
      <c r="F430" s="1">
        <v>16052</v>
      </c>
      <c r="G430" s="1">
        <v>16587</v>
      </c>
    </row>
    <row r="431" spans="1:7" x14ac:dyDescent="0.2">
      <c r="A431">
        <v>14.333009444444443</v>
      </c>
      <c r="B431">
        <v>8.2650770145164039</v>
      </c>
      <c r="C431">
        <v>8.7852854964186475E-2</v>
      </c>
      <c r="E431">
        <v>51598.833999999995</v>
      </c>
      <c r="F431" s="1">
        <v>16288</v>
      </c>
      <c r="G431" s="1">
        <v>16652</v>
      </c>
    </row>
    <row r="432" spans="1:7" x14ac:dyDescent="0.2">
      <c r="A432">
        <v>14.366341388888888</v>
      </c>
      <c r="B432">
        <v>8.218634591556107</v>
      </c>
      <c r="C432">
        <v>8.5569130926506018E-2</v>
      </c>
      <c r="E432">
        <v>51718.828999999998</v>
      </c>
      <c r="F432" s="1">
        <v>16194</v>
      </c>
      <c r="G432" s="1">
        <v>16561</v>
      </c>
    </row>
    <row r="433" spans="1:7" x14ac:dyDescent="0.2">
      <c r="A433">
        <v>14.399673333333334</v>
      </c>
      <c r="B433">
        <v>8.2395211903250818</v>
      </c>
      <c r="C433">
        <v>0.10953398675921969</v>
      </c>
      <c r="E433">
        <v>51838.824000000001</v>
      </c>
      <c r="F433" s="1">
        <v>16268</v>
      </c>
      <c r="G433" s="1">
        <v>16569</v>
      </c>
    </row>
    <row r="434" spans="1:7" x14ac:dyDescent="0.2">
      <c r="A434">
        <v>14.433005</v>
      </c>
      <c r="B434">
        <v>8.1496559783210927</v>
      </c>
      <c r="C434">
        <v>6.7437530285486311E-2</v>
      </c>
      <c r="E434">
        <v>51958.817999999999</v>
      </c>
      <c r="F434" s="1">
        <v>16034</v>
      </c>
      <c r="G434" s="1">
        <v>16447</v>
      </c>
    </row>
    <row r="435" spans="1:7" x14ac:dyDescent="0.2">
      <c r="A435">
        <v>14.466336944444443</v>
      </c>
      <c r="B435">
        <v>8.1554542295022507</v>
      </c>
      <c r="C435">
        <v>1.2241715361681815E-2</v>
      </c>
      <c r="E435">
        <v>52078.812999999995</v>
      </c>
      <c r="F435" s="1">
        <v>15969</v>
      </c>
      <c r="G435" s="1">
        <v>16538</v>
      </c>
    </row>
    <row r="436" spans="1:7" x14ac:dyDescent="0.2">
      <c r="A436">
        <v>14.499665833333333</v>
      </c>
      <c r="B436">
        <v>8.1274353511237365</v>
      </c>
      <c r="C436">
        <v>3.7406131793102038E-2</v>
      </c>
      <c r="E436">
        <v>52198.796999999999</v>
      </c>
      <c r="F436" s="1">
        <v>15949</v>
      </c>
      <c r="G436" s="1">
        <v>16445</v>
      </c>
    </row>
    <row r="437" spans="1:7" x14ac:dyDescent="0.2">
      <c r="A437">
        <v>14.532999999999999</v>
      </c>
      <c r="B437">
        <v>8.1586242154996125</v>
      </c>
      <c r="C437">
        <v>2.4387978751734245E-2</v>
      </c>
      <c r="E437">
        <v>52318.799999999996</v>
      </c>
      <c r="F437" s="1">
        <v>15992</v>
      </c>
      <c r="G437" s="1">
        <v>16527</v>
      </c>
    </row>
    <row r="438" spans="1:7" x14ac:dyDescent="0.2">
      <c r="A438">
        <v>14.566331666666665</v>
      </c>
      <c r="B438">
        <v>8.1919897851249655</v>
      </c>
      <c r="C438">
        <v>6.2517479777606993E-2</v>
      </c>
      <c r="E438">
        <v>52438.793999999994</v>
      </c>
      <c r="F438" s="1">
        <v>16110</v>
      </c>
      <c r="G438" s="1">
        <v>16540</v>
      </c>
    </row>
    <row r="439" spans="1:7" x14ac:dyDescent="0.2">
      <c r="A439">
        <v>14.599663888888889</v>
      </c>
      <c r="B439">
        <v>8.1489583648140869</v>
      </c>
      <c r="C439">
        <v>5.2517817257034742E-2</v>
      </c>
      <c r="E439">
        <v>52558.79</v>
      </c>
      <c r="F439" s="1">
        <v>16012</v>
      </c>
      <c r="G439" s="1">
        <v>16467</v>
      </c>
    </row>
    <row r="440" spans="1:7" x14ac:dyDescent="0.2">
      <c r="A440">
        <v>14.632995277777777</v>
      </c>
      <c r="B440">
        <v>8.1561571317759167</v>
      </c>
      <c r="C440">
        <v>4.6675301799437408E-2</v>
      </c>
      <c r="E440">
        <v>52678.782999999996</v>
      </c>
      <c r="F440" s="1">
        <v>16018</v>
      </c>
      <c r="G440" s="1">
        <v>16490</v>
      </c>
    </row>
    <row r="441" spans="1:7" x14ac:dyDescent="0.2">
      <c r="A441">
        <v>14.66632861111111</v>
      </c>
      <c r="B441">
        <v>8.1447472473228775</v>
      </c>
      <c r="C441">
        <v>3.7505857733612126E-2</v>
      </c>
      <c r="E441">
        <v>52798.782999999996</v>
      </c>
      <c r="F441" s="1">
        <v>15983</v>
      </c>
      <c r="G441" s="1">
        <v>16480</v>
      </c>
    </row>
    <row r="442" spans="1:7" x14ac:dyDescent="0.2">
      <c r="A442">
        <v>14.699662499999999</v>
      </c>
      <c r="B442">
        <v>8.1124746894738422</v>
      </c>
      <c r="C442">
        <v>2.5305101240354212E-2</v>
      </c>
      <c r="E442">
        <v>52918.784999999996</v>
      </c>
      <c r="F442" s="1">
        <v>15903</v>
      </c>
      <c r="G442" s="1">
        <v>16432</v>
      </c>
    </row>
    <row r="443" spans="1:7" x14ac:dyDescent="0.2">
      <c r="A443">
        <v>14.732995833333332</v>
      </c>
      <c r="B443">
        <v>8.1134611703788764</v>
      </c>
      <c r="C443">
        <v>6.2229699206421088E-2</v>
      </c>
      <c r="E443">
        <v>53038.784999999996</v>
      </c>
      <c r="F443" s="1">
        <v>15956</v>
      </c>
      <c r="G443" s="1">
        <v>16381</v>
      </c>
    </row>
    <row r="444" spans="1:7" x14ac:dyDescent="0.2">
      <c r="A444">
        <v>14.766327499999999</v>
      </c>
      <c r="B444">
        <v>8.1220259502150771</v>
      </c>
      <c r="C444">
        <v>4.5779192991140576E-2</v>
      </c>
      <c r="E444">
        <v>53158.778999999995</v>
      </c>
      <c r="F444" s="1">
        <v>15950</v>
      </c>
      <c r="G444" s="1">
        <v>16422</v>
      </c>
    </row>
    <row r="445" spans="1:7" x14ac:dyDescent="0.2">
      <c r="A445">
        <v>14.799659444444444</v>
      </c>
      <c r="B445">
        <v>8.1610099529551619</v>
      </c>
      <c r="C445">
        <v>7.2347964363385586E-2</v>
      </c>
      <c r="E445">
        <v>53278.773999999998</v>
      </c>
      <c r="F445" s="1">
        <v>16063</v>
      </c>
      <c r="G445" s="1">
        <v>16463</v>
      </c>
    </row>
    <row r="446" spans="1:7" x14ac:dyDescent="0.2">
      <c r="A446">
        <v>14.832988333333331</v>
      </c>
      <c r="B446">
        <v>8.1189758429286663</v>
      </c>
      <c r="C446">
        <v>4.5428727543053108E-3</v>
      </c>
      <c r="E446">
        <v>53398.757999999994</v>
      </c>
      <c r="F446" s="1">
        <v>15887</v>
      </c>
      <c r="G446" s="1">
        <v>16475</v>
      </c>
    </row>
    <row r="447" spans="1:7" x14ac:dyDescent="0.2">
      <c r="A447">
        <v>14.866323333333332</v>
      </c>
      <c r="B447">
        <v>8.1157099035933378</v>
      </c>
      <c r="C447">
        <v>4.2420209616317997E-2</v>
      </c>
      <c r="E447">
        <v>53518.763999999996</v>
      </c>
      <c r="F447" s="1">
        <v>15933</v>
      </c>
      <c r="G447" s="1">
        <v>16414</v>
      </c>
    </row>
    <row r="448" spans="1:7" x14ac:dyDescent="0.2">
      <c r="A448">
        <v>14.89965111111111</v>
      </c>
      <c r="B448">
        <v>8.0933560498453669</v>
      </c>
      <c r="C448">
        <v>5.9573071384047348E-2</v>
      </c>
      <c r="E448">
        <v>53638.743999999999</v>
      </c>
      <c r="F448" s="1">
        <v>15913</v>
      </c>
      <c r="G448" s="1">
        <v>16344</v>
      </c>
    </row>
    <row r="449" spans="1:7" x14ac:dyDescent="0.2">
      <c r="A449">
        <v>14.932983888888888</v>
      </c>
      <c r="B449">
        <v>8.0968083552439367</v>
      </c>
      <c r="C449">
        <v>3.5892434481788381E-2</v>
      </c>
      <c r="E449">
        <v>53758.741999999998</v>
      </c>
      <c r="F449" s="1">
        <v>15887</v>
      </c>
      <c r="G449" s="1">
        <v>16385</v>
      </c>
    </row>
    <row r="450" spans="1:7" x14ac:dyDescent="0.2">
      <c r="A450">
        <v>14.966316666666666</v>
      </c>
      <c r="B450">
        <v>8.0917611089284449</v>
      </c>
      <c r="C450">
        <v>3.3631148780722542E-2</v>
      </c>
      <c r="E450">
        <v>53878.74</v>
      </c>
      <c r="F450" s="1">
        <v>15874</v>
      </c>
      <c r="G450" s="1">
        <v>16378</v>
      </c>
    </row>
    <row r="451" spans="1:7" x14ac:dyDescent="0.2">
      <c r="A451">
        <v>14.99964611111111</v>
      </c>
      <c r="B451">
        <v>8.0908171900027206</v>
      </c>
      <c r="C451">
        <v>1.9059764215911185E-2</v>
      </c>
      <c r="E451">
        <v>53998.725999999995</v>
      </c>
      <c r="F451" s="1">
        <v>15852</v>
      </c>
      <c r="G451" s="1">
        <v>16397</v>
      </c>
    </row>
    <row r="452" spans="1:7" x14ac:dyDescent="0.2">
      <c r="A452">
        <v>15.032977499999999</v>
      </c>
      <c r="B452">
        <v>8.0661639819879714</v>
      </c>
      <c r="C452">
        <v>7.1276978995122919E-2</v>
      </c>
      <c r="E452">
        <v>54118.718999999997</v>
      </c>
      <c r="F452" s="1">
        <v>15876</v>
      </c>
      <c r="G452" s="1">
        <v>16272</v>
      </c>
    </row>
    <row r="453" spans="1:7" x14ac:dyDescent="0.2">
      <c r="A453">
        <v>15.066310833333333</v>
      </c>
      <c r="B453">
        <v>8.0748405814621158</v>
      </c>
      <c r="C453">
        <v>6.3344492755694384E-2</v>
      </c>
      <c r="E453">
        <v>54238.718999999997</v>
      </c>
      <c r="F453" s="1">
        <v>15882</v>
      </c>
      <c r="G453" s="1">
        <v>16301</v>
      </c>
    </row>
    <row r="454" spans="1:7" x14ac:dyDescent="0.2">
      <c r="A454">
        <v>15.099644444444444</v>
      </c>
      <c r="B454">
        <v>8.0972702408655444</v>
      </c>
      <c r="C454">
        <v>9.0188222792488212E-2</v>
      </c>
      <c r="E454">
        <v>54358.719999999994</v>
      </c>
      <c r="F454" s="1">
        <v>15963</v>
      </c>
      <c r="G454" s="1">
        <v>16308</v>
      </c>
    </row>
    <row r="455" spans="1:7" x14ac:dyDescent="0.2">
      <c r="A455">
        <v>15.132975277777776</v>
      </c>
      <c r="B455">
        <v>8.0543161372863086</v>
      </c>
      <c r="C455">
        <v>2.8745290023876338E-2</v>
      </c>
      <c r="E455">
        <v>54478.710999999996</v>
      </c>
      <c r="F455" s="1">
        <v>15794</v>
      </c>
      <c r="G455" s="1">
        <v>16309</v>
      </c>
    </row>
    <row r="456" spans="1:7" x14ac:dyDescent="0.2">
      <c r="A456">
        <v>15.166306944444443</v>
      </c>
      <c r="B456">
        <v>8.0485206564114975</v>
      </c>
      <c r="C456">
        <v>2.6819154715739483E-2</v>
      </c>
      <c r="E456">
        <v>54598.704999999994</v>
      </c>
      <c r="F456" s="1">
        <v>15780</v>
      </c>
      <c r="G456" s="1">
        <v>16300</v>
      </c>
    </row>
    <row r="457" spans="1:7" x14ac:dyDescent="0.2">
      <c r="A457">
        <v>15.199636944444444</v>
      </c>
      <c r="B457">
        <v>8.0320035862874875</v>
      </c>
      <c r="C457">
        <v>2.9933453372239779E-2</v>
      </c>
      <c r="E457">
        <v>54718.692999999999</v>
      </c>
      <c r="F457" s="1">
        <v>15752</v>
      </c>
      <c r="G457" s="1">
        <v>16262</v>
      </c>
    </row>
    <row r="458" spans="1:7" x14ac:dyDescent="0.2">
      <c r="A458">
        <v>15.23297361111111</v>
      </c>
      <c r="B458">
        <v>7.9888510280355005</v>
      </c>
      <c r="C458">
        <v>1.0705935877827671E-2</v>
      </c>
      <c r="E458">
        <v>54838.704999999994</v>
      </c>
      <c r="F458" s="1">
        <v>15641</v>
      </c>
      <c r="G458" s="1">
        <v>16202</v>
      </c>
    </row>
    <row r="459" spans="1:7" x14ac:dyDescent="0.2">
      <c r="A459">
        <v>15.266308055555553</v>
      </c>
      <c r="B459">
        <v>8.018562059899061</v>
      </c>
      <c r="C459">
        <v>2.222463817076642E-4</v>
      </c>
      <c r="E459">
        <v>54958.708999999995</v>
      </c>
      <c r="F459" s="1">
        <v>15684</v>
      </c>
      <c r="G459" s="1">
        <v>16278</v>
      </c>
    </row>
    <row r="460" spans="1:7" x14ac:dyDescent="0.2">
      <c r="A460">
        <v>15.299639166666667</v>
      </c>
      <c r="B460">
        <v>8.0404217917334062</v>
      </c>
      <c r="C460">
        <v>7.8761410830401793E-2</v>
      </c>
      <c r="E460">
        <v>55078.701000000001</v>
      </c>
      <c r="F460" s="1">
        <v>15836</v>
      </c>
      <c r="G460" s="1">
        <v>16209</v>
      </c>
    </row>
    <row r="461" spans="1:7" x14ac:dyDescent="0.2">
      <c r="A461">
        <v>15.332970555555555</v>
      </c>
      <c r="B461">
        <v>8.0328170489689423</v>
      </c>
      <c r="C461">
        <v>3.4567147965225919E-2</v>
      </c>
      <c r="E461">
        <v>55198.693999999996</v>
      </c>
      <c r="F461" s="1">
        <v>15760</v>
      </c>
      <c r="G461" s="1">
        <v>16257</v>
      </c>
    </row>
    <row r="462" spans="1:7" x14ac:dyDescent="0.2">
      <c r="A462">
        <v>15.366300555555556</v>
      </c>
      <c r="B462">
        <v>8.0591596401623899</v>
      </c>
      <c r="C462">
        <v>5.3708117589836651E-2</v>
      </c>
      <c r="E462">
        <v>55318.682000000001</v>
      </c>
      <c r="F462" s="1">
        <v>15838</v>
      </c>
      <c r="G462" s="1">
        <v>16283</v>
      </c>
    </row>
    <row r="463" spans="1:7" x14ac:dyDescent="0.2">
      <c r="A463">
        <v>15.399633888888889</v>
      </c>
      <c r="B463">
        <v>8.0097376268044762</v>
      </c>
      <c r="C463">
        <v>3.467079171054134E-2</v>
      </c>
      <c r="E463">
        <v>55438.682000000001</v>
      </c>
      <c r="F463" s="1">
        <v>15715</v>
      </c>
      <c r="G463" s="1">
        <v>16210</v>
      </c>
    </row>
    <row r="464" spans="1:7" x14ac:dyDescent="0.2">
      <c r="A464">
        <v>15.432966666666667</v>
      </c>
      <c r="B464">
        <v>8.0500503692062821</v>
      </c>
      <c r="C464">
        <v>4.7792232333151677E-2</v>
      </c>
      <c r="E464">
        <v>55558.68</v>
      </c>
      <c r="F464" s="1">
        <v>15812</v>
      </c>
      <c r="G464" s="1">
        <v>16273</v>
      </c>
    </row>
    <row r="465" spans="1:7" x14ac:dyDescent="0.2">
      <c r="A465">
        <v>15.466296944444442</v>
      </c>
      <c r="B465">
        <v>8.0006442221483471</v>
      </c>
      <c r="C465">
        <v>8.729652668177032E-2</v>
      </c>
      <c r="E465">
        <v>55678.668999999994</v>
      </c>
      <c r="F465" s="1">
        <v>15770</v>
      </c>
      <c r="G465" s="1">
        <v>16116</v>
      </c>
    </row>
    <row r="466" spans="1:7" x14ac:dyDescent="0.2">
      <c r="A466">
        <v>15.499628333333332</v>
      </c>
      <c r="B466">
        <v>7.9889827435099274</v>
      </c>
      <c r="C466">
        <v>5.8961537670276835E-2</v>
      </c>
      <c r="E466">
        <v>55798.661999999997</v>
      </c>
      <c r="F466" s="1">
        <v>15708</v>
      </c>
      <c r="G466" s="1">
        <v>16133</v>
      </c>
    </row>
    <row r="467" spans="1:7" x14ac:dyDescent="0.2">
      <c r="A467">
        <v>15.532957222222223</v>
      </c>
      <c r="B467">
        <v>7.9929037343729537</v>
      </c>
      <c r="C467">
        <v>1.3650700435460187E-2</v>
      </c>
      <c r="E467">
        <v>55918.646000000001</v>
      </c>
      <c r="F467" s="1">
        <v>15653</v>
      </c>
      <c r="G467" s="1">
        <v>16206</v>
      </c>
    </row>
    <row r="468" spans="1:7" x14ac:dyDescent="0.2">
      <c r="A468">
        <v>15.566290277777776</v>
      </c>
      <c r="B468">
        <v>8.0074236654678792</v>
      </c>
      <c r="C468">
        <v>4.9511436314729942E-2</v>
      </c>
      <c r="E468">
        <v>56038.644999999997</v>
      </c>
      <c r="F468" s="1">
        <v>15731</v>
      </c>
      <c r="G468" s="1">
        <v>16184</v>
      </c>
    </row>
    <row r="469" spans="1:7" x14ac:dyDescent="0.2">
      <c r="A469">
        <v>15.599623333333334</v>
      </c>
      <c r="B469">
        <v>7.9779176362738866</v>
      </c>
      <c r="C469">
        <v>7.6055988529993485E-2</v>
      </c>
      <c r="E469">
        <v>56158.644</v>
      </c>
      <c r="F469" s="1">
        <v>15710</v>
      </c>
      <c r="G469" s="1">
        <v>16086</v>
      </c>
    </row>
    <row r="470" spans="1:7" x14ac:dyDescent="0.2">
      <c r="A470">
        <v>15.632955277777777</v>
      </c>
      <c r="B470">
        <v>8.006986964449414</v>
      </c>
      <c r="C470">
        <v>5.4467103229933207E-2</v>
      </c>
      <c r="E470">
        <v>56278.638999999996</v>
      </c>
      <c r="F470" s="1">
        <v>15737</v>
      </c>
      <c r="G470" s="1">
        <v>16176</v>
      </c>
    </row>
    <row r="471" spans="1:7" x14ac:dyDescent="0.2">
      <c r="A471">
        <v>15.666288055555555</v>
      </c>
      <c r="B471">
        <v>7.9660179112897538</v>
      </c>
      <c r="C471">
        <v>1.0461251159504765E-2</v>
      </c>
      <c r="E471">
        <v>56398.636999999995</v>
      </c>
      <c r="F471" s="1">
        <v>15596</v>
      </c>
      <c r="G471" s="1">
        <v>16156</v>
      </c>
    </row>
    <row r="472" spans="1:7" x14ac:dyDescent="0.2">
      <c r="A472">
        <v>15.699618611111111</v>
      </c>
      <c r="B472">
        <v>7.9837025396153809</v>
      </c>
      <c r="C472">
        <v>3.8954377019519787E-2</v>
      </c>
      <c r="E472">
        <v>56518.627</v>
      </c>
      <c r="F472" s="1">
        <v>15670</v>
      </c>
      <c r="G472" s="1">
        <v>16151</v>
      </c>
    </row>
    <row r="473" spans="1:7" x14ac:dyDescent="0.2">
      <c r="A473">
        <v>15.732950277777778</v>
      </c>
      <c r="B473">
        <v>7.9349355777851649</v>
      </c>
      <c r="C473">
        <v>1.2483550767419254E-2</v>
      </c>
      <c r="E473">
        <v>56638.620999999999</v>
      </c>
      <c r="F473" s="1">
        <v>15538</v>
      </c>
      <c r="G473" s="1">
        <v>16090</v>
      </c>
    </row>
    <row r="474" spans="1:7" x14ac:dyDescent="0.2">
      <c r="A474">
        <v>15.766282499999999</v>
      </c>
      <c r="B474">
        <v>7.9335521875346284</v>
      </c>
      <c r="C474">
        <v>5.9989783349750629E-2</v>
      </c>
      <c r="E474">
        <v>56758.616999999998</v>
      </c>
      <c r="F474" s="1">
        <v>15601</v>
      </c>
      <c r="G474" s="1">
        <v>16019</v>
      </c>
    </row>
    <row r="475" spans="1:7" x14ac:dyDescent="0.2">
      <c r="A475">
        <v>15.799614166666666</v>
      </c>
      <c r="B475">
        <v>7.9486793194112844</v>
      </c>
      <c r="C475">
        <v>4.6549932045654364E-2</v>
      </c>
      <c r="E475">
        <v>56878.610999999997</v>
      </c>
      <c r="F475" s="1">
        <v>15612</v>
      </c>
      <c r="G475" s="1">
        <v>16069</v>
      </c>
    </row>
    <row r="476" spans="1:7" x14ac:dyDescent="0.2">
      <c r="A476">
        <v>15.832946944444444</v>
      </c>
      <c r="B476">
        <v>7.9214021275952735</v>
      </c>
      <c r="C476">
        <v>1.3547412854217638E-2</v>
      </c>
      <c r="E476">
        <v>56998.608999999997</v>
      </c>
      <c r="F476" s="1">
        <v>15513</v>
      </c>
      <c r="G476" s="1">
        <v>16061</v>
      </c>
    </row>
    <row r="477" spans="1:7" x14ac:dyDescent="0.2">
      <c r="A477">
        <v>15.866277222222221</v>
      </c>
      <c r="B477">
        <v>7.9098602758217735</v>
      </c>
      <c r="C477">
        <v>8.988014086912742E-2</v>
      </c>
      <c r="E477">
        <v>57118.597999999998</v>
      </c>
      <c r="F477" s="1">
        <v>15596</v>
      </c>
      <c r="G477" s="1">
        <v>15928</v>
      </c>
    </row>
    <row r="478" spans="1:7" x14ac:dyDescent="0.2">
      <c r="A478">
        <v>15.899607777777776</v>
      </c>
      <c r="B478">
        <v>7.9269047115355553</v>
      </c>
      <c r="C478">
        <v>1.2272701636055332E-2</v>
      </c>
      <c r="E478">
        <v>57238.587999999996</v>
      </c>
      <c r="F478" s="1">
        <v>15522</v>
      </c>
      <c r="G478" s="1">
        <v>16074</v>
      </c>
    </row>
    <row r="479" spans="1:7" x14ac:dyDescent="0.2">
      <c r="A479">
        <v>15.932941666666666</v>
      </c>
      <c r="B479">
        <v>7.9178566391650804</v>
      </c>
      <c r="C479">
        <v>3.0129699776601002E-2</v>
      </c>
      <c r="E479">
        <v>57358.59</v>
      </c>
      <c r="F479" s="1">
        <v>15529</v>
      </c>
      <c r="G479" s="1">
        <v>16030</v>
      </c>
    </row>
    <row r="480" spans="1:7" x14ac:dyDescent="0.2">
      <c r="A480">
        <v>15.966270555555555</v>
      </c>
      <c r="B480">
        <v>7.8897365186819393</v>
      </c>
      <c r="C480">
        <v>8.5803843050778553E-2</v>
      </c>
      <c r="E480">
        <v>57478.574000000001</v>
      </c>
      <c r="F480" s="1">
        <v>15551</v>
      </c>
      <c r="G480" s="1">
        <v>15893</v>
      </c>
    </row>
    <row r="481" spans="1:7" x14ac:dyDescent="0.2">
      <c r="A481">
        <v>15.999604999999999</v>
      </c>
      <c r="B481">
        <v>7.9003782727391787</v>
      </c>
      <c r="C481">
        <v>5.5570855692935628E-2</v>
      </c>
      <c r="E481">
        <v>57598.577999999994</v>
      </c>
      <c r="F481" s="1">
        <v>15530</v>
      </c>
      <c r="G481" s="1">
        <v>15958</v>
      </c>
    </row>
    <row r="482" spans="1:7" x14ac:dyDescent="0.2">
      <c r="A482">
        <v>16.032936666666668</v>
      </c>
      <c r="B482">
        <v>7.8958848358467568</v>
      </c>
      <c r="C482">
        <v>7.6385796461823779E-2</v>
      </c>
      <c r="E482">
        <v>57718.572</v>
      </c>
      <c r="F482" s="1">
        <v>15550</v>
      </c>
      <c r="G482" s="1">
        <v>15919</v>
      </c>
    </row>
    <row r="483" spans="1:7" x14ac:dyDescent="0.2">
      <c r="A483">
        <v>16.066264722222222</v>
      </c>
      <c r="B483">
        <v>7.8725339236604306</v>
      </c>
      <c r="C483">
        <v>1.7586313444875063E-2</v>
      </c>
      <c r="E483">
        <v>57838.553</v>
      </c>
      <c r="F483" s="1">
        <v>15423</v>
      </c>
      <c r="G483" s="1">
        <v>15956</v>
      </c>
    </row>
    <row r="484" spans="1:7" x14ac:dyDescent="0.2">
      <c r="A484">
        <v>16.099599444444443</v>
      </c>
      <c r="B484">
        <v>7.8905993431855501</v>
      </c>
      <c r="C484">
        <v>3.6864762401762084E-2</v>
      </c>
      <c r="E484">
        <v>57958.557999999997</v>
      </c>
      <c r="F484" s="1">
        <v>15485</v>
      </c>
      <c r="G484" s="1">
        <v>15965</v>
      </c>
    </row>
    <row r="485" spans="1:7" x14ac:dyDescent="0.2">
      <c r="A485">
        <v>16.132931111111109</v>
      </c>
      <c r="B485">
        <v>7.849873825138264</v>
      </c>
      <c r="C485">
        <v>4.963253209963478E-2</v>
      </c>
      <c r="E485">
        <v>58078.551999999996</v>
      </c>
      <c r="F485" s="1">
        <v>15423</v>
      </c>
      <c r="G485" s="1">
        <v>15864</v>
      </c>
    </row>
    <row r="486" spans="1:7" x14ac:dyDescent="0.2">
      <c r="A486">
        <v>16.166263611111109</v>
      </c>
      <c r="B486">
        <v>7.8743205194072559</v>
      </c>
      <c r="C486">
        <v>7.7238809417257609E-2</v>
      </c>
      <c r="E486">
        <v>58198.548999999999</v>
      </c>
      <c r="F486" s="1">
        <v>15509</v>
      </c>
      <c r="G486" s="1">
        <v>15874</v>
      </c>
    </row>
    <row r="487" spans="1:7" x14ac:dyDescent="0.2">
      <c r="A487">
        <v>16.199594166666667</v>
      </c>
      <c r="B487">
        <v>7.8466864617647349</v>
      </c>
      <c r="C487">
        <v>7.438451053423055E-2</v>
      </c>
      <c r="E487">
        <v>58318.538999999997</v>
      </c>
      <c r="F487" s="1">
        <v>15451</v>
      </c>
      <c r="G487" s="1">
        <v>15822</v>
      </c>
    </row>
    <row r="488" spans="1:7" x14ac:dyDescent="0.2">
      <c r="A488">
        <v>16.232926388888888</v>
      </c>
      <c r="B488">
        <v>7.8798016964348676</v>
      </c>
      <c r="C488">
        <v>0.13166637843506027</v>
      </c>
      <c r="E488">
        <v>58438.534999999996</v>
      </c>
      <c r="F488" s="1">
        <v>15595</v>
      </c>
      <c r="G488" s="1">
        <v>15807</v>
      </c>
    </row>
    <row r="489" spans="1:7" x14ac:dyDescent="0.2">
      <c r="A489">
        <v>16.26625972222222</v>
      </c>
      <c r="B489">
        <v>7.8529705239404839</v>
      </c>
      <c r="C489">
        <v>9.4418027326407528E-2</v>
      </c>
      <c r="E489">
        <v>58558.534999999996</v>
      </c>
      <c r="F489" s="1">
        <v>15491</v>
      </c>
      <c r="G489" s="1">
        <v>15806</v>
      </c>
    </row>
    <row r="490" spans="1:7" x14ac:dyDescent="0.2">
      <c r="A490">
        <v>16.299591944444444</v>
      </c>
      <c r="B490">
        <v>7.8220614605055054</v>
      </c>
      <c r="C490">
        <v>5.0265435657801932E-3</v>
      </c>
      <c r="E490">
        <v>58678.530999999995</v>
      </c>
      <c r="F490" s="1">
        <v>15293</v>
      </c>
      <c r="G490" s="1">
        <v>15886</v>
      </c>
    </row>
    <row r="491" spans="1:7" x14ac:dyDescent="0.2">
      <c r="A491">
        <v>16.33292472222222</v>
      </c>
      <c r="B491">
        <v>7.8836015493567855</v>
      </c>
      <c r="C491">
        <v>7.7127686226403785E-2</v>
      </c>
      <c r="E491">
        <v>58798.528999999995</v>
      </c>
      <c r="F491" s="1">
        <v>15527</v>
      </c>
      <c r="G491" s="1">
        <v>15893</v>
      </c>
    </row>
    <row r="492" spans="1:7" x14ac:dyDescent="0.2">
      <c r="A492">
        <v>16.366256666666665</v>
      </c>
      <c r="B492">
        <v>7.8153205496287788</v>
      </c>
      <c r="C492">
        <v>7.3915798613833114E-2</v>
      </c>
      <c r="E492">
        <v>58918.523999999998</v>
      </c>
      <c r="F492" s="1">
        <v>15389</v>
      </c>
      <c r="G492" s="1">
        <v>15759</v>
      </c>
    </row>
    <row r="493" spans="1:7" x14ac:dyDescent="0.2">
      <c r="A493">
        <v>16.399587499999999</v>
      </c>
      <c r="B493">
        <v>7.8223568759003497</v>
      </c>
      <c r="C493">
        <v>7.4810126601764351E-2</v>
      </c>
      <c r="E493">
        <v>59038.514999999999</v>
      </c>
      <c r="F493" s="1">
        <v>15404</v>
      </c>
      <c r="G493" s="1">
        <v>15772</v>
      </c>
    </row>
    <row r="494" spans="1:7" x14ac:dyDescent="0.2">
      <c r="A494">
        <v>16.432918888888889</v>
      </c>
      <c r="B494">
        <v>7.8326830668802323</v>
      </c>
      <c r="C494">
        <v>5.8760661132963916E-2</v>
      </c>
      <c r="E494">
        <v>59158.507999999994</v>
      </c>
      <c r="F494" s="1">
        <v>15402</v>
      </c>
      <c r="G494" s="1">
        <v>15816</v>
      </c>
    </row>
    <row r="495" spans="1:7" x14ac:dyDescent="0.2">
      <c r="A495">
        <v>16.466253333333331</v>
      </c>
      <c r="B495">
        <v>7.8311425247060953</v>
      </c>
      <c r="C495">
        <v>0.13251761057012726</v>
      </c>
      <c r="E495">
        <v>59278.511999999995</v>
      </c>
      <c r="F495" s="1">
        <v>15501</v>
      </c>
      <c r="G495" s="1">
        <v>15707</v>
      </c>
    </row>
    <row r="496" spans="1:7" x14ac:dyDescent="0.2">
      <c r="A496">
        <v>16.499586666666666</v>
      </c>
      <c r="B496">
        <v>7.8417376872475248</v>
      </c>
      <c r="C496">
        <v>9.8735448222346228E-2</v>
      </c>
      <c r="E496">
        <v>59398.511999999995</v>
      </c>
      <c r="F496" s="1">
        <v>15475</v>
      </c>
      <c r="G496" s="1">
        <v>15777</v>
      </c>
    </row>
    <row r="497" spans="1:7" x14ac:dyDescent="0.2">
      <c r="A497">
        <v>16.532915277777775</v>
      </c>
      <c r="B497">
        <v>7.8091017155751654</v>
      </c>
      <c r="C497">
        <v>5.8851126807569994E-2</v>
      </c>
      <c r="E497">
        <v>59518.494999999995</v>
      </c>
      <c r="F497" s="1">
        <v>15356</v>
      </c>
      <c r="G497" s="1">
        <v>15768</v>
      </c>
    </row>
    <row r="498" spans="1:7" x14ac:dyDescent="0.2">
      <c r="A498">
        <v>16.56624722222222</v>
      </c>
      <c r="B498">
        <v>7.8256600884483261</v>
      </c>
      <c r="C498">
        <v>3.977212973170316E-2</v>
      </c>
      <c r="E498">
        <v>59638.49</v>
      </c>
      <c r="F498" s="1">
        <v>15362</v>
      </c>
      <c r="G498" s="1">
        <v>15829</v>
      </c>
    </row>
    <row r="499" spans="1:7" x14ac:dyDescent="0.2">
      <c r="A499">
        <v>16.599576111111109</v>
      </c>
      <c r="B499">
        <v>7.8334539675823791</v>
      </c>
      <c r="C499">
        <v>4.1041142324693906E-2</v>
      </c>
      <c r="E499">
        <v>59758.473999999995</v>
      </c>
      <c r="F499" s="1">
        <v>15379</v>
      </c>
      <c r="G499" s="1">
        <v>15843</v>
      </c>
    </row>
    <row r="500" spans="1:7" x14ac:dyDescent="0.2">
      <c r="A500">
        <v>16.632910277777778</v>
      </c>
      <c r="B500">
        <v>7.783052021316248</v>
      </c>
      <c r="C500">
        <v>4.291100370925717E-2</v>
      </c>
      <c r="E500">
        <v>59878.476999999999</v>
      </c>
      <c r="F500" s="1">
        <v>15283</v>
      </c>
      <c r="G500" s="1">
        <v>15738</v>
      </c>
    </row>
    <row r="501" spans="1:7" x14ac:dyDescent="0.2">
      <c r="A501">
        <v>16.66624222222222</v>
      </c>
      <c r="B501">
        <v>7.8251501002347208</v>
      </c>
      <c r="C501">
        <v>7.7367028483627379E-2</v>
      </c>
      <c r="E501">
        <v>59998.471999999994</v>
      </c>
      <c r="F501" s="1">
        <v>15413</v>
      </c>
      <c r="G501" s="1">
        <v>15774</v>
      </c>
    </row>
    <row r="502" spans="1:7" x14ac:dyDescent="0.2">
      <c r="A502">
        <v>16.699574444444444</v>
      </c>
      <c r="B502">
        <v>7.7856828049603592</v>
      </c>
      <c r="C502">
        <v>5.2204749036647506E-2</v>
      </c>
      <c r="E502">
        <v>60118.468000000001</v>
      </c>
      <c r="F502" s="1">
        <v>15301</v>
      </c>
      <c r="G502" s="1">
        <v>15730</v>
      </c>
    </row>
    <row r="503" spans="1:7" x14ac:dyDescent="0.2">
      <c r="A503">
        <v>16.732905833333334</v>
      </c>
      <c r="B503">
        <v>7.7585811498282418</v>
      </c>
      <c r="C503">
        <v>0.12812895685953876</v>
      </c>
      <c r="E503">
        <v>60238.460999999996</v>
      </c>
      <c r="F503" s="1">
        <v>15353</v>
      </c>
      <c r="G503" s="1">
        <v>15566</v>
      </c>
    </row>
    <row r="504" spans="1:7" x14ac:dyDescent="0.2">
      <c r="A504">
        <v>16.766236388888888</v>
      </c>
      <c r="B504">
        <v>7.7764803509726299</v>
      </c>
      <c r="C504">
        <v>3.9190513800085668E-2</v>
      </c>
      <c r="E504">
        <v>60358.451000000001</v>
      </c>
      <c r="F504" s="1">
        <v>15265</v>
      </c>
      <c r="G504" s="1">
        <v>15730</v>
      </c>
    </row>
    <row r="505" spans="1:7" x14ac:dyDescent="0.2">
      <c r="A505">
        <v>16.799569166666668</v>
      </c>
      <c r="B505">
        <v>7.7848373578329149</v>
      </c>
      <c r="C505">
        <v>6.4245587861017028E-2</v>
      </c>
      <c r="E505">
        <v>60478.449000000001</v>
      </c>
      <c r="F505" s="1">
        <v>15316</v>
      </c>
      <c r="G505" s="1">
        <v>15711</v>
      </c>
    </row>
    <row r="506" spans="1:7" x14ac:dyDescent="0.2">
      <c r="A506">
        <v>16.832904722222221</v>
      </c>
      <c r="B506">
        <v>7.7313120170852354</v>
      </c>
      <c r="C506">
        <v>5.7518360845467228E-2</v>
      </c>
      <c r="E506">
        <v>60598.456999999995</v>
      </c>
      <c r="F506" s="1">
        <v>15202</v>
      </c>
      <c r="G506" s="1">
        <v>15612</v>
      </c>
    </row>
    <row r="507" spans="1:7" x14ac:dyDescent="0.2">
      <c r="A507">
        <v>16.866238055555556</v>
      </c>
      <c r="B507">
        <v>7.7696344203008056</v>
      </c>
      <c r="C507">
        <v>3.3688847360589497E-2</v>
      </c>
      <c r="E507">
        <v>60718.456999999995</v>
      </c>
      <c r="F507" s="1">
        <v>15244</v>
      </c>
      <c r="G507" s="1">
        <v>15724</v>
      </c>
    </row>
    <row r="508" spans="1:7" x14ac:dyDescent="0.2">
      <c r="A508">
        <v>16.899568888888886</v>
      </c>
      <c r="B508">
        <v>7.7346484733093579</v>
      </c>
      <c r="C508">
        <v>4.4123742378673697E-2</v>
      </c>
      <c r="E508">
        <v>60838.447999999997</v>
      </c>
      <c r="F508" s="1">
        <v>15190</v>
      </c>
      <c r="G508" s="1">
        <v>15638</v>
      </c>
    </row>
    <row r="509" spans="1:7" x14ac:dyDescent="0.2">
      <c r="A509">
        <v>16.932897777777779</v>
      </c>
      <c r="B509">
        <v>7.7416633926682588</v>
      </c>
      <c r="C509">
        <v>0.1007203506025699</v>
      </c>
      <c r="E509">
        <v>60958.432000000001</v>
      </c>
      <c r="F509" s="1">
        <v>15282</v>
      </c>
      <c r="G509" s="1">
        <v>15571</v>
      </c>
    </row>
    <row r="510" spans="1:7" x14ac:dyDescent="0.2">
      <c r="A510">
        <v>16.966231666666665</v>
      </c>
      <c r="B510">
        <v>7.6901898415384764</v>
      </c>
      <c r="C510">
        <v>2.0959187218554606E-2</v>
      </c>
      <c r="E510">
        <v>61078.434000000001</v>
      </c>
      <c r="F510" s="1">
        <v>15071</v>
      </c>
      <c r="G510" s="1">
        <v>15581</v>
      </c>
    </row>
    <row r="511" spans="1:7" x14ac:dyDescent="0.2">
      <c r="A511">
        <v>16.999565555555552</v>
      </c>
      <c r="B511">
        <v>7.7065777146483727</v>
      </c>
      <c r="C511">
        <v>4.6225110410849889E-2</v>
      </c>
      <c r="E511">
        <v>61198.435999999994</v>
      </c>
      <c r="F511" s="1">
        <v>15138</v>
      </c>
      <c r="G511" s="1">
        <v>15578</v>
      </c>
    </row>
    <row r="512" spans="1:7" x14ac:dyDescent="0.2">
      <c r="A512">
        <v>17.032898888888887</v>
      </c>
      <c r="B512">
        <v>7.711760705974795</v>
      </c>
      <c r="C512">
        <v>7.7937959493047493E-2</v>
      </c>
      <c r="E512">
        <v>61318.435999999994</v>
      </c>
      <c r="F512" s="1">
        <v>15192</v>
      </c>
      <c r="G512" s="1">
        <v>15543</v>
      </c>
    </row>
    <row r="513" spans="1:7" x14ac:dyDescent="0.2">
      <c r="A513">
        <v>17.066227222222221</v>
      </c>
      <c r="B513">
        <v>7.7293055597529889</v>
      </c>
      <c r="C513">
        <v>9.5783560383248784E-2</v>
      </c>
      <c r="E513">
        <v>61438.417999999998</v>
      </c>
      <c r="F513" s="1">
        <v>15251</v>
      </c>
      <c r="G513" s="1">
        <v>15553</v>
      </c>
    </row>
    <row r="514" spans="1:7" x14ac:dyDescent="0.2">
      <c r="A514">
        <v>17.099556111111109</v>
      </c>
      <c r="B514">
        <v>7.7319363433971002</v>
      </c>
      <c r="C514">
        <v>0.10507730571063975</v>
      </c>
      <c r="E514">
        <v>61558.401999999995</v>
      </c>
      <c r="F514" s="1">
        <v>15269</v>
      </c>
      <c r="G514" s="1">
        <v>15545</v>
      </c>
    </row>
    <row r="515" spans="1:7" x14ac:dyDescent="0.2">
      <c r="A515">
        <v>17.13289</v>
      </c>
      <c r="B515">
        <v>7.7069411284716978</v>
      </c>
      <c r="C515">
        <v>7.3908675332368196E-2</v>
      </c>
      <c r="E515">
        <v>61678.403999999995</v>
      </c>
      <c r="F515" s="1">
        <v>15177</v>
      </c>
      <c r="G515" s="1">
        <v>15539</v>
      </c>
    </row>
    <row r="516" spans="1:7" x14ac:dyDescent="0.2">
      <c r="A516">
        <v>17.166221388888889</v>
      </c>
      <c r="B516">
        <v>7.7164178427876333</v>
      </c>
      <c r="C516">
        <v>8.8704087099254703E-2</v>
      </c>
      <c r="E516">
        <v>61798.396999999997</v>
      </c>
      <c r="F516" s="1">
        <v>15216</v>
      </c>
      <c r="G516" s="1">
        <v>15537</v>
      </c>
    </row>
    <row r="517" spans="1:7" x14ac:dyDescent="0.2">
      <c r="A517">
        <v>17.199554166666665</v>
      </c>
      <c r="B517">
        <v>7.703719262191866</v>
      </c>
      <c r="C517">
        <v>3.8699363543072997E-2</v>
      </c>
      <c r="E517">
        <v>61918.394999999997</v>
      </c>
      <c r="F517" s="1">
        <v>15122</v>
      </c>
      <c r="G517" s="1">
        <v>15583</v>
      </c>
    </row>
    <row r="518" spans="1:7" x14ac:dyDescent="0.2">
      <c r="A518">
        <v>17.232885555555555</v>
      </c>
      <c r="B518">
        <v>7.7395758409138988</v>
      </c>
      <c r="C518">
        <v>7.5475084926522995E-2</v>
      </c>
      <c r="E518">
        <v>62038.387999999999</v>
      </c>
      <c r="F518" s="1">
        <v>15243</v>
      </c>
      <c r="G518" s="1">
        <v>15603</v>
      </c>
    </row>
    <row r="519" spans="1:7" x14ac:dyDescent="0.2">
      <c r="A519">
        <v>17.266215833333334</v>
      </c>
      <c r="B519">
        <v>7.67968257326201</v>
      </c>
      <c r="C519">
        <v>4.2325826136906594E-2</v>
      </c>
      <c r="E519">
        <v>62158.377</v>
      </c>
      <c r="F519" s="1">
        <v>15080</v>
      </c>
      <c r="G519" s="1">
        <v>15529</v>
      </c>
    </row>
    <row r="520" spans="1:7" x14ac:dyDescent="0.2">
      <c r="A520">
        <v>17.299548888888889</v>
      </c>
      <c r="B520">
        <v>7.6924904550354096</v>
      </c>
      <c r="C520">
        <v>2.4212746027694906E-2</v>
      </c>
      <c r="E520">
        <v>62278.375999999997</v>
      </c>
      <c r="F520" s="1">
        <v>15080</v>
      </c>
      <c r="G520" s="1">
        <v>15581</v>
      </c>
    </row>
    <row r="521" spans="1:7" x14ac:dyDescent="0.2">
      <c r="A521">
        <v>17.332884166666666</v>
      </c>
      <c r="B521">
        <v>7.6532719836400815</v>
      </c>
      <c r="C521">
        <v>7.5337961758321456E-2</v>
      </c>
      <c r="E521">
        <v>62398.382999999994</v>
      </c>
      <c r="F521" s="1">
        <v>15074</v>
      </c>
      <c r="G521" s="1">
        <v>15428</v>
      </c>
    </row>
    <row r="522" spans="1:7" x14ac:dyDescent="0.2">
      <c r="A522">
        <v>17.366218333333332</v>
      </c>
      <c r="B522">
        <v>7.7114532019704427</v>
      </c>
      <c r="C522">
        <v>5.4513404559455796E-2</v>
      </c>
      <c r="E522">
        <v>62518.385999999999</v>
      </c>
      <c r="F522" s="1">
        <v>15159</v>
      </c>
      <c r="G522" s="1">
        <v>15576</v>
      </c>
    </row>
    <row r="523" spans="1:7" x14ac:dyDescent="0.2">
      <c r="A523">
        <v>17.399548611111111</v>
      </c>
      <c r="B523">
        <v>7.6940440932031793</v>
      </c>
      <c r="C523">
        <v>6.6119367050386249E-2</v>
      </c>
      <c r="E523">
        <v>62638.375</v>
      </c>
      <c r="F523" s="1">
        <v>15141</v>
      </c>
      <c r="G523" s="1">
        <v>15524</v>
      </c>
    </row>
    <row r="524" spans="1:7" x14ac:dyDescent="0.2">
      <c r="A524">
        <v>17.432879166666666</v>
      </c>
      <c r="B524">
        <v>7.6477895473823123</v>
      </c>
      <c r="C524">
        <v>1.7407519080103264E-2</v>
      </c>
      <c r="E524">
        <v>62758.364999999998</v>
      </c>
      <c r="F524" s="1">
        <v>14935</v>
      </c>
      <c r="G524" s="1">
        <v>15550</v>
      </c>
    </row>
    <row r="525" spans="1:7" x14ac:dyDescent="0.2">
      <c r="A525">
        <v>17.466209722222221</v>
      </c>
      <c r="B525">
        <v>7.6969811216214854</v>
      </c>
      <c r="C525">
        <v>6.0519755490746847E-2</v>
      </c>
      <c r="E525">
        <v>62878.354999999996</v>
      </c>
      <c r="F525" s="1">
        <v>15139</v>
      </c>
      <c r="G525" s="1">
        <v>15538</v>
      </c>
    </row>
    <row r="526" spans="1:7" x14ac:dyDescent="0.2">
      <c r="A526">
        <v>17.499544166666666</v>
      </c>
      <c r="B526">
        <v>7.6709593822720539</v>
      </c>
      <c r="C526">
        <v>4.6709137386397016E-2</v>
      </c>
      <c r="E526">
        <v>62998.358999999997</v>
      </c>
      <c r="F526" s="1">
        <v>15069</v>
      </c>
      <c r="G526" s="1">
        <v>15505</v>
      </c>
    </row>
    <row r="527" spans="1:7" x14ac:dyDescent="0.2">
      <c r="A527">
        <v>17.532879166666667</v>
      </c>
      <c r="B527">
        <v>7.6620044929332005</v>
      </c>
      <c r="C527">
        <v>7.166448550681892E-2</v>
      </c>
      <c r="E527">
        <v>63118.364999999998</v>
      </c>
      <c r="F527" s="1">
        <v>15086</v>
      </c>
      <c r="G527" s="1">
        <v>15451</v>
      </c>
    </row>
    <row r="528" spans="1:7" x14ac:dyDescent="0.2">
      <c r="A528">
        <v>17.566211111111112</v>
      </c>
      <c r="B528">
        <v>7.6688836672811709</v>
      </c>
      <c r="C528">
        <v>9.880953034958273E-2</v>
      </c>
      <c r="E528">
        <v>63238.36</v>
      </c>
      <c r="F528" s="1">
        <v>15137</v>
      </c>
      <c r="G528" s="1">
        <v>15426</v>
      </c>
    </row>
    <row r="529" spans="1:7" x14ac:dyDescent="0.2">
      <c r="A529">
        <v>17.599538888888887</v>
      </c>
      <c r="B529">
        <v>7.6916369488349599</v>
      </c>
      <c r="C529">
        <v>7.386166167469925E-2</v>
      </c>
      <c r="E529">
        <v>63358.34</v>
      </c>
      <c r="F529" s="1">
        <v>15147</v>
      </c>
      <c r="G529" s="1">
        <v>15508</v>
      </c>
    </row>
    <row r="530" spans="1:7" x14ac:dyDescent="0.2">
      <c r="A530">
        <v>17.632868055555555</v>
      </c>
      <c r="B530">
        <v>7.6763221916649034</v>
      </c>
      <c r="C530">
        <v>3.4786901198420359E-2</v>
      </c>
      <c r="E530">
        <v>63478.324999999997</v>
      </c>
      <c r="F530" s="1">
        <v>15063</v>
      </c>
      <c r="G530" s="1">
        <v>15533</v>
      </c>
    </row>
    <row r="531" spans="1:7" x14ac:dyDescent="0.2">
      <c r="A531">
        <v>17.666200277777776</v>
      </c>
      <c r="B531">
        <v>7.6625676206594342</v>
      </c>
      <c r="C531">
        <v>9.5450546974759534E-2</v>
      </c>
      <c r="E531">
        <v>63598.320999999996</v>
      </c>
      <c r="F531" s="1">
        <v>15120</v>
      </c>
      <c r="G531" s="1">
        <v>15418</v>
      </c>
    </row>
    <row r="532" spans="1:7" x14ac:dyDescent="0.2">
      <c r="A532">
        <v>17.699533333333335</v>
      </c>
      <c r="B532">
        <v>7.6382501234045552</v>
      </c>
      <c r="C532">
        <v>3.9464047808341736E-2</v>
      </c>
      <c r="E532">
        <v>63718.32</v>
      </c>
      <c r="F532" s="1">
        <v>14995</v>
      </c>
      <c r="G532" s="1">
        <v>15449</v>
      </c>
    </row>
    <row r="533" spans="1:7" x14ac:dyDescent="0.2">
      <c r="A533">
        <v>17.732865555555556</v>
      </c>
      <c r="B533">
        <v>7.5948326231275249</v>
      </c>
      <c r="C533">
        <v>1.916518878159346E-2</v>
      </c>
      <c r="E533">
        <v>63838.315999999999</v>
      </c>
      <c r="F533" s="1">
        <v>14882</v>
      </c>
      <c r="G533" s="1">
        <v>15390</v>
      </c>
    </row>
    <row r="534" spans="1:7" x14ac:dyDescent="0.2">
      <c r="A534">
        <v>17.766198055555552</v>
      </c>
      <c r="B534">
        <v>7.6306786243162383</v>
      </c>
      <c r="C534">
        <v>1.6913163346432263E-2</v>
      </c>
      <c r="E534">
        <v>63958.312999999995</v>
      </c>
      <c r="F534" s="1">
        <v>14949</v>
      </c>
      <c r="G534" s="1">
        <v>15466</v>
      </c>
    </row>
    <row r="535" spans="1:7" x14ac:dyDescent="0.2">
      <c r="A535">
        <v>17.799527777777776</v>
      </c>
      <c r="B535">
        <v>7.5888986269354373</v>
      </c>
      <c r="C535">
        <v>4.4909440324264312E-2</v>
      </c>
      <c r="E535">
        <v>64078.299999999996</v>
      </c>
      <c r="F535" s="1">
        <v>14906</v>
      </c>
      <c r="G535" s="1">
        <v>15341</v>
      </c>
    </row>
    <row r="536" spans="1:7" x14ac:dyDescent="0.2">
      <c r="A536">
        <v>17.832861666666666</v>
      </c>
      <c r="B536">
        <v>7.6415412473430244</v>
      </c>
      <c r="C536">
        <v>6.0838166172232144E-2</v>
      </c>
      <c r="E536">
        <v>64198.301999999996</v>
      </c>
      <c r="F536" s="1">
        <v>15031</v>
      </c>
      <c r="G536" s="1">
        <v>15425</v>
      </c>
    </row>
    <row r="537" spans="1:7" x14ac:dyDescent="0.2">
      <c r="A537">
        <v>17.866194444444442</v>
      </c>
      <c r="B537">
        <v>7.5739991638711759</v>
      </c>
      <c r="C537">
        <v>5.6581293168745876E-2</v>
      </c>
      <c r="E537">
        <v>64318.299999999996</v>
      </c>
      <c r="F537" s="1">
        <v>14893</v>
      </c>
      <c r="G537" s="1">
        <v>15294</v>
      </c>
    </row>
    <row r="538" spans="1:7" x14ac:dyDescent="0.2">
      <c r="A538">
        <v>17.899529444444447</v>
      </c>
      <c r="B538">
        <v>7.6042307614816611</v>
      </c>
      <c r="C538">
        <v>4.7085958975895632E-2</v>
      </c>
      <c r="E538">
        <v>64438.306000000004</v>
      </c>
      <c r="F538" s="1">
        <v>14939</v>
      </c>
      <c r="G538" s="1">
        <v>15369</v>
      </c>
    </row>
    <row r="539" spans="1:7" x14ac:dyDescent="0.2">
      <c r="A539">
        <v>17.932861388888888</v>
      </c>
      <c r="B539">
        <v>7.6012791259935328</v>
      </c>
      <c r="C539">
        <v>3.2461862128242508E-2</v>
      </c>
      <c r="E539">
        <v>64558.300999999999</v>
      </c>
      <c r="F539" s="1">
        <v>14913</v>
      </c>
      <c r="G539" s="1">
        <v>15384</v>
      </c>
    </row>
    <row r="540" spans="1:7" x14ac:dyDescent="0.2">
      <c r="A540">
        <v>17.966193055555554</v>
      </c>
      <c r="B540">
        <v>7.6007784560830896</v>
      </c>
      <c r="C540">
        <v>7.0766595878154592E-2</v>
      </c>
      <c r="E540">
        <v>64678.294999999991</v>
      </c>
      <c r="F540" s="1">
        <v>14965</v>
      </c>
      <c r="G540" s="1">
        <v>15328</v>
      </c>
    </row>
    <row r="541" spans="1:7" x14ac:dyDescent="0.2">
      <c r="A541">
        <v>17.999524166666667</v>
      </c>
      <c r="B541">
        <v>7.5819222400193418</v>
      </c>
      <c r="C541">
        <v>2.947008391294104E-2</v>
      </c>
      <c r="E541">
        <v>64798.287000000004</v>
      </c>
      <c r="F541" s="1">
        <v>14871</v>
      </c>
      <c r="G541" s="1">
        <v>15349</v>
      </c>
    </row>
    <row r="542" spans="1:7" x14ac:dyDescent="0.2">
      <c r="A542">
        <v>18.032855833333333</v>
      </c>
      <c r="B542">
        <v>7.5806494101765942</v>
      </c>
      <c r="C542">
        <v>4.717642465050171E-2</v>
      </c>
      <c r="E542">
        <v>64918.280999999995</v>
      </c>
      <c r="F542" s="1">
        <v>14893</v>
      </c>
      <c r="G542" s="1">
        <v>15321</v>
      </c>
    </row>
    <row r="543" spans="1:7" x14ac:dyDescent="0.2">
      <c r="A543">
        <v>18.066189166666664</v>
      </c>
      <c r="B543">
        <v>7.5675234468655237</v>
      </c>
      <c r="C543">
        <v>2.8372030075111436E-3</v>
      </c>
      <c r="E543">
        <v>65038.280999999995</v>
      </c>
      <c r="F543" s="1">
        <v>14806</v>
      </c>
      <c r="G543" s="1">
        <v>15358</v>
      </c>
    </row>
    <row r="544" spans="1:7" x14ac:dyDescent="0.2">
      <c r="A544">
        <v>18.099518611111112</v>
      </c>
      <c r="B544">
        <v>7.540355304381114</v>
      </c>
      <c r="C544">
        <v>3.5474654023866493E-2</v>
      </c>
      <c r="E544">
        <v>65158.267</v>
      </c>
      <c r="F544" s="1">
        <v>14798</v>
      </c>
      <c r="G544" s="1">
        <v>15256</v>
      </c>
    </row>
    <row r="545" spans="1:7" x14ac:dyDescent="0.2">
      <c r="A545">
        <v>18.132850555555553</v>
      </c>
      <c r="B545">
        <v>7.5319489356986713</v>
      </c>
      <c r="C545">
        <v>6.3992355204936485E-2</v>
      </c>
      <c r="E545">
        <v>65278.261999999995</v>
      </c>
      <c r="F545" s="1">
        <v>14821</v>
      </c>
      <c r="G545" s="1">
        <v>15198</v>
      </c>
    </row>
    <row r="546" spans="1:7" x14ac:dyDescent="0.2">
      <c r="A546">
        <v>18.166179722222221</v>
      </c>
      <c r="B546">
        <v>7.5683049251009908</v>
      </c>
      <c r="C546">
        <v>2.4145431017851066E-2</v>
      </c>
      <c r="E546">
        <v>65398.246999999996</v>
      </c>
      <c r="F546" s="1">
        <v>14837</v>
      </c>
      <c r="G546" s="1">
        <v>15329</v>
      </c>
    </row>
    <row r="547" spans="1:7" x14ac:dyDescent="0.2">
      <c r="A547">
        <v>18.199511666666663</v>
      </c>
      <c r="B547">
        <v>7.5652346701320683</v>
      </c>
      <c r="C547">
        <v>7.6929302837603464E-2</v>
      </c>
      <c r="E547">
        <v>65518.241999999991</v>
      </c>
      <c r="F547" s="1">
        <v>14904</v>
      </c>
      <c r="G547" s="1">
        <v>15247</v>
      </c>
    </row>
    <row r="548" spans="1:7" x14ac:dyDescent="0.2">
      <c r="A548">
        <v>18.232844444444446</v>
      </c>
      <c r="B548">
        <v>7.5630511650397416</v>
      </c>
      <c r="C548">
        <v>0.10170763741361979</v>
      </c>
      <c r="E548">
        <v>65638.240000000005</v>
      </c>
      <c r="F548" s="1">
        <v>14934</v>
      </c>
      <c r="G548" s="1">
        <v>15207</v>
      </c>
    </row>
    <row r="549" spans="1:7" x14ac:dyDescent="0.2">
      <c r="A549">
        <v>18.266180000000002</v>
      </c>
      <c r="B549">
        <v>7.5585005590981895</v>
      </c>
      <c r="C549">
        <v>7.994565637395927E-2</v>
      </c>
      <c r="E549">
        <v>65758.248000000007</v>
      </c>
      <c r="F549" s="1">
        <v>14895</v>
      </c>
      <c r="G549" s="1">
        <v>15229</v>
      </c>
    </row>
    <row r="550" spans="1:7" x14ac:dyDescent="0.2">
      <c r="A550">
        <v>18.299508888888891</v>
      </c>
      <c r="B550">
        <v>7.5465728792045699</v>
      </c>
      <c r="C550">
        <v>1.2221414009507554E-2</v>
      </c>
      <c r="E550">
        <v>65878.232000000004</v>
      </c>
      <c r="F550" s="1">
        <v>14778</v>
      </c>
      <c r="G550" s="1">
        <v>15302</v>
      </c>
    </row>
    <row r="551" spans="1:7" x14ac:dyDescent="0.2">
      <c r="A551">
        <v>18.33284055555556</v>
      </c>
      <c r="B551">
        <v>7.5492928163438</v>
      </c>
      <c r="C551">
        <v>4.7417547728091529E-2</v>
      </c>
      <c r="E551">
        <v>65998.22600000001</v>
      </c>
      <c r="F551" s="1">
        <v>14832</v>
      </c>
      <c r="G551" s="1">
        <v>15257</v>
      </c>
    </row>
    <row r="552" spans="1:7" x14ac:dyDescent="0.2">
      <c r="A552">
        <v>18.366170555555559</v>
      </c>
      <c r="B552">
        <v>7.4611210170550137</v>
      </c>
      <c r="C552">
        <v>5.7875237246863831E-2</v>
      </c>
      <c r="E552">
        <v>66118.214000000007</v>
      </c>
      <c r="F552" s="1">
        <v>14674</v>
      </c>
      <c r="G552" s="1">
        <v>15063</v>
      </c>
    </row>
    <row r="553" spans="1:7" x14ac:dyDescent="0.2">
      <c r="A553">
        <v>18.399504444444446</v>
      </c>
      <c r="B553">
        <v>7.5258419212830043</v>
      </c>
      <c r="C553">
        <v>5.7445703374524711E-2</v>
      </c>
      <c r="E553">
        <v>66238.216</v>
      </c>
      <c r="F553" s="1">
        <v>14800</v>
      </c>
      <c r="G553" s="1">
        <v>15195</v>
      </c>
    </row>
    <row r="554" spans="1:7" x14ac:dyDescent="0.2">
      <c r="A554">
        <v>18.432839444444447</v>
      </c>
      <c r="B554">
        <v>7.5254571005470101</v>
      </c>
      <c r="C554">
        <v>8.5464418688971366E-2</v>
      </c>
      <c r="E554">
        <v>66358.222000000009</v>
      </c>
      <c r="F554" s="1">
        <v>14838</v>
      </c>
      <c r="G554" s="1">
        <v>15154</v>
      </c>
    </row>
    <row r="555" spans="1:7" x14ac:dyDescent="0.2">
      <c r="A555">
        <v>18.466172777777782</v>
      </c>
      <c r="B555">
        <v>7.5224082524907576</v>
      </c>
      <c r="C555">
        <v>8.2546010272758805E-2</v>
      </c>
      <c r="E555">
        <v>66478.222000000009</v>
      </c>
      <c r="F555" s="1">
        <v>14828</v>
      </c>
      <c r="G555" s="1">
        <v>15152</v>
      </c>
    </row>
    <row r="556" spans="1:7" x14ac:dyDescent="0.2">
      <c r="A556">
        <v>18.499504444444444</v>
      </c>
      <c r="B556">
        <v>7.4917439833983099</v>
      </c>
      <c r="C556">
        <v>7.8192972969494901E-2</v>
      </c>
      <c r="E556">
        <v>66598.216</v>
      </c>
      <c r="F556" s="1">
        <v>14762</v>
      </c>
      <c r="G556" s="1">
        <v>15096</v>
      </c>
    </row>
    <row r="557" spans="1:7" x14ac:dyDescent="0.2">
      <c r="A557">
        <v>18.532835277777782</v>
      </c>
      <c r="B557">
        <v>7.5301409330391769</v>
      </c>
      <c r="C557">
        <v>6.0042139468518274E-2</v>
      </c>
      <c r="E557">
        <v>66718.207000000009</v>
      </c>
      <c r="F557" s="1">
        <v>14812</v>
      </c>
      <c r="G557" s="1">
        <v>15200</v>
      </c>
    </row>
    <row r="558" spans="1:7" x14ac:dyDescent="0.2">
      <c r="A558">
        <v>18.566168055555558</v>
      </c>
      <c r="B558">
        <v>7.5162279508799497</v>
      </c>
      <c r="C558">
        <v>0.10863859027906797</v>
      </c>
      <c r="E558">
        <v>66838.205000000002</v>
      </c>
      <c r="F558" s="1">
        <v>14852</v>
      </c>
      <c r="G558" s="1">
        <v>15102</v>
      </c>
    </row>
    <row r="559" spans="1:7" x14ac:dyDescent="0.2">
      <c r="A559">
        <v>18.599499722222223</v>
      </c>
      <c r="B559">
        <v>7.4836385707234019</v>
      </c>
      <c r="C559">
        <v>7.2303443854229862E-2</v>
      </c>
      <c r="E559">
        <v>66958.199000000008</v>
      </c>
      <c r="F559" s="1">
        <v>14738</v>
      </c>
      <c r="G559" s="1">
        <v>15088</v>
      </c>
    </row>
    <row r="560" spans="1:7" x14ac:dyDescent="0.2">
      <c r="A560">
        <v>18.632834166666669</v>
      </c>
      <c r="B560">
        <v>7.507968156587788</v>
      </c>
      <c r="C560">
        <v>7.1877827786695436E-2</v>
      </c>
      <c r="E560">
        <v>67078.203000000009</v>
      </c>
      <c r="F560" s="1">
        <v>14785</v>
      </c>
      <c r="G560" s="1">
        <v>15138</v>
      </c>
    </row>
    <row r="561" spans="1:7" x14ac:dyDescent="0.2">
      <c r="A561">
        <v>18.666163333333337</v>
      </c>
      <c r="B561">
        <v>7.5110316117138627</v>
      </c>
      <c r="C561">
        <v>9.5019944610200538E-2</v>
      </c>
      <c r="E561">
        <v>67198.188000000009</v>
      </c>
      <c r="F561" s="1">
        <v>14823</v>
      </c>
      <c r="G561" s="1">
        <v>15111</v>
      </c>
    </row>
    <row r="562" spans="1:7" x14ac:dyDescent="0.2">
      <c r="A562">
        <v>18.699493611111112</v>
      </c>
      <c r="B562">
        <v>7.4462109764574329</v>
      </c>
      <c r="C562">
        <v>3.0519343272736095E-2</v>
      </c>
      <c r="E562">
        <v>67318.177000000011</v>
      </c>
      <c r="F562" s="1">
        <v>14607</v>
      </c>
      <c r="G562" s="1">
        <v>15072</v>
      </c>
    </row>
    <row r="563" spans="1:7" x14ac:dyDescent="0.2">
      <c r="A563">
        <v>18.732823611111112</v>
      </c>
      <c r="B563">
        <v>7.4660272295929158</v>
      </c>
      <c r="C563">
        <v>1.1171086157492639E-2</v>
      </c>
      <c r="E563">
        <v>67438.165000000008</v>
      </c>
      <c r="F563" s="1">
        <v>14619</v>
      </c>
      <c r="G563" s="1">
        <v>15140</v>
      </c>
    </row>
    <row r="564" spans="1:7" x14ac:dyDescent="0.2">
      <c r="A564">
        <v>18.766156666666667</v>
      </c>
      <c r="B564">
        <v>7.432933149989422</v>
      </c>
      <c r="C564">
        <v>3.1944711893883398E-2</v>
      </c>
      <c r="E564">
        <v>67558.164000000004</v>
      </c>
      <c r="F564" s="1">
        <v>14583</v>
      </c>
      <c r="G564" s="1">
        <v>15043</v>
      </c>
    </row>
    <row r="565" spans="1:7" x14ac:dyDescent="0.2">
      <c r="A565">
        <v>18.799488888888892</v>
      </c>
      <c r="B565">
        <v>7.4739581129680559</v>
      </c>
      <c r="C565">
        <v>8.0209573952237836E-2</v>
      </c>
      <c r="E565">
        <v>67678.16</v>
      </c>
      <c r="F565" s="1">
        <v>14730</v>
      </c>
      <c r="G565" s="1">
        <v>15057</v>
      </c>
    </row>
    <row r="566" spans="1:7" x14ac:dyDescent="0.2">
      <c r="A566">
        <v>18.832821944444444</v>
      </c>
      <c r="B566">
        <v>7.4773824634571406</v>
      </c>
      <c r="C566">
        <v>5.4399432056015239E-2</v>
      </c>
      <c r="E566">
        <v>67798.159</v>
      </c>
      <c r="F566" s="1">
        <v>14701</v>
      </c>
      <c r="G566" s="1">
        <v>15101</v>
      </c>
    </row>
    <row r="567" spans="1:7" x14ac:dyDescent="0.2">
      <c r="A567">
        <v>18.866153333333333</v>
      </c>
      <c r="B567">
        <v>7.4928264176413109</v>
      </c>
      <c r="C567">
        <v>6.5093970683499161E-2</v>
      </c>
      <c r="E567">
        <v>67918.152000000002</v>
      </c>
      <c r="F567" s="1">
        <v>14746</v>
      </c>
      <c r="G567" s="1">
        <v>15117</v>
      </c>
    </row>
    <row r="568" spans="1:7" x14ac:dyDescent="0.2">
      <c r="A568">
        <v>18.899483888888891</v>
      </c>
      <c r="B568">
        <v>7.4392411375381542</v>
      </c>
      <c r="C568">
        <v>7.2911772091340796E-2</v>
      </c>
      <c r="E568">
        <v>68038.142000000007</v>
      </c>
      <c r="F568" s="1">
        <v>14652</v>
      </c>
      <c r="G568" s="1">
        <v>14997</v>
      </c>
    </row>
    <row r="569" spans="1:7" x14ac:dyDescent="0.2">
      <c r="A569">
        <v>18.932817777777778</v>
      </c>
      <c r="B569">
        <v>7.4181228404202812</v>
      </c>
      <c r="C569">
        <v>6.9518953129559233E-2</v>
      </c>
      <c r="E569">
        <v>68158.144</v>
      </c>
      <c r="F569" s="1">
        <v>14606</v>
      </c>
      <c r="G569" s="1">
        <v>14959</v>
      </c>
    </row>
    <row r="570" spans="1:7" x14ac:dyDescent="0.2">
      <c r="A570">
        <v>18.966149444444447</v>
      </c>
      <c r="B570">
        <v>7.4285515327349474</v>
      </c>
      <c r="C570">
        <v>6.1277672638623534E-2</v>
      </c>
      <c r="E570">
        <v>68278.138000000006</v>
      </c>
      <c r="F570" s="1">
        <v>14615</v>
      </c>
      <c r="G570" s="1">
        <v>14992</v>
      </c>
    </row>
    <row r="571" spans="1:7" x14ac:dyDescent="0.2">
      <c r="A571">
        <v>18.999483888888889</v>
      </c>
      <c r="B571">
        <v>7.4495766468211997</v>
      </c>
      <c r="C571">
        <v>5.757214162052824E-2</v>
      </c>
      <c r="E571">
        <v>68398.142000000007</v>
      </c>
      <c r="F571" s="1">
        <v>14651</v>
      </c>
      <c r="G571" s="1">
        <v>15040</v>
      </c>
    </row>
    <row r="572" spans="1:7" x14ac:dyDescent="0.2">
      <c r="A572">
        <v>19.032816944444445</v>
      </c>
      <c r="B572">
        <v>7.3956292121248755</v>
      </c>
      <c r="C572">
        <v>7.6024289927474856E-2</v>
      </c>
      <c r="E572">
        <v>68518.141000000003</v>
      </c>
      <c r="F572" s="1">
        <v>14571</v>
      </c>
      <c r="G572" s="1">
        <v>14904</v>
      </c>
    </row>
    <row r="573" spans="1:7" x14ac:dyDescent="0.2">
      <c r="A573">
        <v>19.066148055555555</v>
      </c>
      <c r="B573">
        <v>7.4297218612429106</v>
      </c>
      <c r="C573">
        <v>3.5763146923198756E-2</v>
      </c>
      <c r="E573">
        <v>68638.133000000002</v>
      </c>
      <c r="F573" s="1">
        <v>14582</v>
      </c>
      <c r="G573" s="1">
        <v>15031</v>
      </c>
    </row>
    <row r="574" spans="1:7" x14ac:dyDescent="0.2">
      <c r="A574">
        <v>19.099477500000003</v>
      </c>
      <c r="B574">
        <v>7.4030276929896139</v>
      </c>
      <c r="C574">
        <v>6.6284271016301716E-2</v>
      </c>
      <c r="E574">
        <v>68758.119000000006</v>
      </c>
      <c r="F574" s="1">
        <v>14572</v>
      </c>
      <c r="G574" s="1">
        <v>14933</v>
      </c>
    </row>
    <row r="575" spans="1:7" x14ac:dyDescent="0.2">
      <c r="A575">
        <v>19.132811388888889</v>
      </c>
      <c r="B575">
        <v>7.4403369196208207</v>
      </c>
      <c r="C575">
        <v>4.1718566392014905E-2</v>
      </c>
      <c r="E575">
        <v>68878.120999999999</v>
      </c>
      <c r="F575" s="1">
        <v>14611</v>
      </c>
      <c r="G575" s="1">
        <v>15044</v>
      </c>
    </row>
    <row r="576" spans="1:7" x14ac:dyDescent="0.2">
      <c r="A576">
        <v>19.166144722222221</v>
      </c>
      <c r="B576">
        <v>7.4258008703798843</v>
      </c>
      <c r="C576">
        <v>8.1073984158016033E-2</v>
      </c>
      <c r="E576">
        <v>68998.120999999999</v>
      </c>
      <c r="F576" s="1">
        <v>14637</v>
      </c>
      <c r="G576" s="1">
        <v>14958</v>
      </c>
    </row>
    <row r="577" spans="1:7" x14ac:dyDescent="0.2">
      <c r="A577">
        <v>19.19947611111111</v>
      </c>
      <c r="B577">
        <v>7.438162732831656</v>
      </c>
      <c r="C577">
        <v>6.720673596601974E-2</v>
      </c>
      <c r="E577">
        <v>69118.114000000001</v>
      </c>
      <c r="F577" s="1">
        <v>14642</v>
      </c>
      <c r="G577" s="1">
        <v>15003</v>
      </c>
    </row>
    <row r="578" spans="1:7" x14ac:dyDescent="0.2">
      <c r="A578">
        <v>19.232806388888889</v>
      </c>
      <c r="B578">
        <v>7.4114474095117213</v>
      </c>
      <c r="C578">
        <v>1.9672366421900934E-2</v>
      </c>
      <c r="E578">
        <v>69238.103000000003</v>
      </c>
      <c r="F578" s="1">
        <v>14524</v>
      </c>
      <c r="G578" s="1">
        <v>15017</v>
      </c>
    </row>
    <row r="579" spans="1:7" x14ac:dyDescent="0.2">
      <c r="A579">
        <v>19.266135555555557</v>
      </c>
      <c r="B579">
        <v>7.4061777831504934</v>
      </c>
      <c r="C579">
        <v>3.8692952589755081E-2</v>
      </c>
      <c r="E579">
        <v>69358.088000000003</v>
      </c>
      <c r="F579" s="1">
        <v>14540</v>
      </c>
      <c r="G579" s="1">
        <v>14979</v>
      </c>
    </row>
    <row r="580" spans="1:7" x14ac:dyDescent="0.2">
      <c r="A580">
        <v>19.299468333333337</v>
      </c>
      <c r="B580">
        <v>7.3755706831071759</v>
      </c>
      <c r="C580">
        <v>7.6916837095039867E-2</v>
      </c>
      <c r="E580">
        <v>69478.08600000001</v>
      </c>
      <c r="F580" s="1">
        <v>14533</v>
      </c>
      <c r="G580" s="1">
        <v>14862</v>
      </c>
    </row>
    <row r="581" spans="1:7" x14ac:dyDescent="0.2">
      <c r="A581">
        <v>19.332799999999999</v>
      </c>
      <c r="B581">
        <v>7.3915153072017894</v>
      </c>
      <c r="C581">
        <v>4.9306641972611066E-2</v>
      </c>
      <c r="E581">
        <v>69598.080000000002</v>
      </c>
      <c r="F581" s="1">
        <v>14526</v>
      </c>
      <c r="G581" s="1">
        <v>14934</v>
      </c>
    </row>
    <row r="582" spans="1:7" x14ac:dyDescent="0.2">
      <c r="A582">
        <v>19.366132777777779</v>
      </c>
      <c r="B582">
        <v>7.4106404948270832</v>
      </c>
      <c r="C582">
        <v>7.2870457058844013E-2</v>
      </c>
      <c r="E582">
        <v>69718.078000000009</v>
      </c>
      <c r="F582" s="1">
        <v>14596</v>
      </c>
      <c r="G582" s="1">
        <v>14939</v>
      </c>
    </row>
    <row r="583" spans="1:7" x14ac:dyDescent="0.2">
      <c r="A583">
        <v>19.399464444444444</v>
      </c>
      <c r="B583">
        <v>7.3890789486939266</v>
      </c>
      <c r="C583">
        <v>1.6601519782337759E-2</v>
      </c>
      <c r="E583">
        <v>69838.072</v>
      </c>
      <c r="F583" s="1">
        <v>14476</v>
      </c>
      <c r="G583" s="1">
        <v>14976</v>
      </c>
    </row>
    <row r="584" spans="1:7" x14ac:dyDescent="0.2">
      <c r="A584">
        <v>19.432795000000002</v>
      </c>
      <c r="B584">
        <v>7.38502750158663</v>
      </c>
      <c r="C584">
        <v>5.1974667045327931E-2</v>
      </c>
      <c r="E584">
        <v>69958.062000000005</v>
      </c>
      <c r="F584" s="1">
        <v>14517</v>
      </c>
      <c r="G584" s="1">
        <v>14917</v>
      </c>
    </row>
    <row r="585" spans="1:7" x14ac:dyDescent="0.2">
      <c r="A585">
        <v>19.466126666666671</v>
      </c>
      <c r="B585">
        <v>7.3813981484279765</v>
      </c>
      <c r="C585">
        <v>6.2168438985821681E-2</v>
      </c>
      <c r="E585">
        <v>70078.056000000011</v>
      </c>
      <c r="F585" s="1">
        <v>14524</v>
      </c>
      <c r="G585" s="1">
        <v>14895</v>
      </c>
    </row>
    <row r="586" spans="1:7" x14ac:dyDescent="0.2">
      <c r="A586">
        <v>19.499459444444444</v>
      </c>
      <c r="B586">
        <v>7.3551353924264857</v>
      </c>
      <c r="C586">
        <v>6.822002275441609E-2</v>
      </c>
      <c r="E586">
        <v>70198.054000000004</v>
      </c>
      <c r="F586" s="1">
        <v>14481</v>
      </c>
      <c r="G586" s="1">
        <v>14833</v>
      </c>
    </row>
    <row r="587" spans="1:7" x14ac:dyDescent="0.2">
      <c r="A587">
        <v>19.532794444444445</v>
      </c>
      <c r="B587">
        <v>7.3742326251422927</v>
      </c>
      <c r="C587">
        <v>8.9654332846686668E-2</v>
      </c>
      <c r="E587">
        <v>70318.06</v>
      </c>
      <c r="F587" s="1">
        <v>14548</v>
      </c>
      <c r="G587" s="1">
        <v>14841</v>
      </c>
    </row>
    <row r="588" spans="1:7" x14ac:dyDescent="0.2">
      <c r="A588">
        <v>19.566127777777776</v>
      </c>
      <c r="B588">
        <v>7.3664095318685963</v>
      </c>
      <c r="C588">
        <v>4.7937903439110231E-2</v>
      </c>
      <c r="E588">
        <v>70438.06</v>
      </c>
      <c r="F588" s="1">
        <v>14475</v>
      </c>
      <c r="G588" s="1">
        <v>14885</v>
      </c>
    </row>
    <row r="589" spans="1:7" x14ac:dyDescent="0.2">
      <c r="A589">
        <v>19.599459722222225</v>
      </c>
      <c r="B589">
        <v>7.368430596270664</v>
      </c>
      <c r="C589">
        <v>2.9896412308621209E-2</v>
      </c>
      <c r="E589">
        <v>70558.055000000008</v>
      </c>
      <c r="F589" s="1">
        <v>14454</v>
      </c>
      <c r="G589" s="1">
        <v>14915</v>
      </c>
    </row>
    <row r="590" spans="1:7" x14ac:dyDescent="0.2">
      <c r="A590">
        <v>19.632789722222224</v>
      </c>
      <c r="B590">
        <v>7.3350116352866515</v>
      </c>
      <c r="C590">
        <v>6.4143724936067209E-2</v>
      </c>
      <c r="E590">
        <v>70678.043000000005</v>
      </c>
      <c r="F590" s="1">
        <v>14436</v>
      </c>
      <c r="G590" s="1">
        <v>14798</v>
      </c>
    </row>
    <row r="591" spans="1:7" x14ac:dyDescent="0.2">
      <c r="A591">
        <v>19.666123611111111</v>
      </c>
      <c r="B591">
        <v>7.3580537842384679</v>
      </c>
      <c r="C591">
        <v>6.120074119880093E-2</v>
      </c>
      <c r="E591">
        <v>70798.044999999998</v>
      </c>
      <c r="F591" s="1">
        <v>14477</v>
      </c>
      <c r="G591" s="1">
        <v>14849</v>
      </c>
    </row>
    <row r="592" spans="1:7" x14ac:dyDescent="0.2">
      <c r="A592">
        <v>19.699452500000003</v>
      </c>
      <c r="B592">
        <v>7.3473095288464449</v>
      </c>
      <c r="C592">
        <v>8.3625543578780367E-2</v>
      </c>
      <c r="E592">
        <v>70918.02900000001</v>
      </c>
      <c r="F592" s="1">
        <v>14487</v>
      </c>
      <c r="G592" s="1">
        <v>14795</v>
      </c>
    </row>
    <row r="593" spans="1:7" x14ac:dyDescent="0.2">
      <c r="A593">
        <v>19.73278638888889</v>
      </c>
      <c r="B593">
        <v>7.3311412654759387</v>
      </c>
      <c r="C593">
        <v>9.4199698749505192E-2</v>
      </c>
      <c r="E593">
        <v>71038.031000000003</v>
      </c>
      <c r="F593" s="1">
        <v>14470</v>
      </c>
      <c r="G593" s="1">
        <v>14747</v>
      </c>
    </row>
    <row r="594" spans="1:7" x14ac:dyDescent="0.2">
      <c r="A594">
        <v>19.766116944444448</v>
      </c>
      <c r="B594">
        <v>7.3675491351607274</v>
      </c>
      <c r="C594">
        <v>7.7415822961663189E-2</v>
      </c>
      <c r="E594">
        <v>71158.021000000008</v>
      </c>
      <c r="F594" s="1">
        <v>14518</v>
      </c>
      <c r="G594" s="1">
        <v>14845</v>
      </c>
    </row>
    <row r="595" spans="1:7" x14ac:dyDescent="0.2">
      <c r="A595">
        <v>19.799446388888889</v>
      </c>
      <c r="B595">
        <v>7.3013836420965674</v>
      </c>
      <c r="C595">
        <v>0.10157870601910304</v>
      </c>
      <c r="E595">
        <v>71278.006999999998</v>
      </c>
      <c r="F595" s="1">
        <v>14422</v>
      </c>
      <c r="G595" s="1">
        <v>14676</v>
      </c>
    </row>
    <row r="596" spans="1:7" x14ac:dyDescent="0.2">
      <c r="A596">
        <v>19.832777500000002</v>
      </c>
      <c r="B596">
        <v>7.3558410650064978</v>
      </c>
      <c r="C596">
        <v>4.5531658960232209E-2</v>
      </c>
      <c r="E596">
        <v>71397.999000000011</v>
      </c>
      <c r="F596" s="1">
        <v>14451</v>
      </c>
      <c r="G596" s="1">
        <v>14867</v>
      </c>
    </row>
    <row r="597" spans="1:7" x14ac:dyDescent="0.2">
      <c r="A597">
        <v>19.866111944444448</v>
      </c>
      <c r="B597">
        <v>7.3450303222621818</v>
      </c>
      <c r="C597">
        <v>2.4669704533675094E-2</v>
      </c>
      <c r="E597">
        <v>71518.003000000012</v>
      </c>
      <c r="F597" s="1">
        <v>14401</v>
      </c>
      <c r="G597" s="1">
        <v>14875</v>
      </c>
    </row>
    <row r="598" spans="1:7" x14ac:dyDescent="0.2">
      <c r="A598">
        <v>19.899443333333334</v>
      </c>
      <c r="B598">
        <v>7.318012531858523</v>
      </c>
      <c r="C598">
        <v>0.10698242733845535</v>
      </c>
      <c r="E598">
        <v>71637.995999999999</v>
      </c>
      <c r="F598" s="1">
        <v>14462</v>
      </c>
      <c r="G598" s="1">
        <v>14702</v>
      </c>
    </row>
    <row r="599" spans="1:7" x14ac:dyDescent="0.2">
      <c r="A599">
        <v>19.932775833333334</v>
      </c>
      <c r="B599">
        <v>7.3165694540985422</v>
      </c>
      <c r="C599">
        <v>3.5275914470992674E-2</v>
      </c>
      <c r="E599">
        <v>71757.993000000002</v>
      </c>
      <c r="F599" s="1">
        <v>14360</v>
      </c>
      <c r="G599" s="1">
        <v>14802</v>
      </c>
    </row>
    <row r="600" spans="1:7" x14ac:dyDescent="0.2">
      <c r="A600">
        <v>19.966108611111114</v>
      </c>
      <c r="B600">
        <v>7.3047374756968582</v>
      </c>
      <c r="C600">
        <v>5.1285845727661934E-2</v>
      </c>
      <c r="E600">
        <v>71877.991000000009</v>
      </c>
      <c r="F600" s="1">
        <v>14359</v>
      </c>
      <c r="G600" s="1">
        <v>14755</v>
      </c>
    </row>
    <row r="601" spans="1:7" x14ac:dyDescent="0.2">
      <c r="A601">
        <v>19.999438333333334</v>
      </c>
      <c r="B601">
        <v>7.2788607996615191</v>
      </c>
      <c r="C601">
        <v>6.7636626002432365E-2</v>
      </c>
      <c r="E601">
        <v>71997.978000000003</v>
      </c>
      <c r="F601" s="1">
        <v>14331</v>
      </c>
      <c r="G601" s="1">
        <v>14679</v>
      </c>
    </row>
    <row r="602" spans="1:7" x14ac:dyDescent="0.2">
      <c r="A602">
        <v>20.032770555555555</v>
      </c>
      <c r="B602">
        <v>7.2730094089677335</v>
      </c>
      <c r="C602">
        <v>6.1451480706369514E-2</v>
      </c>
      <c r="E602">
        <v>72117.974000000002</v>
      </c>
      <c r="F602" s="1">
        <v>14311</v>
      </c>
      <c r="G602" s="1">
        <v>14676</v>
      </c>
    </row>
    <row r="603" spans="1:7" x14ac:dyDescent="0.2">
      <c r="A603">
        <v>20.066104444444449</v>
      </c>
      <c r="B603">
        <v>7.2729109371694518</v>
      </c>
      <c r="C603">
        <v>3.4839257317188004E-2</v>
      </c>
      <c r="E603">
        <v>72237.97600000001</v>
      </c>
      <c r="F603" s="1">
        <v>14274</v>
      </c>
      <c r="G603" s="1">
        <v>14714</v>
      </c>
    </row>
    <row r="604" spans="1:7" x14ac:dyDescent="0.2">
      <c r="A604">
        <v>20.099438333333335</v>
      </c>
      <c r="B604">
        <v>7.3031385052434343</v>
      </c>
      <c r="C604">
        <v>4.4147961535654534E-2</v>
      </c>
      <c r="E604">
        <v>72357.978000000003</v>
      </c>
      <c r="F604" s="1">
        <v>14346</v>
      </c>
      <c r="G604" s="1">
        <v>14762</v>
      </c>
    </row>
    <row r="605" spans="1:7" x14ac:dyDescent="0.2">
      <c r="A605">
        <v>20.132770277777777</v>
      </c>
      <c r="B605">
        <v>7.3031677193830777</v>
      </c>
      <c r="C605">
        <v>8.4595378350240211E-2</v>
      </c>
      <c r="E605">
        <v>72477.972999999998</v>
      </c>
      <c r="F605" s="1">
        <v>14402</v>
      </c>
      <c r="G605" s="1">
        <v>14704</v>
      </c>
    </row>
    <row r="606" spans="1:7" x14ac:dyDescent="0.2">
      <c r="A606">
        <v>20.166101111111114</v>
      </c>
      <c r="B606">
        <v>7.2531692304592665</v>
      </c>
      <c r="C606">
        <v>5.9866194416332563E-2</v>
      </c>
      <c r="E606">
        <v>72597.964000000007</v>
      </c>
      <c r="F606" s="1">
        <v>14270</v>
      </c>
      <c r="G606" s="1">
        <v>14638</v>
      </c>
    </row>
    <row r="607" spans="1:7" x14ac:dyDescent="0.2">
      <c r="A607">
        <v>20.199430833333334</v>
      </c>
      <c r="B607">
        <v>7.2801255704312613</v>
      </c>
      <c r="C607">
        <v>8.753836208750651E-2</v>
      </c>
      <c r="E607">
        <v>72717.951000000001</v>
      </c>
      <c r="F607" s="1">
        <v>14361</v>
      </c>
      <c r="G607" s="1">
        <v>14653</v>
      </c>
    </row>
    <row r="608" spans="1:7" x14ac:dyDescent="0.2">
      <c r="A608">
        <v>20.232763888888893</v>
      </c>
      <c r="B608">
        <v>7.3131783472856036</v>
      </c>
      <c r="C608">
        <v>8.2729434770482918E-2</v>
      </c>
      <c r="E608">
        <v>72837.950000000012</v>
      </c>
      <c r="F608" s="1">
        <v>14419</v>
      </c>
      <c r="G608" s="1">
        <v>14727</v>
      </c>
    </row>
    <row r="609" spans="1:7" x14ac:dyDescent="0.2">
      <c r="A609">
        <v>20.266096944444445</v>
      </c>
      <c r="B609">
        <v>7.2634473188471498</v>
      </c>
      <c r="C609">
        <v>0.13570741601015682</v>
      </c>
      <c r="E609">
        <v>72957.949000000008</v>
      </c>
      <c r="F609" s="1">
        <v>14395</v>
      </c>
      <c r="G609" s="1">
        <v>14550</v>
      </c>
    </row>
    <row r="610" spans="1:7" x14ac:dyDescent="0.2">
      <c r="A610">
        <v>20.299428055555556</v>
      </c>
      <c r="B610">
        <v>7.2509099197114857</v>
      </c>
      <c r="C610">
        <v>4.0647937187825729E-2</v>
      </c>
      <c r="E610">
        <v>73077.941000000006</v>
      </c>
      <c r="F610" s="1">
        <v>14239</v>
      </c>
      <c r="G610" s="1">
        <v>14661</v>
      </c>
    </row>
    <row r="611" spans="1:7" x14ac:dyDescent="0.2">
      <c r="A611">
        <v>20.332759722222221</v>
      </c>
      <c r="B611">
        <v>7.2457893862008529</v>
      </c>
      <c r="C611">
        <v>7.1025883323480837E-2</v>
      </c>
      <c r="E611">
        <v>73197.934999999998</v>
      </c>
      <c r="F611" s="1">
        <v>14271</v>
      </c>
      <c r="G611" s="1">
        <v>14607</v>
      </c>
    </row>
    <row r="612" spans="1:7" x14ac:dyDescent="0.2">
      <c r="A612">
        <v>20.366088333333334</v>
      </c>
      <c r="B612">
        <v>7.2377426536512637</v>
      </c>
      <c r="C612">
        <v>1.2273413964201698E-2</v>
      </c>
      <c r="E612">
        <v>73317.918000000005</v>
      </c>
      <c r="F612" s="1">
        <v>14174</v>
      </c>
      <c r="G612" s="1">
        <v>14675</v>
      </c>
    </row>
    <row r="613" spans="1:7" x14ac:dyDescent="0.2">
      <c r="A613">
        <v>20.399421666666669</v>
      </c>
      <c r="B613">
        <v>7.2267586408373372</v>
      </c>
      <c r="C613">
        <v>9.2878330037747439E-2</v>
      </c>
      <c r="E613">
        <v>73437.918000000005</v>
      </c>
      <c r="F613" s="1">
        <v>14264</v>
      </c>
      <c r="G613" s="1">
        <v>14537</v>
      </c>
    </row>
    <row r="614" spans="1:7" x14ac:dyDescent="0.2">
      <c r="A614">
        <v>20.43275361111111</v>
      </c>
      <c r="B614">
        <v>7.2514503812948909</v>
      </c>
      <c r="C614">
        <v>8.1818367071108636E-2</v>
      </c>
      <c r="E614">
        <v>73557.913</v>
      </c>
      <c r="F614" s="1">
        <v>14297</v>
      </c>
      <c r="G614" s="1">
        <v>14603</v>
      </c>
    </row>
    <row r="615" spans="1:7" x14ac:dyDescent="0.2">
      <c r="A615">
        <v>20.46608638888889</v>
      </c>
      <c r="B615">
        <v>7.2226099811619164</v>
      </c>
      <c r="C615">
        <v>0.13995716573217754</v>
      </c>
      <c r="E615">
        <v>73677.911000000007</v>
      </c>
      <c r="F615" s="1">
        <v>14321</v>
      </c>
      <c r="G615" s="1">
        <v>14461</v>
      </c>
    </row>
    <row r="616" spans="1:7" x14ac:dyDescent="0.2">
      <c r="A616">
        <v>20.499418333333335</v>
      </c>
      <c r="B616">
        <v>7.2403187867065597</v>
      </c>
      <c r="C616">
        <v>5.5626061124289361E-2</v>
      </c>
      <c r="E616">
        <v>73797.906000000003</v>
      </c>
      <c r="F616" s="1">
        <v>14239</v>
      </c>
      <c r="G616" s="1">
        <v>14618</v>
      </c>
    </row>
    <row r="617" spans="1:7" x14ac:dyDescent="0.2">
      <c r="A617">
        <v>20.532749166666669</v>
      </c>
      <c r="B617">
        <v>7.2311309397886507</v>
      </c>
      <c r="C617">
        <v>6.2835534295019424E-2</v>
      </c>
      <c r="E617">
        <v>73917.897000000012</v>
      </c>
      <c r="F617" s="1">
        <v>14231</v>
      </c>
      <c r="G617" s="1">
        <v>14589</v>
      </c>
    </row>
    <row r="618" spans="1:7" x14ac:dyDescent="0.2">
      <c r="A618">
        <v>20.566080000000003</v>
      </c>
      <c r="B618">
        <v>7.221495814318958</v>
      </c>
      <c r="C618">
        <v>3.5972927562343444E-2</v>
      </c>
      <c r="E618">
        <v>74037.888000000006</v>
      </c>
      <c r="F618" s="1">
        <v>14175</v>
      </c>
      <c r="G618" s="1">
        <v>14608</v>
      </c>
    </row>
    <row r="619" spans="1:7" x14ac:dyDescent="0.2">
      <c r="A619">
        <v>20.599416111111111</v>
      </c>
      <c r="B619">
        <v>7.2312520777297591</v>
      </c>
      <c r="C619">
        <v>7.2063389268859274E-2</v>
      </c>
      <c r="E619">
        <v>74157.898000000001</v>
      </c>
      <c r="F619" s="1">
        <v>14244</v>
      </c>
      <c r="G619" s="1">
        <v>14576</v>
      </c>
    </row>
    <row r="620" spans="1:7" x14ac:dyDescent="0.2">
      <c r="A620">
        <v>20.632748333333332</v>
      </c>
      <c r="B620">
        <v>7.2072048112665836</v>
      </c>
      <c r="C620">
        <v>3.6662105044082939E-2</v>
      </c>
      <c r="E620">
        <v>74277.894</v>
      </c>
      <c r="F620" s="1">
        <v>14148</v>
      </c>
      <c r="G620" s="1">
        <v>14578</v>
      </c>
    </row>
    <row r="621" spans="1:7" x14ac:dyDescent="0.2">
      <c r="A621">
        <v>20.666081666666667</v>
      </c>
      <c r="B621">
        <v>7.2211628738654339</v>
      </c>
      <c r="C621">
        <v>8.7054691276032881E-2</v>
      </c>
      <c r="E621">
        <v>74397.894</v>
      </c>
      <c r="F621" s="1">
        <v>14245</v>
      </c>
      <c r="G621" s="1">
        <v>14534</v>
      </c>
    </row>
    <row r="622" spans="1:7" x14ac:dyDescent="0.2">
      <c r="A622">
        <v>20.699413611111115</v>
      </c>
      <c r="B622">
        <v>7.252061359767092</v>
      </c>
      <c r="C622">
        <v>0.14747151534961067</v>
      </c>
      <c r="E622">
        <v>74517.88900000001</v>
      </c>
      <c r="F622" s="1">
        <v>14389</v>
      </c>
      <c r="G622" s="1">
        <v>14510</v>
      </c>
    </row>
    <row r="623" spans="1:7" x14ac:dyDescent="0.2">
      <c r="A623">
        <v>20.732742500000001</v>
      </c>
      <c r="B623">
        <v>7.2336045715091624</v>
      </c>
      <c r="C623">
        <v>9.8379996477242979E-2</v>
      </c>
      <c r="E623">
        <v>74637.873000000007</v>
      </c>
      <c r="F623" s="1">
        <v>14285</v>
      </c>
      <c r="G623" s="1">
        <v>14543</v>
      </c>
    </row>
    <row r="624" spans="1:7" x14ac:dyDescent="0.2">
      <c r="A624">
        <v>20.766076388888887</v>
      </c>
      <c r="B624">
        <v>7.1937484259623039</v>
      </c>
      <c r="C624">
        <v>0.12004047075602718</v>
      </c>
      <c r="E624">
        <v>74757.875</v>
      </c>
      <c r="F624" s="1">
        <v>14237</v>
      </c>
      <c r="G624" s="1">
        <v>14431</v>
      </c>
    </row>
    <row r="625" spans="1:7" x14ac:dyDescent="0.2">
      <c r="A625">
        <v>20.799408611111112</v>
      </c>
      <c r="B625">
        <v>7.1941652311442876</v>
      </c>
      <c r="C625">
        <v>7.5347222024226099E-2</v>
      </c>
      <c r="E625">
        <v>74877.870999999999</v>
      </c>
      <c r="F625" s="1">
        <v>14176</v>
      </c>
      <c r="G625" s="1">
        <v>14496</v>
      </c>
    </row>
    <row r="626" spans="1:7" x14ac:dyDescent="0.2">
      <c r="A626">
        <v>20.832738611111115</v>
      </c>
      <c r="B626">
        <v>7.2256721770578345</v>
      </c>
      <c r="C626">
        <v>0.12478137073506057</v>
      </c>
      <c r="E626">
        <v>74997.859000000011</v>
      </c>
      <c r="F626" s="1">
        <v>14306</v>
      </c>
      <c r="G626" s="1">
        <v>14489</v>
      </c>
    </row>
    <row r="627" spans="1:7" x14ac:dyDescent="0.2">
      <c r="A627">
        <v>20.866069722222225</v>
      </c>
      <c r="B627">
        <v>7.1898795672277798</v>
      </c>
      <c r="C627">
        <v>5.4656582516901753E-2</v>
      </c>
      <c r="E627">
        <v>75117.85100000001</v>
      </c>
      <c r="F627" s="1">
        <v>14139</v>
      </c>
      <c r="G627" s="1">
        <v>14517</v>
      </c>
    </row>
    <row r="628" spans="1:7" x14ac:dyDescent="0.2">
      <c r="A628">
        <v>20.899398333333334</v>
      </c>
      <c r="B628">
        <v>7.1506825027451217</v>
      </c>
      <c r="C628">
        <v>5.0079518011563337E-2</v>
      </c>
      <c r="E628">
        <v>75237.834000000003</v>
      </c>
      <c r="F628" s="1">
        <v>14056</v>
      </c>
      <c r="G628" s="1">
        <v>14444</v>
      </c>
    </row>
    <row r="629" spans="1:7" x14ac:dyDescent="0.2">
      <c r="A629">
        <v>20.932730555555555</v>
      </c>
      <c r="B629">
        <v>7.2215983156537416</v>
      </c>
      <c r="C629">
        <v>4.3781112540206932E-2</v>
      </c>
      <c r="E629">
        <v>75357.83</v>
      </c>
      <c r="F629" s="1">
        <v>14186</v>
      </c>
      <c r="G629" s="1">
        <v>14597</v>
      </c>
    </row>
    <row r="630" spans="1:7" x14ac:dyDescent="0.2">
      <c r="A630">
        <v>20.96606388888889</v>
      </c>
      <c r="B630">
        <v>7.1764126043901797</v>
      </c>
      <c r="C630">
        <v>9.9007201410236681E-2</v>
      </c>
      <c r="E630">
        <v>75477.83</v>
      </c>
      <c r="F630" s="1">
        <v>14174</v>
      </c>
      <c r="G630" s="1">
        <v>14426</v>
      </c>
    </row>
    <row r="631" spans="1:7" x14ac:dyDescent="0.2">
      <c r="A631">
        <v>20.999398055555556</v>
      </c>
      <c r="B631">
        <v>7.1867627207430465</v>
      </c>
      <c r="C631">
        <v>0.10389127934671666</v>
      </c>
      <c r="E631">
        <v>75597.832999999999</v>
      </c>
      <c r="F631" s="1">
        <v>14201</v>
      </c>
      <c r="G631" s="1">
        <v>14440</v>
      </c>
    </row>
    <row r="632" spans="1:7" x14ac:dyDescent="0.2">
      <c r="A632">
        <v>21.03272916666667</v>
      </c>
      <c r="B632">
        <v>7.2047750007555376</v>
      </c>
      <c r="C632">
        <v>6.1788768083737594E-2</v>
      </c>
      <c r="E632">
        <v>75717.825000000012</v>
      </c>
      <c r="F632" s="1">
        <v>14178</v>
      </c>
      <c r="G632" s="1">
        <v>14537</v>
      </c>
    </row>
    <row r="633" spans="1:7" x14ac:dyDescent="0.2">
      <c r="A633">
        <v>21.06605888888889</v>
      </c>
      <c r="B633">
        <v>7.1543090855974292</v>
      </c>
      <c r="C633">
        <v>9.7007696303010302E-2</v>
      </c>
      <c r="E633">
        <v>75837.812000000005</v>
      </c>
      <c r="F633" s="1">
        <v>14128</v>
      </c>
      <c r="G633" s="1">
        <v>14384</v>
      </c>
    </row>
    <row r="634" spans="1:7" x14ac:dyDescent="0.2">
      <c r="A634">
        <v>21.099391666666666</v>
      </c>
      <c r="B634">
        <v>7.1877985634702366</v>
      </c>
      <c r="C634">
        <v>8.7243102070782189E-2</v>
      </c>
      <c r="E634">
        <v>75957.81</v>
      </c>
      <c r="F634" s="1">
        <v>14180</v>
      </c>
      <c r="G634" s="1">
        <v>14466</v>
      </c>
    </row>
    <row r="635" spans="1:7" x14ac:dyDescent="0.2">
      <c r="A635">
        <v>21.132726666666667</v>
      </c>
      <c r="B635">
        <v>7.1893496831776922</v>
      </c>
      <c r="C635">
        <v>5.2513899452228785E-2</v>
      </c>
      <c r="E635">
        <v>76077.816000000006</v>
      </c>
      <c r="F635" s="1">
        <v>14135</v>
      </c>
      <c r="G635" s="1">
        <v>14519</v>
      </c>
    </row>
    <row r="636" spans="1:7" x14ac:dyDescent="0.2">
      <c r="A636">
        <v>21.166058333333332</v>
      </c>
      <c r="B636">
        <v>7.1612429105342157</v>
      </c>
      <c r="C636">
        <v>9.0093839313077434E-2</v>
      </c>
      <c r="E636">
        <v>76197.81</v>
      </c>
      <c r="F636" s="1">
        <v>14132</v>
      </c>
      <c r="G636" s="1">
        <v>14408</v>
      </c>
    </row>
    <row r="637" spans="1:7" x14ac:dyDescent="0.2">
      <c r="A637">
        <v>21.199390833333332</v>
      </c>
      <c r="B637">
        <v>7.1736541348081442</v>
      </c>
      <c r="C637">
        <v>2.2653815879079154E-2</v>
      </c>
      <c r="E637">
        <v>76317.807000000001</v>
      </c>
      <c r="F637" s="1">
        <v>14063</v>
      </c>
      <c r="G637" s="1">
        <v>14530</v>
      </c>
    </row>
    <row r="638" spans="1:7" x14ac:dyDescent="0.2">
      <c r="A638">
        <v>21.232723055555557</v>
      </c>
      <c r="B638">
        <v>7.1457004845517638</v>
      </c>
      <c r="C638">
        <v>5.2787077296411987E-2</v>
      </c>
      <c r="E638">
        <v>76437.803</v>
      </c>
      <c r="F638" s="1">
        <v>14050</v>
      </c>
      <c r="G638" s="1">
        <v>14430</v>
      </c>
    </row>
    <row r="639" spans="1:7" x14ac:dyDescent="0.2">
      <c r="A639">
        <v>21.266052500000001</v>
      </c>
      <c r="B639">
        <v>7.157528433416946</v>
      </c>
      <c r="C639">
        <v>5.5581184451059508E-2</v>
      </c>
      <c r="E639">
        <v>76557.789000000004</v>
      </c>
      <c r="F639" s="1">
        <v>14077</v>
      </c>
      <c r="G639" s="1">
        <v>144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28342-69B4-E543-848E-1FD9DDEAB7AD}">
  <dimension ref="A2:G1368"/>
  <sheetViews>
    <sheetView workbookViewId="0">
      <selection activeCell="H26" sqref="H26"/>
    </sheetView>
  </sheetViews>
  <sheetFormatPr baseColWidth="10" defaultRowHeight="16" x14ac:dyDescent="0.2"/>
  <cols>
    <col min="2" max="2" width="19.6640625" bestFit="1" customWidth="1"/>
  </cols>
  <sheetData>
    <row r="2" spans="1:7" x14ac:dyDescent="0.2">
      <c r="A2" t="s">
        <v>0</v>
      </c>
      <c r="B2" s="7" t="s">
        <v>17</v>
      </c>
      <c r="C2" t="s">
        <v>1</v>
      </c>
      <c r="E2" t="s">
        <v>10</v>
      </c>
      <c r="F2" t="s">
        <v>8</v>
      </c>
      <c r="G2" t="s">
        <v>9</v>
      </c>
    </row>
    <row r="3" spans="1:7" x14ac:dyDescent="0.2">
      <c r="A3">
        <v>0</v>
      </c>
      <c r="B3">
        <v>1</v>
      </c>
      <c r="C3">
        <v>0</v>
      </c>
      <c r="E3">
        <v>0</v>
      </c>
      <c r="F3" s="1">
        <v>556</v>
      </c>
      <c r="G3" s="1">
        <v>536</v>
      </c>
    </row>
    <row r="4" spans="1:7" x14ac:dyDescent="0.2">
      <c r="A4">
        <v>4.7777222222222221E-2</v>
      </c>
      <c r="B4">
        <v>1.0339042199076558</v>
      </c>
      <c r="C4">
        <v>6.9055472725133127E-2</v>
      </c>
      <c r="E4">
        <v>171.99799999999999</v>
      </c>
      <c r="F4" s="1">
        <v>602</v>
      </c>
      <c r="G4" s="1">
        <v>528</v>
      </c>
    </row>
    <row r="5" spans="1:7" x14ac:dyDescent="0.2">
      <c r="A5">
        <v>8.0893055555555551E-2</v>
      </c>
      <c r="B5">
        <v>1.0979276280468162</v>
      </c>
      <c r="C5">
        <v>7.5167584384696909E-2</v>
      </c>
      <c r="E5">
        <v>291.21499999999997</v>
      </c>
      <c r="F5" s="1">
        <v>640</v>
      </c>
      <c r="G5" s="1">
        <v>560</v>
      </c>
    </row>
    <row r="6" spans="1:7" x14ac:dyDescent="0.2">
      <c r="A6">
        <v>0.11422499999999999</v>
      </c>
      <c r="B6">
        <v>1.1751449586599376</v>
      </c>
      <c r="C6">
        <v>5.2446473650231688E-2</v>
      </c>
      <c r="E6">
        <v>411.21</v>
      </c>
      <c r="F6" s="1">
        <v>674</v>
      </c>
      <c r="G6" s="1">
        <v>610</v>
      </c>
    </row>
    <row r="7" spans="1:7" x14ac:dyDescent="0.2">
      <c r="A7">
        <v>0.14755277777777778</v>
      </c>
      <c r="B7">
        <v>1.3186204767529262</v>
      </c>
      <c r="C7">
        <v>4.6979740240435178E-3</v>
      </c>
      <c r="E7">
        <v>531.19000000000005</v>
      </c>
      <c r="F7" s="1">
        <v>735</v>
      </c>
      <c r="G7" s="1">
        <v>705</v>
      </c>
    </row>
    <row r="8" spans="1:7" x14ac:dyDescent="0.2">
      <c r="A8">
        <v>0.18088444444444443</v>
      </c>
      <c r="B8">
        <v>1.6679909803500483</v>
      </c>
      <c r="C8">
        <v>3.1547607385698583E-2</v>
      </c>
      <c r="E8">
        <v>651.18399999999997</v>
      </c>
      <c r="F8" s="1">
        <v>915</v>
      </c>
      <c r="G8" s="1">
        <v>906</v>
      </c>
    </row>
    <row r="9" spans="1:7" x14ac:dyDescent="0.2">
      <c r="A9">
        <v>0.21421999999999999</v>
      </c>
      <c r="B9">
        <v>2.3472900783850532</v>
      </c>
      <c r="C9">
        <v>0.12439665764270465</v>
      </c>
      <c r="E9">
        <v>771.19200000000001</v>
      </c>
      <c r="F9" s="1">
        <v>1354</v>
      </c>
      <c r="G9" s="1">
        <v>1211</v>
      </c>
    </row>
    <row r="10" spans="1:7" x14ac:dyDescent="0.2">
      <c r="A10">
        <v>0.24754611111111111</v>
      </c>
      <c r="B10">
        <v>3.3619134543111779</v>
      </c>
      <c r="C10">
        <v>0.48016141782709409</v>
      </c>
      <c r="E10">
        <v>891.16599999999994</v>
      </c>
      <c r="F10" s="1">
        <v>2058</v>
      </c>
      <c r="G10" s="1">
        <v>1620</v>
      </c>
    </row>
    <row r="11" spans="1:7" x14ac:dyDescent="0.2">
      <c r="A11">
        <v>0.28087999999999996</v>
      </c>
      <c r="B11">
        <v>4.6237517448727585</v>
      </c>
      <c r="C11">
        <v>1.0509794980333136</v>
      </c>
      <c r="E11">
        <v>1011.1679999999999</v>
      </c>
      <c r="F11" s="1">
        <v>2984</v>
      </c>
      <c r="G11" s="1">
        <v>2080</v>
      </c>
    </row>
    <row r="12" spans="1:7" x14ac:dyDescent="0.2">
      <c r="A12">
        <v>0.31421083333333327</v>
      </c>
      <c r="B12">
        <v>5.8891871577364974</v>
      </c>
      <c r="C12">
        <v>1.6268846773847472</v>
      </c>
      <c r="E12">
        <v>1131.1589999999999</v>
      </c>
      <c r="F12" s="1">
        <v>3914</v>
      </c>
      <c r="G12" s="1">
        <v>2540</v>
      </c>
    </row>
    <row r="13" spans="1:7" x14ac:dyDescent="0.2">
      <c r="A13">
        <v>0.34754472222222221</v>
      </c>
      <c r="B13">
        <v>7.1624879201116709</v>
      </c>
      <c r="C13">
        <v>2.1611439779129489</v>
      </c>
      <c r="E13">
        <v>1251.1610000000001</v>
      </c>
      <c r="F13" s="1">
        <v>4832</v>
      </c>
      <c r="G13" s="1">
        <v>3020</v>
      </c>
    </row>
    <row r="14" spans="1:7" x14ac:dyDescent="0.2">
      <c r="A14">
        <v>0.38087777777777776</v>
      </c>
      <c r="B14">
        <v>8.4856987544292917</v>
      </c>
      <c r="C14">
        <v>2.5892100837845429</v>
      </c>
      <c r="E14">
        <v>1371.1599999999999</v>
      </c>
      <c r="F14" s="1">
        <v>5736</v>
      </c>
      <c r="G14" s="1">
        <v>3567</v>
      </c>
    </row>
    <row r="15" spans="1:7" x14ac:dyDescent="0.2">
      <c r="A15">
        <v>0.41420972222222219</v>
      </c>
      <c r="B15">
        <v>9.6292480940620635</v>
      </c>
      <c r="C15">
        <v>2.8186040881504728</v>
      </c>
      <c r="E15">
        <v>1491.155</v>
      </c>
      <c r="F15" s="1">
        <v>6462</v>
      </c>
      <c r="G15" s="1">
        <v>4093</v>
      </c>
    </row>
    <row r="16" spans="1:7" x14ac:dyDescent="0.2">
      <c r="A16">
        <v>0.44754222222222223</v>
      </c>
      <c r="B16">
        <v>10.942439332116397</v>
      </c>
      <c r="C16">
        <v>3.1718158079056207</v>
      </c>
      <c r="E16">
        <v>1611.152</v>
      </c>
      <c r="F16" s="1">
        <v>7331</v>
      </c>
      <c r="G16" s="1">
        <v>4663</v>
      </c>
    </row>
    <row r="17" spans="1:7" x14ac:dyDescent="0.2">
      <c r="A17">
        <v>0.48087527777777772</v>
      </c>
      <c r="B17">
        <v>12.133643831203694</v>
      </c>
      <c r="C17">
        <v>3.1862893642423229</v>
      </c>
      <c r="E17">
        <v>1731.1509999999998</v>
      </c>
      <c r="F17" s="1">
        <v>7999</v>
      </c>
      <c r="G17" s="1">
        <v>5296</v>
      </c>
    </row>
    <row r="18" spans="1:7" x14ac:dyDescent="0.2">
      <c r="A18">
        <v>0.51420861111111105</v>
      </c>
      <c r="B18">
        <v>13.257623751744873</v>
      </c>
      <c r="C18">
        <v>3.2297005423958076</v>
      </c>
      <c r="E18">
        <v>1851.1509999999998</v>
      </c>
      <c r="F18" s="1">
        <v>8641</v>
      </c>
      <c r="G18" s="1">
        <v>5882</v>
      </c>
    </row>
    <row r="19" spans="1:7" x14ac:dyDescent="0.2">
      <c r="A19">
        <v>0.54753972222222225</v>
      </c>
      <c r="B19">
        <v>14.395542521206915</v>
      </c>
      <c r="C19">
        <v>3.4696009250336903</v>
      </c>
      <c r="E19">
        <v>1971.143</v>
      </c>
      <c r="F19" s="1">
        <v>9368</v>
      </c>
      <c r="G19" s="1">
        <v>6401</v>
      </c>
    </row>
    <row r="20" spans="1:7" x14ac:dyDescent="0.2">
      <c r="A20">
        <v>0.58086805555555554</v>
      </c>
      <c r="B20">
        <v>15.376832116396436</v>
      </c>
      <c r="C20">
        <v>3.3587097563530306</v>
      </c>
      <c r="E20">
        <v>2091.125</v>
      </c>
      <c r="F20" s="1">
        <v>9870</v>
      </c>
      <c r="G20" s="1">
        <v>6969</v>
      </c>
    </row>
    <row r="21" spans="1:7" x14ac:dyDescent="0.2">
      <c r="A21">
        <v>0.61419888888888885</v>
      </c>
      <c r="B21">
        <v>16.552621335767206</v>
      </c>
      <c r="C21">
        <v>3.2906982778554692</v>
      </c>
      <c r="E21">
        <v>2211.116</v>
      </c>
      <c r="F21" s="1">
        <v>10497</v>
      </c>
      <c r="G21" s="1">
        <v>7625</v>
      </c>
    </row>
    <row r="22" spans="1:7" x14ac:dyDescent="0.2">
      <c r="A22">
        <v>0.64753499999999997</v>
      </c>
      <c r="B22">
        <v>17.375315419306347</v>
      </c>
      <c r="C22">
        <v>3.1929804181553543</v>
      </c>
      <c r="E22">
        <v>2331.1259999999997</v>
      </c>
      <c r="F22" s="1">
        <v>10916</v>
      </c>
      <c r="G22" s="1">
        <v>8103</v>
      </c>
    </row>
    <row r="23" spans="1:7" x14ac:dyDescent="0.2">
      <c r="A23">
        <v>0.68086666666666662</v>
      </c>
      <c r="B23">
        <v>18.525092612477181</v>
      </c>
      <c r="C23">
        <v>3.0829054631435544</v>
      </c>
      <c r="E23">
        <v>2451.12</v>
      </c>
      <c r="F23" s="1">
        <v>11512</v>
      </c>
      <c r="G23" s="1">
        <v>8761</v>
      </c>
    </row>
    <row r="24" spans="1:7" x14ac:dyDescent="0.2">
      <c r="A24">
        <v>0.71419583333333336</v>
      </c>
      <c r="B24">
        <v>19.322600128852145</v>
      </c>
      <c r="C24">
        <v>2.667253397723345</v>
      </c>
      <c r="E24">
        <v>2571.105</v>
      </c>
      <c r="F24" s="1">
        <v>11792</v>
      </c>
      <c r="G24" s="1">
        <v>9346</v>
      </c>
    </row>
    <row r="25" spans="1:7" x14ac:dyDescent="0.2">
      <c r="A25">
        <v>0.74752694444444434</v>
      </c>
      <c r="B25">
        <v>20.205277568989583</v>
      </c>
      <c r="C25">
        <v>2.6754724795512694</v>
      </c>
      <c r="E25">
        <v>2691.0969999999998</v>
      </c>
      <c r="F25" s="1">
        <v>12286</v>
      </c>
      <c r="G25" s="1">
        <v>9816</v>
      </c>
    </row>
    <row r="26" spans="1:7" x14ac:dyDescent="0.2">
      <c r="A26">
        <v>0.78085972222222222</v>
      </c>
      <c r="B26">
        <v>21.101947546440456</v>
      </c>
      <c r="C26">
        <v>2.3103497347452491</v>
      </c>
      <c r="E26">
        <v>2811.0949999999998</v>
      </c>
      <c r="F26" s="1">
        <v>12641</v>
      </c>
      <c r="G26" s="1">
        <v>10435</v>
      </c>
    </row>
    <row r="27" spans="1:7" x14ac:dyDescent="0.2">
      <c r="A27">
        <v>0.81419249999999999</v>
      </c>
      <c r="B27">
        <v>21.800071137120156</v>
      </c>
      <c r="C27">
        <v>2.0734010085143977</v>
      </c>
      <c r="E27">
        <v>2931.0929999999998</v>
      </c>
      <c r="F27" s="1">
        <v>12936</v>
      </c>
      <c r="G27" s="1">
        <v>10899</v>
      </c>
    </row>
    <row r="28" spans="1:7" x14ac:dyDescent="0.2">
      <c r="A28">
        <v>0.84752416666666663</v>
      </c>
      <c r="B28">
        <v>22.674051057661334</v>
      </c>
      <c r="C28">
        <v>1.7632587960746113</v>
      </c>
      <c r="E28">
        <v>3051.087</v>
      </c>
      <c r="F28" s="1">
        <v>13300</v>
      </c>
      <c r="G28" s="1">
        <v>11485</v>
      </c>
    </row>
    <row r="29" spans="1:7" x14ac:dyDescent="0.2">
      <c r="A29">
        <v>0.88085805555555552</v>
      </c>
      <c r="B29">
        <v>23.528676312681199</v>
      </c>
      <c r="C29">
        <v>1.462683367101965</v>
      </c>
      <c r="E29">
        <v>3171.0889999999999</v>
      </c>
      <c r="F29" s="1">
        <v>13657</v>
      </c>
      <c r="G29" s="1">
        <v>12057</v>
      </c>
    </row>
    <row r="30" spans="1:7" x14ac:dyDescent="0.2">
      <c r="A30">
        <v>0.91418972222222228</v>
      </c>
      <c r="B30">
        <v>24.361343015140129</v>
      </c>
      <c r="C30">
        <v>1.2313152645602792</v>
      </c>
      <c r="E30">
        <v>3291.0830000000001</v>
      </c>
      <c r="F30" s="1">
        <v>14029</v>
      </c>
      <c r="G30" s="1">
        <v>12591</v>
      </c>
    </row>
    <row r="31" spans="1:7" x14ac:dyDescent="0.2">
      <c r="A31">
        <v>0.94752194444444438</v>
      </c>
      <c r="B31">
        <v>25.032723075271125</v>
      </c>
      <c r="C31">
        <v>0.93807626775043462</v>
      </c>
      <c r="E31">
        <v>3411.0789999999997</v>
      </c>
      <c r="F31" s="1">
        <v>14287</v>
      </c>
      <c r="G31" s="1">
        <v>13062</v>
      </c>
    </row>
    <row r="32" spans="1:7" x14ac:dyDescent="0.2">
      <c r="A32">
        <v>0.98085583333333337</v>
      </c>
      <c r="B32">
        <v>25.840095833780737</v>
      </c>
      <c r="C32">
        <v>0.46777584994552646</v>
      </c>
      <c r="E32">
        <v>3531.0810000000001</v>
      </c>
      <c r="F32" s="1">
        <v>14551</v>
      </c>
      <c r="G32" s="1">
        <v>13673</v>
      </c>
    </row>
    <row r="33" spans="1:7" x14ac:dyDescent="0.2">
      <c r="A33">
        <v>1.0141844444444443</v>
      </c>
      <c r="B33">
        <v>26.574908729732634</v>
      </c>
      <c r="C33">
        <v>0.4383826670112565</v>
      </c>
      <c r="E33">
        <v>3651.0639999999994</v>
      </c>
      <c r="F33" s="1">
        <v>14948</v>
      </c>
      <c r="G33" s="1">
        <v>14078</v>
      </c>
    </row>
    <row r="34" spans="1:7" x14ac:dyDescent="0.2">
      <c r="A34">
        <v>1.0475155555555555</v>
      </c>
      <c r="B34">
        <v>27.16855470847203</v>
      </c>
      <c r="C34">
        <v>4.3657940425452695E-3</v>
      </c>
      <c r="E34">
        <v>3771.056</v>
      </c>
      <c r="F34" s="1">
        <v>15104</v>
      </c>
      <c r="G34" s="1">
        <v>14564</v>
      </c>
    </row>
    <row r="35" spans="1:7" x14ac:dyDescent="0.2">
      <c r="A35">
        <v>1.0808466666666665</v>
      </c>
      <c r="B35">
        <v>27.872718243315795</v>
      </c>
      <c r="C35">
        <v>0.35414182370335556</v>
      </c>
      <c r="E35">
        <v>3891.0479999999993</v>
      </c>
      <c r="F35" s="1">
        <v>15358</v>
      </c>
      <c r="G35" s="1">
        <v>15074</v>
      </c>
    </row>
    <row r="36" spans="1:7" x14ac:dyDescent="0.2">
      <c r="A36">
        <v>1.1141797222222221</v>
      </c>
      <c r="B36">
        <v>28.470095565338774</v>
      </c>
      <c r="C36">
        <v>0.44861381044139392</v>
      </c>
      <c r="E36">
        <v>4011.0469999999996</v>
      </c>
      <c r="F36" s="1">
        <v>15653</v>
      </c>
      <c r="G36" s="1">
        <v>15430</v>
      </c>
    </row>
    <row r="37" spans="1:7" x14ac:dyDescent="0.2">
      <c r="A37">
        <v>1.1475102777777779</v>
      </c>
      <c r="B37">
        <v>29.108047890046173</v>
      </c>
      <c r="C37">
        <v>0.91841121284575011</v>
      </c>
      <c r="E37">
        <v>4131.0370000000003</v>
      </c>
      <c r="F37" s="1">
        <v>15823</v>
      </c>
      <c r="G37" s="1">
        <v>15950</v>
      </c>
    </row>
    <row r="38" spans="1:7" x14ac:dyDescent="0.2">
      <c r="A38">
        <v>1.1808411111111112</v>
      </c>
      <c r="B38">
        <v>29.7649320841834</v>
      </c>
      <c r="C38">
        <v>1.1529967157796577</v>
      </c>
      <c r="E38">
        <v>4251.0280000000002</v>
      </c>
      <c r="F38" s="1">
        <v>16096</v>
      </c>
      <c r="G38" s="1">
        <v>16391</v>
      </c>
    </row>
    <row r="39" spans="1:7" x14ac:dyDescent="0.2">
      <c r="A39">
        <v>1.2141733333333333</v>
      </c>
      <c r="B39">
        <v>30.578566251476431</v>
      </c>
      <c r="C39">
        <v>1.2582503156314613</v>
      </c>
      <c r="E39">
        <v>4371.0240000000003</v>
      </c>
      <c r="F39" s="1">
        <v>16507</v>
      </c>
      <c r="G39" s="1">
        <v>16867</v>
      </c>
    </row>
    <row r="40" spans="1:7" x14ac:dyDescent="0.2">
      <c r="A40">
        <v>1.2475050000000001</v>
      </c>
      <c r="B40">
        <v>31.048943680876192</v>
      </c>
      <c r="C40">
        <v>1.5164965241046446</v>
      </c>
      <c r="E40">
        <v>4491.018</v>
      </c>
      <c r="F40" s="1">
        <v>16667</v>
      </c>
      <c r="G40" s="1">
        <v>17217</v>
      </c>
    </row>
    <row r="41" spans="1:7" x14ac:dyDescent="0.2">
      <c r="A41">
        <v>1.2808391666666665</v>
      </c>
      <c r="B41">
        <v>31.69798936969827</v>
      </c>
      <c r="C41">
        <v>1.6407982731812061</v>
      </c>
      <c r="E41">
        <v>4611.0209999999997</v>
      </c>
      <c r="F41" s="1">
        <v>16979</v>
      </c>
      <c r="G41" s="1">
        <v>17612</v>
      </c>
    </row>
    <row r="42" spans="1:7" x14ac:dyDescent="0.2">
      <c r="A42">
        <v>1.3141719444444444</v>
      </c>
      <c r="B42">
        <v>31.978021314291848</v>
      </c>
      <c r="C42">
        <v>1.8384263804593051</v>
      </c>
      <c r="E42">
        <v>4731.0190000000002</v>
      </c>
      <c r="F42" s="1">
        <v>17057</v>
      </c>
      <c r="G42" s="1">
        <v>17837</v>
      </c>
    </row>
    <row r="43" spans="1:7" x14ac:dyDescent="0.2">
      <c r="A43">
        <v>1.3475030555555554</v>
      </c>
      <c r="B43">
        <v>32.659743101041556</v>
      </c>
      <c r="C43">
        <v>1.5867098813367115</v>
      </c>
      <c r="E43">
        <v>4851.0109999999995</v>
      </c>
      <c r="F43" s="1">
        <v>17535</v>
      </c>
      <c r="G43" s="1">
        <v>18107</v>
      </c>
    </row>
    <row r="44" spans="1:7" x14ac:dyDescent="0.2">
      <c r="A44">
        <v>1.3808369444444444</v>
      </c>
      <c r="B44">
        <v>33.063479813164392</v>
      </c>
      <c r="C44">
        <v>2.0025232913193309</v>
      </c>
      <c r="E44">
        <v>4971.0129999999999</v>
      </c>
      <c r="F44" s="1">
        <v>17596</v>
      </c>
      <c r="G44" s="1">
        <v>18481</v>
      </c>
    </row>
    <row r="45" spans="1:7" x14ac:dyDescent="0.2">
      <c r="A45">
        <v>1.4141691666666667</v>
      </c>
      <c r="B45">
        <v>33.47390744121121</v>
      </c>
      <c r="C45">
        <v>2.0157440545829584</v>
      </c>
      <c r="E45">
        <v>5091.009</v>
      </c>
      <c r="F45" s="1">
        <v>17819</v>
      </c>
      <c r="G45" s="1">
        <v>18706</v>
      </c>
    </row>
    <row r="46" spans="1:7" x14ac:dyDescent="0.2">
      <c r="A46">
        <v>1.4475011111111111</v>
      </c>
      <c r="B46">
        <v>33.700425480511115</v>
      </c>
      <c r="C46">
        <v>1.6874837968666025</v>
      </c>
      <c r="E46">
        <v>5211.0039999999999</v>
      </c>
      <c r="F46" s="1">
        <v>18074</v>
      </c>
      <c r="G46" s="1">
        <v>18703</v>
      </c>
    </row>
    <row r="47" spans="1:7" x14ac:dyDescent="0.2">
      <c r="A47">
        <v>1.4808291666666666</v>
      </c>
      <c r="B47">
        <v>33.975457693546659</v>
      </c>
      <c r="C47">
        <v>1.8526057202409631</v>
      </c>
      <c r="E47">
        <v>5330.9849999999997</v>
      </c>
      <c r="F47" s="1">
        <v>18162</v>
      </c>
      <c r="G47" s="1">
        <v>18913</v>
      </c>
    </row>
    <row r="48" spans="1:7" x14ac:dyDescent="0.2">
      <c r="A48">
        <v>1.5141602777777778</v>
      </c>
      <c r="B48">
        <v>34.370080801030817</v>
      </c>
      <c r="C48">
        <v>1.7061238392569522</v>
      </c>
      <c r="E48">
        <v>5450.9769999999999</v>
      </c>
      <c r="F48" s="1">
        <v>18439</v>
      </c>
      <c r="G48" s="1">
        <v>19069</v>
      </c>
    </row>
    <row r="49" spans="1:7" x14ac:dyDescent="0.2">
      <c r="A49">
        <v>1.5474924999999999</v>
      </c>
      <c r="B49">
        <v>34.54071593471491</v>
      </c>
      <c r="C49">
        <v>1.5175784817586644</v>
      </c>
      <c r="E49">
        <v>5570.973</v>
      </c>
      <c r="F49" s="1">
        <v>18608</v>
      </c>
      <c r="G49" s="1">
        <v>19089</v>
      </c>
    </row>
    <row r="50" spans="1:7" x14ac:dyDescent="0.2">
      <c r="A50">
        <v>1.5808258333333334</v>
      </c>
      <c r="B50">
        <v>34.880670836465157</v>
      </c>
      <c r="C50">
        <v>1.3217631280938837</v>
      </c>
      <c r="E50">
        <v>5690.973</v>
      </c>
      <c r="F50" s="1">
        <v>18874</v>
      </c>
      <c r="G50" s="1">
        <v>19197</v>
      </c>
    </row>
    <row r="51" spans="1:7" x14ac:dyDescent="0.2">
      <c r="A51">
        <v>1.6141569444444446</v>
      </c>
      <c r="B51">
        <v>35.175581176849562</v>
      </c>
      <c r="C51">
        <v>1.3954501388467666</v>
      </c>
      <c r="E51">
        <v>5810.9650000000001</v>
      </c>
      <c r="F51" s="1">
        <v>19009</v>
      </c>
      <c r="G51" s="1">
        <v>19383</v>
      </c>
    </row>
    <row r="52" spans="1:7" x14ac:dyDescent="0.2">
      <c r="A52">
        <v>1.647488888888889</v>
      </c>
      <c r="B52">
        <v>35.370879415870291</v>
      </c>
      <c r="C52">
        <v>1.3435256623103111</v>
      </c>
      <c r="E52">
        <v>5930.96</v>
      </c>
      <c r="F52" s="1">
        <v>19138</v>
      </c>
      <c r="G52" s="1">
        <v>19468</v>
      </c>
    </row>
    <row r="53" spans="1:7" x14ac:dyDescent="0.2">
      <c r="A53">
        <v>1.68082</v>
      </c>
      <c r="B53">
        <v>35.514576398582626</v>
      </c>
      <c r="C53">
        <v>0.91340004055343571</v>
      </c>
      <c r="E53">
        <v>6050.9520000000002</v>
      </c>
      <c r="F53" s="1">
        <v>19387</v>
      </c>
      <c r="G53" s="1">
        <v>19382</v>
      </c>
    </row>
    <row r="54" spans="1:7" x14ac:dyDescent="0.2">
      <c r="A54">
        <v>1.714156111111111</v>
      </c>
      <c r="B54">
        <v>35.746818962740257</v>
      </c>
      <c r="C54">
        <v>1.23929707497285</v>
      </c>
      <c r="E54">
        <v>6170.9619999999995</v>
      </c>
      <c r="F54" s="1">
        <v>19388</v>
      </c>
      <c r="G54" s="1">
        <v>19630</v>
      </c>
    </row>
    <row r="55" spans="1:7" x14ac:dyDescent="0.2">
      <c r="A55">
        <v>1.7474880555555556</v>
      </c>
      <c r="B55">
        <v>35.672990711908085</v>
      </c>
      <c r="C55">
        <v>0.77116057247598113</v>
      </c>
      <c r="E55">
        <v>6290.9570000000003</v>
      </c>
      <c r="F55" s="1">
        <v>19531</v>
      </c>
      <c r="G55" s="1">
        <v>19413</v>
      </c>
    </row>
    <row r="56" spans="1:7" x14ac:dyDescent="0.2">
      <c r="A56">
        <v>1.7808200000000001</v>
      </c>
      <c r="B56">
        <v>35.741624610759153</v>
      </c>
      <c r="C56">
        <v>0.55536696563824695</v>
      </c>
      <c r="E56">
        <v>6410.9520000000002</v>
      </c>
      <c r="F56" s="1">
        <v>19654</v>
      </c>
      <c r="G56" s="1">
        <v>19368</v>
      </c>
    </row>
    <row r="57" spans="1:7" x14ac:dyDescent="0.2">
      <c r="A57">
        <v>1.8141513888888887</v>
      </c>
      <c r="B57">
        <v>36.011918823150438</v>
      </c>
      <c r="C57">
        <v>0.63748185706455762</v>
      </c>
      <c r="E57">
        <v>6530.9449999999997</v>
      </c>
      <c r="F57" s="1">
        <v>19772</v>
      </c>
      <c r="G57" s="1">
        <v>19544</v>
      </c>
    </row>
    <row r="58" spans="1:7" x14ac:dyDescent="0.2">
      <c r="A58">
        <v>1.847483611111111</v>
      </c>
      <c r="B58">
        <v>36.165132073445719</v>
      </c>
      <c r="C58">
        <v>0.44719018194926269</v>
      </c>
      <c r="E58">
        <v>6650.9409999999998</v>
      </c>
      <c r="F58" s="1">
        <v>19932</v>
      </c>
      <c r="G58" s="1">
        <v>19554</v>
      </c>
    </row>
    <row r="59" spans="1:7" x14ac:dyDescent="0.2">
      <c r="A59">
        <v>1.8808166666666666</v>
      </c>
      <c r="B59">
        <v>36.343357403629341</v>
      </c>
      <c r="C59">
        <v>0.20833379353894868</v>
      </c>
      <c r="E59">
        <v>6770.94</v>
      </c>
      <c r="F59" s="1">
        <v>20125</v>
      </c>
      <c r="G59" s="1">
        <v>19559</v>
      </c>
    </row>
    <row r="60" spans="1:7" x14ac:dyDescent="0.2">
      <c r="A60">
        <v>1.914145</v>
      </c>
      <c r="B60">
        <v>36.384335069258029</v>
      </c>
      <c r="C60">
        <v>9.235552571306474E-2</v>
      </c>
      <c r="E60">
        <v>6890.9219999999996</v>
      </c>
      <c r="F60" s="1">
        <v>20266</v>
      </c>
      <c r="G60" s="1">
        <v>19467</v>
      </c>
    </row>
    <row r="61" spans="1:7" x14ac:dyDescent="0.2">
      <c r="A61">
        <v>1.9474755555555556</v>
      </c>
      <c r="B61">
        <v>36.473249758402233</v>
      </c>
      <c r="C61">
        <v>1.4938608310799349E-2</v>
      </c>
      <c r="E61">
        <v>7010.9120000000003</v>
      </c>
      <c r="F61" s="1">
        <v>20285</v>
      </c>
      <c r="G61" s="1">
        <v>19544</v>
      </c>
    </row>
    <row r="62" spans="1:7" x14ac:dyDescent="0.2">
      <c r="A62">
        <v>1.9808086111111112</v>
      </c>
      <c r="B62">
        <v>36.383120369376144</v>
      </c>
      <c r="C62">
        <v>0.25686054340750114</v>
      </c>
      <c r="E62">
        <v>7130.9110000000001</v>
      </c>
      <c r="F62" s="1">
        <v>20330</v>
      </c>
      <c r="G62" s="1">
        <v>19404</v>
      </c>
    </row>
    <row r="63" spans="1:7" x14ac:dyDescent="0.2">
      <c r="A63">
        <v>2.0141402777777775</v>
      </c>
      <c r="B63">
        <v>36.399864436808762</v>
      </c>
      <c r="C63">
        <v>0.37816318179396868</v>
      </c>
      <c r="E63">
        <v>7250.9049999999988</v>
      </c>
      <c r="F63" s="1">
        <v>20387</v>
      </c>
      <c r="G63" s="1">
        <v>19367</v>
      </c>
    </row>
    <row r="64" spans="1:7" x14ac:dyDescent="0.2">
      <c r="A64">
        <v>2.0474708333333331</v>
      </c>
      <c r="B64">
        <v>36.487027542145384</v>
      </c>
      <c r="C64">
        <v>0.50670734377709148</v>
      </c>
      <c r="E64">
        <v>7370.8949999999995</v>
      </c>
      <c r="F64" s="1">
        <v>20486</v>
      </c>
      <c r="G64" s="1">
        <v>19365</v>
      </c>
    </row>
    <row r="65" spans="1:7" x14ac:dyDescent="0.2">
      <c r="A65">
        <v>2.0808024999999999</v>
      </c>
      <c r="B65">
        <v>36.507455975518099</v>
      </c>
      <c r="C65">
        <v>0.4142284369280429</v>
      </c>
      <c r="E65">
        <v>7490.8889999999992</v>
      </c>
      <c r="F65" s="1">
        <v>20461</v>
      </c>
      <c r="G65" s="1">
        <v>19411</v>
      </c>
    </row>
    <row r="66" spans="1:7" x14ac:dyDescent="0.2">
      <c r="A66">
        <v>2.1141349999999997</v>
      </c>
      <c r="B66">
        <v>36.710592719853963</v>
      </c>
      <c r="C66">
        <v>0.35586915960714938</v>
      </c>
      <c r="E66">
        <v>7610.8859999999986</v>
      </c>
      <c r="F66" s="1">
        <v>20551</v>
      </c>
      <c r="G66" s="1">
        <v>19542</v>
      </c>
    </row>
    <row r="67" spans="1:7" x14ac:dyDescent="0.2">
      <c r="A67">
        <v>2.1474694444444444</v>
      </c>
      <c r="B67">
        <v>36.692076935466552</v>
      </c>
      <c r="C67">
        <v>0.30066084668217602</v>
      </c>
      <c r="E67">
        <v>7730.89</v>
      </c>
      <c r="F67" s="1">
        <v>20519</v>
      </c>
      <c r="G67" s="1">
        <v>19553</v>
      </c>
    </row>
    <row r="68" spans="1:7" x14ac:dyDescent="0.2">
      <c r="A68">
        <v>2.1808038888888888</v>
      </c>
      <c r="B68">
        <v>36.623302104584987</v>
      </c>
      <c r="C68">
        <v>0.52001352475024343</v>
      </c>
      <c r="E68">
        <v>7850.8939999999993</v>
      </c>
      <c r="F68" s="1">
        <v>20567</v>
      </c>
      <c r="G68" s="1">
        <v>19433</v>
      </c>
    </row>
    <row r="69" spans="1:7" x14ac:dyDescent="0.2">
      <c r="A69">
        <v>2.2141361111111113</v>
      </c>
      <c r="B69">
        <v>36.576948888650278</v>
      </c>
      <c r="C69">
        <v>0.351560310704289</v>
      </c>
      <c r="E69">
        <v>7970.89</v>
      </c>
      <c r="F69" s="1">
        <v>20475</v>
      </c>
      <c r="G69" s="1">
        <v>19472</v>
      </c>
    </row>
    <row r="70" spans="1:7" x14ac:dyDescent="0.2">
      <c r="A70">
        <v>2.2474658333333331</v>
      </c>
      <c r="B70">
        <v>36.479907119080849</v>
      </c>
      <c r="C70">
        <v>0.42012225888547999</v>
      </c>
      <c r="E70">
        <v>8090.8769999999986</v>
      </c>
      <c r="F70" s="1">
        <v>20448</v>
      </c>
      <c r="G70" s="1">
        <v>19394</v>
      </c>
    </row>
    <row r="71" spans="1:7" x14ac:dyDescent="0.2">
      <c r="A71">
        <v>2.2807975000000003</v>
      </c>
      <c r="B71">
        <v>36.51210673252443</v>
      </c>
      <c r="C71">
        <v>0.55009004936073402</v>
      </c>
      <c r="E71">
        <v>8210.871000000001</v>
      </c>
      <c r="F71" s="1">
        <v>20517</v>
      </c>
      <c r="G71" s="1">
        <v>19362</v>
      </c>
    </row>
    <row r="72" spans="1:7" x14ac:dyDescent="0.2">
      <c r="A72">
        <v>2.3141308333333335</v>
      </c>
      <c r="B72">
        <v>36.410729625255016</v>
      </c>
      <c r="C72">
        <v>0.67056698322176622</v>
      </c>
      <c r="E72">
        <v>8330.871000000001</v>
      </c>
      <c r="F72" s="1">
        <v>20508</v>
      </c>
      <c r="G72" s="1">
        <v>19262</v>
      </c>
    </row>
    <row r="73" spans="1:7" x14ac:dyDescent="0.2">
      <c r="A73">
        <v>2.3474608333333333</v>
      </c>
      <c r="B73">
        <v>36.402481745946524</v>
      </c>
      <c r="C73">
        <v>0.88317166223711874</v>
      </c>
      <c r="E73">
        <v>8450.8590000000004</v>
      </c>
      <c r="F73" s="1">
        <v>20587</v>
      </c>
      <c r="G73" s="1">
        <v>19177</v>
      </c>
    </row>
    <row r="74" spans="1:7" x14ac:dyDescent="0.2">
      <c r="A74">
        <v>2.380794166666667</v>
      </c>
      <c r="B74">
        <v>36.357021099538279</v>
      </c>
      <c r="C74">
        <v>0.78721910186725419</v>
      </c>
      <c r="E74">
        <v>8570.8590000000004</v>
      </c>
      <c r="F74" s="1">
        <v>20524</v>
      </c>
      <c r="G74" s="1">
        <v>19189</v>
      </c>
    </row>
    <row r="75" spans="1:7" x14ac:dyDescent="0.2">
      <c r="A75">
        <v>2.4141247222222222</v>
      </c>
      <c r="B75">
        <v>36.306292279609153</v>
      </c>
      <c r="C75">
        <v>0.74450075624661161</v>
      </c>
      <c r="E75">
        <v>8690.8490000000002</v>
      </c>
      <c r="F75" s="1">
        <v>20479</v>
      </c>
      <c r="G75" s="1">
        <v>19178</v>
      </c>
    </row>
    <row r="76" spans="1:7" x14ac:dyDescent="0.2">
      <c r="A76">
        <v>2.4474572222222224</v>
      </c>
      <c r="B76">
        <v>36.349102061634277</v>
      </c>
      <c r="C76">
        <v>0.6915892306222805</v>
      </c>
      <c r="E76">
        <v>8810.8460000000014</v>
      </c>
      <c r="F76" s="1">
        <v>20482</v>
      </c>
      <c r="G76" s="1">
        <v>19221</v>
      </c>
    </row>
    <row r="77" spans="1:7" x14ac:dyDescent="0.2">
      <c r="A77">
        <v>2.4807897222222226</v>
      </c>
      <c r="B77">
        <v>36.271461934929668</v>
      </c>
      <c r="C77">
        <v>0.95908902429433474</v>
      </c>
      <c r="E77">
        <v>8930.8430000000008</v>
      </c>
      <c r="F77" s="1">
        <v>20544</v>
      </c>
      <c r="G77" s="1">
        <v>19078</v>
      </c>
    </row>
    <row r="78" spans="1:7" x14ac:dyDescent="0.2">
      <c r="A78">
        <v>2.5141183333333337</v>
      </c>
      <c r="B78">
        <v>36.121000214753572</v>
      </c>
      <c r="C78">
        <v>0.90988842360617317</v>
      </c>
      <c r="E78">
        <v>9050.8260000000009</v>
      </c>
      <c r="F78" s="1">
        <v>20441</v>
      </c>
      <c r="G78" s="1">
        <v>19016</v>
      </c>
    </row>
    <row r="79" spans="1:7" x14ac:dyDescent="0.2">
      <c r="A79">
        <v>2.5474530555555557</v>
      </c>
      <c r="B79">
        <v>35.846370664662302</v>
      </c>
      <c r="C79">
        <v>0.69036491011904622</v>
      </c>
      <c r="E79">
        <v>9170.8310000000001</v>
      </c>
      <c r="F79" s="1">
        <v>20202</v>
      </c>
      <c r="G79" s="1">
        <v>18952</v>
      </c>
    </row>
    <row r="80" spans="1:7" x14ac:dyDescent="0.2">
      <c r="A80">
        <v>2.5807863888888889</v>
      </c>
      <c r="B80">
        <v>35.911266509180713</v>
      </c>
      <c r="C80">
        <v>0.6291109215308095</v>
      </c>
      <c r="E80">
        <v>9290.8310000000001</v>
      </c>
      <c r="F80" s="1">
        <v>20214</v>
      </c>
      <c r="G80" s="1">
        <v>19010</v>
      </c>
    </row>
    <row r="81" spans="1:7" x14ac:dyDescent="0.2">
      <c r="A81">
        <v>2.6141166666666673</v>
      </c>
      <c r="B81">
        <v>35.786071888757647</v>
      </c>
      <c r="C81">
        <v>0.75020476107176592</v>
      </c>
      <c r="E81">
        <v>9410.8200000000015</v>
      </c>
      <c r="F81" s="1">
        <v>20192</v>
      </c>
      <c r="G81" s="1">
        <v>18897</v>
      </c>
    </row>
    <row r="82" spans="1:7" x14ac:dyDescent="0.2">
      <c r="A82">
        <v>2.6474505555555554</v>
      </c>
      <c r="B82">
        <v>35.753201170406953</v>
      </c>
      <c r="C82">
        <v>0.67205704771020158</v>
      </c>
      <c r="E82">
        <v>9530.8220000000001</v>
      </c>
      <c r="F82" s="1">
        <v>20143</v>
      </c>
      <c r="G82" s="1">
        <v>18909</v>
      </c>
    </row>
    <row r="83" spans="1:7" x14ac:dyDescent="0.2">
      <c r="A83">
        <v>2.6807811111111115</v>
      </c>
      <c r="B83">
        <v>35.550433533770004</v>
      </c>
      <c r="C83">
        <v>0.70191528261856195</v>
      </c>
      <c r="E83">
        <v>9650.8120000000017</v>
      </c>
      <c r="F83" s="1">
        <v>20042</v>
      </c>
      <c r="G83" s="1">
        <v>18789</v>
      </c>
    </row>
    <row r="84" spans="1:7" x14ac:dyDescent="0.2">
      <c r="A84">
        <v>2.7141155555555558</v>
      </c>
      <c r="B84">
        <v>35.532105658756578</v>
      </c>
      <c r="C84">
        <v>0.77361870433906388</v>
      </c>
      <c r="E84">
        <v>9770.8160000000007</v>
      </c>
      <c r="F84" s="1">
        <v>20060</v>
      </c>
      <c r="G84" s="1">
        <v>18752</v>
      </c>
    </row>
    <row r="85" spans="1:7" x14ac:dyDescent="0.2">
      <c r="A85">
        <v>2.7474483333333333</v>
      </c>
      <c r="B85">
        <v>35.457646569311713</v>
      </c>
      <c r="C85">
        <v>0.8662020106108731</v>
      </c>
      <c r="E85">
        <v>9890.8140000000003</v>
      </c>
      <c r="F85" s="1">
        <v>20055</v>
      </c>
      <c r="G85" s="1">
        <v>18677</v>
      </c>
    </row>
    <row r="86" spans="1:7" x14ac:dyDescent="0.2">
      <c r="A86">
        <v>2.780776388888889</v>
      </c>
      <c r="B86">
        <v>35.223095404273593</v>
      </c>
      <c r="C86">
        <v>0.59254265099618075</v>
      </c>
      <c r="E86">
        <v>10010.795</v>
      </c>
      <c r="F86" s="1">
        <v>19817</v>
      </c>
      <c r="G86" s="1">
        <v>18655</v>
      </c>
    </row>
    <row r="87" spans="1:7" x14ac:dyDescent="0.2">
      <c r="A87">
        <v>2.8141086111111115</v>
      </c>
      <c r="B87">
        <v>35.109457210351124</v>
      </c>
      <c r="C87">
        <v>0.74053357818186527</v>
      </c>
      <c r="E87">
        <v>10130.791000000001</v>
      </c>
      <c r="F87" s="1">
        <v>19812</v>
      </c>
      <c r="G87" s="1">
        <v>18538</v>
      </c>
    </row>
    <row r="88" spans="1:7" x14ac:dyDescent="0.2">
      <c r="A88">
        <v>2.8474377777777784</v>
      </c>
      <c r="B88">
        <v>35.024220176097927</v>
      </c>
      <c r="C88">
        <v>0.67539782923840441</v>
      </c>
      <c r="E88">
        <v>10250.776000000002</v>
      </c>
      <c r="F88" s="1">
        <v>19739</v>
      </c>
      <c r="G88" s="1">
        <v>18517</v>
      </c>
    </row>
    <row r="89" spans="1:7" x14ac:dyDescent="0.2">
      <c r="A89">
        <v>2.8807711111111116</v>
      </c>
      <c r="B89">
        <v>34.915158917642003</v>
      </c>
      <c r="C89">
        <v>0.68210786486466779</v>
      </c>
      <c r="E89">
        <v>10370.776000000002</v>
      </c>
      <c r="F89" s="1">
        <v>19681</v>
      </c>
      <c r="G89" s="1">
        <v>18456</v>
      </c>
    </row>
    <row r="90" spans="1:7" x14ac:dyDescent="0.2">
      <c r="A90">
        <v>2.9141041666666672</v>
      </c>
      <c r="B90">
        <v>34.826995865993773</v>
      </c>
      <c r="C90">
        <v>0.5600649396622922</v>
      </c>
      <c r="E90">
        <v>10490.775000000001</v>
      </c>
      <c r="F90" s="1">
        <v>19584</v>
      </c>
      <c r="G90" s="1">
        <v>18455</v>
      </c>
    </row>
    <row r="91" spans="1:7" x14ac:dyDescent="0.2">
      <c r="A91">
        <v>2.9474352777777781</v>
      </c>
      <c r="B91">
        <v>34.462760388703963</v>
      </c>
      <c r="C91">
        <v>0.68346505736050511</v>
      </c>
      <c r="E91">
        <v>10610.767000000002</v>
      </c>
      <c r="F91" s="1">
        <v>19430</v>
      </c>
      <c r="G91" s="1">
        <v>18213</v>
      </c>
    </row>
    <row r="92" spans="1:7" x14ac:dyDescent="0.2">
      <c r="A92">
        <v>2.9807669444444445</v>
      </c>
      <c r="B92">
        <v>34.259140448834962</v>
      </c>
      <c r="C92">
        <v>0.56700275584729487</v>
      </c>
      <c r="E92">
        <v>10730.761</v>
      </c>
      <c r="F92" s="1">
        <v>19271</v>
      </c>
      <c r="G92" s="1">
        <v>18148</v>
      </c>
    </row>
    <row r="93" spans="1:7" x14ac:dyDescent="0.2">
      <c r="A93">
        <v>3.0141024999999999</v>
      </c>
      <c r="B93">
        <v>34.273381294964025</v>
      </c>
      <c r="C93">
        <v>0.74017292563052284</v>
      </c>
      <c r="E93">
        <v>10850.769</v>
      </c>
      <c r="F93" s="1">
        <v>19347</v>
      </c>
      <c r="G93" s="1">
        <v>18090</v>
      </c>
    </row>
    <row r="94" spans="1:7" x14ac:dyDescent="0.2">
      <c r="A94">
        <v>3.0474352777777782</v>
      </c>
      <c r="B94">
        <v>34.076512670460644</v>
      </c>
      <c r="C94">
        <v>0.73879675142145729</v>
      </c>
      <c r="E94">
        <v>10970.767000000002</v>
      </c>
      <c r="F94" s="1">
        <v>19237</v>
      </c>
      <c r="G94" s="1">
        <v>17985</v>
      </c>
    </row>
    <row r="95" spans="1:7" x14ac:dyDescent="0.2">
      <c r="A95">
        <v>3.0807680555555561</v>
      </c>
      <c r="B95">
        <v>33.797682003650806</v>
      </c>
      <c r="C95">
        <v>0.56082420819142853</v>
      </c>
      <c r="E95">
        <v>11090.765000000001</v>
      </c>
      <c r="F95" s="1">
        <v>19012</v>
      </c>
      <c r="G95" s="1">
        <v>17903</v>
      </c>
    </row>
    <row r="96" spans="1:7" x14ac:dyDescent="0.2">
      <c r="A96">
        <v>3.1140991666666671</v>
      </c>
      <c r="B96">
        <v>33.740832706968753</v>
      </c>
      <c r="C96">
        <v>0.4250195408984222</v>
      </c>
      <c r="E96">
        <v>11210.757000000001</v>
      </c>
      <c r="F96" s="1">
        <v>18927</v>
      </c>
      <c r="G96" s="1">
        <v>17924</v>
      </c>
    </row>
    <row r="97" spans="1:7" x14ac:dyDescent="0.2">
      <c r="A97">
        <v>3.1474322222222226</v>
      </c>
      <c r="B97">
        <v>33.698767851390528</v>
      </c>
      <c r="C97">
        <v>0.70325349340117094</v>
      </c>
      <c r="E97">
        <v>11330.756000000001</v>
      </c>
      <c r="F97" s="1">
        <v>19013</v>
      </c>
      <c r="G97" s="1">
        <v>17796</v>
      </c>
    </row>
    <row r="98" spans="1:7" x14ac:dyDescent="0.2">
      <c r="A98">
        <v>3.1807594444444445</v>
      </c>
      <c r="B98">
        <v>33.387824814775044</v>
      </c>
      <c r="C98">
        <v>0.52999790590841067</v>
      </c>
      <c r="E98">
        <v>11450.734</v>
      </c>
      <c r="F98" s="1">
        <v>18772</v>
      </c>
      <c r="G98" s="1">
        <v>17695</v>
      </c>
    </row>
    <row r="99" spans="1:7" x14ac:dyDescent="0.2">
      <c r="A99">
        <v>3.2140949999999999</v>
      </c>
      <c r="B99">
        <v>33.195318372167939</v>
      </c>
      <c r="C99">
        <v>0.54534462105362314</v>
      </c>
      <c r="E99">
        <v>11570.742</v>
      </c>
      <c r="F99" s="1">
        <v>18671</v>
      </c>
      <c r="G99" s="1">
        <v>17586</v>
      </c>
    </row>
    <row r="100" spans="1:7" x14ac:dyDescent="0.2">
      <c r="A100">
        <v>3.2474258333333332</v>
      </c>
      <c r="B100">
        <v>33.169735853108563</v>
      </c>
      <c r="C100">
        <v>0.54082697330524654</v>
      </c>
      <c r="E100">
        <v>11690.733</v>
      </c>
      <c r="F100" s="1">
        <v>18655</v>
      </c>
      <c r="G100" s="1">
        <v>17574</v>
      </c>
    </row>
    <row r="101" spans="1:7" x14ac:dyDescent="0.2">
      <c r="A101">
        <v>3.2807588888888888</v>
      </c>
      <c r="B101">
        <v>32.986712122839045</v>
      </c>
      <c r="C101">
        <v>0.31893074566456414</v>
      </c>
      <c r="E101">
        <v>11810.732</v>
      </c>
      <c r="F101" s="1">
        <v>18466</v>
      </c>
      <c r="G101" s="1">
        <v>17560</v>
      </c>
    </row>
    <row r="102" spans="1:7" x14ac:dyDescent="0.2">
      <c r="A102">
        <v>3.3140874999999999</v>
      </c>
      <c r="B102">
        <v>32.842988295930418</v>
      </c>
      <c r="C102">
        <v>0.52727403006012696</v>
      </c>
      <c r="E102">
        <v>11930.715</v>
      </c>
      <c r="F102" s="1">
        <v>18468</v>
      </c>
      <c r="G102" s="1">
        <v>17404</v>
      </c>
    </row>
    <row r="103" spans="1:7" x14ac:dyDescent="0.2">
      <c r="A103">
        <v>3.3474202777777782</v>
      </c>
      <c r="B103">
        <v>32.470122409535058</v>
      </c>
      <c r="C103">
        <v>0.32713084577926277</v>
      </c>
      <c r="E103">
        <v>12050.713000000002</v>
      </c>
      <c r="F103" s="1">
        <v>18182</v>
      </c>
      <c r="G103" s="1">
        <v>17280</v>
      </c>
    </row>
    <row r="104" spans="1:7" x14ac:dyDescent="0.2">
      <c r="A104">
        <v>3.3807525000000003</v>
      </c>
      <c r="B104">
        <v>32.409259905508428</v>
      </c>
      <c r="C104">
        <v>0.35978888338881998</v>
      </c>
      <c r="E104">
        <v>12170.709000000001</v>
      </c>
      <c r="F104" s="1">
        <v>18161</v>
      </c>
      <c r="G104" s="1">
        <v>17235</v>
      </c>
    </row>
    <row r="105" spans="1:7" x14ac:dyDescent="0.2">
      <c r="A105">
        <v>3.4140877777777781</v>
      </c>
      <c r="B105">
        <v>32.40858208955224</v>
      </c>
      <c r="C105">
        <v>0.48283783939230462</v>
      </c>
      <c r="E105">
        <v>12290.716</v>
      </c>
      <c r="F105" s="1">
        <v>18209</v>
      </c>
      <c r="G105" s="1">
        <v>17188</v>
      </c>
    </row>
    <row r="106" spans="1:7" x14ac:dyDescent="0.2">
      <c r="A106">
        <v>3.4474186111111114</v>
      </c>
      <c r="B106">
        <v>32.013354987651674</v>
      </c>
      <c r="C106">
        <v>0.38299402781061442</v>
      </c>
      <c r="E106">
        <v>12410.707</v>
      </c>
      <c r="F106" s="1">
        <v>17950</v>
      </c>
      <c r="G106" s="1">
        <v>17014</v>
      </c>
    </row>
    <row r="107" spans="1:7" x14ac:dyDescent="0.2">
      <c r="A107">
        <v>3.4807508333333339</v>
      </c>
      <c r="B107">
        <v>31.998409481370132</v>
      </c>
      <c r="C107">
        <v>0.61778832959003571</v>
      </c>
      <c r="E107">
        <v>12530.703000000001</v>
      </c>
      <c r="F107" s="1">
        <v>18034</v>
      </c>
      <c r="G107" s="1">
        <v>16917</v>
      </c>
    </row>
    <row r="108" spans="1:7" x14ac:dyDescent="0.2">
      <c r="A108">
        <v>3.5140825000000002</v>
      </c>
      <c r="B108">
        <v>31.860826264361645</v>
      </c>
      <c r="C108">
        <v>0.35197790839531123</v>
      </c>
      <c r="E108">
        <v>12650.697</v>
      </c>
      <c r="F108" s="1">
        <v>17853</v>
      </c>
      <c r="G108" s="1">
        <v>16944</v>
      </c>
    </row>
    <row r="109" spans="1:7" x14ac:dyDescent="0.2">
      <c r="A109">
        <v>3.5474163888888892</v>
      </c>
      <c r="B109">
        <v>31.659984698808117</v>
      </c>
      <c r="C109">
        <v>0.44524455634334359</v>
      </c>
      <c r="E109">
        <v>12770.699000000001</v>
      </c>
      <c r="F109" s="1">
        <v>17778</v>
      </c>
      <c r="G109" s="1">
        <v>16801</v>
      </c>
    </row>
    <row r="110" spans="1:7" x14ac:dyDescent="0.2">
      <c r="A110">
        <v>3.5807491666666666</v>
      </c>
      <c r="B110">
        <v>31.346947814882419</v>
      </c>
      <c r="C110">
        <v>0.57508896568261636</v>
      </c>
      <c r="E110">
        <v>12890.697</v>
      </c>
      <c r="F110" s="1">
        <v>17655</v>
      </c>
      <c r="G110" s="1">
        <v>16584</v>
      </c>
    </row>
    <row r="111" spans="1:7" x14ac:dyDescent="0.2">
      <c r="A111">
        <v>3.6140780555555558</v>
      </c>
      <c r="B111">
        <v>31.180775528830665</v>
      </c>
      <c r="C111">
        <v>0.39549348597155431</v>
      </c>
      <c r="E111">
        <v>13010.681</v>
      </c>
      <c r="F111" s="1">
        <v>17492</v>
      </c>
      <c r="G111" s="1">
        <v>16563</v>
      </c>
    </row>
    <row r="112" spans="1:7" x14ac:dyDescent="0.2">
      <c r="A112">
        <v>3.6474097222222226</v>
      </c>
      <c r="B112">
        <v>30.995704928594435</v>
      </c>
      <c r="C112">
        <v>0.68520188412090555</v>
      </c>
      <c r="E112">
        <v>13130.675000000001</v>
      </c>
      <c r="F112" s="1">
        <v>17503</v>
      </c>
      <c r="G112" s="1">
        <v>16354</v>
      </c>
    </row>
    <row r="113" spans="1:7" x14ac:dyDescent="0.2">
      <c r="A113">
        <v>3.6807405555555559</v>
      </c>
      <c r="B113">
        <v>30.923950391925267</v>
      </c>
      <c r="C113">
        <v>0.35681824526856859</v>
      </c>
      <c r="E113">
        <v>13250.666000000001</v>
      </c>
      <c r="F113" s="1">
        <v>17334</v>
      </c>
      <c r="G113" s="1">
        <v>16440</v>
      </c>
    </row>
    <row r="114" spans="1:7" x14ac:dyDescent="0.2">
      <c r="A114">
        <v>3.7140724999999999</v>
      </c>
      <c r="B114">
        <v>30.569003006549984</v>
      </c>
      <c r="C114">
        <v>0.18729256442520109</v>
      </c>
      <c r="E114">
        <v>13370.661</v>
      </c>
      <c r="F114" s="1">
        <v>17070</v>
      </c>
      <c r="G114" s="1">
        <v>16314</v>
      </c>
    </row>
    <row r="115" spans="1:7" x14ac:dyDescent="0.2">
      <c r="A115">
        <v>3.7474052777777782</v>
      </c>
      <c r="B115">
        <v>30.519415064962956</v>
      </c>
      <c r="C115">
        <v>0.41003347830455467</v>
      </c>
      <c r="E115">
        <v>13490.659000000001</v>
      </c>
      <c r="F115" s="1">
        <v>17130</v>
      </c>
      <c r="G115" s="1">
        <v>16203</v>
      </c>
    </row>
    <row r="116" spans="1:7" x14ac:dyDescent="0.2">
      <c r="A116">
        <v>3.7807380555555556</v>
      </c>
      <c r="B116">
        <v>30.167232631805003</v>
      </c>
      <c r="C116">
        <v>0.23914111410873826</v>
      </c>
      <c r="E116">
        <v>13610.657000000001</v>
      </c>
      <c r="F116" s="1">
        <v>16867</v>
      </c>
      <c r="G116" s="1">
        <v>16079</v>
      </c>
    </row>
    <row r="117" spans="1:7" x14ac:dyDescent="0.2">
      <c r="A117">
        <v>3.8140713888888893</v>
      </c>
      <c r="B117">
        <v>30.075049661763128</v>
      </c>
      <c r="C117">
        <v>0.35678977269872614</v>
      </c>
      <c r="E117">
        <v>13730.657000000001</v>
      </c>
      <c r="F117" s="1">
        <v>16862</v>
      </c>
      <c r="G117" s="1">
        <v>15985</v>
      </c>
    </row>
    <row r="118" spans="1:7" x14ac:dyDescent="0.2">
      <c r="A118">
        <v>3.8473994444444446</v>
      </c>
      <c r="B118">
        <v>29.758167346719638</v>
      </c>
      <c r="C118">
        <v>0.28858847706887253</v>
      </c>
      <c r="E118">
        <v>13850.638000000001</v>
      </c>
      <c r="F118" s="1">
        <v>16659</v>
      </c>
      <c r="G118" s="1">
        <v>15841</v>
      </c>
    </row>
    <row r="119" spans="1:7" x14ac:dyDescent="0.2">
      <c r="A119">
        <v>3.8807361111111116</v>
      </c>
      <c r="B119">
        <v>29.704304466874262</v>
      </c>
      <c r="C119">
        <v>0.27573785721320687</v>
      </c>
      <c r="E119">
        <v>13970.650000000001</v>
      </c>
      <c r="F119" s="1">
        <v>16624</v>
      </c>
      <c r="G119" s="1">
        <v>15817</v>
      </c>
    </row>
    <row r="120" spans="1:7" x14ac:dyDescent="0.2">
      <c r="A120">
        <v>3.9140711111111113</v>
      </c>
      <c r="B120">
        <v>29.388180500375817</v>
      </c>
      <c r="C120">
        <v>0.29040123068219115</v>
      </c>
      <c r="E120">
        <v>14090.656000000001</v>
      </c>
      <c r="F120" s="1">
        <v>16454</v>
      </c>
      <c r="G120" s="1">
        <v>15642</v>
      </c>
    </row>
    <row r="121" spans="1:7" x14ac:dyDescent="0.2">
      <c r="A121">
        <v>3.9474002777777781</v>
      </c>
      <c r="B121">
        <v>29.231027864275745</v>
      </c>
      <c r="C121">
        <v>0.1921613738683034</v>
      </c>
      <c r="E121">
        <v>14210.641000000001</v>
      </c>
      <c r="F121" s="1">
        <v>16328</v>
      </c>
      <c r="G121" s="1">
        <v>15595</v>
      </c>
    </row>
    <row r="122" spans="1:7" x14ac:dyDescent="0.2">
      <c r="A122">
        <v>3.9807316666666668</v>
      </c>
      <c r="B122">
        <v>28.821720981423816</v>
      </c>
      <c r="C122">
        <v>0.33097464270802018</v>
      </c>
      <c r="E122">
        <v>14330.634</v>
      </c>
      <c r="F122" s="1">
        <v>16155</v>
      </c>
      <c r="G122" s="1">
        <v>15323</v>
      </c>
    </row>
    <row r="123" spans="1:7" x14ac:dyDescent="0.2">
      <c r="A123">
        <v>4.0140619444444452</v>
      </c>
      <c r="B123">
        <v>28.600209384731023</v>
      </c>
      <c r="C123">
        <v>0.25253271279141498</v>
      </c>
      <c r="E123">
        <v>14450.623000000003</v>
      </c>
      <c r="F123" s="1">
        <v>16001</v>
      </c>
      <c r="G123" s="1">
        <v>15234</v>
      </c>
    </row>
    <row r="124" spans="1:7" x14ac:dyDescent="0.2">
      <c r="A124">
        <v>4.0473936111111115</v>
      </c>
      <c r="B124">
        <v>28.482927091162892</v>
      </c>
      <c r="C124">
        <v>0.18693191187386121</v>
      </c>
      <c r="E124">
        <v>14570.617000000002</v>
      </c>
      <c r="F124" s="1">
        <v>15910</v>
      </c>
      <c r="G124" s="1">
        <v>15196</v>
      </c>
    </row>
    <row r="125" spans="1:7" x14ac:dyDescent="0.2">
      <c r="A125">
        <v>4.0807263888888894</v>
      </c>
      <c r="B125">
        <v>28.375221464619351</v>
      </c>
      <c r="C125">
        <v>5.2455964506844734E-2</v>
      </c>
      <c r="E125">
        <v>14690.615000000002</v>
      </c>
      <c r="F125" s="1">
        <v>15756</v>
      </c>
      <c r="G125" s="1">
        <v>15229</v>
      </c>
    </row>
    <row r="126" spans="1:7" x14ac:dyDescent="0.2">
      <c r="A126">
        <v>4.1140575000000004</v>
      </c>
      <c r="B126">
        <v>28.029213196606893</v>
      </c>
      <c r="C126">
        <v>7.0137430379158599E-3</v>
      </c>
      <c r="E126">
        <v>14810.607000000002</v>
      </c>
      <c r="F126" s="1">
        <v>15587</v>
      </c>
      <c r="G126" s="1">
        <v>15021</v>
      </c>
    </row>
    <row r="127" spans="1:7" x14ac:dyDescent="0.2">
      <c r="A127">
        <v>4.147388055555556</v>
      </c>
      <c r="B127">
        <v>27.765502523354449</v>
      </c>
      <c r="C127">
        <v>0.21716978104679727</v>
      </c>
      <c r="E127">
        <v>14930.597000000002</v>
      </c>
      <c r="F127" s="1">
        <v>15523</v>
      </c>
      <c r="G127" s="1">
        <v>14800</v>
      </c>
    </row>
    <row r="128" spans="1:7" x14ac:dyDescent="0.2">
      <c r="A128">
        <v>4.1807180555555554</v>
      </c>
      <c r="B128">
        <v>27.534521636422205</v>
      </c>
      <c r="C128">
        <v>0.23351303613650212</v>
      </c>
      <c r="E128">
        <v>15050.584999999999</v>
      </c>
      <c r="F128" s="1">
        <v>15401</v>
      </c>
      <c r="G128" s="1">
        <v>14670</v>
      </c>
    </row>
    <row r="129" spans="1:7" x14ac:dyDescent="0.2">
      <c r="A129">
        <v>4.2140541666666671</v>
      </c>
      <c r="B129">
        <v>27.211706753999785</v>
      </c>
      <c r="C129">
        <v>0.19913715347976016</v>
      </c>
      <c r="E129">
        <v>15170.595000000001</v>
      </c>
      <c r="F129" s="1">
        <v>15208</v>
      </c>
      <c r="G129" s="1">
        <v>14510</v>
      </c>
    </row>
    <row r="130" spans="1:7" x14ac:dyDescent="0.2">
      <c r="A130">
        <v>4.2473841666666665</v>
      </c>
      <c r="B130">
        <v>26.992644690217976</v>
      </c>
      <c r="C130">
        <v>6.8448057901821319E-2</v>
      </c>
      <c r="E130">
        <v>15290.582999999999</v>
      </c>
      <c r="F130" s="1">
        <v>14981</v>
      </c>
      <c r="G130" s="1">
        <v>14494</v>
      </c>
    </row>
    <row r="131" spans="1:7" x14ac:dyDescent="0.2">
      <c r="A131">
        <v>4.280718055555556</v>
      </c>
      <c r="B131">
        <v>26.788461022226993</v>
      </c>
      <c r="C131">
        <v>0.14146121783508991</v>
      </c>
      <c r="E131">
        <v>15410.585000000001</v>
      </c>
      <c r="F131" s="1">
        <v>14950</v>
      </c>
      <c r="G131" s="1">
        <v>14305</v>
      </c>
    </row>
    <row r="132" spans="1:7" x14ac:dyDescent="0.2">
      <c r="A132">
        <v>4.3140497222222223</v>
      </c>
      <c r="B132">
        <v>26.716008536454417</v>
      </c>
      <c r="C132">
        <v>0.14981317165561225</v>
      </c>
      <c r="E132">
        <v>15530.579</v>
      </c>
      <c r="F132" s="1">
        <v>14913</v>
      </c>
      <c r="G132" s="1">
        <v>14263</v>
      </c>
    </row>
    <row r="133" spans="1:7" x14ac:dyDescent="0.2">
      <c r="A133">
        <v>4.347383333333334</v>
      </c>
      <c r="B133">
        <v>26.496597498120906</v>
      </c>
      <c r="C133">
        <v>5.0595756610455421E-2</v>
      </c>
      <c r="E133">
        <v>15650.580000000002</v>
      </c>
      <c r="F133" s="1">
        <v>14752</v>
      </c>
      <c r="G133" s="1">
        <v>14183</v>
      </c>
    </row>
    <row r="134" spans="1:7" x14ac:dyDescent="0.2">
      <c r="A134">
        <v>4.380716944444444</v>
      </c>
      <c r="B134">
        <v>26.148414850209384</v>
      </c>
      <c r="C134">
        <v>0.14630155470834727</v>
      </c>
      <c r="E134">
        <v>15770.580999999998</v>
      </c>
      <c r="F134" s="1">
        <v>14481</v>
      </c>
      <c r="G134" s="1">
        <v>14071</v>
      </c>
    </row>
    <row r="135" spans="1:7" x14ac:dyDescent="0.2">
      <c r="A135">
        <v>4.4140491666666666</v>
      </c>
      <c r="B135">
        <v>25.956129872221624</v>
      </c>
      <c r="C135">
        <v>6.6341087733476894E-3</v>
      </c>
      <c r="E135">
        <v>15890.576999999999</v>
      </c>
      <c r="F135" s="1">
        <v>14429</v>
      </c>
      <c r="G135" s="1">
        <v>13915</v>
      </c>
    </row>
    <row r="136" spans="1:7" x14ac:dyDescent="0.2">
      <c r="A136">
        <v>4.4473811111111115</v>
      </c>
      <c r="B136">
        <v>25.621953183721679</v>
      </c>
      <c r="C136">
        <v>1.2224223319127257E-2</v>
      </c>
      <c r="E136">
        <v>16010.572000000002</v>
      </c>
      <c r="F136" s="1">
        <v>14241</v>
      </c>
      <c r="G136" s="1">
        <v>13738</v>
      </c>
    </row>
    <row r="137" spans="1:7" x14ac:dyDescent="0.2">
      <c r="A137">
        <v>4.4807075000000003</v>
      </c>
      <c r="B137">
        <v>25.55431923118222</v>
      </c>
      <c r="C137">
        <v>0.11903432365566512</v>
      </c>
      <c r="E137">
        <v>16130.547</v>
      </c>
      <c r="F137" s="1">
        <v>14255</v>
      </c>
      <c r="G137" s="1">
        <v>13652</v>
      </c>
    </row>
    <row r="138" spans="1:7" x14ac:dyDescent="0.2">
      <c r="A138">
        <v>4.5140394444444443</v>
      </c>
      <c r="B138">
        <v>25.183943143992266</v>
      </c>
      <c r="C138">
        <v>9.4813657576152503E-3</v>
      </c>
      <c r="E138">
        <v>16250.541999999999</v>
      </c>
      <c r="F138" s="1">
        <v>14006</v>
      </c>
      <c r="G138" s="1">
        <v>13495</v>
      </c>
    </row>
    <row r="139" spans="1:7" x14ac:dyDescent="0.2">
      <c r="A139">
        <v>4.5473711111111115</v>
      </c>
      <c r="B139">
        <v>24.96292145388167</v>
      </c>
      <c r="C139">
        <v>3.4632135785323766E-2</v>
      </c>
      <c r="E139">
        <v>16370.536000000002</v>
      </c>
      <c r="F139" s="1">
        <v>13893</v>
      </c>
      <c r="G139" s="1">
        <v>13367</v>
      </c>
    </row>
    <row r="140" spans="1:7" x14ac:dyDescent="0.2">
      <c r="A140">
        <v>4.5807024999999992</v>
      </c>
      <c r="B140">
        <v>24.759147159884034</v>
      </c>
      <c r="C140">
        <v>0.21133290422904752</v>
      </c>
      <c r="E140">
        <v>16490.528999999999</v>
      </c>
      <c r="F140" s="1">
        <v>13683</v>
      </c>
      <c r="G140" s="1">
        <v>13351</v>
      </c>
    </row>
    <row r="141" spans="1:7" x14ac:dyDescent="0.2">
      <c r="A141">
        <v>4.6140358333333333</v>
      </c>
      <c r="B141">
        <v>24.558265328036079</v>
      </c>
      <c r="C141">
        <v>4.4246373535539507E-2</v>
      </c>
      <c r="E141">
        <v>16610.528999999999</v>
      </c>
      <c r="F141" s="1">
        <v>13637</v>
      </c>
      <c r="G141" s="1">
        <v>13180</v>
      </c>
    </row>
    <row r="142" spans="1:7" x14ac:dyDescent="0.2">
      <c r="A142">
        <v>4.6473677777777773</v>
      </c>
      <c r="B142">
        <v>24.402206592934608</v>
      </c>
      <c r="C142">
        <v>8.5531599807436742E-2</v>
      </c>
      <c r="E142">
        <v>16730.523999999998</v>
      </c>
      <c r="F142" s="1">
        <v>13534</v>
      </c>
      <c r="G142" s="1">
        <v>13112</v>
      </c>
    </row>
    <row r="143" spans="1:7" x14ac:dyDescent="0.2">
      <c r="A143">
        <v>4.6807024999999998</v>
      </c>
      <c r="B143">
        <v>24.031038601954258</v>
      </c>
      <c r="C143">
        <v>0.27535822294863871</v>
      </c>
      <c r="E143">
        <v>16850.528999999999</v>
      </c>
      <c r="F143" s="1">
        <v>13253</v>
      </c>
      <c r="G143" s="1">
        <v>12985</v>
      </c>
    </row>
    <row r="144" spans="1:7" x14ac:dyDescent="0.2">
      <c r="A144">
        <v>4.7140294444444439</v>
      </c>
      <c r="B144">
        <v>23.843652689788467</v>
      </c>
      <c r="C144">
        <v>0.16042394935032042</v>
      </c>
      <c r="E144">
        <v>16970.505999999998</v>
      </c>
      <c r="F144" s="1">
        <v>13194</v>
      </c>
      <c r="G144" s="1">
        <v>12841</v>
      </c>
    </row>
    <row r="145" spans="1:7" x14ac:dyDescent="0.2">
      <c r="A145">
        <v>4.7473655555555556</v>
      </c>
      <c r="B145">
        <v>23.630892301084508</v>
      </c>
      <c r="C145">
        <v>0.13678222552427546</v>
      </c>
      <c r="E145">
        <v>17090.516</v>
      </c>
      <c r="F145" s="1">
        <v>13085</v>
      </c>
      <c r="G145" s="1">
        <v>12718</v>
      </c>
    </row>
    <row r="146" spans="1:7" x14ac:dyDescent="0.2">
      <c r="A146">
        <v>4.7806988888888888</v>
      </c>
      <c r="B146">
        <v>23.336921507570064</v>
      </c>
      <c r="C146">
        <v>0.13564332273056592</v>
      </c>
      <c r="E146">
        <v>17210.516</v>
      </c>
      <c r="F146" s="1">
        <v>12922</v>
      </c>
      <c r="G146" s="1">
        <v>12560</v>
      </c>
    </row>
    <row r="147" spans="1:7" x14ac:dyDescent="0.2">
      <c r="A147">
        <v>4.8140283333333338</v>
      </c>
      <c r="B147">
        <v>23.235235692043382</v>
      </c>
      <c r="C147">
        <v>0.27417186587185849</v>
      </c>
      <c r="E147">
        <v>17330.502</v>
      </c>
      <c r="F147" s="1">
        <v>12811</v>
      </c>
      <c r="G147" s="1">
        <v>12558</v>
      </c>
    </row>
    <row r="148" spans="1:7" x14ac:dyDescent="0.2">
      <c r="A148">
        <v>4.8473613888888893</v>
      </c>
      <c r="B148">
        <v>23.067345377429398</v>
      </c>
      <c r="C148">
        <v>0.25039727005321299</v>
      </c>
      <c r="E148">
        <v>17450.501</v>
      </c>
      <c r="F148" s="1">
        <v>12727</v>
      </c>
      <c r="G148" s="1">
        <v>12459</v>
      </c>
    </row>
    <row r="149" spans="1:7" x14ac:dyDescent="0.2">
      <c r="A149">
        <v>4.880693611111111</v>
      </c>
      <c r="B149">
        <v>22.716283689466337</v>
      </c>
      <c r="C149">
        <v>0.2956971286729298</v>
      </c>
      <c r="E149">
        <v>17570.496999999999</v>
      </c>
      <c r="F149" s="1">
        <v>12514</v>
      </c>
      <c r="G149" s="1">
        <v>12288</v>
      </c>
    </row>
    <row r="150" spans="1:7" x14ac:dyDescent="0.2">
      <c r="A150">
        <v>4.9140236111111113</v>
      </c>
      <c r="B150">
        <v>22.528803822613551</v>
      </c>
      <c r="C150">
        <v>0.24421872239734915</v>
      </c>
      <c r="E150">
        <v>17690.485000000001</v>
      </c>
      <c r="F150" s="1">
        <v>12430</v>
      </c>
      <c r="G150" s="1">
        <v>12168</v>
      </c>
    </row>
    <row r="151" spans="1:7" x14ac:dyDescent="0.2">
      <c r="A151">
        <v>4.9473552777777776</v>
      </c>
      <c r="B151">
        <v>22.349645656609042</v>
      </c>
      <c r="C151">
        <v>0.48175588173828493</v>
      </c>
      <c r="E151">
        <v>17810.478999999999</v>
      </c>
      <c r="F151" s="1">
        <v>12237</v>
      </c>
      <c r="G151" s="1">
        <v>12162</v>
      </c>
    </row>
    <row r="152" spans="1:7" x14ac:dyDescent="0.2">
      <c r="A152">
        <v>4.9806863888888886</v>
      </c>
      <c r="B152">
        <v>22.103873617523888</v>
      </c>
      <c r="C152">
        <v>0.45466897696127401</v>
      </c>
      <c r="E152">
        <v>17930.470999999998</v>
      </c>
      <c r="F152" s="1">
        <v>12111</v>
      </c>
      <c r="G152" s="1">
        <v>12020</v>
      </c>
    </row>
    <row r="153" spans="1:7" x14ac:dyDescent="0.2">
      <c r="A153">
        <v>5.0140191666666656</v>
      </c>
      <c r="B153">
        <v>21.958029099108771</v>
      </c>
      <c r="C153">
        <v>0.36541696136105861</v>
      </c>
      <c r="E153">
        <v>18050.468999999997</v>
      </c>
      <c r="F153" s="1">
        <v>12065</v>
      </c>
      <c r="G153" s="1">
        <v>11908</v>
      </c>
    </row>
    <row r="154" spans="1:7" x14ac:dyDescent="0.2">
      <c r="A154">
        <v>5.0473499999999998</v>
      </c>
      <c r="B154">
        <v>21.727122033716313</v>
      </c>
      <c r="C154">
        <v>0.42548459287251766</v>
      </c>
      <c r="E154">
        <v>18170.46</v>
      </c>
      <c r="F154" s="1">
        <v>11913</v>
      </c>
      <c r="G154" s="1">
        <v>11807</v>
      </c>
    </row>
    <row r="155" spans="1:7" x14ac:dyDescent="0.2">
      <c r="A155">
        <v>5.0806827777777777</v>
      </c>
      <c r="B155">
        <v>21.416870235155159</v>
      </c>
      <c r="C155">
        <v>0.51069350355507104</v>
      </c>
      <c r="E155">
        <v>18290.457999999999</v>
      </c>
      <c r="F155" s="1">
        <v>11707</v>
      </c>
      <c r="G155" s="1">
        <v>11673</v>
      </c>
    </row>
    <row r="156" spans="1:7" x14ac:dyDescent="0.2">
      <c r="A156">
        <v>5.1140147222222216</v>
      </c>
      <c r="B156">
        <v>21.283676044239236</v>
      </c>
      <c r="C156">
        <v>0.33758976976813959</v>
      </c>
      <c r="E156">
        <v>18410.452999999998</v>
      </c>
      <c r="F156" s="1">
        <v>11701</v>
      </c>
      <c r="G156" s="1">
        <v>11536</v>
      </c>
    </row>
    <row r="157" spans="1:7" x14ac:dyDescent="0.2">
      <c r="A157">
        <v>5.1473452777777773</v>
      </c>
      <c r="B157">
        <v>21.085847739718673</v>
      </c>
      <c r="C157">
        <v>0.40628458994193112</v>
      </c>
      <c r="E157">
        <v>18530.442999999999</v>
      </c>
      <c r="F157" s="1">
        <v>11564</v>
      </c>
      <c r="G157" s="1">
        <v>11456</v>
      </c>
    </row>
    <row r="158" spans="1:7" x14ac:dyDescent="0.2">
      <c r="A158">
        <v>5.1806816666666657</v>
      </c>
      <c r="B158">
        <v>21.022857833136477</v>
      </c>
      <c r="C158">
        <v>0.42148894223792893</v>
      </c>
      <c r="E158">
        <v>18650.453999999998</v>
      </c>
      <c r="F158" s="1">
        <v>11523</v>
      </c>
      <c r="G158" s="1">
        <v>11428</v>
      </c>
    </row>
    <row r="159" spans="1:7" x14ac:dyDescent="0.2">
      <c r="A159">
        <v>5.2140127777777776</v>
      </c>
      <c r="B159">
        <v>20.660595404273597</v>
      </c>
      <c r="C159">
        <v>0.37972917313531712</v>
      </c>
      <c r="E159">
        <v>18770.446</v>
      </c>
      <c r="F159" s="1">
        <v>11338</v>
      </c>
      <c r="G159" s="1">
        <v>11218</v>
      </c>
    </row>
    <row r="160" spans="1:7" x14ac:dyDescent="0.2">
      <c r="A160">
        <v>5.2473474999999992</v>
      </c>
      <c r="B160">
        <v>20.555990282400945</v>
      </c>
      <c r="C160">
        <v>0.64639377142532184</v>
      </c>
      <c r="E160">
        <v>18890.450999999997</v>
      </c>
      <c r="F160" s="1">
        <v>11175</v>
      </c>
      <c r="G160" s="1">
        <v>11263</v>
      </c>
    </row>
    <row r="161" spans="1:7" x14ac:dyDescent="0.2">
      <c r="A161">
        <v>5.2806788888888887</v>
      </c>
      <c r="B161">
        <v>20.202687104048103</v>
      </c>
      <c r="C161">
        <v>0.58932525060395913</v>
      </c>
      <c r="E161">
        <v>19010.444</v>
      </c>
      <c r="F161" s="1">
        <v>11001</v>
      </c>
      <c r="G161" s="1">
        <v>11052</v>
      </c>
    </row>
    <row r="162" spans="1:7" x14ac:dyDescent="0.2">
      <c r="A162">
        <v>5.3140108333333327</v>
      </c>
      <c r="B162">
        <v>19.973833619671424</v>
      </c>
      <c r="C162">
        <v>0.52511960560869919</v>
      </c>
      <c r="E162">
        <v>19130.438999999998</v>
      </c>
      <c r="F162" s="1">
        <v>10899</v>
      </c>
      <c r="G162" s="1">
        <v>10905</v>
      </c>
    </row>
    <row r="163" spans="1:7" x14ac:dyDescent="0.2">
      <c r="A163">
        <v>5.3473386111111108</v>
      </c>
      <c r="B163">
        <v>19.801279125952966</v>
      </c>
      <c r="C163">
        <v>0.49474886444316518</v>
      </c>
      <c r="E163">
        <v>19250.418999999998</v>
      </c>
      <c r="F163" s="1">
        <v>10815</v>
      </c>
      <c r="G163" s="1">
        <v>10801</v>
      </c>
    </row>
    <row r="164" spans="1:7" x14ac:dyDescent="0.2">
      <c r="A164">
        <v>5.3806713888888886</v>
      </c>
      <c r="B164">
        <v>19.560916192419199</v>
      </c>
      <c r="C164">
        <v>0.60248906872789643</v>
      </c>
      <c r="E164">
        <v>19370.416999999998</v>
      </c>
      <c r="F164" s="1">
        <v>10639</v>
      </c>
      <c r="G164" s="1">
        <v>10713</v>
      </c>
    </row>
    <row r="165" spans="1:7" x14ac:dyDescent="0.2">
      <c r="A165">
        <v>5.4140030555555558</v>
      </c>
      <c r="B165">
        <v>19.348383979383655</v>
      </c>
      <c r="C165">
        <v>0.52575549300185176</v>
      </c>
      <c r="E165">
        <v>19490.411</v>
      </c>
      <c r="F165" s="1">
        <v>10551</v>
      </c>
      <c r="G165" s="1">
        <v>10570</v>
      </c>
    </row>
    <row r="166" spans="1:7" x14ac:dyDescent="0.2">
      <c r="A166">
        <v>5.4473361111111114</v>
      </c>
      <c r="B166">
        <v>19.303916568237945</v>
      </c>
      <c r="C166">
        <v>0.55698041126266862</v>
      </c>
      <c r="E166">
        <v>19610.41</v>
      </c>
      <c r="F166" s="1">
        <v>10514</v>
      </c>
      <c r="G166" s="1">
        <v>10558</v>
      </c>
    </row>
    <row r="167" spans="1:7" x14ac:dyDescent="0.2">
      <c r="A167">
        <v>5.4806680555555554</v>
      </c>
      <c r="B167">
        <v>18.990208579405135</v>
      </c>
      <c r="C167">
        <v>0.72886931540297739</v>
      </c>
      <c r="E167">
        <v>19730.404999999999</v>
      </c>
      <c r="F167" s="1">
        <v>10272</v>
      </c>
      <c r="G167" s="1">
        <v>10455</v>
      </c>
    </row>
    <row r="168" spans="1:7" x14ac:dyDescent="0.2">
      <c r="A168">
        <v>5.5140016666666662</v>
      </c>
      <c r="B168">
        <v>18.792467518522493</v>
      </c>
      <c r="C168">
        <v>0.66287938936423885</v>
      </c>
      <c r="E168">
        <v>19850.405999999999</v>
      </c>
      <c r="F168" s="1">
        <v>10188</v>
      </c>
      <c r="G168" s="1">
        <v>10324</v>
      </c>
    </row>
    <row r="169" spans="1:7" x14ac:dyDescent="0.2">
      <c r="A169">
        <v>5.5473308333333335</v>
      </c>
      <c r="B169">
        <v>18.471887415440783</v>
      </c>
      <c r="C169">
        <v>0.72839477257226526</v>
      </c>
      <c r="E169">
        <v>19970.391</v>
      </c>
      <c r="F169" s="1">
        <v>9984</v>
      </c>
      <c r="G169" s="1">
        <v>10177</v>
      </c>
    </row>
    <row r="170" spans="1:7" x14ac:dyDescent="0.2">
      <c r="A170">
        <v>5.5806641666666668</v>
      </c>
      <c r="B170">
        <v>18.36158461290669</v>
      </c>
      <c r="C170">
        <v>0.62581759428567219</v>
      </c>
      <c r="E170">
        <v>20090.391</v>
      </c>
      <c r="F170" s="1">
        <v>9963</v>
      </c>
      <c r="G170" s="1">
        <v>10079</v>
      </c>
    </row>
    <row r="171" spans="1:7" x14ac:dyDescent="0.2">
      <c r="A171">
        <v>5.6139991666666669</v>
      </c>
      <c r="B171">
        <v>18.212720122409536</v>
      </c>
      <c r="C171">
        <v>0.65692862226711679</v>
      </c>
      <c r="E171">
        <v>20210.397000000001</v>
      </c>
      <c r="F171" s="1">
        <v>9868</v>
      </c>
      <c r="G171" s="1">
        <v>10011</v>
      </c>
    </row>
    <row r="172" spans="1:7" x14ac:dyDescent="0.2">
      <c r="A172">
        <v>5.6473316666666671</v>
      </c>
      <c r="B172">
        <v>18.082035863846237</v>
      </c>
      <c r="C172">
        <v>0.60692129876674072</v>
      </c>
      <c r="E172">
        <v>20330.394</v>
      </c>
      <c r="F172" s="1">
        <v>9815</v>
      </c>
      <c r="G172" s="1">
        <v>9922</v>
      </c>
    </row>
    <row r="173" spans="1:7" x14ac:dyDescent="0.2">
      <c r="A173">
        <v>5.6806602777777782</v>
      </c>
      <c r="B173">
        <v>17.767307795554601</v>
      </c>
      <c r="C173">
        <v>0.55862232945692758</v>
      </c>
      <c r="E173">
        <v>20450.377</v>
      </c>
      <c r="F173" s="1">
        <v>9659</v>
      </c>
      <c r="G173" s="1">
        <v>9735</v>
      </c>
    </row>
    <row r="174" spans="1:7" x14ac:dyDescent="0.2">
      <c r="A174">
        <v>5.7139927777777775</v>
      </c>
      <c r="B174">
        <v>17.573821539783097</v>
      </c>
      <c r="C174">
        <v>0.75046101420034517</v>
      </c>
      <c r="E174">
        <v>20570.374</v>
      </c>
      <c r="F174" s="1">
        <v>9476</v>
      </c>
      <c r="G174" s="1">
        <v>9704</v>
      </c>
    </row>
    <row r="175" spans="1:7" x14ac:dyDescent="0.2">
      <c r="A175">
        <v>5.7473272222222223</v>
      </c>
      <c r="B175">
        <v>17.39742161494685</v>
      </c>
      <c r="C175">
        <v>0.56458258741066625</v>
      </c>
      <c r="E175">
        <v>20690.378000000001</v>
      </c>
      <c r="F175" s="1">
        <v>9451</v>
      </c>
      <c r="G175" s="1">
        <v>9539</v>
      </c>
    </row>
    <row r="176" spans="1:7" x14ac:dyDescent="0.2">
      <c r="A176">
        <v>5.7806561111111101</v>
      </c>
      <c r="B176">
        <v>17.253905830559432</v>
      </c>
      <c r="C176">
        <v>0.79656759563227397</v>
      </c>
      <c r="E176">
        <v>20810.361999999997</v>
      </c>
      <c r="F176" s="1">
        <v>9280</v>
      </c>
      <c r="G176" s="1">
        <v>9550</v>
      </c>
    </row>
    <row r="177" spans="1:7" x14ac:dyDescent="0.2">
      <c r="A177">
        <v>5.8139883333333335</v>
      </c>
      <c r="B177">
        <v>16.964612638247608</v>
      </c>
      <c r="C177">
        <v>0.59092920537176408</v>
      </c>
      <c r="E177">
        <v>20930.358</v>
      </c>
      <c r="F177" s="1">
        <v>9200</v>
      </c>
      <c r="G177" s="1">
        <v>9317</v>
      </c>
    </row>
    <row r="178" spans="1:7" x14ac:dyDescent="0.2">
      <c r="A178">
        <v>5.8473174999999999</v>
      </c>
      <c r="B178">
        <v>16.964364329431977</v>
      </c>
      <c r="C178">
        <v>0.78388781119566542</v>
      </c>
      <c r="E178">
        <v>21050.343000000001</v>
      </c>
      <c r="F178" s="1">
        <v>9124</v>
      </c>
      <c r="G178" s="1">
        <v>9390</v>
      </c>
    </row>
    <row r="179" spans="1:7" x14ac:dyDescent="0.2">
      <c r="A179">
        <v>5.8806497222222225</v>
      </c>
      <c r="B179">
        <v>16.682372758509608</v>
      </c>
      <c r="C179">
        <v>0.64707711310154759</v>
      </c>
      <c r="E179">
        <v>21170.339</v>
      </c>
      <c r="F179" s="1">
        <v>9021</v>
      </c>
      <c r="G179" s="1">
        <v>9187</v>
      </c>
    </row>
    <row r="180" spans="1:7" x14ac:dyDescent="0.2">
      <c r="A180">
        <v>5.9139811111111111</v>
      </c>
      <c r="B180">
        <v>16.49516133361967</v>
      </c>
      <c r="C180">
        <v>0.61632673767144286</v>
      </c>
      <c r="E180">
        <v>21290.331999999999</v>
      </c>
      <c r="F180" s="1">
        <v>8929</v>
      </c>
      <c r="G180" s="1">
        <v>9075</v>
      </c>
    </row>
    <row r="181" spans="1:7" x14ac:dyDescent="0.2">
      <c r="A181">
        <v>5.947314722222222</v>
      </c>
      <c r="B181">
        <v>16.390099860410182</v>
      </c>
      <c r="C181">
        <v>0.63562164916817332</v>
      </c>
      <c r="E181">
        <v>21410.332999999999</v>
      </c>
      <c r="F181" s="1">
        <v>8863</v>
      </c>
      <c r="G181" s="1">
        <v>9026</v>
      </c>
    </row>
    <row r="182" spans="1:7" x14ac:dyDescent="0.2">
      <c r="A182">
        <v>5.9806452777777777</v>
      </c>
      <c r="B182">
        <v>16.108557929775582</v>
      </c>
      <c r="C182">
        <v>0.67495175897753856</v>
      </c>
      <c r="E182">
        <v>21530.323</v>
      </c>
      <c r="F182" s="1">
        <v>8691</v>
      </c>
      <c r="G182" s="1">
        <v>8890</v>
      </c>
    </row>
    <row r="183" spans="1:7" x14ac:dyDescent="0.2">
      <c r="A183">
        <v>6.0139766666666663</v>
      </c>
      <c r="B183">
        <v>16.039595189520025</v>
      </c>
      <c r="C183">
        <v>0.58251081555494277</v>
      </c>
      <c r="E183">
        <v>21650.315999999999</v>
      </c>
      <c r="F183" s="1">
        <v>8689</v>
      </c>
      <c r="G183" s="1">
        <v>8818</v>
      </c>
    </row>
    <row r="184" spans="1:7" x14ac:dyDescent="0.2">
      <c r="A184">
        <v>6.0473130555555548</v>
      </c>
      <c r="B184">
        <v>15.744611027595834</v>
      </c>
      <c r="C184">
        <v>0.78596630879417873</v>
      </c>
      <c r="E184">
        <v>21770.326999999997</v>
      </c>
      <c r="F184" s="1">
        <v>8445</v>
      </c>
      <c r="G184" s="1">
        <v>8737</v>
      </c>
    </row>
    <row r="185" spans="1:7" x14ac:dyDescent="0.2">
      <c r="A185">
        <v>6.0806436111111113</v>
      </c>
      <c r="B185">
        <v>15.573942338666381</v>
      </c>
      <c r="C185">
        <v>0.61836727184350204</v>
      </c>
      <c r="E185">
        <v>21890.316999999999</v>
      </c>
      <c r="F185" s="1">
        <v>8416</v>
      </c>
      <c r="G185" s="1">
        <v>8582</v>
      </c>
    </row>
    <row r="186" spans="1:7" x14ac:dyDescent="0.2">
      <c r="A186">
        <v>6.1139769444444445</v>
      </c>
      <c r="B186">
        <v>15.441982980779555</v>
      </c>
      <c r="C186">
        <v>0.82345519242038545</v>
      </c>
      <c r="E186">
        <v>22010.316999999999</v>
      </c>
      <c r="F186" s="1">
        <v>8262</v>
      </c>
      <c r="G186" s="1">
        <v>8589</v>
      </c>
    </row>
    <row r="187" spans="1:7" x14ac:dyDescent="0.2">
      <c r="A187">
        <v>6.1473097222222215</v>
      </c>
      <c r="B187">
        <v>15.21511596692795</v>
      </c>
      <c r="C187">
        <v>0.62979426320703524</v>
      </c>
      <c r="E187">
        <v>22130.314999999999</v>
      </c>
      <c r="F187" s="1">
        <v>8212</v>
      </c>
      <c r="G187" s="1">
        <v>8394</v>
      </c>
    </row>
    <row r="188" spans="1:7" x14ac:dyDescent="0.2">
      <c r="A188">
        <v>6.1806388888888888</v>
      </c>
      <c r="B188">
        <v>15.055500375818749</v>
      </c>
      <c r="C188">
        <v>0.74998647136963681</v>
      </c>
      <c r="E188">
        <v>22250.3</v>
      </c>
      <c r="F188" s="1">
        <v>8076</v>
      </c>
      <c r="G188" s="1">
        <v>8354</v>
      </c>
    </row>
    <row r="189" spans="1:7" x14ac:dyDescent="0.2">
      <c r="A189">
        <v>6.2139683333333338</v>
      </c>
      <c r="B189">
        <v>14.965619295608288</v>
      </c>
      <c r="C189">
        <v>0.66865932104230497</v>
      </c>
      <c r="E189">
        <v>22370.286</v>
      </c>
      <c r="F189" s="1">
        <v>8058</v>
      </c>
      <c r="G189" s="1">
        <v>8275</v>
      </c>
    </row>
    <row r="190" spans="1:7" x14ac:dyDescent="0.2">
      <c r="A190">
        <v>6.2472994444444438</v>
      </c>
      <c r="B190">
        <v>14.818224524857726</v>
      </c>
      <c r="C190">
        <v>0.74254563978408084</v>
      </c>
      <c r="E190">
        <v>22490.277999999998</v>
      </c>
      <c r="F190" s="1">
        <v>7947</v>
      </c>
      <c r="G190" s="1">
        <v>8224</v>
      </c>
    </row>
    <row r="191" spans="1:7" x14ac:dyDescent="0.2">
      <c r="A191">
        <v>6.2806324999999994</v>
      </c>
      <c r="B191">
        <v>14.653005207774079</v>
      </c>
      <c r="C191">
        <v>0.78359359464062206</v>
      </c>
      <c r="E191">
        <v>22610.276999999998</v>
      </c>
      <c r="F191" s="1">
        <v>7839</v>
      </c>
      <c r="G191" s="1">
        <v>8151</v>
      </c>
    </row>
    <row r="192" spans="1:7" x14ac:dyDescent="0.2">
      <c r="A192">
        <v>6.3139663888888888</v>
      </c>
      <c r="B192">
        <v>14.518958713626114</v>
      </c>
      <c r="C192">
        <v>0.75681039727526611</v>
      </c>
      <c r="E192">
        <v>22730.278999999999</v>
      </c>
      <c r="F192" s="1">
        <v>7775</v>
      </c>
      <c r="G192" s="1">
        <v>8069</v>
      </c>
    </row>
    <row r="193" spans="1:7" x14ac:dyDescent="0.2">
      <c r="A193">
        <v>6.347294166666666</v>
      </c>
      <c r="B193">
        <v>14.3504241383013</v>
      </c>
      <c r="C193">
        <v>0.61257784930882297</v>
      </c>
      <c r="E193">
        <v>22850.258999999998</v>
      </c>
      <c r="F193" s="1">
        <v>7738</v>
      </c>
      <c r="G193" s="1">
        <v>7924</v>
      </c>
    </row>
    <row r="194" spans="1:7" x14ac:dyDescent="0.2">
      <c r="A194">
        <v>6.3806286111111108</v>
      </c>
      <c r="B194">
        <v>14.227544829807796</v>
      </c>
      <c r="C194">
        <v>0.67026327581010869</v>
      </c>
      <c r="E194">
        <v>22970.262999999999</v>
      </c>
      <c r="F194" s="1">
        <v>7647</v>
      </c>
      <c r="G194" s="1">
        <v>7880</v>
      </c>
    </row>
    <row r="195" spans="1:7" x14ac:dyDescent="0.2">
      <c r="A195">
        <v>6.413959444444445</v>
      </c>
      <c r="B195">
        <v>13.954586330935252</v>
      </c>
      <c r="C195">
        <v>0.59455471259840131</v>
      </c>
      <c r="E195">
        <v>23090.254000000001</v>
      </c>
      <c r="F195" s="1">
        <v>7525</v>
      </c>
      <c r="G195" s="1">
        <v>7705</v>
      </c>
    </row>
    <row r="196" spans="1:7" x14ac:dyDescent="0.2">
      <c r="A196">
        <v>6.4472966666666665</v>
      </c>
      <c r="B196">
        <v>13.892871523676581</v>
      </c>
      <c r="C196">
        <v>0.70821721141041216</v>
      </c>
      <c r="E196">
        <v>23210.268</v>
      </c>
      <c r="F196" s="1">
        <v>7446</v>
      </c>
      <c r="G196" s="1">
        <v>7715</v>
      </c>
    </row>
    <row r="197" spans="1:7" x14ac:dyDescent="0.2">
      <c r="A197">
        <v>6.4806277777777774</v>
      </c>
      <c r="B197">
        <v>13.674668474175883</v>
      </c>
      <c r="C197">
        <v>0.54715737466693926</v>
      </c>
      <c r="E197">
        <v>23330.26</v>
      </c>
      <c r="F197" s="1">
        <v>7388</v>
      </c>
      <c r="G197" s="1">
        <v>7537</v>
      </c>
    </row>
    <row r="198" spans="1:7" x14ac:dyDescent="0.2">
      <c r="A198">
        <v>6.5139577777777777</v>
      </c>
      <c r="B198">
        <v>13.533058627724685</v>
      </c>
      <c r="C198">
        <v>0.50204733317950656</v>
      </c>
      <c r="E198">
        <v>23450.248</v>
      </c>
      <c r="F198" s="1">
        <v>7327</v>
      </c>
      <c r="G198" s="1">
        <v>7444</v>
      </c>
    </row>
    <row r="199" spans="1:7" x14ac:dyDescent="0.2">
      <c r="A199">
        <v>6.5472913888888886</v>
      </c>
      <c r="B199">
        <v>13.44933157951251</v>
      </c>
      <c r="C199">
        <v>0.6837782556287717</v>
      </c>
      <c r="E199">
        <v>23570.249</v>
      </c>
      <c r="F199" s="1">
        <v>7209</v>
      </c>
      <c r="G199" s="1">
        <v>7468</v>
      </c>
    </row>
    <row r="200" spans="1:7" x14ac:dyDescent="0.2">
      <c r="A200">
        <v>6.5806219444444443</v>
      </c>
      <c r="B200">
        <v>13.192727907226457</v>
      </c>
      <c r="C200">
        <v>0.59813276554196526</v>
      </c>
      <c r="E200">
        <v>23690.238999999998</v>
      </c>
      <c r="F200" s="1">
        <v>7100</v>
      </c>
      <c r="G200" s="1">
        <v>7298</v>
      </c>
    </row>
    <row r="201" spans="1:7" x14ac:dyDescent="0.2">
      <c r="A201">
        <v>6.6139558333333328</v>
      </c>
      <c r="B201">
        <v>13.17329942016536</v>
      </c>
      <c r="C201">
        <v>0.51215509547366145</v>
      </c>
      <c r="E201">
        <v>23810.240999999998</v>
      </c>
      <c r="F201" s="1">
        <v>7123</v>
      </c>
      <c r="G201" s="1">
        <v>7255</v>
      </c>
    </row>
    <row r="202" spans="1:7" x14ac:dyDescent="0.2">
      <c r="A202">
        <v>6.6472869444444447</v>
      </c>
      <c r="B202">
        <v>12.954848061849027</v>
      </c>
      <c r="C202">
        <v>0.54405386455408611</v>
      </c>
      <c r="E202">
        <v>23930.233</v>
      </c>
      <c r="F202" s="1">
        <v>6989</v>
      </c>
      <c r="G202" s="1">
        <v>7150</v>
      </c>
    </row>
    <row r="203" spans="1:7" x14ac:dyDescent="0.2">
      <c r="A203">
        <v>6.6806166666666655</v>
      </c>
      <c r="B203">
        <v>12.867282293568131</v>
      </c>
      <c r="C203">
        <v>0.64150598026899375</v>
      </c>
      <c r="E203">
        <v>24050.219999999998</v>
      </c>
      <c r="F203" s="1">
        <v>6902</v>
      </c>
      <c r="G203" s="1">
        <v>7140</v>
      </c>
    </row>
    <row r="204" spans="1:7" x14ac:dyDescent="0.2">
      <c r="A204">
        <v>6.7139474999999997</v>
      </c>
      <c r="B204">
        <v>12.735376624073876</v>
      </c>
      <c r="C204">
        <v>0.70931815077766258</v>
      </c>
      <c r="E204">
        <v>24170.210999999999</v>
      </c>
      <c r="F204" s="1">
        <v>6802</v>
      </c>
      <c r="G204" s="1">
        <v>7095</v>
      </c>
    </row>
    <row r="205" spans="1:7" x14ac:dyDescent="0.2">
      <c r="A205">
        <v>6.7472786111111107</v>
      </c>
      <c r="B205">
        <v>12.504892354772899</v>
      </c>
      <c r="C205">
        <v>0.6606110746334376</v>
      </c>
      <c r="E205">
        <v>24290.202999999998</v>
      </c>
      <c r="F205" s="1">
        <v>6693</v>
      </c>
      <c r="G205" s="1">
        <v>6953</v>
      </c>
    </row>
    <row r="206" spans="1:7" x14ac:dyDescent="0.2">
      <c r="A206">
        <v>6.7806141666666662</v>
      </c>
      <c r="B206">
        <v>12.439043541286374</v>
      </c>
      <c r="C206">
        <v>0.73790461089972292</v>
      </c>
      <c r="E206">
        <v>24410.210999999999</v>
      </c>
      <c r="F206" s="1">
        <v>6626</v>
      </c>
      <c r="G206" s="1">
        <v>6947</v>
      </c>
    </row>
    <row r="207" spans="1:7" x14ac:dyDescent="0.2">
      <c r="A207">
        <v>6.8139436111111111</v>
      </c>
      <c r="B207">
        <v>12.301091216578975</v>
      </c>
      <c r="C207">
        <v>0.62166059908863935</v>
      </c>
      <c r="E207">
        <v>24530.197</v>
      </c>
      <c r="F207" s="1">
        <v>6595</v>
      </c>
      <c r="G207" s="1">
        <v>6829</v>
      </c>
    </row>
    <row r="208" spans="1:7" x14ac:dyDescent="0.2">
      <c r="A208">
        <v>6.8472749999999998</v>
      </c>
      <c r="B208">
        <v>12.159508214324063</v>
      </c>
      <c r="C208">
        <v>0.50791268256709998</v>
      </c>
      <c r="E208">
        <v>24650.19</v>
      </c>
      <c r="F208" s="1">
        <v>6561</v>
      </c>
      <c r="G208" s="1">
        <v>6710</v>
      </c>
    </row>
    <row r="209" spans="1:7" x14ac:dyDescent="0.2">
      <c r="A209">
        <v>6.8806080555555553</v>
      </c>
      <c r="B209">
        <v>11.996986738967035</v>
      </c>
      <c r="C209">
        <v>0.54514531306472236</v>
      </c>
      <c r="E209">
        <v>24770.188999999998</v>
      </c>
      <c r="F209" s="1">
        <v>6456</v>
      </c>
      <c r="G209" s="1">
        <v>6637</v>
      </c>
    </row>
    <row r="210" spans="1:7" x14ac:dyDescent="0.2">
      <c r="A210">
        <v>6.9139422222222215</v>
      </c>
      <c r="B210">
        <v>11.854021260603457</v>
      </c>
      <c r="C210">
        <v>0.60749075016359555</v>
      </c>
      <c r="E210">
        <v>24890.191999999999</v>
      </c>
      <c r="F210" s="1">
        <v>6352</v>
      </c>
      <c r="G210" s="1">
        <v>6584</v>
      </c>
    </row>
    <row r="211" spans="1:7" x14ac:dyDescent="0.2">
      <c r="A211">
        <v>6.9472744444444441</v>
      </c>
      <c r="B211">
        <v>11.709914903897777</v>
      </c>
      <c r="C211">
        <v>0.58174205616919228</v>
      </c>
      <c r="E211">
        <v>25010.187999999998</v>
      </c>
      <c r="F211" s="1">
        <v>6282</v>
      </c>
      <c r="G211" s="1">
        <v>6497</v>
      </c>
    </row>
    <row r="212" spans="1:7" x14ac:dyDescent="0.2">
      <c r="A212">
        <v>6.9806088888888889</v>
      </c>
      <c r="B212">
        <v>11.619315741436701</v>
      </c>
      <c r="C212">
        <v>0.65709945768617262</v>
      </c>
      <c r="E212">
        <v>25130.191999999999</v>
      </c>
      <c r="F212" s="1">
        <v>6202</v>
      </c>
      <c r="G212" s="1">
        <v>6477</v>
      </c>
    </row>
    <row r="213" spans="1:7" x14ac:dyDescent="0.2">
      <c r="A213">
        <v>7.0139408333333328</v>
      </c>
      <c r="B213">
        <v>11.551970364007301</v>
      </c>
      <c r="C213">
        <v>0.76025557822623213</v>
      </c>
      <c r="E213">
        <v>25250.186999999998</v>
      </c>
      <c r="F213" s="1">
        <v>6124</v>
      </c>
      <c r="G213" s="1">
        <v>6480</v>
      </c>
    </row>
    <row r="214" spans="1:7" x14ac:dyDescent="0.2">
      <c r="A214">
        <v>7.04726861111111</v>
      </c>
      <c r="B214">
        <v>11.432768710404812</v>
      </c>
      <c r="C214">
        <v>0.60694028047997028</v>
      </c>
      <c r="E214">
        <v>25370.166999999998</v>
      </c>
      <c r="F214" s="1">
        <v>6118</v>
      </c>
      <c r="G214" s="1">
        <v>6358</v>
      </c>
    </row>
    <row r="215" spans="1:7" x14ac:dyDescent="0.2">
      <c r="A215">
        <v>7.0805991666666666</v>
      </c>
      <c r="B215">
        <v>11.276401267046065</v>
      </c>
      <c r="C215">
        <v>0.55367759316091469</v>
      </c>
      <c r="E215">
        <v>25490.156999999999</v>
      </c>
      <c r="F215" s="1">
        <v>6052</v>
      </c>
      <c r="G215" s="1">
        <v>6254</v>
      </c>
    </row>
    <row r="216" spans="1:7" x14ac:dyDescent="0.2">
      <c r="A216">
        <v>7.1139308333333329</v>
      </c>
      <c r="B216">
        <v>11.195989477075056</v>
      </c>
      <c r="C216">
        <v>0.56713562783989169</v>
      </c>
      <c r="E216">
        <v>25610.150999999998</v>
      </c>
      <c r="F216" s="1">
        <v>6002</v>
      </c>
      <c r="G216" s="1">
        <v>6216</v>
      </c>
    </row>
    <row r="217" spans="1:7" x14ac:dyDescent="0.2">
      <c r="A217">
        <v>7.1472636111111107</v>
      </c>
      <c r="B217">
        <v>11.100135563191238</v>
      </c>
      <c r="C217">
        <v>0.73171657238724375</v>
      </c>
      <c r="E217">
        <v>25730.148999999998</v>
      </c>
      <c r="F217" s="1">
        <v>5884</v>
      </c>
      <c r="G217" s="1">
        <v>6227</v>
      </c>
    </row>
    <row r="218" spans="1:7" x14ac:dyDescent="0.2">
      <c r="A218">
        <v>7.1805983333333332</v>
      </c>
      <c r="B218">
        <v>11.022334371308922</v>
      </c>
      <c r="C218">
        <v>0.52249063832655818</v>
      </c>
      <c r="E218">
        <v>25850.153999999999</v>
      </c>
      <c r="F218" s="1">
        <v>5923</v>
      </c>
      <c r="G218" s="1">
        <v>6106</v>
      </c>
    </row>
    <row r="219" spans="1:7" x14ac:dyDescent="0.2">
      <c r="A219">
        <v>7.2139269444444443</v>
      </c>
      <c r="B219">
        <v>10.876852249543649</v>
      </c>
      <c r="C219">
        <v>0.74406417684235737</v>
      </c>
      <c r="E219">
        <v>25970.136999999999</v>
      </c>
      <c r="F219" s="1">
        <v>5755</v>
      </c>
      <c r="G219" s="1">
        <v>6112</v>
      </c>
    </row>
    <row r="220" spans="1:7" x14ac:dyDescent="0.2">
      <c r="A220">
        <v>7.2472599999999998</v>
      </c>
      <c r="B220">
        <v>10.770099591968217</v>
      </c>
      <c r="C220">
        <v>0.4913511377752699</v>
      </c>
      <c r="E220">
        <v>26090.135999999999</v>
      </c>
      <c r="F220" s="1">
        <v>5795</v>
      </c>
      <c r="G220" s="1">
        <v>5959</v>
      </c>
    </row>
    <row r="221" spans="1:7" x14ac:dyDescent="0.2">
      <c r="A221">
        <v>7.2805919444444438</v>
      </c>
      <c r="B221">
        <v>10.637583217008483</v>
      </c>
      <c r="C221">
        <v>0.44129635999182432</v>
      </c>
      <c r="E221">
        <v>26210.130999999998</v>
      </c>
      <c r="F221" s="1">
        <v>5741</v>
      </c>
      <c r="G221" s="1">
        <v>5869</v>
      </c>
    </row>
    <row r="222" spans="1:7" x14ac:dyDescent="0.2">
      <c r="A222">
        <v>7.3139275000000001</v>
      </c>
      <c r="B222">
        <v>10.526461666487705</v>
      </c>
      <c r="C222">
        <v>0.48763072198249252</v>
      </c>
      <c r="E222">
        <v>26330.138999999999</v>
      </c>
      <c r="F222" s="1">
        <v>5661</v>
      </c>
      <c r="G222" s="1">
        <v>5827</v>
      </c>
    </row>
    <row r="223" spans="1:7" x14ac:dyDescent="0.2">
      <c r="A223">
        <v>7.3472605555555557</v>
      </c>
      <c r="B223">
        <v>10.453512563083862</v>
      </c>
      <c r="C223">
        <v>0.51164258921649397</v>
      </c>
      <c r="E223">
        <v>26450.137999999999</v>
      </c>
      <c r="F223" s="1">
        <v>5611</v>
      </c>
      <c r="G223" s="1">
        <v>5797</v>
      </c>
    </row>
    <row r="224" spans="1:7" x14ac:dyDescent="0.2">
      <c r="A224">
        <v>7.380591388888889</v>
      </c>
      <c r="B224">
        <v>10.239121389455599</v>
      </c>
      <c r="C224">
        <v>0.50349943424148402</v>
      </c>
      <c r="E224">
        <v>26570.129000000001</v>
      </c>
      <c r="F224" s="1">
        <v>5495</v>
      </c>
      <c r="G224" s="1">
        <v>5679</v>
      </c>
    </row>
    <row r="225" spans="1:7" x14ac:dyDescent="0.2">
      <c r="A225">
        <v>7.4139222222222223</v>
      </c>
      <c r="B225">
        <v>10.164669011059809</v>
      </c>
      <c r="C225">
        <v>0.48214500685946726</v>
      </c>
      <c r="E225">
        <v>26690.12</v>
      </c>
      <c r="F225" s="1">
        <v>5462</v>
      </c>
      <c r="G225" s="1">
        <v>5631</v>
      </c>
    </row>
    <row r="226" spans="1:7" x14ac:dyDescent="0.2">
      <c r="A226">
        <v>7.4472561111111109</v>
      </c>
      <c r="B226">
        <v>10.08616315902502</v>
      </c>
      <c r="C226">
        <v>0.57206138242267635</v>
      </c>
      <c r="E226">
        <v>26810.121999999999</v>
      </c>
      <c r="F226" s="1">
        <v>5383</v>
      </c>
      <c r="G226" s="1">
        <v>5623</v>
      </c>
    </row>
    <row r="227" spans="1:7" x14ac:dyDescent="0.2">
      <c r="A227">
        <v>7.4805894444444441</v>
      </c>
      <c r="B227">
        <v>10.079653441425963</v>
      </c>
      <c r="C227">
        <v>0.4229600250131334</v>
      </c>
      <c r="E227">
        <v>26930.121999999999</v>
      </c>
      <c r="F227" s="1">
        <v>5438</v>
      </c>
      <c r="G227" s="1">
        <v>5563</v>
      </c>
    </row>
    <row r="228" spans="1:7" x14ac:dyDescent="0.2">
      <c r="A228">
        <v>7.5139177777777775</v>
      </c>
      <c r="B228">
        <v>9.8843552024052386</v>
      </c>
      <c r="C228">
        <v>0.47488450154958245</v>
      </c>
      <c r="E228">
        <v>27050.103999999999</v>
      </c>
      <c r="F228" s="1">
        <v>5309</v>
      </c>
      <c r="G228" s="1">
        <v>5478</v>
      </c>
    </row>
    <row r="229" spans="1:7" x14ac:dyDescent="0.2">
      <c r="A229">
        <v>7.5472475000000001</v>
      </c>
      <c r="B229">
        <v>9.8513838183184799</v>
      </c>
      <c r="C229">
        <v>0.54525920334409328</v>
      </c>
      <c r="E229">
        <v>27170.091</v>
      </c>
      <c r="F229" s="1">
        <v>5263</v>
      </c>
      <c r="G229" s="1">
        <v>5487</v>
      </c>
    </row>
    <row r="230" spans="1:7" x14ac:dyDescent="0.2">
      <c r="A230">
        <v>7.5805808333333333</v>
      </c>
      <c r="B230">
        <v>9.7519462042306451</v>
      </c>
      <c r="C230">
        <v>0.50383161422298151</v>
      </c>
      <c r="E230">
        <v>27290.091</v>
      </c>
      <c r="F230" s="1">
        <v>5224</v>
      </c>
      <c r="G230" s="1">
        <v>5418</v>
      </c>
    </row>
    <row r="231" spans="1:7" x14ac:dyDescent="0.2">
      <c r="A231">
        <v>7.6139105555555551</v>
      </c>
      <c r="B231">
        <v>9.7135992698378608</v>
      </c>
      <c r="C231">
        <v>0.44197021081143462</v>
      </c>
      <c r="E231">
        <v>27410.077999999998</v>
      </c>
      <c r="F231" s="1">
        <v>5227</v>
      </c>
      <c r="G231" s="1">
        <v>5374</v>
      </c>
    </row>
    <row r="232" spans="1:7" x14ac:dyDescent="0.2">
      <c r="A232">
        <v>7.6472433333333329</v>
      </c>
      <c r="B232">
        <v>9.5396153226672382</v>
      </c>
      <c r="C232">
        <v>0.44264406163104497</v>
      </c>
      <c r="E232">
        <v>27530.075999999997</v>
      </c>
      <c r="F232" s="1">
        <v>5130</v>
      </c>
      <c r="G232" s="1">
        <v>5281</v>
      </c>
    </row>
    <row r="233" spans="1:7" x14ac:dyDescent="0.2">
      <c r="A233">
        <v>7.6805758333333332</v>
      </c>
      <c r="B233">
        <v>9.5011744335874582</v>
      </c>
      <c r="C233">
        <v>0.44423852554223581</v>
      </c>
      <c r="E233">
        <v>27650.073</v>
      </c>
      <c r="F233" s="1">
        <v>5108</v>
      </c>
      <c r="G233" s="1">
        <v>5261</v>
      </c>
    </row>
    <row r="234" spans="1:7" x14ac:dyDescent="0.2">
      <c r="A234">
        <v>7.7139077777777771</v>
      </c>
      <c r="B234">
        <v>9.3294856651991829</v>
      </c>
      <c r="C234">
        <v>0.41000500573471099</v>
      </c>
      <c r="E234">
        <v>27770.067999999999</v>
      </c>
      <c r="F234" s="1">
        <v>5026</v>
      </c>
      <c r="G234" s="1">
        <v>5156</v>
      </c>
    </row>
    <row r="235" spans="1:7" x14ac:dyDescent="0.2">
      <c r="A235">
        <v>7.7472391666666658</v>
      </c>
      <c r="B235">
        <v>9.2723209492107799</v>
      </c>
      <c r="C235">
        <v>0.38003288054697337</v>
      </c>
      <c r="E235">
        <v>27890.060999999998</v>
      </c>
      <c r="F235" s="1">
        <v>5006</v>
      </c>
      <c r="G235" s="1">
        <v>5114</v>
      </c>
    </row>
    <row r="236" spans="1:7" x14ac:dyDescent="0.2">
      <c r="A236">
        <v>7.7805749999999998</v>
      </c>
      <c r="B236">
        <v>9.2602679050789227</v>
      </c>
      <c r="C236">
        <v>0.43929378924622287</v>
      </c>
      <c r="E236">
        <v>28010.07</v>
      </c>
      <c r="F236" s="1">
        <v>4976</v>
      </c>
      <c r="G236" s="1">
        <v>5130</v>
      </c>
    </row>
    <row r="237" spans="1:7" x14ac:dyDescent="0.2">
      <c r="A237">
        <v>7.8139069444444438</v>
      </c>
      <c r="B237">
        <v>9.0537420809620954</v>
      </c>
      <c r="C237">
        <v>0.47279651309445125</v>
      </c>
      <c r="E237">
        <v>28130.064999999999</v>
      </c>
      <c r="F237" s="1">
        <v>4848</v>
      </c>
      <c r="G237" s="1">
        <v>5032</v>
      </c>
    </row>
    <row r="238" spans="1:7" x14ac:dyDescent="0.2">
      <c r="A238">
        <v>7.847240277777777</v>
      </c>
      <c r="B238">
        <v>9.0842572210888015</v>
      </c>
      <c r="C238">
        <v>0.4956030415384442</v>
      </c>
      <c r="E238">
        <v>28250.064999999999</v>
      </c>
      <c r="F238" s="1">
        <v>4856</v>
      </c>
      <c r="G238" s="1">
        <v>5057</v>
      </c>
    </row>
    <row r="239" spans="1:7" x14ac:dyDescent="0.2">
      <c r="A239">
        <v>7.8805727777777772</v>
      </c>
      <c r="B239">
        <v>8.9261583270696878</v>
      </c>
      <c r="C239">
        <v>0.45006591150337266</v>
      </c>
      <c r="E239">
        <v>28370.061999999998</v>
      </c>
      <c r="F239" s="1">
        <v>4786</v>
      </c>
      <c r="G239" s="1">
        <v>4955</v>
      </c>
    </row>
    <row r="240" spans="1:7" x14ac:dyDescent="0.2">
      <c r="A240">
        <v>7.9139016666666659</v>
      </c>
      <c r="B240">
        <v>8.9002335445076781</v>
      </c>
      <c r="C240">
        <v>0.35744464180510821</v>
      </c>
      <c r="E240">
        <v>28490.045999999998</v>
      </c>
      <c r="F240" s="1">
        <v>4808</v>
      </c>
      <c r="G240" s="1">
        <v>4906</v>
      </c>
    </row>
    <row r="241" spans="1:7" x14ac:dyDescent="0.2">
      <c r="A241">
        <v>7.9472322222222225</v>
      </c>
      <c r="B241">
        <v>8.8999986577901851</v>
      </c>
      <c r="C241">
        <v>0.33930761481531557</v>
      </c>
      <c r="E241">
        <v>28610.036</v>
      </c>
      <c r="F241" s="1">
        <v>4815</v>
      </c>
      <c r="G241" s="1">
        <v>4899</v>
      </c>
    </row>
    <row r="242" spans="1:7" x14ac:dyDescent="0.2">
      <c r="A242">
        <v>7.9805655555555557</v>
      </c>
      <c r="B242">
        <v>8.7342827230752711</v>
      </c>
      <c r="C242">
        <v>0.41271939072637931</v>
      </c>
      <c r="E242">
        <v>28730.036</v>
      </c>
      <c r="F242" s="1">
        <v>4694</v>
      </c>
      <c r="G242" s="1">
        <v>4838</v>
      </c>
    </row>
    <row r="243" spans="1:7" x14ac:dyDescent="0.2">
      <c r="A243">
        <v>8.0138988888888889</v>
      </c>
      <c r="B243">
        <v>8.6944727799849666</v>
      </c>
      <c r="C243">
        <v>0.37931157544429234</v>
      </c>
      <c r="E243">
        <v>28850.036</v>
      </c>
      <c r="F243" s="1">
        <v>4685</v>
      </c>
      <c r="G243" s="1">
        <v>4804</v>
      </c>
    </row>
    <row r="244" spans="1:7" x14ac:dyDescent="0.2">
      <c r="A244">
        <v>8.0472294444444437</v>
      </c>
      <c r="B244">
        <v>8.662722806829164</v>
      </c>
      <c r="C244">
        <v>0.33186678322975954</v>
      </c>
      <c r="E244">
        <v>28970.025999999998</v>
      </c>
      <c r="F244" s="1">
        <v>4686</v>
      </c>
      <c r="G244" s="1">
        <v>4769</v>
      </c>
    </row>
    <row r="245" spans="1:7" x14ac:dyDescent="0.2">
      <c r="A245">
        <v>8.0805597222222225</v>
      </c>
      <c r="B245">
        <v>8.5239517341350783</v>
      </c>
      <c r="C245">
        <v>0.3645343116959372</v>
      </c>
      <c r="E245">
        <v>29090.014999999999</v>
      </c>
      <c r="F245" s="1">
        <v>4596</v>
      </c>
      <c r="G245" s="1">
        <v>4707</v>
      </c>
    </row>
    <row r="246" spans="1:7" x14ac:dyDescent="0.2">
      <c r="A246">
        <v>8.1138913888888879</v>
      </c>
      <c r="B246">
        <v>8.480390314613981</v>
      </c>
      <c r="C246">
        <v>0.46571633406023638</v>
      </c>
      <c r="E246">
        <v>29210.008999999998</v>
      </c>
      <c r="F246" s="1">
        <v>4532</v>
      </c>
      <c r="G246" s="1">
        <v>4722</v>
      </c>
    </row>
    <row r="247" spans="1:7" x14ac:dyDescent="0.2">
      <c r="A247">
        <v>8.1472224999999998</v>
      </c>
      <c r="B247">
        <v>8.3926097927628049</v>
      </c>
      <c r="C247">
        <v>0.40516466886145364</v>
      </c>
      <c r="E247">
        <v>29330.001</v>
      </c>
      <c r="F247" s="1">
        <v>4507</v>
      </c>
      <c r="G247" s="1">
        <v>4652</v>
      </c>
    </row>
    <row r="248" spans="1:7" x14ac:dyDescent="0.2">
      <c r="A248">
        <v>8.180555</v>
      </c>
      <c r="B248">
        <v>8.3648193385590037</v>
      </c>
      <c r="C248">
        <v>0.30990494102443272</v>
      </c>
      <c r="E248">
        <v>29449.998</v>
      </c>
      <c r="F248" s="1">
        <v>4529</v>
      </c>
      <c r="G248" s="1">
        <v>4601</v>
      </c>
    </row>
    <row r="249" spans="1:7" x14ac:dyDescent="0.2">
      <c r="A249">
        <v>8.2138902777777769</v>
      </c>
      <c r="B249">
        <v>8.2750523461827559</v>
      </c>
      <c r="C249">
        <v>0.37880856004373786</v>
      </c>
      <c r="E249">
        <v>29570.004999999997</v>
      </c>
      <c r="F249" s="1">
        <v>4452</v>
      </c>
      <c r="G249" s="1">
        <v>4579</v>
      </c>
    </row>
    <row r="250" spans="1:7" x14ac:dyDescent="0.2">
      <c r="A250">
        <v>8.2472199999999987</v>
      </c>
      <c r="B250">
        <v>8.1709169977450884</v>
      </c>
      <c r="C250">
        <v>0.32819382172005285</v>
      </c>
      <c r="E250">
        <v>29689.991999999995</v>
      </c>
      <c r="F250" s="1">
        <v>4414</v>
      </c>
      <c r="G250" s="1">
        <v>4504</v>
      </c>
    </row>
    <row r="251" spans="1:7" x14ac:dyDescent="0.2">
      <c r="A251">
        <v>8.2805536111111113</v>
      </c>
      <c r="B251">
        <v>8.1679238698593366</v>
      </c>
      <c r="C251">
        <v>0.37991899026760306</v>
      </c>
      <c r="E251">
        <v>29809.993000000002</v>
      </c>
      <c r="F251" s="1">
        <v>4392</v>
      </c>
      <c r="G251" s="1">
        <v>4522</v>
      </c>
    </row>
    <row r="252" spans="1:7" x14ac:dyDescent="0.2">
      <c r="A252">
        <v>8.3138900000000007</v>
      </c>
      <c r="B252">
        <v>8.0248443036615491</v>
      </c>
      <c r="C252">
        <v>0.29203365801983916</v>
      </c>
      <c r="E252">
        <v>29930.004000000001</v>
      </c>
      <c r="F252" s="1">
        <v>4347</v>
      </c>
      <c r="G252" s="1">
        <v>4412</v>
      </c>
    </row>
    <row r="253" spans="1:7" x14ac:dyDescent="0.2">
      <c r="A253">
        <v>8.3472213888888884</v>
      </c>
      <c r="B253">
        <v>7.9739812627509936</v>
      </c>
      <c r="C253">
        <v>0.324387988217747</v>
      </c>
      <c r="E253">
        <v>30049.996999999999</v>
      </c>
      <c r="F253" s="1">
        <v>4306</v>
      </c>
      <c r="G253" s="1">
        <v>4397</v>
      </c>
    </row>
    <row r="254" spans="1:7" x14ac:dyDescent="0.2">
      <c r="A254">
        <v>8.3805491666666665</v>
      </c>
      <c r="B254">
        <v>7.8502630731235907</v>
      </c>
      <c r="C254">
        <v>0.31729831832691735</v>
      </c>
      <c r="E254">
        <v>30169.976999999999</v>
      </c>
      <c r="F254" s="1">
        <v>4240</v>
      </c>
      <c r="G254" s="1">
        <v>4328</v>
      </c>
    </row>
    <row r="255" spans="1:7" x14ac:dyDescent="0.2">
      <c r="A255">
        <v>8.4138783333333329</v>
      </c>
      <c r="B255">
        <v>7.8044198969182865</v>
      </c>
      <c r="C255">
        <v>0.24229207850466272</v>
      </c>
      <c r="E255">
        <v>30289.962</v>
      </c>
      <c r="F255" s="1">
        <v>4244</v>
      </c>
      <c r="G255" s="1">
        <v>4275</v>
      </c>
    </row>
    <row r="256" spans="1:7" x14ac:dyDescent="0.2">
      <c r="A256">
        <v>8.4472102777777778</v>
      </c>
      <c r="B256">
        <v>7.8277743476860309</v>
      </c>
      <c r="C256">
        <v>0.27786380909479469</v>
      </c>
      <c r="E256">
        <v>30409.956999999999</v>
      </c>
      <c r="F256" s="1">
        <v>4243</v>
      </c>
      <c r="G256" s="1">
        <v>4301</v>
      </c>
    </row>
    <row r="257" spans="1:7" x14ac:dyDescent="0.2">
      <c r="A257">
        <v>8.4805424999999985</v>
      </c>
      <c r="B257">
        <v>7.8148891334693449</v>
      </c>
      <c r="C257">
        <v>0.34357850029171877</v>
      </c>
      <c r="E257">
        <v>30529.952999999994</v>
      </c>
      <c r="F257" s="1">
        <v>4210</v>
      </c>
      <c r="G257" s="1">
        <v>4319</v>
      </c>
    </row>
    <row r="258" spans="1:7" x14ac:dyDescent="0.2">
      <c r="A258">
        <v>8.5138752777777764</v>
      </c>
      <c r="B258">
        <v>7.760388703962203</v>
      </c>
      <c r="C258">
        <v>0.30720004688937724</v>
      </c>
      <c r="E258">
        <v>30649.950999999994</v>
      </c>
      <c r="F258" s="1">
        <v>4194</v>
      </c>
      <c r="G258" s="1">
        <v>4276</v>
      </c>
    </row>
    <row r="259" spans="1:7" x14ac:dyDescent="0.2">
      <c r="A259">
        <v>8.5472072222222231</v>
      </c>
      <c r="B259">
        <v>7.594330505744658</v>
      </c>
      <c r="C259">
        <v>0.28347290535380376</v>
      </c>
      <c r="E259">
        <v>30769.946000000004</v>
      </c>
      <c r="F259" s="1">
        <v>4111</v>
      </c>
      <c r="G259" s="1">
        <v>4178</v>
      </c>
    </row>
    <row r="260" spans="1:7" x14ac:dyDescent="0.2">
      <c r="A260">
        <v>8.5805386111111108</v>
      </c>
      <c r="B260">
        <v>7.5694459357886821</v>
      </c>
      <c r="C260">
        <v>0.27117275518176276</v>
      </c>
      <c r="E260">
        <v>30889.938999999998</v>
      </c>
      <c r="F260" s="1">
        <v>4102</v>
      </c>
      <c r="G260" s="1">
        <v>4160</v>
      </c>
    </row>
    <row r="261" spans="1:7" x14ac:dyDescent="0.2">
      <c r="A261">
        <v>8.613871111111111</v>
      </c>
      <c r="B261">
        <v>7.5101873724900674</v>
      </c>
      <c r="C261">
        <v>0.29165402375526972</v>
      </c>
      <c r="E261">
        <v>31009.936000000002</v>
      </c>
      <c r="F261" s="1">
        <v>4061</v>
      </c>
      <c r="G261" s="1">
        <v>4136</v>
      </c>
    </row>
    <row r="262" spans="1:7" x14ac:dyDescent="0.2">
      <c r="A262">
        <v>8.6472049999999996</v>
      </c>
      <c r="B262">
        <v>7.4246282078814563</v>
      </c>
      <c r="C262">
        <v>0.1197841013281892</v>
      </c>
      <c r="E262">
        <v>31129.937999999998</v>
      </c>
      <c r="F262" s="1">
        <v>4081</v>
      </c>
      <c r="G262" s="1">
        <v>4025</v>
      </c>
    </row>
    <row r="263" spans="1:7" x14ac:dyDescent="0.2">
      <c r="A263">
        <v>8.6805377777777775</v>
      </c>
      <c r="B263">
        <v>7.4220780092344034</v>
      </c>
      <c r="C263">
        <v>0.27642119888943134</v>
      </c>
      <c r="E263">
        <v>31249.935999999998</v>
      </c>
      <c r="F263" s="1">
        <v>4018</v>
      </c>
      <c r="G263" s="1">
        <v>4083</v>
      </c>
    </row>
    <row r="264" spans="1:7" x14ac:dyDescent="0.2">
      <c r="A264">
        <v>8.7138711111111107</v>
      </c>
      <c r="B264">
        <v>7.3609135079995704</v>
      </c>
      <c r="C264">
        <v>0.22044412657870621</v>
      </c>
      <c r="E264">
        <v>31369.935999999998</v>
      </c>
      <c r="F264" s="1">
        <v>4006</v>
      </c>
      <c r="G264" s="1">
        <v>4029</v>
      </c>
    </row>
    <row r="265" spans="1:7" x14ac:dyDescent="0.2">
      <c r="A265">
        <v>8.7472019444444449</v>
      </c>
      <c r="B265">
        <v>7.3457331150005363</v>
      </c>
      <c r="C265">
        <v>0.32106618840276668</v>
      </c>
      <c r="E265">
        <v>31489.927000000003</v>
      </c>
      <c r="F265" s="1">
        <v>3958</v>
      </c>
      <c r="G265" s="1">
        <v>4059</v>
      </c>
    </row>
    <row r="266" spans="1:7" x14ac:dyDescent="0.2">
      <c r="A266">
        <v>8.7805311111111113</v>
      </c>
      <c r="B266">
        <v>7.2202432084183403</v>
      </c>
      <c r="C266">
        <v>0.24788219305044357</v>
      </c>
      <c r="E266">
        <v>31609.912</v>
      </c>
      <c r="F266" s="1">
        <v>3917</v>
      </c>
      <c r="G266" s="1">
        <v>3964</v>
      </c>
    </row>
    <row r="267" spans="1:7" x14ac:dyDescent="0.2">
      <c r="A267">
        <v>8.8138613888888884</v>
      </c>
      <c r="B267">
        <v>7.1288655642650056</v>
      </c>
      <c r="C267">
        <v>0.19241762699688711</v>
      </c>
      <c r="E267">
        <v>31729.900999999998</v>
      </c>
      <c r="F267" s="1">
        <v>3888</v>
      </c>
      <c r="G267" s="1">
        <v>3894</v>
      </c>
    </row>
    <row r="268" spans="1:7" x14ac:dyDescent="0.2">
      <c r="A268">
        <v>8.8471961111111117</v>
      </c>
      <c r="B268">
        <v>7.1272951787823473</v>
      </c>
      <c r="C268">
        <v>0.14186932466950114</v>
      </c>
      <c r="E268">
        <v>31849.906000000003</v>
      </c>
      <c r="F268" s="1">
        <v>3907</v>
      </c>
      <c r="G268" s="1">
        <v>3874</v>
      </c>
    </row>
    <row r="269" spans="1:7" x14ac:dyDescent="0.2">
      <c r="A269">
        <v>8.8805286111111101</v>
      </c>
      <c r="B269">
        <v>7.1237383227746154</v>
      </c>
      <c r="C269">
        <v>0.22077630656020431</v>
      </c>
      <c r="E269">
        <v>31969.902999999995</v>
      </c>
      <c r="F269" s="1">
        <v>3874</v>
      </c>
      <c r="G269" s="1">
        <v>3902</v>
      </c>
    </row>
    <row r="270" spans="1:7" x14ac:dyDescent="0.2">
      <c r="A270">
        <v>8.9138574999999989</v>
      </c>
      <c r="B270">
        <v>7.0898005476216044</v>
      </c>
      <c r="C270">
        <v>0.28724077542965315</v>
      </c>
      <c r="E270">
        <v>32089.886999999995</v>
      </c>
      <c r="F270" s="1">
        <v>3829</v>
      </c>
      <c r="G270" s="1">
        <v>3909</v>
      </c>
    </row>
    <row r="271" spans="1:7" x14ac:dyDescent="0.2">
      <c r="A271">
        <v>8.9471902777777768</v>
      </c>
      <c r="B271">
        <v>6.9668742617846018</v>
      </c>
      <c r="C271">
        <v>0.19987744029567137</v>
      </c>
      <c r="E271">
        <v>32209.884999999995</v>
      </c>
      <c r="F271" s="1">
        <v>3795</v>
      </c>
      <c r="G271" s="1">
        <v>3810</v>
      </c>
    </row>
    <row r="272" spans="1:7" x14ac:dyDescent="0.2">
      <c r="A272">
        <v>8.9805241666666671</v>
      </c>
      <c r="B272">
        <v>6.9578479007838503</v>
      </c>
      <c r="C272">
        <v>0.2100041843030539</v>
      </c>
      <c r="E272">
        <v>32329.887000000002</v>
      </c>
      <c r="F272" s="1">
        <v>3786</v>
      </c>
      <c r="G272" s="1">
        <v>3809</v>
      </c>
    </row>
    <row r="273" spans="1:7" x14ac:dyDescent="0.2">
      <c r="A273">
        <v>9.0138538888888888</v>
      </c>
      <c r="B273">
        <v>6.8871738430151401</v>
      </c>
      <c r="C273">
        <v>0.33897543483381681</v>
      </c>
      <c r="E273">
        <v>32449.874</v>
      </c>
      <c r="F273" s="1">
        <v>3696</v>
      </c>
      <c r="G273" s="1">
        <v>3820</v>
      </c>
    </row>
    <row r="274" spans="1:7" x14ac:dyDescent="0.2">
      <c r="A274">
        <v>9.0471869444444426</v>
      </c>
      <c r="B274">
        <v>6.934057231826479</v>
      </c>
      <c r="C274">
        <v>0.14074940358902174</v>
      </c>
      <c r="E274">
        <v>32569.872999999992</v>
      </c>
      <c r="F274" s="1">
        <v>3800</v>
      </c>
      <c r="G274" s="1">
        <v>3770</v>
      </c>
    </row>
    <row r="275" spans="1:7" x14ac:dyDescent="0.2">
      <c r="A275">
        <v>9.080522222222223</v>
      </c>
      <c r="B275">
        <v>6.8602155588961669</v>
      </c>
      <c r="C275">
        <v>0.23726192449912065</v>
      </c>
      <c r="E275">
        <v>32689.880000000005</v>
      </c>
      <c r="F275" s="1">
        <v>3721</v>
      </c>
      <c r="G275" s="1">
        <v>3767</v>
      </c>
    </row>
    <row r="276" spans="1:7" x14ac:dyDescent="0.2">
      <c r="A276">
        <v>9.1138536111111108</v>
      </c>
      <c r="B276">
        <v>6.7771663266401809</v>
      </c>
      <c r="C276">
        <v>0.18848841235859609</v>
      </c>
      <c r="E276">
        <v>32809.873</v>
      </c>
      <c r="F276" s="1">
        <v>3694</v>
      </c>
      <c r="G276" s="1">
        <v>3704</v>
      </c>
    </row>
    <row r="277" spans="1:7" x14ac:dyDescent="0.2">
      <c r="A277">
        <v>9.147184444444445</v>
      </c>
      <c r="B277">
        <v>6.7548856437238269</v>
      </c>
      <c r="C277">
        <v>0.23582880515037274</v>
      </c>
      <c r="E277">
        <v>32929.864000000001</v>
      </c>
      <c r="F277" s="1">
        <v>3663</v>
      </c>
      <c r="G277" s="1">
        <v>3710</v>
      </c>
    </row>
    <row r="278" spans="1:7" x14ac:dyDescent="0.2">
      <c r="A278">
        <v>9.1805183333333336</v>
      </c>
      <c r="B278">
        <v>6.7379872221625678</v>
      </c>
      <c r="C278">
        <v>0.13308079144472448</v>
      </c>
      <c r="E278">
        <v>33049.866000000002</v>
      </c>
      <c r="F278" s="1">
        <v>3694</v>
      </c>
      <c r="G278" s="1">
        <v>3662</v>
      </c>
    </row>
    <row r="279" spans="1:7" x14ac:dyDescent="0.2">
      <c r="A279">
        <v>9.2138516666666668</v>
      </c>
      <c r="B279">
        <v>6.6589511972511541</v>
      </c>
      <c r="C279">
        <v>0.25276998420677166</v>
      </c>
      <c r="E279">
        <v>33169.866000000002</v>
      </c>
      <c r="F279" s="1">
        <v>3603</v>
      </c>
      <c r="G279" s="1">
        <v>3665</v>
      </c>
    </row>
    <row r="280" spans="1:7" x14ac:dyDescent="0.2">
      <c r="A280">
        <v>9.2471791666666672</v>
      </c>
      <c r="B280">
        <v>6.6363349618812411</v>
      </c>
      <c r="C280">
        <v>0.27420033844170155</v>
      </c>
      <c r="E280">
        <v>33289.845000000001</v>
      </c>
      <c r="F280" s="1">
        <v>3582</v>
      </c>
      <c r="G280" s="1">
        <v>3661</v>
      </c>
    </row>
    <row r="281" spans="1:7" x14ac:dyDescent="0.2">
      <c r="A281">
        <v>9.280509444444446</v>
      </c>
      <c r="B281">
        <v>6.6426567701063028</v>
      </c>
      <c r="C281">
        <v>0.19666003990344727</v>
      </c>
      <c r="E281">
        <v>33409.834000000003</v>
      </c>
      <c r="F281" s="1">
        <v>3616</v>
      </c>
      <c r="G281" s="1">
        <v>3635</v>
      </c>
    </row>
    <row r="282" spans="1:7" x14ac:dyDescent="0.2">
      <c r="A282">
        <v>9.3138436111111105</v>
      </c>
      <c r="B282">
        <v>6.5478229356813058</v>
      </c>
      <c r="C282">
        <v>0.2278754673076481</v>
      </c>
      <c r="E282">
        <v>33529.837</v>
      </c>
      <c r="F282" s="1">
        <v>3551</v>
      </c>
      <c r="G282" s="1">
        <v>3596</v>
      </c>
    </row>
    <row r="283" spans="1:7" x14ac:dyDescent="0.2">
      <c r="A283">
        <v>9.3471738888888893</v>
      </c>
      <c r="B283">
        <v>6.527662944271448</v>
      </c>
      <c r="C283">
        <v>0.1561245913040735</v>
      </c>
      <c r="E283">
        <v>33649.826000000001</v>
      </c>
      <c r="F283" s="1">
        <v>3568</v>
      </c>
      <c r="G283" s="1">
        <v>3558</v>
      </c>
    </row>
    <row r="284" spans="1:7" x14ac:dyDescent="0.2">
      <c r="A284">
        <v>9.3805077777777779</v>
      </c>
      <c r="B284">
        <v>6.466666219263395</v>
      </c>
      <c r="C284">
        <v>0.11310253827177205</v>
      </c>
      <c r="E284">
        <v>33769.828000000001</v>
      </c>
      <c r="F284" s="1">
        <v>3551</v>
      </c>
      <c r="G284" s="1">
        <v>3509</v>
      </c>
    </row>
    <row r="285" spans="1:7" x14ac:dyDescent="0.2">
      <c r="A285">
        <v>9.413838888888888</v>
      </c>
      <c r="B285">
        <v>6.4411910769891545</v>
      </c>
      <c r="C285">
        <v>0.1966220764769907</v>
      </c>
      <c r="E285">
        <v>33889.82</v>
      </c>
      <c r="F285" s="1">
        <v>3504</v>
      </c>
      <c r="G285" s="1">
        <v>3527</v>
      </c>
    </row>
    <row r="286" spans="1:7" x14ac:dyDescent="0.2">
      <c r="A286">
        <v>9.447170555555557</v>
      </c>
      <c r="B286">
        <v>6.4104678943412434</v>
      </c>
      <c r="C286">
        <v>8.7040646009097791E-2</v>
      </c>
      <c r="E286">
        <v>34009.814000000006</v>
      </c>
      <c r="F286" s="1">
        <v>3530</v>
      </c>
      <c r="G286" s="1">
        <v>3469</v>
      </c>
    </row>
    <row r="287" spans="1:7" x14ac:dyDescent="0.2">
      <c r="A287">
        <v>9.4805022222222242</v>
      </c>
      <c r="B287">
        <v>6.3677722001503279</v>
      </c>
      <c r="C287">
        <v>0.18435988973140624</v>
      </c>
      <c r="E287">
        <v>34129.808000000005</v>
      </c>
      <c r="F287" s="1">
        <v>3468</v>
      </c>
      <c r="G287" s="1">
        <v>3483</v>
      </c>
    </row>
    <row r="288" spans="1:7" x14ac:dyDescent="0.2">
      <c r="A288">
        <v>9.5138358333333333</v>
      </c>
      <c r="B288">
        <v>6.380831901642865</v>
      </c>
      <c r="C288">
        <v>0.20282909670269636</v>
      </c>
      <c r="E288">
        <v>34249.809000000001</v>
      </c>
      <c r="F288" s="1">
        <v>3468</v>
      </c>
      <c r="G288" s="1">
        <v>3497</v>
      </c>
    </row>
    <row r="289" spans="1:7" x14ac:dyDescent="0.2">
      <c r="A289">
        <v>9.5471691666666665</v>
      </c>
      <c r="B289">
        <v>6.2375845592182966</v>
      </c>
      <c r="C289">
        <v>0.1019887451765094</v>
      </c>
      <c r="E289">
        <v>34369.809000000001</v>
      </c>
      <c r="F289" s="1">
        <v>3428</v>
      </c>
      <c r="G289" s="1">
        <v>3382</v>
      </c>
    </row>
    <row r="290" spans="1:7" x14ac:dyDescent="0.2">
      <c r="A290">
        <v>9.5805027777777791</v>
      </c>
      <c r="B290">
        <v>6.2665091807151292</v>
      </c>
      <c r="C290">
        <v>0.21411372521701547</v>
      </c>
      <c r="E290">
        <v>34489.810000000005</v>
      </c>
      <c r="F290" s="1">
        <v>3400</v>
      </c>
      <c r="G290" s="1">
        <v>3440</v>
      </c>
    </row>
    <row r="291" spans="1:7" x14ac:dyDescent="0.2">
      <c r="A291">
        <v>9.6138336111111116</v>
      </c>
      <c r="B291">
        <v>6.1824935573928919</v>
      </c>
      <c r="C291">
        <v>0.1614299801514282</v>
      </c>
      <c r="E291">
        <v>34609.800999999999</v>
      </c>
      <c r="F291" s="1">
        <v>3374</v>
      </c>
      <c r="G291" s="1">
        <v>3375</v>
      </c>
    </row>
    <row r="292" spans="1:7" x14ac:dyDescent="0.2">
      <c r="A292">
        <v>9.6471655555555564</v>
      </c>
      <c r="B292">
        <v>6.1115711908085473</v>
      </c>
      <c r="C292">
        <v>0.12980644591281554</v>
      </c>
      <c r="E292">
        <v>34729.796000000002</v>
      </c>
      <c r="F292" s="1">
        <v>3347</v>
      </c>
      <c r="G292" s="1">
        <v>3325</v>
      </c>
    </row>
    <row r="293" spans="1:7" x14ac:dyDescent="0.2">
      <c r="A293">
        <v>9.680496944444446</v>
      </c>
      <c r="B293">
        <v>6.1467505100397286</v>
      </c>
      <c r="C293">
        <v>0.15920911970369836</v>
      </c>
      <c r="E293">
        <v>34849.789000000004</v>
      </c>
      <c r="F293" s="1">
        <v>3355</v>
      </c>
      <c r="G293" s="1">
        <v>3355</v>
      </c>
    </row>
    <row r="294" spans="1:7" x14ac:dyDescent="0.2">
      <c r="A294">
        <v>9.7138283333333337</v>
      </c>
      <c r="B294">
        <v>6.0994174809406205</v>
      </c>
      <c r="C294">
        <v>0.18129434304500969</v>
      </c>
      <c r="E294">
        <v>34969.781999999999</v>
      </c>
      <c r="F294" s="1">
        <v>3320</v>
      </c>
      <c r="G294" s="1">
        <v>3338</v>
      </c>
    </row>
    <row r="295" spans="1:7" x14ac:dyDescent="0.2">
      <c r="A295">
        <v>9.7471600000000009</v>
      </c>
      <c r="B295">
        <v>6.0917467518522495</v>
      </c>
      <c r="C295">
        <v>8.3965608466087069E-2</v>
      </c>
      <c r="E295">
        <v>35089.776000000005</v>
      </c>
      <c r="F295" s="1">
        <v>3354</v>
      </c>
      <c r="G295" s="1">
        <v>3297</v>
      </c>
    </row>
    <row r="296" spans="1:7" x14ac:dyDescent="0.2">
      <c r="A296">
        <v>9.7804905555555557</v>
      </c>
      <c r="B296">
        <v>6.0277636100075167</v>
      </c>
      <c r="C296">
        <v>0.16389760287112759</v>
      </c>
      <c r="E296">
        <v>35209.766000000003</v>
      </c>
      <c r="F296" s="1">
        <v>3287</v>
      </c>
      <c r="G296" s="1">
        <v>3293</v>
      </c>
    </row>
    <row r="297" spans="1:7" x14ac:dyDescent="0.2">
      <c r="A297">
        <v>9.8271777777777789</v>
      </c>
      <c r="B297">
        <v>6.034112262428863</v>
      </c>
      <c r="C297">
        <v>1.7719429298766663E-2</v>
      </c>
      <c r="E297">
        <v>35377.840000000004</v>
      </c>
      <c r="F297" s="1">
        <v>3348</v>
      </c>
      <c r="G297" s="1">
        <v>3241</v>
      </c>
    </row>
    <row r="298" spans="1:7" x14ac:dyDescent="0.2">
      <c r="A298">
        <v>9.8602930555555552</v>
      </c>
      <c r="B298">
        <v>5.3162984537742943</v>
      </c>
      <c r="C298">
        <v>9.8847271637199682E-2</v>
      </c>
      <c r="E298">
        <v>35497.055</v>
      </c>
      <c r="F298" s="1">
        <v>2917</v>
      </c>
      <c r="G298" s="1">
        <v>2887</v>
      </c>
    </row>
    <row r="299" spans="1:7" x14ac:dyDescent="0.2">
      <c r="A299">
        <v>9.8936252777777778</v>
      </c>
      <c r="B299">
        <v>4.8101041554815849</v>
      </c>
      <c r="C299">
        <v>0.11552270670840011</v>
      </c>
      <c r="E299">
        <v>35617.050999999999</v>
      </c>
      <c r="F299" s="1">
        <v>2629</v>
      </c>
      <c r="G299" s="1">
        <v>2622</v>
      </c>
    </row>
    <row r="300" spans="1:7" x14ac:dyDescent="0.2">
      <c r="A300">
        <v>9.9269580555555557</v>
      </c>
      <c r="B300">
        <v>5.069499624181252</v>
      </c>
      <c r="C300">
        <v>0.13389700511354882</v>
      </c>
      <c r="E300">
        <v>35737.048999999999</v>
      </c>
      <c r="F300" s="1">
        <v>2766</v>
      </c>
      <c r="G300" s="1">
        <v>2768</v>
      </c>
    </row>
    <row r="301" spans="1:7" x14ac:dyDescent="0.2">
      <c r="A301">
        <v>9.9602908333333353</v>
      </c>
      <c r="B301">
        <v>6.6980900354343387</v>
      </c>
      <c r="C301">
        <v>0.23435772237516636</v>
      </c>
      <c r="E301">
        <v>35857.047000000006</v>
      </c>
      <c r="F301" s="1">
        <v>3632</v>
      </c>
      <c r="G301" s="1">
        <v>3679</v>
      </c>
    </row>
    <row r="302" spans="1:7" x14ac:dyDescent="0.2">
      <c r="A302">
        <v>9.9936247222222221</v>
      </c>
      <c r="B302">
        <v>9.706948620208312</v>
      </c>
      <c r="C302">
        <v>0.21127595908936142</v>
      </c>
      <c r="E302">
        <v>35977.048999999999</v>
      </c>
      <c r="F302" s="1">
        <v>5314</v>
      </c>
      <c r="G302" s="1">
        <v>5283</v>
      </c>
    </row>
    <row r="303" spans="1:7" x14ac:dyDescent="0.2">
      <c r="A303">
        <v>10.026955833333334</v>
      </c>
      <c r="B303">
        <v>13.312513422098142</v>
      </c>
      <c r="C303">
        <v>0.23084610542790074</v>
      </c>
      <c r="E303">
        <v>36097.041000000005</v>
      </c>
      <c r="F303" s="1">
        <v>7311</v>
      </c>
      <c r="G303" s="1">
        <v>7223</v>
      </c>
    </row>
    <row r="304" spans="1:7" x14ac:dyDescent="0.2">
      <c r="A304">
        <v>10.06029027777778</v>
      </c>
      <c r="B304">
        <v>16.627241490389778</v>
      </c>
      <c r="C304">
        <v>0.63269846533099006</v>
      </c>
      <c r="E304">
        <v>36217.045000000006</v>
      </c>
      <c r="F304" s="1">
        <v>8996</v>
      </c>
      <c r="G304" s="1">
        <v>9152</v>
      </c>
    </row>
    <row r="305" spans="1:7" x14ac:dyDescent="0.2">
      <c r="A305">
        <v>10.093621944444445</v>
      </c>
      <c r="B305">
        <v>19.019804305809082</v>
      </c>
      <c r="C305">
        <v>0.53926098196390071</v>
      </c>
      <c r="E305">
        <v>36337.039000000004</v>
      </c>
      <c r="F305" s="1">
        <v>10363</v>
      </c>
      <c r="G305" s="1">
        <v>10399</v>
      </c>
    </row>
    <row r="306" spans="1:7" x14ac:dyDescent="0.2">
      <c r="A306">
        <v>10.126949722222223</v>
      </c>
      <c r="B306">
        <v>20.721035112208739</v>
      </c>
      <c r="C306">
        <v>0.52116191840056714</v>
      </c>
      <c r="E306">
        <v>36457.019</v>
      </c>
      <c r="F306" s="1">
        <v>11316</v>
      </c>
      <c r="G306" s="1">
        <v>11304</v>
      </c>
    </row>
    <row r="307" spans="1:7" x14ac:dyDescent="0.2">
      <c r="A307">
        <v>10.16028</v>
      </c>
      <c r="B307">
        <v>21.949855041340065</v>
      </c>
      <c r="C307">
        <v>0.58277655954014118</v>
      </c>
      <c r="E307">
        <v>36577.008000000002</v>
      </c>
      <c r="F307" s="1">
        <v>11975</v>
      </c>
      <c r="G307" s="1">
        <v>11986</v>
      </c>
    </row>
    <row r="308" spans="1:7" x14ac:dyDescent="0.2">
      <c r="A308">
        <v>10.193611944444445</v>
      </c>
      <c r="B308">
        <v>23.08414984430366</v>
      </c>
      <c r="C308">
        <v>0.41660115108160084</v>
      </c>
      <c r="E308">
        <v>36697.003000000004</v>
      </c>
      <c r="F308" s="1">
        <v>12671</v>
      </c>
      <c r="G308" s="1">
        <v>12531</v>
      </c>
    </row>
    <row r="309" spans="1:7" x14ac:dyDescent="0.2">
      <c r="A309">
        <v>10.226945000000001</v>
      </c>
      <c r="B309">
        <v>23.822579995704928</v>
      </c>
      <c r="C309">
        <v>0.30104048094674168</v>
      </c>
      <c r="E309">
        <v>36817.002</v>
      </c>
      <c r="F309" s="1">
        <v>13127</v>
      </c>
      <c r="G309" s="1">
        <v>12883</v>
      </c>
    </row>
    <row r="310" spans="1:7" x14ac:dyDescent="0.2">
      <c r="A310">
        <v>10.260278333333334</v>
      </c>
      <c r="B310">
        <v>24.664393858047887</v>
      </c>
      <c r="C310">
        <v>0.39018809712419894</v>
      </c>
      <c r="E310">
        <v>36937.002</v>
      </c>
      <c r="F310" s="1">
        <v>13560</v>
      </c>
      <c r="G310" s="1">
        <v>13368</v>
      </c>
    </row>
    <row r="311" spans="1:7" x14ac:dyDescent="0.2">
      <c r="A311">
        <v>10.293609166666668</v>
      </c>
      <c r="B311">
        <v>25.383543165467628</v>
      </c>
      <c r="C311">
        <v>0.34147153012335862</v>
      </c>
      <c r="E311">
        <v>37056.993000000002</v>
      </c>
      <c r="F311" s="1">
        <v>13979</v>
      </c>
      <c r="G311" s="1">
        <v>13735</v>
      </c>
    </row>
    <row r="312" spans="1:7" x14ac:dyDescent="0.2">
      <c r="A312">
        <v>10.326940277777778</v>
      </c>
      <c r="B312">
        <v>25.87324170514335</v>
      </c>
      <c r="C312">
        <v>0.25314012761472504</v>
      </c>
      <c r="E312">
        <v>37176.985000000001</v>
      </c>
      <c r="F312" s="1">
        <v>14286</v>
      </c>
      <c r="G312" s="1">
        <v>13964</v>
      </c>
    </row>
    <row r="313" spans="1:7" x14ac:dyDescent="0.2">
      <c r="A313">
        <v>10.360273333333334</v>
      </c>
      <c r="B313">
        <v>26.392093041984324</v>
      </c>
      <c r="C313">
        <v>0.22384185324659903</v>
      </c>
      <c r="E313">
        <v>37296.984000000004</v>
      </c>
      <c r="F313" s="1">
        <v>14586</v>
      </c>
      <c r="G313" s="1">
        <v>14231</v>
      </c>
    </row>
    <row r="314" spans="1:7" x14ac:dyDescent="0.2">
      <c r="A314">
        <v>10.393608333333335</v>
      </c>
      <c r="B314">
        <v>26.933923010845056</v>
      </c>
      <c r="C314">
        <v>0.13038538816628381</v>
      </c>
      <c r="E314">
        <v>37416.990000000005</v>
      </c>
      <c r="F314" s="1">
        <v>14924</v>
      </c>
      <c r="G314" s="1">
        <v>14486</v>
      </c>
    </row>
    <row r="315" spans="1:7" x14ac:dyDescent="0.2">
      <c r="A315">
        <v>10.426940555555557</v>
      </c>
      <c r="B315">
        <v>27.47487383227746</v>
      </c>
      <c r="C315">
        <v>0.2518873345416483</v>
      </c>
      <c r="E315">
        <v>37536.986000000004</v>
      </c>
      <c r="F315" s="1">
        <v>15177</v>
      </c>
      <c r="G315" s="1">
        <v>14822</v>
      </c>
    </row>
    <row r="316" spans="1:7" x14ac:dyDescent="0.2">
      <c r="A316">
        <v>10.460273333333335</v>
      </c>
      <c r="B316">
        <v>27.660608826371739</v>
      </c>
      <c r="C316">
        <v>0.16863354032162814</v>
      </c>
      <c r="E316">
        <v>37656.984000000004</v>
      </c>
      <c r="F316" s="1">
        <v>15313</v>
      </c>
      <c r="G316" s="1">
        <v>14890</v>
      </c>
    </row>
    <row r="317" spans="1:7" x14ac:dyDescent="0.2">
      <c r="A317">
        <v>10.493601388888891</v>
      </c>
      <c r="B317">
        <v>28.065070331794267</v>
      </c>
      <c r="C317">
        <v>0.14543788675645286</v>
      </c>
      <c r="E317">
        <v>37776.965000000004</v>
      </c>
      <c r="F317" s="1">
        <v>15547</v>
      </c>
      <c r="G317" s="1">
        <v>15098</v>
      </c>
    </row>
    <row r="318" spans="1:7" x14ac:dyDescent="0.2">
      <c r="A318">
        <v>10.526934722222224</v>
      </c>
      <c r="B318">
        <v>28.414219370772038</v>
      </c>
      <c r="C318">
        <v>4.7549191637288372E-2</v>
      </c>
      <c r="E318">
        <v>37896.965000000004</v>
      </c>
      <c r="F318" s="1">
        <v>15817</v>
      </c>
      <c r="G318" s="1">
        <v>15212</v>
      </c>
    </row>
    <row r="319" spans="1:7" x14ac:dyDescent="0.2">
      <c r="A319">
        <v>10.560266388888889</v>
      </c>
      <c r="B319">
        <v>29.064271716954796</v>
      </c>
      <c r="C319">
        <v>0.15448267310981256</v>
      </c>
      <c r="E319">
        <v>38016.959000000003</v>
      </c>
      <c r="F319" s="1">
        <v>16099</v>
      </c>
      <c r="G319" s="1">
        <v>15637</v>
      </c>
    </row>
    <row r="320" spans="1:7" x14ac:dyDescent="0.2">
      <c r="A320">
        <v>10.593599166666667</v>
      </c>
      <c r="B320">
        <v>29.079512509395471</v>
      </c>
      <c r="C320">
        <v>1.218625989267069E-2</v>
      </c>
      <c r="E320">
        <v>38136.957000000002</v>
      </c>
      <c r="F320" s="1">
        <v>16173</v>
      </c>
      <c r="G320" s="1">
        <v>15582</v>
      </c>
    </row>
    <row r="321" spans="1:7" x14ac:dyDescent="0.2">
      <c r="A321">
        <v>10.626932222222223</v>
      </c>
      <c r="B321">
        <v>29.527152904542039</v>
      </c>
      <c r="C321">
        <v>4.6030654579013182E-2</v>
      </c>
      <c r="E321">
        <v>38256.956000000006</v>
      </c>
      <c r="F321" s="1">
        <v>16399</v>
      </c>
      <c r="G321" s="1">
        <v>15844</v>
      </c>
    </row>
    <row r="322" spans="1:7" x14ac:dyDescent="0.2">
      <c r="A322">
        <v>10.660259722222223</v>
      </c>
      <c r="B322">
        <v>29.727934070653923</v>
      </c>
      <c r="C322">
        <v>0.14820921688780728</v>
      </c>
      <c r="E322">
        <v>38376.935000000005</v>
      </c>
      <c r="F322" s="1">
        <v>16587</v>
      </c>
      <c r="G322" s="1">
        <v>15878</v>
      </c>
    </row>
    <row r="323" spans="1:7" x14ac:dyDescent="0.2">
      <c r="A323">
        <v>10.693593055555557</v>
      </c>
      <c r="B323">
        <v>29.93603699130248</v>
      </c>
      <c r="C323">
        <v>5.9934759518858551E-2</v>
      </c>
      <c r="E323">
        <v>38496.935000000005</v>
      </c>
      <c r="F323" s="1">
        <v>16668</v>
      </c>
      <c r="G323" s="1">
        <v>16023</v>
      </c>
    </row>
    <row r="324" spans="1:7" x14ac:dyDescent="0.2">
      <c r="A324">
        <v>10.726923611111111</v>
      </c>
      <c r="B324">
        <v>30.107833136475897</v>
      </c>
      <c r="C324">
        <v>5.3300650745513371E-2</v>
      </c>
      <c r="E324">
        <v>38616.925000000003</v>
      </c>
      <c r="F324" s="1">
        <v>16719</v>
      </c>
      <c r="G324" s="1">
        <v>16158</v>
      </c>
    </row>
    <row r="325" spans="1:7" x14ac:dyDescent="0.2">
      <c r="A325">
        <v>10.760256111111113</v>
      </c>
      <c r="B325">
        <v>30.335089391173629</v>
      </c>
      <c r="C325">
        <v>0.21795752214577854</v>
      </c>
      <c r="E325">
        <v>38736.922000000006</v>
      </c>
      <c r="F325" s="1">
        <v>16952</v>
      </c>
      <c r="G325" s="1">
        <v>16177</v>
      </c>
    </row>
    <row r="326" spans="1:7" x14ac:dyDescent="0.2">
      <c r="A326">
        <v>10.793588333333334</v>
      </c>
      <c r="B326">
        <v>30.802158273381295</v>
      </c>
      <c r="C326">
        <v>7.3762937605790779E-2</v>
      </c>
      <c r="E326">
        <v>38856.918000000005</v>
      </c>
      <c r="F326" s="1">
        <v>17155</v>
      </c>
      <c r="G326" s="1">
        <v>16482</v>
      </c>
    </row>
    <row r="327" spans="1:7" x14ac:dyDescent="0.2">
      <c r="A327">
        <v>10.826920555555557</v>
      </c>
      <c r="B327">
        <v>30.935130999677867</v>
      </c>
      <c r="C327">
        <v>0.12989186362234342</v>
      </c>
      <c r="E327">
        <v>38976.914000000004</v>
      </c>
      <c r="F327" s="1">
        <v>17251</v>
      </c>
      <c r="G327" s="1">
        <v>16532</v>
      </c>
    </row>
    <row r="328" spans="1:7" x14ac:dyDescent="0.2">
      <c r="A328">
        <v>10.860252777777779</v>
      </c>
      <c r="B328">
        <v>30.984900139589818</v>
      </c>
      <c r="C328">
        <v>0.10529156327826265</v>
      </c>
      <c r="E328">
        <v>39096.910000000003</v>
      </c>
      <c r="F328" s="1">
        <v>17269</v>
      </c>
      <c r="G328" s="1">
        <v>16568</v>
      </c>
    </row>
    <row r="329" spans="1:7" x14ac:dyDescent="0.2">
      <c r="A329">
        <v>10.893586111111112</v>
      </c>
      <c r="B329">
        <v>31.323640341458177</v>
      </c>
      <c r="C329">
        <v>0.11205854404420833</v>
      </c>
      <c r="E329">
        <v>39216.910000000003</v>
      </c>
      <c r="F329" s="1">
        <v>17460</v>
      </c>
      <c r="G329" s="1">
        <v>16747</v>
      </c>
    </row>
    <row r="330" spans="1:7" x14ac:dyDescent="0.2">
      <c r="A330">
        <v>10.926920000000001</v>
      </c>
      <c r="B330">
        <v>31.362262428862881</v>
      </c>
      <c r="C330">
        <v>0.31179362149066442</v>
      </c>
      <c r="E330">
        <v>39336.912000000004</v>
      </c>
      <c r="F330" s="1">
        <v>17560</v>
      </c>
      <c r="G330" s="1">
        <v>16692</v>
      </c>
    </row>
    <row r="331" spans="1:7" x14ac:dyDescent="0.2">
      <c r="A331">
        <v>10.960253333333334</v>
      </c>
      <c r="B331">
        <v>31.692795017717167</v>
      </c>
      <c r="C331">
        <v>0.10379200793321323</v>
      </c>
      <c r="E331">
        <v>39456.912000000004</v>
      </c>
      <c r="F331" s="1">
        <v>17662</v>
      </c>
      <c r="G331" s="1">
        <v>16948</v>
      </c>
    </row>
    <row r="332" spans="1:7" x14ac:dyDescent="0.2">
      <c r="A332">
        <v>10.993583611111113</v>
      </c>
      <c r="B332">
        <v>31.721994792225921</v>
      </c>
      <c r="C332">
        <v>0.25326350875071141</v>
      </c>
      <c r="E332">
        <v>39576.901000000005</v>
      </c>
      <c r="F332" s="1">
        <v>17737</v>
      </c>
      <c r="G332" s="1">
        <v>16907</v>
      </c>
    </row>
    <row r="333" spans="1:7" x14ac:dyDescent="0.2">
      <c r="A333">
        <v>11.0269125</v>
      </c>
      <c r="B333">
        <v>31.776032159347146</v>
      </c>
      <c r="C333">
        <v>0.18193023043816345</v>
      </c>
      <c r="E333">
        <v>39696.885000000002</v>
      </c>
      <c r="F333" s="1">
        <v>17739</v>
      </c>
      <c r="G333" s="1">
        <v>16963</v>
      </c>
    </row>
    <row r="334" spans="1:7" x14ac:dyDescent="0.2">
      <c r="A334">
        <v>11.060244166666667</v>
      </c>
      <c r="B334">
        <v>31.833431762053046</v>
      </c>
      <c r="C334">
        <v>0.13382107826063316</v>
      </c>
      <c r="E334">
        <v>39816.879000000001</v>
      </c>
      <c r="F334" s="1">
        <v>17752</v>
      </c>
      <c r="G334" s="1">
        <v>17012</v>
      </c>
    </row>
    <row r="335" spans="1:7" x14ac:dyDescent="0.2">
      <c r="A335">
        <v>11.093575833333333</v>
      </c>
      <c r="B335">
        <v>31.971504885643725</v>
      </c>
      <c r="C335">
        <v>0.14967080880639763</v>
      </c>
      <c r="E335">
        <v>39936.873</v>
      </c>
      <c r="F335" s="1">
        <v>17835</v>
      </c>
      <c r="G335" s="1">
        <v>17080</v>
      </c>
    </row>
    <row r="336" spans="1:7" x14ac:dyDescent="0.2">
      <c r="A336">
        <v>11.126908333333335</v>
      </c>
      <c r="B336">
        <v>32.005362128207878</v>
      </c>
      <c r="C336">
        <v>0.36377504316679704</v>
      </c>
      <c r="E336">
        <v>40056.870000000003</v>
      </c>
      <c r="F336" s="1">
        <v>17938</v>
      </c>
      <c r="G336" s="1">
        <v>17017</v>
      </c>
    </row>
    <row r="337" spans="1:7" x14ac:dyDescent="0.2">
      <c r="A337">
        <v>11.160240833333335</v>
      </c>
      <c r="B337">
        <v>32.119362718780202</v>
      </c>
      <c r="C337">
        <v>0.25851195245837932</v>
      </c>
      <c r="E337">
        <v>40176.867000000006</v>
      </c>
      <c r="F337" s="1">
        <v>17960</v>
      </c>
      <c r="G337" s="1">
        <v>17118</v>
      </c>
    </row>
    <row r="338" spans="1:7" x14ac:dyDescent="0.2">
      <c r="A338">
        <v>11.193571666666667</v>
      </c>
      <c r="B338">
        <v>32.220504939332116</v>
      </c>
      <c r="C338">
        <v>0.5097254361804211</v>
      </c>
      <c r="E338">
        <v>40296.858</v>
      </c>
      <c r="F338" s="1">
        <v>18115</v>
      </c>
      <c r="G338" s="1">
        <v>17077</v>
      </c>
    </row>
    <row r="339" spans="1:7" x14ac:dyDescent="0.2">
      <c r="A339">
        <v>11.226904722222223</v>
      </c>
      <c r="B339">
        <v>32.325291259529692</v>
      </c>
      <c r="C339">
        <v>0.2674238668191411</v>
      </c>
      <c r="E339">
        <v>40416.857000000004</v>
      </c>
      <c r="F339" s="1">
        <v>18078</v>
      </c>
      <c r="G339" s="1">
        <v>17225</v>
      </c>
    </row>
    <row r="340" spans="1:7" x14ac:dyDescent="0.2">
      <c r="A340">
        <v>11.260235277777777</v>
      </c>
      <c r="B340">
        <v>32.4091726618705</v>
      </c>
      <c r="C340">
        <v>0.12844925341698138</v>
      </c>
      <c r="E340">
        <v>40536.847000000002</v>
      </c>
      <c r="F340" s="1">
        <v>17969</v>
      </c>
      <c r="G340" s="1">
        <v>17420</v>
      </c>
    </row>
    <row r="341" spans="1:7" x14ac:dyDescent="0.2">
      <c r="A341">
        <v>11.293571388888889</v>
      </c>
      <c r="B341">
        <v>32.501986470525068</v>
      </c>
      <c r="C341">
        <v>0.12945528421809041</v>
      </c>
      <c r="E341">
        <v>40656.857000000004</v>
      </c>
      <c r="F341" s="1">
        <v>18122</v>
      </c>
      <c r="G341" s="1">
        <v>17372</v>
      </c>
    </row>
    <row r="342" spans="1:7" x14ac:dyDescent="0.2">
      <c r="A342">
        <v>11.326904444444445</v>
      </c>
      <c r="B342">
        <v>32.437949640287769</v>
      </c>
      <c r="C342">
        <v>0.26580093033810781</v>
      </c>
      <c r="E342">
        <v>40776.856</v>
      </c>
      <c r="F342" s="1">
        <v>18140</v>
      </c>
      <c r="G342" s="1">
        <v>17286</v>
      </c>
    </row>
    <row r="343" spans="1:7" x14ac:dyDescent="0.2">
      <c r="A343">
        <v>11.36023638888889</v>
      </c>
      <c r="B343">
        <v>32.487597981316441</v>
      </c>
      <c r="C343">
        <v>0.46266027823045397</v>
      </c>
      <c r="E343">
        <v>40896.851000000002</v>
      </c>
      <c r="F343" s="1">
        <v>18245</v>
      </c>
      <c r="G343" s="1">
        <v>17238</v>
      </c>
    </row>
    <row r="344" spans="1:7" x14ac:dyDescent="0.2">
      <c r="A344">
        <v>11.393565833333334</v>
      </c>
      <c r="B344">
        <v>32.605598357135186</v>
      </c>
      <c r="C344">
        <v>0.33139224039904747</v>
      </c>
      <c r="E344">
        <v>41016.837</v>
      </c>
      <c r="F344" s="1">
        <v>18259</v>
      </c>
      <c r="G344" s="1">
        <v>17351</v>
      </c>
    </row>
    <row r="345" spans="1:7" x14ac:dyDescent="0.2">
      <c r="A345">
        <v>11.426898333333334</v>
      </c>
      <c r="B345">
        <v>32.505328572962526</v>
      </c>
      <c r="C345">
        <v>0.36636604702248532</v>
      </c>
      <c r="E345">
        <v>41136.834000000003</v>
      </c>
      <c r="F345" s="1">
        <v>18217</v>
      </c>
      <c r="G345" s="1">
        <v>17284</v>
      </c>
    </row>
    <row r="346" spans="1:7" x14ac:dyDescent="0.2">
      <c r="A346">
        <v>11.460234444444446</v>
      </c>
      <c r="B346">
        <v>32.564694513046277</v>
      </c>
      <c r="C346">
        <v>0.30784542513914143</v>
      </c>
      <c r="E346">
        <v>41256.844000000005</v>
      </c>
      <c r="F346" s="1">
        <v>18227</v>
      </c>
      <c r="G346" s="1">
        <v>17338</v>
      </c>
    </row>
    <row r="347" spans="1:7" x14ac:dyDescent="0.2">
      <c r="A347">
        <v>11.493561666666666</v>
      </c>
      <c r="B347">
        <v>32.459498818855366</v>
      </c>
      <c r="C347">
        <v>0.29891452906515387</v>
      </c>
      <c r="E347">
        <v>41376.822</v>
      </c>
      <c r="F347" s="1">
        <v>18165</v>
      </c>
      <c r="G347" s="1">
        <v>17285</v>
      </c>
    </row>
    <row r="348" spans="1:7" x14ac:dyDescent="0.2">
      <c r="A348">
        <v>11.526893055555556</v>
      </c>
      <c r="B348">
        <v>32.502415977665628</v>
      </c>
      <c r="C348">
        <v>0.52055450357725452</v>
      </c>
      <c r="E348">
        <v>41496.815000000002</v>
      </c>
      <c r="F348" s="1">
        <v>18276</v>
      </c>
      <c r="G348" s="1">
        <v>17224</v>
      </c>
    </row>
    <row r="349" spans="1:7" x14ac:dyDescent="0.2">
      <c r="A349">
        <v>11.560223611111111</v>
      </c>
      <c r="B349">
        <v>32.735980618490288</v>
      </c>
      <c r="C349">
        <v>0.30470395159983543</v>
      </c>
      <c r="E349">
        <v>41616.805</v>
      </c>
      <c r="F349" s="1">
        <v>18321</v>
      </c>
      <c r="G349" s="1">
        <v>17431</v>
      </c>
    </row>
    <row r="350" spans="1:7" x14ac:dyDescent="0.2">
      <c r="A350">
        <v>11.593555277777778</v>
      </c>
      <c r="B350">
        <v>32.578606517770858</v>
      </c>
      <c r="C350">
        <v>0.4356967545894268</v>
      </c>
      <c r="E350">
        <v>41736.798999999999</v>
      </c>
      <c r="F350" s="1">
        <v>18285</v>
      </c>
      <c r="G350" s="1">
        <v>17297</v>
      </c>
    </row>
    <row r="351" spans="1:7" x14ac:dyDescent="0.2">
      <c r="A351">
        <v>11.626887222222223</v>
      </c>
      <c r="B351">
        <v>32.51383147213572</v>
      </c>
      <c r="C351">
        <v>0.62904448553451042</v>
      </c>
      <c r="E351">
        <v>41856.794000000002</v>
      </c>
      <c r="F351" s="1">
        <v>18325</v>
      </c>
      <c r="G351" s="1">
        <v>17189</v>
      </c>
    </row>
    <row r="352" spans="1:7" x14ac:dyDescent="0.2">
      <c r="A352">
        <v>11.660221388888891</v>
      </c>
      <c r="B352">
        <v>32.530025233544507</v>
      </c>
      <c r="C352">
        <v>0.58070755279824082</v>
      </c>
      <c r="E352">
        <v>41976.797000000006</v>
      </c>
      <c r="F352" s="1">
        <v>18315</v>
      </c>
      <c r="G352" s="1">
        <v>17216</v>
      </c>
    </row>
    <row r="353" spans="1:7" x14ac:dyDescent="0.2">
      <c r="A353">
        <v>11.693550555555555</v>
      </c>
      <c r="B353">
        <v>32.323130301728767</v>
      </c>
      <c r="C353">
        <v>0.57570587136254048</v>
      </c>
      <c r="E353">
        <v>42096.781999999999</v>
      </c>
      <c r="F353" s="1">
        <v>18198</v>
      </c>
      <c r="G353" s="1">
        <v>17107</v>
      </c>
    </row>
    <row r="354" spans="1:7" x14ac:dyDescent="0.2">
      <c r="A354">
        <v>11.7268825</v>
      </c>
      <c r="B354">
        <v>32.36478578331365</v>
      </c>
      <c r="C354">
        <v>0.39979284401779808</v>
      </c>
      <c r="E354">
        <v>42216.777000000002</v>
      </c>
      <c r="F354" s="1">
        <v>18152</v>
      </c>
      <c r="G354" s="1">
        <v>17196</v>
      </c>
    </row>
    <row r="355" spans="1:7" x14ac:dyDescent="0.2">
      <c r="A355">
        <v>11.760216944444446</v>
      </c>
      <c r="B355">
        <v>32.462444969397616</v>
      </c>
      <c r="C355">
        <v>0.49568845924797272</v>
      </c>
      <c r="E355">
        <v>42336.781000000003</v>
      </c>
      <c r="F355" s="1">
        <v>18244</v>
      </c>
      <c r="G355" s="1">
        <v>17212</v>
      </c>
    </row>
    <row r="356" spans="1:7" x14ac:dyDescent="0.2">
      <c r="A356">
        <v>11.793549166666667</v>
      </c>
      <c r="B356">
        <v>32.390079727262965</v>
      </c>
      <c r="C356">
        <v>0.63872515928102769</v>
      </c>
      <c r="E356">
        <v>42456.777000000002</v>
      </c>
      <c r="F356" s="1">
        <v>18260</v>
      </c>
      <c r="G356" s="1">
        <v>17119</v>
      </c>
    </row>
    <row r="357" spans="1:7" x14ac:dyDescent="0.2">
      <c r="A357">
        <v>11.826883055555555</v>
      </c>
      <c r="B357">
        <v>32.370470041876949</v>
      </c>
      <c r="C357">
        <v>0.52656221581406382</v>
      </c>
      <c r="E357">
        <v>42576.779000000002</v>
      </c>
      <c r="F357" s="1">
        <v>18205</v>
      </c>
      <c r="G357" s="1">
        <v>17151</v>
      </c>
    </row>
    <row r="358" spans="1:7" x14ac:dyDescent="0.2">
      <c r="A358">
        <v>11.86021638888889</v>
      </c>
      <c r="B358">
        <v>32.13428138086546</v>
      </c>
      <c r="C358">
        <v>0.66218655683140148</v>
      </c>
      <c r="E358">
        <v>42696.779000000002</v>
      </c>
      <c r="F358" s="1">
        <v>18127</v>
      </c>
      <c r="G358" s="1">
        <v>16973</v>
      </c>
    </row>
    <row r="359" spans="1:7" x14ac:dyDescent="0.2">
      <c r="A359">
        <v>11.893546944444445</v>
      </c>
      <c r="B359">
        <v>32.193996295500909</v>
      </c>
      <c r="C359">
        <v>0.43529813861163036</v>
      </c>
      <c r="E359">
        <v>42816.769</v>
      </c>
      <c r="F359" s="1">
        <v>18071</v>
      </c>
      <c r="G359" s="1">
        <v>17091</v>
      </c>
    </row>
    <row r="360" spans="1:7" x14ac:dyDescent="0.2">
      <c r="A360">
        <v>11.926876111111111</v>
      </c>
      <c r="B360">
        <v>32.21624342317191</v>
      </c>
      <c r="C360">
        <v>0.48522953525909085</v>
      </c>
      <c r="E360">
        <v>42936.754000000001</v>
      </c>
      <c r="F360" s="1">
        <v>18103</v>
      </c>
      <c r="G360" s="1">
        <v>17084</v>
      </c>
    </row>
    <row r="361" spans="1:7" x14ac:dyDescent="0.2">
      <c r="A361">
        <v>11.960206111111113</v>
      </c>
      <c r="B361">
        <v>32.068083592827229</v>
      </c>
      <c r="C361">
        <v>0.39970742630827077</v>
      </c>
      <c r="E361">
        <v>43056.742000000006</v>
      </c>
      <c r="F361" s="1">
        <v>17987</v>
      </c>
      <c r="G361" s="1">
        <v>17037</v>
      </c>
    </row>
    <row r="362" spans="1:7" x14ac:dyDescent="0.2">
      <c r="A362">
        <v>11.99353777777778</v>
      </c>
      <c r="B362">
        <v>31.976940835391389</v>
      </c>
      <c r="C362">
        <v>0.43703496537203584</v>
      </c>
      <c r="E362">
        <v>43176.736000000004</v>
      </c>
      <c r="F362" s="1">
        <v>17951</v>
      </c>
      <c r="G362" s="1">
        <v>16974</v>
      </c>
    </row>
    <row r="363" spans="1:7" x14ac:dyDescent="0.2">
      <c r="A363">
        <v>12.026871111111113</v>
      </c>
      <c r="B363">
        <v>31.892650059057232</v>
      </c>
      <c r="C363">
        <v>0.58167562017289076</v>
      </c>
      <c r="E363">
        <v>43296.736000000004</v>
      </c>
      <c r="F363" s="1">
        <v>17961</v>
      </c>
      <c r="G363" s="1">
        <v>16874</v>
      </c>
    </row>
    <row r="364" spans="1:7" x14ac:dyDescent="0.2">
      <c r="A364">
        <v>12.060203611111111</v>
      </c>
      <c r="B364">
        <v>31.805218511757758</v>
      </c>
      <c r="C364">
        <v>0.47385948903524638</v>
      </c>
      <c r="E364">
        <v>43416.733</v>
      </c>
      <c r="F364" s="1">
        <v>17870</v>
      </c>
      <c r="G364" s="1">
        <v>16868</v>
      </c>
    </row>
    <row r="365" spans="1:7" x14ac:dyDescent="0.2">
      <c r="A365">
        <v>12.093534166666668</v>
      </c>
      <c r="B365">
        <v>31.701734135079995</v>
      </c>
      <c r="C365">
        <v>0.3327873963213413</v>
      </c>
      <c r="E365">
        <v>43536.723000000005</v>
      </c>
      <c r="F365" s="1">
        <v>17757</v>
      </c>
      <c r="G365" s="1">
        <v>16866</v>
      </c>
    </row>
    <row r="366" spans="1:7" x14ac:dyDescent="0.2">
      <c r="A366">
        <v>12.126867222222222</v>
      </c>
      <c r="B366">
        <v>31.622288736175239</v>
      </c>
      <c r="C366">
        <v>0.31541912871730166</v>
      </c>
      <c r="E366">
        <v>43656.722000000002</v>
      </c>
      <c r="F366" s="1">
        <v>17706</v>
      </c>
      <c r="G366" s="1">
        <v>16830</v>
      </c>
    </row>
    <row r="367" spans="1:7" x14ac:dyDescent="0.2">
      <c r="A367">
        <v>12.160198333333334</v>
      </c>
      <c r="B367">
        <v>31.206498979920539</v>
      </c>
      <c r="C367">
        <v>0.318418239407398</v>
      </c>
      <c r="E367">
        <v>43776.714</v>
      </c>
      <c r="F367" s="1">
        <v>17476</v>
      </c>
      <c r="G367" s="1">
        <v>16606</v>
      </c>
    </row>
    <row r="368" spans="1:7" x14ac:dyDescent="0.2">
      <c r="A368">
        <v>12.193533333333333</v>
      </c>
      <c r="B368">
        <v>31.052574358423708</v>
      </c>
      <c r="C368">
        <v>0.25376652415126594</v>
      </c>
      <c r="E368">
        <v>43896.72</v>
      </c>
      <c r="F368" s="1">
        <v>17365</v>
      </c>
      <c r="G368" s="1">
        <v>16548</v>
      </c>
    </row>
    <row r="369" spans="1:7" x14ac:dyDescent="0.2">
      <c r="A369">
        <v>12.226865555555555</v>
      </c>
      <c r="B369">
        <v>30.96800171802856</v>
      </c>
      <c r="C369">
        <v>0.20803957698390776</v>
      </c>
      <c r="E369">
        <v>44016.716</v>
      </c>
      <c r="F369" s="1">
        <v>17300</v>
      </c>
      <c r="G369" s="1">
        <v>16520</v>
      </c>
    </row>
    <row r="370" spans="1:7" x14ac:dyDescent="0.2">
      <c r="A370">
        <v>12.26019638888889</v>
      </c>
      <c r="B370">
        <v>30.570653924621496</v>
      </c>
      <c r="C370">
        <v>0.34265788720013884</v>
      </c>
      <c r="E370">
        <v>44136.707000000002</v>
      </c>
      <c r="F370" s="1">
        <v>17132</v>
      </c>
      <c r="G370" s="1">
        <v>16256</v>
      </c>
    </row>
    <row r="371" spans="1:7" x14ac:dyDescent="0.2">
      <c r="A371">
        <v>12.2935275</v>
      </c>
      <c r="B371">
        <v>30.490866262214109</v>
      </c>
      <c r="C371">
        <v>6.8875146449462715E-2</v>
      </c>
      <c r="E371">
        <v>44256.699000000001</v>
      </c>
      <c r="F371" s="1">
        <v>16980</v>
      </c>
      <c r="G371" s="1">
        <v>16317</v>
      </c>
    </row>
    <row r="372" spans="1:7" x14ac:dyDescent="0.2">
      <c r="A372">
        <v>12.326860277777778</v>
      </c>
      <c r="B372">
        <v>30.212968431225171</v>
      </c>
      <c r="C372">
        <v>0.24313676474332949</v>
      </c>
      <c r="E372">
        <v>44376.697</v>
      </c>
      <c r="F372" s="1">
        <v>16894</v>
      </c>
      <c r="G372" s="1">
        <v>16102</v>
      </c>
    </row>
    <row r="373" spans="1:7" x14ac:dyDescent="0.2">
      <c r="A373">
        <v>12.360193055555555</v>
      </c>
      <c r="B373">
        <v>30.058365993772146</v>
      </c>
      <c r="C373">
        <v>0.30153400549068204</v>
      </c>
      <c r="E373">
        <v>44496.695</v>
      </c>
      <c r="F373" s="1">
        <v>16831</v>
      </c>
      <c r="G373" s="1">
        <v>15997</v>
      </c>
    </row>
    <row r="374" spans="1:7" x14ac:dyDescent="0.2">
      <c r="A374">
        <v>12.393524722222224</v>
      </c>
      <c r="B374">
        <v>29.684983356598302</v>
      </c>
      <c r="C374">
        <v>7.0839753768607586E-2</v>
      </c>
      <c r="E374">
        <v>44616.689000000006</v>
      </c>
      <c r="F374" s="1">
        <v>16477</v>
      </c>
      <c r="G374" s="1">
        <v>15938</v>
      </c>
    </row>
    <row r="375" spans="1:7" x14ac:dyDescent="0.2">
      <c r="A375">
        <v>12.426855</v>
      </c>
      <c r="B375">
        <v>29.593961398045742</v>
      </c>
      <c r="C375">
        <v>9.8581527652001844E-2</v>
      </c>
      <c r="E375">
        <v>44736.678</v>
      </c>
      <c r="F375" s="1">
        <v>16493</v>
      </c>
      <c r="G375" s="1">
        <v>15825</v>
      </c>
    </row>
    <row r="376" spans="1:7" x14ac:dyDescent="0.2">
      <c r="A376">
        <v>12.460184166666666</v>
      </c>
      <c r="B376">
        <v>29.27356920433802</v>
      </c>
      <c r="C376">
        <v>0.15997787908945074</v>
      </c>
      <c r="E376">
        <v>44856.663</v>
      </c>
      <c r="F376" s="1">
        <v>16339</v>
      </c>
      <c r="G376" s="1">
        <v>15630</v>
      </c>
    </row>
    <row r="377" spans="1:7" x14ac:dyDescent="0.2">
      <c r="A377">
        <v>12.493516388888889</v>
      </c>
      <c r="B377">
        <v>29.245812305379577</v>
      </c>
      <c r="C377">
        <v>0.25264660307078718</v>
      </c>
      <c r="E377">
        <v>44976.659</v>
      </c>
      <c r="F377" s="1">
        <v>16360</v>
      </c>
      <c r="G377" s="1">
        <v>15580</v>
      </c>
    </row>
    <row r="378" spans="1:7" x14ac:dyDescent="0.2">
      <c r="A378">
        <v>12.526848888888889</v>
      </c>
      <c r="B378">
        <v>29.083351229464188</v>
      </c>
      <c r="C378">
        <v>0.28146084375158692</v>
      </c>
      <c r="E378">
        <v>45096.656000000003</v>
      </c>
      <c r="F378" s="1">
        <v>16281</v>
      </c>
      <c r="G378" s="1">
        <v>15482</v>
      </c>
    </row>
    <row r="379" spans="1:7" x14ac:dyDescent="0.2">
      <c r="A379">
        <v>12.560182222222222</v>
      </c>
      <c r="B379">
        <v>28.825774455062813</v>
      </c>
      <c r="C379">
        <v>8.8692055059973476E-2</v>
      </c>
      <c r="E379">
        <v>45216.656000000003</v>
      </c>
      <c r="F379" s="1">
        <v>16062</v>
      </c>
      <c r="G379" s="1">
        <v>15417</v>
      </c>
    </row>
    <row r="380" spans="1:7" x14ac:dyDescent="0.2">
      <c r="A380">
        <v>12.593515</v>
      </c>
      <c r="B380">
        <v>28.545977397186725</v>
      </c>
      <c r="C380">
        <v>0.26818313534827998</v>
      </c>
      <c r="E380">
        <v>45336.654000000002</v>
      </c>
      <c r="F380" s="1">
        <v>15977</v>
      </c>
      <c r="G380" s="1">
        <v>15199</v>
      </c>
    </row>
    <row r="381" spans="1:7" x14ac:dyDescent="0.2">
      <c r="A381">
        <v>12.626848333333333</v>
      </c>
      <c r="B381">
        <v>28.404407817029956</v>
      </c>
      <c r="C381">
        <v>0.23947329409023571</v>
      </c>
      <c r="E381">
        <v>45456.654000000002</v>
      </c>
      <c r="F381" s="1">
        <v>15887</v>
      </c>
      <c r="G381" s="1">
        <v>15134</v>
      </c>
    </row>
    <row r="382" spans="1:7" x14ac:dyDescent="0.2">
      <c r="A382">
        <v>12.66017888888889</v>
      </c>
      <c r="B382">
        <v>28.321304896381402</v>
      </c>
      <c r="C382">
        <v>0.15097105616254508</v>
      </c>
      <c r="E382">
        <v>45576.644</v>
      </c>
      <c r="F382" s="1">
        <v>15806</v>
      </c>
      <c r="G382" s="1">
        <v>15123</v>
      </c>
    </row>
    <row r="383" spans="1:7" x14ac:dyDescent="0.2">
      <c r="A383">
        <v>12.693512222222223</v>
      </c>
      <c r="B383">
        <v>28.147193439278428</v>
      </c>
      <c r="C383">
        <v>0.44298573246915779</v>
      </c>
      <c r="E383">
        <v>45696.644</v>
      </c>
      <c r="F383" s="1">
        <v>15824</v>
      </c>
      <c r="G383" s="1">
        <v>14919</v>
      </c>
    </row>
    <row r="384" spans="1:7" x14ac:dyDescent="0.2">
      <c r="A384">
        <v>12.726844444444444</v>
      </c>
      <c r="B384">
        <v>27.849357081498979</v>
      </c>
      <c r="C384">
        <v>0.45976556696311566</v>
      </c>
      <c r="E384">
        <v>45816.639999999999</v>
      </c>
      <c r="F384" s="1">
        <v>15665</v>
      </c>
      <c r="G384" s="1">
        <v>14753</v>
      </c>
    </row>
    <row r="385" spans="1:7" x14ac:dyDescent="0.2">
      <c r="A385">
        <v>12.760177222222223</v>
      </c>
      <c r="B385">
        <v>27.681131214431439</v>
      </c>
      <c r="C385">
        <v>0.15589681074533221</v>
      </c>
      <c r="E385">
        <v>45936.638000000006</v>
      </c>
      <c r="F385" s="1">
        <v>15452</v>
      </c>
      <c r="G385" s="1">
        <v>14778</v>
      </c>
    </row>
    <row r="386" spans="1:7" x14ac:dyDescent="0.2">
      <c r="A386">
        <v>12.793509722222224</v>
      </c>
      <c r="B386">
        <v>27.613920057983464</v>
      </c>
      <c r="C386">
        <v>0.39593006537580733</v>
      </c>
      <c r="E386">
        <v>46056.635000000002</v>
      </c>
      <c r="F386" s="1">
        <v>15509</v>
      </c>
      <c r="G386" s="1">
        <v>14651</v>
      </c>
    </row>
    <row r="387" spans="1:7" x14ac:dyDescent="0.2">
      <c r="A387">
        <v>12.826838055555557</v>
      </c>
      <c r="B387">
        <v>27.340518629872221</v>
      </c>
      <c r="C387">
        <v>0.2229971670079329</v>
      </c>
      <c r="E387">
        <v>46176.617000000006</v>
      </c>
      <c r="F387" s="1">
        <v>15289</v>
      </c>
      <c r="G387" s="1">
        <v>14570</v>
      </c>
    </row>
    <row r="388" spans="1:7" x14ac:dyDescent="0.2">
      <c r="A388">
        <v>12.860168055555556</v>
      </c>
      <c r="B388">
        <v>27.139710619564049</v>
      </c>
      <c r="C388">
        <v>0.31367281110028206</v>
      </c>
      <c r="E388">
        <v>46296.605000000003</v>
      </c>
      <c r="F388" s="1">
        <v>15213</v>
      </c>
      <c r="G388" s="1">
        <v>14428</v>
      </c>
    </row>
    <row r="389" spans="1:7" x14ac:dyDescent="0.2">
      <c r="A389">
        <v>12.89350138888889</v>
      </c>
      <c r="B389">
        <v>27.17728578331365</v>
      </c>
      <c r="C389">
        <v>0.31140449636948214</v>
      </c>
      <c r="E389">
        <v>46416.605000000003</v>
      </c>
      <c r="F389" s="1">
        <v>15233</v>
      </c>
      <c r="G389" s="1">
        <v>14449</v>
      </c>
    </row>
    <row r="390" spans="1:7" x14ac:dyDescent="0.2">
      <c r="A390">
        <v>12.926833333333335</v>
      </c>
      <c r="B390">
        <v>26.952626704606466</v>
      </c>
      <c r="C390">
        <v>0.40528804999743873</v>
      </c>
      <c r="E390">
        <v>46536.600000000006</v>
      </c>
      <c r="F390" s="1">
        <v>15145</v>
      </c>
      <c r="G390" s="1">
        <v>14293</v>
      </c>
    </row>
    <row r="391" spans="1:7" x14ac:dyDescent="0.2">
      <c r="A391">
        <v>12.960166111111112</v>
      </c>
      <c r="B391">
        <v>26.733645173413507</v>
      </c>
      <c r="C391">
        <v>0.34361646371817467</v>
      </c>
      <c r="E391">
        <v>46656.598000000005</v>
      </c>
      <c r="F391" s="1">
        <v>14999</v>
      </c>
      <c r="G391" s="1">
        <v>14199</v>
      </c>
    </row>
    <row r="392" spans="1:7" x14ac:dyDescent="0.2">
      <c r="A392">
        <v>12.993499444444446</v>
      </c>
      <c r="B392">
        <v>26.446600182540536</v>
      </c>
      <c r="C392">
        <v>0.3756575956478127</v>
      </c>
      <c r="E392">
        <v>46776.598000000005</v>
      </c>
      <c r="F392" s="1">
        <v>14852</v>
      </c>
      <c r="G392" s="1">
        <v>14033</v>
      </c>
    </row>
    <row r="393" spans="1:7" x14ac:dyDescent="0.2">
      <c r="A393">
        <v>13.02682888888889</v>
      </c>
      <c r="B393">
        <v>26.350034897455171</v>
      </c>
      <c r="C393">
        <v>0.33671661095963101</v>
      </c>
      <c r="E393">
        <v>46896.584000000003</v>
      </c>
      <c r="F393" s="1">
        <v>14783</v>
      </c>
      <c r="G393" s="1">
        <v>13996</v>
      </c>
    </row>
    <row r="394" spans="1:7" x14ac:dyDescent="0.2">
      <c r="A394">
        <v>13.06016138888889</v>
      </c>
      <c r="B394">
        <v>26.069714377751531</v>
      </c>
      <c r="C394">
        <v>0.4152059951593095</v>
      </c>
      <c r="E394">
        <v>47016.581000000006</v>
      </c>
      <c r="F394" s="1">
        <v>14658</v>
      </c>
      <c r="G394" s="1">
        <v>13816</v>
      </c>
    </row>
    <row r="395" spans="1:7" x14ac:dyDescent="0.2">
      <c r="A395">
        <v>13.093495833333334</v>
      </c>
      <c r="B395">
        <v>26.144811016858156</v>
      </c>
      <c r="C395">
        <v>0.27339361562949388</v>
      </c>
      <c r="E395">
        <v>47136.584999999999</v>
      </c>
      <c r="F395" s="1">
        <v>14644</v>
      </c>
      <c r="G395" s="1">
        <v>13910</v>
      </c>
    </row>
    <row r="396" spans="1:7" x14ac:dyDescent="0.2">
      <c r="A396">
        <v>13.126829722222222</v>
      </c>
      <c r="B396">
        <v>25.885985987329541</v>
      </c>
      <c r="C396">
        <v>0.24772084848800002</v>
      </c>
      <c r="E396">
        <v>47256.587</v>
      </c>
      <c r="F396" s="1">
        <v>14490</v>
      </c>
      <c r="G396" s="1">
        <v>13781</v>
      </c>
    </row>
    <row r="397" spans="1:7" x14ac:dyDescent="0.2">
      <c r="A397">
        <v>13.160161388888891</v>
      </c>
      <c r="B397">
        <v>25.669366745409643</v>
      </c>
      <c r="C397">
        <v>0.2157746251245059</v>
      </c>
      <c r="E397">
        <v>47376.581000000006</v>
      </c>
      <c r="F397" s="1">
        <v>14357</v>
      </c>
      <c r="G397" s="1">
        <v>13677</v>
      </c>
    </row>
    <row r="398" spans="1:7" x14ac:dyDescent="0.2">
      <c r="A398">
        <v>13.193492777777777</v>
      </c>
      <c r="B398">
        <v>25.647844411038335</v>
      </c>
      <c r="C398">
        <v>0.25129890143156652</v>
      </c>
      <c r="E398">
        <v>47496.574000000001</v>
      </c>
      <c r="F398" s="1">
        <v>14359</v>
      </c>
      <c r="G398" s="1">
        <v>13652</v>
      </c>
    </row>
    <row r="399" spans="1:7" x14ac:dyDescent="0.2">
      <c r="A399">
        <v>13.226824722222224</v>
      </c>
      <c r="B399">
        <v>25.32083512294642</v>
      </c>
      <c r="C399">
        <v>0.18724511014213288</v>
      </c>
      <c r="E399">
        <v>47616.569000000003</v>
      </c>
      <c r="F399" s="1">
        <v>14152</v>
      </c>
      <c r="G399" s="1">
        <v>13501</v>
      </c>
    </row>
    <row r="400" spans="1:7" x14ac:dyDescent="0.2">
      <c r="A400">
        <v>13.260157222222224</v>
      </c>
      <c r="B400">
        <v>25.146468645978739</v>
      </c>
      <c r="C400">
        <v>0.35753005951463424</v>
      </c>
      <c r="E400">
        <v>47736.566000000006</v>
      </c>
      <c r="F400" s="1">
        <v>14122</v>
      </c>
      <c r="G400" s="1">
        <v>13343</v>
      </c>
    </row>
    <row r="401" spans="1:7" x14ac:dyDescent="0.2">
      <c r="A401">
        <v>13.293487777777779</v>
      </c>
      <c r="B401">
        <v>25.021616289058308</v>
      </c>
      <c r="C401">
        <v>0.38148498160895083</v>
      </c>
      <c r="E401">
        <v>47856.556000000004</v>
      </c>
      <c r="F401" s="1">
        <v>14062</v>
      </c>
      <c r="G401" s="1">
        <v>13267</v>
      </c>
    </row>
    <row r="402" spans="1:7" x14ac:dyDescent="0.2">
      <c r="A402">
        <v>13.326820277777777</v>
      </c>
      <c r="B402">
        <v>25.006704338022118</v>
      </c>
      <c r="C402">
        <v>0.26013488893941261</v>
      </c>
      <c r="E402">
        <v>47976.553</v>
      </c>
      <c r="F402" s="1">
        <v>14006</v>
      </c>
      <c r="G402" s="1">
        <v>13305</v>
      </c>
    </row>
    <row r="403" spans="1:7" x14ac:dyDescent="0.2">
      <c r="A403">
        <v>13.360153055555555</v>
      </c>
      <c r="B403">
        <v>24.588236873188016</v>
      </c>
      <c r="C403">
        <v>0.39918542919448796</v>
      </c>
      <c r="E403">
        <v>48096.550999999999</v>
      </c>
      <c r="F403" s="1">
        <v>13828</v>
      </c>
      <c r="G403" s="1">
        <v>13028</v>
      </c>
    </row>
    <row r="404" spans="1:7" x14ac:dyDescent="0.2">
      <c r="A404">
        <v>13.393481666666666</v>
      </c>
      <c r="B404">
        <v>24.483383442499729</v>
      </c>
      <c r="C404">
        <v>0.29311561567386069</v>
      </c>
      <c r="E404">
        <v>48216.534</v>
      </c>
      <c r="F404" s="1">
        <v>13728</v>
      </c>
      <c r="G404" s="1">
        <v>13012</v>
      </c>
    </row>
    <row r="405" spans="1:7" x14ac:dyDescent="0.2">
      <c r="A405">
        <v>13.426813611111111</v>
      </c>
      <c r="B405">
        <v>24.281239933426392</v>
      </c>
      <c r="C405">
        <v>0.4162025351038019</v>
      </c>
      <c r="E405">
        <v>48336.529000000002</v>
      </c>
      <c r="F405" s="1">
        <v>13664</v>
      </c>
      <c r="G405" s="1">
        <v>12857</v>
      </c>
    </row>
    <row r="406" spans="1:7" x14ac:dyDescent="0.2">
      <c r="A406">
        <v>13.460145000000001</v>
      </c>
      <c r="B406">
        <v>24.100551648233655</v>
      </c>
      <c r="C406">
        <v>0.15539379534477771</v>
      </c>
      <c r="E406">
        <v>48456.522000000004</v>
      </c>
      <c r="F406" s="1">
        <v>13461</v>
      </c>
      <c r="G406" s="1">
        <v>12859</v>
      </c>
    </row>
    <row r="407" spans="1:7" x14ac:dyDescent="0.2">
      <c r="A407">
        <v>13.493478611111112</v>
      </c>
      <c r="B407">
        <v>23.794205680231933</v>
      </c>
      <c r="C407">
        <v>0.33427746080977411</v>
      </c>
      <c r="E407">
        <v>48576.523000000001</v>
      </c>
      <c r="F407" s="1">
        <v>13361</v>
      </c>
      <c r="G407" s="1">
        <v>12627</v>
      </c>
    </row>
    <row r="408" spans="1:7" x14ac:dyDescent="0.2">
      <c r="A408">
        <v>13.526810833333334</v>
      </c>
      <c r="B408">
        <v>23.65915252872329</v>
      </c>
      <c r="C408">
        <v>8.5237383252393328E-2</v>
      </c>
      <c r="E408">
        <v>48696.519</v>
      </c>
      <c r="F408" s="1">
        <v>13188</v>
      </c>
      <c r="G408" s="1">
        <v>12649</v>
      </c>
    </row>
    <row r="409" spans="1:7" x14ac:dyDescent="0.2">
      <c r="A409">
        <v>13.56014361111111</v>
      </c>
      <c r="B409">
        <v>23.581962042306451</v>
      </c>
      <c r="C409">
        <v>0.17659636902096568</v>
      </c>
      <c r="E409">
        <v>48816.517</v>
      </c>
      <c r="F409" s="1">
        <v>13181</v>
      </c>
      <c r="G409" s="1">
        <v>12573</v>
      </c>
    </row>
    <row r="410" spans="1:7" x14ac:dyDescent="0.2">
      <c r="A410">
        <v>13.593475277777779</v>
      </c>
      <c r="B410">
        <v>23.287568452700526</v>
      </c>
      <c r="C410">
        <v>6.896056415898999E-2</v>
      </c>
      <c r="E410">
        <v>48936.511000000006</v>
      </c>
      <c r="F410" s="1">
        <v>12975</v>
      </c>
      <c r="G410" s="1">
        <v>12456</v>
      </c>
    </row>
    <row r="411" spans="1:7" x14ac:dyDescent="0.2">
      <c r="A411">
        <v>13.62680888888889</v>
      </c>
      <c r="B411">
        <v>23.069224471169335</v>
      </c>
      <c r="C411">
        <v>0.31161329521499326</v>
      </c>
      <c r="E411">
        <v>49056.512000000002</v>
      </c>
      <c r="F411" s="1">
        <v>12949</v>
      </c>
      <c r="G411" s="1">
        <v>12247</v>
      </c>
    </row>
    <row r="412" spans="1:7" x14ac:dyDescent="0.2">
      <c r="A412">
        <v>13.660141944444446</v>
      </c>
      <c r="B412">
        <v>22.928836035649091</v>
      </c>
      <c r="C412">
        <v>0.12098944011819836</v>
      </c>
      <c r="E412">
        <v>49176.511000000006</v>
      </c>
      <c r="F412" s="1">
        <v>12796</v>
      </c>
      <c r="G412" s="1">
        <v>12244</v>
      </c>
    </row>
    <row r="413" spans="1:7" x14ac:dyDescent="0.2">
      <c r="A413">
        <v>13.693473611111113</v>
      </c>
      <c r="B413">
        <v>22.70994174809406</v>
      </c>
      <c r="C413">
        <v>0.19400260005146192</v>
      </c>
      <c r="E413">
        <v>49296.505000000005</v>
      </c>
      <c r="F413" s="1">
        <v>12703</v>
      </c>
      <c r="G413" s="1">
        <v>12099</v>
      </c>
    </row>
    <row r="414" spans="1:7" x14ac:dyDescent="0.2">
      <c r="A414">
        <v>13.726805000000001</v>
      </c>
      <c r="B414">
        <v>22.578338075808013</v>
      </c>
      <c r="C414">
        <v>0.10287139484163146</v>
      </c>
      <c r="E414">
        <v>49416.498</v>
      </c>
      <c r="F414" s="1">
        <v>12594</v>
      </c>
      <c r="G414" s="1">
        <v>12063</v>
      </c>
    </row>
    <row r="415" spans="1:7" x14ac:dyDescent="0.2">
      <c r="A415">
        <v>13.760132222222223</v>
      </c>
      <c r="B415">
        <v>22.240711908085473</v>
      </c>
      <c r="C415">
        <v>0.29292579854157536</v>
      </c>
      <c r="E415">
        <v>49536.476000000002</v>
      </c>
      <c r="F415" s="1">
        <v>12481</v>
      </c>
      <c r="G415" s="1">
        <v>11810</v>
      </c>
    </row>
    <row r="416" spans="1:7" x14ac:dyDescent="0.2">
      <c r="A416">
        <v>13.793465555555557</v>
      </c>
      <c r="B416">
        <v>22.116899763771073</v>
      </c>
      <c r="C416">
        <v>0.23655960110966665</v>
      </c>
      <c r="E416">
        <v>49656.476000000002</v>
      </c>
      <c r="F416" s="1">
        <v>12390</v>
      </c>
      <c r="G416" s="1">
        <v>11765</v>
      </c>
    </row>
    <row r="417" spans="1:7" x14ac:dyDescent="0.2">
      <c r="A417">
        <v>13.826797222222222</v>
      </c>
      <c r="B417">
        <v>21.94407682808977</v>
      </c>
      <c r="C417">
        <v>0.2876583731206791</v>
      </c>
      <c r="E417">
        <v>49776.47</v>
      </c>
      <c r="F417" s="1">
        <v>12314</v>
      </c>
      <c r="G417" s="1">
        <v>11653</v>
      </c>
    </row>
    <row r="418" spans="1:7" x14ac:dyDescent="0.2">
      <c r="A418">
        <v>13.860130555555555</v>
      </c>
      <c r="B418">
        <v>21.698351766348114</v>
      </c>
      <c r="C418">
        <v>0.16969651626242202</v>
      </c>
      <c r="E418">
        <v>49896.47</v>
      </c>
      <c r="F418" s="1">
        <v>12131</v>
      </c>
      <c r="G418" s="1">
        <v>11566</v>
      </c>
    </row>
    <row r="419" spans="1:7" x14ac:dyDescent="0.2">
      <c r="A419">
        <v>13.893460277777779</v>
      </c>
      <c r="B419">
        <v>21.331633200901965</v>
      </c>
      <c r="C419">
        <v>0.13127752868802064</v>
      </c>
      <c r="E419">
        <v>50016.457000000002</v>
      </c>
      <c r="F419" s="1">
        <v>11912</v>
      </c>
      <c r="G419" s="1">
        <v>11384</v>
      </c>
    </row>
    <row r="420" spans="1:7" x14ac:dyDescent="0.2">
      <c r="A420">
        <v>13.926794166666667</v>
      </c>
      <c r="B420">
        <v>21.139368356061418</v>
      </c>
      <c r="C420">
        <v>5.7258337953645537E-2</v>
      </c>
      <c r="E420">
        <v>50136.459000000003</v>
      </c>
      <c r="F420" s="1">
        <v>11776</v>
      </c>
      <c r="G420" s="1">
        <v>11309</v>
      </c>
    </row>
    <row r="421" spans="1:7" x14ac:dyDescent="0.2">
      <c r="A421">
        <v>13.960123611111111</v>
      </c>
      <c r="B421">
        <v>21.132523086008803</v>
      </c>
      <c r="C421">
        <v>0.23226973392003702</v>
      </c>
      <c r="E421">
        <v>50256.445</v>
      </c>
      <c r="F421" s="1">
        <v>11841</v>
      </c>
      <c r="G421" s="1">
        <v>11239</v>
      </c>
    </row>
    <row r="422" spans="1:7" x14ac:dyDescent="0.2">
      <c r="A422">
        <v>13.993456666666667</v>
      </c>
      <c r="B422">
        <v>20.710223612155051</v>
      </c>
      <c r="C422">
        <v>3.0816811426403728E-2</v>
      </c>
      <c r="E422">
        <v>50376.444000000003</v>
      </c>
      <c r="F422" s="1">
        <v>11527</v>
      </c>
      <c r="G422" s="1">
        <v>11089</v>
      </c>
    </row>
    <row r="423" spans="1:7" x14ac:dyDescent="0.2">
      <c r="A423">
        <v>14.026791111111113</v>
      </c>
      <c r="B423">
        <v>20.574163803285728</v>
      </c>
      <c r="C423">
        <v>0.21306024013283381</v>
      </c>
      <c r="E423">
        <v>50496.448000000004</v>
      </c>
      <c r="F423" s="1">
        <v>11523</v>
      </c>
      <c r="G423" s="1">
        <v>10947</v>
      </c>
    </row>
    <row r="424" spans="1:7" x14ac:dyDescent="0.2">
      <c r="A424">
        <v>14.060121944444447</v>
      </c>
      <c r="B424">
        <v>20.326371738430151</v>
      </c>
      <c r="C424">
        <v>0.11328286454744263</v>
      </c>
      <c r="E424">
        <v>50616.439000000006</v>
      </c>
      <c r="F424" s="1">
        <v>11346</v>
      </c>
      <c r="G424" s="1">
        <v>10852</v>
      </c>
    </row>
    <row r="425" spans="1:7" x14ac:dyDescent="0.2">
      <c r="A425">
        <v>14.093455000000001</v>
      </c>
      <c r="B425">
        <v>20.141012563083862</v>
      </c>
      <c r="C425">
        <v>6.9700850974900558E-2</v>
      </c>
      <c r="E425">
        <v>50736.438000000002</v>
      </c>
      <c r="F425" s="1">
        <v>11171</v>
      </c>
      <c r="G425" s="1">
        <v>10822</v>
      </c>
    </row>
    <row r="426" spans="1:7" x14ac:dyDescent="0.2">
      <c r="A426">
        <v>14.126783888888891</v>
      </c>
      <c r="B426">
        <v>20.056829163534843</v>
      </c>
      <c r="C426">
        <v>4.0620866308902302E-3</v>
      </c>
      <c r="E426">
        <v>50856.422000000006</v>
      </c>
      <c r="F426" s="1">
        <v>11150</v>
      </c>
      <c r="G426" s="1">
        <v>10752</v>
      </c>
    </row>
    <row r="427" spans="1:7" x14ac:dyDescent="0.2">
      <c r="A427">
        <v>14.160117222222224</v>
      </c>
      <c r="B427">
        <v>19.744946580049394</v>
      </c>
      <c r="C427">
        <v>0.10476956616447734</v>
      </c>
      <c r="E427">
        <v>50976.422000000006</v>
      </c>
      <c r="F427" s="1">
        <v>10937</v>
      </c>
      <c r="G427" s="1">
        <v>10623</v>
      </c>
    </row>
    <row r="428" spans="1:7" x14ac:dyDescent="0.2">
      <c r="A428">
        <v>14.193451666666666</v>
      </c>
      <c r="B428">
        <v>19.49138972404166</v>
      </c>
      <c r="C428">
        <v>0.18367654805518055</v>
      </c>
      <c r="E428">
        <v>51096.425999999999</v>
      </c>
      <c r="F428" s="1">
        <v>10765</v>
      </c>
      <c r="G428" s="1">
        <v>10517</v>
      </c>
    </row>
    <row r="429" spans="1:7" x14ac:dyDescent="0.2">
      <c r="A429">
        <v>14.226781111111112</v>
      </c>
      <c r="B429">
        <v>19.260133684097497</v>
      </c>
      <c r="C429">
        <v>7.5376383230209912E-2</v>
      </c>
      <c r="E429">
        <v>51216.412000000004</v>
      </c>
      <c r="F429" s="1">
        <v>10679</v>
      </c>
      <c r="G429" s="1">
        <v>10352</v>
      </c>
    </row>
    <row r="430" spans="1:7" x14ac:dyDescent="0.2">
      <c r="A430">
        <v>14.260113055555555</v>
      </c>
      <c r="B430">
        <v>19.043870127778376</v>
      </c>
      <c r="C430">
        <v>6.6341087733476894E-3</v>
      </c>
      <c r="E430">
        <v>51336.406999999999</v>
      </c>
      <c r="F430" s="1">
        <v>10591</v>
      </c>
      <c r="G430" s="1">
        <v>10205</v>
      </c>
    </row>
    <row r="431" spans="1:7" x14ac:dyDescent="0.2">
      <c r="A431">
        <v>14.293440833333333</v>
      </c>
      <c r="B431">
        <v>18.962726833458607</v>
      </c>
      <c r="C431">
        <v>2.1050719970361721E-2</v>
      </c>
      <c r="E431">
        <v>51456.387000000002</v>
      </c>
      <c r="F431" s="1">
        <v>10535</v>
      </c>
      <c r="G431" s="1">
        <v>10172</v>
      </c>
    </row>
    <row r="432" spans="1:7" x14ac:dyDescent="0.2">
      <c r="A432">
        <v>14.326773888888891</v>
      </c>
      <c r="B432">
        <v>18.860141737356386</v>
      </c>
      <c r="C432">
        <v>0.16085103789795929</v>
      </c>
      <c r="E432">
        <v>51576.386000000006</v>
      </c>
      <c r="F432" s="1">
        <v>10423</v>
      </c>
      <c r="G432" s="1">
        <v>10170</v>
      </c>
    </row>
    <row r="433" spans="1:7" x14ac:dyDescent="0.2">
      <c r="A433">
        <v>14.360105277777778</v>
      </c>
      <c r="B433">
        <v>18.502268334586063</v>
      </c>
      <c r="C433">
        <v>3.3730504406970278E-2</v>
      </c>
      <c r="E433">
        <v>51696.379000000001</v>
      </c>
      <c r="F433" s="1">
        <v>10274</v>
      </c>
      <c r="G433" s="1">
        <v>9930</v>
      </c>
    </row>
    <row r="434" spans="1:7" x14ac:dyDescent="0.2">
      <c r="A434">
        <v>14.393438611111112</v>
      </c>
      <c r="B434">
        <v>18.306111081284229</v>
      </c>
      <c r="C434">
        <v>0.16074663847520373</v>
      </c>
      <c r="E434">
        <v>51816.379000000001</v>
      </c>
      <c r="F434" s="1">
        <v>10115</v>
      </c>
      <c r="G434" s="1">
        <v>9873</v>
      </c>
    </row>
    <row r="435" spans="1:7" x14ac:dyDescent="0.2">
      <c r="A435">
        <v>14.42677138888889</v>
      </c>
      <c r="B435">
        <v>18.166051487168474</v>
      </c>
      <c r="C435">
        <v>0.30605165323905359</v>
      </c>
      <c r="E435">
        <v>51936.377</v>
      </c>
      <c r="F435" s="1">
        <v>9980</v>
      </c>
      <c r="G435" s="1">
        <v>9853</v>
      </c>
    </row>
    <row r="436" spans="1:7" x14ac:dyDescent="0.2">
      <c r="A436">
        <v>14.460104444444445</v>
      </c>
      <c r="B436">
        <v>17.931802319338559</v>
      </c>
      <c r="C436">
        <v>0.24947665696163376</v>
      </c>
      <c r="E436">
        <v>52056.376000000004</v>
      </c>
      <c r="F436" s="1">
        <v>9872</v>
      </c>
      <c r="G436" s="1">
        <v>9706</v>
      </c>
    </row>
    <row r="437" spans="1:7" x14ac:dyDescent="0.2">
      <c r="A437">
        <v>14.493438055555556</v>
      </c>
      <c r="B437">
        <v>17.848383979383655</v>
      </c>
      <c r="C437">
        <v>0.17220210240857797</v>
      </c>
      <c r="E437">
        <v>52176.377</v>
      </c>
      <c r="F437" s="1">
        <v>9856</v>
      </c>
      <c r="G437" s="1">
        <v>9632</v>
      </c>
    </row>
    <row r="438" spans="1:7" x14ac:dyDescent="0.2">
      <c r="A438">
        <v>14.526769722222221</v>
      </c>
      <c r="B438">
        <v>17.614517341350798</v>
      </c>
      <c r="C438">
        <v>0.28658590632327108</v>
      </c>
      <c r="E438">
        <v>52296.370999999999</v>
      </c>
      <c r="F438" s="1">
        <v>9681</v>
      </c>
      <c r="G438" s="1">
        <v>9550</v>
      </c>
    </row>
    <row r="439" spans="1:7" x14ac:dyDescent="0.2">
      <c r="A439">
        <v>14.560103055555555</v>
      </c>
      <c r="B439">
        <v>17.41095108987437</v>
      </c>
      <c r="C439">
        <v>0.26577245776826541</v>
      </c>
      <c r="E439">
        <v>52416.370999999999</v>
      </c>
      <c r="F439" s="1">
        <v>9576</v>
      </c>
      <c r="G439" s="1">
        <v>9433</v>
      </c>
    </row>
    <row r="440" spans="1:7" x14ac:dyDescent="0.2">
      <c r="A440">
        <v>14.593433611111113</v>
      </c>
      <c r="B440">
        <v>17.301205304413187</v>
      </c>
      <c r="C440">
        <v>0.41833797784200383</v>
      </c>
      <c r="E440">
        <v>52536.361000000004</v>
      </c>
      <c r="F440" s="1">
        <v>9455</v>
      </c>
      <c r="G440" s="1">
        <v>9432</v>
      </c>
    </row>
    <row r="441" spans="1:7" x14ac:dyDescent="0.2">
      <c r="A441">
        <v>14.626765555555556</v>
      </c>
      <c r="B441">
        <v>16.961096048534309</v>
      </c>
      <c r="C441">
        <v>0.39010267941467169</v>
      </c>
      <c r="E441">
        <v>52656.356</v>
      </c>
      <c r="F441" s="1">
        <v>9277</v>
      </c>
      <c r="G441" s="1">
        <v>9239</v>
      </c>
    </row>
    <row r="442" spans="1:7" x14ac:dyDescent="0.2">
      <c r="A442">
        <v>14.660092777777779</v>
      </c>
      <c r="B442">
        <v>16.777414635455813</v>
      </c>
      <c r="C442">
        <v>0.34908319712797042</v>
      </c>
      <c r="E442">
        <v>52776.334000000003</v>
      </c>
      <c r="F442" s="1">
        <v>9191</v>
      </c>
      <c r="G442" s="1">
        <v>9125</v>
      </c>
    </row>
    <row r="443" spans="1:7" x14ac:dyDescent="0.2">
      <c r="A443">
        <v>14.693423333333334</v>
      </c>
      <c r="B443">
        <v>16.537340277032108</v>
      </c>
      <c r="C443">
        <v>0.33768467833428101</v>
      </c>
      <c r="E443">
        <v>52896.324000000001</v>
      </c>
      <c r="F443" s="1">
        <v>9062</v>
      </c>
      <c r="G443" s="1">
        <v>8992</v>
      </c>
    </row>
    <row r="444" spans="1:7" x14ac:dyDescent="0.2">
      <c r="A444">
        <v>14.726756944444446</v>
      </c>
      <c r="B444">
        <v>16.46398851068399</v>
      </c>
      <c r="C444">
        <v>0.33060449930006869</v>
      </c>
      <c r="E444">
        <v>53016.325000000004</v>
      </c>
      <c r="F444" s="1">
        <v>9024</v>
      </c>
      <c r="G444" s="1">
        <v>8950</v>
      </c>
    </row>
    <row r="445" spans="1:7" x14ac:dyDescent="0.2">
      <c r="A445">
        <v>14.760088888888889</v>
      </c>
      <c r="B445">
        <v>16.216847417588319</v>
      </c>
      <c r="C445">
        <v>0.2685153153297799</v>
      </c>
      <c r="E445">
        <v>53136.32</v>
      </c>
      <c r="F445" s="1">
        <v>8911</v>
      </c>
      <c r="G445" s="1">
        <v>8794</v>
      </c>
    </row>
    <row r="446" spans="1:7" x14ac:dyDescent="0.2">
      <c r="A446">
        <v>14.793420555555556</v>
      </c>
      <c r="B446">
        <v>16.132429131321807</v>
      </c>
      <c r="C446">
        <v>0.18473952399597443</v>
      </c>
      <c r="E446">
        <v>53256.314000000006</v>
      </c>
      <c r="F446" s="1">
        <v>8897</v>
      </c>
      <c r="G446" s="1">
        <v>8717</v>
      </c>
    </row>
    <row r="447" spans="1:7" x14ac:dyDescent="0.2">
      <c r="A447">
        <v>14.826751388888889</v>
      </c>
      <c r="B447">
        <v>15.93180903038763</v>
      </c>
      <c r="C447">
        <v>0.32070553585142741</v>
      </c>
      <c r="E447">
        <v>53376.305</v>
      </c>
      <c r="F447" s="1">
        <v>8732</v>
      </c>
      <c r="G447" s="1">
        <v>8661</v>
      </c>
    </row>
    <row r="448" spans="1:7" x14ac:dyDescent="0.2">
      <c r="A448">
        <v>14.860085555555557</v>
      </c>
      <c r="B448">
        <v>15.846478041447439</v>
      </c>
      <c r="C448">
        <v>0.44929715211761967</v>
      </c>
      <c r="E448">
        <v>53496.308000000005</v>
      </c>
      <c r="F448" s="1">
        <v>8634</v>
      </c>
      <c r="G448" s="1">
        <v>8664</v>
      </c>
    </row>
    <row r="449" spans="1:7" x14ac:dyDescent="0.2">
      <c r="A449">
        <v>14.893419722222223</v>
      </c>
      <c r="B449">
        <v>15.43123859121658</v>
      </c>
      <c r="C449">
        <v>0.27665847030478741</v>
      </c>
      <c r="E449">
        <v>53616.311000000002</v>
      </c>
      <c r="F449" s="1">
        <v>8471</v>
      </c>
      <c r="G449" s="1">
        <v>8376</v>
      </c>
    </row>
    <row r="450" spans="1:7" x14ac:dyDescent="0.2">
      <c r="A450">
        <v>14.926751111111113</v>
      </c>
      <c r="B450">
        <v>15.309580693654031</v>
      </c>
      <c r="C450">
        <v>0.57007779339030318</v>
      </c>
      <c r="E450">
        <v>53736.304000000004</v>
      </c>
      <c r="F450" s="1">
        <v>8288</v>
      </c>
      <c r="G450" s="1">
        <v>8422</v>
      </c>
    </row>
    <row r="451" spans="1:7" x14ac:dyDescent="0.2">
      <c r="A451">
        <v>14.960083055555556</v>
      </c>
      <c r="B451">
        <v>15.160769891549448</v>
      </c>
      <c r="C451">
        <v>0.46391307130353321</v>
      </c>
      <c r="E451">
        <v>53856.298999999999</v>
      </c>
      <c r="F451" s="1">
        <v>8247</v>
      </c>
      <c r="G451" s="1">
        <v>8302</v>
      </c>
    </row>
    <row r="452" spans="1:7" x14ac:dyDescent="0.2">
      <c r="A452">
        <v>14.993413611111112</v>
      </c>
      <c r="B452">
        <v>15.142710458498872</v>
      </c>
      <c r="C452">
        <v>0.41293768042850704</v>
      </c>
      <c r="E452">
        <v>53976.289000000004</v>
      </c>
      <c r="F452" s="1">
        <v>8257</v>
      </c>
      <c r="G452" s="1">
        <v>8273</v>
      </c>
    </row>
    <row r="453" spans="1:7" x14ac:dyDescent="0.2">
      <c r="A453">
        <v>15.026747500000001</v>
      </c>
      <c r="B453">
        <v>14.943513099967788</v>
      </c>
      <c r="C453">
        <v>0.44663022140902203</v>
      </c>
      <c r="E453">
        <v>54096.291000000005</v>
      </c>
      <c r="F453" s="1">
        <v>8133</v>
      </c>
      <c r="G453" s="1">
        <v>8179</v>
      </c>
    </row>
    <row r="454" spans="1:7" x14ac:dyDescent="0.2">
      <c r="A454">
        <v>15.060079722222223</v>
      </c>
      <c r="B454">
        <v>14.821660581982176</v>
      </c>
      <c r="C454">
        <v>0.44217900965694823</v>
      </c>
      <c r="E454">
        <v>54216.287000000004</v>
      </c>
      <c r="F454" s="1">
        <v>8067</v>
      </c>
      <c r="G454" s="1">
        <v>8112</v>
      </c>
    </row>
    <row r="455" spans="1:7" x14ac:dyDescent="0.2">
      <c r="A455">
        <v>15.093412500000001</v>
      </c>
      <c r="B455">
        <v>14.536521529045419</v>
      </c>
      <c r="C455">
        <v>0.48659621861154106</v>
      </c>
      <c r="E455">
        <v>54336.285000000003</v>
      </c>
      <c r="F455" s="1">
        <v>7891</v>
      </c>
      <c r="G455" s="1">
        <v>7976</v>
      </c>
    </row>
    <row r="456" spans="1:7" x14ac:dyDescent="0.2">
      <c r="A456">
        <v>15.126741666666668</v>
      </c>
      <c r="B456">
        <v>14.401703264254268</v>
      </c>
      <c r="C456">
        <v>0.40021993256543947</v>
      </c>
      <c r="E456">
        <v>54456.270000000004</v>
      </c>
      <c r="F456" s="1">
        <v>7850</v>
      </c>
      <c r="G456" s="1">
        <v>7871</v>
      </c>
    </row>
    <row r="457" spans="1:7" x14ac:dyDescent="0.2">
      <c r="A457">
        <v>15.160071666666667</v>
      </c>
      <c r="B457">
        <v>14.237993933211641</v>
      </c>
      <c r="C457">
        <v>0.55786306092779003</v>
      </c>
      <c r="E457">
        <v>54576.258000000002</v>
      </c>
      <c r="F457" s="1">
        <v>7697</v>
      </c>
      <c r="G457" s="1">
        <v>7843</v>
      </c>
    </row>
    <row r="458" spans="1:7" x14ac:dyDescent="0.2">
      <c r="A458">
        <v>15.193404722222224</v>
      </c>
      <c r="B458">
        <v>14.163098625577151</v>
      </c>
      <c r="C458">
        <v>0.43159670453208254</v>
      </c>
      <c r="E458">
        <v>54696.257000000005</v>
      </c>
      <c r="F458" s="1">
        <v>7705</v>
      </c>
      <c r="G458" s="1">
        <v>7755</v>
      </c>
    </row>
    <row r="459" spans="1:7" x14ac:dyDescent="0.2">
      <c r="A459">
        <v>15.226735277777779</v>
      </c>
      <c r="B459">
        <v>13.912675829485664</v>
      </c>
      <c r="C459">
        <v>0.54037141218776652</v>
      </c>
      <c r="E459">
        <v>54816.247000000003</v>
      </c>
      <c r="F459" s="1">
        <v>7523</v>
      </c>
      <c r="G459" s="1">
        <v>7662</v>
      </c>
    </row>
    <row r="460" spans="1:7" x14ac:dyDescent="0.2">
      <c r="A460">
        <v>15.260068055555557</v>
      </c>
      <c r="B460">
        <v>13.749355739289165</v>
      </c>
      <c r="C460">
        <v>0.58664882903874738</v>
      </c>
      <c r="E460">
        <v>54936.245000000003</v>
      </c>
      <c r="F460" s="1">
        <v>7414</v>
      </c>
      <c r="G460" s="1">
        <v>7592</v>
      </c>
    </row>
    <row r="461" spans="1:7" x14ac:dyDescent="0.2">
      <c r="A461">
        <v>15.293398888888889</v>
      </c>
      <c r="B461">
        <v>13.609376677762267</v>
      </c>
      <c r="C461">
        <v>0.52604021870027984</v>
      </c>
      <c r="E461">
        <v>55056.236000000004</v>
      </c>
      <c r="F461" s="1">
        <v>7360</v>
      </c>
      <c r="G461" s="1">
        <v>7494</v>
      </c>
    </row>
    <row r="462" spans="1:7" x14ac:dyDescent="0.2">
      <c r="A462">
        <v>15.326729444444446</v>
      </c>
      <c r="B462">
        <v>13.436500053688393</v>
      </c>
      <c r="C462">
        <v>0.61221719675748187</v>
      </c>
      <c r="E462">
        <v>55176.226000000002</v>
      </c>
      <c r="F462" s="1">
        <v>7230</v>
      </c>
      <c r="G462" s="1">
        <v>7434</v>
      </c>
    </row>
    <row r="463" spans="1:7" x14ac:dyDescent="0.2">
      <c r="A463">
        <v>15.360066111111113</v>
      </c>
      <c r="B463">
        <v>13.397414903897777</v>
      </c>
      <c r="C463">
        <v>0.49335370852087385</v>
      </c>
      <c r="E463">
        <v>55296.238000000005</v>
      </c>
      <c r="F463" s="1">
        <v>7255</v>
      </c>
      <c r="G463" s="1">
        <v>7368</v>
      </c>
    </row>
    <row r="464" spans="1:7" x14ac:dyDescent="0.2">
      <c r="A464">
        <v>15.393398333333334</v>
      </c>
      <c r="B464">
        <v>13.12861725544937</v>
      </c>
      <c r="C464">
        <v>0.38537623282078526</v>
      </c>
      <c r="E464">
        <v>55416.234000000004</v>
      </c>
      <c r="F464" s="1">
        <v>7148</v>
      </c>
      <c r="G464" s="1">
        <v>7183</v>
      </c>
    </row>
    <row r="465" spans="1:7" x14ac:dyDescent="0.2">
      <c r="A465">
        <v>15.426730000000001</v>
      </c>
      <c r="B465">
        <v>13.0689761623537</v>
      </c>
      <c r="C465">
        <v>0.58845209179545188</v>
      </c>
      <c r="E465">
        <v>55536.228000000003</v>
      </c>
      <c r="F465" s="1">
        <v>7035</v>
      </c>
      <c r="G465" s="1">
        <v>7228</v>
      </c>
    </row>
    <row r="466" spans="1:7" x14ac:dyDescent="0.2">
      <c r="A466">
        <v>15.460063055555556</v>
      </c>
      <c r="B466">
        <v>12.99932889509288</v>
      </c>
      <c r="C466">
        <v>0.65528670407285405</v>
      </c>
      <c r="E466">
        <v>55656.227000000006</v>
      </c>
      <c r="F466" s="1">
        <v>6970</v>
      </c>
      <c r="G466" s="1">
        <v>7216</v>
      </c>
    </row>
    <row r="467" spans="1:7" x14ac:dyDescent="0.2">
      <c r="A467">
        <v>15.493394444444444</v>
      </c>
      <c r="B467">
        <v>12.681453344786856</v>
      </c>
      <c r="C467">
        <v>0.43466225121847912</v>
      </c>
      <c r="E467">
        <v>55776.22</v>
      </c>
      <c r="F467" s="1">
        <v>6880</v>
      </c>
      <c r="G467" s="1">
        <v>6962</v>
      </c>
    </row>
    <row r="468" spans="1:7" x14ac:dyDescent="0.2">
      <c r="A468">
        <v>15.526725833333334</v>
      </c>
      <c r="B468">
        <v>12.56464082465371</v>
      </c>
      <c r="C468">
        <v>0.536537106115617</v>
      </c>
      <c r="E468">
        <v>55896.213000000003</v>
      </c>
      <c r="F468" s="1">
        <v>6775</v>
      </c>
      <c r="G468" s="1">
        <v>6938</v>
      </c>
    </row>
    <row r="469" spans="1:7" x14ac:dyDescent="0.2">
      <c r="A469">
        <v>15.560056388888889</v>
      </c>
      <c r="B469">
        <v>12.549285944378827</v>
      </c>
      <c r="C469">
        <v>0.55297526977146194</v>
      </c>
      <c r="E469">
        <v>56016.203000000001</v>
      </c>
      <c r="F469" s="1">
        <v>6760</v>
      </c>
      <c r="G469" s="1">
        <v>6936</v>
      </c>
    </row>
    <row r="470" spans="1:7" x14ac:dyDescent="0.2">
      <c r="A470">
        <v>15.593388055555556</v>
      </c>
      <c r="B470">
        <v>12.429480296359927</v>
      </c>
      <c r="C470">
        <v>0.70657529321615054</v>
      </c>
      <c r="E470">
        <v>56136.197</v>
      </c>
      <c r="F470" s="1">
        <v>6633</v>
      </c>
      <c r="G470" s="1">
        <v>6930</v>
      </c>
    </row>
    <row r="471" spans="1:7" x14ac:dyDescent="0.2">
      <c r="A471">
        <v>15.626720277777778</v>
      </c>
      <c r="B471">
        <v>12.270871362611404</v>
      </c>
      <c r="C471">
        <v>0.55094422645601682</v>
      </c>
      <c r="E471">
        <v>56256.192999999999</v>
      </c>
      <c r="F471" s="1">
        <v>6606</v>
      </c>
      <c r="G471" s="1">
        <v>6786</v>
      </c>
    </row>
    <row r="472" spans="1:7" x14ac:dyDescent="0.2">
      <c r="A472">
        <v>15.66005138888889</v>
      </c>
      <c r="B472">
        <v>12.148750402662944</v>
      </c>
      <c r="C472">
        <v>0.52576498385846593</v>
      </c>
      <c r="E472">
        <v>56376.185000000005</v>
      </c>
      <c r="F472" s="1">
        <v>6548</v>
      </c>
      <c r="G472" s="1">
        <v>6711</v>
      </c>
    </row>
    <row r="473" spans="1:7" x14ac:dyDescent="0.2">
      <c r="A473">
        <v>15.693382222222223</v>
      </c>
      <c r="B473">
        <v>12.020066036722859</v>
      </c>
      <c r="C473">
        <v>0.48876013391958539</v>
      </c>
      <c r="E473">
        <v>56496.175999999999</v>
      </c>
      <c r="F473" s="1">
        <v>6491</v>
      </c>
      <c r="G473" s="1">
        <v>6628</v>
      </c>
    </row>
    <row r="474" spans="1:7" x14ac:dyDescent="0.2">
      <c r="A474">
        <v>15.726715555555556</v>
      </c>
      <c r="B474">
        <v>11.875664393858049</v>
      </c>
      <c r="C474">
        <v>0.51092128411381177</v>
      </c>
      <c r="E474">
        <v>56616.175999999999</v>
      </c>
      <c r="F474" s="1">
        <v>6402</v>
      </c>
      <c r="G474" s="1">
        <v>6559</v>
      </c>
    </row>
    <row r="475" spans="1:7" x14ac:dyDescent="0.2">
      <c r="A475">
        <v>15.760046666666668</v>
      </c>
      <c r="B475">
        <v>11.772468592290348</v>
      </c>
      <c r="C475">
        <v>0.53285465374929608</v>
      </c>
      <c r="E475">
        <v>56736.168000000005</v>
      </c>
      <c r="F475" s="1">
        <v>6336</v>
      </c>
      <c r="G475" s="1">
        <v>6512</v>
      </c>
    </row>
    <row r="476" spans="1:7" x14ac:dyDescent="0.2">
      <c r="A476">
        <v>15.793379722222223</v>
      </c>
      <c r="B476">
        <v>11.598014871684741</v>
      </c>
      <c r="C476">
        <v>0.49725445058932116</v>
      </c>
      <c r="E476">
        <v>56856.167000000001</v>
      </c>
      <c r="F476" s="1">
        <v>6253</v>
      </c>
      <c r="G476" s="1">
        <v>6405</v>
      </c>
    </row>
    <row r="477" spans="1:7" x14ac:dyDescent="0.2">
      <c r="A477">
        <v>15.826714166666667</v>
      </c>
      <c r="B477">
        <v>11.561251744872759</v>
      </c>
      <c r="C477">
        <v>0.62839910728474258</v>
      </c>
      <c r="E477">
        <v>56976.171000000002</v>
      </c>
      <c r="F477" s="1">
        <v>6181</v>
      </c>
      <c r="G477" s="1">
        <v>6435</v>
      </c>
    </row>
    <row r="478" spans="1:7" x14ac:dyDescent="0.2">
      <c r="A478">
        <v>15.860041111111112</v>
      </c>
      <c r="B478">
        <v>11.440486416836681</v>
      </c>
      <c r="C478">
        <v>0.49576438610088713</v>
      </c>
      <c r="E478">
        <v>57096.148000000001</v>
      </c>
      <c r="F478" s="1">
        <v>6166</v>
      </c>
      <c r="G478" s="1">
        <v>6320</v>
      </c>
    </row>
    <row r="479" spans="1:7" x14ac:dyDescent="0.2">
      <c r="A479">
        <v>15.89337888888889</v>
      </c>
      <c r="B479">
        <v>11.305554064211318</v>
      </c>
      <c r="C479">
        <v>0.61271072130142223</v>
      </c>
      <c r="E479">
        <v>57216.164000000004</v>
      </c>
      <c r="F479" s="1">
        <v>6045</v>
      </c>
      <c r="G479" s="1">
        <v>6292</v>
      </c>
    </row>
    <row r="480" spans="1:7" x14ac:dyDescent="0.2">
      <c r="A480">
        <v>15.926711666666668</v>
      </c>
      <c r="B480">
        <v>11.196150542252765</v>
      </c>
      <c r="C480">
        <v>0.50886176822852414</v>
      </c>
      <c r="E480">
        <v>57336.162000000004</v>
      </c>
      <c r="F480" s="1">
        <v>6025</v>
      </c>
      <c r="G480" s="1">
        <v>6194</v>
      </c>
    </row>
    <row r="481" spans="1:7" x14ac:dyDescent="0.2">
      <c r="A481">
        <v>15.96004388888889</v>
      </c>
      <c r="B481">
        <v>11.050587887898637</v>
      </c>
      <c r="C481">
        <v>0.58279554125337074</v>
      </c>
      <c r="E481">
        <v>57456.158000000003</v>
      </c>
      <c r="F481" s="1">
        <v>5915</v>
      </c>
      <c r="G481" s="1">
        <v>6144</v>
      </c>
    </row>
    <row r="482" spans="1:7" x14ac:dyDescent="0.2">
      <c r="A482">
        <v>15.99337638888889</v>
      </c>
      <c r="B482">
        <v>10.970370718350694</v>
      </c>
      <c r="C482">
        <v>0.54057072017666352</v>
      </c>
      <c r="E482">
        <v>57576.155000000006</v>
      </c>
      <c r="F482" s="1">
        <v>5887</v>
      </c>
      <c r="G482" s="1">
        <v>6085</v>
      </c>
    </row>
    <row r="483" spans="1:7" x14ac:dyDescent="0.2">
      <c r="A483">
        <v>16.026704722222224</v>
      </c>
      <c r="B483">
        <v>10.881919091592398</v>
      </c>
      <c r="C483">
        <v>0.4281989778641872</v>
      </c>
      <c r="E483">
        <v>57696.137000000002</v>
      </c>
      <c r="F483" s="1">
        <v>5882</v>
      </c>
      <c r="G483" s="1">
        <v>5995</v>
      </c>
    </row>
    <row r="484" spans="1:7" x14ac:dyDescent="0.2">
      <c r="A484">
        <v>16.060035833333334</v>
      </c>
      <c r="B484">
        <v>10.713679802426714</v>
      </c>
      <c r="C484">
        <v>0.58960997630238721</v>
      </c>
      <c r="E484">
        <v>57816.129000000001</v>
      </c>
      <c r="F484" s="1">
        <v>5725</v>
      </c>
      <c r="G484" s="1">
        <v>5966</v>
      </c>
    </row>
    <row r="485" spans="1:7" x14ac:dyDescent="0.2">
      <c r="A485">
        <v>16.093367499999999</v>
      </c>
      <c r="B485">
        <v>10.602249543648664</v>
      </c>
      <c r="C485">
        <v>0.54139642470210125</v>
      </c>
      <c r="E485">
        <v>57936.123</v>
      </c>
      <c r="F485" s="1">
        <v>5682</v>
      </c>
      <c r="G485" s="1">
        <v>5888</v>
      </c>
    </row>
    <row r="486" spans="1:7" x14ac:dyDescent="0.2">
      <c r="A486">
        <v>16.1267</v>
      </c>
      <c r="B486">
        <v>10.52925346290132</v>
      </c>
      <c r="C486">
        <v>0.42035953030083478</v>
      </c>
      <c r="E486">
        <v>58056.119999999995</v>
      </c>
      <c r="F486" s="1">
        <v>5689</v>
      </c>
      <c r="G486" s="1">
        <v>5803</v>
      </c>
    </row>
    <row r="487" spans="1:7" x14ac:dyDescent="0.2">
      <c r="A487">
        <v>16.160031388888889</v>
      </c>
      <c r="B487">
        <v>10.440419306345969</v>
      </c>
      <c r="C487">
        <v>0.49058237838951818</v>
      </c>
      <c r="E487">
        <v>58176.112999999998</v>
      </c>
      <c r="F487" s="1">
        <v>5612</v>
      </c>
      <c r="G487" s="1">
        <v>5782</v>
      </c>
    </row>
    <row r="488" spans="1:7" x14ac:dyDescent="0.2">
      <c r="A488">
        <v>16.193362777777779</v>
      </c>
      <c r="B488">
        <v>10.349544990872973</v>
      </c>
      <c r="C488">
        <v>0.4739828701712302</v>
      </c>
      <c r="E488">
        <v>58296.106</v>
      </c>
      <c r="F488" s="1">
        <v>5568</v>
      </c>
      <c r="G488" s="1">
        <v>5727</v>
      </c>
    </row>
    <row r="489" spans="1:7" x14ac:dyDescent="0.2">
      <c r="A489">
        <v>16.22669638888889</v>
      </c>
      <c r="B489">
        <v>10.237685224954365</v>
      </c>
      <c r="C489">
        <v>0.46331514733683726</v>
      </c>
      <c r="E489">
        <v>58416.107000000004</v>
      </c>
      <c r="F489" s="1">
        <v>5510</v>
      </c>
      <c r="G489" s="1">
        <v>5663</v>
      </c>
    </row>
    <row r="490" spans="1:7" x14ac:dyDescent="0.2">
      <c r="A490">
        <v>16.2600275</v>
      </c>
      <c r="B490">
        <v>10.132194244604317</v>
      </c>
      <c r="C490">
        <v>0.52015588759945675</v>
      </c>
      <c r="E490">
        <v>58536.099000000002</v>
      </c>
      <c r="F490" s="1">
        <v>5429</v>
      </c>
      <c r="G490" s="1">
        <v>5628</v>
      </c>
    </row>
    <row r="491" spans="1:7" x14ac:dyDescent="0.2">
      <c r="A491">
        <v>16.293362500000001</v>
      </c>
      <c r="B491">
        <v>10.066372275314077</v>
      </c>
      <c r="C491">
        <v>0.52881154883163417</v>
      </c>
      <c r="E491">
        <v>58656.105000000003</v>
      </c>
      <c r="F491" s="1">
        <v>5389</v>
      </c>
      <c r="G491" s="1">
        <v>5596</v>
      </c>
    </row>
    <row r="492" spans="1:7" x14ac:dyDescent="0.2">
      <c r="A492">
        <v>16.326694444444446</v>
      </c>
      <c r="B492">
        <v>9.9281313754966174</v>
      </c>
      <c r="C492">
        <v>0.5317062600989737</v>
      </c>
      <c r="E492">
        <v>58776.100000000006</v>
      </c>
      <c r="F492" s="1">
        <v>5311</v>
      </c>
      <c r="G492" s="1">
        <v>5523</v>
      </c>
    </row>
    <row r="493" spans="1:7" x14ac:dyDescent="0.2">
      <c r="A493">
        <v>16.360025833333335</v>
      </c>
      <c r="B493">
        <v>9.820660635670567</v>
      </c>
      <c r="C493">
        <v>0.4356777728761998</v>
      </c>
      <c r="E493">
        <v>58896.093000000008</v>
      </c>
      <c r="F493" s="1">
        <v>5289</v>
      </c>
      <c r="G493" s="1">
        <v>5429</v>
      </c>
    </row>
    <row r="494" spans="1:7" x14ac:dyDescent="0.2">
      <c r="A494">
        <v>16.393357222222225</v>
      </c>
      <c r="B494">
        <v>9.7885818211102755</v>
      </c>
      <c r="C494">
        <v>0.43355182099461326</v>
      </c>
      <c r="E494">
        <v>59016.08600000001</v>
      </c>
      <c r="F494" s="1">
        <v>5272</v>
      </c>
      <c r="G494" s="1">
        <v>5411</v>
      </c>
    </row>
    <row r="495" spans="1:7" x14ac:dyDescent="0.2">
      <c r="A495">
        <v>16.426688333333335</v>
      </c>
      <c r="B495">
        <v>9.6883590142811116</v>
      </c>
      <c r="C495">
        <v>0.54362677600644715</v>
      </c>
      <c r="E495">
        <v>59136.078000000001</v>
      </c>
      <c r="F495" s="1">
        <v>5173</v>
      </c>
      <c r="G495" s="1">
        <v>5399</v>
      </c>
    </row>
    <row r="496" spans="1:7" x14ac:dyDescent="0.2">
      <c r="A496">
        <v>16.460019444444445</v>
      </c>
      <c r="B496">
        <v>9.6194633845162674</v>
      </c>
      <c r="C496">
        <v>0.45636784029522037</v>
      </c>
      <c r="E496">
        <v>59256.07</v>
      </c>
      <c r="F496" s="1">
        <v>5169</v>
      </c>
      <c r="G496" s="1">
        <v>5329</v>
      </c>
    </row>
    <row r="497" spans="1:7" x14ac:dyDescent="0.2">
      <c r="A497">
        <v>16.493352222222221</v>
      </c>
      <c r="B497">
        <v>9.5737678513905298</v>
      </c>
      <c r="C497">
        <v>0.53418337367528723</v>
      </c>
      <c r="E497">
        <v>59376.067999999992</v>
      </c>
      <c r="F497" s="1">
        <v>5113</v>
      </c>
      <c r="G497" s="1">
        <v>5334</v>
      </c>
    </row>
    <row r="498" spans="1:7" x14ac:dyDescent="0.2">
      <c r="A498">
        <v>16.526680277777778</v>
      </c>
      <c r="B498">
        <v>9.4618678191774954</v>
      </c>
      <c r="C498">
        <v>0.44969576809541739</v>
      </c>
      <c r="E498">
        <v>59496.048999999999</v>
      </c>
      <c r="F498" s="1">
        <v>5084</v>
      </c>
      <c r="G498" s="1">
        <v>5242</v>
      </c>
    </row>
    <row r="499" spans="1:7" x14ac:dyDescent="0.2">
      <c r="A499">
        <v>16.560012222222223</v>
      </c>
      <c r="B499">
        <v>9.3854558144529143</v>
      </c>
      <c r="C499">
        <v>0.48915874989738439</v>
      </c>
      <c r="E499">
        <v>59616.044000000002</v>
      </c>
      <c r="F499" s="1">
        <v>5026</v>
      </c>
      <c r="G499" s="1">
        <v>5216</v>
      </c>
    </row>
    <row r="500" spans="1:7" x14ac:dyDescent="0.2">
      <c r="A500">
        <v>16.593343888888889</v>
      </c>
      <c r="B500">
        <v>9.2612745624396009</v>
      </c>
      <c r="C500">
        <v>0.5170239049167612</v>
      </c>
      <c r="E500">
        <v>59736.038</v>
      </c>
      <c r="F500" s="1">
        <v>4946</v>
      </c>
      <c r="G500" s="1">
        <v>5160</v>
      </c>
    </row>
    <row r="501" spans="1:7" x14ac:dyDescent="0.2">
      <c r="A501">
        <v>16.626677222222224</v>
      </c>
      <c r="B501">
        <v>9.1330868141307846</v>
      </c>
      <c r="C501">
        <v>0.44765523392335815</v>
      </c>
      <c r="E501">
        <v>59856.038000000008</v>
      </c>
      <c r="F501" s="1">
        <v>4902</v>
      </c>
      <c r="G501" s="1">
        <v>5065</v>
      </c>
    </row>
    <row r="502" spans="1:7" x14ac:dyDescent="0.2">
      <c r="A502">
        <v>16.66001</v>
      </c>
      <c r="B502">
        <v>9.114832760657146</v>
      </c>
      <c r="C502">
        <v>0.45236269880401497</v>
      </c>
      <c r="E502">
        <v>59976.036</v>
      </c>
      <c r="F502" s="1">
        <v>4890</v>
      </c>
      <c r="G502" s="1">
        <v>5057</v>
      </c>
    </row>
    <row r="503" spans="1:7" x14ac:dyDescent="0.2">
      <c r="A503">
        <v>16.693340833333334</v>
      </c>
      <c r="B503">
        <v>9.0737946955868143</v>
      </c>
      <c r="C503">
        <v>0.46554549864118056</v>
      </c>
      <c r="E503">
        <v>60096.027000000002</v>
      </c>
      <c r="F503" s="1">
        <v>4862</v>
      </c>
      <c r="G503" s="1">
        <v>5040</v>
      </c>
    </row>
    <row r="504" spans="1:7" x14ac:dyDescent="0.2">
      <c r="A504">
        <v>16.72667638888889</v>
      </c>
      <c r="B504">
        <v>8.9494121121013634</v>
      </c>
      <c r="C504">
        <v>0.47786463052645051</v>
      </c>
      <c r="E504">
        <v>60216.035000000003</v>
      </c>
      <c r="F504" s="1">
        <v>4788</v>
      </c>
      <c r="G504" s="1">
        <v>4978</v>
      </c>
    </row>
    <row r="505" spans="1:7" x14ac:dyDescent="0.2">
      <c r="A505">
        <v>16.7600075</v>
      </c>
      <c r="B505">
        <v>8.9005355417158825</v>
      </c>
      <c r="C505">
        <v>0.3807636765062698</v>
      </c>
      <c r="E505">
        <v>60336.027000000002</v>
      </c>
      <c r="F505" s="1">
        <v>4799</v>
      </c>
      <c r="G505" s="1">
        <v>4915</v>
      </c>
    </row>
    <row r="506" spans="1:7" x14ac:dyDescent="0.2">
      <c r="A506">
        <v>16.793339722222221</v>
      </c>
      <c r="B506">
        <v>8.8114664984430355</v>
      </c>
      <c r="C506">
        <v>0.4328494976051605</v>
      </c>
      <c r="E506">
        <v>60456.022999999994</v>
      </c>
      <c r="F506" s="1">
        <v>4729</v>
      </c>
      <c r="G506" s="1">
        <v>4887</v>
      </c>
    </row>
    <row r="507" spans="1:7" x14ac:dyDescent="0.2">
      <c r="A507">
        <v>16.826671944444445</v>
      </c>
      <c r="B507">
        <v>8.820553258885429</v>
      </c>
      <c r="C507">
        <v>0.35667588241935644</v>
      </c>
      <c r="E507">
        <v>60576.019</v>
      </c>
      <c r="F507" s="1">
        <v>4764</v>
      </c>
      <c r="G507" s="1">
        <v>4863</v>
      </c>
    </row>
    <row r="508" spans="1:7" x14ac:dyDescent="0.2">
      <c r="A508">
        <v>16.860006666666667</v>
      </c>
      <c r="B508">
        <v>8.6575351658971336</v>
      </c>
      <c r="C508">
        <v>0.42627233397150022</v>
      </c>
      <c r="E508">
        <v>60696.024000000005</v>
      </c>
      <c r="F508" s="1">
        <v>4646</v>
      </c>
      <c r="G508" s="1">
        <v>4802</v>
      </c>
    </row>
    <row r="509" spans="1:7" x14ac:dyDescent="0.2">
      <c r="A509">
        <v>16.893334444444445</v>
      </c>
      <c r="B509">
        <v>8.5985383335122947</v>
      </c>
      <c r="C509">
        <v>0.39625275450069186</v>
      </c>
      <c r="E509">
        <v>60816.004000000001</v>
      </c>
      <c r="F509" s="1">
        <v>4625</v>
      </c>
      <c r="G509" s="1">
        <v>4759</v>
      </c>
    </row>
    <row r="510" spans="1:7" x14ac:dyDescent="0.2">
      <c r="A510">
        <v>16.926664444444445</v>
      </c>
      <c r="B510">
        <v>8.5157239879738</v>
      </c>
      <c r="C510">
        <v>0.36561626934995933</v>
      </c>
      <c r="E510">
        <v>60935.991999999998</v>
      </c>
      <c r="F510" s="1">
        <v>4591</v>
      </c>
      <c r="G510" s="1">
        <v>4703</v>
      </c>
    </row>
    <row r="511" spans="1:7" x14ac:dyDescent="0.2">
      <c r="A511">
        <v>16.959997222222224</v>
      </c>
      <c r="B511">
        <v>8.4751288521421664</v>
      </c>
      <c r="C511">
        <v>0.4837109982008157</v>
      </c>
      <c r="E511">
        <v>61055.990000000005</v>
      </c>
      <c r="F511" s="1">
        <v>4522</v>
      </c>
      <c r="G511" s="1">
        <v>4726</v>
      </c>
    </row>
    <row r="512" spans="1:7" x14ac:dyDescent="0.2">
      <c r="A512">
        <v>16.993330555555556</v>
      </c>
      <c r="B512">
        <v>8.3857779448083321</v>
      </c>
      <c r="C512">
        <v>0.37261103067464696</v>
      </c>
      <c r="E512">
        <v>61175.99</v>
      </c>
      <c r="F512" s="1">
        <v>4516</v>
      </c>
      <c r="G512" s="1">
        <v>4636</v>
      </c>
    </row>
    <row r="513" spans="1:7" x14ac:dyDescent="0.2">
      <c r="A513">
        <v>17.0266625</v>
      </c>
      <c r="B513">
        <v>8.3900730162138935</v>
      </c>
      <c r="C513">
        <v>0.35070613360900493</v>
      </c>
      <c r="E513">
        <v>61295.985000000001</v>
      </c>
      <c r="F513" s="1">
        <v>4527</v>
      </c>
      <c r="G513" s="1">
        <v>4630</v>
      </c>
    </row>
    <row r="514" spans="1:7" x14ac:dyDescent="0.2">
      <c r="A514">
        <v>17.059991388888889</v>
      </c>
      <c r="B514">
        <v>8.3262240953505859</v>
      </c>
      <c r="C514">
        <v>0.4410021434367834</v>
      </c>
      <c r="E514">
        <v>61415.969000000005</v>
      </c>
      <c r="F514" s="1">
        <v>4456</v>
      </c>
      <c r="G514" s="1">
        <v>4630</v>
      </c>
    </row>
    <row r="515" spans="1:7" x14ac:dyDescent="0.2">
      <c r="A515">
        <v>17.093323888888889</v>
      </c>
      <c r="B515">
        <v>8.2787836894663371</v>
      </c>
      <c r="C515">
        <v>0.38408547632124945</v>
      </c>
      <c r="E515">
        <v>61535.966</v>
      </c>
      <c r="F515" s="1">
        <v>4452</v>
      </c>
      <c r="G515" s="1">
        <v>4583</v>
      </c>
    </row>
    <row r="516" spans="1:7" x14ac:dyDescent="0.2">
      <c r="A516">
        <v>17.126656944444445</v>
      </c>
      <c r="B516">
        <v>8.1461062493288949</v>
      </c>
      <c r="C516">
        <v>0.39230455814917259</v>
      </c>
      <c r="E516">
        <v>61655.965000000004</v>
      </c>
      <c r="F516" s="1">
        <v>4375</v>
      </c>
      <c r="G516" s="1">
        <v>4515</v>
      </c>
    </row>
    <row r="517" spans="1:7" x14ac:dyDescent="0.2">
      <c r="A517">
        <v>17.159988333333335</v>
      </c>
      <c r="B517">
        <v>8.1081888220766665</v>
      </c>
      <c r="C517">
        <v>0.29289732597173418</v>
      </c>
      <c r="E517">
        <v>61775.958000000006</v>
      </c>
      <c r="F517" s="1">
        <v>4393</v>
      </c>
      <c r="G517" s="1">
        <v>4457</v>
      </c>
    </row>
    <row r="518" spans="1:7" x14ac:dyDescent="0.2">
      <c r="A518">
        <v>17.193323055555556</v>
      </c>
      <c r="B518">
        <v>8.0170930419843227</v>
      </c>
      <c r="C518">
        <v>0.40061854854323781</v>
      </c>
      <c r="E518">
        <v>61895.963000000003</v>
      </c>
      <c r="F518" s="1">
        <v>4300</v>
      </c>
      <c r="G518" s="1">
        <v>4449</v>
      </c>
    </row>
    <row r="519" spans="1:7" x14ac:dyDescent="0.2">
      <c r="A519">
        <v>17.226653055555555</v>
      </c>
      <c r="B519">
        <v>8.0257435842370874</v>
      </c>
      <c r="C519">
        <v>0.29076188323353225</v>
      </c>
      <c r="E519">
        <v>62015.951000000001</v>
      </c>
      <c r="F519" s="1">
        <v>4348</v>
      </c>
      <c r="G519" s="1">
        <v>4412</v>
      </c>
    </row>
    <row r="520" spans="1:7" x14ac:dyDescent="0.2">
      <c r="A520">
        <v>17.259985277777776</v>
      </c>
      <c r="B520">
        <v>7.9490698485987332</v>
      </c>
      <c r="C520">
        <v>0.38072571307981329</v>
      </c>
      <c r="E520">
        <v>62135.946999999993</v>
      </c>
      <c r="F520" s="1">
        <v>4270</v>
      </c>
      <c r="G520" s="1">
        <v>4405</v>
      </c>
    </row>
    <row r="521" spans="1:7" x14ac:dyDescent="0.2">
      <c r="A521">
        <v>17.293319166666667</v>
      </c>
      <c r="B521">
        <v>7.8568264791152149</v>
      </c>
      <c r="C521">
        <v>0.32912392566824689</v>
      </c>
      <c r="E521">
        <v>62255.949000000001</v>
      </c>
      <c r="F521" s="1">
        <v>4239</v>
      </c>
      <c r="G521" s="1">
        <v>4336</v>
      </c>
    </row>
    <row r="522" spans="1:7" x14ac:dyDescent="0.2">
      <c r="A522">
        <v>17.326653055555557</v>
      </c>
      <c r="B522">
        <v>7.8444915709223668</v>
      </c>
      <c r="C522">
        <v>0.22519904574243443</v>
      </c>
      <c r="E522">
        <v>62375.951000000008</v>
      </c>
      <c r="F522" s="1">
        <v>4273</v>
      </c>
      <c r="G522" s="1">
        <v>4290</v>
      </c>
    </row>
    <row r="523" spans="1:7" x14ac:dyDescent="0.2">
      <c r="A523">
        <v>17.359980555555556</v>
      </c>
      <c r="B523">
        <v>7.7163172447116928</v>
      </c>
      <c r="C523">
        <v>0.29828813252861613</v>
      </c>
      <c r="E523">
        <v>62495.93</v>
      </c>
      <c r="F523" s="1">
        <v>4173</v>
      </c>
      <c r="G523" s="1">
        <v>4249</v>
      </c>
    </row>
    <row r="524" spans="1:7" x14ac:dyDescent="0.2">
      <c r="A524">
        <v>17.393311111111114</v>
      </c>
      <c r="B524">
        <v>7.7112638247610867</v>
      </c>
      <c r="C524">
        <v>0.40305769869309416</v>
      </c>
      <c r="E524">
        <v>62615.920000000013</v>
      </c>
      <c r="F524" s="1">
        <v>4129</v>
      </c>
      <c r="G524" s="1">
        <v>4286</v>
      </c>
    </row>
    <row r="525" spans="1:7" x14ac:dyDescent="0.2">
      <c r="A525">
        <v>17.426645000000001</v>
      </c>
      <c r="B525">
        <v>7.6513610007516375</v>
      </c>
      <c r="C525">
        <v>0.3030810151188022</v>
      </c>
      <c r="E525">
        <v>62735.921999999999</v>
      </c>
      <c r="F525" s="1">
        <v>4135</v>
      </c>
      <c r="G525" s="1">
        <v>4216</v>
      </c>
    </row>
    <row r="526" spans="1:7" x14ac:dyDescent="0.2">
      <c r="A526">
        <v>17.459975555555555</v>
      </c>
      <c r="B526">
        <v>7.6009677332760655</v>
      </c>
      <c r="C526">
        <v>0.37170939929629471</v>
      </c>
      <c r="E526">
        <v>62855.911999999997</v>
      </c>
      <c r="F526" s="1">
        <v>4080</v>
      </c>
      <c r="G526" s="1">
        <v>4215</v>
      </c>
    </row>
    <row r="527" spans="1:7" x14ac:dyDescent="0.2">
      <c r="A527">
        <v>17.493306944444445</v>
      </c>
      <c r="B527">
        <v>7.567781595619028</v>
      </c>
      <c r="C527">
        <v>0.28408032017711449</v>
      </c>
      <c r="E527">
        <v>62975.904999999999</v>
      </c>
      <c r="F527" s="1">
        <v>4096</v>
      </c>
      <c r="G527" s="1">
        <v>4164</v>
      </c>
    </row>
    <row r="528" spans="1:7" x14ac:dyDescent="0.2">
      <c r="A528">
        <v>17.52663888888889</v>
      </c>
      <c r="B528">
        <v>7.4907051970364007</v>
      </c>
      <c r="C528">
        <v>0.34295210375517976</v>
      </c>
      <c r="E528">
        <v>63095.9</v>
      </c>
      <c r="F528" s="1">
        <v>4030</v>
      </c>
      <c r="G528" s="1">
        <v>4145</v>
      </c>
    </row>
    <row r="529" spans="1:7" x14ac:dyDescent="0.2">
      <c r="A529">
        <v>17.559972222222221</v>
      </c>
      <c r="B529">
        <v>7.4286816815204553</v>
      </c>
      <c r="C529">
        <v>0.36206668897623778</v>
      </c>
      <c r="E529">
        <v>63215.899999999994</v>
      </c>
      <c r="F529" s="1">
        <v>3988</v>
      </c>
      <c r="G529" s="1">
        <v>4119</v>
      </c>
    </row>
    <row r="530" spans="1:7" x14ac:dyDescent="0.2">
      <c r="A530">
        <v>17.593304444444446</v>
      </c>
      <c r="B530">
        <v>7.4090854182325785</v>
      </c>
      <c r="C530">
        <v>0.26313399962951017</v>
      </c>
      <c r="E530">
        <v>63335.896000000001</v>
      </c>
      <c r="F530" s="1">
        <v>4016</v>
      </c>
      <c r="G530" s="1">
        <v>4071</v>
      </c>
    </row>
    <row r="531" spans="1:7" x14ac:dyDescent="0.2">
      <c r="A531">
        <v>17.626636666666666</v>
      </c>
      <c r="B531">
        <v>7.3250765059594114</v>
      </c>
      <c r="C531">
        <v>0.2816791334537147</v>
      </c>
      <c r="E531">
        <v>63455.892</v>
      </c>
      <c r="F531" s="1">
        <v>3962</v>
      </c>
      <c r="G531" s="1">
        <v>4033</v>
      </c>
    </row>
    <row r="532" spans="1:7" x14ac:dyDescent="0.2">
      <c r="A532">
        <v>17.659970555555557</v>
      </c>
      <c r="B532">
        <v>7.2571606893589609</v>
      </c>
      <c r="C532">
        <v>0.34078818844713543</v>
      </c>
      <c r="E532">
        <v>63575.894</v>
      </c>
      <c r="F532" s="1">
        <v>3901</v>
      </c>
      <c r="G532" s="1">
        <v>4019</v>
      </c>
    </row>
    <row r="533" spans="1:7" x14ac:dyDescent="0.2">
      <c r="A533">
        <v>17.693304444444443</v>
      </c>
      <c r="B533">
        <v>7.2733477397186732</v>
      </c>
      <c r="C533">
        <v>0.31789624229361391</v>
      </c>
      <c r="E533">
        <v>63695.895999999993</v>
      </c>
      <c r="F533" s="1">
        <v>3919</v>
      </c>
      <c r="G533" s="1">
        <v>4019</v>
      </c>
    </row>
    <row r="534" spans="1:7" x14ac:dyDescent="0.2">
      <c r="A534">
        <v>17.726633611111112</v>
      </c>
      <c r="B534">
        <v>7.0914715988403305</v>
      </c>
      <c r="C534">
        <v>0.34556208932409255</v>
      </c>
      <c r="E534">
        <v>63815.881000000001</v>
      </c>
      <c r="F534" s="1">
        <v>3807</v>
      </c>
      <c r="G534" s="1">
        <v>3932</v>
      </c>
    </row>
    <row r="535" spans="1:7" x14ac:dyDescent="0.2">
      <c r="A535">
        <v>17.759965833333332</v>
      </c>
      <c r="B535">
        <v>7.1036924191989694</v>
      </c>
      <c r="C535">
        <v>0.29925619990326735</v>
      </c>
      <c r="E535">
        <v>63935.876999999993</v>
      </c>
      <c r="F535" s="1">
        <v>3832</v>
      </c>
      <c r="G535" s="1">
        <v>3921</v>
      </c>
    </row>
    <row r="536" spans="1:7" x14ac:dyDescent="0.2">
      <c r="A536">
        <v>17.793297500000001</v>
      </c>
      <c r="B536">
        <v>7.1008066680983575</v>
      </c>
      <c r="C536">
        <v>0.42998325890766276</v>
      </c>
      <c r="E536">
        <v>64055.871000000006</v>
      </c>
      <c r="F536" s="1">
        <v>3779</v>
      </c>
      <c r="G536" s="1">
        <v>3969</v>
      </c>
    </row>
    <row r="537" spans="1:7" x14ac:dyDescent="0.2">
      <c r="A537">
        <v>17.826629166666667</v>
      </c>
      <c r="B537">
        <v>7.0496282078814563</v>
      </c>
      <c r="C537">
        <v>0.2965607966248261</v>
      </c>
      <c r="E537">
        <v>64175.864999999998</v>
      </c>
      <c r="F537" s="1">
        <v>3803</v>
      </c>
      <c r="G537" s="1">
        <v>3891</v>
      </c>
    </row>
    <row r="538" spans="1:7" x14ac:dyDescent="0.2">
      <c r="A538">
        <v>17.859961388888891</v>
      </c>
      <c r="B538">
        <v>6.9876315365617954</v>
      </c>
      <c r="C538">
        <v>0.2470375068117768</v>
      </c>
      <c r="E538">
        <v>64295.861000000004</v>
      </c>
      <c r="F538" s="1">
        <v>3788</v>
      </c>
      <c r="G538" s="1">
        <v>3839</v>
      </c>
    </row>
    <row r="539" spans="1:7" x14ac:dyDescent="0.2">
      <c r="A539">
        <v>17.893291111111111</v>
      </c>
      <c r="B539">
        <v>6.9727531407709655</v>
      </c>
      <c r="C539">
        <v>0.37097860333699889</v>
      </c>
      <c r="E539">
        <v>64415.847999999998</v>
      </c>
      <c r="F539" s="1">
        <v>3731</v>
      </c>
      <c r="G539" s="1">
        <v>3878</v>
      </c>
    </row>
    <row r="540" spans="1:7" x14ac:dyDescent="0.2">
      <c r="A540">
        <v>17.926623055555556</v>
      </c>
      <c r="B540">
        <v>7.016448781273489</v>
      </c>
      <c r="C540">
        <v>0.28016059639543761</v>
      </c>
      <c r="E540">
        <v>64535.843000000001</v>
      </c>
      <c r="F540" s="1">
        <v>3791</v>
      </c>
      <c r="G540" s="1">
        <v>3867</v>
      </c>
    </row>
    <row r="541" spans="1:7" x14ac:dyDescent="0.2">
      <c r="A541">
        <v>17.959953611111114</v>
      </c>
      <c r="B541">
        <v>6.9198096746483415</v>
      </c>
      <c r="C541">
        <v>0.24269069448246045</v>
      </c>
      <c r="E541">
        <v>64655.833000000013</v>
      </c>
      <c r="F541" s="1">
        <v>3752</v>
      </c>
      <c r="G541" s="1">
        <v>3801</v>
      </c>
    </row>
    <row r="542" spans="1:7" x14ac:dyDescent="0.2">
      <c r="A542">
        <v>17.993286666666666</v>
      </c>
      <c r="B542">
        <v>6.8501624073875229</v>
      </c>
      <c r="C542">
        <v>0.30952530675986328</v>
      </c>
      <c r="E542">
        <v>64775.831999999995</v>
      </c>
      <c r="F542" s="1">
        <v>3687</v>
      </c>
      <c r="G542" s="1">
        <v>3789</v>
      </c>
    </row>
    <row r="543" spans="1:7" x14ac:dyDescent="0.2">
      <c r="A543">
        <v>18.026618611111111</v>
      </c>
      <c r="B543">
        <v>6.8157414367013853</v>
      </c>
      <c r="C543">
        <v>0.19725796387014383</v>
      </c>
      <c r="E543">
        <v>64895.826999999997</v>
      </c>
      <c r="F543" s="1">
        <v>3712</v>
      </c>
      <c r="G543" s="1">
        <v>3728</v>
      </c>
    </row>
    <row r="544" spans="1:7" x14ac:dyDescent="0.2">
      <c r="A544">
        <v>18.05995027777778</v>
      </c>
      <c r="B544">
        <v>6.7993933211639641</v>
      </c>
      <c r="C544">
        <v>0.27842376963503407</v>
      </c>
      <c r="E544">
        <v>65015.821000000011</v>
      </c>
      <c r="F544" s="1">
        <v>3671</v>
      </c>
      <c r="G544" s="1">
        <v>3750</v>
      </c>
    </row>
    <row r="545" spans="1:7" x14ac:dyDescent="0.2">
      <c r="A545">
        <v>18.093285555555557</v>
      </c>
      <c r="B545">
        <v>6.727336787286589</v>
      </c>
      <c r="C545">
        <v>0.22993498319293626</v>
      </c>
      <c r="E545">
        <v>65135.828000000009</v>
      </c>
      <c r="F545" s="1">
        <v>3650</v>
      </c>
      <c r="G545" s="1">
        <v>3693</v>
      </c>
    </row>
    <row r="546" spans="1:7" x14ac:dyDescent="0.2">
      <c r="A546">
        <v>18.126615555555556</v>
      </c>
      <c r="B546">
        <v>6.7095457961988618</v>
      </c>
      <c r="C546">
        <v>0.19968762316338667</v>
      </c>
      <c r="E546">
        <v>65255.816000000006</v>
      </c>
      <c r="F546" s="1">
        <v>3652</v>
      </c>
      <c r="G546" s="1">
        <v>3672</v>
      </c>
    </row>
    <row r="547" spans="1:7" x14ac:dyDescent="0.2">
      <c r="A547">
        <v>18.159949444444443</v>
      </c>
      <c r="B547">
        <v>6.6899562439600562</v>
      </c>
      <c r="C547">
        <v>0.17198381270645086</v>
      </c>
      <c r="E547">
        <v>65375.817999999992</v>
      </c>
      <c r="F547" s="1">
        <v>3652</v>
      </c>
      <c r="G547" s="1">
        <v>3651</v>
      </c>
    </row>
    <row r="548" spans="1:7" x14ac:dyDescent="0.2">
      <c r="A548">
        <v>18.193282222222223</v>
      </c>
      <c r="B548">
        <v>6.6386301406635884</v>
      </c>
      <c r="C548">
        <v>0.23929296781456577</v>
      </c>
      <c r="E548">
        <v>65495.815999999999</v>
      </c>
      <c r="F548" s="1">
        <v>3597</v>
      </c>
      <c r="G548" s="1">
        <v>3649</v>
      </c>
    </row>
    <row r="549" spans="1:7" x14ac:dyDescent="0.2">
      <c r="A549">
        <v>18.226612777777778</v>
      </c>
      <c r="B549">
        <v>6.6226444217760125</v>
      </c>
      <c r="C549">
        <v>0.27773093710219482</v>
      </c>
      <c r="E549">
        <v>65615.805999999997</v>
      </c>
      <c r="F549" s="1">
        <v>3573</v>
      </c>
      <c r="G549" s="1">
        <v>3655</v>
      </c>
    </row>
    <row r="550" spans="1:7" x14ac:dyDescent="0.2">
      <c r="A550">
        <v>18.259942500000001</v>
      </c>
      <c r="B550">
        <v>6.5269985504134009</v>
      </c>
      <c r="C550">
        <v>0.17553339308017241</v>
      </c>
      <c r="E550">
        <v>65735.793000000005</v>
      </c>
      <c r="F550" s="1">
        <v>3560</v>
      </c>
      <c r="G550" s="1">
        <v>3565</v>
      </c>
    </row>
    <row r="551" spans="1:7" x14ac:dyDescent="0.2">
      <c r="A551">
        <v>18.293273055555556</v>
      </c>
      <c r="B551">
        <v>6.489725383872007</v>
      </c>
      <c r="C551">
        <v>0.1965841130505335</v>
      </c>
      <c r="E551">
        <v>65855.782999999996</v>
      </c>
      <c r="F551" s="1">
        <v>3531</v>
      </c>
      <c r="G551" s="1">
        <v>3553</v>
      </c>
    </row>
    <row r="552" spans="1:7" x14ac:dyDescent="0.2">
      <c r="A552">
        <v>18.326604722222221</v>
      </c>
      <c r="B552">
        <v>6.4336612799312789</v>
      </c>
      <c r="C552">
        <v>0.18088623621059782</v>
      </c>
      <c r="E552">
        <v>65975.777000000002</v>
      </c>
      <c r="F552" s="1">
        <v>3506</v>
      </c>
      <c r="G552" s="1">
        <v>3517</v>
      </c>
    </row>
    <row r="553" spans="1:7" x14ac:dyDescent="0.2">
      <c r="A553">
        <v>18.359939166666667</v>
      </c>
      <c r="B553">
        <v>6.436835606141952</v>
      </c>
      <c r="C553">
        <v>0.28457384472105424</v>
      </c>
      <c r="E553">
        <v>66095.781000000003</v>
      </c>
      <c r="F553" s="1">
        <v>3467</v>
      </c>
      <c r="G553" s="1">
        <v>3558</v>
      </c>
    </row>
    <row r="554" spans="1:7" x14ac:dyDescent="0.2">
      <c r="A554">
        <v>18.393268888888887</v>
      </c>
      <c r="B554">
        <v>6.4606464082465376</v>
      </c>
      <c r="C554">
        <v>0.21396187151118795</v>
      </c>
      <c r="E554">
        <v>66215.767999999996</v>
      </c>
      <c r="F554" s="1">
        <v>3508</v>
      </c>
      <c r="G554" s="1">
        <v>3544</v>
      </c>
    </row>
    <row r="555" spans="1:7" x14ac:dyDescent="0.2">
      <c r="A555">
        <v>18.426601666666667</v>
      </c>
      <c r="B555">
        <v>6.3086747020294212</v>
      </c>
      <c r="C555">
        <v>0.14656729869354448</v>
      </c>
      <c r="E555">
        <v>66335.766000000003</v>
      </c>
      <c r="F555" s="1">
        <v>3450</v>
      </c>
      <c r="G555" s="1">
        <v>3437</v>
      </c>
    </row>
    <row r="556" spans="1:7" x14ac:dyDescent="0.2">
      <c r="A556">
        <v>18.459933333333336</v>
      </c>
      <c r="B556">
        <v>6.3444915709223668</v>
      </c>
      <c r="C556">
        <v>0.22519904574243507</v>
      </c>
      <c r="E556">
        <v>66455.760000000009</v>
      </c>
      <c r="F556" s="1">
        <v>3439</v>
      </c>
      <c r="G556" s="1">
        <v>3486</v>
      </c>
    </row>
    <row r="557" spans="1:7" x14ac:dyDescent="0.2">
      <c r="A557">
        <v>18.493263611111111</v>
      </c>
      <c r="B557">
        <v>6.3202378395790832</v>
      </c>
      <c r="C557">
        <v>0.19089908993861002</v>
      </c>
      <c r="E557">
        <v>66575.748999999996</v>
      </c>
      <c r="F557" s="1">
        <v>3439</v>
      </c>
      <c r="G557" s="1">
        <v>3460</v>
      </c>
    </row>
    <row r="558" spans="1:7" x14ac:dyDescent="0.2">
      <c r="A558">
        <v>18.526605</v>
      </c>
      <c r="B558">
        <v>6.3590746805540643</v>
      </c>
      <c r="C558">
        <v>0.1491677934058431</v>
      </c>
      <c r="E558">
        <v>66695.778000000006</v>
      </c>
      <c r="F558" s="1">
        <v>3477</v>
      </c>
      <c r="G558" s="1">
        <v>3465</v>
      </c>
    </row>
    <row r="559" spans="1:7" x14ac:dyDescent="0.2">
      <c r="A559">
        <v>18.559931111111112</v>
      </c>
      <c r="B559">
        <v>6.2897294105014492</v>
      </c>
      <c r="C559">
        <v>0.23932144038440883</v>
      </c>
      <c r="E559">
        <v>66815.752000000008</v>
      </c>
      <c r="F559" s="1">
        <v>3403</v>
      </c>
      <c r="G559" s="1">
        <v>3462</v>
      </c>
    </row>
    <row r="560" spans="1:7" x14ac:dyDescent="0.2">
      <c r="A560">
        <v>18.593262222222222</v>
      </c>
      <c r="B560">
        <v>6.2360343068828517</v>
      </c>
      <c r="C560">
        <v>0.26512707951849812</v>
      </c>
      <c r="E560">
        <v>66935.744000000006</v>
      </c>
      <c r="F560" s="1">
        <v>3363</v>
      </c>
      <c r="G560" s="1">
        <v>3443</v>
      </c>
    </row>
    <row r="561" spans="1:7" x14ac:dyDescent="0.2">
      <c r="A561">
        <v>18.626596666666668</v>
      </c>
      <c r="B561">
        <v>6.1298722216256847</v>
      </c>
      <c r="C561">
        <v>0.27014774266742608</v>
      </c>
      <c r="E561">
        <v>67055.748000000007</v>
      </c>
      <c r="F561" s="1">
        <v>3302</v>
      </c>
      <c r="G561" s="1">
        <v>3388</v>
      </c>
    </row>
    <row r="562" spans="1:7" x14ac:dyDescent="0.2">
      <c r="A562">
        <v>18.659927777777778</v>
      </c>
      <c r="B562">
        <v>6.1064506603672282</v>
      </c>
      <c r="C562">
        <v>0.22939400436592514</v>
      </c>
      <c r="E562">
        <v>67175.740000000005</v>
      </c>
      <c r="F562" s="1">
        <v>3305</v>
      </c>
      <c r="G562" s="1">
        <v>3360</v>
      </c>
    </row>
    <row r="563" spans="1:7" x14ac:dyDescent="0.2">
      <c r="A563">
        <v>18.693260000000002</v>
      </c>
      <c r="B563">
        <v>6.0975853645441855</v>
      </c>
      <c r="C563">
        <v>0.18124688876193895</v>
      </c>
      <c r="E563">
        <v>67295.736000000004</v>
      </c>
      <c r="F563" s="1">
        <v>3319</v>
      </c>
      <c r="G563" s="1">
        <v>3337</v>
      </c>
    </row>
    <row r="564" spans="1:7" x14ac:dyDescent="0.2">
      <c r="A564">
        <v>18.726589444444446</v>
      </c>
      <c r="B564">
        <v>6.0845592182970041</v>
      </c>
      <c r="C564">
        <v>0.16536868564633334</v>
      </c>
      <c r="E564">
        <v>67415.722000000009</v>
      </c>
      <c r="F564" s="1">
        <v>3318</v>
      </c>
      <c r="G564" s="1">
        <v>3324</v>
      </c>
    </row>
    <row r="565" spans="1:7" x14ac:dyDescent="0.2">
      <c r="A565">
        <v>18.759918611111114</v>
      </c>
      <c r="B565">
        <v>6.09445130462794</v>
      </c>
      <c r="C565">
        <v>0.1513791629969588</v>
      </c>
      <c r="E565">
        <v>67535.707000000009</v>
      </c>
      <c r="F565" s="1">
        <v>3329</v>
      </c>
      <c r="G565" s="1">
        <v>3324</v>
      </c>
    </row>
    <row r="566" spans="1:7" x14ac:dyDescent="0.2">
      <c r="A566">
        <v>18.793251666666666</v>
      </c>
      <c r="B566">
        <v>6.0292601739503917</v>
      </c>
      <c r="C566">
        <v>0.13803501859735218</v>
      </c>
      <c r="E566">
        <v>67655.706000000006</v>
      </c>
      <c r="F566" s="1">
        <v>3298</v>
      </c>
      <c r="G566" s="1">
        <v>3284</v>
      </c>
    </row>
    <row r="567" spans="1:7" x14ac:dyDescent="0.2">
      <c r="A567">
        <v>18.826583333333332</v>
      </c>
      <c r="B567">
        <v>5.9585458498872548</v>
      </c>
      <c r="C567">
        <v>0.19318638638263946</v>
      </c>
      <c r="E567">
        <v>67775.7</v>
      </c>
      <c r="F567" s="1">
        <v>3237</v>
      </c>
      <c r="G567" s="1">
        <v>3267</v>
      </c>
    </row>
    <row r="568" spans="1:7" x14ac:dyDescent="0.2">
      <c r="A568">
        <v>18.85991527777778</v>
      </c>
      <c r="B568">
        <v>5.9153401159669281</v>
      </c>
      <c r="C568">
        <v>0.18041169337988697</v>
      </c>
      <c r="E568">
        <v>67895.695000000007</v>
      </c>
      <c r="F568" s="1">
        <v>3218</v>
      </c>
      <c r="G568" s="1">
        <v>3239</v>
      </c>
    </row>
    <row r="569" spans="1:7" x14ac:dyDescent="0.2">
      <c r="A569">
        <v>18.893248055555556</v>
      </c>
      <c r="B569">
        <v>5.922500805325889</v>
      </c>
      <c r="C569">
        <v>0.167646491233748</v>
      </c>
      <c r="E569">
        <v>68015.692999999999</v>
      </c>
      <c r="F569" s="1">
        <v>3227</v>
      </c>
      <c r="G569" s="1">
        <v>3238</v>
      </c>
    </row>
    <row r="570" spans="1:7" x14ac:dyDescent="0.2">
      <c r="A570">
        <v>18.926578333333335</v>
      </c>
      <c r="B570">
        <v>5.9075150327499193</v>
      </c>
      <c r="C570">
        <v>0.21258569730212423</v>
      </c>
      <c r="E570">
        <v>68135.682000000001</v>
      </c>
      <c r="F570" s="1">
        <v>3201</v>
      </c>
      <c r="G570" s="1">
        <v>3247</v>
      </c>
    </row>
    <row r="571" spans="1:7" x14ac:dyDescent="0.2">
      <c r="A571">
        <v>18.959911944444446</v>
      </c>
      <c r="B571">
        <v>5.8923480618490283</v>
      </c>
      <c r="C571">
        <v>0.10211212631249386</v>
      </c>
      <c r="E571">
        <v>68255.683000000005</v>
      </c>
      <c r="F571" s="1">
        <v>3236</v>
      </c>
      <c r="G571" s="1">
        <v>3197</v>
      </c>
    </row>
    <row r="572" spans="1:7" x14ac:dyDescent="0.2">
      <c r="A572">
        <v>18.993244722222222</v>
      </c>
      <c r="B572">
        <v>5.8730672178674972</v>
      </c>
      <c r="C572">
        <v>0.16895622944651145</v>
      </c>
      <c r="E572">
        <v>68375.680999999997</v>
      </c>
      <c r="F572" s="1">
        <v>3199</v>
      </c>
      <c r="G572" s="1">
        <v>3212</v>
      </c>
    </row>
    <row r="573" spans="1:7" x14ac:dyDescent="0.2">
      <c r="A573">
        <v>19.026579166666664</v>
      </c>
      <c r="B573">
        <v>5.8300963706646627</v>
      </c>
      <c r="C573">
        <v>0.17431856343355101</v>
      </c>
      <c r="E573">
        <v>68495.684999999998</v>
      </c>
      <c r="F573" s="1">
        <v>3173</v>
      </c>
      <c r="G573" s="1">
        <v>3191</v>
      </c>
    </row>
    <row r="574" spans="1:7" x14ac:dyDescent="0.2">
      <c r="A574">
        <v>19.059911666666668</v>
      </c>
      <c r="B574">
        <v>5.8160098786642331</v>
      </c>
      <c r="C574">
        <v>0.21798599471562097</v>
      </c>
      <c r="E574">
        <v>68615.682000000001</v>
      </c>
      <c r="F574" s="1">
        <v>3148</v>
      </c>
      <c r="G574" s="1">
        <v>3200</v>
      </c>
    </row>
    <row r="575" spans="1:7" x14ac:dyDescent="0.2">
      <c r="A575">
        <v>19.093240555555553</v>
      </c>
      <c r="B575">
        <v>5.7811929560828945</v>
      </c>
      <c r="C575">
        <v>0.14585548444747759</v>
      </c>
      <c r="E575">
        <v>68735.665999999997</v>
      </c>
      <c r="F575" s="1">
        <v>3157</v>
      </c>
      <c r="G575" s="1">
        <v>3154</v>
      </c>
    </row>
    <row r="576" spans="1:7" x14ac:dyDescent="0.2">
      <c r="A576">
        <v>19.126573333333333</v>
      </c>
      <c r="B576">
        <v>5.7244309030387628</v>
      </c>
      <c r="C576">
        <v>0.14697540552795635</v>
      </c>
      <c r="E576">
        <v>68855.664000000004</v>
      </c>
      <c r="F576" s="1">
        <v>3125</v>
      </c>
      <c r="G576" s="1">
        <v>3124</v>
      </c>
    </row>
    <row r="577" spans="1:7" x14ac:dyDescent="0.2">
      <c r="A577">
        <v>19.159902777777781</v>
      </c>
      <c r="B577">
        <v>5.7421480725867067</v>
      </c>
      <c r="C577">
        <v>0.10081187895634518</v>
      </c>
      <c r="E577">
        <v>68975.650000000009</v>
      </c>
      <c r="F577" s="1">
        <v>3153</v>
      </c>
      <c r="G577" s="1">
        <v>3116</v>
      </c>
    </row>
    <row r="578" spans="1:7" x14ac:dyDescent="0.2">
      <c r="A578">
        <v>19.193237777777778</v>
      </c>
      <c r="B578">
        <v>5.7303567593686244</v>
      </c>
      <c r="C578">
        <v>0.10957193961127815</v>
      </c>
      <c r="E578">
        <v>69095.656000000003</v>
      </c>
      <c r="F578" s="1">
        <v>3143</v>
      </c>
      <c r="G578" s="1">
        <v>3113</v>
      </c>
    </row>
    <row r="579" spans="1:7" x14ac:dyDescent="0.2">
      <c r="A579">
        <v>19.226568888888888</v>
      </c>
      <c r="B579">
        <v>5.6675010737678519</v>
      </c>
      <c r="C579">
        <v>0.13514030733001203</v>
      </c>
      <c r="E579">
        <v>69215.648000000001</v>
      </c>
      <c r="F579" s="1">
        <v>3098</v>
      </c>
      <c r="G579" s="1">
        <v>3089</v>
      </c>
    </row>
    <row r="580" spans="1:7" x14ac:dyDescent="0.2">
      <c r="A580">
        <v>19.259898333333336</v>
      </c>
      <c r="B580">
        <v>5.6194029850746272</v>
      </c>
      <c r="C580">
        <v>0.16886132088036943</v>
      </c>
      <c r="E580">
        <v>69335.634000000005</v>
      </c>
      <c r="F580" s="1">
        <v>3058</v>
      </c>
      <c r="G580" s="1">
        <v>3076</v>
      </c>
    </row>
    <row r="581" spans="1:7" x14ac:dyDescent="0.2">
      <c r="A581">
        <v>19.293229999999998</v>
      </c>
      <c r="B581">
        <v>5.6688365725330181</v>
      </c>
      <c r="C581">
        <v>0.16755158266760597</v>
      </c>
      <c r="E581">
        <v>69455.627999999997</v>
      </c>
      <c r="F581" s="1">
        <v>3086</v>
      </c>
      <c r="G581" s="1">
        <v>3102</v>
      </c>
    </row>
    <row r="582" spans="1:7" x14ac:dyDescent="0.2">
      <c r="A582">
        <v>19.326563055555557</v>
      </c>
      <c r="B582">
        <v>5.6089673037689245</v>
      </c>
      <c r="C582">
        <v>7.0165902948997882E-2</v>
      </c>
      <c r="E582">
        <v>69575.627000000008</v>
      </c>
      <c r="F582" s="1">
        <v>3091</v>
      </c>
      <c r="G582" s="1">
        <v>3033</v>
      </c>
    </row>
    <row r="583" spans="1:7" x14ac:dyDescent="0.2">
      <c r="A583">
        <v>19.359895833333333</v>
      </c>
      <c r="B583">
        <v>5.5725665736067862</v>
      </c>
      <c r="C583">
        <v>0.15858272316715938</v>
      </c>
      <c r="E583">
        <v>69695.625</v>
      </c>
      <c r="F583" s="1">
        <v>3036</v>
      </c>
      <c r="G583" s="1">
        <v>3047</v>
      </c>
    </row>
    <row r="584" spans="1:7" x14ac:dyDescent="0.2">
      <c r="A584">
        <v>19.393228055555554</v>
      </c>
      <c r="B584">
        <v>5.5202338129496402</v>
      </c>
      <c r="C584">
        <v>0.14816176260473532</v>
      </c>
      <c r="E584">
        <v>69815.620999999999</v>
      </c>
      <c r="F584" s="1">
        <v>3011</v>
      </c>
      <c r="G584" s="1">
        <v>3015</v>
      </c>
    </row>
    <row r="585" spans="1:7" x14ac:dyDescent="0.2">
      <c r="A585">
        <v>19.426559722222223</v>
      </c>
      <c r="B585">
        <v>5.5016509180715127</v>
      </c>
      <c r="C585">
        <v>0.1981880678183385</v>
      </c>
      <c r="E585">
        <v>69935.615000000005</v>
      </c>
      <c r="F585" s="1">
        <v>2981</v>
      </c>
      <c r="G585" s="1">
        <v>3024</v>
      </c>
    </row>
    <row r="586" spans="1:7" x14ac:dyDescent="0.2">
      <c r="A586">
        <v>19.459895555555555</v>
      </c>
      <c r="B586">
        <v>5.5370651240201862</v>
      </c>
      <c r="C586">
        <v>0.24572776859901335</v>
      </c>
      <c r="E586">
        <v>70055.623999999996</v>
      </c>
      <c r="F586" s="1">
        <v>2982</v>
      </c>
      <c r="G586" s="1">
        <v>3061</v>
      </c>
    </row>
    <row r="587" spans="1:7" x14ac:dyDescent="0.2">
      <c r="A587">
        <v>19.493224722222223</v>
      </c>
      <c r="B587">
        <v>5.4447479329968864</v>
      </c>
      <c r="C587">
        <v>0.11771509458628751</v>
      </c>
      <c r="E587">
        <v>70175.608999999997</v>
      </c>
      <c r="F587" s="1">
        <v>2981</v>
      </c>
      <c r="G587" s="1">
        <v>2963</v>
      </c>
    </row>
    <row r="588" spans="1:7" x14ac:dyDescent="0.2">
      <c r="A588">
        <v>19.526558055555554</v>
      </c>
      <c r="B588">
        <v>5.4986443680876196</v>
      </c>
      <c r="C588">
        <v>0.10745547858630575</v>
      </c>
      <c r="E588">
        <v>70295.608999999997</v>
      </c>
      <c r="F588" s="1">
        <v>3015</v>
      </c>
      <c r="G588" s="1">
        <v>2988</v>
      </c>
    </row>
    <row r="589" spans="1:7" x14ac:dyDescent="0.2">
      <c r="A589">
        <v>19.559890277777775</v>
      </c>
      <c r="B589">
        <v>5.41760845055299</v>
      </c>
      <c r="C589">
        <v>0.21414219778685789</v>
      </c>
      <c r="E589">
        <v>70415.604999999996</v>
      </c>
      <c r="F589" s="1">
        <v>2928</v>
      </c>
      <c r="G589" s="1">
        <v>2985</v>
      </c>
    </row>
    <row r="590" spans="1:7" x14ac:dyDescent="0.2">
      <c r="A590">
        <v>19.593221388888892</v>
      </c>
      <c r="B590">
        <v>5.4379227960914847</v>
      </c>
      <c r="C590">
        <v>0.15639033528927199</v>
      </c>
      <c r="E590">
        <v>70535.597000000009</v>
      </c>
      <c r="F590" s="1">
        <v>2962</v>
      </c>
      <c r="G590" s="1">
        <v>2974</v>
      </c>
    </row>
    <row r="591" spans="1:7" x14ac:dyDescent="0.2">
      <c r="A591">
        <v>19.626551388888892</v>
      </c>
      <c r="B591">
        <v>5.4286615483732419</v>
      </c>
      <c r="C591">
        <v>0.14838005230686246</v>
      </c>
      <c r="E591">
        <v>70655.585000000006</v>
      </c>
      <c r="F591" s="1">
        <v>2960</v>
      </c>
      <c r="G591" s="1">
        <v>2966</v>
      </c>
    </row>
    <row r="592" spans="1:7" x14ac:dyDescent="0.2">
      <c r="A592">
        <v>19.659881666666667</v>
      </c>
      <c r="B592">
        <v>5.326331472135724</v>
      </c>
      <c r="C592">
        <v>0.1664506433003555</v>
      </c>
      <c r="E592">
        <v>70775.574000000008</v>
      </c>
      <c r="F592" s="1">
        <v>2896</v>
      </c>
      <c r="G592" s="1">
        <v>2918</v>
      </c>
    </row>
    <row r="593" spans="1:7" x14ac:dyDescent="0.2">
      <c r="A593">
        <v>19.693215555555557</v>
      </c>
      <c r="B593">
        <v>5.3617993664769674</v>
      </c>
      <c r="C593">
        <v>7.6714594012816412E-2</v>
      </c>
      <c r="E593">
        <v>70895.576000000001</v>
      </c>
      <c r="F593" s="1">
        <v>2951</v>
      </c>
      <c r="G593" s="1">
        <v>2903</v>
      </c>
    </row>
    <row r="594" spans="1:7" x14ac:dyDescent="0.2">
      <c r="A594">
        <v>19.726547222222223</v>
      </c>
      <c r="B594">
        <v>5.3333243852679049</v>
      </c>
      <c r="C594">
        <v>0.14073042187579346</v>
      </c>
      <c r="E594">
        <v>71015.570000000007</v>
      </c>
      <c r="F594" s="1">
        <v>2910</v>
      </c>
      <c r="G594" s="1">
        <v>2912</v>
      </c>
    </row>
    <row r="595" spans="1:7" x14ac:dyDescent="0.2">
      <c r="A595">
        <v>19.759878333333337</v>
      </c>
      <c r="B595">
        <v>5.3432164715988399</v>
      </c>
      <c r="C595">
        <v>0.12674089922641896</v>
      </c>
      <c r="E595">
        <v>71135.562000000005</v>
      </c>
      <c r="F595" s="1">
        <v>2921</v>
      </c>
      <c r="G595" s="1">
        <v>2912</v>
      </c>
    </row>
    <row r="596" spans="1:7" x14ac:dyDescent="0.2">
      <c r="A596">
        <v>19.793208055555557</v>
      </c>
      <c r="B596">
        <v>5.2826291205841294</v>
      </c>
      <c r="C596">
        <v>0.18603977135212499</v>
      </c>
      <c r="E596">
        <v>71255.548999999999</v>
      </c>
      <c r="F596" s="1">
        <v>2864</v>
      </c>
      <c r="G596" s="1">
        <v>2902</v>
      </c>
    </row>
    <row r="597" spans="1:7" x14ac:dyDescent="0.2">
      <c r="A597">
        <v>19.826541944444447</v>
      </c>
      <c r="B597">
        <v>5.3114060990013954</v>
      </c>
      <c r="C597">
        <v>0.14534297819030956</v>
      </c>
      <c r="E597">
        <v>71375.551000000007</v>
      </c>
      <c r="F597" s="1">
        <v>2896</v>
      </c>
      <c r="G597" s="1">
        <v>2902</v>
      </c>
    </row>
    <row r="598" spans="1:7" x14ac:dyDescent="0.2">
      <c r="A598">
        <v>19.859873333333336</v>
      </c>
      <c r="B598">
        <v>5.2600732846558573</v>
      </c>
      <c r="C598">
        <v>0.1414232544086321</v>
      </c>
      <c r="E598">
        <v>71495.544000000009</v>
      </c>
      <c r="F598" s="1">
        <v>2869</v>
      </c>
      <c r="G598" s="1">
        <v>2873</v>
      </c>
    </row>
    <row r="599" spans="1:7" x14ac:dyDescent="0.2">
      <c r="A599">
        <v>19.893208055555554</v>
      </c>
      <c r="B599">
        <v>5.2635697412219482</v>
      </c>
      <c r="C599">
        <v>0.12856314369635172</v>
      </c>
      <c r="E599">
        <v>71615.548999999999</v>
      </c>
      <c r="F599" s="1">
        <v>2876</v>
      </c>
      <c r="G599" s="1">
        <v>2870</v>
      </c>
    </row>
    <row r="600" spans="1:7" x14ac:dyDescent="0.2">
      <c r="A600">
        <v>19.926540000000003</v>
      </c>
      <c r="B600">
        <v>5.2220350585203477</v>
      </c>
      <c r="C600">
        <v>0.17410976458803865</v>
      </c>
      <c r="E600">
        <v>71735.544000000009</v>
      </c>
      <c r="F600" s="1">
        <v>2835</v>
      </c>
      <c r="G600" s="1">
        <v>2865</v>
      </c>
    </row>
    <row r="601" spans="1:7" x14ac:dyDescent="0.2">
      <c r="A601">
        <v>19.959870833333333</v>
      </c>
      <c r="B601">
        <v>5.1932849242993662</v>
      </c>
      <c r="C601">
        <v>0.1461686827157474</v>
      </c>
      <c r="E601">
        <v>71855.535000000003</v>
      </c>
      <c r="F601" s="1">
        <v>2830</v>
      </c>
      <c r="G601" s="1">
        <v>2839</v>
      </c>
    </row>
    <row r="602" spans="1:7" x14ac:dyDescent="0.2">
      <c r="A602">
        <v>19.99320361111111</v>
      </c>
      <c r="B602">
        <v>5.1119000322130361</v>
      </c>
      <c r="C602">
        <v>8.4487605579870492E-2</v>
      </c>
      <c r="E602">
        <v>71975.532999999996</v>
      </c>
      <c r="F602" s="1">
        <v>2809</v>
      </c>
      <c r="G602" s="1">
        <v>2772</v>
      </c>
    </row>
    <row r="603" spans="1:7" x14ac:dyDescent="0.2">
      <c r="A603">
        <v>20.0265375</v>
      </c>
      <c r="B603">
        <v>5.1644676795876734</v>
      </c>
      <c r="C603">
        <v>0.11304559313208658</v>
      </c>
      <c r="E603">
        <v>72095.535000000003</v>
      </c>
      <c r="F603" s="1">
        <v>2827</v>
      </c>
      <c r="G603" s="1">
        <v>2811</v>
      </c>
    </row>
    <row r="604" spans="1:7" x14ac:dyDescent="0.2">
      <c r="A604">
        <v>20.059870833333335</v>
      </c>
      <c r="B604">
        <v>5.17205787608719</v>
      </c>
      <c r="C604">
        <v>6.2734562220056661E-2</v>
      </c>
      <c r="E604">
        <v>72215.535000000003</v>
      </c>
      <c r="F604" s="1">
        <v>2851</v>
      </c>
      <c r="G604" s="1">
        <v>2796</v>
      </c>
    </row>
    <row r="605" spans="1:7" x14ac:dyDescent="0.2">
      <c r="A605">
        <v>20.093200555555555</v>
      </c>
      <c r="B605">
        <v>5.1151079136690649</v>
      </c>
      <c r="C605">
        <v>0.19076621794601079</v>
      </c>
      <c r="E605">
        <v>72335.521999999997</v>
      </c>
      <c r="F605" s="1">
        <v>2769</v>
      </c>
      <c r="G605" s="1">
        <v>2814</v>
      </c>
    </row>
    <row r="606" spans="1:7" x14ac:dyDescent="0.2">
      <c r="A606">
        <v>20.126528333333336</v>
      </c>
      <c r="B606">
        <v>5.0584062600665742</v>
      </c>
      <c r="C606">
        <v>0.12583926784806798</v>
      </c>
      <c r="E606">
        <v>72455.502000000008</v>
      </c>
      <c r="F606" s="1">
        <v>2763</v>
      </c>
      <c r="G606" s="1">
        <v>2759</v>
      </c>
    </row>
    <row r="607" spans="1:7" x14ac:dyDescent="0.2">
      <c r="A607">
        <v>20.159860277777778</v>
      </c>
      <c r="B607">
        <v>5.090780360785998</v>
      </c>
      <c r="C607">
        <v>8.0055375541025611E-2</v>
      </c>
      <c r="E607">
        <v>72575.497000000003</v>
      </c>
      <c r="F607" s="1">
        <v>2799</v>
      </c>
      <c r="G607" s="1">
        <v>2759</v>
      </c>
    </row>
    <row r="608" spans="1:7" x14ac:dyDescent="0.2">
      <c r="A608">
        <v>20.193194166666665</v>
      </c>
      <c r="B608">
        <v>5.107168742617846</v>
      </c>
      <c r="C608">
        <v>7.2709452521611026E-2</v>
      </c>
      <c r="E608">
        <v>72695.498999999996</v>
      </c>
      <c r="F608" s="1">
        <v>2811</v>
      </c>
      <c r="G608" s="1">
        <v>2765</v>
      </c>
    </row>
    <row r="609" spans="1:7" x14ac:dyDescent="0.2">
      <c r="A609">
        <v>20.226525833333334</v>
      </c>
      <c r="B609">
        <v>5.0824183936432945</v>
      </c>
      <c r="C609">
        <v>7.0773317772308594E-2</v>
      </c>
      <c r="E609">
        <v>72815.493000000002</v>
      </c>
      <c r="F609" s="1">
        <v>2798</v>
      </c>
      <c r="G609" s="1">
        <v>2751</v>
      </c>
    </row>
    <row r="610" spans="1:7" x14ac:dyDescent="0.2">
      <c r="A610">
        <v>20.259856944444444</v>
      </c>
      <c r="B610">
        <v>5.0196566627295178</v>
      </c>
      <c r="C610">
        <v>3.2885818168305408E-2</v>
      </c>
      <c r="E610">
        <v>72935.485000000001</v>
      </c>
      <c r="F610" s="1">
        <v>2778</v>
      </c>
      <c r="G610" s="1">
        <v>2703</v>
      </c>
    </row>
    <row r="611" spans="1:7" x14ac:dyDescent="0.2">
      <c r="A611">
        <v>20.293187777777781</v>
      </c>
      <c r="B611">
        <v>5.0313540212606034</v>
      </c>
      <c r="C611">
        <v>8.7581624836108873E-2</v>
      </c>
      <c r="E611">
        <v>73055.47600000001</v>
      </c>
      <c r="F611" s="1">
        <v>2763</v>
      </c>
      <c r="G611" s="1">
        <v>2730</v>
      </c>
    </row>
    <row r="612" spans="1:7" x14ac:dyDescent="0.2">
      <c r="A612">
        <v>20.326522777777779</v>
      </c>
      <c r="B612">
        <v>5.027662944271448</v>
      </c>
      <c r="C612">
        <v>0.1561245913040735</v>
      </c>
      <c r="E612">
        <v>73175.482000000004</v>
      </c>
      <c r="F612" s="1">
        <v>2734</v>
      </c>
      <c r="G612" s="1">
        <v>2754</v>
      </c>
    </row>
    <row r="613" spans="1:7" x14ac:dyDescent="0.2">
      <c r="A613">
        <v>20.359855555555555</v>
      </c>
      <c r="B613">
        <v>4.9835847739718666</v>
      </c>
      <c r="C613">
        <v>7.598379805352061E-2</v>
      </c>
      <c r="E613">
        <v>73295.48</v>
      </c>
      <c r="F613" s="1">
        <v>2741</v>
      </c>
      <c r="G613" s="1">
        <v>2700</v>
      </c>
    </row>
    <row r="614" spans="1:7" x14ac:dyDescent="0.2">
      <c r="A614">
        <v>20.393189166666666</v>
      </c>
      <c r="B614">
        <v>4.920661977880382</v>
      </c>
      <c r="C614">
        <v>9.637015806088553E-2</v>
      </c>
      <c r="E614">
        <v>73415.481</v>
      </c>
      <c r="F614" s="1">
        <v>2698</v>
      </c>
      <c r="G614" s="1">
        <v>2674</v>
      </c>
    </row>
    <row r="615" spans="1:7" x14ac:dyDescent="0.2">
      <c r="A615">
        <v>20.426520833333335</v>
      </c>
      <c r="B615">
        <v>4.9711961773864495</v>
      </c>
      <c r="C615">
        <v>0.10933466819592272</v>
      </c>
      <c r="E615">
        <v>73535.475000000006</v>
      </c>
      <c r="F615" s="1">
        <v>2721</v>
      </c>
      <c r="G615" s="1">
        <v>2706</v>
      </c>
    </row>
    <row r="616" spans="1:7" x14ac:dyDescent="0.2">
      <c r="A616">
        <v>20.459850833333334</v>
      </c>
      <c r="B616">
        <v>4.9508751207988837</v>
      </c>
      <c r="C616">
        <v>9.5857651803717484E-2</v>
      </c>
      <c r="E616">
        <v>73655.463000000003</v>
      </c>
      <c r="F616" s="1">
        <v>2715</v>
      </c>
      <c r="G616" s="1">
        <v>2690</v>
      </c>
    </row>
    <row r="617" spans="1:7" x14ac:dyDescent="0.2">
      <c r="A617">
        <v>20.49318361111111</v>
      </c>
      <c r="B617">
        <v>4.8836840974981204</v>
      </c>
      <c r="C617">
        <v>6.9511033842615852E-2</v>
      </c>
      <c r="E617">
        <v>73775.460999999996</v>
      </c>
      <c r="F617" s="1">
        <v>2688</v>
      </c>
      <c r="G617" s="1">
        <v>2644</v>
      </c>
    </row>
    <row r="618" spans="1:7" x14ac:dyDescent="0.2">
      <c r="A618">
        <v>20.526513055555554</v>
      </c>
      <c r="B618">
        <v>4.9496469988188547</v>
      </c>
      <c r="C618">
        <v>0.14244826692296877</v>
      </c>
      <c r="E618">
        <v>73895.447</v>
      </c>
      <c r="F618" s="1">
        <v>2696</v>
      </c>
      <c r="G618" s="1">
        <v>2707</v>
      </c>
    </row>
    <row r="619" spans="1:7" x14ac:dyDescent="0.2">
      <c r="A619">
        <v>20.559848055555559</v>
      </c>
      <c r="B619">
        <v>4.8860799420165364</v>
      </c>
      <c r="C619">
        <v>4.2376674782534172E-2</v>
      </c>
      <c r="E619">
        <v>74015.453000000009</v>
      </c>
      <c r="F619" s="1">
        <v>2700</v>
      </c>
      <c r="G619" s="1">
        <v>2635</v>
      </c>
    </row>
    <row r="620" spans="1:7" x14ac:dyDescent="0.2">
      <c r="A620">
        <v>20.593179722222221</v>
      </c>
      <c r="B620">
        <v>4.8868450016106522</v>
      </c>
      <c r="C620">
        <v>3.0740884573488711E-2</v>
      </c>
      <c r="E620">
        <v>74135.447</v>
      </c>
      <c r="F620" s="1">
        <v>2705</v>
      </c>
      <c r="G620" s="1">
        <v>2631</v>
      </c>
    </row>
    <row r="621" spans="1:7" x14ac:dyDescent="0.2">
      <c r="A621">
        <v>20.62650861111111</v>
      </c>
      <c r="B621">
        <v>4.8347538387200686</v>
      </c>
      <c r="C621">
        <v>0.10968582989064909</v>
      </c>
      <c r="E621">
        <v>74255.430999999997</v>
      </c>
      <c r="F621" s="1">
        <v>2645</v>
      </c>
      <c r="G621" s="1">
        <v>2633</v>
      </c>
    </row>
    <row r="622" spans="1:7" x14ac:dyDescent="0.2">
      <c r="A622">
        <v>20.659841388888889</v>
      </c>
      <c r="B622">
        <v>4.82489530763449</v>
      </c>
      <c r="C622">
        <v>0.1262663563957081</v>
      </c>
      <c r="E622">
        <v>74375.429000000004</v>
      </c>
      <c r="F622" s="1">
        <v>2633</v>
      </c>
      <c r="G622" s="1">
        <v>2634</v>
      </c>
    </row>
    <row r="623" spans="1:7" x14ac:dyDescent="0.2">
      <c r="A623">
        <v>20.693172222222223</v>
      </c>
      <c r="B623">
        <v>4.840109255878879</v>
      </c>
      <c r="C623">
        <v>2.8235298427332127E-2</v>
      </c>
      <c r="E623">
        <v>74495.42</v>
      </c>
      <c r="F623" s="1">
        <v>2680</v>
      </c>
      <c r="G623" s="1">
        <v>2605</v>
      </c>
    </row>
    <row r="624" spans="1:7" x14ac:dyDescent="0.2">
      <c r="A624">
        <v>20.726505000000003</v>
      </c>
      <c r="B624">
        <v>4.8246939761623535</v>
      </c>
      <c r="C624">
        <v>0.11072033326160056</v>
      </c>
      <c r="E624">
        <v>74615.418000000005</v>
      </c>
      <c r="F624" s="1">
        <v>2639</v>
      </c>
      <c r="G624" s="1">
        <v>2628</v>
      </c>
    </row>
    <row r="625" spans="1:7" x14ac:dyDescent="0.2">
      <c r="A625">
        <v>20.759836388888893</v>
      </c>
      <c r="B625">
        <v>4.8265260925587885</v>
      </c>
      <c r="C625">
        <v>0.11076778754467127</v>
      </c>
      <c r="E625">
        <v>74735.411000000007</v>
      </c>
      <c r="F625" s="1">
        <v>2640</v>
      </c>
      <c r="G625" s="1">
        <v>2629</v>
      </c>
    </row>
    <row r="626" spans="1:7" x14ac:dyDescent="0.2">
      <c r="A626">
        <v>20.793169444444445</v>
      </c>
      <c r="B626">
        <v>4.8525381187587247</v>
      </c>
      <c r="C626">
        <v>6.8704311030406279E-2</v>
      </c>
      <c r="E626">
        <v>74855.41</v>
      </c>
      <c r="F626" s="1">
        <v>2671</v>
      </c>
      <c r="G626" s="1">
        <v>2627</v>
      </c>
    </row>
    <row r="627" spans="1:7" x14ac:dyDescent="0.2">
      <c r="A627">
        <v>20.82650388888889</v>
      </c>
      <c r="B627">
        <v>4.7921789434124342</v>
      </c>
      <c r="C627">
        <v>7.4911331256113212E-2</v>
      </c>
      <c r="E627">
        <v>74975.414000000004</v>
      </c>
      <c r="F627" s="1">
        <v>2635</v>
      </c>
      <c r="G627" s="1">
        <v>2597</v>
      </c>
    </row>
    <row r="628" spans="1:7" x14ac:dyDescent="0.2">
      <c r="A628">
        <v>20.859835555555556</v>
      </c>
      <c r="B628">
        <v>4.7563285192741329</v>
      </c>
      <c r="C628">
        <v>6.3114196484631109E-3</v>
      </c>
      <c r="E628">
        <v>75095.407999999996</v>
      </c>
      <c r="F628" s="1">
        <v>2647</v>
      </c>
      <c r="G628" s="1">
        <v>2547</v>
      </c>
    </row>
    <row r="629" spans="1:7" x14ac:dyDescent="0.2">
      <c r="A629">
        <v>20.893168888888887</v>
      </c>
      <c r="B629">
        <v>4.7502080425212068</v>
      </c>
      <c r="C629">
        <v>8.6774902023899314E-2</v>
      </c>
      <c r="E629">
        <v>75215.407999999996</v>
      </c>
      <c r="F629" s="1">
        <v>2607</v>
      </c>
      <c r="G629" s="1">
        <v>2579</v>
      </c>
    </row>
    <row r="630" spans="1:7" x14ac:dyDescent="0.2">
      <c r="A630">
        <v>20.926501111111115</v>
      </c>
      <c r="B630">
        <v>4.7493087619456666</v>
      </c>
      <c r="C630">
        <v>8.8046676810206198E-2</v>
      </c>
      <c r="E630">
        <v>75335.40400000001</v>
      </c>
      <c r="F630" s="1">
        <v>2606</v>
      </c>
      <c r="G630" s="1">
        <v>2579</v>
      </c>
    </row>
    <row r="631" spans="1:7" x14ac:dyDescent="0.2">
      <c r="A631">
        <v>20.959827777777779</v>
      </c>
      <c r="B631">
        <v>4.7276522065929347</v>
      </c>
      <c r="C631">
        <v>4.2158385080407035E-2</v>
      </c>
      <c r="E631">
        <v>75455.38</v>
      </c>
      <c r="F631" s="1">
        <v>2612</v>
      </c>
      <c r="G631" s="1">
        <v>2550</v>
      </c>
    </row>
    <row r="632" spans="1:7" x14ac:dyDescent="0.2">
      <c r="A632">
        <v>20.993161666666666</v>
      </c>
      <c r="B632">
        <v>4.7096934392784284</v>
      </c>
      <c r="C632">
        <v>1.043994227564982E-3</v>
      </c>
      <c r="E632">
        <v>75575.381999999998</v>
      </c>
      <c r="F632" s="1">
        <v>2619</v>
      </c>
      <c r="G632" s="1">
        <v>2524</v>
      </c>
    </row>
    <row r="633" spans="1:7" x14ac:dyDescent="0.2">
      <c r="A633">
        <v>21.026491388888889</v>
      </c>
      <c r="B633">
        <v>4.7012710726940838</v>
      </c>
      <c r="C633">
        <v>5.5720819182140793E-2</v>
      </c>
      <c r="E633">
        <v>75695.369000000006</v>
      </c>
      <c r="F633" s="1">
        <v>2592</v>
      </c>
      <c r="G633" s="1">
        <v>2541</v>
      </c>
    </row>
    <row r="634" spans="1:7" x14ac:dyDescent="0.2">
      <c r="A634">
        <v>21.059822777777779</v>
      </c>
      <c r="B634">
        <v>4.6954056158058624</v>
      </c>
      <c r="C634">
        <v>2.7077413920396191E-2</v>
      </c>
      <c r="E634">
        <v>75815.362000000008</v>
      </c>
      <c r="F634" s="1">
        <v>2600</v>
      </c>
      <c r="G634" s="1">
        <v>2527</v>
      </c>
    </row>
    <row r="635" spans="1:7" x14ac:dyDescent="0.2">
      <c r="A635">
        <v>21.093155555555555</v>
      </c>
      <c r="B635">
        <v>4.6564748201438846</v>
      </c>
      <c r="C635">
        <v>0.13226457777590078</v>
      </c>
      <c r="E635">
        <v>75935.360000000001</v>
      </c>
      <c r="F635" s="1">
        <v>2537</v>
      </c>
      <c r="G635" s="1">
        <v>2546</v>
      </c>
    </row>
    <row r="636" spans="1:7" x14ac:dyDescent="0.2">
      <c r="A636">
        <v>21.1264875</v>
      </c>
      <c r="B636">
        <v>4.6663669064748206</v>
      </c>
      <c r="C636">
        <v>0.11827505512652688</v>
      </c>
      <c r="E636">
        <v>76055.354999999996</v>
      </c>
      <c r="F636" s="1">
        <v>2548</v>
      </c>
      <c r="G636" s="1">
        <v>2546</v>
      </c>
    </row>
    <row r="637" spans="1:7" x14ac:dyDescent="0.2">
      <c r="A637">
        <v>21.159819722222224</v>
      </c>
      <c r="B637">
        <v>4.6225236228927304</v>
      </c>
      <c r="C637">
        <v>5.6271288865766024E-2</v>
      </c>
      <c r="E637">
        <v>76175.35100000001</v>
      </c>
      <c r="F637" s="1">
        <v>2548</v>
      </c>
      <c r="G637" s="1">
        <v>2499</v>
      </c>
    </row>
    <row r="638" spans="1:7" x14ac:dyDescent="0.2">
      <c r="A638">
        <v>21.193150277777779</v>
      </c>
      <c r="B638">
        <v>4.6013368409749811</v>
      </c>
      <c r="C638">
        <v>4.6657051115551539E-2</v>
      </c>
      <c r="E638">
        <v>76295.341</v>
      </c>
      <c r="F638" s="1">
        <v>2540</v>
      </c>
      <c r="G638" s="1">
        <v>2484</v>
      </c>
    </row>
    <row r="639" spans="1:7" x14ac:dyDescent="0.2">
      <c r="A639">
        <v>21.226485833333335</v>
      </c>
      <c r="B639">
        <v>4.6054708472028345</v>
      </c>
      <c r="C639">
        <v>8.3026013661278902E-2</v>
      </c>
      <c r="E639">
        <v>76415.349000000002</v>
      </c>
      <c r="F639" s="1">
        <v>2528</v>
      </c>
      <c r="G639" s="1">
        <v>2500</v>
      </c>
    </row>
    <row r="640" spans="1:7" x14ac:dyDescent="0.2">
      <c r="A640">
        <v>21.259820000000001</v>
      </c>
      <c r="B640">
        <v>4.6019676795876734</v>
      </c>
      <c r="C640">
        <v>2.4657245483768134E-2</v>
      </c>
      <c r="E640">
        <v>76535.351999999999</v>
      </c>
      <c r="F640" s="1">
        <v>2549</v>
      </c>
      <c r="G640" s="1">
        <v>2476</v>
      </c>
    </row>
    <row r="641" spans="1:7" x14ac:dyDescent="0.2">
      <c r="A641">
        <v>21.293150277777777</v>
      </c>
      <c r="B641">
        <v>4.6788159025018796</v>
      </c>
      <c r="C641">
        <v>1.8877313805702598E-2</v>
      </c>
      <c r="E641">
        <v>76655.341</v>
      </c>
      <c r="F641" s="1">
        <v>2594</v>
      </c>
      <c r="G641" s="1">
        <v>2515</v>
      </c>
    </row>
    <row r="642" spans="1:7" x14ac:dyDescent="0.2">
      <c r="A642">
        <v>21.326481111111114</v>
      </c>
      <c r="B642">
        <v>4.5577955546010953</v>
      </c>
      <c r="C642">
        <v>7.9723195559529402E-3</v>
      </c>
      <c r="E642">
        <v>76775.332000000009</v>
      </c>
      <c r="F642" s="1">
        <v>2531</v>
      </c>
      <c r="G642" s="1">
        <v>2446</v>
      </c>
    </row>
    <row r="643" spans="1:7" x14ac:dyDescent="0.2">
      <c r="A643">
        <v>21.359815277777781</v>
      </c>
      <c r="B643">
        <v>4.5585606141952111</v>
      </c>
      <c r="C643">
        <v>3.66347065309252E-3</v>
      </c>
      <c r="E643">
        <v>76895.335000000006</v>
      </c>
      <c r="F643" s="1">
        <v>2536</v>
      </c>
      <c r="G643" s="1">
        <v>2442</v>
      </c>
    </row>
    <row r="644" spans="1:7" x14ac:dyDescent="0.2">
      <c r="A644">
        <v>21.393148055555557</v>
      </c>
      <c r="B644">
        <v>4.5334545796198862</v>
      </c>
      <c r="C644">
        <v>0.10835710996465674</v>
      </c>
      <c r="E644">
        <v>77015.332999999999</v>
      </c>
      <c r="F644" s="1">
        <v>2478</v>
      </c>
      <c r="G644" s="1">
        <v>2471</v>
      </c>
    </row>
    <row r="645" spans="1:7" x14ac:dyDescent="0.2">
      <c r="A645">
        <v>21.426477500000001</v>
      </c>
      <c r="B645">
        <v>4.5508764630086977</v>
      </c>
      <c r="C645">
        <v>0.11010342758167509</v>
      </c>
      <c r="E645">
        <v>77135.319000000003</v>
      </c>
      <c r="F645" s="1">
        <v>2487</v>
      </c>
      <c r="G645" s="1">
        <v>2481</v>
      </c>
    </row>
    <row r="646" spans="1:7" x14ac:dyDescent="0.2">
      <c r="A646">
        <v>21.4598075</v>
      </c>
      <c r="B646">
        <v>4.5156904327284444</v>
      </c>
      <c r="C646">
        <v>9.4718749010011087E-3</v>
      </c>
      <c r="E646">
        <v>77255.307000000001</v>
      </c>
      <c r="F646" s="1">
        <v>2507</v>
      </c>
      <c r="G646" s="1">
        <v>2424</v>
      </c>
    </row>
    <row r="647" spans="1:7" x14ac:dyDescent="0.2">
      <c r="A647">
        <v>21.493138333333334</v>
      </c>
      <c r="B647">
        <v>4.5396757221088802</v>
      </c>
      <c r="C647">
        <v>2.3043799859349012E-2</v>
      </c>
      <c r="E647">
        <v>77375.29800000001</v>
      </c>
      <c r="F647" s="1">
        <v>2515</v>
      </c>
      <c r="G647" s="1">
        <v>2442</v>
      </c>
    </row>
    <row r="648" spans="1:7" x14ac:dyDescent="0.2">
      <c r="A648">
        <v>21.526470555555559</v>
      </c>
      <c r="B648">
        <v>4.5069660689358955</v>
      </c>
      <c r="C648">
        <v>4.2917653609545262E-2</v>
      </c>
      <c r="E648">
        <v>77495.294000000009</v>
      </c>
      <c r="F648" s="1">
        <v>2489</v>
      </c>
      <c r="G648" s="1">
        <v>2432</v>
      </c>
    </row>
    <row r="649" spans="1:7" x14ac:dyDescent="0.2">
      <c r="A649">
        <v>21.559803055555555</v>
      </c>
      <c r="B649">
        <v>4.4357551272414906</v>
      </c>
      <c r="C649">
        <v>0.13043284244935452</v>
      </c>
      <c r="E649">
        <v>77615.290999999997</v>
      </c>
      <c r="F649">
        <f>A649</f>
        <v>21.559803055555555</v>
      </c>
      <c r="G649">
        <f>B649</f>
        <v>4.4357551272414906</v>
      </c>
    </row>
    <row r="650" spans="1:7" x14ac:dyDescent="0.2">
      <c r="A650">
        <v>21.609852777777778</v>
      </c>
      <c r="B650">
        <v>4.3686446365295826</v>
      </c>
      <c r="C650">
        <v>0.25172598997920664</v>
      </c>
      <c r="E650">
        <v>77795.47</v>
      </c>
      <c r="F650">
        <f t="shared" ref="F650:G665" si="0">A650</f>
        <v>21.609852777777778</v>
      </c>
      <c r="G650">
        <f t="shared" si="0"/>
        <v>4.3686446365295826</v>
      </c>
    </row>
    <row r="651" spans="1:7" x14ac:dyDescent="0.2">
      <c r="A651">
        <v>21.642966111111111</v>
      </c>
      <c r="B651">
        <v>3.8868450016106522</v>
      </c>
      <c r="C651">
        <v>3.0740884573489027E-2</v>
      </c>
      <c r="E651">
        <v>77914.678</v>
      </c>
      <c r="F651">
        <f t="shared" si="0"/>
        <v>21.642966111111111</v>
      </c>
      <c r="G651">
        <f t="shared" si="0"/>
        <v>3.8868450016106522</v>
      </c>
    </row>
    <row r="652" spans="1:7" x14ac:dyDescent="0.2">
      <c r="A652">
        <v>21.676302777777778</v>
      </c>
      <c r="B652">
        <v>3.5776468377536776</v>
      </c>
      <c r="C652">
        <v>1.4824718031426511E-2</v>
      </c>
      <c r="E652">
        <v>78034.69</v>
      </c>
      <c r="F652">
        <f t="shared" si="0"/>
        <v>21.676302777777778</v>
      </c>
      <c r="G652">
        <f t="shared" si="0"/>
        <v>3.5776468377536776</v>
      </c>
    </row>
    <row r="653" spans="1:7" x14ac:dyDescent="0.2">
      <c r="A653">
        <v>21.709634444444443</v>
      </c>
      <c r="B653">
        <v>3.6091619241919899</v>
      </c>
      <c r="C653">
        <v>1.4483047193313964E-2</v>
      </c>
      <c r="E653">
        <v>78154.683999999994</v>
      </c>
      <c r="F653">
        <f t="shared" si="0"/>
        <v>21.709634444444443</v>
      </c>
      <c r="G653">
        <f t="shared" si="0"/>
        <v>3.6091619241919899</v>
      </c>
    </row>
    <row r="654" spans="1:7" x14ac:dyDescent="0.2">
      <c r="A654">
        <v>21.742965555555553</v>
      </c>
      <c r="B654">
        <v>4.1237517448727585</v>
      </c>
      <c r="C654">
        <v>9.6806737465134785E-3</v>
      </c>
      <c r="E654">
        <v>78274.675999999992</v>
      </c>
      <c r="F654">
        <f t="shared" si="0"/>
        <v>21.742965555555553</v>
      </c>
      <c r="G654">
        <f t="shared" si="0"/>
        <v>4.1237517448727585</v>
      </c>
    </row>
    <row r="655" spans="1:7" x14ac:dyDescent="0.2">
      <c r="A655">
        <v>21.776297500000002</v>
      </c>
      <c r="B655">
        <v>5.5793984215612582</v>
      </c>
      <c r="C655">
        <v>0.1624170292393077</v>
      </c>
      <c r="E655">
        <v>78394.671000000002</v>
      </c>
      <c r="F655">
        <f t="shared" si="0"/>
        <v>21.776297500000002</v>
      </c>
      <c r="G655">
        <f t="shared" si="0"/>
        <v>5.5793984215612582</v>
      </c>
    </row>
    <row r="656" spans="1:7" x14ac:dyDescent="0.2">
      <c r="A656">
        <v>21.809627500000001</v>
      </c>
      <c r="B656">
        <v>8.2104853430688287</v>
      </c>
      <c r="C656">
        <v>8.1317659470717729E-2</v>
      </c>
      <c r="E656">
        <v>78514.659</v>
      </c>
      <c r="F656">
        <f t="shared" si="0"/>
        <v>21.809627500000001</v>
      </c>
      <c r="G656">
        <f t="shared" si="0"/>
        <v>8.2104853430688287</v>
      </c>
    </row>
    <row r="657" spans="1:7" x14ac:dyDescent="0.2">
      <c r="A657">
        <v>21.842959722222222</v>
      </c>
      <c r="B657">
        <v>11.399877858906905</v>
      </c>
      <c r="C657">
        <v>0.11784796657888613</v>
      </c>
      <c r="E657">
        <v>78634.654999999999</v>
      </c>
      <c r="F657">
        <f t="shared" si="0"/>
        <v>21.842959722222222</v>
      </c>
      <c r="G657">
        <f t="shared" si="0"/>
        <v>11.399877858906905</v>
      </c>
    </row>
    <row r="658" spans="1:7" x14ac:dyDescent="0.2">
      <c r="A658">
        <v>21.876293055555553</v>
      </c>
      <c r="B658">
        <v>14.803976967679588</v>
      </c>
      <c r="C658">
        <v>0.13738014949097013</v>
      </c>
      <c r="E658">
        <v>78754.654999999999</v>
      </c>
      <c r="F658">
        <f t="shared" si="0"/>
        <v>21.876293055555553</v>
      </c>
      <c r="G658">
        <f t="shared" si="0"/>
        <v>14.803976967679588</v>
      </c>
    </row>
    <row r="659" spans="1:7" x14ac:dyDescent="0.2">
      <c r="A659">
        <v>21.909622222222222</v>
      </c>
      <c r="B659">
        <v>17.568633898851068</v>
      </c>
      <c r="C659">
        <v>0.49131317434881333</v>
      </c>
      <c r="E659">
        <v>78874.64</v>
      </c>
      <c r="F659">
        <f t="shared" si="0"/>
        <v>21.909622222222222</v>
      </c>
      <c r="G659">
        <f t="shared" si="0"/>
        <v>17.568633898851068</v>
      </c>
    </row>
    <row r="660" spans="1:7" x14ac:dyDescent="0.2">
      <c r="A660">
        <v>21.942954166666667</v>
      </c>
      <c r="B660">
        <v>19.883382100289918</v>
      </c>
      <c r="C660">
        <v>0.75329878032800113</v>
      </c>
      <c r="E660">
        <v>78994.634999999995</v>
      </c>
      <c r="F660">
        <f t="shared" si="0"/>
        <v>21.942954166666667</v>
      </c>
      <c r="G660">
        <f t="shared" si="0"/>
        <v>19.883382100289918</v>
      </c>
    </row>
    <row r="661" spans="1:7" x14ac:dyDescent="0.2">
      <c r="A661">
        <v>21.976284722222221</v>
      </c>
      <c r="B661">
        <v>21.382872060560508</v>
      </c>
      <c r="C661">
        <v>0.99675823419621645</v>
      </c>
      <c r="E661">
        <v>79114.625</v>
      </c>
      <c r="F661">
        <f t="shared" si="0"/>
        <v>21.976284722222221</v>
      </c>
      <c r="G661">
        <f t="shared" si="0"/>
        <v>21.382872060560508</v>
      </c>
    </row>
    <row r="662" spans="1:7" x14ac:dyDescent="0.2">
      <c r="A662">
        <v>22.009617222222221</v>
      </c>
      <c r="B662">
        <v>22.549983893482228</v>
      </c>
      <c r="C662">
        <v>0.88971086244432007</v>
      </c>
      <c r="E662">
        <v>79234.622000000003</v>
      </c>
      <c r="F662">
        <f t="shared" si="0"/>
        <v>22.009617222222221</v>
      </c>
      <c r="G662">
        <f t="shared" si="0"/>
        <v>22.549983893482228</v>
      </c>
    </row>
    <row r="663" spans="1:7" x14ac:dyDescent="0.2">
      <c r="A663">
        <v>22.042949999999998</v>
      </c>
      <c r="B663">
        <v>23.460196767958767</v>
      </c>
      <c r="C663">
        <v>1.0984812353875268</v>
      </c>
      <c r="E663">
        <v>79354.62</v>
      </c>
      <c r="F663">
        <f t="shared" si="0"/>
        <v>22.042949999999998</v>
      </c>
      <c r="G663">
        <f t="shared" si="0"/>
        <v>23.460196767958767</v>
      </c>
    </row>
    <row r="664" spans="1:7" x14ac:dyDescent="0.2">
      <c r="A664">
        <v>22.076280555555556</v>
      </c>
      <c r="B664">
        <v>24.311540319982818</v>
      </c>
      <c r="C664">
        <v>1.2163671653928707</v>
      </c>
      <c r="E664">
        <v>79474.61</v>
      </c>
      <c r="F664">
        <f t="shared" si="0"/>
        <v>22.076280555555556</v>
      </c>
      <c r="G664">
        <f t="shared" si="0"/>
        <v>24.311540319982818</v>
      </c>
    </row>
    <row r="665" spans="1:7" x14ac:dyDescent="0.2">
      <c r="A665">
        <v>22.109616388888888</v>
      </c>
      <c r="B665">
        <v>24.792930580908408</v>
      </c>
      <c r="C665">
        <v>0.98147795504730551</v>
      </c>
      <c r="E665">
        <v>79594.618999999992</v>
      </c>
      <c r="F665">
        <f t="shared" si="0"/>
        <v>22.109616388888888</v>
      </c>
      <c r="G665">
        <f t="shared" si="0"/>
        <v>24.792930580908408</v>
      </c>
    </row>
    <row r="666" spans="1:7" x14ac:dyDescent="0.2">
      <c r="A666">
        <v>22.142946944444443</v>
      </c>
      <c r="B666">
        <v>25.655166165575004</v>
      </c>
      <c r="C666">
        <v>1.0918755991840214</v>
      </c>
      <c r="E666">
        <v>79714.608999999997</v>
      </c>
      <c r="F666">
        <f t="shared" ref="F666:G729" si="1">A666</f>
        <v>22.142946944444443</v>
      </c>
      <c r="G666">
        <f t="shared" si="1"/>
        <v>25.655166165575004</v>
      </c>
    </row>
    <row r="667" spans="1:7" x14ac:dyDescent="0.2">
      <c r="A667">
        <v>22.176278888888888</v>
      </c>
      <c r="B667">
        <v>26.100799957049283</v>
      </c>
      <c r="C667">
        <v>1.0658611612044184</v>
      </c>
      <c r="E667">
        <v>79834.603999999992</v>
      </c>
      <c r="F667">
        <f t="shared" si="1"/>
        <v>22.176278888888888</v>
      </c>
      <c r="G667">
        <f t="shared" si="1"/>
        <v>26.100799957049283</v>
      </c>
    </row>
    <row r="668" spans="1:7" x14ac:dyDescent="0.2">
      <c r="A668">
        <v>22.209612222222219</v>
      </c>
      <c r="B668">
        <v>26.556272146461936</v>
      </c>
      <c r="C668">
        <v>0.80957956005038256</v>
      </c>
      <c r="E668">
        <v>79954.603999999992</v>
      </c>
      <c r="F668">
        <f t="shared" si="1"/>
        <v>22.209612222222219</v>
      </c>
      <c r="G668">
        <f t="shared" si="1"/>
        <v>26.556272146461936</v>
      </c>
    </row>
    <row r="669" spans="1:7" x14ac:dyDescent="0.2">
      <c r="A669">
        <v>22.242944999999999</v>
      </c>
      <c r="B669">
        <v>26.817922527649522</v>
      </c>
      <c r="C669">
        <v>0.71922660508291669</v>
      </c>
      <c r="E669">
        <v>80074.601999999999</v>
      </c>
      <c r="F669">
        <f t="shared" si="1"/>
        <v>22.242944999999999</v>
      </c>
      <c r="G669">
        <f t="shared" si="1"/>
        <v>26.817922527649522</v>
      </c>
    </row>
    <row r="670" spans="1:7" x14ac:dyDescent="0.2">
      <c r="A670">
        <v>22.276273333333336</v>
      </c>
      <c r="B670">
        <v>27.338424782562008</v>
      </c>
      <c r="C670">
        <v>0.88811639853312918</v>
      </c>
      <c r="E670">
        <v>80194.584000000003</v>
      </c>
      <c r="F670">
        <f t="shared" si="1"/>
        <v>22.276273333333336</v>
      </c>
      <c r="G670">
        <f t="shared" si="1"/>
        <v>27.338424782562008</v>
      </c>
    </row>
    <row r="671" spans="1:7" x14ac:dyDescent="0.2">
      <c r="A671">
        <v>22.309604166666666</v>
      </c>
      <c r="B671">
        <v>27.835700096639108</v>
      </c>
      <c r="C671">
        <v>0.96056959792615837</v>
      </c>
      <c r="E671">
        <v>80314.574999999997</v>
      </c>
      <c r="F671">
        <f t="shared" si="1"/>
        <v>22.309604166666666</v>
      </c>
      <c r="G671">
        <f t="shared" si="1"/>
        <v>27.835700096639108</v>
      </c>
    </row>
    <row r="672" spans="1:7" x14ac:dyDescent="0.2">
      <c r="A672">
        <v>22.342935833333335</v>
      </c>
      <c r="B672">
        <v>28.094377483088156</v>
      </c>
      <c r="C672">
        <v>0.7820750575823443</v>
      </c>
      <c r="E672">
        <v>80434.569000000003</v>
      </c>
      <c r="F672">
        <f t="shared" si="1"/>
        <v>22.342935833333335</v>
      </c>
      <c r="G672">
        <f t="shared" si="1"/>
        <v>28.094377483088156</v>
      </c>
    </row>
    <row r="673" spans="1:7" x14ac:dyDescent="0.2">
      <c r="A673">
        <v>22.376269166666667</v>
      </c>
      <c r="B673">
        <v>28.447210888006012</v>
      </c>
      <c r="C673">
        <v>0.80286952442412174</v>
      </c>
      <c r="E673">
        <v>80554.569000000003</v>
      </c>
      <c r="F673">
        <f t="shared" si="1"/>
        <v>22.376269166666667</v>
      </c>
      <c r="G673">
        <f t="shared" si="1"/>
        <v>28.447210888006012</v>
      </c>
    </row>
    <row r="674" spans="1:7" x14ac:dyDescent="0.2">
      <c r="A674">
        <v>22.409600555555553</v>
      </c>
      <c r="B674">
        <v>28.93029233329754</v>
      </c>
      <c r="C674">
        <v>0.83998826464237308</v>
      </c>
      <c r="E674">
        <v>80674.561999999991</v>
      </c>
      <c r="F674">
        <f t="shared" si="1"/>
        <v>22.409600555555553</v>
      </c>
      <c r="G674">
        <f t="shared" si="1"/>
        <v>28.93029233329754</v>
      </c>
    </row>
    <row r="675" spans="1:7" x14ac:dyDescent="0.2">
      <c r="A675">
        <v>22.442931666666667</v>
      </c>
      <c r="B675">
        <v>28.95847873939654</v>
      </c>
      <c r="C675">
        <v>0.54155776926454302</v>
      </c>
      <c r="E675">
        <v>80794.554000000004</v>
      </c>
      <c r="F675">
        <f t="shared" si="1"/>
        <v>22.442931666666667</v>
      </c>
      <c r="G675">
        <f t="shared" si="1"/>
        <v>28.95847873939654</v>
      </c>
    </row>
    <row r="676" spans="1:7" x14ac:dyDescent="0.2">
      <c r="A676">
        <v>22.476263333333332</v>
      </c>
      <c r="B676">
        <v>29.202921990765596</v>
      </c>
      <c r="C676">
        <v>0.25390888700047803</v>
      </c>
      <c r="E676">
        <v>80914.547999999995</v>
      </c>
      <c r="F676">
        <f t="shared" si="1"/>
        <v>22.476263333333332</v>
      </c>
      <c r="G676">
        <f t="shared" si="1"/>
        <v>29.202921990765596</v>
      </c>
    </row>
    <row r="677" spans="1:7" x14ac:dyDescent="0.2">
      <c r="A677">
        <v>22.509595555555553</v>
      </c>
      <c r="B677">
        <v>29.48281300332868</v>
      </c>
      <c r="C677">
        <v>0.72349749055932056</v>
      </c>
      <c r="E677">
        <v>81034.543999999994</v>
      </c>
      <c r="F677">
        <f t="shared" si="1"/>
        <v>22.509595555555553</v>
      </c>
      <c r="G677">
        <f t="shared" si="1"/>
        <v>29.48281300332868</v>
      </c>
    </row>
    <row r="678" spans="1:7" x14ac:dyDescent="0.2">
      <c r="A678">
        <v>22.542926944444442</v>
      </c>
      <c r="B678">
        <v>29.800634865242134</v>
      </c>
      <c r="C678">
        <v>0.37429091229536376</v>
      </c>
      <c r="E678">
        <v>81154.536999999997</v>
      </c>
      <c r="F678">
        <f t="shared" si="1"/>
        <v>22.542926944444442</v>
      </c>
      <c r="G678">
        <f t="shared" si="1"/>
        <v>29.800634865242134</v>
      </c>
    </row>
    <row r="679" spans="1:7" x14ac:dyDescent="0.2">
      <c r="A679">
        <v>22.576260833333336</v>
      </c>
      <c r="B679">
        <v>29.914065016643402</v>
      </c>
      <c r="C679">
        <v>0.43550693745714397</v>
      </c>
      <c r="E679">
        <v>81274.539000000004</v>
      </c>
      <c r="F679">
        <f t="shared" si="1"/>
        <v>22.576260833333336</v>
      </c>
      <c r="G679">
        <f t="shared" si="1"/>
        <v>29.914065016643402</v>
      </c>
    </row>
    <row r="680" spans="1:7" x14ac:dyDescent="0.2">
      <c r="A680">
        <v>22.609593333333333</v>
      </c>
      <c r="B680">
        <v>30.133925695264683</v>
      </c>
      <c r="C680">
        <v>0.51243033031547403</v>
      </c>
      <c r="E680">
        <v>81394.535999999993</v>
      </c>
      <c r="F680">
        <f t="shared" si="1"/>
        <v>22.609593333333333</v>
      </c>
      <c r="G680">
        <f t="shared" si="1"/>
        <v>30.133925695264683</v>
      </c>
    </row>
    <row r="681" spans="1:7" x14ac:dyDescent="0.2">
      <c r="A681">
        <v>22.642924444444443</v>
      </c>
      <c r="B681">
        <v>30.408166004509823</v>
      </c>
      <c r="C681">
        <v>0.40427252833971555</v>
      </c>
      <c r="E681">
        <v>81514.527999999991</v>
      </c>
      <c r="F681">
        <f t="shared" si="1"/>
        <v>22.642924444444443</v>
      </c>
      <c r="G681">
        <f t="shared" si="1"/>
        <v>30.408166004509823</v>
      </c>
    </row>
    <row r="682" spans="1:7" x14ac:dyDescent="0.2">
      <c r="A682">
        <v>22.676256666666664</v>
      </c>
      <c r="B682">
        <v>30.554070922366584</v>
      </c>
      <c r="C682">
        <v>0.42747767276150495</v>
      </c>
      <c r="E682">
        <v>81634.52399999999</v>
      </c>
      <c r="F682">
        <f t="shared" si="1"/>
        <v>22.676256666666664</v>
      </c>
      <c r="G682">
        <f t="shared" si="1"/>
        <v>30.554070922366584</v>
      </c>
    </row>
    <row r="683" spans="1:7" x14ac:dyDescent="0.2">
      <c r="A683">
        <v>22.709591111111109</v>
      </c>
      <c r="B683">
        <v>30.676782454633308</v>
      </c>
      <c r="C683">
        <v>3.2838363885230931E-3</v>
      </c>
      <c r="E683">
        <v>81754.527999999991</v>
      </c>
      <c r="F683">
        <f t="shared" si="1"/>
        <v>22.709591111111109</v>
      </c>
      <c r="G683">
        <f t="shared" si="1"/>
        <v>30.676782454633308</v>
      </c>
    </row>
    <row r="684" spans="1:7" x14ac:dyDescent="0.2">
      <c r="A684">
        <v>22.742921666666664</v>
      </c>
      <c r="B684">
        <v>30.994704982282833</v>
      </c>
      <c r="C684">
        <v>0.36895705087816855</v>
      </c>
      <c r="E684">
        <v>81874.517999999996</v>
      </c>
      <c r="F684">
        <f t="shared" si="1"/>
        <v>22.742921666666664</v>
      </c>
      <c r="G684">
        <f t="shared" si="1"/>
        <v>30.994704982282833</v>
      </c>
    </row>
    <row r="685" spans="1:7" x14ac:dyDescent="0.2">
      <c r="A685">
        <v>22.776250833333332</v>
      </c>
      <c r="B685">
        <v>31.028481692258133</v>
      </c>
      <c r="C685">
        <v>0.36076644162008914</v>
      </c>
      <c r="E685">
        <v>81994.502999999997</v>
      </c>
      <c r="F685">
        <f t="shared" si="1"/>
        <v>22.776250833333332</v>
      </c>
      <c r="G685">
        <f t="shared" si="1"/>
        <v>31.028481692258133</v>
      </c>
    </row>
    <row r="686" spans="1:7" x14ac:dyDescent="0.2">
      <c r="A686">
        <v>22.809584166666667</v>
      </c>
      <c r="B686">
        <v>31.090693117148074</v>
      </c>
      <c r="C686">
        <v>0.21474012175355445</v>
      </c>
      <c r="E686">
        <v>82114.502999999997</v>
      </c>
      <c r="F686">
        <f t="shared" si="1"/>
        <v>22.809584166666667</v>
      </c>
      <c r="G686">
        <f t="shared" si="1"/>
        <v>31.090693117148074</v>
      </c>
    </row>
    <row r="687" spans="1:7" x14ac:dyDescent="0.2">
      <c r="A687">
        <v>22.842914166666667</v>
      </c>
      <c r="B687">
        <v>31.267562815419303</v>
      </c>
      <c r="C687">
        <v>0.43689260252282119</v>
      </c>
      <c r="E687">
        <v>82234.490999999995</v>
      </c>
      <c r="F687">
        <f t="shared" si="1"/>
        <v>22.842914166666667</v>
      </c>
      <c r="G687">
        <f t="shared" si="1"/>
        <v>31.267562815419303</v>
      </c>
    </row>
    <row r="688" spans="1:7" x14ac:dyDescent="0.2">
      <c r="A688">
        <v>22.876246666666667</v>
      </c>
      <c r="B688">
        <v>31.340377697841724</v>
      </c>
      <c r="C688">
        <v>0.40251671986608428</v>
      </c>
      <c r="E688">
        <v>82354.487999999998</v>
      </c>
      <c r="F688">
        <f t="shared" si="1"/>
        <v>22.876246666666667</v>
      </c>
      <c r="G688">
        <f t="shared" si="1"/>
        <v>31.340377697841724</v>
      </c>
    </row>
    <row r="689" spans="1:7" x14ac:dyDescent="0.2">
      <c r="A689">
        <v>22.909578888888888</v>
      </c>
      <c r="B689">
        <v>31.332767368194997</v>
      </c>
      <c r="C689">
        <v>0.23914111410873826</v>
      </c>
      <c r="E689">
        <v>82474.483999999997</v>
      </c>
      <c r="F689">
        <f t="shared" si="1"/>
        <v>22.909578888888888</v>
      </c>
      <c r="G689">
        <f t="shared" si="1"/>
        <v>31.332767368194997</v>
      </c>
    </row>
    <row r="690" spans="1:7" x14ac:dyDescent="0.2">
      <c r="A690">
        <v>22.942910277777777</v>
      </c>
      <c r="B690">
        <v>31.545467357457319</v>
      </c>
      <c r="C690">
        <v>0.32882970911320664</v>
      </c>
      <c r="E690">
        <v>82594.476999999999</v>
      </c>
      <c r="F690">
        <f t="shared" si="1"/>
        <v>22.942910277777777</v>
      </c>
      <c r="G690">
        <f t="shared" si="1"/>
        <v>31.545467357457319</v>
      </c>
    </row>
    <row r="691" spans="1:7" x14ac:dyDescent="0.2">
      <c r="A691">
        <v>22.976242499999998</v>
      </c>
      <c r="B691">
        <v>31.550514066358854</v>
      </c>
      <c r="C691">
        <v>0.15283126405893691</v>
      </c>
      <c r="E691">
        <v>82714.472999999998</v>
      </c>
      <c r="F691">
        <f t="shared" si="1"/>
        <v>22.976242499999998</v>
      </c>
      <c r="G691">
        <f t="shared" si="1"/>
        <v>31.550514066358854</v>
      </c>
    </row>
    <row r="692" spans="1:7" x14ac:dyDescent="0.2">
      <c r="A692">
        <v>23.009574722222222</v>
      </c>
      <c r="B692">
        <v>31.496456566090412</v>
      </c>
      <c r="C692">
        <v>0.2213647396702855</v>
      </c>
      <c r="E692">
        <v>82834.468999999997</v>
      </c>
      <c r="F692">
        <f t="shared" si="1"/>
        <v>23.009574722222222</v>
      </c>
      <c r="G692">
        <f t="shared" si="1"/>
        <v>31.496456566090412</v>
      </c>
    </row>
    <row r="693" spans="1:7" x14ac:dyDescent="0.2">
      <c r="A693">
        <v>23.042909166666668</v>
      </c>
      <c r="B693">
        <v>31.632623751744873</v>
      </c>
      <c r="C693">
        <v>0.12905666824029144</v>
      </c>
      <c r="E693">
        <v>82954.472999999998</v>
      </c>
      <c r="F693">
        <f t="shared" si="1"/>
        <v>23.042909166666668</v>
      </c>
      <c r="G693">
        <f t="shared" si="1"/>
        <v>31.632623751744873</v>
      </c>
    </row>
    <row r="694" spans="1:7" x14ac:dyDescent="0.2">
      <c r="A694">
        <v>23.076241388888889</v>
      </c>
      <c r="B694">
        <v>31.855947331686892</v>
      </c>
      <c r="C694">
        <v>0.190528946530656</v>
      </c>
      <c r="E694">
        <v>83074.468999999997</v>
      </c>
      <c r="F694">
        <f t="shared" si="1"/>
        <v>23.076241388888889</v>
      </c>
      <c r="G694">
        <f t="shared" si="1"/>
        <v>31.855947331686892</v>
      </c>
    </row>
    <row r="695" spans="1:7" x14ac:dyDescent="0.2">
      <c r="A695">
        <v>23.109573888888889</v>
      </c>
      <c r="B695">
        <v>31.808131107054656</v>
      </c>
      <c r="C695">
        <v>3.3882358112799056E-2</v>
      </c>
      <c r="E695">
        <v>83194.466</v>
      </c>
      <c r="F695">
        <f t="shared" si="1"/>
        <v>23.109573888888889</v>
      </c>
      <c r="G695">
        <f t="shared" si="1"/>
        <v>31.808131107054656</v>
      </c>
    </row>
    <row r="696" spans="1:7" x14ac:dyDescent="0.2">
      <c r="A696">
        <v>23.142904999999999</v>
      </c>
      <c r="B696">
        <v>31.812587243637928</v>
      </c>
      <c r="C696">
        <v>0.30725699202906215</v>
      </c>
      <c r="E696">
        <v>83314.457999999999</v>
      </c>
      <c r="F696">
        <f t="shared" si="1"/>
        <v>23.142904999999999</v>
      </c>
      <c r="G696">
        <f t="shared" si="1"/>
        <v>31.812587243637928</v>
      </c>
    </row>
    <row r="697" spans="1:7" x14ac:dyDescent="0.2">
      <c r="A697">
        <v>23.176236666666668</v>
      </c>
      <c r="B697">
        <v>31.967739987114786</v>
      </c>
      <c r="C697">
        <v>0.1960146616536825</v>
      </c>
      <c r="E697">
        <v>83434.452000000005</v>
      </c>
      <c r="F697">
        <f t="shared" si="1"/>
        <v>23.176236666666668</v>
      </c>
      <c r="G697">
        <f t="shared" si="1"/>
        <v>31.967739987114786</v>
      </c>
    </row>
    <row r="698" spans="1:7" x14ac:dyDescent="0.2">
      <c r="A698">
        <v>23.209568333333333</v>
      </c>
      <c r="B698">
        <v>31.800245624396005</v>
      </c>
      <c r="C698">
        <v>0.13210323321346101</v>
      </c>
      <c r="E698">
        <v>83554.445999999996</v>
      </c>
      <c r="F698">
        <f t="shared" si="1"/>
        <v>23.209568333333333</v>
      </c>
      <c r="G698">
        <f t="shared" si="1"/>
        <v>31.800245624396005</v>
      </c>
    </row>
    <row r="699" spans="1:7" x14ac:dyDescent="0.2">
      <c r="A699">
        <v>23.242900555555554</v>
      </c>
      <c r="B699">
        <v>31.86061822184044</v>
      </c>
      <c r="C699">
        <v>8.5199419825939274E-2</v>
      </c>
      <c r="E699">
        <v>83674.441999999995</v>
      </c>
      <c r="F699">
        <f t="shared" si="1"/>
        <v>23.242900555555554</v>
      </c>
      <c r="G699">
        <f t="shared" si="1"/>
        <v>31.86061822184044</v>
      </c>
    </row>
    <row r="700" spans="1:7" x14ac:dyDescent="0.2">
      <c r="A700">
        <v>23.276231666666664</v>
      </c>
      <c r="B700">
        <v>31.894730484269303</v>
      </c>
      <c r="C700">
        <v>6.7479990527171352E-2</v>
      </c>
      <c r="E700">
        <v>83794.433999999994</v>
      </c>
      <c r="F700">
        <f t="shared" si="1"/>
        <v>23.276231666666664</v>
      </c>
      <c r="G700">
        <f t="shared" si="1"/>
        <v>31.894730484269303</v>
      </c>
    </row>
    <row r="701" spans="1:7" x14ac:dyDescent="0.2">
      <c r="A701">
        <v>23.309562222222223</v>
      </c>
      <c r="B701">
        <v>31.767301084505529</v>
      </c>
      <c r="C701">
        <v>0.13384005997386397</v>
      </c>
      <c r="E701">
        <v>83914.423999999999</v>
      </c>
      <c r="F701">
        <f t="shared" si="1"/>
        <v>23.309562222222223</v>
      </c>
      <c r="G701">
        <f t="shared" si="1"/>
        <v>31.767301084505529</v>
      </c>
    </row>
    <row r="702" spans="1:7" x14ac:dyDescent="0.2">
      <c r="A702">
        <v>23.342894444444443</v>
      </c>
      <c r="B702">
        <v>31.802661602061633</v>
      </c>
      <c r="C702">
        <v>3.4897879770522236E-2</v>
      </c>
      <c r="E702">
        <v>84034.42</v>
      </c>
      <c r="F702">
        <f t="shared" si="1"/>
        <v>23.342894444444443</v>
      </c>
      <c r="G702">
        <f t="shared" si="1"/>
        <v>31.802661602061633</v>
      </c>
    </row>
    <row r="703" spans="1:7" x14ac:dyDescent="0.2">
      <c r="A703">
        <v>23.376227499999999</v>
      </c>
      <c r="B703">
        <v>31.865349511435625</v>
      </c>
      <c r="C703">
        <v>7.3421266767679183E-2</v>
      </c>
      <c r="E703">
        <v>84154.418999999994</v>
      </c>
      <c r="F703">
        <f t="shared" si="1"/>
        <v>23.376227499999999</v>
      </c>
      <c r="G703">
        <f t="shared" si="1"/>
        <v>31.865349511435625</v>
      </c>
    </row>
    <row r="704" spans="1:7" x14ac:dyDescent="0.2">
      <c r="A704">
        <v>23.409558611111109</v>
      </c>
      <c r="B704">
        <v>31.95952566305165</v>
      </c>
      <c r="C704">
        <v>1.3999013505986783E-2</v>
      </c>
      <c r="E704">
        <v>84274.410999999993</v>
      </c>
      <c r="F704">
        <f t="shared" si="1"/>
        <v>23.409558611111109</v>
      </c>
      <c r="G704">
        <f t="shared" si="1"/>
        <v>31.95952566305165</v>
      </c>
    </row>
    <row r="705" spans="1:7" x14ac:dyDescent="0.2">
      <c r="A705">
        <v>23.44289222222222</v>
      </c>
      <c r="B705">
        <v>31.904240040803181</v>
      </c>
      <c r="C705">
        <v>0.2524283133686594</v>
      </c>
      <c r="E705">
        <v>84394.411999999997</v>
      </c>
      <c r="F705">
        <f t="shared" si="1"/>
        <v>23.44289222222222</v>
      </c>
      <c r="G705">
        <f t="shared" si="1"/>
        <v>31.904240040803181</v>
      </c>
    </row>
    <row r="706" spans="1:7" x14ac:dyDescent="0.2">
      <c r="A706">
        <v>23.476223611111109</v>
      </c>
      <c r="B706">
        <v>31.851330129925913</v>
      </c>
      <c r="C706">
        <v>2.4571827774240863E-2</v>
      </c>
      <c r="E706">
        <v>84514.404999999999</v>
      </c>
      <c r="F706">
        <f t="shared" si="1"/>
        <v>23.476223611111109</v>
      </c>
      <c r="G706">
        <f t="shared" si="1"/>
        <v>31.851330129925913</v>
      </c>
    </row>
    <row r="707" spans="1:7" x14ac:dyDescent="0.2">
      <c r="A707">
        <v>23.509556944444444</v>
      </c>
      <c r="B707">
        <v>31.900213411360461</v>
      </c>
      <c r="C707">
        <v>0.20979538545753904</v>
      </c>
      <c r="E707">
        <v>84634.404999999999</v>
      </c>
      <c r="F707">
        <f t="shared" si="1"/>
        <v>23.509556944444444</v>
      </c>
      <c r="G707">
        <f t="shared" si="1"/>
        <v>31.900213411360461</v>
      </c>
    </row>
    <row r="708" spans="1:7" x14ac:dyDescent="0.2">
      <c r="A708">
        <v>23.542888055555554</v>
      </c>
      <c r="B708">
        <v>31.799285944378823</v>
      </c>
      <c r="C708">
        <v>0.15413151141508682</v>
      </c>
      <c r="E708">
        <v>84754.396999999997</v>
      </c>
      <c r="F708">
        <f t="shared" si="1"/>
        <v>23.542888055555554</v>
      </c>
      <c r="G708">
        <f t="shared" si="1"/>
        <v>31.799285944378823</v>
      </c>
    </row>
    <row r="709" spans="1:7" x14ac:dyDescent="0.2">
      <c r="A709">
        <v>23.576221388888889</v>
      </c>
      <c r="B709">
        <v>31.809889401911306</v>
      </c>
      <c r="C709">
        <v>0.39603446479856286</v>
      </c>
      <c r="E709">
        <v>84874.396999999997</v>
      </c>
      <c r="F709">
        <f t="shared" si="1"/>
        <v>23.576221388888889</v>
      </c>
      <c r="G709">
        <f t="shared" si="1"/>
        <v>31.809889401911306</v>
      </c>
    </row>
    <row r="710" spans="1:7" x14ac:dyDescent="0.2">
      <c r="A710">
        <v>23.609554166666669</v>
      </c>
      <c r="B710">
        <v>31.742221894126491</v>
      </c>
      <c r="C710">
        <v>0.17633062503576721</v>
      </c>
      <c r="E710">
        <v>84994.395000000004</v>
      </c>
      <c r="F710">
        <f t="shared" si="1"/>
        <v>23.609554166666669</v>
      </c>
      <c r="G710">
        <f t="shared" si="1"/>
        <v>31.742221894126491</v>
      </c>
    </row>
    <row r="711" spans="1:7" x14ac:dyDescent="0.2">
      <c r="A711">
        <v>23.64288333333333</v>
      </c>
      <c r="B711">
        <v>31.773911467840652</v>
      </c>
      <c r="C711">
        <v>0.41639235223608723</v>
      </c>
      <c r="E711">
        <v>85114.37999999999</v>
      </c>
      <c r="F711">
        <f t="shared" si="1"/>
        <v>23.64288333333333</v>
      </c>
      <c r="G711">
        <f t="shared" si="1"/>
        <v>31.773911467840652</v>
      </c>
    </row>
    <row r="712" spans="1:7" x14ac:dyDescent="0.2">
      <c r="A712">
        <v>23.676212222222222</v>
      </c>
      <c r="B712">
        <v>31.540541447439061</v>
      </c>
      <c r="C712">
        <v>0.33437236937591547</v>
      </c>
      <c r="E712">
        <v>85234.364000000001</v>
      </c>
      <c r="F712">
        <f t="shared" si="1"/>
        <v>23.676212222222222</v>
      </c>
      <c r="G712">
        <f t="shared" si="1"/>
        <v>31.540541447439061</v>
      </c>
    </row>
    <row r="713" spans="1:7" x14ac:dyDescent="0.2">
      <c r="A713">
        <v>23.709543888888888</v>
      </c>
      <c r="B713">
        <v>31.497114248899386</v>
      </c>
      <c r="C713">
        <v>0.22282633158887585</v>
      </c>
      <c r="E713">
        <v>85354.357999999993</v>
      </c>
      <c r="F713">
        <f t="shared" si="1"/>
        <v>23.709543888888888</v>
      </c>
      <c r="G713">
        <f t="shared" si="1"/>
        <v>31.497114248899386</v>
      </c>
    </row>
    <row r="714" spans="1:7" x14ac:dyDescent="0.2">
      <c r="A714">
        <v>23.742877777777778</v>
      </c>
      <c r="B714">
        <v>31.587941587028887</v>
      </c>
      <c r="C714">
        <v>0.3512755850058572</v>
      </c>
      <c r="E714">
        <v>85474.36</v>
      </c>
      <c r="F714">
        <f t="shared" si="1"/>
        <v>23.742877777777778</v>
      </c>
      <c r="G714">
        <f t="shared" si="1"/>
        <v>31.587941587028887</v>
      </c>
    </row>
    <row r="715" spans="1:7" x14ac:dyDescent="0.2">
      <c r="A715">
        <v>23.77620972222222</v>
      </c>
      <c r="B715">
        <v>31.408119027166325</v>
      </c>
      <c r="C715">
        <v>0.44788301448210005</v>
      </c>
      <c r="E715">
        <v>85594.354999999996</v>
      </c>
      <c r="F715">
        <f t="shared" si="1"/>
        <v>23.77620972222222</v>
      </c>
      <c r="G715">
        <f t="shared" si="1"/>
        <v>31.408119027166325</v>
      </c>
    </row>
    <row r="716" spans="1:7" x14ac:dyDescent="0.2">
      <c r="A716">
        <v>23.809538611111108</v>
      </c>
      <c r="B716">
        <v>31.37922796091485</v>
      </c>
      <c r="C716">
        <v>0.20386360007364784</v>
      </c>
      <c r="E716">
        <v>85714.338999999993</v>
      </c>
      <c r="F716">
        <f t="shared" si="1"/>
        <v>23.809538611111108</v>
      </c>
      <c r="G716">
        <f t="shared" si="1"/>
        <v>31.37922796091485</v>
      </c>
    </row>
    <row r="717" spans="1:7" x14ac:dyDescent="0.2">
      <c r="A717">
        <v>23.842872222222223</v>
      </c>
      <c r="B717">
        <v>31.341042091699777</v>
      </c>
      <c r="C717">
        <v>0.32399886309656339</v>
      </c>
      <c r="E717">
        <v>85834.34</v>
      </c>
      <c r="F717">
        <f t="shared" si="1"/>
        <v>23.842872222222223</v>
      </c>
      <c r="G717">
        <f t="shared" si="1"/>
        <v>31.341042091699777</v>
      </c>
    </row>
    <row r="718" spans="1:7" x14ac:dyDescent="0.2">
      <c r="A718">
        <v>23.876203055555553</v>
      </c>
      <c r="B718">
        <v>31.094444593578871</v>
      </c>
      <c r="C718">
        <v>0.27340310648610799</v>
      </c>
      <c r="E718">
        <v>85954.330999999991</v>
      </c>
      <c r="F718">
        <f t="shared" si="1"/>
        <v>23.876203055555553</v>
      </c>
      <c r="G718">
        <f t="shared" si="1"/>
        <v>31.094444593578871</v>
      </c>
    </row>
    <row r="719" spans="1:7" x14ac:dyDescent="0.2">
      <c r="A719">
        <v>23.909536666666664</v>
      </c>
      <c r="B719">
        <v>30.999241651454955</v>
      </c>
      <c r="C719">
        <v>0.62424211208770963</v>
      </c>
      <c r="E719">
        <v>86074.331999999995</v>
      </c>
      <c r="F719">
        <f t="shared" si="1"/>
        <v>23.909536666666664</v>
      </c>
      <c r="G719">
        <f t="shared" si="1"/>
        <v>30.999241651454955</v>
      </c>
    </row>
    <row r="720" spans="1:7" x14ac:dyDescent="0.2">
      <c r="A720">
        <v>23.942871666666669</v>
      </c>
      <c r="B720">
        <v>31.004080317835282</v>
      </c>
      <c r="C720">
        <v>0.53346206857260492</v>
      </c>
      <c r="E720">
        <v>86194.338000000003</v>
      </c>
      <c r="F720">
        <f t="shared" si="1"/>
        <v>23.942871666666669</v>
      </c>
      <c r="G720">
        <f t="shared" si="1"/>
        <v>31.004080317835282</v>
      </c>
    </row>
    <row r="721" spans="1:7" x14ac:dyDescent="0.2">
      <c r="A721">
        <v>23.976201388888889</v>
      </c>
      <c r="B721">
        <v>30.708988779125953</v>
      </c>
      <c r="C721">
        <v>0.76256185638348861</v>
      </c>
      <c r="E721">
        <v>86314.324999999997</v>
      </c>
      <c r="F721">
        <f t="shared" si="1"/>
        <v>23.976201388888889</v>
      </c>
      <c r="G721">
        <f t="shared" si="1"/>
        <v>30.708988779125953</v>
      </c>
    </row>
    <row r="722" spans="1:7" x14ac:dyDescent="0.2">
      <c r="A722">
        <v>24.009534166666665</v>
      </c>
      <c r="B722">
        <v>30.634375335552456</v>
      </c>
      <c r="C722">
        <v>0.72564242415413915</v>
      </c>
      <c r="E722">
        <v>86434.322999999989</v>
      </c>
      <c r="F722">
        <f t="shared" si="1"/>
        <v>24.009534166666665</v>
      </c>
      <c r="G722">
        <f t="shared" si="1"/>
        <v>30.634375335552456</v>
      </c>
    </row>
    <row r="723" spans="1:7" x14ac:dyDescent="0.2">
      <c r="A723">
        <v>24.042868055555555</v>
      </c>
      <c r="B723">
        <v>30.380422527649522</v>
      </c>
      <c r="C723">
        <v>0.60659860964185985</v>
      </c>
      <c r="E723">
        <v>86554.324999999997</v>
      </c>
      <c r="F723">
        <f t="shared" si="1"/>
        <v>24.042868055555555</v>
      </c>
      <c r="G723">
        <f t="shared" si="1"/>
        <v>30.380422527649522</v>
      </c>
    </row>
    <row r="724" spans="1:7" x14ac:dyDescent="0.2">
      <c r="A724">
        <v>24.076199722222224</v>
      </c>
      <c r="B724">
        <v>30.25501986470525</v>
      </c>
      <c r="C724">
        <v>0.46091396061343687</v>
      </c>
      <c r="E724">
        <v>86674.319000000003</v>
      </c>
      <c r="F724">
        <f t="shared" si="1"/>
        <v>24.076199722222224</v>
      </c>
      <c r="G724">
        <f t="shared" si="1"/>
        <v>30.25501986470525</v>
      </c>
    </row>
    <row r="725" spans="1:7" x14ac:dyDescent="0.2">
      <c r="A725">
        <v>24.109530833333334</v>
      </c>
      <c r="B725">
        <v>30.084961881241277</v>
      </c>
      <c r="C725">
        <v>0.8641994398652717</v>
      </c>
      <c r="E725">
        <v>86794.311000000002</v>
      </c>
      <c r="F725">
        <f t="shared" si="1"/>
        <v>24.109530833333334</v>
      </c>
      <c r="G725">
        <f t="shared" si="1"/>
        <v>30.084961881241277</v>
      </c>
    </row>
    <row r="726" spans="1:7" x14ac:dyDescent="0.2">
      <c r="A726">
        <v>24.142860277777775</v>
      </c>
      <c r="B726">
        <v>29.724008106947281</v>
      </c>
      <c r="C726">
        <v>0.80491005859618225</v>
      </c>
      <c r="E726">
        <v>86914.296999999991</v>
      </c>
      <c r="F726">
        <f t="shared" si="1"/>
        <v>24.142860277777775</v>
      </c>
      <c r="G726">
        <f t="shared" si="1"/>
        <v>29.724008106947281</v>
      </c>
    </row>
    <row r="727" spans="1:7" x14ac:dyDescent="0.2">
      <c r="A727">
        <v>24.176191388888888</v>
      </c>
      <c r="B727">
        <v>29.416608504241381</v>
      </c>
      <c r="C727">
        <v>0.85301921077371246</v>
      </c>
      <c r="E727">
        <v>87034.289000000004</v>
      </c>
      <c r="F727">
        <f t="shared" si="1"/>
        <v>24.176191388888888</v>
      </c>
      <c r="G727">
        <f t="shared" si="1"/>
        <v>29.416608504241381</v>
      </c>
    </row>
    <row r="728" spans="1:7" x14ac:dyDescent="0.2">
      <c r="A728">
        <v>24.209521944444443</v>
      </c>
      <c r="B728">
        <v>29.246657897562546</v>
      </c>
      <c r="C728">
        <v>0.82374940897542637</v>
      </c>
      <c r="E728">
        <v>87154.278999999995</v>
      </c>
      <c r="F728">
        <f t="shared" si="1"/>
        <v>24.209521944444443</v>
      </c>
      <c r="G728">
        <f t="shared" si="1"/>
        <v>29.246657897562546</v>
      </c>
    </row>
    <row r="729" spans="1:7" x14ac:dyDescent="0.2">
      <c r="A729">
        <v>24.242856111111109</v>
      </c>
      <c r="B729">
        <v>28.958472028347472</v>
      </c>
      <c r="C729">
        <v>0.94388467199834203</v>
      </c>
      <c r="E729">
        <v>87274.281999999992</v>
      </c>
      <c r="F729">
        <f t="shared" si="1"/>
        <v>24.242856111111109</v>
      </c>
      <c r="G729">
        <f t="shared" si="1"/>
        <v>28.958472028347472</v>
      </c>
    </row>
    <row r="730" spans="1:7" x14ac:dyDescent="0.2">
      <c r="A730">
        <v>24.276187777777778</v>
      </c>
      <c r="B730">
        <v>28.809741758831741</v>
      </c>
      <c r="C730">
        <v>0.90240962859415941</v>
      </c>
      <c r="E730">
        <v>87394.275999999998</v>
      </c>
      <c r="F730">
        <f t="shared" ref="F730:G793" si="2">A730</f>
        <v>24.276187777777778</v>
      </c>
      <c r="G730">
        <f t="shared" si="2"/>
        <v>28.809741758831741</v>
      </c>
    </row>
    <row r="731" spans="1:7" x14ac:dyDescent="0.2">
      <c r="A731">
        <v>24.309519444444447</v>
      </c>
      <c r="B731">
        <v>28.604967518522493</v>
      </c>
      <c r="C731">
        <v>0.66294582536053781</v>
      </c>
      <c r="E731">
        <v>87514.27</v>
      </c>
      <c r="F731">
        <f t="shared" si="2"/>
        <v>24.309519444444447</v>
      </c>
      <c r="G731">
        <f t="shared" si="2"/>
        <v>28.604967518522493</v>
      </c>
    </row>
    <row r="732" spans="1:7" x14ac:dyDescent="0.2">
      <c r="A732">
        <v>24.342854722222224</v>
      </c>
      <c r="B732">
        <v>28.306090948137012</v>
      </c>
      <c r="C732">
        <v>0.76004677938071852</v>
      </c>
      <c r="E732">
        <v>87634.277000000002</v>
      </c>
      <c r="F732">
        <f t="shared" si="2"/>
        <v>24.342854722222224</v>
      </c>
      <c r="G732">
        <f t="shared" si="2"/>
        <v>28.306090948137012</v>
      </c>
    </row>
    <row r="733" spans="1:7" x14ac:dyDescent="0.2">
      <c r="A733">
        <v>24.376183888888889</v>
      </c>
      <c r="B733">
        <v>28.174916782991517</v>
      </c>
      <c r="C733">
        <v>0.70646140293678095</v>
      </c>
      <c r="E733">
        <v>87754.262000000002</v>
      </c>
      <c r="F733">
        <f t="shared" si="2"/>
        <v>24.376183888888889</v>
      </c>
      <c r="G733">
        <f t="shared" si="2"/>
        <v>28.174916782991517</v>
      </c>
    </row>
    <row r="734" spans="1:7" x14ac:dyDescent="0.2">
      <c r="A734">
        <v>24.409516666666665</v>
      </c>
      <c r="B734">
        <v>27.907253301836143</v>
      </c>
      <c r="C734">
        <v>0.79757362643338303</v>
      </c>
      <c r="E734">
        <v>87874.26</v>
      </c>
      <c r="F734">
        <f t="shared" si="2"/>
        <v>24.409516666666665</v>
      </c>
      <c r="G734">
        <f t="shared" si="2"/>
        <v>27.907253301836143</v>
      </c>
    </row>
    <row r="735" spans="1:7" x14ac:dyDescent="0.2">
      <c r="A735">
        <v>24.442849444444445</v>
      </c>
      <c r="B735">
        <v>27.819821754536669</v>
      </c>
      <c r="C735">
        <v>0.68975749529573616</v>
      </c>
      <c r="E735">
        <v>87994.258000000002</v>
      </c>
      <c r="F735">
        <f t="shared" si="2"/>
        <v>24.442849444444445</v>
      </c>
      <c r="G735">
        <f t="shared" si="2"/>
        <v>27.819821754536669</v>
      </c>
    </row>
    <row r="736" spans="1:7" x14ac:dyDescent="0.2">
      <c r="A736">
        <v>24.4761825</v>
      </c>
      <c r="B736">
        <v>27.663038226135509</v>
      </c>
      <c r="C736">
        <v>0.56301659606931531</v>
      </c>
      <c r="E736">
        <v>88114.256999999998</v>
      </c>
      <c r="F736">
        <f t="shared" si="2"/>
        <v>24.4761825</v>
      </c>
      <c r="G736">
        <f t="shared" si="2"/>
        <v>27.663038226135509</v>
      </c>
    </row>
    <row r="737" spans="1:7" x14ac:dyDescent="0.2">
      <c r="A737">
        <v>24.509510555555554</v>
      </c>
      <c r="B737">
        <v>27.501281810372596</v>
      </c>
      <c r="C737">
        <v>0.53741975578073964</v>
      </c>
      <c r="E737">
        <v>88234.237999999998</v>
      </c>
      <c r="F737">
        <f t="shared" si="2"/>
        <v>24.509510555555554</v>
      </c>
      <c r="G737">
        <f t="shared" si="2"/>
        <v>27.501281810372596</v>
      </c>
    </row>
    <row r="738" spans="1:7" x14ac:dyDescent="0.2">
      <c r="A738">
        <v>24.542841944444444</v>
      </c>
      <c r="B738">
        <v>27.217934607537849</v>
      </c>
      <c r="C738">
        <v>0.56677497528855303</v>
      </c>
      <c r="E738">
        <v>88354.231</v>
      </c>
      <c r="F738">
        <f t="shared" si="2"/>
        <v>24.542841944444444</v>
      </c>
      <c r="G738">
        <f t="shared" si="2"/>
        <v>27.217934607537849</v>
      </c>
    </row>
    <row r="739" spans="1:7" x14ac:dyDescent="0.2">
      <c r="A739">
        <v>24.576174166666668</v>
      </c>
      <c r="B739">
        <v>27.109685386019542</v>
      </c>
      <c r="C739">
        <v>0.44007203948858875</v>
      </c>
      <c r="E739">
        <v>88474.226999999999</v>
      </c>
      <c r="F739">
        <f t="shared" si="2"/>
        <v>24.576174166666668</v>
      </c>
      <c r="G739">
        <f t="shared" si="2"/>
        <v>27.109685386019542</v>
      </c>
    </row>
    <row r="740" spans="1:7" x14ac:dyDescent="0.2">
      <c r="A740">
        <v>24.60950861111111</v>
      </c>
      <c r="B740">
        <v>26.913507999570491</v>
      </c>
      <c r="C740">
        <v>0.52674254208973259</v>
      </c>
      <c r="E740">
        <v>88594.231</v>
      </c>
      <c r="F740">
        <f t="shared" si="2"/>
        <v>24.60950861111111</v>
      </c>
      <c r="G740">
        <f t="shared" si="2"/>
        <v>26.913507999570491</v>
      </c>
    </row>
    <row r="741" spans="1:7" x14ac:dyDescent="0.2">
      <c r="A741">
        <v>24.642838888888889</v>
      </c>
      <c r="B741">
        <v>26.88829458821003</v>
      </c>
      <c r="C741">
        <v>0.49372385192882784</v>
      </c>
      <c r="E741">
        <v>88714.22</v>
      </c>
      <c r="F741">
        <f t="shared" si="2"/>
        <v>24.642838888888889</v>
      </c>
      <c r="G741">
        <f t="shared" si="2"/>
        <v>26.88829458821003</v>
      </c>
    </row>
    <row r="742" spans="1:7" x14ac:dyDescent="0.2">
      <c r="A742">
        <v>24.676166666666667</v>
      </c>
      <c r="B742">
        <v>26.710330988940193</v>
      </c>
      <c r="C742">
        <v>0.30536831156283289</v>
      </c>
      <c r="E742">
        <v>88834.2</v>
      </c>
      <c r="F742">
        <f t="shared" si="2"/>
        <v>24.676166666666667</v>
      </c>
      <c r="G742">
        <f t="shared" si="2"/>
        <v>26.710330988940193</v>
      </c>
    </row>
    <row r="743" spans="1:7" x14ac:dyDescent="0.2">
      <c r="A743">
        <v>24.709499444444443</v>
      </c>
      <c r="B743">
        <v>26.636670514334803</v>
      </c>
      <c r="C743">
        <v>0.40699640418799926</v>
      </c>
      <c r="E743">
        <v>88954.197999999989</v>
      </c>
      <c r="F743">
        <f t="shared" si="2"/>
        <v>24.709499444444443</v>
      </c>
      <c r="G743">
        <f t="shared" si="2"/>
        <v>26.636670514334803</v>
      </c>
    </row>
    <row r="744" spans="1:7" x14ac:dyDescent="0.2">
      <c r="A744">
        <v>24.742833888888889</v>
      </c>
      <c r="B744">
        <v>26.318251369054011</v>
      </c>
      <c r="C744">
        <v>0.38675240702984709</v>
      </c>
      <c r="E744">
        <v>89074.202000000005</v>
      </c>
      <c r="F744">
        <f t="shared" si="2"/>
        <v>24.742833888888889</v>
      </c>
      <c r="G744">
        <f t="shared" si="2"/>
        <v>26.318251369054011</v>
      </c>
    </row>
    <row r="745" spans="1:7" x14ac:dyDescent="0.2">
      <c r="A745">
        <v>24.776165833333334</v>
      </c>
      <c r="B745">
        <v>26.216921239128101</v>
      </c>
      <c r="C745">
        <v>0.3621805792556087</v>
      </c>
      <c r="E745">
        <v>89194.197</v>
      </c>
      <c r="F745">
        <f t="shared" si="2"/>
        <v>24.776165833333334</v>
      </c>
      <c r="G745">
        <f t="shared" si="2"/>
        <v>26.216921239128101</v>
      </c>
    </row>
    <row r="746" spans="1:7" x14ac:dyDescent="0.2">
      <c r="A746">
        <v>24.809498888888889</v>
      </c>
      <c r="B746">
        <v>26.067251422742402</v>
      </c>
      <c r="C746">
        <v>0.3932536438105968</v>
      </c>
      <c r="E746">
        <v>89314.195999999996</v>
      </c>
      <c r="F746">
        <f t="shared" si="2"/>
        <v>24.809498888888889</v>
      </c>
      <c r="G746">
        <f t="shared" si="2"/>
        <v>26.067251422742402</v>
      </c>
    </row>
    <row r="747" spans="1:7" x14ac:dyDescent="0.2">
      <c r="A747">
        <v>24.842830833333331</v>
      </c>
      <c r="B747">
        <v>25.928802480403736</v>
      </c>
      <c r="C747">
        <v>0.4771338345671553</v>
      </c>
      <c r="E747">
        <v>89434.190999999992</v>
      </c>
      <c r="F747">
        <f t="shared" si="2"/>
        <v>24.842830833333331</v>
      </c>
      <c r="G747">
        <f t="shared" si="2"/>
        <v>25.928802480403736</v>
      </c>
    </row>
    <row r="748" spans="1:7" x14ac:dyDescent="0.2">
      <c r="A748">
        <v>24.876163333333331</v>
      </c>
      <c r="B748">
        <v>25.716068935896061</v>
      </c>
      <c r="C748">
        <v>0.2158600428340357</v>
      </c>
      <c r="E748">
        <v>89554.187999999995</v>
      </c>
      <c r="F748">
        <f t="shared" si="2"/>
        <v>24.876163333333331</v>
      </c>
      <c r="G748">
        <f t="shared" si="2"/>
        <v>25.716068935896061</v>
      </c>
    </row>
    <row r="749" spans="1:7" x14ac:dyDescent="0.2">
      <c r="A749">
        <v>24.909495555555555</v>
      </c>
      <c r="B749">
        <v>25.571304896381402</v>
      </c>
      <c r="C749">
        <v>0.50452444675581876</v>
      </c>
      <c r="E749">
        <v>89674.183999999994</v>
      </c>
      <c r="F749">
        <f t="shared" si="2"/>
        <v>24.909495555555555</v>
      </c>
      <c r="G749">
        <f t="shared" si="2"/>
        <v>25.571304896381402</v>
      </c>
    </row>
    <row r="750" spans="1:7" x14ac:dyDescent="0.2">
      <c r="A750">
        <v>24.942829444444445</v>
      </c>
      <c r="B750">
        <v>25.474169172124988</v>
      </c>
      <c r="C750">
        <v>0.50963052761427463</v>
      </c>
      <c r="E750">
        <v>89794.186000000002</v>
      </c>
      <c r="F750">
        <f t="shared" si="2"/>
        <v>24.942829444444445</v>
      </c>
      <c r="G750">
        <f t="shared" si="2"/>
        <v>25.474169172124988</v>
      </c>
    </row>
    <row r="751" spans="1:7" x14ac:dyDescent="0.2">
      <c r="A751">
        <v>24.976157777777775</v>
      </c>
      <c r="B751">
        <v>25.287635563191238</v>
      </c>
      <c r="C751">
        <v>0.41733194704089477</v>
      </c>
      <c r="E751">
        <v>89914.167999999991</v>
      </c>
      <c r="F751">
        <f t="shared" si="2"/>
        <v>24.976157777777775</v>
      </c>
      <c r="G751">
        <f t="shared" si="2"/>
        <v>25.287635563191238</v>
      </c>
    </row>
    <row r="752" spans="1:7" x14ac:dyDescent="0.2">
      <c r="A752">
        <v>25.009490277777775</v>
      </c>
      <c r="B752">
        <v>25.112846290132072</v>
      </c>
      <c r="C752">
        <v>0.47884218875771589</v>
      </c>
      <c r="E752">
        <v>90034.164999999994</v>
      </c>
      <c r="F752">
        <f t="shared" si="2"/>
        <v>25.009490277777775</v>
      </c>
      <c r="G752">
        <f t="shared" si="2"/>
        <v>25.112846290132072</v>
      </c>
    </row>
    <row r="753" spans="1:7" x14ac:dyDescent="0.2">
      <c r="A753">
        <v>25.042819722222223</v>
      </c>
      <c r="B753">
        <v>25.022112906689571</v>
      </c>
      <c r="C753">
        <v>0.41384880266347474</v>
      </c>
      <c r="E753">
        <v>90154.150999999998</v>
      </c>
      <c r="F753">
        <f t="shared" si="2"/>
        <v>25.042819722222223</v>
      </c>
      <c r="G753">
        <f t="shared" si="2"/>
        <v>25.022112906689571</v>
      </c>
    </row>
    <row r="754" spans="1:7" x14ac:dyDescent="0.2">
      <c r="A754">
        <v>25.076152222222223</v>
      </c>
      <c r="B754">
        <v>24.797950445613658</v>
      </c>
      <c r="C754">
        <v>0.18654278675267888</v>
      </c>
      <c r="E754">
        <v>90274.148000000001</v>
      </c>
      <c r="F754">
        <f t="shared" si="2"/>
        <v>25.076152222222223</v>
      </c>
      <c r="G754">
        <f t="shared" si="2"/>
        <v>24.797950445613658</v>
      </c>
    </row>
    <row r="755" spans="1:7" x14ac:dyDescent="0.2">
      <c r="A755">
        <v>25.109483888888885</v>
      </c>
      <c r="B755">
        <v>24.683171373349083</v>
      </c>
      <c r="C755">
        <v>0.42262784503163592</v>
      </c>
      <c r="E755">
        <v>90394.141999999993</v>
      </c>
      <c r="F755">
        <f t="shared" si="2"/>
        <v>25.109483888888885</v>
      </c>
      <c r="G755">
        <f t="shared" si="2"/>
        <v>24.683171373349083</v>
      </c>
    </row>
    <row r="756" spans="1:7" x14ac:dyDescent="0.2">
      <c r="A756">
        <v>25.1428175</v>
      </c>
      <c r="B756">
        <v>24.415917266187051</v>
      </c>
      <c r="C756">
        <v>0.41141914337022933</v>
      </c>
      <c r="E756">
        <v>90514.142999999996</v>
      </c>
      <c r="F756">
        <f t="shared" si="2"/>
        <v>25.1428175</v>
      </c>
      <c r="G756">
        <f t="shared" si="2"/>
        <v>24.415917266187051</v>
      </c>
    </row>
    <row r="757" spans="1:7" x14ac:dyDescent="0.2">
      <c r="A757">
        <v>25.17614972222222</v>
      </c>
      <c r="B757">
        <v>24.423856437238268</v>
      </c>
      <c r="C757">
        <v>0.29336237794583087</v>
      </c>
      <c r="E757">
        <v>90634.138999999996</v>
      </c>
      <c r="F757">
        <f t="shared" si="2"/>
        <v>25.17614972222222</v>
      </c>
      <c r="G757">
        <f t="shared" si="2"/>
        <v>24.423856437238268</v>
      </c>
    </row>
    <row r="758" spans="1:7" x14ac:dyDescent="0.2">
      <c r="A758">
        <v>25.209479166666668</v>
      </c>
      <c r="B758">
        <v>24.210404810479975</v>
      </c>
      <c r="C758">
        <v>0.22895742496166899</v>
      </c>
      <c r="E758">
        <v>90754.125</v>
      </c>
      <c r="F758">
        <f t="shared" si="2"/>
        <v>25.209479166666668</v>
      </c>
      <c r="G758">
        <f t="shared" si="2"/>
        <v>24.210404810479975</v>
      </c>
    </row>
    <row r="759" spans="1:7" x14ac:dyDescent="0.2">
      <c r="A759">
        <v>25.24281361111111</v>
      </c>
      <c r="B759">
        <v>24.109658541823258</v>
      </c>
      <c r="C759">
        <v>0.37143416445448207</v>
      </c>
      <c r="E759">
        <v>90874.129000000001</v>
      </c>
      <c r="F759">
        <f t="shared" si="2"/>
        <v>25.24281361111111</v>
      </c>
      <c r="G759">
        <f t="shared" si="2"/>
        <v>24.109658541823258</v>
      </c>
    </row>
    <row r="760" spans="1:7" x14ac:dyDescent="0.2">
      <c r="A760">
        <v>25.276148055555556</v>
      </c>
      <c r="B760">
        <v>23.980041340062279</v>
      </c>
      <c r="C760">
        <v>0.40975824346274203</v>
      </c>
      <c r="E760">
        <v>90994.133000000002</v>
      </c>
      <c r="F760">
        <f t="shared" si="2"/>
        <v>25.276148055555556</v>
      </c>
      <c r="G760">
        <f t="shared" si="2"/>
        <v>23.980041340062279</v>
      </c>
    </row>
    <row r="761" spans="1:7" x14ac:dyDescent="0.2">
      <c r="A761">
        <v>25.309479444444445</v>
      </c>
      <c r="B761">
        <v>23.732665360249115</v>
      </c>
      <c r="C761">
        <v>0.1364310638295472</v>
      </c>
      <c r="E761">
        <v>91114.126000000004</v>
      </c>
      <c r="F761">
        <f t="shared" si="2"/>
        <v>25.309479444444445</v>
      </c>
      <c r="G761">
        <f t="shared" si="2"/>
        <v>23.732665360249115</v>
      </c>
    </row>
    <row r="762" spans="1:7" x14ac:dyDescent="0.2">
      <c r="A762">
        <v>25.342810277777776</v>
      </c>
      <c r="B762">
        <v>23.693915762912059</v>
      </c>
      <c r="C762">
        <v>0.22938451350931038</v>
      </c>
      <c r="E762">
        <v>91234.116999999998</v>
      </c>
      <c r="F762">
        <f t="shared" si="2"/>
        <v>25.342810277777776</v>
      </c>
      <c r="G762">
        <f t="shared" si="2"/>
        <v>23.693915762912059</v>
      </c>
    </row>
    <row r="763" spans="1:7" x14ac:dyDescent="0.2">
      <c r="A763">
        <v>25.37614111111111</v>
      </c>
      <c r="B763">
        <v>23.524206753999785</v>
      </c>
      <c r="C763">
        <v>0.11074880583144173</v>
      </c>
      <c r="E763">
        <v>91354.107999999993</v>
      </c>
      <c r="F763">
        <f t="shared" si="2"/>
        <v>25.37614111111111</v>
      </c>
      <c r="G763">
        <f t="shared" si="2"/>
        <v>23.524206753999785</v>
      </c>
    </row>
    <row r="764" spans="1:7" x14ac:dyDescent="0.2">
      <c r="A764">
        <v>25.409471111111113</v>
      </c>
      <c r="B764">
        <v>23.335028991731988</v>
      </c>
      <c r="C764">
        <v>0.15191065096735512</v>
      </c>
      <c r="E764">
        <v>91474.096000000005</v>
      </c>
      <c r="F764">
        <f t="shared" si="2"/>
        <v>25.409471111111113</v>
      </c>
      <c r="G764">
        <f t="shared" si="2"/>
        <v>23.335028991731988</v>
      </c>
    </row>
    <row r="765" spans="1:7" x14ac:dyDescent="0.2">
      <c r="A765">
        <v>25.442807222222221</v>
      </c>
      <c r="B765">
        <v>23.067654085686677</v>
      </c>
      <c r="C765">
        <v>0.36216159754237798</v>
      </c>
      <c r="E765">
        <v>91594.106</v>
      </c>
      <c r="F765">
        <f t="shared" si="2"/>
        <v>25.442807222222221</v>
      </c>
      <c r="G765">
        <f t="shared" si="2"/>
        <v>23.067654085686677</v>
      </c>
    </row>
    <row r="766" spans="1:7" x14ac:dyDescent="0.2">
      <c r="A766">
        <v>25.476135833333331</v>
      </c>
      <c r="B766">
        <v>22.976437506711051</v>
      </c>
      <c r="C766">
        <v>0.12234663261403063</v>
      </c>
      <c r="E766">
        <v>91714.088999999993</v>
      </c>
      <c r="F766">
        <f t="shared" si="2"/>
        <v>25.476135833333331</v>
      </c>
      <c r="G766">
        <f t="shared" si="2"/>
        <v>22.976437506711051</v>
      </c>
    </row>
    <row r="767" spans="1:7" x14ac:dyDescent="0.2">
      <c r="A767">
        <v>25.509470277777776</v>
      </c>
      <c r="B767">
        <v>22.744033877375713</v>
      </c>
      <c r="C767">
        <v>3.6416416828799945E-2</v>
      </c>
      <c r="E767">
        <v>91834.092999999993</v>
      </c>
      <c r="F767">
        <f t="shared" si="2"/>
        <v>25.509470277777776</v>
      </c>
      <c r="G767">
        <f t="shared" si="2"/>
        <v>22.744033877375713</v>
      </c>
    </row>
    <row r="768" spans="1:7" x14ac:dyDescent="0.2">
      <c r="A768">
        <v>25.542798888888889</v>
      </c>
      <c r="B768">
        <v>22.665044829807794</v>
      </c>
      <c r="C768">
        <v>0.12523185302475728</v>
      </c>
      <c r="E768">
        <v>91954.076000000001</v>
      </c>
      <c r="F768">
        <f t="shared" si="2"/>
        <v>25.542798888888889</v>
      </c>
      <c r="G768">
        <f t="shared" si="2"/>
        <v>22.665044829807794</v>
      </c>
    </row>
    <row r="769" spans="1:7" x14ac:dyDescent="0.2">
      <c r="A769">
        <v>25.576130833333334</v>
      </c>
      <c r="B769">
        <v>22.536568506388917</v>
      </c>
      <c r="C769">
        <v>7.5461800939739698E-2</v>
      </c>
      <c r="E769">
        <v>92074.070999999996</v>
      </c>
      <c r="F769">
        <f t="shared" si="2"/>
        <v>25.576130833333334</v>
      </c>
      <c r="G769">
        <f t="shared" si="2"/>
        <v>22.536568506388917</v>
      </c>
    </row>
    <row r="770" spans="1:7" x14ac:dyDescent="0.2">
      <c r="A770">
        <v>25.609463888888886</v>
      </c>
      <c r="B770">
        <v>22.267488993879525</v>
      </c>
      <c r="C770">
        <v>6.9283253283860743E-3</v>
      </c>
      <c r="E770">
        <v>92194.069999999992</v>
      </c>
      <c r="F770">
        <f t="shared" si="2"/>
        <v>25.609463888888886</v>
      </c>
      <c r="G770">
        <f t="shared" si="2"/>
        <v>22.267488993879525</v>
      </c>
    </row>
    <row r="771" spans="1:7" x14ac:dyDescent="0.2">
      <c r="A771">
        <v>25.6427975</v>
      </c>
      <c r="B771">
        <v>22.101162353699131</v>
      </c>
      <c r="C771">
        <v>3.7526847052662037E-2</v>
      </c>
      <c r="E771">
        <v>92314.070999999996</v>
      </c>
      <c r="F771">
        <f t="shared" si="2"/>
        <v>25.6427975</v>
      </c>
      <c r="G771">
        <f t="shared" si="2"/>
        <v>22.101162353699131</v>
      </c>
    </row>
    <row r="772" spans="1:7" x14ac:dyDescent="0.2">
      <c r="A772">
        <v>25.676129444444442</v>
      </c>
      <c r="B772">
        <v>21.858222377322022</v>
      </c>
      <c r="C772">
        <v>5.8065060765855096E-2</v>
      </c>
      <c r="E772">
        <v>92434.065999999992</v>
      </c>
      <c r="F772">
        <f t="shared" si="2"/>
        <v>25.676129444444442</v>
      </c>
      <c r="G772">
        <f t="shared" si="2"/>
        <v>21.858222377322022</v>
      </c>
    </row>
    <row r="773" spans="1:7" x14ac:dyDescent="0.2">
      <c r="A773">
        <v>25.709460833333331</v>
      </c>
      <c r="B773">
        <v>21.781656018468809</v>
      </c>
      <c r="C773">
        <v>0.1109006595372705</v>
      </c>
      <c r="E773">
        <v>92554.058999999994</v>
      </c>
      <c r="F773">
        <f t="shared" si="2"/>
        <v>25.709460833333331</v>
      </c>
      <c r="G773">
        <f t="shared" si="2"/>
        <v>21.781656018468809</v>
      </c>
    </row>
    <row r="774" spans="1:7" x14ac:dyDescent="0.2">
      <c r="A774">
        <v>25.742793055555552</v>
      </c>
      <c r="B774">
        <v>21.518348008160636</v>
      </c>
      <c r="C774">
        <v>6.816333220339707E-2</v>
      </c>
      <c r="E774">
        <v>92674.054999999993</v>
      </c>
      <c r="F774">
        <f t="shared" si="2"/>
        <v>25.742793055555552</v>
      </c>
      <c r="G774">
        <f t="shared" si="2"/>
        <v>21.518348008160636</v>
      </c>
    </row>
    <row r="775" spans="1:7" x14ac:dyDescent="0.2">
      <c r="A775">
        <v>25.776127499999998</v>
      </c>
      <c r="B775">
        <v>21.364987114785784</v>
      </c>
      <c r="C775">
        <v>3.0693430290417375E-2</v>
      </c>
      <c r="E775">
        <v>92794.058999999994</v>
      </c>
      <c r="F775">
        <f t="shared" si="2"/>
        <v>25.776127499999998</v>
      </c>
      <c r="G775">
        <f t="shared" si="2"/>
        <v>21.364987114785784</v>
      </c>
    </row>
    <row r="776" spans="1:7" x14ac:dyDescent="0.2">
      <c r="A776">
        <v>25.809459722222222</v>
      </c>
      <c r="B776">
        <v>21.232457317727906</v>
      </c>
      <c r="C776">
        <v>0.13034742473982724</v>
      </c>
      <c r="E776">
        <v>92914.054999999993</v>
      </c>
      <c r="F776">
        <f t="shared" si="2"/>
        <v>25.809459722222222</v>
      </c>
      <c r="G776">
        <f t="shared" si="2"/>
        <v>21.232457317727906</v>
      </c>
    </row>
    <row r="777" spans="1:7" x14ac:dyDescent="0.2">
      <c r="A777">
        <v>25.842785277777779</v>
      </c>
      <c r="B777">
        <v>21.040138784494793</v>
      </c>
      <c r="C777">
        <v>1.1911025050858075E-2</v>
      </c>
      <c r="E777">
        <v>93034.027000000002</v>
      </c>
      <c r="F777">
        <f t="shared" si="2"/>
        <v>25.842785277777779</v>
      </c>
      <c r="G777">
        <f t="shared" si="2"/>
        <v>21.040138784494793</v>
      </c>
    </row>
    <row r="778" spans="1:7" x14ac:dyDescent="0.2">
      <c r="A778">
        <v>25.876116944444444</v>
      </c>
      <c r="B778">
        <v>20.724149038977771</v>
      </c>
      <c r="C778">
        <v>1.6210383097101842E-2</v>
      </c>
      <c r="E778">
        <v>93154.020999999993</v>
      </c>
      <c r="F778">
        <f t="shared" si="2"/>
        <v>25.876116944444444</v>
      </c>
      <c r="G778">
        <f t="shared" si="2"/>
        <v>20.724149038977771</v>
      </c>
    </row>
    <row r="779" spans="1:7" x14ac:dyDescent="0.2">
      <c r="A779">
        <v>25.909448055555554</v>
      </c>
      <c r="B779">
        <v>20.625557017072907</v>
      </c>
      <c r="C779">
        <v>7.8366003063692111E-2</v>
      </c>
      <c r="E779">
        <v>93274.012999999992</v>
      </c>
      <c r="F779">
        <f t="shared" si="2"/>
        <v>25.909448055555554</v>
      </c>
      <c r="G779">
        <f t="shared" si="2"/>
        <v>20.625557017072907</v>
      </c>
    </row>
    <row r="780" spans="1:7" x14ac:dyDescent="0.2">
      <c r="A780">
        <v>25.942782777777776</v>
      </c>
      <c r="B780">
        <v>20.400287232900247</v>
      </c>
      <c r="C780">
        <v>0.22016889173689361</v>
      </c>
      <c r="E780">
        <v>93394.017999999996</v>
      </c>
      <c r="F780">
        <f t="shared" si="2"/>
        <v>25.942782777777776</v>
      </c>
      <c r="G780">
        <f t="shared" si="2"/>
        <v>20.400287232900247</v>
      </c>
    </row>
    <row r="781" spans="1:7" x14ac:dyDescent="0.2">
      <c r="A781">
        <v>25.976115</v>
      </c>
      <c r="B781">
        <v>20.306245302265651</v>
      </c>
      <c r="C781">
        <v>0.17111065389794167</v>
      </c>
      <c r="E781">
        <v>93514.013999999996</v>
      </c>
      <c r="F781">
        <f t="shared" si="2"/>
        <v>25.976115</v>
      </c>
      <c r="G781">
        <f t="shared" si="2"/>
        <v>20.306245302265651</v>
      </c>
    </row>
    <row r="782" spans="1:7" x14ac:dyDescent="0.2">
      <c r="A782">
        <v>26.009445555555555</v>
      </c>
      <c r="B782">
        <v>20.040467625899282</v>
      </c>
      <c r="C782">
        <v>0.29632352520947064</v>
      </c>
      <c r="E782">
        <v>93634.004000000001</v>
      </c>
      <c r="F782">
        <f t="shared" si="2"/>
        <v>26.009445555555555</v>
      </c>
      <c r="G782">
        <f t="shared" si="2"/>
        <v>20.040467625899282</v>
      </c>
    </row>
    <row r="783" spans="1:7" x14ac:dyDescent="0.2">
      <c r="A783">
        <v>26.042779166666662</v>
      </c>
      <c r="B783">
        <v>19.897690056909695</v>
      </c>
      <c r="C783">
        <v>0.23175722766286838</v>
      </c>
      <c r="E783">
        <v>93754.00499999999</v>
      </c>
      <c r="F783">
        <f t="shared" si="2"/>
        <v>26.042779166666662</v>
      </c>
      <c r="G783">
        <f t="shared" si="2"/>
        <v>19.897690056909695</v>
      </c>
    </row>
    <row r="784" spans="1:7" x14ac:dyDescent="0.2">
      <c r="A784">
        <v>26.07611138888889</v>
      </c>
      <c r="B784">
        <v>19.709673306131215</v>
      </c>
      <c r="C784">
        <v>0.13882275969633345</v>
      </c>
      <c r="E784">
        <v>93874.001000000004</v>
      </c>
      <c r="F784">
        <f t="shared" si="2"/>
        <v>26.07611138888889</v>
      </c>
      <c r="G784">
        <f t="shared" si="2"/>
        <v>19.709673306131215</v>
      </c>
    </row>
    <row r="785" spans="1:7" x14ac:dyDescent="0.2">
      <c r="A785">
        <v>26.109444722222225</v>
      </c>
      <c r="B785">
        <v>19.512442284977986</v>
      </c>
      <c r="C785">
        <v>0.18292677038265834</v>
      </c>
      <c r="E785">
        <v>93994.001000000004</v>
      </c>
      <c r="F785">
        <f t="shared" si="2"/>
        <v>26.109444722222225</v>
      </c>
      <c r="G785">
        <f t="shared" si="2"/>
        <v>19.512442284977986</v>
      </c>
    </row>
    <row r="786" spans="1:7" x14ac:dyDescent="0.2">
      <c r="A786">
        <v>26.142777222222222</v>
      </c>
      <c r="B786">
        <v>19.327143509073338</v>
      </c>
      <c r="C786">
        <v>0.29986361472657808</v>
      </c>
      <c r="E786">
        <v>94113.997999999992</v>
      </c>
      <c r="F786">
        <f t="shared" si="2"/>
        <v>26.142777222222222</v>
      </c>
      <c r="G786">
        <f t="shared" si="2"/>
        <v>19.327143509073338</v>
      </c>
    </row>
    <row r="787" spans="1:7" x14ac:dyDescent="0.2">
      <c r="A787">
        <v>26.176107777777776</v>
      </c>
      <c r="B787">
        <v>19.152770321056586</v>
      </c>
      <c r="C787">
        <v>0.41190317705755558</v>
      </c>
      <c r="E787">
        <v>94233.987999999998</v>
      </c>
      <c r="F787">
        <f t="shared" si="2"/>
        <v>26.176107777777776</v>
      </c>
      <c r="G787">
        <f t="shared" si="2"/>
        <v>19.152770321056586</v>
      </c>
    </row>
    <row r="788" spans="1:7" x14ac:dyDescent="0.2">
      <c r="A788">
        <v>26.209441666666667</v>
      </c>
      <c r="B788">
        <v>19.00163749597337</v>
      </c>
      <c r="C788">
        <v>0.40928370063202996</v>
      </c>
      <c r="E788">
        <v>94353.99</v>
      </c>
      <c r="F788">
        <f t="shared" si="2"/>
        <v>26.209441666666667</v>
      </c>
      <c r="G788">
        <f t="shared" si="2"/>
        <v>19.00163749597337</v>
      </c>
    </row>
    <row r="789" spans="1:7" x14ac:dyDescent="0.2">
      <c r="A789">
        <v>26.242773888888888</v>
      </c>
      <c r="B789">
        <v>18.777287125523461</v>
      </c>
      <c r="C789">
        <v>0.40994806059502487</v>
      </c>
      <c r="E789">
        <v>94473.98599999999</v>
      </c>
      <c r="F789">
        <f t="shared" si="2"/>
        <v>26.242773888888888</v>
      </c>
      <c r="G789">
        <f t="shared" si="2"/>
        <v>18.777287125523461</v>
      </c>
    </row>
    <row r="790" spans="1:7" x14ac:dyDescent="0.2">
      <c r="A790">
        <v>26.276106111111112</v>
      </c>
      <c r="B790">
        <v>18.555795661977882</v>
      </c>
      <c r="C790">
        <v>0.34852323658773104</v>
      </c>
      <c r="E790">
        <v>94593.982000000004</v>
      </c>
      <c r="F790">
        <f t="shared" si="2"/>
        <v>26.276106111111112</v>
      </c>
      <c r="G790">
        <f t="shared" si="2"/>
        <v>18.555795661977882</v>
      </c>
    </row>
    <row r="791" spans="1:7" x14ac:dyDescent="0.2">
      <c r="A791">
        <v>26.309435555555552</v>
      </c>
      <c r="B791">
        <v>18.516603135402125</v>
      </c>
      <c r="C791">
        <v>0.15065785789427838</v>
      </c>
      <c r="E791">
        <v>94713.967999999993</v>
      </c>
      <c r="F791">
        <f t="shared" si="2"/>
        <v>26.309435555555552</v>
      </c>
      <c r="G791">
        <f t="shared" si="2"/>
        <v>18.516603135402125</v>
      </c>
    </row>
    <row r="792" spans="1:7" x14ac:dyDescent="0.2">
      <c r="A792">
        <v>26.342765277777779</v>
      </c>
      <c r="B792">
        <v>18.132435842370878</v>
      </c>
      <c r="C792">
        <v>0.25596840288576683</v>
      </c>
      <c r="E792">
        <v>94833.955000000002</v>
      </c>
      <c r="F792">
        <f t="shared" si="2"/>
        <v>26.342765277777779</v>
      </c>
      <c r="G792">
        <f t="shared" si="2"/>
        <v>18.132435842370878</v>
      </c>
    </row>
    <row r="793" spans="1:7" x14ac:dyDescent="0.2">
      <c r="A793">
        <v>26.376097222222221</v>
      </c>
      <c r="B793">
        <v>18.119819070117039</v>
      </c>
      <c r="C793">
        <v>0.34241112492816866</v>
      </c>
      <c r="E793">
        <v>94953.95</v>
      </c>
      <c r="F793">
        <f t="shared" si="2"/>
        <v>26.376097222222221</v>
      </c>
      <c r="G793">
        <f t="shared" si="2"/>
        <v>18.119819070117039</v>
      </c>
    </row>
    <row r="794" spans="1:7" x14ac:dyDescent="0.2">
      <c r="A794">
        <v>26.409429999999997</v>
      </c>
      <c r="B794">
        <v>17.945338505315149</v>
      </c>
      <c r="C794">
        <v>0.37544879680230159</v>
      </c>
      <c r="E794">
        <v>95073.947999999989</v>
      </c>
      <c r="F794">
        <f t="shared" ref="F794:G857" si="3">A794</f>
        <v>26.409429999999997</v>
      </c>
      <c r="G794">
        <f t="shared" si="3"/>
        <v>17.945338505315149</v>
      </c>
    </row>
    <row r="795" spans="1:7" x14ac:dyDescent="0.2">
      <c r="A795">
        <v>26.442762499999997</v>
      </c>
      <c r="B795">
        <v>17.712002040158914</v>
      </c>
      <c r="C795">
        <v>0.46005978351815657</v>
      </c>
      <c r="E795">
        <v>95193.944999999992</v>
      </c>
      <c r="F795">
        <f t="shared" si="3"/>
        <v>26.442762499999997</v>
      </c>
      <c r="G795">
        <f t="shared" si="3"/>
        <v>17.712002040158914</v>
      </c>
    </row>
    <row r="796" spans="1:7" x14ac:dyDescent="0.2">
      <c r="A796">
        <v>26.476094444444445</v>
      </c>
      <c r="B796">
        <v>17.533488134865244</v>
      </c>
      <c r="C796">
        <v>0.46450150441361499</v>
      </c>
      <c r="E796">
        <v>95313.94</v>
      </c>
      <c r="F796">
        <f t="shared" si="3"/>
        <v>26.476094444444445</v>
      </c>
      <c r="G796">
        <f t="shared" si="3"/>
        <v>17.533488134865244</v>
      </c>
    </row>
    <row r="797" spans="1:7" x14ac:dyDescent="0.2">
      <c r="A797">
        <v>26.509426666666666</v>
      </c>
      <c r="B797">
        <v>17.373490013958982</v>
      </c>
      <c r="C797">
        <v>0.41373491238410248</v>
      </c>
      <c r="E797">
        <v>95433.936000000002</v>
      </c>
      <c r="F797">
        <f t="shared" si="3"/>
        <v>26.509426666666666</v>
      </c>
      <c r="G797">
        <f t="shared" si="3"/>
        <v>17.373490013958982</v>
      </c>
    </row>
    <row r="798" spans="1:7" x14ac:dyDescent="0.2">
      <c r="A798">
        <v>26.542760833333332</v>
      </c>
      <c r="B798">
        <v>17.153434714914635</v>
      </c>
      <c r="C798">
        <v>0.39249437528145797</v>
      </c>
      <c r="E798">
        <v>95553.938999999998</v>
      </c>
      <c r="F798">
        <f t="shared" si="3"/>
        <v>26.542760833333332</v>
      </c>
      <c r="G798">
        <f t="shared" si="3"/>
        <v>17.153434714914635</v>
      </c>
    </row>
    <row r="799" spans="1:7" x14ac:dyDescent="0.2">
      <c r="A799">
        <v>26.576093055555553</v>
      </c>
      <c r="B799">
        <v>17.089619349296683</v>
      </c>
      <c r="C799">
        <v>0.48538138896491967</v>
      </c>
      <c r="E799">
        <v>95673.934999999998</v>
      </c>
      <c r="F799">
        <f t="shared" si="3"/>
        <v>26.576093055555553</v>
      </c>
      <c r="G799">
        <f t="shared" si="3"/>
        <v>17.089619349296683</v>
      </c>
    </row>
    <row r="800" spans="1:7" x14ac:dyDescent="0.2">
      <c r="A800">
        <v>26.609425833333333</v>
      </c>
      <c r="B800">
        <v>16.876395898206809</v>
      </c>
      <c r="C800">
        <v>0.49669449004908178</v>
      </c>
      <c r="E800">
        <v>95793.933000000005</v>
      </c>
      <c r="F800">
        <f t="shared" si="3"/>
        <v>26.609425833333333</v>
      </c>
      <c r="G800">
        <f t="shared" si="3"/>
        <v>16.876395898206809</v>
      </c>
    </row>
    <row r="801" spans="1:7" x14ac:dyDescent="0.2">
      <c r="A801">
        <v>26.642758333333333</v>
      </c>
      <c r="B801">
        <v>16.601544883496189</v>
      </c>
      <c r="C801">
        <v>0.48698534373272462</v>
      </c>
      <c r="E801">
        <v>95913.93</v>
      </c>
      <c r="F801">
        <f t="shared" si="3"/>
        <v>26.642758333333333</v>
      </c>
      <c r="G801">
        <f t="shared" si="3"/>
        <v>16.601544883496189</v>
      </c>
    </row>
    <row r="802" spans="1:7" x14ac:dyDescent="0.2">
      <c r="A802">
        <v>26.676089166666667</v>
      </c>
      <c r="B802">
        <v>16.432171427037474</v>
      </c>
      <c r="C802">
        <v>0.63153108996743934</v>
      </c>
      <c r="E802">
        <v>96033.921000000002</v>
      </c>
      <c r="F802">
        <f t="shared" si="3"/>
        <v>26.676089166666667</v>
      </c>
      <c r="G802">
        <f t="shared" si="3"/>
        <v>16.432171427037474</v>
      </c>
    </row>
    <row r="803" spans="1:7" x14ac:dyDescent="0.2">
      <c r="A803">
        <v>26.709419444444443</v>
      </c>
      <c r="B803">
        <v>16.338948244389563</v>
      </c>
      <c r="C803">
        <v>0.43356131185122992</v>
      </c>
      <c r="E803">
        <v>96153.909999999989</v>
      </c>
      <c r="F803">
        <f t="shared" si="3"/>
        <v>26.709419444444443</v>
      </c>
      <c r="G803">
        <f t="shared" si="3"/>
        <v>16.338948244389563</v>
      </c>
    </row>
    <row r="804" spans="1:7" x14ac:dyDescent="0.2">
      <c r="A804">
        <v>26.742749444444446</v>
      </c>
      <c r="B804">
        <v>16.120255288306666</v>
      </c>
      <c r="C804">
        <v>0.37609417505206827</v>
      </c>
      <c r="E804">
        <v>96273.898000000001</v>
      </c>
      <c r="F804">
        <f t="shared" si="3"/>
        <v>26.742749444444446</v>
      </c>
      <c r="G804">
        <f t="shared" si="3"/>
        <v>16.120255288306666</v>
      </c>
    </row>
    <row r="805" spans="1:7" x14ac:dyDescent="0.2">
      <c r="A805">
        <v>26.776084444444443</v>
      </c>
      <c r="B805">
        <v>16.001751583807579</v>
      </c>
      <c r="C805">
        <v>0.55951446997866572</v>
      </c>
      <c r="E805">
        <v>96393.903999999995</v>
      </c>
      <c r="F805">
        <f t="shared" si="3"/>
        <v>26.776084444444443</v>
      </c>
      <c r="G805">
        <f t="shared" si="3"/>
        <v>16.001751583807579</v>
      </c>
    </row>
    <row r="806" spans="1:7" x14ac:dyDescent="0.2">
      <c r="A806">
        <v>26.809415277777777</v>
      </c>
      <c r="B806">
        <v>15.902817298400088</v>
      </c>
      <c r="C806">
        <v>0.55695193869282489</v>
      </c>
      <c r="E806">
        <v>96513.895000000004</v>
      </c>
      <c r="F806">
        <f t="shared" si="3"/>
        <v>26.809415277777777</v>
      </c>
      <c r="G806">
        <f t="shared" si="3"/>
        <v>15.902817298400088</v>
      </c>
    </row>
    <row r="807" spans="1:7" x14ac:dyDescent="0.2">
      <c r="A807">
        <v>26.842747777777777</v>
      </c>
      <c r="B807">
        <v>15.729793031246643</v>
      </c>
      <c r="C807">
        <v>0.49030714354770427</v>
      </c>
      <c r="E807">
        <v>96633.891999999993</v>
      </c>
      <c r="F807">
        <f t="shared" si="3"/>
        <v>26.842747777777777</v>
      </c>
      <c r="G807">
        <f t="shared" si="3"/>
        <v>15.729793031246643</v>
      </c>
    </row>
    <row r="808" spans="1:7" x14ac:dyDescent="0.2">
      <c r="A808">
        <v>26.876077500000001</v>
      </c>
      <c r="B808">
        <v>15.589250241597767</v>
      </c>
      <c r="C808">
        <v>0.45688034655239029</v>
      </c>
      <c r="E808">
        <v>96753.879000000001</v>
      </c>
      <c r="F808">
        <f t="shared" si="3"/>
        <v>26.876077500000001</v>
      </c>
      <c r="G808">
        <f t="shared" si="3"/>
        <v>15.589250241597767</v>
      </c>
    </row>
    <row r="809" spans="1:7" x14ac:dyDescent="0.2">
      <c r="A809">
        <v>26.909408611111111</v>
      </c>
      <c r="B809">
        <v>15.425091270267368</v>
      </c>
      <c r="C809">
        <v>0.4383826670112565</v>
      </c>
      <c r="E809">
        <v>96873.870999999999</v>
      </c>
      <c r="F809">
        <f t="shared" si="3"/>
        <v>26.909408611111111</v>
      </c>
      <c r="G809">
        <f t="shared" si="3"/>
        <v>15.425091270267368</v>
      </c>
    </row>
    <row r="810" spans="1:7" x14ac:dyDescent="0.2">
      <c r="A810">
        <v>26.942742222222218</v>
      </c>
      <c r="B810">
        <v>15.21523676581123</v>
      </c>
      <c r="C810">
        <v>0.49770052085018957</v>
      </c>
      <c r="E810">
        <v>96993.871999999988</v>
      </c>
      <c r="F810">
        <f t="shared" si="3"/>
        <v>26.942742222222218</v>
      </c>
      <c r="G810">
        <f t="shared" si="3"/>
        <v>15.21523676581123</v>
      </c>
    </row>
    <row r="811" spans="1:7" x14ac:dyDescent="0.2">
      <c r="A811">
        <v>26.976076111111109</v>
      </c>
      <c r="B811">
        <v>15.133925695264685</v>
      </c>
      <c r="C811">
        <v>0.51243033031547403</v>
      </c>
      <c r="E811">
        <v>97113.873999999996</v>
      </c>
      <c r="F811">
        <f t="shared" si="3"/>
        <v>26.976076111111109</v>
      </c>
      <c r="G811">
        <f t="shared" si="3"/>
        <v>15.133925695264685</v>
      </c>
    </row>
    <row r="812" spans="1:7" x14ac:dyDescent="0.2">
      <c r="A812">
        <v>27.009407499999998</v>
      </c>
      <c r="B812">
        <v>14.866074304735315</v>
      </c>
      <c r="C812">
        <v>0.54822984146434728</v>
      </c>
      <c r="E812">
        <v>97233.866999999998</v>
      </c>
      <c r="F812">
        <f t="shared" si="3"/>
        <v>27.009407499999998</v>
      </c>
      <c r="G812">
        <f t="shared" si="3"/>
        <v>14.866074304735315</v>
      </c>
    </row>
    <row r="813" spans="1:7" x14ac:dyDescent="0.2">
      <c r="A813">
        <v>27.042739722222223</v>
      </c>
      <c r="B813">
        <v>14.806446633737785</v>
      </c>
      <c r="C813">
        <v>0.54021006762532364</v>
      </c>
      <c r="E813">
        <v>97353.862999999998</v>
      </c>
      <c r="F813">
        <f t="shared" si="3"/>
        <v>27.042739722222223</v>
      </c>
      <c r="G813">
        <f t="shared" si="3"/>
        <v>14.806446633737785</v>
      </c>
    </row>
    <row r="814" spans="1:7" x14ac:dyDescent="0.2">
      <c r="A814">
        <v>27.076072499999999</v>
      </c>
      <c r="B814">
        <v>14.593847310211533</v>
      </c>
      <c r="C814">
        <v>0.45829448418790997</v>
      </c>
      <c r="E814">
        <v>97473.86099999999</v>
      </c>
      <c r="F814">
        <f t="shared" si="3"/>
        <v>27.076072499999999</v>
      </c>
      <c r="G814">
        <f t="shared" si="3"/>
        <v>14.593847310211533</v>
      </c>
    </row>
    <row r="815" spans="1:7" x14ac:dyDescent="0.2">
      <c r="A815">
        <v>27.109404722222223</v>
      </c>
      <c r="B815">
        <v>14.326230806399657</v>
      </c>
      <c r="C815">
        <v>0.5122310223265758</v>
      </c>
      <c r="E815">
        <v>97593.857000000004</v>
      </c>
      <c r="F815">
        <f t="shared" si="3"/>
        <v>27.109404722222223</v>
      </c>
      <c r="G815">
        <f t="shared" si="3"/>
        <v>14.326230806399657</v>
      </c>
    </row>
    <row r="816" spans="1:7" x14ac:dyDescent="0.2">
      <c r="A816">
        <v>27.142738055555558</v>
      </c>
      <c r="B816">
        <v>14.348377268334588</v>
      </c>
      <c r="C816">
        <v>0.45452661411206058</v>
      </c>
      <c r="E816">
        <v>97713.857000000004</v>
      </c>
      <c r="F816">
        <f t="shared" si="3"/>
        <v>27.142738055555558</v>
      </c>
      <c r="G816">
        <f t="shared" si="3"/>
        <v>14.348377268334588</v>
      </c>
    </row>
    <row r="817" spans="1:7" x14ac:dyDescent="0.2">
      <c r="A817">
        <v>27.176063888888891</v>
      </c>
      <c r="B817">
        <v>14.184151186513475</v>
      </c>
      <c r="C817">
        <v>0.43084692685955911</v>
      </c>
      <c r="E817">
        <v>97833.83</v>
      </c>
      <c r="F817">
        <f t="shared" si="3"/>
        <v>27.176063888888891</v>
      </c>
      <c r="G817">
        <f t="shared" si="3"/>
        <v>14.184151186513475</v>
      </c>
    </row>
    <row r="818" spans="1:7" x14ac:dyDescent="0.2">
      <c r="A818">
        <v>27.209396666666667</v>
      </c>
      <c r="B818">
        <v>14.052513958982068</v>
      </c>
      <c r="C818">
        <v>0.51938712821370503</v>
      </c>
      <c r="E818">
        <v>97953.827999999994</v>
      </c>
      <c r="F818">
        <f t="shared" si="3"/>
        <v>27.209396666666667</v>
      </c>
      <c r="G818">
        <f t="shared" si="3"/>
        <v>14.052513958982068</v>
      </c>
    </row>
    <row r="819" spans="1:7" x14ac:dyDescent="0.2">
      <c r="A819">
        <v>27.242728888888887</v>
      </c>
      <c r="B819">
        <v>13.930091001825406</v>
      </c>
      <c r="C819">
        <v>0.47088885091499122</v>
      </c>
      <c r="E819">
        <v>98073.823999999993</v>
      </c>
      <c r="F819">
        <f t="shared" si="3"/>
        <v>27.242728888888887</v>
      </c>
      <c r="G819">
        <f t="shared" si="3"/>
        <v>13.930091001825406</v>
      </c>
    </row>
    <row r="820" spans="1:7" x14ac:dyDescent="0.2">
      <c r="A820">
        <v>27.276063055555557</v>
      </c>
      <c r="B820">
        <v>13.824298024267154</v>
      </c>
      <c r="C820">
        <v>0.50441055647645039</v>
      </c>
      <c r="E820">
        <v>98193.827000000005</v>
      </c>
      <c r="F820">
        <f t="shared" si="3"/>
        <v>27.276063055555557</v>
      </c>
      <c r="G820">
        <f t="shared" si="3"/>
        <v>13.824298024267154</v>
      </c>
    </row>
    <row r="821" spans="1:7" x14ac:dyDescent="0.2">
      <c r="A821">
        <v>27.309393611111108</v>
      </c>
      <c r="B821">
        <v>13.593021851175775</v>
      </c>
      <c r="C821">
        <v>0.53597714557537757</v>
      </c>
      <c r="E821">
        <v>98313.816999999995</v>
      </c>
      <c r="F821">
        <f t="shared" si="3"/>
        <v>27.309393611111108</v>
      </c>
      <c r="G821">
        <f t="shared" si="3"/>
        <v>13.593021851175775</v>
      </c>
    </row>
    <row r="822" spans="1:7" x14ac:dyDescent="0.2">
      <c r="A822">
        <v>27.342722777777777</v>
      </c>
      <c r="B822">
        <v>13.485893374852356</v>
      </c>
      <c r="C822">
        <v>0.53708757579924216</v>
      </c>
      <c r="E822">
        <v>98433.801999999996</v>
      </c>
      <c r="F822">
        <f t="shared" si="3"/>
        <v>27.342722777777777</v>
      </c>
      <c r="G822">
        <f t="shared" si="3"/>
        <v>13.485893374852356</v>
      </c>
    </row>
    <row r="823" spans="1:7" x14ac:dyDescent="0.2">
      <c r="A823">
        <v>27.376055555555556</v>
      </c>
      <c r="B823">
        <v>13.374174540964244</v>
      </c>
      <c r="C823">
        <v>0.6080127472773782</v>
      </c>
      <c r="E823">
        <v>98553.8</v>
      </c>
      <c r="F823">
        <f t="shared" si="3"/>
        <v>27.376055555555556</v>
      </c>
      <c r="G823">
        <f t="shared" si="3"/>
        <v>13.374174540964244</v>
      </c>
    </row>
    <row r="824" spans="1:7" x14ac:dyDescent="0.2">
      <c r="A824">
        <v>27.409391666666664</v>
      </c>
      <c r="B824">
        <v>13.213478470954581</v>
      </c>
      <c r="C824">
        <v>0.57406395316828018</v>
      </c>
      <c r="E824">
        <v>98673.81</v>
      </c>
      <c r="F824">
        <f t="shared" si="3"/>
        <v>27.409391666666664</v>
      </c>
      <c r="G824">
        <f t="shared" si="3"/>
        <v>13.213478470954581</v>
      </c>
    </row>
    <row r="825" spans="1:7" x14ac:dyDescent="0.2">
      <c r="A825">
        <v>27.442724999999999</v>
      </c>
      <c r="B825">
        <v>13.109094813701278</v>
      </c>
      <c r="C825">
        <v>0.36285443007521784</v>
      </c>
      <c r="E825">
        <v>98793.81</v>
      </c>
      <c r="F825">
        <f t="shared" si="3"/>
        <v>27.442724999999999</v>
      </c>
      <c r="G825">
        <f t="shared" si="3"/>
        <v>13.109094813701278</v>
      </c>
    </row>
    <row r="826" spans="1:7" x14ac:dyDescent="0.2">
      <c r="A826">
        <v>27.476056944444444</v>
      </c>
      <c r="B826">
        <v>12.984866584344465</v>
      </c>
      <c r="C826">
        <v>0.59922421405260162</v>
      </c>
      <c r="E826">
        <v>98913.804999999993</v>
      </c>
      <c r="F826">
        <f t="shared" si="3"/>
        <v>27.476056944444444</v>
      </c>
      <c r="G826">
        <f t="shared" si="3"/>
        <v>12.984866584344465</v>
      </c>
    </row>
    <row r="827" spans="1:7" x14ac:dyDescent="0.2">
      <c r="A827">
        <v>27.509388333333334</v>
      </c>
      <c r="B827">
        <v>12.808352571674003</v>
      </c>
      <c r="C827">
        <v>0.61666840850955573</v>
      </c>
      <c r="E827">
        <v>99033.797999999995</v>
      </c>
      <c r="F827">
        <f t="shared" si="3"/>
        <v>27.509388333333334</v>
      </c>
      <c r="G827">
        <f t="shared" si="3"/>
        <v>12.808352571674003</v>
      </c>
    </row>
    <row r="828" spans="1:7" x14ac:dyDescent="0.2">
      <c r="A828">
        <v>27.542720833333334</v>
      </c>
      <c r="B828">
        <v>12.530958069365404</v>
      </c>
      <c r="C828">
        <v>0.48127184805095996</v>
      </c>
      <c r="E828">
        <v>99153.794999999998</v>
      </c>
      <c r="F828">
        <f t="shared" si="3"/>
        <v>27.542720833333334</v>
      </c>
      <c r="G828">
        <f t="shared" si="3"/>
        <v>12.530958069365404</v>
      </c>
    </row>
    <row r="829" spans="1:7" x14ac:dyDescent="0.2">
      <c r="A829">
        <v>27.57605361111111</v>
      </c>
      <c r="B829">
        <v>12.657112369805649</v>
      </c>
      <c r="C829">
        <v>0.53504704162718286</v>
      </c>
      <c r="E829">
        <v>99273.792999999991</v>
      </c>
      <c r="F829">
        <f t="shared" si="3"/>
        <v>27.57605361111111</v>
      </c>
      <c r="G829">
        <f t="shared" si="3"/>
        <v>12.657112369805649</v>
      </c>
    </row>
    <row r="830" spans="1:7" x14ac:dyDescent="0.2">
      <c r="A830">
        <v>27.609383888888885</v>
      </c>
      <c r="B830">
        <v>12.481900300654999</v>
      </c>
      <c r="C830">
        <v>0.58231150756604455</v>
      </c>
      <c r="E830">
        <v>99393.781999999992</v>
      </c>
      <c r="F830">
        <f t="shared" si="3"/>
        <v>27.609383888888885</v>
      </c>
      <c r="G830">
        <f t="shared" si="3"/>
        <v>12.481900300654999</v>
      </c>
    </row>
    <row r="831" spans="1:7" x14ac:dyDescent="0.2">
      <c r="A831">
        <v>27.642714722222223</v>
      </c>
      <c r="B831">
        <v>12.284118973477934</v>
      </c>
      <c r="C831">
        <v>0.4425016987818316</v>
      </c>
      <c r="E831">
        <v>99513.773000000001</v>
      </c>
      <c r="F831">
        <f t="shared" si="3"/>
        <v>27.642714722222223</v>
      </c>
      <c r="G831">
        <f t="shared" si="3"/>
        <v>12.284118973477934</v>
      </c>
    </row>
    <row r="832" spans="1:7" x14ac:dyDescent="0.2">
      <c r="A832">
        <v>27.676045000000002</v>
      </c>
      <c r="B832">
        <v>12.221209599484592</v>
      </c>
      <c r="C832">
        <v>0.60534581656878061</v>
      </c>
      <c r="E832">
        <v>99633.762000000002</v>
      </c>
      <c r="F832">
        <f t="shared" si="3"/>
        <v>27.676045000000002</v>
      </c>
      <c r="G832">
        <f t="shared" si="3"/>
        <v>12.221209599484592</v>
      </c>
    </row>
    <row r="833" spans="1:7" x14ac:dyDescent="0.2">
      <c r="A833">
        <v>27.709376388888884</v>
      </c>
      <c r="B833">
        <v>12.086096048534307</v>
      </c>
      <c r="C833">
        <v>0.56687937471130856</v>
      </c>
      <c r="E833">
        <v>99753.75499999999</v>
      </c>
      <c r="F833">
        <f t="shared" si="3"/>
        <v>27.709376388888884</v>
      </c>
      <c r="G833">
        <f t="shared" si="3"/>
        <v>12.086096048534307</v>
      </c>
    </row>
    <row r="834" spans="1:7" x14ac:dyDescent="0.2">
      <c r="A834">
        <v>27.742709722222219</v>
      </c>
      <c r="B834">
        <v>12.021992107806293</v>
      </c>
      <c r="C834">
        <v>0.42535172087991968</v>
      </c>
      <c r="E834">
        <v>99873.75499999999</v>
      </c>
      <c r="F834">
        <f t="shared" si="3"/>
        <v>27.742709722222219</v>
      </c>
      <c r="G834">
        <f t="shared" si="3"/>
        <v>12.021992107806293</v>
      </c>
    </row>
    <row r="835" spans="1:7" x14ac:dyDescent="0.2">
      <c r="A835">
        <v>27.77604222222222</v>
      </c>
      <c r="B835">
        <v>11.913809996778696</v>
      </c>
      <c r="C835">
        <v>0.55723666439125175</v>
      </c>
      <c r="E835">
        <v>99993.751999999993</v>
      </c>
      <c r="F835">
        <f t="shared" si="3"/>
        <v>27.77604222222222</v>
      </c>
      <c r="G835">
        <f t="shared" si="3"/>
        <v>11.913809996778696</v>
      </c>
    </row>
    <row r="836" spans="1:7" x14ac:dyDescent="0.2">
      <c r="A836">
        <v>27.809373055555557</v>
      </c>
      <c r="B836">
        <v>11.766770911628907</v>
      </c>
      <c r="C836">
        <v>0.51716626776597452</v>
      </c>
      <c r="E836">
        <v>100113.743</v>
      </c>
      <c r="F836">
        <f t="shared" si="3"/>
        <v>27.809373055555557</v>
      </c>
      <c r="G836">
        <f t="shared" si="3"/>
        <v>11.766770911628907</v>
      </c>
    </row>
    <row r="837" spans="1:7" x14ac:dyDescent="0.2">
      <c r="A837">
        <v>27.842707777777775</v>
      </c>
      <c r="B837">
        <v>11.591921239128101</v>
      </c>
      <c r="C837">
        <v>0.5217028972275769</v>
      </c>
      <c r="E837">
        <v>100233.74799999999</v>
      </c>
      <c r="F837">
        <f t="shared" si="3"/>
        <v>27.842707777777775</v>
      </c>
      <c r="G837">
        <f t="shared" si="3"/>
        <v>11.591921239128101</v>
      </c>
    </row>
    <row r="838" spans="1:7" x14ac:dyDescent="0.2">
      <c r="A838">
        <v>27.876042777777776</v>
      </c>
      <c r="B838">
        <v>11.579827928701814</v>
      </c>
      <c r="C838">
        <v>0.50714392318134827</v>
      </c>
      <c r="E838">
        <v>100353.754</v>
      </c>
      <c r="F838">
        <f t="shared" si="3"/>
        <v>27.876042777777776</v>
      </c>
      <c r="G838">
        <f t="shared" si="3"/>
        <v>11.579827928701814</v>
      </c>
    </row>
    <row r="839" spans="1:7" x14ac:dyDescent="0.2">
      <c r="A839">
        <v>27.909372777777776</v>
      </c>
      <c r="B839">
        <v>11.414528079029314</v>
      </c>
      <c r="C839">
        <v>0.40055211254693818</v>
      </c>
      <c r="E839">
        <v>100473.742</v>
      </c>
      <c r="F839">
        <f t="shared" si="3"/>
        <v>27.909372777777776</v>
      </c>
      <c r="G839">
        <f t="shared" si="3"/>
        <v>11.414528079029314</v>
      </c>
    </row>
    <row r="840" spans="1:7" x14ac:dyDescent="0.2">
      <c r="A840">
        <v>27.942706111111111</v>
      </c>
      <c r="B840">
        <v>11.339330774186621</v>
      </c>
      <c r="C840">
        <v>0.60452011204334277</v>
      </c>
      <c r="E840">
        <v>100593.742</v>
      </c>
      <c r="F840">
        <f t="shared" si="3"/>
        <v>27.942706111111111</v>
      </c>
      <c r="G840">
        <f t="shared" si="3"/>
        <v>11.339330774186621</v>
      </c>
    </row>
    <row r="841" spans="1:7" x14ac:dyDescent="0.2">
      <c r="A841">
        <v>27.976036666666669</v>
      </c>
      <c r="B841">
        <v>11.167897025663052</v>
      </c>
      <c r="C841">
        <v>0.44855686530171035</v>
      </c>
      <c r="E841">
        <v>100713.732</v>
      </c>
      <c r="F841">
        <f t="shared" si="3"/>
        <v>27.976036666666669</v>
      </c>
      <c r="G841">
        <f t="shared" si="3"/>
        <v>11.167897025663052</v>
      </c>
    </row>
    <row r="842" spans="1:7" x14ac:dyDescent="0.2">
      <c r="A842">
        <v>28.00936722222222</v>
      </c>
      <c r="B842">
        <v>11.052681735208846</v>
      </c>
      <c r="C842">
        <v>0.53234214749212749</v>
      </c>
      <c r="E842">
        <v>100833.72199999999</v>
      </c>
      <c r="F842">
        <f t="shared" si="3"/>
        <v>28.00936722222222</v>
      </c>
      <c r="G842">
        <f t="shared" si="3"/>
        <v>11.052681735208846</v>
      </c>
    </row>
    <row r="843" spans="1:7" x14ac:dyDescent="0.2">
      <c r="A843">
        <v>28.042697499999999</v>
      </c>
      <c r="B843">
        <v>11.026468377536776</v>
      </c>
      <c r="C843">
        <v>0.5588596008722837</v>
      </c>
      <c r="E843">
        <v>100953.711</v>
      </c>
      <c r="F843">
        <f t="shared" si="3"/>
        <v>28.042697499999999</v>
      </c>
      <c r="G843">
        <f t="shared" si="3"/>
        <v>11.026468377536776</v>
      </c>
    </row>
    <row r="844" spans="1:7" x14ac:dyDescent="0.2">
      <c r="A844">
        <v>28.076029166666668</v>
      </c>
      <c r="B844">
        <v>10.89625389240846</v>
      </c>
      <c r="C844">
        <v>0.54512633135149402</v>
      </c>
      <c r="E844">
        <v>101073.705</v>
      </c>
      <c r="F844">
        <f t="shared" si="3"/>
        <v>28.076029166666668</v>
      </c>
      <c r="G844">
        <f t="shared" si="3"/>
        <v>10.89625389240846</v>
      </c>
    </row>
    <row r="845" spans="1:7" x14ac:dyDescent="0.2">
      <c r="A845">
        <v>28.109365277777776</v>
      </c>
      <c r="B845">
        <v>10.792353430688285</v>
      </c>
      <c r="C845">
        <v>0.51264862001760181</v>
      </c>
      <c r="E845">
        <v>101193.715</v>
      </c>
      <c r="F845">
        <f t="shared" si="3"/>
        <v>28.109365277777776</v>
      </c>
      <c r="G845">
        <f t="shared" si="3"/>
        <v>10.792353430688285</v>
      </c>
    </row>
    <row r="846" spans="1:7" x14ac:dyDescent="0.2">
      <c r="A846">
        <v>28.142696111111107</v>
      </c>
      <c r="B846">
        <v>10.691123966498443</v>
      </c>
      <c r="C846">
        <v>0.54499345935889487</v>
      </c>
      <c r="E846">
        <v>101313.70599999999</v>
      </c>
      <c r="F846">
        <f t="shared" si="3"/>
        <v>28.142696111111107</v>
      </c>
      <c r="G846">
        <f t="shared" si="3"/>
        <v>10.691123966498443</v>
      </c>
    </row>
    <row r="847" spans="1:7" x14ac:dyDescent="0.2">
      <c r="A847">
        <v>28.176024722222223</v>
      </c>
      <c r="B847">
        <v>10.541850102007945</v>
      </c>
      <c r="C847">
        <v>0.47378356218233203</v>
      </c>
      <c r="E847">
        <v>101433.689</v>
      </c>
      <c r="F847">
        <f t="shared" si="3"/>
        <v>28.176024722222223</v>
      </c>
      <c r="G847">
        <f t="shared" si="3"/>
        <v>10.541850102007945</v>
      </c>
    </row>
    <row r="848" spans="1:7" x14ac:dyDescent="0.2">
      <c r="A848">
        <v>28.209357222222224</v>
      </c>
      <c r="B848">
        <v>10.527126060345754</v>
      </c>
      <c r="C848">
        <v>0.46822192020639236</v>
      </c>
      <c r="E848">
        <v>101553.686</v>
      </c>
      <c r="F848">
        <f t="shared" si="3"/>
        <v>28.209357222222224</v>
      </c>
      <c r="G848">
        <f t="shared" si="3"/>
        <v>10.527126060345754</v>
      </c>
    </row>
    <row r="849" spans="1:7" x14ac:dyDescent="0.2">
      <c r="A849">
        <v>28.24269111111111</v>
      </c>
      <c r="B849">
        <v>10.359678674970471</v>
      </c>
      <c r="C849">
        <v>0.5493592534014401</v>
      </c>
      <c r="E849">
        <v>101673.68799999999</v>
      </c>
      <c r="F849">
        <f t="shared" si="3"/>
        <v>28.24269111111111</v>
      </c>
      <c r="G849">
        <f t="shared" si="3"/>
        <v>10.359678674970471</v>
      </c>
    </row>
    <row r="850" spans="1:7" x14ac:dyDescent="0.2">
      <c r="A850">
        <v>28.276021388888889</v>
      </c>
      <c r="B850">
        <v>10.231256039944164</v>
      </c>
      <c r="C850">
        <v>0.46185355541824563</v>
      </c>
      <c r="E850">
        <v>101793.677</v>
      </c>
      <c r="F850">
        <f t="shared" si="3"/>
        <v>28.276021388888889</v>
      </c>
      <c r="G850">
        <f t="shared" si="3"/>
        <v>10.231256039944164</v>
      </c>
    </row>
    <row r="851" spans="1:7" x14ac:dyDescent="0.2">
      <c r="A851">
        <v>28.309357499999997</v>
      </c>
      <c r="B851">
        <v>10.265502523354451</v>
      </c>
      <c r="C851">
        <v>0.48993700013975028</v>
      </c>
      <c r="E851">
        <v>101913.68699999999</v>
      </c>
      <c r="F851">
        <f t="shared" si="3"/>
        <v>28.309357499999997</v>
      </c>
      <c r="G851">
        <f t="shared" si="3"/>
        <v>10.265502523354451</v>
      </c>
    </row>
    <row r="852" spans="1:7" x14ac:dyDescent="0.2">
      <c r="A852">
        <v>28.342687777777776</v>
      </c>
      <c r="B852">
        <v>10.158199559755182</v>
      </c>
      <c r="C852">
        <v>0.4068635321954</v>
      </c>
      <c r="E852">
        <v>102033.67599999999</v>
      </c>
      <c r="F852">
        <f t="shared" si="3"/>
        <v>28.342687777777776</v>
      </c>
      <c r="G852">
        <f t="shared" si="3"/>
        <v>10.158199559755182</v>
      </c>
    </row>
    <row r="853" spans="1:7" x14ac:dyDescent="0.2">
      <c r="A853">
        <v>28.376021944444442</v>
      </c>
      <c r="B853">
        <v>10.102934070653925</v>
      </c>
      <c r="C853">
        <v>0.38212086900210335</v>
      </c>
      <c r="E853">
        <v>102153.67899999999</v>
      </c>
      <c r="F853">
        <f t="shared" si="3"/>
        <v>28.376021944444442</v>
      </c>
      <c r="G853">
        <f t="shared" si="3"/>
        <v>10.102934070653925</v>
      </c>
    </row>
    <row r="854" spans="1:7" x14ac:dyDescent="0.2">
      <c r="A854">
        <v>28.409355000000001</v>
      </c>
      <c r="B854">
        <v>9.961109470632449</v>
      </c>
      <c r="C854">
        <v>0.53256043719425405</v>
      </c>
      <c r="E854">
        <v>102273.678</v>
      </c>
      <c r="F854">
        <f t="shared" si="3"/>
        <v>28.409355000000001</v>
      </c>
      <c r="G854">
        <f t="shared" si="3"/>
        <v>9.961109470632449</v>
      </c>
    </row>
    <row r="855" spans="1:7" x14ac:dyDescent="0.2">
      <c r="A855">
        <v>28.442688333333333</v>
      </c>
      <c r="B855">
        <v>9.9133670675399976</v>
      </c>
      <c r="C855">
        <v>0.45232473537755841</v>
      </c>
      <c r="E855">
        <v>102393.678</v>
      </c>
      <c r="F855">
        <f t="shared" si="3"/>
        <v>28.442688333333333</v>
      </c>
      <c r="G855">
        <f t="shared" si="3"/>
        <v>9.9133670675399976</v>
      </c>
    </row>
    <row r="856" spans="1:7" x14ac:dyDescent="0.2">
      <c r="A856">
        <v>28.47601638888889</v>
      </c>
      <c r="B856">
        <v>9.7659387415440779</v>
      </c>
      <c r="C856">
        <v>0.52362005026364977</v>
      </c>
      <c r="E856">
        <v>102513.659</v>
      </c>
      <c r="F856">
        <f t="shared" si="3"/>
        <v>28.47601638888889</v>
      </c>
      <c r="G856">
        <f t="shared" si="3"/>
        <v>9.7659387415440779</v>
      </c>
    </row>
    <row r="857" spans="1:7" x14ac:dyDescent="0.2">
      <c r="A857">
        <v>28.509346944444442</v>
      </c>
      <c r="B857">
        <v>9.6559782025126175</v>
      </c>
      <c r="C857">
        <v>0.51818178942369775</v>
      </c>
      <c r="E857">
        <v>102633.64899999999</v>
      </c>
      <c r="F857">
        <f t="shared" si="3"/>
        <v>28.509346944444442</v>
      </c>
      <c r="G857">
        <f t="shared" si="3"/>
        <v>9.6559782025126175</v>
      </c>
    </row>
    <row r="858" spans="1:7" x14ac:dyDescent="0.2">
      <c r="A858">
        <v>28.542678611111111</v>
      </c>
      <c r="B858">
        <v>9.6257315043487601</v>
      </c>
      <c r="C858">
        <v>0.51610329182518067</v>
      </c>
      <c r="E858">
        <v>102753.643</v>
      </c>
      <c r="F858">
        <f t="shared" ref="F858:G921" si="4">A858</f>
        <v>28.542678611111111</v>
      </c>
      <c r="G858">
        <f t="shared" si="4"/>
        <v>9.6257315043487601</v>
      </c>
    </row>
    <row r="859" spans="1:7" x14ac:dyDescent="0.2">
      <c r="A859">
        <v>28.57601</v>
      </c>
      <c r="B859">
        <v>9.5440446150542257</v>
      </c>
      <c r="C859">
        <v>0.43110317998814218</v>
      </c>
      <c r="E859">
        <v>102873.636</v>
      </c>
      <c r="F859">
        <f t="shared" si="4"/>
        <v>28.57601</v>
      </c>
      <c r="G859">
        <f t="shared" si="4"/>
        <v>9.5440446150542257</v>
      </c>
    </row>
    <row r="860" spans="1:7" x14ac:dyDescent="0.2">
      <c r="A860">
        <v>28.60934277777778</v>
      </c>
      <c r="B860">
        <v>9.4889200579834636</v>
      </c>
      <c r="C860">
        <v>0.48795341110737583</v>
      </c>
      <c r="E860">
        <v>102993.63400000001</v>
      </c>
      <c r="F860">
        <f t="shared" si="4"/>
        <v>28.60934277777778</v>
      </c>
      <c r="G860">
        <f t="shared" si="4"/>
        <v>9.4889200579834636</v>
      </c>
    </row>
    <row r="861" spans="1:7" x14ac:dyDescent="0.2">
      <c r="A861">
        <v>28.642674999999997</v>
      </c>
      <c r="B861">
        <v>9.3810130999677881</v>
      </c>
      <c r="C861">
        <v>0.3582418737607036</v>
      </c>
      <c r="E861">
        <v>103113.62999999999</v>
      </c>
      <c r="F861">
        <f t="shared" si="4"/>
        <v>28.642674999999997</v>
      </c>
      <c r="G861">
        <f t="shared" si="4"/>
        <v>9.3810130999677881</v>
      </c>
    </row>
    <row r="862" spans="1:7" x14ac:dyDescent="0.2">
      <c r="A862">
        <v>28.676005</v>
      </c>
      <c r="B862">
        <v>9.3400488564372388</v>
      </c>
      <c r="C862">
        <v>0.44783556019902804</v>
      </c>
      <c r="E862">
        <v>103233.618</v>
      </c>
      <c r="F862">
        <f t="shared" si="4"/>
        <v>28.676005</v>
      </c>
      <c r="G862">
        <f t="shared" si="4"/>
        <v>9.3400488564372388</v>
      </c>
    </row>
    <row r="863" spans="1:7" x14ac:dyDescent="0.2">
      <c r="A863">
        <v>28.709342500000002</v>
      </c>
      <c r="B863">
        <v>9.359497476645549</v>
      </c>
      <c r="C863">
        <v>0.39394647634343416</v>
      </c>
      <c r="E863">
        <v>103353.633</v>
      </c>
      <c r="F863">
        <f t="shared" si="4"/>
        <v>28.709342500000002</v>
      </c>
      <c r="G863">
        <f t="shared" si="4"/>
        <v>9.359497476645549</v>
      </c>
    </row>
    <row r="864" spans="1:7" x14ac:dyDescent="0.2">
      <c r="A864">
        <v>28.742673055555553</v>
      </c>
      <c r="B864">
        <v>9.2158273381294968</v>
      </c>
      <c r="C864">
        <v>0.40188083247292927</v>
      </c>
      <c r="E864">
        <v>103473.62299999999</v>
      </c>
      <c r="F864">
        <f t="shared" si="4"/>
        <v>28.742673055555553</v>
      </c>
      <c r="G864">
        <f t="shared" si="4"/>
        <v>9.2158273381294968</v>
      </c>
    </row>
    <row r="865" spans="1:7" x14ac:dyDescent="0.2">
      <c r="A865">
        <v>28.776007777777778</v>
      </c>
      <c r="B865">
        <v>9.1204230645334476</v>
      </c>
      <c r="C865">
        <v>0.3890491943304919</v>
      </c>
      <c r="E865">
        <v>103593.628</v>
      </c>
      <c r="F865">
        <f t="shared" si="4"/>
        <v>28.776007777777778</v>
      </c>
      <c r="G865">
        <f t="shared" si="4"/>
        <v>9.1204230645334476</v>
      </c>
    </row>
    <row r="866" spans="1:7" x14ac:dyDescent="0.2">
      <c r="A866">
        <v>28.809339166666668</v>
      </c>
      <c r="B866">
        <v>9.0046373349081925</v>
      </c>
      <c r="C866">
        <v>0.42878741097427026</v>
      </c>
      <c r="E866">
        <v>103713.621</v>
      </c>
      <c r="F866">
        <f t="shared" si="4"/>
        <v>28.809339166666668</v>
      </c>
      <c r="G866">
        <f t="shared" si="4"/>
        <v>9.0046373349081925</v>
      </c>
    </row>
    <row r="867" spans="1:7" x14ac:dyDescent="0.2">
      <c r="A867">
        <v>28.842668055555553</v>
      </c>
      <c r="B867">
        <v>8.9450029528615911</v>
      </c>
      <c r="C867">
        <v>0.34953875824545422</v>
      </c>
      <c r="E867">
        <v>103833.605</v>
      </c>
      <c r="F867">
        <f t="shared" si="4"/>
        <v>28.842668055555553</v>
      </c>
      <c r="G867">
        <f t="shared" si="4"/>
        <v>8.9450029528615911</v>
      </c>
    </row>
    <row r="868" spans="1:7" x14ac:dyDescent="0.2">
      <c r="A868">
        <v>28.876000555555557</v>
      </c>
      <c r="B868">
        <v>8.8767918501020073</v>
      </c>
      <c r="C868">
        <v>0.4565576574275057</v>
      </c>
      <c r="E868">
        <v>103953.602</v>
      </c>
      <c r="F868">
        <f t="shared" si="4"/>
        <v>28.876000555555557</v>
      </c>
      <c r="G868">
        <f t="shared" si="4"/>
        <v>8.8767918501020073</v>
      </c>
    </row>
    <row r="869" spans="1:7" x14ac:dyDescent="0.2">
      <c r="A869">
        <v>28.909330000000001</v>
      </c>
      <c r="B869">
        <v>8.8007690862235588</v>
      </c>
      <c r="C869">
        <v>0.38465492771810428</v>
      </c>
      <c r="E869">
        <v>104073.588</v>
      </c>
      <c r="F869">
        <f t="shared" si="4"/>
        <v>28.909330000000001</v>
      </c>
      <c r="G869">
        <f t="shared" si="4"/>
        <v>8.8007690862235588</v>
      </c>
    </row>
    <row r="870" spans="1:7" x14ac:dyDescent="0.2">
      <c r="A870">
        <v>28.942663888888887</v>
      </c>
      <c r="B870">
        <v>8.7139885106839898</v>
      </c>
      <c r="C870">
        <v>0.33060449930006741</v>
      </c>
      <c r="E870">
        <v>104193.59</v>
      </c>
      <c r="F870">
        <f t="shared" si="4"/>
        <v>28.942663888888887</v>
      </c>
      <c r="G870">
        <f t="shared" si="4"/>
        <v>8.7139885106839898</v>
      </c>
    </row>
    <row r="871" spans="1:7" x14ac:dyDescent="0.2">
      <c r="A871">
        <v>28.975996666666667</v>
      </c>
      <c r="B871">
        <v>8.7123308815634068</v>
      </c>
      <c r="C871">
        <v>0.41474094318521026</v>
      </c>
      <c r="E871">
        <v>104313.588</v>
      </c>
      <c r="F871">
        <f t="shared" si="4"/>
        <v>28.975996666666667</v>
      </c>
      <c r="G871">
        <f t="shared" si="4"/>
        <v>8.7123308815634068</v>
      </c>
    </row>
    <row r="872" spans="1:7" x14ac:dyDescent="0.2">
      <c r="A872">
        <v>29.009325555555556</v>
      </c>
      <c r="B872">
        <v>8.6277783743154721</v>
      </c>
      <c r="C872">
        <v>0.32060113642866939</v>
      </c>
      <c r="E872">
        <v>104433.572</v>
      </c>
      <c r="F872">
        <f t="shared" si="4"/>
        <v>29.009325555555556</v>
      </c>
      <c r="G872">
        <f t="shared" si="4"/>
        <v>8.6277783743154721</v>
      </c>
    </row>
    <row r="873" spans="1:7" x14ac:dyDescent="0.2">
      <c r="A873">
        <v>29.042659444444443</v>
      </c>
      <c r="B873">
        <v>8.5982430473531615</v>
      </c>
      <c r="C873">
        <v>0.44416259868932267</v>
      </c>
      <c r="E873">
        <v>104553.57399999999</v>
      </c>
      <c r="F873">
        <f t="shared" si="4"/>
        <v>29.042659444444443</v>
      </c>
      <c r="G873">
        <f t="shared" si="4"/>
        <v>8.5982430473531615</v>
      </c>
    </row>
    <row r="874" spans="1:7" x14ac:dyDescent="0.2">
      <c r="A874">
        <v>29.075991388888891</v>
      </c>
      <c r="B874">
        <v>8.5088921400193271</v>
      </c>
      <c r="C874">
        <v>0.33306263116315266</v>
      </c>
      <c r="E874">
        <v>104673.569</v>
      </c>
      <c r="F874">
        <f t="shared" si="4"/>
        <v>29.075991388888891</v>
      </c>
      <c r="G874">
        <f t="shared" si="4"/>
        <v>8.5088921400193271</v>
      </c>
    </row>
    <row r="875" spans="1:7" x14ac:dyDescent="0.2">
      <c r="A875">
        <v>29.109323611111112</v>
      </c>
      <c r="B875">
        <v>8.4730819821754544</v>
      </c>
      <c r="C875">
        <v>0.32565976300405447</v>
      </c>
      <c r="E875">
        <v>104793.565</v>
      </c>
      <c r="F875">
        <f t="shared" si="4"/>
        <v>29.109323611111112</v>
      </c>
      <c r="G875">
        <f t="shared" si="4"/>
        <v>8.4730819821754544</v>
      </c>
    </row>
    <row r="876" spans="1:7" x14ac:dyDescent="0.2">
      <c r="A876">
        <v>29.142657222222223</v>
      </c>
      <c r="B876">
        <v>8.3789863631482859</v>
      </c>
      <c r="C876">
        <v>0.41387727523331586</v>
      </c>
      <c r="E876">
        <v>104913.56600000001</v>
      </c>
      <c r="F876">
        <f t="shared" si="4"/>
        <v>29.142657222222223</v>
      </c>
      <c r="G876">
        <f t="shared" si="4"/>
        <v>8.3789863631482859</v>
      </c>
    </row>
    <row r="877" spans="1:7" x14ac:dyDescent="0.2">
      <c r="A877">
        <v>29.175988333333336</v>
      </c>
      <c r="B877">
        <v>8.2943331901642878</v>
      </c>
      <c r="C877">
        <v>0.31196445690972024</v>
      </c>
      <c r="E877">
        <v>105033.558</v>
      </c>
      <c r="F877">
        <f t="shared" si="4"/>
        <v>29.175988333333336</v>
      </c>
      <c r="G877">
        <f t="shared" si="4"/>
        <v>8.2943331901642878</v>
      </c>
    </row>
    <row r="878" spans="1:7" x14ac:dyDescent="0.2">
      <c r="A878">
        <v>29.209323611111113</v>
      </c>
      <c r="B878">
        <v>8.2730860088048956</v>
      </c>
      <c r="C878">
        <v>0.36839709033792795</v>
      </c>
      <c r="E878">
        <v>105153.565</v>
      </c>
      <c r="F878">
        <f t="shared" si="4"/>
        <v>29.209323611111113</v>
      </c>
      <c r="G878">
        <f t="shared" si="4"/>
        <v>8.2730860088048956</v>
      </c>
    </row>
    <row r="879" spans="1:7" x14ac:dyDescent="0.2">
      <c r="A879">
        <v>29.242655277777775</v>
      </c>
      <c r="B879">
        <v>8.248731611725546</v>
      </c>
      <c r="C879">
        <v>0.32632412296704943</v>
      </c>
      <c r="E879">
        <v>105273.55899999999</v>
      </c>
      <c r="F879">
        <f t="shared" si="4"/>
        <v>29.242655277777775</v>
      </c>
      <c r="G879">
        <f t="shared" si="4"/>
        <v>8.248731611725546</v>
      </c>
    </row>
    <row r="880" spans="1:7" x14ac:dyDescent="0.2">
      <c r="A880">
        <v>29.275988055555555</v>
      </c>
      <c r="B880">
        <v>8.1462404703103193</v>
      </c>
      <c r="C880">
        <v>0.40266857357191116</v>
      </c>
      <c r="E880">
        <v>105393.557</v>
      </c>
      <c r="F880">
        <f t="shared" si="4"/>
        <v>29.275988055555555</v>
      </c>
      <c r="G880">
        <f t="shared" si="4"/>
        <v>8.1462404703103193</v>
      </c>
    </row>
    <row r="881" spans="1:7" x14ac:dyDescent="0.2">
      <c r="A881">
        <v>29.309319166666665</v>
      </c>
      <c r="B881">
        <v>8.0777139482443907</v>
      </c>
      <c r="C881">
        <v>0.34391068027321686</v>
      </c>
      <c r="E881">
        <v>105513.549</v>
      </c>
      <c r="F881">
        <f t="shared" si="4"/>
        <v>29.309319166666665</v>
      </c>
      <c r="G881">
        <f t="shared" si="4"/>
        <v>8.0777139482443907</v>
      </c>
    </row>
    <row r="882" spans="1:7" x14ac:dyDescent="0.2">
      <c r="A882">
        <v>29.342646111111112</v>
      </c>
      <c r="B882">
        <v>8.0420044561365831</v>
      </c>
      <c r="C882">
        <v>0.34428082368117152</v>
      </c>
      <c r="E882">
        <v>105633.526</v>
      </c>
      <c r="F882">
        <f t="shared" si="4"/>
        <v>29.342646111111112</v>
      </c>
      <c r="G882">
        <f t="shared" si="4"/>
        <v>8.0420044561365831</v>
      </c>
    </row>
    <row r="883" spans="1:7" x14ac:dyDescent="0.2">
      <c r="A883">
        <v>29.375980555555554</v>
      </c>
      <c r="B883">
        <v>7.923782615698487</v>
      </c>
      <c r="C883">
        <v>0.33733351663955591</v>
      </c>
      <c r="E883">
        <v>105753.53</v>
      </c>
      <c r="F883">
        <f t="shared" si="4"/>
        <v>29.375980555555554</v>
      </c>
      <c r="G883">
        <f t="shared" si="4"/>
        <v>7.923782615698487</v>
      </c>
    </row>
    <row r="884" spans="1:7" x14ac:dyDescent="0.2">
      <c r="A884">
        <v>29.409312222222219</v>
      </c>
      <c r="B884">
        <v>7.9817123912810048</v>
      </c>
      <c r="C884">
        <v>0.35566985161824616</v>
      </c>
      <c r="E884">
        <v>105873.52399999999</v>
      </c>
      <c r="F884">
        <f t="shared" si="4"/>
        <v>29.409312222222219</v>
      </c>
      <c r="G884">
        <f t="shared" si="4"/>
        <v>7.9817123912810048</v>
      </c>
    </row>
    <row r="885" spans="1:7" x14ac:dyDescent="0.2">
      <c r="A885">
        <v>29.442642499999998</v>
      </c>
      <c r="B885">
        <v>7.8664568345323742</v>
      </c>
      <c r="C885">
        <v>0.36563525106318767</v>
      </c>
      <c r="E885">
        <v>105993.51299999999</v>
      </c>
      <c r="F885">
        <f t="shared" si="4"/>
        <v>29.442642499999998</v>
      </c>
      <c r="G885">
        <f t="shared" si="4"/>
        <v>7.8664568345323742</v>
      </c>
    </row>
    <row r="886" spans="1:7" x14ac:dyDescent="0.2">
      <c r="A886">
        <v>29.475975833333329</v>
      </c>
      <c r="B886">
        <v>7.7844343927842798</v>
      </c>
      <c r="C886">
        <v>0.25472510066930298</v>
      </c>
      <c r="E886">
        <v>106113.51299999999</v>
      </c>
      <c r="F886">
        <f t="shared" si="4"/>
        <v>29.475975833333329</v>
      </c>
      <c r="G886">
        <f t="shared" si="4"/>
        <v>7.7844343927842798</v>
      </c>
    </row>
    <row r="887" spans="1:7" x14ac:dyDescent="0.2">
      <c r="A887">
        <v>29.509306944444443</v>
      </c>
      <c r="B887">
        <v>7.7817097068613759</v>
      </c>
      <c r="C887">
        <v>0.32717830006233034</v>
      </c>
      <c r="E887">
        <v>106233.50499999999</v>
      </c>
      <c r="F887">
        <f t="shared" si="4"/>
        <v>29.509306944444443</v>
      </c>
      <c r="G887">
        <f t="shared" si="4"/>
        <v>7.7817097068613759</v>
      </c>
    </row>
    <row r="888" spans="1:7" x14ac:dyDescent="0.2">
      <c r="A888">
        <v>29.542638888888888</v>
      </c>
      <c r="B888">
        <v>7.6978014603242784</v>
      </c>
      <c r="C888">
        <v>0.35349644545358827</v>
      </c>
      <c r="E888">
        <v>106353.5</v>
      </c>
      <c r="F888">
        <f t="shared" si="4"/>
        <v>29.542638888888888</v>
      </c>
      <c r="G888">
        <f t="shared" si="4"/>
        <v>7.6978014603242784</v>
      </c>
    </row>
    <row r="889" spans="1:7" x14ac:dyDescent="0.2">
      <c r="A889">
        <v>29.575970277777778</v>
      </c>
      <c r="B889">
        <v>7.6205103081713732</v>
      </c>
      <c r="C889">
        <v>0.25436444811796183</v>
      </c>
      <c r="E889">
        <v>106473.493</v>
      </c>
      <c r="F889">
        <f t="shared" si="4"/>
        <v>29.575970277777778</v>
      </c>
      <c r="G889">
        <f t="shared" si="4"/>
        <v>7.6205103081713732</v>
      </c>
    </row>
    <row r="890" spans="1:7" x14ac:dyDescent="0.2">
      <c r="A890">
        <v>29.609306666666669</v>
      </c>
      <c r="B890">
        <v>7.6271139804574251</v>
      </c>
      <c r="C890">
        <v>0.34000993820476827</v>
      </c>
      <c r="E890">
        <v>106593.504</v>
      </c>
      <c r="F890">
        <f t="shared" si="4"/>
        <v>29.609306666666669</v>
      </c>
      <c r="G890">
        <f t="shared" si="4"/>
        <v>7.6271139804574251</v>
      </c>
    </row>
    <row r="891" spans="1:7" x14ac:dyDescent="0.2">
      <c r="A891">
        <v>29.642637777777779</v>
      </c>
      <c r="B891">
        <v>7.5300453666917218</v>
      </c>
      <c r="C891">
        <v>0.34008586505768207</v>
      </c>
      <c r="E891">
        <v>106713.496</v>
      </c>
      <c r="F891">
        <f t="shared" si="4"/>
        <v>29.642637777777779</v>
      </c>
      <c r="G891">
        <f t="shared" si="4"/>
        <v>7.5300453666917218</v>
      </c>
    </row>
    <row r="892" spans="1:7" x14ac:dyDescent="0.2">
      <c r="A892">
        <v>29.675967499999999</v>
      </c>
      <c r="B892">
        <v>7.4608611618168155</v>
      </c>
      <c r="C892">
        <v>0.37196565242487906</v>
      </c>
      <c r="E892">
        <v>106833.48299999999</v>
      </c>
      <c r="F892">
        <f t="shared" si="4"/>
        <v>29.675967499999999</v>
      </c>
      <c r="G892">
        <f t="shared" si="4"/>
        <v>7.4608611618168155</v>
      </c>
    </row>
    <row r="893" spans="1:7" x14ac:dyDescent="0.2">
      <c r="A893">
        <v>29.709299166666668</v>
      </c>
      <c r="B893">
        <v>7.4781085579297759</v>
      </c>
      <c r="C893">
        <v>0.28952807187368196</v>
      </c>
      <c r="E893">
        <v>106953.477</v>
      </c>
      <c r="F893">
        <f t="shared" si="4"/>
        <v>29.709299166666668</v>
      </c>
      <c r="G893">
        <f t="shared" si="4"/>
        <v>7.4781085579297759</v>
      </c>
    </row>
    <row r="894" spans="1:7" x14ac:dyDescent="0.2">
      <c r="A894">
        <v>29.742632499999999</v>
      </c>
      <c r="B894">
        <v>7.4377348867174913</v>
      </c>
      <c r="C894">
        <v>0.28330206993474732</v>
      </c>
      <c r="E894">
        <v>107073.477</v>
      </c>
      <c r="F894">
        <f t="shared" si="4"/>
        <v>29.742632499999999</v>
      </c>
      <c r="G894">
        <f t="shared" si="4"/>
        <v>7.4377348867174913</v>
      </c>
    </row>
    <row r="895" spans="1:7" x14ac:dyDescent="0.2">
      <c r="A895">
        <v>29.775964166666668</v>
      </c>
      <c r="B895">
        <v>7.3091444754644046</v>
      </c>
      <c r="C895">
        <v>0.18284135267312981</v>
      </c>
      <c r="E895">
        <v>107193.47100000001</v>
      </c>
      <c r="F895">
        <f t="shared" si="4"/>
        <v>29.775964166666668</v>
      </c>
      <c r="G895">
        <f t="shared" si="4"/>
        <v>7.3091444754644046</v>
      </c>
    </row>
    <row r="896" spans="1:7" x14ac:dyDescent="0.2">
      <c r="A896">
        <v>29.809296944444444</v>
      </c>
      <c r="B896">
        <v>7.3843417803070981</v>
      </c>
      <c r="C896">
        <v>0.33242674376999953</v>
      </c>
      <c r="E896">
        <v>107313.469</v>
      </c>
      <c r="F896">
        <f t="shared" si="4"/>
        <v>29.809296944444444</v>
      </c>
      <c r="G896">
        <f t="shared" si="4"/>
        <v>7.3843417803070981</v>
      </c>
    </row>
    <row r="897" spans="1:7" x14ac:dyDescent="0.2">
      <c r="A897">
        <v>29.842627222222223</v>
      </c>
      <c r="B897">
        <v>7.3171373349081925</v>
      </c>
      <c r="C897">
        <v>0.16362236802931496</v>
      </c>
      <c r="E897">
        <v>107433.458</v>
      </c>
      <c r="F897">
        <f t="shared" si="4"/>
        <v>29.842627222222223</v>
      </c>
      <c r="G897">
        <f t="shared" si="4"/>
        <v>7.3171373349081925</v>
      </c>
    </row>
    <row r="898" spans="1:7" x14ac:dyDescent="0.2">
      <c r="A898">
        <v>29.875956944444443</v>
      </c>
      <c r="B898">
        <v>7.2351685815526681</v>
      </c>
      <c r="C898">
        <v>0.26898985816048948</v>
      </c>
      <c r="E898">
        <v>107553.44499999999</v>
      </c>
      <c r="F898">
        <f t="shared" si="4"/>
        <v>29.875956944444443</v>
      </c>
      <c r="G898">
        <f t="shared" si="4"/>
        <v>7.2351685815526681</v>
      </c>
    </row>
    <row r="899" spans="1:7" x14ac:dyDescent="0.2">
      <c r="A899">
        <v>29.909288333333333</v>
      </c>
      <c r="B899">
        <v>7.1645415011274558</v>
      </c>
      <c r="C899">
        <v>0.18945647973324731</v>
      </c>
      <c r="E899">
        <v>107673.43799999999</v>
      </c>
      <c r="F899">
        <f t="shared" si="4"/>
        <v>29.909288333333333</v>
      </c>
      <c r="G899">
        <f t="shared" si="4"/>
        <v>7.1645415011274558</v>
      </c>
    </row>
    <row r="900" spans="1:7" x14ac:dyDescent="0.2">
      <c r="A900">
        <v>29.942621111111112</v>
      </c>
      <c r="B900">
        <v>7.128274991946741</v>
      </c>
      <c r="C900">
        <v>0.28823731537414676</v>
      </c>
      <c r="E900">
        <v>107793.436</v>
      </c>
      <c r="F900">
        <f t="shared" si="4"/>
        <v>29.942621111111112</v>
      </c>
      <c r="G900">
        <f t="shared" si="4"/>
        <v>7.128274991946741</v>
      </c>
    </row>
    <row r="901" spans="1:7" x14ac:dyDescent="0.2">
      <c r="A901">
        <v>29.975953333333333</v>
      </c>
      <c r="B901">
        <v>7.1242483625040265</v>
      </c>
      <c r="C901">
        <v>0.33087024328526587</v>
      </c>
      <c r="E901">
        <v>107913.432</v>
      </c>
      <c r="F901">
        <f t="shared" si="4"/>
        <v>29.975953333333333</v>
      </c>
      <c r="G901">
        <f t="shared" si="4"/>
        <v>7.1242483625040265</v>
      </c>
    </row>
    <row r="902" spans="1:7" x14ac:dyDescent="0.2">
      <c r="A902">
        <v>30.009284999999998</v>
      </c>
      <c r="B902">
        <v>7.0936996671319665</v>
      </c>
      <c r="C902">
        <v>0.30547271098558781</v>
      </c>
      <c r="E902">
        <v>108033.42599999999</v>
      </c>
      <c r="F902">
        <f t="shared" si="4"/>
        <v>30.009284999999998</v>
      </c>
      <c r="G902">
        <f t="shared" si="4"/>
        <v>7.0936996671319665</v>
      </c>
    </row>
    <row r="903" spans="1:7" x14ac:dyDescent="0.2">
      <c r="A903">
        <v>30.042618888888889</v>
      </c>
      <c r="B903">
        <v>7.0624597337055732</v>
      </c>
      <c r="C903">
        <v>0.36812185549611592</v>
      </c>
      <c r="E903">
        <v>108153.428</v>
      </c>
      <c r="F903">
        <f t="shared" si="4"/>
        <v>30.042618888888889</v>
      </c>
      <c r="G903">
        <f t="shared" si="4"/>
        <v>7.0624597337055732</v>
      </c>
    </row>
    <row r="904" spans="1:7" x14ac:dyDescent="0.2">
      <c r="A904">
        <v>30.075953055555555</v>
      </c>
      <c r="B904">
        <v>6.9742698378610548</v>
      </c>
      <c r="C904">
        <v>0.20524926513932507</v>
      </c>
      <c r="E904">
        <v>108273.431</v>
      </c>
      <c r="F904">
        <f t="shared" si="4"/>
        <v>30.075953055555555</v>
      </c>
      <c r="G904">
        <f t="shared" si="4"/>
        <v>6.9742698378610548</v>
      </c>
    </row>
    <row r="905" spans="1:7" x14ac:dyDescent="0.2">
      <c r="A905">
        <v>30.109283333333334</v>
      </c>
      <c r="B905">
        <v>6.9556466766885006</v>
      </c>
      <c r="C905">
        <v>0.18145568760745195</v>
      </c>
      <c r="E905">
        <v>108393.42</v>
      </c>
      <c r="F905">
        <f t="shared" si="4"/>
        <v>30.109283333333334</v>
      </c>
      <c r="G905">
        <f t="shared" si="4"/>
        <v>6.9556466766885006</v>
      </c>
    </row>
    <row r="906" spans="1:7" x14ac:dyDescent="0.2">
      <c r="A906">
        <v>30.142617222222224</v>
      </c>
      <c r="B906">
        <v>6.9161521529045418</v>
      </c>
      <c r="C906">
        <v>0.31382466480610954</v>
      </c>
      <c r="E906">
        <v>108513.42200000001</v>
      </c>
      <c r="F906">
        <f t="shared" si="4"/>
        <v>30.142617222222224</v>
      </c>
      <c r="G906">
        <f t="shared" si="4"/>
        <v>6.9161521529045418</v>
      </c>
    </row>
    <row r="907" spans="1:7" x14ac:dyDescent="0.2">
      <c r="A907">
        <v>30.17594888888889</v>
      </c>
      <c r="B907">
        <v>6.8659736389992485</v>
      </c>
      <c r="C907">
        <v>0.18690343930402004</v>
      </c>
      <c r="E907">
        <v>108633.416</v>
      </c>
      <c r="F907">
        <f t="shared" si="4"/>
        <v>30.17594888888889</v>
      </c>
      <c r="G907">
        <f t="shared" si="4"/>
        <v>6.8659736389992485</v>
      </c>
    </row>
    <row r="908" spans="1:7" x14ac:dyDescent="0.2">
      <c r="A908">
        <v>30.209280833333331</v>
      </c>
      <c r="B908">
        <v>6.8474578546118332</v>
      </c>
      <c r="C908">
        <v>0.24211175222899217</v>
      </c>
      <c r="E908">
        <v>108753.41099999999</v>
      </c>
      <c r="F908">
        <f t="shared" si="4"/>
        <v>30.209280833333331</v>
      </c>
      <c r="G908">
        <f t="shared" si="4"/>
        <v>6.8474578546118332</v>
      </c>
    </row>
    <row r="909" spans="1:7" x14ac:dyDescent="0.2">
      <c r="A909">
        <v>30.242607500000002</v>
      </c>
      <c r="B909">
        <v>6.741336035649093</v>
      </c>
      <c r="C909">
        <v>0.32095229812339576</v>
      </c>
      <c r="E909">
        <v>108873.387</v>
      </c>
      <c r="F909">
        <f t="shared" si="4"/>
        <v>30.242607500000002</v>
      </c>
      <c r="G909">
        <f t="shared" si="4"/>
        <v>6.741336035649093</v>
      </c>
    </row>
    <row r="910" spans="1:7" x14ac:dyDescent="0.2">
      <c r="A910">
        <v>30.275945833333331</v>
      </c>
      <c r="B910">
        <v>6.8048561151079134</v>
      </c>
      <c r="C910">
        <v>0.27597512862856233</v>
      </c>
      <c r="E910">
        <v>108993.405</v>
      </c>
      <c r="F910">
        <f t="shared" si="4"/>
        <v>30.275945833333331</v>
      </c>
      <c r="G910">
        <f t="shared" si="4"/>
        <v>6.8048561151079134</v>
      </c>
    </row>
    <row r="911" spans="1:7" x14ac:dyDescent="0.2">
      <c r="A911">
        <v>30.309273888888889</v>
      </c>
      <c r="B911">
        <v>6.651226779770214</v>
      </c>
      <c r="C911">
        <v>0.29271699969606363</v>
      </c>
      <c r="E911">
        <v>109113.386</v>
      </c>
      <c r="F911">
        <f t="shared" si="4"/>
        <v>30.309273888888889</v>
      </c>
      <c r="G911">
        <f t="shared" si="4"/>
        <v>6.651226779770214</v>
      </c>
    </row>
    <row r="912" spans="1:7" x14ac:dyDescent="0.2">
      <c r="A912">
        <v>30.34260611111111</v>
      </c>
      <c r="B912">
        <v>6.7174111457102974</v>
      </c>
      <c r="C912">
        <v>0.24133350198662504</v>
      </c>
      <c r="E912">
        <v>109233.382</v>
      </c>
      <c r="F912">
        <f t="shared" si="4"/>
        <v>30.34260611111111</v>
      </c>
      <c r="G912">
        <f t="shared" si="4"/>
        <v>6.7174111457102974</v>
      </c>
    </row>
    <row r="913" spans="1:7" x14ac:dyDescent="0.2">
      <c r="A913">
        <v>30.375938333333334</v>
      </c>
      <c r="B913">
        <v>6.6814332116396438</v>
      </c>
      <c r="C913">
        <v>0.22097561454910317</v>
      </c>
      <c r="E913">
        <v>109353.378</v>
      </c>
      <c r="F913">
        <f t="shared" si="4"/>
        <v>30.375938333333334</v>
      </c>
      <c r="G913">
        <f t="shared" si="4"/>
        <v>6.6814332116396438</v>
      </c>
    </row>
    <row r="914" spans="1:7" x14ac:dyDescent="0.2">
      <c r="A914">
        <v>30.409269722222223</v>
      </c>
      <c r="B914">
        <v>6.5986926876409324</v>
      </c>
      <c r="C914">
        <v>0.26675001599953141</v>
      </c>
      <c r="E914">
        <v>109473.371</v>
      </c>
      <c r="F914">
        <f t="shared" si="4"/>
        <v>30.409269722222223</v>
      </c>
      <c r="G914">
        <f t="shared" si="4"/>
        <v>6.5986926876409324</v>
      </c>
    </row>
    <row r="915" spans="1:7" x14ac:dyDescent="0.2">
      <c r="A915">
        <v>30.442601944444444</v>
      </c>
      <c r="B915">
        <v>6.5699761086653066</v>
      </c>
      <c r="C915">
        <v>0.24139993798292528</v>
      </c>
      <c r="E915">
        <v>109593.367</v>
      </c>
      <c r="F915">
        <f t="shared" si="4"/>
        <v>30.442601944444444</v>
      </c>
      <c r="G915">
        <f t="shared" si="4"/>
        <v>6.5699761086653066</v>
      </c>
    </row>
    <row r="916" spans="1:7" x14ac:dyDescent="0.2">
      <c r="A916">
        <v>30.475936944444442</v>
      </c>
      <c r="B916">
        <v>6.4999932889509289</v>
      </c>
      <c r="C916">
        <v>0.28232451170348261</v>
      </c>
      <c r="E916">
        <v>109713.37299999999</v>
      </c>
      <c r="F916">
        <f t="shared" si="4"/>
        <v>30.475936944444442</v>
      </c>
      <c r="G916">
        <f t="shared" si="4"/>
        <v>6.4999932889509289</v>
      </c>
    </row>
    <row r="917" spans="1:7" x14ac:dyDescent="0.2">
      <c r="A917">
        <v>30.509270277777777</v>
      </c>
      <c r="B917">
        <v>6.4666460861161816</v>
      </c>
      <c r="C917">
        <v>0.25296929219567049</v>
      </c>
      <c r="E917">
        <v>109833.37299999999</v>
      </c>
      <c r="F917">
        <f t="shared" si="4"/>
        <v>30.509270277777777</v>
      </c>
      <c r="G917">
        <f t="shared" si="4"/>
        <v>6.4666460861161816</v>
      </c>
    </row>
    <row r="918" spans="1:7" x14ac:dyDescent="0.2">
      <c r="A918">
        <v>30.54260138888889</v>
      </c>
      <c r="B918">
        <v>6.427836089337486</v>
      </c>
      <c r="C918">
        <v>0.22606271369433009</v>
      </c>
      <c r="E918">
        <v>109953.36500000001</v>
      </c>
      <c r="F918">
        <f t="shared" si="4"/>
        <v>30.54260138888889</v>
      </c>
      <c r="G918">
        <f t="shared" si="4"/>
        <v>6.427836089337486</v>
      </c>
    </row>
    <row r="919" spans="1:7" x14ac:dyDescent="0.2">
      <c r="A919">
        <v>30.57593111111111</v>
      </c>
      <c r="B919">
        <v>6.4106490926661657</v>
      </c>
      <c r="C919">
        <v>0.24245342306710441</v>
      </c>
      <c r="E919">
        <v>110073.352</v>
      </c>
      <c r="F919">
        <f t="shared" si="4"/>
        <v>30.57593111111111</v>
      </c>
      <c r="G919">
        <f t="shared" si="4"/>
        <v>6.4106490926661657</v>
      </c>
    </row>
    <row r="920" spans="1:7" x14ac:dyDescent="0.2">
      <c r="A920">
        <v>30.609265277777777</v>
      </c>
      <c r="B920">
        <v>6.4559822291420588</v>
      </c>
      <c r="C920">
        <v>0.20736572616429808</v>
      </c>
      <c r="E920">
        <v>110193.355</v>
      </c>
      <c r="F920">
        <f t="shared" si="4"/>
        <v>30.609265277777777</v>
      </c>
      <c r="G920">
        <f t="shared" si="4"/>
        <v>6.4559822291420588</v>
      </c>
    </row>
    <row r="921" spans="1:7" x14ac:dyDescent="0.2">
      <c r="A921">
        <v>30.642597777777777</v>
      </c>
      <c r="B921">
        <v>6.3506858692150754</v>
      </c>
      <c r="C921">
        <v>0.20852361067123465</v>
      </c>
      <c r="E921">
        <v>110313.352</v>
      </c>
      <c r="F921">
        <f t="shared" si="4"/>
        <v>30.642597777777777</v>
      </c>
      <c r="G921">
        <f t="shared" si="4"/>
        <v>6.3506858692150754</v>
      </c>
    </row>
    <row r="922" spans="1:7" x14ac:dyDescent="0.2">
      <c r="A922">
        <v>30.675928333333331</v>
      </c>
      <c r="B922">
        <v>6.3903683023730267</v>
      </c>
      <c r="C922">
        <v>0.30279628942037479</v>
      </c>
      <c r="E922">
        <v>110433.34199999999</v>
      </c>
      <c r="F922">
        <f t="shared" ref="F922:G985" si="5">A922</f>
        <v>30.675928333333331</v>
      </c>
      <c r="G922">
        <f t="shared" si="5"/>
        <v>6.3903683023730267</v>
      </c>
    </row>
    <row r="923" spans="1:7" x14ac:dyDescent="0.2">
      <c r="A923">
        <v>30.73696138888889</v>
      </c>
      <c r="B923">
        <v>6.3299621496832383</v>
      </c>
      <c r="C923">
        <v>0.16395454801081305</v>
      </c>
      <c r="E923">
        <v>110653.061</v>
      </c>
      <c r="F923">
        <f t="shared" si="5"/>
        <v>30.73696138888889</v>
      </c>
      <c r="G923">
        <f t="shared" si="5"/>
        <v>6.3299621496832383</v>
      </c>
    </row>
    <row r="924" spans="1:7" x14ac:dyDescent="0.2">
      <c r="A924">
        <v>30.770070277777776</v>
      </c>
      <c r="B924">
        <v>5.7405105766133362</v>
      </c>
      <c r="C924">
        <v>0.39863495951086397</v>
      </c>
      <c r="E924">
        <v>110772.253</v>
      </c>
      <c r="F924">
        <f t="shared" si="5"/>
        <v>30.770070277777776</v>
      </c>
      <c r="G924">
        <f t="shared" si="5"/>
        <v>5.7405105766133362</v>
      </c>
    </row>
    <row r="925" spans="1:7" x14ac:dyDescent="0.2">
      <c r="A925">
        <v>30.803403333333332</v>
      </c>
      <c r="B925">
        <v>5.3624838934822288</v>
      </c>
      <c r="C925">
        <v>0.27099242890609221</v>
      </c>
      <c r="E925">
        <v>110892.25199999999</v>
      </c>
      <c r="F925">
        <f t="shared" si="5"/>
        <v>30.803403333333332</v>
      </c>
      <c r="G925">
        <f t="shared" si="5"/>
        <v>5.3624838934822288</v>
      </c>
    </row>
    <row r="926" spans="1:7" x14ac:dyDescent="0.2">
      <c r="A926">
        <v>30.836733888888887</v>
      </c>
      <c r="B926">
        <v>5.1057460002147534</v>
      </c>
      <c r="C926">
        <v>0.17498292339654781</v>
      </c>
      <c r="E926">
        <v>111012.242</v>
      </c>
      <c r="F926">
        <f t="shared" si="5"/>
        <v>30.836733888888887</v>
      </c>
      <c r="G926">
        <f t="shared" si="5"/>
        <v>5.1057460002147534</v>
      </c>
    </row>
    <row r="927" spans="1:7" x14ac:dyDescent="0.2">
      <c r="A927">
        <v>30.870068055555553</v>
      </c>
      <c r="B927">
        <v>5.2380677547514232</v>
      </c>
      <c r="C927">
        <v>0.28072055693567699</v>
      </c>
      <c r="E927">
        <v>111132.245</v>
      </c>
      <c r="F927">
        <f t="shared" si="5"/>
        <v>30.870068055555553</v>
      </c>
      <c r="G927">
        <f t="shared" si="5"/>
        <v>5.2380677547514232</v>
      </c>
    </row>
    <row r="928" spans="1:7" x14ac:dyDescent="0.2">
      <c r="A928">
        <v>30.903403888888889</v>
      </c>
      <c r="B928">
        <v>5.7990175024159774</v>
      </c>
      <c r="C928">
        <v>0.17869384833271104</v>
      </c>
      <c r="E928">
        <v>111252.254</v>
      </c>
      <c r="F928">
        <f t="shared" si="5"/>
        <v>30.903403888888889</v>
      </c>
      <c r="G928">
        <f t="shared" si="5"/>
        <v>5.7990175024159774</v>
      </c>
    </row>
    <row r="929" spans="1:7" x14ac:dyDescent="0.2">
      <c r="A929">
        <v>30.936729999999997</v>
      </c>
      <c r="B929">
        <v>7.0107443895629764</v>
      </c>
      <c r="C929">
        <v>0.19324333152232495</v>
      </c>
      <c r="E929">
        <v>111372.22799999999</v>
      </c>
      <c r="F929">
        <f t="shared" si="5"/>
        <v>30.936729999999997</v>
      </c>
      <c r="G929">
        <f t="shared" si="5"/>
        <v>7.0107443895629764</v>
      </c>
    </row>
    <row r="930" spans="1:7" x14ac:dyDescent="0.2">
      <c r="A930">
        <v>30.970064999999998</v>
      </c>
      <c r="B930">
        <v>8.7940446150542257</v>
      </c>
      <c r="C930">
        <v>7.7549789394868396E-2</v>
      </c>
      <c r="E930">
        <v>111492.234</v>
      </c>
      <c r="F930">
        <f t="shared" si="5"/>
        <v>30.970064999999998</v>
      </c>
      <c r="G930">
        <f t="shared" si="5"/>
        <v>8.7940446150542257</v>
      </c>
    </row>
    <row r="931" spans="1:7" x14ac:dyDescent="0.2">
      <c r="A931">
        <v>31.003397222222222</v>
      </c>
      <c r="B931">
        <v>10.873852410608826</v>
      </c>
      <c r="C931">
        <v>1.7453685313566936E-2</v>
      </c>
      <c r="E931">
        <v>111612.23</v>
      </c>
      <c r="F931">
        <f t="shared" si="5"/>
        <v>31.003397222222222</v>
      </c>
      <c r="G931">
        <f t="shared" si="5"/>
        <v>10.873852410608826</v>
      </c>
    </row>
    <row r="932" spans="1:7" x14ac:dyDescent="0.2">
      <c r="A932">
        <v>31.036731666666665</v>
      </c>
      <c r="B932">
        <v>13.038662353699131</v>
      </c>
      <c r="C932">
        <v>0.12591519470098173</v>
      </c>
      <c r="E932">
        <v>111732.234</v>
      </c>
      <c r="F932">
        <f t="shared" si="5"/>
        <v>31.036731666666665</v>
      </c>
      <c r="G932">
        <f t="shared" si="5"/>
        <v>13.038662353699131</v>
      </c>
    </row>
    <row r="933" spans="1:7" x14ac:dyDescent="0.2">
      <c r="A933">
        <v>31.070064166666668</v>
      </c>
      <c r="B933">
        <v>15.165279716525287</v>
      </c>
      <c r="C933">
        <v>0.1070948260349646</v>
      </c>
      <c r="E933">
        <v>111852.231</v>
      </c>
      <c r="F933">
        <f t="shared" si="5"/>
        <v>31.070064166666668</v>
      </c>
      <c r="G933">
        <f t="shared" si="5"/>
        <v>15.165279716525287</v>
      </c>
    </row>
    <row r="934" spans="1:7" x14ac:dyDescent="0.2">
      <c r="A934">
        <v>31.103390277777777</v>
      </c>
      <c r="B934">
        <v>17.010086706754002</v>
      </c>
      <c r="C934">
        <v>6.9672378405058119E-2</v>
      </c>
      <c r="E934">
        <v>111972.205</v>
      </c>
      <c r="F934">
        <f t="shared" si="5"/>
        <v>31.103390277777777</v>
      </c>
      <c r="G934">
        <f t="shared" si="5"/>
        <v>17.010086706754002</v>
      </c>
    </row>
    <row r="935" spans="1:7" x14ac:dyDescent="0.2">
      <c r="A935">
        <v>31.136723333333332</v>
      </c>
      <c r="B935">
        <v>18.665440781702998</v>
      </c>
      <c r="C935">
        <v>0.16536868564633081</v>
      </c>
      <c r="E935">
        <v>112092.204</v>
      </c>
      <c r="F935">
        <f t="shared" si="5"/>
        <v>31.136723333333332</v>
      </c>
      <c r="G935">
        <f t="shared" si="5"/>
        <v>18.665440781702998</v>
      </c>
    </row>
    <row r="936" spans="1:7" x14ac:dyDescent="0.2">
      <c r="A936">
        <v>31.170054999999998</v>
      </c>
      <c r="B936">
        <v>19.792239342854074</v>
      </c>
      <c r="C936">
        <v>0.34468893051558275</v>
      </c>
      <c r="E936">
        <v>112212.19799999999</v>
      </c>
      <c r="F936">
        <f t="shared" si="5"/>
        <v>31.170054999999998</v>
      </c>
      <c r="G936">
        <f t="shared" si="5"/>
        <v>19.792239342854074</v>
      </c>
    </row>
    <row r="937" spans="1:7" x14ac:dyDescent="0.2">
      <c r="A937">
        <v>31.203386666666667</v>
      </c>
      <c r="B937">
        <v>20.83284790078385</v>
      </c>
      <c r="C937">
        <v>0.32032590158685803</v>
      </c>
      <c r="E937">
        <v>112332.192</v>
      </c>
      <c r="F937">
        <f t="shared" si="5"/>
        <v>31.203386666666667</v>
      </c>
      <c r="G937">
        <f t="shared" si="5"/>
        <v>20.83284790078385</v>
      </c>
    </row>
    <row r="938" spans="1:7" x14ac:dyDescent="0.2">
      <c r="A938">
        <v>31.236721388888888</v>
      </c>
      <c r="B938">
        <v>21.621087458391493</v>
      </c>
      <c r="C938">
        <v>0.33746638863215578</v>
      </c>
      <c r="E938">
        <v>112452.197</v>
      </c>
      <c r="F938">
        <f t="shared" si="5"/>
        <v>31.236721388888888</v>
      </c>
      <c r="G938">
        <f t="shared" si="5"/>
        <v>21.621087458391493</v>
      </c>
    </row>
    <row r="939" spans="1:7" x14ac:dyDescent="0.2">
      <c r="A939">
        <v>31.270051666666667</v>
      </c>
      <c r="B939">
        <v>22.42278266938688</v>
      </c>
      <c r="C939">
        <v>0.37627450132773949</v>
      </c>
      <c r="E939">
        <v>112572.186</v>
      </c>
      <c r="F939">
        <f t="shared" si="5"/>
        <v>31.270051666666667</v>
      </c>
      <c r="G939">
        <f t="shared" si="5"/>
        <v>22.42278266938688</v>
      </c>
    </row>
    <row r="940" spans="1:7" x14ac:dyDescent="0.2">
      <c r="A940">
        <v>31.303385277777775</v>
      </c>
      <c r="B940">
        <v>23.172212230215827</v>
      </c>
      <c r="C940">
        <v>0.420321566874377</v>
      </c>
      <c r="E940">
        <v>112692.18699999999</v>
      </c>
      <c r="F940">
        <f t="shared" si="5"/>
        <v>31.303385277777775</v>
      </c>
      <c r="G940">
        <f t="shared" si="5"/>
        <v>23.172212230215827</v>
      </c>
    </row>
    <row r="941" spans="1:7" x14ac:dyDescent="0.2">
      <c r="A941">
        <v>31.336713055555556</v>
      </c>
      <c r="B941">
        <v>23.808017019220443</v>
      </c>
      <c r="C941">
        <v>0.46990180182711172</v>
      </c>
      <c r="E941">
        <v>112812.167</v>
      </c>
      <c r="F941">
        <f t="shared" si="5"/>
        <v>31.336713055555556</v>
      </c>
      <c r="G941">
        <f t="shared" si="5"/>
        <v>23.808017019220443</v>
      </c>
    </row>
    <row r="942" spans="1:7" x14ac:dyDescent="0.2">
      <c r="A942">
        <v>31.370045833333332</v>
      </c>
      <c r="B942">
        <v>24.330572855148716</v>
      </c>
      <c r="C942">
        <v>0.42528528488361816</v>
      </c>
      <c r="E942">
        <v>112932.16499999999</v>
      </c>
      <c r="F942">
        <f t="shared" si="5"/>
        <v>31.370045833333332</v>
      </c>
      <c r="G942">
        <f t="shared" si="5"/>
        <v>24.330572855148716</v>
      </c>
    </row>
    <row r="943" spans="1:7" x14ac:dyDescent="0.2">
      <c r="A943">
        <v>31.403379166666664</v>
      </c>
      <c r="B943">
        <v>24.866631321808228</v>
      </c>
      <c r="C943">
        <v>0.61084102254841877</v>
      </c>
      <c r="E943">
        <v>113052.16499999999</v>
      </c>
      <c r="F943">
        <f t="shared" si="5"/>
        <v>31.403379166666664</v>
      </c>
      <c r="G943">
        <f t="shared" si="5"/>
        <v>24.866631321808228</v>
      </c>
    </row>
    <row r="944" spans="1:7" x14ac:dyDescent="0.2">
      <c r="A944">
        <v>31.436710277777774</v>
      </c>
      <c r="B944">
        <v>25.327438795232471</v>
      </c>
      <c r="C944">
        <v>0.4551530106485977</v>
      </c>
      <c r="E944">
        <v>113172.15699999999</v>
      </c>
      <c r="F944">
        <f t="shared" si="5"/>
        <v>31.436710277777774</v>
      </c>
      <c r="G944">
        <f t="shared" si="5"/>
        <v>25.327438795232471</v>
      </c>
    </row>
    <row r="945" spans="1:7" x14ac:dyDescent="0.2">
      <c r="A945">
        <v>31.470040000000001</v>
      </c>
      <c r="B945">
        <v>25.586525555674861</v>
      </c>
      <c r="C945">
        <v>0.53132662583440304</v>
      </c>
      <c r="E945">
        <v>113292.144</v>
      </c>
      <c r="F945">
        <f t="shared" si="5"/>
        <v>31.470040000000001</v>
      </c>
      <c r="G945">
        <f t="shared" si="5"/>
        <v>25.586525555674861</v>
      </c>
    </row>
    <row r="946" spans="1:7" x14ac:dyDescent="0.2">
      <c r="A946">
        <v>31.503372777777781</v>
      </c>
      <c r="B946">
        <v>26.086894663373776</v>
      </c>
      <c r="C946">
        <v>0.50282558342187489</v>
      </c>
      <c r="E946">
        <v>113412.14200000001</v>
      </c>
      <c r="F946">
        <f t="shared" si="5"/>
        <v>31.503372777777781</v>
      </c>
      <c r="G946">
        <f t="shared" si="5"/>
        <v>26.086894663373776</v>
      </c>
    </row>
    <row r="947" spans="1:7" x14ac:dyDescent="0.2">
      <c r="A947">
        <v>31.536702222222221</v>
      </c>
      <c r="B947">
        <v>26.479249436271878</v>
      </c>
      <c r="C947">
        <v>0.32948457821958743</v>
      </c>
      <c r="E947">
        <v>113532.128</v>
      </c>
      <c r="F947">
        <f t="shared" si="5"/>
        <v>31.536702222222221</v>
      </c>
      <c r="G947">
        <f t="shared" si="5"/>
        <v>26.479249436271878</v>
      </c>
    </row>
    <row r="948" spans="1:7" x14ac:dyDescent="0.2">
      <c r="A948">
        <v>31.570035555555556</v>
      </c>
      <c r="B948">
        <v>26.761247718243315</v>
      </c>
      <c r="C948">
        <v>0.47499839182895343</v>
      </c>
      <c r="E948">
        <v>113652.128</v>
      </c>
      <c r="F948">
        <f t="shared" si="5"/>
        <v>31.570035555555556</v>
      </c>
      <c r="G948">
        <f t="shared" si="5"/>
        <v>26.761247718243315</v>
      </c>
    </row>
    <row r="949" spans="1:7" x14ac:dyDescent="0.2">
      <c r="A949">
        <v>31.603366666666666</v>
      </c>
      <c r="B949">
        <v>27.183996832384839</v>
      </c>
      <c r="C949">
        <v>0.50031050641910491</v>
      </c>
      <c r="E949">
        <v>113772.12</v>
      </c>
      <c r="F949">
        <f t="shared" si="5"/>
        <v>31.603366666666666</v>
      </c>
      <c r="G949">
        <f t="shared" si="5"/>
        <v>27.183996832384839</v>
      </c>
    </row>
    <row r="950" spans="1:7" x14ac:dyDescent="0.2">
      <c r="A950">
        <v>31.636697222222221</v>
      </c>
      <c r="B950">
        <v>27.348337002040161</v>
      </c>
      <c r="C950">
        <v>0.67995344041323502</v>
      </c>
      <c r="E950">
        <v>113892.11</v>
      </c>
      <c r="F950">
        <f t="shared" si="5"/>
        <v>31.636697222222221</v>
      </c>
      <c r="G950">
        <f t="shared" si="5"/>
        <v>27.348337002040161</v>
      </c>
    </row>
    <row r="951" spans="1:7" x14ac:dyDescent="0.2">
      <c r="A951">
        <v>31.670029722222225</v>
      </c>
      <c r="B951">
        <v>27.781481531192956</v>
      </c>
      <c r="C951">
        <v>0.68039001981749314</v>
      </c>
      <c r="E951">
        <v>114012.107</v>
      </c>
      <c r="F951">
        <f t="shared" si="5"/>
        <v>31.670029722222225</v>
      </c>
      <c r="G951">
        <f t="shared" si="5"/>
        <v>27.781481531192956</v>
      </c>
    </row>
    <row r="952" spans="1:7" x14ac:dyDescent="0.2">
      <c r="A952">
        <v>31.703360277777776</v>
      </c>
      <c r="B952">
        <v>28.061164501234835</v>
      </c>
      <c r="C952">
        <v>0.65112970887582111</v>
      </c>
      <c r="E952">
        <v>114132.09699999999</v>
      </c>
      <c r="F952">
        <f t="shared" si="5"/>
        <v>31.703360277777776</v>
      </c>
      <c r="G952">
        <f t="shared" si="5"/>
        <v>28.061164501234835</v>
      </c>
    </row>
    <row r="953" spans="1:7" x14ac:dyDescent="0.2">
      <c r="A953">
        <v>31.736693888888887</v>
      </c>
      <c r="B953">
        <v>28.112530870825729</v>
      </c>
      <c r="C953">
        <v>0.64461898123845984</v>
      </c>
      <c r="E953">
        <v>114252.098</v>
      </c>
      <c r="F953">
        <f t="shared" si="5"/>
        <v>31.736693888888887</v>
      </c>
      <c r="G953">
        <f t="shared" si="5"/>
        <v>28.112530870825729</v>
      </c>
    </row>
    <row r="954" spans="1:7" x14ac:dyDescent="0.2">
      <c r="A954">
        <v>31.770030555555557</v>
      </c>
      <c r="B954">
        <v>28.540313271770643</v>
      </c>
      <c r="C954">
        <v>0.63483390806919204</v>
      </c>
      <c r="E954">
        <v>114372.11</v>
      </c>
      <c r="F954">
        <f t="shared" si="5"/>
        <v>31.770030555555557</v>
      </c>
      <c r="G954">
        <f t="shared" si="5"/>
        <v>28.540313271770643</v>
      </c>
    </row>
    <row r="955" spans="1:7" x14ac:dyDescent="0.2">
      <c r="A955">
        <v>31.803361111111109</v>
      </c>
      <c r="B955">
        <v>28.644811016858156</v>
      </c>
      <c r="C955">
        <v>0.62694700622276756</v>
      </c>
      <c r="E955">
        <v>114492.09999999999</v>
      </c>
      <c r="F955">
        <f t="shared" si="5"/>
        <v>31.803361111111109</v>
      </c>
      <c r="G955">
        <f t="shared" si="5"/>
        <v>28.644811016858156</v>
      </c>
    </row>
    <row r="956" spans="1:7" x14ac:dyDescent="0.2">
      <c r="A956">
        <v>31.836691944444446</v>
      </c>
      <c r="B956">
        <v>28.942560130999677</v>
      </c>
      <c r="C956">
        <v>0.47548242551627967</v>
      </c>
      <c r="E956">
        <v>114612.091</v>
      </c>
      <c r="F956">
        <f t="shared" si="5"/>
        <v>31.836691944444446</v>
      </c>
      <c r="G956">
        <f t="shared" si="5"/>
        <v>28.942560130999677</v>
      </c>
    </row>
    <row r="957" spans="1:7" x14ac:dyDescent="0.2">
      <c r="A957">
        <v>31.870025277777778</v>
      </c>
      <c r="B957">
        <v>29.185386019542577</v>
      </c>
      <c r="C957">
        <v>0.60517498114972612</v>
      </c>
      <c r="E957">
        <v>114732.091</v>
      </c>
      <c r="F957">
        <f t="shared" si="5"/>
        <v>31.870025277777778</v>
      </c>
      <c r="G957">
        <f t="shared" si="5"/>
        <v>29.185386019542577</v>
      </c>
    </row>
    <row r="958" spans="1:7" x14ac:dyDescent="0.2">
      <c r="A958">
        <v>31.903360000000003</v>
      </c>
      <c r="B958">
        <v>29.430856061419522</v>
      </c>
      <c r="C958">
        <v>0.60140711107387423</v>
      </c>
      <c r="E958">
        <v>114852.09600000001</v>
      </c>
      <c r="F958">
        <f t="shared" si="5"/>
        <v>31.903360000000003</v>
      </c>
      <c r="G958">
        <f t="shared" si="5"/>
        <v>29.430856061419522</v>
      </c>
    </row>
    <row r="959" spans="1:7" x14ac:dyDescent="0.2">
      <c r="A959">
        <v>31.936691388888885</v>
      </c>
      <c r="B959">
        <v>29.487014120047245</v>
      </c>
      <c r="C959">
        <v>0.64916510155667628</v>
      </c>
      <c r="E959">
        <v>114972.08899999999</v>
      </c>
      <c r="F959">
        <f t="shared" si="5"/>
        <v>31.936691388888885</v>
      </c>
      <c r="G959">
        <f t="shared" si="5"/>
        <v>29.487014120047245</v>
      </c>
    </row>
    <row r="960" spans="1:7" x14ac:dyDescent="0.2">
      <c r="A960">
        <v>31.970020000000002</v>
      </c>
      <c r="B960">
        <v>29.772106195640504</v>
      </c>
      <c r="C960">
        <v>0.83863107214653831</v>
      </c>
      <c r="E960">
        <v>115092.072</v>
      </c>
      <c r="F960">
        <f t="shared" si="5"/>
        <v>31.970020000000002</v>
      </c>
      <c r="G960">
        <f t="shared" si="5"/>
        <v>29.772106195640504</v>
      </c>
    </row>
    <row r="961" spans="1:7" x14ac:dyDescent="0.2">
      <c r="A961">
        <v>32.003347777777776</v>
      </c>
      <c r="B961">
        <v>29.948338344249976</v>
      </c>
      <c r="C961">
        <v>0.66570766463527808</v>
      </c>
      <c r="E961">
        <v>115212.052</v>
      </c>
      <c r="F961">
        <f t="shared" si="5"/>
        <v>32.003347777777776</v>
      </c>
      <c r="G961">
        <f t="shared" si="5"/>
        <v>29.948338344249976</v>
      </c>
    </row>
    <row r="962" spans="1:7" x14ac:dyDescent="0.2">
      <c r="A962">
        <v>32.036681388888887</v>
      </c>
      <c r="B962">
        <v>30.087290615268977</v>
      </c>
      <c r="C962">
        <v>0.54296241604345097</v>
      </c>
      <c r="E962">
        <v>115332.053</v>
      </c>
      <c r="F962">
        <f t="shared" si="5"/>
        <v>32.036681388888887</v>
      </c>
      <c r="G962">
        <f t="shared" si="5"/>
        <v>30.087290615268977</v>
      </c>
    </row>
    <row r="963" spans="1:7" x14ac:dyDescent="0.2">
      <c r="A963">
        <v>32.070013055555556</v>
      </c>
      <c r="B963">
        <v>30.137395307634488</v>
      </c>
      <c r="C963">
        <v>0.49245207714252032</v>
      </c>
      <c r="E963">
        <v>115452.04700000001</v>
      </c>
      <c r="F963">
        <f t="shared" si="5"/>
        <v>32.070013055555556</v>
      </c>
      <c r="G963">
        <f t="shared" si="5"/>
        <v>30.137395307634488</v>
      </c>
    </row>
    <row r="964" spans="1:7" x14ac:dyDescent="0.2">
      <c r="A964">
        <v>32.103345833333336</v>
      </c>
      <c r="B964">
        <v>30.295044561365831</v>
      </c>
      <c r="C964">
        <v>0.62305575501093191</v>
      </c>
      <c r="E964">
        <v>115572.04500000001</v>
      </c>
      <c r="F964">
        <f t="shared" si="5"/>
        <v>32.103345833333336</v>
      </c>
      <c r="G964">
        <f t="shared" si="5"/>
        <v>30.295044561365831</v>
      </c>
    </row>
    <row r="965" spans="1:7" x14ac:dyDescent="0.2">
      <c r="A965">
        <v>32.136677222222225</v>
      </c>
      <c r="B965">
        <v>30.379140717276925</v>
      </c>
      <c r="C965">
        <v>0.77628563504766535</v>
      </c>
      <c r="E965">
        <v>115692.03800000002</v>
      </c>
      <c r="F965">
        <f t="shared" si="5"/>
        <v>32.136677222222225</v>
      </c>
      <c r="G965">
        <f t="shared" si="5"/>
        <v>30.379140717276925</v>
      </c>
    </row>
    <row r="966" spans="1:7" x14ac:dyDescent="0.2">
      <c r="A966">
        <v>32.170011111111108</v>
      </c>
      <c r="B966">
        <v>30.520931762053046</v>
      </c>
      <c r="C966">
        <v>0.57576281650222538</v>
      </c>
      <c r="E966">
        <v>115812.04</v>
      </c>
      <c r="F966">
        <f t="shared" si="5"/>
        <v>32.170011111111108</v>
      </c>
      <c r="G966">
        <f t="shared" si="5"/>
        <v>30.520931762053046</v>
      </c>
    </row>
    <row r="967" spans="1:7" x14ac:dyDescent="0.2">
      <c r="A967">
        <v>32.203343888888888</v>
      </c>
      <c r="B967">
        <v>30.553399817459464</v>
      </c>
      <c r="C967">
        <v>0.68500257613200854</v>
      </c>
      <c r="E967">
        <v>115932.038</v>
      </c>
      <c r="F967">
        <f t="shared" si="5"/>
        <v>32.203343888888888</v>
      </c>
      <c r="G967">
        <f t="shared" si="5"/>
        <v>30.553399817459464</v>
      </c>
    </row>
    <row r="968" spans="1:7" x14ac:dyDescent="0.2">
      <c r="A968">
        <v>32.236676666666668</v>
      </c>
      <c r="B968">
        <v>30.818647320949211</v>
      </c>
      <c r="C968">
        <v>0.78044263024469696</v>
      </c>
      <c r="E968">
        <v>116052.03600000001</v>
      </c>
      <c r="F968">
        <f t="shared" si="5"/>
        <v>32.236676666666668</v>
      </c>
      <c r="G968">
        <f t="shared" si="5"/>
        <v>30.818647320949211</v>
      </c>
    </row>
    <row r="969" spans="1:7" x14ac:dyDescent="0.2">
      <c r="A969">
        <v>32.270008888888889</v>
      </c>
      <c r="B969">
        <v>30.804493718458069</v>
      </c>
      <c r="C969">
        <v>0.74195720667399656</v>
      </c>
      <c r="E969">
        <v>116172.03199999999</v>
      </c>
      <c r="F969">
        <f t="shared" si="5"/>
        <v>32.270008888888889</v>
      </c>
      <c r="G969">
        <f t="shared" si="5"/>
        <v>30.804493718458069</v>
      </c>
    </row>
    <row r="970" spans="1:7" x14ac:dyDescent="0.2">
      <c r="A970">
        <v>32.30334083333333</v>
      </c>
      <c r="B970">
        <v>30.996013636851714</v>
      </c>
      <c r="C970">
        <v>0.59065397052995394</v>
      </c>
      <c r="E970">
        <v>116292.02699999999</v>
      </c>
      <c r="F970">
        <f t="shared" si="5"/>
        <v>32.30334083333333</v>
      </c>
      <c r="G970">
        <f t="shared" si="5"/>
        <v>30.996013636851714</v>
      </c>
    </row>
    <row r="971" spans="1:7" x14ac:dyDescent="0.2">
      <c r="A971">
        <v>32.336668611111108</v>
      </c>
      <c r="B971">
        <v>30.965424675185226</v>
      </c>
      <c r="C971">
        <v>0.68987138557510586</v>
      </c>
      <c r="E971">
        <v>116412.00699999998</v>
      </c>
      <c r="F971">
        <f t="shared" si="5"/>
        <v>32.336668611111108</v>
      </c>
      <c r="G971">
        <f t="shared" si="5"/>
        <v>30.965424675185226</v>
      </c>
    </row>
    <row r="972" spans="1:7" x14ac:dyDescent="0.2">
      <c r="A972">
        <v>32.370003611111109</v>
      </c>
      <c r="B972">
        <v>31.085438365725331</v>
      </c>
      <c r="C972">
        <v>0.75669650699589641</v>
      </c>
      <c r="E972">
        <v>116532.01299999999</v>
      </c>
      <c r="F972">
        <f t="shared" si="5"/>
        <v>32.370003611111109</v>
      </c>
      <c r="G972">
        <f t="shared" si="5"/>
        <v>31.085438365725331</v>
      </c>
    </row>
    <row r="973" spans="1:7" x14ac:dyDescent="0.2">
      <c r="A973">
        <v>32.403333055555557</v>
      </c>
      <c r="B973">
        <v>30.899595994845917</v>
      </c>
      <c r="C973">
        <v>0.75244460323272089</v>
      </c>
      <c r="E973">
        <v>116651.99900000001</v>
      </c>
      <c r="F973">
        <f t="shared" si="5"/>
        <v>32.403333055555557</v>
      </c>
      <c r="G973">
        <f t="shared" si="5"/>
        <v>30.899595994845917</v>
      </c>
    </row>
    <row r="974" spans="1:7" x14ac:dyDescent="0.2">
      <c r="A974">
        <v>32.436665833333329</v>
      </c>
      <c r="B974">
        <v>31.19549957049286</v>
      </c>
      <c r="C974">
        <v>0.74348523458888838</v>
      </c>
      <c r="E974">
        <v>116771.99699999999</v>
      </c>
      <c r="F974">
        <f t="shared" si="5"/>
        <v>32.436665833333329</v>
      </c>
      <c r="G974">
        <f t="shared" si="5"/>
        <v>31.19549957049286</v>
      </c>
    </row>
    <row r="975" spans="1:7" x14ac:dyDescent="0.2">
      <c r="A975">
        <v>32.469998611111109</v>
      </c>
      <c r="B975">
        <v>30.986557768710405</v>
      </c>
      <c r="C975">
        <v>0.54298139775667675</v>
      </c>
      <c r="E975">
        <v>116891.995</v>
      </c>
      <c r="F975">
        <f t="shared" si="5"/>
        <v>32.469998611111109</v>
      </c>
      <c r="G975">
        <f t="shared" si="5"/>
        <v>30.986557768710405</v>
      </c>
    </row>
    <row r="976" spans="1:7" x14ac:dyDescent="0.2">
      <c r="A976">
        <v>32.503329166666667</v>
      </c>
      <c r="B976">
        <v>31.218686245033823</v>
      </c>
      <c r="C976">
        <v>0.72086852327718087</v>
      </c>
      <c r="E976">
        <v>117011.985</v>
      </c>
      <c r="F976">
        <f t="shared" si="5"/>
        <v>32.503329166666667</v>
      </c>
      <c r="G976">
        <f t="shared" si="5"/>
        <v>31.218686245033823</v>
      </c>
    </row>
    <row r="977" spans="1:7" x14ac:dyDescent="0.2">
      <c r="A977">
        <v>32.536659166666666</v>
      </c>
      <c r="B977">
        <v>31.215028723290025</v>
      </c>
      <c r="C977">
        <v>0.64973455295352978</v>
      </c>
      <c r="E977">
        <v>117131.973</v>
      </c>
      <c r="F977">
        <f t="shared" si="5"/>
        <v>32.536659166666666</v>
      </c>
      <c r="G977">
        <f t="shared" si="5"/>
        <v>31.215028723290025</v>
      </c>
    </row>
    <row r="978" spans="1:7" x14ac:dyDescent="0.2">
      <c r="A978">
        <v>32.569991944444446</v>
      </c>
      <c r="B978">
        <v>31.317593686245033</v>
      </c>
      <c r="C978">
        <v>0.64966811695723081</v>
      </c>
      <c r="E978">
        <v>117251.97100000001</v>
      </c>
      <c r="F978">
        <f t="shared" si="5"/>
        <v>32.569991944444446</v>
      </c>
      <c r="G978">
        <f t="shared" si="5"/>
        <v>31.317593686245033</v>
      </c>
    </row>
    <row r="979" spans="1:7" x14ac:dyDescent="0.2">
      <c r="A979">
        <v>32.603324999999998</v>
      </c>
      <c r="B979">
        <v>31.25422796091485</v>
      </c>
      <c r="C979">
        <v>0.7341936859635585</v>
      </c>
      <c r="E979">
        <v>117371.96999999999</v>
      </c>
      <c r="F979">
        <f t="shared" si="5"/>
        <v>32.603324999999998</v>
      </c>
      <c r="G979">
        <f t="shared" si="5"/>
        <v>31.25422796091485</v>
      </c>
    </row>
    <row r="980" spans="1:7" x14ac:dyDescent="0.2">
      <c r="A980">
        <v>32.636658055555557</v>
      </c>
      <c r="B980">
        <v>31.261798024267154</v>
      </c>
      <c r="C980">
        <v>0.64463796295169062</v>
      </c>
      <c r="E980">
        <v>117491.96900000001</v>
      </c>
      <c r="F980">
        <f t="shared" si="5"/>
        <v>32.636658055555557</v>
      </c>
      <c r="G980">
        <f t="shared" si="5"/>
        <v>31.261798024267154</v>
      </c>
    </row>
    <row r="981" spans="1:7" x14ac:dyDescent="0.2">
      <c r="A981">
        <v>32.669991666666661</v>
      </c>
      <c r="B981">
        <v>31.289588478470954</v>
      </c>
      <c r="C981">
        <v>0.54937823511466843</v>
      </c>
      <c r="E981">
        <v>117611.96999999999</v>
      </c>
      <c r="F981">
        <f t="shared" si="5"/>
        <v>32.669991666666661</v>
      </c>
      <c r="G981">
        <f t="shared" si="5"/>
        <v>31.289588478470954</v>
      </c>
    </row>
    <row r="982" spans="1:7" x14ac:dyDescent="0.2">
      <c r="A982">
        <v>32.703324444444448</v>
      </c>
      <c r="B982">
        <v>31.207834478685708</v>
      </c>
      <c r="C982">
        <v>0.6395603546630747</v>
      </c>
      <c r="E982">
        <v>117731.96800000001</v>
      </c>
      <c r="F982">
        <f t="shared" si="5"/>
        <v>32.703324444444448</v>
      </c>
      <c r="G982">
        <f t="shared" si="5"/>
        <v>31.207834478685708</v>
      </c>
    </row>
    <row r="983" spans="1:7" x14ac:dyDescent="0.2">
      <c r="A983">
        <v>32.73665444444444</v>
      </c>
      <c r="B983">
        <v>31.270596209599482</v>
      </c>
      <c r="C983">
        <v>0.60167285505907275</v>
      </c>
      <c r="E983">
        <v>117851.95599999999</v>
      </c>
      <c r="F983">
        <f t="shared" si="5"/>
        <v>32.73665444444444</v>
      </c>
      <c r="G983">
        <f t="shared" si="5"/>
        <v>31.270596209599482</v>
      </c>
    </row>
    <row r="984" spans="1:7" x14ac:dyDescent="0.2">
      <c r="A984">
        <v>32.769988888888889</v>
      </c>
      <c r="B984">
        <v>31.214015354880274</v>
      </c>
      <c r="C984">
        <v>0.44514015692058806</v>
      </c>
      <c r="E984">
        <v>117971.96</v>
      </c>
      <c r="F984">
        <f t="shared" si="5"/>
        <v>32.769988888888889</v>
      </c>
      <c r="G984">
        <f t="shared" si="5"/>
        <v>31.214015354880274</v>
      </c>
    </row>
    <row r="985" spans="1:7" x14ac:dyDescent="0.2">
      <c r="A985">
        <v>32.803322222222221</v>
      </c>
      <c r="B985">
        <v>31.336773864490496</v>
      </c>
      <c r="C985">
        <v>0.3707318410650281</v>
      </c>
      <c r="E985">
        <v>118091.95999999999</v>
      </c>
      <c r="F985">
        <f t="shared" si="5"/>
        <v>32.803322222222221</v>
      </c>
      <c r="G985">
        <f t="shared" si="5"/>
        <v>31.336773864490496</v>
      </c>
    </row>
    <row r="986" spans="1:7" x14ac:dyDescent="0.2">
      <c r="A986">
        <v>32.83665388888889</v>
      </c>
      <c r="B986">
        <v>31.18913749597337</v>
      </c>
      <c r="C986">
        <v>0.38621142820283599</v>
      </c>
      <c r="E986">
        <v>118211.954</v>
      </c>
      <c r="F986">
        <f t="shared" ref="F986:G1049" si="6">A986</f>
        <v>32.83665388888889</v>
      </c>
      <c r="G986">
        <f t="shared" si="6"/>
        <v>31.18913749597337</v>
      </c>
    </row>
    <row r="987" spans="1:7" x14ac:dyDescent="0.2">
      <c r="A987">
        <v>32.869980833333329</v>
      </c>
      <c r="B987">
        <v>31.198895361322883</v>
      </c>
      <c r="C987">
        <v>0.41056496627494909</v>
      </c>
      <c r="E987">
        <v>118331.93099999998</v>
      </c>
      <c r="F987">
        <f t="shared" si="6"/>
        <v>32.869980833333329</v>
      </c>
      <c r="G987">
        <f t="shared" si="6"/>
        <v>31.198895361322883</v>
      </c>
    </row>
    <row r="988" spans="1:7" x14ac:dyDescent="0.2">
      <c r="A988">
        <v>32.903313611111109</v>
      </c>
      <c r="B988">
        <v>31.181084237087941</v>
      </c>
      <c r="C988">
        <v>0.30094557238060027</v>
      </c>
      <c r="E988">
        <v>118451.92899999999</v>
      </c>
      <c r="F988">
        <f t="shared" si="6"/>
        <v>32.903313611111109</v>
      </c>
      <c r="G988">
        <f t="shared" si="6"/>
        <v>31.181084237087941</v>
      </c>
    </row>
    <row r="989" spans="1:7" x14ac:dyDescent="0.2">
      <c r="A989">
        <v>32.936644444444447</v>
      </c>
      <c r="B989">
        <v>31.152515301191883</v>
      </c>
      <c r="C989">
        <v>0.52702726778815923</v>
      </c>
      <c r="E989">
        <v>118571.92000000001</v>
      </c>
      <c r="F989">
        <f t="shared" si="6"/>
        <v>32.936644444444447</v>
      </c>
      <c r="G989">
        <f t="shared" si="6"/>
        <v>31.152515301191883</v>
      </c>
    </row>
    <row r="990" spans="1:7" x14ac:dyDescent="0.2">
      <c r="A990">
        <v>32.969978333333337</v>
      </c>
      <c r="B990">
        <v>31.133952539460971</v>
      </c>
      <c r="C990">
        <v>0.26331432590518011</v>
      </c>
      <c r="E990">
        <v>118691.92200000002</v>
      </c>
      <c r="F990">
        <f t="shared" si="6"/>
        <v>32.969978333333337</v>
      </c>
      <c r="G990">
        <f t="shared" si="6"/>
        <v>31.133952539460971</v>
      </c>
    </row>
    <row r="991" spans="1:7" x14ac:dyDescent="0.2">
      <c r="A991">
        <v>33.00330972222222</v>
      </c>
      <c r="B991">
        <v>31.161138999248362</v>
      </c>
      <c r="C991">
        <v>0.21469266747048374</v>
      </c>
      <c r="E991">
        <v>118811.91499999999</v>
      </c>
      <c r="F991">
        <f t="shared" si="6"/>
        <v>33.00330972222222</v>
      </c>
      <c r="G991">
        <f t="shared" si="6"/>
        <v>31.161138999248362</v>
      </c>
    </row>
    <row r="992" spans="1:7" x14ac:dyDescent="0.2">
      <c r="A992">
        <v>33.036640555555557</v>
      </c>
      <c r="B992">
        <v>30.95349914098572</v>
      </c>
      <c r="C992">
        <v>0.33792194974963707</v>
      </c>
      <c r="E992">
        <v>118931.906</v>
      </c>
      <c r="F992">
        <f t="shared" si="6"/>
        <v>33.036640555555557</v>
      </c>
      <c r="G992">
        <f t="shared" si="6"/>
        <v>30.95349914098572</v>
      </c>
    </row>
    <row r="993" spans="1:7" x14ac:dyDescent="0.2">
      <c r="A993">
        <v>33.06997194444444</v>
      </c>
      <c r="B993">
        <v>30.942915816600451</v>
      </c>
      <c r="C993">
        <v>0.23588575029005759</v>
      </c>
      <c r="E993">
        <v>119051.89899999999</v>
      </c>
      <c r="F993">
        <f t="shared" si="6"/>
        <v>33.06997194444444</v>
      </c>
      <c r="G993">
        <f t="shared" si="6"/>
        <v>30.942915816600451</v>
      </c>
    </row>
    <row r="994" spans="1:7" x14ac:dyDescent="0.2">
      <c r="A994">
        <v>33.1033075</v>
      </c>
      <c r="B994">
        <v>30.908105605068187</v>
      </c>
      <c r="C994">
        <v>0.23678738166840854</v>
      </c>
      <c r="E994">
        <v>119171.90699999999</v>
      </c>
      <c r="F994">
        <f t="shared" si="6"/>
        <v>33.1033075</v>
      </c>
      <c r="G994">
        <f t="shared" si="6"/>
        <v>30.908105605068187</v>
      </c>
    </row>
    <row r="995" spans="1:7" x14ac:dyDescent="0.2">
      <c r="A995">
        <v>33.136640833333331</v>
      </c>
      <c r="B995">
        <v>30.682325781166114</v>
      </c>
      <c r="C995">
        <v>0.20507842972027052</v>
      </c>
      <c r="E995">
        <v>119291.90699999999</v>
      </c>
      <c r="F995">
        <f t="shared" si="6"/>
        <v>33.136640833333331</v>
      </c>
      <c r="G995">
        <f t="shared" si="6"/>
        <v>30.682325781166114</v>
      </c>
    </row>
    <row r="996" spans="1:7" x14ac:dyDescent="0.2">
      <c r="A996">
        <v>33.169973611111111</v>
      </c>
      <c r="B996">
        <v>30.430413132180824</v>
      </c>
      <c r="C996">
        <v>7.8774109898127815E-4</v>
      </c>
      <c r="E996">
        <v>119411.905</v>
      </c>
      <c r="F996">
        <f t="shared" si="6"/>
        <v>33.169973611111111</v>
      </c>
      <c r="G996">
        <f t="shared" si="6"/>
        <v>30.430413132180824</v>
      </c>
    </row>
    <row r="997" spans="1:7" x14ac:dyDescent="0.2">
      <c r="A997">
        <v>33.203306111111111</v>
      </c>
      <c r="B997">
        <v>30.304084344464727</v>
      </c>
      <c r="C997">
        <v>0.13717135064545777</v>
      </c>
      <c r="E997">
        <v>119531.902</v>
      </c>
      <c r="F997">
        <f t="shared" si="6"/>
        <v>33.203306111111111</v>
      </c>
      <c r="G997">
        <f t="shared" si="6"/>
        <v>30.304084344464727</v>
      </c>
    </row>
    <row r="998" spans="1:7" x14ac:dyDescent="0.2">
      <c r="A998">
        <v>33.236635555555551</v>
      </c>
      <c r="B998">
        <v>30.224155750026846</v>
      </c>
      <c r="C998">
        <v>5.5018495792688048E-2</v>
      </c>
      <c r="E998">
        <v>119651.88799999999</v>
      </c>
      <c r="F998">
        <f t="shared" si="6"/>
        <v>33.236635555555551</v>
      </c>
      <c r="G998">
        <f t="shared" si="6"/>
        <v>30.224155750026846</v>
      </c>
    </row>
    <row r="999" spans="1:7" x14ac:dyDescent="0.2">
      <c r="A999">
        <v>33.269967777777779</v>
      </c>
      <c r="B999">
        <v>30.22876624073875</v>
      </c>
      <c r="C999">
        <v>0.19889039120778998</v>
      </c>
      <c r="E999">
        <v>119771.88400000001</v>
      </c>
      <c r="F999">
        <f t="shared" si="6"/>
        <v>33.269967777777779</v>
      </c>
      <c r="G999">
        <f t="shared" si="6"/>
        <v>30.22876624073875</v>
      </c>
    </row>
    <row r="1000" spans="1:7" x14ac:dyDescent="0.2">
      <c r="A1000">
        <v>33.303296111111109</v>
      </c>
      <c r="B1000">
        <v>30.085424943627189</v>
      </c>
      <c r="C1000">
        <v>0.51505929759761637</v>
      </c>
      <c r="E1000">
        <v>119891.86599999999</v>
      </c>
      <c r="F1000">
        <f t="shared" si="6"/>
        <v>33.303296111111109</v>
      </c>
      <c r="G1000">
        <f t="shared" si="6"/>
        <v>30.085424943627189</v>
      </c>
    </row>
    <row r="1001" spans="1:7" x14ac:dyDescent="0.2">
      <c r="A1001">
        <v>33.336629444444441</v>
      </c>
      <c r="B1001">
        <v>29.756456029206486</v>
      </c>
      <c r="C1001">
        <v>0.28637710747775746</v>
      </c>
      <c r="E1001">
        <v>120011.86599999998</v>
      </c>
      <c r="F1001">
        <f t="shared" si="6"/>
        <v>33.336629444444441</v>
      </c>
      <c r="G1001">
        <f t="shared" si="6"/>
        <v>29.756456029206486</v>
      </c>
    </row>
    <row r="1002" spans="1:7" x14ac:dyDescent="0.2">
      <c r="A1002">
        <v>33.3699625</v>
      </c>
      <c r="B1002">
        <v>29.648696714270375</v>
      </c>
      <c r="C1002">
        <v>0.30948734333340794</v>
      </c>
      <c r="E1002">
        <v>120131.86500000001</v>
      </c>
      <c r="F1002">
        <f t="shared" si="6"/>
        <v>33.3699625</v>
      </c>
      <c r="G1002">
        <f t="shared" si="6"/>
        <v>29.648696714270375</v>
      </c>
    </row>
    <row r="1003" spans="1:7" x14ac:dyDescent="0.2">
      <c r="A1003">
        <v>33.403294166666669</v>
      </c>
      <c r="B1003">
        <v>29.524247020294212</v>
      </c>
      <c r="C1003">
        <v>0.31662446750730766</v>
      </c>
      <c r="E1003">
        <v>120251.85900000001</v>
      </c>
      <c r="F1003">
        <f t="shared" si="6"/>
        <v>33.403294166666669</v>
      </c>
      <c r="G1003">
        <f t="shared" si="6"/>
        <v>29.524247020294212</v>
      </c>
    </row>
    <row r="1004" spans="1:7" x14ac:dyDescent="0.2">
      <c r="A1004">
        <v>33.436625277777779</v>
      </c>
      <c r="B1004">
        <v>29.368812412756363</v>
      </c>
      <c r="C1004">
        <v>0.26468100925762911</v>
      </c>
      <c r="E1004">
        <v>120371.85100000001</v>
      </c>
      <c r="F1004">
        <f t="shared" si="6"/>
        <v>33.436625277777779</v>
      </c>
      <c r="G1004">
        <f t="shared" si="6"/>
        <v>29.368812412756363</v>
      </c>
    </row>
    <row r="1005" spans="1:7" x14ac:dyDescent="0.2">
      <c r="A1005">
        <v>33.46995888888889</v>
      </c>
      <c r="B1005">
        <v>29.104960807473425</v>
      </c>
      <c r="C1005">
        <v>0.32648546752949109</v>
      </c>
      <c r="E1005">
        <v>120491.852</v>
      </c>
      <c r="F1005">
        <f t="shared" si="6"/>
        <v>33.46995888888889</v>
      </c>
      <c r="G1005">
        <f t="shared" si="6"/>
        <v>29.104960807473425</v>
      </c>
    </row>
    <row r="1006" spans="1:7" x14ac:dyDescent="0.2">
      <c r="A1006">
        <v>33.503290277777772</v>
      </c>
      <c r="B1006">
        <v>28.834767260818211</v>
      </c>
      <c r="C1006">
        <v>0.25214358767023265</v>
      </c>
      <c r="E1006">
        <v>120611.84499999999</v>
      </c>
      <c r="F1006">
        <f t="shared" si="6"/>
        <v>33.503290277777772</v>
      </c>
      <c r="G1006">
        <f t="shared" si="6"/>
        <v>28.834767260818211</v>
      </c>
    </row>
    <row r="1007" spans="1:7" x14ac:dyDescent="0.2">
      <c r="A1007">
        <v>33.536626111111111</v>
      </c>
      <c r="B1007">
        <v>28.691372275314077</v>
      </c>
      <c r="C1007">
        <v>0.35203485353499603</v>
      </c>
      <c r="E1007">
        <v>120731.85400000001</v>
      </c>
      <c r="F1007">
        <f t="shared" si="6"/>
        <v>33.536626111111111</v>
      </c>
      <c r="G1007">
        <f t="shared" si="6"/>
        <v>28.691372275314077</v>
      </c>
    </row>
    <row r="1008" spans="1:7" x14ac:dyDescent="0.2">
      <c r="A1008">
        <v>33.569956944444442</v>
      </c>
      <c r="B1008">
        <v>28.536380597014926</v>
      </c>
      <c r="C1008">
        <v>0.40500332429901198</v>
      </c>
      <c r="E1008">
        <v>120851.84499999999</v>
      </c>
      <c r="F1008">
        <f t="shared" si="6"/>
        <v>33.569956944444442</v>
      </c>
      <c r="G1008">
        <f t="shared" si="6"/>
        <v>28.536380597014926</v>
      </c>
    </row>
    <row r="1009" spans="1:7" x14ac:dyDescent="0.2">
      <c r="A1009">
        <v>33.603287222222221</v>
      </c>
      <c r="B1009">
        <v>28.377577042843335</v>
      </c>
      <c r="C1009">
        <v>0.3050551132945612</v>
      </c>
      <c r="E1009">
        <v>120971.834</v>
      </c>
      <c r="F1009">
        <f t="shared" si="6"/>
        <v>33.603287222222221</v>
      </c>
      <c r="G1009">
        <f t="shared" si="6"/>
        <v>28.377577042843335</v>
      </c>
    </row>
    <row r="1010" spans="1:7" x14ac:dyDescent="0.2">
      <c r="A1010">
        <v>33.63662027777778</v>
      </c>
      <c r="B1010">
        <v>28.220847202834747</v>
      </c>
      <c r="C1010">
        <v>0.29452026245276619</v>
      </c>
      <c r="E1010">
        <v>121091.83300000001</v>
      </c>
      <c r="F1010">
        <f t="shared" si="6"/>
        <v>33.63662027777778</v>
      </c>
      <c r="G1010">
        <f t="shared" si="6"/>
        <v>28.220847202834747</v>
      </c>
    </row>
    <row r="1011" spans="1:7" x14ac:dyDescent="0.2">
      <c r="A1011">
        <v>33.669954722222222</v>
      </c>
      <c r="B1011">
        <v>28.010321593471492</v>
      </c>
      <c r="C1011">
        <v>0.30201803917800829</v>
      </c>
      <c r="E1011">
        <v>121211.837</v>
      </c>
      <c r="F1011">
        <f t="shared" si="6"/>
        <v>33.669954722222222</v>
      </c>
      <c r="G1011">
        <f t="shared" si="6"/>
        <v>28.010321593471492</v>
      </c>
    </row>
    <row r="1012" spans="1:7" x14ac:dyDescent="0.2">
      <c r="A1012">
        <v>33.703283611111111</v>
      </c>
      <c r="B1012">
        <v>27.873228283045204</v>
      </c>
      <c r="C1012">
        <v>0.11068236983514275</v>
      </c>
      <c r="E1012">
        <v>121331.821</v>
      </c>
      <c r="F1012">
        <f t="shared" si="6"/>
        <v>33.703283611111111</v>
      </c>
      <c r="G1012">
        <f t="shared" si="6"/>
        <v>27.873228283045204</v>
      </c>
    </row>
    <row r="1013" spans="1:7" x14ac:dyDescent="0.2">
      <c r="A1013">
        <v>33.736616111111111</v>
      </c>
      <c r="B1013">
        <v>27.688654300440245</v>
      </c>
      <c r="C1013">
        <v>0.14216354122454139</v>
      </c>
      <c r="E1013">
        <v>121451.818</v>
      </c>
      <c r="F1013">
        <f t="shared" si="6"/>
        <v>33.736616111111111</v>
      </c>
      <c r="G1013">
        <f t="shared" si="6"/>
        <v>27.688654300440245</v>
      </c>
    </row>
    <row r="1014" spans="1:7" x14ac:dyDescent="0.2">
      <c r="A1014">
        <v>33.769944444444448</v>
      </c>
      <c r="B1014">
        <v>27.631583539138838</v>
      </c>
      <c r="C1014">
        <v>4.8735548714068613E-2</v>
      </c>
      <c r="E1014">
        <v>121571.80000000002</v>
      </c>
      <c r="F1014">
        <f t="shared" si="6"/>
        <v>33.769944444444448</v>
      </c>
      <c r="G1014">
        <f t="shared" si="6"/>
        <v>27.631583539138838</v>
      </c>
    </row>
    <row r="1015" spans="1:7" x14ac:dyDescent="0.2">
      <c r="A1015">
        <v>33.803278888888883</v>
      </c>
      <c r="B1015">
        <v>27.353423977236119</v>
      </c>
      <c r="C1015">
        <v>7.502522153548416E-2</v>
      </c>
      <c r="E1015">
        <v>121691.80399999997</v>
      </c>
      <c r="F1015">
        <f t="shared" si="6"/>
        <v>33.803278888888883</v>
      </c>
      <c r="G1015">
        <f t="shared" si="6"/>
        <v>27.353423977236119</v>
      </c>
    </row>
    <row r="1016" spans="1:7" x14ac:dyDescent="0.2">
      <c r="A1016">
        <v>33.83661027777778</v>
      </c>
      <c r="B1016">
        <v>27.339371040481048</v>
      </c>
      <c r="C1016">
        <v>2.8766786397729074E-2</v>
      </c>
      <c r="E1016">
        <v>121811.79700000001</v>
      </c>
      <c r="F1016">
        <f t="shared" si="6"/>
        <v>33.83661027777778</v>
      </c>
      <c r="G1016">
        <f t="shared" si="6"/>
        <v>27.339371040481048</v>
      </c>
    </row>
    <row r="1017" spans="1:7" x14ac:dyDescent="0.2">
      <c r="A1017">
        <v>33.869941944444442</v>
      </c>
      <c r="B1017">
        <v>27.160790024696659</v>
      </c>
      <c r="C1017">
        <v>2.9507073213639646E-2</v>
      </c>
      <c r="E1017">
        <v>121931.79099999998</v>
      </c>
      <c r="F1017">
        <f t="shared" si="6"/>
        <v>33.869941944444442</v>
      </c>
      <c r="G1017">
        <f t="shared" si="6"/>
        <v>27.160790024696659</v>
      </c>
    </row>
    <row r="1018" spans="1:7" x14ac:dyDescent="0.2">
      <c r="A1018">
        <v>33.903273333333331</v>
      </c>
      <c r="B1018">
        <v>27.127509932352627</v>
      </c>
      <c r="C1018">
        <v>5.3680285010081541E-2</v>
      </c>
      <c r="E1018">
        <v>122051.78399999999</v>
      </c>
      <c r="F1018">
        <f t="shared" si="6"/>
        <v>33.903273333333331</v>
      </c>
      <c r="G1018">
        <f t="shared" si="6"/>
        <v>27.127509932352627</v>
      </c>
    </row>
    <row r="1019" spans="1:7" x14ac:dyDescent="0.2">
      <c r="A1019">
        <v>33.936604722222221</v>
      </c>
      <c r="B1019">
        <v>26.892972189412646</v>
      </c>
      <c r="C1019">
        <v>8.8834417909193133E-3</v>
      </c>
      <c r="E1019">
        <v>122171.77699999999</v>
      </c>
      <c r="F1019">
        <f t="shared" si="6"/>
        <v>33.936604722222221</v>
      </c>
      <c r="G1019">
        <f t="shared" si="6"/>
        <v>26.892972189412646</v>
      </c>
    </row>
    <row r="1020" spans="1:7" x14ac:dyDescent="0.2">
      <c r="A1020">
        <v>33.96993777777778</v>
      </c>
      <c r="B1020">
        <v>26.825432191560182</v>
      </c>
      <c r="C1020">
        <v>0.18583097250661074</v>
      </c>
      <c r="E1020">
        <v>122291.77600000001</v>
      </c>
      <c r="F1020">
        <f t="shared" si="6"/>
        <v>33.96993777777778</v>
      </c>
      <c r="G1020">
        <f t="shared" si="6"/>
        <v>26.825432191560182</v>
      </c>
    </row>
    <row r="1021" spans="1:7" x14ac:dyDescent="0.2">
      <c r="A1021">
        <v>34.003271388888884</v>
      </c>
      <c r="B1021">
        <v>26.599739611296037</v>
      </c>
      <c r="C1021">
        <v>6.4746623822273489E-2</v>
      </c>
      <c r="E1021">
        <v>122411.77699999999</v>
      </c>
      <c r="F1021">
        <f t="shared" si="6"/>
        <v>34.003271388888884</v>
      </c>
      <c r="G1021">
        <f t="shared" si="6"/>
        <v>26.599739611296037</v>
      </c>
    </row>
    <row r="1022" spans="1:7" x14ac:dyDescent="0.2">
      <c r="A1022">
        <v>34.036603333333332</v>
      </c>
      <c r="B1022">
        <v>26.418011113497261</v>
      </c>
      <c r="C1022">
        <v>0.10831914653820142</v>
      </c>
      <c r="E1022">
        <v>122531.772</v>
      </c>
      <c r="F1022">
        <f t="shared" si="6"/>
        <v>34.036603333333332</v>
      </c>
      <c r="G1022">
        <f t="shared" si="6"/>
        <v>26.418011113497261</v>
      </c>
    </row>
    <row r="1023" spans="1:7" x14ac:dyDescent="0.2">
      <c r="A1023">
        <v>34.069938333333333</v>
      </c>
      <c r="B1023">
        <v>26.31651320734457</v>
      </c>
      <c r="C1023">
        <v>9.6702338042384248E-2</v>
      </c>
      <c r="E1023">
        <v>122651.77800000001</v>
      </c>
      <c r="F1023">
        <f t="shared" si="6"/>
        <v>34.069938333333333</v>
      </c>
      <c r="G1023">
        <f t="shared" si="6"/>
        <v>26.31651320734457</v>
      </c>
    </row>
    <row r="1024" spans="1:7" x14ac:dyDescent="0.2">
      <c r="A1024">
        <v>34.103271388888885</v>
      </c>
      <c r="B1024">
        <v>26.34078707183507</v>
      </c>
      <c r="C1024">
        <v>0.15128425443081675</v>
      </c>
      <c r="E1024">
        <v>122771.77699999999</v>
      </c>
      <c r="F1024">
        <f t="shared" si="6"/>
        <v>34.103271388888885</v>
      </c>
      <c r="G1024">
        <f t="shared" si="6"/>
        <v>26.34078707183507</v>
      </c>
    </row>
    <row r="1025" spans="1:7" x14ac:dyDescent="0.2">
      <c r="A1025">
        <v>34.136598055555552</v>
      </c>
      <c r="B1025">
        <v>26.250832170084827</v>
      </c>
      <c r="C1025">
        <v>6.4537824976764894E-3</v>
      </c>
      <c r="E1025">
        <v>122891.75299999998</v>
      </c>
      <c r="F1025">
        <f t="shared" si="6"/>
        <v>34.136598055555552</v>
      </c>
      <c r="G1025">
        <f t="shared" si="6"/>
        <v>26.250832170084827</v>
      </c>
    </row>
    <row r="1026" spans="1:7" x14ac:dyDescent="0.2">
      <c r="A1026">
        <v>34.169928611111111</v>
      </c>
      <c r="B1026">
        <v>26.055339310641038</v>
      </c>
      <c r="C1026">
        <v>0.10115354979445679</v>
      </c>
      <c r="E1026">
        <v>123011.743</v>
      </c>
      <c r="F1026">
        <f t="shared" si="6"/>
        <v>34.169928611111111</v>
      </c>
      <c r="G1026">
        <f t="shared" si="6"/>
        <v>26.055339310641038</v>
      </c>
    </row>
    <row r="1027" spans="1:7" x14ac:dyDescent="0.2">
      <c r="A1027">
        <v>34.203259722222221</v>
      </c>
      <c r="B1027">
        <v>25.977591807151292</v>
      </c>
      <c r="C1027">
        <v>0.10820525625882921</v>
      </c>
      <c r="E1027">
        <v>123131.735</v>
      </c>
      <c r="F1027">
        <f t="shared" si="6"/>
        <v>34.203259722222221</v>
      </c>
      <c r="G1027">
        <f t="shared" si="6"/>
        <v>25.977591807151292</v>
      </c>
    </row>
    <row r="1028" spans="1:7" x14ac:dyDescent="0.2">
      <c r="A1028">
        <v>34.236591944444442</v>
      </c>
      <c r="B1028">
        <v>25.674292655427898</v>
      </c>
      <c r="C1028">
        <v>9.3874062771344968E-2</v>
      </c>
      <c r="E1028">
        <v>123251.73099999999</v>
      </c>
      <c r="F1028">
        <f t="shared" si="6"/>
        <v>34.236591944444442</v>
      </c>
      <c r="G1028">
        <f t="shared" si="6"/>
        <v>25.674292655427898</v>
      </c>
    </row>
    <row r="1029" spans="1:7" x14ac:dyDescent="0.2">
      <c r="A1029">
        <v>34.269925000000001</v>
      </c>
      <c r="B1029">
        <v>25.679480296359927</v>
      </c>
      <c r="C1029">
        <v>5.3148797039694648E-4</v>
      </c>
      <c r="E1029">
        <v>123371.73</v>
      </c>
      <c r="F1029">
        <f t="shared" si="6"/>
        <v>34.269925000000001</v>
      </c>
      <c r="G1029">
        <f t="shared" si="6"/>
        <v>25.679480296359927</v>
      </c>
    </row>
    <row r="1030" spans="1:7" x14ac:dyDescent="0.2">
      <c r="A1030">
        <v>34.303255555555552</v>
      </c>
      <c r="B1030">
        <v>25.525642918501021</v>
      </c>
      <c r="C1030">
        <v>0.28298887166647879</v>
      </c>
      <c r="E1030">
        <v>123491.71999999999</v>
      </c>
      <c r="F1030">
        <f t="shared" si="6"/>
        <v>34.303255555555552</v>
      </c>
      <c r="G1030">
        <f t="shared" si="6"/>
        <v>25.525642918501021</v>
      </c>
    </row>
    <row r="1031" spans="1:7" x14ac:dyDescent="0.2">
      <c r="A1031">
        <v>34.33658638888889</v>
      </c>
      <c r="B1031">
        <v>25.486765811231614</v>
      </c>
      <c r="C1031">
        <v>0.25090028545376752</v>
      </c>
      <c r="E1031">
        <v>123611.711</v>
      </c>
      <c r="F1031">
        <f t="shared" si="6"/>
        <v>34.33658638888889</v>
      </c>
      <c r="G1031">
        <f t="shared" si="6"/>
        <v>25.486765811231614</v>
      </c>
    </row>
    <row r="1032" spans="1:7" x14ac:dyDescent="0.2">
      <c r="A1032">
        <v>34.36991861111111</v>
      </c>
      <c r="B1032">
        <v>25.31751986470525</v>
      </c>
      <c r="C1032">
        <v>0.33458116822142914</v>
      </c>
      <c r="E1032">
        <v>123731.70699999999</v>
      </c>
      <c r="F1032">
        <f t="shared" si="6"/>
        <v>34.36991861111111</v>
      </c>
      <c r="G1032">
        <f t="shared" si="6"/>
        <v>25.31751986470525</v>
      </c>
    </row>
    <row r="1033" spans="1:7" x14ac:dyDescent="0.2">
      <c r="A1033">
        <v>34.403251666666662</v>
      </c>
      <c r="B1033">
        <v>25.207894878127348</v>
      </c>
      <c r="C1033">
        <v>0.35505294593832315</v>
      </c>
      <c r="E1033">
        <v>123851.70599999999</v>
      </c>
      <c r="F1033">
        <f t="shared" si="6"/>
        <v>34.403251666666662</v>
      </c>
      <c r="G1033">
        <f t="shared" si="6"/>
        <v>25.207894878127348</v>
      </c>
    </row>
    <row r="1034" spans="1:7" x14ac:dyDescent="0.2">
      <c r="A1034">
        <v>34.436586944444443</v>
      </c>
      <c r="B1034">
        <v>24.951036185976591</v>
      </c>
      <c r="C1034">
        <v>0.39113718278562315</v>
      </c>
      <c r="E1034">
        <v>123971.71299999999</v>
      </c>
      <c r="F1034">
        <f t="shared" si="6"/>
        <v>34.436586944444443</v>
      </c>
      <c r="G1034">
        <f t="shared" si="6"/>
        <v>24.951036185976591</v>
      </c>
    </row>
    <row r="1035" spans="1:7" x14ac:dyDescent="0.2">
      <c r="A1035">
        <v>34.469917777777781</v>
      </c>
      <c r="B1035">
        <v>24.986020884784708</v>
      </c>
      <c r="C1035">
        <v>0.47622271233219021</v>
      </c>
      <c r="E1035">
        <v>124091.70400000001</v>
      </c>
      <c r="F1035">
        <f t="shared" si="6"/>
        <v>34.469917777777781</v>
      </c>
      <c r="G1035">
        <f t="shared" si="6"/>
        <v>24.986020884784708</v>
      </c>
    </row>
    <row r="1036" spans="1:7" x14ac:dyDescent="0.2">
      <c r="A1036">
        <v>34.503249444444442</v>
      </c>
      <c r="B1036">
        <v>24.667527917964136</v>
      </c>
      <c r="C1036">
        <v>0.42005582288918103</v>
      </c>
      <c r="E1036">
        <v>124211.69799999999</v>
      </c>
      <c r="F1036">
        <f t="shared" si="6"/>
        <v>34.503249444444442</v>
      </c>
      <c r="G1036">
        <f t="shared" si="6"/>
        <v>24.667527917964136</v>
      </c>
    </row>
    <row r="1037" spans="1:7" x14ac:dyDescent="0.2">
      <c r="A1037">
        <v>34.536583611111112</v>
      </c>
      <c r="B1037">
        <v>24.633992805755398</v>
      </c>
      <c r="C1037">
        <v>0.51761233802684303</v>
      </c>
      <c r="E1037">
        <v>124331.701</v>
      </c>
      <c r="F1037">
        <f t="shared" si="6"/>
        <v>34.536583611111112</v>
      </c>
      <c r="G1037">
        <f t="shared" si="6"/>
        <v>24.633992805755398</v>
      </c>
    </row>
    <row r="1038" spans="1:7" x14ac:dyDescent="0.2">
      <c r="A1038">
        <v>34.569913333333332</v>
      </c>
      <c r="B1038">
        <v>24.468370825727476</v>
      </c>
      <c r="C1038">
        <v>0.52756824661516788</v>
      </c>
      <c r="E1038">
        <v>124451.68799999999</v>
      </c>
      <c r="F1038">
        <f t="shared" si="6"/>
        <v>34.569913333333332</v>
      </c>
      <c r="G1038">
        <f t="shared" si="6"/>
        <v>24.468370825727476</v>
      </c>
    </row>
    <row r="1039" spans="1:7" x14ac:dyDescent="0.2">
      <c r="A1039">
        <v>34.603245000000001</v>
      </c>
      <c r="B1039">
        <v>24.36790642113175</v>
      </c>
      <c r="C1039">
        <v>0.54827729574742046</v>
      </c>
      <c r="E1039">
        <v>124571.682</v>
      </c>
      <c r="F1039">
        <f t="shared" si="6"/>
        <v>34.603245000000001</v>
      </c>
      <c r="G1039">
        <f t="shared" si="6"/>
        <v>24.36790642113175</v>
      </c>
    </row>
    <row r="1040" spans="1:7" x14ac:dyDescent="0.2">
      <c r="A1040">
        <v>34.636576666666663</v>
      </c>
      <c r="B1040">
        <v>24.227625362396651</v>
      </c>
      <c r="C1040">
        <v>0.46434965070778872</v>
      </c>
      <c r="E1040">
        <v>124691.67599999999</v>
      </c>
      <c r="F1040">
        <f t="shared" si="6"/>
        <v>34.636576666666663</v>
      </c>
      <c r="G1040">
        <f t="shared" si="6"/>
        <v>24.227625362396651</v>
      </c>
    </row>
    <row r="1041" spans="1:7" x14ac:dyDescent="0.2">
      <c r="A1041">
        <v>34.669906944444442</v>
      </c>
      <c r="B1041">
        <v>24.10014898528938</v>
      </c>
      <c r="C1041">
        <v>0.52062093957355349</v>
      </c>
      <c r="E1041">
        <v>124811.66499999999</v>
      </c>
      <c r="F1041">
        <f t="shared" si="6"/>
        <v>34.669906944444442</v>
      </c>
      <c r="G1041">
        <f t="shared" si="6"/>
        <v>24.10014898528938</v>
      </c>
    </row>
    <row r="1042" spans="1:7" x14ac:dyDescent="0.2">
      <c r="A1042">
        <v>34.70323777777778</v>
      </c>
      <c r="B1042">
        <v>24.01329458821003</v>
      </c>
      <c r="C1042">
        <v>0.74371301514763033</v>
      </c>
      <c r="E1042">
        <v>124931.656</v>
      </c>
      <c r="F1042">
        <f t="shared" si="6"/>
        <v>34.70323777777778</v>
      </c>
      <c r="G1042">
        <f t="shared" si="6"/>
        <v>24.01329458821003</v>
      </c>
    </row>
    <row r="1043" spans="1:7" x14ac:dyDescent="0.2">
      <c r="A1043">
        <v>34.736571111111111</v>
      </c>
      <c r="B1043">
        <v>23.831579512509396</v>
      </c>
      <c r="C1043">
        <v>0.71310500256674025</v>
      </c>
      <c r="E1043">
        <v>125051.656</v>
      </c>
      <c r="F1043">
        <f t="shared" si="6"/>
        <v>34.736571111111111</v>
      </c>
      <c r="G1043">
        <f t="shared" si="6"/>
        <v>23.831579512509396</v>
      </c>
    </row>
    <row r="1044" spans="1:7" x14ac:dyDescent="0.2">
      <c r="A1044">
        <v>34.769904166666663</v>
      </c>
      <c r="B1044">
        <v>23.600229517878233</v>
      </c>
      <c r="C1044">
        <v>0.6682607050645073</v>
      </c>
      <c r="E1044">
        <v>125171.65499999998</v>
      </c>
      <c r="F1044">
        <f t="shared" si="6"/>
        <v>34.769904166666663</v>
      </c>
      <c r="G1044">
        <f t="shared" si="6"/>
        <v>23.600229517878233</v>
      </c>
    </row>
    <row r="1045" spans="1:7" x14ac:dyDescent="0.2">
      <c r="A1045">
        <v>34.803233611111111</v>
      </c>
      <c r="B1045">
        <v>23.464498550413403</v>
      </c>
      <c r="C1045">
        <v>0.79425182661840088</v>
      </c>
      <c r="E1045">
        <v>125291.641</v>
      </c>
      <c r="F1045">
        <f t="shared" si="6"/>
        <v>34.803233611111111</v>
      </c>
      <c r="G1045">
        <f t="shared" si="6"/>
        <v>23.464498550413403</v>
      </c>
    </row>
    <row r="1046" spans="1:7" x14ac:dyDescent="0.2">
      <c r="A1046">
        <v>34.836565833333331</v>
      </c>
      <c r="B1046">
        <v>23.286145710297433</v>
      </c>
      <c r="C1046">
        <v>0.74041968790249302</v>
      </c>
      <c r="E1046">
        <v>125411.63699999999</v>
      </c>
      <c r="F1046">
        <f t="shared" si="6"/>
        <v>34.836565833333331</v>
      </c>
      <c r="G1046">
        <f t="shared" si="6"/>
        <v>23.286145710297433</v>
      </c>
    </row>
    <row r="1047" spans="1:7" x14ac:dyDescent="0.2">
      <c r="A1047">
        <v>34.869900277777774</v>
      </c>
      <c r="B1047">
        <v>23.210747073982606</v>
      </c>
      <c r="C1047">
        <v>0.5752882736715158</v>
      </c>
      <c r="E1047">
        <v>125531.64099999999</v>
      </c>
      <c r="F1047">
        <f t="shared" si="6"/>
        <v>34.869900277777774</v>
      </c>
      <c r="G1047">
        <f t="shared" si="6"/>
        <v>23.210747073982606</v>
      </c>
    </row>
    <row r="1048" spans="1:7" x14ac:dyDescent="0.2">
      <c r="A1048">
        <v>34.903234166666664</v>
      </c>
      <c r="B1048">
        <v>23.022690056909695</v>
      </c>
      <c r="C1048">
        <v>0.76208731355277903</v>
      </c>
      <c r="E1048">
        <v>125651.643</v>
      </c>
      <c r="F1048">
        <f t="shared" si="6"/>
        <v>34.903234166666664</v>
      </c>
      <c r="G1048">
        <f t="shared" si="6"/>
        <v>23.022690056909695</v>
      </c>
    </row>
    <row r="1049" spans="1:7" x14ac:dyDescent="0.2">
      <c r="A1049">
        <v>34.936564722222215</v>
      </c>
      <c r="B1049">
        <v>22.961545688822078</v>
      </c>
      <c r="C1049">
        <v>0.91979687791142983</v>
      </c>
      <c r="E1049">
        <v>125771.63299999997</v>
      </c>
      <c r="F1049">
        <f t="shared" si="6"/>
        <v>34.936564722222215</v>
      </c>
      <c r="G1049">
        <f t="shared" si="6"/>
        <v>22.961545688822078</v>
      </c>
    </row>
    <row r="1050" spans="1:7" x14ac:dyDescent="0.2">
      <c r="A1050">
        <v>34.969898055555554</v>
      </c>
      <c r="B1050">
        <v>22.624094008375391</v>
      </c>
      <c r="C1050">
        <v>0.81392637237969956</v>
      </c>
      <c r="E1050">
        <v>125891.63299999999</v>
      </c>
      <c r="F1050">
        <f t="shared" ref="F1050:G1113" si="7">A1050</f>
        <v>34.969898055555554</v>
      </c>
      <c r="G1050">
        <f t="shared" si="7"/>
        <v>22.624094008375391</v>
      </c>
    </row>
    <row r="1051" spans="1:7" x14ac:dyDescent="0.2">
      <c r="A1051">
        <v>35.003230000000002</v>
      </c>
      <c r="B1051">
        <v>22.557124449693976</v>
      </c>
      <c r="C1051">
        <v>1.0168124142220807</v>
      </c>
      <c r="E1051">
        <v>126011.62800000001</v>
      </c>
      <c r="F1051">
        <f t="shared" si="7"/>
        <v>35.003230000000002</v>
      </c>
      <c r="G1051">
        <f t="shared" si="7"/>
        <v>22.557124449693976</v>
      </c>
    </row>
    <row r="1052" spans="1:7" x14ac:dyDescent="0.2">
      <c r="A1052">
        <v>35.036560555555553</v>
      </c>
      <c r="B1052">
        <v>22.360571244496938</v>
      </c>
      <c r="C1052">
        <v>0.83041199031861646</v>
      </c>
      <c r="E1052">
        <v>126131.61799999999</v>
      </c>
      <c r="F1052">
        <f t="shared" si="7"/>
        <v>35.036560555555553</v>
      </c>
      <c r="G1052">
        <f t="shared" si="7"/>
        <v>22.360571244496938</v>
      </c>
    </row>
    <row r="1053" spans="1:7" x14ac:dyDescent="0.2">
      <c r="A1053">
        <v>35.069890555555553</v>
      </c>
      <c r="B1053">
        <v>22.226578438741544</v>
      </c>
      <c r="C1053">
        <v>1.019906433478321</v>
      </c>
      <c r="E1053">
        <v>126251.60599999999</v>
      </c>
      <c r="F1053">
        <f t="shared" si="7"/>
        <v>35.069890555555553</v>
      </c>
      <c r="G1053">
        <f t="shared" si="7"/>
        <v>22.226578438741544</v>
      </c>
    </row>
    <row r="1054" spans="1:7" x14ac:dyDescent="0.2">
      <c r="A1054">
        <v>35.103222222222222</v>
      </c>
      <c r="B1054">
        <v>22.066285031676152</v>
      </c>
      <c r="C1054">
        <v>1.0170496856374367</v>
      </c>
      <c r="E1054">
        <v>126371.59999999999</v>
      </c>
      <c r="F1054">
        <f t="shared" si="7"/>
        <v>35.103222222222222</v>
      </c>
      <c r="G1054">
        <f t="shared" si="7"/>
        <v>22.066285031676152</v>
      </c>
    </row>
    <row r="1055" spans="1:7" x14ac:dyDescent="0.2">
      <c r="A1055">
        <v>35.136555833333333</v>
      </c>
      <c r="B1055">
        <v>21.928567593686246</v>
      </c>
      <c r="C1055">
        <v>0.91894270081614704</v>
      </c>
      <c r="E1055">
        <v>126491.601</v>
      </c>
      <c r="F1055">
        <f t="shared" si="7"/>
        <v>35.136555833333333</v>
      </c>
      <c r="G1055">
        <f t="shared" si="7"/>
        <v>21.928567593686246</v>
      </c>
    </row>
    <row r="1056" spans="1:7" x14ac:dyDescent="0.2">
      <c r="A1056">
        <v>35.169886111111111</v>
      </c>
      <c r="B1056">
        <v>21.733806238591217</v>
      </c>
      <c r="C1056">
        <v>1.0123232390435517</v>
      </c>
      <c r="E1056">
        <v>126611.59</v>
      </c>
      <c r="F1056">
        <f t="shared" si="7"/>
        <v>35.169886111111111</v>
      </c>
      <c r="G1056">
        <f t="shared" si="7"/>
        <v>21.733806238591217</v>
      </c>
    </row>
    <row r="1057" spans="1:7" x14ac:dyDescent="0.2">
      <c r="A1057">
        <v>35.203219722222222</v>
      </c>
      <c r="B1057">
        <v>21.532199613443574</v>
      </c>
      <c r="C1057">
        <v>0.93069238130456222</v>
      </c>
      <c r="E1057">
        <v>126731.591</v>
      </c>
      <c r="F1057">
        <f t="shared" si="7"/>
        <v>35.203219722222222</v>
      </c>
      <c r="G1057">
        <f t="shared" si="7"/>
        <v>21.532199613443574</v>
      </c>
    </row>
    <row r="1058" spans="1:7" x14ac:dyDescent="0.2">
      <c r="A1058">
        <v>35.236549722222222</v>
      </c>
      <c r="B1058">
        <v>21.346424353054871</v>
      </c>
      <c r="C1058">
        <v>0.94012629277910675</v>
      </c>
      <c r="E1058">
        <v>126851.579</v>
      </c>
      <c r="F1058">
        <f t="shared" si="7"/>
        <v>35.236549722222222</v>
      </c>
      <c r="G1058">
        <f t="shared" si="7"/>
        <v>21.346424353054871</v>
      </c>
    </row>
    <row r="1059" spans="1:7" x14ac:dyDescent="0.2">
      <c r="A1059">
        <v>35.26988166666667</v>
      </c>
      <c r="B1059">
        <v>21.144717062171161</v>
      </c>
      <c r="C1059">
        <v>0.85072242347306515</v>
      </c>
      <c r="E1059">
        <v>126971.57400000001</v>
      </c>
      <c r="F1059">
        <f t="shared" si="7"/>
        <v>35.26988166666667</v>
      </c>
      <c r="G1059">
        <f t="shared" si="7"/>
        <v>21.144717062171161</v>
      </c>
    </row>
    <row r="1060" spans="1:7" x14ac:dyDescent="0.2">
      <c r="A1060">
        <v>35.303215000000002</v>
      </c>
      <c r="B1060">
        <v>20.925044292923872</v>
      </c>
      <c r="C1060">
        <v>1.0004406865625335</v>
      </c>
      <c r="E1060">
        <v>127091.57400000001</v>
      </c>
      <c r="F1060">
        <f t="shared" si="7"/>
        <v>35.303215000000002</v>
      </c>
      <c r="G1060">
        <f t="shared" si="7"/>
        <v>20.925044292923872</v>
      </c>
    </row>
    <row r="1061" spans="1:7" x14ac:dyDescent="0.2">
      <c r="A1061">
        <v>35.336548055555554</v>
      </c>
      <c r="B1061">
        <v>20.859846451197249</v>
      </c>
      <c r="C1061">
        <v>0.91586766327313762</v>
      </c>
      <c r="E1061">
        <v>127211.57299999999</v>
      </c>
      <c r="F1061">
        <f t="shared" si="7"/>
        <v>35.336548055555554</v>
      </c>
      <c r="G1061">
        <f t="shared" si="7"/>
        <v>20.859846451197249</v>
      </c>
    </row>
    <row r="1062" spans="1:7" x14ac:dyDescent="0.2">
      <c r="A1062">
        <v>35.369880555555554</v>
      </c>
      <c r="B1062">
        <v>20.642770857940512</v>
      </c>
      <c r="C1062">
        <v>1.0539975904366312</v>
      </c>
      <c r="E1062">
        <v>127331.56999999999</v>
      </c>
      <c r="F1062">
        <f t="shared" si="7"/>
        <v>35.369880555555554</v>
      </c>
      <c r="G1062">
        <f t="shared" si="7"/>
        <v>20.642770857940512</v>
      </c>
    </row>
    <row r="1063" spans="1:7" x14ac:dyDescent="0.2">
      <c r="A1063">
        <v>35.403213333333333</v>
      </c>
      <c r="B1063">
        <v>20.564902555567485</v>
      </c>
      <c r="C1063">
        <v>1.1931430392578504</v>
      </c>
      <c r="E1063">
        <v>127451.568</v>
      </c>
      <c r="F1063">
        <f t="shared" si="7"/>
        <v>35.403213333333333</v>
      </c>
      <c r="G1063">
        <f t="shared" si="7"/>
        <v>20.564902555567485</v>
      </c>
    </row>
    <row r="1064" spans="1:7" x14ac:dyDescent="0.2">
      <c r="A1064">
        <v>35.43654305555556</v>
      </c>
      <c r="B1064">
        <v>20.343370825727476</v>
      </c>
      <c r="C1064">
        <v>1.0578983325050786</v>
      </c>
      <c r="E1064">
        <v>127571.55500000002</v>
      </c>
      <c r="F1064">
        <f t="shared" si="7"/>
        <v>35.43654305555556</v>
      </c>
      <c r="G1064">
        <f t="shared" si="7"/>
        <v>20.343370825727476</v>
      </c>
    </row>
    <row r="1065" spans="1:7" x14ac:dyDescent="0.2">
      <c r="A1065">
        <v>35.469874166666671</v>
      </c>
      <c r="B1065">
        <v>20.114557607645224</v>
      </c>
      <c r="C1065">
        <v>1.0675125702552941</v>
      </c>
      <c r="E1065">
        <v>127691.54700000002</v>
      </c>
      <c r="F1065">
        <f t="shared" si="7"/>
        <v>35.469874166666671</v>
      </c>
      <c r="G1065">
        <f t="shared" si="7"/>
        <v>20.114557607645224</v>
      </c>
    </row>
    <row r="1066" spans="1:7" x14ac:dyDescent="0.2">
      <c r="A1066">
        <v>35.503206944444443</v>
      </c>
      <c r="B1066">
        <v>19.957190217974876</v>
      </c>
      <c r="C1066">
        <v>1.0077486461554928</v>
      </c>
      <c r="E1066">
        <v>127811.545</v>
      </c>
      <c r="F1066">
        <f t="shared" si="7"/>
        <v>35.503206944444443</v>
      </c>
      <c r="G1066">
        <f t="shared" si="7"/>
        <v>19.957190217974876</v>
      </c>
    </row>
    <row r="1067" spans="1:7" x14ac:dyDescent="0.2">
      <c r="A1067">
        <v>35.536538888888884</v>
      </c>
      <c r="B1067">
        <v>19.912326854933962</v>
      </c>
      <c r="C1067">
        <v>1.079110397037883</v>
      </c>
      <c r="E1067">
        <v>127931.53999999998</v>
      </c>
      <c r="F1067">
        <f t="shared" si="7"/>
        <v>35.536538888888884</v>
      </c>
      <c r="G1067">
        <f t="shared" si="7"/>
        <v>19.912326854933962</v>
      </c>
    </row>
    <row r="1068" spans="1:7" x14ac:dyDescent="0.2">
      <c r="A1068">
        <v>35.569865</v>
      </c>
      <c r="B1068">
        <v>19.687976484484054</v>
      </c>
      <c r="C1068">
        <v>1.079774757000878</v>
      </c>
      <c r="E1068">
        <v>128051.514</v>
      </c>
      <c r="F1068">
        <f t="shared" si="7"/>
        <v>35.569865</v>
      </c>
      <c r="G1068">
        <f t="shared" si="7"/>
        <v>19.687976484484054</v>
      </c>
    </row>
    <row r="1069" spans="1:7" x14ac:dyDescent="0.2">
      <c r="A1069">
        <v>35.603195277777779</v>
      </c>
      <c r="B1069">
        <v>19.493154729947385</v>
      </c>
      <c r="C1069">
        <v>1.2392021664067034</v>
      </c>
      <c r="E1069">
        <v>128171.503</v>
      </c>
      <c r="F1069">
        <f t="shared" si="7"/>
        <v>35.603195277777779</v>
      </c>
      <c r="G1069">
        <f t="shared" si="7"/>
        <v>19.493154729947385</v>
      </c>
    </row>
    <row r="1070" spans="1:7" x14ac:dyDescent="0.2">
      <c r="A1070">
        <v>35.63652888888889</v>
      </c>
      <c r="B1070">
        <v>19.322660528293781</v>
      </c>
      <c r="C1070">
        <v>1.155787027624243</v>
      </c>
      <c r="E1070">
        <v>128291.504</v>
      </c>
      <c r="F1070">
        <f t="shared" si="7"/>
        <v>35.63652888888889</v>
      </c>
      <c r="G1070">
        <f t="shared" si="7"/>
        <v>19.322660528293781</v>
      </c>
    </row>
    <row r="1071" spans="1:7" x14ac:dyDescent="0.2">
      <c r="A1071">
        <v>35.669861666666662</v>
      </c>
      <c r="B1071">
        <v>19.107960646408248</v>
      </c>
      <c r="C1071">
        <v>1.0530959590582802</v>
      </c>
      <c r="E1071">
        <v>128411.50199999998</v>
      </c>
      <c r="F1071">
        <f t="shared" si="7"/>
        <v>35.669861666666662</v>
      </c>
      <c r="G1071">
        <f t="shared" si="7"/>
        <v>19.107960646408248</v>
      </c>
    </row>
    <row r="1072" spans="1:7" x14ac:dyDescent="0.2">
      <c r="A1072">
        <v>35.703194444444442</v>
      </c>
      <c r="B1072">
        <v>19.084243798990656</v>
      </c>
      <c r="C1072">
        <v>1.0602520649454108</v>
      </c>
      <c r="E1072">
        <v>128531.49999999999</v>
      </c>
      <c r="F1072">
        <f t="shared" si="7"/>
        <v>35.703194444444442</v>
      </c>
      <c r="G1072">
        <f t="shared" si="7"/>
        <v>19.084243798990656</v>
      </c>
    </row>
    <row r="1073" spans="1:7" x14ac:dyDescent="0.2">
      <c r="A1073">
        <v>35.736527777777781</v>
      </c>
      <c r="B1073">
        <v>18.826559647804146</v>
      </c>
      <c r="C1073">
        <v>1.1740189631801772</v>
      </c>
      <c r="E1073">
        <v>128651.50000000001</v>
      </c>
      <c r="F1073">
        <f t="shared" si="7"/>
        <v>35.736527777777781</v>
      </c>
      <c r="G1073">
        <f t="shared" si="7"/>
        <v>18.826559647804146</v>
      </c>
    </row>
    <row r="1074" spans="1:7" x14ac:dyDescent="0.2">
      <c r="A1074">
        <v>35.769859444444442</v>
      </c>
      <c r="B1074">
        <v>18.706868087619455</v>
      </c>
      <c r="C1074">
        <v>1.1242963653782301</v>
      </c>
      <c r="E1074">
        <v>128771.49399999999</v>
      </c>
      <c r="F1074">
        <f t="shared" si="7"/>
        <v>35.769859444444442</v>
      </c>
      <c r="G1074">
        <f t="shared" si="7"/>
        <v>18.706868087619455</v>
      </c>
    </row>
    <row r="1075" spans="1:7" x14ac:dyDescent="0.2">
      <c r="A1075">
        <v>35.803193888888892</v>
      </c>
      <c r="B1075">
        <v>18.624859067969503</v>
      </c>
      <c r="C1075">
        <v>1.1558439727639278</v>
      </c>
      <c r="E1075">
        <v>128891.49800000001</v>
      </c>
      <c r="F1075">
        <f t="shared" si="7"/>
        <v>35.803193888888892</v>
      </c>
      <c r="G1075">
        <f t="shared" si="7"/>
        <v>18.624859067969503</v>
      </c>
    </row>
    <row r="1076" spans="1:7" x14ac:dyDescent="0.2">
      <c r="A1076">
        <v>35.836524444444443</v>
      </c>
      <c r="B1076">
        <v>18.245308976699235</v>
      </c>
      <c r="C1076">
        <v>1.1227019014670394</v>
      </c>
      <c r="E1076">
        <v>129011.488</v>
      </c>
      <c r="F1076">
        <f t="shared" si="7"/>
        <v>35.836524444444443</v>
      </c>
      <c r="G1076">
        <f t="shared" si="7"/>
        <v>18.245308976699235</v>
      </c>
    </row>
    <row r="1077" spans="1:7" x14ac:dyDescent="0.2">
      <c r="A1077">
        <v>35.869858333333333</v>
      </c>
      <c r="B1077">
        <v>18.12742939976377</v>
      </c>
      <c r="C1077">
        <v>1.2128935118720598</v>
      </c>
      <c r="E1077">
        <v>129131.49</v>
      </c>
      <c r="F1077">
        <f t="shared" si="7"/>
        <v>35.869858333333333</v>
      </c>
      <c r="G1077">
        <f t="shared" si="7"/>
        <v>18.12742939976377</v>
      </c>
    </row>
    <row r="1078" spans="1:7" x14ac:dyDescent="0.2">
      <c r="A1078">
        <v>35.903190555555554</v>
      </c>
      <c r="B1078">
        <v>17.999959733705573</v>
      </c>
      <c r="C1078">
        <v>0.98684028903434562</v>
      </c>
      <c r="E1078">
        <v>129251.48599999999</v>
      </c>
      <c r="F1078">
        <f t="shared" si="7"/>
        <v>35.903190555555554</v>
      </c>
      <c r="G1078">
        <f t="shared" si="7"/>
        <v>17.999959733705573</v>
      </c>
    </row>
    <row r="1079" spans="1:7" x14ac:dyDescent="0.2">
      <c r="A1079">
        <v>35.936517500000001</v>
      </c>
      <c r="B1079">
        <v>18.051406635885321</v>
      </c>
      <c r="C1079">
        <v>1.1409907821626584</v>
      </c>
      <c r="E1079">
        <v>129371.463</v>
      </c>
      <c r="F1079">
        <f t="shared" si="7"/>
        <v>35.936517500000001</v>
      </c>
      <c r="G1079">
        <f t="shared" si="7"/>
        <v>18.051406635885321</v>
      </c>
    </row>
    <row r="1080" spans="1:7" x14ac:dyDescent="0.2">
      <c r="A1080">
        <v>35.969849722222222</v>
      </c>
      <c r="B1080">
        <v>17.686318855363471</v>
      </c>
      <c r="C1080">
        <v>1.1639112008860208</v>
      </c>
      <c r="E1080">
        <v>129491.459</v>
      </c>
      <c r="F1080">
        <f t="shared" si="7"/>
        <v>35.969849722222222</v>
      </c>
      <c r="G1080">
        <f t="shared" si="7"/>
        <v>17.686318855363471</v>
      </c>
    </row>
    <row r="1081" spans="1:7" x14ac:dyDescent="0.2">
      <c r="A1081">
        <v>36.003181388888891</v>
      </c>
      <c r="B1081">
        <v>17.645253946096854</v>
      </c>
      <c r="C1081">
        <v>1.2457318757572933</v>
      </c>
      <c r="E1081">
        <v>129611.45300000001</v>
      </c>
      <c r="F1081">
        <f t="shared" si="7"/>
        <v>36.003181388888891</v>
      </c>
      <c r="G1081">
        <f t="shared" si="7"/>
        <v>17.645253946096854</v>
      </c>
    </row>
    <row r="1082" spans="1:7" x14ac:dyDescent="0.2">
      <c r="A1082">
        <v>36.036513888888891</v>
      </c>
      <c r="B1082">
        <v>17.565023354450766</v>
      </c>
      <c r="C1082">
        <v>1.0610492969010035</v>
      </c>
      <c r="E1082">
        <v>129731.45000000001</v>
      </c>
      <c r="F1082">
        <f t="shared" si="7"/>
        <v>36.036513888888891</v>
      </c>
      <c r="G1082">
        <f t="shared" si="7"/>
        <v>17.565023354450766</v>
      </c>
    </row>
    <row r="1083" spans="1:7" x14ac:dyDescent="0.2">
      <c r="A1083">
        <v>36.069844444444442</v>
      </c>
      <c r="B1083">
        <v>17.279548749060453</v>
      </c>
      <c r="C1083">
        <v>1.0795564672987528</v>
      </c>
      <c r="E1083">
        <v>129851.43999999999</v>
      </c>
      <c r="F1083">
        <f t="shared" si="7"/>
        <v>36.069844444444442</v>
      </c>
      <c r="G1083">
        <f t="shared" si="7"/>
        <v>17.279548749060453</v>
      </c>
    </row>
    <row r="1084" spans="1:7" x14ac:dyDescent="0.2">
      <c r="A1084">
        <v>36.10317527777778</v>
      </c>
      <c r="B1084">
        <v>17.150018790937398</v>
      </c>
      <c r="C1084">
        <v>0.90654764207796523</v>
      </c>
      <c r="E1084">
        <v>129971.43100000001</v>
      </c>
      <c r="F1084">
        <f t="shared" si="7"/>
        <v>36.10317527777778</v>
      </c>
      <c r="G1084">
        <f t="shared" si="7"/>
        <v>17.150018790937398</v>
      </c>
    </row>
    <row r="1085" spans="1:7" x14ac:dyDescent="0.2">
      <c r="A1085">
        <v>36.13650916666667</v>
      </c>
      <c r="B1085">
        <v>17.03099162461076</v>
      </c>
      <c r="C1085">
        <v>1.1909696330931894</v>
      </c>
      <c r="E1085">
        <v>130091.43300000002</v>
      </c>
      <c r="F1085">
        <f t="shared" si="7"/>
        <v>36.13650916666667</v>
      </c>
      <c r="G1085">
        <f t="shared" si="7"/>
        <v>17.03099162461076</v>
      </c>
    </row>
    <row r="1086" spans="1:7" x14ac:dyDescent="0.2">
      <c r="A1086">
        <v>36.169840833333332</v>
      </c>
      <c r="B1086">
        <v>16.897475303339419</v>
      </c>
      <c r="C1086">
        <v>1.1344136185289979</v>
      </c>
      <c r="E1086">
        <v>130211.427</v>
      </c>
      <c r="F1086">
        <f t="shared" si="7"/>
        <v>36.169840833333332</v>
      </c>
      <c r="G1086">
        <f t="shared" si="7"/>
        <v>16.897475303339419</v>
      </c>
    </row>
    <row r="1087" spans="1:7" x14ac:dyDescent="0.2">
      <c r="A1087">
        <v>36.203176388888892</v>
      </c>
      <c r="B1087">
        <v>16.637724149038977</v>
      </c>
      <c r="C1087">
        <v>1.229996035490901</v>
      </c>
      <c r="E1087">
        <v>130331.43500000001</v>
      </c>
      <c r="F1087">
        <f t="shared" si="7"/>
        <v>36.203176388888892</v>
      </c>
      <c r="G1087">
        <f t="shared" si="7"/>
        <v>16.637724149038977</v>
      </c>
    </row>
    <row r="1088" spans="1:7" x14ac:dyDescent="0.2">
      <c r="A1088">
        <v>36.236508888888892</v>
      </c>
      <c r="B1088">
        <v>16.503167615161601</v>
      </c>
      <c r="C1088">
        <v>1.0931189014004854</v>
      </c>
      <c r="E1088">
        <v>130451.43200000002</v>
      </c>
      <c r="F1088">
        <f t="shared" si="7"/>
        <v>36.236508888888892</v>
      </c>
      <c r="G1088">
        <f t="shared" si="7"/>
        <v>16.503167615161601</v>
      </c>
    </row>
    <row r="1089" spans="1:7" x14ac:dyDescent="0.2">
      <c r="A1089">
        <v>36.269840000000002</v>
      </c>
      <c r="B1089">
        <v>16.32028481692258</v>
      </c>
      <c r="C1089">
        <v>1.0430546327604255</v>
      </c>
      <c r="E1089">
        <v>130571.42400000001</v>
      </c>
      <c r="F1089">
        <f t="shared" si="7"/>
        <v>36.269840000000002</v>
      </c>
      <c r="G1089">
        <f t="shared" si="7"/>
        <v>16.32028481692258</v>
      </c>
    </row>
    <row r="1090" spans="1:7" x14ac:dyDescent="0.2">
      <c r="A1090">
        <v>36.303169444444443</v>
      </c>
      <c r="B1090">
        <v>16.278139428755502</v>
      </c>
      <c r="C1090">
        <v>0.97073430535999938</v>
      </c>
      <c r="E1090">
        <v>130691.40999999999</v>
      </c>
      <c r="F1090">
        <f t="shared" si="7"/>
        <v>36.303169444444443</v>
      </c>
      <c r="G1090">
        <f t="shared" si="7"/>
        <v>16.278139428755502</v>
      </c>
    </row>
    <row r="1091" spans="1:7" x14ac:dyDescent="0.2">
      <c r="A1091">
        <v>36.336502777777774</v>
      </c>
      <c r="B1091">
        <v>15.984752496510254</v>
      </c>
      <c r="C1091">
        <v>1.1561002258925122</v>
      </c>
      <c r="E1091">
        <v>130811.40999999999</v>
      </c>
      <c r="F1091">
        <f t="shared" si="7"/>
        <v>36.336502777777774</v>
      </c>
      <c r="G1091">
        <f t="shared" si="7"/>
        <v>15.984752496510254</v>
      </c>
    </row>
    <row r="1092" spans="1:7" x14ac:dyDescent="0.2">
      <c r="A1092">
        <v>36.369832222222222</v>
      </c>
      <c r="B1092">
        <v>15.947767905078923</v>
      </c>
      <c r="C1092">
        <v>1.058012222784452</v>
      </c>
      <c r="E1092">
        <v>130931.39599999999</v>
      </c>
      <c r="F1092">
        <f t="shared" si="7"/>
        <v>36.369832222222222</v>
      </c>
      <c r="G1092">
        <f t="shared" si="7"/>
        <v>15.947767905078923</v>
      </c>
    </row>
    <row r="1093" spans="1:7" x14ac:dyDescent="0.2">
      <c r="A1093">
        <v>36.403166666666671</v>
      </c>
      <c r="B1093">
        <v>15.795212337592613</v>
      </c>
      <c r="C1093">
        <v>1.1576662172338605</v>
      </c>
      <c r="E1093">
        <v>131051.40000000001</v>
      </c>
      <c r="F1093">
        <f t="shared" si="7"/>
        <v>36.403166666666671</v>
      </c>
      <c r="G1093">
        <f t="shared" si="7"/>
        <v>15.795212337592613</v>
      </c>
    </row>
    <row r="1094" spans="1:7" x14ac:dyDescent="0.2">
      <c r="A1094">
        <v>36.436499166666657</v>
      </c>
      <c r="B1094">
        <v>15.646374691291742</v>
      </c>
      <c r="C1094">
        <v>1.1201393701811959</v>
      </c>
      <c r="E1094">
        <v>131171.39699999997</v>
      </c>
      <c r="F1094">
        <f t="shared" si="7"/>
        <v>36.436499166666657</v>
      </c>
      <c r="G1094">
        <f t="shared" si="7"/>
        <v>15.646374691291742</v>
      </c>
    </row>
    <row r="1095" spans="1:7" x14ac:dyDescent="0.2">
      <c r="A1095">
        <v>36.469827777777773</v>
      </c>
      <c r="B1095">
        <v>15.536816815204553</v>
      </c>
      <c r="C1095">
        <v>1.1457931556094592</v>
      </c>
      <c r="E1095">
        <v>131291.37999999998</v>
      </c>
      <c r="F1095">
        <f t="shared" si="7"/>
        <v>36.469827777777773</v>
      </c>
      <c r="G1095">
        <f t="shared" si="7"/>
        <v>15.536816815204553</v>
      </c>
    </row>
    <row r="1096" spans="1:7" x14ac:dyDescent="0.2">
      <c r="A1096">
        <v>36.503160833333332</v>
      </c>
      <c r="B1096">
        <v>15.211867819177495</v>
      </c>
      <c r="C1096">
        <v>1.1568025492819649</v>
      </c>
      <c r="E1096">
        <v>131411.37899999999</v>
      </c>
      <c r="F1096">
        <f t="shared" si="7"/>
        <v>36.503160833333332</v>
      </c>
      <c r="G1096">
        <f t="shared" si="7"/>
        <v>15.211867819177495</v>
      </c>
    </row>
    <row r="1097" spans="1:7" x14ac:dyDescent="0.2">
      <c r="A1097">
        <v>36.536493055555546</v>
      </c>
      <c r="B1097">
        <v>15.188419413722752</v>
      </c>
      <c r="C1097">
        <v>1.1846866860145713</v>
      </c>
      <c r="E1097">
        <v>131531.37499999997</v>
      </c>
      <c r="F1097">
        <f t="shared" si="7"/>
        <v>36.536493055555546</v>
      </c>
      <c r="G1097">
        <f t="shared" si="7"/>
        <v>15.188419413722752</v>
      </c>
    </row>
    <row r="1098" spans="1:7" x14ac:dyDescent="0.2">
      <c r="A1098">
        <v>36.569826388888877</v>
      </c>
      <c r="B1098">
        <v>15.117624557070762</v>
      </c>
      <c r="C1098">
        <v>1.0921982883089061</v>
      </c>
      <c r="E1098">
        <v>131651.37499999997</v>
      </c>
      <c r="F1098">
        <f t="shared" si="7"/>
        <v>36.569826388888877</v>
      </c>
      <c r="G1098">
        <f t="shared" si="7"/>
        <v>15.117624557070762</v>
      </c>
    </row>
    <row r="1099" spans="1:7" x14ac:dyDescent="0.2">
      <c r="A1099">
        <v>36.603157777777774</v>
      </c>
      <c r="B1099">
        <v>14.895381456029206</v>
      </c>
      <c r="C1099">
        <v>1.1848670122902412</v>
      </c>
      <c r="E1099">
        <v>131771.36799999999</v>
      </c>
      <c r="F1099">
        <f t="shared" si="7"/>
        <v>36.603157777777774</v>
      </c>
      <c r="G1099">
        <f t="shared" si="7"/>
        <v>14.895381456029206</v>
      </c>
    </row>
    <row r="1100" spans="1:7" x14ac:dyDescent="0.2">
      <c r="A1100">
        <v>36.636490833333333</v>
      </c>
      <c r="B1100">
        <v>14.852793138623429</v>
      </c>
      <c r="C1100">
        <v>1.0076347558761218</v>
      </c>
      <c r="E1100">
        <v>131891.367</v>
      </c>
      <c r="F1100">
        <f t="shared" si="7"/>
        <v>36.636490833333333</v>
      </c>
      <c r="G1100">
        <f t="shared" si="7"/>
        <v>14.852793138623429</v>
      </c>
    </row>
    <row r="1101" spans="1:7" x14ac:dyDescent="0.2">
      <c r="A1101">
        <v>36.669823611111106</v>
      </c>
      <c r="B1101">
        <v>14.770173413507999</v>
      </c>
      <c r="C1101">
        <v>0.92131541496970504</v>
      </c>
      <c r="E1101">
        <v>132011.36499999999</v>
      </c>
      <c r="F1101">
        <f t="shared" si="7"/>
        <v>36.669823611111106</v>
      </c>
      <c r="G1101">
        <f t="shared" si="7"/>
        <v>14.770173413507999</v>
      </c>
    </row>
    <row r="1102" spans="1:7" x14ac:dyDescent="0.2">
      <c r="A1102">
        <v>36.703157222222217</v>
      </c>
      <c r="B1102">
        <v>14.601477773005476</v>
      </c>
      <c r="C1102">
        <v>1.1889101172079031</v>
      </c>
      <c r="E1102">
        <v>132131.36599999998</v>
      </c>
      <c r="F1102">
        <f t="shared" si="7"/>
        <v>36.703157222222217</v>
      </c>
      <c r="G1102">
        <f t="shared" si="7"/>
        <v>14.601477773005476</v>
      </c>
    </row>
    <row r="1103" spans="1:7" x14ac:dyDescent="0.2">
      <c r="A1103">
        <v>36.736488055555554</v>
      </c>
      <c r="B1103">
        <v>14.353860195425749</v>
      </c>
      <c r="C1103">
        <v>1.0193180003682381</v>
      </c>
      <c r="E1103">
        <v>132251.35699999999</v>
      </c>
      <c r="F1103">
        <f t="shared" si="7"/>
        <v>36.736488055555554</v>
      </c>
      <c r="G1103">
        <f t="shared" si="7"/>
        <v>14.353860195425749</v>
      </c>
    </row>
    <row r="1104" spans="1:7" x14ac:dyDescent="0.2">
      <c r="A1104">
        <v>36.769821944444438</v>
      </c>
      <c r="B1104">
        <v>14.331512402018683</v>
      </c>
      <c r="C1104">
        <v>1.0614763854486449</v>
      </c>
      <c r="E1104">
        <v>132371.35899999997</v>
      </c>
      <c r="F1104">
        <f t="shared" si="7"/>
        <v>36.769821944444438</v>
      </c>
      <c r="G1104">
        <f t="shared" si="7"/>
        <v>14.331512402018683</v>
      </c>
    </row>
    <row r="1105" spans="1:7" x14ac:dyDescent="0.2">
      <c r="A1105">
        <v>36.803152777777768</v>
      </c>
      <c r="B1105">
        <v>14.239738805970148</v>
      </c>
      <c r="C1105">
        <v>1.0461486520166645</v>
      </c>
      <c r="E1105">
        <v>132491.34999999998</v>
      </c>
      <c r="F1105">
        <f t="shared" si="7"/>
        <v>36.803152777777768</v>
      </c>
      <c r="G1105">
        <f t="shared" si="7"/>
        <v>14.239738805970148</v>
      </c>
    </row>
    <row r="1106" spans="1:7" x14ac:dyDescent="0.2">
      <c r="A1106">
        <v>36.836481666666657</v>
      </c>
      <c r="B1106">
        <v>14.031139267690325</v>
      </c>
      <c r="C1106">
        <v>0.99023801570223968</v>
      </c>
      <c r="E1106">
        <v>132611.33399999997</v>
      </c>
      <c r="F1106">
        <f t="shared" si="7"/>
        <v>36.836481666666657</v>
      </c>
      <c r="G1106">
        <f t="shared" si="7"/>
        <v>14.031139267690325</v>
      </c>
    </row>
    <row r="1107" spans="1:7" x14ac:dyDescent="0.2">
      <c r="A1107">
        <v>36.869812222222222</v>
      </c>
      <c r="B1107">
        <v>13.813057017072909</v>
      </c>
      <c r="C1107">
        <v>1.0506378271951948</v>
      </c>
      <c r="E1107">
        <v>132731.32399999999</v>
      </c>
      <c r="F1107">
        <f t="shared" si="7"/>
        <v>36.869812222222222</v>
      </c>
      <c r="G1107">
        <f t="shared" si="7"/>
        <v>13.813057017072909</v>
      </c>
    </row>
    <row r="1108" spans="1:7" x14ac:dyDescent="0.2">
      <c r="A1108">
        <v>36.903144166666664</v>
      </c>
      <c r="B1108">
        <v>13.930070868678193</v>
      </c>
      <c r="C1108">
        <v>0.96430899543216408</v>
      </c>
      <c r="E1108">
        <v>132851.31899999999</v>
      </c>
      <c r="F1108">
        <f t="shared" si="7"/>
        <v>36.903144166666664</v>
      </c>
      <c r="G1108">
        <f t="shared" si="7"/>
        <v>13.930070868678193</v>
      </c>
    </row>
    <row r="1109" spans="1:7" x14ac:dyDescent="0.2">
      <c r="A1109">
        <v>36.936476111111105</v>
      </c>
      <c r="B1109">
        <v>13.720847202834747</v>
      </c>
      <c r="C1109">
        <v>1.0016270436393138</v>
      </c>
      <c r="E1109">
        <v>132971.31399999998</v>
      </c>
      <c r="F1109">
        <f t="shared" si="7"/>
        <v>36.936476111111105</v>
      </c>
      <c r="G1109">
        <f t="shared" si="7"/>
        <v>13.720847202834747</v>
      </c>
    </row>
    <row r="1110" spans="1:7" x14ac:dyDescent="0.2">
      <c r="A1110">
        <v>36.969809999999995</v>
      </c>
      <c r="B1110">
        <v>13.405924514120048</v>
      </c>
      <c r="C1110">
        <v>1.0090109300851848</v>
      </c>
      <c r="E1110">
        <v>133091.31599999999</v>
      </c>
      <c r="F1110">
        <f t="shared" si="7"/>
        <v>36.969809999999995</v>
      </c>
      <c r="G1110">
        <f t="shared" si="7"/>
        <v>13.405924514120048</v>
      </c>
    </row>
    <row r="1111" spans="1:7" x14ac:dyDescent="0.2">
      <c r="A1111">
        <v>37.003141111111105</v>
      </c>
      <c r="B1111">
        <v>13.411528240094491</v>
      </c>
      <c r="C1111">
        <v>1.0881551833912442</v>
      </c>
      <c r="E1111">
        <v>133211.30799999999</v>
      </c>
      <c r="F1111">
        <f t="shared" si="7"/>
        <v>37.003141111111105</v>
      </c>
      <c r="G1111">
        <f t="shared" si="7"/>
        <v>13.411528240094491</v>
      </c>
    </row>
    <row r="1112" spans="1:7" x14ac:dyDescent="0.2">
      <c r="A1112">
        <v>37.036472777777774</v>
      </c>
      <c r="B1112">
        <v>13.361678567593685</v>
      </c>
      <c r="C1112">
        <v>0.91591511755620958</v>
      </c>
      <c r="E1112">
        <v>133331.302</v>
      </c>
      <c r="F1112">
        <f t="shared" si="7"/>
        <v>37.036472777777774</v>
      </c>
      <c r="G1112">
        <f t="shared" si="7"/>
        <v>13.361678567593685</v>
      </c>
    </row>
    <row r="1113" spans="1:7" x14ac:dyDescent="0.2">
      <c r="A1113">
        <v>37.069806111111113</v>
      </c>
      <c r="B1113">
        <v>13.220719692902396</v>
      </c>
      <c r="C1113">
        <v>1.062491907106367</v>
      </c>
      <c r="E1113">
        <v>133451.302</v>
      </c>
      <c r="F1113">
        <f t="shared" si="7"/>
        <v>37.069806111111113</v>
      </c>
      <c r="G1113">
        <f t="shared" si="7"/>
        <v>13.220719692902396</v>
      </c>
    </row>
    <row r="1114" spans="1:7" x14ac:dyDescent="0.2">
      <c r="A1114">
        <v>37.103140555555548</v>
      </c>
      <c r="B1114">
        <v>13.095364007301621</v>
      </c>
      <c r="C1114">
        <v>0.99967192717678299</v>
      </c>
      <c r="E1114">
        <v>133571.30599999998</v>
      </c>
      <c r="F1114">
        <f t="shared" ref="F1114:G1177" si="8">A1114</f>
        <v>37.103140555555548</v>
      </c>
      <c r="G1114">
        <f t="shared" si="8"/>
        <v>13.095364007301621</v>
      </c>
    </row>
    <row r="1115" spans="1:7" x14ac:dyDescent="0.2">
      <c r="A1115">
        <v>37.136471388888886</v>
      </c>
      <c r="B1115">
        <v>13.031407709653173</v>
      </c>
      <c r="C1115">
        <v>1.0109660465477168</v>
      </c>
      <c r="E1115">
        <v>133691.29699999999</v>
      </c>
      <c r="F1115">
        <f t="shared" si="8"/>
        <v>37.136471388888886</v>
      </c>
      <c r="G1115">
        <f t="shared" si="8"/>
        <v>13.031407709653173</v>
      </c>
    </row>
    <row r="1116" spans="1:7" x14ac:dyDescent="0.2">
      <c r="A1116">
        <v>37.169801944444437</v>
      </c>
      <c r="B1116">
        <v>12.912367121228391</v>
      </c>
      <c r="C1116">
        <v>1.1529302797833587</v>
      </c>
      <c r="E1116">
        <v>133811.28699999998</v>
      </c>
      <c r="F1116">
        <f t="shared" si="8"/>
        <v>37.169801944444437</v>
      </c>
      <c r="G1116">
        <f t="shared" si="8"/>
        <v>12.912367121228391</v>
      </c>
    </row>
    <row r="1117" spans="1:7" x14ac:dyDescent="0.2">
      <c r="A1117">
        <v>37.203134722222217</v>
      </c>
      <c r="B1117">
        <v>12.837934875979812</v>
      </c>
      <c r="C1117">
        <v>0.99170909847744415</v>
      </c>
      <c r="E1117">
        <v>133931.28499999997</v>
      </c>
      <c r="F1117">
        <f t="shared" si="8"/>
        <v>37.203134722222217</v>
      </c>
      <c r="G1117">
        <f t="shared" si="8"/>
        <v>12.837934875979812</v>
      </c>
    </row>
    <row r="1118" spans="1:7" x14ac:dyDescent="0.2">
      <c r="A1118">
        <v>37.236468055555548</v>
      </c>
      <c r="B1118">
        <v>12.629496402877699</v>
      </c>
      <c r="C1118">
        <v>0.87752460255165055</v>
      </c>
      <c r="E1118">
        <v>134051.28499999997</v>
      </c>
      <c r="F1118">
        <f t="shared" si="8"/>
        <v>37.236468055555548</v>
      </c>
      <c r="G1118">
        <f t="shared" si="8"/>
        <v>12.629496402877699</v>
      </c>
    </row>
    <row r="1119" spans="1:7" x14ac:dyDescent="0.2">
      <c r="A1119">
        <v>37.269798055555555</v>
      </c>
      <c r="B1119">
        <v>12.560708149897993</v>
      </c>
      <c r="C1119">
        <v>0.8692675572972709</v>
      </c>
      <c r="E1119">
        <v>134171.27299999999</v>
      </c>
      <c r="F1119">
        <f t="shared" si="8"/>
        <v>37.269798055555555</v>
      </c>
      <c r="G1119">
        <f t="shared" si="8"/>
        <v>12.560708149897993</v>
      </c>
    </row>
    <row r="1120" spans="1:7" x14ac:dyDescent="0.2">
      <c r="A1120">
        <v>37.303130277777775</v>
      </c>
      <c r="B1120">
        <v>12.403985020938473</v>
      </c>
      <c r="C1120">
        <v>0.92996158534526829</v>
      </c>
      <c r="E1120">
        <v>134291.269</v>
      </c>
      <c r="F1120">
        <f t="shared" si="8"/>
        <v>37.303130277777775</v>
      </c>
      <c r="G1120">
        <f t="shared" si="8"/>
        <v>12.403985020938473</v>
      </c>
    </row>
    <row r="1121" spans="1:7" x14ac:dyDescent="0.2">
      <c r="A1121">
        <v>37.336459444444444</v>
      </c>
      <c r="B1121">
        <v>12.340136100075163</v>
      </c>
      <c r="C1121">
        <v>1.0202575951730468</v>
      </c>
      <c r="E1121">
        <v>134411.25399999999</v>
      </c>
      <c r="F1121">
        <f t="shared" si="8"/>
        <v>37.336459444444444</v>
      </c>
      <c r="G1121">
        <f t="shared" si="8"/>
        <v>12.340136100075163</v>
      </c>
    </row>
    <row r="1122" spans="1:7" x14ac:dyDescent="0.2">
      <c r="A1122">
        <v>37.369791944444444</v>
      </c>
      <c r="B1122">
        <v>12.250523461827552</v>
      </c>
      <c r="C1122">
        <v>0.959658475691192</v>
      </c>
      <c r="E1122">
        <v>134531.25099999999</v>
      </c>
      <c r="F1122">
        <f t="shared" si="8"/>
        <v>37.369791944444444</v>
      </c>
      <c r="G1122">
        <f t="shared" si="8"/>
        <v>12.250523461827552</v>
      </c>
    </row>
    <row r="1123" spans="1:7" x14ac:dyDescent="0.2">
      <c r="A1123">
        <v>37.403123888888885</v>
      </c>
      <c r="B1123">
        <v>12.121100880489639</v>
      </c>
      <c r="C1123">
        <v>0.86565154092724905</v>
      </c>
      <c r="E1123">
        <v>134651.24599999998</v>
      </c>
      <c r="F1123">
        <f t="shared" si="8"/>
        <v>37.403123888888885</v>
      </c>
      <c r="G1123">
        <f t="shared" si="8"/>
        <v>12.121100880489639</v>
      </c>
    </row>
    <row r="1124" spans="1:7" x14ac:dyDescent="0.2">
      <c r="A1124">
        <v>37.436456111111113</v>
      </c>
      <c r="B1124">
        <v>12.081270804252121</v>
      </c>
      <c r="C1124">
        <v>0.97211047956905994</v>
      </c>
      <c r="E1124">
        <v>134771.242</v>
      </c>
      <c r="F1124">
        <f t="shared" si="8"/>
        <v>37.436456111111113</v>
      </c>
      <c r="G1124">
        <f t="shared" si="8"/>
        <v>12.081270804252121</v>
      </c>
    </row>
    <row r="1125" spans="1:7" x14ac:dyDescent="0.2">
      <c r="A1125">
        <v>37.469787777777768</v>
      </c>
      <c r="B1125">
        <v>11.918809728336733</v>
      </c>
      <c r="C1125">
        <v>0.94329623888826142</v>
      </c>
      <c r="E1125">
        <v>134891.23599999998</v>
      </c>
      <c r="F1125">
        <f t="shared" si="8"/>
        <v>37.469787777777768</v>
      </c>
      <c r="G1125">
        <f t="shared" si="8"/>
        <v>11.918809728336733</v>
      </c>
    </row>
    <row r="1126" spans="1:7" x14ac:dyDescent="0.2">
      <c r="A1126">
        <v>37.503121111111106</v>
      </c>
      <c r="B1126">
        <v>11.775763717384301</v>
      </c>
      <c r="C1126">
        <v>0.85800191049618069</v>
      </c>
      <c r="E1126">
        <v>135011.23599999998</v>
      </c>
      <c r="F1126">
        <f t="shared" si="8"/>
        <v>37.503121111111106</v>
      </c>
      <c r="G1126">
        <f t="shared" si="8"/>
        <v>11.775763717384301</v>
      </c>
    </row>
    <row r="1127" spans="1:7" x14ac:dyDescent="0.2">
      <c r="A1127">
        <v>37.536454999999997</v>
      </c>
      <c r="B1127">
        <v>11.741685010200793</v>
      </c>
      <c r="C1127">
        <v>0.84287348505309856</v>
      </c>
      <c r="E1127">
        <v>135131.23799999998</v>
      </c>
      <c r="F1127">
        <f t="shared" si="8"/>
        <v>37.536454999999997</v>
      </c>
      <c r="G1127">
        <f t="shared" si="8"/>
        <v>11.741685010200793</v>
      </c>
    </row>
    <row r="1128" spans="1:7" x14ac:dyDescent="0.2">
      <c r="A1128">
        <v>37.569785555555548</v>
      </c>
      <c r="B1128">
        <v>11.661628905830559</v>
      </c>
      <c r="C1128">
        <v>0.74237480436502379</v>
      </c>
      <c r="E1128">
        <v>135251.22799999997</v>
      </c>
      <c r="F1128">
        <f t="shared" si="8"/>
        <v>37.569785555555548</v>
      </c>
      <c r="G1128">
        <f t="shared" si="8"/>
        <v>11.661628905830559</v>
      </c>
    </row>
    <row r="1129" spans="1:7" x14ac:dyDescent="0.2">
      <c r="A1129">
        <v>37.603117777777776</v>
      </c>
      <c r="B1129">
        <v>11.468028562224848</v>
      </c>
      <c r="C1129">
        <v>0.78398271976180556</v>
      </c>
      <c r="E1129">
        <v>135371.22399999999</v>
      </c>
      <c r="F1129">
        <f t="shared" si="8"/>
        <v>37.603117777777776</v>
      </c>
      <c r="G1129">
        <f t="shared" si="8"/>
        <v>11.468028562224848</v>
      </c>
    </row>
    <row r="1130" spans="1:7" x14ac:dyDescent="0.2">
      <c r="A1130">
        <v>37.636450277777776</v>
      </c>
      <c r="B1130">
        <v>11.464344196284763</v>
      </c>
      <c r="C1130">
        <v>0.923754565119562</v>
      </c>
      <c r="E1130">
        <v>135491.22099999999</v>
      </c>
      <c r="F1130">
        <f t="shared" si="8"/>
        <v>37.636450277777776</v>
      </c>
      <c r="G1130">
        <f t="shared" si="8"/>
        <v>11.464344196284763</v>
      </c>
    </row>
    <row r="1131" spans="1:7" x14ac:dyDescent="0.2">
      <c r="A1131">
        <v>37.669778611111106</v>
      </c>
      <c r="B1131">
        <v>11.30021206915065</v>
      </c>
      <c r="C1131">
        <v>0.83661901054432286</v>
      </c>
      <c r="E1131">
        <v>135611.20299999998</v>
      </c>
      <c r="F1131">
        <f t="shared" si="8"/>
        <v>37.669778611111106</v>
      </c>
      <c r="G1131">
        <f t="shared" si="8"/>
        <v>11.30021206915065</v>
      </c>
    </row>
    <row r="1132" spans="1:7" x14ac:dyDescent="0.2">
      <c r="A1132">
        <v>37.703114166666658</v>
      </c>
      <c r="B1132">
        <v>11.225726135509504</v>
      </c>
      <c r="C1132">
        <v>0.81267357930662154</v>
      </c>
      <c r="E1132">
        <v>135731.21099999998</v>
      </c>
      <c r="F1132">
        <f t="shared" si="8"/>
        <v>37.703114166666658</v>
      </c>
      <c r="G1132">
        <f t="shared" si="8"/>
        <v>11.225726135509504</v>
      </c>
    </row>
    <row r="1133" spans="1:7" x14ac:dyDescent="0.2">
      <c r="A1133">
        <v>37.736440555555554</v>
      </c>
      <c r="B1133">
        <v>11.112235584666596</v>
      </c>
      <c r="C1133">
        <v>0.81750442532326484</v>
      </c>
      <c r="E1133">
        <v>135851.18599999999</v>
      </c>
      <c r="F1133">
        <f t="shared" si="8"/>
        <v>37.736440555555554</v>
      </c>
      <c r="G1133">
        <f t="shared" si="8"/>
        <v>11.112235584666596</v>
      </c>
    </row>
    <row r="1134" spans="1:7" x14ac:dyDescent="0.2">
      <c r="A1134">
        <v>37.769773888888885</v>
      </c>
      <c r="B1134">
        <v>11.069466068935895</v>
      </c>
      <c r="C1134">
        <v>0.83841278244441186</v>
      </c>
      <c r="E1134">
        <v>135971.18599999999</v>
      </c>
      <c r="F1134">
        <f t="shared" si="8"/>
        <v>37.769773888888885</v>
      </c>
      <c r="G1134">
        <f t="shared" si="8"/>
        <v>11.069466068935895</v>
      </c>
    </row>
    <row r="1135" spans="1:7" x14ac:dyDescent="0.2">
      <c r="A1135">
        <v>37.803108055555548</v>
      </c>
      <c r="B1135">
        <v>10.941076989154945</v>
      </c>
      <c r="C1135">
        <v>0.75349808831690057</v>
      </c>
      <c r="E1135">
        <v>136091.18899999998</v>
      </c>
      <c r="F1135">
        <f t="shared" si="8"/>
        <v>37.803108055555548</v>
      </c>
      <c r="G1135">
        <f t="shared" si="8"/>
        <v>10.941076989154945</v>
      </c>
    </row>
    <row r="1136" spans="1:7" x14ac:dyDescent="0.2">
      <c r="A1136">
        <v>37.836435277777774</v>
      </c>
      <c r="B1136">
        <v>10.992678245463331</v>
      </c>
      <c r="C1136">
        <v>0.77814584294405453</v>
      </c>
      <c r="E1136">
        <v>136211.16699999999</v>
      </c>
      <c r="F1136">
        <f t="shared" si="8"/>
        <v>37.836435277777774</v>
      </c>
      <c r="G1136">
        <f t="shared" si="8"/>
        <v>10.992678245463331</v>
      </c>
    </row>
    <row r="1137" spans="1:7" x14ac:dyDescent="0.2">
      <c r="A1137">
        <v>37.869768055555546</v>
      </c>
      <c r="B1137">
        <v>10.832948566519917</v>
      </c>
      <c r="C1137">
        <v>0.74810728176001928</v>
      </c>
      <c r="E1137">
        <v>136331.16499999998</v>
      </c>
      <c r="F1137">
        <f t="shared" si="8"/>
        <v>37.869768055555546</v>
      </c>
      <c r="G1137">
        <f t="shared" si="8"/>
        <v>10.832948566519917</v>
      </c>
    </row>
    <row r="1138" spans="1:7" x14ac:dyDescent="0.2">
      <c r="A1138">
        <v>37.903100833333326</v>
      </c>
      <c r="B1138">
        <v>10.705156770106303</v>
      </c>
      <c r="C1138">
        <v>0.63860177814503882</v>
      </c>
      <c r="E1138">
        <v>136451.16299999997</v>
      </c>
      <c r="F1138">
        <f t="shared" si="8"/>
        <v>37.903100833333326</v>
      </c>
      <c r="G1138">
        <f t="shared" si="8"/>
        <v>10.705156770106303</v>
      </c>
    </row>
    <row r="1139" spans="1:7" x14ac:dyDescent="0.2">
      <c r="A1139">
        <v>37.936433333333326</v>
      </c>
      <c r="B1139">
        <v>10.633751207988833</v>
      </c>
      <c r="C1139">
        <v>0.78179982274053295</v>
      </c>
      <c r="E1139">
        <v>136571.15999999997</v>
      </c>
      <c r="F1139">
        <f t="shared" si="8"/>
        <v>37.936433333333326</v>
      </c>
      <c r="G1139">
        <f t="shared" si="8"/>
        <v>10.633751207988833</v>
      </c>
    </row>
    <row r="1140" spans="1:7" x14ac:dyDescent="0.2">
      <c r="A1140">
        <v>37.969767499999989</v>
      </c>
      <c r="B1140">
        <v>10.492510469236551</v>
      </c>
      <c r="C1140">
        <v>0.76519082366563096</v>
      </c>
      <c r="E1140">
        <v>136691.16299999997</v>
      </c>
      <c r="F1140">
        <f t="shared" si="8"/>
        <v>37.969767499999989</v>
      </c>
      <c r="G1140">
        <f t="shared" si="8"/>
        <v>10.492510469236551</v>
      </c>
    </row>
    <row r="1141" spans="1:7" x14ac:dyDescent="0.2">
      <c r="A1141">
        <v>38.003098055555554</v>
      </c>
      <c r="B1141">
        <v>10.492517180285622</v>
      </c>
      <c r="C1141">
        <v>0.83641970255542331</v>
      </c>
      <c r="E1141">
        <v>136811.15299999999</v>
      </c>
      <c r="F1141">
        <f t="shared" si="8"/>
        <v>38.003098055555554</v>
      </c>
      <c r="G1141">
        <f t="shared" si="8"/>
        <v>10.492517180285622</v>
      </c>
    </row>
    <row r="1142" spans="1:7" x14ac:dyDescent="0.2">
      <c r="A1142">
        <v>38.036431944444445</v>
      </c>
      <c r="B1142">
        <v>10.344196284763235</v>
      </c>
      <c r="C1142">
        <v>0.62666228052433959</v>
      </c>
      <c r="E1142">
        <v>136931.155</v>
      </c>
      <c r="F1142">
        <f t="shared" si="8"/>
        <v>38.036431944444445</v>
      </c>
      <c r="G1142">
        <f t="shared" si="8"/>
        <v>10.344196284763235</v>
      </c>
    </row>
    <row r="1143" spans="1:7" x14ac:dyDescent="0.2">
      <c r="A1143">
        <v>38.069764166666666</v>
      </c>
      <c r="B1143">
        <v>10.312097337055729</v>
      </c>
      <c r="C1143">
        <v>0.76440308256664957</v>
      </c>
      <c r="E1143">
        <v>137051.15099999998</v>
      </c>
      <c r="F1143">
        <f t="shared" si="8"/>
        <v>38.069764166666666</v>
      </c>
      <c r="G1143">
        <f t="shared" si="8"/>
        <v>10.312097337055729</v>
      </c>
    </row>
    <row r="1144" spans="1:7" x14ac:dyDescent="0.2">
      <c r="A1144">
        <v>38.103096944444438</v>
      </c>
      <c r="B1144">
        <v>10.236208794158703</v>
      </c>
      <c r="C1144">
        <v>0.70286436827998611</v>
      </c>
      <c r="E1144">
        <v>137171.14899999998</v>
      </c>
      <c r="F1144">
        <f t="shared" si="8"/>
        <v>38.103096944444438</v>
      </c>
      <c r="G1144">
        <f t="shared" si="8"/>
        <v>10.236208794158703</v>
      </c>
    </row>
    <row r="1145" spans="1:7" x14ac:dyDescent="0.2">
      <c r="A1145">
        <v>38.136426944444445</v>
      </c>
      <c r="B1145">
        <v>10.226585149790616</v>
      </c>
      <c r="C1145">
        <v>0.7375819217748385</v>
      </c>
      <c r="E1145">
        <v>137291.13699999999</v>
      </c>
      <c r="F1145">
        <f t="shared" si="8"/>
        <v>38.136426944444445</v>
      </c>
      <c r="G1145">
        <f t="shared" si="8"/>
        <v>10.226585149790616</v>
      </c>
    </row>
    <row r="1146" spans="1:7" x14ac:dyDescent="0.2">
      <c r="A1146">
        <v>38.169758055555555</v>
      </c>
      <c r="B1146">
        <v>10.109859873295393</v>
      </c>
      <c r="C1146">
        <v>0.70477203045944614</v>
      </c>
      <c r="E1146">
        <v>137411.12899999999</v>
      </c>
      <c r="F1146">
        <f t="shared" si="8"/>
        <v>38.169758055555555</v>
      </c>
      <c r="G1146">
        <f t="shared" si="8"/>
        <v>10.109859873295393</v>
      </c>
    </row>
    <row r="1147" spans="1:7" x14ac:dyDescent="0.2">
      <c r="A1147">
        <v>38.203088333333326</v>
      </c>
      <c r="B1147">
        <v>10.035716203156877</v>
      </c>
      <c r="C1147">
        <v>0.77796551666838465</v>
      </c>
      <c r="E1147">
        <v>137531.11799999999</v>
      </c>
      <c r="F1147">
        <f t="shared" si="8"/>
        <v>38.203088333333326</v>
      </c>
      <c r="G1147">
        <f t="shared" si="8"/>
        <v>10.035716203156877</v>
      </c>
    </row>
    <row r="1148" spans="1:7" x14ac:dyDescent="0.2">
      <c r="A1148">
        <v>38.236419722222216</v>
      </c>
      <c r="B1148">
        <v>9.9910944378825306</v>
      </c>
      <c r="C1148">
        <v>0.58513978283708623</v>
      </c>
      <c r="E1148">
        <v>137651.11099999998</v>
      </c>
      <c r="F1148">
        <f t="shared" si="8"/>
        <v>38.236419722222216</v>
      </c>
      <c r="G1148">
        <f t="shared" si="8"/>
        <v>9.9910944378825306</v>
      </c>
    </row>
    <row r="1149" spans="1:7" x14ac:dyDescent="0.2">
      <c r="A1149">
        <v>38.269752499999989</v>
      </c>
      <c r="B1149">
        <v>9.871993450016106</v>
      </c>
      <c r="C1149">
        <v>0.79315088725115168</v>
      </c>
      <c r="E1149">
        <v>137771.10899999997</v>
      </c>
      <c r="F1149">
        <f t="shared" si="8"/>
        <v>38.269752499999989</v>
      </c>
      <c r="G1149">
        <f t="shared" si="8"/>
        <v>9.871993450016106</v>
      </c>
    </row>
    <row r="1150" spans="1:7" x14ac:dyDescent="0.2">
      <c r="A1150">
        <v>38.303079999999994</v>
      </c>
      <c r="B1150">
        <v>9.7865013958982061</v>
      </c>
      <c r="C1150">
        <v>0.62646297253544014</v>
      </c>
      <c r="E1150">
        <v>137891.08799999999</v>
      </c>
      <c r="F1150">
        <f t="shared" si="8"/>
        <v>38.303079999999994</v>
      </c>
      <c r="G1150">
        <f t="shared" si="8"/>
        <v>9.7865013958982061</v>
      </c>
    </row>
    <row r="1151" spans="1:7" x14ac:dyDescent="0.2">
      <c r="A1151">
        <v>38.336413611111105</v>
      </c>
      <c r="B1151">
        <v>9.7224779877590457</v>
      </c>
      <c r="C1151">
        <v>0.63257508419500497</v>
      </c>
      <c r="E1151">
        <v>138011.08899999998</v>
      </c>
      <c r="F1151">
        <f t="shared" si="8"/>
        <v>38.336413611111105</v>
      </c>
      <c r="G1151">
        <f t="shared" si="8"/>
        <v>9.7224779877590457</v>
      </c>
    </row>
    <row r="1152" spans="1:7" x14ac:dyDescent="0.2">
      <c r="A1152">
        <v>38.369744444444443</v>
      </c>
      <c r="B1152">
        <v>9.6815741436701384</v>
      </c>
      <c r="C1152">
        <v>0.65612189945490729</v>
      </c>
      <c r="E1152">
        <v>138131.07999999999</v>
      </c>
      <c r="F1152">
        <f t="shared" si="8"/>
        <v>38.369744444444443</v>
      </c>
      <c r="G1152">
        <f t="shared" si="8"/>
        <v>9.6815741436701384</v>
      </c>
    </row>
    <row r="1153" spans="1:7" x14ac:dyDescent="0.2">
      <c r="A1153">
        <v>38.403078333333326</v>
      </c>
      <c r="B1153">
        <v>9.6427373026951564</v>
      </c>
      <c r="C1153">
        <v>0.69785319598767293</v>
      </c>
      <c r="E1153">
        <v>138251.08199999997</v>
      </c>
      <c r="F1153">
        <f t="shared" si="8"/>
        <v>38.403078333333326</v>
      </c>
      <c r="G1153">
        <f t="shared" si="8"/>
        <v>9.6427373026951564</v>
      </c>
    </row>
    <row r="1154" spans="1:7" x14ac:dyDescent="0.2">
      <c r="A1154">
        <v>38.436409999999995</v>
      </c>
      <c r="B1154">
        <v>9.5271461934929675</v>
      </c>
      <c r="C1154">
        <v>0.68190855687576835</v>
      </c>
      <c r="E1154">
        <v>138371.07599999997</v>
      </c>
      <c r="F1154">
        <f t="shared" si="8"/>
        <v>38.436409999999995</v>
      </c>
      <c r="G1154">
        <f t="shared" si="8"/>
        <v>9.5271461934929675</v>
      </c>
    </row>
    <row r="1155" spans="1:7" x14ac:dyDescent="0.2">
      <c r="A1155">
        <v>38.469741111111112</v>
      </c>
      <c r="B1155">
        <v>9.4979933963277148</v>
      </c>
      <c r="C1155">
        <v>0.62287542873526192</v>
      </c>
      <c r="E1155">
        <v>138491.068</v>
      </c>
      <c r="F1155">
        <f t="shared" si="8"/>
        <v>38.469741111111112</v>
      </c>
      <c r="G1155">
        <f t="shared" si="8"/>
        <v>9.4979933963277148</v>
      </c>
    </row>
    <row r="1156" spans="1:7" x14ac:dyDescent="0.2">
      <c r="A1156">
        <v>38.503074999999995</v>
      </c>
      <c r="B1156">
        <v>9.3845296896810915</v>
      </c>
      <c r="C1156">
        <v>0.55906839971779732</v>
      </c>
      <c r="E1156">
        <v>138611.06999999998</v>
      </c>
      <c r="F1156">
        <f t="shared" si="8"/>
        <v>38.503074999999995</v>
      </c>
      <c r="G1156">
        <f t="shared" si="8"/>
        <v>9.3845296896810915</v>
      </c>
    </row>
    <row r="1157" spans="1:7" x14ac:dyDescent="0.2">
      <c r="A1157">
        <v>38.536405833333333</v>
      </c>
      <c r="B1157">
        <v>9.4147159884033069</v>
      </c>
      <c r="C1157">
        <v>0.62719376849473529</v>
      </c>
      <c r="E1157">
        <v>138731.06099999999</v>
      </c>
      <c r="F1157">
        <f t="shared" si="8"/>
        <v>38.536405833333333</v>
      </c>
      <c r="G1157">
        <f t="shared" si="8"/>
        <v>9.4147159884033069</v>
      </c>
    </row>
    <row r="1158" spans="1:7" x14ac:dyDescent="0.2">
      <c r="A1158">
        <v>38.569738611111106</v>
      </c>
      <c r="B1158">
        <v>9.2942996349189304</v>
      </c>
      <c r="C1158">
        <v>0.66292684364730958</v>
      </c>
      <c r="E1158">
        <v>138851.05899999998</v>
      </c>
      <c r="F1158">
        <f t="shared" si="8"/>
        <v>38.569738611111106</v>
      </c>
      <c r="G1158">
        <f t="shared" si="8"/>
        <v>9.2942996349189304</v>
      </c>
    </row>
    <row r="1159" spans="1:7" x14ac:dyDescent="0.2">
      <c r="A1159">
        <v>38.603069722222216</v>
      </c>
      <c r="B1159">
        <v>9.1744805648018897</v>
      </c>
      <c r="C1159">
        <v>0.67406910931241459</v>
      </c>
      <c r="E1159">
        <v>138971.05099999998</v>
      </c>
      <c r="F1159">
        <f t="shared" si="8"/>
        <v>38.603069722222216</v>
      </c>
      <c r="G1159">
        <f t="shared" si="8"/>
        <v>9.1744805648018897</v>
      </c>
    </row>
    <row r="1160" spans="1:7" x14ac:dyDescent="0.2">
      <c r="A1160">
        <v>38.636403333333334</v>
      </c>
      <c r="B1160">
        <v>9.1266442070224407</v>
      </c>
      <c r="C1160">
        <v>0.657289274818458</v>
      </c>
      <c r="E1160">
        <v>139091.052</v>
      </c>
      <c r="F1160">
        <f t="shared" si="8"/>
        <v>38.636403333333334</v>
      </c>
      <c r="G1160">
        <f t="shared" si="8"/>
        <v>9.1266442070224407</v>
      </c>
    </row>
    <row r="1161" spans="1:7" x14ac:dyDescent="0.2">
      <c r="A1161">
        <v>38.669732222222223</v>
      </c>
      <c r="B1161">
        <v>9.0513261032964678</v>
      </c>
      <c r="C1161">
        <v>0.63979762607843194</v>
      </c>
      <c r="E1161">
        <v>139211.03599999999</v>
      </c>
      <c r="F1161">
        <f t="shared" si="8"/>
        <v>38.669732222222223</v>
      </c>
      <c r="G1161">
        <f t="shared" si="8"/>
        <v>9.0513261032964678</v>
      </c>
    </row>
    <row r="1162" spans="1:7" x14ac:dyDescent="0.2">
      <c r="A1162">
        <v>38.703063611111105</v>
      </c>
      <c r="B1162">
        <v>8.9908729732631798</v>
      </c>
      <c r="C1162">
        <v>0.7094605136268759</v>
      </c>
      <c r="E1162">
        <v>139331.02899999998</v>
      </c>
      <c r="F1162">
        <f t="shared" si="8"/>
        <v>38.703063611111105</v>
      </c>
      <c r="G1162">
        <f t="shared" si="8"/>
        <v>8.9908729732631798</v>
      </c>
    </row>
    <row r="1163" spans="1:7" x14ac:dyDescent="0.2">
      <c r="A1163">
        <v>38.736395555555546</v>
      </c>
      <c r="B1163">
        <v>8.9144743906367445</v>
      </c>
      <c r="C1163">
        <v>0.5378278626151527</v>
      </c>
      <c r="E1163">
        <v>139451.02399999998</v>
      </c>
      <c r="F1163">
        <f t="shared" si="8"/>
        <v>38.736395555555546</v>
      </c>
      <c r="G1163">
        <f t="shared" si="8"/>
        <v>8.9144743906367445</v>
      </c>
    </row>
    <row r="1164" spans="1:7" x14ac:dyDescent="0.2">
      <c r="A1164">
        <v>38.769728333333326</v>
      </c>
      <c r="B1164">
        <v>8.9944298292709117</v>
      </c>
      <c r="C1164">
        <v>0.63055353173617401</v>
      </c>
      <c r="E1164">
        <v>139571.02199999997</v>
      </c>
      <c r="F1164">
        <f t="shared" si="8"/>
        <v>38.769728333333326</v>
      </c>
      <c r="G1164">
        <f t="shared" si="8"/>
        <v>8.9944298292709117</v>
      </c>
    </row>
    <row r="1165" spans="1:7" x14ac:dyDescent="0.2">
      <c r="A1165">
        <v>38.803058888888884</v>
      </c>
      <c r="B1165">
        <v>8.8102853538065062</v>
      </c>
      <c r="C1165">
        <v>0.62448887435968115</v>
      </c>
      <c r="E1165">
        <v>139691.01199999999</v>
      </c>
      <c r="F1165">
        <f t="shared" si="8"/>
        <v>38.803058888888884</v>
      </c>
      <c r="G1165">
        <f t="shared" si="8"/>
        <v>8.8102853538065062</v>
      </c>
    </row>
    <row r="1166" spans="1:7" x14ac:dyDescent="0.2">
      <c r="A1166">
        <v>38.836390833333326</v>
      </c>
      <c r="B1166">
        <v>8.7882261355095039</v>
      </c>
      <c r="C1166">
        <v>0.54750853636166619</v>
      </c>
      <c r="E1166">
        <v>139811.00699999998</v>
      </c>
      <c r="F1166">
        <f t="shared" si="8"/>
        <v>38.836390833333326</v>
      </c>
      <c r="G1166">
        <f t="shared" si="8"/>
        <v>8.7882261355095039</v>
      </c>
    </row>
    <row r="1167" spans="1:7" x14ac:dyDescent="0.2">
      <c r="A1167">
        <v>38.869725833333327</v>
      </c>
      <c r="B1167">
        <v>8.6705747342424573</v>
      </c>
      <c r="C1167">
        <v>0.58460829486668808</v>
      </c>
      <c r="E1167">
        <v>139931.01299999998</v>
      </c>
      <c r="F1167">
        <f t="shared" si="8"/>
        <v>38.869725833333327</v>
      </c>
      <c r="G1167">
        <f t="shared" si="8"/>
        <v>8.6705747342424573</v>
      </c>
    </row>
    <row r="1168" spans="1:7" x14ac:dyDescent="0.2">
      <c r="A1168">
        <v>38.903057777777768</v>
      </c>
      <c r="B1168">
        <v>8.6618436594008372</v>
      </c>
      <c r="C1168">
        <v>0.54682519468544177</v>
      </c>
      <c r="E1168">
        <v>140051.00799999997</v>
      </c>
      <c r="F1168">
        <f t="shared" si="8"/>
        <v>38.903057777777768</v>
      </c>
      <c r="G1168">
        <f t="shared" si="8"/>
        <v>8.6618436594008372</v>
      </c>
    </row>
    <row r="1169" spans="1:7" x14ac:dyDescent="0.2">
      <c r="A1169">
        <v>38.936388888888878</v>
      </c>
      <c r="B1169">
        <v>8.6247114248899379</v>
      </c>
      <c r="C1169">
        <v>0.64946880896833259</v>
      </c>
      <c r="E1169">
        <v>140170.99999999997</v>
      </c>
      <c r="F1169">
        <f t="shared" si="8"/>
        <v>38.936388888888878</v>
      </c>
      <c r="G1169">
        <f t="shared" si="8"/>
        <v>8.6247114248899379</v>
      </c>
    </row>
    <row r="1170" spans="1:7" x14ac:dyDescent="0.2">
      <c r="A1170">
        <v>38.969723333333327</v>
      </c>
      <c r="B1170">
        <v>8.5050131536561793</v>
      </c>
      <c r="C1170">
        <v>0.52851733227659203</v>
      </c>
      <c r="E1170">
        <v>140291.00399999999</v>
      </c>
      <c r="F1170">
        <f t="shared" si="8"/>
        <v>38.969723333333327</v>
      </c>
      <c r="G1170">
        <f t="shared" si="8"/>
        <v>8.5050131536561793</v>
      </c>
    </row>
    <row r="1171" spans="1:7" x14ac:dyDescent="0.2">
      <c r="A1171">
        <v>39.003056388888886</v>
      </c>
      <c r="B1171">
        <v>8.5269717062171146</v>
      </c>
      <c r="C1171">
        <v>0.59772465870755342</v>
      </c>
      <c r="E1171">
        <v>140411.003</v>
      </c>
      <c r="F1171">
        <f t="shared" si="8"/>
        <v>39.003056388888886</v>
      </c>
      <c r="G1171">
        <f t="shared" si="8"/>
        <v>8.5269717062171146</v>
      </c>
    </row>
    <row r="1172" spans="1:7" x14ac:dyDescent="0.2">
      <c r="A1172">
        <v>39.036384444444437</v>
      </c>
      <c r="B1172">
        <v>8.4007167400408029</v>
      </c>
      <c r="C1172">
        <v>0.53617645356427579</v>
      </c>
      <c r="E1172">
        <v>140530.98399999997</v>
      </c>
      <c r="F1172">
        <f t="shared" si="8"/>
        <v>39.036384444444437</v>
      </c>
      <c r="G1172">
        <f t="shared" si="8"/>
        <v>8.4007167400408029</v>
      </c>
    </row>
    <row r="1173" spans="1:7" x14ac:dyDescent="0.2">
      <c r="A1173">
        <v>39.069714722222216</v>
      </c>
      <c r="B1173">
        <v>8.3722350477826701</v>
      </c>
      <c r="C1173">
        <v>0.52896340253746232</v>
      </c>
      <c r="E1173">
        <v>140650.97299999997</v>
      </c>
      <c r="F1173">
        <f t="shared" si="8"/>
        <v>39.069714722222216</v>
      </c>
      <c r="G1173">
        <f t="shared" si="8"/>
        <v>8.3722350477826701</v>
      </c>
    </row>
    <row r="1174" spans="1:7" x14ac:dyDescent="0.2">
      <c r="A1174">
        <v>39.103046388888885</v>
      </c>
      <c r="B1174">
        <v>8.362826156984859</v>
      </c>
      <c r="C1174">
        <v>0.36813134635272948</v>
      </c>
      <c r="E1174">
        <v>140770.96699999998</v>
      </c>
      <c r="F1174">
        <f t="shared" si="8"/>
        <v>39.103046388888885</v>
      </c>
      <c r="G1174">
        <f t="shared" si="8"/>
        <v>8.362826156984859</v>
      </c>
    </row>
    <row r="1175" spans="1:7" x14ac:dyDescent="0.2">
      <c r="A1175">
        <v>39.136379166666664</v>
      </c>
      <c r="B1175">
        <v>8.1972511543004405</v>
      </c>
      <c r="C1175">
        <v>0.52313601657632414</v>
      </c>
      <c r="E1175">
        <v>140890.965</v>
      </c>
      <c r="F1175">
        <f t="shared" si="8"/>
        <v>39.136379166666664</v>
      </c>
      <c r="G1175">
        <f t="shared" si="8"/>
        <v>8.1972511543004405</v>
      </c>
    </row>
    <row r="1176" spans="1:7" x14ac:dyDescent="0.2">
      <c r="A1176">
        <v>39.169712222222216</v>
      </c>
      <c r="B1176">
        <v>8.2435171265972293</v>
      </c>
      <c r="C1176">
        <v>0.48936754874289612</v>
      </c>
      <c r="E1176">
        <v>141010.96399999998</v>
      </c>
      <c r="F1176">
        <f t="shared" si="8"/>
        <v>39.169712222222216</v>
      </c>
      <c r="G1176">
        <f t="shared" si="8"/>
        <v>8.2435171265972293</v>
      </c>
    </row>
    <row r="1177" spans="1:7" x14ac:dyDescent="0.2">
      <c r="A1177">
        <v>39.203040555555546</v>
      </c>
      <c r="B1177">
        <v>8.1260267905078916</v>
      </c>
      <c r="C1177">
        <v>0.46819344763655057</v>
      </c>
      <c r="E1177">
        <v>141130.94599999997</v>
      </c>
      <c r="F1177">
        <f t="shared" si="8"/>
        <v>39.203040555555546</v>
      </c>
      <c r="G1177">
        <f t="shared" si="8"/>
        <v>8.1260267905078916</v>
      </c>
    </row>
    <row r="1178" spans="1:7" x14ac:dyDescent="0.2">
      <c r="A1178">
        <v>39.236372222222215</v>
      </c>
      <c r="B1178">
        <v>8.0757341887683882</v>
      </c>
      <c r="C1178">
        <v>0.54459484338109776</v>
      </c>
      <c r="E1178">
        <v>141250.93999999997</v>
      </c>
      <c r="F1178">
        <f t="shared" ref="F1178:G1241" si="9">A1178</f>
        <v>39.236372222222215</v>
      </c>
      <c r="G1178">
        <f t="shared" si="9"/>
        <v>8.0757341887683882</v>
      </c>
    </row>
    <row r="1179" spans="1:7" x14ac:dyDescent="0.2">
      <c r="A1179">
        <v>39.269705277777774</v>
      </c>
      <c r="B1179">
        <v>8.0387965746805534</v>
      </c>
      <c r="C1179">
        <v>0.59155560190830436</v>
      </c>
      <c r="E1179">
        <v>141370.93899999998</v>
      </c>
      <c r="F1179">
        <f t="shared" si="9"/>
        <v>39.269705277777774</v>
      </c>
      <c r="G1179">
        <f t="shared" si="9"/>
        <v>8.0387965746805534</v>
      </c>
    </row>
    <row r="1180" spans="1:7" x14ac:dyDescent="0.2">
      <c r="A1180">
        <v>39.303040833333327</v>
      </c>
      <c r="B1180">
        <v>8.0540172339740153</v>
      </c>
      <c r="C1180">
        <v>0.56475342282972085</v>
      </c>
      <c r="E1180">
        <v>141490.94699999999</v>
      </c>
      <c r="F1180">
        <f t="shared" si="9"/>
        <v>39.303040833333327</v>
      </c>
      <c r="G1180">
        <f t="shared" si="9"/>
        <v>8.0540172339740153</v>
      </c>
    </row>
    <row r="1181" spans="1:7" x14ac:dyDescent="0.2">
      <c r="A1181">
        <v>39.336374444444438</v>
      </c>
      <c r="B1181">
        <v>7.9590693117148081</v>
      </c>
      <c r="C1181">
        <v>0.44573808088728456</v>
      </c>
      <c r="E1181">
        <v>141610.94799999997</v>
      </c>
      <c r="F1181">
        <f t="shared" si="9"/>
        <v>39.336374444444438</v>
      </c>
      <c r="G1181">
        <f t="shared" si="9"/>
        <v>7.9590693117148081</v>
      </c>
    </row>
    <row r="1182" spans="1:7" x14ac:dyDescent="0.2">
      <c r="A1182">
        <v>39.369703611111106</v>
      </c>
      <c r="B1182">
        <v>7.9723571888757654</v>
      </c>
      <c r="C1182">
        <v>0.41111543595857492</v>
      </c>
      <c r="E1182">
        <v>141730.93299999999</v>
      </c>
      <c r="F1182">
        <f t="shared" si="9"/>
        <v>39.369703611111106</v>
      </c>
      <c r="G1182">
        <f t="shared" si="9"/>
        <v>7.9723571888757654</v>
      </c>
    </row>
    <row r="1183" spans="1:7" x14ac:dyDescent="0.2">
      <c r="A1183">
        <v>39.403036111111106</v>
      </c>
      <c r="B1183">
        <v>7.8439815311929557</v>
      </c>
      <c r="C1183">
        <v>0.46865849961064854</v>
      </c>
      <c r="E1183">
        <v>141850.93</v>
      </c>
      <c r="F1183">
        <f t="shared" si="9"/>
        <v>39.403036111111106</v>
      </c>
      <c r="G1183">
        <f t="shared" si="9"/>
        <v>7.8439815311929557</v>
      </c>
    </row>
    <row r="1184" spans="1:7" x14ac:dyDescent="0.2">
      <c r="A1184">
        <v>39.436369166666658</v>
      </c>
      <c r="B1184">
        <v>7.8392905078921942</v>
      </c>
      <c r="C1184">
        <v>0.53070022929786531</v>
      </c>
      <c r="E1184">
        <v>141970.92899999997</v>
      </c>
      <c r="F1184">
        <f t="shared" si="9"/>
        <v>39.436369166666658</v>
      </c>
      <c r="G1184">
        <f t="shared" si="9"/>
        <v>7.8392905078921942</v>
      </c>
    </row>
    <row r="1185" spans="1:7" x14ac:dyDescent="0.2">
      <c r="A1185">
        <v>39.469702777777776</v>
      </c>
      <c r="B1185">
        <v>7.8010173950391923</v>
      </c>
      <c r="C1185">
        <v>0.54524971248747922</v>
      </c>
      <c r="E1185">
        <v>142090.93</v>
      </c>
      <c r="F1185">
        <f t="shared" si="9"/>
        <v>39.469702777777776</v>
      </c>
      <c r="G1185">
        <f t="shared" si="9"/>
        <v>7.8010173950391923</v>
      </c>
    </row>
    <row r="1186" spans="1:7" x14ac:dyDescent="0.2">
      <c r="A1186">
        <v>39.503032777777769</v>
      </c>
      <c r="B1186">
        <v>7.717330613121443</v>
      </c>
      <c r="C1186">
        <v>0.44724712708894626</v>
      </c>
      <c r="E1186">
        <v>142210.91799999998</v>
      </c>
      <c r="F1186">
        <f t="shared" si="9"/>
        <v>39.503032777777769</v>
      </c>
      <c r="G1186">
        <f t="shared" si="9"/>
        <v>7.717330613121443</v>
      </c>
    </row>
    <row r="1187" spans="1:7" x14ac:dyDescent="0.2">
      <c r="A1187">
        <v>39.536361388888885</v>
      </c>
      <c r="B1187">
        <v>7.7495100934178041</v>
      </c>
      <c r="C1187">
        <v>0.45714609053758815</v>
      </c>
      <c r="E1187">
        <v>142330.90099999998</v>
      </c>
      <c r="F1187">
        <f t="shared" si="9"/>
        <v>39.536361388888885</v>
      </c>
      <c r="G1187">
        <f t="shared" si="9"/>
        <v>7.7495100934178041</v>
      </c>
    </row>
    <row r="1188" spans="1:7" x14ac:dyDescent="0.2">
      <c r="A1188">
        <v>39.569693055555554</v>
      </c>
      <c r="B1188">
        <v>7.5993369483517661</v>
      </c>
      <c r="C1188">
        <v>0.38720796814733149</v>
      </c>
      <c r="E1188">
        <v>142450.89499999999</v>
      </c>
      <c r="F1188">
        <f t="shared" si="9"/>
        <v>39.569693055555554</v>
      </c>
      <c r="G1188">
        <f t="shared" si="9"/>
        <v>7.5993369483517661</v>
      </c>
    </row>
    <row r="1189" spans="1:7" x14ac:dyDescent="0.2">
      <c r="A1189">
        <v>39.603024444444436</v>
      </c>
      <c r="B1189">
        <v>7.5894784172661875</v>
      </c>
      <c r="C1189">
        <v>0.40378849465238992</v>
      </c>
      <c r="E1189">
        <v>142570.88799999998</v>
      </c>
      <c r="F1189">
        <f t="shared" si="9"/>
        <v>39.603024444444436</v>
      </c>
      <c r="G1189">
        <f t="shared" si="9"/>
        <v>7.5894784172661875</v>
      </c>
    </row>
    <row r="1190" spans="1:7" x14ac:dyDescent="0.2">
      <c r="A1190">
        <v>39.636360555555555</v>
      </c>
      <c r="B1190">
        <v>7.5972028347471277</v>
      </c>
      <c r="C1190">
        <v>0.36384147916309856</v>
      </c>
      <c r="E1190">
        <v>142690.89799999999</v>
      </c>
      <c r="F1190">
        <f t="shared" si="9"/>
        <v>39.636360555555555</v>
      </c>
      <c r="G1190">
        <f t="shared" si="9"/>
        <v>7.5972028347471277</v>
      </c>
    </row>
    <row r="1191" spans="1:7" x14ac:dyDescent="0.2">
      <c r="A1191">
        <v>39.669689166666657</v>
      </c>
      <c r="B1191">
        <v>7.5864785783313646</v>
      </c>
      <c r="C1191">
        <v>0.38428478431014895</v>
      </c>
      <c r="E1191">
        <v>142810.88099999996</v>
      </c>
      <c r="F1191">
        <f t="shared" si="9"/>
        <v>39.669689166666657</v>
      </c>
      <c r="G1191">
        <f t="shared" si="9"/>
        <v>7.5864785783313646</v>
      </c>
    </row>
    <row r="1192" spans="1:7" x14ac:dyDescent="0.2">
      <c r="A1192">
        <v>39.703020277777775</v>
      </c>
      <c r="B1192">
        <v>7.4812493288950925</v>
      </c>
      <c r="C1192">
        <v>0.39062467652845384</v>
      </c>
      <c r="E1192">
        <v>142930.87299999999</v>
      </c>
      <c r="F1192">
        <f t="shared" si="9"/>
        <v>39.703020277777775</v>
      </c>
      <c r="G1192">
        <f t="shared" si="9"/>
        <v>7.4812493288950925</v>
      </c>
    </row>
    <row r="1193" spans="1:7" x14ac:dyDescent="0.2">
      <c r="A1193">
        <v>39.736354166666658</v>
      </c>
      <c r="B1193">
        <v>7.4142596370664666</v>
      </c>
      <c r="C1193">
        <v>0.37982408170146037</v>
      </c>
      <c r="E1193">
        <v>143050.87499999997</v>
      </c>
      <c r="F1193">
        <f t="shared" si="9"/>
        <v>39.736354166666658</v>
      </c>
      <c r="G1193">
        <f t="shared" si="9"/>
        <v>7.4142596370664666</v>
      </c>
    </row>
    <row r="1194" spans="1:7" x14ac:dyDescent="0.2">
      <c r="A1194">
        <v>39.769687499999989</v>
      </c>
      <c r="B1194">
        <v>7.3647656501664347</v>
      </c>
      <c r="C1194">
        <v>0.44718069109264663</v>
      </c>
      <c r="E1194">
        <v>143170.87499999997</v>
      </c>
      <c r="F1194">
        <f t="shared" si="9"/>
        <v>39.769687499999989</v>
      </c>
      <c r="G1194">
        <f t="shared" si="9"/>
        <v>7.3647656501664347</v>
      </c>
    </row>
    <row r="1195" spans="1:7" x14ac:dyDescent="0.2">
      <c r="A1195">
        <v>39.803019722222217</v>
      </c>
      <c r="B1195">
        <v>7.4401441533340495</v>
      </c>
      <c r="C1195">
        <v>0.39862546865424925</v>
      </c>
      <c r="E1195">
        <v>143290.87099999998</v>
      </c>
      <c r="F1195">
        <f t="shared" si="9"/>
        <v>39.803019722222217</v>
      </c>
      <c r="G1195">
        <f t="shared" si="9"/>
        <v>7.4401441533340495</v>
      </c>
    </row>
    <row r="1196" spans="1:7" x14ac:dyDescent="0.2">
      <c r="A1196">
        <v>39.836354166666659</v>
      </c>
      <c r="B1196">
        <v>7.2874476538172441</v>
      </c>
      <c r="C1196">
        <v>0.41668656879112748</v>
      </c>
      <c r="E1196">
        <v>143410.87499999997</v>
      </c>
      <c r="F1196">
        <f t="shared" si="9"/>
        <v>39.836354166666659</v>
      </c>
      <c r="G1196">
        <f t="shared" si="9"/>
        <v>7.2874476538172441</v>
      </c>
    </row>
    <row r="1197" spans="1:7" x14ac:dyDescent="0.2">
      <c r="A1197">
        <v>39.869686388888887</v>
      </c>
      <c r="B1197">
        <v>7.2732604960807468</v>
      </c>
      <c r="C1197">
        <v>0.45258098850614342</v>
      </c>
      <c r="E1197">
        <v>143530.87099999998</v>
      </c>
      <c r="F1197">
        <f t="shared" si="9"/>
        <v>39.869686388888887</v>
      </c>
      <c r="G1197">
        <f t="shared" si="9"/>
        <v>7.2732604960807468</v>
      </c>
    </row>
    <row r="1198" spans="1:7" x14ac:dyDescent="0.2">
      <c r="A1198">
        <v>39.903014999999989</v>
      </c>
      <c r="B1198">
        <v>7.2587981853323313</v>
      </c>
      <c r="C1198">
        <v>0.39651849848589038</v>
      </c>
      <c r="E1198">
        <v>143650.85399999996</v>
      </c>
      <c r="F1198">
        <f t="shared" si="9"/>
        <v>39.903014999999989</v>
      </c>
      <c r="G1198">
        <f t="shared" si="9"/>
        <v>7.2587981853323313</v>
      </c>
    </row>
    <row r="1199" spans="1:7" x14ac:dyDescent="0.2">
      <c r="A1199">
        <v>39.936347222222217</v>
      </c>
      <c r="B1199">
        <v>7.2821794802963602</v>
      </c>
      <c r="C1199">
        <v>0.363452354041915</v>
      </c>
      <c r="E1199">
        <v>143770.84999999998</v>
      </c>
      <c r="F1199">
        <f t="shared" si="9"/>
        <v>39.936347222222217</v>
      </c>
      <c r="G1199">
        <f t="shared" si="9"/>
        <v>7.2821794802963602</v>
      </c>
    </row>
    <row r="1200" spans="1:7" x14ac:dyDescent="0.2">
      <c r="A1200">
        <v>39.969679444444445</v>
      </c>
      <c r="B1200">
        <v>7.1867819177493821</v>
      </c>
      <c r="C1200">
        <v>0.4218495947892682</v>
      </c>
      <c r="E1200">
        <v>143890.84599999999</v>
      </c>
      <c r="F1200">
        <f t="shared" si="9"/>
        <v>39.969679444444445</v>
      </c>
      <c r="G1200">
        <f t="shared" si="9"/>
        <v>7.1867819177493821</v>
      </c>
    </row>
    <row r="1201" spans="1:7" x14ac:dyDescent="0.2">
      <c r="A1201">
        <v>40.003012777777776</v>
      </c>
      <c r="B1201">
        <v>7.1908823687318799</v>
      </c>
      <c r="C1201">
        <v>0.45562755347931105</v>
      </c>
      <c r="E1201">
        <v>144010.84599999999</v>
      </c>
      <c r="F1201">
        <f t="shared" si="9"/>
        <v>40.003012777777776</v>
      </c>
      <c r="G1201">
        <f t="shared" si="9"/>
        <v>7.1908823687318799</v>
      </c>
    </row>
    <row r="1202" spans="1:7" x14ac:dyDescent="0.2">
      <c r="A1202">
        <v>40.03634222222221</v>
      </c>
      <c r="B1202">
        <v>7.0519636529582304</v>
      </c>
      <c r="C1202">
        <v>0.33547330874316722</v>
      </c>
      <c r="E1202">
        <v>144130.83199999997</v>
      </c>
      <c r="F1202">
        <f t="shared" si="9"/>
        <v>40.03634222222221</v>
      </c>
      <c r="G1202">
        <f t="shared" si="9"/>
        <v>7.0519636529582304</v>
      </c>
    </row>
    <row r="1203" spans="1:7" x14ac:dyDescent="0.2">
      <c r="A1203">
        <v>40.069672499999989</v>
      </c>
      <c r="B1203">
        <v>7.0103954150112742</v>
      </c>
      <c r="C1203">
        <v>0.37842892577916903</v>
      </c>
      <c r="E1203">
        <v>144250.82099999997</v>
      </c>
      <c r="F1203">
        <f t="shared" si="9"/>
        <v>40.069672499999989</v>
      </c>
      <c r="G1203">
        <f t="shared" si="9"/>
        <v>7.0103954150112742</v>
      </c>
    </row>
    <row r="1204" spans="1:7" x14ac:dyDescent="0.2">
      <c r="A1204">
        <v>40.103006111111107</v>
      </c>
      <c r="B1204">
        <v>7.0526280468162783</v>
      </c>
      <c r="C1204">
        <v>0.31606450696706706</v>
      </c>
      <c r="E1204">
        <v>144370.82199999999</v>
      </c>
      <c r="F1204">
        <f t="shared" si="9"/>
        <v>40.103006111111107</v>
      </c>
      <c r="G1204">
        <f t="shared" si="9"/>
        <v>7.0526280468162783</v>
      </c>
    </row>
    <row r="1205" spans="1:7" x14ac:dyDescent="0.2">
      <c r="A1205">
        <v>40.136338055555548</v>
      </c>
      <c r="B1205">
        <v>6.9718538601954254</v>
      </c>
      <c r="C1205">
        <v>0.3722503781233058</v>
      </c>
      <c r="E1205">
        <v>144490.81699999998</v>
      </c>
      <c r="F1205">
        <f t="shared" si="9"/>
        <v>40.136338055555548</v>
      </c>
      <c r="G1205">
        <f t="shared" si="9"/>
        <v>6.9718538601954254</v>
      </c>
    </row>
    <row r="1206" spans="1:7" x14ac:dyDescent="0.2">
      <c r="A1206">
        <v>40.169673055555556</v>
      </c>
      <c r="B1206">
        <v>6.9883093525179856</v>
      </c>
      <c r="C1206">
        <v>0.37008646281526142</v>
      </c>
      <c r="E1206">
        <v>144610.823</v>
      </c>
      <c r="F1206">
        <f t="shared" si="9"/>
        <v>40.169673055555556</v>
      </c>
      <c r="G1206">
        <f t="shared" si="9"/>
        <v>6.9883093525179856</v>
      </c>
    </row>
    <row r="1207" spans="1:7" x14ac:dyDescent="0.2">
      <c r="A1207">
        <v>40.203005277777777</v>
      </c>
      <c r="B1207">
        <v>6.967887630194352</v>
      </c>
      <c r="C1207">
        <v>0.34883643485600152</v>
      </c>
      <c r="E1207">
        <v>144730.81899999999</v>
      </c>
      <c r="F1207">
        <f t="shared" si="9"/>
        <v>40.203005277777777</v>
      </c>
      <c r="G1207">
        <f t="shared" si="9"/>
        <v>6.967887630194352</v>
      </c>
    </row>
    <row r="1208" spans="1:7" x14ac:dyDescent="0.2">
      <c r="A1208">
        <v>40.236336388888887</v>
      </c>
      <c r="B1208">
        <v>6.8634234403521956</v>
      </c>
      <c r="C1208">
        <v>0.34354053686526154</v>
      </c>
      <c r="E1208">
        <v>144850.81099999999</v>
      </c>
      <c r="F1208">
        <f t="shared" si="9"/>
        <v>40.236336388888887</v>
      </c>
      <c r="G1208">
        <f t="shared" si="9"/>
        <v>6.8634234403521956</v>
      </c>
    </row>
    <row r="1209" spans="1:7" x14ac:dyDescent="0.2">
      <c r="A1209">
        <v>40.26966916666666</v>
      </c>
      <c r="B1209">
        <v>6.8754764844840546</v>
      </c>
      <c r="C1209">
        <v>0.28427962816601338</v>
      </c>
      <c r="E1209">
        <v>144970.80899999998</v>
      </c>
      <c r="F1209">
        <f t="shared" si="9"/>
        <v>40.26966916666666</v>
      </c>
      <c r="G1209">
        <f t="shared" si="9"/>
        <v>6.8754764844840546</v>
      </c>
    </row>
    <row r="1210" spans="1:7" x14ac:dyDescent="0.2">
      <c r="A1210">
        <v>40.30300138888888</v>
      </c>
      <c r="B1210">
        <v>6.8387670460646408</v>
      </c>
      <c r="C1210">
        <v>0.27814853479322144</v>
      </c>
      <c r="E1210">
        <v>145090.80499999996</v>
      </c>
      <c r="F1210">
        <f t="shared" si="9"/>
        <v>40.30300138888888</v>
      </c>
      <c r="G1210">
        <f t="shared" si="9"/>
        <v>6.8387670460646408</v>
      </c>
    </row>
    <row r="1211" spans="1:7" x14ac:dyDescent="0.2">
      <c r="A1211">
        <v>40.336333611111108</v>
      </c>
      <c r="B1211">
        <v>6.8301097927628049</v>
      </c>
      <c r="C1211">
        <v>0.31677632121313454</v>
      </c>
      <c r="E1211">
        <v>145210.80099999998</v>
      </c>
      <c r="F1211">
        <f t="shared" si="9"/>
        <v>40.336333611111108</v>
      </c>
      <c r="G1211">
        <f t="shared" si="9"/>
        <v>6.8301097927628049</v>
      </c>
    </row>
    <row r="1212" spans="1:7" x14ac:dyDescent="0.2">
      <c r="A1212">
        <v>40.369664999999991</v>
      </c>
      <c r="B1212">
        <v>6.7590263610007515</v>
      </c>
      <c r="C1212">
        <v>0.34342664658589062</v>
      </c>
      <c r="E1212">
        <v>145330.79399999997</v>
      </c>
      <c r="F1212">
        <f t="shared" si="9"/>
        <v>40.369664999999991</v>
      </c>
      <c r="G1212">
        <f t="shared" si="9"/>
        <v>6.7590263610007515</v>
      </c>
    </row>
    <row r="1213" spans="1:7" x14ac:dyDescent="0.2">
      <c r="A1213">
        <v>40.402994444444445</v>
      </c>
      <c r="B1213">
        <v>6.7134784709545796</v>
      </c>
      <c r="C1213">
        <v>0.22051056257500648</v>
      </c>
      <c r="E1213">
        <v>145450.78</v>
      </c>
      <c r="F1213">
        <f t="shared" si="9"/>
        <v>40.402994444444445</v>
      </c>
      <c r="G1213">
        <f t="shared" si="9"/>
        <v>6.7134784709545796</v>
      </c>
    </row>
    <row r="1214" spans="1:7" x14ac:dyDescent="0.2">
      <c r="A1214">
        <v>40.436324444444438</v>
      </c>
      <c r="B1214">
        <v>6.7097941050144954</v>
      </c>
      <c r="C1214">
        <v>0.36028240793276223</v>
      </c>
      <c r="E1214">
        <v>145570.76799999998</v>
      </c>
      <c r="F1214">
        <f t="shared" si="9"/>
        <v>40.436324444444438</v>
      </c>
      <c r="G1214">
        <f t="shared" si="9"/>
        <v>6.7097941050144954</v>
      </c>
    </row>
    <row r="1215" spans="1:7" x14ac:dyDescent="0.2">
      <c r="A1215">
        <v>40.469656111111107</v>
      </c>
      <c r="B1215">
        <v>6.7239745517019216</v>
      </c>
      <c r="C1215">
        <v>0.25315910932795521</v>
      </c>
      <c r="E1215">
        <v>145690.76199999999</v>
      </c>
      <c r="F1215">
        <f t="shared" si="9"/>
        <v>40.469656111111107</v>
      </c>
      <c r="G1215">
        <f t="shared" si="9"/>
        <v>6.7239745517019216</v>
      </c>
    </row>
    <row r="1216" spans="1:7" x14ac:dyDescent="0.2">
      <c r="A1216">
        <v>40.502989166666659</v>
      </c>
      <c r="B1216">
        <v>6.6449653709867924</v>
      </c>
      <c r="C1216">
        <v>0.30421042705589507</v>
      </c>
      <c r="E1216">
        <v>145810.76099999997</v>
      </c>
      <c r="F1216">
        <f t="shared" si="9"/>
        <v>40.502989166666659</v>
      </c>
      <c r="G1216">
        <f t="shared" si="9"/>
        <v>6.6449653709867924</v>
      </c>
    </row>
    <row r="1217" spans="1:7" x14ac:dyDescent="0.2">
      <c r="A1217">
        <v>40.536320833333328</v>
      </c>
      <c r="B1217">
        <v>6.6239195210995385</v>
      </c>
      <c r="C1217">
        <v>0.37618908361821091</v>
      </c>
      <c r="E1217">
        <v>145930.75499999998</v>
      </c>
      <c r="F1217">
        <f t="shared" si="9"/>
        <v>40.536320833333328</v>
      </c>
      <c r="G1217">
        <f t="shared" si="9"/>
        <v>6.6239195210995385</v>
      </c>
    </row>
    <row r="1218" spans="1:7" x14ac:dyDescent="0.2">
      <c r="A1218">
        <v>40.569653611111107</v>
      </c>
      <c r="B1218">
        <v>6.5409709545796204</v>
      </c>
      <c r="C1218">
        <v>0.33518858304473981</v>
      </c>
      <c r="E1218">
        <v>146050.753</v>
      </c>
      <c r="F1218">
        <f t="shared" si="9"/>
        <v>40.569653611111107</v>
      </c>
      <c r="G1218">
        <f t="shared" si="9"/>
        <v>6.5409709545796204</v>
      </c>
    </row>
    <row r="1219" spans="1:7" x14ac:dyDescent="0.2">
      <c r="A1219">
        <v>40.602984999999997</v>
      </c>
      <c r="B1219">
        <v>6.5457961988618063</v>
      </c>
      <c r="C1219">
        <v>0.28351086878026099</v>
      </c>
      <c r="E1219">
        <v>146170.74599999998</v>
      </c>
      <c r="F1219">
        <f t="shared" si="9"/>
        <v>40.602984999999997</v>
      </c>
      <c r="G1219">
        <f t="shared" si="9"/>
        <v>6.5457961988618063</v>
      </c>
    </row>
    <row r="1220" spans="1:7" x14ac:dyDescent="0.2">
      <c r="A1220">
        <v>40.636318888888887</v>
      </c>
      <c r="B1220">
        <v>6.5224149038977774</v>
      </c>
      <c r="C1220">
        <v>0.3165770132242357</v>
      </c>
      <c r="E1220">
        <v>146290.74799999999</v>
      </c>
      <c r="F1220">
        <f t="shared" si="9"/>
        <v>40.636318888888887</v>
      </c>
      <c r="G1220">
        <f t="shared" si="9"/>
        <v>6.5224149038977774</v>
      </c>
    </row>
    <row r="1221" spans="1:7" x14ac:dyDescent="0.2">
      <c r="A1221">
        <v>40.669652222222219</v>
      </c>
      <c r="B1221">
        <v>6.4740819284870614</v>
      </c>
      <c r="C1221">
        <v>0.33216099978480107</v>
      </c>
      <c r="E1221">
        <v>146410.74799999999</v>
      </c>
      <c r="F1221">
        <f t="shared" si="9"/>
        <v>40.669652222222219</v>
      </c>
      <c r="G1221">
        <f t="shared" si="9"/>
        <v>6.4740819284870614</v>
      </c>
    </row>
    <row r="1222" spans="1:7" x14ac:dyDescent="0.2">
      <c r="A1222">
        <v>40.702983055555549</v>
      </c>
      <c r="B1222">
        <v>6.4709478685708151</v>
      </c>
      <c r="C1222">
        <v>0.30229327401982092</v>
      </c>
      <c r="E1222">
        <v>146530.73899999997</v>
      </c>
      <c r="F1222">
        <f t="shared" si="9"/>
        <v>40.702983055555549</v>
      </c>
      <c r="G1222">
        <f t="shared" si="9"/>
        <v>6.4709478685708151</v>
      </c>
    </row>
    <row r="1223" spans="1:7" x14ac:dyDescent="0.2">
      <c r="A1223">
        <v>40.736314999999991</v>
      </c>
      <c r="B1223">
        <v>6.454217223236336</v>
      </c>
      <c r="C1223">
        <v>0.21250027959259632</v>
      </c>
      <c r="E1223">
        <v>146650.73399999997</v>
      </c>
      <c r="F1223">
        <f t="shared" si="9"/>
        <v>40.736314999999991</v>
      </c>
      <c r="G1223">
        <f t="shared" si="9"/>
        <v>6.454217223236336</v>
      </c>
    </row>
    <row r="1224" spans="1:7" x14ac:dyDescent="0.2">
      <c r="A1224">
        <v>40.769647777777777</v>
      </c>
      <c r="B1224">
        <v>6.4810077311285301</v>
      </c>
      <c r="C1224">
        <v>0.30125877064886941</v>
      </c>
      <c r="E1224">
        <v>146770.73199999999</v>
      </c>
      <c r="F1224">
        <f t="shared" si="9"/>
        <v>40.769647777777777</v>
      </c>
      <c r="G1224">
        <f t="shared" si="9"/>
        <v>6.4810077311285301</v>
      </c>
    </row>
    <row r="1225" spans="1:7" x14ac:dyDescent="0.2">
      <c r="A1225">
        <v>40.80297916666666</v>
      </c>
      <c r="B1225">
        <v>6.4055621174702031</v>
      </c>
      <c r="C1225">
        <v>0.3446319853758979</v>
      </c>
      <c r="E1225">
        <v>146890.72499999998</v>
      </c>
      <c r="F1225">
        <f t="shared" si="9"/>
        <v>40.80297916666666</v>
      </c>
      <c r="G1225">
        <f t="shared" si="9"/>
        <v>6.4055621174702031</v>
      </c>
    </row>
    <row r="1226" spans="1:7" x14ac:dyDescent="0.2">
      <c r="A1226">
        <v>40.83631027777777</v>
      </c>
      <c r="B1226">
        <v>6.3613564372382694</v>
      </c>
      <c r="C1226">
        <v>0.32535605559239822</v>
      </c>
      <c r="E1226">
        <v>147010.71699999998</v>
      </c>
      <c r="F1226">
        <f t="shared" si="9"/>
        <v>40.83631027777777</v>
      </c>
      <c r="G1226">
        <f t="shared" si="9"/>
        <v>6.3613564372382694</v>
      </c>
    </row>
    <row r="1227" spans="1:7" x14ac:dyDescent="0.2">
      <c r="A1227">
        <v>40.869641666666666</v>
      </c>
      <c r="B1227">
        <v>6.3432902931386241</v>
      </c>
      <c r="C1227">
        <v>0.20315178582758031</v>
      </c>
      <c r="E1227">
        <v>147130.71</v>
      </c>
      <c r="F1227">
        <f t="shared" si="9"/>
        <v>40.869641666666666</v>
      </c>
      <c r="G1227">
        <f t="shared" si="9"/>
        <v>6.3432902931386241</v>
      </c>
    </row>
    <row r="1228" spans="1:7" x14ac:dyDescent="0.2">
      <c r="A1228">
        <v>40.9029711111111</v>
      </c>
      <c r="B1228">
        <v>6.361222216256845</v>
      </c>
      <c r="C1228">
        <v>0.31499204016965959</v>
      </c>
      <c r="E1228">
        <v>147250.69599999997</v>
      </c>
      <c r="F1228">
        <f t="shared" si="9"/>
        <v>40.9029711111111</v>
      </c>
      <c r="G1228">
        <f t="shared" si="9"/>
        <v>6.361222216256845</v>
      </c>
    </row>
    <row r="1229" spans="1:7" x14ac:dyDescent="0.2">
      <c r="A1229">
        <v>40.936303611111114</v>
      </c>
      <c r="B1229">
        <v>6.2843001718028564</v>
      </c>
      <c r="C1229">
        <v>0.24436108524656441</v>
      </c>
      <c r="E1229">
        <v>147370.693</v>
      </c>
      <c r="F1229">
        <f t="shared" si="9"/>
        <v>40.936303611111114</v>
      </c>
      <c r="G1229">
        <f t="shared" si="9"/>
        <v>6.2843001718028564</v>
      </c>
    </row>
    <row r="1230" spans="1:7" x14ac:dyDescent="0.2">
      <c r="A1230">
        <v>40.9696361111111</v>
      </c>
      <c r="B1230">
        <v>6.2879241383012996</v>
      </c>
      <c r="C1230">
        <v>0.1706361110672302</v>
      </c>
      <c r="E1230">
        <v>147490.68999999997</v>
      </c>
      <c r="F1230">
        <f t="shared" si="9"/>
        <v>40.9696361111111</v>
      </c>
      <c r="G1230">
        <f t="shared" si="9"/>
        <v>6.2879241383012996</v>
      </c>
    </row>
    <row r="1231" spans="1:7" x14ac:dyDescent="0.2">
      <c r="A1231">
        <v>41.002968333333328</v>
      </c>
      <c r="B1231">
        <v>6.2835753785031674</v>
      </c>
      <c r="C1231">
        <v>0.32981675820108614</v>
      </c>
      <c r="E1231">
        <v>147610.68599999999</v>
      </c>
      <c r="F1231">
        <f t="shared" si="9"/>
        <v>41.002968333333328</v>
      </c>
      <c r="G1231">
        <f t="shared" si="9"/>
        <v>6.2835753785031674</v>
      </c>
    </row>
    <row r="1232" spans="1:7" x14ac:dyDescent="0.2">
      <c r="A1232">
        <v>41.03629999999999</v>
      </c>
      <c r="B1232">
        <v>6.2314640824653713</v>
      </c>
      <c r="C1232">
        <v>0.19507506684887121</v>
      </c>
      <c r="E1232">
        <v>147730.67999999996</v>
      </c>
      <c r="F1232">
        <f t="shared" si="9"/>
        <v>41.03629999999999</v>
      </c>
      <c r="G1232">
        <f t="shared" si="9"/>
        <v>6.2314640824653713</v>
      </c>
    </row>
    <row r="1233" spans="1:7" x14ac:dyDescent="0.2">
      <c r="A1233">
        <v>41.069630555555548</v>
      </c>
      <c r="B1233">
        <v>6.1886274562439603</v>
      </c>
      <c r="C1233">
        <v>0.21080141625864932</v>
      </c>
      <c r="E1233">
        <v>147850.66999999998</v>
      </c>
      <c r="F1233">
        <f t="shared" si="9"/>
        <v>41.069630555555548</v>
      </c>
      <c r="G1233">
        <f t="shared" si="9"/>
        <v>6.1886274562439603</v>
      </c>
    </row>
    <row r="1234" spans="1:7" x14ac:dyDescent="0.2">
      <c r="A1234">
        <v>41.102965555555549</v>
      </c>
      <c r="B1234">
        <v>6.2075861698700745</v>
      </c>
      <c r="C1234">
        <v>0.26050503234736855</v>
      </c>
      <c r="E1234">
        <v>147970.67599999998</v>
      </c>
      <c r="F1234">
        <f t="shared" si="9"/>
        <v>41.102965555555549</v>
      </c>
      <c r="G1234">
        <f t="shared" si="9"/>
        <v>6.2075861698700745</v>
      </c>
    </row>
    <row r="1235" spans="1:7" x14ac:dyDescent="0.2">
      <c r="A1235">
        <v>41.136297777777777</v>
      </c>
      <c r="B1235">
        <v>6.1221343820466014</v>
      </c>
      <c r="C1235">
        <v>0.16763700037713386</v>
      </c>
      <c r="E1235">
        <v>148090.67199999999</v>
      </c>
      <c r="F1235">
        <f t="shared" si="9"/>
        <v>41.136297777777777</v>
      </c>
      <c r="G1235">
        <f t="shared" si="9"/>
        <v>6.1221343820466014</v>
      </c>
    </row>
    <row r="1236" spans="1:7" x14ac:dyDescent="0.2">
      <c r="A1236">
        <v>41.16963055555555</v>
      </c>
      <c r="B1236">
        <v>6.1736014173735638</v>
      </c>
      <c r="C1236">
        <v>0.18192073958154928</v>
      </c>
      <c r="E1236">
        <v>148210.66999999998</v>
      </c>
      <c r="F1236">
        <f t="shared" si="9"/>
        <v>41.16963055555555</v>
      </c>
      <c r="G1236">
        <f t="shared" si="9"/>
        <v>6.1736014173735638</v>
      </c>
    </row>
    <row r="1237" spans="1:7" x14ac:dyDescent="0.2">
      <c r="A1237">
        <v>41.202962777777778</v>
      </c>
      <c r="B1237">
        <v>6.0274012133576722</v>
      </c>
      <c r="C1237">
        <v>0.20662543934838812</v>
      </c>
      <c r="E1237">
        <v>148330.666</v>
      </c>
      <c r="F1237">
        <f t="shared" si="9"/>
        <v>41.202962777777778</v>
      </c>
      <c r="G1237">
        <f t="shared" si="9"/>
        <v>6.0274012133576722</v>
      </c>
    </row>
    <row r="1238" spans="1:7" x14ac:dyDescent="0.2">
      <c r="A1238">
        <v>41.236294722222219</v>
      </c>
      <c r="B1238">
        <v>6.1296037796628369</v>
      </c>
      <c r="C1238">
        <v>0.24941971182194891</v>
      </c>
      <c r="E1238">
        <v>148450.66099999999</v>
      </c>
      <c r="F1238">
        <f t="shared" si="9"/>
        <v>41.236294722222219</v>
      </c>
      <c r="G1238">
        <f t="shared" si="9"/>
        <v>6.1296037796628369</v>
      </c>
    </row>
    <row r="1239" spans="1:7" x14ac:dyDescent="0.2">
      <c r="A1239">
        <v>41.269621666666659</v>
      </c>
      <c r="B1239">
        <v>6.0305688285192742</v>
      </c>
      <c r="C1239">
        <v>0.23908416896905341</v>
      </c>
      <c r="E1239">
        <v>148570.63799999998</v>
      </c>
      <c r="F1239">
        <f t="shared" si="9"/>
        <v>41.269621666666659</v>
      </c>
      <c r="G1239">
        <f t="shared" si="9"/>
        <v>6.0305688285192742</v>
      </c>
    </row>
    <row r="1240" spans="1:7" x14ac:dyDescent="0.2">
      <c r="A1240">
        <v>41.302953611111114</v>
      </c>
      <c r="B1240">
        <v>5.9537541608504245</v>
      </c>
      <c r="C1240">
        <v>0.24745510450280342</v>
      </c>
      <c r="E1240">
        <v>148690.633</v>
      </c>
      <c r="F1240">
        <f t="shared" si="9"/>
        <v>41.302953611111114</v>
      </c>
      <c r="G1240">
        <f t="shared" si="9"/>
        <v>5.9537541608504245</v>
      </c>
    </row>
    <row r="1241" spans="1:7" x14ac:dyDescent="0.2">
      <c r="A1241">
        <v>41.336285833333328</v>
      </c>
      <c r="B1241">
        <v>5.9757060023622888</v>
      </c>
      <c r="C1241">
        <v>0.24543355204397246</v>
      </c>
      <c r="E1241">
        <v>148810.62899999999</v>
      </c>
      <c r="F1241">
        <f t="shared" si="9"/>
        <v>41.336285833333328</v>
      </c>
      <c r="G1241">
        <f t="shared" si="9"/>
        <v>5.9757060023622888</v>
      </c>
    </row>
    <row r="1242" spans="1:7" x14ac:dyDescent="0.2">
      <c r="A1242">
        <v>41.369619722222211</v>
      </c>
      <c r="B1242">
        <v>5.9837592612477177</v>
      </c>
      <c r="C1242">
        <v>0.16016769622173543</v>
      </c>
      <c r="E1242">
        <v>148930.63099999996</v>
      </c>
      <c r="F1242">
        <f t="shared" ref="F1242:G1305" si="10">A1242</f>
        <v>41.369619722222211</v>
      </c>
      <c r="G1242">
        <f t="shared" si="10"/>
        <v>5.9837592612477177</v>
      </c>
    </row>
    <row r="1243" spans="1:7" x14ac:dyDescent="0.2">
      <c r="A1243">
        <v>41.402950277777776</v>
      </c>
      <c r="B1243">
        <v>5.9282051970364007</v>
      </c>
      <c r="C1243">
        <v>0.25456375610686133</v>
      </c>
      <c r="E1243">
        <v>149050.62099999998</v>
      </c>
      <c r="F1243">
        <f t="shared" si="10"/>
        <v>41.402950277777776</v>
      </c>
      <c r="G1243">
        <f t="shared" si="10"/>
        <v>5.9282051970364007</v>
      </c>
    </row>
    <row r="1244" spans="1:7" x14ac:dyDescent="0.2">
      <c r="A1244">
        <v>41.436279999999996</v>
      </c>
      <c r="B1244">
        <v>5.9328626650918075</v>
      </c>
      <c r="C1244">
        <v>0.1899310225639588</v>
      </c>
      <c r="E1244">
        <v>149170.60799999998</v>
      </c>
      <c r="F1244">
        <f t="shared" si="10"/>
        <v>41.436279999999996</v>
      </c>
      <c r="G1244">
        <f t="shared" si="10"/>
        <v>5.9328626650918075</v>
      </c>
    </row>
    <row r="1245" spans="1:7" x14ac:dyDescent="0.2">
      <c r="A1245">
        <v>41.469614722222218</v>
      </c>
      <c r="B1245">
        <v>5.9259704176956944</v>
      </c>
      <c r="C1245">
        <v>0.22342425555557427</v>
      </c>
      <c r="E1245">
        <v>149290.61299999998</v>
      </c>
      <c r="F1245">
        <f t="shared" si="10"/>
        <v>41.469614722222218</v>
      </c>
      <c r="G1245">
        <f t="shared" si="10"/>
        <v>5.9259704176956944</v>
      </c>
    </row>
    <row r="1246" spans="1:7" x14ac:dyDescent="0.2">
      <c r="A1246">
        <v>41.502944722222217</v>
      </c>
      <c r="B1246">
        <v>5.8775434875979808</v>
      </c>
      <c r="C1246">
        <v>0.30246410943887736</v>
      </c>
      <c r="E1246">
        <v>149410.601</v>
      </c>
      <c r="F1246">
        <f t="shared" si="10"/>
        <v>41.502944722222217</v>
      </c>
      <c r="G1246">
        <f t="shared" si="10"/>
        <v>5.8775434875979808</v>
      </c>
    </row>
    <row r="1247" spans="1:7" x14ac:dyDescent="0.2">
      <c r="A1247">
        <v>41.53627916666666</v>
      </c>
      <c r="B1247">
        <v>5.8330962095994847</v>
      </c>
      <c r="C1247">
        <v>0.19382227377579322</v>
      </c>
      <c r="E1247">
        <v>149530.60499999998</v>
      </c>
      <c r="F1247">
        <f t="shared" si="10"/>
        <v>41.53627916666666</v>
      </c>
      <c r="G1247">
        <f t="shared" si="10"/>
        <v>5.8330962095994847</v>
      </c>
    </row>
    <row r="1248" spans="1:7" x14ac:dyDescent="0.2">
      <c r="A1248">
        <v>41.56961166666666</v>
      </c>
      <c r="B1248">
        <v>5.8745704928594442</v>
      </c>
      <c r="C1248">
        <v>0.21432252406252783</v>
      </c>
      <c r="E1248">
        <v>149650.60199999998</v>
      </c>
      <c r="F1248">
        <f t="shared" si="10"/>
        <v>41.56961166666666</v>
      </c>
      <c r="G1248">
        <f t="shared" si="10"/>
        <v>5.8745704928594442</v>
      </c>
    </row>
    <row r="1249" spans="1:7" x14ac:dyDescent="0.2">
      <c r="A1249">
        <v>41.602942222222218</v>
      </c>
      <c r="B1249">
        <v>5.8514240846129066</v>
      </c>
      <c r="C1249">
        <v>0.26552569549629645</v>
      </c>
      <c r="E1249">
        <v>149770.59199999998</v>
      </c>
      <c r="F1249">
        <f t="shared" si="10"/>
        <v>41.602942222222218</v>
      </c>
      <c r="G1249">
        <f t="shared" si="10"/>
        <v>5.8514240846129066</v>
      </c>
    </row>
    <row r="1250" spans="1:7" x14ac:dyDescent="0.2">
      <c r="A1250">
        <v>41.636274722222218</v>
      </c>
      <c r="B1250">
        <v>5.7912259744443251</v>
      </c>
      <c r="C1250">
        <v>0.21345885611063403</v>
      </c>
      <c r="E1250">
        <v>149890.58899999998</v>
      </c>
      <c r="F1250">
        <f t="shared" si="10"/>
        <v>41.636274722222218</v>
      </c>
      <c r="G1250">
        <f t="shared" si="10"/>
        <v>5.7912259744443251</v>
      </c>
    </row>
    <row r="1251" spans="1:7" x14ac:dyDescent="0.2">
      <c r="A1251">
        <v>41.669608333333329</v>
      </c>
      <c r="B1251">
        <v>5.7834948459143138</v>
      </c>
      <c r="C1251">
        <v>0.18217699271013299</v>
      </c>
      <c r="E1251">
        <v>150010.59</v>
      </c>
      <c r="F1251">
        <f t="shared" si="10"/>
        <v>41.669608333333329</v>
      </c>
      <c r="G1251">
        <f t="shared" si="10"/>
        <v>5.7834948459143138</v>
      </c>
    </row>
    <row r="1252" spans="1:7" x14ac:dyDescent="0.2">
      <c r="A1252">
        <v>41.702941111111109</v>
      </c>
      <c r="B1252">
        <v>5.8205733920326423</v>
      </c>
      <c r="C1252">
        <v>0.21680912849545675</v>
      </c>
      <c r="E1252">
        <v>150130.58799999999</v>
      </c>
      <c r="F1252">
        <f t="shared" si="10"/>
        <v>41.702941111111109</v>
      </c>
      <c r="G1252">
        <f t="shared" si="10"/>
        <v>5.8205733920326423</v>
      </c>
    </row>
    <row r="1253" spans="1:7" x14ac:dyDescent="0.2">
      <c r="A1253">
        <v>41.736270555555556</v>
      </c>
      <c r="B1253">
        <v>5.7150689895844522</v>
      </c>
      <c r="C1253">
        <v>0.13119211097849273</v>
      </c>
      <c r="E1253">
        <v>150250.57399999999</v>
      </c>
      <c r="F1253">
        <f t="shared" si="10"/>
        <v>41.736270555555556</v>
      </c>
      <c r="G1253">
        <f t="shared" si="10"/>
        <v>5.7150689895844522</v>
      </c>
    </row>
    <row r="1254" spans="1:7" x14ac:dyDescent="0.2">
      <c r="A1254">
        <v>41.769600555555549</v>
      </c>
      <c r="B1254">
        <v>5.6796279394394933</v>
      </c>
      <c r="C1254">
        <v>0.15229028523192453</v>
      </c>
      <c r="E1254">
        <v>150370.56199999998</v>
      </c>
      <c r="F1254">
        <f t="shared" si="10"/>
        <v>41.769600555555549</v>
      </c>
      <c r="G1254">
        <f t="shared" si="10"/>
        <v>5.6796279394394933</v>
      </c>
    </row>
    <row r="1255" spans="1:7" x14ac:dyDescent="0.2">
      <c r="A1255">
        <v>41.802932222222218</v>
      </c>
      <c r="B1255">
        <v>5.7492550735530976</v>
      </c>
      <c r="C1255">
        <v>0.22532242687842016</v>
      </c>
      <c r="E1255">
        <v>150490.55599999998</v>
      </c>
      <c r="F1255">
        <f t="shared" si="10"/>
        <v>41.802932222222218</v>
      </c>
      <c r="G1255">
        <f t="shared" si="10"/>
        <v>5.7492550735530976</v>
      </c>
    </row>
    <row r="1256" spans="1:7" x14ac:dyDescent="0.2">
      <c r="A1256">
        <v>41.836263888888887</v>
      </c>
      <c r="B1256">
        <v>5.7215048856437241</v>
      </c>
      <c r="C1256">
        <v>0.20388258178687613</v>
      </c>
      <c r="E1256">
        <v>150610.54999999999</v>
      </c>
      <c r="F1256">
        <f t="shared" si="10"/>
        <v>41.836263888888887</v>
      </c>
      <c r="G1256">
        <f t="shared" si="10"/>
        <v>5.7215048856437241</v>
      </c>
    </row>
    <row r="1257" spans="1:7" x14ac:dyDescent="0.2">
      <c r="A1257">
        <v>41.869595833333328</v>
      </c>
      <c r="B1257">
        <v>5.7046467303768917</v>
      </c>
      <c r="C1257">
        <v>0.17495445082670477</v>
      </c>
      <c r="E1257">
        <v>150730.54499999998</v>
      </c>
      <c r="F1257">
        <f t="shared" si="10"/>
        <v>41.869595833333328</v>
      </c>
      <c r="G1257">
        <f t="shared" si="10"/>
        <v>5.7046467303768917</v>
      </c>
    </row>
    <row r="1258" spans="1:7" x14ac:dyDescent="0.2">
      <c r="A1258">
        <v>41.902927222222218</v>
      </c>
      <c r="B1258">
        <v>5.6598437667776231</v>
      </c>
      <c r="C1258">
        <v>0.18026933053067296</v>
      </c>
      <c r="E1258">
        <v>150850.53799999997</v>
      </c>
      <c r="F1258">
        <f t="shared" si="10"/>
        <v>41.902927222222218</v>
      </c>
      <c r="G1258">
        <f t="shared" si="10"/>
        <v>5.6598437667776231</v>
      </c>
    </row>
    <row r="1259" spans="1:7" x14ac:dyDescent="0.2">
      <c r="A1259">
        <v>41.936259444444438</v>
      </c>
      <c r="B1259">
        <v>5.6192016536024916</v>
      </c>
      <c r="C1259">
        <v>0.15331529774626124</v>
      </c>
      <c r="E1259">
        <v>150970.53399999999</v>
      </c>
      <c r="F1259">
        <f t="shared" si="10"/>
        <v>41.936259444444438</v>
      </c>
      <c r="G1259">
        <f t="shared" si="10"/>
        <v>5.6192016536024916</v>
      </c>
    </row>
    <row r="1260" spans="1:7" x14ac:dyDescent="0.2">
      <c r="A1260">
        <v>41.969591388888887</v>
      </c>
      <c r="B1260">
        <v>5.6761046386771188</v>
      </c>
      <c r="C1260">
        <v>0.23378827097831284</v>
      </c>
      <c r="E1260">
        <v>151090.52899999998</v>
      </c>
      <c r="F1260">
        <f t="shared" si="10"/>
        <v>41.969591388888887</v>
      </c>
      <c r="G1260">
        <f t="shared" si="10"/>
        <v>5.6761046386771188</v>
      </c>
    </row>
    <row r="1261" spans="1:7" x14ac:dyDescent="0.2">
      <c r="A1261">
        <v>42.002925833333322</v>
      </c>
      <c r="B1261">
        <v>5.5616476967679587</v>
      </c>
      <c r="C1261">
        <v>0.23470888406989274</v>
      </c>
      <c r="E1261">
        <v>151210.53299999997</v>
      </c>
      <c r="F1261">
        <f t="shared" si="10"/>
        <v>42.002925833333322</v>
      </c>
      <c r="G1261">
        <f t="shared" si="10"/>
        <v>5.5616476967679587</v>
      </c>
    </row>
    <row r="1262" spans="1:7" x14ac:dyDescent="0.2">
      <c r="A1262">
        <v>42.03625916666666</v>
      </c>
      <c r="B1262">
        <v>5.6619778803822616</v>
      </c>
      <c r="C1262">
        <v>0.20363581951490595</v>
      </c>
      <c r="E1262">
        <v>151330.53299999997</v>
      </c>
      <c r="F1262">
        <f t="shared" si="10"/>
        <v>42.03625916666666</v>
      </c>
      <c r="G1262">
        <f t="shared" si="10"/>
        <v>5.6619778803822616</v>
      </c>
    </row>
    <row r="1263" spans="1:7" x14ac:dyDescent="0.2">
      <c r="A1263">
        <v>42.069590833333329</v>
      </c>
      <c r="B1263">
        <v>5.5985517556104369</v>
      </c>
      <c r="C1263">
        <v>0.18515712168700166</v>
      </c>
      <c r="E1263">
        <v>151450.52699999997</v>
      </c>
      <c r="F1263">
        <f t="shared" si="10"/>
        <v>42.069590833333329</v>
      </c>
      <c r="G1263">
        <f t="shared" si="10"/>
        <v>5.5985517556104369</v>
      </c>
    </row>
    <row r="1264" spans="1:7" x14ac:dyDescent="0.2">
      <c r="A1264">
        <v>42.10292166666666</v>
      </c>
      <c r="B1264">
        <v>5.5216699774508751</v>
      </c>
      <c r="C1264">
        <v>0.18834604950938211</v>
      </c>
      <c r="E1264">
        <v>151570.51799999998</v>
      </c>
      <c r="F1264">
        <f t="shared" si="10"/>
        <v>42.10292166666666</v>
      </c>
      <c r="G1264">
        <f t="shared" si="10"/>
        <v>5.5216699774508751</v>
      </c>
    </row>
    <row r="1265" spans="1:7" x14ac:dyDescent="0.2">
      <c r="A1265">
        <v>42.136253333333329</v>
      </c>
      <c r="B1265">
        <v>5.5160662514764311</v>
      </c>
      <c r="C1265">
        <v>0.10920179620332349</v>
      </c>
      <c r="E1265">
        <v>151690.51199999999</v>
      </c>
      <c r="F1265">
        <f t="shared" si="10"/>
        <v>42.136253333333329</v>
      </c>
      <c r="G1265">
        <f t="shared" si="10"/>
        <v>5.5160662514764311</v>
      </c>
    </row>
    <row r="1266" spans="1:7" x14ac:dyDescent="0.2">
      <c r="A1266">
        <v>42.16958388888888</v>
      </c>
      <c r="B1266">
        <v>5.5131402340813915</v>
      </c>
      <c r="C1266">
        <v>0.16610897246224263</v>
      </c>
      <c r="E1266">
        <v>151810.50199999998</v>
      </c>
      <c r="F1266">
        <f t="shared" si="10"/>
        <v>42.16958388888888</v>
      </c>
      <c r="G1266">
        <f t="shared" si="10"/>
        <v>5.5131402340813915</v>
      </c>
    </row>
    <row r="1267" spans="1:7" x14ac:dyDescent="0.2">
      <c r="A1267">
        <v>42.202918333333322</v>
      </c>
      <c r="B1267">
        <v>5.4792024589283796</v>
      </c>
      <c r="C1267">
        <v>0.23257344133169205</v>
      </c>
      <c r="E1267">
        <v>151930.50599999996</v>
      </c>
      <c r="F1267">
        <f t="shared" si="10"/>
        <v>42.202918333333322</v>
      </c>
      <c r="G1267">
        <f t="shared" si="10"/>
        <v>5.4792024589283796</v>
      </c>
    </row>
    <row r="1268" spans="1:7" x14ac:dyDescent="0.2">
      <c r="A1268">
        <v>42.236249999999991</v>
      </c>
      <c r="B1268">
        <v>5.4564385804789008</v>
      </c>
      <c r="C1268">
        <v>0.10118202236429984</v>
      </c>
      <c r="E1268">
        <v>152050.49999999997</v>
      </c>
      <c r="F1268">
        <f t="shared" si="10"/>
        <v>42.236249999999991</v>
      </c>
      <c r="G1268">
        <f t="shared" si="10"/>
        <v>5.4564385804789008</v>
      </c>
    </row>
    <row r="1269" spans="1:7" x14ac:dyDescent="0.2">
      <c r="A1269">
        <v>42.26958027777777</v>
      </c>
      <c r="B1269">
        <v>5.4623711478578336</v>
      </c>
      <c r="C1269">
        <v>0.13500743533741277</v>
      </c>
      <c r="E1269">
        <v>152170.48899999997</v>
      </c>
      <c r="F1269">
        <f t="shared" si="10"/>
        <v>42.26958027777777</v>
      </c>
      <c r="G1269">
        <f t="shared" si="10"/>
        <v>5.4623711478578336</v>
      </c>
    </row>
    <row r="1270" spans="1:7" x14ac:dyDescent="0.2">
      <c r="A1270">
        <v>42.302909999999997</v>
      </c>
      <c r="B1270">
        <v>5.4312318801675072</v>
      </c>
      <c r="C1270">
        <v>0.20542959141499564</v>
      </c>
      <c r="E1270">
        <v>152290.476</v>
      </c>
      <c r="F1270">
        <f t="shared" si="10"/>
        <v>42.302909999999997</v>
      </c>
      <c r="G1270">
        <f t="shared" si="10"/>
        <v>5.4312318801675072</v>
      </c>
    </row>
    <row r="1271" spans="1:7" x14ac:dyDescent="0.2">
      <c r="A1271">
        <v>42.336243611111108</v>
      </c>
      <c r="B1271">
        <v>5.4645388167078277</v>
      </c>
      <c r="C1271">
        <v>0.16096492817733024</v>
      </c>
      <c r="E1271">
        <v>152410.47699999998</v>
      </c>
      <c r="F1271">
        <f t="shared" si="10"/>
        <v>42.336243611111108</v>
      </c>
      <c r="G1271">
        <f t="shared" si="10"/>
        <v>5.4645388167078277</v>
      </c>
    </row>
    <row r="1272" spans="1:7" x14ac:dyDescent="0.2">
      <c r="A1272">
        <v>42.369575555555549</v>
      </c>
      <c r="B1272">
        <v>5.464277085794051</v>
      </c>
      <c r="C1272">
        <v>0.2114657762216455</v>
      </c>
      <c r="E1272">
        <v>152530.47199999998</v>
      </c>
      <c r="F1272">
        <f t="shared" si="10"/>
        <v>42.369575555555549</v>
      </c>
      <c r="G1272">
        <f t="shared" si="10"/>
        <v>5.464277085794051</v>
      </c>
    </row>
    <row r="1273" spans="1:7" x14ac:dyDescent="0.2">
      <c r="A1273">
        <v>42.40290777777777</v>
      </c>
      <c r="B1273">
        <v>5.4078438741544073</v>
      </c>
      <c r="C1273">
        <v>0.16726685696917856</v>
      </c>
      <c r="E1273">
        <v>152650.46799999996</v>
      </c>
      <c r="F1273">
        <f t="shared" si="10"/>
        <v>42.40290777777777</v>
      </c>
      <c r="G1273">
        <f t="shared" si="10"/>
        <v>5.4078438741544073</v>
      </c>
    </row>
    <row r="1274" spans="1:7" x14ac:dyDescent="0.2">
      <c r="A1274">
        <v>42.43624194444444</v>
      </c>
      <c r="B1274">
        <v>5.3758657253301845</v>
      </c>
      <c r="C1274">
        <v>0.17291391665464551</v>
      </c>
      <c r="E1274">
        <v>152770.47099999999</v>
      </c>
      <c r="F1274">
        <f t="shared" si="10"/>
        <v>42.43624194444444</v>
      </c>
      <c r="G1274">
        <f t="shared" si="10"/>
        <v>5.3758657253301845</v>
      </c>
    </row>
    <row r="1275" spans="1:7" x14ac:dyDescent="0.2">
      <c r="A1275">
        <v>42.469572499999998</v>
      </c>
      <c r="B1275">
        <v>5.3985222269945234</v>
      </c>
      <c r="C1275">
        <v>0.22530344516519188</v>
      </c>
      <c r="E1275">
        <v>152890.46099999998</v>
      </c>
      <c r="F1275">
        <f t="shared" si="10"/>
        <v>42.469572499999998</v>
      </c>
      <c r="G1275">
        <f t="shared" si="10"/>
        <v>5.3985222269945234</v>
      </c>
    </row>
    <row r="1276" spans="1:7" x14ac:dyDescent="0.2">
      <c r="A1276">
        <v>42.502908055555551</v>
      </c>
      <c r="B1276">
        <v>5.3519743906367445</v>
      </c>
      <c r="C1276">
        <v>9.5886124373559908E-2</v>
      </c>
      <c r="E1276">
        <v>153010.46899999998</v>
      </c>
      <c r="F1276">
        <f t="shared" si="10"/>
        <v>42.502908055555551</v>
      </c>
      <c r="G1276">
        <f t="shared" si="10"/>
        <v>5.3519743906367445</v>
      </c>
    </row>
    <row r="1277" spans="1:7" x14ac:dyDescent="0.2">
      <c r="A1277">
        <v>42.536240833333324</v>
      </c>
      <c r="B1277">
        <v>5.3832680124557069</v>
      </c>
      <c r="C1277">
        <v>0.24951462038809097</v>
      </c>
      <c r="E1277">
        <v>153130.46699999998</v>
      </c>
      <c r="F1277">
        <f t="shared" si="10"/>
        <v>42.536240833333324</v>
      </c>
      <c r="G1277">
        <f t="shared" si="10"/>
        <v>5.3832680124557069</v>
      </c>
    </row>
    <row r="1278" spans="1:7" x14ac:dyDescent="0.2">
      <c r="A1278">
        <v>42.569571388888882</v>
      </c>
      <c r="B1278">
        <v>5.3553768925158387</v>
      </c>
      <c r="C1278">
        <v>0.1464818809840166</v>
      </c>
      <c r="E1278">
        <v>153250.45699999997</v>
      </c>
      <c r="F1278">
        <f t="shared" si="10"/>
        <v>42.569571388888882</v>
      </c>
      <c r="G1278">
        <f t="shared" si="10"/>
        <v>5.3553768925158387</v>
      </c>
    </row>
    <row r="1279" spans="1:7" x14ac:dyDescent="0.2">
      <c r="A1279">
        <v>42.602902499999999</v>
      </c>
      <c r="B1279">
        <v>5.2793943949318152</v>
      </c>
      <c r="C1279">
        <v>0.14839903402009075</v>
      </c>
      <c r="E1279">
        <v>153370.44899999999</v>
      </c>
      <c r="F1279">
        <f t="shared" si="10"/>
        <v>42.602902499999999</v>
      </c>
      <c r="G1279">
        <f t="shared" si="10"/>
        <v>5.2793943949318152</v>
      </c>
    </row>
    <row r="1280" spans="1:7" x14ac:dyDescent="0.2">
      <c r="A1280">
        <v>42.636229999999998</v>
      </c>
      <c r="B1280">
        <v>5.2714619349296683</v>
      </c>
      <c r="C1280">
        <v>0.10157114748548278</v>
      </c>
      <c r="E1280">
        <v>153490.42799999999</v>
      </c>
      <c r="F1280">
        <f t="shared" si="10"/>
        <v>42.636229999999998</v>
      </c>
      <c r="G1280">
        <f t="shared" si="10"/>
        <v>5.2714619349296683</v>
      </c>
    </row>
    <row r="1281" spans="1:7" x14ac:dyDescent="0.2">
      <c r="A1281">
        <v>42.669563333333329</v>
      </c>
      <c r="B1281">
        <v>5.3064734779340714</v>
      </c>
      <c r="C1281">
        <v>0.11801880199794255</v>
      </c>
      <c r="E1281">
        <v>153610.42799999999</v>
      </c>
      <c r="F1281">
        <f t="shared" si="10"/>
        <v>42.669563333333329</v>
      </c>
      <c r="G1281">
        <f t="shared" si="10"/>
        <v>5.3064734779340714</v>
      </c>
    </row>
    <row r="1282" spans="1:7" x14ac:dyDescent="0.2">
      <c r="A1282">
        <v>42.702893611111108</v>
      </c>
      <c r="B1282">
        <v>5.2674017502415982</v>
      </c>
      <c r="C1282">
        <v>0.14161307154091679</v>
      </c>
      <c r="E1282">
        <v>153730.41699999999</v>
      </c>
      <c r="F1282">
        <f t="shared" si="10"/>
        <v>42.702893611111108</v>
      </c>
      <c r="G1282">
        <f t="shared" si="10"/>
        <v>5.2674017502415982</v>
      </c>
    </row>
    <row r="1283" spans="1:7" x14ac:dyDescent="0.2">
      <c r="A1283">
        <v>42.736226944444439</v>
      </c>
      <c r="B1283">
        <v>5.2727974336948353</v>
      </c>
      <c r="C1283">
        <v>0.13398242282307674</v>
      </c>
      <c r="E1283">
        <v>153850.41699999999</v>
      </c>
      <c r="F1283">
        <f t="shared" si="10"/>
        <v>42.736226944444439</v>
      </c>
      <c r="G1283">
        <f t="shared" si="10"/>
        <v>5.2727974336948353</v>
      </c>
    </row>
    <row r="1284" spans="1:7" x14ac:dyDescent="0.2">
      <c r="A1284">
        <v>42.769559722222219</v>
      </c>
      <c r="B1284">
        <v>5.1981839901213363</v>
      </c>
      <c r="C1284">
        <v>0.17090185505242866</v>
      </c>
      <c r="E1284">
        <v>153970.41499999998</v>
      </c>
      <c r="F1284">
        <f t="shared" si="10"/>
        <v>42.769559722222219</v>
      </c>
      <c r="G1284">
        <f t="shared" si="10"/>
        <v>5.1981839901213363</v>
      </c>
    </row>
    <row r="1285" spans="1:7" x14ac:dyDescent="0.2">
      <c r="A1285">
        <v>42.80289055555555</v>
      </c>
      <c r="B1285">
        <v>5.2116731987544291</v>
      </c>
      <c r="C1285">
        <v>0.15182523325782785</v>
      </c>
      <c r="E1285">
        <v>154090.40599999999</v>
      </c>
      <c r="F1285">
        <f t="shared" si="10"/>
        <v>42.80289055555555</v>
      </c>
      <c r="G1285">
        <f t="shared" si="10"/>
        <v>5.2116731987544291</v>
      </c>
    </row>
    <row r="1286" spans="1:7" x14ac:dyDescent="0.2">
      <c r="A1286">
        <v>42.836224444444433</v>
      </c>
      <c r="B1286">
        <v>5.1811849028240093</v>
      </c>
      <c r="C1286">
        <v>6.0380829779727592E-2</v>
      </c>
      <c r="E1286">
        <v>154210.40799999997</v>
      </c>
      <c r="F1286">
        <f t="shared" si="10"/>
        <v>42.836224444444433</v>
      </c>
      <c r="G1286">
        <f t="shared" si="10"/>
        <v>5.1811849028240093</v>
      </c>
    </row>
    <row r="1287" spans="1:7" x14ac:dyDescent="0.2">
      <c r="A1287">
        <v>42.86955722222222</v>
      </c>
      <c r="B1287">
        <v>5.1906877483088163</v>
      </c>
      <c r="C1287">
        <v>0.1577570186417209</v>
      </c>
      <c r="E1287">
        <v>154330.40599999999</v>
      </c>
      <c r="F1287">
        <f t="shared" si="10"/>
        <v>42.86955722222222</v>
      </c>
      <c r="G1287">
        <f t="shared" si="10"/>
        <v>5.1906877483088163</v>
      </c>
    </row>
    <row r="1288" spans="1:7" x14ac:dyDescent="0.2">
      <c r="A1288">
        <v>42.902890555555551</v>
      </c>
      <c r="B1288">
        <v>5.1824197358531086</v>
      </c>
      <c r="C1288">
        <v>8.5019093550266822E-2</v>
      </c>
      <c r="E1288">
        <v>154450.40599999999</v>
      </c>
      <c r="F1288">
        <f t="shared" si="10"/>
        <v>42.902890555555551</v>
      </c>
      <c r="G1288">
        <f t="shared" si="10"/>
        <v>5.1824197358531086</v>
      </c>
    </row>
    <row r="1289" spans="1:7" x14ac:dyDescent="0.2">
      <c r="A1289">
        <v>42.936221944444441</v>
      </c>
      <c r="B1289">
        <v>5.1987208740470319</v>
      </c>
      <c r="C1289">
        <v>0.21235791674338297</v>
      </c>
      <c r="E1289">
        <v>154570.39899999998</v>
      </c>
      <c r="F1289">
        <f t="shared" si="10"/>
        <v>42.936221944444441</v>
      </c>
      <c r="G1289">
        <f t="shared" si="10"/>
        <v>5.1987208740470319</v>
      </c>
    </row>
    <row r="1290" spans="1:7" x14ac:dyDescent="0.2">
      <c r="A1290">
        <v>42.96955194444444</v>
      </c>
      <c r="B1290">
        <v>5.1706351336840974</v>
      </c>
      <c r="C1290">
        <v>0.16500803309499218</v>
      </c>
      <c r="E1290">
        <v>154690.38699999999</v>
      </c>
      <c r="F1290">
        <f t="shared" si="10"/>
        <v>42.96955194444444</v>
      </c>
      <c r="G1290">
        <f t="shared" si="10"/>
        <v>5.1706351336840974</v>
      </c>
    </row>
    <row r="1291" spans="1:7" x14ac:dyDescent="0.2">
      <c r="A1291">
        <v>43.00288472222222</v>
      </c>
      <c r="B1291">
        <v>5.1767287662407391</v>
      </c>
      <c r="C1291">
        <v>0.14055958645673705</v>
      </c>
      <c r="E1291">
        <v>154810.38499999998</v>
      </c>
      <c r="F1291">
        <f t="shared" si="10"/>
        <v>43.00288472222222</v>
      </c>
      <c r="G1291">
        <f t="shared" si="10"/>
        <v>5.1767287662407391</v>
      </c>
    </row>
    <row r="1292" spans="1:7" x14ac:dyDescent="0.2">
      <c r="A1292">
        <v>43.036217499999999</v>
      </c>
      <c r="B1292">
        <v>5.129724578546119</v>
      </c>
      <c r="C1292">
        <v>0.11732596946510394</v>
      </c>
      <c r="E1292">
        <v>154930.383</v>
      </c>
      <c r="F1292">
        <f t="shared" si="10"/>
        <v>43.036217499999999</v>
      </c>
      <c r="G1292">
        <f t="shared" si="10"/>
        <v>5.129724578546119</v>
      </c>
    </row>
    <row r="1293" spans="1:7" x14ac:dyDescent="0.2">
      <c r="A1293">
        <v>43.069549166666661</v>
      </c>
      <c r="B1293">
        <v>5.1017059486738967</v>
      </c>
      <c r="C1293">
        <v>7.5158093528082143E-2</v>
      </c>
      <c r="E1293">
        <v>155050.37699999998</v>
      </c>
      <c r="F1293">
        <f t="shared" si="10"/>
        <v>43.069549166666661</v>
      </c>
      <c r="G1293">
        <f t="shared" si="10"/>
        <v>5.1017059486738967</v>
      </c>
    </row>
    <row r="1294" spans="1:7" x14ac:dyDescent="0.2">
      <c r="A1294">
        <v>43.10288083333333</v>
      </c>
      <c r="B1294">
        <v>5.1269260710834317</v>
      </c>
      <c r="C1294">
        <v>0.11336828225696989</v>
      </c>
      <c r="E1294">
        <v>155170.37099999998</v>
      </c>
      <c r="F1294">
        <f t="shared" si="10"/>
        <v>43.10288083333333</v>
      </c>
      <c r="G1294">
        <f t="shared" si="10"/>
        <v>5.1269260710834317</v>
      </c>
    </row>
    <row r="1295" spans="1:7" x14ac:dyDescent="0.2">
      <c r="A1295">
        <v>43.136211111111109</v>
      </c>
      <c r="B1295">
        <v>5.0880154085686673</v>
      </c>
      <c r="C1295">
        <v>7.8688692188576048E-2</v>
      </c>
      <c r="E1295">
        <v>155290.35999999999</v>
      </c>
      <c r="F1295">
        <f t="shared" si="10"/>
        <v>43.136211111111109</v>
      </c>
      <c r="G1295">
        <f t="shared" si="10"/>
        <v>5.0880154085686673</v>
      </c>
    </row>
    <row r="1296" spans="1:7" x14ac:dyDescent="0.2">
      <c r="A1296">
        <v>43.16954305555555</v>
      </c>
      <c r="B1296">
        <v>5.0645670031139272</v>
      </c>
      <c r="C1296">
        <v>0.10657282892118243</v>
      </c>
      <c r="E1296">
        <v>155410.35499999998</v>
      </c>
      <c r="F1296">
        <f t="shared" si="10"/>
        <v>43.16954305555555</v>
      </c>
      <c r="G1296">
        <f t="shared" si="10"/>
        <v>5.0645670031139272</v>
      </c>
    </row>
    <row r="1297" spans="1:7" x14ac:dyDescent="0.2">
      <c r="A1297">
        <v>43.202874999999992</v>
      </c>
      <c r="B1297">
        <v>5.0405817137334905</v>
      </c>
      <c r="C1297">
        <v>9.3000903962833906E-2</v>
      </c>
      <c r="E1297">
        <v>155530.34999999998</v>
      </c>
      <c r="F1297">
        <f t="shared" si="10"/>
        <v>43.202874999999992</v>
      </c>
      <c r="G1297">
        <f t="shared" si="10"/>
        <v>5.0405817137334905</v>
      </c>
    </row>
    <row r="1298" spans="1:7" x14ac:dyDescent="0.2">
      <c r="A1298">
        <v>43.23620722222222</v>
      </c>
      <c r="B1298">
        <v>5.0441184365940082</v>
      </c>
      <c r="C1298">
        <v>0.15396067599602914</v>
      </c>
      <c r="E1298">
        <v>155650.34599999999</v>
      </c>
      <c r="F1298">
        <f t="shared" si="10"/>
        <v>43.23620722222222</v>
      </c>
      <c r="G1298">
        <f t="shared" si="10"/>
        <v>5.0441184365940082</v>
      </c>
    </row>
    <row r="1299" spans="1:7" x14ac:dyDescent="0.2">
      <c r="A1299">
        <v>43.269539722222213</v>
      </c>
      <c r="B1299">
        <v>5.0363940191130681</v>
      </c>
      <c r="C1299">
        <v>0.19390769148532111</v>
      </c>
      <c r="E1299">
        <v>155770.34299999996</v>
      </c>
      <c r="F1299">
        <f t="shared" si="10"/>
        <v>43.269539722222213</v>
      </c>
      <c r="G1299">
        <f t="shared" si="10"/>
        <v>5.0363940191130681</v>
      </c>
    </row>
    <row r="1300" spans="1:7" x14ac:dyDescent="0.2">
      <c r="A1300">
        <v>43.302873055555544</v>
      </c>
      <c r="B1300">
        <v>5.0657011704069586</v>
      </c>
      <c r="C1300">
        <v>0.12343808112466757</v>
      </c>
      <c r="E1300">
        <v>155890.34299999996</v>
      </c>
      <c r="F1300">
        <f t="shared" si="10"/>
        <v>43.302873055555544</v>
      </c>
      <c r="G1300">
        <f t="shared" si="10"/>
        <v>5.0657011704069586</v>
      </c>
    </row>
    <row r="1301" spans="1:7" x14ac:dyDescent="0.2">
      <c r="A1301">
        <v>43.336203888888889</v>
      </c>
      <c r="B1301">
        <v>5.0152072371953178</v>
      </c>
      <c r="C1301">
        <v>0.18429345373510664</v>
      </c>
      <c r="E1301">
        <v>156010.334</v>
      </c>
      <c r="F1301">
        <f t="shared" si="10"/>
        <v>43.336203888888889</v>
      </c>
      <c r="G1301">
        <f t="shared" si="10"/>
        <v>5.0152072371953178</v>
      </c>
    </row>
    <row r="1302" spans="1:7" x14ac:dyDescent="0.2">
      <c r="A1302">
        <v>43.369537777777772</v>
      </c>
      <c r="B1302">
        <v>5.0123013529474925</v>
      </c>
      <c r="C1302">
        <v>0.10133387607012735</v>
      </c>
      <c r="E1302">
        <v>156130.33599999998</v>
      </c>
      <c r="F1302">
        <f t="shared" si="10"/>
        <v>43.369537777777772</v>
      </c>
      <c r="G1302">
        <f t="shared" si="10"/>
        <v>5.0123013529474925</v>
      </c>
    </row>
    <row r="1303" spans="1:7" x14ac:dyDescent="0.2">
      <c r="A1303">
        <v>43.402868888888882</v>
      </c>
      <c r="B1303">
        <v>4.9073405454740691</v>
      </c>
      <c r="C1303">
        <v>0.12840179913391003</v>
      </c>
      <c r="E1303">
        <v>156250.32799999998</v>
      </c>
      <c r="F1303">
        <f t="shared" si="10"/>
        <v>43.402868888888882</v>
      </c>
      <c r="G1303">
        <f t="shared" si="10"/>
        <v>4.9073405454740691</v>
      </c>
    </row>
    <row r="1304" spans="1:7" x14ac:dyDescent="0.2">
      <c r="A1304">
        <v>43.436203333333324</v>
      </c>
      <c r="B1304">
        <v>4.9418554708472033</v>
      </c>
      <c r="C1304">
        <v>0.17721327470089177</v>
      </c>
      <c r="E1304">
        <v>156370.33199999997</v>
      </c>
      <c r="F1304">
        <f t="shared" si="10"/>
        <v>43.436203333333324</v>
      </c>
      <c r="G1304">
        <f t="shared" si="10"/>
        <v>4.9418554708472033</v>
      </c>
    </row>
    <row r="1305" spans="1:7" x14ac:dyDescent="0.2">
      <c r="A1305">
        <v>43.469533611111103</v>
      </c>
      <c r="B1305">
        <v>4.9811553742080967</v>
      </c>
      <c r="C1305">
        <v>0.10052715325791779</v>
      </c>
      <c r="E1305">
        <v>156490.32099999997</v>
      </c>
      <c r="F1305">
        <f t="shared" si="10"/>
        <v>43.469533611111103</v>
      </c>
      <c r="G1305">
        <f t="shared" si="10"/>
        <v>4.9811553742080967</v>
      </c>
    </row>
    <row r="1306" spans="1:7" x14ac:dyDescent="0.2">
      <c r="A1306">
        <v>43.502861388888881</v>
      </c>
      <c r="B1306">
        <v>4.9434795447224307</v>
      </c>
      <c r="C1306">
        <v>9.0485826960063159E-2</v>
      </c>
      <c r="E1306">
        <v>156610.30099999998</v>
      </c>
      <c r="F1306">
        <f t="shared" ref="F1306:G1368" si="11">A1306</f>
        <v>43.502861388888881</v>
      </c>
      <c r="G1306">
        <f t="shared" si="11"/>
        <v>4.9434795447224307</v>
      </c>
    </row>
    <row r="1307" spans="1:7" x14ac:dyDescent="0.2">
      <c r="A1307">
        <v>43.536194166666661</v>
      </c>
      <c r="B1307">
        <v>4.9087364436808762</v>
      </c>
      <c r="C1307">
        <v>9.4766203293080539E-2</v>
      </c>
      <c r="E1307">
        <v>156730.29899999997</v>
      </c>
      <c r="F1307">
        <f t="shared" si="11"/>
        <v>43.536194166666661</v>
      </c>
      <c r="G1307">
        <f t="shared" si="11"/>
        <v>4.9087364436808762</v>
      </c>
    </row>
    <row r="1308" spans="1:7" x14ac:dyDescent="0.2">
      <c r="A1308">
        <v>43.569524722222219</v>
      </c>
      <c r="B1308">
        <v>4.8884824975840226</v>
      </c>
      <c r="C1308">
        <v>8.6471194612244284E-2</v>
      </c>
      <c r="E1308">
        <v>156850.28899999999</v>
      </c>
      <c r="F1308">
        <f t="shared" si="11"/>
        <v>43.569524722222219</v>
      </c>
      <c r="G1308">
        <f t="shared" si="11"/>
        <v>4.8884824975840226</v>
      </c>
    </row>
    <row r="1309" spans="1:7" x14ac:dyDescent="0.2">
      <c r="A1309">
        <v>43.602857222222219</v>
      </c>
      <c r="B1309">
        <v>4.8966498443036617</v>
      </c>
      <c r="C1309">
        <v>0.15143610813664429</v>
      </c>
      <c r="E1309">
        <v>156970.28599999999</v>
      </c>
      <c r="F1309">
        <f t="shared" si="11"/>
        <v>43.602857222222219</v>
      </c>
      <c r="G1309">
        <f t="shared" si="11"/>
        <v>4.8966498443036617</v>
      </c>
    </row>
    <row r="1310" spans="1:7" x14ac:dyDescent="0.2">
      <c r="A1310">
        <v>43.636189722222213</v>
      </c>
      <c r="B1310">
        <v>4.8725303339418016</v>
      </c>
      <c r="C1310">
        <v>0.12750016775555781</v>
      </c>
      <c r="E1310">
        <v>157090.28299999997</v>
      </c>
      <c r="F1310">
        <f t="shared" si="11"/>
        <v>43.636189722222213</v>
      </c>
      <c r="G1310">
        <f t="shared" si="11"/>
        <v>4.8725303339418016</v>
      </c>
    </row>
    <row r="1311" spans="1:7" x14ac:dyDescent="0.2">
      <c r="A1311">
        <v>43.66952055555555</v>
      </c>
      <c r="B1311">
        <v>4.8640341458176746</v>
      </c>
      <c r="C1311">
        <v>0.10785409456410283</v>
      </c>
      <c r="E1311">
        <v>157210.27399999998</v>
      </c>
      <c r="F1311">
        <f t="shared" si="11"/>
        <v>43.66952055555555</v>
      </c>
      <c r="G1311">
        <f t="shared" si="11"/>
        <v>4.8640341458176746</v>
      </c>
    </row>
    <row r="1312" spans="1:7" x14ac:dyDescent="0.2">
      <c r="A1312">
        <v>43.702853611111109</v>
      </c>
      <c r="B1312">
        <v>4.9140314613980465</v>
      </c>
      <c r="C1312">
        <v>7.9362543008186376E-2</v>
      </c>
      <c r="E1312">
        <v>157330.27299999999</v>
      </c>
      <c r="F1312">
        <f t="shared" si="11"/>
        <v>43.702853611111109</v>
      </c>
      <c r="G1312">
        <f t="shared" si="11"/>
        <v>4.9140314613980465</v>
      </c>
    </row>
    <row r="1313" spans="1:7" x14ac:dyDescent="0.2">
      <c r="A1313">
        <v>43.736184166666661</v>
      </c>
      <c r="B1313">
        <v>4.8273515515945453</v>
      </c>
      <c r="C1313">
        <v>3.3085126157203638E-2</v>
      </c>
      <c r="E1313">
        <v>157450.26299999998</v>
      </c>
      <c r="F1313">
        <f t="shared" si="11"/>
        <v>43.736184166666661</v>
      </c>
      <c r="G1313">
        <f t="shared" si="11"/>
        <v>4.8273515515945453</v>
      </c>
    </row>
    <row r="1314" spans="1:7" x14ac:dyDescent="0.2">
      <c r="A1314">
        <v>43.769519722222213</v>
      </c>
      <c r="B1314">
        <v>4.8775233544507675</v>
      </c>
      <c r="C1314">
        <v>8.8777472769502E-2</v>
      </c>
      <c r="E1314">
        <v>157570.27099999998</v>
      </c>
      <c r="F1314">
        <f t="shared" si="11"/>
        <v>43.769519722222213</v>
      </c>
      <c r="G1314">
        <f t="shared" si="11"/>
        <v>4.8775233544507675</v>
      </c>
    </row>
    <row r="1315" spans="1:7" x14ac:dyDescent="0.2">
      <c r="A1315">
        <v>43.802852222222214</v>
      </c>
      <c r="B1315">
        <v>4.8530682916353483</v>
      </c>
      <c r="C1315">
        <v>3.8931493831568791E-2</v>
      </c>
      <c r="E1315">
        <v>157690.26799999998</v>
      </c>
      <c r="F1315">
        <f t="shared" si="11"/>
        <v>43.802852222222214</v>
      </c>
      <c r="G1315">
        <f t="shared" si="11"/>
        <v>4.8530682916353483</v>
      </c>
    </row>
    <row r="1316" spans="1:7" x14ac:dyDescent="0.2">
      <c r="A1316">
        <v>43.836183055555551</v>
      </c>
      <c r="B1316">
        <v>4.8127348867174913</v>
      </c>
      <c r="C1316">
        <v>0.10652537463811047</v>
      </c>
      <c r="E1316">
        <v>157810.25899999999</v>
      </c>
      <c r="F1316">
        <f t="shared" si="11"/>
        <v>43.836183055555551</v>
      </c>
      <c r="G1316">
        <f t="shared" si="11"/>
        <v>4.8127348867174913</v>
      </c>
    </row>
    <row r="1317" spans="1:7" x14ac:dyDescent="0.2">
      <c r="A1317">
        <v>43.869515555555544</v>
      </c>
      <c r="B1317">
        <v>4.7819915709223668</v>
      </c>
      <c r="C1317">
        <v>0.13681069809411661</v>
      </c>
      <c r="E1317">
        <v>157930.25599999996</v>
      </c>
      <c r="F1317">
        <f t="shared" si="11"/>
        <v>43.869515555555544</v>
      </c>
      <c r="G1317">
        <f t="shared" si="11"/>
        <v>4.7819915709223668</v>
      </c>
    </row>
    <row r="1318" spans="1:7" x14ac:dyDescent="0.2">
      <c r="A1318">
        <v>43.902847222222213</v>
      </c>
      <c r="B1318">
        <v>4.7457116396435088</v>
      </c>
      <c r="C1318">
        <v>9.3133775955433137E-2</v>
      </c>
      <c r="E1318">
        <v>158050.24999999997</v>
      </c>
      <c r="F1318">
        <f t="shared" si="11"/>
        <v>43.902847222222213</v>
      </c>
      <c r="G1318">
        <f t="shared" si="11"/>
        <v>4.7457116396435088</v>
      </c>
    </row>
    <row r="1319" spans="1:7" x14ac:dyDescent="0.2">
      <c r="A1319">
        <v>43.936178333333331</v>
      </c>
      <c r="B1319">
        <v>4.8101981101685816</v>
      </c>
      <c r="C1319">
        <v>5.2066839385662422E-2</v>
      </c>
      <c r="E1319">
        <v>158170.242</v>
      </c>
      <c r="F1319">
        <f t="shared" si="11"/>
        <v>43.936178333333331</v>
      </c>
      <c r="G1319">
        <f t="shared" si="11"/>
        <v>4.8101981101685816</v>
      </c>
    </row>
    <row r="1320" spans="1:7" x14ac:dyDescent="0.2">
      <c r="A1320">
        <v>43.969511111111103</v>
      </c>
      <c r="B1320">
        <v>4.8044400300654999</v>
      </c>
      <c r="C1320">
        <v>0.10242532458076367</v>
      </c>
      <c r="E1320">
        <v>158290.23999999996</v>
      </c>
      <c r="F1320">
        <f t="shared" si="11"/>
        <v>43.969511111111103</v>
      </c>
      <c r="G1320">
        <f t="shared" si="11"/>
        <v>4.8044400300654999</v>
      </c>
    </row>
    <row r="1321" spans="1:7" x14ac:dyDescent="0.2">
      <c r="A1321">
        <v>44.002840555555551</v>
      </c>
      <c r="B1321">
        <v>4.7914541501127452</v>
      </c>
      <c r="C1321">
        <v>0.1603670042106343</v>
      </c>
      <c r="E1321">
        <v>158410.226</v>
      </c>
      <c r="F1321">
        <f t="shared" si="11"/>
        <v>44.002840555555551</v>
      </c>
      <c r="G1321">
        <f t="shared" si="11"/>
        <v>4.7914541501127452</v>
      </c>
    </row>
    <row r="1322" spans="1:7" x14ac:dyDescent="0.2">
      <c r="A1322">
        <v>44.036172777777772</v>
      </c>
      <c r="B1322">
        <v>4.8350826801245574</v>
      </c>
      <c r="C1322">
        <v>6.4366989557703438E-2</v>
      </c>
      <c r="E1322">
        <v>158530.22199999998</v>
      </c>
      <c r="F1322">
        <f t="shared" si="11"/>
        <v>44.036172777777772</v>
      </c>
      <c r="G1322">
        <f t="shared" si="11"/>
        <v>4.8350826801245574</v>
      </c>
    </row>
    <row r="1323" spans="1:7" x14ac:dyDescent="0.2">
      <c r="A1323">
        <v>44.069504444444441</v>
      </c>
      <c r="B1323">
        <v>4.7830183614302584</v>
      </c>
      <c r="C1323">
        <v>7.4674059840756521E-2</v>
      </c>
      <c r="E1323">
        <v>158650.21599999999</v>
      </c>
      <c r="F1323">
        <f t="shared" si="11"/>
        <v>44.069504444444441</v>
      </c>
      <c r="G1323">
        <f t="shared" si="11"/>
        <v>4.7830183614302584</v>
      </c>
    </row>
    <row r="1324" spans="1:7" x14ac:dyDescent="0.2">
      <c r="A1324">
        <v>44.1028375</v>
      </c>
      <c r="B1324">
        <v>4.735054493718458</v>
      </c>
      <c r="C1324">
        <v>0.1187590888138525</v>
      </c>
      <c r="E1324">
        <v>158770.215</v>
      </c>
      <c r="F1324">
        <f t="shared" si="11"/>
        <v>44.1028375</v>
      </c>
      <c r="G1324">
        <f t="shared" si="11"/>
        <v>4.735054493718458</v>
      </c>
    </row>
    <row r="1325" spans="1:7" x14ac:dyDescent="0.2">
      <c r="A1325">
        <v>44.136168611111103</v>
      </c>
      <c r="B1325">
        <v>4.7670661977880382</v>
      </c>
      <c r="C1325">
        <v>0.11570303298407068</v>
      </c>
      <c r="E1325">
        <v>158890.20699999997</v>
      </c>
      <c r="F1325">
        <f t="shared" si="11"/>
        <v>44.136168611111103</v>
      </c>
      <c r="G1325">
        <f t="shared" si="11"/>
        <v>4.7670661977880382</v>
      </c>
    </row>
    <row r="1326" spans="1:7" x14ac:dyDescent="0.2">
      <c r="A1326">
        <v>44.169499444444448</v>
      </c>
      <c r="B1326">
        <v>4.7525770428433374</v>
      </c>
      <c r="C1326">
        <v>0.1282784179979243</v>
      </c>
      <c r="E1326">
        <v>159010.198</v>
      </c>
      <c r="F1326">
        <f t="shared" si="11"/>
        <v>44.169499444444448</v>
      </c>
      <c r="G1326">
        <f t="shared" si="11"/>
        <v>4.7525770428433374</v>
      </c>
    </row>
    <row r="1327" spans="1:7" x14ac:dyDescent="0.2">
      <c r="A1327">
        <v>44.202834166666662</v>
      </c>
      <c r="B1327">
        <v>4.7645696875335553</v>
      </c>
      <c r="C1327">
        <v>0.13506438047709826</v>
      </c>
      <c r="E1327">
        <v>159130.20299999998</v>
      </c>
      <c r="F1327">
        <f t="shared" si="11"/>
        <v>44.202834166666662</v>
      </c>
      <c r="G1327">
        <f t="shared" si="11"/>
        <v>4.7645696875335553</v>
      </c>
    </row>
    <row r="1328" spans="1:7" x14ac:dyDescent="0.2">
      <c r="A1328">
        <v>44.236166944444435</v>
      </c>
      <c r="B1328">
        <v>4.6748966498443032</v>
      </c>
      <c r="C1328">
        <v>0.14051213217366634</v>
      </c>
      <c r="E1328">
        <v>159250.20099999997</v>
      </c>
      <c r="F1328">
        <f t="shared" si="11"/>
        <v>44.236166944444435</v>
      </c>
      <c r="G1328">
        <f t="shared" si="11"/>
        <v>4.6748966498443032</v>
      </c>
    </row>
    <row r="1329" spans="1:7" x14ac:dyDescent="0.2">
      <c r="A1329">
        <v>44.269499166666662</v>
      </c>
      <c r="B1329">
        <v>4.7282562010093416</v>
      </c>
      <c r="C1329">
        <v>8.8796454482730297E-2</v>
      </c>
      <c r="E1329">
        <v>159370.19699999999</v>
      </c>
      <c r="F1329">
        <f t="shared" si="11"/>
        <v>44.269499166666662</v>
      </c>
      <c r="G1329">
        <f t="shared" si="11"/>
        <v>4.7282562010093416</v>
      </c>
    </row>
    <row r="1330" spans="1:7" x14ac:dyDescent="0.2">
      <c r="A1330">
        <v>44.302832499999994</v>
      </c>
      <c r="B1330">
        <v>4.690050198647052</v>
      </c>
      <c r="C1330">
        <v>0.10852794538371316</v>
      </c>
      <c r="E1330">
        <v>159490.19699999999</v>
      </c>
      <c r="F1330">
        <f t="shared" si="11"/>
        <v>44.302832499999994</v>
      </c>
      <c r="G1330">
        <f t="shared" si="11"/>
        <v>4.690050198647052</v>
      </c>
    </row>
    <row r="1331" spans="1:7" x14ac:dyDescent="0.2">
      <c r="A1331">
        <v>44.336164999999994</v>
      </c>
      <c r="B1331">
        <v>4.6701653602491149</v>
      </c>
      <c r="C1331">
        <v>0.12873397911540752</v>
      </c>
      <c r="E1331">
        <v>159610.19399999999</v>
      </c>
      <c r="F1331">
        <f t="shared" si="11"/>
        <v>44.336164999999994</v>
      </c>
      <c r="G1331">
        <f t="shared" si="11"/>
        <v>4.6701653602491149</v>
      </c>
    </row>
    <row r="1332" spans="1:7" x14ac:dyDescent="0.2">
      <c r="A1332">
        <v>44.369492777777772</v>
      </c>
      <c r="B1332">
        <v>4.6168259422312889</v>
      </c>
      <c r="C1332">
        <v>4.0582902882445107E-2</v>
      </c>
      <c r="E1332">
        <v>159730.17399999997</v>
      </c>
      <c r="F1332">
        <f t="shared" si="11"/>
        <v>44.369492777777772</v>
      </c>
      <c r="G1332">
        <f t="shared" si="11"/>
        <v>4.6168259422312889</v>
      </c>
    </row>
    <row r="1333" spans="1:7" x14ac:dyDescent="0.2">
      <c r="A1333">
        <v>44.40282333333333</v>
      </c>
      <c r="B1333">
        <v>4.639052936755073</v>
      </c>
      <c r="C1333">
        <v>0.13051826015888243</v>
      </c>
      <c r="E1333">
        <v>159850.16399999999</v>
      </c>
      <c r="F1333">
        <f t="shared" si="11"/>
        <v>44.40282333333333</v>
      </c>
      <c r="G1333">
        <f t="shared" si="11"/>
        <v>4.639052936755073</v>
      </c>
    </row>
    <row r="1334" spans="1:7" x14ac:dyDescent="0.2">
      <c r="A1334">
        <v>44.436154999999992</v>
      </c>
      <c r="B1334">
        <v>4.6684003543433903</v>
      </c>
      <c r="C1334">
        <v>0.13386853254370576</v>
      </c>
      <c r="E1334">
        <v>159970.15799999997</v>
      </c>
      <c r="F1334">
        <f t="shared" si="11"/>
        <v>44.436154999999992</v>
      </c>
      <c r="G1334">
        <f t="shared" si="11"/>
        <v>4.6684003543433903</v>
      </c>
    </row>
    <row r="1335" spans="1:7" x14ac:dyDescent="0.2">
      <c r="A1335">
        <v>44.46949</v>
      </c>
      <c r="B1335">
        <v>4.6934795447224307</v>
      </c>
      <c r="C1335">
        <v>9.0485826960063159E-2</v>
      </c>
      <c r="E1335">
        <v>160090.16399999999</v>
      </c>
      <c r="F1335">
        <f t="shared" si="11"/>
        <v>44.46949</v>
      </c>
      <c r="G1335">
        <f t="shared" si="11"/>
        <v>4.6934795447224307</v>
      </c>
    </row>
    <row r="1336" spans="1:7" x14ac:dyDescent="0.2">
      <c r="A1336">
        <v>44.502821944444442</v>
      </c>
      <c r="B1336">
        <v>4.6121617631268119</v>
      </c>
      <c r="C1336">
        <v>3.398675753555587E-2</v>
      </c>
      <c r="E1336">
        <v>160210.15899999999</v>
      </c>
      <c r="F1336">
        <f t="shared" si="11"/>
        <v>44.502821944444442</v>
      </c>
      <c r="G1336">
        <f t="shared" si="11"/>
        <v>4.6121617631268119</v>
      </c>
    </row>
    <row r="1337" spans="1:7" x14ac:dyDescent="0.2">
      <c r="A1337">
        <v>44.53615111111111</v>
      </c>
      <c r="B1337">
        <v>4.6031085579297759</v>
      </c>
      <c r="C1337">
        <v>0.11275137657704505</v>
      </c>
      <c r="E1337">
        <v>160330.144</v>
      </c>
      <c r="F1337">
        <f t="shared" si="11"/>
        <v>44.53615111111111</v>
      </c>
      <c r="G1337">
        <f t="shared" si="11"/>
        <v>4.6031085579297759</v>
      </c>
    </row>
    <row r="1338" spans="1:7" x14ac:dyDescent="0.2">
      <c r="A1338">
        <v>44.569483055555551</v>
      </c>
      <c r="B1338">
        <v>4.5856195640502531</v>
      </c>
      <c r="C1338">
        <v>0.10582305124865772</v>
      </c>
      <c r="E1338">
        <v>160450.139</v>
      </c>
      <c r="F1338">
        <f t="shared" si="11"/>
        <v>44.569483055555551</v>
      </c>
      <c r="G1338">
        <f t="shared" si="11"/>
        <v>4.5856195640502531</v>
      </c>
    </row>
    <row r="1339" spans="1:7" x14ac:dyDescent="0.2">
      <c r="A1339">
        <v>44.602815277777772</v>
      </c>
      <c r="B1339">
        <v>4.6317915816600443</v>
      </c>
      <c r="C1339">
        <v>0.1355104507379673</v>
      </c>
      <c r="E1339">
        <v>160570.13499999998</v>
      </c>
      <c r="F1339">
        <f t="shared" si="11"/>
        <v>44.602815277777772</v>
      </c>
      <c r="G1339">
        <f t="shared" si="11"/>
        <v>4.6317915816600443</v>
      </c>
    </row>
    <row r="1340" spans="1:7" x14ac:dyDescent="0.2">
      <c r="A1340">
        <v>44.636147777777772</v>
      </c>
      <c r="B1340">
        <v>4.629221249865779</v>
      </c>
      <c r="C1340">
        <v>7.8460911629834776E-2</v>
      </c>
      <c r="E1340">
        <v>160690.13199999998</v>
      </c>
      <c r="F1340">
        <f t="shared" si="11"/>
        <v>44.636147777777772</v>
      </c>
      <c r="G1340">
        <f t="shared" si="11"/>
        <v>4.629221249865779</v>
      </c>
    </row>
    <row r="1341" spans="1:7" x14ac:dyDescent="0.2">
      <c r="A1341">
        <v>44.669483055555553</v>
      </c>
      <c r="B1341">
        <v>4.6367174916782989</v>
      </c>
      <c r="C1341">
        <v>9.1605748040541904E-2</v>
      </c>
      <c r="E1341">
        <v>160810.139</v>
      </c>
      <c r="F1341">
        <f t="shared" si="11"/>
        <v>44.669483055555553</v>
      </c>
      <c r="G1341">
        <f t="shared" si="11"/>
        <v>4.6367174916782989</v>
      </c>
    </row>
    <row r="1342" spans="1:7" x14ac:dyDescent="0.2">
      <c r="A1342">
        <v>44.702812499999993</v>
      </c>
      <c r="B1342">
        <v>4.5407494899602714</v>
      </c>
      <c r="C1342">
        <v>0.10595592324125695</v>
      </c>
      <c r="E1342">
        <v>160930.12499999997</v>
      </c>
      <c r="F1342">
        <f t="shared" si="11"/>
        <v>44.702812499999993</v>
      </c>
      <c r="G1342">
        <f t="shared" si="11"/>
        <v>4.5407494899602714</v>
      </c>
    </row>
    <row r="1343" spans="1:7" x14ac:dyDescent="0.2">
      <c r="A1343">
        <v>44.736145833333325</v>
      </c>
      <c r="B1343">
        <v>4.5637348330290992</v>
      </c>
      <c r="C1343">
        <v>0.11302661141885829</v>
      </c>
      <c r="E1343">
        <v>161050.12499999997</v>
      </c>
      <c r="F1343">
        <f t="shared" si="11"/>
        <v>44.736145833333325</v>
      </c>
      <c r="G1343">
        <f t="shared" si="11"/>
        <v>4.5637348330290992</v>
      </c>
    </row>
    <row r="1344" spans="1:7" x14ac:dyDescent="0.2">
      <c r="A1344">
        <v>44.769479166666656</v>
      </c>
      <c r="B1344">
        <v>4.5870825727477715</v>
      </c>
      <c r="C1344">
        <v>7.7369463119197832E-2</v>
      </c>
      <c r="E1344">
        <v>161170.12499999997</v>
      </c>
      <c r="F1344">
        <f t="shared" si="11"/>
        <v>44.769479166666656</v>
      </c>
      <c r="G1344">
        <f t="shared" si="11"/>
        <v>4.5870825727477715</v>
      </c>
    </row>
    <row r="1345" spans="1:7" x14ac:dyDescent="0.2">
      <c r="A1345">
        <v>44.802812499999995</v>
      </c>
      <c r="B1345">
        <v>4.5402126060345758</v>
      </c>
      <c r="C1345">
        <v>6.449986155030267E-2</v>
      </c>
      <c r="E1345">
        <v>161290.12499999997</v>
      </c>
      <c r="F1345">
        <f t="shared" si="11"/>
        <v>44.802812499999995</v>
      </c>
      <c r="G1345">
        <f t="shared" si="11"/>
        <v>4.5402126060345758</v>
      </c>
    </row>
    <row r="1346" spans="1:7" x14ac:dyDescent="0.2">
      <c r="A1346">
        <v>44.836143055555546</v>
      </c>
      <c r="B1346">
        <v>4.5586411467840655</v>
      </c>
      <c r="C1346">
        <v>0.14397629483786001</v>
      </c>
      <c r="E1346">
        <v>161410.11499999996</v>
      </c>
      <c r="F1346">
        <f t="shared" si="11"/>
        <v>44.836143055555546</v>
      </c>
      <c r="G1346">
        <f t="shared" si="11"/>
        <v>4.5586411467840655</v>
      </c>
    </row>
    <row r="1347" spans="1:7" x14ac:dyDescent="0.2">
      <c r="A1347">
        <v>44.869473333333325</v>
      </c>
      <c r="B1347">
        <v>4.5561714807258671</v>
      </c>
      <c r="C1347">
        <v>9.4699767296781548E-2</v>
      </c>
      <c r="E1347">
        <v>161530.10399999996</v>
      </c>
      <c r="F1347">
        <f t="shared" si="11"/>
        <v>44.869473333333325</v>
      </c>
      <c r="G1347">
        <f t="shared" si="11"/>
        <v>4.5561714807258671</v>
      </c>
    </row>
    <row r="1348" spans="1:7" x14ac:dyDescent="0.2">
      <c r="A1348">
        <v>44.902803333333324</v>
      </c>
      <c r="B1348">
        <v>4.526059003543434</v>
      </c>
      <c r="C1348">
        <v>0.10298528512100368</v>
      </c>
      <c r="E1348">
        <v>161650.09199999998</v>
      </c>
      <c r="F1348">
        <f t="shared" si="11"/>
        <v>44.902803333333324</v>
      </c>
      <c r="G1348">
        <f t="shared" si="11"/>
        <v>4.526059003543434</v>
      </c>
    </row>
    <row r="1349" spans="1:7" x14ac:dyDescent="0.2">
      <c r="A1349">
        <v>44.936134166666662</v>
      </c>
      <c r="B1349">
        <v>4.5086371201546225</v>
      </c>
      <c r="C1349">
        <v>0.10123896750398531</v>
      </c>
      <c r="E1349">
        <v>161770.08299999998</v>
      </c>
      <c r="F1349">
        <f t="shared" si="11"/>
        <v>44.936134166666662</v>
      </c>
      <c r="G1349">
        <f t="shared" si="11"/>
        <v>4.5086371201546225</v>
      </c>
    </row>
    <row r="1350" spans="1:7" x14ac:dyDescent="0.2">
      <c r="A1350">
        <v>44.969467499999993</v>
      </c>
      <c r="B1350">
        <v>4.50399978524643</v>
      </c>
      <c r="C1350">
        <v>2.6004947122988786E-2</v>
      </c>
      <c r="E1350">
        <v>161890.08299999998</v>
      </c>
      <c r="F1350">
        <f t="shared" si="11"/>
        <v>44.969467499999993</v>
      </c>
      <c r="G1350">
        <f t="shared" si="11"/>
        <v>4.50399978524643</v>
      </c>
    </row>
    <row r="1351" spans="1:7" x14ac:dyDescent="0.2">
      <c r="A1351">
        <v>45.002799722222221</v>
      </c>
      <c r="B1351">
        <v>4.4921816278320623</v>
      </c>
      <c r="C1351">
        <v>0.10340288281202904</v>
      </c>
      <c r="E1351">
        <v>162010.079</v>
      </c>
      <c r="F1351">
        <f t="shared" si="11"/>
        <v>45.002799722222221</v>
      </c>
      <c r="G1351">
        <f t="shared" si="11"/>
        <v>4.4921816278320623</v>
      </c>
    </row>
    <row r="1352" spans="1:7" x14ac:dyDescent="0.2">
      <c r="A1352">
        <v>45.036133611111104</v>
      </c>
      <c r="B1352">
        <v>4.4573714162997957</v>
      </c>
      <c r="C1352">
        <v>0.10250125143367743</v>
      </c>
      <c r="E1352">
        <v>162130.08099999998</v>
      </c>
      <c r="F1352">
        <f t="shared" si="11"/>
        <v>45.036133611111104</v>
      </c>
      <c r="G1352">
        <f t="shared" si="11"/>
        <v>4.4573714162997957</v>
      </c>
    </row>
    <row r="1353" spans="1:7" x14ac:dyDescent="0.2">
      <c r="A1353">
        <v>45.069463333333331</v>
      </c>
      <c r="B1353">
        <v>4.4415803178352835</v>
      </c>
      <c r="C1353">
        <v>8.5256364965622236E-2</v>
      </c>
      <c r="E1353">
        <v>162250.068</v>
      </c>
      <c r="F1353">
        <f t="shared" si="11"/>
        <v>45.069463333333331</v>
      </c>
      <c r="G1353">
        <f t="shared" si="11"/>
        <v>4.4415803178352835</v>
      </c>
    </row>
    <row r="1354" spans="1:7" x14ac:dyDescent="0.2">
      <c r="A1354">
        <v>45.10279666666667</v>
      </c>
      <c r="B1354">
        <v>4.4849202727370336</v>
      </c>
      <c r="C1354">
        <v>0.10839507339111393</v>
      </c>
      <c r="E1354">
        <v>162370.068</v>
      </c>
      <c r="F1354">
        <f t="shared" si="11"/>
        <v>45.10279666666667</v>
      </c>
      <c r="G1354">
        <f t="shared" si="11"/>
        <v>4.4849202727370336</v>
      </c>
    </row>
    <row r="1355" spans="1:7" x14ac:dyDescent="0.2">
      <c r="A1355">
        <v>45.136130555555546</v>
      </c>
      <c r="B1355">
        <v>4.4768938580478901</v>
      </c>
      <c r="C1355">
        <v>0.12502305417924364</v>
      </c>
      <c r="E1355">
        <v>162490.06999999998</v>
      </c>
      <c r="F1355">
        <f t="shared" si="11"/>
        <v>45.136130555555546</v>
      </c>
      <c r="G1355">
        <f t="shared" si="11"/>
        <v>4.4768938580478901</v>
      </c>
    </row>
    <row r="1356" spans="1:7" x14ac:dyDescent="0.2">
      <c r="A1356">
        <v>45.169461666666663</v>
      </c>
      <c r="B1356">
        <v>4.436385965854182</v>
      </c>
      <c r="C1356">
        <v>0.10843303681757048</v>
      </c>
      <c r="E1356">
        <v>162610.06199999998</v>
      </c>
      <c r="F1356">
        <f t="shared" si="11"/>
        <v>45.169461666666663</v>
      </c>
      <c r="G1356">
        <f t="shared" si="11"/>
        <v>4.436385965854182</v>
      </c>
    </row>
    <row r="1357" spans="1:7" x14ac:dyDescent="0.2">
      <c r="A1357">
        <v>45.202794999999995</v>
      </c>
      <c r="B1357">
        <v>4.4303191774938258</v>
      </c>
      <c r="C1357">
        <v>6.4243608421718973E-2</v>
      </c>
      <c r="E1357">
        <v>162730.06199999998</v>
      </c>
      <c r="F1357">
        <f t="shared" si="11"/>
        <v>45.202794999999995</v>
      </c>
      <c r="G1357">
        <f t="shared" si="11"/>
        <v>4.4303191774938258</v>
      </c>
    </row>
    <row r="1358" spans="1:7" x14ac:dyDescent="0.2">
      <c r="A1358">
        <v>45.236124166666663</v>
      </c>
      <c r="B1358">
        <v>4.4460163212713413</v>
      </c>
      <c r="C1358">
        <v>0.14494436221251122</v>
      </c>
      <c r="E1358">
        <v>162850.04699999999</v>
      </c>
      <c r="F1358">
        <f t="shared" si="11"/>
        <v>45.236124166666663</v>
      </c>
      <c r="G1358">
        <f t="shared" si="11"/>
        <v>4.4460163212713413</v>
      </c>
    </row>
    <row r="1359" spans="1:7" x14ac:dyDescent="0.2">
      <c r="A1359">
        <v>45.269456388888884</v>
      </c>
      <c r="B1359">
        <v>4.4352853538065062</v>
      </c>
      <c r="C1359">
        <v>9.4158788469769827E-2</v>
      </c>
      <c r="E1359">
        <v>162970.04299999998</v>
      </c>
      <c r="F1359">
        <f t="shared" si="11"/>
        <v>45.269456388888884</v>
      </c>
      <c r="G1359">
        <f t="shared" si="11"/>
        <v>4.4352853538065062</v>
      </c>
    </row>
    <row r="1360" spans="1:7" x14ac:dyDescent="0.2">
      <c r="A1360">
        <v>45.302785833333331</v>
      </c>
      <c r="B1360">
        <v>4.4900139589820682</v>
      </c>
      <c r="C1360">
        <v>7.7445389972111589E-2</v>
      </c>
      <c r="E1360">
        <v>163090.02899999998</v>
      </c>
      <c r="F1360">
        <f t="shared" si="11"/>
        <v>45.302785833333331</v>
      </c>
      <c r="G1360">
        <f t="shared" si="11"/>
        <v>4.4900139589820682</v>
      </c>
    </row>
    <row r="1361" spans="1:7" x14ac:dyDescent="0.2">
      <c r="A1361">
        <v>45.336119722222222</v>
      </c>
      <c r="B1361">
        <v>4.4379831955331257</v>
      </c>
      <c r="C1361">
        <v>9.0343464110849175E-2</v>
      </c>
      <c r="E1361">
        <v>163210.03099999999</v>
      </c>
      <c r="F1361">
        <f t="shared" si="11"/>
        <v>45.336119722222222</v>
      </c>
      <c r="G1361">
        <f t="shared" si="11"/>
        <v>4.4379831955331257</v>
      </c>
    </row>
    <row r="1362" spans="1:7" x14ac:dyDescent="0.2">
      <c r="A1362">
        <v>45.369451388888891</v>
      </c>
      <c r="B1362">
        <v>4.4329566197788042</v>
      </c>
      <c r="C1362">
        <v>0.1264751552412211</v>
      </c>
      <c r="E1362">
        <v>163330.02499999999</v>
      </c>
      <c r="F1362">
        <f t="shared" si="11"/>
        <v>45.369451388888891</v>
      </c>
      <c r="G1362">
        <f t="shared" si="11"/>
        <v>4.4329566197788042</v>
      </c>
    </row>
    <row r="1363" spans="1:7" x14ac:dyDescent="0.2">
      <c r="A1363">
        <v>45.402780555555552</v>
      </c>
      <c r="B1363">
        <v>4.3925829485665195</v>
      </c>
      <c r="C1363">
        <v>0.12024915330228653</v>
      </c>
      <c r="E1363">
        <v>163450.00999999998</v>
      </c>
      <c r="F1363">
        <f t="shared" si="11"/>
        <v>45.402780555555552</v>
      </c>
      <c r="G1363">
        <f t="shared" si="11"/>
        <v>4.3925829485665195</v>
      </c>
    </row>
    <row r="1364" spans="1:7" x14ac:dyDescent="0.2">
      <c r="A1364">
        <v>45.436113333333331</v>
      </c>
      <c r="B1364">
        <v>4.3573969182862662</v>
      </c>
      <c r="C1364">
        <v>1.9617600621611914E-2</v>
      </c>
      <c r="E1364">
        <v>163570.008</v>
      </c>
      <c r="F1364">
        <f t="shared" si="11"/>
        <v>45.436113333333331</v>
      </c>
      <c r="G1364">
        <f t="shared" si="11"/>
        <v>4.3573969182862662</v>
      </c>
    </row>
    <row r="1365" spans="1:7" x14ac:dyDescent="0.2">
      <c r="A1365">
        <v>45.469444999999993</v>
      </c>
      <c r="B1365">
        <v>4.3657924406743263</v>
      </c>
      <c r="C1365">
        <v>3.1490662246012796E-2</v>
      </c>
      <c r="E1365">
        <v>163690.00199999998</v>
      </c>
      <c r="F1365">
        <f t="shared" si="11"/>
        <v>45.469444999999993</v>
      </c>
      <c r="G1365">
        <f t="shared" si="11"/>
        <v>4.3657924406743263</v>
      </c>
    </row>
    <row r="1366" spans="1:7" x14ac:dyDescent="0.2">
      <c r="A1366">
        <v>45.502778888888884</v>
      </c>
      <c r="B1366">
        <v>4.345941157521743</v>
      </c>
      <c r="C1366">
        <v>5.4287699833392246E-2</v>
      </c>
      <c r="E1366">
        <v>163810.00399999999</v>
      </c>
      <c r="F1366">
        <f t="shared" si="11"/>
        <v>45.502778888888884</v>
      </c>
      <c r="G1366">
        <f t="shared" si="11"/>
        <v>4.345941157521743</v>
      </c>
    </row>
    <row r="1367" spans="1:7" x14ac:dyDescent="0.2">
      <c r="A1367">
        <v>45.536109722222214</v>
      </c>
      <c r="B1367">
        <v>4.3662622141093097</v>
      </c>
      <c r="C1367">
        <v>6.7764716225598112E-2</v>
      </c>
      <c r="E1367">
        <v>163929.99499999997</v>
      </c>
      <c r="F1367">
        <f t="shared" si="11"/>
        <v>45.536109722222214</v>
      </c>
      <c r="G1367">
        <f t="shared" si="11"/>
        <v>4.3662622141093097</v>
      </c>
    </row>
    <row r="1368" spans="1:7" x14ac:dyDescent="0.2">
      <c r="A1368">
        <v>45.569443888888884</v>
      </c>
      <c r="B1368">
        <v>4.3847511543004405</v>
      </c>
      <c r="C1368">
        <v>8.1194278334732639E-2</v>
      </c>
      <c r="E1368">
        <v>164049.99799999999</v>
      </c>
      <c r="F1368">
        <f t="shared" si="11"/>
        <v>45.569443888888884</v>
      </c>
      <c r="G1368">
        <f t="shared" si="11"/>
        <v>4.38475115430044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B823A-98FF-864B-8E02-286793D0DEB1}">
  <dimension ref="A2:P483"/>
  <sheetViews>
    <sheetView topLeftCell="A2" workbookViewId="0">
      <selection activeCell="N2" sqref="N2:P2"/>
    </sheetView>
  </sheetViews>
  <sheetFormatPr baseColWidth="10" defaultRowHeight="16" x14ac:dyDescent="0.2"/>
  <cols>
    <col min="2" max="2" width="19.6640625" bestFit="1" customWidth="1"/>
    <col min="4" max="4" width="19.6640625" bestFit="1" customWidth="1"/>
    <col min="6" max="6" width="19.6640625" bestFit="1" customWidth="1"/>
  </cols>
  <sheetData>
    <row r="2" spans="1:16" x14ac:dyDescent="0.2">
      <c r="B2" s="5" t="s">
        <v>3</v>
      </c>
      <c r="C2" s="5"/>
      <c r="D2" s="6" t="s">
        <v>4</v>
      </c>
      <c r="E2" s="6"/>
      <c r="F2" s="6" t="s">
        <v>5</v>
      </c>
      <c r="G2" s="6"/>
      <c r="K2" s="5" t="s">
        <v>8</v>
      </c>
      <c r="L2" s="5"/>
      <c r="M2" s="5"/>
      <c r="N2" s="5" t="s">
        <v>9</v>
      </c>
      <c r="O2" s="5"/>
      <c r="P2" s="5"/>
    </row>
    <row r="3" spans="1:16" x14ac:dyDescent="0.2">
      <c r="A3" t="s">
        <v>0</v>
      </c>
      <c r="B3" s="7" t="s">
        <v>17</v>
      </c>
      <c r="C3" t="s">
        <v>1</v>
      </c>
      <c r="D3" s="7" t="s">
        <v>17</v>
      </c>
      <c r="E3" t="s">
        <v>1</v>
      </c>
      <c r="F3" s="7" t="s">
        <v>17</v>
      </c>
      <c r="G3" t="s">
        <v>1</v>
      </c>
      <c r="J3" t="s">
        <v>10</v>
      </c>
      <c r="K3" t="s">
        <v>3</v>
      </c>
      <c r="L3" t="s">
        <v>4</v>
      </c>
      <c r="M3" t="s">
        <v>5</v>
      </c>
      <c r="N3" t="s">
        <v>3</v>
      </c>
      <c r="O3" t="s">
        <v>4</v>
      </c>
      <c r="P3" t="s">
        <v>5</v>
      </c>
    </row>
    <row r="4" spans="1:16" x14ac:dyDescent="0.2">
      <c r="A4">
        <v>0</v>
      </c>
      <c r="B4">
        <v>1</v>
      </c>
      <c r="C4">
        <v>0</v>
      </c>
      <c r="D4">
        <v>1</v>
      </c>
      <c r="E4">
        <v>0</v>
      </c>
      <c r="F4">
        <v>1</v>
      </c>
      <c r="G4">
        <v>0</v>
      </c>
      <c r="J4">
        <v>0</v>
      </c>
      <c r="K4">
        <v>321</v>
      </c>
      <c r="L4">
        <v>305</v>
      </c>
      <c r="M4">
        <v>322</v>
      </c>
      <c r="N4">
        <v>305</v>
      </c>
      <c r="O4">
        <v>300</v>
      </c>
      <c r="P4">
        <v>321</v>
      </c>
    </row>
    <row r="5" spans="1:16" x14ac:dyDescent="0.2">
      <c r="A5">
        <v>7.9371666666666618E-2</v>
      </c>
      <c r="B5">
        <v>0.99139471937081858</v>
      </c>
      <c r="C5">
        <v>3.4197953208909629E-2</v>
      </c>
      <c r="D5">
        <v>0.97693989071038256</v>
      </c>
      <c r="E5">
        <v>1.3755738475541623E-2</v>
      </c>
      <c r="F5">
        <v>1.0124465470869373</v>
      </c>
      <c r="G5">
        <v>4.4261729400329221E-3</v>
      </c>
      <c r="J5">
        <v>285.73799999999983</v>
      </c>
      <c r="K5">
        <v>326</v>
      </c>
      <c r="L5">
        <v>295</v>
      </c>
      <c r="M5">
        <v>325</v>
      </c>
      <c r="N5">
        <v>295</v>
      </c>
      <c r="O5">
        <v>296</v>
      </c>
      <c r="P5">
        <v>326</v>
      </c>
    </row>
    <row r="6" spans="1:16" x14ac:dyDescent="0.2">
      <c r="A6">
        <v>0.11251138888888887</v>
      </c>
      <c r="B6">
        <v>0.91269598079771208</v>
      </c>
      <c r="C6">
        <v>3.0731212440107892E-2</v>
      </c>
      <c r="D6">
        <v>0.93062841530054641</v>
      </c>
      <c r="E6">
        <v>8.5393769749850332E-3</v>
      </c>
      <c r="F6">
        <v>0.96268454557767846</v>
      </c>
      <c r="G6">
        <v>8.7155244599723229E-3</v>
      </c>
      <c r="J6">
        <v>405.04099999999994</v>
      </c>
      <c r="K6">
        <v>286</v>
      </c>
      <c r="L6">
        <v>282</v>
      </c>
      <c r="M6">
        <v>308</v>
      </c>
      <c r="N6">
        <v>285</v>
      </c>
      <c r="O6">
        <v>281</v>
      </c>
      <c r="P6">
        <v>311</v>
      </c>
    </row>
    <row r="7" spans="1:16" x14ac:dyDescent="0.2">
      <c r="A7">
        <v>0.14584666666666668</v>
      </c>
      <c r="B7">
        <v>0.93565190746131455</v>
      </c>
      <c r="C7">
        <v>2.4917199275763108E-2</v>
      </c>
      <c r="D7">
        <v>0.93568306010928959</v>
      </c>
      <c r="E7">
        <v>2.4961255773033326E-2</v>
      </c>
      <c r="F7">
        <v>0.93782531297769012</v>
      </c>
      <c r="G7">
        <v>3.0654839172006332E-2</v>
      </c>
      <c r="J7">
        <v>525.048</v>
      </c>
      <c r="K7">
        <v>306</v>
      </c>
      <c r="L7">
        <v>280</v>
      </c>
      <c r="M7">
        <v>295</v>
      </c>
      <c r="N7">
        <v>280</v>
      </c>
      <c r="O7">
        <v>286</v>
      </c>
      <c r="P7">
        <v>308</v>
      </c>
    </row>
    <row r="8" spans="1:16" x14ac:dyDescent="0.2">
      <c r="A8">
        <v>0.17917805555555555</v>
      </c>
      <c r="B8">
        <v>0.97139063377764157</v>
      </c>
      <c r="C8">
        <v>8.0023932746508524E-3</v>
      </c>
      <c r="D8">
        <v>0.97680327868852457</v>
      </c>
      <c r="E8">
        <v>9.6212889899153237E-3</v>
      </c>
      <c r="F8">
        <v>0.94715175789942152</v>
      </c>
      <c r="G8">
        <v>2.6276553729006079E-2</v>
      </c>
      <c r="J8">
        <v>645.04099999999994</v>
      </c>
      <c r="K8">
        <v>310</v>
      </c>
      <c r="L8">
        <v>300</v>
      </c>
      <c r="M8">
        <v>299</v>
      </c>
      <c r="N8">
        <v>298</v>
      </c>
      <c r="O8">
        <v>291</v>
      </c>
      <c r="P8">
        <v>310</v>
      </c>
    </row>
    <row r="9" spans="1:16" x14ac:dyDescent="0.2">
      <c r="A9">
        <v>0.21251027777777773</v>
      </c>
      <c r="B9">
        <v>1.0587712578519994</v>
      </c>
      <c r="C9">
        <v>6.9898160750966887E-2</v>
      </c>
      <c r="D9">
        <v>1.0396448087431693</v>
      </c>
      <c r="E9">
        <v>4.2117289152641037E-3</v>
      </c>
      <c r="F9">
        <v>0.99689924730558621</v>
      </c>
      <c r="G9">
        <v>8.790776241023807E-3</v>
      </c>
      <c r="J9">
        <v>765.03699999999981</v>
      </c>
      <c r="K9">
        <v>324</v>
      </c>
      <c r="L9">
        <v>318</v>
      </c>
      <c r="M9">
        <v>319</v>
      </c>
      <c r="N9">
        <v>338</v>
      </c>
      <c r="O9">
        <v>311</v>
      </c>
      <c r="P9">
        <v>322</v>
      </c>
    </row>
    <row r="10" spans="1:16" x14ac:dyDescent="0.2">
      <c r="A10">
        <v>0.24584305555555552</v>
      </c>
      <c r="B10">
        <v>1.0999233951279301</v>
      </c>
      <c r="C10">
        <v>4.8794376320885853E-2</v>
      </c>
      <c r="D10">
        <v>1.0793989071038252</v>
      </c>
      <c r="E10">
        <v>1.0278164141837257E-2</v>
      </c>
      <c r="F10">
        <v>1.0295805034732299</v>
      </c>
      <c r="G10">
        <v>2.8657246438637436E-2</v>
      </c>
      <c r="J10">
        <v>885.03499999999985</v>
      </c>
      <c r="K10">
        <v>342</v>
      </c>
      <c r="L10">
        <v>327</v>
      </c>
      <c r="M10">
        <v>325</v>
      </c>
      <c r="N10">
        <v>346</v>
      </c>
      <c r="O10">
        <v>326</v>
      </c>
      <c r="P10">
        <v>337</v>
      </c>
    </row>
    <row r="11" spans="1:16" x14ac:dyDescent="0.2">
      <c r="A11">
        <v>0.27917527777777779</v>
      </c>
      <c r="B11">
        <v>1.1047597160512743</v>
      </c>
      <c r="C11">
        <v>5.1228317235648663E-2</v>
      </c>
      <c r="D11">
        <v>1.109207650273224</v>
      </c>
      <c r="E11">
        <v>1.9976732561390466E-2</v>
      </c>
      <c r="F11">
        <v>1.0545171339563861</v>
      </c>
      <c r="G11">
        <v>7.7098870222832211E-2</v>
      </c>
      <c r="J11">
        <v>1005.0309999999999</v>
      </c>
      <c r="K11">
        <v>343</v>
      </c>
      <c r="L11">
        <v>334</v>
      </c>
      <c r="M11">
        <v>322</v>
      </c>
      <c r="N11">
        <v>348</v>
      </c>
      <c r="O11">
        <v>337</v>
      </c>
      <c r="P11">
        <v>356</v>
      </c>
    </row>
    <row r="12" spans="1:16" x14ac:dyDescent="0.2">
      <c r="A12">
        <v>0.31250583333333326</v>
      </c>
      <c r="B12">
        <v>1.1723864971145499</v>
      </c>
      <c r="C12">
        <v>8.0782282289684315E-2</v>
      </c>
      <c r="D12">
        <v>1.1852185792349728</v>
      </c>
      <c r="E12">
        <v>1.619004050913464E-2</v>
      </c>
      <c r="F12">
        <v>1.0840057274433543</v>
      </c>
      <c r="G12">
        <v>2.2178752197198066E-2</v>
      </c>
      <c r="J12">
        <v>1125.0209999999997</v>
      </c>
      <c r="K12">
        <v>358</v>
      </c>
      <c r="L12">
        <v>358</v>
      </c>
      <c r="M12">
        <v>344</v>
      </c>
      <c r="N12">
        <v>375</v>
      </c>
      <c r="O12">
        <v>359</v>
      </c>
      <c r="P12">
        <v>353</v>
      </c>
    </row>
    <row r="13" spans="1:16" x14ac:dyDescent="0.2">
      <c r="A13">
        <v>0.34583388888888889</v>
      </c>
      <c r="B13">
        <v>1.1814054440529085</v>
      </c>
      <c r="C13">
        <v>4.948050209804445E-2</v>
      </c>
      <c r="D13">
        <v>1.2863934426229509</v>
      </c>
      <c r="E13">
        <v>7.5811120474754495E-2</v>
      </c>
      <c r="F13">
        <v>1.1307298620382733</v>
      </c>
      <c r="G13">
        <v>8.3864689446468549E-2</v>
      </c>
      <c r="J13">
        <v>1245.002</v>
      </c>
      <c r="K13">
        <v>368</v>
      </c>
      <c r="L13">
        <v>376</v>
      </c>
      <c r="M13">
        <v>345</v>
      </c>
      <c r="N13">
        <v>371</v>
      </c>
      <c r="O13">
        <v>402</v>
      </c>
      <c r="P13">
        <v>382</v>
      </c>
    </row>
    <row r="14" spans="1:16" x14ac:dyDescent="0.2">
      <c r="A14">
        <v>0.37916777777777777</v>
      </c>
      <c r="B14">
        <v>1.2731270108778918</v>
      </c>
      <c r="C14">
        <v>0.17478873613702703</v>
      </c>
      <c r="D14">
        <v>1.389016393442623</v>
      </c>
      <c r="E14">
        <v>0.10038597909959833</v>
      </c>
      <c r="F14">
        <v>1.0965151603103656</v>
      </c>
      <c r="G14">
        <v>8.378943766541698E-2</v>
      </c>
      <c r="J14">
        <v>1365.0039999999999</v>
      </c>
      <c r="K14">
        <v>369</v>
      </c>
      <c r="L14">
        <v>402</v>
      </c>
      <c r="M14">
        <v>334</v>
      </c>
      <c r="N14">
        <v>426</v>
      </c>
      <c r="O14">
        <v>438</v>
      </c>
      <c r="P14">
        <v>371</v>
      </c>
    </row>
    <row r="15" spans="1:16" x14ac:dyDescent="0.2">
      <c r="A15">
        <v>0.41249972222222214</v>
      </c>
      <c r="B15">
        <v>1.3214085082477913</v>
      </c>
      <c r="C15">
        <v>0.19460693753200883</v>
      </c>
      <c r="D15">
        <v>1.4966939890710382</v>
      </c>
      <c r="E15">
        <v>0.14138271652249063</v>
      </c>
      <c r="F15">
        <v>1.1337919157911032</v>
      </c>
      <c r="G15">
        <v>3.9883443957330227E-2</v>
      </c>
      <c r="J15">
        <v>1484.9989999999998</v>
      </c>
      <c r="K15">
        <v>380</v>
      </c>
      <c r="L15">
        <v>426</v>
      </c>
      <c r="M15">
        <v>356</v>
      </c>
      <c r="N15">
        <v>445</v>
      </c>
      <c r="O15">
        <v>479</v>
      </c>
      <c r="P15">
        <v>373</v>
      </c>
    </row>
    <row r="16" spans="1:16" x14ac:dyDescent="0.2">
      <c r="A16">
        <v>0.4458266666666667</v>
      </c>
      <c r="B16">
        <v>1.4281395230069966</v>
      </c>
      <c r="C16">
        <v>0.17813269650360056</v>
      </c>
      <c r="D16">
        <v>1.5578961748633879</v>
      </c>
      <c r="E16">
        <v>0.14911065948627802</v>
      </c>
      <c r="F16">
        <v>1.161877672645653</v>
      </c>
      <c r="G16">
        <v>0.12352237806064424</v>
      </c>
      <c r="J16">
        <v>1604.9760000000001</v>
      </c>
      <c r="K16">
        <v>418</v>
      </c>
      <c r="L16">
        <v>443</v>
      </c>
      <c r="M16">
        <v>346</v>
      </c>
      <c r="N16">
        <v>474</v>
      </c>
      <c r="O16">
        <v>499</v>
      </c>
      <c r="P16">
        <v>401</v>
      </c>
    </row>
    <row r="17" spans="1:16" x14ac:dyDescent="0.2">
      <c r="A17">
        <v>0.47916111111111109</v>
      </c>
      <c r="B17">
        <v>1.4096930698125734</v>
      </c>
      <c r="C17">
        <v>0.21813021812365391</v>
      </c>
      <c r="D17">
        <v>1.7032513661202184</v>
      </c>
      <c r="E17">
        <v>0.13210918496594568</v>
      </c>
      <c r="F17">
        <v>1.2115913004779317</v>
      </c>
      <c r="G17">
        <v>7.5244939980561878E-2</v>
      </c>
      <c r="J17">
        <v>1724.98</v>
      </c>
      <c r="K17">
        <v>403</v>
      </c>
      <c r="L17">
        <v>491</v>
      </c>
      <c r="M17">
        <v>373</v>
      </c>
      <c r="N17">
        <v>477</v>
      </c>
      <c r="O17">
        <v>539</v>
      </c>
      <c r="P17">
        <v>406</v>
      </c>
    </row>
    <row r="18" spans="1:16" x14ac:dyDescent="0.2">
      <c r="A18">
        <v>0.51249500000000003</v>
      </c>
      <c r="B18">
        <v>1.5297839742607628</v>
      </c>
      <c r="C18">
        <v>0.23376666346626945</v>
      </c>
      <c r="D18">
        <v>1.8426775956284154</v>
      </c>
      <c r="E18">
        <v>0.23191556834326013</v>
      </c>
      <c r="F18">
        <v>1.2193794624717014</v>
      </c>
      <c r="G18">
        <v>8.6259064298109422E-2</v>
      </c>
      <c r="J18">
        <v>1844.982</v>
      </c>
      <c r="K18">
        <v>438</v>
      </c>
      <c r="L18">
        <v>512</v>
      </c>
      <c r="M18">
        <v>373</v>
      </c>
      <c r="N18">
        <v>517</v>
      </c>
      <c r="O18">
        <v>602</v>
      </c>
      <c r="P18">
        <v>411</v>
      </c>
    </row>
    <row r="19" spans="1:16" x14ac:dyDescent="0.2">
      <c r="A19">
        <v>0.54582611111111101</v>
      </c>
      <c r="B19">
        <v>1.5950308972984015</v>
      </c>
      <c r="C19">
        <v>0.30841714802113407</v>
      </c>
      <c r="D19">
        <v>1.9597814207650273</v>
      </c>
      <c r="E19">
        <v>0.18887092603496416</v>
      </c>
      <c r="F19">
        <v>1.2318598711325246</v>
      </c>
      <c r="G19">
        <v>0.12147689783024244</v>
      </c>
      <c r="J19">
        <v>1964.9739999999997</v>
      </c>
      <c r="K19">
        <v>442</v>
      </c>
      <c r="L19">
        <v>557</v>
      </c>
      <c r="M19">
        <v>369</v>
      </c>
      <c r="N19">
        <v>553</v>
      </c>
      <c r="O19">
        <v>628</v>
      </c>
      <c r="P19">
        <v>423</v>
      </c>
    </row>
    <row r="20" spans="1:16" x14ac:dyDescent="0.2">
      <c r="A20">
        <v>0.57916027777777779</v>
      </c>
      <c r="B20">
        <v>1.6762678106327562</v>
      </c>
      <c r="C20">
        <v>0.29553965054035741</v>
      </c>
      <c r="D20">
        <v>2.1189617486338799</v>
      </c>
      <c r="E20">
        <v>0.27488293122191804</v>
      </c>
      <c r="F20">
        <v>1.2894342214740426</v>
      </c>
      <c r="G20">
        <v>0.15019571390792213</v>
      </c>
      <c r="J20">
        <v>2084.9769999999999</v>
      </c>
      <c r="K20">
        <v>471</v>
      </c>
      <c r="L20">
        <v>587</v>
      </c>
      <c r="M20">
        <v>381</v>
      </c>
      <c r="N20">
        <v>575</v>
      </c>
      <c r="O20">
        <v>694</v>
      </c>
      <c r="P20">
        <v>448</v>
      </c>
    </row>
    <row r="21" spans="1:16" x14ac:dyDescent="0.2">
      <c r="A21">
        <v>0.61249305555555555</v>
      </c>
      <c r="B21">
        <v>1.7614422143915021</v>
      </c>
      <c r="C21">
        <v>0.23536280869523737</v>
      </c>
      <c r="D21">
        <v>2.2144262295081969</v>
      </c>
      <c r="E21">
        <v>0.20587240055529635</v>
      </c>
      <c r="F21">
        <v>1.2723292892939377</v>
      </c>
      <c r="G21">
        <v>0.15235749234540355</v>
      </c>
      <c r="J21">
        <v>2204.9749999999999</v>
      </c>
      <c r="K21">
        <v>512</v>
      </c>
      <c r="L21">
        <v>631</v>
      </c>
      <c r="M21">
        <v>375</v>
      </c>
      <c r="N21">
        <v>588</v>
      </c>
      <c r="O21">
        <v>708</v>
      </c>
      <c r="P21">
        <v>443</v>
      </c>
    </row>
    <row r="22" spans="1:16" x14ac:dyDescent="0.2">
      <c r="A22">
        <v>0.64582638888888888</v>
      </c>
      <c r="B22">
        <v>1.8889893263878248</v>
      </c>
      <c r="C22">
        <v>0.31000607087350313</v>
      </c>
      <c r="D22">
        <v>2.3601366120218579</v>
      </c>
      <c r="E22">
        <v>0.24965119744515213</v>
      </c>
      <c r="F22">
        <v>1.3159284843559529</v>
      </c>
      <c r="G22">
        <v>0.20084016255562676</v>
      </c>
      <c r="J22">
        <v>2324.9749999999999</v>
      </c>
      <c r="K22">
        <v>536</v>
      </c>
      <c r="L22">
        <v>666</v>
      </c>
      <c r="M22">
        <v>378</v>
      </c>
      <c r="N22">
        <v>643</v>
      </c>
      <c r="O22">
        <v>761</v>
      </c>
      <c r="P22">
        <v>468</v>
      </c>
    </row>
    <row r="23" spans="1:16" x14ac:dyDescent="0.2">
      <c r="A23">
        <v>0.67915916666666665</v>
      </c>
      <c r="B23">
        <v>1.9693223022317552</v>
      </c>
      <c r="C23">
        <v>0.33550106027740034</v>
      </c>
      <c r="D23">
        <v>2.5153005464480875</v>
      </c>
      <c r="E23">
        <v>0.21406402009691106</v>
      </c>
      <c r="F23">
        <v>1.3143563398541049</v>
      </c>
      <c r="G23">
        <v>0.18544091172407406</v>
      </c>
      <c r="J23">
        <v>2444.973</v>
      </c>
      <c r="K23">
        <v>556</v>
      </c>
      <c r="L23">
        <v>721</v>
      </c>
      <c r="M23">
        <v>381</v>
      </c>
      <c r="N23">
        <v>673</v>
      </c>
      <c r="O23">
        <v>800</v>
      </c>
      <c r="P23">
        <v>464</v>
      </c>
    </row>
    <row r="24" spans="1:16" x14ac:dyDescent="0.2">
      <c r="A24">
        <v>0.71248999999999996</v>
      </c>
      <c r="B24">
        <v>2.0631785914917522</v>
      </c>
      <c r="C24">
        <v>0.40214915155761494</v>
      </c>
      <c r="D24">
        <v>2.7038797814207651</v>
      </c>
      <c r="E24">
        <v>0.23964351130704753</v>
      </c>
      <c r="F24">
        <v>1.3951839167198776</v>
      </c>
      <c r="G24">
        <v>0.14602950166606729</v>
      </c>
      <c r="J24">
        <v>2564.9639999999999</v>
      </c>
      <c r="K24">
        <v>571</v>
      </c>
      <c r="L24">
        <v>773</v>
      </c>
      <c r="M24">
        <v>416</v>
      </c>
      <c r="N24">
        <v>716</v>
      </c>
      <c r="O24">
        <v>862</v>
      </c>
      <c r="P24">
        <v>481</v>
      </c>
    </row>
    <row r="25" spans="1:16" x14ac:dyDescent="0.2">
      <c r="A25">
        <v>0.74582277777777772</v>
      </c>
      <c r="B25">
        <v>2.1890965732087229</v>
      </c>
      <c r="C25">
        <v>0.29826248651918535</v>
      </c>
      <c r="D25">
        <v>2.7978688524590165</v>
      </c>
      <c r="E25">
        <v>0.20100379648811048</v>
      </c>
      <c r="F25">
        <v>1.421629805924808</v>
      </c>
      <c r="G25">
        <v>0.15268586375362853</v>
      </c>
      <c r="J25">
        <v>2684.962</v>
      </c>
      <c r="K25">
        <v>635</v>
      </c>
      <c r="L25">
        <v>810</v>
      </c>
      <c r="M25">
        <v>423</v>
      </c>
      <c r="N25">
        <v>732</v>
      </c>
      <c r="O25">
        <v>882</v>
      </c>
      <c r="P25">
        <v>491</v>
      </c>
    </row>
    <row r="26" spans="1:16" x14ac:dyDescent="0.2">
      <c r="A26">
        <v>0.7791555555555556</v>
      </c>
      <c r="B26">
        <v>2.328119095041111</v>
      </c>
      <c r="C26">
        <v>0.38913442892140571</v>
      </c>
      <c r="D26">
        <v>2.9168852459016392</v>
      </c>
      <c r="E26">
        <v>0.20239482622159205</v>
      </c>
      <c r="F26">
        <v>1.4668785433718388</v>
      </c>
      <c r="G26">
        <v>0.28694872329163301</v>
      </c>
      <c r="J26">
        <v>2804.96</v>
      </c>
      <c r="K26">
        <v>659</v>
      </c>
      <c r="L26">
        <v>846</v>
      </c>
      <c r="M26">
        <v>407</v>
      </c>
      <c r="N26">
        <v>794</v>
      </c>
      <c r="O26">
        <v>918</v>
      </c>
      <c r="P26">
        <v>536</v>
      </c>
    </row>
    <row r="27" spans="1:16" x14ac:dyDescent="0.2">
      <c r="A27">
        <v>0.81248555555555568</v>
      </c>
      <c r="B27">
        <v>2.4219804912925795</v>
      </c>
      <c r="C27">
        <v>0.36767674803783817</v>
      </c>
      <c r="D27">
        <v>3.1112295081967209</v>
      </c>
      <c r="E27">
        <v>8.3114026575533628E-2</v>
      </c>
      <c r="F27">
        <v>1.5212408815618894</v>
      </c>
      <c r="G27">
        <v>0.22328571652200493</v>
      </c>
      <c r="J27">
        <v>2924.9480000000003</v>
      </c>
      <c r="K27">
        <v>694</v>
      </c>
      <c r="L27">
        <v>931</v>
      </c>
      <c r="M27">
        <v>439</v>
      </c>
      <c r="N27">
        <v>818</v>
      </c>
      <c r="O27">
        <v>951</v>
      </c>
      <c r="P27">
        <v>539</v>
      </c>
    </row>
    <row r="28" spans="1:16" x14ac:dyDescent="0.2">
      <c r="A28">
        <v>0.84581722222222222</v>
      </c>
      <c r="B28">
        <v>2.5234666258107348</v>
      </c>
      <c r="C28">
        <v>0.32616252733143858</v>
      </c>
      <c r="D28">
        <v>3.2488251366120218</v>
      </c>
      <c r="E28">
        <v>0.15251095439034426</v>
      </c>
      <c r="F28">
        <v>1.5477351444437994</v>
      </c>
      <c r="G28">
        <v>0.27393016516971153</v>
      </c>
      <c r="J28">
        <v>3044.942</v>
      </c>
      <c r="K28">
        <v>736</v>
      </c>
      <c r="L28">
        <v>958</v>
      </c>
      <c r="M28">
        <v>436</v>
      </c>
      <c r="N28">
        <v>840</v>
      </c>
      <c r="O28">
        <v>1007</v>
      </c>
      <c r="P28">
        <v>559</v>
      </c>
    </row>
    <row r="29" spans="1:16" x14ac:dyDescent="0.2">
      <c r="A29">
        <v>0.87914694444444452</v>
      </c>
      <c r="B29">
        <v>2.6500331954445633</v>
      </c>
      <c r="C29">
        <v>0.34655129647795435</v>
      </c>
      <c r="D29">
        <v>3.4178142076502729</v>
      </c>
      <c r="E29">
        <v>0.21993725674938958</v>
      </c>
      <c r="F29">
        <v>1.5836429248660049</v>
      </c>
      <c r="G29">
        <v>0.39937488418267303</v>
      </c>
      <c r="J29">
        <v>3164.9290000000001</v>
      </c>
      <c r="K29">
        <v>772</v>
      </c>
      <c r="L29">
        <v>995</v>
      </c>
      <c r="M29">
        <v>419</v>
      </c>
      <c r="N29">
        <v>883</v>
      </c>
      <c r="O29">
        <v>1072</v>
      </c>
      <c r="P29">
        <v>599</v>
      </c>
    </row>
    <row r="30" spans="1:16" x14ac:dyDescent="0.2">
      <c r="A30">
        <v>0.91248027777777785</v>
      </c>
      <c r="B30">
        <v>2.7815177978652774</v>
      </c>
      <c r="C30">
        <v>0.37389521429187866</v>
      </c>
      <c r="D30">
        <v>3.5446994535519125</v>
      </c>
      <c r="E30">
        <v>0.15363150612009366</v>
      </c>
      <c r="F30">
        <v>1.6816334823242585</v>
      </c>
      <c r="G30">
        <v>0.41058739955935619</v>
      </c>
      <c r="J30">
        <v>3284.9290000000001</v>
      </c>
      <c r="K30">
        <v>808</v>
      </c>
      <c r="L30">
        <v>1048</v>
      </c>
      <c r="M30">
        <v>448</v>
      </c>
      <c r="N30">
        <v>929</v>
      </c>
      <c r="O30">
        <v>1096</v>
      </c>
      <c r="P30">
        <v>633</v>
      </c>
    </row>
    <row r="31" spans="1:16" x14ac:dyDescent="0.2">
      <c r="A31">
        <v>0.9458130555555555</v>
      </c>
      <c r="B31">
        <v>2.8757111485623819</v>
      </c>
      <c r="C31">
        <v>0.28241659225512045</v>
      </c>
      <c r="D31">
        <v>3.6848360655737702</v>
      </c>
      <c r="E31">
        <v>9.215571984316491E-2</v>
      </c>
      <c r="F31">
        <v>1.7050560167179425</v>
      </c>
      <c r="G31">
        <v>0.49641547638417183</v>
      </c>
      <c r="J31">
        <v>3404.9269999999997</v>
      </c>
      <c r="K31">
        <v>859</v>
      </c>
      <c r="L31">
        <v>1104</v>
      </c>
      <c r="M31">
        <v>436</v>
      </c>
      <c r="N31">
        <v>938</v>
      </c>
      <c r="O31">
        <v>1125</v>
      </c>
      <c r="P31">
        <v>660</v>
      </c>
    </row>
    <row r="32" spans="1:16" x14ac:dyDescent="0.2">
      <c r="A32">
        <v>0.97914333333333337</v>
      </c>
      <c r="B32">
        <v>3.0098258515908278</v>
      </c>
      <c r="C32">
        <v>0.1901218416623735</v>
      </c>
      <c r="D32">
        <v>3.8087158469945352</v>
      </c>
      <c r="E32">
        <v>7.7240789923055109E-2</v>
      </c>
      <c r="F32">
        <v>1.7500822352508658</v>
      </c>
      <c r="G32">
        <v>0.42833313774551546</v>
      </c>
      <c r="J32">
        <v>3524.9160000000002</v>
      </c>
      <c r="K32">
        <v>923</v>
      </c>
      <c r="L32">
        <v>1145</v>
      </c>
      <c r="M32">
        <v>466</v>
      </c>
      <c r="N32">
        <v>959</v>
      </c>
      <c r="O32">
        <v>1159</v>
      </c>
      <c r="P32">
        <v>659</v>
      </c>
    </row>
    <row r="33" spans="1:16" x14ac:dyDescent="0.2">
      <c r="A33">
        <v>1.012475</v>
      </c>
      <c r="B33">
        <v>3.0519534242377819</v>
      </c>
      <c r="C33">
        <v>0.31137832242781904</v>
      </c>
      <c r="D33">
        <v>3.9213387978142076</v>
      </c>
      <c r="E33">
        <v>0.11595778417162959</v>
      </c>
      <c r="F33">
        <v>1.7780857568545501</v>
      </c>
      <c r="G33">
        <v>0.43719232469658742</v>
      </c>
      <c r="J33">
        <v>3644.91</v>
      </c>
      <c r="K33">
        <v>909</v>
      </c>
      <c r="L33">
        <v>1171</v>
      </c>
      <c r="M33">
        <v>473</v>
      </c>
      <c r="N33">
        <v>998</v>
      </c>
      <c r="O33">
        <v>1201</v>
      </c>
      <c r="P33">
        <v>670</v>
      </c>
    </row>
    <row r="34" spans="1:16" x14ac:dyDescent="0.2">
      <c r="A34">
        <v>1.0458083333333332</v>
      </c>
      <c r="B34">
        <v>3.1631939124661663</v>
      </c>
      <c r="C34">
        <v>0.27925319130358883</v>
      </c>
      <c r="D34">
        <v>4.1993442622950816</v>
      </c>
      <c r="E34">
        <v>0.17063298064042617</v>
      </c>
      <c r="F34">
        <v>1.8792399527872912</v>
      </c>
      <c r="G34">
        <v>0.49679857636043306</v>
      </c>
      <c r="J34">
        <v>3764.91</v>
      </c>
      <c r="K34">
        <v>952</v>
      </c>
      <c r="L34">
        <v>1244</v>
      </c>
      <c r="M34">
        <v>492</v>
      </c>
      <c r="N34">
        <v>1025</v>
      </c>
      <c r="O34">
        <v>1296</v>
      </c>
      <c r="P34">
        <v>716</v>
      </c>
    </row>
    <row r="35" spans="1:16" x14ac:dyDescent="0.2">
      <c r="A35">
        <v>1.0791444444444445</v>
      </c>
      <c r="B35">
        <v>3.3264082528982177</v>
      </c>
      <c r="C35">
        <v>0.20608329395206532</v>
      </c>
      <c r="D35">
        <v>4.1840163934426231</v>
      </c>
      <c r="E35">
        <v>9.3314911287732699E-2</v>
      </c>
      <c r="F35">
        <v>1.9492753623188408</v>
      </c>
      <c r="G35">
        <v>0.54313999134618873</v>
      </c>
      <c r="J35">
        <v>3884.92</v>
      </c>
      <c r="K35">
        <v>1021</v>
      </c>
      <c r="L35">
        <v>1256</v>
      </c>
      <c r="M35">
        <v>504</v>
      </c>
      <c r="N35">
        <v>1059</v>
      </c>
      <c r="O35">
        <v>1275</v>
      </c>
      <c r="P35">
        <v>749</v>
      </c>
    </row>
    <row r="36" spans="1:16" x14ac:dyDescent="0.2">
      <c r="A36">
        <v>1.1124755555555557</v>
      </c>
      <c r="B36">
        <v>3.4137071651090345</v>
      </c>
      <c r="C36">
        <v>0.2634578536757356</v>
      </c>
      <c r="D36">
        <v>4.3707103825136606</v>
      </c>
      <c r="E36">
        <v>7.9134135949183337E-2</v>
      </c>
      <c r="F36">
        <v>1.9912733886728198</v>
      </c>
      <c r="G36">
        <v>0.54983055878877174</v>
      </c>
      <c r="J36">
        <v>4004.9120000000003</v>
      </c>
      <c r="K36">
        <v>1036</v>
      </c>
      <c r="L36">
        <v>1316</v>
      </c>
      <c r="M36">
        <v>516</v>
      </c>
      <c r="N36">
        <v>1098</v>
      </c>
      <c r="O36">
        <v>1328</v>
      </c>
      <c r="P36">
        <v>764</v>
      </c>
    </row>
    <row r="37" spans="1:16" x14ac:dyDescent="0.2">
      <c r="A37">
        <v>1.1458055555555555</v>
      </c>
      <c r="B37">
        <v>3.5005158061386039</v>
      </c>
      <c r="C37">
        <v>0.2937051668835316</v>
      </c>
      <c r="D37">
        <v>4.5806830601092896</v>
      </c>
      <c r="E37">
        <v>8.8600866079822899E-2</v>
      </c>
      <c r="F37">
        <v>2.1002060718639344</v>
      </c>
      <c r="G37">
        <v>0.61165331745813967</v>
      </c>
      <c r="J37">
        <v>4124.8999999999996</v>
      </c>
      <c r="K37">
        <v>1057</v>
      </c>
      <c r="L37">
        <v>1378</v>
      </c>
      <c r="M37">
        <v>537</v>
      </c>
      <c r="N37">
        <v>1131</v>
      </c>
      <c r="O37">
        <v>1393</v>
      </c>
      <c r="P37">
        <v>813</v>
      </c>
    </row>
    <row r="38" spans="1:16" x14ac:dyDescent="0.2">
      <c r="A38">
        <v>1.1791394444444445</v>
      </c>
      <c r="B38">
        <v>3.6809458148204892</v>
      </c>
      <c r="C38">
        <v>0.20082540378604916</v>
      </c>
      <c r="D38">
        <v>4.735382513661202</v>
      </c>
      <c r="E38">
        <v>2.6468204650972056E-2</v>
      </c>
      <c r="F38">
        <v>2.1966438342911321</v>
      </c>
      <c r="G38">
        <v>0.62506181662732552</v>
      </c>
      <c r="J38">
        <v>4244.902</v>
      </c>
      <c r="K38">
        <v>1136</v>
      </c>
      <c r="L38">
        <v>1450</v>
      </c>
      <c r="M38">
        <v>565</v>
      </c>
      <c r="N38">
        <v>1166</v>
      </c>
      <c r="O38">
        <v>1415</v>
      </c>
      <c r="P38">
        <v>847</v>
      </c>
    </row>
    <row r="39" spans="1:16" x14ac:dyDescent="0.2">
      <c r="A39">
        <v>1.2124716666666666</v>
      </c>
      <c r="B39">
        <v>3.7235738726316328</v>
      </c>
      <c r="C39">
        <v>0.17299758673981294</v>
      </c>
      <c r="D39">
        <v>4.8497814207650274</v>
      </c>
      <c r="E39">
        <v>3.3307434173923255E-2</v>
      </c>
      <c r="F39">
        <v>2.2885199589791219</v>
      </c>
      <c r="G39">
        <v>0.73303444029431475</v>
      </c>
      <c r="J39">
        <v>4364.8980000000001</v>
      </c>
      <c r="K39">
        <v>1156</v>
      </c>
      <c r="L39">
        <v>1472</v>
      </c>
      <c r="M39">
        <v>570</v>
      </c>
      <c r="N39">
        <v>1173</v>
      </c>
      <c r="O39">
        <v>1462</v>
      </c>
      <c r="P39">
        <v>901</v>
      </c>
    </row>
    <row r="40" spans="1:16" x14ac:dyDescent="0.2">
      <c r="A40">
        <v>1.2458033333333334</v>
      </c>
      <c r="B40">
        <v>3.8614575353659157</v>
      </c>
      <c r="C40">
        <v>0.11246684844121234</v>
      </c>
      <c r="D40">
        <v>4.9801912568306008</v>
      </c>
      <c r="E40">
        <v>4.4435672041775983E-3</v>
      </c>
      <c r="F40">
        <v>2.3259176486523092</v>
      </c>
      <c r="G40">
        <v>0.79909866298658605</v>
      </c>
      <c r="J40">
        <v>4484.8919999999998</v>
      </c>
      <c r="K40">
        <v>1214</v>
      </c>
      <c r="L40">
        <v>1518</v>
      </c>
      <c r="M40">
        <v>567</v>
      </c>
      <c r="N40">
        <v>1202</v>
      </c>
      <c r="O40">
        <v>1495</v>
      </c>
      <c r="P40">
        <v>928</v>
      </c>
    </row>
    <row r="41" spans="1:16" x14ac:dyDescent="0.2">
      <c r="A41">
        <v>1.2791330555555556</v>
      </c>
      <c r="B41">
        <v>3.9617945968030233</v>
      </c>
      <c r="C41">
        <v>9.5761491361548379E-2</v>
      </c>
      <c r="D41">
        <v>5.1879508196721309</v>
      </c>
      <c r="E41">
        <v>8.1954835130965228E-2</v>
      </c>
      <c r="F41">
        <v>2.4145575743503414</v>
      </c>
      <c r="G41">
        <v>0.79269542052619857</v>
      </c>
      <c r="J41">
        <v>4604.8789999999999</v>
      </c>
      <c r="K41">
        <v>1250</v>
      </c>
      <c r="L41">
        <v>1600</v>
      </c>
      <c r="M41">
        <v>597</v>
      </c>
      <c r="N41">
        <v>1229</v>
      </c>
      <c r="O41">
        <v>1539</v>
      </c>
      <c r="P41">
        <v>955</v>
      </c>
    </row>
    <row r="42" spans="1:16" x14ac:dyDescent="0.2">
      <c r="A42">
        <v>1.3124669444444446</v>
      </c>
      <c r="B42">
        <v>4.0768040447372451</v>
      </c>
      <c r="C42">
        <v>9.540037253146548E-2</v>
      </c>
      <c r="D42">
        <v>5.2009836065573776</v>
      </c>
      <c r="E42">
        <v>0.1145281147233293</v>
      </c>
      <c r="F42">
        <v>2.5733199821984867</v>
      </c>
      <c r="G42">
        <v>0.91181214885982342</v>
      </c>
      <c r="J42">
        <v>4724.8810000000003</v>
      </c>
      <c r="K42">
        <v>1287</v>
      </c>
      <c r="L42">
        <v>1611</v>
      </c>
      <c r="M42">
        <v>621</v>
      </c>
      <c r="N42">
        <v>1264</v>
      </c>
      <c r="O42">
        <v>1536</v>
      </c>
      <c r="P42">
        <v>1033</v>
      </c>
    </row>
    <row r="43" spans="1:16" x14ac:dyDescent="0.2">
      <c r="A43">
        <v>1.3457963888888889</v>
      </c>
      <c r="B43">
        <v>4.1750880956028809</v>
      </c>
      <c r="C43">
        <v>0.14187636596321482</v>
      </c>
      <c r="D43">
        <v>5.4458469945355192</v>
      </c>
      <c r="E43">
        <v>7.4265531881996832E-2</v>
      </c>
      <c r="F43">
        <v>2.6527205355933514</v>
      </c>
      <c r="G43">
        <v>0.98896574765069289</v>
      </c>
      <c r="J43">
        <v>4844.8670000000002</v>
      </c>
      <c r="K43">
        <v>1308</v>
      </c>
      <c r="L43">
        <v>1677</v>
      </c>
      <c r="M43">
        <v>629</v>
      </c>
      <c r="N43">
        <v>1304</v>
      </c>
      <c r="O43">
        <v>1618</v>
      </c>
      <c r="P43">
        <v>1076</v>
      </c>
    </row>
    <row r="44" spans="1:16" x14ac:dyDescent="0.2">
      <c r="A44">
        <v>1.3791263888888887</v>
      </c>
      <c r="B44">
        <v>4.2156682498340228</v>
      </c>
      <c r="C44">
        <v>8.9124127264613745E-2</v>
      </c>
      <c r="D44">
        <v>5.6092349726775961</v>
      </c>
      <c r="E44">
        <v>0.11676921818282807</v>
      </c>
      <c r="F44">
        <v>2.6962907064491786</v>
      </c>
      <c r="G44">
        <v>1.0110555659248304</v>
      </c>
      <c r="J44">
        <v>4964.8549999999996</v>
      </c>
      <c r="K44">
        <v>1333</v>
      </c>
      <c r="L44">
        <v>1736</v>
      </c>
      <c r="M44">
        <v>638</v>
      </c>
      <c r="N44">
        <v>1305</v>
      </c>
      <c r="O44">
        <v>1658</v>
      </c>
      <c r="P44">
        <v>1095</v>
      </c>
    </row>
    <row r="45" spans="1:16" x14ac:dyDescent="0.2">
      <c r="A45">
        <v>1.4124599999999998</v>
      </c>
      <c r="B45">
        <v>4.2596905163168373</v>
      </c>
      <c r="C45">
        <v>5.0051069849576267E-2</v>
      </c>
      <c r="D45">
        <v>5.5978415300546445</v>
      </c>
      <c r="E45">
        <v>8.651432147959956E-2</v>
      </c>
      <c r="F45">
        <v>2.9109682475184302</v>
      </c>
      <c r="G45">
        <v>1.0643133036963264</v>
      </c>
      <c r="J45">
        <v>5084.8559999999998</v>
      </c>
      <c r="K45">
        <v>1356</v>
      </c>
      <c r="L45">
        <v>1726</v>
      </c>
      <c r="M45">
        <v>695</v>
      </c>
      <c r="N45">
        <v>1310</v>
      </c>
      <c r="O45">
        <v>1661</v>
      </c>
      <c r="P45">
        <v>1176</v>
      </c>
    </row>
    <row r="46" spans="1:16" x14ac:dyDescent="0.2">
      <c r="A46">
        <v>1.4457947222222223</v>
      </c>
      <c r="B46">
        <v>4.4046984321536184</v>
      </c>
      <c r="C46">
        <v>0.11854808953981912</v>
      </c>
      <c r="D46">
        <v>5.7477049180327864</v>
      </c>
      <c r="E46">
        <v>0.18060202706371142</v>
      </c>
      <c r="F46">
        <v>2.9404858652115866</v>
      </c>
      <c r="G46">
        <v>1.0357860376067742</v>
      </c>
      <c r="J46">
        <v>5204.8609999999999</v>
      </c>
      <c r="K46">
        <v>1387</v>
      </c>
      <c r="L46">
        <v>1792</v>
      </c>
      <c r="M46">
        <v>711</v>
      </c>
      <c r="N46">
        <v>1369</v>
      </c>
      <c r="O46">
        <v>1686</v>
      </c>
      <c r="P46">
        <v>1179</v>
      </c>
    </row>
    <row r="47" spans="1:16" x14ac:dyDescent="0.2">
      <c r="A47">
        <v>1.4791383333333334</v>
      </c>
      <c r="B47">
        <v>4.5061845666717737</v>
      </c>
      <c r="C47">
        <v>7.7033868833417396E-2</v>
      </c>
      <c r="D47">
        <v>6.0086065573770489</v>
      </c>
      <c r="E47">
        <v>0.22430354452392945</v>
      </c>
      <c r="F47">
        <v>3.1256699754261721</v>
      </c>
      <c r="G47">
        <v>1.1395650847478935</v>
      </c>
      <c r="J47">
        <v>5324.8980000000001</v>
      </c>
      <c r="K47">
        <v>1429</v>
      </c>
      <c r="L47">
        <v>1881</v>
      </c>
      <c r="M47">
        <v>747</v>
      </c>
      <c r="N47">
        <v>1391</v>
      </c>
      <c r="O47">
        <v>1755</v>
      </c>
      <c r="P47">
        <v>1262</v>
      </c>
    </row>
    <row r="48" spans="1:16" x14ac:dyDescent="0.2">
      <c r="A48">
        <v>1.5124525</v>
      </c>
      <c r="B48">
        <v>4.6072519278892798</v>
      </c>
      <c r="C48">
        <v>0.1891251536913427</v>
      </c>
      <c r="D48">
        <v>6.0064754098360655</v>
      </c>
      <c r="E48">
        <v>2.3299748035818673E-2</v>
      </c>
      <c r="F48">
        <v>3.1335548847739014</v>
      </c>
      <c r="G48">
        <v>1.238555382185724</v>
      </c>
      <c r="J48">
        <v>5444.8289999999997</v>
      </c>
      <c r="K48">
        <v>1436</v>
      </c>
      <c r="L48">
        <v>1837</v>
      </c>
      <c r="M48">
        <v>727</v>
      </c>
      <c r="N48">
        <v>1446</v>
      </c>
      <c r="O48">
        <v>1797</v>
      </c>
      <c r="P48">
        <v>1287</v>
      </c>
    </row>
    <row r="49" spans="1:16" x14ac:dyDescent="0.2">
      <c r="A49">
        <v>1.545786388888889</v>
      </c>
      <c r="B49">
        <v>4.6934987998570037</v>
      </c>
      <c r="C49">
        <v>1.1512468303063104E-2</v>
      </c>
      <c r="D49">
        <v>6.1729781420765022</v>
      </c>
      <c r="E49">
        <v>9.8492633073470101E-2</v>
      </c>
      <c r="F49">
        <v>3.2283866411253652</v>
      </c>
      <c r="G49">
        <v>1.2057729699312603</v>
      </c>
      <c r="J49">
        <v>5564.8310000000001</v>
      </c>
      <c r="K49">
        <v>1504</v>
      </c>
      <c r="L49">
        <v>1904</v>
      </c>
      <c r="M49">
        <v>765</v>
      </c>
      <c r="N49">
        <v>1434</v>
      </c>
      <c r="O49">
        <v>1831</v>
      </c>
      <c r="P49">
        <v>1310</v>
      </c>
    </row>
    <row r="50" spans="1:16" x14ac:dyDescent="0.2">
      <c r="A50">
        <v>1.5791197222222222</v>
      </c>
      <c r="B50">
        <v>4.719314641744548</v>
      </c>
      <c r="C50">
        <v>0.11410632792979138</v>
      </c>
      <c r="D50">
        <v>6.331666666666667</v>
      </c>
      <c r="E50">
        <v>9.6637926762161527E-2</v>
      </c>
      <c r="F50">
        <v>3.4228875215262864</v>
      </c>
      <c r="G50">
        <v>1.2963761143173471</v>
      </c>
      <c r="J50">
        <v>5684.8310000000001</v>
      </c>
      <c r="K50">
        <v>1489</v>
      </c>
      <c r="L50">
        <v>1952</v>
      </c>
      <c r="M50">
        <v>807</v>
      </c>
      <c r="N50">
        <v>1464</v>
      </c>
      <c r="O50">
        <v>1879</v>
      </c>
      <c r="P50">
        <v>1393</v>
      </c>
    </row>
    <row r="51" spans="1:16" x14ac:dyDescent="0.2">
      <c r="A51">
        <v>1.6124552777777779</v>
      </c>
      <c r="B51">
        <v>4.878106327562433</v>
      </c>
      <c r="C51">
        <v>2.6997243737044312E-2</v>
      </c>
      <c r="D51">
        <v>6.4318306010928961</v>
      </c>
      <c r="E51">
        <v>0.21000685004092273</v>
      </c>
      <c r="F51">
        <v>3.5147007604342022</v>
      </c>
      <c r="G51">
        <v>1.34716422545615</v>
      </c>
      <c r="J51">
        <v>5804.8389999999999</v>
      </c>
      <c r="K51">
        <v>1572</v>
      </c>
      <c r="L51">
        <v>2007</v>
      </c>
      <c r="M51">
        <v>825</v>
      </c>
      <c r="N51">
        <v>1482</v>
      </c>
      <c r="O51">
        <v>1885</v>
      </c>
      <c r="P51">
        <v>1434</v>
      </c>
    </row>
    <row r="52" spans="1:16" x14ac:dyDescent="0.2">
      <c r="A52">
        <v>1.6457869444444444</v>
      </c>
      <c r="B52">
        <v>4.9889280424901692</v>
      </c>
      <c r="C52">
        <v>9.448313070305317E-2</v>
      </c>
      <c r="D52">
        <v>6.6386612021857925</v>
      </c>
      <c r="E52">
        <v>0.17252632666655407</v>
      </c>
      <c r="F52">
        <v>3.6765590836090629</v>
      </c>
      <c r="G52">
        <v>1.4530913688927363</v>
      </c>
      <c r="J52">
        <v>5924.8329999999996</v>
      </c>
      <c r="K52">
        <v>1580</v>
      </c>
      <c r="L52">
        <v>2062</v>
      </c>
      <c r="M52">
        <v>853</v>
      </c>
      <c r="N52">
        <v>1542</v>
      </c>
      <c r="O52">
        <v>1955</v>
      </c>
      <c r="P52">
        <v>1510</v>
      </c>
    </row>
    <row r="53" spans="1:16" x14ac:dyDescent="0.2">
      <c r="A53">
        <v>1.6791191666666665</v>
      </c>
      <c r="B53">
        <v>5.0543537102293037</v>
      </c>
      <c r="C53">
        <v>8.6141285728123893E-2</v>
      </c>
      <c r="D53">
        <v>6.8136065573770495</v>
      </c>
      <c r="E53">
        <v>0.21723247671206414</v>
      </c>
      <c r="F53">
        <v>3.799500783653567</v>
      </c>
      <c r="G53">
        <v>1.5259419340216573</v>
      </c>
      <c r="J53">
        <v>6044.8289999999997</v>
      </c>
      <c r="K53">
        <v>1642</v>
      </c>
      <c r="L53">
        <v>2125</v>
      </c>
      <c r="M53">
        <v>876</v>
      </c>
      <c r="N53">
        <v>1523</v>
      </c>
      <c r="O53">
        <v>1998</v>
      </c>
      <c r="P53">
        <v>1566</v>
      </c>
    </row>
    <row r="54" spans="1:16" x14ac:dyDescent="0.2">
      <c r="A54">
        <v>1.7124524999999999</v>
      </c>
      <c r="B54">
        <v>5.174602931413105</v>
      </c>
      <c r="C54">
        <v>2.6643347283562699E-2</v>
      </c>
      <c r="D54">
        <v>6.8979508196721309</v>
      </c>
      <c r="E54">
        <v>0.20923405574454421</v>
      </c>
      <c r="F54">
        <v>3.8570364350535011</v>
      </c>
      <c r="G54">
        <v>1.5194702808512219</v>
      </c>
      <c r="J54">
        <v>6164.8289999999997</v>
      </c>
      <c r="K54">
        <v>1655</v>
      </c>
      <c r="L54">
        <v>2149</v>
      </c>
      <c r="M54">
        <v>896</v>
      </c>
      <c r="N54">
        <v>1584</v>
      </c>
      <c r="O54">
        <v>2025</v>
      </c>
      <c r="P54">
        <v>1583</v>
      </c>
    </row>
    <row r="55" spans="1:16" x14ac:dyDescent="0.2">
      <c r="A55">
        <v>1.745783888888889</v>
      </c>
      <c r="B55">
        <v>5.1510801286961847</v>
      </c>
      <c r="C55">
        <v>3.7462467432864514E-2</v>
      </c>
      <c r="D55">
        <v>6.9960928961748632</v>
      </c>
      <c r="E55">
        <v>0.10289756056282962</v>
      </c>
      <c r="F55">
        <v>4.0779541804531645</v>
      </c>
      <c r="G55">
        <v>1.5903369353887824</v>
      </c>
      <c r="J55">
        <v>6284.8220000000001</v>
      </c>
      <c r="K55">
        <v>1662</v>
      </c>
      <c r="L55">
        <v>2156</v>
      </c>
      <c r="M55">
        <v>951</v>
      </c>
      <c r="N55">
        <v>1563</v>
      </c>
      <c r="O55">
        <v>2077</v>
      </c>
      <c r="P55">
        <v>1670</v>
      </c>
    </row>
    <row r="56" spans="1:16" x14ac:dyDescent="0.2">
      <c r="A56">
        <v>1.7791127777777778</v>
      </c>
      <c r="B56">
        <v>5.3319953015678463</v>
      </c>
      <c r="C56">
        <v>1.5109211850695123E-2</v>
      </c>
      <c r="D56">
        <v>7.1539071038251372</v>
      </c>
      <c r="E56">
        <v>0.25065583003044478</v>
      </c>
      <c r="F56">
        <v>4.1962471701398965</v>
      </c>
      <c r="G56">
        <v>1.6785730692072469</v>
      </c>
      <c r="J56">
        <v>6404.8059999999996</v>
      </c>
      <c r="K56">
        <v>1715</v>
      </c>
      <c r="L56">
        <v>2236</v>
      </c>
      <c r="M56">
        <v>969</v>
      </c>
      <c r="N56">
        <v>1623</v>
      </c>
      <c r="O56">
        <v>2093</v>
      </c>
      <c r="P56">
        <v>1728</v>
      </c>
    </row>
    <row r="57" spans="1:16" x14ac:dyDescent="0.2">
      <c r="A57">
        <v>1.812444722222222</v>
      </c>
      <c r="B57">
        <v>5.4008579745671828</v>
      </c>
      <c r="C57">
        <v>9.3948674834529497E-2</v>
      </c>
      <c r="D57">
        <v>7.2402732240437153</v>
      </c>
      <c r="E57">
        <v>0.17952011504878138</v>
      </c>
      <c r="F57">
        <v>4.3144966235173463</v>
      </c>
      <c r="G57">
        <v>1.7272199251215852</v>
      </c>
      <c r="J57">
        <v>6524.8009999999995</v>
      </c>
      <c r="K57">
        <v>1755</v>
      </c>
      <c r="L57">
        <v>2247</v>
      </c>
      <c r="M57">
        <v>996</v>
      </c>
      <c r="N57">
        <v>1627</v>
      </c>
      <c r="O57">
        <v>2134</v>
      </c>
      <c r="P57">
        <v>1777</v>
      </c>
    </row>
    <row r="58" spans="1:16" x14ac:dyDescent="0.2">
      <c r="A58">
        <v>1.8457749999999999</v>
      </c>
      <c r="B58">
        <v>5.4343853735764256</v>
      </c>
      <c r="C58">
        <v>9.4995919441771756E-2</v>
      </c>
      <c r="D58">
        <v>7.4473770491803277</v>
      </c>
      <c r="E58">
        <v>9.5285536743498642E-2</v>
      </c>
      <c r="F58">
        <v>4.4030591513322115</v>
      </c>
      <c r="G58">
        <v>1.6504357441649646</v>
      </c>
      <c r="J58">
        <v>6644.79</v>
      </c>
      <c r="K58">
        <v>1766</v>
      </c>
      <c r="L58">
        <v>2292</v>
      </c>
      <c r="M58">
        <v>1042</v>
      </c>
      <c r="N58">
        <v>1637</v>
      </c>
      <c r="O58">
        <v>2214</v>
      </c>
      <c r="P58">
        <v>1788</v>
      </c>
    </row>
    <row r="59" spans="1:16" x14ac:dyDescent="0.2">
      <c r="A59">
        <v>1.8791083333333334</v>
      </c>
      <c r="B59">
        <v>5.4834839895817371</v>
      </c>
      <c r="C59">
        <v>2.9965640520330964E-2</v>
      </c>
      <c r="D59">
        <v>7.4550819672131148</v>
      </c>
      <c r="E59">
        <v>0.19103475006482426</v>
      </c>
      <c r="F59">
        <v>4.6224966622162889</v>
      </c>
      <c r="G59">
        <v>1.789480512335248</v>
      </c>
      <c r="J59">
        <v>6764.79</v>
      </c>
      <c r="K59">
        <v>1767</v>
      </c>
      <c r="L59">
        <v>2315</v>
      </c>
      <c r="M59">
        <v>1081</v>
      </c>
      <c r="N59">
        <v>1666</v>
      </c>
      <c r="O59">
        <v>2196</v>
      </c>
      <c r="P59">
        <v>1890</v>
      </c>
    </row>
    <row r="60" spans="1:16" x14ac:dyDescent="0.2">
      <c r="A60">
        <v>1.9124363888888889</v>
      </c>
      <c r="B60">
        <v>5.5629232419181864</v>
      </c>
      <c r="C60">
        <v>0.14230970855931555</v>
      </c>
      <c r="D60">
        <v>7.639644808743169</v>
      </c>
      <c r="E60">
        <v>0.28705444138988334</v>
      </c>
      <c r="F60">
        <v>4.7718842514657229</v>
      </c>
      <c r="G60">
        <v>1.868987439551727</v>
      </c>
      <c r="J60">
        <v>6884.7709999999997</v>
      </c>
      <c r="K60">
        <v>1818</v>
      </c>
      <c r="L60">
        <v>2392</v>
      </c>
      <c r="M60">
        <v>1111</v>
      </c>
      <c r="N60">
        <v>1666</v>
      </c>
      <c r="O60">
        <v>2231</v>
      </c>
      <c r="P60">
        <v>1956</v>
      </c>
    </row>
    <row r="61" spans="1:16" x14ac:dyDescent="0.2">
      <c r="A61">
        <v>1.9457713888888886</v>
      </c>
      <c r="B61">
        <v>5.6470251774679534</v>
      </c>
      <c r="C61">
        <v>8.5050706861271433E-2</v>
      </c>
      <c r="D61">
        <v>7.746939890710383</v>
      </c>
      <c r="E61">
        <v>0.31151338087027075</v>
      </c>
      <c r="F61">
        <v>4.9460826996381648</v>
      </c>
      <c r="G61">
        <v>1.882566965496036</v>
      </c>
      <c r="J61">
        <v>7004.7769999999991</v>
      </c>
      <c r="K61">
        <v>1832</v>
      </c>
      <c r="L61">
        <v>2430</v>
      </c>
      <c r="M61">
        <v>1164</v>
      </c>
      <c r="N61">
        <v>1704</v>
      </c>
      <c r="O61">
        <v>2258</v>
      </c>
      <c r="P61">
        <v>2015</v>
      </c>
    </row>
    <row r="62" spans="1:16" x14ac:dyDescent="0.2">
      <c r="A62">
        <v>1.9791027777777777</v>
      </c>
      <c r="B62">
        <v>5.7496501710842143</v>
      </c>
      <c r="C62">
        <v>2.4837753133145093E-2</v>
      </c>
      <c r="D62">
        <v>7.9201639344262293</v>
      </c>
      <c r="E62">
        <v>0.3679273645059179</v>
      </c>
      <c r="F62">
        <v>5.0130850796230728</v>
      </c>
      <c r="G62">
        <v>1.9992824779070135</v>
      </c>
      <c r="J62">
        <v>7124.7699999999995</v>
      </c>
      <c r="K62">
        <v>1840</v>
      </c>
      <c r="L62">
        <v>2495</v>
      </c>
      <c r="M62">
        <v>1159</v>
      </c>
      <c r="N62">
        <v>1759</v>
      </c>
      <c r="O62">
        <v>2298</v>
      </c>
      <c r="P62">
        <v>2063</v>
      </c>
    </row>
    <row r="63" spans="1:16" x14ac:dyDescent="0.2">
      <c r="A63">
        <v>2.0124344444444446</v>
      </c>
      <c r="B63">
        <v>5.83408916807109</v>
      </c>
      <c r="C63">
        <v>7.6029958485785309E-2</v>
      </c>
      <c r="D63">
        <v>8.0855191256830601</v>
      </c>
      <c r="E63">
        <v>0.3566445677787885</v>
      </c>
      <c r="F63">
        <v>5.1328244422515041</v>
      </c>
      <c r="G63">
        <v>1.9885488375006624</v>
      </c>
      <c r="J63">
        <v>7244.7640000000001</v>
      </c>
      <c r="K63">
        <v>1890</v>
      </c>
      <c r="L63">
        <v>2543</v>
      </c>
      <c r="M63">
        <v>1200</v>
      </c>
      <c r="N63">
        <v>1763</v>
      </c>
      <c r="O63">
        <v>2350</v>
      </c>
      <c r="P63">
        <v>2099</v>
      </c>
    </row>
    <row r="64" spans="1:16" x14ac:dyDescent="0.2">
      <c r="A64">
        <v>2.0457666666666663</v>
      </c>
      <c r="B64">
        <v>5.868929063888463</v>
      </c>
      <c r="C64">
        <v>9.2843651214473827E-2</v>
      </c>
      <c r="D64">
        <v>8.2401639344262296</v>
      </c>
      <c r="E64">
        <v>0.19822173702114759</v>
      </c>
      <c r="F64">
        <v>5.3364969718078212</v>
      </c>
      <c r="G64">
        <v>1.9340118194512899</v>
      </c>
      <c r="J64">
        <v>7364.7599999999993</v>
      </c>
      <c r="K64">
        <v>1905</v>
      </c>
      <c r="L64">
        <v>2556</v>
      </c>
      <c r="M64">
        <v>1278</v>
      </c>
      <c r="N64">
        <v>1770</v>
      </c>
      <c r="O64">
        <v>2430</v>
      </c>
      <c r="P64">
        <v>2152</v>
      </c>
    </row>
    <row r="65" spans="1:16" x14ac:dyDescent="0.2">
      <c r="A65">
        <v>2.0790991666666669</v>
      </c>
      <c r="B65">
        <v>5.9996016546652369</v>
      </c>
      <c r="C65">
        <v>0.19881758309078501</v>
      </c>
      <c r="D65">
        <v>8.1662295081967216</v>
      </c>
      <c r="E65">
        <v>0.4047896524431841</v>
      </c>
      <c r="F65">
        <v>5.3878601420251151</v>
      </c>
      <c r="G65">
        <v>1.9715145706989896</v>
      </c>
      <c r="J65">
        <v>7484.7570000000005</v>
      </c>
      <c r="K65">
        <v>1971</v>
      </c>
      <c r="L65">
        <v>2578</v>
      </c>
      <c r="M65">
        <v>1286</v>
      </c>
      <c r="N65">
        <v>1787</v>
      </c>
      <c r="O65">
        <v>2364</v>
      </c>
      <c r="P65">
        <v>2177</v>
      </c>
    </row>
    <row r="66" spans="1:16" x14ac:dyDescent="0.2">
      <c r="A66">
        <v>2.1124330555555555</v>
      </c>
      <c r="B66">
        <v>6.0843572851233336</v>
      </c>
      <c r="C66">
        <v>0.10538891937157538</v>
      </c>
      <c r="D66">
        <v>8.2739890710382511</v>
      </c>
      <c r="E66">
        <v>0.34976669854101794</v>
      </c>
      <c r="F66">
        <v>5.499758131615101</v>
      </c>
      <c r="G66">
        <v>1.9013799107589251</v>
      </c>
      <c r="J66">
        <v>7604.7589999999991</v>
      </c>
      <c r="K66">
        <v>1977</v>
      </c>
      <c r="L66">
        <v>2599</v>
      </c>
      <c r="M66">
        <v>1338</v>
      </c>
      <c r="N66">
        <v>1833</v>
      </c>
      <c r="O66">
        <v>2408</v>
      </c>
      <c r="P66">
        <v>2197</v>
      </c>
    </row>
    <row r="67" spans="1:16" x14ac:dyDescent="0.2">
      <c r="A67">
        <v>2.1457672222222222</v>
      </c>
      <c r="B67">
        <v>6.0481282876257598</v>
      </c>
      <c r="C67">
        <v>0.16543575843786409</v>
      </c>
      <c r="D67">
        <v>8.4763387978142077</v>
      </c>
      <c r="E67">
        <v>0.51336725108439751</v>
      </c>
      <c r="F67">
        <v>5.7084179872680485</v>
      </c>
      <c r="G67">
        <v>2.1393739299410131</v>
      </c>
      <c r="J67">
        <v>7724.7619999999997</v>
      </c>
      <c r="K67">
        <v>1979</v>
      </c>
      <c r="L67">
        <v>2696</v>
      </c>
      <c r="M67">
        <v>1351</v>
      </c>
      <c r="N67">
        <v>1809</v>
      </c>
      <c r="O67">
        <v>2434</v>
      </c>
      <c r="P67">
        <v>2318</v>
      </c>
    </row>
    <row r="68" spans="1:16" x14ac:dyDescent="0.2">
      <c r="A68">
        <v>2.1790988888888889</v>
      </c>
      <c r="B68">
        <v>6.1205964966038504</v>
      </c>
      <c r="C68">
        <v>0.22155362463284364</v>
      </c>
      <c r="D68">
        <v>8.6904644808743186</v>
      </c>
      <c r="E68">
        <v>0.35892431095310601</v>
      </c>
      <c r="F68">
        <v>5.9215088717323585</v>
      </c>
      <c r="G68">
        <v>2.1640359909129114</v>
      </c>
      <c r="J68">
        <v>7844.7560000000003</v>
      </c>
      <c r="K68">
        <v>2015</v>
      </c>
      <c r="L68">
        <v>2728</v>
      </c>
      <c r="M68">
        <v>1414</v>
      </c>
      <c r="N68">
        <v>1819</v>
      </c>
      <c r="O68">
        <v>2531</v>
      </c>
      <c r="P68">
        <v>2392</v>
      </c>
    </row>
    <row r="69" spans="1:16" x14ac:dyDescent="0.2">
      <c r="A69">
        <v>2.2124288888888888</v>
      </c>
      <c r="B69">
        <v>6.3190541851795103</v>
      </c>
      <c r="C69">
        <v>0.20082540378604916</v>
      </c>
      <c r="D69">
        <v>8.7185245901639341</v>
      </c>
      <c r="E69">
        <v>0.36560898161678168</v>
      </c>
      <c r="F69">
        <v>6.0257541456241164</v>
      </c>
      <c r="G69">
        <v>2.2060538490237063</v>
      </c>
      <c r="J69">
        <v>7964.7439999999997</v>
      </c>
      <c r="K69">
        <v>2074</v>
      </c>
      <c r="L69">
        <v>2738</v>
      </c>
      <c r="M69">
        <v>1438</v>
      </c>
      <c r="N69">
        <v>1884</v>
      </c>
      <c r="O69">
        <v>2538</v>
      </c>
      <c r="P69">
        <v>2435</v>
      </c>
    </row>
    <row r="70" spans="1:16" x14ac:dyDescent="0.2">
      <c r="A70">
        <v>2.2457627777777778</v>
      </c>
      <c r="B70">
        <v>6.3265972115826568</v>
      </c>
      <c r="C70">
        <v>0.22540315136153369</v>
      </c>
      <c r="D70">
        <v>8.8500819672131144</v>
      </c>
      <c r="E70">
        <v>0.48094853035130886</v>
      </c>
      <c r="F70">
        <v>6.204702888875989</v>
      </c>
      <c r="G70">
        <v>2.2966227880547727</v>
      </c>
      <c r="J70">
        <v>8084.7460000000001</v>
      </c>
      <c r="K70">
        <v>2082</v>
      </c>
      <c r="L70">
        <v>2803</v>
      </c>
      <c r="M70">
        <v>1475</v>
      </c>
      <c r="N70">
        <v>1881</v>
      </c>
      <c r="O70">
        <v>2553</v>
      </c>
      <c r="P70">
        <v>2513</v>
      </c>
    </row>
    <row r="71" spans="1:16" x14ac:dyDescent="0.2">
      <c r="A71">
        <v>2.2790952777777775</v>
      </c>
      <c r="B71">
        <v>6.338230938154334</v>
      </c>
      <c r="C71">
        <v>0.11202628346851064</v>
      </c>
      <c r="D71">
        <v>9.0005191256830592</v>
      </c>
      <c r="E71">
        <v>0.47685272058050088</v>
      </c>
      <c r="F71">
        <v>6.3277751978483394</v>
      </c>
      <c r="G71">
        <v>2.4882411868960745</v>
      </c>
      <c r="J71">
        <v>8204.7429999999986</v>
      </c>
      <c r="K71">
        <v>2060</v>
      </c>
      <c r="L71">
        <v>2848</v>
      </c>
      <c r="M71">
        <v>1471</v>
      </c>
      <c r="N71">
        <v>1909</v>
      </c>
      <c r="O71">
        <v>2599</v>
      </c>
      <c r="P71">
        <v>2596</v>
      </c>
    </row>
    <row r="72" spans="1:16" x14ac:dyDescent="0.2">
      <c r="A72">
        <v>2.3124236111111105</v>
      </c>
      <c r="B72">
        <v>6.524482917113529</v>
      </c>
      <c r="C72">
        <v>0.23632338478325973</v>
      </c>
      <c r="D72">
        <v>9.052459016393442</v>
      </c>
      <c r="E72">
        <v>0.35703096492697745</v>
      </c>
      <c r="F72">
        <v>6.5576952845339678</v>
      </c>
      <c r="G72">
        <v>2.2600093760376776</v>
      </c>
      <c r="J72">
        <v>8324.7249999999985</v>
      </c>
      <c r="K72">
        <v>2148</v>
      </c>
      <c r="L72">
        <v>2838</v>
      </c>
      <c r="M72">
        <v>1597</v>
      </c>
      <c r="N72">
        <v>1939</v>
      </c>
      <c r="O72">
        <v>2640</v>
      </c>
      <c r="P72">
        <v>2618</v>
      </c>
    </row>
    <row r="73" spans="1:16" x14ac:dyDescent="0.2">
      <c r="A73">
        <v>2.3457530555555555</v>
      </c>
      <c r="B73">
        <v>6.4276747867831059</v>
      </c>
      <c r="C73">
        <v>0.28952341083116406</v>
      </c>
      <c r="D73">
        <v>9.3212568306010937</v>
      </c>
      <c r="E73">
        <v>0.46375385725688217</v>
      </c>
      <c r="F73">
        <v>6.6947137245796329</v>
      </c>
      <c r="G73">
        <v>2.4054710688103556</v>
      </c>
      <c r="J73">
        <v>8444.7109999999993</v>
      </c>
      <c r="K73">
        <v>2129</v>
      </c>
      <c r="L73">
        <v>2943</v>
      </c>
      <c r="M73">
        <v>1608</v>
      </c>
      <c r="N73">
        <v>1898</v>
      </c>
      <c r="O73">
        <v>2698</v>
      </c>
      <c r="P73">
        <v>2695</v>
      </c>
    </row>
    <row r="74" spans="1:16" x14ac:dyDescent="0.2">
      <c r="A74">
        <v>2.3790858333333329</v>
      </c>
      <c r="B74">
        <v>6.5562892599969356</v>
      </c>
      <c r="C74">
        <v>0.24421022003228379</v>
      </c>
      <c r="D74">
        <v>9.3322677595628427</v>
      </c>
      <c r="E74">
        <v>0.55946443086338848</v>
      </c>
      <c r="F74">
        <v>6.8767583831582204</v>
      </c>
      <c r="G74">
        <v>2.4828504229443862</v>
      </c>
      <c r="J74">
        <v>8564.7089999999989</v>
      </c>
      <c r="K74">
        <v>2160</v>
      </c>
      <c r="L74">
        <v>2967</v>
      </c>
      <c r="M74">
        <v>1649</v>
      </c>
      <c r="N74">
        <v>1947</v>
      </c>
      <c r="O74">
        <v>2681</v>
      </c>
      <c r="P74">
        <v>2771</v>
      </c>
    </row>
    <row r="75" spans="1:16" x14ac:dyDescent="0.2">
      <c r="A75">
        <v>2.4124186111111108</v>
      </c>
      <c r="B75">
        <v>6.5708084367499104</v>
      </c>
      <c r="C75">
        <v>0.41311994161555121</v>
      </c>
      <c r="D75">
        <v>9.4112568306010935</v>
      </c>
      <c r="E75">
        <v>0.61931734911792313</v>
      </c>
      <c r="F75">
        <v>7.075927323387706</v>
      </c>
      <c r="G75">
        <v>2.5756632332649803</v>
      </c>
      <c r="J75">
        <v>8684.7069999999985</v>
      </c>
      <c r="K75">
        <v>2203</v>
      </c>
      <c r="L75">
        <v>3004</v>
      </c>
      <c r="M75">
        <v>1692</v>
      </c>
      <c r="N75">
        <v>1915</v>
      </c>
      <c r="O75">
        <v>2692</v>
      </c>
      <c r="P75">
        <v>2856</v>
      </c>
    </row>
    <row r="76" spans="1:16" x14ac:dyDescent="0.2">
      <c r="A76">
        <v>2.4457497222222222</v>
      </c>
      <c r="B76">
        <v>6.6565497165619734</v>
      </c>
      <c r="C76">
        <v>0.3535425570283709</v>
      </c>
      <c r="D76">
        <v>9.685956284153006</v>
      </c>
      <c r="E76">
        <v>0.56468079236394586</v>
      </c>
      <c r="F76">
        <v>7.2704910895687007</v>
      </c>
      <c r="G76">
        <v>2.7234508901792518</v>
      </c>
      <c r="J76">
        <v>8804.6990000000005</v>
      </c>
      <c r="K76">
        <v>2217</v>
      </c>
      <c r="L76">
        <v>3076</v>
      </c>
      <c r="M76">
        <v>1721</v>
      </c>
      <c r="N76">
        <v>1954</v>
      </c>
      <c r="O76">
        <v>2786</v>
      </c>
      <c r="P76">
        <v>2952</v>
      </c>
    </row>
    <row r="77" spans="1:16" x14ac:dyDescent="0.2">
      <c r="A77">
        <v>2.4790799999999997</v>
      </c>
      <c r="B77">
        <v>6.744670854399673</v>
      </c>
      <c r="C77">
        <v>0.33906169194202179</v>
      </c>
      <c r="D77">
        <v>9.7581693989071034</v>
      </c>
      <c r="E77">
        <v>0.65266342300666569</v>
      </c>
      <c r="F77">
        <v>7.4803457750430526</v>
      </c>
      <c r="G77">
        <v>2.6337370850237787</v>
      </c>
      <c r="J77">
        <v>8924.6879999999983</v>
      </c>
      <c r="K77">
        <v>2242</v>
      </c>
      <c r="L77">
        <v>3117</v>
      </c>
      <c r="M77">
        <v>1809</v>
      </c>
      <c r="N77">
        <v>1984</v>
      </c>
      <c r="O77">
        <v>2789</v>
      </c>
      <c r="P77">
        <v>2999</v>
      </c>
    </row>
    <row r="78" spans="1:16" x14ac:dyDescent="0.2">
      <c r="A78">
        <v>2.5124133333333329</v>
      </c>
      <c r="B78">
        <v>6.880261477963332</v>
      </c>
      <c r="C78">
        <v>0.43808047515092435</v>
      </c>
      <c r="D78">
        <v>9.6992349726775959</v>
      </c>
      <c r="E78">
        <v>0.55517542251848762</v>
      </c>
      <c r="F78">
        <v>7.6965954606141516</v>
      </c>
      <c r="G78">
        <v>2.7023940736268259</v>
      </c>
      <c r="J78">
        <v>9044.6879999999983</v>
      </c>
      <c r="K78">
        <v>2308</v>
      </c>
      <c r="L78">
        <v>3078</v>
      </c>
      <c r="M78">
        <v>1863</v>
      </c>
      <c r="N78">
        <v>2004</v>
      </c>
      <c r="O78">
        <v>2792</v>
      </c>
      <c r="P78">
        <v>3084</v>
      </c>
    </row>
    <row r="79" spans="1:16" x14ac:dyDescent="0.2">
      <c r="A79">
        <v>2.5457472222222219</v>
      </c>
      <c r="B79">
        <v>6.8751800214493644</v>
      </c>
      <c r="C79">
        <v>0.45407803932362417</v>
      </c>
      <c r="D79">
        <v>10.069863387978142</v>
      </c>
      <c r="E79">
        <v>0.49006750304857882</v>
      </c>
      <c r="F79">
        <v>7.9783092432421974</v>
      </c>
      <c r="G79">
        <v>2.9031589844014039</v>
      </c>
      <c r="J79">
        <v>9164.6899999999987</v>
      </c>
      <c r="K79">
        <v>2310</v>
      </c>
      <c r="L79">
        <v>3177</v>
      </c>
      <c r="M79">
        <v>1908</v>
      </c>
      <c r="N79">
        <v>1999</v>
      </c>
      <c r="O79">
        <v>2917</v>
      </c>
      <c r="P79">
        <v>3220</v>
      </c>
    </row>
    <row r="80" spans="1:16" x14ac:dyDescent="0.2">
      <c r="A80">
        <v>2.579077777777778</v>
      </c>
      <c r="B80">
        <v>6.8918185996629386</v>
      </c>
      <c r="C80">
        <v>0.41733058717432481</v>
      </c>
      <c r="D80">
        <v>10.031967213114754</v>
      </c>
      <c r="E80">
        <v>0.4694725350500859</v>
      </c>
      <c r="F80">
        <v>8.0920115709835336</v>
      </c>
      <c r="G80">
        <v>3.0595663907815767</v>
      </c>
      <c r="J80">
        <v>9284.68</v>
      </c>
      <c r="K80">
        <v>2307</v>
      </c>
      <c r="L80">
        <v>3161</v>
      </c>
      <c r="M80">
        <v>1909</v>
      </c>
      <c r="N80">
        <v>2012</v>
      </c>
      <c r="O80">
        <v>2910</v>
      </c>
      <c r="P80">
        <v>3292</v>
      </c>
    </row>
    <row r="81" spans="1:16" x14ac:dyDescent="0.2">
      <c r="A81">
        <v>2.6124105555555555</v>
      </c>
      <c r="B81">
        <v>7.0368367294826619</v>
      </c>
      <c r="C81">
        <v>0.52504511181163827</v>
      </c>
      <c r="D81">
        <v>10.201584699453552</v>
      </c>
      <c r="E81">
        <v>0.57735461882455685</v>
      </c>
      <c r="F81">
        <v>8.3144917861496488</v>
      </c>
      <c r="G81">
        <v>3.1370346788386714</v>
      </c>
      <c r="J81">
        <v>9404.6779999999999</v>
      </c>
      <c r="K81">
        <v>2378</v>
      </c>
      <c r="L81">
        <v>3236</v>
      </c>
      <c r="M81">
        <v>1963</v>
      </c>
      <c r="N81">
        <v>2033</v>
      </c>
      <c r="O81">
        <v>2938</v>
      </c>
      <c r="P81">
        <v>3381</v>
      </c>
    </row>
    <row r="82" spans="1:16" x14ac:dyDescent="0.2">
      <c r="A82">
        <v>2.6457438888888887</v>
      </c>
      <c r="B82">
        <v>7.0502017261631167</v>
      </c>
      <c r="C82">
        <v>0.58104019760438907</v>
      </c>
      <c r="D82">
        <v>10.293169398907104</v>
      </c>
      <c r="E82">
        <v>0.74458730456091615</v>
      </c>
      <c r="F82">
        <v>8.5354192062847076</v>
      </c>
      <c r="G82">
        <v>3.216698950688258</v>
      </c>
      <c r="J82">
        <v>9524.6779999999999</v>
      </c>
      <c r="K82">
        <v>2395</v>
      </c>
      <c r="L82">
        <v>3300</v>
      </c>
      <c r="M82">
        <v>2016</v>
      </c>
      <c r="N82">
        <v>2025</v>
      </c>
      <c r="O82">
        <v>2930</v>
      </c>
      <c r="P82">
        <v>3470</v>
      </c>
    </row>
    <row r="83" spans="1:16" x14ac:dyDescent="0.2">
      <c r="A83">
        <v>2.6790777777777777</v>
      </c>
      <c r="B83">
        <v>7.0614371074000299</v>
      </c>
      <c r="C83">
        <v>0.66648091280215105</v>
      </c>
      <c r="D83">
        <v>10.470874316939891</v>
      </c>
      <c r="E83">
        <v>0.59992021227881576</v>
      </c>
      <c r="F83">
        <v>8.7454480369961871</v>
      </c>
      <c r="G83">
        <v>3.2853422571492956</v>
      </c>
      <c r="J83">
        <v>9644.68</v>
      </c>
      <c r="K83">
        <v>2418</v>
      </c>
      <c r="L83">
        <v>3323</v>
      </c>
      <c r="M83">
        <v>2068</v>
      </c>
      <c r="N83">
        <v>2010</v>
      </c>
      <c r="O83">
        <v>3014</v>
      </c>
      <c r="P83">
        <v>3553</v>
      </c>
    </row>
    <row r="84" spans="1:16" x14ac:dyDescent="0.2">
      <c r="A84">
        <v>2.712409444444444</v>
      </c>
      <c r="B84">
        <v>7.2016087023134672</v>
      </c>
      <c r="C84">
        <v>0.60041783402667115</v>
      </c>
      <c r="D84">
        <v>10.475081967213114</v>
      </c>
      <c r="E84">
        <v>0.72843590376660017</v>
      </c>
      <c r="F84">
        <v>8.835684294034559</v>
      </c>
      <c r="G84">
        <v>3.3163323088005234</v>
      </c>
      <c r="J84">
        <v>9764.6739999999991</v>
      </c>
      <c r="K84">
        <v>2448</v>
      </c>
      <c r="L84">
        <v>3352</v>
      </c>
      <c r="M84">
        <v>2090</v>
      </c>
      <c r="N84">
        <v>2067</v>
      </c>
      <c r="O84">
        <v>2988</v>
      </c>
      <c r="P84">
        <v>3589</v>
      </c>
    </row>
    <row r="85" spans="1:16" x14ac:dyDescent="0.2">
      <c r="A85">
        <v>2.7457386111111108</v>
      </c>
      <c r="B85">
        <v>7.2861294111638832</v>
      </c>
      <c r="C85">
        <v>0.69676433789295533</v>
      </c>
      <c r="D85">
        <v>10.7</v>
      </c>
      <c r="E85">
        <v>0.70710678118654757</v>
      </c>
      <c r="F85">
        <v>9.2262727114413412</v>
      </c>
      <c r="G85">
        <v>3.5261342743722932</v>
      </c>
      <c r="J85">
        <v>9884.6589999999997</v>
      </c>
      <c r="K85">
        <v>2497</v>
      </c>
      <c r="L85">
        <v>3416</v>
      </c>
      <c r="M85">
        <v>2168</v>
      </c>
      <c r="N85">
        <v>2072</v>
      </c>
      <c r="O85">
        <v>3060</v>
      </c>
      <c r="P85">
        <v>3762</v>
      </c>
    </row>
    <row r="86" spans="1:16" x14ac:dyDescent="0.2">
      <c r="A86">
        <v>2.7790713888888887</v>
      </c>
      <c r="B86">
        <v>7.3392421224656559</v>
      </c>
      <c r="C86">
        <v>0.5864064234194305</v>
      </c>
      <c r="D86">
        <v>10.800573770491802</v>
      </c>
      <c r="E86">
        <v>0.75034462206893793</v>
      </c>
      <c r="F86">
        <v>9.4501025521951973</v>
      </c>
      <c r="G86">
        <v>3.4166566150842725</v>
      </c>
      <c r="J86">
        <v>10004.656999999999</v>
      </c>
      <c r="K86">
        <v>2489</v>
      </c>
      <c r="L86">
        <v>3456</v>
      </c>
      <c r="M86">
        <v>2265</v>
      </c>
      <c r="N86">
        <v>2112</v>
      </c>
      <c r="O86">
        <v>3081</v>
      </c>
      <c r="P86">
        <v>3809</v>
      </c>
    </row>
    <row r="87" spans="1:16" x14ac:dyDescent="0.2">
      <c r="A87">
        <v>2.8124030555555559</v>
      </c>
      <c r="B87">
        <v>7.4092538685460401</v>
      </c>
      <c r="C87">
        <v>0.69005475003000361</v>
      </c>
      <c r="D87">
        <v>11.067240437158471</v>
      </c>
      <c r="E87">
        <v>0.93890643038534993</v>
      </c>
      <c r="F87">
        <v>9.6978483388479333</v>
      </c>
      <c r="G87">
        <v>3.8416855155345222</v>
      </c>
      <c r="J87">
        <v>10124.651000000002</v>
      </c>
      <c r="K87">
        <v>2535</v>
      </c>
      <c r="L87">
        <v>3578</v>
      </c>
      <c r="M87">
        <v>2248</v>
      </c>
      <c r="N87">
        <v>2111</v>
      </c>
      <c r="O87">
        <v>3121</v>
      </c>
      <c r="P87">
        <v>3985</v>
      </c>
    </row>
    <row r="88" spans="1:16" x14ac:dyDescent="0.2">
      <c r="A88">
        <v>2.8457358333333338</v>
      </c>
      <c r="B88">
        <v>7.4594249527603287</v>
      </c>
      <c r="C88">
        <v>0.74246031465172435</v>
      </c>
      <c r="D88">
        <v>11.153907103825137</v>
      </c>
      <c r="E88">
        <v>0.81634125497968268</v>
      </c>
      <c r="F88">
        <v>9.7413701360267808</v>
      </c>
      <c r="G88">
        <v>3.819787247248521</v>
      </c>
      <c r="J88">
        <v>10244.649000000001</v>
      </c>
      <c r="K88">
        <v>2563</v>
      </c>
      <c r="L88">
        <v>3578</v>
      </c>
      <c r="M88">
        <v>2267</v>
      </c>
      <c r="N88">
        <v>2115</v>
      </c>
      <c r="O88">
        <v>3173</v>
      </c>
      <c r="P88">
        <v>3994</v>
      </c>
    </row>
    <row r="89" spans="1:16" x14ac:dyDescent="0.2">
      <c r="A89">
        <v>2.8790638888888891</v>
      </c>
      <c r="B89">
        <v>7.5731219038864204</v>
      </c>
      <c r="C89">
        <v>0.72705498536036151</v>
      </c>
      <c r="D89">
        <v>11.224918032786885</v>
      </c>
      <c r="E89">
        <v>0.82719901484380376</v>
      </c>
      <c r="F89">
        <v>10.128538534471083</v>
      </c>
      <c r="G89">
        <v>3.748058617764372</v>
      </c>
      <c r="J89">
        <v>10364.630000000001</v>
      </c>
      <c r="K89">
        <v>2596</v>
      </c>
      <c r="L89">
        <v>3602</v>
      </c>
      <c r="M89">
        <v>2408</v>
      </c>
      <c r="N89">
        <v>2153</v>
      </c>
      <c r="O89">
        <v>3192</v>
      </c>
      <c r="P89">
        <v>4102</v>
      </c>
    </row>
    <row r="90" spans="1:16" x14ac:dyDescent="0.2">
      <c r="A90">
        <v>2.912396666666667</v>
      </c>
      <c r="B90">
        <v>7.6346100812011644</v>
      </c>
      <c r="C90">
        <v>0.8603800574271987</v>
      </c>
      <c r="D90">
        <v>11.194262295081966</v>
      </c>
      <c r="E90">
        <v>0.41614972859995097</v>
      </c>
      <c r="F90">
        <v>10.24209090381378</v>
      </c>
      <c r="G90">
        <v>3.7681029558081067</v>
      </c>
      <c r="J90">
        <v>10484.628000000001</v>
      </c>
      <c r="K90">
        <v>2646</v>
      </c>
      <c r="L90">
        <v>3504</v>
      </c>
      <c r="M90">
        <v>2440</v>
      </c>
      <c r="N90">
        <v>2143</v>
      </c>
      <c r="O90">
        <v>3270</v>
      </c>
      <c r="P90">
        <v>4143</v>
      </c>
    </row>
    <row r="91" spans="1:16" x14ac:dyDescent="0.2">
      <c r="A91">
        <v>2.9457283333333333</v>
      </c>
      <c r="B91">
        <v>7.7117409733925744</v>
      </c>
      <c r="C91">
        <v>0.74689485388515009</v>
      </c>
      <c r="D91">
        <v>11.468469945355192</v>
      </c>
      <c r="E91">
        <v>1.0113558956708568</v>
      </c>
      <c r="F91">
        <v>10.478657533716452</v>
      </c>
      <c r="G91">
        <v>3.9269799888209813</v>
      </c>
      <c r="J91">
        <v>10604.621999999999</v>
      </c>
      <c r="K91">
        <v>2645</v>
      </c>
      <c r="L91">
        <v>3716</v>
      </c>
      <c r="M91">
        <v>2480</v>
      </c>
      <c r="N91">
        <v>2191</v>
      </c>
      <c r="O91">
        <v>3226</v>
      </c>
      <c r="P91">
        <v>4255</v>
      </c>
    </row>
    <row r="92" spans="1:16" x14ac:dyDescent="0.2">
      <c r="A92">
        <v>2.9790613888888888</v>
      </c>
      <c r="B92">
        <v>7.6680557683468678</v>
      </c>
      <c r="C92">
        <v>0.8659485097870866</v>
      </c>
      <c r="D92">
        <v>11.713989071038252</v>
      </c>
      <c r="E92">
        <v>0.85888358099533124</v>
      </c>
      <c r="F92">
        <v>10.808377353379385</v>
      </c>
      <c r="G92">
        <v>3.9409015683155215</v>
      </c>
      <c r="J92">
        <v>10724.620999999999</v>
      </c>
      <c r="K92">
        <v>2658</v>
      </c>
      <c r="L92">
        <v>3758</v>
      </c>
      <c r="M92">
        <v>2583</v>
      </c>
      <c r="N92">
        <v>2152</v>
      </c>
      <c r="O92">
        <v>3332</v>
      </c>
      <c r="P92">
        <v>4364</v>
      </c>
    </row>
    <row r="93" spans="1:16" x14ac:dyDescent="0.2">
      <c r="A93">
        <v>3.0123941666666663</v>
      </c>
      <c r="B93">
        <v>7.9004545222409481</v>
      </c>
      <c r="C93">
        <v>0.91176726694808352</v>
      </c>
      <c r="D93">
        <v>11.72120218579235</v>
      </c>
      <c r="E93">
        <v>1.0387900931923029</v>
      </c>
      <c r="F93">
        <v>10.996754126274645</v>
      </c>
      <c r="G93">
        <v>4.1194672036798838</v>
      </c>
      <c r="J93">
        <v>10844.618999999999</v>
      </c>
      <c r="K93">
        <v>2743</v>
      </c>
      <c r="L93">
        <v>3799</v>
      </c>
      <c r="M93">
        <v>2603</v>
      </c>
      <c r="N93">
        <v>2213</v>
      </c>
      <c r="O93">
        <v>3296</v>
      </c>
      <c r="P93">
        <v>4465</v>
      </c>
    </row>
    <row r="94" spans="1:16" x14ac:dyDescent="0.2">
      <c r="A94">
        <v>3.0457252777777781</v>
      </c>
      <c r="B94">
        <v>8.0213676523160213</v>
      </c>
      <c r="C94">
        <v>0.93902451624278838</v>
      </c>
      <c r="D94">
        <v>11.918360655737704</v>
      </c>
      <c r="E94">
        <v>1.2421895519991886</v>
      </c>
      <c r="F94">
        <v>11.038819875776397</v>
      </c>
      <c r="G94">
        <v>4.1877410923066707</v>
      </c>
      <c r="J94">
        <v>10964.611000000001</v>
      </c>
      <c r="K94">
        <v>2788</v>
      </c>
      <c r="L94">
        <v>3903</v>
      </c>
      <c r="M94">
        <v>2601</v>
      </c>
      <c r="N94">
        <v>2244</v>
      </c>
      <c r="O94">
        <v>3312</v>
      </c>
      <c r="P94">
        <v>4494</v>
      </c>
    </row>
    <row r="95" spans="1:16" x14ac:dyDescent="0.2">
      <c r="A95">
        <v>3.0790577777777779</v>
      </c>
      <c r="B95">
        <v>8.0301465706552264</v>
      </c>
      <c r="C95">
        <v>1.0719956918561433</v>
      </c>
      <c r="D95">
        <v>12.021120218579235</v>
      </c>
      <c r="E95">
        <v>1.1942376659088871</v>
      </c>
      <c r="F95">
        <v>11.398023451558601</v>
      </c>
      <c r="G95">
        <v>4.1423437451195486</v>
      </c>
      <c r="J95">
        <v>11084.608</v>
      </c>
      <c r="K95">
        <v>2821</v>
      </c>
      <c r="L95">
        <v>3924</v>
      </c>
      <c r="M95">
        <v>2727</v>
      </c>
      <c r="N95">
        <v>2218</v>
      </c>
      <c r="O95">
        <v>3353</v>
      </c>
      <c r="P95">
        <v>4599</v>
      </c>
    </row>
    <row r="96" spans="1:16" x14ac:dyDescent="0.2">
      <c r="A96">
        <v>3.112392777777778</v>
      </c>
      <c r="B96">
        <v>8.1070323272560145</v>
      </c>
      <c r="C96">
        <v>0.97207411157203216</v>
      </c>
      <c r="D96">
        <v>12.137622950819672</v>
      </c>
      <c r="E96">
        <v>1.3401412290651937</v>
      </c>
      <c r="F96">
        <v>11.656053481937269</v>
      </c>
      <c r="G96">
        <v>4.0197449116445423</v>
      </c>
      <c r="J96">
        <v>11204.614000000001</v>
      </c>
      <c r="K96">
        <v>2823</v>
      </c>
      <c r="L96">
        <v>3991</v>
      </c>
      <c r="M96">
        <v>2838</v>
      </c>
      <c r="N96">
        <v>2263</v>
      </c>
      <c r="O96">
        <v>3357</v>
      </c>
      <c r="P96">
        <v>4654</v>
      </c>
    </row>
    <row r="97" spans="1:16" x14ac:dyDescent="0.2">
      <c r="A97">
        <v>3.1457252777777782</v>
      </c>
      <c r="B97">
        <v>8.1331035187171246</v>
      </c>
      <c r="C97">
        <v>1.0321281730149217</v>
      </c>
      <c r="D97">
        <v>12.197158469945355</v>
      </c>
      <c r="E97">
        <v>1.3347703087053602</v>
      </c>
      <c r="F97">
        <v>11.747997329773032</v>
      </c>
      <c r="G97">
        <v>4.1893008564957253</v>
      </c>
      <c r="J97">
        <v>11324.611000000001</v>
      </c>
      <c r="K97">
        <v>2845</v>
      </c>
      <c r="L97">
        <v>4008</v>
      </c>
      <c r="M97">
        <v>2829</v>
      </c>
      <c r="N97">
        <v>2258</v>
      </c>
      <c r="O97">
        <v>3376</v>
      </c>
      <c r="P97">
        <v>4722</v>
      </c>
    </row>
    <row r="98" spans="1:16" x14ac:dyDescent="0.2">
      <c r="A98">
        <v>3.1790547222222227</v>
      </c>
      <c r="B98">
        <v>8.1540779326898516</v>
      </c>
      <c r="C98">
        <v>0.84386248213917769</v>
      </c>
      <c r="D98">
        <v>12.411912568306011</v>
      </c>
      <c r="E98">
        <v>1.3556357547075872</v>
      </c>
      <c r="F98">
        <v>11.975227840018576</v>
      </c>
      <c r="G98">
        <v>4.3437585576395703</v>
      </c>
      <c r="J98">
        <v>11444.597000000002</v>
      </c>
      <c r="K98">
        <v>2809</v>
      </c>
      <c r="L98">
        <v>4078</v>
      </c>
      <c r="M98">
        <v>2867</v>
      </c>
      <c r="N98">
        <v>2305</v>
      </c>
      <c r="O98">
        <v>3436</v>
      </c>
      <c r="P98">
        <v>4830</v>
      </c>
    </row>
    <row r="99" spans="1:16" x14ac:dyDescent="0.2">
      <c r="A99">
        <v>3.2123891666666662</v>
      </c>
      <c r="B99">
        <v>8.3918032786885242</v>
      </c>
      <c r="C99">
        <v>0.8601200518695381</v>
      </c>
      <c r="D99">
        <v>12.352049180327867</v>
      </c>
      <c r="E99">
        <v>1.417111540984515</v>
      </c>
      <c r="F99">
        <v>12.273886921692693</v>
      </c>
      <c r="G99">
        <v>4.3972010043281919</v>
      </c>
      <c r="J99">
        <v>11564.600999999999</v>
      </c>
      <c r="K99">
        <v>2889</v>
      </c>
      <c r="L99">
        <v>4073</v>
      </c>
      <c r="M99">
        <v>2951</v>
      </c>
      <c r="N99">
        <v>2374</v>
      </c>
      <c r="O99">
        <v>3405</v>
      </c>
      <c r="P99">
        <v>4938</v>
      </c>
    </row>
    <row r="100" spans="1:16" x14ac:dyDescent="0.2">
      <c r="A100">
        <v>3.2457258333333336</v>
      </c>
      <c r="B100">
        <v>8.4630407027220258</v>
      </c>
      <c r="C100">
        <v>0.89595026219042517</v>
      </c>
      <c r="D100">
        <v>12.700874316939892</v>
      </c>
      <c r="E100">
        <v>1.4060219428314804</v>
      </c>
      <c r="F100">
        <v>12.398308856252783</v>
      </c>
      <c r="G100">
        <v>4.4018734558243988</v>
      </c>
      <c r="J100">
        <v>11684.613000000001</v>
      </c>
      <c r="K100">
        <v>2920</v>
      </c>
      <c r="L100">
        <v>4177</v>
      </c>
      <c r="M100">
        <v>2990</v>
      </c>
      <c r="N100">
        <v>2388</v>
      </c>
      <c r="O100">
        <v>3512</v>
      </c>
      <c r="P100">
        <v>4979</v>
      </c>
    </row>
    <row r="101" spans="1:16" x14ac:dyDescent="0.2">
      <c r="A101">
        <v>3.279054166666667</v>
      </c>
      <c r="B101">
        <v>8.4273019764056993</v>
      </c>
      <c r="C101">
        <v>0.92886985474083961</v>
      </c>
      <c r="D101">
        <v>12.805109289617487</v>
      </c>
      <c r="E101">
        <v>1.3884408725888642</v>
      </c>
      <c r="F101">
        <v>12.679766258392831</v>
      </c>
      <c r="G101">
        <v>4.3695015078302246</v>
      </c>
      <c r="J101">
        <v>11804.595000000001</v>
      </c>
      <c r="K101">
        <v>2916</v>
      </c>
      <c r="L101">
        <v>4205</v>
      </c>
      <c r="M101">
        <v>3088</v>
      </c>
      <c r="N101">
        <v>2370</v>
      </c>
      <c r="O101">
        <v>3547</v>
      </c>
      <c r="P101">
        <v>5062</v>
      </c>
    </row>
    <row r="102" spans="1:16" x14ac:dyDescent="0.2">
      <c r="A102">
        <v>3.312383333333333</v>
      </c>
      <c r="B102">
        <v>8.5432102548388738</v>
      </c>
      <c r="C102">
        <v>0.87949768829181951</v>
      </c>
      <c r="D102">
        <v>12.972786885245903</v>
      </c>
      <c r="E102">
        <v>1.545434033898204</v>
      </c>
      <c r="F102">
        <v>12.94580696967938</v>
      </c>
      <c r="G102">
        <v>4.4602619968494119</v>
      </c>
      <c r="J102">
        <v>11924.579999999998</v>
      </c>
      <c r="K102">
        <v>2942</v>
      </c>
      <c r="L102">
        <v>4290</v>
      </c>
      <c r="M102">
        <v>3153</v>
      </c>
      <c r="N102">
        <v>2416</v>
      </c>
      <c r="O102">
        <v>3564</v>
      </c>
      <c r="P102">
        <v>5168</v>
      </c>
    </row>
    <row r="103" spans="1:16" x14ac:dyDescent="0.2">
      <c r="A103">
        <v>3.3457133333333333</v>
      </c>
      <c r="B103">
        <v>8.6169092487615551</v>
      </c>
      <c r="C103">
        <v>0.95590321036089221</v>
      </c>
      <c r="D103">
        <v>12.866994535519126</v>
      </c>
      <c r="E103">
        <v>1.5466705047724114</v>
      </c>
      <c r="F103">
        <v>13.168098527505274</v>
      </c>
      <c r="G103">
        <v>4.3661767473219379</v>
      </c>
      <c r="J103">
        <v>12044.567999999999</v>
      </c>
      <c r="K103">
        <v>2983</v>
      </c>
      <c r="L103">
        <v>4258</v>
      </c>
      <c r="M103">
        <v>3246</v>
      </c>
      <c r="N103">
        <v>2422</v>
      </c>
      <c r="O103">
        <v>3532</v>
      </c>
      <c r="P103">
        <v>5218</v>
      </c>
    </row>
    <row r="104" spans="1:16" x14ac:dyDescent="0.2">
      <c r="A104">
        <v>3.379045555555555</v>
      </c>
      <c r="B104">
        <v>8.8078290179255401</v>
      </c>
      <c r="C104">
        <v>0.99870301410239037</v>
      </c>
      <c r="D104">
        <v>13.256010928961748</v>
      </c>
      <c r="E104">
        <v>1.7291272381474314</v>
      </c>
      <c r="F104">
        <v>13.325211392968402</v>
      </c>
      <c r="G104">
        <v>4.399513286327779</v>
      </c>
      <c r="J104">
        <v>12164.563999999998</v>
      </c>
      <c r="K104">
        <v>3054</v>
      </c>
      <c r="L104">
        <v>4416</v>
      </c>
      <c r="M104">
        <v>3289</v>
      </c>
      <c r="N104">
        <v>2471</v>
      </c>
      <c r="O104">
        <v>3610</v>
      </c>
      <c r="P104">
        <v>5276</v>
      </c>
    </row>
    <row r="105" spans="1:16" x14ac:dyDescent="0.2">
      <c r="A105">
        <v>3.412379444444444</v>
      </c>
      <c r="B105">
        <v>8.810699147132425</v>
      </c>
      <c r="C105">
        <v>1.0166722870873472</v>
      </c>
      <c r="D105">
        <v>13.379098360655739</v>
      </c>
      <c r="E105">
        <v>1.5967862148925731</v>
      </c>
      <c r="F105">
        <v>13.625616764381494</v>
      </c>
      <c r="G105">
        <v>4.6267120954644723</v>
      </c>
      <c r="J105">
        <v>12284.565999999999</v>
      </c>
      <c r="K105">
        <v>3059</v>
      </c>
      <c r="L105">
        <v>4425</v>
      </c>
      <c r="M105">
        <v>3334</v>
      </c>
      <c r="N105">
        <v>2468</v>
      </c>
      <c r="O105">
        <v>3675</v>
      </c>
      <c r="P105">
        <v>5424</v>
      </c>
    </row>
    <row r="106" spans="1:16" x14ac:dyDescent="0.2">
      <c r="A106">
        <v>3.4457074999999997</v>
      </c>
      <c r="B106">
        <v>8.8355293396660031</v>
      </c>
      <c r="C106">
        <v>0.88022714832858917</v>
      </c>
      <c r="D106">
        <v>13.533989071038251</v>
      </c>
      <c r="E106">
        <v>1.6791274471717279</v>
      </c>
      <c r="F106">
        <v>13.838577039917958</v>
      </c>
      <c r="G106">
        <v>4.5326063227239892</v>
      </c>
      <c r="J106">
        <v>12404.546999999999</v>
      </c>
      <c r="K106">
        <v>3036</v>
      </c>
      <c r="L106">
        <v>4490</v>
      </c>
      <c r="M106">
        <v>3424</v>
      </c>
      <c r="N106">
        <v>2505</v>
      </c>
      <c r="O106">
        <v>3704</v>
      </c>
      <c r="P106">
        <v>5471</v>
      </c>
    </row>
    <row r="107" spans="1:16" x14ac:dyDescent="0.2">
      <c r="A107">
        <v>3.4790413888888887</v>
      </c>
      <c r="B107">
        <v>8.823650477503703</v>
      </c>
      <c r="C107">
        <v>1.007167639479549</v>
      </c>
      <c r="D107">
        <v>13.396010928961747</v>
      </c>
      <c r="E107">
        <v>1.5311373394151986</v>
      </c>
      <c r="F107">
        <v>14.134174067839243</v>
      </c>
      <c r="G107">
        <v>4.6300300149017524</v>
      </c>
      <c r="J107">
        <v>12524.548999999999</v>
      </c>
      <c r="K107">
        <v>3061</v>
      </c>
      <c r="L107">
        <v>4416</v>
      </c>
      <c r="M107">
        <v>3497</v>
      </c>
      <c r="N107">
        <v>2474</v>
      </c>
      <c r="O107">
        <v>3694</v>
      </c>
      <c r="P107">
        <v>5588</v>
      </c>
    </row>
    <row r="108" spans="1:16" x14ac:dyDescent="0.2">
      <c r="A108">
        <v>3.5123744444444442</v>
      </c>
      <c r="B108">
        <v>8.8578417854042186</v>
      </c>
      <c r="C108">
        <v>1.1482567663931815</v>
      </c>
      <c r="D108">
        <v>13.643360655737705</v>
      </c>
      <c r="E108">
        <v>1.9139409941264083</v>
      </c>
      <c r="F108">
        <v>14.331838586714653</v>
      </c>
      <c r="G108">
        <v>4.7690268955749913</v>
      </c>
      <c r="J108">
        <v>12644.547999999999</v>
      </c>
      <c r="K108">
        <v>3104</v>
      </c>
      <c r="L108">
        <v>4574</v>
      </c>
      <c r="M108">
        <v>3529</v>
      </c>
      <c r="N108">
        <v>2454</v>
      </c>
      <c r="O108">
        <v>3687</v>
      </c>
      <c r="P108">
        <v>5683</v>
      </c>
    </row>
    <row r="109" spans="1:16" x14ac:dyDescent="0.2">
      <c r="A109">
        <v>3.545706944444444</v>
      </c>
      <c r="B109">
        <v>9.0139982636229004</v>
      </c>
      <c r="C109">
        <v>1.0816158974895684</v>
      </c>
      <c r="D109">
        <v>13.781120218579234</v>
      </c>
      <c r="E109">
        <v>1.8164916333530481</v>
      </c>
      <c r="F109">
        <v>14.527471411156906</v>
      </c>
      <c r="G109">
        <v>4.4747377030953333</v>
      </c>
      <c r="J109">
        <v>12764.544999999998</v>
      </c>
      <c r="K109">
        <v>3139</v>
      </c>
      <c r="L109">
        <v>4595</v>
      </c>
      <c r="M109">
        <v>3659</v>
      </c>
      <c r="N109">
        <v>2516</v>
      </c>
      <c r="O109">
        <v>3749</v>
      </c>
      <c r="P109">
        <v>5679</v>
      </c>
    </row>
    <row r="110" spans="1:16" x14ac:dyDescent="0.2">
      <c r="A110">
        <v>3.5790352777777774</v>
      </c>
      <c r="B110">
        <v>8.8350492824676969</v>
      </c>
      <c r="C110">
        <v>1.0835659391720198</v>
      </c>
      <c r="D110">
        <v>13.823278688524589</v>
      </c>
      <c r="E110">
        <v>1.9562514818531433</v>
      </c>
      <c r="F110">
        <v>14.549287939474855</v>
      </c>
      <c r="G110">
        <v>4.5143748684964908</v>
      </c>
      <c r="J110">
        <v>12884.526999999998</v>
      </c>
      <c r="K110">
        <v>3082</v>
      </c>
      <c r="L110">
        <v>4638</v>
      </c>
      <c r="M110">
        <v>3657</v>
      </c>
      <c r="N110">
        <v>2461</v>
      </c>
      <c r="O110">
        <v>3732</v>
      </c>
      <c r="P110">
        <v>5695</v>
      </c>
    </row>
    <row r="111" spans="1:16" x14ac:dyDescent="0.2">
      <c r="A111">
        <v>3.6123713888888891</v>
      </c>
      <c r="B111">
        <v>8.9626832133190337</v>
      </c>
      <c r="C111">
        <v>1.092507241404888</v>
      </c>
      <c r="D111">
        <v>14.044781420765027</v>
      </c>
      <c r="E111">
        <v>1.6708199084856565</v>
      </c>
      <c r="F111">
        <v>14.948946421315377</v>
      </c>
      <c r="G111">
        <v>4.4866616898564953</v>
      </c>
      <c r="J111">
        <v>13004.537</v>
      </c>
      <c r="K111">
        <v>3125</v>
      </c>
      <c r="L111">
        <v>4644</v>
      </c>
      <c r="M111">
        <v>3792</v>
      </c>
      <c r="N111">
        <v>2498</v>
      </c>
      <c r="O111">
        <v>3859</v>
      </c>
      <c r="P111">
        <v>5817</v>
      </c>
    </row>
    <row r="112" spans="1:16" x14ac:dyDescent="0.2">
      <c r="A112">
        <v>3.6457063888888892</v>
      </c>
      <c r="B112">
        <v>9.0546601297175826</v>
      </c>
      <c r="C112">
        <v>1.1298469284355233</v>
      </c>
      <c r="D112">
        <v>14.111256830601093</v>
      </c>
      <c r="E112">
        <v>1.8921095552537079</v>
      </c>
      <c r="F112">
        <v>15.020631373231943</v>
      </c>
      <c r="G112">
        <v>4.6187832941700382</v>
      </c>
      <c r="J112">
        <v>13124.543000000001</v>
      </c>
      <c r="K112">
        <v>3163</v>
      </c>
      <c r="L112">
        <v>4712</v>
      </c>
      <c r="M112">
        <v>3785</v>
      </c>
      <c r="N112">
        <v>2518</v>
      </c>
      <c r="O112">
        <v>3832</v>
      </c>
      <c r="P112">
        <v>5870</v>
      </c>
    </row>
    <row r="113" spans="1:16" x14ac:dyDescent="0.2">
      <c r="A113">
        <v>3.6790369444444444</v>
      </c>
      <c r="B113">
        <v>9.0872784842449317</v>
      </c>
      <c r="C113">
        <v>1.0044159139943121</v>
      </c>
      <c r="D113">
        <v>14.134180327868851</v>
      </c>
      <c r="E113">
        <v>1.9292423211947063</v>
      </c>
      <c r="F113">
        <v>15.174628973897565</v>
      </c>
      <c r="G113">
        <v>4.6477141834488593</v>
      </c>
      <c r="J113">
        <v>13244.532999999999</v>
      </c>
      <c r="K113">
        <v>3145</v>
      </c>
      <c r="L113">
        <v>4727</v>
      </c>
      <c r="M113">
        <v>3828</v>
      </c>
      <c r="N113">
        <v>2555</v>
      </c>
      <c r="O113">
        <v>3831</v>
      </c>
      <c r="P113">
        <v>5926</v>
      </c>
    </row>
    <row r="114" spans="1:16" x14ac:dyDescent="0.2">
      <c r="A114">
        <v>3.7123666666666666</v>
      </c>
      <c r="B114">
        <v>9.1468106838261569</v>
      </c>
      <c r="C114">
        <v>1.3343557442884373</v>
      </c>
      <c r="D114">
        <v>14.413907103825135</v>
      </c>
      <c r="E114">
        <v>1.8628592911357733</v>
      </c>
      <c r="F114">
        <v>15.379955883206595</v>
      </c>
      <c r="G114">
        <v>4.6833561633832925</v>
      </c>
      <c r="J114">
        <v>13364.52</v>
      </c>
      <c r="K114">
        <v>3239</v>
      </c>
      <c r="L114">
        <v>4798</v>
      </c>
      <c r="M114">
        <v>3886</v>
      </c>
      <c r="N114">
        <v>2502</v>
      </c>
      <c r="O114">
        <v>3929</v>
      </c>
      <c r="P114">
        <v>6000</v>
      </c>
    </row>
    <row r="115" spans="1:16" x14ac:dyDescent="0.2">
      <c r="A115">
        <v>3.7457000000000003</v>
      </c>
      <c r="B115">
        <v>9.0701598488330522</v>
      </c>
      <c r="C115">
        <v>1.2445021569870427</v>
      </c>
      <c r="D115">
        <v>14.381502732240438</v>
      </c>
      <c r="E115">
        <v>2.0338786689243884</v>
      </c>
      <c r="F115">
        <v>15.594468953774115</v>
      </c>
      <c r="G115">
        <v>4.5870544068502879</v>
      </c>
      <c r="J115">
        <v>13484.52</v>
      </c>
      <c r="K115">
        <v>3194</v>
      </c>
      <c r="L115">
        <v>4825</v>
      </c>
      <c r="M115">
        <v>3977</v>
      </c>
      <c r="N115">
        <v>2498</v>
      </c>
      <c r="O115">
        <v>3883</v>
      </c>
      <c r="P115">
        <v>6047</v>
      </c>
    </row>
    <row r="116" spans="1:16" x14ac:dyDescent="0.2">
      <c r="A116">
        <v>3.7790333333333335</v>
      </c>
      <c r="B116">
        <v>9.045487973035085</v>
      </c>
      <c r="C116">
        <v>1.2837991080767313</v>
      </c>
      <c r="D116">
        <v>14.680519125683061</v>
      </c>
      <c r="E116">
        <v>1.7779291979637495</v>
      </c>
      <c r="F116">
        <v>15.943006133782241</v>
      </c>
      <c r="G116">
        <v>4.7417789097633163</v>
      </c>
      <c r="J116">
        <v>13604.52</v>
      </c>
      <c r="K116">
        <v>3195</v>
      </c>
      <c r="L116">
        <v>4861</v>
      </c>
      <c r="M116">
        <v>4054</v>
      </c>
      <c r="N116">
        <v>2482</v>
      </c>
      <c r="O116">
        <v>4027</v>
      </c>
      <c r="P116">
        <v>6194</v>
      </c>
    </row>
    <row r="117" spans="1:16" x14ac:dyDescent="0.2">
      <c r="A117">
        <v>3.8123625000000003</v>
      </c>
      <c r="B117">
        <v>9.0559828405086567</v>
      </c>
      <c r="C117">
        <v>1.3218249208845314</v>
      </c>
      <c r="D117">
        <v>14.684754098360656</v>
      </c>
      <c r="E117">
        <v>1.9017694839584434</v>
      </c>
      <c r="F117">
        <v>16.117078810394535</v>
      </c>
      <c r="G117">
        <v>4.6409894106512608</v>
      </c>
      <c r="J117">
        <v>13724.505000000001</v>
      </c>
      <c r="K117">
        <v>3207</v>
      </c>
      <c r="L117">
        <v>4889</v>
      </c>
      <c r="M117">
        <v>4133</v>
      </c>
      <c r="N117">
        <v>2477</v>
      </c>
      <c r="O117">
        <v>4002</v>
      </c>
      <c r="P117">
        <v>6227</v>
      </c>
    </row>
    <row r="118" spans="1:16" x14ac:dyDescent="0.2">
      <c r="A118">
        <v>3.8456941666666666</v>
      </c>
      <c r="B118">
        <v>9.0064705581941684</v>
      </c>
      <c r="C118">
        <v>1.3213554664054188</v>
      </c>
      <c r="D118">
        <v>14.703715846994534</v>
      </c>
      <c r="E118">
        <v>2.3339933339230936</v>
      </c>
      <c r="F118">
        <v>16.315972020665235</v>
      </c>
      <c r="G118">
        <v>4.4830701275790457</v>
      </c>
      <c r="J118">
        <v>13844.499</v>
      </c>
      <c r="K118">
        <v>3191</v>
      </c>
      <c r="L118">
        <v>4988</v>
      </c>
      <c r="M118">
        <v>4233</v>
      </c>
      <c r="N118">
        <v>2462</v>
      </c>
      <c r="O118">
        <v>3916</v>
      </c>
      <c r="P118">
        <v>6255</v>
      </c>
    </row>
    <row r="119" spans="1:16" x14ac:dyDescent="0.2">
      <c r="A119">
        <v>3.8790247222222227</v>
      </c>
      <c r="B119">
        <v>9.0409018946938353</v>
      </c>
      <c r="C119">
        <v>1.3607751978973506</v>
      </c>
      <c r="D119">
        <v>14.939672131147542</v>
      </c>
      <c r="E119">
        <v>2.1208566669818167</v>
      </c>
      <c r="F119">
        <v>16.532279754648712</v>
      </c>
      <c r="G119">
        <v>4.6045128200542482</v>
      </c>
      <c r="J119">
        <v>13964.489000000001</v>
      </c>
      <c r="K119">
        <v>3211</v>
      </c>
      <c r="L119">
        <v>5014</v>
      </c>
      <c r="M119">
        <v>4275</v>
      </c>
      <c r="N119">
        <v>2464</v>
      </c>
      <c r="O119">
        <v>4032</v>
      </c>
      <c r="P119">
        <v>6352</v>
      </c>
    </row>
    <row r="120" spans="1:16" x14ac:dyDescent="0.2">
      <c r="A120">
        <v>3.9123569444444448</v>
      </c>
      <c r="B120">
        <v>9.0739339155303611</v>
      </c>
      <c r="C120">
        <v>1.3008439168566732</v>
      </c>
      <c r="D120">
        <v>15.022049180327869</v>
      </c>
      <c r="E120">
        <v>1.8838020165676366</v>
      </c>
      <c r="F120">
        <v>16.636457305392696</v>
      </c>
      <c r="G120">
        <v>4.5849473569808685</v>
      </c>
      <c r="J120">
        <v>14084.485000000001</v>
      </c>
      <c r="K120">
        <v>3208</v>
      </c>
      <c r="L120">
        <v>4988</v>
      </c>
      <c r="M120">
        <v>4313</v>
      </c>
      <c r="N120">
        <v>2487</v>
      </c>
      <c r="O120">
        <v>4107</v>
      </c>
      <c r="P120">
        <v>6381</v>
      </c>
    </row>
    <row r="121" spans="1:16" x14ac:dyDescent="0.2">
      <c r="A121">
        <v>3.9456897222222223</v>
      </c>
      <c r="B121">
        <v>8.9912976865328638</v>
      </c>
      <c r="C121">
        <v>1.1886154068433168</v>
      </c>
      <c r="D121">
        <v>15.202759562841528</v>
      </c>
      <c r="E121">
        <v>2.073368457469341</v>
      </c>
      <c r="F121">
        <v>16.917900195429652</v>
      </c>
      <c r="G121">
        <v>4.5393789830186346</v>
      </c>
      <c r="J121">
        <v>14204.483</v>
      </c>
      <c r="K121">
        <v>3156</v>
      </c>
      <c r="L121">
        <v>5084</v>
      </c>
      <c r="M121">
        <v>4414</v>
      </c>
      <c r="N121">
        <v>2486</v>
      </c>
      <c r="O121">
        <v>4121</v>
      </c>
      <c r="P121">
        <v>6461</v>
      </c>
    </row>
    <row r="122" spans="1:16" x14ac:dyDescent="0.2">
      <c r="A122">
        <v>3.9790219444444443</v>
      </c>
      <c r="B122">
        <v>8.9053929829937175</v>
      </c>
      <c r="C122">
        <v>1.2572352069357877</v>
      </c>
      <c r="D122">
        <v>15.239590163934427</v>
      </c>
      <c r="E122">
        <v>1.9934615272237792</v>
      </c>
      <c r="F122">
        <v>17.05011996671891</v>
      </c>
      <c r="G122">
        <v>4.5638631761444062</v>
      </c>
      <c r="J122">
        <v>14324.478999999999</v>
      </c>
      <c r="K122">
        <v>3144</v>
      </c>
      <c r="L122">
        <v>5078</v>
      </c>
      <c r="M122">
        <v>4451</v>
      </c>
      <c r="N122">
        <v>2445</v>
      </c>
      <c r="O122">
        <v>4149</v>
      </c>
      <c r="P122">
        <v>6509</v>
      </c>
    </row>
    <row r="123" spans="1:16" x14ac:dyDescent="0.2">
      <c r="A123">
        <v>4.0123530555555558</v>
      </c>
      <c r="B123">
        <v>8.8863030488739092</v>
      </c>
      <c r="C123">
        <v>1.4296188916644452</v>
      </c>
      <c r="D123">
        <v>15.305655737704919</v>
      </c>
      <c r="E123">
        <v>2.0020395439135847</v>
      </c>
      <c r="F123">
        <v>17.144961397805773</v>
      </c>
      <c r="G123">
        <v>4.5398783812019543</v>
      </c>
      <c r="J123">
        <v>14444.471000000001</v>
      </c>
      <c r="K123">
        <v>3177</v>
      </c>
      <c r="L123">
        <v>5100</v>
      </c>
      <c r="M123">
        <v>4487</v>
      </c>
      <c r="N123">
        <v>2402</v>
      </c>
      <c r="O123">
        <v>4167</v>
      </c>
      <c r="P123">
        <v>6534</v>
      </c>
    </row>
    <row r="124" spans="1:16" x14ac:dyDescent="0.2">
      <c r="A124">
        <v>4.0456861111111113</v>
      </c>
      <c r="B124">
        <v>8.8684234717328021</v>
      </c>
      <c r="C124">
        <v>1.2698671436121105</v>
      </c>
      <c r="D124">
        <v>15.436448087431692</v>
      </c>
      <c r="E124">
        <v>2.2482904464546811</v>
      </c>
      <c r="F124">
        <v>17.354859619589405</v>
      </c>
      <c r="G124">
        <v>4.4897538539506012</v>
      </c>
      <c r="J124">
        <v>14564.470000000001</v>
      </c>
      <c r="K124">
        <v>3135</v>
      </c>
      <c r="L124">
        <v>5193</v>
      </c>
      <c r="M124">
        <v>4566</v>
      </c>
      <c r="N124">
        <v>2431</v>
      </c>
      <c r="O124">
        <v>4154</v>
      </c>
      <c r="P124">
        <v>6590</v>
      </c>
    </row>
    <row r="125" spans="1:16" x14ac:dyDescent="0.2">
      <c r="A125">
        <v>4.0790172222222223</v>
      </c>
      <c r="B125">
        <v>8.7587406159031715</v>
      </c>
      <c r="C125">
        <v>1.2399448373513888</v>
      </c>
      <c r="D125">
        <v>15.478961748633878</v>
      </c>
      <c r="E125">
        <v>2.0444273110699571</v>
      </c>
      <c r="F125">
        <v>17.634938371935526</v>
      </c>
      <c r="G125">
        <v>4.6179350013654599</v>
      </c>
      <c r="J125">
        <v>14684.462</v>
      </c>
      <c r="K125">
        <v>3093</v>
      </c>
      <c r="L125">
        <v>5162</v>
      </c>
      <c r="M125">
        <v>4627</v>
      </c>
      <c r="N125">
        <v>2404</v>
      </c>
      <c r="O125">
        <v>4210</v>
      </c>
      <c r="P125">
        <v>6709</v>
      </c>
    </row>
    <row r="126" spans="1:16" x14ac:dyDescent="0.2">
      <c r="A126">
        <v>4.1123522222222224</v>
      </c>
      <c r="B126">
        <v>8.6933200551555068</v>
      </c>
      <c r="C126">
        <v>1.1474261930839895</v>
      </c>
      <c r="D126">
        <v>15.557486338797816</v>
      </c>
      <c r="E126">
        <v>1.9009194102324269</v>
      </c>
      <c r="F126">
        <v>17.682871848454944</v>
      </c>
      <c r="G126">
        <v>4.3651095402452045</v>
      </c>
      <c r="J126">
        <v>14804.468000000001</v>
      </c>
      <c r="K126">
        <v>3051</v>
      </c>
      <c r="L126">
        <v>5155</v>
      </c>
      <c r="M126">
        <v>4700</v>
      </c>
      <c r="N126">
        <v>2404</v>
      </c>
      <c r="O126">
        <v>4264</v>
      </c>
      <c r="P126">
        <v>6667</v>
      </c>
    </row>
    <row r="127" spans="1:16" x14ac:dyDescent="0.2">
      <c r="A127">
        <v>4.1456827777777772</v>
      </c>
      <c r="B127">
        <v>8.7132373218936721</v>
      </c>
      <c r="C127">
        <v>1.1060419751564177</v>
      </c>
      <c r="D127">
        <v>15.731311475409836</v>
      </c>
      <c r="E127">
        <v>1.8544744730200644</v>
      </c>
      <c r="F127">
        <v>18.037494437027146</v>
      </c>
      <c r="G127">
        <v>4.396681082931849</v>
      </c>
      <c r="J127">
        <v>14924.457999999999</v>
      </c>
      <c r="K127">
        <v>3048</v>
      </c>
      <c r="L127">
        <v>5198</v>
      </c>
      <c r="M127">
        <v>4807</v>
      </c>
      <c r="N127">
        <v>2419</v>
      </c>
      <c r="O127">
        <v>4326</v>
      </c>
      <c r="P127">
        <v>6788</v>
      </c>
    </row>
    <row r="128" spans="1:16" x14ac:dyDescent="0.2">
      <c r="A128">
        <v>4.1790177777777782</v>
      </c>
      <c r="B128">
        <v>8.6529850365149876</v>
      </c>
      <c r="C128">
        <v>1.081110331127451</v>
      </c>
      <c r="D128">
        <v>15.704890710382514</v>
      </c>
      <c r="E128">
        <v>1.8501081852455237</v>
      </c>
      <c r="F128">
        <v>18.195976277548809</v>
      </c>
      <c r="G128">
        <v>4.2606669092166287</v>
      </c>
      <c r="J128">
        <v>15044.464</v>
      </c>
      <c r="K128">
        <v>3023</v>
      </c>
      <c r="L128">
        <v>5189</v>
      </c>
      <c r="M128">
        <v>4889</v>
      </c>
      <c r="N128">
        <v>2406</v>
      </c>
      <c r="O128">
        <v>4319</v>
      </c>
      <c r="P128">
        <v>6808</v>
      </c>
    </row>
    <row r="129" spans="1:16" x14ac:dyDescent="0.2">
      <c r="A129">
        <v>4.2123488888888883</v>
      </c>
      <c r="B129">
        <v>8.4499463765895513</v>
      </c>
      <c r="C129">
        <v>1.2669204139586219</v>
      </c>
      <c r="D129">
        <v>15.878770491803278</v>
      </c>
      <c r="E129">
        <v>1.794312437046979</v>
      </c>
      <c r="F129">
        <v>18.261329115148701</v>
      </c>
      <c r="G129">
        <v>4.2916022322998399</v>
      </c>
      <c r="J129">
        <v>15164.455999999998</v>
      </c>
      <c r="K129">
        <v>3000</v>
      </c>
      <c r="L129">
        <v>5230</v>
      </c>
      <c r="M129">
        <v>4903</v>
      </c>
      <c r="N129">
        <v>2304</v>
      </c>
      <c r="O129">
        <v>4383</v>
      </c>
      <c r="P129">
        <v>6836</v>
      </c>
    </row>
    <row r="130" spans="1:16" x14ac:dyDescent="0.2">
      <c r="A130">
        <v>4.2456808333333322</v>
      </c>
      <c r="B130">
        <v>8.5274858280986674</v>
      </c>
      <c r="C130">
        <v>1.1308291716533514</v>
      </c>
      <c r="D130">
        <v>15.855846994535518</v>
      </c>
      <c r="E130">
        <v>1.7571796711059793</v>
      </c>
      <c r="F130">
        <v>18.314322478280218</v>
      </c>
      <c r="G130">
        <v>4.3972899382512667</v>
      </c>
      <c r="J130">
        <v>15284.450999999997</v>
      </c>
      <c r="K130">
        <v>2994</v>
      </c>
      <c r="L130">
        <v>5215</v>
      </c>
      <c r="M130">
        <v>4896</v>
      </c>
      <c r="N130">
        <v>2357</v>
      </c>
      <c r="O130">
        <v>4384</v>
      </c>
      <c r="P130">
        <v>6877</v>
      </c>
    </row>
    <row r="131" spans="1:16" x14ac:dyDescent="0.2">
      <c r="A131">
        <v>4.2790125000000003</v>
      </c>
      <c r="B131">
        <v>8.3563301159287064</v>
      </c>
      <c r="C131">
        <v>1.2318991098171306</v>
      </c>
      <c r="D131">
        <v>15.776475409836067</v>
      </c>
      <c r="E131">
        <v>1.7627824297547274</v>
      </c>
      <c r="F131">
        <v>18.64090768367485</v>
      </c>
      <c r="G131">
        <v>4.3892106333947245</v>
      </c>
      <c r="J131">
        <v>15404.445</v>
      </c>
      <c r="K131">
        <v>2962</v>
      </c>
      <c r="L131">
        <v>5192</v>
      </c>
      <c r="M131">
        <v>5003</v>
      </c>
      <c r="N131">
        <v>2283</v>
      </c>
      <c r="O131">
        <v>4359</v>
      </c>
      <c r="P131">
        <v>6980</v>
      </c>
    </row>
    <row r="132" spans="1:16" x14ac:dyDescent="0.2">
      <c r="A132">
        <v>4.3123441666666666</v>
      </c>
      <c r="B132">
        <v>8.413543741381952</v>
      </c>
      <c r="C132">
        <v>1.1597981242026516</v>
      </c>
      <c r="D132">
        <v>16.003278688524588</v>
      </c>
      <c r="E132">
        <v>1.7016930406259854</v>
      </c>
      <c r="F132">
        <v>18.717207484375301</v>
      </c>
      <c r="G132">
        <v>4.4751550084266301</v>
      </c>
      <c r="J132">
        <v>15524.438999999998</v>
      </c>
      <c r="K132">
        <v>2964</v>
      </c>
      <c r="L132">
        <v>5248</v>
      </c>
      <c r="M132">
        <v>5008</v>
      </c>
      <c r="N132">
        <v>2316</v>
      </c>
      <c r="O132">
        <v>4440</v>
      </c>
      <c r="P132">
        <v>7024</v>
      </c>
    </row>
    <row r="133" spans="1:16" x14ac:dyDescent="0.2">
      <c r="A133">
        <v>4.3456763888888883</v>
      </c>
      <c r="B133">
        <v>8.4049384607527706</v>
      </c>
      <c r="C133">
        <v>1.1939960774115606</v>
      </c>
      <c r="D133">
        <v>16.145054644808742</v>
      </c>
      <c r="E133">
        <v>1.4826444973174329</v>
      </c>
      <c r="F133">
        <v>18.816334823242585</v>
      </c>
      <c r="G133">
        <v>4.1058739955935515</v>
      </c>
      <c r="J133">
        <v>15644.434999999998</v>
      </c>
      <c r="K133">
        <v>2969</v>
      </c>
      <c r="L133">
        <v>5244</v>
      </c>
      <c r="M133">
        <v>5124</v>
      </c>
      <c r="N133">
        <v>2306</v>
      </c>
      <c r="O133">
        <v>4529</v>
      </c>
      <c r="P133">
        <v>6972</v>
      </c>
    </row>
    <row r="134" spans="1:16" x14ac:dyDescent="0.2">
      <c r="A134">
        <v>4.3790088888888894</v>
      </c>
      <c r="B134">
        <v>8.3051018844798534</v>
      </c>
      <c r="C134">
        <v>1.3263750181435681</v>
      </c>
      <c r="D134">
        <v>15.910956284153006</v>
      </c>
      <c r="E134">
        <v>1.3778535907284746</v>
      </c>
      <c r="F134">
        <v>19.037392852305491</v>
      </c>
      <c r="G134">
        <v>4.3043061011555341</v>
      </c>
      <c r="J134">
        <v>15764.432000000001</v>
      </c>
      <c r="K134">
        <v>2967</v>
      </c>
      <c r="L134">
        <v>5150</v>
      </c>
      <c r="M134">
        <v>5150</v>
      </c>
      <c r="N134">
        <v>2247</v>
      </c>
      <c r="O134">
        <v>4481</v>
      </c>
      <c r="P134">
        <v>7088</v>
      </c>
    </row>
    <row r="135" spans="1:16" x14ac:dyDescent="0.2">
      <c r="A135">
        <v>4.4123366666666666</v>
      </c>
      <c r="B135">
        <v>8.1470558194167815</v>
      </c>
      <c r="C135">
        <v>1.3207921210304934</v>
      </c>
      <c r="D135">
        <v>15.939207650273225</v>
      </c>
      <c r="E135">
        <v>1.3518104229405132</v>
      </c>
      <c r="F135">
        <v>19.258179988777307</v>
      </c>
      <c r="G135">
        <v>4.2564049219807139</v>
      </c>
      <c r="J135">
        <v>15884.412</v>
      </c>
      <c r="K135">
        <v>2915</v>
      </c>
      <c r="L135">
        <v>5153</v>
      </c>
      <c r="M135">
        <v>5232</v>
      </c>
      <c r="N135">
        <v>2200</v>
      </c>
      <c r="O135">
        <v>4495</v>
      </c>
      <c r="P135">
        <v>7148</v>
      </c>
    </row>
    <row r="136" spans="1:16" x14ac:dyDescent="0.2">
      <c r="A136">
        <v>4.4456691666666668</v>
      </c>
      <c r="B136">
        <v>8.052290485674888</v>
      </c>
      <c r="C136">
        <v>1.2609619532622522</v>
      </c>
      <c r="D136">
        <v>15.851448087431695</v>
      </c>
      <c r="E136">
        <v>1.0957063931205984</v>
      </c>
      <c r="F136">
        <v>19.315705965441843</v>
      </c>
      <c r="G136">
        <v>4.2411356514982712</v>
      </c>
      <c r="J136">
        <v>16004.409</v>
      </c>
      <c r="K136">
        <v>2871</v>
      </c>
      <c r="L136">
        <v>5071</v>
      </c>
      <c r="M136">
        <v>5254</v>
      </c>
      <c r="N136">
        <v>2184</v>
      </c>
      <c r="O136">
        <v>4523</v>
      </c>
      <c r="P136">
        <v>7163</v>
      </c>
    </row>
    <row r="137" spans="1:16" x14ac:dyDescent="0.2">
      <c r="A137">
        <v>4.4790019444444447</v>
      </c>
      <c r="B137">
        <v>7.9645728001634239</v>
      </c>
      <c r="C137">
        <v>1.1647310074215882</v>
      </c>
      <c r="D137">
        <v>16.071092896174864</v>
      </c>
      <c r="E137">
        <v>1.4110451057579423</v>
      </c>
      <c r="F137">
        <v>19.450862018923782</v>
      </c>
      <c r="G137">
        <v>4.1072695740785354</v>
      </c>
      <c r="J137">
        <v>16124.406999999999</v>
      </c>
      <c r="K137">
        <v>2821</v>
      </c>
      <c r="L137">
        <v>5206</v>
      </c>
      <c r="M137">
        <v>5328</v>
      </c>
      <c r="N137">
        <v>2178</v>
      </c>
      <c r="O137">
        <v>4522</v>
      </c>
      <c r="P137">
        <v>7176</v>
      </c>
    </row>
    <row r="138" spans="1:16" x14ac:dyDescent="0.2">
      <c r="A138">
        <v>4.5123333333333324</v>
      </c>
      <c r="B138">
        <v>7.9589244675961393</v>
      </c>
      <c r="C138">
        <v>1.3004827980265936</v>
      </c>
      <c r="D138">
        <v>16.071530054644807</v>
      </c>
      <c r="E138">
        <v>1.0533959053938604</v>
      </c>
      <c r="F138">
        <v>19.631252297749654</v>
      </c>
      <c r="G138">
        <v>4.0944699302287617</v>
      </c>
      <c r="J138">
        <v>16244.399999999998</v>
      </c>
      <c r="K138">
        <v>2850</v>
      </c>
      <c r="L138">
        <v>5129</v>
      </c>
      <c r="M138">
        <v>5389</v>
      </c>
      <c r="N138">
        <v>2147</v>
      </c>
      <c r="O138">
        <v>4598</v>
      </c>
      <c r="P138">
        <v>7231</v>
      </c>
    </row>
    <row r="139" spans="1:16" x14ac:dyDescent="0.2">
      <c r="A139">
        <v>4.5456624999999997</v>
      </c>
      <c r="B139">
        <v>7.8116081916143196</v>
      </c>
      <c r="C139">
        <v>1.1431505461358005</v>
      </c>
      <c r="D139">
        <v>16.098005464480874</v>
      </c>
      <c r="E139">
        <v>1.0484113821822179</v>
      </c>
      <c r="F139">
        <v>19.761817689286197</v>
      </c>
      <c r="G139">
        <v>4.0287751253707338</v>
      </c>
      <c r="J139">
        <v>16364.384999999998</v>
      </c>
      <c r="K139">
        <v>2767</v>
      </c>
      <c r="L139">
        <v>5136</v>
      </c>
      <c r="M139">
        <v>5446</v>
      </c>
      <c r="N139">
        <v>2136</v>
      </c>
      <c r="O139">
        <v>4607</v>
      </c>
      <c r="P139">
        <v>7258</v>
      </c>
    </row>
    <row r="140" spans="1:16" x14ac:dyDescent="0.2">
      <c r="A140">
        <v>4.5789972222222222</v>
      </c>
      <c r="B140">
        <v>7.7832541749655277</v>
      </c>
      <c r="C140">
        <v>1.2977960739307679</v>
      </c>
      <c r="D140">
        <v>16.172650273224043</v>
      </c>
      <c r="E140">
        <v>1.0031256364144254</v>
      </c>
      <c r="F140">
        <v>19.918775758982992</v>
      </c>
      <c r="G140">
        <v>3.9213497873841163</v>
      </c>
      <c r="J140">
        <v>16484.39</v>
      </c>
      <c r="K140">
        <v>2793</v>
      </c>
      <c r="L140">
        <v>5149</v>
      </c>
      <c r="M140">
        <v>5521</v>
      </c>
      <c r="N140">
        <v>2094</v>
      </c>
      <c r="O140">
        <v>4639</v>
      </c>
      <c r="P140">
        <v>7284</v>
      </c>
    </row>
    <row r="141" spans="1:16" x14ac:dyDescent="0.2">
      <c r="A141">
        <v>4.6123324999999991</v>
      </c>
      <c r="B141">
        <v>7.6143046831111789</v>
      </c>
      <c r="C141">
        <v>1.2767934027731063</v>
      </c>
      <c r="D141">
        <v>15.992568306010929</v>
      </c>
      <c r="E141">
        <v>0.98886758164623678</v>
      </c>
      <c r="F141">
        <v>19.912753236198988</v>
      </c>
      <c r="G141">
        <v>4.101687260138708</v>
      </c>
      <c r="J141">
        <v>16604.396999999997</v>
      </c>
      <c r="K141">
        <v>2734</v>
      </c>
      <c r="L141">
        <v>5091</v>
      </c>
      <c r="M141">
        <v>5478</v>
      </c>
      <c r="N141">
        <v>2047</v>
      </c>
      <c r="O141">
        <v>4588</v>
      </c>
      <c r="P141">
        <v>7323</v>
      </c>
    </row>
    <row r="142" spans="1:16" x14ac:dyDescent="0.2">
      <c r="A142">
        <v>4.6456644444444448</v>
      </c>
      <c r="B142">
        <v>7.6068433685715746</v>
      </c>
      <c r="C142">
        <v>1.2476944474449834</v>
      </c>
      <c r="D142">
        <v>15.988087431693987</v>
      </c>
      <c r="E142">
        <v>0.9071059450893656</v>
      </c>
      <c r="F142">
        <v>20.004513264062226</v>
      </c>
      <c r="G142">
        <v>4.1040884760613681</v>
      </c>
      <c r="J142">
        <v>16724.392</v>
      </c>
      <c r="K142">
        <v>2725</v>
      </c>
      <c r="L142">
        <v>5072</v>
      </c>
      <c r="M142">
        <v>5507</v>
      </c>
      <c r="N142">
        <v>2051</v>
      </c>
      <c r="O142">
        <v>4604</v>
      </c>
      <c r="P142">
        <v>7353</v>
      </c>
    </row>
    <row r="143" spans="1:16" x14ac:dyDescent="0.2">
      <c r="A143">
        <v>4.6789936111111112</v>
      </c>
      <c r="B143">
        <v>7.5156835708084371</v>
      </c>
      <c r="C143">
        <v>1.165142682887881</v>
      </c>
      <c r="D143">
        <v>16.030136612021856</v>
      </c>
      <c r="E143">
        <v>0.78272470308720721</v>
      </c>
      <c r="F143">
        <v>20.277901936882024</v>
      </c>
      <c r="G143">
        <v>3.8055715017008045</v>
      </c>
      <c r="J143">
        <v>16844.377</v>
      </c>
      <c r="K143">
        <v>2677</v>
      </c>
      <c r="L143">
        <v>5058</v>
      </c>
      <c r="M143">
        <v>5663</v>
      </c>
      <c r="N143">
        <v>2041</v>
      </c>
      <c r="O143">
        <v>4643</v>
      </c>
      <c r="P143">
        <v>7373</v>
      </c>
    </row>
    <row r="144" spans="1:16" x14ac:dyDescent="0.2">
      <c r="A144">
        <v>4.7123274999999989</v>
      </c>
      <c r="B144">
        <v>7.425192788928042</v>
      </c>
      <c r="C144">
        <v>1.3107385728009711</v>
      </c>
      <c r="D144">
        <v>16.056639344262294</v>
      </c>
      <c r="E144">
        <v>0.77306477438247279</v>
      </c>
      <c r="F144">
        <v>20.262509432867013</v>
      </c>
      <c r="G144">
        <v>3.9506979819942214</v>
      </c>
      <c r="J144">
        <v>16964.378999999997</v>
      </c>
      <c r="K144">
        <v>2681</v>
      </c>
      <c r="L144">
        <v>5064</v>
      </c>
      <c r="M144">
        <v>5625</v>
      </c>
      <c r="N144">
        <v>1982</v>
      </c>
      <c r="O144">
        <v>4653</v>
      </c>
      <c r="P144">
        <v>7401</v>
      </c>
    </row>
    <row r="145" spans="1:16" x14ac:dyDescent="0.2">
      <c r="A145">
        <v>4.7456608333333321</v>
      </c>
      <c r="B145">
        <v>7.3325519636382204</v>
      </c>
      <c r="C145">
        <v>1.1333570034639373</v>
      </c>
      <c r="D145">
        <v>15.909590163934425</v>
      </c>
      <c r="E145">
        <v>0.76309572795918768</v>
      </c>
      <c r="F145">
        <v>20.467323581200056</v>
      </c>
      <c r="G145">
        <v>3.5200662443911592</v>
      </c>
      <c r="J145">
        <v>17084.378999999997</v>
      </c>
      <c r="K145">
        <v>2611</v>
      </c>
      <c r="L145">
        <v>5017</v>
      </c>
      <c r="M145">
        <v>5789</v>
      </c>
      <c r="N145">
        <v>1992</v>
      </c>
      <c r="O145">
        <v>4611</v>
      </c>
      <c r="P145">
        <v>7369</v>
      </c>
    </row>
    <row r="146" spans="1:16" x14ac:dyDescent="0.2">
      <c r="A146">
        <v>4.7789958333333331</v>
      </c>
      <c r="B146">
        <v>7.1572136254532452</v>
      </c>
      <c r="C146">
        <v>1.2006912205213152</v>
      </c>
      <c r="D146">
        <v>16.024808743169398</v>
      </c>
      <c r="E146">
        <v>0.56305792434155011</v>
      </c>
      <c r="F146">
        <v>20.483165960410986</v>
      </c>
      <c r="G146">
        <v>3.7840289691070104</v>
      </c>
      <c r="J146">
        <v>17204.384999999998</v>
      </c>
      <c r="K146">
        <v>2570</v>
      </c>
      <c r="L146">
        <v>5009</v>
      </c>
      <c r="M146">
        <v>5734</v>
      </c>
      <c r="N146">
        <v>1924</v>
      </c>
      <c r="O146">
        <v>4688</v>
      </c>
      <c r="P146">
        <v>7434</v>
      </c>
    </row>
    <row r="147" spans="1:16" x14ac:dyDescent="0.2">
      <c r="A147">
        <v>4.8123236111111103</v>
      </c>
      <c r="B147">
        <v>7.183044788315204</v>
      </c>
      <c r="C147">
        <v>1.3624146773859052</v>
      </c>
      <c r="D147">
        <v>16.042540983606557</v>
      </c>
      <c r="E147">
        <v>0.35714688407143541</v>
      </c>
      <c r="F147">
        <v>20.593220912908031</v>
      </c>
      <c r="G147">
        <v>3.4521617735985961</v>
      </c>
      <c r="J147">
        <v>17324.364999999998</v>
      </c>
      <c r="K147">
        <v>2615</v>
      </c>
      <c r="L147">
        <v>4970</v>
      </c>
      <c r="M147">
        <v>5845</v>
      </c>
      <c r="N147">
        <v>1897</v>
      </c>
      <c r="O147">
        <v>4737</v>
      </c>
      <c r="P147">
        <v>7394</v>
      </c>
    </row>
    <row r="148" spans="1:16" x14ac:dyDescent="0.2">
      <c r="A148">
        <v>4.8456572222222221</v>
      </c>
      <c r="B148">
        <v>7.0868750319186962</v>
      </c>
      <c r="C148">
        <v>1.115127724921321</v>
      </c>
      <c r="D148">
        <v>16.02431693989071</v>
      </c>
      <c r="E148">
        <v>0.36437251074257559</v>
      </c>
      <c r="F148">
        <v>20.692952922737565</v>
      </c>
      <c r="G148">
        <v>3.6327318427673396</v>
      </c>
      <c r="J148">
        <v>17444.365999999998</v>
      </c>
      <c r="K148">
        <v>2528</v>
      </c>
      <c r="L148">
        <v>4966</v>
      </c>
      <c r="M148">
        <v>5836</v>
      </c>
      <c r="N148">
        <v>1921</v>
      </c>
      <c r="O148">
        <v>4730</v>
      </c>
      <c r="P148">
        <v>7467</v>
      </c>
    </row>
    <row r="149" spans="1:16" x14ac:dyDescent="0.2">
      <c r="A149">
        <v>4.8789872222222224</v>
      </c>
      <c r="B149">
        <v>7.0491752208773812</v>
      </c>
      <c r="C149">
        <v>1.2565563035352312</v>
      </c>
      <c r="D149">
        <v>15.992978142076502</v>
      </c>
      <c r="E149">
        <v>0.35305107430062743</v>
      </c>
      <c r="F149">
        <v>20.842176041485267</v>
      </c>
      <c r="G149">
        <v>3.5626792756793231</v>
      </c>
      <c r="J149">
        <v>17564.353999999999</v>
      </c>
      <c r="K149">
        <v>2548</v>
      </c>
      <c r="L149">
        <v>4954</v>
      </c>
      <c r="M149">
        <v>5900</v>
      </c>
      <c r="N149">
        <v>1879</v>
      </c>
      <c r="O149">
        <v>4723</v>
      </c>
      <c r="P149">
        <v>7499</v>
      </c>
    </row>
    <row r="150" spans="1:16" x14ac:dyDescent="0.2">
      <c r="A150">
        <v>4.9123186111111101</v>
      </c>
      <c r="B150">
        <v>6.9450640927429657</v>
      </c>
      <c r="C150">
        <v>1.1835091865859293</v>
      </c>
      <c r="D150">
        <v>15.934043715846995</v>
      </c>
      <c r="E150">
        <v>0.25556307381244936</v>
      </c>
      <c r="F150">
        <v>20.84678605290145</v>
      </c>
      <c r="G150">
        <v>3.5121032377416972</v>
      </c>
      <c r="J150">
        <v>17684.346999999998</v>
      </c>
      <c r="K150">
        <v>2498</v>
      </c>
      <c r="L150">
        <v>4915</v>
      </c>
      <c r="M150">
        <v>5913</v>
      </c>
      <c r="N150">
        <v>1863</v>
      </c>
      <c r="O150">
        <v>4726</v>
      </c>
      <c r="P150">
        <v>7489</v>
      </c>
    </row>
    <row r="151" spans="1:16" x14ac:dyDescent="0.2">
      <c r="A151">
        <v>4.9456480555555551</v>
      </c>
      <c r="B151">
        <v>6.8116950104693323</v>
      </c>
      <c r="C151">
        <v>1.2267351105469328</v>
      </c>
      <c r="D151">
        <v>15.957650273224044</v>
      </c>
      <c r="E151">
        <v>0.17581070242616356</v>
      </c>
      <c r="F151">
        <v>20.971246686403127</v>
      </c>
      <c r="G151">
        <v>3.5519661584860089</v>
      </c>
      <c r="J151">
        <v>17804.332999999999</v>
      </c>
      <c r="K151">
        <v>2465</v>
      </c>
      <c r="L151">
        <v>4905</v>
      </c>
      <c r="M151">
        <v>5944</v>
      </c>
      <c r="N151">
        <v>1813</v>
      </c>
      <c r="O151">
        <v>4750</v>
      </c>
      <c r="P151">
        <v>7538</v>
      </c>
    </row>
    <row r="152" spans="1:16" x14ac:dyDescent="0.2">
      <c r="A152">
        <v>4.9789811111111106</v>
      </c>
      <c r="B152">
        <v>6.6886420509677746</v>
      </c>
      <c r="C152">
        <v>1.0527119463296872</v>
      </c>
      <c r="D152">
        <v>15.891775956284153</v>
      </c>
      <c r="E152">
        <v>0.13450484728471976</v>
      </c>
      <c r="F152">
        <v>20.739527098933845</v>
      </c>
      <c r="G152">
        <v>3.5580547116801764</v>
      </c>
      <c r="J152">
        <v>17924.331999999999</v>
      </c>
      <c r="K152">
        <v>2386</v>
      </c>
      <c r="L152">
        <v>4876</v>
      </c>
      <c r="M152">
        <v>5868</v>
      </c>
      <c r="N152">
        <v>1813</v>
      </c>
      <c r="O152">
        <v>4739</v>
      </c>
      <c r="P152">
        <v>7465</v>
      </c>
    </row>
    <row r="153" spans="1:16" x14ac:dyDescent="0.2">
      <c r="A153">
        <v>5.0123144444444439</v>
      </c>
      <c r="B153">
        <v>6.5371533629538838</v>
      </c>
      <c r="C153">
        <v>1.0378555176600472</v>
      </c>
      <c r="D153">
        <v>15.781338797814207</v>
      </c>
      <c r="E153">
        <v>8.20321145606039E-2</v>
      </c>
      <c r="F153">
        <v>21.011445211973452</v>
      </c>
      <c r="G153">
        <v>3.3365134682643629</v>
      </c>
      <c r="J153">
        <v>18044.331999999999</v>
      </c>
      <c r="K153">
        <v>2334</v>
      </c>
      <c r="L153">
        <v>4831</v>
      </c>
      <c r="M153">
        <v>6006</v>
      </c>
      <c r="N153">
        <v>1770</v>
      </c>
      <c r="O153">
        <v>4717</v>
      </c>
      <c r="P153">
        <v>7502</v>
      </c>
    </row>
    <row r="154" spans="1:16" x14ac:dyDescent="0.2">
      <c r="A154">
        <v>5.0456444444444442</v>
      </c>
      <c r="B154">
        <v>6.519774270976967</v>
      </c>
      <c r="C154">
        <v>1.0271880674193867</v>
      </c>
      <c r="D154">
        <v>15.658934426229507</v>
      </c>
      <c r="E154">
        <v>9.7488000488178087E-2</v>
      </c>
      <c r="F154">
        <v>20.88087982043691</v>
      </c>
      <c r="G154">
        <v>3.4022082731224046</v>
      </c>
      <c r="J154">
        <v>18164.32</v>
      </c>
      <c r="K154">
        <v>2326</v>
      </c>
      <c r="L154">
        <v>4797</v>
      </c>
      <c r="M154">
        <v>5949</v>
      </c>
      <c r="N154">
        <v>1767</v>
      </c>
      <c r="O154">
        <v>4677</v>
      </c>
      <c r="P154">
        <v>7475</v>
      </c>
    </row>
    <row r="155" spans="1:16" x14ac:dyDescent="0.2">
      <c r="A155">
        <v>5.0789761111111105</v>
      </c>
      <c r="B155">
        <v>6.4328839180838564</v>
      </c>
      <c r="C155">
        <v>1.0619565883798248</v>
      </c>
      <c r="D155">
        <v>15.801912568306012</v>
      </c>
      <c r="E155">
        <v>4.4435672041778486E-2</v>
      </c>
      <c r="F155">
        <v>21.008417019794507</v>
      </c>
      <c r="G155">
        <v>3.4112863743456074</v>
      </c>
      <c r="J155">
        <v>18284.313999999998</v>
      </c>
      <c r="K155">
        <v>2306</v>
      </c>
      <c r="L155">
        <v>4810</v>
      </c>
      <c r="M155">
        <v>5988</v>
      </c>
      <c r="N155">
        <v>1733</v>
      </c>
      <c r="O155">
        <v>4750</v>
      </c>
      <c r="P155">
        <v>7518</v>
      </c>
    </row>
    <row r="156" spans="1:16" x14ac:dyDescent="0.2">
      <c r="A156">
        <v>5.1123097222222222</v>
      </c>
      <c r="B156">
        <v>6.3337776415913378</v>
      </c>
      <c r="C156">
        <v>1.0655388871742524</v>
      </c>
      <c r="D156">
        <v>15.812622950819673</v>
      </c>
      <c r="E156">
        <v>0.18013835048588378</v>
      </c>
      <c r="F156">
        <v>21.159575085621409</v>
      </c>
      <c r="G156">
        <v>3.6865437072902201</v>
      </c>
      <c r="J156">
        <v>18404.314999999999</v>
      </c>
      <c r="K156">
        <v>2275</v>
      </c>
      <c r="L156">
        <v>4784</v>
      </c>
      <c r="M156">
        <v>5974</v>
      </c>
      <c r="N156">
        <v>1702</v>
      </c>
      <c r="O156">
        <v>4782</v>
      </c>
      <c r="P156">
        <v>7629</v>
      </c>
    </row>
    <row r="157" spans="1:16" x14ac:dyDescent="0.2">
      <c r="A157">
        <v>5.1456441666666661</v>
      </c>
      <c r="B157">
        <v>6.2878606812726616</v>
      </c>
      <c r="C157">
        <v>0.86613629157872996</v>
      </c>
      <c r="D157">
        <v>15.800846994535519</v>
      </c>
      <c r="E157">
        <v>0.14493757028583326</v>
      </c>
      <c r="F157">
        <v>21.174556413382092</v>
      </c>
      <c r="G157">
        <v>3.1675184912355805</v>
      </c>
      <c r="J157">
        <v>18524.319</v>
      </c>
      <c r="K157">
        <v>2215</v>
      </c>
      <c r="L157">
        <v>4788</v>
      </c>
      <c r="M157">
        <v>6097</v>
      </c>
      <c r="N157">
        <v>1731</v>
      </c>
      <c r="O157">
        <v>4771</v>
      </c>
      <c r="P157">
        <v>7516</v>
      </c>
    </row>
    <row r="158" spans="1:16" x14ac:dyDescent="0.2">
      <c r="A158">
        <v>5.1789777777777779</v>
      </c>
      <c r="B158">
        <v>6.3093457943925237</v>
      </c>
      <c r="C158">
        <v>1.0031664428422211</v>
      </c>
      <c r="D158">
        <v>15.648497267759563</v>
      </c>
      <c r="E158">
        <v>9.6406088473248039E-2</v>
      </c>
      <c r="F158">
        <v>21.298886437955922</v>
      </c>
      <c r="G158">
        <v>3.0886135782674828</v>
      </c>
      <c r="J158">
        <v>18644.32</v>
      </c>
      <c r="K158">
        <v>2253</v>
      </c>
      <c r="L158">
        <v>4752</v>
      </c>
      <c r="M158">
        <v>6155</v>
      </c>
      <c r="N158">
        <v>1708</v>
      </c>
      <c r="O158">
        <v>4715</v>
      </c>
      <c r="P158">
        <v>7538</v>
      </c>
    </row>
    <row r="159" spans="1:16" x14ac:dyDescent="0.2">
      <c r="A159">
        <v>5.2123055555555551</v>
      </c>
      <c r="B159">
        <v>6.1412134211735872</v>
      </c>
      <c r="C159">
        <v>0.93695169415810653</v>
      </c>
      <c r="D159">
        <v>15.699699453551911</v>
      </c>
      <c r="E159">
        <v>8.999189581330512E-2</v>
      </c>
      <c r="F159">
        <v>21.216385131866645</v>
      </c>
      <c r="G159">
        <v>3.0202507557176332</v>
      </c>
      <c r="J159">
        <v>18764.3</v>
      </c>
      <c r="K159">
        <v>2184</v>
      </c>
      <c r="L159">
        <v>4769</v>
      </c>
      <c r="M159">
        <v>6144</v>
      </c>
      <c r="N159">
        <v>1671</v>
      </c>
      <c r="O159">
        <v>4729</v>
      </c>
      <c r="P159">
        <v>7496</v>
      </c>
    </row>
    <row r="160" spans="1:16" x14ac:dyDescent="0.2">
      <c r="A160">
        <v>5.2456394444444445</v>
      </c>
      <c r="B160">
        <v>6.1100607731985086</v>
      </c>
      <c r="C160">
        <v>0.89289519688792307</v>
      </c>
      <c r="D160">
        <v>15.584398907103825</v>
      </c>
      <c r="E160">
        <v>0.158770588191013</v>
      </c>
      <c r="F160">
        <v>21.390704514231537</v>
      </c>
      <c r="G160">
        <v>3.1438004980622893</v>
      </c>
      <c r="J160">
        <v>18884.302</v>
      </c>
      <c r="K160">
        <v>2164</v>
      </c>
      <c r="L160">
        <v>4719</v>
      </c>
      <c r="M160">
        <v>6172</v>
      </c>
      <c r="N160">
        <v>1671</v>
      </c>
      <c r="O160">
        <v>4709</v>
      </c>
      <c r="P160">
        <v>7580</v>
      </c>
    </row>
    <row r="161" spans="1:16" x14ac:dyDescent="0.2">
      <c r="A161">
        <v>5.2789738888888893</v>
      </c>
      <c r="B161">
        <v>5.9727593074919572</v>
      </c>
      <c r="C161">
        <v>0.97692754864835196</v>
      </c>
      <c r="D161">
        <v>15.684371584699452</v>
      </c>
      <c r="E161">
        <v>0.29551653893523028</v>
      </c>
      <c r="F161">
        <v>21.553902788258739</v>
      </c>
      <c r="G161">
        <v>3.0539840768417537</v>
      </c>
      <c r="J161">
        <v>19004.306</v>
      </c>
      <c r="K161">
        <v>2139</v>
      </c>
      <c r="L161">
        <v>4720</v>
      </c>
      <c r="M161">
        <v>6245</v>
      </c>
      <c r="N161">
        <v>1611</v>
      </c>
      <c r="O161">
        <v>4768</v>
      </c>
      <c r="P161">
        <v>7612</v>
      </c>
    </row>
    <row r="162" spans="1:16" x14ac:dyDescent="0.2">
      <c r="A162">
        <v>5.3123041666666664</v>
      </c>
      <c r="B162">
        <v>5.9615239262550439</v>
      </c>
      <c r="C162">
        <v>0.8914868334505831</v>
      </c>
      <c r="D162">
        <v>15.580245901639344</v>
      </c>
      <c r="E162">
        <v>0.2966370906649784</v>
      </c>
      <c r="F162">
        <v>21.507023857897487</v>
      </c>
      <c r="G162">
        <v>2.8515362626000247</v>
      </c>
      <c r="J162">
        <v>19124.294999999998</v>
      </c>
      <c r="K162">
        <v>2116</v>
      </c>
      <c r="L162">
        <v>4688</v>
      </c>
      <c r="M162">
        <v>6276</v>
      </c>
      <c r="N162">
        <v>1626</v>
      </c>
      <c r="O162">
        <v>4737</v>
      </c>
      <c r="P162">
        <v>7551</v>
      </c>
    </row>
    <row r="163" spans="1:16" x14ac:dyDescent="0.2">
      <c r="A163">
        <v>5.345634722222222</v>
      </c>
      <c r="B163">
        <v>5.9553802155150404</v>
      </c>
      <c r="C163">
        <v>0.96626009840768823</v>
      </c>
      <c r="D163">
        <v>15.620546448087431</v>
      </c>
      <c r="E163">
        <v>0.40463509358390864</v>
      </c>
      <c r="F163">
        <v>21.556872932025307</v>
      </c>
      <c r="G163">
        <v>2.9264254668883432</v>
      </c>
      <c r="J163">
        <v>19244.285</v>
      </c>
      <c r="K163">
        <v>2131</v>
      </c>
      <c r="L163">
        <v>4677</v>
      </c>
      <c r="M163">
        <v>6275</v>
      </c>
      <c r="N163">
        <v>1608</v>
      </c>
      <c r="O163">
        <v>4772</v>
      </c>
      <c r="P163">
        <v>7584</v>
      </c>
    </row>
    <row r="164" spans="1:16" x14ac:dyDescent="0.2">
      <c r="A164">
        <v>5.3789652777777768</v>
      </c>
      <c r="B164">
        <v>5.8052755221898771</v>
      </c>
      <c r="C164">
        <v>0.78643736577929602</v>
      </c>
      <c r="D164">
        <v>15.554617486338799</v>
      </c>
      <c r="E164">
        <v>0.15374742526455104</v>
      </c>
      <c r="F164">
        <v>21.5662912869333</v>
      </c>
      <c r="G164">
        <v>3.0056245459096167</v>
      </c>
      <c r="J164">
        <v>19364.274999999998</v>
      </c>
      <c r="K164">
        <v>2042</v>
      </c>
      <c r="L164">
        <v>4711</v>
      </c>
      <c r="M164">
        <v>6260</v>
      </c>
      <c r="N164">
        <v>1601</v>
      </c>
      <c r="O164">
        <v>4699</v>
      </c>
      <c r="P164">
        <v>7605</v>
      </c>
    </row>
    <row r="165" spans="1:16" x14ac:dyDescent="0.2">
      <c r="A165">
        <v>5.4122958333333333</v>
      </c>
      <c r="B165">
        <v>5.8127368367294832</v>
      </c>
      <c r="C165">
        <v>0.8155363211074268</v>
      </c>
      <c r="D165">
        <v>15.531830601092896</v>
      </c>
      <c r="E165">
        <v>0.21425721867100553</v>
      </c>
      <c r="F165">
        <v>21.480776300768174</v>
      </c>
      <c r="G165">
        <v>3.0252310554090505</v>
      </c>
      <c r="J165">
        <v>19484.264999999999</v>
      </c>
      <c r="K165">
        <v>2051</v>
      </c>
      <c r="L165">
        <v>4691</v>
      </c>
      <c r="M165">
        <v>6228</v>
      </c>
      <c r="N165">
        <v>1597</v>
      </c>
      <c r="O165">
        <v>4705</v>
      </c>
      <c r="P165">
        <v>7582</v>
      </c>
    </row>
    <row r="166" spans="1:16" x14ac:dyDescent="0.2">
      <c r="A166">
        <v>5.4456300000000004</v>
      </c>
      <c r="B166">
        <v>5.695756090087329</v>
      </c>
      <c r="C166">
        <v>0.74747264401328406</v>
      </c>
      <c r="D166">
        <v>15.138989071038251</v>
      </c>
      <c r="E166">
        <v>0.30784260796247231</v>
      </c>
      <c r="F166">
        <v>21.4541949652677</v>
      </c>
      <c r="G166">
        <v>2.8954080509530891</v>
      </c>
      <c r="J166">
        <v>19604.268</v>
      </c>
      <c r="K166">
        <v>1998</v>
      </c>
      <c r="L166">
        <v>4551</v>
      </c>
      <c r="M166">
        <v>6249</v>
      </c>
      <c r="N166">
        <v>1576</v>
      </c>
      <c r="O166">
        <v>4607</v>
      </c>
      <c r="P166">
        <v>7544</v>
      </c>
    </row>
    <row r="167" spans="1:16" x14ac:dyDescent="0.2">
      <c r="A167">
        <v>5.4789602777777775</v>
      </c>
      <c r="B167">
        <v>5.7539655788774837</v>
      </c>
      <c r="C167">
        <v>0.88543448185838802</v>
      </c>
      <c r="D167">
        <v>15.269016393442623</v>
      </c>
      <c r="E167">
        <v>0.21352306408944574</v>
      </c>
      <c r="F167">
        <v>21.673230974632844</v>
      </c>
      <c r="G167">
        <v>2.6693517006741847</v>
      </c>
      <c r="J167">
        <v>19724.256999999998</v>
      </c>
      <c r="K167">
        <v>2048</v>
      </c>
      <c r="L167">
        <v>4611</v>
      </c>
      <c r="M167">
        <v>6371</v>
      </c>
      <c r="N167">
        <v>1564</v>
      </c>
      <c r="O167">
        <v>4626</v>
      </c>
      <c r="P167">
        <v>7563</v>
      </c>
    </row>
    <row r="168" spans="1:16" x14ac:dyDescent="0.2">
      <c r="A168">
        <v>5.512291666666667</v>
      </c>
      <c r="B168">
        <v>5.5566467493999285</v>
      </c>
      <c r="C168">
        <v>0.75476002200436976</v>
      </c>
      <c r="D168">
        <v>15.036120218579235</v>
      </c>
      <c r="E168">
        <v>0.5240318123744232</v>
      </c>
      <c r="F168">
        <v>21.567394206768444</v>
      </c>
      <c r="G168">
        <v>2.5943393571077813</v>
      </c>
      <c r="J168">
        <v>19844.25</v>
      </c>
      <c r="K168">
        <v>1955</v>
      </c>
      <c r="L168">
        <v>4473</v>
      </c>
      <c r="M168">
        <v>6354</v>
      </c>
      <c r="N168">
        <v>1532</v>
      </c>
      <c r="O168">
        <v>4622</v>
      </c>
      <c r="P168">
        <v>7512</v>
      </c>
    </row>
    <row r="169" spans="1:16" x14ac:dyDescent="0.2">
      <c r="A169">
        <v>5.545623611111111</v>
      </c>
      <c r="B169">
        <v>5.5606659516878612</v>
      </c>
      <c r="C169">
        <v>0.79753815861605826</v>
      </c>
      <c r="D169">
        <v>15.085027322404372</v>
      </c>
      <c r="E169">
        <v>0.40772627076942275</v>
      </c>
      <c r="F169">
        <v>21.699792960662528</v>
      </c>
      <c r="G169">
        <v>2.7815794705060894</v>
      </c>
      <c r="J169">
        <v>19964.244999999999</v>
      </c>
      <c r="K169">
        <v>1966</v>
      </c>
      <c r="L169">
        <v>4513</v>
      </c>
      <c r="M169">
        <v>6354</v>
      </c>
      <c r="N169">
        <v>1524</v>
      </c>
      <c r="O169">
        <v>4612</v>
      </c>
      <c r="P169">
        <v>7597</v>
      </c>
    </row>
    <row r="170" spans="1:16" x14ac:dyDescent="0.2">
      <c r="A170">
        <v>5.5789558333333327</v>
      </c>
      <c r="B170">
        <v>5.5714008477605841</v>
      </c>
      <c r="C170">
        <v>0.73389457600214336</v>
      </c>
      <c r="D170">
        <v>15.038797814207651</v>
      </c>
      <c r="E170">
        <v>0.69937883822275981</v>
      </c>
      <c r="F170">
        <v>21.660856988061376</v>
      </c>
      <c r="G170">
        <v>2.7309076575743636</v>
      </c>
      <c r="J170">
        <v>20084.240999999998</v>
      </c>
      <c r="K170">
        <v>1955</v>
      </c>
      <c r="L170">
        <v>4436</v>
      </c>
      <c r="M170">
        <v>6353</v>
      </c>
      <c r="N170">
        <v>1541</v>
      </c>
      <c r="O170">
        <v>4660</v>
      </c>
      <c r="P170">
        <v>7573</v>
      </c>
    </row>
    <row r="171" spans="1:16" x14ac:dyDescent="0.2">
      <c r="A171">
        <v>5.6122866666666669</v>
      </c>
      <c r="B171">
        <v>5.520330933047342</v>
      </c>
      <c r="C171">
        <v>0.73122229665952487</v>
      </c>
      <c r="D171">
        <v>15.000273224043717</v>
      </c>
      <c r="E171">
        <v>0.89528219235477002</v>
      </c>
      <c r="F171">
        <v>21.670139896673824</v>
      </c>
      <c r="G171">
        <v>2.6869400942272375</v>
      </c>
      <c r="J171">
        <v>20204.232</v>
      </c>
      <c r="K171">
        <v>1938</v>
      </c>
      <c r="L171">
        <v>4382</v>
      </c>
      <c r="M171">
        <v>6366</v>
      </c>
      <c r="N171">
        <v>1526</v>
      </c>
      <c r="O171">
        <v>4690</v>
      </c>
      <c r="P171">
        <v>7566</v>
      </c>
    </row>
    <row r="172" spans="1:16" x14ac:dyDescent="0.2">
      <c r="A172">
        <v>5.6456211111111116</v>
      </c>
      <c r="B172">
        <v>5.3588376487411269</v>
      </c>
      <c r="C172">
        <v>0.65121280866621967</v>
      </c>
      <c r="D172">
        <v>14.779972677595628</v>
      </c>
      <c r="E172">
        <v>0.8155684606833048</v>
      </c>
      <c r="F172">
        <v>21.435043826551343</v>
      </c>
      <c r="G172">
        <v>2.4510873302696168</v>
      </c>
      <c r="J172">
        <v>20324.236000000001</v>
      </c>
      <c r="K172">
        <v>1868</v>
      </c>
      <c r="L172">
        <v>4332</v>
      </c>
      <c r="M172">
        <v>6344</v>
      </c>
      <c r="N172">
        <v>1494</v>
      </c>
      <c r="O172">
        <v>4607</v>
      </c>
      <c r="P172">
        <v>7437</v>
      </c>
    </row>
    <row r="173" spans="1:16" x14ac:dyDescent="0.2">
      <c r="A173">
        <v>5.6789538888888886</v>
      </c>
      <c r="B173">
        <v>5.3885960880445332</v>
      </c>
      <c r="C173">
        <v>0.68402406556760853</v>
      </c>
      <c r="D173">
        <v>14.832131147540984</v>
      </c>
      <c r="E173">
        <v>0.68995074780694021</v>
      </c>
      <c r="F173">
        <v>21.533015034538806</v>
      </c>
      <c r="G173">
        <v>2.4447046110222437</v>
      </c>
      <c r="J173">
        <v>20444.234</v>
      </c>
      <c r="K173">
        <v>1885</v>
      </c>
      <c r="L173">
        <v>4375</v>
      </c>
      <c r="M173">
        <v>6377</v>
      </c>
      <c r="N173">
        <v>1496</v>
      </c>
      <c r="O173">
        <v>4596</v>
      </c>
      <c r="P173">
        <v>7467</v>
      </c>
    </row>
    <row r="174" spans="1:16" x14ac:dyDescent="0.2">
      <c r="A174">
        <v>5.7122886111111102</v>
      </c>
      <c r="B174">
        <v>5.3308819774270972</v>
      </c>
      <c r="C174">
        <v>0.60704075337040264</v>
      </c>
      <c r="D174">
        <v>14.646448087431693</v>
      </c>
      <c r="E174">
        <v>0.87712152638987129</v>
      </c>
      <c r="F174">
        <v>21.571873609256787</v>
      </c>
      <c r="G174">
        <v>2.4249954854577371</v>
      </c>
      <c r="J174">
        <v>20564.238999999998</v>
      </c>
      <c r="K174">
        <v>1849</v>
      </c>
      <c r="L174">
        <v>4278</v>
      </c>
      <c r="M174">
        <v>6394</v>
      </c>
      <c r="N174">
        <v>1495</v>
      </c>
      <c r="O174">
        <v>4580</v>
      </c>
      <c r="P174">
        <v>7475</v>
      </c>
    </row>
    <row r="175" spans="1:16" x14ac:dyDescent="0.2">
      <c r="A175">
        <v>5.7456166666666659</v>
      </c>
      <c r="B175">
        <v>5.2088248812624487</v>
      </c>
      <c r="C175">
        <v>0.64308041261273885</v>
      </c>
      <c r="D175">
        <v>14.585136612021859</v>
      </c>
      <c r="E175">
        <v>0.85069196145371795</v>
      </c>
      <c r="F175">
        <v>21.59683926394613</v>
      </c>
      <c r="G175">
        <v>2.4998299611780186</v>
      </c>
      <c r="J175">
        <v>20684.219999999998</v>
      </c>
      <c r="K175">
        <v>1818</v>
      </c>
      <c r="L175">
        <v>4265</v>
      </c>
      <c r="M175">
        <v>6385</v>
      </c>
      <c r="N175">
        <v>1450</v>
      </c>
      <c r="O175">
        <v>4556</v>
      </c>
      <c r="P175">
        <v>7500</v>
      </c>
    </row>
    <row r="176" spans="1:16" x14ac:dyDescent="0.2">
      <c r="A176">
        <v>5.778949166666667</v>
      </c>
      <c r="B176">
        <v>5.1543128542975332</v>
      </c>
      <c r="C176">
        <v>0.65408731455368463</v>
      </c>
      <c r="D176">
        <v>14.362978142076503</v>
      </c>
      <c r="E176">
        <v>1.0187360812012756</v>
      </c>
      <c r="F176">
        <v>21.476920918712871</v>
      </c>
      <c r="G176">
        <v>2.3478076813118425</v>
      </c>
      <c r="J176">
        <v>20804.217000000001</v>
      </c>
      <c r="K176">
        <v>1803</v>
      </c>
      <c r="L176">
        <v>4161</v>
      </c>
      <c r="M176">
        <v>6381</v>
      </c>
      <c r="N176">
        <v>1431</v>
      </c>
      <c r="O176">
        <v>4525</v>
      </c>
      <c r="P176">
        <v>7427</v>
      </c>
    </row>
    <row r="177" spans="1:16" x14ac:dyDescent="0.2">
      <c r="A177">
        <v>5.8122841666666663</v>
      </c>
      <c r="B177">
        <v>5.2239058270772691</v>
      </c>
      <c r="C177">
        <v>0.60413013559993001</v>
      </c>
      <c r="D177">
        <v>14.28928961748634</v>
      </c>
      <c r="E177">
        <v>1.1370895276916795</v>
      </c>
      <c r="F177">
        <v>21.428837483794819</v>
      </c>
      <c r="G177">
        <v>2.4642700740956505</v>
      </c>
      <c r="J177">
        <v>20924.222999999998</v>
      </c>
      <c r="K177">
        <v>1814</v>
      </c>
      <c r="L177">
        <v>4113</v>
      </c>
      <c r="M177">
        <v>6339</v>
      </c>
      <c r="N177">
        <v>1463</v>
      </c>
      <c r="O177">
        <v>4528</v>
      </c>
      <c r="P177">
        <v>7438</v>
      </c>
    </row>
    <row r="178" spans="1:16" x14ac:dyDescent="0.2">
      <c r="A178">
        <v>5.8456166666666656</v>
      </c>
      <c r="B178">
        <v>5.085205045707573</v>
      </c>
      <c r="C178">
        <v>0.58881147482778706</v>
      </c>
      <c r="D178">
        <v>14.197923497267759</v>
      </c>
      <c r="E178">
        <v>1.0588827448981508</v>
      </c>
      <c r="F178">
        <v>21.355831930496702</v>
      </c>
      <c r="G178">
        <v>2.545487269063305</v>
      </c>
      <c r="J178">
        <v>21044.219999999998</v>
      </c>
      <c r="K178">
        <v>1766</v>
      </c>
      <c r="L178">
        <v>4102</v>
      </c>
      <c r="M178">
        <v>6297</v>
      </c>
      <c r="N178">
        <v>1424</v>
      </c>
      <c r="O178">
        <v>4484</v>
      </c>
      <c r="P178">
        <v>7433</v>
      </c>
    </row>
    <row r="179" spans="1:16" x14ac:dyDescent="0.2">
      <c r="A179">
        <v>5.8789422222222223</v>
      </c>
      <c r="B179">
        <v>5.0522547367345894</v>
      </c>
      <c r="C179">
        <v>0.64422154811580279</v>
      </c>
      <c r="D179">
        <v>14.045163934426229</v>
      </c>
      <c r="E179">
        <v>1.2230628931638141</v>
      </c>
      <c r="F179">
        <v>21.462955438168766</v>
      </c>
      <c r="G179">
        <v>2.3763691527564132</v>
      </c>
      <c r="J179">
        <v>21164.191999999999</v>
      </c>
      <c r="K179">
        <v>1768</v>
      </c>
      <c r="L179">
        <v>4020</v>
      </c>
      <c r="M179">
        <v>6370</v>
      </c>
      <c r="N179">
        <v>1402</v>
      </c>
      <c r="O179">
        <v>4473</v>
      </c>
      <c r="P179">
        <v>7429</v>
      </c>
    </row>
    <row r="180" spans="1:16" x14ac:dyDescent="0.2">
      <c r="A180">
        <v>5.9122761111111108</v>
      </c>
      <c r="B180">
        <v>5.0888054746948574</v>
      </c>
      <c r="C180">
        <v>0.47798410587515311</v>
      </c>
      <c r="D180">
        <v>13.989672131147541</v>
      </c>
      <c r="E180">
        <v>1.0611238483576482</v>
      </c>
      <c r="F180">
        <v>21.394371238946615</v>
      </c>
      <c r="G180">
        <v>2.2354567722018559</v>
      </c>
      <c r="J180">
        <v>21284.194</v>
      </c>
      <c r="K180">
        <v>1742</v>
      </c>
      <c r="L180">
        <v>4038</v>
      </c>
      <c r="M180">
        <v>6380</v>
      </c>
      <c r="N180">
        <v>1449</v>
      </c>
      <c r="O180">
        <v>4422</v>
      </c>
      <c r="P180">
        <v>7375</v>
      </c>
    </row>
    <row r="181" spans="1:16" x14ac:dyDescent="0.2">
      <c r="A181">
        <v>5.9456072222222218</v>
      </c>
      <c r="B181">
        <v>5.0369082273632602</v>
      </c>
      <c r="C181">
        <v>0.34431235973143631</v>
      </c>
      <c r="D181">
        <v>13.892021857923497</v>
      </c>
      <c r="E181">
        <v>1.3217873645261971</v>
      </c>
      <c r="F181">
        <v>21.36648381416768</v>
      </c>
      <c r="G181">
        <v>2.3321689929951281</v>
      </c>
      <c r="J181">
        <v>21404.185999999998</v>
      </c>
      <c r="K181">
        <v>1695</v>
      </c>
      <c r="L181">
        <v>3952</v>
      </c>
      <c r="M181">
        <v>6349</v>
      </c>
      <c r="N181">
        <v>1462</v>
      </c>
      <c r="O181">
        <v>4448</v>
      </c>
      <c r="P181">
        <v>7388</v>
      </c>
    </row>
    <row r="182" spans="1:16" x14ac:dyDescent="0.2">
      <c r="A182">
        <v>5.9789408333333327</v>
      </c>
      <c r="B182">
        <v>5.0140493335376135</v>
      </c>
      <c r="C182">
        <v>0.54846005675425369</v>
      </c>
      <c r="D182">
        <v>13.717459016393441</v>
      </c>
      <c r="E182">
        <v>1.149106479000368</v>
      </c>
      <c r="F182">
        <v>21.403818618060797</v>
      </c>
      <c r="G182">
        <v>2.3410487031592138</v>
      </c>
      <c r="J182">
        <v>21524.186999999998</v>
      </c>
      <c r="K182">
        <v>1734</v>
      </c>
      <c r="L182">
        <v>3936</v>
      </c>
      <c r="M182">
        <v>6359</v>
      </c>
      <c r="N182">
        <v>1411</v>
      </c>
      <c r="O182">
        <v>4359</v>
      </c>
      <c r="P182">
        <v>7402</v>
      </c>
    </row>
    <row r="183" spans="1:16" x14ac:dyDescent="0.2">
      <c r="A183">
        <v>6.0122705555555553</v>
      </c>
      <c r="B183">
        <v>4.9599458658904041</v>
      </c>
      <c r="C183">
        <v>0.53686091993197149</v>
      </c>
      <c r="D183">
        <v>13.720683060109289</v>
      </c>
      <c r="E183">
        <v>1.4179616147105314</v>
      </c>
      <c r="F183">
        <v>21.285303109459957</v>
      </c>
      <c r="G183">
        <v>2.0504673711640882</v>
      </c>
      <c r="J183">
        <v>21644.173999999999</v>
      </c>
      <c r="K183">
        <v>1714</v>
      </c>
      <c r="L183">
        <v>3879</v>
      </c>
      <c r="M183">
        <v>6387</v>
      </c>
      <c r="N183">
        <v>1397</v>
      </c>
      <c r="O183">
        <v>4417</v>
      </c>
      <c r="P183">
        <v>7298</v>
      </c>
    </row>
    <row r="184" spans="1:16" x14ac:dyDescent="0.2">
      <c r="A184">
        <v>6.0456016666666663</v>
      </c>
      <c r="B184">
        <v>4.8727235585516571</v>
      </c>
      <c r="C184">
        <v>0.50160849973921762</v>
      </c>
      <c r="D184">
        <v>13.509426229508197</v>
      </c>
      <c r="E184">
        <v>1.4715935388792174</v>
      </c>
      <c r="F184">
        <v>21.203140419109538</v>
      </c>
      <c r="G184">
        <v>2.290021154535244</v>
      </c>
      <c r="J184">
        <v>21764.165999999997</v>
      </c>
      <c r="K184">
        <v>1678</v>
      </c>
      <c r="L184">
        <v>3803</v>
      </c>
      <c r="M184">
        <v>6306</v>
      </c>
      <c r="N184">
        <v>1378</v>
      </c>
      <c r="O184">
        <v>4365</v>
      </c>
      <c r="P184">
        <v>7326</v>
      </c>
    </row>
    <row r="185" spans="1:16" x14ac:dyDescent="0.2">
      <c r="A185">
        <v>6.0789363888888888</v>
      </c>
      <c r="B185">
        <v>4.8626372503957924</v>
      </c>
      <c r="C185">
        <v>0.44097664816819382</v>
      </c>
      <c r="D185">
        <v>13.37311475409836</v>
      </c>
      <c r="E185">
        <v>1.6219406692396996</v>
      </c>
      <c r="F185">
        <v>21.167053656082508</v>
      </c>
      <c r="G185">
        <v>2.0018205152497552</v>
      </c>
      <c r="J185">
        <v>21884.170999999998</v>
      </c>
      <c r="K185">
        <v>1661</v>
      </c>
      <c r="L185">
        <v>3729</v>
      </c>
      <c r="M185">
        <v>6360</v>
      </c>
      <c r="N185">
        <v>1388</v>
      </c>
      <c r="O185">
        <v>4356</v>
      </c>
      <c r="P185">
        <v>7249</v>
      </c>
    </row>
    <row r="186" spans="1:16" x14ac:dyDescent="0.2">
      <c r="A186">
        <v>6.1122661111111114</v>
      </c>
      <c r="B186">
        <v>4.8031254787804505</v>
      </c>
      <c r="C186">
        <v>0.46345990652919383</v>
      </c>
      <c r="D186">
        <v>13.419890710382514</v>
      </c>
      <c r="E186">
        <v>1.4237962116481906</v>
      </c>
      <c r="F186">
        <v>21.307221222499564</v>
      </c>
      <c r="G186">
        <v>2.1824795183415531</v>
      </c>
      <c r="J186">
        <v>22004.157999999999</v>
      </c>
      <c r="K186">
        <v>1647</v>
      </c>
      <c r="L186">
        <v>3786</v>
      </c>
      <c r="M186">
        <v>6364</v>
      </c>
      <c r="N186">
        <v>1365</v>
      </c>
      <c r="O186">
        <v>4328</v>
      </c>
      <c r="P186">
        <v>7335</v>
      </c>
    </row>
    <row r="187" spans="1:16" x14ac:dyDescent="0.2">
      <c r="A187">
        <v>6.1455997222222223</v>
      </c>
      <c r="B187">
        <v>4.8379653745978244</v>
      </c>
      <c r="C187">
        <v>0.48027359925788293</v>
      </c>
      <c r="D187">
        <v>13.108087431693988</v>
      </c>
      <c r="E187">
        <v>1.5253413821923589</v>
      </c>
      <c r="F187">
        <v>21.3134033784176</v>
      </c>
      <c r="G187">
        <v>2.1473027312354453</v>
      </c>
      <c r="J187">
        <v>22124.159</v>
      </c>
      <c r="K187">
        <v>1662</v>
      </c>
      <c r="L187">
        <v>3669</v>
      </c>
      <c r="M187">
        <v>6374</v>
      </c>
      <c r="N187">
        <v>1372</v>
      </c>
      <c r="O187">
        <v>4256</v>
      </c>
      <c r="P187">
        <v>7329</v>
      </c>
    </row>
    <row r="188" spans="1:16" x14ac:dyDescent="0.2">
      <c r="A188">
        <v>6.1789319444444439</v>
      </c>
      <c r="B188">
        <v>4.7601756805066131</v>
      </c>
      <c r="C188">
        <v>0.54182269265731908</v>
      </c>
      <c r="D188">
        <v>13.136120218579235</v>
      </c>
      <c r="E188">
        <v>1.5139813060355911</v>
      </c>
      <c r="F188">
        <v>21.159710531916954</v>
      </c>
      <c r="G188">
        <v>2.3954967872855231</v>
      </c>
      <c r="J188">
        <v>22244.154999999999</v>
      </c>
      <c r="K188">
        <v>1651</v>
      </c>
      <c r="L188">
        <v>3680</v>
      </c>
      <c r="M188">
        <v>6268</v>
      </c>
      <c r="N188">
        <v>1335</v>
      </c>
      <c r="O188">
        <v>4262</v>
      </c>
      <c r="P188">
        <v>7336</v>
      </c>
    </row>
    <row r="189" spans="1:16" x14ac:dyDescent="0.2">
      <c r="A189">
        <v>6.2122663888888887</v>
      </c>
      <c r="B189">
        <v>4.6601654665236705</v>
      </c>
      <c r="C189">
        <v>0.50703250456707238</v>
      </c>
      <c r="D189">
        <v>12.889043715846995</v>
      </c>
      <c r="E189">
        <v>1.6606963032030937</v>
      </c>
      <c r="F189">
        <v>21.36429248660049</v>
      </c>
      <c r="G189">
        <v>1.7537222341937433</v>
      </c>
      <c r="J189">
        <v>22364.159</v>
      </c>
      <c r="K189">
        <v>1611</v>
      </c>
      <c r="L189">
        <v>3573</v>
      </c>
      <c r="M189">
        <v>6480</v>
      </c>
      <c r="N189">
        <v>1312</v>
      </c>
      <c r="O189">
        <v>4219</v>
      </c>
      <c r="P189">
        <v>7256</v>
      </c>
    </row>
    <row r="190" spans="1:16" x14ac:dyDescent="0.2">
      <c r="A190">
        <v>6.2455991666666666</v>
      </c>
      <c r="B190">
        <v>4.7107400030641955</v>
      </c>
      <c r="C190">
        <v>0.44872625826178603</v>
      </c>
      <c r="D190">
        <v>12.885273224043715</v>
      </c>
      <c r="E190">
        <v>1.5811757701057227</v>
      </c>
      <c r="F190">
        <v>21.005229194481529</v>
      </c>
      <c r="G190">
        <v>1.9266850324052691</v>
      </c>
      <c r="J190">
        <v>22484.156999999999</v>
      </c>
      <c r="K190">
        <v>1614</v>
      </c>
      <c r="L190">
        <v>3589</v>
      </c>
      <c r="M190">
        <v>6325</v>
      </c>
      <c r="N190">
        <v>1340</v>
      </c>
      <c r="O190">
        <v>4201</v>
      </c>
      <c r="P190">
        <v>7180</v>
      </c>
    </row>
    <row r="191" spans="1:16" x14ac:dyDescent="0.2">
      <c r="A191">
        <v>6.278928333333333</v>
      </c>
      <c r="B191">
        <v>4.6195853122925286</v>
      </c>
      <c r="C191">
        <v>0.45428026586847137</v>
      </c>
      <c r="D191">
        <v>12.955464480874316</v>
      </c>
      <c r="E191">
        <v>1.7128985579234781</v>
      </c>
      <c r="F191">
        <v>21.06431764091252</v>
      </c>
      <c r="G191">
        <v>1.9180173954423283</v>
      </c>
      <c r="J191">
        <v>22604.142</v>
      </c>
      <c r="K191">
        <v>1586</v>
      </c>
      <c r="L191">
        <v>3582</v>
      </c>
      <c r="M191">
        <v>6346</v>
      </c>
      <c r="N191">
        <v>1311</v>
      </c>
      <c r="O191">
        <v>4250</v>
      </c>
      <c r="P191">
        <v>7197</v>
      </c>
    </row>
    <row r="192" spans="1:16" x14ac:dyDescent="0.2">
      <c r="A192">
        <v>6.3122616666666662</v>
      </c>
      <c r="B192">
        <v>4.6605740258413766</v>
      </c>
      <c r="C192">
        <v>0.48442646580384374</v>
      </c>
      <c r="D192">
        <v>12.519508196721311</v>
      </c>
      <c r="E192">
        <v>1.7826046034568428</v>
      </c>
      <c r="F192">
        <v>21.014855556200537</v>
      </c>
      <c r="G192">
        <v>2.1950328836351547</v>
      </c>
      <c r="J192">
        <v>22724.142</v>
      </c>
      <c r="K192">
        <v>1606</v>
      </c>
      <c r="L192">
        <v>3434</v>
      </c>
      <c r="M192">
        <v>6267</v>
      </c>
      <c r="N192">
        <v>1317</v>
      </c>
      <c r="O192">
        <v>4134</v>
      </c>
      <c r="P192">
        <v>7244</v>
      </c>
    </row>
    <row r="193" spans="1:16" x14ac:dyDescent="0.2">
      <c r="A193">
        <v>6.3455944444444441</v>
      </c>
      <c r="B193">
        <v>4.4939992850211947</v>
      </c>
      <c r="C193">
        <v>0.42041454198323819</v>
      </c>
      <c r="D193">
        <v>12.573005464480875</v>
      </c>
      <c r="E193">
        <v>1.886081759741939</v>
      </c>
      <c r="F193">
        <v>20.999279232212999</v>
      </c>
      <c r="G193">
        <v>2.173004635000058</v>
      </c>
      <c r="J193">
        <v>22844.14</v>
      </c>
      <c r="K193">
        <v>1538</v>
      </c>
      <c r="L193">
        <v>3428</v>
      </c>
      <c r="M193">
        <v>6267</v>
      </c>
      <c r="N193">
        <v>1280</v>
      </c>
      <c r="O193">
        <v>4172</v>
      </c>
      <c r="P193">
        <v>7234</v>
      </c>
    </row>
    <row r="194" spans="1:16" x14ac:dyDescent="0.2">
      <c r="A194">
        <v>6.3789249999999988</v>
      </c>
      <c r="B194">
        <v>4.516378121648537</v>
      </c>
      <c r="C194">
        <v>0.41960563580385141</v>
      </c>
      <c r="D194">
        <v>12.442213114754098</v>
      </c>
      <c r="E194">
        <v>1.8494899498084101</v>
      </c>
      <c r="F194">
        <v>20.936925562585863</v>
      </c>
      <c r="G194">
        <v>2.0409035538995384</v>
      </c>
      <c r="J194">
        <v>22964.129999999997</v>
      </c>
      <c r="K194">
        <v>1545</v>
      </c>
      <c r="L194">
        <v>3396</v>
      </c>
      <c r="M194">
        <v>6277</v>
      </c>
      <c r="N194">
        <v>1287</v>
      </c>
      <c r="O194">
        <v>4125</v>
      </c>
      <c r="P194">
        <v>7184</v>
      </c>
    </row>
    <row r="195" spans="1:16" x14ac:dyDescent="0.2">
      <c r="A195">
        <v>6.4122552777777777</v>
      </c>
      <c r="B195">
        <v>4.5199836576272912</v>
      </c>
      <c r="C195">
        <v>0.39688403901499597</v>
      </c>
      <c r="D195">
        <v>12.187021857923497</v>
      </c>
      <c r="E195">
        <v>1.7389803654262503</v>
      </c>
      <c r="F195">
        <v>20.669230471546605</v>
      </c>
      <c r="G195">
        <v>1.8599640668965478</v>
      </c>
      <c r="J195">
        <v>23084.118999999999</v>
      </c>
      <c r="K195">
        <v>1541</v>
      </c>
      <c r="L195">
        <v>3342</v>
      </c>
      <c r="M195">
        <v>6232</v>
      </c>
      <c r="N195">
        <v>1293</v>
      </c>
      <c r="O195">
        <v>4025</v>
      </c>
      <c r="P195">
        <v>7057</v>
      </c>
    </row>
    <row r="196" spans="1:16" x14ac:dyDescent="0.2">
      <c r="A196">
        <v>6.445585277777778</v>
      </c>
      <c r="B196">
        <v>4.4836678412747055</v>
      </c>
      <c r="C196">
        <v>0.37334631367015181</v>
      </c>
      <c r="D196">
        <v>12.192349726775955</v>
      </c>
      <c r="E196">
        <v>1.8021562991552507</v>
      </c>
      <c r="F196">
        <v>20.488980476383972</v>
      </c>
      <c r="G196">
        <v>2.0003291617707335</v>
      </c>
      <c r="J196">
        <v>23204.107</v>
      </c>
      <c r="K196">
        <v>1524</v>
      </c>
      <c r="L196">
        <v>3330</v>
      </c>
      <c r="M196">
        <v>6142</v>
      </c>
      <c r="N196">
        <v>1287</v>
      </c>
      <c r="O196">
        <v>4040</v>
      </c>
      <c r="P196">
        <v>7031</v>
      </c>
    </row>
    <row r="197" spans="1:16" x14ac:dyDescent="0.2">
      <c r="A197">
        <v>6.4789174999999997</v>
      </c>
      <c r="B197">
        <v>4.5039987743220466</v>
      </c>
      <c r="C197">
        <v>0.39746182914312922</v>
      </c>
      <c r="D197">
        <v>11.939180327868852</v>
      </c>
      <c r="E197">
        <v>2.0376267212618271</v>
      </c>
      <c r="F197">
        <v>20.58833517153306</v>
      </c>
      <c r="G197">
        <v>1.8377921557703543</v>
      </c>
      <c r="J197">
        <v>23324.102999999999</v>
      </c>
      <c r="K197">
        <v>1536</v>
      </c>
      <c r="L197">
        <v>3202</v>
      </c>
      <c r="M197">
        <v>6211</v>
      </c>
      <c r="N197">
        <v>1288</v>
      </c>
      <c r="O197">
        <v>4014</v>
      </c>
      <c r="P197">
        <v>7026</v>
      </c>
    </row>
    <row r="198" spans="1:16" x14ac:dyDescent="0.2">
      <c r="A198">
        <v>6.5122502777777775</v>
      </c>
      <c r="B198">
        <v>4.446616618150248</v>
      </c>
      <c r="C198">
        <v>0.39049945809911935</v>
      </c>
      <c r="D198">
        <v>11.992568306010929</v>
      </c>
      <c r="E198">
        <v>2.1224022555745754</v>
      </c>
      <c r="F198">
        <v>20.577349509490915</v>
      </c>
      <c r="G198">
        <v>1.747592634573544</v>
      </c>
      <c r="J198">
        <v>23444.100999999999</v>
      </c>
      <c r="K198">
        <v>1516</v>
      </c>
      <c r="L198">
        <v>3200</v>
      </c>
      <c r="M198">
        <v>6228</v>
      </c>
      <c r="N198">
        <v>1272</v>
      </c>
      <c r="O198">
        <v>4048</v>
      </c>
      <c r="P198">
        <v>7002</v>
      </c>
    </row>
    <row r="199" spans="1:16" x14ac:dyDescent="0.2">
      <c r="A199">
        <v>6.5455816666666662</v>
      </c>
      <c r="B199">
        <v>4.3611970788008785</v>
      </c>
      <c r="C199">
        <v>0.34388623951193753</v>
      </c>
      <c r="D199">
        <v>11.843797814207651</v>
      </c>
      <c r="E199">
        <v>1.8378207559330775</v>
      </c>
      <c r="F199">
        <v>20.577601052611211</v>
      </c>
      <c r="G199">
        <v>1.9763306846862894</v>
      </c>
      <c r="J199">
        <v>23564.093999999997</v>
      </c>
      <c r="K199">
        <v>1478</v>
      </c>
      <c r="L199">
        <v>3216</v>
      </c>
      <c r="M199">
        <v>6176</v>
      </c>
      <c r="N199">
        <v>1256</v>
      </c>
      <c r="O199">
        <v>3943</v>
      </c>
      <c r="P199">
        <v>7054</v>
      </c>
    </row>
    <row r="200" spans="1:16" x14ac:dyDescent="0.2">
      <c r="A200">
        <v>6.5789136111111111</v>
      </c>
      <c r="B200">
        <v>4.3925131505030386</v>
      </c>
      <c r="C200">
        <v>0.37890032127683587</v>
      </c>
      <c r="D200">
        <v>11.668196721311475</v>
      </c>
      <c r="E200">
        <v>2.0531598866190506</v>
      </c>
      <c r="F200">
        <v>20.297580348677464</v>
      </c>
      <c r="G200">
        <v>1.9009352411436207</v>
      </c>
      <c r="J200">
        <v>23684.089</v>
      </c>
      <c r="K200">
        <v>1496</v>
      </c>
      <c r="L200">
        <v>3116</v>
      </c>
      <c r="M200">
        <v>6103</v>
      </c>
      <c r="N200">
        <v>1258</v>
      </c>
      <c r="O200">
        <v>3936</v>
      </c>
      <c r="P200">
        <v>6947</v>
      </c>
    </row>
    <row r="201" spans="1:16" x14ac:dyDescent="0.2">
      <c r="A201">
        <v>6.6122449999999997</v>
      </c>
      <c r="B201">
        <v>4.3847249885092694</v>
      </c>
      <c r="C201">
        <v>0.36788619695928876</v>
      </c>
      <c r="D201">
        <v>11.606967213114753</v>
      </c>
      <c r="E201">
        <v>2.0407565381621642</v>
      </c>
      <c r="F201">
        <v>20.423506704591631</v>
      </c>
      <c r="G201">
        <v>1.8594236222871752</v>
      </c>
      <c r="J201">
        <v>23804.081999999999</v>
      </c>
      <c r="K201">
        <v>1491</v>
      </c>
      <c r="L201">
        <v>3100</v>
      </c>
      <c r="M201">
        <v>6153</v>
      </c>
      <c r="N201">
        <v>1258</v>
      </c>
      <c r="O201">
        <v>3915</v>
      </c>
      <c r="P201">
        <v>6978</v>
      </c>
    </row>
    <row r="202" spans="1:16" x14ac:dyDescent="0.2">
      <c r="A202">
        <v>6.6455777777777776</v>
      </c>
      <c r="B202">
        <v>4.3892344619784485</v>
      </c>
      <c r="C202">
        <v>0.38353708705510825</v>
      </c>
      <c r="D202">
        <v>11.48827868852459</v>
      </c>
      <c r="E202">
        <v>1.8126276618711614</v>
      </c>
      <c r="F202">
        <v>20.182581606393065</v>
      </c>
      <c r="G202">
        <v>1.9798606773247061</v>
      </c>
      <c r="J202">
        <v>23924.079999999998</v>
      </c>
      <c r="K202">
        <v>1496</v>
      </c>
      <c r="L202">
        <v>3113</v>
      </c>
      <c r="M202">
        <v>6048</v>
      </c>
      <c r="N202">
        <v>1256</v>
      </c>
      <c r="O202">
        <v>3831</v>
      </c>
      <c r="P202">
        <v>6928</v>
      </c>
    </row>
    <row r="203" spans="1:16" x14ac:dyDescent="0.2">
      <c r="A203">
        <v>6.6789099999999992</v>
      </c>
      <c r="B203">
        <v>4.2820897809100664</v>
      </c>
      <c r="C203">
        <v>0.30156311262614899</v>
      </c>
      <c r="D203">
        <v>11.370218579234972</v>
      </c>
      <c r="E203">
        <v>1.9748758243958893</v>
      </c>
      <c r="F203">
        <v>20.375195913391771</v>
      </c>
      <c r="G203">
        <v>1.7691420082383094</v>
      </c>
      <c r="J203">
        <v>24044.075999999997</v>
      </c>
      <c r="K203">
        <v>1443</v>
      </c>
      <c r="L203">
        <v>3042</v>
      </c>
      <c r="M203">
        <v>6158</v>
      </c>
      <c r="N203">
        <v>1241</v>
      </c>
      <c r="O203">
        <v>3830</v>
      </c>
      <c r="P203">
        <v>6942</v>
      </c>
    </row>
    <row r="204" spans="1:16" x14ac:dyDescent="0.2">
      <c r="A204">
        <v>6.712244444444444</v>
      </c>
      <c r="B204">
        <v>4.1861855880700682</v>
      </c>
      <c r="C204">
        <v>0.39313562555872922</v>
      </c>
      <c r="D204">
        <v>11.059207650273224</v>
      </c>
      <c r="E204">
        <v>1.9291650417650712</v>
      </c>
      <c r="F204">
        <v>19.960082041756159</v>
      </c>
      <c r="G204">
        <v>1.8847971546435651</v>
      </c>
      <c r="J204">
        <v>24164.079999999998</v>
      </c>
      <c r="K204">
        <v>1433</v>
      </c>
      <c r="L204">
        <v>2957</v>
      </c>
      <c r="M204">
        <v>5998</v>
      </c>
      <c r="N204">
        <v>1192</v>
      </c>
      <c r="O204">
        <v>3727</v>
      </c>
      <c r="P204">
        <v>6835</v>
      </c>
    </row>
    <row r="205" spans="1:16" x14ac:dyDescent="0.2">
      <c r="A205">
        <v>6.7455772222222219</v>
      </c>
      <c r="B205">
        <v>4.2743067259077678</v>
      </c>
      <c r="C205">
        <v>0.37865476047237973</v>
      </c>
      <c r="D205">
        <v>11.012704918032787</v>
      </c>
      <c r="E205">
        <v>1.8912208418128706</v>
      </c>
      <c r="F205">
        <v>19.834044426384938</v>
      </c>
      <c r="G205">
        <v>1.8251361744116799</v>
      </c>
      <c r="J205">
        <v>24284.077999999998</v>
      </c>
      <c r="K205">
        <v>1458</v>
      </c>
      <c r="L205">
        <v>2951</v>
      </c>
      <c r="M205">
        <v>5971</v>
      </c>
      <c r="N205">
        <v>1222</v>
      </c>
      <c r="O205">
        <v>3705</v>
      </c>
      <c r="P205">
        <v>6781</v>
      </c>
    </row>
    <row r="206" spans="1:16" x14ac:dyDescent="0.2">
      <c r="A206">
        <v>6.7789094444444444</v>
      </c>
      <c r="B206">
        <v>4.2490628670650121</v>
      </c>
      <c r="C206">
        <v>0.44960016583058876</v>
      </c>
      <c r="D206">
        <v>10.943142076502731</v>
      </c>
      <c r="E206">
        <v>1.8670323803362314</v>
      </c>
      <c r="F206">
        <v>19.810588030417367</v>
      </c>
      <c r="G206">
        <v>1.7085164369947674</v>
      </c>
      <c r="J206">
        <v>24404.074000000001</v>
      </c>
      <c r="K206">
        <v>1466</v>
      </c>
      <c r="L206">
        <v>2935</v>
      </c>
      <c r="M206">
        <v>5990</v>
      </c>
      <c r="N206">
        <v>1199</v>
      </c>
      <c r="O206">
        <v>3679</v>
      </c>
      <c r="P206">
        <v>6747</v>
      </c>
    </row>
    <row r="207" spans="1:16" x14ac:dyDescent="0.2">
      <c r="A207">
        <v>6.8122391666666662</v>
      </c>
      <c r="B207">
        <v>4.1441295133037128</v>
      </c>
      <c r="C207">
        <v>0.33365935424397247</v>
      </c>
      <c r="D207">
        <v>10.794945355191256</v>
      </c>
      <c r="E207">
        <v>1.9634771085242935</v>
      </c>
      <c r="F207">
        <v>19.823116812755174</v>
      </c>
      <c r="G207">
        <v>1.7877223570870424</v>
      </c>
      <c r="J207">
        <v>24524.060999999998</v>
      </c>
      <c r="K207">
        <v>1406</v>
      </c>
      <c r="L207">
        <v>2869</v>
      </c>
      <c r="M207">
        <v>5976</v>
      </c>
      <c r="N207">
        <v>1192</v>
      </c>
      <c r="O207">
        <v>3655</v>
      </c>
      <c r="P207">
        <v>6769</v>
      </c>
    </row>
    <row r="208" spans="1:16" x14ac:dyDescent="0.2">
      <c r="A208">
        <v>6.8455713888888887</v>
      </c>
      <c r="B208">
        <v>4.1521577038966342</v>
      </c>
      <c r="C208">
        <v>0.24300408313980487</v>
      </c>
      <c r="D208">
        <v>10.720245901639345</v>
      </c>
      <c r="E208">
        <v>1.9088405517703022</v>
      </c>
      <c r="F208">
        <v>19.899421450823318</v>
      </c>
      <c r="G208">
        <v>1.8780655407749496</v>
      </c>
      <c r="J208">
        <v>24644.057000000001</v>
      </c>
      <c r="K208">
        <v>1388</v>
      </c>
      <c r="L208">
        <v>2858</v>
      </c>
      <c r="M208">
        <v>5980</v>
      </c>
      <c r="N208">
        <v>1214</v>
      </c>
      <c r="O208">
        <v>3621</v>
      </c>
      <c r="P208">
        <v>6814</v>
      </c>
    </row>
    <row r="209" spans="1:16" x14ac:dyDescent="0.2">
      <c r="A209">
        <v>6.8789013888888881</v>
      </c>
      <c r="B209">
        <v>4.189132322149022</v>
      </c>
      <c r="C209">
        <v>0.31847791862726138</v>
      </c>
      <c r="D209">
        <v>10.584535519125684</v>
      </c>
      <c r="E209">
        <v>1.8792038905041881</v>
      </c>
      <c r="F209">
        <v>19.829323155511695</v>
      </c>
      <c r="G209">
        <v>1.774539613261011</v>
      </c>
      <c r="J209">
        <v>24764.044999999998</v>
      </c>
      <c r="K209">
        <v>1417</v>
      </c>
      <c r="L209">
        <v>2823</v>
      </c>
      <c r="M209">
        <v>5981</v>
      </c>
      <c r="N209">
        <v>1209</v>
      </c>
      <c r="O209">
        <v>3574</v>
      </c>
      <c r="P209">
        <v>6768</v>
      </c>
    </row>
    <row r="210" spans="1:16" x14ac:dyDescent="0.2">
      <c r="A210">
        <v>6.9122352777777776</v>
      </c>
      <c r="B210">
        <v>4.1231448853480419</v>
      </c>
      <c r="C210">
        <v>0.34571350079216051</v>
      </c>
      <c r="D210">
        <v>10.419180327868853</v>
      </c>
      <c r="E210">
        <v>1.8679210937770545</v>
      </c>
      <c r="F210">
        <v>19.552311294286099</v>
      </c>
      <c r="G210">
        <v>1.6067760290130504</v>
      </c>
      <c r="J210">
        <v>24884.046999999999</v>
      </c>
      <c r="K210">
        <v>1402</v>
      </c>
      <c r="L210">
        <v>2775</v>
      </c>
      <c r="M210">
        <v>5930</v>
      </c>
      <c r="N210">
        <v>1183</v>
      </c>
      <c r="O210">
        <v>3522</v>
      </c>
      <c r="P210">
        <v>6641</v>
      </c>
    </row>
    <row r="211" spans="1:16" x14ac:dyDescent="0.2">
      <c r="A211">
        <v>6.9455650000000002</v>
      </c>
      <c r="B211">
        <v>4.1081405444052912</v>
      </c>
      <c r="C211">
        <v>0.29203679788854586</v>
      </c>
      <c r="D211">
        <v>10.291584699453551</v>
      </c>
      <c r="E211">
        <v>1.8126663015859883</v>
      </c>
      <c r="F211">
        <v>19.502510593835257</v>
      </c>
      <c r="G211">
        <v>1.5758749112848749</v>
      </c>
      <c r="J211">
        <v>25004.034</v>
      </c>
      <c r="K211">
        <v>1385</v>
      </c>
      <c r="L211">
        <v>2748</v>
      </c>
      <c r="M211">
        <v>5921</v>
      </c>
      <c r="N211">
        <v>1190</v>
      </c>
      <c r="O211">
        <v>3472</v>
      </c>
      <c r="P211">
        <v>6618</v>
      </c>
    </row>
    <row r="212" spans="1:16" x14ac:dyDescent="0.2">
      <c r="A212">
        <v>6.9788961111111103</v>
      </c>
      <c r="B212">
        <v>4.0672335427199835</v>
      </c>
      <c r="C212">
        <v>0.25736939020052724</v>
      </c>
      <c r="D212">
        <v>10.303442622950818</v>
      </c>
      <c r="E212">
        <v>1.8618932982653089</v>
      </c>
      <c r="F212">
        <v>19.238317757009348</v>
      </c>
      <c r="G212">
        <v>1.7512457664900483</v>
      </c>
      <c r="J212">
        <v>25124.025999999998</v>
      </c>
      <c r="K212">
        <v>1364</v>
      </c>
      <c r="L212">
        <v>2741</v>
      </c>
      <c r="M212">
        <v>5796</v>
      </c>
      <c r="N212">
        <v>1185</v>
      </c>
      <c r="O212">
        <v>3486</v>
      </c>
      <c r="P212">
        <v>6573</v>
      </c>
    </row>
    <row r="213" spans="1:16" x14ac:dyDescent="0.2">
      <c r="A213">
        <v>7.0122274999999998</v>
      </c>
      <c r="B213">
        <v>4.0047699300342172</v>
      </c>
      <c r="C213">
        <v>0.26640458332921713</v>
      </c>
      <c r="D213">
        <v>10.113989071038251</v>
      </c>
      <c r="E213">
        <v>1.6867008312762466</v>
      </c>
      <c r="F213">
        <v>19.146320698128903</v>
      </c>
      <c r="G213">
        <v>1.5333029264227014</v>
      </c>
      <c r="J213">
        <v>25244.019</v>
      </c>
      <c r="K213">
        <v>1346</v>
      </c>
      <c r="L213">
        <v>2721</v>
      </c>
      <c r="M213">
        <v>5816</v>
      </c>
      <c r="N213">
        <v>1164</v>
      </c>
      <c r="O213">
        <v>3392</v>
      </c>
      <c r="P213">
        <v>6494</v>
      </c>
    </row>
    <row r="214" spans="1:16" x14ac:dyDescent="0.2">
      <c r="A214">
        <v>7.0455602777777777</v>
      </c>
      <c r="B214">
        <v>4.0037025688167098</v>
      </c>
      <c r="C214">
        <v>0.23707451194983345</v>
      </c>
      <c r="D214">
        <v>10.029207650273225</v>
      </c>
      <c r="E214">
        <v>1.8867386348938662</v>
      </c>
      <c r="F214">
        <v>19.329744006501421</v>
      </c>
      <c r="G214">
        <v>1.4501291851477072</v>
      </c>
      <c r="J214">
        <v>25364.017</v>
      </c>
      <c r="K214">
        <v>1339</v>
      </c>
      <c r="L214">
        <v>2652</v>
      </c>
      <c r="M214">
        <v>5894</v>
      </c>
      <c r="N214">
        <v>1170</v>
      </c>
      <c r="O214">
        <v>3409</v>
      </c>
      <c r="P214">
        <v>6534</v>
      </c>
    </row>
    <row r="215" spans="1:16" x14ac:dyDescent="0.2">
      <c r="A215">
        <v>7.0788936111111109</v>
      </c>
      <c r="B215">
        <v>4.0901077575200446</v>
      </c>
      <c r="C215">
        <v>0.3175390096690443</v>
      </c>
      <c r="D215">
        <v>9.8698907103825135</v>
      </c>
      <c r="E215">
        <v>1.7773496022414681</v>
      </c>
      <c r="F215">
        <v>19.109280973665371</v>
      </c>
      <c r="G215">
        <v>1.7927505442754896</v>
      </c>
      <c r="J215">
        <v>25484.017</v>
      </c>
      <c r="K215">
        <v>1385</v>
      </c>
      <c r="L215">
        <v>2627</v>
      </c>
      <c r="M215">
        <v>5745</v>
      </c>
      <c r="N215">
        <v>1179</v>
      </c>
      <c r="O215">
        <v>3338</v>
      </c>
      <c r="P215">
        <v>6541</v>
      </c>
    </row>
    <row r="216" spans="1:16" x14ac:dyDescent="0.2">
      <c r="A216">
        <v>7.112221388888889</v>
      </c>
      <c r="B216">
        <v>3.9444359327919924</v>
      </c>
      <c r="C216">
        <v>0.24599414705289629</v>
      </c>
      <c r="D216">
        <v>9.6764480874316945</v>
      </c>
      <c r="E216">
        <v>1.7680760706849119</v>
      </c>
      <c r="F216">
        <v>18.894497010506761</v>
      </c>
      <c r="G216">
        <v>1.6427190160716811</v>
      </c>
      <c r="J216">
        <v>25603.996999999999</v>
      </c>
      <c r="K216">
        <v>1322</v>
      </c>
      <c r="L216">
        <v>2570</v>
      </c>
      <c r="M216">
        <v>5710</v>
      </c>
      <c r="N216">
        <v>1150</v>
      </c>
      <c r="O216">
        <v>3278</v>
      </c>
      <c r="P216">
        <v>6438</v>
      </c>
    </row>
    <row r="217" spans="1:16" x14ac:dyDescent="0.2">
      <c r="A217">
        <v>7.1455549999999999</v>
      </c>
      <c r="B217">
        <v>3.8835299525049796</v>
      </c>
      <c r="C217">
        <v>0.25723216504509566</v>
      </c>
      <c r="D217">
        <v>9.6057377049180328</v>
      </c>
      <c r="E217">
        <v>1.8303632909730407</v>
      </c>
      <c r="F217">
        <v>18.875452293879761</v>
      </c>
      <c r="G217">
        <v>1.2951720858205218</v>
      </c>
      <c r="J217">
        <v>25723.998</v>
      </c>
      <c r="K217">
        <v>1305</v>
      </c>
      <c r="L217">
        <v>2535</v>
      </c>
      <c r="M217">
        <v>5783</v>
      </c>
      <c r="N217">
        <v>1129</v>
      </c>
      <c r="O217">
        <v>3270</v>
      </c>
      <c r="P217">
        <v>6353</v>
      </c>
    </row>
    <row r="218" spans="1:16" x14ac:dyDescent="0.2">
      <c r="A218">
        <v>7.1788905555555544</v>
      </c>
      <c r="B218">
        <v>3.9241049997446504</v>
      </c>
      <c r="C218">
        <v>0.22187863157991855</v>
      </c>
      <c r="D218">
        <v>9.5616120218579237</v>
      </c>
      <c r="E218">
        <v>1.6334939439705616</v>
      </c>
      <c r="F218">
        <v>18.990876724521584</v>
      </c>
      <c r="G218">
        <v>1.603341811368695</v>
      </c>
      <c r="J218">
        <v>25844.005999999998</v>
      </c>
      <c r="K218">
        <v>1310</v>
      </c>
      <c r="L218">
        <v>2564</v>
      </c>
      <c r="M218">
        <v>5750</v>
      </c>
      <c r="N218">
        <v>1149</v>
      </c>
      <c r="O218">
        <v>3215</v>
      </c>
      <c r="P218">
        <v>6460</v>
      </c>
    </row>
    <row r="219" spans="1:16" x14ac:dyDescent="0.2">
      <c r="A219">
        <v>7.2122227777777779</v>
      </c>
      <c r="B219">
        <v>3.7875389408099691</v>
      </c>
      <c r="C219">
        <v>0.26522011356654301</v>
      </c>
      <c r="D219">
        <v>9.3322131147540972</v>
      </c>
      <c r="E219">
        <v>1.6939264579473963</v>
      </c>
      <c r="F219">
        <v>18.745186819140496</v>
      </c>
      <c r="G219">
        <v>1.6335930273514259</v>
      </c>
      <c r="J219">
        <v>25964.002</v>
      </c>
      <c r="K219">
        <v>1276</v>
      </c>
      <c r="L219">
        <v>2481</v>
      </c>
      <c r="M219">
        <v>5664</v>
      </c>
      <c r="N219">
        <v>1098</v>
      </c>
      <c r="O219">
        <v>3159</v>
      </c>
      <c r="P219">
        <v>6388</v>
      </c>
    </row>
    <row r="220" spans="1:16" x14ac:dyDescent="0.2">
      <c r="A220">
        <v>7.2455519444444434</v>
      </c>
      <c r="B220">
        <v>3.9282927327511361</v>
      </c>
      <c r="C220">
        <v>0.34372012485009956</v>
      </c>
      <c r="D220">
        <v>9.3571038251366119</v>
      </c>
      <c r="E220">
        <v>1.7105801750343435</v>
      </c>
      <c r="F220">
        <v>18.6222306069929</v>
      </c>
      <c r="G220">
        <v>1.5475460362544609</v>
      </c>
      <c r="J220">
        <v>26083.986999999997</v>
      </c>
      <c r="K220">
        <v>1339</v>
      </c>
      <c r="L220">
        <v>2485</v>
      </c>
      <c r="M220">
        <v>5644</v>
      </c>
      <c r="N220">
        <v>1124</v>
      </c>
      <c r="O220">
        <v>3170</v>
      </c>
      <c r="P220">
        <v>6329</v>
      </c>
    </row>
    <row r="221" spans="1:16" x14ac:dyDescent="0.2">
      <c r="A221">
        <v>7.2788874999999997</v>
      </c>
      <c r="B221">
        <v>3.8399213523313418</v>
      </c>
      <c r="C221">
        <v>0.28365884103060796</v>
      </c>
      <c r="D221">
        <v>9.3359016393442626</v>
      </c>
      <c r="E221">
        <v>1.759420774565476</v>
      </c>
      <c r="F221">
        <v>18.628441787117122</v>
      </c>
      <c r="G221">
        <v>1.5387621010844417</v>
      </c>
      <c r="J221">
        <v>26203.994999999999</v>
      </c>
      <c r="K221">
        <v>1297</v>
      </c>
      <c r="L221">
        <v>2468</v>
      </c>
      <c r="M221">
        <v>5648</v>
      </c>
      <c r="N221">
        <v>1110</v>
      </c>
      <c r="O221">
        <v>3174</v>
      </c>
      <c r="P221">
        <v>6329</v>
      </c>
    </row>
    <row r="222" spans="1:16" x14ac:dyDescent="0.2">
      <c r="A222">
        <v>7.3122194444444437</v>
      </c>
      <c r="B222">
        <v>3.8381185843419643</v>
      </c>
      <c r="C222">
        <v>0.2950196394250354</v>
      </c>
      <c r="D222">
        <v>9.0591803278688534</v>
      </c>
      <c r="E222">
        <v>1.6416469237973517</v>
      </c>
      <c r="F222">
        <v>18.538418374257464</v>
      </c>
      <c r="G222">
        <v>1.7013196302978333</v>
      </c>
      <c r="J222">
        <v>26323.989999999998</v>
      </c>
      <c r="K222">
        <v>1299</v>
      </c>
      <c r="L222">
        <v>2409</v>
      </c>
      <c r="M222">
        <v>5582</v>
      </c>
      <c r="N222">
        <v>1107</v>
      </c>
      <c r="O222">
        <v>3066</v>
      </c>
      <c r="P222">
        <v>6337</v>
      </c>
    </row>
    <row r="223" spans="1:16" x14ac:dyDescent="0.2">
      <c r="A223">
        <v>7.3455516666666671</v>
      </c>
      <c r="B223">
        <v>3.8699300342168428</v>
      </c>
      <c r="C223">
        <v>0.39101224683783764</v>
      </c>
      <c r="D223">
        <v>9.020710382513661</v>
      </c>
      <c r="E223">
        <v>1.5640583764409342</v>
      </c>
      <c r="F223">
        <v>18.378224105570713</v>
      </c>
      <c r="G223">
        <v>1.6943691021570741</v>
      </c>
      <c r="J223">
        <v>26443.986000000001</v>
      </c>
      <c r="K223">
        <v>1331</v>
      </c>
      <c r="L223">
        <v>2414</v>
      </c>
      <c r="M223">
        <v>5532</v>
      </c>
      <c r="N223">
        <v>1096</v>
      </c>
      <c r="O223">
        <v>3038</v>
      </c>
      <c r="P223">
        <v>6284</v>
      </c>
    </row>
    <row r="224" spans="1:16" x14ac:dyDescent="0.2">
      <c r="A224">
        <v>7.3788802777777773</v>
      </c>
      <c r="B224">
        <v>3.8258975537510853</v>
      </c>
      <c r="C224">
        <v>0.17572764509524413</v>
      </c>
      <c r="D224">
        <v>8.896256830601093</v>
      </c>
      <c r="E224">
        <v>1.480789791006125</v>
      </c>
      <c r="F224">
        <v>18.312760008513767</v>
      </c>
      <c r="G224">
        <v>1.5622611799855453</v>
      </c>
      <c r="J224">
        <v>26563.968999999997</v>
      </c>
      <c r="K224">
        <v>1268</v>
      </c>
      <c r="L224">
        <v>2394</v>
      </c>
      <c r="M224">
        <v>5541</v>
      </c>
      <c r="N224">
        <v>1129</v>
      </c>
      <c r="O224">
        <v>2983</v>
      </c>
      <c r="P224">
        <v>6233</v>
      </c>
    </row>
    <row r="225" spans="1:16" x14ac:dyDescent="0.2">
      <c r="A225">
        <v>7.4122105555555553</v>
      </c>
      <c r="B225">
        <v>3.8136050252796077</v>
      </c>
      <c r="C225">
        <v>0.23716840284565513</v>
      </c>
      <c r="D225">
        <v>8.8204371584699448</v>
      </c>
      <c r="E225">
        <v>1.5173043215100177</v>
      </c>
      <c r="F225">
        <v>18.275396180414468</v>
      </c>
      <c r="G225">
        <v>1.5269886178853762</v>
      </c>
      <c r="J225">
        <v>26683.957999999999</v>
      </c>
      <c r="K225">
        <v>1278</v>
      </c>
      <c r="L225">
        <v>2363</v>
      </c>
      <c r="M225">
        <v>5537</v>
      </c>
      <c r="N225">
        <v>1112</v>
      </c>
      <c r="O225">
        <v>2968</v>
      </c>
      <c r="P225">
        <v>6213</v>
      </c>
    </row>
    <row r="226" spans="1:16" x14ac:dyDescent="0.2">
      <c r="A226">
        <v>7.4455438888888885</v>
      </c>
      <c r="B226">
        <v>3.7847505234666259</v>
      </c>
      <c r="C226">
        <v>0.24272963282894142</v>
      </c>
      <c r="D226">
        <v>8.7435519125683072</v>
      </c>
      <c r="E226">
        <v>1.6543207502579653</v>
      </c>
      <c r="F226">
        <v>18.130913682010799</v>
      </c>
      <c r="G226">
        <v>1.6652329807481057</v>
      </c>
      <c r="J226">
        <v>26803.957999999999</v>
      </c>
      <c r="K226">
        <v>1270</v>
      </c>
      <c r="L226">
        <v>2310</v>
      </c>
      <c r="M226">
        <v>5459</v>
      </c>
      <c r="N226">
        <v>1102</v>
      </c>
      <c r="O226">
        <v>2974</v>
      </c>
      <c r="P226">
        <v>6198</v>
      </c>
    </row>
    <row r="227" spans="1:16" x14ac:dyDescent="0.2">
      <c r="A227">
        <v>7.4788766666666664</v>
      </c>
      <c r="B227">
        <v>3.7611460088861652</v>
      </c>
      <c r="C227">
        <v>0.31135665529801426</v>
      </c>
      <c r="D227">
        <v>8.5595081967213105</v>
      </c>
      <c r="E227">
        <v>1.5563304334771582</v>
      </c>
      <c r="F227">
        <v>17.933307211547763</v>
      </c>
      <c r="G227">
        <v>1.5790218039470292</v>
      </c>
      <c r="J227">
        <v>26923.955999999998</v>
      </c>
      <c r="K227">
        <v>1278</v>
      </c>
      <c r="L227">
        <v>2275</v>
      </c>
      <c r="M227">
        <v>5415</v>
      </c>
      <c r="N227">
        <v>1080</v>
      </c>
      <c r="O227">
        <v>2898</v>
      </c>
      <c r="P227">
        <v>6115</v>
      </c>
    </row>
    <row r="228" spans="1:16" x14ac:dyDescent="0.2">
      <c r="A228">
        <v>7.5122049999999998</v>
      </c>
      <c r="B228">
        <v>3.7376947040498445</v>
      </c>
      <c r="C228">
        <v>0.19472971793423915</v>
      </c>
      <c r="D228">
        <v>8.5541256830601089</v>
      </c>
      <c r="E228">
        <v>1.483803688762007</v>
      </c>
      <c r="F228">
        <v>17.937888198757761</v>
      </c>
      <c r="G228">
        <v>1.5020529140732886</v>
      </c>
      <c r="J228">
        <v>27043.937999999998</v>
      </c>
      <c r="K228">
        <v>1244</v>
      </c>
      <c r="L228">
        <v>2289</v>
      </c>
      <c r="M228">
        <v>5434</v>
      </c>
      <c r="N228">
        <v>1098</v>
      </c>
      <c r="O228">
        <v>2881</v>
      </c>
      <c r="P228">
        <v>6099</v>
      </c>
    </row>
    <row r="229" spans="1:16" x14ac:dyDescent="0.2">
      <c r="A229">
        <v>7.5455399999999999</v>
      </c>
      <c r="B229">
        <v>3.705311271130177</v>
      </c>
      <c r="C229">
        <v>0.13038556478995714</v>
      </c>
      <c r="D229">
        <v>8.5837158469945365</v>
      </c>
      <c r="E229">
        <v>1.4560990132368143</v>
      </c>
      <c r="F229">
        <v>17.723423501867224</v>
      </c>
      <c r="G229">
        <v>1.6423427571664224</v>
      </c>
      <c r="J229">
        <v>27163.944</v>
      </c>
      <c r="K229">
        <v>1219</v>
      </c>
      <c r="L229">
        <v>2304</v>
      </c>
      <c r="M229">
        <v>5333</v>
      </c>
      <c r="N229">
        <v>1102</v>
      </c>
      <c r="O229">
        <v>2884</v>
      </c>
      <c r="P229">
        <v>6062</v>
      </c>
    </row>
    <row r="230" spans="1:16" x14ac:dyDescent="0.2">
      <c r="A230">
        <v>7.5788716666666662</v>
      </c>
      <c r="B230">
        <v>3.7069557223839436</v>
      </c>
      <c r="C230">
        <v>0.2161729540645988</v>
      </c>
      <c r="D230">
        <v>8.5179508196721301</v>
      </c>
      <c r="E230">
        <v>1.5161064903506443</v>
      </c>
      <c r="F230">
        <v>17.647075327489794</v>
      </c>
      <c r="G230">
        <v>1.5124102955743846</v>
      </c>
      <c r="J230">
        <v>27283.937999999998</v>
      </c>
      <c r="K230">
        <v>1239</v>
      </c>
      <c r="L230">
        <v>2271</v>
      </c>
      <c r="M230">
        <v>5338</v>
      </c>
      <c r="N230">
        <v>1084</v>
      </c>
      <c r="O230">
        <v>2877</v>
      </c>
      <c r="P230">
        <v>6008</v>
      </c>
    </row>
    <row r="231" spans="1:16" x14ac:dyDescent="0.2">
      <c r="A231">
        <v>7.6122058333333333</v>
      </c>
      <c r="B231">
        <v>3.6974465042643381</v>
      </c>
      <c r="C231">
        <v>0.21199842038883351</v>
      </c>
      <c r="D231">
        <v>8.2333060109289615</v>
      </c>
      <c r="E231">
        <v>1.4566786089591062</v>
      </c>
      <c r="F231">
        <v>17.615840444263849</v>
      </c>
      <c r="G231">
        <v>1.3935740511519519</v>
      </c>
      <c r="J231">
        <v>27403.940999999999</v>
      </c>
      <c r="K231">
        <v>1235</v>
      </c>
      <c r="L231">
        <v>2197</v>
      </c>
      <c r="M231">
        <v>5355</v>
      </c>
      <c r="N231">
        <v>1082</v>
      </c>
      <c r="O231">
        <v>2779</v>
      </c>
      <c r="P231">
        <v>5971</v>
      </c>
    </row>
    <row r="232" spans="1:16" x14ac:dyDescent="0.2">
      <c r="A232">
        <v>7.6455327777777775</v>
      </c>
      <c r="B232">
        <v>3.7089219141004035</v>
      </c>
      <c r="C232">
        <v>0.19576974016487986</v>
      </c>
      <c r="D232">
        <v>8.2236338797814206</v>
      </c>
      <c r="E232">
        <v>1.4986413392524651</v>
      </c>
      <c r="F232">
        <v>17.572362183394283</v>
      </c>
      <c r="G232">
        <v>1.4550615973420855</v>
      </c>
      <c r="J232">
        <v>27523.917999999998</v>
      </c>
      <c r="K232">
        <v>1235</v>
      </c>
      <c r="L232">
        <v>2185</v>
      </c>
      <c r="M232">
        <v>5327</v>
      </c>
      <c r="N232">
        <v>1089</v>
      </c>
      <c r="O232">
        <v>2785</v>
      </c>
      <c r="P232">
        <v>5971</v>
      </c>
    </row>
    <row r="233" spans="1:16" x14ac:dyDescent="0.2">
      <c r="A233">
        <v>7.6788686111111106</v>
      </c>
      <c r="B233">
        <v>3.6627751391655177</v>
      </c>
      <c r="C233">
        <v>0.27424808431863135</v>
      </c>
      <c r="D233">
        <v>8.1579508196721306</v>
      </c>
      <c r="E233">
        <v>1.2898323203709401</v>
      </c>
      <c r="F233">
        <v>17.444626651961066</v>
      </c>
      <c r="G233">
        <v>1.2656323412222787</v>
      </c>
      <c r="J233">
        <v>27643.927</v>
      </c>
      <c r="K233">
        <v>1238</v>
      </c>
      <c r="L233">
        <v>2210</v>
      </c>
      <c r="M233">
        <v>5329</v>
      </c>
      <c r="N233">
        <v>1058</v>
      </c>
      <c r="O233">
        <v>2721</v>
      </c>
      <c r="P233">
        <v>5887</v>
      </c>
    </row>
    <row r="234" spans="1:16" x14ac:dyDescent="0.2">
      <c r="A234">
        <v>7.7122008333333332</v>
      </c>
      <c r="B234">
        <v>3.6251468260048005</v>
      </c>
      <c r="C234">
        <v>0.23494391085234029</v>
      </c>
      <c r="D234">
        <v>7.9812841530054648</v>
      </c>
      <c r="E234">
        <v>1.3228306368262988</v>
      </c>
      <c r="F234">
        <v>17.113445947253343</v>
      </c>
      <c r="G234">
        <v>1.3374841099845176</v>
      </c>
      <c r="J234">
        <v>27763.922999999999</v>
      </c>
      <c r="K234">
        <v>1217</v>
      </c>
      <c r="L234">
        <v>2149</v>
      </c>
      <c r="M234">
        <v>5206</v>
      </c>
      <c r="N234">
        <v>1055</v>
      </c>
      <c r="O234">
        <v>2675</v>
      </c>
      <c r="P234">
        <v>5797</v>
      </c>
    </row>
    <row r="235" spans="1:16" x14ac:dyDescent="0.2">
      <c r="A235">
        <v>7.7455344444444441</v>
      </c>
      <c r="B235">
        <v>3.7004800571983045</v>
      </c>
      <c r="C235">
        <v>0.22092527786849828</v>
      </c>
      <c r="D235">
        <v>8.0644535519125675</v>
      </c>
      <c r="E235">
        <v>1.4126293340655254</v>
      </c>
      <c r="F235">
        <v>17.13377256632031</v>
      </c>
      <c r="G235">
        <v>1.4365017717063668</v>
      </c>
      <c r="J235">
        <v>27883.923999999999</v>
      </c>
      <c r="K235">
        <v>1238</v>
      </c>
      <c r="L235">
        <v>2155</v>
      </c>
      <c r="M235">
        <v>5190</v>
      </c>
      <c r="N235">
        <v>1081</v>
      </c>
      <c r="O235">
        <v>2719</v>
      </c>
      <c r="P235">
        <v>5826</v>
      </c>
    </row>
    <row r="236" spans="1:16" x14ac:dyDescent="0.2">
      <c r="A236">
        <v>7.7788622222222221</v>
      </c>
      <c r="B236">
        <v>3.6323578979623106</v>
      </c>
      <c r="C236">
        <v>0.18950071727462972</v>
      </c>
      <c r="D236">
        <v>7.7832786885245895</v>
      </c>
      <c r="E236">
        <v>1.3812925253473687</v>
      </c>
      <c r="F236">
        <v>17.181889862812252</v>
      </c>
      <c r="G236">
        <v>1.3508310395146603</v>
      </c>
      <c r="J236">
        <v>28003.903999999999</v>
      </c>
      <c r="K236">
        <v>1209</v>
      </c>
      <c r="L236">
        <v>2076</v>
      </c>
      <c r="M236">
        <v>5225</v>
      </c>
      <c r="N236">
        <v>1067</v>
      </c>
      <c r="O236">
        <v>2628</v>
      </c>
      <c r="P236">
        <v>5822</v>
      </c>
    </row>
    <row r="237" spans="1:16" x14ac:dyDescent="0.2">
      <c r="A237">
        <v>7.8121966666666669</v>
      </c>
      <c r="B237">
        <v>3.5468617537408713</v>
      </c>
      <c r="C237">
        <v>0.23551447860387228</v>
      </c>
      <c r="D237">
        <v>7.7162568306010932</v>
      </c>
      <c r="E237">
        <v>1.2262313497789579</v>
      </c>
      <c r="F237">
        <v>16.763510767980495</v>
      </c>
      <c r="G237">
        <v>1.3257174678564534</v>
      </c>
      <c r="J237">
        <v>28123.907999999999</v>
      </c>
      <c r="K237">
        <v>1192</v>
      </c>
      <c r="L237">
        <v>2089</v>
      </c>
      <c r="M237">
        <v>5096</v>
      </c>
      <c r="N237">
        <v>1031</v>
      </c>
      <c r="O237">
        <v>2575</v>
      </c>
      <c r="P237">
        <v>5682</v>
      </c>
    </row>
    <row r="238" spans="1:16" x14ac:dyDescent="0.2">
      <c r="A238">
        <v>7.8455305555555555</v>
      </c>
      <c r="B238">
        <v>3.5967008835095244</v>
      </c>
      <c r="C238">
        <v>0.21789910207239824</v>
      </c>
      <c r="D238">
        <v>7.7280054644808747</v>
      </c>
      <c r="E238">
        <v>1.2567567244859243</v>
      </c>
      <c r="F238">
        <v>16.727970627503339</v>
      </c>
      <c r="G238">
        <v>1.5345822067005781</v>
      </c>
      <c r="J238">
        <v>28243.91</v>
      </c>
      <c r="K238">
        <v>1204</v>
      </c>
      <c r="L238">
        <v>2086</v>
      </c>
      <c r="M238">
        <v>5037</v>
      </c>
      <c r="N238">
        <v>1050</v>
      </c>
      <c r="O238">
        <v>2585</v>
      </c>
      <c r="P238">
        <v>5718</v>
      </c>
    </row>
    <row r="239" spans="1:16" x14ac:dyDescent="0.2">
      <c r="A239">
        <v>7.8788619444444441</v>
      </c>
      <c r="B239">
        <v>3.5971094428272306</v>
      </c>
      <c r="C239">
        <v>0.19529306330916957</v>
      </c>
      <c r="D239">
        <v>7.6301639344262293</v>
      </c>
      <c r="E239">
        <v>1.4846924022028318</v>
      </c>
      <c r="F239">
        <v>16.597250440200462</v>
      </c>
      <c r="G239">
        <v>1.4595151345661375</v>
      </c>
      <c r="J239">
        <v>28363.902999999998</v>
      </c>
      <c r="K239">
        <v>1199</v>
      </c>
      <c r="L239">
        <v>2007</v>
      </c>
      <c r="M239">
        <v>5012</v>
      </c>
      <c r="N239">
        <v>1055</v>
      </c>
      <c r="O239">
        <v>2604</v>
      </c>
      <c r="P239">
        <v>5659</v>
      </c>
    </row>
    <row r="240" spans="1:16" x14ac:dyDescent="0.2">
      <c r="A240">
        <v>7.9121874999999999</v>
      </c>
      <c r="B240">
        <v>3.5695623308309075</v>
      </c>
      <c r="C240">
        <v>0.12851496925012457</v>
      </c>
      <c r="D240">
        <v>7.5564480874316935</v>
      </c>
      <c r="E240">
        <v>1.3155277307255364</v>
      </c>
      <c r="F240">
        <v>16.52107157369246</v>
      </c>
      <c r="G240">
        <v>1.483540975934603</v>
      </c>
      <c r="J240">
        <v>28483.875</v>
      </c>
      <c r="K240">
        <v>1175</v>
      </c>
      <c r="L240">
        <v>2021</v>
      </c>
      <c r="M240">
        <v>4982</v>
      </c>
      <c r="N240">
        <v>1061</v>
      </c>
      <c r="O240">
        <v>2546</v>
      </c>
      <c r="P240">
        <v>5640</v>
      </c>
    </row>
    <row r="241" spans="1:16" x14ac:dyDescent="0.2">
      <c r="A241">
        <v>7.9455208333333331</v>
      </c>
      <c r="B241">
        <v>3.5683366528777896</v>
      </c>
      <c r="C241">
        <v>0.19633308553981024</v>
      </c>
      <c r="D241">
        <v>7.4757923497267758</v>
      </c>
      <c r="E241">
        <v>1.3730236263761098</v>
      </c>
      <c r="F241">
        <v>16.390114355372379</v>
      </c>
      <c r="G241">
        <v>1.1929322796554604</v>
      </c>
      <c r="J241">
        <v>28603.875</v>
      </c>
      <c r="K241">
        <v>1190</v>
      </c>
      <c r="L241">
        <v>1984</v>
      </c>
      <c r="M241">
        <v>5006</v>
      </c>
      <c r="N241">
        <v>1046</v>
      </c>
      <c r="O241">
        <v>2534</v>
      </c>
      <c r="P241">
        <v>5532</v>
      </c>
    </row>
    <row r="242" spans="1:16" x14ac:dyDescent="0.2">
      <c r="A242">
        <v>7.9788530555555557</v>
      </c>
      <c r="B242">
        <v>3.5289106787191669</v>
      </c>
      <c r="C242">
        <v>0.25649548263172511</v>
      </c>
      <c r="D242">
        <v>7.3789344262295078</v>
      </c>
      <c r="E242">
        <v>1.2035884768950695</v>
      </c>
      <c r="F242">
        <v>16.114868133356552</v>
      </c>
      <c r="G242">
        <v>1.2165202924796261</v>
      </c>
      <c r="J242">
        <v>28723.870999999999</v>
      </c>
      <c r="K242">
        <v>1191</v>
      </c>
      <c r="L242">
        <v>1991</v>
      </c>
      <c r="M242">
        <v>4912</v>
      </c>
      <c r="N242">
        <v>1021</v>
      </c>
      <c r="O242">
        <v>2469</v>
      </c>
      <c r="P242">
        <v>5449</v>
      </c>
    </row>
    <row r="243" spans="1:16" x14ac:dyDescent="0.2">
      <c r="A243">
        <v>8.0121877777777772</v>
      </c>
      <c r="B243">
        <v>3.5193963536080894</v>
      </c>
      <c r="C243">
        <v>0.16421517679218167</v>
      </c>
      <c r="D243">
        <v>7.4059836065573776</v>
      </c>
      <c r="E243">
        <v>1.3067565154616279</v>
      </c>
      <c r="F243">
        <v>16.027834213734252</v>
      </c>
      <c r="G243">
        <v>1.269114446363665</v>
      </c>
      <c r="J243">
        <v>28843.876</v>
      </c>
      <c r="K243">
        <v>1167</v>
      </c>
      <c r="L243">
        <v>1977</v>
      </c>
      <c r="M243">
        <v>4872</v>
      </c>
      <c r="N243">
        <v>1038</v>
      </c>
      <c r="O243">
        <v>2499</v>
      </c>
      <c r="P243">
        <v>5433</v>
      </c>
    </row>
    <row r="244" spans="1:16" x14ac:dyDescent="0.2">
      <c r="A244">
        <v>8.0455155555555553</v>
      </c>
      <c r="B244">
        <v>3.5567744241867114</v>
      </c>
      <c r="C244">
        <v>0.12897720135263135</v>
      </c>
      <c r="D244">
        <v>7.265191256830601</v>
      </c>
      <c r="E244">
        <v>1.2560225699043701</v>
      </c>
      <c r="F244">
        <v>15.973336429248659</v>
      </c>
      <c r="G244">
        <v>1.2096108107648895</v>
      </c>
      <c r="J244">
        <v>28963.856</v>
      </c>
      <c r="K244">
        <v>1171</v>
      </c>
      <c r="L244">
        <v>1945</v>
      </c>
      <c r="M244">
        <v>4868</v>
      </c>
      <c r="N244">
        <v>1057</v>
      </c>
      <c r="O244">
        <v>2446</v>
      </c>
      <c r="P244">
        <v>5402</v>
      </c>
    </row>
    <row r="245" spans="1:16" x14ac:dyDescent="0.2">
      <c r="A245">
        <v>8.0788486111111109</v>
      </c>
      <c r="B245">
        <v>3.5485828098667076</v>
      </c>
      <c r="C245">
        <v>0.22867488796209048</v>
      </c>
      <c r="D245">
        <v>7.2401366120218569</v>
      </c>
      <c r="E245">
        <v>1.2113164198588577</v>
      </c>
      <c r="F245">
        <v>15.712147597763201</v>
      </c>
      <c r="G245">
        <v>1.2882147166087536</v>
      </c>
      <c r="J245">
        <v>29083.855</v>
      </c>
      <c r="K245">
        <v>1191</v>
      </c>
      <c r="L245">
        <v>1947</v>
      </c>
      <c r="M245">
        <v>4766</v>
      </c>
      <c r="N245">
        <v>1033</v>
      </c>
      <c r="O245">
        <v>2429</v>
      </c>
      <c r="P245">
        <v>5336</v>
      </c>
    </row>
    <row r="246" spans="1:16" x14ac:dyDescent="0.2">
      <c r="A246">
        <v>8.1121816666666664</v>
      </c>
      <c r="B246">
        <v>3.4265206067105867</v>
      </c>
      <c r="C246">
        <v>0.17660877504064815</v>
      </c>
      <c r="D246">
        <v>7.0888251366120221</v>
      </c>
      <c r="E246">
        <v>1.0576076343091199</v>
      </c>
      <c r="F246">
        <v>15.81938236489232</v>
      </c>
      <c r="G246">
        <v>1.220269199390194</v>
      </c>
      <c r="J246">
        <v>29203.853999999999</v>
      </c>
      <c r="K246">
        <v>1140</v>
      </c>
      <c r="L246">
        <v>1934</v>
      </c>
      <c r="M246">
        <v>4816</v>
      </c>
      <c r="N246">
        <v>1007</v>
      </c>
      <c r="O246">
        <v>2351</v>
      </c>
      <c r="P246">
        <v>5355</v>
      </c>
    </row>
    <row r="247" spans="1:16" x14ac:dyDescent="0.2">
      <c r="A247">
        <v>8.1455133333333336</v>
      </c>
      <c r="B247">
        <v>3.5039783463561616</v>
      </c>
      <c r="C247">
        <v>4.5038740488017169E-2</v>
      </c>
      <c r="D247">
        <v>7.11</v>
      </c>
      <c r="E247">
        <v>1.0040916292848974</v>
      </c>
      <c r="F247">
        <v>15.705854182388112</v>
      </c>
      <c r="G247">
        <v>1.2222189046265308</v>
      </c>
      <c r="J247">
        <v>29323.847999999998</v>
      </c>
      <c r="K247">
        <v>1135</v>
      </c>
      <c r="L247">
        <v>1952</v>
      </c>
      <c r="M247">
        <v>4779</v>
      </c>
      <c r="N247">
        <v>1059</v>
      </c>
      <c r="O247">
        <v>2346</v>
      </c>
      <c r="P247">
        <v>5319</v>
      </c>
    </row>
    <row r="248" spans="1:16" x14ac:dyDescent="0.2">
      <c r="A248">
        <v>8.1788466666666668</v>
      </c>
      <c r="B248">
        <v>3.5459578162504468</v>
      </c>
      <c r="C248">
        <v>0.19714199171919736</v>
      </c>
      <c r="D248">
        <v>7.0250546448087432</v>
      </c>
      <c r="E248">
        <v>1.1760769999439886</v>
      </c>
      <c r="F248">
        <v>15.424053327141504</v>
      </c>
      <c r="G248">
        <v>0.94227543804369773</v>
      </c>
      <c r="J248">
        <v>29443.847999999998</v>
      </c>
      <c r="K248">
        <v>1183</v>
      </c>
      <c r="L248">
        <v>1889</v>
      </c>
      <c r="M248">
        <v>4752</v>
      </c>
      <c r="N248">
        <v>1039</v>
      </c>
      <c r="O248">
        <v>2357</v>
      </c>
      <c r="P248">
        <v>5165</v>
      </c>
    </row>
    <row r="249" spans="1:16" x14ac:dyDescent="0.2">
      <c r="A249">
        <v>8.2121805555555554</v>
      </c>
      <c r="B249">
        <v>3.4274194372095397</v>
      </c>
      <c r="C249">
        <v>0.1268754897615452</v>
      </c>
      <c r="D249">
        <v>6.8087704918032781</v>
      </c>
      <c r="E249">
        <v>1.2179624508077145</v>
      </c>
      <c r="F249">
        <v>15.382432615467966</v>
      </c>
      <c r="G249">
        <v>1.278691945770229</v>
      </c>
      <c r="J249">
        <v>29563.85</v>
      </c>
      <c r="K249">
        <v>1129</v>
      </c>
      <c r="L249">
        <v>1814</v>
      </c>
      <c r="M249">
        <v>4662</v>
      </c>
      <c r="N249">
        <v>1018</v>
      </c>
      <c r="O249">
        <v>2301</v>
      </c>
      <c r="P249">
        <v>5228</v>
      </c>
    </row>
    <row r="250" spans="1:16" x14ac:dyDescent="0.2">
      <c r="A250">
        <v>8.2455127777777779</v>
      </c>
      <c r="B250">
        <v>3.4203717889791125</v>
      </c>
      <c r="C250">
        <v>0.16327626783396426</v>
      </c>
      <c r="D250">
        <v>6.9292896174863383</v>
      </c>
      <c r="E250">
        <v>1.1936580701866071</v>
      </c>
      <c r="F250">
        <v>15.284243725934097</v>
      </c>
      <c r="G250">
        <v>1.0871282754969593</v>
      </c>
      <c r="J250">
        <v>29683.845999999998</v>
      </c>
      <c r="K250">
        <v>1135</v>
      </c>
      <c r="L250">
        <v>1856</v>
      </c>
      <c r="M250">
        <v>4674</v>
      </c>
      <c r="N250">
        <v>1008</v>
      </c>
      <c r="O250">
        <v>2332</v>
      </c>
      <c r="P250">
        <v>5153</v>
      </c>
    </row>
    <row r="251" spans="1:16" x14ac:dyDescent="0.2">
      <c r="A251">
        <v>8.2788444444444451</v>
      </c>
      <c r="B251">
        <v>3.3882385986415402</v>
      </c>
      <c r="C251">
        <v>0.17347426359552323</v>
      </c>
      <c r="D251">
        <v>6.865601092896175</v>
      </c>
      <c r="E251">
        <v>1.0433109398261204</v>
      </c>
      <c r="F251">
        <v>14.956110562876106</v>
      </c>
      <c r="G251">
        <v>1.1018023728020148</v>
      </c>
      <c r="J251">
        <v>29803.84</v>
      </c>
      <c r="K251">
        <v>1127</v>
      </c>
      <c r="L251">
        <v>1869</v>
      </c>
      <c r="M251">
        <v>4565</v>
      </c>
      <c r="N251">
        <v>996</v>
      </c>
      <c r="O251">
        <v>2281</v>
      </c>
      <c r="P251">
        <v>5051</v>
      </c>
    </row>
    <row r="252" spans="1:16" x14ac:dyDescent="0.2">
      <c r="A252">
        <v>8.3121763888888882</v>
      </c>
      <c r="B252">
        <v>3.4134824574842959</v>
      </c>
      <c r="C252">
        <v>0.10252885823731392</v>
      </c>
      <c r="D252">
        <v>6.6960655737704915</v>
      </c>
      <c r="E252">
        <v>1.1652192400798655</v>
      </c>
      <c r="F252">
        <v>14.844198061183025</v>
      </c>
      <c r="G252">
        <v>1.1587406067740311</v>
      </c>
      <c r="J252">
        <v>29923.834999999999</v>
      </c>
      <c r="K252">
        <v>1119</v>
      </c>
      <c r="L252">
        <v>1791</v>
      </c>
      <c r="M252">
        <v>4516</v>
      </c>
      <c r="N252">
        <v>1019</v>
      </c>
      <c r="O252">
        <v>2256</v>
      </c>
      <c r="P252">
        <v>5028</v>
      </c>
    </row>
    <row r="253" spans="1:16" x14ac:dyDescent="0.2">
      <c r="A253">
        <v>8.3455124999999999</v>
      </c>
      <c r="B253">
        <v>3.4427506256064553</v>
      </c>
      <c r="C253">
        <v>0.16246736165457742</v>
      </c>
      <c r="D253">
        <v>6.691775956284153</v>
      </c>
      <c r="E253">
        <v>0.99686600261374825</v>
      </c>
      <c r="F253">
        <v>14.806790696774442</v>
      </c>
      <c r="G253">
        <v>1.0838787667697312</v>
      </c>
      <c r="J253">
        <v>30043.844999999998</v>
      </c>
      <c r="K253">
        <v>1142</v>
      </c>
      <c r="L253">
        <v>1826</v>
      </c>
      <c r="M253">
        <v>4521</v>
      </c>
      <c r="N253">
        <v>1015</v>
      </c>
      <c r="O253">
        <v>2219</v>
      </c>
      <c r="P253">
        <v>4999</v>
      </c>
    </row>
    <row r="254" spans="1:16" x14ac:dyDescent="0.2">
      <c r="A254">
        <v>8.3788441666666671</v>
      </c>
      <c r="B254">
        <v>3.3788928042490167</v>
      </c>
      <c r="C254">
        <v>0.16025731441446611</v>
      </c>
      <c r="D254">
        <v>6.5509016393442625</v>
      </c>
      <c r="E254">
        <v>0.93210584057720736</v>
      </c>
      <c r="F254">
        <v>14.578041253071728</v>
      </c>
      <c r="G254">
        <v>0.96240871001049333</v>
      </c>
      <c r="J254">
        <v>30163.839</v>
      </c>
      <c r="K254">
        <v>1121</v>
      </c>
      <c r="L254">
        <v>1797</v>
      </c>
      <c r="M254">
        <v>4475</v>
      </c>
      <c r="N254">
        <v>996</v>
      </c>
      <c r="O254">
        <v>2163</v>
      </c>
      <c r="P254">
        <v>4898</v>
      </c>
    </row>
    <row r="255" spans="1:16" x14ac:dyDescent="0.2">
      <c r="A255">
        <v>8.4121749999999995</v>
      </c>
      <c r="B255">
        <v>3.3050303865992543</v>
      </c>
      <c r="C255">
        <v>9.2894207850685612E-2</v>
      </c>
      <c r="D255">
        <v>6.6356830601092902</v>
      </c>
      <c r="E255">
        <v>1.0149107494341953</v>
      </c>
      <c r="F255">
        <v>14.444326735163793</v>
      </c>
      <c r="G255">
        <v>0.99290620454939293</v>
      </c>
      <c r="J255">
        <v>30283.829999999998</v>
      </c>
      <c r="K255">
        <v>1082</v>
      </c>
      <c r="L255">
        <v>1805</v>
      </c>
      <c r="M255">
        <v>4425</v>
      </c>
      <c r="N255">
        <v>988</v>
      </c>
      <c r="O255">
        <v>2206</v>
      </c>
      <c r="P255">
        <v>4862</v>
      </c>
    </row>
    <row r="256" spans="1:16" x14ac:dyDescent="0.2">
      <c r="A256">
        <v>8.445506388888889</v>
      </c>
      <c r="B256">
        <v>3.3527399009243655</v>
      </c>
      <c r="C256">
        <v>0.10472446072422173</v>
      </c>
      <c r="D256">
        <v>6.5999453551912568</v>
      </c>
      <c r="E256">
        <v>1.1220200389122954</v>
      </c>
      <c r="F256">
        <v>14.382156885509181</v>
      </c>
      <c r="G256">
        <v>1.0279598523774136</v>
      </c>
      <c r="J256">
        <v>30403.823</v>
      </c>
      <c r="K256">
        <v>1100</v>
      </c>
      <c r="L256">
        <v>1771</v>
      </c>
      <c r="M256">
        <v>4397</v>
      </c>
      <c r="N256">
        <v>1000</v>
      </c>
      <c r="O256">
        <v>2218</v>
      </c>
      <c r="P256">
        <v>4850</v>
      </c>
    </row>
    <row r="257" spans="1:16" x14ac:dyDescent="0.2">
      <c r="A257">
        <v>8.4788344444444448</v>
      </c>
      <c r="B257">
        <v>3.3533935958326948</v>
      </c>
      <c r="C257">
        <v>6.8554798703055933E-2</v>
      </c>
      <c r="D257">
        <v>6.4489071038251371</v>
      </c>
      <c r="E257">
        <v>1.0150653082934742</v>
      </c>
      <c r="F257">
        <v>14.172287687931735</v>
      </c>
      <c r="G257">
        <v>1.1044772315648463</v>
      </c>
      <c r="J257">
        <v>30523.804</v>
      </c>
      <c r="K257">
        <v>1092</v>
      </c>
      <c r="L257">
        <v>1748</v>
      </c>
      <c r="M257">
        <v>4312</v>
      </c>
      <c r="N257">
        <v>1008</v>
      </c>
      <c r="O257">
        <v>2150</v>
      </c>
      <c r="P257">
        <v>4800</v>
      </c>
    </row>
    <row r="258" spans="1:16" x14ac:dyDescent="0.2">
      <c r="A258">
        <v>8.512167777777778</v>
      </c>
      <c r="B258">
        <v>3.4034829681834431</v>
      </c>
      <c r="C258">
        <v>0.12548157107742261</v>
      </c>
      <c r="D258">
        <v>6.4205464480874319</v>
      </c>
      <c r="E258">
        <v>0.97032051853314194</v>
      </c>
      <c r="F258">
        <v>14.186432151080668</v>
      </c>
      <c r="G258">
        <v>1.2386716803928037</v>
      </c>
      <c r="J258">
        <v>30643.804</v>
      </c>
      <c r="K258">
        <v>1121</v>
      </c>
      <c r="L258">
        <v>1749</v>
      </c>
      <c r="M258">
        <v>4286</v>
      </c>
      <c r="N258">
        <v>1011</v>
      </c>
      <c r="O258">
        <v>2132</v>
      </c>
      <c r="P258">
        <v>4835</v>
      </c>
    </row>
    <row r="259" spans="1:16" x14ac:dyDescent="0.2">
      <c r="A259">
        <v>8.5455005555555559</v>
      </c>
      <c r="B259">
        <v>3.3772534599867217</v>
      </c>
      <c r="C259">
        <v>0.1625756973036023</v>
      </c>
      <c r="D259">
        <v>6.4228688524590165</v>
      </c>
      <c r="E259">
        <v>1.0848872729712966</v>
      </c>
      <c r="F259">
        <v>13.85014802345156</v>
      </c>
      <c r="G259">
        <v>0.91242100417923977</v>
      </c>
      <c r="J259">
        <v>30763.802</v>
      </c>
      <c r="K259">
        <v>1121</v>
      </c>
      <c r="L259">
        <v>1725</v>
      </c>
      <c r="M259">
        <v>4252</v>
      </c>
      <c r="N259">
        <v>995</v>
      </c>
      <c r="O259">
        <v>2157</v>
      </c>
      <c r="P259">
        <v>4653</v>
      </c>
    </row>
    <row r="260" spans="1:16" x14ac:dyDescent="0.2">
      <c r="A260">
        <v>8.5788319444444436</v>
      </c>
      <c r="B260">
        <v>3.3553648945406263</v>
      </c>
      <c r="C260">
        <v>0.13625735696711516</v>
      </c>
      <c r="D260">
        <v>6.2622950819672134</v>
      </c>
      <c r="E260">
        <v>1.0432723001112949</v>
      </c>
      <c r="F260">
        <v>13.609208413149901</v>
      </c>
      <c r="G260">
        <v>1.0196616332487274</v>
      </c>
      <c r="J260">
        <v>30883.794999999998</v>
      </c>
      <c r="K260">
        <v>1108</v>
      </c>
      <c r="L260">
        <v>1685</v>
      </c>
      <c r="M260">
        <v>4150</v>
      </c>
      <c r="N260">
        <v>994</v>
      </c>
      <c r="O260">
        <v>2100</v>
      </c>
      <c r="P260">
        <v>4600</v>
      </c>
    </row>
    <row r="261" spans="1:16" x14ac:dyDescent="0.2">
      <c r="A261">
        <v>8.6121627777777778</v>
      </c>
      <c r="B261">
        <v>3.300439201266534</v>
      </c>
      <c r="C261">
        <v>8.1764525507511454E-2</v>
      </c>
      <c r="D261">
        <v>6.2523224043715846</v>
      </c>
      <c r="E261">
        <v>1.033805569980661</v>
      </c>
      <c r="F261">
        <v>13.687022309939824</v>
      </c>
      <c r="G261">
        <v>1.068219555240002</v>
      </c>
      <c r="J261">
        <v>31003.786</v>
      </c>
      <c r="K261">
        <v>1078</v>
      </c>
      <c r="L261">
        <v>1684</v>
      </c>
      <c r="M261">
        <v>4164</v>
      </c>
      <c r="N261">
        <v>989</v>
      </c>
      <c r="O261">
        <v>2095</v>
      </c>
      <c r="P261">
        <v>4636</v>
      </c>
    </row>
    <row r="262" spans="1:16" x14ac:dyDescent="0.2">
      <c r="A262">
        <v>8.6454947222222227</v>
      </c>
      <c r="B262">
        <v>3.3306010928961749</v>
      </c>
      <c r="C262">
        <v>3.8639714818938637E-3</v>
      </c>
      <c r="D262">
        <v>6.1116393442622954</v>
      </c>
      <c r="E262">
        <v>1.0017732463957656</v>
      </c>
      <c r="F262">
        <v>13.352518333623575</v>
      </c>
      <c r="G262">
        <v>0.94651690206660377</v>
      </c>
      <c r="J262">
        <v>31123.780999999999</v>
      </c>
      <c r="K262">
        <v>1070</v>
      </c>
      <c r="L262">
        <v>1648</v>
      </c>
      <c r="M262">
        <v>4084</v>
      </c>
      <c r="N262">
        <v>1015</v>
      </c>
      <c r="O262">
        <v>2046</v>
      </c>
      <c r="P262">
        <v>4501</v>
      </c>
    </row>
    <row r="263" spans="1:16" x14ac:dyDescent="0.2">
      <c r="A263">
        <v>8.6788316666666656</v>
      </c>
      <c r="B263">
        <v>3.2877278994944077</v>
      </c>
      <c r="C263">
        <v>1.0400222306405532E-2</v>
      </c>
      <c r="D263">
        <v>6.1313661202185799</v>
      </c>
      <c r="E263">
        <v>0.98330346271231328</v>
      </c>
      <c r="F263">
        <v>13.26379133530698</v>
      </c>
      <c r="G263">
        <v>0.87374158871873486</v>
      </c>
      <c r="J263">
        <v>31243.793999999998</v>
      </c>
      <c r="K263">
        <v>1053</v>
      </c>
      <c r="L263">
        <v>1658</v>
      </c>
      <c r="M263">
        <v>4072</v>
      </c>
      <c r="N263">
        <v>1005</v>
      </c>
      <c r="O263">
        <v>2048</v>
      </c>
      <c r="P263">
        <v>4456</v>
      </c>
    </row>
    <row r="264" spans="1:16" x14ac:dyDescent="0.2">
      <c r="A264">
        <v>8.7121633333333328</v>
      </c>
      <c r="B264">
        <v>3.327404116235126</v>
      </c>
      <c r="C264">
        <v>3.979529507520326E-3</v>
      </c>
      <c r="D264">
        <v>6.1510655737704916</v>
      </c>
      <c r="E264">
        <v>0.96015827353576477</v>
      </c>
      <c r="F264">
        <v>13.032173332559355</v>
      </c>
      <c r="G264">
        <v>0.97220512368920609</v>
      </c>
      <c r="J264">
        <v>31363.788</v>
      </c>
      <c r="K264">
        <v>1069</v>
      </c>
      <c r="L264">
        <v>1669</v>
      </c>
      <c r="M264">
        <v>3975</v>
      </c>
      <c r="N264">
        <v>1014</v>
      </c>
      <c r="O264">
        <v>2049</v>
      </c>
      <c r="P264">
        <v>4404</v>
      </c>
    </row>
    <row r="265" spans="1:16" x14ac:dyDescent="0.2">
      <c r="A265">
        <v>8.745494166666667</v>
      </c>
      <c r="B265">
        <v>3.3477401562739386</v>
      </c>
      <c r="C265">
        <v>0.11620081714427624</v>
      </c>
      <c r="D265">
        <v>6.1706284153005466</v>
      </c>
      <c r="E265">
        <v>0.91363605689375771</v>
      </c>
      <c r="F265">
        <v>12.853451945589288</v>
      </c>
      <c r="G265">
        <v>1.0883801914908162</v>
      </c>
      <c r="J265">
        <v>31483.778999999999</v>
      </c>
      <c r="K265">
        <v>1101</v>
      </c>
      <c r="L265">
        <v>1685</v>
      </c>
      <c r="M265">
        <v>3891</v>
      </c>
      <c r="N265">
        <v>996</v>
      </c>
      <c r="O265">
        <v>2045</v>
      </c>
      <c r="P265">
        <v>4373</v>
      </c>
    </row>
    <row r="266" spans="1:16" x14ac:dyDescent="0.2">
      <c r="A266">
        <v>8.7788255555555565</v>
      </c>
      <c r="B266">
        <v>3.2524845513507992</v>
      </c>
      <c r="C266">
        <v>8.3497895891912477E-2</v>
      </c>
      <c r="D266">
        <v>5.965792349726776</v>
      </c>
      <c r="E266">
        <v>0.93461742204045273</v>
      </c>
      <c r="F266">
        <v>12.825342001896248</v>
      </c>
      <c r="G266">
        <v>0.98274721410743082</v>
      </c>
      <c r="J266">
        <v>31603.772000000001</v>
      </c>
      <c r="K266">
        <v>1063</v>
      </c>
      <c r="L266">
        <v>1618</v>
      </c>
      <c r="M266">
        <v>3906</v>
      </c>
      <c r="N266">
        <v>974</v>
      </c>
      <c r="O266">
        <v>1988</v>
      </c>
      <c r="P266">
        <v>4340</v>
      </c>
    </row>
    <row r="267" spans="1:16" x14ac:dyDescent="0.2">
      <c r="A267">
        <v>8.8121600000000004</v>
      </c>
      <c r="B267">
        <v>3.2469128236555846</v>
      </c>
      <c r="C267">
        <v>0.12662270658048688</v>
      </c>
      <c r="D267">
        <v>5.8977049180327867</v>
      </c>
      <c r="E267">
        <v>0.88005814471611088</v>
      </c>
      <c r="F267">
        <v>12.545451906890346</v>
      </c>
      <c r="G267">
        <v>1.0261196042771521</v>
      </c>
      <c r="J267">
        <v>31723.776000000002</v>
      </c>
      <c r="K267">
        <v>1071</v>
      </c>
      <c r="L267">
        <v>1609</v>
      </c>
      <c r="M267">
        <v>3806</v>
      </c>
      <c r="N267">
        <v>963</v>
      </c>
      <c r="O267">
        <v>1956</v>
      </c>
      <c r="P267">
        <v>4260</v>
      </c>
    </row>
    <row r="268" spans="1:16" x14ac:dyDescent="0.2">
      <c r="A268">
        <v>8.8454919444444435</v>
      </c>
      <c r="B268">
        <v>3.2456003268474545</v>
      </c>
      <c r="C268">
        <v>0.11085625845904</v>
      </c>
      <c r="D268">
        <v>5.9350273224043715</v>
      </c>
      <c r="E268">
        <v>0.76127966136269709</v>
      </c>
      <c r="F268">
        <v>12.450494378978735</v>
      </c>
      <c r="G268">
        <v>0.94453299147524428</v>
      </c>
      <c r="J268">
        <v>31843.770999999997</v>
      </c>
      <c r="K268">
        <v>1067</v>
      </c>
      <c r="L268">
        <v>1646</v>
      </c>
      <c r="M268">
        <v>3794</v>
      </c>
      <c r="N268">
        <v>966</v>
      </c>
      <c r="O268">
        <v>1942</v>
      </c>
      <c r="P268">
        <v>4211</v>
      </c>
    </row>
    <row r="269" spans="1:16" x14ac:dyDescent="0.2">
      <c r="A269">
        <v>8.8788202777777787</v>
      </c>
      <c r="B269">
        <v>3.2582248097645676</v>
      </c>
      <c r="C269">
        <v>0.11943644186182441</v>
      </c>
      <c r="D269">
        <v>5.7620218579234965</v>
      </c>
      <c r="E269">
        <v>0.85509688894308578</v>
      </c>
      <c r="F269">
        <v>12.218847352024923</v>
      </c>
      <c r="G269">
        <v>1.0166036745096318</v>
      </c>
      <c r="J269">
        <v>31963.753000000001</v>
      </c>
      <c r="K269">
        <v>1073</v>
      </c>
      <c r="L269">
        <v>1573</v>
      </c>
      <c r="M269">
        <v>3703</v>
      </c>
      <c r="N269">
        <v>968</v>
      </c>
      <c r="O269">
        <v>1910</v>
      </c>
      <c r="P269">
        <v>4153</v>
      </c>
    </row>
    <row r="270" spans="1:16" x14ac:dyDescent="0.2">
      <c r="A270">
        <v>8.9121533333333325</v>
      </c>
      <c r="B270">
        <v>3.1891170011746079</v>
      </c>
      <c r="C270">
        <v>5.4160602135926876E-2</v>
      </c>
      <c r="D270">
        <v>5.8907103825136611</v>
      </c>
      <c r="E270">
        <v>0.81452518838319277</v>
      </c>
      <c r="F270">
        <v>12.144197093709487</v>
      </c>
      <c r="G270">
        <v>1.016439488805519</v>
      </c>
      <c r="J270">
        <v>32083.751999999997</v>
      </c>
      <c r="K270">
        <v>1036</v>
      </c>
      <c r="L270">
        <v>1621</v>
      </c>
      <c r="M270">
        <v>3679</v>
      </c>
      <c r="N270">
        <v>961</v>
      </c>
      <c r="O270">
        <v>1940</v>
      </c>
      <c r="P270">
        <v>4129</v>
      </c>
    </row>
    <row r="271" spans="1:16" x14ac:dyDescent="0.2">
      <c r="A271">
        <v>8.9454852777777774</v>
      </c>
      <c r="B271">
        <v>3.2549461212399775</v>
      </c>
      <c r="C271">
        <v>0.1240732076400968</v>
      </c>
      <c r="D271">
        <v>5.769863387978142</v>
      </c>
      <c r="E271">
        <v>0.78272470308720721</v>
      </c>
      <c r="F271">
        <v>12.016746966970453</v>
      </c>
      <c r="G271">
        <v>1.0865399433905563</v>
      </c>
      <c r="J271">
        <v>32203.746999999999</v>
      </c>
      <c r="K271">
        <v>1073</v>
      </c>
      <c r="L271">
        <v>1591</v>
      </c>
      <c r="M271">
        <v>3622</v>
      </c>
      <c r="N271">
        <v>966</v>
      </c>
      <c r="O271">
        <v>1897</v>
      </c>
      <c r="P271">
        <v>4104</v>
      </c>
    </row>
    <row r="272" spans="1:16" x14ac:dyDescent="0.2">
      <c r="A272">
        <v>8.9788177777777776</v>
      </c>
      <c r="B272">
        <v>3.2629743118328993</v>
      </c>
      <c r="C272">
        <v>3.3417936535929199E-2</v>
      </c>
      <c r="D272">
        <v>5.7980601092896169</v>
      </c>
      <c r="E272">
        <v>0.79941705988898815</v>
      </c>
      <c r="F272">
        <v>11.868892823281282</v>
      </c>
      <c r="G272">
        <v>0.98724179775751064</v>
      </c>
      <c r="J272">
        <v>32323.744000000002</v>
      </c>
      <c r="K272">
        <v>1055</v>
      </c>
      <c r="L272">
        <v>1596</v>
      </c>
      <c r="M272">
        <v>3597</v>
      </c>
      <c r="N272">
        <v>988</v>
      </c>
      <c r="O272">
        <v>1909</v>
      </c>
      <c r="P272">
        <v>4034</v>
      </c>
    </row>
    <row r="273" spans="1:16" x14ac:dyDescent="0.2">
      <c r="A273">
        <v>9.0121483333333341</v>
      </c>
      <c r="B273">
        <v>3.2226495071753227</v>
      </c>
      <c r="C273">
        <v>0.14331361890694733</v>
      </c>
      <c r="D273">
        <v>5.71551912568306</v>
      </c>
      <c r="E273">
        <v>0.81715268899087434</v>
      </c>
      <c r="F273">
        <v>11.699154428126391</v>
      </c>
      <c r="G273">
        <v>0.78672316553910515</v>
      </c>
      <c r="J273">
        <v>32443.734</v>
      </c>
      <c r="K273">
        <v>1067</v>
      </c>
      <c r="L273">
        <v>1567</v>
      </c>
      <c r="M273">
        <v>3588</v>
      </c>
      <c r="N273">
        <v>952</v>
      </c>
      <c r="O273">
        <v>1888</v>
      </c>
      <c r="P273">
        <v>3934</v>
      </c>
    </row>
    <row r="274" spans="1:16" x14ac:dyDescent="0.2">
      <c r="A274">
        <v>9.0454786111111112</v>
      </c>
      <c r="B274">
        <v>3.2201113324140751</v>
      </c>
      <c r="C274">
        <v>0.19536528707518647</v>
      </c>
      <c r="D274">
        <v>5.7467759562841536</v>
      </c>
      <c r="E274">
        <v>0.79180503606965724</v>
      </c>
      <c r="F274">
        <v>11.669757744625684</v>
      </c>
      <c r="G274">
        <v>0.92522064802900983</v>
      </c>
      <c r="J274">
        <v>32563.723000000002</v>
      </c>
      <c r="K274">
        <v>1078</v>
      </c>
      <c r="L274">
        <v>1582</v>
      </c>
      <c r="M274">
        <v>3547</v>
      </c>
      <c r="N274">
        <v>940</v>
      </c>
      <c r="O274">
        <v>1892</v>
      </c>
      <c r="P274">
        <v>3956</v>
      </c>
    </row>
    <row r="275" spans="1:16" x14ac:dyDescent="0.2">
      <c r="A275">
        <v>9.0788113888888891</v>
      </c>
      <c r="B275">
        <v>3.2667483785302078</v>
      </c>
      <c r="C275">
        <v>8.9759696405560391E-2</v>
      </c>
      <c r="D275">
        <v>5.6476775956284158</v>
      </c>
      <c r="E275">
        <v>0.80467206110435907</v>
      </c>
      <c r="F275">
        <v>11.316668601613745</v>
      </c>
      <c r="G275">
        <v>0.87385788692581445</v>
      </c>
      <c r="J275">
        <v>32683.721000000001</v>
      </c>
      <c r="K275">
        <v>1069</v>
      </c>
      <c r="L275">
        <v>1549</v>
      </c>
      <c r="M275">
        <v>3445</v>
      </c>
      <c r="N275">
        <v>977</v>
      </c>
      <c r="O275">
        <v>1865</v>
      </c>
      <c r="P275">
        <v>3831</v>
      </c>
    </row>
    <row r="276" spans="1:16" x14ac:dyDescent="0.2">
      <c r="A276">
        <v>9.1121449999999999</v>
      </c>
      <c r="B276">
        <v>3.2282212348705377</v>
      </c>
      <c r="C276">
        <v>0.10018880821837294</v>
      </c>
      <c r="D276">
        <v>5.5295628415300548</v>
      </c>
      <c r="E276">
        <v>0.67472670016827829</v>
      </c>
      <c r="F276">
        <v>11.263583328495965</v>
      </c>
      <c r="G276">
        <v>0.68459281651011916</v>
      </c>
      <c r="J276">
        <v>32803.722000000002</v>
      </c>
      <c r="K276">
        <v>1059</v>
      </c>
      <c r="L276">
        <v>1541</v>
      </c>
      <c r="M276">
        <v>3471</v>
      </c>
      <c r="N276">
        <v>963</v>
      </c>
      <c r="O276">
        <v>1802</v>
      </c>
      <c r="P276">
        <v>3771</v>
      </c>
    </row>
    <row r="277" spans="1:16" x14ac:dyDescent="0.2">
      <c r="A277">
        <v>9.145473611111111</v>
      </c>
      <c r="B277">
        <v>3.1867371431489708</v>
      </c>
      <c r="C277">
        <v>9.0640826350963152E-3</v>
      </c>
      <c r="D277">
        <v>5.5606557377049182</v>
      </c>
      <c r="E277">
        <v>0.62132661428850711</v>
      </c>
      <c r="F277">
        <v>11.265392504015015</v>
      </c>
      <c r="G277">
        <v>0.91553369148637265</v>
      </c>
      <c r="J277">
        <v>32923.705000000002</v>
      </c>
      <c r="K277">
        <v>1025</v>
      </c>
      <c r="L277">
        <v>1562</v>
      </c>
      <c r="M277">
        <v>3419</v>
      </c>
      <c r="N277">
        <v>970</v>
      </c>
      <c r="O277">
        <v>1800</v>
      </c>
      <c r="P277">
        <v>3824</v>
      </c>
    </row>
    <row r="278" spans="1:16" x14ac:dyDescent="0.2">
      <c r="A278">
        <v>9.1788083333333326</v>
      </c>
      <c r="B278">
        <v>3.123701547418416</v>
      </c>
      <c r="C278">
        <v>4.9747730032306453E-2</v>
      </c>
      <c r="D278">
        <v>5.5232240437158469</v>
      </c>
      <c r="E278">
        <v>0.72140347566955421</v>
      </c>
      <c r="F278">
        <v>11.025899266655056</v>
      </c>
      <c r="G278">
        <v>0.92380454633104137</v>
      </c>
      <c r="J278">
        <v>33043.71</v>
      </c>
      <c r="K278">
        <v>1014</v>
      </c>
      <c r="L278">
        <v>1529</v>
      </c>
      <c r="M278">
        <v>3340</v>
      </c>
      <c r="N278">
        <v>942</v>
      </c>
      <c r="O278">
        <v>1810</v>
      </c>
      <c r="P278">
        <v>3749</v>
      </c>
    </row>
    <row r="279" spans="1:16" x14ac:dyDescent="0.2">
      <c r="A279">
        <v>9.2121427777777782</v>
      </c>
      <c r="B279">
        <v>3.2195240283948725</v>
      </c>
      <c r="C279">
        <v>3.7303575147628165E-2</v>
      </c>
      <c r="D279">
        <v>5.4345901639344261</v>
      </c>
      <c r="E279">
        <v>0.82789452971054256</v>
      </c>
      <c r="F279">
        <v>10.904345891139878</v>
      </c>
      <c r="G279">
        <v>0.69919850310512799</v>
      </c>
      <c r="J279">
        <v>33163.714</v>
      </c>
      <c r="K279">
        <v>1025</v>
      </c>
      <c r="L279">
        <v>1479</v>
      </c>
      <c r="M279">
        <v>3352</v>
      </c>
      <c r="N279">
        <v>990</v>
      </c>
      <c r="O279">
        <v>1806</v>
      </c>
      <c r="P279">
        <v>3659</v>
      </c>
    </row>
    <row r="280" spans="1:16" x14ac:dyDescent="0.2">
      <c r="A280">
        <v>9.2454741666666678</v>
      </c>
      <c r="B280">
        <v>3.1514120831418211</v>
      </c>
      <c r="C280">
        <v>0.10748340858605994</v>
      </c>
      <c r="D280">
        <v>5.4422677595628421</v>
      </c>
      <c r="E280">
        <v>0.72746991089612756</v>
      </c>
      <c r="F280">
        <v>10.728792980011997</v>
      </c>
      <c r="G280">
        <v>0.86816611584991366</v>
      </c>
      <c r="J280">
        <v>33283.707000000002</v>
      </c>
      <c r="K280">
        <v>1036</v>
      </c>
      <c r="L280">
        <v>1503</v>
      </c>
      <c r="M280">
        <v>3257</v>
      </c>
      <c r="N280">
        <v>938</v>
      </c>
      <c r="O280">
        <v>1787</v>
      </c>
      <c r="P280">
        <v>3641</v>
      </c>
    </row>
    <row r="281" spans="1:16" x14ac:dyDescent="0.2">
      <c r="A281">
        <v>9.278807500000001</v>
      </c>
      <c r="B281">
        <v>3.1031305857719218</v>
      </c>
      <c r="C281">
        <v>0.1273016099810437</v>
      </c>
      <c r="D281">
        <v>5.3709836065573775</v>
      </c>
      <c r="E281">
        <v>0.6915736158293353</v>
      </c>
      <c r="F281">
        <v>10.520287920125384</v>
      </c>
      <c r="G281">
        <v>0.77093397366028471</v>
      </c>
      <c r="J281">
        <v>33403.707000000002</v>
      </c>
      <c r="K281">
        <v>1025</v>
      </c>
      <c r="L281">
        <v>1489</v>
      </c>
      <c r="M281">
        <v>3212</v>
      </c>
      <c r="N281">
        <v>919</v>
      </c>
      <c r="O281">
        <v>1758</v>
      </c>
      <c r="P281">
        <v>3552</v>
      </c>
    </row>
    <row r="282" spans="1:16" x14ac:dyDescent="0.2">
      <c r="A282">
        <v>9.3121391666666664</v>
      </c>
      <c r="B282">
        <v>3.1088657371942192</v>
      </c>
      <c r="C282">
        <v>7.5134383787177794E-2</v>
      </c>
      <c r="D282">
        <v>5.3297540983606559</v>
      </c>
      <c r="E282">
        <v>0.70745453861991781</v>
      </c>
      <c r="F282">
        <v>10.447408138387416</v>
      </c>
      <c r="G282">
        <v>0.96652019368431186</v>
      </c>
      <c r="J282">
        <v>33523.701000000001</v>
      </c>
      <c r="K282">
        <v>1015</v>
      </c>
      <c r="L282">
        <v>1473</v>
      </c>
      <c r="M282">
        <v>3144</v>
      </c>
      <c r="N282">
        <v>932</v>
      </c>
      <c r="O282">
        <v>1749</v>
      </c>
      <c r="P282">
        <v>3573</v>
      </c>
    </row>
    <row r="283" spans="1:16" x14ac:dyDescent="0.2">
      <c r="A283">
        <v>9.3454708333333336</v>
      </c>
      <c r="B283">
        <v>3.1056687605331699</v>
      </c>
      <c r="C283">
        <v>7.524994181280488E-2</v>
      </c>
      <c r="D283">
        <v>5.3310655737704913</v>
      </c>
      <c r="E283">
        <v>0.64903128981368541</v>
      </c>
      <c r="F283">
        <v>10.363383061473268</v>
      </c>
      <c r="G283">
        <v>0.92674620686305631</v>
      </c>
      <c r="J283">
        <v>33643.695</v>
      </c>
      <c r="K283">
        <v>1014</v>
      </c>
      <c r="L283">
        <v>1486</v>
      </c>
      <c r="M283">
        <v>3126</v>
      </c>
      <c r="N283">
        <v>931</v>
      </c>
      <c r="O283">
        <v>1737</v>
      </c>
      <c r="P283">
        <v>3537</v>
      </c>
    </row>
    <row r="284" spans="1:16" x14ac:dyDescent="0.2">
      <c r="A284">
        <v>9.3788058333333328</v>
      </c>
      <c r="B284">
        <v>3.1345232623461516</v>
      </c>
      <c r="C284">
        <v>6.9688711829518593E-2</v>
      </c>
      <c r="D284">
        <v>5.2992622950819666</v>
      </c>
      <c r="E284">
        <v>0.5808708328730805</v>
      </c>
      <c r="F284">
        <v>10.300908457653684</v>
      </c>
      <c r="G284">
        <v>0.68467490936217612</v>
      </c>
      <c r="J284">
        <v>33763.701000000001</v>
      </c>
      <c r="K284">
        <v>1022</v>
      </c>
      <c r="L284">
        <v>1491</v>
      </c>
      <c r="M284">
        <v>3161</v>
      </c>
      <c r="N284">
        <v>941</v>
      </c>
      <c r="O284">
        <v>1713</v>
      </c>
      <c r="P284">
        <v>3462</v>
      </c>
    </row>
    <row r="285" spans="1:16" x14ac:dyDescent="0.2">
      <c r="A285">
        <v>9.4121305555555566</v>
      </c>
      <c r="B285">
        <v>3.106817833614218</v>
      </c>
      <c r="C285">
        <v>0.10005880543954265</v>
      </c>
      <c r="D285">
        <v>5.2360655737704915</v>
      </c>
      <c r="E285">
        <v>0.51468100138824102</v>
      </c>
      <c r="F285">
        <v>10.095736344110989</v>
      </c>
      <c r="G285">
        <v>0.78979480642021016</v>
      </c>
      <c r="J285">
        <v>33883.670000000006</v>
      </c>
      <c r="K285">
        <v>1020</v>
      </c>
      <c r="L285">
        <v>1486</v>
      </c>
      <c r="M285">
        <v>3071</v>
      </c>
      <c r="N285">
        <v>926</v>
      </c>
      <c r="O285">
        <v>1680</v>
      </c>
      <c r="P285">
        <v>3420</v>
      </c>
    </row>
    <row r="286" spans="1:16" x14ac:dyDescent="0.2">
      <c r="A286">
        <v>9.4454638888888898</v>
      </c>
      <c r="B286">
        <v>3.0510750217047136</v>
      </c>
      <c r="C286">
        <v>9.0778051506395979E-2</v>
      </c>
      <c r="D286">
        <v>5.261584699453552</v>
      </c>
      <c r="E286">
        <v>0.63886904481630469</v>
      </c>
      <c r="F286">
        <v>10.028922621466304</v>
      </c>
      <c r="G286">
        <v>0.84463283159378888</v>
      </c>
      <c r="J286">
        <v>34003.670000000006</v>
      </c>
      <c r="K286">
        <v>1000</v>
      </c>
      <c r="L286">
        <v>1467</v>
      </c>
      <c r="M286">
        <v>3037</v>
      </c>
      <c r="N286">
        <v>911</v>
      </c>
      <c r="O286">
        <v>1714</v>
      </c>
      <c r="P286">
        <v>3411</v>
      </c>
    </row>
    <row r="287" spans="1:16" x14ac:dyDescent="0.2">
      <c r="A287">
        <v>9.4787950000000016</v>
      </c>
      <c r="B287">
        <v>3.1352586691180226</v>
      </c>
      <c r="C287">
        <v>2.8997842055706866E-2</v>
      </c>
      <c r="D287">
        <v>5.1337704918032783</v>
      </c>
      <c r="E287">
        <v>0.54621100868049377</v>
      </c>
      <c r="F287">
        <v>9.9030978502737952</v>
      </c>
      <c r="G287">
        <v>0.97851943222653404</v>
      </c>
      <c r="J287">
        <v>34123.662000000004</v>
      </c>
      <c r="K287">
        <v>1013</v>
      </c>
      <c r="L287">
        <v>1448</v>
      </c>
      <c r="M287">
        <v>2966</v>
      </c>
      <c r="N287">
        <v>950</v>
      </c>
      <c r="O287">
        <v>1656</v>
      </c>
      <c r="P287">
        <v>3401</v>
      </c>
    </row>
    <row r="288" spans="1:16" x14ac:dyDescent="0.2">
      <c r="A288">
        <v>9.5121283333333349</v>
      </c>
      <c r="B288">
        <v>3.1418160461672029</v>
      </c>
      <c r="C288">
        <v>1.972431049916178E-2</v>
      </c>
      <c r="D288">
        <v>5.1181967213114756</v>
      </c>
      <c r="E288">
        <v>0.70965700236459717</v>
      </c>
      <c r="F288">
        <v>9.6135088330334177</v>
      </c>
      <c r="G288">
        <v>0.68756184132615383</v>
      </c>
      <c r="J288">
        <v>34243.662000000004</v>
      </c>
      <c r="K288">
        <v>1013</v>
      </c>
      <c r="L288">
        <v>1408</v>
      </c>
      <c r="M288">
        <v>2939</v>
      </c>
      <c r="N288">
        <v>954</v>
      </c>
      <c r="O288">
        <v>1686</v>
      </c>
      <c r="P288">
        <v>3242</v>
      </c>
    </row>
    <row r="289" spans="1:16" x14ac:dyDescent="0.2">
      <c r="A289">
        <v>9.5454594444444449</v>
      </c>
      <c r="B289">
        <v>3.0190184362392114</v>
      </c>
      <c r="C289">
        <v>8.3490673515311826E-3</v>
      </c>
      <c r="D289">
        <v>5.1727595628415299</v>
      </c>
      <c r="E289">
        <v>0.71263226040565575</v>
      </c>
      <c r="F289">
        <v>9.6354704823823063</v>
      </c>
      <c r="G289">
        <v>0.85916326640774465</v>
      </c>
      <c r="J289">
        <v>34363.654000000002</v>
      </c>
      <c r="K289">
        <v>971</v>
      </c>
      <c r="L289">
        <v>1424</v>
      </c>
      <c r="M289">
        <v>2907</v>
      </c>
      <c r="N289">
        <v>919</v>
      </c>
      <c r="O289">
        <v>1703</v>
      </c>
      <c r="P289">
        <v>3288</v>
      </c>
    </row>
    <row r="290" spans="1:16" x14ac:dyDescent="0.2">
      <c r="A290">
        <v>9.5787908333333345</v>
      </c>
      <c r="B290">
        <v>3.022460548490884</v>
      </c>
      <c r="C290">
        <v>5.3301139320330471E-3</v>
      </c>
      <c r="D290">
        <v>5.099371584699453</v>
      </c>
      <c r="E290">
        <v>0.59957245484544619</v>
      </c>
      <c r="F290">
        <v>9.5685841992221512</v>
      </c>
      <c r="G290">
        <v>0.84801916174110747</v>
      </c>
      <c r="J290">
        <v>34483.647000000004</v>
      </c>
      <c r="K290">
        <v>969</v>
      </c>
      <c r="L290">
        <v>1426</v>
      </c>
      <c r="M290">
        <v>2888</v>
      </c>
      <c r="N290">
        <v>923</v>
      </c>
      <c r="O290">
        <v>1657</v>
      </c>
      <c r="P290">
        <v>3264</v>
      </c>
    </row>
    <row r="291" spans="1:16" x14ac:dyDescent="0.2">
      <c r="A291">
        <v>9.6121219444444446</v>
      </c>
      <c r="B291">
        <v>3.0249170113885908</v>
      </c>
      <c r="C291">
        <v>5.2860574347626262E-2</v>
      </c>
      <c r="D291">
        <v>5.1157650273224045</v>
      </c>
      <c r="E291">
        <v>0.57638862595408358</v>
      </c>
      <c r="F291">
        <v>9.41287417039144</v>
      </c>
      <c r="G291">
        <v>0.67612357060631634</v>
      </c>
      <c r="J291">
        <v>34603.639000000003</v>
      </c>
      <c r="K291">
        <v>959</v>
      </c>
      <c r="L291">
        <v>1436</v>
      </c>
      <c r="M291">
        <v>2877</v>
      </c>
      <c r="N291">
        <v>934</v>
      </c>
      <c r="O291">
        <v>1657</v>
      </c>
      <c r="P291">
        <v>3175</v>
      </c>
    </row>
    <row r="292" spans="1:16" x14ac:dyDescent="0.2">
      <c r="A292">
        <v>9.6454563888888902</v>
      </c>
      <c r="B292">
        <v>3.0122976354629487</v>
      </c>
      <c r="C292">
        <v>2.6665014413367168E-2</v>
      </c>
      <c r="D292">
        <v>4.9045901639344258</v>
      </c>
      <c r="E292">
        <v>0.64404676660204274</v>
      </c>
      <c r="F292">
        <v>9.2651844972040021</v>
      </c>
      <c r="G292">
        <v>0.72638491927775817</v>
      </c>
      <c r="J292">
        <v>34723.643000000004</v>
      </c>
      <c r="K292">
        <v>973</v>
      </c>
      <c r="L292">
        <v>1357</v>
      </c>
      <c r="M292">
        <v>2818</v>
      </c>
      <c r="N292">
        <v>913</v>
      </c>
      <c r="O292">
        <v>1608</v>
      </c>
      <c r="P292">
        <v>3139</v>
      </c>
    </row>
    <row r="293" spans="1:16" x14ac:dyDescent="0.2">
      <c r="A293">
        <v>9.678786944444445</v>
      </c>
      <c r="B293">
        <v>3.02082631122006</v>
      </c>
      <c r="C293">
        <v>8.5094041120881314E-2</v>
      </c>
      <c r="D293">
        <v>5.0892349726775956</v>
      </c>
      <c r="E293">
        <v>0.56205329175625751</v>
      </c>
      <c r="F293">
        <v>9.2201340918325876</v>
      </c>
      <c r="G293">
        <v>0.77247321463633922</v>
      </c>
      <c r="J293">
        <v>34843.633000000002</v>
      </c>
      <c r="K293">
        <v>989</v>
      </c>
      <c r="L293">
        <v>1431</v>
      </c>
      <c r="M293">
        <v>2793</v>
      </c>
      <c r="N293">
        <v>903</v>
      </c>
      <c r="O293">
        <v>1646</v>
      </c>
      <c r="P293">
        <v>3135</v>
      </c>
    </row>
    <row r="294" spans="1:16" x14ac:dyDescent="0.2">
      <c r="A294">
        <v>9.7121197222222229</v>
      </c>
      <c r="B294">
        <v>3.010249731882948</v>
      </c>
      <c r="C294">
        <v>5.1589436065732339E-2</v>
      </c>
      <c r="D294">
        <v>4.9838251366120225</v>
      </c>
      <c r="E294">
        <v>0.62627249778533101</v>
      </c>
      <c r="F294">
        <v>9.0116628935198619</v>
      </c>
      <c r="G294">
        <v>0.70603273303881142</v>
      </c>
      <c r="J294">
        <v>34963.631000000001</v>
      </c>
      <c r="K294">
        <v>978</v>
      </c>
      <c r="L294">
        <v>1385</v>
      </c>
      <c r="M294">
        <v>2741</v>
      </c>
      <c r="N294">
        <v>907</v>
      </c>
      <c r="O294">
        <v>1628</v>
      </c>
      <c r="P294">
        <v>3053</v>
      </c>
    </row>
    <row r="295" spans="1:16" x14ac:dyDescent="0.2">
      <c r="A295">
        <v>9.7454527777777784</v>
      </c>
      <c r="B295">
        <v>3.0162300188958682</v>
      </c>
      <c r="C295">
        <v>1.4141413386071023E-2</v>
      </c>
      <c r="D295">
        <v>4.9881693989071039</v>
      </c>
      <c r="E295">
        <v>0.52113383376300326</v>
      </c>
      <c r="F295">
        <v>9.0071834910315207</v>
      </c>
      <c r="G295">
        <v>0.87537660468885559</v>
      </c>
      <c r="J295">
        <v>35083.630000000005</v>
      </c>
      <c r="K295">
        <v>965</v>
      </c>
      <c r="L295">
        <v>1409</v>
      </c>
      <c r="M295">
        <v>2701</v>
      </c>
      <c r="N295">
        <v>923</v>
      </c>
      <c r="O295">
        <v>1607</v>
      </c>
      <c r="P295">
        <v>3090</v>
      </c>
    </row>
    <row r="296" spans="1:16" x14ac:dyDescent="0.2">
      <c r="A296">
        <v>9.7787869444444446</v>
      </c>
      <c r="B296">
        <v>2.9336857157448546</v>
      </c>
      <c r="C296">
        <v>4.5320413175482209E-2</v>
      </c>
      <c r="D296">
        <v>4.9194535519125679</v>
      </c>
      <c r="E296">
        <v>0.64188294257218137</v>
      </c>
      <c r="F296">
        <v>8.8016098759698913</v>
      </c>
      <c r="G296">
        <v>0.61539538329770271</v>
      </c>
      <c r="J296">
        <v>35203.633000000002</v>
      </c>
      <c r="K296">
        <v>952</v>
      </c>
      <c r="L296">
        <v>1362</v>
      </c>
      <c r="M296">
        <v>2694</v>
      </c>
      <c r="N296">
        <v>885</v>
      </c>
      <c r="O296">
        <v>1612</v>
      </c>
      <c r="P296">
        <v>2965</v>
      </c>
    </row>
    <row r="297" spans="1:16" x14ac:dyDescent="0.2">
      <c r="A297">
        <v>9.8121177777777788</v>
      </c>
      <c r="B297">
        <v>3.055002298146162</v>
      </c>
      <c r="C297">
        <v>3.8134148456820074E-2</v>
      </c>
      <c r="D297">
        <v>4.9109289617486338</v>
      </c>
      <c r="E297">
        <v>0.59736999110076605</v>
      </c>
      <c r="F297">
        <v>8.7599020916777928</v>
      </c>
      <c r="G297">
        <v>0.87263333521597619</v>
      </c>
      <c r="J297">
        <v>35323.624000000003</v>
      </c>
      <c r="K297">
        <v>972</v>
      </c>
      <c r="L297">
        <v>1369</v>
      </c>
      <c r="M297">
        <v>2622</v>
      </c>
      <c r="N297">
        <v>940</v>
      </c>
      <c r="O297">
        <v>1600</v>
      </c>
      <c r="P297">
        <v>3010</v>
      </c>
    </row>
    <row r="298" spans="1:16" x14ac:dyDescent="0.2">
      <c r="A298">
        <v>9.8454477777777782</v>
      </c>
      <c r="B298">
        <v>3.0083601450385578</v>
      </c>
      <c r="C298">
        <v>2.0634329950972492E-2</v>
      </c>
      <c r="D298">
        <v>4.7319125683060115</v>
      </c>
      <c r="E298">
        <v>0.51112614762489939</v>
      </c>
      <c r="F298">
        <v>8.781747644201932</v>
      </c>
      <c r="G298">
        <v>0.93866335255322275</v>
      </c>
      <c r="J298">
        <v>35443.612000000001</v>
      </c>
      <c r="K298">
        <v>961</v>
      </c>
      <c r="L298">
        <v>1333</v>
      </c>
      <c r="M298">
        <v>2614</v>
      </c>
      <c r="N298">
        <v>922</v>
      </c>
      <c r="O298">
        <v>1528</v>
      </c>
      <c r="P298">
        <v>3032</v>
      </c>
    </row>
    <row r="299" spans="1:16" x14ac:dyDescent="0.2">
      <c r="A299">
        <v>9.8787808333333338</v>
      </c>
      <c r="B299">
        <v>2.9874623359378987</v>
      </c>
      <c r="C299">
        <v>7.5004381008347831E-2</v>
      </c>
      <c r="D299">
        <v>4.8082513661202189</v>
      </c>
      <c r="E299">
        <v>0.56344432148973977</v>
      </c>
      <c r="F299">
        <v>8.5435024477080539</v>
      </c>
      <c r="G299">
        <v>0.6676132782764842</v>
      </c>
      <c r="J299">
        <v>35563.611000000004</v>
      </c>
      <c r="K299">
        <v>976</v>
      </c>
      <c r="L299">
        <v>1345</v>
      </c>
      <c r="M299">
        <v>2599</v>
      </c>
      <c r="N299">
        <v>895</v>
      </c>
      <c r="O299">
        <v>1562</v>
      </c>
      <c r="P299">
        <v>2894</v>
      </c>
    </row>
    <row r="300" spans="1:16" x14ac:dyDescent="0.2">
      <c r="A300">
        <v>9.912111666666668</v>
      </c>
      <c r="B300">
        <v>2.9692661253255705</v>
      </c>
      <c r="C300">
        <v>0.10954900829413779</v>
      </c>
      <c r="D300">
        <v>4.8293169398907105</v>
      </c>
      <c r="E300">
        <v>0.49122669449314627</v>
      </c>
      <c r="F300">
        <v>8.5373541533639052</v>
      </c>
      <c r="G300">
        <v>0.73358172597468962</v>
      </c>
      <c r="J300">
        <v>35683.602000000006</v>
      </c>
      <c r="K300">
        <v>978</v>
      </c>
      <c r="L300">
        <v>1367</v>
      </c>
      <c r="M300">
        <v>2582</v>
      </c>
      <c r="N300">
        <v>882</v>
      </c>
      <c r="O300">
        <v>1553</v>
      </c>
      <c r="P300">
        <v>2907</v>
      </c>
    </row>
    <row r="301" spans="1:16" x14ac:dyDescent="0.2">
      <c r="A301">
        <v>9.9454438888888905</v>
      </c>
      <c r="B301">
        <v>2.960247178387212</v>
      </c>
      <c r="C301">
        <v>7.8247228102497915E-2</v>
      </c>
      <c r="D301">
        <v>4.7967213114754106</v>
      </c>
      <c r="E301">
        <v>0.57032219072751023</v>
      </c>
      <c r="F301">
        <v>8.428508542791354</v>
      </c>
      <c r="G301">
        <v>0.75093752311358264</v>
      </c>
      <c r="J301">
        <v>35803.598000000005</v>
      </c>
      <c r="K301">
        <v>968</v>
      </c>
      <c r="L301">
        <v>1340</v>
      </c>
      <c r="M301">
        <v>2543</v>
      </c>
      <c r="N301">
        <v>886</v>
      </c>
      <c r="O301">
        <v>1560</v>
      </c>
      <c r="P301">
        <v>2876</v>
      </c>
    </row>
    <row r="302" spans="1:16" x14ac:dyDescent="0.2">
      <c r="A302">
        <v>9.9787719444444463</v>
      </c>
      <c r="B302">
        <v>2.9749195648843267</v>
      </c>
      <c r="C302">
        <v>6.1902989852917478E-2</v>
      </c>
      <c r="D302">
        <v>4.7631967213114752</v>
      </c>
      <c r="E302">
        <v>0.49045390019676777</v>
      </c>
      <c r="F302">
        <v>8.2168011454886702</v>
      </c>
      <c r="G302">
        <v>0.5701211753886769</v>
      </c>
      <c r="J302">
        <v>35923.579000000005</v>
      </c>
      <c r="K302">
        <v>969</v>
      </c>
      <c r="L302">
        <v>1347</v>
      </c>
      <c r="M302">
        <v>2516</v>
      </c>
      <c r="N302">
        <v>894</v>
      </c>
      <c r="O302">
        <v>1533</v>
      </c>
      <c r="P302">
        <v>2767</v>
      </c>
    </row>
    <row r="303" spans="1:16" x14ac:dyDescent="0.2">
      <c r="A303">
        <v>10.012105</v>
      </c>
      <c r="B303">
        <v>3.0239415760175681</v>
      </c>
      <c r="C303">
        <v>8.9499690847900451E-2</v>
      </c>
      <c r="D303">
        <v>4.686830601092896</v>
      </c>
      <c r="E303">
        <v>0.43346032083883562</v>
      </c>
      <c r="F303">
        <v>8.1485700741084734</v>
      </c>
      <c r="G303">
        <v>0.75032182672316139</v>
      </c>
      <c r="J303">
        <v>36043.578000000001</v>
      </c>
      <c r="K303">
        <v>991</v>
      </c>
      <c r="L303">
        <v>1336</v>
      </c>
      <c r="M303">
        <v>2453</v>
      </c>
      <c r="N303">
        <v>903</v>
      </c>
      <c r="O303">
        <v>1498</v>
      </c>
      <c r="P303">
        <v>2786</v>
      </c>
    </row>
    <row r="304" spans="1:16" x14ac:dyDescent="0.2">
      <c r="A304">
        <v>10.045437777777778</v>
      </c>
      <c r="B304">
        <v>2.9526224401205252</v>
      </c>
      <c r="C304">
        <v>5.8190688279658995E-2</v>
      </c>
      <c r="D304">
        <v>4.7802459016393444</v>
      </c>
      <c r="E304">
        <v>0.5794798031395989</v>
      </c>
      <c r="F304">
        <v>8.0287001025521949</v>
      </c>
      <c r="G304">
        <v>0.64228763341713058</v>
      </c>
      <c r="J304">
        <v>36163.576000000001</v>
      </c>
      <c r="K304">
        <v>961</v>
      </c>
      <c r="L304">
        <v>1333</v>
      </c>
      <c r="M304">
        <v>2439</v>
      </c>
      <c r="N304">
        <v>888</v>
      </c>
      <c r="O304">
        <v>1557</v>
      </c>
      <c r="P304">
        <v>2723</v>
      </c>
    </row>
    <row r="305" spans="1:16" x14ac:dyDescent="0.2">
      <c r="A305">
        <v>10.078770833333335</v>
      </c>
      <c r="B305">
        <v>2.9358970430519382</v>
      </c>
      <c r="C305">
        <v>1.1353576017826128E-2</v>
      </c>
      <c r="D305">
        <v>4.7070765027322405</v>
      </c>
      <c r="E305">
        <v>0.50382324152411984</v>
      </c>
      <c r="F305">
        <v>7.915297691608135</v>
      </c>
      <c r="G305">
        <v>0.75860636370983769</v>
      </c>
      <c r="J305">
        <v>36283.575000000004</v>
      </c>
      <c r="K305">
        <v>945</v>
      </c>
      <c r="L305">
        <v>1327</v>
      </c>
      <c r="M305">
        <v>2376</v>
      </c>
      <c r="N305">
        <v>893</v>
      </c>
      <c r="O305">
        <v>1519</v>
      </c>
      <c r="P305">
        <v>2713</v>
      </c>
    </row>
    <row r="306" spans="1:16" x14ac:dyDescent="0.2">
      <c r="A306">
        <v>10.112100555555557</v>
      </c>
      <c r="B306">
        <v>2.9481997855063584</v>
      </c>
      <c r="C306">
        <v>0.12612436259497148</v>
      </c>
      <c r="D306">
        <v>4.670819672131147</v>
      </c>
      <c r="E306">
        <v>0.5220998266334772</v>
      </c>
      <c r="F306">
        <v>7.9028221203150091</v>
      </c>
      <c r="G306">
        <v>0.72778733883371849</v>
      </c>
      <c r="J306">
        <v>36403.562000000005</v>
      </c>
      <c r="K306">
        <v>975</v>
      </c>
      <c r="L306">
        <v>1312</v>
      </c>
      <c r="M306">
        <v>2379</v>
      </c>
      <c r="N306">
        <v>872</v>
      </c>
      <c r="O306">
        <v>1512</v>
      </c>
      <c r="P306">
        <v>2702</v>
      </c>
    </row>
    <row r="307" spans="1:16" x14ac:dyDescent="0.2">
      <c r="A307">
        <v>10.14543277777778</v>
      </c>
      <c r="B307">
        <v>2.9551657218732448</v>
      </c>
      <c r="C307">
        <v>9.4244792275198025E-2</v>
      </c>
      <c r="D307">
        <v>4.6281420765027317</v>
      </c>
      <c r="E307">
        <v>0.57302697076483611</v>
      </c>
      <c r="F307">
        <v>7.7268967318743833</v>
      </c>
      <c r="G307">
        <v>0.558046685065403</v>
      </c>
      <c r="J307">
        <v>36523.558000000005</v>
      </c>
      <c r="K307">
        <v>970</v>
      </c>
      <c r="L307">
        <v>1288</v>
      </c>
      <c r="M307">
        <v>2361</v>
      </c>
      <c r="N307">
        <v>881</v>
      </c>
      <c r="O307">
        <v>1510</v>
      </c>
      <c r="P307">
        <v>2607</v>
      </c>
    </row>
    <row r="308" spans="1:16" x14ac:dyDescent="0.2">
      <c r="A308">
        <v>10.178765277777778</v>
      </c>
      <c r="B308">
        <v>2.963689290638885</v>
      </c>
      <c r="C308">
        <v>6.4568046818934008E-2</v>
      </c>
      <c r="D308">
        <v>4.5463934426229509</v>
      </c>
      <c r="E308">
        <v>0.44350664669175954</v>
      </c>
      <c r="F308">
        <v>7.7174638648632961</v>
      </c>
      <c r="G308">
        <v>0.46565118007608924</v>
      </c>
      <c r="J308">
        <v>36643.555</v>
      </c>
      <c r="K308">
        <v>966</v>
      </c>
      <c r="L308">
        <v>1291</v>
      </c>
      <c r="M308">
        <v>2379</v>
      </c>
      <c r="N308">
        <v>890</v>
      </c>
      <c r="O308">
        <v>1458</v>
      </c>
      <c r="P308">
        <v>2583</v>
      </c>
    </row>
    <row r="309" spans="1:16" x14ac:dyDescent="0.2">
      <c r="A309">
        <v>10.212100000000001</v>
      </c>
      <c r="B309">
        <v>2.9544252081099023</v>
      </c>
      <c r="C309">
        <v>4.682988988523127E-2</v>
      </c>
      <c r="D309">
        <v>4.59879781420765</v>
      </c>
      <c r="E309">
        <v>0.35996758325321732</v>
      </c>
      <c r="F309">
        <v>7.601004237534104</v>
      </c>
      <c r="G309">
        <v>0.63034996451394965</v>
      </c>
      <c r="J309">
        <v>36763.560000000005</v>
      </c>
      <c r="K309">
        <v>959</v>
      </c>
      <c r="L309">
        <v>1325</v>
      </c>
      <c r="M309">
        <v>2304</v>
      </c>
      <c r="N309">
        <v>891</v>
      </c>
      <c r="O309">
        <v>1456</v>
      </c>
      <c r="P309">
        <v>2583</v>
      </c>
    </row>
    <row r="310" spans="1:16" x14ac:dyDescent="0.2">
      <c r="A310">
        <v>10.245431666666668</v>
      </c>
      <c r="B310">
        <v>2.9373729635871508</v>
      </c>
      <c r="C310">
        <v>1.8077608633981151E-2</v>
      </c>
      <c r="D310">
        <v>4.5464207650273227</v>
      </c>
      <c r="E310">
        <v>0.44818205218485063</v>
      </c>
      <c r="F310">
        <v>7.6398821617228769</v>
      </c>
      <c r="G310">
        <v>0.6282360735735012</v>
      </c>
      <c r="J310">
        <v>36883.554000000004</v>
      </c>
      <c r="K310">
        <v>947</v>
      </c>
      <c r="L310">
        <v>1290</v>
      </c>
      <c r="M310">
        <v>2317</v>
      </c>
      <c r="N310">
        <v>892</v>
      </c>
      <c r="O310">
        <v>1459</v>
      </c>
      <c r="P310">
        <v>2595</v>
      </c>
    </row>
    <row r="311" spans="1:16" x14ac:dyDescent="0.2">
      <c r="A311">
        <v>10.278763333333334</v>
      </c>
      <c r="B311">
        <v>2.8950717532301722</v>
      </c>
      <c r="C311">
        <v>2.7835039422838128E-2</v>
      </c>
      <c r="D311">
        <v>4.564590163934426</v>
      </c>
      <c r="E311">
        <v>0.44605686786980925</v>
      </c>
      <c r="F311">
        <v>7.5279890095005904</v>
      </c>
      <c r="G311">
        <v>0.70276954216957455</v>
      </c>
      <c r="J311">
        <v>37003.548000000003</v>
      </c>
      <c r="K311">
        <v>923</v>
      </c>
      <c r="L311">
        <v>1296</v>
      </c>
      <c r="M311">
        <v>2264</v>
      </c>
      <c r="N311">
        <v>889</v>
      </c>
      <c r="O311">
        <v>1464</v>
      </c>
      <c r="P311">
        <v>2576</v>
      </c>
    </row>
    <row r="312" spans="1:16" x14ac:dyDescent="0.2">
      <c r="A312">
        <v>10.312097222222222</v>
      </c>
      <c r="B312">
        <v>2.9511465195853122</v>
      </c>
      <c r="C312">
        <v>5.1466655663503655E-2</v>
      </c>
      <c r="D312">
        <v>4.5084426229508203</v>
      </c>
      <c r="E312">
        <v>0.45475080370406967</v>
      </c>
      <c r="F312">
        <v>7.3847061782860237</v>
      </c>
      <c r="G312">
        <v>0.51770488935075942</v>
      </c>
      <c r="J312">
        <v>37123.550000000003</v>
      </c>
      <c r="K312">
        <v>959</v>
      </c>
      <c r="L312">
        <v>1277</v>
      </c>
      <c r="M312">
        <v>2260</v>
      </c>
      <c r="N312">
        <v>889</v>
      </c>
      <c r="O312">
        <v>1449</v>
      </c>
      <c r="P312">
        <v>2488</v>
      </c>
    </row>
    <row r="313" spans="1:16" x14ac:dyDescent="0.2">
      <c r="A313">
        <v>10.345431111111113</v>
      </c>
      <c r="B313">
        <v>2.9626270364128491</v>
      </c>
      <c r="C313">
        <v>0.12334374760332817</v>
      </c>
      <c r="D313">
        <v>4.49172131147541</v>
      </c>
      <c r="E313">
        <v>0.42182976667833533</v>
      </c>
      <c r="F313">
        <v>7.313229233180472</v>
      </c>
      <c r="G313">
        <v>0.57473205724583765</v>
      </c>
      <c r="J313">
        <v>37243.552000000003</v>
      </c>
      <c r="K313">
        <v>979</v>
      </c>
      <c r="L313">
        <v>1279</v>
      </c>
      <c r="M313">
        <v>2224</v>
      </c>
      <c r="N313">
        <v>877</v>
      </c>
      <c r="O313">
        <v>1437</v>
      </c>
      <c r="P313">
        <v>2478</v>
      </c>
    </row>
    <row r="314" spans="1:16" x14ac:dyDescent="0.2">
      <c r="A314">
        <v>10.378762222222223</v>
      </c>
      <c r="B314">
        <v>2.8897502681170524</v>
      </c>
      <c r="C314">
        <v>8.983192017157729E-2</v>
      </c>
      <c r="D314">
        <v>4.5034699453551914</v>
      </c>
      <c r="E314">
        <v>0.45235514138529542</v>
      </c>
      <c r="F314">
        <v>7.3008455718736087</v>
      </c>
      <c r="G314">
        <v>0.62749039683399055</v>
      </c>
      <c r="J314">
        <v>37363.544000000002</v>
      </c>
      <c r="K314">
        <v>948</v>
      </c>
      <c r="L314">
        <v>1276</v>
      </c>
      <c r="M314">
        <v>2208</v>
      </c>
      <c r="N314">
        <v>862</v>
      </c>
      <c r="O314">
        <v>1447</v>
      </c>
      <c r="P314">
        <v>2486</v>
      </c>
    </row>
    <row r="315" spans="1:16" x14ac:dyDescent="0.2">
      <c r="A315">
        <v>10.412088055555555</v>
      </c>
      <c r="B315">
        <v>2.8803227618609877</v>
      </c>
      <c r="C315">
        <v>8.1136178743166087E-2</v>
      </c>
      <c r="D315">
        <v>4.3745081967213117</v>
      </c>
      <c r="E315">
        <v>0.44617278701426599</v>
      </c>
      <c r="F315">
        <v>7.2216288384512684</v>
      </c>
      <c r="G315">
        <v>0.71749152697166352</v>
      </c>
      <c r="J315">
        <v>37483.517</v>
      </c>
      <c r="K315">
        <v>943</v>
      </c>
      <c r="L315">
        <v>1238</v>
      </c>
      <c r="M315">
        <v>2162</v>
      </c>
      <c r="N315">
        <v>861</v>
      </c>
      <c r="O315">
        <v>1407</v>
      </c>
      <c r="P315">
        <v>2481</v>
      </c>
    </row>
    <row r="316" spans="1:16" x14ac:dyDescent="0.2">
      <c r="A316">
        <v>10.445420833333333</v>
      </c>
      <c r="B316">
        <v>2.9077779480108266</v>
      </c>
      <c r="C316">
        <v>2.3776063772699314E-2</v>
      </c>
      <c r="D316">
        <v>4.4538251366120214</v>
      </c>
      <c r="E316">
        <v>0.44242473467682886</v>
      </c>
      <c r="F316">
        <v>7.1063592035757823</v>
      </c>
      <c r="G316">
        <v>0.55008367841594696</v>
      </c>
      <c r="J316">
        <v>37603.514999999999</v>
      </c>
      <c r="K316">
        <v>928</v>
      </c>
      <c r="L316">
        <v>1263</v>
      </c>
      <c r="M316">
        <v>2163</v>
      </c>
      <c r="N316">
        <v>892</v>
      </c>
      <c r="O316">
        <v>1430</v>
      </c>
      <c r="P316">
        <v>2406</v>
      </c>
    </row>
    <row r="317" spans="1:16" x14ac:dyDescent="0.2">
      <c r="A317">
        <v>10.478753055555558</v>
      </c>
      <c r="B317">
        <v>2.9714774526326542</v>
      </c>
      <c r="C317">
        <v>7.5582171136481399E-2</v>
      </c>
      <c r="D317">
        <v>4.4786338797814205</v>
      </c>
      <c r="E317">
        <v>0.4450522352845166</v>
      </c>
      <c r="F317">
        <v>6.9990325264604012</v>
      </c>
      <c r="G317">
        <v>0.5344518311702352</v>
      </c>
      <c r="J317">
        <v>37723.511000000006</v>
      </c>
      <c r="K317">
        <v>971</v>
      </c>
      <c r="L317">
        <v>1270</v>
      </c>
      <c r="M317">
        <v>2132</v>
      </c>
      <c r="N317">
        <v>890</v>
      </c>
      <c r="O317">
        <v>1438</v>
      </c>
      <c r="P317">
        <v>2368</v>
      </c>
    </row>
    <row r="318" spans="1:16" x14ac:dyDescent="0.2">
      <c r="A318">
        <v>10.512085277777778</v>
      </c>
      <c r="B318">
        <v>2.9060619988764618</v>
      </c>
      <c r="C318">
        <v>7.1169299032860969E-2</v>
      </c>
      <c r="D318">
        <v>4.4564754098360657</v>
      </c>
      <c r="E318">
        <v>0.3302536425574551</v>
      </c>
      <c r="F318">
        <v>7.030156150229292</v>
      </c>
      <c r="G318">
        <v>0.55211547650433901</v>
      </c>
      <c r="J318">
        <v>37843.507000000005</v>
      </c>
      <c r="K318">
        <v>949</v>
      </c>
      <c r="L318">
        <v>1288</v>
      </c>
      <c r="M318">
        <v>2138</v>
      </c>
      <c r="N318">
        <v>871</v>
      </c>
      <c r="O318">
        <v>1407</v>
      </c>
      <c r="P318">
        <v>2382</v>
      </c>
    </row>
    <row r="319" spans="1:16" x14ac:dyDescent="0.2">
      <c r="A319">
        <v>10.54541638888889</v>
      </c>
      <c r="B319">
        <v>2.9181042847658443</v>
      </c>
      <c r="C319">
        <v>6.4813607623390751E-2</v>
      </c>
      <c r="D319">
        <v>4.3492076502732235</v>
      </c>
      <c r="E319">
        <v>0.35938798753093359</v>
      </c>
      <c r="F319">
        <v>6.8793608869797414</v>
      </c>
      <c r="G319">
        <v>0.60676879276079043</v>
      </c>
      <c r="J319">
        <v>37963.499000000003</v>
      </c>
      <c r="K319">
        <v>922</v>
      </c>
      <c r="L319">
        <v>1249</v>
      </c>
      <c r="M319">
        <v>2077</v>
      </c>
      <c r="N319">
        <v>904</v>
      </c>
      <c r="O319">
        <v>1381</v>
      </c>
      <c r="P319">
        <v>2346</v>
      </c>
    </row>
    <row r="320" spans="1:16" x14ac:dyDescent="0.2">
      <c r="A320">
        <v>10.578748333333335</v>
      </c>
      <c r="B320">
        <v>2.8806445023236811</v>
      </c>
      <c r="C320">
        <v>2.5054424431194829E-2</v>
      </c>
      <c r="D320">
        <v>4.3358469945355189</v>
      </c>
      <c r="E320">
        <v>0.33585640120620081</v>
      </c>
      <c r="F320">
        <v>6.7829860103326176</v>
      </c>
      <c r="G320">
        <v>0.65054480611978827</v>
      </c>
      <c r="J320">
        <v>38083.494000000006</v>
      </c>
      <c r="K320">
        <v>919</v>
      </c>
      <c r="L320">
        <v>1250</v>
      </c>
      <c r="M320">
        <v>2036</v>
      </c>
      <c r="N320">
        <v>884</v>
      </c>
      <c r="O320">
        <v>1372</v>
      </c>
      <c r="P320">
        <v>2325</v>
      </c>
    </row>
    <row r="321" spans="1:16" x14ac:dyDescent="0.2">
      <c r="A321">
        <v>10.612080277777778</v>
      </c>
      <c r="B321">
        <v>2.8699044992594862</v>
      </c>
      <c r="C321">
        <v>4.951661398105258E-2</v>
      </c>
      <c r="D321">
        <v>4.3575683060109291</v>
      </c>
      <c r="E321">
        <v>0.37584850604380043</v>
      </c>
      <c r="F321">
        <v>6.7471266035873914</v>
      </c>
      <c r="G321">
        <v>0.56908817366696995</v>
      </c>
      <c r="J321">
        <v>38203.489000000001</v>
      </c>
      <c r="K321">
        <v>910</v>
      </c>
      <c r="L321">
        <v>1248</v>
      </c>
      <c r="M321">
        <v>2043</v>
      </c>
      <c r="N321">
        <v>886</v>
      </c>
      <c r="O321">
        <v>1387</v>
      </c>
      <c r="P321">
        <v>2295</v>
      </c>
    </row>
    <row r="322" spans="1:16" x14ac:dyDescent="0.2">
      <c r="A322">
        <v>10.645414166666667</v>
      </c>
      <c r="B322">
        <v>2.8497420969306981</v>
      </c>
      <c r="C322">
        <v>5.4312272044560054E-3</v>
      </c>
      <c r="D322">
        <v>4.3159836065573769</v>
      </c>
      <c r="E322">
        <v>0.33094915742419556</v>
      </c>
      <c r="F322">
        <v>6.6351463787465406</v>
      </c>
      <c r="G322">
        <v>0.56444308645478669</v>
      </c>
      <c r="J322">
        <v>38323.491000000002</v>
      </c>
      <c r="K322">
        <v>916</v>
      </c>
      <c r="L322">
        <v>1245</v>
      </c>
      <c r="M322">
        <v>2008</v>
      </c>
      <c r="N322">
        <v>868</v>
      </c>
      <c r="O322">
        <v>1365</v>
      </c>
      <c r="P322">
        <v>2258</v>
      </c>
    </row>
    <row r="323" spans="1:16" x14ac:dyDescent="0.2">
      <c r="A323">
        <v>10.678745555555556</v>
      </c>
      <c r="B323">
        <v>2.9444206118175784</v>
      </c>
      <c r="C323">
        <v>1.8323169438437894E-2</v>
      </c>
      <c r="D323">
        <v>4.2932513661202183</v>
      </c>
      <c r="E323">
        <v>0.40080976181683414</v>
      </c>
      <c r="F323">
        <v>6.5665863663628805</v>
      </c>
      <c r="G323">
        <v>0.445524749180297</v>
      </c>
      <c r="J323">
        <v>38443.484000000004</v>
      </c>
      <c r="K323">
        <v>941</v>
      </c>
      <c r="L323">
        <v>1223</v>
      </c>
      <c r="M323">
        <v>2013</v>
      </c>
      <c r="N323">
        <v>902</v>
      </c>
      <c r="O323">
        <v>1373</v>
      </c>
      <c r="P323">
        <v>2209</v>
      </c>
    </row>
    <row r="324" spans="1:16" x14ac:dyDescent="0.2">
      <c r="A324">
        <v>10.712079444444445</v>
      </c>
      <c r="B324">
        <v>2.9084367499106278</v>
      </c>
      <c r="C324">
        <v>2.8160046369913046E-2</v>
      </c>
      <c r="D324">
        <v>4.2748360655737709</v>
      </c>
      <c r="E324">
        <v>0.36085629669405322</v>
      </c>
      <c r="F324">
        <v>6.597830924324219</v>
      </c>
      <c r="G324">
        <v>0.57315861091475928</v>
      </c>
      <c r="J324">
        <v>38563.486000000004</v>
      </c>
      <c r="K324">
        <v>940</v>
      </c>
      <c r="L324">
        <v>1226</v>
      </c>
      <c r="M324">
        <v>1994</v>
      </c>
      <c r="N324">
        <v>881</v>
      </c>
      <c r="O324">
        <v>1359</v>
      </c>
      <c r="P324">
        <v>2248</v>
      </c>
    </row>
    <row r="325" spans="1:16" x14ac:dyDescent="0.2">
      <c r="A325">
        <v>10.745412222222223</v>
      </c>
      <c r="B325">
        <v>2.8890863592257801</v>
      </c>
      <c r="C325">
        <v>5.0209962134813241E-2</v>
      </c>
      <c r="D325">
        <v>4.2070218579234977</v>
      </c>
      <c r="E325">
        <v>0.35305107430062777</v>
      </c>
      <c r="F325">
        <v>6.4360790232387144</v>
      </c>
      <c r="G325">
        <v>0.56400525791048617</v>
      </c>
      <c r="J325">
        <v>38683.484000000004</v>
      </c>
      <c r="K325">
        <v>916</v>
      </c>
      <c r="L325">
        <v>1207</v>
      </c>
      <c r="M325">
        <v>1944</v>
      </c>
      <c r="N325">
        <v>892</v>
      </c>
      <c r="O325">
        <v>1337</v>
      </c>
      <c r="P325">
        <v>2194</v>
      </c>
    </row>
    <row r="326" spans="1:16" x14ac:dyDescent="0.2">
      <c r="A326">
        <v>10.778744444444445</v>
      </c>
      <c r="B326">
        <v>2.892119912159747</v>
      </c>
      <c r="C326">
        <v>4.1283104655148492E-2</v>
      </c>
      <c r="D326">
        <v>4.267650273224044</v>
      </c>
      <c r="E326">
        <v>0.26259550190949599</v>
      </c>
      <c r="F326">
        <v>6.4889417774423865</v>
      </c>
      <c r="G326">
        <v>0.55092513014952327</v>
      </c>
      <c r="J326">
        <v>38803.480000000003</v>
      </c>
      <c r="K326">
        <v>919</v>
      </c>
      <c r="L326">
        <v>1245</v>
      </c>
      <c r="M326">
        <v>1964</v>
      </c>
      <c r="N326">
        <v>891</v>
      </c>
      <c r="O326">
        <v>1336</v>
      </c>
      <c r="P326">
        <v>2208</v>
      </c>
    </row>
    <row r="327" spans="1:16" x14ac:dyDescent="0.2">
      <c r="A327">
        <v>10.812074166666667</v>
      </c>
      <c r="B327">
        <v>2.8756447576732547</v>
      </c>
      <c r="C327">
        <v>1.3578068011140643E-2</v>
      </c>
      <c r="D327">
        <v>4.276775956284153</v>
      </c>
      <c r="E327">
        <v>0.40996737422892154</v>
      </c>
      <c r="F327">
        <v>6.4344198061183029</v>
      </c>
      <c r="G327">
        <v>0.46942745127067698</v>
      </c>
      <c r="J327">
        <v>38923.467000000004</v>
      </c>
      <c r="K327">
        <v>920</v>
      </c>
      <c r="L327">
        <v>1216</v>
      </c>
      <c r="M327">
        <v>1965</v>
      </c>
      <c r="N327">
        <v>880</v>
      </c>
      <c r="O327">
        <v>1370</v>
      </c>
      <c r="P327">
        <v>2172</v>
      </c>
    </row>
    <row r="328" spans="1:16" x14ac:dyDescent="0.2">
      <c r="A328">
        <v>10.8454075</v>
      </c>
      <c r="B328">
        <v>2.8312190388642051</v>
      </c>
      <c r="C328">
        <v>5.8060685500829032E-2</v>
      </c>
      <c r="D328">
        <v>4.1792076502732236</v>
      </c>
      <c r="E328">
        <v>0.40181439440212585</v>
      </c>
      <c r="F328">
        <v>6.3442996459046839</v>
      </c>
      <c r="G328">
        <v>0.5440088073637841</v>
      </c>
      <c r="J328">
        <v>39043.467000000004</v>
      </c>
      <c r="K328">
        <v>922</v>
      </c>
      <c r="L328">
        <v>1188</v>
      </c>
      <c r="M328">
        <v>1919</v>
      </c>
      <c r="N328">
        <v>851</v>
      </c>
      <c r="O328">
        <v>1339</v>
      </c>
      <c r="P328">
        <v>2160</v>
      </c>
    </row>
    <row r="329" spans="1:16" x14ac:dyDescent="0.2">
      <c r="A329">
        <v>10.878741944444446</v>
      </c>
      <c r="B329">
        <v>2.7764567693171953</v>
      </c>
      <c r="C329">
        <v>5.4745614640662041E-3</v>
      </c>
      <c r="D329">
        <v>4.2671857923497267</v>
      </c>
      <c r="E329">
        <v>0.46595632100156165</v>
      </c>
      <c r="F329">
        <v>6.300806872932025</v>
      </c>
      <c r="G329">
        <v>0.5922999275858758</v>
      </c>
      <c r="J329">
        <v>39163.471000000005</v>
      </c>
      <c r="K329">
        <v>890</v>
      </c>
      <c r="L329">
        <v>1201</v>
      </c>
      <c r="M329">
        <v>1894</v>
      </c>
      <c r="N329">
        <v>848</v>
      </c>
      <c r="O329">
        <v>1379</v>
      </c>
      <c r="P329">
        <v>2157</v>
      </c>
    </row>
    <row r="330" spans="1:16" x14ac:dyDescent="0.2">
      <c r="A330">
        <v>10.912071111111112</v>
      </c>
      <c r="B330">
        <v>2.8490015831673565</v>
      </c>
      <c r="C330">
        <v>4.1983675185510431E-2</v>
      </c>
      <c r="D330">
        <v>4.191475409836066</v>
      </c>
      <c r="E330">
        <v>0.23832976100320399</v>
      </c>
      <c r="F330">
        <v>6.2943925233644862</v>
      </c>
      <c r="G330">
        <v>0.41633389920329461</v>
      </c>
      <c r="J330">
        <v>39283.456000000006</v>
      </c>
      <c r="K330">
        <v>905</v>
      </c>
      <c r="L330">
        <v>1227</v>
      </c>
      <c r="M330">
        <v>1932</v>
      </c>
      <c r="N330">
        <v>878</v>
      </c>
      <c r="O330">
        <v>1308</v>
      </c>
      <c r="P330">
        <v>2115</v>
      </c>
    </row>
    <row r="331" spans="1:16" x14ac:dyDescent="0.2">
      <c r="A331">
        <v>10.945400000000001</v>
      </c>
      <c r="B331">
        <v>2.7733466115111587</v>
      </c>
      <c r="C331">
        <v>7.8225560972692815E-2</v>
      </c>
      <c r="D331">
        <v>4.2316939890710383</v>
      </c>
      <c r="E331">
        <v>0.33230154744285845</v>
      </c>
      <c r="F331">
        <v>6.162221125752211</v>
      </c>
      <c r="G331">
        <v>0.43583779263765982</v>
      </c>
      <c r="J331">
        <v>39403.440000000002</v>
      </c>
      <c r="K331">
        <v>908</v>
      </c>
      <c r="L331">
        <v>1219</v>
      </c>
      <c r="M331">
        <v>1885</v>
      </c>
      <c r="N331">
        <v>829</v>
      </c>
      <c r="O331">
        <v>1340</v>
      </c>
      <c r="P331">
        <v>2077</v>
      </c>
    </row>
    <row r="332" spans="1:16" x14ac:dyDescent="0.2">
      <c r="A332">
        <v>10.978733333333334</v>
      </c>
      <c r="B332">
        <v>2.8251468260048007</v>
      </c>
      <c r="C332">
        <v>4.7898801622278643E-2</v>
      </c>
      <c r="D332">
        <v>4.0725956284153009</v>
      </c>
      <c r="E332">
        <v>0.26031575873517881</v>
      </c>
      <c r="F332">
        <v>6.1296366169385266</v>
      </c>
      <c r="G332">
        <v>0.50394749556033147</v>
      </c>
      <c r="J332">
        <v>39523.440000000002</v>
      </c>
      <c r="K332">
        <v>896</v>
      </c>
      <c r="L332">
        <v>1186</v>
      </c>
      <c r="M332">
        <v>1859</v>
      </c>
      <c r="N332">
        <v>872</v>
      </c>
      <c r="O332">
        <v>1277</v>
      </c>
      <c r="P332">
        <v>2082</v>
      </c>
    </row>
    <row r="333" spans="1:16" x14ac:dyDescent="0.2">
      <c r="A333">
        <v>11.012064444444444</v>
      </c>
      <c r="B333">
        <v>2.77867320361575</v>
      </c>
      <c r="C333">
        <v>4.8664373542055571E-2</v>
      </c>
      <c r="D333">
        <v>4.1784699453551912</v>
      </c>
      <c r="E333">
        <v>0.2755784460886585</v>
      </c>
      <c r="F333">
        <v>6.0814032236218338</v>
      </c>
      <c r="G333">
        <v>0.48404682000769511</v>
      </c>
      <c r="J333">
        <v>39643.432000000001</v>
      </c>
      <c r="K333">
        <v>903</v>
      </c>
      <c r="L333">
        <v>1215</v>
      </c>
      <c r="M333">
        <v>1848</v>
      </c>
      <c r="N333">
        <v>837</v>
      </c>
      <c r="O333">
        <v>1312</v>
      </c>
      <c r="P333">
        <v>2062</v>
      </c>
    </row>
    <row r="334" spans="1:16" x14ac:dyDescent="0.2">
      <c r="A334">
        <v>11.045396388888889</v>
      </c>
      <c r="B334">
        <v>2.8221183800623053</v>
      </c>
      <c r="C334">
        <v>3.1280113061835084E-2</v>
      </c>
      <c r="D334">
        <v>4.0844262295081961</v>
      </c>
      <c r="E334">
        <v>0.30486734992141307</v>
      </c>
      <c r="F334">
        <v>6.0361302993363131</v>
      </c>
      <c r="G334">
        <v>0.3277899171896197</v>
      </c>
      <c r="J334">
        <v>39763.427000000003</v>
      </c>
      <c r="K334">
        <v>913</v>
      </c>
      <c r="L334">
        <v>1180</v>
      </c>
      <c r="M334">
        <v>1869</v>
      </c>
      <c r="N334">
        <v>854</v>
      </c>
      <c r="O334">
        <v>1290</v>
      </c>
      <c r="P334">
        <v>2012</v>
      </c>
    </row>
    <row r="335" spans="1:16" x14ac:dyDescent="0.2">
      <c r="A335">
        <v>11.07872888888889</v>
      </c>
      <c r="B335">
        <v>2.7631785914917524</v>
      </c>
      <c r="C335">
        <v>2.2114917154314868E-2</v>
      </c>
      <c r="D335">
        <v>4.1124043715846996</v>
      </c>
      <c r="E335">
        <v>0.28415646277846285</v>
      </c>
      <c r="F335">
        <v>5.9242032855401403</v>
      </c>
      <c r="G335">
        <v>0.37153172519359312</v>
      </c>
      <c r="J335">
        <v>39883.423999999999</v>
      </c>
      <c r="K335">
        <v>892</v>
      </c>
      <c r="L335">
        <v>1193</v>
      </c>
      <c r="M335">
        <v>1823</v>
      </c>
      <c r="N335">
        <v>838</v>
      </c>
      <c r="O335">
        <v>1294</v>
      </c>
      <c r="P335">
        <v>1986</v>
      </c>
    </row>
    <row r="336" spans="1:16" x14ac:dyDescent="0.2">
      <c r="A336">
        <v>11.112059722222222</v>
      </c>
      <c r="B336">
        <v>2.8082631122006028</v>
      </c>
      <c r="C336">
        <v>2.4122737849578703E-3</v>
      </c>
      <c r="D336">
        <v>4.174972677595628</v>
      </c>
      <c r="E336">
        <v>0.24281196792220031</v>
      </c>
      <c r="F336">
        <v>5.9866150035796526</v>
      </c>
      <c r="G336">
        <v>0.55641851016628752</v>
      </c>
      <c r="J336">
        <v>40003.415000000001</v>
      </c>
      <c r="K336">
        <v>902</v>
      </c>
      <c r="L336">
        <v>1221</v>
      </c>
      <c r="M336">
        <v>1801</v>
      </c>
      <c r="N336">
        <v>856</v>
      </c>
      <c r="O336">
        <v>1304</v>
      </c>
      <c r="P336">
        <v>2048</v>
      </c>
    </row>
    <row r="337" spans="1:16" x14ac:dyDescent="0.2">
      <c r="A337">
        <v>11.145395833333334</v>
      </c>
      <c r="B337">
        <v>2.801874265869976</v>
      </c>
      <c r="C337">
        <v>9.0749161999989281E-2</v>
      </c>
      <c r="D337">
        <v>4.0625409836065574</v>
      </c>
      <c r="E337">
        <v>0.23682281212526535</v>
      </c>
      <c r="F337">
        <v>5.9259302258083242</v>
      </c>
      <c r="G337">
        <v>0.52769285301760349</v>
      </c>
      <c r="J337">
        <v>40123.425000000003</v>
      </c>
      <c r="K337">
        <v>920</v>
      </c>
      <c r="L337">
        <v>1188</v>
      </c>
      <c r="M337">
        <v>1788</v>
      </c>
      <c r="N337">
        <v>835</v>
      </c>
      <c r="O337">
        <v>1269</v>
      </c>
      <c r="P337">
        <v>2022</v>
      </c>
    </row>
    <row r="338" spans="1:16" x14ac:dyDescent="0.2">
      <c r="A338">
        <v>11.178727222222223</v>
      </c>
      <c r="B338">
        <v>2.8491701138859096</v>
      </c>
      <c r="C338">
        <v>3.7079681472976203E-2</v>
      </c>
      <c r="D338">
        <v>4.1196994535519122</v>
      </c>
      <c r="E338">
        <v>0.40111887953538533</v>
      </c>
      <c r="F338">
        <v>5.8325351676631643</v>
      </c>
      <c r="G338">
        <v>0.45270787373521981</v>
      </c>
      <c r="J338">
        <v>40243.418000000005</v>
      </c>
      <c r="K338">
        <v>923</v>
      </c>
      <c r="L338">
        <v>1170</v>
      </c>
      <c r="M338">
        <v>1775</v>
      </c>
      <c r="N338">
        <v>861</v>
      </c>
      <c r="O338">
        <v>1321</v>
      </c>
      <c r="P338">
        <v>1975</v>
      </c>
    </row>
    <row r="339" spans="1:16" x14ac:dyDescent="0.2">
      <c r="A339">
        <v>11.212058055555556</v>
      </c>
      <c r="B339">
        <v>2.8367090546958789</v>
      </c>
      <c r="C339">
        <v>1.9457082564900252E-2</v>
      </c>
      <c r="D339">
        <v>4.0746994535519123</v>
      </c>
      <c r="E339">
        <v>0.33747926922859617</v>
      </c>
      <c r="F339">
        <v>5.8449188289700276</v>
      </c>
      <c r="G339">
        <v>0.39994953414706691</v>
      </c>
      <c r="J339">
        <v>40363.409</v>
      </c>
      <c r="K339">
        <v>915</v>
      </c>
      <c r="L339">
        <v>1170</v>
      </c>
      <c r="M339">
        <v>1791</v>
      </c>
      <c r="N339">
        <v>861</v>
      </c>
      <c r="O339">
        <v>1294</v>
      </c>
      <c r="P339">
        <v>1967</v>
      </c>
    </row>
    <row r="340" spans="1:16" x14ac:dyDescent="0.2">
      <c r="A340">
        <v>11.245388611111112</v>
      </c>
      <c r="B340">
        <v>2.8431030080179767</v>
      </c>
      <c r="C340">
        <v>1.9225966513647014E-2</v>
      </c>
      <c r="D340">
        <v>4.0416393442622951</v>
      </c>
      <c r="E340">
        <v>0.33709287208040695</v>
      </c>
      <c r="F340">
        <v>5.7609131015266737</v>
      </c>
      <c r="G340">
        <v>0.37777078194986868</v>
      </c>
      <c r="J340">
        <v>40483.399000000005</v>
      </c>
      <c r="K340">
        <v>917</v>
      </c>
      <c r="L340">
        <v>1160</v>
      </c>
      <c r="M340">
        <v>1769</v>
      </c>
      <c r="N340">
        <v>863</v>
      </c>
      <c r="O340">
        <v>1284</v>
      </c>
      <c r="P340">
        <v>1935</v>
      </c>
    </row>
    <row r="341" spans="1:16" x14ac:dyDescent="0.2">
      <c r="A341">
        <v>11.278722500000001</v>
      </c>
      <c r="B341">
        <v>2.7571931974873602</v>
      </c>
      <c r="C341">
        <v>2.6000555765993418E-4</v>
      </c>
      <c r="D341">
        <v>4.0496174863387981</v>
      </c>
      <c r="E341">
        <v>0.28809771368999409</v>
      </c>
      <c r="F341">
        <v>5.6443083531665401</v>
      </c>
      <c r="G341">
        <v>0.41050530670730023</v>
      </c>
      <c r="J341">
        <v>40603.401000000005</v>
      </c>
      <c r="K341">
        <v>885</v>
      </c>
      <c r="L341">
        <v>1173</v>
      </c>
      <c r="M341">
        <v>1724</v>
      </c>
      <c r="N341">
        <v>841</v>
      </c>
      <c r="O341">
        <v>1276</v>
      </c>
      <c r="P341">
        <v>1905</v>
      </c>
    </row>
    <row r="342" spans="1:16" x14ac:dyDescent="0.2">
      <c r="A342">
        <v>11.312059166666668</v>
      </c>
      <c r="B342">
        <v>2.7258771257851997</v>
      </c>
      <c r="C342">
        <v>3.52740873225586E-2</v>
      </c>
      <c r="D342">
        <v>3.9903825136612019</v>
      </c>
      <c r="E342">
        <v>0.33415625375416735</v>
      </c>
      <c r="F342">
        <v>5.6505533948646498</v>
      </c>
      <c r="G342">
        <v>0.43251303212938108</v>
      </c>
      <c r="J342">
        <v>40723.413</v>
      </c>
      <c r="K342">
        <v>867</v>
      </c>
      <c r="L342">
        <v>1145</v>
      </c>
      <c r="M342">
        <v>1721</v>
      </c>
      <c r="N342">
        <v>839</v>
      </c>
      <c r="O342">
        <v>1268</v>
      </c>
      <c r="P342">
        <v>1912</v>
      </c>
    </row>
    <row r="343" spans="1:16" x14ac:dyDescent="0.2">
      <c r="A343">
        <v>11.345388888888889</v>
      </c>
      <c r="B343">
        <v>2.7350594964506412</v>
      </c>
      <c r="C343">
        <v>1.3014722636210263E-2</v>
      </c>
      <c r="D343">
        <v>4.0318032786885247</v>
      </c>
      <c r="E343">
        <v>0.35100316941522408</v>
      </c>
      <c r="F343">
        <v>5.6225643853640603</v>
      </c>
      <c r="G343">
        <v>0.43685027114635289</v>
      </c>
      <c r="J343">
        <v>40843.4</v>
      </c>
      <c r="K343">
        <v>875</v>
      </c>
      <c r="L343">
        <v>1154</v>
      </c>
      <c r="M343">
        <v>1711</v>
      </c>
      <c r="N343">
        <v>837</v>
      </c>
      <c r="O343">
        <v>1284</v>
      </c>
      <c r="P343">
        <v>1904</v>
      </c>
    </row>
    <row r="344" spans="1:16" x14ac:dyDescent="0.2">
      <c r="A344">
        <v>11.378717222222223</v>
      </c>
      <c r="B344">
        <v>2.7530973903273583</v>
      </c>
      <c r="C344">
        <v>4.9588837747069472E-2</v>
      </c>
      <c r="D344">
        <v>3.9930327868852462</v>
      </c>
      <c r="E344">
        <v>0.22198516163479357</v>
      </c>
      <c r="F344">
        <v>5.566654089510652</v>
      </c>
      <c r="G344">
        <v>0.50710807036449757</v>
      </c>
      <c r="J344">
        <v>40963.382000000005</v>
      </c>
      <c r="K344">
        <v>895</v>
      </c>
      <c r="L344">
        <v>1170</v>
      </c>
      <c r="M344">
        <v>1677</v>
      </c>
      <c r="N344">
        <v>829</v>
      </c>
      <c r="O344">
        <v>1245</v>
      </c>
      <c r="P344">
        <v>1902</v>
      </c>
    </row>
    <row r="345" spans="1:16" x14ac:dyDescent="0.2">
      <c r="A345">
        <v>11.412049444444445</v>
      </c>
      <c r="B345">
        <v>2.7546550227261122</v>
      </c>
      <c r="C345">
        <v>5.1791662610578888E-2</v>
      </c>
      <c r="D345">
        <v>3.982049180327869</v>
      </c>
      <c r="E345">
        <v>0.3223711407343916</v>
      </c>
      <c r="F345">
        <v>5.6006849712660358</v>
      </c>
      <c r="G345">
        <v>0.3400285932170064</v>
      </c>
      <c r="J345">
        <v>41083.378000000004</v>
      </c>
      <c r="K345">
        <v>896</v>
      </c>
      <c r="L345">
        <v>1145</v>
      </c>
      <c r="M345">
        <v>1726</v>
      </c>
      <c r="N345">
        <v>829</v>
      </c>
      <c r="O345">
        <v>1263</v>
      </c>
      <c r="P345">
        <v>1875</v>
      </c>
    </row>
    <row r="346" spans="1:16" x14ac:dyDescent="0.2">
      <c r="A346">
        <v>11.445381111111113</v>
      </c>
      <c r="B346">
        <v>2.7022726112047391</v>
      </c>
      <c r="C346">
        <v>3.3352935146514218E-2</v>
      </c>
      <c r="D346">
        <v>3.9402459016393445</v>
      </c>
      <c r="E346">
        <v>0.24006854817005582</v>
      </c>
      <c r="F346">
        <v>5.5214247015344124</v>
      </c>
      <c r="G346">
        <v>0.39044044545055112</v>
      </c>
      <c r="J346">
        <v>41203.372000000003</v>
      </c>
      <c r="K346">
        <v>875</v>
      </c>
      <c r="L346">
        <v>1150</v>
      </c>
      <c r="M346">
        <v>1689</v>
      </c>
      <c r="N346">
        <v>817</v>
      </c>
      <c r="O346">
        <v>1233</v>
      </c>
      <c r="P346">
        <v>1861</v>
      </c>
    </row>
    <row r="347" spans="1:16" x14ac:dyDescent="0.2">
      <c r="A347">
        <v>11.478715277777777</v>
      </c>
      <c r="B347">
        <v>2.7226035442520811</v>
      </c>
      <c r="C347">
        <v>5.7468450619491955E-2</v>
      </c>
      <c r="D347">
        <v>3.9587158469945356</v>
      </c>
      <c r="E347">
        <v>0.28937282427901923</v>
      </c>
      <c r="F347">
        <v>5.4918587101642764</v>
      </c>
      <c r="G347">
        <v>0.37497962497995607</v>
      </c>
      <c r="J347">
        <v>41323.375</v>
      </c>
      <c r="K347">
        <v>887</v>
      </c>
      <c r="L347">
        <v>1145</v>
      </c>
      <c r="M347">
        <v>1683</v>
      </c>
      <c r="N347">
        <v>818</v>
      </c>
      <c r="O347">
        <v>1249</v>
      </c>
      <c r="P347">
        <v>1848</v>
      </c>
    </row>
    <row r="348" spans="1:16" x14ac:dyDescent="0.2">
      <c r="A348">
        <v>11.512041944444444</v>
      </c>
      <c r="B348">
        <v>2.7603901741484091</v>
      </c>
      <c r="C348">
        <v>3.7556358328671118E-4</v>
      </c>
      <c r="D348">
        <v>3.8563387978142076</v>
      </c>
      <c r="E348">
        <v>0.30687661509199776</v>
      </c>
      <c r="F348">
        <v>5.454514231535768</v>
      </c>
      <c r="G348">
        <v>0.35730229750384229</v>
      </c>
      <c r="J348">
        <v>41443.351000000002</v>
      </c>
      <c r="K348">
        <v>886</v>
      </c>
      <c r="L348">
        <v>1110</v>
      </c>
      <c r="M348">
        <v>1675</v>
      </c>
      <c r="N348">
        <v>842</v>
      </c>
      <c r="O348">
        <v>1222</v>
      </c>
      <c r="P348">
        <v>1832</v>
      </c>
    </row>
    <row r="349" spans="1:16" x14ac:dyDescent="0.2">
      <c r="A349">
        <v>11.545377222222223</v>
      </c>
      <c r="B349">
        <v>2.7598999029671623</v>
      </c>
      <c r="C349">
        <v>2.6751682932587253E-2</v>
      </c>
      <c r="D349">
        <v>4.0111748633879785</v>
      </c>
      <c r="E349">
        <v>0.21518457182666015</v>
      </c>
      <c r="F349">
        <v>5.3674367756041867</v>
      </c>
      <c r="G349">
        <v>0.37030717348375419</v>
      </c>
      <c r="J349">
        <v>41563.358</v>
      </c>
      <c r="K349">
        <v>892</v>
      </c>
      <c r="L349">
        <v>1177</v>
      </c>
      <c r="M349">
        <v>1644</v>
      </c>
      <c r="N349">
        <v>836</v>
      </c>
      <c r="O349">
        <v>1249</v>
      </c>
      <c r="P349">
        <v>1807</v>
      </c>
    </row>
    <row r="350" spans="1:16" x14ac:dyDescent="0.2">
      <c r="A350">
        <v>11.578709722222223</v>
      </c>
      <c r="B350">
        <v>2.7356365864869003</v>
      </c>
      <c r="C350">
        <v>4.3442595259047707E-2</v>
      </c>
      <c r="D350">
        <v>3.9074863387978143</v>
      </c>
      <c r="E350">
        <v>0.29111161144587139</v>
      </c>
      <c r="F350">
        <v>5.3503173313209889</v>
      </c>
      <c r="G350">
        <v>0.35927252595319253</v>
      </c>
      <c r="J350">
        <v>41683.355000000003</v>
      </c>
      <c r="K350">
        <v>888</v>
      </c>
      <c r="L350">
        <v>1129</v>
      </c>
      <c r="M350">
        <v>1641</v>
      </c>
      <c r="N350">
        <v>825</v>
      </c>
      <c r="O350">
        <v>1234</v>
      </c>
      <c r="P350">
        <v>1799</v>
      </c>
    </row>
    <row r="351" spans="1:16" x14ac:dyDescent="0.2">
      <c r="A351">
        <v>11.612040000000002</v>
      </c>
      <c r="B351">
        <v>2.7127674786783107</v>
      </c>
      <c r="C351">
        <v>7.137874795430911E-2</v>
      </c>
      <c r="D351">
        <v>3.8675683060109289</v>
      </c>
      <c r="E351">
        <v>0.24856928543022178</v>
      </c>
      <c r="F351">
        <v>5.2989976974129753</v>
      </c>
      <c r="G351">
        <v>0.36135905260962242</v>
      </c>
      <c r="J351">
        <v>41803.344000000005</v>
      </c>
      <c r="K351">
        <v>887</v>
      </c>
      <c r="L351">
        <v>1126</v>
      </c>
      <c r="M351">
        <v>1624</v>
      </c>
      <c r="N351">
        <v>812</v>
      </c>
      <c r="O351">
        <v>1213</v>
      </c>
      <c r="P351">
        <v>1783</v>
      </c>
    </row>
    <row r="352" spans="1:16" x14ac:dyDescent="0.2">
      <c r="A352">
        <v>11.645370277777779</v>
      </c>
      <c r="B352">
        <v>2.7428476584444104</v>
      </c>
      <c r="C352">
        <v>2.0005983186628697E-3</v>
      </c>
      <c r="D352">
        <v>3.9034699453551913</v>
      </c>
      <c r="E352">
        <v>0.16951242891067678</v>
      </c>
      <c r="F352">
        <v>5.2648555562005379</v>
      </c>
      <c r="G352">
        <v>0.42726593066878599</v>
      </c>
      <c r="J352">
        <v>41923.333000000006</v>
      </c>
      <c r="K352">
        <v>880</v>
      </c>
      <c r="L352">
        <v>1154</v>
      </c>
      <c r="M352">
        <v>1598</v>
      </c>
      <c r="N352">
        <v>837</v>
      </c>
      <c r="O352">
        <v>1207</v>
      </c>
      <c r="P352">
        <v>1787</v>
      </c>
    </row>
    <row r="353" spans="1:16" x14ac:dyDescent="0.2">
      <c r="A353">
        <v>11.678706944444444</v>
      </c>
      <c r="B353">
        <v>2.7275164700474948</v>
      </c>
      <c r="C353">
        <v>3.759247021169479E-2</v>
      </c>
      <c r="D353">
        <v>3.8319125683060111</v>
      </c>
      <c r="E353">
        <v>0.36970479138758972</v>
      </c>
      <c r="F353">
        <v>5.1589994388653473</v>
      </c>
      <c r="G353">
        <v>0.3346583524783257</v>
      </c>
      <c r="J353">
        <v>42043.345000000001</v>
      </c>
      <c r="K353">
        <v>867</v>
      </c>
      <c r="L353">
        <v>1089</v>
      </c>
      <c r="M353">
        <v>1585</v>
      </c>
      <c r="N353">
        <v>840</v>
      </c>
      <c r="O353">
        <v>1228</v>
      </c>
      <c r="P353">
        <v>1732</v>
      </c>
    </row>
    <row r="354" spans="1:16" x14ac:dyDescent="0.2">
      <c r="A354">
        <v>11.712039166666667</v>
      </c>
      <c r="B354">
        <v>2.6902252183238855</v>
      </c>
      <c r="C354">
        <v>8.1230069638987767E-2</v>
      </c>
      <c r="D354">
        <v>3.8392076502732237</v>
      </c>
      <c r="E354">
        <v>0.20382449566989297</v>
      </c>
      <c r="F354">
        <v>5.2429567926317215</v>
      </c>
      <c r="G354">
        <v>0.31284901811538146</v>
      </c>
      <c r="J354">
        <v>42163.341</v>
      </c>
      <c r="K354">
        <v>882</v>
      </c>
      <c r="L354">
        <v>1127</v>
      </c>
      <c r="M354">
        <v>1617</v>
      </c>
      <c r="N354">
        <v>803</v>
      </c>
      <c r="O354">
        <v>1195</v>
      </c>
      <c r="P354">
        <v>1754</v>
      </c>
    </row>
    <row r="355" spans="1:16" x14ac:dyDescent="0.2">
      <c r="A355">
        <v>11.745371944444445</v>
      </c>
      <c r="B355">
        <v>2.7279301363566724</v>
      </c>
      <c r="C355">
        <v>2.7907263188854708E-2</v>
      </c>
      <c r="D355">
        <v>3.8311748633879779</v>
      </c>
      <c r="E355">
        <v>0.24346884307412206</v>
      </c>
      <c r="F355">
        <v>5.1138909850815581</v>
      </c>
      <c r="G355">
        <v>0.32796094396473646</v>
      </c>
      <c r="J355">
        <v>42283.339</v>
      </c>
      <c r="K355">
        <v>882</v>
      </c>
      <c r="L355">
        <v>1116</v>
      </c>
      <c r="M355">
        <v>1572</v>
      </c>
      <c r="N355">
        <v>826</v>
      </c>
      <c r="O355">
        <v>1201</v>
      </c>
      <c r="P355">
        <v>1716</v>
      </c>
    </row>
    <row r="356" spans="1:16" x14ac:dyDescent="0.2">
      <c r="A356">
        <v>11.778703333333334</v>
      </c>
      <c r="B356">
        <v>2.7120269649149682</v>
      </c>
      <c r="C356">
        <v>2.3963845564342671E-2</v>
      </c>
      <c r="D356">
        <v>3.8738251366120222</v>
      </c>
      <c r="E356">
        <v>0.18786629344967185</v>
      </c>
      <c r="F356">
        <v>5.0796182349412744</v>
      </c>
      <c r="G356">
        <v>0.27509998831151328</v>
      </c>
      <c r="J356">
        <v>42403.332000000002</v>
      </c>
      <c r="K356">
        <v>876</v>
      </c>
      <c r="L356">
        <v>1141</v>
      </c>
      <c r="M356">
        <v>1573</v>
      </c>
      <c r="N356">
        <v>822</v>
      </c>
      <c r="O356">
        <v>1202</v>
      </c>
      <c r="P356">
        <v>1693</v>
      </c>
    </row>
    <row r="357" spans="1:16" x14ac:dyDescent="0.2">
      <c r="A357">
        <v>11.812035</v>
      </c>
      <c r="B357">
        <v>2.7528522547367347</v>
      </c>
      <c r="C357">
        <v>6.3152461005006613E-2</v>
      </c>
      <c r="D357">
        <v>3.8496448087431694</v>
      </c>
      <c r="E357">
        <v>0.29277311918308579</v>
      </c>
      <c r="F357">
        <v>5.1247702250343448</v>
      </c>
      <c r="G357">
        <v>0.32138667472923144</v>
      </c>
      <c r="J357">
        <v>42523.326000000001</v>
      </c>
      <c r="K357">
        <v>898</v>
      </c>
      <c r="L357">
        <v>1111</v>
      </c>
      <c r="M357">
        <v>1577</v>
      </c>
      <c r="N357">
        <v>826</v>
      </c>
      <c r="O357">
        <v>1217</v>
      </c>
      <c r="P357">
        <v>1718</v>
      </c>
    </row>
    <row r="358" spans="1:16" x14ac:dyDescent="0.2">
      <c r="A358">
        <v>11.845368333333333</v>
      </c>
      <c r="B358">
        <v>2.709810530616414</v>
      </c>
      <c r="C358">
        <v>3.0175089441779109E-2</v>
      </c>
      <c r="D358">
        <v>3.8041530054644808</v>
      </c>
      <c r="E358">
        <v>0.14497621000065164</v>
      </c>
      <c r="F358">
        <v>5.0548412375921519</v>
      </c>
      <c r="G358">
        <v>0.3718190501757907</v>
      </c>
      <c r="J358">
        <v>42643.326000000001</v>
      </c>
      <c r="K358">
        <v>863</v>
      </c>
      <c r="L358">
        <v>1129</v>
      </c>
      <c r="M358">
        <v>1543</v>
      </c>
      <c r="N358">
        <v>833</v>
      </c>
      <c r="O358">
        <v>1172</v>
      </c>
      <c r="P358">
        <v>1707</v>
      </c>
    </row>
    <row r="359" spans="1:16" x14ac:dyDescent="0.2">
      <c r="A359">
        <v>11.878700833333335</v>
      </c>
      <c r="B359">
        <v>2.7857157448547065</v>
      </c>
      <c r="C359">
        <v>7.5842176694141644E-2</v>
      </c>
      <c r="D359">
        <v>3.8708743169398909</v>
      </c>
      <c r="E359">
        <v>0.24860792514504107</v>
      </c>
      <c r="F359">
        <v>5.0749937114219925</v>
      </c>
      <c r="G359">
        <v>0.31247960028112814</v>
      </c>
      <c r="J359">
        <v>42763.323000000004</v>
      </c>
      <c r="K359">
        <v>877</v>
      </c>
      <c r="L359">
        <v>1127</v>
      </c>
      <c r="M359">
        <v>1563</v>
      </c>
      <c r="N359">
        <v>866</v>
      </c>
      <c r="O359">
        <v>1214</v>
      </c>
      <c r="P359">
        <v>1700</v>
      </c>
    </row>
    <row r="360" spans="1:16" x14ac:dyDescent="0.2">
      <c r="A360">
        <v>11.912028611111111</v>
      </c>
      <c r="B360">
        <v>2.7580920279863133</v>
      </c>
      <c r="C360">
        <v>4.9993290836762877E-2</v>
      </c>
      <c r="D360">
        <v>3.7677868852459016</v>
      </c>
      <c r="E360">
        <v>0.14455117313764337</v>
      </c>
      <c r="F360">
        <v>4.9707822991041191</v>
      </c>
      <c r="G360">
        <v>0.30125340276243456</v>
      </c>
      <c r="J360">
        <v>42883.303</v>
      </c>
      <c r="K360">
        <v>874</v>
      </c>
      <c r="L360">
        <v>1118</v>
      </c>
      <c r="M360">
        <v>1532</v>
      </c>
      <c r="N360">
        <v>852</v>
      </c>
      <c r="O360">
        <v>1161</v>
      </c>
      <c r="P360">
        <v>1664</v>
      </c>
    </row>
    <row r="361" spans="1:16" x14ac:dyDescent="0.2">
      <c r="A361">
        <v>11.945359722222223</v>
      </c>
      <c r="B361">
        <v>2.76826004800572</v>
      </c>
      <c r="C361">
        <v>6.1173529816150726E-3</v>
      </c>
      <c r="D361">
        <v>3.8236338797814207</v>
      </c>
      <c r="E361">
        <v>8.4427776879377497E-2</v>
      </c>
      <c r="F361">
        <v>4.9987616338693135</v>
      </c>
      <c r="G361">
        <v>0.28811854643343443</v>
      </c>
      <c r="J361">
        <v>43003.295000000006</v>
      </c>
      <c r="K361">
        <v>890</v>
      </c>
      <c r="L361">
        <v>1148</v>
      </c>
      <c r="M361">
        <v>1544</v>
      </c>
      <c r="N361">
        <v>843</v>
      </c>
      <c r="O361">
        <v>1165</v>
      </c>
      <c r="P361">
        <v>1670</v>
      </c>
    </row>
    <row r="362" spans="1:16" x14ac:dyDescent="0.2">
      <c r="A362">
        <v>11.978693055555556</v>
      </c>
      <c r="B362">
        <v>2.6835810224196925</v>
      </c>
      <c r="C362">
        <v>6.9190367844002886E-3</v>
      </c>
      <c r="D362">
        <v>3.7236338797814206</v>
      </c>
      <c r="E362">
        <v>0.22584913311668681</v>
      </c>
      <c r="F362">
        <v>4.9709467696058516</v>
      </c>
      <c r="G362">
        <v>0.45081289706692129</v>
      </c>
      <c r="J362">
        <v>43123.295000000006</v>
      </c>
      <c r="K362">
        <v>863</v>
      </c>
      <c r="L362">
        <v>1087</v>
      </c>
      <c r="M362">
        <v>1498</v>
      </c>
      <c r="N362">
        <v>817</v>
      </c>
      <c r="O362">
        <v>1165</v>
      </c>
      <c r="P362">
        <v>1698</v>
      </c>
    </row>
    <row r="363" spans="1:16" x14ac:dyDescent="0.2">
      <c r="A363">
        <v>12.012026111111112</v>
      </c>
      <c r="B363">
        <v>2.7212093355804097</v>
      </c>
      <c r="C363">
        <v>4.622321025069101E-2</v>
      </c>
      <c r="D363">
        <v>3.7915300546448085</v>
      </c>
      <c r="E363">
        <v>0.24768057198938651</v>
      </c>
      <c r="F363">
        <v>4.8806234399489181</v>
      </c>
      <c r="G363">
        <v>0.34064428960742754</v>
      </c>
      <c r="J363">
        <v>43243.294000000002</v>
      </c>
      <c r="K363">
        <v>884</v>
      </c>
      <c r="L363">
        <v>1103</v>
      </c>
      <c r="M363">
        <v>1494</v>
      </c>
      <c r="N363">
        <v>820</v>
      </c>
      <c r="O363">
        <v>1190</v>
      </c>
      <c r="P363">
        <v>1644</v>
      </c>
    </row>
    <row r="364" spans="1:16" x14ac:dyDescent="0.2">
      <c r="A364">
        <v>12.04535888888889</v>
      </c>
      <c r="B364">
        <v>2.7477656912312955</v>
      </c>
      <c r="C364">
        <v>8.9557469860714473E-3</v>
      </c>
      <c r="D364">
        <v>3.7351366120218579</v>
      </c>
      <c r="E364">
        <v>0.21429585838582488</v>
      </c>
      <c r="F364">
        <v>4.8991747450707219</v>
      </c>
      <c r="G364">
        <v>0.23951273694512723</v>
      </c>
      <c r="J364">
        <v>43363.292000000001</v>
      </c>
      <c r="K364">
        <v>880</v>
      </c>
      <c r="L364">
        <v>1093</v>
      </c>
      <c r="M364">
        <v>1523</v>
      </c>
      <c r="N364">
        <v>840</v>
      </c>
      <c r="O364">
        <v>1166</v>
      </c>
      <c r="P364">
        <v>1627</v>
      </c>
    </row>
    <row r="365" spans="1:16" x14ac:dyDescent="0.2">
      <c r="A365">
        <v>12.078689444444445</v>
      </c>
      <c r="B365">
        <v>2.6462846637046118</v>
      </c>
      <c r="C365">
        <v>3.763580447130499E-2</v>
      </c>
      <c r="D365">
        <v>3.8395901639344263</v>
      </c>
      <c r="E365">
        <v>0.26928017257317238</v>
      </c>
      <c r="F365">
        <v>4.956947427487858</v>
      </c>
      <c r="G365">
        <v>0.4485827079193927</v>
      </c>
      <c r="J365">
        <v>43483.281999999999</v>
      </c>
      <c r="K365">
        <v>858</v>
      </c>
      <c r="L365">
        <v>1113</v>
      </c>
      <c r="M365">
        <v>1494</v>
      </c>
      <c r="N365">
        <v>799</v>
      </c>
      <c r="O365">
        <v>1209</v>
      </c>
      <c r="P365">
        <v>1693</v>
      </c>
    </row>
    <row r="366" spans="1:16" x14ac:dyDescent="0.2">
      <c r="A366">
        <v>12.112021111111112</v>
      </c>
      <c r="B366">
        <v>2.6817782544303155</v>
      </c>
      <c r="C366">
        <v>1.8279835178828013E-2</v>
      </c>
      <c r="D366">
        <v>3.7631693989071038</v>
      </c>
      <c r="E366">
        <v>0.20293578222905739</v>
      </c>
      <c r="F366">
        <v>4.8229475048857413</v>
      </c>
      <c r="G366">
        <v>0.21955049175344771</v>
      </c>
      <c r="J366">
        <v>43603.276000000005</v>
      </c>
      <c r="K366">
        <v>865</v>
      </c>
      <c r="L366">
        <v>1104</v>
      </c>
      <c r="M366">
        <v>1503</v>
      </c>
      <c r="N366">
        <v>814</v>
      </c>
      <c r="O366">
        <v>1172</v>
      </c>
      <c r="P366">
        <v>1598</v>
      </c>
    </row>
    <row r="367" spans="1:16" x14ac:dyDescent="0.2">
      <c r="A367">
        <v>12.145353333333334</v>
      </c>
      <c r="B367">
        <v>2.7262907920943773</v>
      </c>
      <c r="C367">
        <v>3.02256460779909E-2</v>
      </c>
      <c r="D367">
        <v>3.7621038251366121</v>
      </c>
      <c r="E367">
        <v>0.30343768047311248</v>
      </c>
      <c r="F367">
        <v>4.8105203072695968</v>
      </c>
      <c r="G367">
        <v>0.23271955343747169</v>
      </c>
      <c r="J367">
        <v>43723.272000000004</v>
      </c>
      <c r="K367">
        <v>882</v>
      </c>
      <c r="L367">
        <v>1082</v>
      </c>
      <c r="M367">
        <v>1496</v>
      </c>
      <c r="N367">
        <v>825</v>
      </c>
      <c r="O367">
        <v>1193</v>
      </c>
      <c r="P367">
        <v>1597</v>
      </c>
    </row>
    <row r="368" spans="1:16" x14ac:dyDescent="0.2">
      <c r="A368">
        <v>12.178688611111111</v>
      </c>
      <c r="B368">
        <v>2.66251468260048</v>
      </c>
      <c r="C368">
        <v>2.3494391085233966E-2</v>
      </c>
      <c r="D368">
        <v>3.6869125683060107</v>
      </c>
      <c r="E368">
        <v>0.16464382484349058</v>
      </c>
      <c r="F368">
        <v>4.74539482595151</v>
      </c>
      <c r="G368">
        <v>0.40852823718694536</v>
      </c>
      <c r="J368">
        <v>43843.279000000002</v>
      </c>
      <c r="K368">
        <v>860</v>
      </c>
      <c r="L368">
        <v>1089</v>
      </c>
      <c r="M368">
        <v>1435</v>
      </c>
      <c r="N368">
        <v>807</v>
      </c>
      <c r="O368">
        <v>1141</v>
      </c>
      <c r="P368">
        <v>1616</v>
      </c>
    </row>
    <row r="369" spans="1:16" x14ac:dyDescent="0.2">
      <c r="A369">
        <v>12.212017222222222</v>
      </c>
      <c r="B369">
        <v>2.6536591593892038</v>
      </c>
      <c r="C369">
        <v>1.6849804611697432E-2</v>
      </c>
      <c r="D369">
        <v>3.7615300546448087</v>
      </c>
      <c r="E369">
        <v>0.20525416511819361</v>
      </c>
      <c r="F369">
        <v>4.7095499313093789</v>
      </c>
      <c r="G369">
        <v>0.34026803070217021</v>
      </c>
      <c r="J369">
        <v>43963.262000000002</v>
      </c>
      <c r="K369">
        <v>848</v>
      </c>
      <c r="L369">
        <v>1103</v>
      </c>
      <c r="M369">
        <v>1439</v>
      </c>
      <c r="N369">
        <v>813</v>
      </c>
      <c r="O369">
        <v>1172</v>
      </c>
      <c r="P369">
        <v>1589</v>
      </c>
    </row>
    <row r="370" spans="1:16" x14ac:dyDescent="0.2">
      <c r="A370">
        <v>12.245352222222223</v>
      </c>
      <c r="B370">
        <v>2.7002196006332668</v>
      </c>
      <c r="C370">
        <v>2.9828415364899091E-2</v>
      </c>
      <c r="D370">
        <v>3.7742349726775952</v>
      </c>
      <c r="E370">
        <v>0.11657601960873297</v>
      </c>
      <c r="F370">
        <v>4.7297507788161992</v>
      </c>
      <c r="G370">
        <v>0.32491666736765012</v>
      </c>
      <c r="J370">
        <v>44083.268000000004</v>
      </c>
      <c r="K370">
        <v>860</v>
      </c>
      <c r="L370">
        <v>1126</v>
      </c>
      <c r="M370">
        <v>1449</v>
      </c>
      <c r="N370">
        <v>830</v>
      </c>
      <c r="O370">
        <v>1157</v>
      </c>
      <c r="P370">
        <v>1592</v>
      </c>
    </row>
    <row r="371" spans="1:16" x14ac:dyDescent="0.2">
      <c r="A371">
        <v>12.278685000000001</v>
      </c>
      <c r="B371">
        <v>2.6618609876921502</v>
      </c>
      <c r="C371">
        <v>5.9664053106399779E-2</v>
      </c>
      <c r="D371">
        <v>3.7101639344262294</v>
      </c>
      <c r="E371">
        <v>0.18361592481958872</v>
      </c>
      <c r="F371">
        <v>4.7655086008397678</v>
      </c>
      <c r="G371">
        <v>0.31399831804416867</v>
      </c>
      <c r="J371">
        <v>44203.266000000003</v>
      </c>
      <c r="K371">
        <v>868</v>
      </c>
      <c r="L371">
        <v>1092</v>
      </c>
      <c r="M371">
        <v>1463</v>
      </c>
      <c r="N371">
        <v>799</v>
      </c>
      <c r="O371">
        <v>1152</v>
      </c>
      <c r="P371">
        <v>1601</v>
      </c>
    </row>
    <row r="372" spans="1:16" x14ac:dyDescent="0.2">
      <c r="A372">
        <v>12.312018333333334</v>
      </c>
      <c r="B372">
        <v>2.6688269240590365</v>
      </c>
      <c r="C372">
        <v>2.7784482786626336E-2</v>
      </c>
      <c r="D372">
        <v>3.7285245901639343</v>
      </c>
      <c r="E372">
        <v>0.21421857895618682</v>
      </c>
      <c r="F372">
        <v>4.7888150384086998</v>
      </c>
      <c r="G372">
        <v>0.29425498712463966</v>
      </c>
      <c r="J372">
        <v>44323.266000000003</v>
      </c>
      <c r="K372">
        <v>863</v>
      </c>
      <c r="L372">
        <v>1091</v>
      </c>
      <c r="M372">
        <v>1475</v>
      </c>
      <c r="N372">
        <v>808</v>
      </c>
      <c r="O372">
        <v>1164</v>
      </c>
      <c r="P372">
        <v>1604</v>
      </c>
    </row>
    <row r="373" spans="1:16" x14ac:dyDescent="0.2">
      <c r="A373">
        <v>12.345346666666666</v>
      </c>
      <c r="B373">
        <v>2.6634952249629742</v>
      </c>
      <c r="C373">
        <v>3.0760101946514587E-2</v>
      </c>
      <c r="D373">
        <v>3.6439617486338798</v>
      </c>
      <c r="E373">
        <v>0.16881691404393565</v>
      </c>
      <c r="F373">
        <v>4.748273059731817</v>
      </c>
      <c r="G373">
        <v>0.19739226276926405</v>
      </c>
      <c r="J373">
        <v>44443.248</v>
      </c>
      <c r="K373">
        <v>848</v>
      </c>
      <c r="L373">
        <v>1075</v>
      </c>
      <c r="M373">
        <v>1484</v>
      </c>
      <c r="N373">
        <v>819</v>
      </c>
      <c r="O373">
        <v>1129</v>
      </c>
      <c r="P373">
        <v>1569</v>
      </c>
    </row>
    <row r="374" spans="1:16" x14ac:dyDescent="0.2">
      <c r="A374">
        <v>12.378680277777779</v>
      </c>
      <c r="B374">
        <v>2.6922731219038862</v>
      </c>
      <c r="C374">
        <v>5.6305647986623221E-2</v>
      </c>
      <c r="D374">
        <v>3.683360655737705</v>
      </c>
      <c r="E374">
        <v>0.12252653569084922</v>
      </c>
      <c r="F374">
        <v>4.586579207058687</v>
      </c>
      <c r="G374">
        <v>0.24102461363716313</v>
      </c>
      <c r="J374">
        <v>44563.249000000003</v>
      </c>
      <c r="K374">
        <v>877</v>
      </c>
      <c r="L374">
        <v>1097</v>
      </c>
      <c r="M374">
        <v>1422</v>
      </c>
      <c r="N374">
        <v>809</v>
      </c>
      <c r="O374">
        <v>1131</v>
      </c>
      <c r="P374">
        <v>1527</v>
      </c>
    </row>
    <row r="375" spans="1:16" x14ac:dyDescent="0.2">
      <c r="A375">
        <v>12.412009722222223</v>
      </c>
      <c r="B375">
        <v>2.6211174097339258</v>
      </c>
      <c r="C375">
        <v>1.5954229913090225E-2</v>
      </c>
      <c r="D375">
        <v>3.6388524590163938</v>
      </c>
      <c r="E375">
        <v>0.14304422425970503</v>
      </c>
      <c r="F375">
        <v>4.6083812232735433</v>
      </c>
      <c r="G375">
        <v>0.26746535307028141</v>
      </c>
      <c r="J375">
        <v>44683.235000000001</v>
      </c>
      <c r="K375">
        <v>845</v>
      </c>
      <c r="L375">
        <v>1079</v>
      </c>
      <c r="M375">
        <v>1423</v>
      </c>
      <c r="N375">
        <v>796</v>
      </c>
      <c r="O375">
        <v>1122</v>
      </c>
      <c r="P375">
        <v>1540</v>
      </c>
    </row>
    <row r="376" spans="1:16" x14ac:dyDescent="0.2">
      <c r="A376">
        <v>12.445342777777778</v>
      </c>
      <c r="B376">
        <v>2.6822685256115619</v>
      </c>
      <c r="C376">
        <v>8.8474113370462654E-3</v>
      </c>
      <c r="D376">
        <v>3.6293169398907104</v>
      </c>
      <c r="E376">
        <v>0.20838398201852765</v>
      </c>
      <c r="F376">
        <v>4.6395725701902055</v>
      </c>
      <c r="G376">
        <v>0.34671231958858573</v>
      </c>
      <c r="J376">
        <v>44803.234000000004</v>
      </c>
      <c r="K376">
        <v>859</v>
      </c>
      <c r="L376">
        <v>1062</v>
      </c>
      <c r="M376">
        <v>1415</v>
      </c>
      <c r="N376">
        <v>820</v>
      </c>
      <c r="O376">
        <v>1133</v>
      </c>
      <c r="P376">
        <v>1568</v>
      </c>
    </row>
    <row r="377" spans="1:16" x14ac:dyDescent="0.2">
      <c r="A377">
        <v>12.478672222222222</v>
      </c>
      <c r="B377">
        <v>2.6862877278994945</v>
      </c>
      <c r="C377">
        <v>3.3930725274647792E-2</v>
      </c>
      <c r="D377">
        <v>3.6262841530054644</v>
      </c>
      <c r="E377">
        <v>0.25509939723462238</v>
      </c>
      <c r="F377">
        <v>4.5679795282599018</v>
      </c>
      <c r="G377">
        <v>0.29816807973932097</v>
      </c>
      <c r="J377">
        <v>44923.22</v>
      </c>
      <c r="K377">
        <v>870</v>
      </c>
      <c r="L377">
        <v>1051</v>
      </c>
      <c r="M377">
        <v>1403</v>
      </c>
      <c r="N377">
        <v>812</v>
      </c>
      <c r="O377">
        <v>1142</v>
      </c>
      <c r="P377">
        <v>1534</v>
      </c>
    </row>
    <row r="378" spans="1:16" x14ac:dyDescent="0.2">
      <c r="A378">
        <v>12.512004722222223</v>
      </c>
      <c r="B378">
        <v>2.6558755936877585</v>
      </c>
      <c r="C378">
        <v>3.7289130394424656E-2</v>
      </c>
      <c r="D378">
        <v>3.584453551912568</v>
      </c>
      <c r="E378">
        <v>0.16812139917719487</v>
      </c>
      <c r="F378">
        <v>4.5586337338673779</v>
      </c>
      <c r="G378">
        <v>0.28495113055826382</v>
      </c>
      <c r="J378">
        <v>45043.217000000004</v>
      </c>
      <c r="K378">
        <v>861</v>
      </c>
      <c r="L378">
        <v>1057</v>
      </c>
      <c r="M378">
        <v>1403</v>
      </c>
      <c r="N378">
        <v>802</v>
      </c>
      <c r="O378">
        <v>1111</v>
      </c>
      <c r="P378">
        <v>1528</v>
      </c>
    </row>
    <row r="379" spans="1:16" x14ac:dyDescent="0.2">
      <c r="A379">
        <v>12.54533638888889</v>
      </c>
      <c r="B379">
        <v>2.6482559624125428</v>
      </c>
      <c r="C379">
        <v>0.1053383627353639</v>
      </c>
      <c r="D379">
        <v>3.5857923497267761</v>
      </c>
      <c r="E379">
        <v>0.11437355586405352</v>
      </c>
      <c r="F379">
        <v>4.4621862967047852</v>
      </c>
      <c r="G379">
        <v>0.26274501407704703</v>
      </c>
      <c r="J379">
        <v>45163.211000000003</v>
      </c>
      <c r="K379">
        <v>874</v>
      </c>
      <c r="L379">
        <v>1069</v>
      </c>
      <c r="M379">
        <v>1377</v>
      </c>
      <c r="N379">
        <v>785</v>
      </c>
      <c r="O379">
        <v>1100</v>
      </c>
      <c r="P379">
        <v>1492</v>
      </c>
    </row>
    <row r="380" spans="1:16" x14ac:dyDescent="0.2">
      <c r="A380">
        <v>12.578669166666668</v>
      </c>
      <c r="B380">
        <v>2.6973545784178539</v>
      </c>
      <c r="C380">
        <v>4.0308083813922799E-2</v>
      </c>
      <c r="D380">
        <v>3.5995628415300547</v>
      </c>
      <c r="E380">
        <v>0.20803622458515678</v>
      </c>
      <c r="F380">
        <v>4.5182030146475496</v>
      </c>
      <c r="G380">
        <v>0.28926100529121701</v>
      </c>
      <c r="J380">
        <v>45283.209000000003</v>
      </c>
      <c r="K380">
        <v>875</v>
      </c>
      <c r="L380">
        <v>1053</v>
      </c>
      <c r="M380">
        <v>1389</v>
      </c>
      <c r="N380">
        <v>814</v>
      </c>
      <c r="O380">
        <v>1124</v>
      </c>
      <c r="P380">
        <v>1516</v>
      </c>
    </row>
    <row r="381" spans="1:16" x14ac:dyDescent="0.2">
      <c r="A381">
        <v>12.611999722222222</v>
      </c>
      <c r="B381">
        <v>2.6821051018844799</v>
      </c>
      <c r="C381">
        <v>1.9500416824526465E-4</v>
      </c>
      <c r="D381">
        <v>3.578087431693989</v>
      </c>
      <c r="E381">
        <v>0.21012276918537948</v>
      </c>
      <c r="F381">
        <v>4.5041165999109918</v>
      </c>
      <c r="G381">
        <v>0.20785226033543178</v>
      </c>
      <c r="J381">
        <v>45403.199000000001</v>
      </c>
      <c r="K381">
        <v>861</v>
      </c>
      <c r="L381">
        <v>1046</v>
      </c>
      <c r="M381">
        <v>1403</v>
      </c>
      <c r="N381">
        <v>818</v>
      </c>
      <c r="O381">
        <v>1118</v>
      </c>
      <c r="P381">
        <v>1493</v>
      </c>
    </row>
    <row r="382" spans="1:16" x14ac:dyDescent="0.2">
      <c r="A382">
        <v>12.64533277777778</v>
      </c>
      <c r="B382">
        <v>2.6746437873448752</v>
      </c>
      <c r="C382">
        <v>2.8903951159885189E-2</v>
      </c>
      <c r="D382">
        <v>3.5908743169398907</v>
      </c>
      <c r="E382">
        <v>0.13547084015519306</v>
      </c>
      <c r="F382">
        <v>4.4155540720961284</v>
      </c>
      <c r="G382">
        <v>0.28463644129204829</v>
      </c>
      <c r="J382">
        <v>45523.198000000004</v>
      </c>
      <c r="K382">
        <v>852</v>
      </c>
      <c r="L382">
        <v>1066</v>
      </c>
      <c r="M382">
        <v>1357</v>
      </c>
      <c r="N382">
        <v>822</v>
      </c>
      <c r="O382">
        <v>1106</v>
      </c>
      <c r="P382">
        <v>1482</v>
      </c>
    </row>
    <row r="383" spans="1:16" x14ac:dyDescent="0.2">
      <c r="A383">
        <v>12.678668333333334</v>
      </c>
      <c r="B383">
        <v>2.6098054236249428</v>
      </c>
      <c r="C383">
        <v>2.3140494631752041E-2</v>
      </c>
      <c r="D383">
        <v>3.6589617486338799</v>
      </c>
      <c r="E383">
        <v>0.19003011747953225</v>
      </c>
      <c r="F383">
        <v>4.4513312435904879</v>
      </c>
      <c r="G383">
        <v>0.2913133265926236</v>
      </c>
      <c r="J383">
        <v>45643.206000000006</v>
      </c>
      <c r="K383">
        <v>843</v>
      </c>
      <c r="L383">
        <v>1075</v>
      </c>
      <c r="M383">
        <v>1367</v>
      </c>
      <c r="N383">
        <v>791</v>
      </c>
      <c r="O383">
        <v>1138</v>
      </c>
      <c r="P383">
        <v>1495</v>
      </c>
    </row>
    <row r="384" spans="1:16" x14ac:dyDescent="0.2">
      <c r="A384">
        <v>12.712000277777777</v>
      </c>
      <c r="B384">
        <v>2.6842398243194934</v>
      </c>
      <c r="C384">
        <v>5.8855146927012651E-2</v>
      </c>
      <c r="D384">
        <v>3.5181693989071041</v>
      </c>
      <c r="E384">
        <v>0.13929617192226793</v>
      </c>
      <c r="F384">
        <v>4.4605077301135818</v>
      </c>
      <c r="G384">
        <v>0.15057197281318044</v>
      </c>
      <c r="J384">
        <v>45763.201000000001</v>
      </c>
      <c r="K384">
        <v>875</v>
      </c>
      <c r="L384">
        <v>1043</v>
      </c>
      <c r="M384">
        <v>1402</v>
      </c>
      <c r="N384">
        <v>806</v>
      </c>
      <c r="O384">
        <v>1085</v>
      </c>
      <c r="P384">
        <v>1466</v>
      </c>
    </row>
    <row r="385" spans="1:16" x14ac:dyDescent="0.2">
      <c r="A385">
        <v>12.745330833333336</v>
      </c>
      <c r="B385">
        <v>2.6460344211225166</v>
      </c>
      <c r="C385">
        <v>3.690634443453604E-2</v>
      </c>
      <c r="D385">
        <v>3.5234153005464481</v>
      </c>
      <c r="E385">
        <v>0.1884458891719559</v>
      </c>
      <c r="F385">
        <v>4.4201108724676379</v>
      </c>
      <c r="G385">
        <v>0.18567350813823355</v>
      </c>
      <c r="J385">
        <v>45883.191000000006</v>
      </c>
      <c r="K385">
        <v>841</v>
      </c>
      <c r="L385">
        <v>1034</v>
      </c>
      <c r="M385">
        <v>1381</v>
      </c>
      <c r="N385">
        <v>815</v>
      </c>
      <c r="O385">
        <v>1097</v>
      </c>
      <c r="P385">
        <v>1461</v>
      </c>
    </row>
    <row r="386" spans="1:16" x14ac:dyDescent="0.2">
      <c r="A386">
        <v>12.778661944444446</v>
      </c>
      <c r="B386">
        <v>2.5967723813901231</v>
      </c>
      <c r="C386">
        <v>3.7166349992196292E-2</v>
      </c>
      <c r="D386">
        <v>3.5648907103825138</v>
      </c>
      <c r="E386">
        <v>0.21464361581919511</v>
      </c>
      <c r="F386">
        <v>4.4185290532303938</v>
      </c>
      <c r="G386">
        <v>0.16147663999465256</v>
      </c>
      <c r="J386">
        <v>46003.183000000005</v>
      </c>
      <c r="K386">
        <v>842</v>
      </c>
      <c r="L386">
        <v>1041</v>
      </c>
      <c r="M386">
        <v>1386</v>
      </c>
      <c r="N386">
        <v>784</v>
      </c>
      <c r="O386">
        <v>1115</v>
      </c>
      <c r="P386">
        <v>1455</v>
      </c>
    </row>
    <row r="387" spans="1:16" x14ac:dyDescent="0.2">
      <c r="A387">
        <v>12.811997500000002</v>
      </c>
      <c r="B387">
        <v>2.6113630560236967</v>
      </c>
      <c r="C387">
        <v>2.5343319495261456E-2</v>
      </c>
      <c r="D387">
        <v>3.5665300546448089</v>
      </c>
      <c r="E387">
        <v>0.21232523293005892</v>
      </c>
      <c r="F387">
        <v>4.4434801958166439</v>
      </c>
      <c r="G387">
        <v>0.22311468974689022</v>
      </c>
      <c r="J387">
        <v>46123.191000000006</v>
      </c>
      <c r="K387">
        <v>844</v>
      </c>
      <c r="L387">
        <v>1042</v>
      </c>
      <c r="M387">
        <v>1380</v>
      </c>
      <c r="N387">
        <v>791</v>
      </c>
      <c r="O387">
        <v>1115</v>
      </c>
      <c r="P387">
        <v>1477</v>
      </c>
    </row>
    <row r="388" spans="1:16" x14ac:dyDescent="0.2">
      <c r="A388">
        <v>12.845330833333335</v>
      </c>
      <c r="B388">
        <v>2.6440682294060567</v>
      </c>
      <c r="C388">
        <v>1.6503130534816786E-2</v>
      </c>
      <c r="D388">
        <v>3.560710382513661</v>
      </c>
      <c r="E388">
        <v>6.4992000325452062E-2</v>
      </c>
      <c r="F388">
        <v>4.4279764323445754</v>
      </c>
      <c r="G388">
        <v>0.26706857095201009</v>
      </c>
      <c r="J388">
        <v>46243.191000000006</v>
      </c>
      <c r="K388">
        <v>845</v>
      </c>
      <c r="L388">
        <v>1072</v>
      </c>
      <c r="M388">
        <v>1365</v>
      </c>
      <c r="N388">
        <v>810</v>
      </c>
      <c r="O388">
        <v>1082</v>
      </c>
      <c r="P388">
        <v>1482</v>
      </c>
    </row>
    <row r="389" spans="1:16" x14ac:dyDescent="0.2">
      <c r="A389">
        <v>12.878662222222223</v>
      </c>
      <c r="B389">
        <v>2.6498084878198256</v>
      </c>
      <c r="C389">
        <v>1.9435415435095155E-2</v>
      </c>
      <c r="D389">
        <v>3.5068032786885244</v>
      </c>
      <c r="E389">
        <v>0.17422647411858688</v>
      </c>
      <c r="F389">
        <v>4.3486532768328789</v>
      </c>
      <c r="G389">
        <v>0.26029591065736851</v>
      </c>
      <c r="J389">
        <v>46363.184000000001</v>
      </c>
      <c r="K389">
        <v>855</v>
      </c>
      <c r="L389">
        <v>1032</v>
      </c>
      <c r="M389">
        <v>1341</v>
      </c>
      <c r="N389">
        <v>804</v>
      </c>
      <c r="O389">
        <v>1089</v>
      </c>
      <c r="P389">
        <v>1455</v>
      </c>
    </row>
    <row r="390" spans="1:16" x14ac:dyDescent="0.2">
      <c r="A390">
        <v>12.911987777777778</v>
      </c>
      <c r="B390">
        <v>2.6502987590010725</v>
      </c>
      <c r="C390">
        <v>7.6918310807788095E-3</v>
      </c>
      <c r="D390">
        <v>3.5152732240437157</v>
      </c>
      <c r="E390">
        <v>0.20938861460381997</v>
      </c>
      <c r="F390">
        <v>4.3501383487161629</v>
      </c>
      <c r="G390">
        <v>0.19651660568066387</v>
      </c>
      <c r="J390">
        <v>46483.156000000003</v>
      </c>
      <c r="K390">
        <v>849</v>
      </c>
      <c r="L390">
        <v>1027</v>
      </c>
      <c r="M390">
        <v>1356</v>
      </c>
      <c r="N390">
        <v>810</v>
      </c>
      <c r="O390">
        <v>1099</v>
      </c>
      <c r="P390">
        <v>1441</v>
      </c>
    </row>
    <row r="391" spans="1:16" x14ac:dyDescent="0.2">
      <c r="A391">
        <v>12.945321666666668</v>
      </c>
      <c r="B391">
        <v>2.6423471732802204</v>
      </c>
      <c r="C391">
        <v>9.663539893034985E-3</v>
      </c>
      <c r="D391">
        <v>3.5528142076502736</v>
      </c>
      <c r="E391">
        <v>0.12801337519513847</v>
      </c>
      <c r="F391">
        <v>4.340845765368317</v>
      </c>
      <c r="G391">
        <v>0.23168655171576408</v>
      </c>
      <c r="J391">
        <v>46603.158000000003</v>
      </c>
      <c r="K391">
        <v>846</v>
      </c>
      <c r="L391">
        <v>1056</v>
      </c>
      <c r="M391">
        <v>1345</v>
      </c>
      <c r="N391">
        <v>808</v>
      </c>
      <c r="O391">
        <v>1093</v>
      </c>
      <c r="P391">
        <v>1446</v>
      </c>
    </row>
    <row r="392" spans="1:16" x14ac:dyDescent="0.2">
      <c r="A392">
        <v>12.978653333333334</v>
      </c>
      <c r="B392">
        <v>2.6029160921301262</v>
      </c>
      <c r="C392">
        <v>3.7606914964898298E-2</v>
      </c>
      <c r="D392">
        <v>3.5298907103825137</v>
      </c>
      <c r="E392">
        <v>0.1651461411361366</v>
      </c>
      <c r="F392">
        <v>4.3050589191385615</v>
      </c>
      <c r="G392">
        <v>0.21621204910315972</v>
      </c>
      <c r="J392">
        <v>46723.152000000002</v>
      </c>
      <c r="K392">
        <v>827</v>
      </c>
      <c r="L392">
        <v>1041</v>
      </c>
      <c r="M392">
        <v>1337</v>
      </c>
      <c r="N392">
        <v>802</v>
      </c>
      <c r="O392">
        <v>1094</v>
      </c>
      <c r="P392">
        <v>1431</v>
      </c>
    </row>
    <row r="393" spans="1:16" x14ac:dyDescent="0.2">
      <c r="A393">
        <v>13.011985000000001</v>
      </c>
      <c r="B393">
        <v>2.5906235636586485</v>
      </c>
      <c r="C393">
        <v>2.3833842785512704E-2</v>
      </c>
      <c r="D393">
        <v>3.5019672131147539</v>
      </c>
      <c r="E393">
        <v>0.19520783926526999</v>
      </c>
      <c r="F393">
        <v>4.252128441787117</v>
      </c>
      <c r="G393">
        <v>0.16770885567992347</v>
      </c>
      <c r="J393">
        <v>46843.146000000001</v>
      </c>
      <c r="K393">
        <v>837</v>
      </c>
      <c r="L393">
        <v>1026</v>
      </c>
      <c r="M393">
        <v>1331</v>
      </c>
      <c r="N393">
        <v>785</v>
      </c>
      <c r="O393">
        <v>1092</v>
      </c>
      <c r="P393">
        <v>1403</v>
      </c>
    </row>
    <row r="394" spans="1:16" x14ac:dyDescent="0.2">
      <c r="A394">
        <v>13.045314444444445</v>
      </c>
      <c r="B394">
        <v>2.5752923752617329</v>
      </c>
      <c r="C394">
        <v>1.1758029107519535E-2</v>
      </c>
      <c r="D394">
        <v>3.4751912568306009</v>
      </c>
      <c r="E394">
        <v>0.1387938556296216</v>
      </c>
      <c r="F394">
        <v>4.255330779203188</v>
      </c>
      <c r="G394">
        <v>0.25129306121519956</v>
      </c>
      <c r="J394">
        <v>46963.132000000005</v>
      </c>
      <c r="K394">
        <v>824</v>
      </c>
      <c r="L394">
        <v>1030</v>
      </c>
      <c r="M394">
        <v>1313</v>
      </c>
      <c r="N394">
        <v>788</v>
      </c>
      <c r="O394">
        <v>1072</v>
      </c>
      <c r="P394">
        <v>1423</v>
      </c>
    </row>
    <row r="395" spans="1:16" x14ac:dyDescent="0.2">
      <c r="A395">
        <v>13.078647500000001</v>
      </c>
      <c r="B395">
        <v>2.5455339359583267</v>
      </c>
      <c r="C395">
        <v>4.4569286008908471E-2</v>
      </c>
      <c r="D395">
        <v>3.5134153005464483</v>
      </c>
      <c r="E395">
        <v>0.17430375354822492</v>
      </c>
      <c r="F395">
        <v>4.233615835606896</v>
      </c>
      <c r="G395">
        <v>0.30403087759033853</v>
      </c>
      <c r="J395">
        <v>47083.131000000001</v>
      </c>
      <c r="K395">
        <v>807</v>
      </c>
      <c r="L395">
        <v>1034</v>
      </c>
      <c r="M395">
        <v>1294</v>
      </c>
      <c r="N395">
        <v>786</v>
      </c>
      <c r="O395">
        <v>1091</v>
      </c>
      <c r="P395">
        <v>1428</v>
      </c>
    </row>
    <row r="396" spans="1:16" x14ac:dyDescent="0.2">
      <c r="A396">
        <v>13.111980833333334</v>
      </c>
      <c r="B396">
        <v>2.6306215208620602</v>
      </c>
      <c r="C396">
        <v>6.7977008574922351E-2</v>
      </c>
      <c r="D396">
        <v>3.5016939890710379</v>
      </c>
      <c r="E396">
        <v>0.14845378433435594</v>
      </c>
      <c r="F396">
        <v>4.2133762891584912</v>
      </c>
      <c r="G396">
        <v>0.28419177167674387</v>
      </c>
      <c r="J396">
        <v>47203.131000000001</v>
      </c>
      <c r="K396">
        <v>829</v>
      </c>
      <c r="L396">
        <v>1036</v>
      </c>
      <c r="M396">
        <v>1292</v>
      </c>
      <c r="N396">
        <v>817</v>
      </c>
      <c r="O396">
        <v>1082</v>
      </c>
      <c r="P396">
        <v>1417</v>
      </c>
    </row>
    <row r="397" spans="1:16" x14ac:dyDescent="0.2">
      <c r="A397">
        <v>13.145315277777778</v>
      </c>
      <c r="B397">
        <v>2.6050508145651401</v>
      </c>
      <c r="C397">
        <v>2.1053227793869402E-2</v>
      </c>
      <c r="D397">
        <v>3.5119945355191255</v>
      </c>
      <c r="E397">
        <v>0.21402538038209237</v>
      </c>
      <c r="F397">
        <v>4.1665941061511962</v>
      </c>
      <c r="G397">
        <v>0.16972013055530094</v>
      </c>
      <c r="J397">
        <v>47323.135000000002</v>
      </c>
      <c r="K397">
        <v>841</v>
      </c>
      <c r="L397">
        <v>1025</v>
      </c>
      <c r="M397">
        <v>1303</v>
      </c>
      <c r="N397">
        <v>790</v>
      </c>
      <c r="O397">
        <v>1099</v>
      </c>
      <c r="P397">
        <v>1376</v>
      </c>
    </row>
    <row r="398" spans="1:16" x14ac:dyDescent="0.2">
      <c r="A398">
        <v>13.178645277777777</v>
      </c>
      <c r="B398">
        <v>2.6151320157295337</v>
      </c>
      <c r="C398">
        <v>6.4206927988848909E-3</v>
      </c>
      <c r="D398">
        <v>3.4719125683060108</v>
      </c>
      <c r="E398">
        <v>0.14343062140789428</v>
      </c>
      <c r="F398">
        <v>4.230432847661616</v>
      </c>
      <c r="G398">
        <v>0.2380419066791192</v>
      </c>
      <c r="J398">
        <v>47443.123</v>
      </c>
      <c r="K398">
        <v>838</v>
      </c>
      <c r="L398">
        <v>1028</v>
      </c>
      <c r="M398">
        <v>1308</v>
      </c>
      <c r="N398">
        <v>799</v>
      </c>
      <c r="O398">
        <v>1072</v>
      </c>
      <c r="P398">
        <v>1412</v>
      </c>
    </row>
    <row r="399" spans="1:16" x14ac:dyDescent="0.2">
      <c r="A399">
        <v>13.211979722222223</v>
      </c>
      <c r="B399">
        <v>2.6130024002859917</v>
      </c>
      <c r="C399">
        <v>2.3024936606125264E-2</v>
      </c>
      <c r="D399">
        <v>3.5199180327868849</v>
      </c>
      <c r="E399">
        <v>0.15567941100549734</v>
      </c>
      <c r="F399">
        <v>4.2242506917435811</v>
      </c>
      <c r="G399">
        <v>0.27321869378522401</v>
      </c>
      <c r="J399">
        <v>47563.127</v>
      </c>
      <c r="K399">
        <v>844</v>
      </c>
      <c r="L399">
        <v>1040</v>
      </c>
      <c r="M399">
        <v>1298</v>
      </c>
      <c r="N399">
        <v>792</v>
      </c>
      <c r="O399">
        <v>1089</v>
      </c>
      <c r="P399">
        <v>1418</v>
      </c>
    </row>
    <row r="400" spans="1:16" x14ac:dyDescent="0.2">
      <c r="A400">
        <v>13.245310833333335</v>
      </c>
      <c r="B400">
        <v>2.6207905622797609</v>
      </c>
      <c r="C400">
        <v>3.4039060923672974E-2</v>
      </c>
      <c r="D400">
        <v>3.4601092896174865</v>
      </c>
      <c r="E400">
        <v>0.10355443571475108</v>
      </c>
      <c r="F400">
        <v>4.1792196358429603</v>
      </c>
      <c r="G400">
        <v>0.33690222376786361</v>
      </c>
      <c r="J400">
        <v>47683.119000000006</v>
      </c>
      <c r="K400">
        <v>849</v>
      </c>
      <c r="L400">
        <v>1033</v>
      </c>
      <c r="M400">
        <v>1269</v>
      </c>
      <c r="N400">
        <v>792</v>
      </c>
      <c r="O400">
        <v>1060</v>
      </c>
      <c r="P400">
        <v>1418</v>
      </c>
    </row>
    <row r="401" spans="1:16" x14ac:dyDescent="0.2">
      <c r="A401">
        <v>13.278643055555557</v>
      </c>
      <c r="B401">
        <v>2.5856187120167506</v>
      </c>
      <c r="C401">
        <v>5.2795572958210968E-2</v>
      </c>
      <c r="D401">
        <v>3.5001912568306013</v>
      </c>
      <c r="E401">
        <v>0.17414919468894915</v>
      </c>
      <c r="F401">
        <v>4.1277161819624233</v>
      </c>
      <c r="G401">
        <v>0.17183402149574997</v>
      </c>
      <c r="J401">
        <v>47803.115000000005</v>
      </c>
      <c r="K401">
        <v>818</v>
      </c>
      <c r="L401">
        <v>1030</v>
      </c>
      <c r="M401">
        <v>1290</v>
      </c>
      <c r="N401">
        <v>800</v>
      </c>
      <c r="O401">
        <v>1087</v>
      </c>
      <c r="P401">
        <v>1364</v>
      </c>
    </row>
    <row r="402" spans="1:16" x14ac:dyDescent="0.2">
      <c r="A402">
        <v>13.311972222222224</v>
      </c>
      <c r="B402">
        <v>2.5634084061079618</v>
      </c>
      <c r="C402">
        <v>2.7076689879662798E-2</v>
      </c>
      <c r="D402">
        <v>3.5462021857923496</v>
      </c>
      <c r="E402">
        <v>0.12793609576550044</v>
      </c>
      <c r="F402">
        <v>4.1402691511387157</v>
      </c>
      <c r="G402">
        <v>0.27303398486809738</v>
      </c>
      <c r="J402">
        <v>47923.100000000006</v>
      </c>
      <c r="K402">
        <v>829</v>
      </c>
      <c r="L402">
        <v>1054</v>
      </c>
      <c r="M402">
        <v>1271</v>
      </c>
      <c r="N402">
        <v>776</v>
      </c>
      <c r="O402">
        <v>1091</v>
      </c>
      <c r="P402">
        <v>1391</v>
      </c>
    </row>
    <row r="403" spans="1:16" x14ac:dyDescent="0.2">
      <c r="A403">
        <v>13.345306111111112</v>
      </c>
      <c r="B403">
        <v>2.5902967162044841</v>
      </c>
      <c r="C403">
        <v>4.191867379609545E-2</v>
      </c>
      <c r="D403">
        <v>3.4341530054644807</v>
      </c>
      <c r="E403">
        <v>0.18740261687184484</v>
      </c>
      <c r="F403">
        <v>4.1059625394245467</v>
      </c>
      <c r="G403">
        <v>0.18938136862277452</v>
      </c>
      <c r="J403">
        <v>48043.102000000006</v>
      </c>
      <c r="K403">
        <v>841</v>
      </c>
      <c r="L403">
        <v>1007</v>
      </c>
      <c r="M403">
        <v>1279</v>
      </c>
      <c r="N403">
        <v>781</v>
      </c>
      <c r="O403">
        <v>1070</v>
      </c>
      <c r="P403">
        <v>1361</v>
      </c>
    </row>
    <row r="404" spans="1:16" x14ac:dyDescent="0.2">
      <c r="A404">
        <v>13.378635555555556</v>
      </c>
      <c r="B404">
        <v>2.6104591185332717</v>
      </c>
      <c r="C404">
        <v>1.3029167389413452E-2</v>
      </c>
      <c r="D404">
        <v>3.4805191256830601</v>
      </c>
      <c r="E404">
        <v>0.20196978935858409</v>
      </c>
      <c r="F404">
        <v>4.0609169714208315</v>
      </c>
      <c r="G404">
        <v>0.23986847263737066</v>
      </c>
      <c r="J404">
        <v>48163.088000000003</v>
      </c>
      <c r="K404">
        <v>835</v>
      </c>
      <c r="L404">
        <v>1018</v>
      </c>
      <c r="M404">
        <v>1253</v>
      </c>
      <c r="N404">
        <v>799</v>
      </c>
      <c r="O404">
        <v>1087</v>
      </c>
      <c r="P404">
        <v>1358</v>
      </c>
    </row>
    <row r="405" spans="1:16" x14ac:dyDescent="0.2">
      <c r="A405">
        <v>13.411969444444445</v>
      </c>
      <c r="B405">
        <v>2.5796384250038304</v>
      </c>
      <c r="C405">
        <v>1.2935276493591774E-2</v>
      </c>
      <c r="D405">
        <v>3.4472131147540983</v>
      </c>
      <c r="E405">
        <v>0.15950474277257218</v>
      </c>
      <c r="F405">
        <v>4.0345001064220893</v>
      </c>
      <c r="G405">
        <v>0.25960496248589532</v>
      </c>
      <c r="J405">
        <v>48283.090000000004</v>
      </c>
      <c r="K405">
        <v>831</v>
      </c>
      <c r="L405">
        <v>1017</v>
      </c>
      <c r="M405">
        <v>1240</v>
      </c>
      <c r="N405">
        <v>784</v>
      </c>
      <c r="O405">
        <v>1068</v>
      </c>
      <c r="P405">
        <v>1354</v>
      </c>
    </row>
    <row r="406" spans="1:16" x14ac:dyDescent="0.2">
      <c r="A406">
        <v>13.445300277777779</v>
      </c>
      <c r="B406">
        <v>2.5811960574025843</v>
      </c>
      <c r="C406">
        <v>1.513810135710119E-2</v>
      </c>
      <c r="D406">
        <v>3.3612295081967214</v>
      </c>
      <c r="E406">
        <v>0.15382470469418844</v>
      </c>
      <c r="F406">
        <v>4.0423221299897447</v>
      </c>
      <c r="G406">
        <v>0.30141074739554263</v>
      </c>
      <c r="J406">
        <v>48403.081000000006</v>
      </c>
      <c r="K406">
        <v>832</v>
      </c>
      <c r="L406">
        <v>992</v>
      </c>
      <c r="M406">
        <v>1233</v>
      </c>
      <c r="N406">
        <v>784</v>
      </c>
      <c r="O406">
        <v>1041</v>
      </c>
      <c r="P406">
        <v>1366</v>
      </c>
    </row>
    <row r="407" spans="1:16" x14ac:dyDescent="0.2">
      <c r="A407">
        <v>13.478630833333334</v>
      </c>
      <c r="B407">
        <v>2.5896379143046833</v>
      </c>
      <c r="C407">
        <v>1.0017436346516912E-2</v>
      </c>
      <c r="D407">
        <v>3.4158743169398909</v>
      </c>
      <c r="E407">
        <v>0.17082617921452062</v>
      </c>
      <c r="F407">
        <v>4.0158036802693449</v>
      </c>
      <c r="G407">
        <v>0.22877225546776689</v>
      </c>
      <c r="J407">
        <v>48523.071000000004</v>
      </c>
      <c r="K407">
        <v>829</v>
      </c>
      <c r="L407">
        <v>1005</v>
      </c>
      <c r="M407">
        <v>1241</v>
      </c>
      <c r="N407">
        <v>792</v>
      </c>
      <c r="O407">
        <v>1061</v>
      </c>
      <c r="P407">
        <v>1341</v>
      </c>
    </row>
    <row r="408" spans="1:16" x14ac:dyDescent="0.2">
      <c r="A408">
        <v>13.511962222222223</v>
      </c>
      <c r="B408">
        <v>2.5771819621061232</v>
      </c>
      <c r="C408">
        <v>6.0465736909185309E-2</v>
      </c>
      <c r="D408">
        <v>3.4288251366120219</v>
      </c>
      <c r="E408">
        <v>0.12422668314288235</v>
      </c>
      <c r="F408">
        <v>3.9831224241017007</v>
      </c>
      <c r="G408">
        <v>0.20890578527015333</v>
      </c>
      <c r="J408">
        <v>48643.064000000006</v>
      </c>
      <c r="K408">
        <v>841</v>
      </c>
      <c r="L408">
        <v>1019</v>
      </c>
      <c r="M408">
        <v>1235</v>
      </c>
      <c r="N408">
        <v>773</v>
      </c>
      <c r="O408">
        <v>1055</v>
      </c>
      <c r="P408">
        <v>1326</v>
      </c>
    </row>
    <row r="409" spans="1:16" x14ac:dyDescent="0.2">
      <c r="A409">
        <v>13.545294722222224</v>
      </c>
      <c r="B409">
        <v>2.6281701649558245</v>
      </c>
      <c r="C409">
        <v>6.7659224004449028E-2</v>
      </c>
      <c r="D409">
        <v>3.4373497267759561</v>
      </c>
      <c r="E409">
        <v>0.16873963461429792</v>
      </c>
      <c r="F409">
        <v>4.0532158820456257</v>
      </c>
      <c r="G409">
        <v>0.30803290412808082</v>
      </c>
      <c r="J409">
        <v>48763.061000000002</v>
      </c>
      <c r="K409">
        <v>859</v>
      </c>
      <c r="L409">
        <v>1012</v>
      </c>
      <c r="M409">
        <v>1235</v>
      </c>
      <c r="N409">
        <v>787</v>
      </c>
      <c r="O409">
        <v>1067</v>
      </c>
      <c r="P409">
        <v>1371</v>
      </c>
    </row>
    <row r="410" spans="1:16" x14ac:dyDescent="0.2">
      <c r="A410">
        <v>13.578625555555556</v>
      </c>
      <c r="B410">
        <v>2.5810275266840303</v>
      </c>
      <c r="C410">
        <v>6.3925255301385445E-2</v>
      </c>
      <c r="D410">
        <v>3.4276502732240437</v>
      </c>
      <c r="E410">
        <v>0.20602695941457211</v>
      </c>
      <c r="F410">
        <v>4.0577775197848336</v>
      </c>
      <c r="G410">
        <v>0.21346877963027994</v>
      </c>
      <c r="J410">
        <v>48883.052000000003</v>
      </c>
      <c r="K410">
        <v>814</v>
      </c>
      <c r="L410">
        <v>1001</v>
      </c>
      <c r="M410">
        <v>1258</v>
      </c>
      <c r="N410">
        <v>801</v>
      </c>
      <c r="O410">
        <v>1072</v>
      </c>
      <c r="P410">
        <v>1351</v>
      </c>
    </row>
    <row r="411" spans="1:16" x14ac:dyDescent="0.2">
      <c r="A411">
        <v>13.611957777777778</v>
      </c>
      <c r="B411">
        <v>2.6154639701751696</v>
      </c>
      <c r="C411">
        <v>6.3600248354310218E-2</v>
      </c>
      <c r="D411">
        <v>3.3957650273224047</v>
      </c>
      <c r="E411">
        <v>0.12384028599469309</v>
      </c>
      <c r="F411">
        <v>3.9970250188657337</v>
      </c>
      <c r="G411">
        <v>0.1231598012973954</v>
      </c>
      <c r="J411">
        <v>49003.048000000003</v>
      </c>
      <c r="K411">
        <v>854</v>
      </c>
      <c r="L411">
        <v>1009</v>
      </c>
      <c r="M411">
        <v>1259</v>
      </c>
      <c r="N411">
        <v>784</v>
      </c>
      <c r="O411">
        <v>1045</v>
      </c>
      <c r="P411">
        <v>1311</v>
      </c>
    </row>
    <row r="412" spans="1:16" x14ac:dyDescent="0.2">
      <c r="A412">
        <v>13.645290833333336</v>
      </c>
      <c r="B412">
        <v>2.5848833052448805</v>
      </c>
      <c r="C412">
        <v>1.2104703184399863E-2</v>
      </c>
      <c r="D412">
        <v>3.4025683060109291</v>
      </c>
      <c r="E412">
        <v>0.15664540387597065</v>
      </c>
      <c r="F412">
        <v>3.9489125597414914</v>
      </c>
      <c r="G412">
        <v>0.21322934214511613</v>
      </c>
      <c r="J412">
        <v>49123.047000000006</v>
      </c>
      <c r="K412">
        <v>827</v>
      </c>
      <c r="L412">
        <v>1004</v>
      </c>
      <c r="M412">
        <v>1223</v>
      </c>
      <c r="N412">
        <v>791</v>
      </c>
      <c r="O412">
        <v>1054</v>
      </c>
      <c r="P412">
        <v>1316</v>
      </c>
    </row>
    <row r="413" spans="1:16" x14ac:dyDescent="0.2">
      <c r="A413">
        <v>13.678626111111113</v>
      </c>
      <c r="B413">
        <v>2.6039017414840915</v>
      </c>
      <c r="C413">
        <v>3.7556358328686818E-3</v>
      </c>
      <c r="D413">
        <v>3.3939617486338798</v>
      </c>
      <c r="E413">
        <v>9.8106235925281157E-2</v>
      </c>
      <c r="F413">
        <v>4.035907780422205</v>
      </c>
      <c r="G413">
        <v>0.1254447190129615</v>
      </c>
      <c r="J413">
        <v>49243.054000000004</v>
      </c>
      <c r="K413">
        <v>835</v>
      </c>
      <c r="L413">
        <v>1014</v>
      </c>
      <c r="M413">
        <v>1271</v>
      </c>
      <c r="N413">
        <v>795</v>
      </c>
      <c r="O413">
        <v>1039</v>
      </c>
      <c r="P413">
        <v>1324</v>
      </c>
    </row>
    <row r="414" spans="1:16" x14ac:dyDescent="0.2">
      <c r="A414">
        <v>13.711958888888891</v>
      </c>
      <c r="B414">
        <v>2.5798018487309129</v>
      </c>
      <c r="C414">
        <v>3.8928609883005579E-3</v>
      </c>
      <c r="D414">
        <v>3.3942896174863391</v>
      </c>
      <c r="E414">
        <v>0.15421110184237771</v>
      </c>
      <c r="F414">
        <v>3.9411147230123253</v>
      </c>
      <c r="G414">
        <v>0.19341760051554005</v>
      </c>
      <c r="J414">
        <v>49363.052000000003</v>
      </c>
      <c r="K414">
        <v>829</v>
      </c>
      <c r="L414">
        <v>1002</v>
      </c>
      <c r="M414">
        <v>1225</v>
      </c>
      <c r="N414">
        <v>786</v>
      </c>
      <c r="O414">
        <v>1051</v>
      </c>
      <c r="P414">
        <v>1309</v>
      </c>
    </row>
    <row r="415" spans="1:16" x14ac:dyDescent="0.2">
      <c r="A415">
        <v>13.74529027777778</v>
      </c>
      <c r="B415">
        <v>2.5311117920433075</v>
      </c>
      <c r="C415">
        <v>4.6317101146512683E-2</v>
      </c>
      <c r="D415">
        <v>3.3722131147540981</v>
      </c>
      <c r="E415">
        <v>5.343872559459012E-2</v>
      </c>
      <c r="F415">
        <v>3.9566668601613748</v>
      </c>
      <c r="G415">
        <v>0.19345180587056357</v>
      </c>
      <c r="J415">
        <v>49483.045000000006</v>
      </c>
      <c r="K415">
        <v>823</v>
      </c>
      <c r="L415">
        <v>1017</v>
      </c>
      <c r="M415">
        <v>1230</v>
      </c>
      <c r="N415">
        <v>762</v>
      </c>
      <c r="O415">
        <v>1023</v>
      </c>
      <c r="P415">
        <v>1314</v>
      </c>
    </row>
    <row r="416" spans="1:16" x14ac:dyDescent="0.2">
      <c r="A416">
        <v>13.778622222222223</v>
      </c>
      <c r="B416">
        <v>2.5998008273326185</v>
      </c>
      <c r="C416">
        <v>4.2012564691917123E-2</v>
      </c>
      <c r="D416">
        <v>3.456393442622951</v>
      </c>
      <c r="E416">
        <v>3.3384713603561614E-2</v>
      </c>
      <c r="F416">
        <v>3.9845833091464948</v>
      </c>
      <c r="G416">
        <v>0.12313243701337714</v>
      </c>
      <c r="J416">
        <v>49603.040000000001</v>
      </c>
      <c r="K416">
        <v>825</v>
      </c>
      <c r="L416">
        <v>1047</v>
      </c>
      <c r="M416">
        <v>1255</v>
      </c>
      <c r="N416">
        <v>802</v>
      </c>
      <c r="O416">
        <v>1044</v>
      </c>
      <c r="P416">
        <v>1307</v>
      </c>
    </row>
    <row r="417" spans="1:16" x14ac:dyDescent="0.2">
      <c r="A417">
        <v>13.811954444444444</v>
      </c>
      <c r="B417">
        <v>2.5663602471783875</v>
      </c>
      <c r="C417">
        <v>4.0524755111973156E-2</v>
      </c>
      <c r="D417">
        <v>3.3308743169398909</v>
      </c>
      <c r="E417">
        <v>5.0618026412807604E-2</v>
      </c>
      <c r="F417">
        <v>3.8881455467192971</v>
      </c>
      <c r="G417">
        <v>0.10972393784418871</v>
      </c>
      <c r="J417">
        <v>49723.036</v>
      </c>
      <c r="K417">
        <v>833</v>
      </c>
      <c r="L417">
        <v>1005</v>
      </c>
      <c r="M417">
        <v>1227</v>
      </c>
      <c r="N417">
        <v>774</v>
      </c>
      <c r="O417">
        <v>1010</v>
      </c>
      <c r="P417">
        <v>1273</v>
      </c>
    </row>
    <row r="418" spans="1:16" x14ac:dyDescent="0.2">
      <c r="A418">
        <v>13.845287222222222</v>
      </c>
      <c r="B418">
        <v>2.5966089576630407</v>
      </c>
      <c r="C418">
        <v>4.6208765497487508E-2</v>
      </c>
      <c r="D418">
        <v>3.3807377049180332</v>
      </c>
      <c r="E418">
        <v>9.7951677066005396E-2</v>
      </c>
      <c r="F418">
        <v>3.8928813296956331</v>
      </c>
      <c r="G418">
        <v>0.17351692496290327</v>
      </c>
      <c r="J418">
        <v>49843.034</v>
      </c>
      <c r="K418">
        <v>844</v>
      </c>
      <c r="L418">
        <v>1010</v>
      </c>
      <c r="M418">
        <v>1214</v>
      </c>
      <c r="N418">
        <v>782</v>
      </c>
      <c r="O418">
        <v>1035</v>
      </c>
      <c r="P418">
        <v>1289</v>
      </c>
    </row>
    <row r="419" spans="1:16" x14ac:dyDescent="0.2">
      <c r="A419">
        <v>13.878611944444446</v>
      </c>
      <c r="B419">
        <v>2.597431183289924</v>
      </c>
      <c r="C419">
        <v>8.9102460134808645E-2</v>
      </c>
      <c r="D419">
        <v>3.3479234972677596</v>
      </c>
      <c r="E419">
        <v>0.13964392935563846</v>
      </c>
      <c r="F419">
        <v>3.9085157020955474</v>
      </c>
      <c r="G419">
        <v>0.24833087747016955</v>
      </c>
      <c r="J419">
        <v>49963.003000000004</v>
      </c>
      <c r="K419">
        <v>854</v>
      </c>
      <c r="L419">
        <v>991</v>
      </c>
      <c r="M419">
        <v>1202</v>
      </c>
      <c r="N419">
        <v>773</v>
      </c>
      <c r="O419">
        <v>1034</v>
      </c>
      <c r="P419">
        <v>1311</v>
      </c>
    </row>
    <row r="420" spans="1:16" x14ac:dyDescent="0.2">
      <c r="A420">
        <v>13.911945277777779</v>
      </c>
      <c r="B420">
        <v>2.6026709565395025</v>
      </c>
      <c r="C420">
        <v>2.4043291706960842E-2</v>
      </c>
      <c r="D420">
        <v>3.3448087431693989</v>
      </c>
      <c r="E420">
        <v>0.17233312809245929</v>
      </c>
      <c r="F420">
        <v>3.9737282560321976</v>
      </c>
      <c r="G420">
        <v>0.1517007495289534</v>
      </c>
      <c r="J420">
        <v>50083.003000000004</v>
      </c>
      <c r="K420">
        <v>830</v>
      </c>
      <c r="L420">
        <v>983</v>
      </c>
      <c r="M420">
        <v>1245</v>
      </c>
      <c r="N420">
        <v>799</v>
      </c>
      <c r="O420">
        <v>1040</v>
      </c>
      <c r="P420">
        <v>1310</v>
      </c>
    </row>
    <row r="421" spans="1:16" x14ac:dyDescent="0.2">
      <c r="A421">
        <v>13.945279166666667</v>
      </c>
      <c r="B421">
        <v>2.559144068229406</v>
      </c>
      <c r="C421">
        <v>2.1378234740944322E-3</v>
      </c>
      <c r="D421">
        <v>3.3822404371584698</v>
      </c>
      <c r="E421">
        <v>7.2256266711412179E-2</v>
      </c>
      <c r="F421">
        <v>3.8849915829802057</v>
      </c>
      <c r="G421">
        <v>7.0127818869055447E-2</v>
      </c>
      <c r="J421">
        <v>50203.005000000005</v>
      </c>
      <c r="K421">
        <v>821</v>
      </c>
      <c r="L421">
        <v>1016</v>
      </c>
      <c r="M421">
        <v>1235</v>
      </c>
      <c r="N421">
        <v>781</v>
      </c>
      <c r="O421">
        <v>1030</v>
      </c>
      <c r="P421">
        <v>1263</v>
      </c>
    </row>
    <row r="422" spans="1:16" x14ac:dyDescent="0.2">
      <c r="A422">
        <v>13.978612222222223</v>
      </c>
      <c r="B422">
        <v>2.5583218426025232</v>
      </c>
      <c r="C422">
        <v>4.5031518111415578E-2</v>
      </c>
      <c r="D422">
        <v>3.3703825136612022</v>
      </c>
      <c r="E422">
        <v>2.3029270032086473E-2</v>
      </c>
      <c r="F422">
        <v>3.7824345504150463</v>
      </c>
      <c r="G422">
        <v>0.14908061933415814</v>
      </c>
      <c r="J422">
        <v>50323.004000000001</v>
      </c>
      <c r="K422">
        <v>811</v>
      </c>
      <c r="L422">
        <v>1023</v>
      </c>
      <c r="M422">
        <v>1184</v>
      </c>
      <c r="N422">
        <v>790</v>
      </c>
      <c r="O422">
        <v>1016</v>
      </c>
      <c r="P422">
        <v>1248</v>
      </c>
    </row>
    <row r="423" spans="1:16" x14ac:dyDescent="0.2">
      <c r="A423">
        <v>14.011941666666669</v>
      </c>
      <c r="B423">
        <v>2.5693120882488127</v>
      </c>
      <c r="C423">
        <v>5.3972820344283523E-2</v>
      </c>
      <c r="D423">
        <v>3.3194535519125683</v>
      </c>
      <c r="E423">
        <v>7.6197517622944078E-2</v>
      </c>
      <c r="F423">
        <v>3.8867814090284627</v>
      </c>
      <c r="G423">
        <v>0.28347345922125083</v>
      </c>
      <c r="J423">
        <v>50442.990000000005</v>
      </c>
      <c r="K423">
        <v>837</v>
      </c>
      <c r="L423">
        <v>996</v>
      </c>
      <c r="M423">
        <v>1187</v>
      </c>
      <c r="N423">
        <v>772</v>
      </c>
      <c r="O423">
        <v>1012</v>
      </c>
      <c r="P423">
        <v>1312</v>
      </c>
    </row>
    <row r="424" spans="1:16" x14ac:dyDescent="0.2">
      <c r="A424">
        <v>14.045273333333334</v>
      </c>
      <c r="B424">
        <v>2.6281650579643534</v>
      </c>
      <c r="C424">
        <v>2.0446548159329139E-2</v>
      </c>
      <c r="D424">
        <v>3.3428415300546446</v>
      </c>
      <c r="E424">
        <v>0.11854664506449893</v>
      </c>
      <c r="F424">
        <v>3.8447011474236179</v>
      </c>
      <c r="G424">
        <v>0.20200314462642346</v>
      </c>
      <c r="J424">
        <v>50562.984000000004</v>
      </c>
      <c r="K424">
        <v>839</v>
      </c>
      <c r="L424">
        <v>994</v>
      </c>
      <c r="M424">
        <v>1192</v>
      </c>
      <c r="N424">
        <v>806</v>
      </c>
      <c r="O424">
        <v>1028</v>
      </c>
      <c r="P424">
        <v>1280</v>
      </c>
    </row>
    <row r="425" spans="1:16" x14ac:dyDescent="0.2">
      <c r="A425">
        <v>14.078605555555557</v>
      </c>
      <c r="B425">
        <v>2.6203002910985136</v>
      </c>
      <c r="C425">
        <v>6.1166307439547249E-2</v>
      </c>
      <c r="D425">
        <v>3.3259836065573771</v>
      </c>
      <c r="E425">
        <v>6.2248580573307587E-2</v>
      </c>
      <c r="F425">
        <v>3.8990973471875545</v>
      </c>
      <c r="G425">
        <v>0.16913179844889836</v>
      </c>
      <c r="J425">
        <v>50682.98</v>
      </c>
      <c r="K425">
        <v>855</v>
      </c>
      <c r="L425">
        <v>1001</v>
      </c>
      <c r="M425">
        <v>1217</v>
      </c>
      <c r="N425">
        <v>786</v>
      </c>
      <c r="O425">
        <v>1011</v>
      </c>
      <c r="P425">
        <v>1290</v>
      </c>
    </row>
    <row r="426" spans="1:16" x14ac:dyDescent="0.2">
      <c r="A426">
        <v>14.111939444444445</v>
      </c>
      <c r="B426">
        <v>2.5588223277667126</v>
      </c>
      <c r="C426">
        <v>0.10405277970026648</v>
      </c>
      <c r="D426">
        <v>3.3527595628415301</v>
      </c>
      <c r="E426">
        <v>0.11866256420895537</v>
      </c>
      <c r="F426">
        <v>3.7917851821752677</v>
      </c>
      <c r="G426">
        <v>0.16669637717122945</v>
      </c>
      <c r="J426">
        <v>50802.982000000004</v>
      </c>
      <c r="K426">
        <v>845</v>
      </c>
      <c r="L426">
        <v>997</v>
      </c>
      <c r="M426">
        <v>1183</v>
      </c>
      <c r="N426">
        <v>758</v>
      </c>
      <c r="O426">
        <v>1031</v>
      </c>
      <c r="P426">
        <v>1255</v>
      </c>
    </row>
    <row r="427" spans="1:16" x14ac:dyDescent="0.2">
      <c r="A427">
        <v>14.145267777777777</v>
      </c>
      <c r="B427">
        <v>2.511352842040754</v>
      </c>
      <c r="C427">
        <v>9.4468685949852492E-3</v>
      </c>
      <c r="D427">
        <v>3.3362021857923496</v>
      </c>
      <c r="E427">
        <v>0.11379396014176948</v>
      </c>
      <c r="F427">
        <v>3.7638638958224493</v>
      </c>
      <c r="G427">
        <v>0.23261693737240141</v>
      </c>
      <c r="J427">
        <v>50922.964</v>
      </c>
      <c r="K427">
        <v>804</v>
      </c>
      <c r="L427">
        <v>993</v>
      </c>
      <c r="M427">
        <v>1159</v>
      </c>
      <c r="N427">
        <v>768</v>
      </c>
      <c r="O427">
        <v>1025</v>
      </c>
      <c r="P427">
        <v>1261</v>
      </c>
    </row>
    <row r="428" spans="1:16" x14ac:dyDescent="0.2">
      <c r="A428">
        <v>14.178604444444446</v>
      </c>
      <c r="B428">
        <v>2.5749655278075685</v>
      </c>
      <c r="C428">
        <v>6.3268019030632136E-3</v>
      </c>
      <c r="D428">
        <v>3.2849453551912569</v>
      </c>
      <c r="E428">
        <v>0.11085734181553022</v>
      </c>
      <c r="F428">
        <v>3.8338460943093207</v>
      </c>
      <c r="G428">
        <v>0.23057145714200006</v>
      </c>
      <c r="J428">
        <v>51042.976000000002</v>
      </c>
      <c r="K428">
        <v>828</v>
      </c>
      <c r="L428">
        <v>978</v>
      </c>
      <c r="M428">
        <v>1182</v>
      </c>
      <c r="N428">
        <v>784</v>
      </c>
      <c r="O428">
        <v>1009</v>
      </c>
      <c r="P428">
        <v>1283</v>
      </c>
    </row>
    <row r="429" spans="1:16" x14ac:dyDescent="0.2">
      <c r="A429">
        <v>14.211937777777779</v>
      </c>
      <c r="B429">
        <v>2.5782442163321586</v>
      </c>
      <c r="C429">
        <v>1.6900361247908283E-3</v>
      </c>
      <c r="D429">
        <v>3.2746174863387978</v>
      </c>
      <c r="E429">
        <v>4.0610340274702707E-2</v>
      </c>
      <c r="F429">
        <v>3.7621659797604536</v>
      </c>
      <c r="G429">
        <v>0.10284866148447744</v>
      </c>
      <c r="J429">
        <v>51162.976000000002</v>
      </c>
      <c r="K429">
        <v>828</v>
      </c>
      <c r="L429">
        <v>990</v>
      </c>
      <c r="M429">
        <v>1188</v>
      </c>
      <c r="N429">
        <v>786</v>
      </c>
      <c r="O429">
        <v>991</v>
      </c>
      <c r="P429">
        <v>1231</v>
      </c>
    </row>
    <row r="430" spans="1:16" x14ac:dyDescent="0.2">
      <c r="A430">
        <v>14.245269722222224</v>
      </c>
      <c r="B430">
        <v>2.5654563096879626</v>
      </c>
      <c r="C430">
        <v>2.1522682272976223E-3</v>
      </c>
      <c r="D430">
        <v>3.3116939890710384</v>
      </c>
      <c r="E430">
        <v>0.16259591995808689</v>
      </c>
      <c r="F430">
        <v>3.7342882297169173</v>
      </c>
      <c r="G430">
        <v>0.20835849958977862</v>
      </c>
      <c r="J430">
        <v>51282.971000000005</v>
      </c>
      <c r="K430">
        <v>824</v>
      </c>
      <c r="L430">
        <v>975</v>
      </c>
      <c r="M430">
        <v>1155</v>
      </c>
      <c r="N430">
        <v>782</v>
      </c>
      <c r="O430">
        <v>1028</v>
      </c>
      <c r="P430">
        <v>1246</v>
      </c>
    </row>
    <row r="431" spans="1:16" x14ac:dyDescent="0.2">
      <c r="A431">
        <v>14.278599166666668</v>
      </c>
      <c r="B431">
        <v>2.4920075583473773</v>
      </c>
      <c r="C431">
        <v>2.8889506406662842E-4</v>
      </c>
      <c r="D431">
        <v>3.3776775956284153</v>
      </c>
      <c r="E431">
        <v>0.1399916867890087</v>
      </c>
      <c r="F431">
        <v>3.8027950310559007</v>
      </c>
      <c r="G431">
        <v>0.27888994164811032</v>
      </c>
      <c r="J431">
        <v>51402.957000000002</v>
      </c>
      <c r="K431">
        <v>800</v>
      </c>
      <c r="L431">
        <v>1000</v>
      </c>
      <c r="M431">
        <v>1161</v>
      </c>
      <c r="N431">
        <v>760</v>
      </c>
      <c r="O431">
        <v>1043</v>
      </c>
      <c r="P431">
        <v>1284</v>
      </c>
    </row>
    <row r="432" spans="1:16" x14ac:dyDescent="0.2">
      <c r="A432">
        <v>14.311931944444446</v>
      </c>
      <c r="B432">
        <v>2.5608651243552423</v>
      </c>
      <c r="C432">
        <v>8.9774141158765457E-3</v>
      </c>
      <c r="D432">
        <v>3.4176502732240435</v>
      </c>
      <c r="E432">
        <v>0.19188482379084115</v>
      </c>
      <c r="F432">
        <v>3.8290909618621933</v>
      </c>
      <c r="G432">
        <v>0.14918323539922845</v>
      </c>
      <c r="J432">
        <v>51522.955000000002</v>
      </c>
      <c r="K432">
        <v>820</v>
      </c>
      <c r="L432">
        <v>1001</v>
      </c>
      <c r="M432">
        <v>1199</v>
      </c>
      <c r="N432">
        <v>783</v>
      </c>
      <c r="O432">
        <v>1066</v>
      </c>
      <c r="P432">
        <v>1263</v>
      </c>
    </row>
    <row r="433" spans="1:16" x14ac:dyDescent="0.2">
      <c r="A433">
        <v>14.345264166666666</v>
      </c>
      <c r="B433">
        <v>2.5273377253459985</v>
      </c>
      <c r="C433">
        <v>1.0024658723118507E-2</v>
      </c>
      <c r="D433">
        <v>3.3299180327868854</v>
      </c>
      <c r="E433">
        <v>0.1698215466292283</v>
      </c>
      <c r="F433">
        <v>3.8120102165205783</v>
      </c>
      <c r="G433">
        <v>0.17333905711678124</v>
      </c>
      <c r="J433">
        <v>51642.951000000001</v>
      </c>
      <c r="K433">
        <v>809</v>
      </c>
      <c r="L433">
        <v>979</v>
      </c>
      <c r="M433">
        <v>1188</v>
      </c>
      <c r="N433">
        <v>773</v>
      </c>
      <c r="O433">
        <v>1035</v>
      </c>
      <c r="P433">
        <v>1263</v>
      </c>
    </row>
    <row r="434" spans="1:16" x14ac:dyDescent="0.2">
      <c r="A434">
        <v>14.378595833333334</v>
      </c>
      <c r="B434">
        <v>2.5315203513610132</v>
      </c>
      <c r="C434">
        <v>2.3711062383284333E-2</v>
      </c>
      <c r="D434">
        <v>3.3215846994535516</v>
      </c>
      <c r="E434">
        <v>0.15803643360945224</v>
      </c>
      <c r="F434">
        <v>3.7591909986261878</v>
      </c>
      <c r="G434">
        <v>0.22600846278187314</v>
      </c>
      <c r="J434">
        <v>51762.945</v>
      </c>
      <c r="K434">
        <v>818</v>
      </c>
      <c r="L434">
        <v>979</v>
      </c>
      <c r="M434">
        <v>1159</v>
      </c>
      <c r="N434">
        <v>767</v>
      </c>
      <c r="O434">
        <v>1030</v>
      </c>
      <c r="P434">
        <v>1258</v>
      </c>
    </row>
    <row r="435" spans="1:16" x14ac:dyDescent="0.2">
      <c r="A435">
        <v>14.411927777777779</v>
      </c>
      <c r="B435">
        <v>2.5588989326387823</v>
      </c>
      <c r="C435">
        <v>1.1425799783842706E-2</v>
      </c>
      <c r="D435">
        <v>3.3281967213114756</v>
      </c>
      <c r="E435">
        <v>0.15811371303909028</v>
      </c>
      <c r="F435">
        <v>3.7808672432808965</v>
      </c>
      <c r="G435">
        <v>0.13808017715861973</v>
      </c>
      <c r="J435">
        <v>51882.94</v>
      </c>
      <c r="K435">
        <v>824</v>
      </c>
      <c r="L435">
        <v>981</v>
      </c>
      <c r="M435">
        <v>1186</v>
      </c>
      <c r="N435">
        <v>778</v>
      </c>
      <c r="O435">
        <v>1032</v>
      </c>
      <c r="P435">
        <v>1245</v>
      </c>
    </row>
    <row r="436" spans="1:16" x14ac:dyDescent="0.2">
      <c r="A436">
        <v>14.445258333333333</v>
      </c>
      <c r="B436">
        <v>2.4958633369082275</v>
      </c>
      <c r="C436">
        <v>5.210944718105253E-2</v>
      </c>
      <c r="D436">
        <v>3.2968579234972677</v>
      </c>
      <c r="E436">
        <v>0.16943514948103872</v>
      </c>
      <c r="F436">
        <v>3.6923192275691257</v>
      </c>
      <c r="G436">
        <v>0.22806078408327943</v>
      </c>
      <c r="J436">
        <v>52002.93</v>
      </c>
      <c r="K436">
        <v>813</v>
      </c>
      <c r="L436">
        <v>969</v>
      </c>
      <c r="M436">
        <v>1137</v>
      </c>
      <c r="N436">
        <v>750</v>
      </c>
      <c r="O436">
        <v>1025</v>
      </c>
      <c r="P436">
        <v>1237</v>
      </c>
    </row>
    <row r="437" spans="1:16" x14ac:dyDescent="0.2">
      <c r="A437">
        <v>14.478589722222223</v>
      </c>
      <c r="B437">
        <v>2.6128389765589093</v>
      </c>
      <c r="C437">
        <v>3.2067352111416793E-2</v>
      </c>
      <c r="D437">
        <v>3.268224043715847</v>
      </c>
      <c r="E437">
        <v>7.7936304789795907E-2</v>
      </c>
      <c r="F437">
        <v>3.7342350186722393</v>
      </c>
      <c r="G437">
        <v>0.15997160437362132</v>
      </c>
      <c r="J437">
        <v>52122.923000000003</v>
      </c>
      <c r="K437">
        <v>846</v>
      </c>
      <c r="L437">
        <v>980</v>
      </c>
      <c r="M437">
        <v>1166</v>
      </c>
      <c r="N437">
        <v>790</v>
      </c>
      <c r="O437">
        <v>997</v>
      </c>
      <c r="P437">
        <v>1235</v>
      </c>
    </row>
    <row r="438" spans="1:16" x14ac:dyDescent="0.2">
      <c r="A438">
        <v>14.51192138888889</v>
      </c>
      <c r="B438">
        <v>2.5338951023951788</v>
      </c>
      <c r="C438">
        <v>1.9298190279663278E-2</v>
      </c>
      <c r="D438">
        <v>3.2998633879781423</v>
      </c>
      <c r="E438">
        <v>0.11804432877185261</v>
      </c>
      <c r="F438">
        <v>3.69074224569958</v>
      </c>
      <c r="G438">
        <v>0.20826272459571266</v>
      </c>
      <c r="J438">
        <v>52242.917000000001</v>
      </c>
      <c r="K438">
        <v>809</v>
      </c>
      <c r="L438">
        <v>981</v>
      </c>
      <c r="M438">
        <v>1141</v>
      </c>
      <c r="N438">
        <v>777</v>
      </c>
      <c r="O438">
        <v>1015</v>
      </c>
      <c r="P438">
        <v>1232</v>
      </c>
    </row>
    <row r="439" spans="1:16" x14ac:dyDescent="0.2">
      <c r="A439">
        <v>14.545256944444445</v>
      </c>
      <c r="B439">
        <v>2.5752923752617329</v>
      </c>
      <c r="C439">
        <v>1.1758029107519535E-2</v>
      </c>
      <c r="D439">
        <v>3.2613387978142079</v>
      </c>
      <c r="E439">
        <v>3.1104970429244126E-2</v>
      </c>
      <c r="F439">
        <v>3.726461368781564</v>
      </c>
      <c r="G439">
        <v>0.16215390602411647</v>
      </c>
      <c r="J439">
        <v>52362.925000000003</v>
      </c>
      <c r="K439">
        <v>824</v>
      </c>
      <c r="L439">
        <v>988</v>
      </c>
      <c r="M439">
        <v>1163</v>
      </c>
      <c r="N439">
        <v>788</v>
      </c>
      <c r="O439">
        <v>985</v>
      </c>
      <c r="P439">
        <v>1233</v>
      </c>
    </row>
    <row r="440" spans="1:16" x14ac:dyDescent="0.2">
      <c r="A440">
        <v>14.578584722222224</v>
      </c>
      <c r="B440">
        <v>2.5137275930749192</v>
      </c>
      <c r="C440">
        <v>5.2456121257932545E-2</v>
      </c>
      <c r="D440">
        <v>3.3180054644808745</v>
      </c>
      <c r="E440">
        <v>0.11124373896371947</v>
      </c>
      <c r="F440">
        <v>3.7171832975368124</v>
      </c>
      <c r="G440">
        <v>0.21052027802725987</v>
      </c>
      <c r="J440">
        <v>52482.905000000006</v>
      </c>
      <c r="K440">
        <v>795</v>
      </c>
      <c r="L440">
        <v>988</v>
      </c>
      <c r="M440">
        <v>1149</v>
      </c>
      <c r="N440">
        <v>778</v>
      </c>
      <c r="O440">
        <v>1019</v>
      </c>
      <c r="P440">
        <v>1241</v>
      </c>
    </row>
    <row r="441" spans="1:16" x14ac:dyDescent="0.2">
      <c r="A441">
        <v>14.611917777777778</v>
      </c>
      <c r="B441">
        <v>2.5561105152954395</v>
      </c>
      <c r="C441">
        <v>1.1064680953759185E-2</v>
      </c>
      <c r="D441">
        <v>3.2766939890710383</v>
      </c>
      <c r="E441">
        <v>0.11309844527502837</v>
      </c>
      <c r="F441">
        <v>3.7217884715853025</v>
      </c>
      <c r="G441">
        <v>0.15554543143358823</v>
      </c>
      <c r="J441">
        <v>52602.904000000002</v>
      </c>
      <c r="K441">
        <v>818</v>
      </c>
      <c r="L441">
        <v>975</v>
      </c>
      <c r="M441">
        <v>1163</v>
      </c>
      <c r="N441">
        <v>782</v>
      </c>
      <c r="O441">
        <v>1007</v>
      </c>
      <c r="P441">
        <v>1230</v>
      </c>
    </row>
    <row r="442" spans="1:16" x14ac:dyDescent="0.2">
      <c r="A442">
        <v>14.645253333333335</v>
      </c>
      <c r="B442">
        <v>2.5652111740973393</v>
      </c>
      <c r="C442">
        <v>1.5715891485234761E-2</v>
      </c>
      <c r="D442">
        <v>3.2763661202185794</v>
      </c>
      <c r="E442">
        <v>5.6993579357932131E-2</v>
      </c>
      <c r="F442">
        <v>3.7109237437356088</v>
      </c>
      <c r="G442">
        <v>0.17531612663713614</v>
      </c>
      <c r="J442">
        <v>52722.912000000004</v>
      </c>
      <c r="K442">
        <v>827</v>
      </c>
      <c r="L442">
        <v>987</v>
      </c>
      <c r="M442">
        <v>1155</v>
      </c>
      <c r="N442">
        <v>779</v>
      </c>
      <c r="O442">
        <v>995</v>
      </c>
      <c r="P442">
        <v>1231</v>
      </c>
    </row>
    <row r="443" spans="1:16" x14ac:dyDescent="0.2">
      <c r="A443">
        <v>14.678585833333333</v>
      </c>
      <c r="B443">
        <v>2.5461927378581279</v>
      </c>
      <c r="C443">
        <v>7.3668241337038927E-3</v>
      </c>
      <c r="D443">
        <v>3.3129234972677595</v>
      </c>
      <c r="E443">
        <v>9.0146454672579937E-2</v>
      </c>
      <c r="F443">
        <v>3.7015489251368976</v>
      </c>
      <c r="G443">
        <v>0.13570632551999326</v>
      </c>
      <c r="J443">
        <v>52842.909</v>
      </c>
      <c r="K443">
        <v>819</v>
      </c>
      <c r="L443">
        <v>991</v>
      </c>
      <c r="M443">
        <v>1161</v>
      </c>
      <c r="N443">
        <v>775</v>
      </c>
      <c r="O443">
        <v>1013</v>
      </c>
      <c r="P443">
        <v>1219</v>
      </c>
    </row>
    <row r="444" spans="1:16" x14ac:dyDescent="0.2">
      <c r="A444">
        <v>14.711914722222224</v>
      </c>
      <c r="B444">
        <v>2.4613502885450185</v>
      </c>
      <c r="C444">
        <v>1.7210923441780639E-2</v>
      </c>
      <c r="D444">
        <v>3.2434426229508198</v>
      </c>
      <c r="E444">
        <v>7.9984209675199591E-2</v>
      </c>
      <c r="F444">
        <v>3.6254522938797624</v>
      </c>
      <c r="G444">
        <v>0.23451191404069993</v>
      </c>
      <c r="J444">
        <v>52962.893000000004</v>
      </c>
      <c r="K444">
        <v>794</v>
      </c>
      <c r="L444">
        <v>972</v>
      </c>
      <c r="M444">
        <v>1114</v>
      </c>
      <c r="N444">
        <v>747</v>
      </c>
      <c r="O444">
        <v>990</v>
      </c>
      <c r="P444">
        <v>1217</v>
      </c>
    </row>
    <row r="445" spans="1:16" x14ac:dyDescent="0.2">
      <c r="A445">
        <v>14.74525027777778</v>
      </c>
      <c r="B445">
        <v>2.5546345947602269</v>
      </c>
      <c r="C445">
        <v>1.7788713569914523E-2</v>
      </c>
      <c r="D445">
        <v>3.2887704918032785</v>
      </c>
      <c r="E445">
        <v>0.19972868589908563</v>
      </c>
      <c r="F445">
        <v>3.7015634372399915</v>
      </c>
      <c r="G445">
        <v>0.14890275148803644</v>
      </c>
      <c r="J445">
        <v>53082.901000000005</v>
      </c>
      <c r="K445">
        <v>816</v>
      </c>
      <c r="L445">
        <v>960</v>
      </c>
      <c r="M445">
        <v>1158</v>
      </c>
      <c r="N445">
        <v>783</v>
      </c>
      <c r="O445">
        <v>1029</v>
      </c>
      <c r="P445">
        <v>1222</v>
      </c>
    </row>
    <row r="446" spans="1:16" x14ac:dyDescent="0.2">
      <c r="A446">
        <v>14.778581944444445</v>
      </c>
      <c r="B446">
        <v>2.5333231193503907</v>
      </c>
      <c r="C446">
        <v>1.2350263988856294E-2</v>
      </c>
      <c r="D446">
        <v>3.2070491803278687</v>
      </c>
      <c r="E446">
        <v>7.4883767319099903E-2</v>
      </c>
      <c r="F446">
        <v>3.6953909560573521</v>
      </c>
      <c r="G446">
        <v>0.19287715590616997</v>
      </c>
      <c r="J446">
        <v>53202.895000000004</v>
      </c>
      <c r="K446">
        <v>816</v>
      </c>
      <c r="L446">
        <v>962</v>
      </c>
      <c r="M446">
        <v>1146</v>
      </c>
      <c r="N446">
        <v>770</v>
      </c>
      <c r="O446">
        <v>978</v>
      </c>
      <c r="P446">
        <v>1230</v>
      </c>
    </row>
    <row r="447" spans="1:16" x14ac:dyDescent="0.2">
      <c r="A447">
        <v>14.811913888888888</v>
      </c>
      <c r="B447">
        <v>2.5128287625759667</v>
      </c>
      <c r="C447">
        <v>2.7228359788295979E-3</v>
      </c>
      <c r="D447">
        <v>3.3059016393442624</v>
      </c>
      <c r="E447">
        <v>1.9938092846571446E-2</v>
      </c>
      <c r="F447">
        <v>3.6393548886437959</v>
      </c>
      <c r="G447">
        <v>0.14876593006794261</v>
      </c>
      <c r="J447">
        <v>53322.89</v>
      </c>
      <c r="K447">
        <v>806</v>
      </c>
      <c r="L447">
        <v>1004</v>
      </c>
      <c r="M447">
        <v>1138</v>
      </c>
      <c r="N447">
        <v>767</v>
      </c>
      <c r="O447">
        <v>996</v>
      </c>
      <c r="P447">
        <v>1202</v>
      </c>
    </row>
    <row r="448" spans="1:16" x14ac:dyDescent="0.2">
      <c r="A448">
        <v>14.845240555555556</v>
      </c>
      <c r="B448">
        <v>2.5102088759511769</v>
      </c>
      <c r="C448">
        <v>5.3850039942055151E-2</v>
      </c>
      <c r="D448">
        <v>3.1874316939890708</v>
      </c>
      <c r="E448">
        <v>0.11205517297491734</v>
      </c>
      <c r="F448">
        <v>3.6330614732687061</v>
      </c>
      <c r="G448">
        <v>8.2770118085718325E-2</v>
      </c>
      <c r="J448">
        <v>53442.866000000002</v>
      </c>
      <c r="K448">
        <v>818</v>
      </c>
      <c r="L448">
        <v>948</v>
      </c>
      <c r="M448">
        <v>1151</v>
      </c>
      <c r="N448">
        <v>754</v>
      </c>
      <c r="O448">
        <v>980</v>
      </c>
      <c r="P448">
        <v>1185</v>
      </c>
    </row>
    <row r="449" spans="1:16" x14ac:dyDescent="0.2">
      <c r="A449">
        <v>14.878572777777778</v>
      </c>
      <c r="B449">
        <v>2.5078239109340688</v>
      </c>
      <c r="C449">
        <v>7.9352251722553585E-2</v>
      </c>
      <c r="D449">
        <v>3.2986612021857922</v>
      </c>
      <c r="E449">
        <v>0.19516919955045095</v>
      </c>
      <c r="F449">
        <v>3.6222257696252007</v>
      </c>
      <c r="G449">
        <v>0.12893366522535227</v>
      </c>
      <c r="J449">
        <v>53562.862000000001</v>
      </c>
      <c r="K449">
        <v>787</v>
      </c>
      <c r="L449">
        <v>964</v>
      </c>
      <c r="M449">
        <v>1137</v>
      </c>
      <c r="N449">
        <v>782</v>
      </c>
      <c r="O449">
        <v>1031</v>
      </c>
      <c r="P449">
        <v>1192</v>
      </c>
    </row>
    <row r="450" spans="1:16" x14ac:dyDescent="0.2">
      <c r="A450">
        <v>14.911907222222222</v>
      </c>
      <c r="B450">
        <v>2.5557836678412746</v>
      </c>
      <c r="C450">
        <v>7.0201500568238756E-3</v>
      </c>
      <c r="D450">
        <v>3.2431693989071038</v>
      </c>
      <c r="E450">
        <v>3.3230154744285846E-2</v>
      </c>
      <c r="F450">
        <v>3.6067220061531318</v>
      </c>
      <c r="G450">
        <v>0.17288754643047186</v>
      </c>
      <c r="J450">
        <v>53682.866000000002</v>
      </c>
      <c r="K450">
        <v>822</v>
      </c>
      <c r="L450">
        <v>982</v>
      </c>
      <c r="M450">
        <v>1122</v>
      </c>
      <c r="N450">
        <v>778</v>
      </c>
      <c r="O450">
        <v>980</v>
      </c>
      <c r="P450">
        <v>1197</v>
      </c>
    </row>
    <row r="451" spans="1:16" x14ac:dyDescent="0.2">
      <c r="A451">
        <v>14.945238611111112</v>
      </c>
      <c r="B451">
        <v>2.5204535008426534</v>
      </c>
      <c r="C451">
        <v>1.7333703844009323E-2</v>
      </c>
      <c r="D451">
        <v>3.228743169398907</v>
      </c>
      <c r="E451">
        <v>0.11020046666360844</v>
      </c>
      <c r="F451">
        <v>3.631537702443838</v>
      </c>
      <c r="G451">
        <v>0.11135895381430916</v>
      </c>
      <c r="J451">
        <v>53802.859000000004</v>
      </c>
      <c r="K451">
        <v>813</v>
      </c>
      <c r="L451">
        <v>961</v>
      </c>
      <c r="M451">
        <v>1144</v>
      </c>
      <c r="N451">
        <v>765</v>
      </c>
      <c r="O451">
        <v>992</v>
      </c>
      <c r="P451">
        <v>1191</v>
      </c>
    </row>
    <row r="452" spans="1:16" x14ac:dyDescent="0.2">
      <c r="A452">
        <v>14.978566111111112</v>
      </c>
      <c r="B452">
        <v>2.4619222715898061</v>
      </c>
      <c r="C452">
        <v>1.4437530826739247E-2</v>
      </c>
      <c r="D452">
        <v>3.1279508196721313</v>
      </c>
      <c r="E452">
        <v>0.11603506360126795</v>
      </c>
      <c r="F452">
        <v>3.5771995510922778</v>
      </c>
      <c r="G452">
        <v>0.19701600386400575</v>
      </c>
      <c r="J452">
        <v>53922.838000000003</v>
      </c>
      <c r="K452">
        <v>787</v>
      </c>
      <c r="L452">
        <v>929</v>
      </c>
      <c r="M452">
        <v>1107</v>
      </c>
      <c r="N452">
        <v>754</v>
      </c>
      <c r="O452">
        <v>963</v>
      </c>
      <c r="P452">
        <v>1193</v>
      </c>
    </row>
    <row r="453" spans="1:16" x14ac:dyDescent="0.2">
      <c r="A453">
        <v>15.011900833333334</v>
      </c>
      <c r="B453">
        <v>2.5447985291864561</v>
      </c>
      <c r="C453">
        <v>3.8784162350970538E-3</v>
      </c>
      <c r="D453">
        <v>3.1756284153005465</v>
      </c>
      <c r="E453">
        <v>7.2178987281774451E-2</v>
      </c>
      <c r="F453">
        <v>3.5724250691743578</v>
      </c>
      <c r="G453">
        <v>9.8032547497177089E-2</v>
      </c>
      <c r="J453">
        <v>54042.843000000001</v>
      </c>
      <c r="K453">
        <v>816</v>
      </c>
      <c r="L453">
        <v>953</v>
      </c>
      <c r="M453">
        <v>1128</v>
      </c>
      <c r="N453">
        <v>777</v>
      </c>
      <c r="O453">
        <v>968</v>
      </c>
      <c r="P453">
        <v>1169</v>
      </c>
    </row>
    <row r="454" spans="1:16" x14ac:dyDescent="0.2">
      <c r="A454">
        <v>15.045233611111112</v>
      </c>
      <c r="B454">
        <v>2.4872529492875746</v>
      </c>
      <c r="C454">
        <v>1.7983717738160102E-3</v>
      </c>
      <c r="D454">
        <v>3.2268852459016393</v>
      </c>
      <c r="E454">
        <v>7.5115605608013392E-2</v>
      </c>
      <c r="F454">
        <v>3.5693920396277159</v>
      </c>
      <c r="G454">
        <v>0.16840664492240132</v>
      </c>
      <c r="J454">
        <v>54162.841</v>
      </c>
      <c r="K454">
        <v>798</v>
      </c>
      <c r="L454">
        <v>968</v>
      </c>
      <c r="M454">
        <v>1111</v>
      </c>
      <c r="N454">
        <v>759</v>
      </c>
      <c r="O454">
        <v>984</v>
      </c>
      <c r="P454">
        <v>1184</v>
      </c>
    </row>
    <row r="455" spans="1:16" x14ac:dyDescent="0.2">
      <c r="A455">
        <v>15.078564722222223</v>
      </c>
      <c r="B455">
        <v>2.5179153260814053</v>
      </c>
      <c r="C455">
        <v>6.9385372012248148E-2</v>
      </c>
      <c r="D455">
        <v>3.2369125683060109</v>
      </c>
      <c r="E455">
        <v>9.3933146724835756E-2</v>
      </c>
      <c r="F455">
        <v>3.5087507981656705</v>
      </c>
      <c r="G455">
        <v>0.1792702656778456</v>
      </c>
      <c r="J455">
        <v>54282.833000000006</v>
      </c>
      <c r="K455">
        <v>824</v>
      </c>
      <c r="L455">
        <v>967</v>
      </c>
      <c r="M455">
        <v>1089</v>
      </c>
      <c r="N455">
        <v>753</v>
      </c>
      <c r="O455">
        <v>991</v>
      </c>
      <c r="P455">
        <v>1167</v>
      </c>
    </row>
    <row r="456" spans="1:16" x14ac:dyDescent="0.2">
      <c r="A456">
        <v>15.111895000000001</v>
      </c>
      <c r="B456">
        <v>2.5802921199121598</v>
      </c>
      <c r="C456">
        <v>2.3234385527574033E-2</v>
      </c>
      <c r="D456">
        <v>3.1870491803278691</v>
      </c>
      <c r="E456">
        <v>4.659949607163829E-2</v>
      </c>
      <c r="F456">
        <v>3.538384512683578</v>
      </c>
      <c r="G456">
        <v>0.25631440733264049</v>
      </c>
      <c r="J456">
        <v>54402.822</v>
      </c>
      <c r="K456">
        <v>823</v>
      </c>
      <c r="L456">
        <v>962</v>
      </c>
      <c r="M456">
        <v>1081</v>
      </c>
      <c r="N456">
        <v>792</v>
      </c>
      <c r="O456">
        <v>966</v>
      </c>
      <c r="P456">
        <v>1194</v>
      </c>
    </row>
    <row r="457" spans="1:16" x14ac:dyDescent="0.2">
      <c r="A457">
        <v>15.14523138888889</v>
      </c>
      <c r="B457">
        <v>2.5175833716357694</v>
      </c>
      <c r="C457">
        <v>6.3556914094727338E-4</v>
      </c>
      <c r="D457">
        <v>3.235792349726776</v>
      </c>
      <c r="E457">
        <v>0.18508423398270835</v>
      </c>
      <c r="F457">
        <v>3.5942028985507246</v>
      </c>
      <c r="G457">
        <v>0.10247924365022411</v>
      </c>
      <c r="J457">
        <v>54522.833000000006</v>
      </c>
      <c r="K457">
        <v>808</v>
      </c>
      <c r="L457">
        <v>947</v>
      </c>
      <c r="M457">
        <v>1134</v>
      </c>
      <c r="N457">
        <v>768</v>
      </c>
      <c r="O457">
        <v>1010</v>
      </c>
      <c r="P457">
        <v>1177</v>
      </c>
    </row>
    <row r="458" spans="1:16" x14ac:dyDescent="0.2">
      <c r="A458">
        <v>15.178563055555557</v>
      </c>
      <c r="B458">
        <v>2.53397681425872</v>
      </c>
      <c r="C458">
        <v>2.3819398032309199E-2</v>
      </c>
      <c r="D458">
        <v>3.1399726775956287</v>
      </c>
      <c r="E458">
        <v>0.19331449323914207</v>
      </c>
      <c r="F458">
        <v>3.5631953716065867</v>
      </c>
      <c r="G458">
        <v>0.1903870060604636</v>
      </c>
      <c r="J458">
        <v>54642.827000000005</v>
      </c>
      <c r="K458">
        <v>808</v>
      </c>
      <c r="L458">
        <v>916</v>
      </c>
      <c r="M458">
        <v>1104</v>
      </c>
      <c r="N458">
        <v>778</v>
      </c>
      <c r="O458">
        <v>983</v>
      </c>
      <c r="P458">
        <v>1187</v>
      </c>
    </row>
    <row r="459" spans="1:16" x14ac:dyDescent="0.2">
      <c r="A459">
        <v>15.211895555555556</v>
      </c>
      <c r="B459">
        <v>2.5274194372095398</v>
      </c>
      <c r="C459">
        <v>1.4545866475764429E-2</v>
      </c>
      <c r="D459">
        <v>3.258415300546448</v>
      </c>
      <c r="E459">
        <v>9.6522007617704783E-2</v>
      </c>
      <c r="F459">
        <v>3.5538253903755734</v>
      </c>
      <c r="G459">
        <v>0.15517601359933492</v>
      </c>
      <c r="J459">
        <v>54762.824000000001</v>
      </c>
      <c r="K459">
        <v>808</v>
      </c>
      <c r="L459">
        <v>973</v>
      </c>
      <c r="M459">
        <v>1109</v>
      </c>
      <c r="N459">
        <v>774</v>
      </c>
      <c r="O459">
        <v>998</v>
      </c>
      <c r="P459">
        <v>1176</v>
      </c>
    </row>
    <row r="460" spans="1:16" x14ac:dyDescent="0.2">
      <c r="A460">
        <v>15.245226111111112</v>
      </c>
      <c r="B460">
        <v>2.4527399009243656</v>
      </c>
      <c r="C460">
        <v>3.6696895513087587E-2</v>
      </c>
      <c r="D460">
        <v>3.1926775956284152</v>
      </c>
      <c r="E460">
        <v>0.1612048902246053</v>
      </c>
      <c r="F460">
        <v>3.5087604729010664</v>
      </c>
      <c r="G460">
        <v>0.18806788298987395</v>
      </c>
      <c r="J460">
        <v>54882.814000000006</v>
      </c>
      <c r="K460">
        <v>779</v>
      </c>
      <c r="L460">
        <v>939</v>
      </c>
      <c r="M460">
        <v>1087</v>
      </c>
      <c r="N460">
        <v>756</v>
      </c>
      <c r="O460">
        <v>992</v>
      </c>
      <c r="P460">
        <v>1169</v>
      </c>
    </row>
    <row r="461" spans="1:16" x14ac:dyDescent="0.2">
      <c r="A461">
        <v>15.278558333333335</v>
      </c>
      <c r="B461">
        <v>2.518160461672029</v>
      </c>
      <c r="C461">
        <v>5.5821748754311326E-2</v>
      </c>
      <c r="D461">
        <v>3.1691803278688528</v>
      </c>
      <c r="E461">
        <v>0.10015414081068484</v>
      </c>
      <c r="F461">
        <v>3.4900543720129256</v>
      </c>
      <c r="G461">
        <v>0.14843755865971747</v>
      </c>
      <c r="J461">
        <v>55002.810000000005</v>
      </c>
      <c r="K461">
        <v>821</v>
      </c>
      <c r="L461">
        <v>945</v>
      </c>
      <c r="M461">
        <v>1090</v>
      </c>
      <c r="N461">
        <v>756</v>
      </c>
      <c r="O461">
        <v>972</v>
      </c>
      <c r="P461">
        <v>1154</v>
      </c>
    </row>
    <row r="462" spans="1:16" x14ac:dyDescent="0.2">
      <c r="A462">
        <v>15.311893333333336</v>
      </c>
      <c r="B462">
        <v>2.4830703232725604</v>
      </c>
      <c r="C462">
        <v>3.5534092880218533E-2</v>
      </c>
      <c r="D462">
        <v>3.1869125683060107</v>
      </c>
      <c r="E462">
        <v>2.3222468606180945E-2</v>
      </c>
      <c r="F462">
        <v>3.4747054043071923</v>
      </c>
      <c r="G462">
        <v>0.33315331685729449</v>
      </c>
      <c r="J462">
        <v>55122.816000000006</v>
      </c>
      <c r="K462">
        <v>789</v>
      </c>
      <c r="L462">
        <v>967</v>
      </c>
      <c r="M462">
        <v>1043</v>
      </c>
      <c r="N462">
        <v>765</v>
      </c>
      <c r="O462">
        <v>961</v>
      </c>
      <c r="P462">
        <v>1191</v>
      </c>
    </row>
    <row r="463" spans="1:16" x14ac:dyDescent="0.2">
      <c r="A463">
        <v>15.345224166666666</v>
      </c>
      <c r="B463">
        <v>2.467662530003575</v>
      </c>
      <c r="C463">
        <v>2.1501015143173006E-2</v>
      </c>
      <c r="D463">
        <v>3.1988524590163934</v>
      </c>
      <c r="E463">
        <v>8.6475681764780862E-2</v>
      </c>
      <c r="F463">
        <v>3.5772092258276738</v>
      </c>
      <c r="G463">
        <v>0.20581362117603444</v>
      </c>
      <c r="J463">
        <v>55242.807000000001</v>
      </c>
      <c r="K463">
        <v>797</v>
      </c>
      <c r="L463">
        <v>957</v>
      </c>
      <c r="M463">
        <v>1105</v>
      </c>
      <c r="N463">
        <v>748</v>
      </c>
      <c r="O463">
        <v>978</v>
      </c>
      <c r="P463">
        <v>1195</v>
      </c>
    </row>
    <row r="464" spans="1:16" x14ac:dyDescent="0.2">
      <c r="A464">
        <v>15.378551388888891</v>
      </c>
      <c r="B464">
        <v>2.4983197998059343</v>
      </c>
      <c r="C464">
        <v>4.5789867654589967E-3</v>
      </c>
      <c r="D464">
        <v>3.2149726775956284</v>
      </c>
      <c r="E464">
        <v>1.6537797942504883E-2</v>
      </c>
      <c r="F464">
        <v>3.5366672471507905</v>
      </c>
      <c r="G464">
        <v>0.10895089682065882</v>
      </c>
      <c r="J464">
        <v>55362.785000000003</v>
      </c>
      <c r="K464">
        <v>803</v>
      </c>
      <c r="L464">
        <v>977</v>
      </c>
      <c r="M464">
        <v>1114</v>
      </c>
      <c r="N464">
        <v>761</v>
      </c>
      <c r="O464">
        <v>968</v>
      </c>
      <c r="P464">
        <v>1160</v>
      </c>
    </row>
    <row r="465" spans="1:16" x14ac:dyDescent="0.2">
      <c r="A465">
        <v>15.411884166666667</v>
      </c>
      <c r="B465">
        <v>2.5408661457535366</v>
      </c>
      <c r="C465">
        <v>3.692801156434114E-2</v>
      </c>
      <c r="D465">
        <v>3.1422677595628414</v>
      </c>
      <c r="E465">
        <v>2.0363129709579725E-2</v>
      </c>
      <c r="F465">
        <v>3.454223989473888</v>
      </c>
      <c r="G465">
        <v>9.3373778142984837E-2</v>
      </c>
      <c r="J465">
        <v>55482.783000000003</v>
      </c>
      <c r="K465">
        <v>824</v>
      </c>
      <c r="L465">
        <v>954</v>
      </c>
      <c r="M465">
        <v>1091</v>
      </c>
      <c r="N465">
        <v>767</v>
      </c>
      <c r="O465">
        <v>947</v>
      </c>
      <c r="P465">
        <v>1130</v>
      </c>
    </row>
    <row r="466" spans="1:16" x14ac:dyDescent="0.2">
      <c r="A466">
        <v>15.445215833333334</v>
      </c>
      <c r="B466">
        <v>2.5690618456667176</v>
      </c>
      <c r="C466">
        <v>2.056932856155751E-2</v>
      </c>
      <c r="D466">
        <v>3.2435245901639345</v>
      </c>
      <c r="E466">
        <v>9.4010426154473803E-2</v>
      </c>
      <c r="F466">
        <v>3.5179950078365358</v>
      </c>
      <c r="G466">
        <v>0.10011223308260227</v>
      </c>
      <c r="J466">
        <v>55602.777000000002</v>
      </c>
      <c r="K466">
        <v>820</v>
      </c>
      <c r="L466">
        <v>969</v>
      </c>
      <c r="M466">
        <v>1110</v>
      </c>
      <c r="N466">
        <v>788</v>
      </c>
      <c r="O466">
        <v>993</v>
      </c>
      <c r="P466">
        <v>1152</v>
      </c>
    </row>
    <row r="467" spans="1:16" x14ac:dyDescent="0.2">
      <c r="A467">
        <v>15.478547777777779</v>
      </c>
      <c r="B467">
        <v>2.5020121546397016</v>
      </c>
      <c r="C467">
        <v>6.5441954387736118E-2</v>
      </c>
      <c r="D467">
        <v>3.1673770491803279</v>
      </c>
      <c r="E467">
        <v>7.4420090741272912E-2</v>
      </c>
      <c r="F467">
        <v>3.4682088194887868</v>
      </c>
      <c r="G467">
        <v>8.2407541322469954E-2</v>
      </c>
      <c r="J467">
        <v>55722.772000000004</v>
      </c>
      <c r="K467">
        <v>818</v>
      </c>
      <c r="L467">
        <v>950</v>
      </c>
      <c r="M467">
        <v>1098</v>
      </c>
      <c r="N467">
        <v>749</v>
      </c>
      <c r="O467">
        <v>966</v>
      </c>
      <c r="P467">
        <v>1132</v>
      </c>
    </row>
    <row r="468" spans="1:16" x14ac:dyDescent="0.2">
      <c r="A468">
        <v>15.511878055555558</v>
      </c>
      <c r="B468">
        <v>2.5048771768551146</v>
      </c>
      <c r="C468">
        <v>4.6945447910857734E-3</v>
      </c>
      <c r="D468">
        <v>3.1792076502732241</v>
      </c>
      <c r="E468">
        <v>0.1189716819275069</v>
      </c>
      <c r="F468">
        <v>3.4745651206439505</v>
      </c>
      <c r="G468">
        <v>0.20558786583287994</v>
      </c>
      <c r="J468">
        <v>55842.761000000006</v>
      </c>
      <c r="K468">
        <v>803</v>
      </c>
      <c r="L468">
        <v>944</v>
      </c>
      <c r="M468">
        <v>1072</v>
      </c>
      <c r="N468">
        <v>765</v>
      </c>
      <c r="O468">
        <v>979</v>
      </c>
      <c r="P468">
        <v>1162</v>
      </c>
    </row>
    <row r="469" spans="1:16" x14ac:dyDescent="0.2">
      <c r="A469">
        <v>15.545209444444446</v>
      </c>
      <c r="B469">
        <v>2.4869261018334097</v>
      </c>
      <c r="C469">
        <v>1.628645923676705E-2</v>
      </c>
      <c r="D469">
        <v>3.1440710382513659</v>
      </c>
      <c r="E469">
        <v>4.6097179778991963E-2</v>
      </c>
      <c r="F469">
        <v>3.4994146785085429</v>
      </c>
      <c r="G469">
        <v>0.17485093380881714</v>
      </c>
      <c r="J469">
        <v>55962.754000000001</v>
      </c>
      <c r="K469">
        <v>802</v>
      </c>
      <c r="L469">
        <v>949</v>
      </c>
      <c r="M469">
        <v>1087</v>
      </c>
      <c r="N469">
        <v>755</v>
      </c>
      <c r="O469">
        <v>953</v>
      </c>
      <c r="P469">
        <v>1163</v>
      </c>
    </row>
    <row r="470" spans="1:16" x14ac:dyDescent="0.2">
      <c r="A470">
        <v>15.578543333333334</v>
      </c>
      <c r="B470">
        <v>2.4643021296154437</v>
      </c>
      <c r="C470">
        <v>3.0658988674091312E-2</v>
      </c>
      <c r="D470">
        <v>3.1718032786885244</v>
      </c>
      <c r="E470">
        <v>1.6692356801780647E-2</v>
      </c>
      <c r="F470">
        <v>3.4665641144714692</v>
      </c>
      <c r="G470">
        <v>1.0261606507029879E-3</v>
      </c>
      <c r="J470">
        <v>56082.756000000001</v>
      </c>
      <c r="K470">
        <v>798</v>
      </c>
      <c r="L470">
        <v>971</v>
      </c>
      <c r="M470">
        <v>1116</v>
      </c>
      <c r="N470">
        <v>745</v>
      </c>
      <c r="O470">
        <v>948</v>
      </c>
      <c r="P470">
        <v>1113</v>
      </c>
    </row>
    <row r="471" spans="1:16" x14ac:dyDescent="0.2">
      <c r="A471">
        <v>15.611875555555555</v>
      </c>
      <c r="B471">
        <v>2.4795464991573466</v>
      </c>
      <c r="C471">
        <v>1.7333703844009323E-2</v>
      </c>
      <c r="D471">
        <v>3.1100546448087432</v>
      </c>
      <c r="E471">
        <v>0.16491430284722308</v>
      </c>
      <c r="F471">
        <v>3.4495559296453244</v>
      </c>
      <c r="G471">
        <v>9.1164112208470455E-2</v>
      </c>
      <c r="J471">
        <v>56202.752</v>
      </c>
      <c r="K471">
        <v>792</v>
      </c>
      <c r="L471">
        <v>913</v>
      </c>
      <c r="M471">
        <v>1090</v>
      </c>
      <c r="N471">
        <v>760</v>
      </c>
      <c r="O471">
        <v>968</v>
      </c>
      <c r="P471">
        <v>1128</v>
      </c>
    </row>
    <row r="472" spans="1:16" x14ac:dyDescent="0.2">
      <c r="A472">
        <v>15.645210000000001</v>
      </c>
      <c r="B472">
        <v>2.5439814105510443</v>
      </c>
      <c r="C472">
        <v>4.1333661291360284E-2</v>
      </c>
      <c r="D472">
        <v>3.1675409836065578</v>
      </c>
      <c r="E472">
        <v>0.10247252369982103</v>
      </c>
      <c r="F472">
        <v>3.4932083357520174</v>
      </c>
      <c r="G472">
        <v>0.18803367763485074</v>
      </c>
      <c r="J472">
        <v>56322.756000000001</v>
      </c>
      <c r="K472">
        <v>826</v>
      </c>
      <c r="L472">
        <v>944</v>
      </c>
      <c r="M472">
        <v>1082</v>
      </c>
      <c r="N472">
        <v>767</v>
      </c>
      <c r="O472">
        <v>972</v>
      </c>
      <c r="P472">
        <v>1164</v>
      </c>
    </row>
    <row r="473" spans="1:16" x14ac:dyDescent="0.2">
      <c r="A473">
        <v>15.678540555555555</v>
      </c>
      <c r="B473">
        <v>2.4810224196925592</v>
      </c>
      <c r="C473">
        <v>1.0609671227853987E-2</v>
      </c>
      <c r="D473">
        <v>3.1477868852459014</v>
      </c>
      <c r="E473">
        <v>0.11626690189018143</v>
      </c>
      <c r="F473">
        <v>3.4885209264526615</v>
      </c>
      <c r="G473">
        <v>0.16822877707627962</v>
      </c>
      <c r="J473">
        <v>56442.745999999999</v>
      </c>
      <c r="K473">
        <v>794</v>
      </c>
      <c r="L473">
        <v>935</v>
      </c>
      <c r="M473">
        <v>1085</v>
      </c>
      <c r="N473">
        <v>759</v>
      </c>
      <c r="O473">
        <v>969</v>
      </c>
      <c r="P473">
        <v>1158</v>
      </c>
    </row>
    <row r="474" spans="1:16" x14ac:dyDescent="0.2">
      <c r="A474">
        <v>15.711874444444444</v>
      </c>
      <c r="B474">
        <v>2.5088146672795055</v>
      </c>
      <c r="C474">
        <v>4.26047995732542E-2</v>
      </c>
      <c r="D474">
        <v>3.1541256830601094</v>
      </c>
      <c r="E474">
        <v>6.9590126388905424E-2</v>
      </c>
      <c r="F474">
        <v>3.4557671097695479</v>
      </c>
      <c r="G474">
        <v>8.238017703845138E-2</v>
      </c>
      <c r="J474">
        <v>56562.748</v>
      </c>
      <c r="K474">
        <v>815</v>
      </c>
      <c r="L474">
        <v>947</v>
      </c>
      <c r="M474">
        <v>1094</v>
      </c>
      <c r="N474">
        <v>756</v>
      </c>
      <c r="O474">
        <v>961</v>
      </c>
      <c r="P474">
        <v>1128</v>
      </c>
    </row>
    <row r="475" spans="1:16" x14ac:dyDescent="0.2">
      <c r="A475">
        <v>15.745209444444445</v>
      </c>
      <c r="B475">
        <v>2.486517542515704</v>
      </c>
      <c r="C475">
        <v>3.8892497999995404E-2</v>
      </c>
      <c r="D475">
        <v>3.1040710382513659</v>
      </c>
      <c r="E475">
        <v>1.0471362715931886E-2</v>
      </c>
      <c r="F475">
        <v>3.4325719316576691</v>
      </c>
      <c r="G475">
        <v>0.20329610704630952</v>
      </c>
      <c r="J475">
        <v>56682.754000000001</v>
      </c>
      <c r="K475">
        <v>807</v>
      </c>
      <c r="L475">
        <v>949</v>
      </c>
      <c r="M475">
        <v>1059</v>
      </c>
      <c r="N475">
        <v>750</v>
      </c>
      <c r="O475">
        <v>929</v>
      </c>
      <c r="P475">
        <v>1148</v>
      </c>
    </row>
    <row r="476" spans="1:16" x14ac:dyDescent="0.2">
      <c r="A476">
        <v>15.778540000000001</v>
      </c>
      <c r="B476">
        <v>2.4868443899698685</v>
      </c>
      <c r="C476">
        <v>2.0807666989412658E-2</v>
      </c>
      <c r="D476">
        <v>3.1476775956284153</v>
      </c>
      <c r="E476">
        <v>9.7565279917816133E-2</v>
      </c>
      <c r="F476">
        <v>3.4449701050676262</v>
      </c>
      <c r="G476">
        <v>0.16373419342619944</v>
      </c>
      <c r="J476">
        <v>56802.744000000006</v>
      </c>
      <c r="K476">
        <v>803</v>
      </c>
      <c r="L476">
        <v>939</v>
      </c>
      <c r="M476">
        <v>1072</v>
      </c>
      <c r="N476">
        <v>754</v>
      </c>
      <c r="O476">
        <v>965</v>
      </c>
      <c r="P476">
        <v>1143</v>
      </c>
    </row>
    <row r="477" spans="1:16" x14ac:dyDescent="0.2">
      <c r="A477">
        <v>15.811865277777779</v>
      </c>
      <c r="B477">
        <v>2.5398804963995709</v>
      </c>
      <c r="C477">
        <v>3.0767324323115242E-3</v>
      </c>
      <c r="D477">
        <v>3.1424043715846994</v>
      </c>
      <c r="E477">
        <v>4.3740157175036751E-2</v>
      </c>
      <c r="F477">
        <v>3.4745409338054603</v>
      </c>
      <c r="G477">
        <v>0.18359382255280837</v>
      </c>
      <c r="J477">
        <v>56922.715000000004</v>
      </c>
      <c r="K477">
        <v>816</v>
      </c>
      <c r="L477">
        <v>949</v>
      </c>
      <c r="M477">
        <v>1077</v>
      </c>
      <c r="N477">
        <v>774</v>
      </c>
      <c r="O477">
        <v>952</v>
      </c>
      <c r="P477">
        <v>1157</v>
      </c>
    </row>
    <row r="478" spans="1:16" x14ac:dyDescent="0.2">
      <c r="A478">
        <v>15.845199166666667</v>
      </c>
      <c r="B478">
        <v>2.4520044941524946</v>
      </c>
      <c r="C478">
        <v>3.9939742607235165E-3</v>
      </c>
      <c r="D478">
        <v>3.2203005464480876</v>
      </c>
      <c r="E478">
        <v>7.9713731671467072E-2</v>
      </c>
      <c r="F478">
        <v>3.4169472339931506</v>
      </c>
      <c r="G478">
        <v>0.13727977185107126</v>
      </c>
      <c r="J478">
        <v>57042.717000000004</v>
      </c>
      <c r="K478">
        <v>788</v>
      </c>
      <c r="L478">
        <v>965</v>
      </c>
      <c r="M478">
        <v>1069</v>
      </c>
      <c r="N478">
        <v>747</v>
      </c>
      <c r="O478">
        <v>983</v>
      </c>
      <c r="P478">
        <v>1128</v>
      </c>
    </row>
    <row r="479" spans="1:16" x14ac:dyDescent="0.2">
      <c r="A479">
        <v>15.87853138888889</v>
      </c>
      <c r="B479">
        <v>2.5239773249578672</v>
      </c>
      <c r="C479">
        <v>8.6668519220051328E-4</v>
      </c>
      <c r="D479">
        <v>3.1491256830601095</v>
      </c>
      <c r="E479">
        <v>6.2519058577040099E-2</v>
      </c>
      <c r="F479">
        <v>3.3811894119695829</v>
      </c>
      <c r="G479">
        <v>0.14819812117455333</v>
      </c>
      <c r="J479">
        <v>57162.713000000003</v>
      </c>
      <c r="K479">
        <v>810</v>
      </c>
      <c r="L479">
        <v>947</v>
      </c>
      <c r="M479">
        <v>1055</v>
      </c>
      <c r="N479">
        <v>770</v>
      </c>
      <c r="O479">
        <v>958</v>
      </c>
      <c r="P479">
        <v>1119</v>
      </c>
    </row>
    <row r="480" spans="1:16" x14ac:dyDescent="0.2">
      <c r="A480">
        <v>15.911866111111111</v>
      </c>
      <c r="B480">
        <v>2.5024973188294775</v>
      </c>
      <c r="C480">
        <v>4.9791064291916334E-2</v>
      </c>
      <c r="D480">
        <v>3.127622950819672</v>
      </c>
      <c r="E480">
        <v>5.9930197684171391E-2</v>
      </c>
      <c r="F480">
        <v>3.4434076353011744</v>
      </c>
      <c r="G480">
        <v>0.15713255990667555</v>
      </c>
      <c r="J480">
        <v>57282.718000000001</v>
      </c>
      <c r="K480">
        <v>792</v>
      </c>
      <c r="L480">
        <v>941</v>
      </c>
      <c r="M480">
        <v>1073</v>
      </c>
      <c r="N480">
        <v>774</v>
      </c>
      <c r="O480">
        <v>951</v>
      </c>
      <c r="P480">
        <v>1141</v>
      </c>
    </row>
    <row r="481" spans="1:16" x14ac:dyDescent="0.2">
      <c r="A481">
        <v>15.945193888888889</v>
      </c>
      <c r="B481">
        <v>2.4975026811705225</v>
      </c>
      <c r="C481">
        <v>4.9791064291916334E-2</v>
      </c>
      <c r="D481">
        <v>3.1610382513661204</v>
      </c>
      <c r="E481">
        <v>0.12109686624254862</v>
      </c>
      <c r="F481">
        <v>3.437123894661481</v>
      </c>
      <c r="G481">
        <v>9.9934365236480568E-2</v>
      </c>
      <c r="J481">
        <v>57402.698000000004</v>
      </c>
      <c r="K481">
        <v>813</v>
      </c>
      <c r="L481">
        <v>938</v>
      </c>
      <c r="M481">
        <v>1084</v>
      </c>
      <c r="N481">
        <v>751</v>
      </c>
      <c r="O481">
        <v>974</v>
      </c>
      <c r="P481">
        <v>1126</v>
      </c>
    </row>
    <row r="482" spans="1:16" x14ac:dyDescent="0.2">
      <c r="A482">
        <v>15.97852638888889</v>
      </c>
      <c r="B482">
        <v>2.5124202032582605</v>
      </c>
      <c r="C482">
        <v>1.9883202784398757E-2</v>
      </c>
      <c r="D482">
        <v>3.1869125683060107</v>
      </c>
      <c r="E482">
        <v>2.3222468606180945E-2</v>
      </c>
      <c r="F482">
        <v>3.4417871171223466</v>
      </c>
      <c r="G482">
        <v>9.774522251498044E-2</v>
      </c>
      <c r="J482">
        <v>57522.695</v>
      </c>
      <c r="K482">
        <v>811</v>
      </c>
      <c r="L482">
        <v>967</v>
      </c>
      <c r="M482">
        <v>1086</v>
      </c>
      <c r="N482">
        <v>762</v>
      </c>
      <c r="O482">
        <v>961</v>
      </c>
      <c r="P482">
        <v>1127</v>
      </c>
    </row>
    <row r="483" spans="1:16" x14ac:dyDescent="0.2">
      <c r="A483">
        <v>16.011858055555557</v>
      </c>
      <c r="B483">
        <v>2.4885654460957047</v>
      </c>
      <c r="C483">
        <v>1.3968076347630858E-2</v>
      </c>
      <c r="D483">
        <v>3.1111748633879781</v>
      </c>
      <c r="E483">
        <v>7.3763215589350811E-2</v>
      </c>
      <c r="F483">
        <v>3.5040585514986162</v>
      </c>
      <c r="G483">
        <v>0.15506655646325995</v>
      </c>
      <c r="J483">
        <v>57642.689000000006</v>
      </c>
      <c r="K483">
        <v>802</v>
      </c>
      <c r="L483">
        <v>933</v>
      </c>
      <c r="M483">
        <v>1093</v>
      </c>
      <c r="N483">
        <v>756</v>
      </c>
      <c r="O483">
        <v>949</v>
      </c>
      <c r="P483">
        <v>1160</v>
      </c>
    </row>
  </sheetData>
  <mergeCells count="5">
    <mergeCell ref="B2:C2"/>
    <mergeCell ref="D2:E2"/>
    <mergeCell ref="F2:G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1EB97-F135-A64E-B0BC-BC7D383F640C}">
  <dimension ref="A1:F5"/>
  <sheetViews>
    <sheetView workbookViewId="0">
      <selection activeCell="F13" sqref="F13"/>
    </sheetView>
  </sheetViews>
  <sheetFormatPr baseColWidth="10" defaultRowHeight="16" x14ac:dyDescent="0.2"/>
  <sheetData>
    <row r="1" spans="1:6" x14ac:dyDescent="0.2">
      <c r="A1" t="s">
        <v>6</v>
      </c>
      <c r="B1" t="s">
        <v>7</v>
      </c>
      <c r="C1" t="s">
        <v>1</v>
      </c>
      <c r="E1" t="s">
        <v>8</v>
      </c>
      <c r="F1" t="s">
        <v>9</v>
      </c>
    </row>
    <row r="2" spans="1:6" x14ac:dyDescent="0.2">
      <c r="A2">
        <v>0</v>
      </c>
      <c r="B2">
        <v>0</v>
      </c>
      <c r="C2">
        <v>0</v>
      </c>
      <c r="E2">
        <v>0</v>
      </c>
      <c r="F2">
        <v>0</v>
      </c>
    </row>
    <row r="3" spans="1:6" x14ac:dyDescent="0.2">
      <c r="A3">
        <v>40</v>
      </c>
      <c r="B3">
        <v>7</v>
      </c>
      <c r="C3">
        <v>0.70699999999999996</v>
      </c>
      <c r="E3">
        <v>6.5</v>
      </c>
      <c r="F3">
        <v>7.5</v>
      </c>
    </row>
    <row r="4" spans="1:6" x14ac:dyDescent="0.2">
      <c r="A4">
        <v>60</v>
      </c>
      <c r="B4">
        <v>8.75</v>
      </c>
      <c r="C4">
        <v>1.0606</v>
      </c>
      <c r="E4">
        <v>8</v>
      </c>
      <c r="F4">
        <v>9.5</v>
      </c>
    </row>
    <row r="5" spans="1:6" x14ac:dyDescent="0.2">
      <c r="A5">
        <v>80</v>
      </c>
      <c r="B5">
        <v>11.75</v>
      </c>
      <c r="C5">
        <v>1.0606</v>
      </c>
      <c r="E5">
        <v>11</v>
      </c>
      <c r="F5">
        <v>12.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655C5-3BDC-F54E-A588-F0BF52F3AAA2}">
  <dimension ref="A1:C428"/>
  <sheetViews>
    <sheetView workbookViewId="0">
      <selection activeCell="C15" sqref="C15"/>
    </sheetView>
  </sheetViews>
  <sheetFormatPr baseColWidth="10" defaultRowHeight="16" x14ac:dyDescent="0.2"/>
  <cols>
    <col min="1" max="1" width="20.33203125" bestFit="1" customWidth="1"/>
    <col min="2" max="2" width="17.83203125" bestFit="1" customWidth="1"/>
  </cols>
  <sheetData>
    <row r="1" spans="1:3" x14ac:dyDescent="0.2">
      <c r="A1" t="s">
        <v>36</v>
      </c>
    </row>
    <row r="2" spans="1:3" x14ac:dyDescent="0.2">
      <c r="A2" t="s">
        <v>37</v>
      </c>
      <c r="B2" t="s">
        <v>18</v>
      </c>
      <c r="C2" t="s">
        <v>1</v>
      </c>
    </row>
    <row r="3" spans="1:3" x14ac:dyDescent="0.2">
      <c r="A3">
        <v>1.712</v>
      </c>
      <c r="B3">
        <v>3.9482676056338044</v>
      </c>
      <c r="C3">
        <v>2.4625928628619698</v>
      </c>
    </row>
    <row r="4" spans="1:3" x14ac:dyDescent="0.2">
      <c r="A4">
        <v>1.9039999999999999</v>
      </c>
    </row>
    <row r="5" spans="1:3" x14ac:dyDescent="0.2">
      <c r="A5">
        <v>1.36</v>
      </c>
    </row>
    <row r="6" spans="1:3" x14ac:dyDescent="0.2">
      <c r="A6">
        <v>2.3530000000000002</v>
      </c>
    </row>
    <row r="7" spans="1:3" x14ac:dyDescent="0.2">
      <c r="A7">
        <v>4.9059999999999997</v>
      </c>
    </row>
    <row r="8" spans="1:3" x14ac:dyDescent="0.2">
      <c r="A8">
        <v>2.2519999999999998</v>
      </c>
    </row>
    <row r="9" spans="1:3" x14ac:dyDescent="0.2">
      <c r="A9">
        <v>3.3079999999999998</v>
      </c>
    </row>
    <row r="10" spans="1:3" x14ac:dyDescent="0.2">
      <c r="A10">
        <v>1.2609999999999999</v>
      </c>
    </row>
    <row r="11" spans="1:3" x14ac:dyDescent="0.2">
      <c r="A11">
        <v>0.88400000000000001</v>
      </c>
    </row>
    <row r="12" spans="1:3" x14ac:dyDescent="0.2">
      <c r="A12">
        <v>3.145</v>
      </c>
    </row>
    <row r="13" spans="1:3" x14ac:dyDescent="0.2">
      <c r="A13">
        <v>6.508</v>
      </c>
    </row>
    <row r="14" spans="1:3" x14ac:dyDescent="0.2">
      <c r="A14">
        <v>1.609</v>
      </c>
    </row>
    <row r="15" spans="1:3" x14ac:dyDescent="0.2">
      <c r="A15">
        <v>1.506</v>
      </c>
    </row>
    <row r="16" spans="1:3" x14ac:dyDescent="0.2">
      <c r="A16">
        <v>1.23</v>
      </c>
    </row>
    <row r="17" spans="1:1" x14ac:dyDescent="0.2">
      <c r="A17">
        <v>1.4139999999999999</v>
      </c>
    </row>
    <row r="18" spans="1:1" x14ac:dyDescent="0.2">
      <c r="A18">
        <v>2.008</v>
      </c>
    </row>
    <row r="19" spans="1:1" x14ac:dyDescent="0.2">
      <c r="A19">
        <v>3.4039999999999999</v>
      </c>
    </row>
    <row r="20" spans="1:1" x14ac:dyDescent="0.2">
      <c r="A20">
        <v>0.79800000000000004</v>
      </c>
    </row>
    <row r="21" spans="1:1" x14ac:dyDescent="0.2">
      <c r="A21">
        <v>1.2569999999999999</v>
      </c>
    </row>
    <row r="22" spans="1:1" x14ac:dyDescent="0.2">
      <c r="A22">
        <v>4.3949999999999996</v>
      </c>
    </row>
    <row r="23" spans="1:1" x14ac:dyDescent="0.2">
      <c r="A23">
        <v>4.218</v>
      </c>
    </row>
    <row r="24" spans="1:1" x14ac:dyDescent="0.2">
      <c r="A24">
        <v>1.569</v>
      </c>
    </row>
    <row r="25" spans="1:1" x14ac:dyDescent="0.2">
      <c r="A25">
        <v>3.7149999999999999</v>
      </c>
    </row>
    <row r="26" spans="1:1" x14ac:dyDescent="0.2">
      <c r="A26">
        <v>3.28</v>
      </c>
    </row>
    <row r="27" spans="1:1" x14ac:dyDescent="0.2">
      <c r="A27">
        <v>5.4710000000000001</v>
      </c>
    </row>
    <row r="28" spans="1:1" x14ac:dyDescent="0.2">
      <c r="A28">
        <v>5.8140000000000001</v>
      </c>
    </row>
    <row r="29" spans="1:1" x14ac:dyDescent="0.2">
      <c r="A29">
        <v>1.5509999999999999</v>
      </c>
    </row>
    <row r="30" spans="1:1" x14ac:dyDescent="0.2">
      <c r="A30">
        <v>2.7829999999999999</v>
      </c>
    </row>
    <row r="31" spans="1:1" x14ac:dyDescent="0.2">
      <c r="A31">
        <v>4.8520000000000003</v>
      </c>
    </row>
    <row r="32" spans="1:1" x14ac:dyDescent="0.2">
      <c r="A32">
        <v>2.984</v>
      </c>
    </row>
    <row r="33" spans="1:1" x14ac:dyDescent="0.2">
      <c r="A33">
        <v>3.758</v>
      </c>
    </row>
    <row r="34" spans="1:1" x14ac:dyDescent="0.2">
      <c r="A34">
        <v>2.99</v>
      </c>
    </row>
    <row r="35" spans="1:1" x14ac:dyDescent="0.2">
      <c r="A35">
        <v>6.8390000000000004</v>
      </c>
    </row>
    <row r="36" spans="1:1" x14ac:dyDescent="0.2">
      <c r="A36">
        <v>2.3530000000000002</v>
      </c>
    </row>
    <row r="37" spans="1:1" x14ac:dyDescent="0.2">
      <c r="A37">
        <v>2.1230000000000002</v>
      </c>
    </row>
    <row r="38" spans="1:1" x14ac:dyDescent="0.2">
      <c r="A38">
        <v>2.149</v>
      </c>
    </row>
    <row r="39" spans="1:1" x14ac:dyDescent="0.2">
      <c r="A39">
        <v>2.8719999999999999</v>
      </c>
    </row>
    <row r="40" spans="1:1" x14ac:dyDescent="0.2">
      <c r="A40">
        <v>1.2090000000000001</v>
      </c>
    </row>
    <row r="41" spans="1:1" x14ac:dyDescent="0.2">
      <c r="A41">
        <v>7.9779999999999998</v>
      </c>
    </row>
    <row r="42" spans="1:1" x14ac:dyDescent="0.2">
      <c r="A42">
        <v>4.5049999999999999</v>
      </c>
    </row>
    <row r="43" spans="1:1" x14ac:dyDescent="0.2">
      <c r="A43">
        <v>7.3289999999999997</v>
      </c>
    </row>
    <row r="44" spans="1:1" x14ac:dyDescent="0.2">
      <c r="A44">
        <v>3.5449999999999999</v>
      </c>
    </row>
    <row r="45" spans="1:1" x14ac:dyDescent="0.2">
      <c r="A45">
        <v>4.1189999999999998</v>
      </c>
    </row>
    <row r="46" spans="1:1" x14ac:dyDescent="0.2">
      <c r="A46">
        <v>6.2229999999999999</v>
      </c>
    </row>
    <row r="47" spans="1:1" x14ac:dyDescent="0.2">
      <c r="A47">
        <v>3.5310000000000001</v>
      </c>
    </row>
    <row r="48" spans="1:1" x14ac:dyDescent="0.2">
      <c r="A48">
        <v>10.840999999999999</v>
      </c>
    </row>
    <row r="49" spans="1:1" x14ac:dyDescent="0.2">
      <c r="A49">
        <v>6.2889999999999997</v>
      </c>
    </row>
    <row r="50" spans="1:1" x14ac:dyDescent="0.2">
      <c r="A50">
        <v>1.472</v>
      </c>
    </row>
    <row r="51" spans="1:1" x14ac:dyDescent="0.2">
      <c r="A51">
        <v>4.0960000000000001</v>
      </c>
    </row>
    <row r="52" spans="1:1" x14ac:dyDescent="0.2">
      <c r="A52">
        <v>8.4</v>
      </c>
    </row>
    <row r="53" spans="1:1" x14ac:dyDescent="0.2">
      <c r="A53">
        <v>6.3949999999999996</v>
      </c>
    </row>
    <row r="54" spans="1:1" x14ac:dyDescent="0.2">
      <c r="A54">
        <v>7.1459999999999999</v>
      </c>
    </row>
    <row r="55" spans="1:1" x14ac:dyDescent="0.2">
      <c r="A55">
        <v>7.0880000000000001</v>
      </c>
    </row>
    <row r="56" spans="1:1" x14ac:dyDescent="0.2">
      <c r="A56">
        <v>3.57</v>
      </c>
    </row>
    <row r="57" spans="1:1" x14ac:dyDescent="0.2">
      <c r="A57">
        <v>1.913</v>
      </c>
    </row>
    <row r="58" spans="1:1" x14ac:dyDescent="0.2">
      <c r="A58">
        <v>2.7930000000000001</v>
      </c>
    </row>
    <row r="59" spans="1:1" x14ac:dyDescent="0.2">
      <c r="A59">
        <v>3.6389999999999998</v>
      </c>
    </row>
    <row r="60" spans="1:1" x14ac:dyDescent="0.2">
      <c r="A60">
        <v>2.9729999999999999</v>
      </c>
    </row>
    <row r="61" spans="1:1" x14ac:dyDescent="0.2">
      <c r="A61">
        <v>4.157</v>
      </c>
    </row>
    <row r="62" spans="1:1" x14ac:dyDescent="0.2">
      <c r="A62">
        <v>0.91100000000000003</v>
      </c>
    </row>
    <row r="63" spans="1:1" x14ac:dyDescent="0.2">
      <c r="A63">
        <v>1.4510000000000001</v>
      </c>
    </row>
    <row r="64" spans="1:1" x14ac:dyDescent="0.2">
      <c r="A64">
        <v>3.99</v>
      </c>
    </row>
    <row r="65" spans="1:1" x14ac:dyDescent="0.2">
      <c r="A65">
        <v>2.8380000000000001</v>
      </c>
    </row>
    <row r="66" spans="1:1" x14ac:dyDescent="0.2">
      <c r="A66">
        <v>7.1390000000000002</v>
      </c>
    </row>
    <row r="67" spans="1:1" x14ac:dyDescent="0.2">
      <c r="A67">
        <v>2.3140000000000001</v>
      </c>
    </row>
    <row r="68" spans="1:1" x14ac:dyDescent="0.2">
      <c r="A68">
        <v>1.583</v>
      </c>
    </row>
    <row r="69" spans="1:1" x14ac:dyDescent="0.2">
      <c r="A69">
        <v>4.5060000000000002</v>
      </c>
    </row>
    <row r="70" spans="1:1" x14ac:dyDescent="0.2">
      <c r="A70">
        <v>3.6150000000000002</v>
      </c>
    </row>
    <row r="71" spans="1:1" x14ac:dyDescent="0.2">
      <c r="A71">
        <v>5.9359999999999999</v>
      </c>
    </row>
    <row r="72" spans="1:1" x14ac:dyDescent="0.2">
      <c r="A72">
        <v>1.782</v>
      </c>
    </row>
    <row r="73" spans="1:1" x14ac:dyDescent="0.2">
      <c r="A73">
        <v>0.97199999999999998</v>
      </c>
    </row>
    <row r="74" spans="1:1" x14ac:dyDescent="0.2">
      <c r="A74">
        <v>2.2810000000000001</v>
      </c>
    </row>
    <row r="75" spans="1:1" x14ac:dyDescent="0.2">
      <c r="A75">
        <v>1.661</v>
      </c>
    </row>
    <row r="76" spans="1:1" x14ac:dyDescent="0.2">
      <c r="A76">
        <v>0.66700000000000004</v>
      </c>
    </row>
    <row r="77" spans="1:1" x14ac:dyDescent="0.2">
      <c r="A77">
        <v>2.04</v>
      </c>
    </row>
    <row r="78" spans="1:1" x14ac:dyDescent="0.2">
      <c r="A78">
        <v>3.802</v>
      </c>
    </row>
    <row r="79" spans="1:1" x14ac:dyDescent="0.2">
      <c r="A79">
        <v>3.2290000000000001</v>
      </c>
    </row>
    <row r="80" spans="1:1" x14ac:dyDescent="0.2">
      <c r="A80">
        <v>6.0720000000000001</v>
      </c>
    </row>
    <row r="81" spans="1:1" x14ac:dyDescent="0.2">
      <c r="A81">
        <v>1.548</v>
      </c>
    </row>
    <row r="82" spans="1:1" x14ac:dyDescent="0.2">
      <c r="A82">
        <v>3.8079999999999998</v>
      </c>
    </row>
    <row r="83" spans="1:1" x14ac:dyDescent="0.2">
      <c r="A83">
        <v>1.2150000000000001</v>
      </c>
    </row>
    <row r="84" spans="1:1" x14ac:dyDescent="0.2">
      <c r="A84">
        <v>2.5550000000000002</v>
      </c>
    </row>
    <row r="85" spans="1:1" x14ac:dyDescent="0.2">
      <c r="A85">
        <v>3.0129999999999999</v>
      </c>
    </row>
    <row r="86" spans="1:1" x14ac:dyDescent="0.2">
      <c r="A86">
        <v>2.1619999999999999</v>
      </c>
    </row>
    <row r="87" spans="1:1" x14ac:dyDescent="0.2">
      <c r="A87">
        <v>0.81499999999999995</v>
      </c>
    </row>
    <row r="88" spans="1:1" x14ac:dyDescent="0.2">
      <c r="A88">
        <v>0.82099999999999995</v>
      </c>
    </row>
    <row r="89" spans="1:1" x14ac:dyDescent="0.2">
      <c r="A89">
        <v>2.2829999999999999</v>
      </c>
    </row>
    <row r="90" spans="1:1" x14ac:dyDescent="0.2">
      <c r="A90">
        <v>4.2190000000000003</v>
      </c>
    </row>
    <row r="91" spans="1:1" x14ac:dyDescent="0.2">
      <c r="A91">
        <v>1.171</v>
      </c>
    </row>
    <row r="92" spans="1:1" x14ac:dyDescent="0.2">
      <c r="A92">
        <v>5.0570000000000004</v>
      </c>
    </row>
    <row r="93" spans="1:1" x14ac:dyDescent="0.2">
      <c r="A93">
        <v>10.897</v>
      </c>
    </row>
    <row r="94" spans="1:1" x14ac:dyDescent="0.2">
      <c r="A94">
        <v>9.7940000000000005</v>
      </c>
    </row>
    <row r="95" spans="1:1" x14ac:dyDescent="0.2">
      <c r="A95">
        <v>2.1589999999999998</v>
      </c>
    </row>
    <row r="96" spans="1:1" x14ac:dyDescent="0.2">
      <c r="A96">
        <v>3.4769999999999999</v>
      </c>
    </row>
    <row r="97" spans="1:1" x14ac:dyDescent="0.2">
      <c r="A97">
        <v>4.6920000000000002</v>
      </c>
    </row>
    <row r="98" spans="1:1" x14ac:dyDescent="0.2">
      <c r="A98">
        <v>1.2210000000000001</v>
      </c>
    </row>
    <row r="99" spans="1:1" x14ac:dyDescent="0.2">
      <c r="A99">
        <v>1.8580000000000001</v>
      </c>
    </row>
    <row r="100" spans="1:1" x14ac:dyDescent="0.2">
      <c r="A100">
        <v>3.0489999999999999</v>
      </c>
    </row>
    <row r="101" spans="1:1" x14ac:dyDescent="0.2">
      <c r="A101">
        <v>2.23</v>
      </c>
    </row>
    <row r="102" spans="1:1" x14ac:dyDescent="0.2">
      <c r="A102">
        <v>5.0309999999999997</v>
      </c>
    </row>
    <row r="103" spans="1:1" x14ac:dyDescent="0.2">
      <c r="A103">
        <v>6.056</v>
      </c>
    </row>
    <row r="104" spans="1:1" x14ac:dyDescent="0.2">
      <c r="A104">
        <v>7.36</v>
      </c>
    </row>
    <row r="105" spans="1:1" x14ac:dyDescent="0.2">
      <c r="A105">
        <v>6.0229999999999997</v>
      </c>
    </row>
    <row r="106" spans="1:1" x14ac:dyDescent="0.2">
      <c r="A106">
        <v>1.3819999999999999</v>
      </c>
    </row>
    <row r="107" spans="1:1" x14ac:dyDescent="0.2">
      <c r="A107">
        <v>5.601</v>
      </c>
    </row>
    <row r="108" spans="1:1" x14ac:dyDescent="0.2">
      <c r="A108">
        <v>2.0649999999999999</v>
      </c>
    </row>
    <row r="109" spans="1:1" x14ac:dyDescent="0.2">
      <c r="A109">
        <v>4.7690000000000001</v>
      </c>
    </row>
    <row r="110" spans="1:1" x14ac:dyDescent="0.2">
      <c r="A110">
        <v>3.714</v>
      </c>
    </row>
    <row r="111" spans="1:1" x14ac:dyDescent="0.2">
      <c r="A111">
        <v>3.2010000000000001</v>
      </c>
    </row>
    <row r="112" spans="1:1" x14ac:dyDescent="0.2">
      <c r="A112">
        <v>5.18</v>
      </c>
    </row>
    <row r="113" spans="1:1" x14ac:dyDescent="0.2">
      <c r="A113">
        <v>1.8049999999999999</v>
      </c>
    </row>
    <row r="114" spans="1:1" x14ac:dyDescent="0.2">
      <c r="A114">
        <v>0.92</v>
      </c>
    </row>
    <row r="115" spans="1:1" x14ac:dyDescent="0.2">
      <c r="A115">
        <v>7.3159999999999998</v>
      </c>
    </row>
    <row r="116" spans="1:1" x14ac:dyDescent="0.2">
      <c r="A116">
        <v>1.929</v>
      </c>
    </row>
    <row r="117" spans="1:1" x14ac:dyDescent="0.2">
      <c r="A117">
        <v>4.17</v>
      </c>
    </row>
    <row r="118" spans="1:1" x14ac:dyDescent="0.2">
      <c r="A118">
        <v>3.133</v>
      </c>
    </row>
    <row r="119" spans="1:1" x14ac:dyDescent="0.2">
      <c r="A119">
        <v>2.2829999999999999</v>
      </c>
    </row>
    <row r="120" spans="1:1" x14ac:dyDescent="0.2">
      <c r="A120">
        <v>3.7149999999999999</v>
      </c>
    </row>
    <row r="121" spans="1:1" x14ac:dyDescent="0.2">
      <c r="A121">
        <v>2.2120000000000002</v>
      </c>
    </row>
    <row r="122" spans="1:1" x14ac:dyDescent="0.2">
      <c r="A122">
        <v>4.37</v>
      </c>
    </row>
    <row r="123" spans="1:1" x14ac:dyDescent="0.2">
      <c r="A123">
        <v>1.649</v>
      </c>
    </row>
    <row r="124" spans="1:1" x14ac:dyDescent="0.2">
      <c r="A124">
        <v>1.6850000000000001</v>
      </c>
    </row>
    <row r="125" spans="1:1" x14ac:dyDescent="0.2">
      <c r="A125">
        <v>2.694</v>
      </c>
    </row>
    <row r="126" spans="1:1" x14ac:dyDescent="0.2">
      <c r="A126">
        <v>4.8040000000000003</v>
      </c>
    </row>
    <row r="127" spans="1:1" x14ac:dyDescent="0.2">
      <c r="A127">
        <v>6.5640000000000001</v>
      </c>
    </row>
    <row r="128" spans="1:1" x14ac:dyDescent="0.2">
      <c r="A128">
        <v>16.298999999999999</v>
      </c>
    </row>
    <row r="129" spans="1:1" x14ac:dyDescent="0.2">
      <c r="A129">
        <v>4.694</v>
      </c>
    </row>
    <row r="130" spans="1:1" x14ac:dyDescent="0.2">
      <c r="A130">
        <v>4.7539999999999996</v>
      </c>
    </row>
    <row r="131" spans="1:1" x14ac:dyDescent="0.2">
      <c r="A131">
        <v>4.0110000000000001</v>
      </c>
    </row>
    <row r="132" spans="1:1" x14ac:dyDescent="0.2">
      <c r="A132">
        <v>5.7370000000000001</v>
      </c>
    </row>
    <row r="133" spans="1:1" x14ac:dyDescent="0.2">
      <c r="A133">
        <v>9.35</v>
      </c>
    </row>
    <row r="134" spans="1:1" x14ac:dyDescent="0.2">
      <c r="A134">
        <v>7.9850000000000003</v>
      </c>
    </row>
    <row r="135" spans="1:1" x14ac:dyDescent="0.2">
      <c r="A135">
        <v>6.76</v>
      </c>
    </row>
    <row r="136" spans="1:1" x14ac:dyDescent="0.2">
      <c r="A136">
        <v>1.7869999999999999</v>
      </c>
    </row>
    <row r="137" spans="1:1" x14ac:dyDescent="0.2">
      <c r="A137">
        <v>6.2910000000000004</v>
      </c>
    </row>
    <row r="138" spans="1:1" x14ac:dyDescent="0.2">
      <c r="A138">
        <v>7.258</v>
      </c>
    </row>
    <row r="139" spans="1:1" x14ac:dyDescent="0.2">
      <c r="A139">
        <v>1.8080000000000001</v>
      </c>
    </row>
    <row r="140" spans="1:1" x14ac:dyDescent="0.2">
      <c r="A140">
        <v>4.7309999999999999</v>
      </c>
    </row>
    <row r="141" spans="1:1" x14ac:dyDescent="0.2">
      <c r="A141">
        <v>3.6160000000000001</v>
      </c>
    </row>
    <row r="142" spans="1:1" x14ac:dyDescent="0.2">
      <c r="A142">
        <v>1.1339999999999999</v>
      </c>
    </row>
    <row r="143" spans="1:1" x14ac:dyDescent="0.2">
      <c r="A143">
        <v>0.80900000000000005</v>
      </c>
    </row>
    <row r="144" spans="1:1" x14ac:dyDescent="0.2">
      <c r="A144">
        <v>5.3890000000000002</v>
      </c>
    </row>
    <row r="145" spans="1:1" x14ac:dyDescent="0.2">
      <c r="A145">
        <v>1.8919999999999999</v>
      </c>
    </row>
    <row r="146" spans="1:1" x14ac:dyDescent="0.2">
      <c r="A146">
        <v>7.22</v>
      </c>
    </row>
    <row r="147" spans="1:1" x14ac:dyDescent="0.2">
      <c r="A147">
        <v>4.2539999999999996</v>
      </c>
    </row>
    <row r="148" spans="1:1" x14ac:dyDescent="0.2">
      <c r="A148">
        <v>3.839</v>
      </c>
    </row>
    <row r="149" spans="1:1" x14ac:dyDescent="0.2">
      <c r="A149">
        <v>1.9379999999999999</v>
      </c>
    </row>
    <row r="150" spans="1:1" x14ac:dyDescent="0.2">
      <c r="A150">
        <v>2.2450000000000001</v>
      </c>
    </row>
    <row r="151" spans="1:1" x14ac:dyDescent="0.2">
      <c r="A151">
        <v>10.458</v>
      </c>
    </row>
    <row r="152" spans="1:1" x14ac:dyDescent="0.2">
      <c r="A152">
        <v>3.5339999999999998</v>
      </c>
    </row>
    <row r="153" spans="1:1" x14ac:dyDescent="0.2">
      <c r="A153">
        <v>4.2629999999999999</v>
      </c>
    </row>
    <row r="154" spans="1:1" x14ac:dyDescent="0.2">
      <c r="A154">
        <v>3.9140000000000001</v>
      </c>
    </row>
    <row r="155" spans="1:1" x14ac:dyDescent="0.2">
      <c r="A155">
        <v>5.024</v>
      </c>
    </row>
    <row r="156" spans="1:1" x14ac:dyDescent="0.2">
      <c r="A156">
        <v>3.621</v>
      </c>
    </row>
    <row r="157" spans="1:1" x14ac:dyDescent="0.2">
      <c r="A157">
        <v>6.383</v>
      </c>
    </row>
    <row r="158" spans="1:1" x14ac:dyDescent="0.2">
      <c r="A158">
        <v>5.7249999999999996</v>
      </c>
    </row>
    <row r="159" spans="1:1" x14ac:dyDescent="0.2">
      <c r="A159">
        <v>2.363</v>
      </c>
    </row>
    <row r="160" spans="1:1" x14ac:dyDescent="0.2">
      <c r="A160">
        <v>3.8260000000000001</v>
      </c>
    </row>
    <row r="161" spans="1:1" x14ac:dyDescent="0.2">
      <c r="A161">
        <v>1.081</v>
      </c>
    </row>
    <row r="162" spans="1:1" x14ac:dyDescent="0.2">
      <c r="A162">
        <v>1.5469999999999999</v>
      </c>
    </row>
    <row r="163" spans="1:1" x14ac:dyDescent="0.2">
      <c r="A163">
        <v>6.5179999999999998</v>
      </c>
    </row>
    <row r="164" spans="1:1" x14ac:dyDescent="0.2">
      <c r="A164">
        <v>4.6870000000000003</v>
      </c>
    </row>
    <row r="165" spans="1:1" x14ac:dyDescent="0.2">
      <c r="A165">
        <v>3.1360000000000001</v>
      </c>
    </row>
    <row r="166" spans="1:1" x14ac:dyDescent="0.2">
      <c r="A166">
        <v>0.74199999999999999</v>
      </c>
    </row>
    <row r="167" spans="1:1" x14ac:dyDescent="0.2">
      <c r="A167">
        <v>0.87</v>
      </c>
    </row>
    <row r="168" spans="1:1" x14ac:dyDescent="0.2">
      <c r="A168">
        <v>0.77700000000000002</v>
      </c>
    </row>
    <row r="169" spans="1:1" x14ac:dyDescent="0.2">
      <c r="A169">
        <v>4.3949999999999996</v>
      </c>
    </row>
    <row r="170" spans="1:1" x14ac:dyDescent="0.2">
      <c r="A170">
        <v>6.6609999999999996</v>
      </c>
    </row>
    <row r="171" spans="1:1" x14ac:dyDescent="0.2">
      <c r="A171">
        <v>6.7750000000000004</v>
      </c>
    </row>
    <row r="172" spans="1:1" x14ac:dyDescent="0.2">
      <c r="A172">
        <v>2.9</v>
      </c>
    </row>
    <row r="173" spans="1:1" x14ac:dyDescent="0.2">
      <c r="A173">
        <v>1.3959999999999999</v>
      </c>
    </row>
    <row r="174" spans="1:1" x14ac:dyDescent="0.2">
      <c r="A174">
        <v>9.2690000000000001</v>
      </c>
    </row>
    <row r="175" spans="1:1" x14ac:dyDescent="0.2">
      <c r="A175">
        <v>3.375</v>
      </c>
    </row>
    <row r="176" spans="1:1" x14ac:dyDescent="0.2">
      <c r="A176">
        <v>3.7189999999999999</v>
      </c>
    </row>
    <row r="177" spans="1:1" x14ac:dyDescent="0.2">
      <c r="A177">
        <v>4.4640000000000004</v>
      </c>
    </row>
    <row r="178" spans="1:1" x14ac:dyDescent="0.2">
      <c r="A178">
        <v>2.8239999999999998</v>
      </c>
    </row>
    <row r="179" spans="1:1" x14ac:dyDescent="0.2">
      <c r="A179">
        <v>3.2869999999999999</v>
      </c>
    </row>
    <row r="180" spans="1:1" x14ac:dyDescent="0.2">
      <c r="A180">
        <v>1.397</v>
      </c>
    </row>
    <row r="181" spans="1:1" x14ac:dyDescent="0.2">
      <c r="A181">
        <v>5.944</v>
      </c>
    </row>
    <row r="182" spans="1:1" x14ac:dyDescent="0.2">
      <c r="A182">
        <v>4.5199999999999996</v>
      </c>
    </row>
    <row r="183" spans="1:1" x14ac:dyDescent="0.2">
      <c r="A183">
        <v>5.9569999999999999</v>
      </c>
    </row>
    <row r="184" spans="1:1" x14ac:dyDescent="0.2">
      <c r="A184">
        <v>4.9610000000000003</v>
      </c>
    </row>
    <row r="185" spans="1:1" x14ac:dyDescent="0.2">
      <c r="A185">
        <v>3.66</v>
      </c>
    </row>
    <row r="186" spans="1:1" x14ac:dyDescent="0.2">
      <c r="A186">
        <v>8.4420000000000002</v>
      </c>
    </row>
    <row r="187" spans="1:1" x14ac:dyDescent="0.2">
      <c r="A187">
        <v>6.4189999999999996</v>
      </c>
    </row>
    <row r="188" spans="1:1" x14ac:dyDescent="0.2">
      <c r="A188">
        <v>5.6520000000000001</v>
      </c>
    </row>
    <row r="189" spans="1:1" x14ac:dyDescent="0.2">
      <c r="A189">
        <v>9.7759999999999998</v>
      </c>
    </row>
    <row r="190" spans="1:1" x14ac:dyDescent="0.2">
      <c r="A190">
        <v>4.4470000000000001</v>
      </c>
    </row>
    <row r="191" spans="1:1" x14ac:dyDescent="0.2">
      <c r="A191">
        <v>2.4049999999999998</v>
      </c>
    </row>
    <row r="192" spans="1:1" x14ac:dyDescent="0.2">
      <c r="A192">
        <v>3.7330000000000001</v>
      </c>
    </row>
    <row r="193" spans="1:1" x14ac:dyDescent="0.2">
      <c r="A193">
        <v>4.9550000000000001</v>
      </c>
    </row>
    <row r="194" spans="1:1" x14ac:dyDescent="0.2">
      <c r="A194">
        <v>3.6179999999999999</v>
      </c>
    </row>
    <row r="195" spans="1:1" x14ac:dyDescent="0.2">
      <c r="A195">
        <v>7.2069999999999999</v>
      </c>
    </row>
    <row r="196" spans="1:1" x14ac:dyDescent="0.2">
      <c r="A196">
        <v>2.1720000000000002</v>
      </c>
    </row>
    <row r="197" spans="1:1" x14ac:dyDescent="0.2">
      <c r="A197">
        <v>2.9510000000000001</v>
      </c>
    </row>
    <row r="198" spans="1:1" x14ac:dyDescent="0.2">
      <c r="A198">
        <v>10.276</v>
      </c>
    </row>
    <row r="199" spans="1:1" x14ac:dyDescent="0.2">
      <c r="A199">
        <v>6.774</v>
      </c>
    </row>
    <row r="200" spans="1:1" x14ac:dyDescent="0.2">
      <c r="A200">
        <v>3.2629999999999999</v>
      </c>
    </row>
    <row r="201" spans="1:1" x14ac:dyDescent="0.2">
      <c r="A201">
        <v>4.0140000000000002</v>
      </c>
    </row>
    <row r="202" spans="1:1" x14ac:dyDescent="0.2">
      <c r="A202">
        <v>6.2469999999999999</v>
      </c>
    </row>
    <row r="203" spans="1:1" x14ac:dyDescent="0.2">
      <c r="A203">
        <v>3.9630000000000001</v>
      </c>
    </row>
    <row r="204" spans="1:1" x14ac:dyDescent="0.2">
      <c r="A204">
        <v>4.9729999999999999</v>
      </c>
    </row>
    <row r="205" spans="1:1" x14ac:dyDescent="0.2">
      <c r="A205">
        <v>3.1469999999999998</v>
      </c>
    </row>
    <row r="206" spans="1:1" x14ac:dyDescent="0.2">
      <c r="A206">
        <v>1.1930000000000001</v>
      </c>
    </row>
    <row r="207" spans="1:1" x14ac:dyDescent="0.2">
      <c r="A207">
        <v>6.827</v>
      </c>
    </row>
    <row r="208" spans="1:1" x14ac:dyDescent="0.2">
      <c r="A208">
        <v>8.6739999999999995</v>
      </c>
    </row>
    <row r="209" spans="1:1" x14ac:dyDescent="0.2">
      <c r="A209">
        <v>4.58</v>
      </c>
    </row>
    <row r="210" spans="1:1" x14ac:dyDescent="0.2">
      <c r="A210">
        <v>3.7709999999999999</v>
      </c>
    </row>
    <row r="211" spans="1:1" x14ac:dyDescent="0.2">
      <c r="A211">
        <v>2.2959999999999998</v>
      </c>
    </row>
    <row r="212" spans="1:1" x14ac:dyDescent="0.2">
      <c r="A212">
        <v>5.41</v>
      </c>
    </row>
    <row r="213" spans="1:1" x14ac:dyDescent="0.2">
      <c r="A213">
        <v>0.54</v>
      </c>
    </row>
    <row r="214" spans="1:1" x14ac:dyDescent="0.2">
      <c r="A214">
        <v>4.1189999999999998</v>
      </c>
    </row>
    <row r="215" spans="1:1" x14ac:dyDescent="0.2">
      <c r="A215">
        <v>1.2450000000000001</v>
      </c>
    </row>
    <row r="216" spans="1:1" x14ac:dyDescent="0.2">
      <c r="A216">
        <v>7.8810000000000002</v>
      </c>
    </row>
    <row r="217" spans="1:1" x14ac:dyDescent="0.2">
      <c r="A217">
        <v>4.16</v>
      </c>
    </row>
    <row r="218" spans="1:1" x14ac:dyDescent="0.2">
      <c r="A218">
        <v>6.8369999999999997</v>
      </c>
    </row>
    <row r="219" spans="1:1" x14ac:dyDescent="0.2">
      <c r="A219">
        <v>4.9240000000000004</v>
      </c>
    </row>
    <row r="220" spans="1:1" x14ac:dyDescent="0.2">
      <c r="A220">
        <v>1.6180000000000001</v>
      </c>
    </row>
    <row r="221" spans="1:1" x14ac:dyDescent="0.2">
      <c r="A221">
        <v>1.8460000000000001</v>
      </c>
    </row>
    <row r="222" spans="1:1" x14ac:dyDescent="0.2">
      <c r="A222">
        <v>1.0980000000000001</v>
      </c>
    </row>
    <row r="223" spans="1:1" x14ac:dyDescent="0.2">
      <c r="A223">
        <v>1.2370000000000001</v>
      </c>
    </row>
    <row r="224" spans="1:1" x14ac:dyDescent="0.2">
      <c r="A224">
        <v>1.8819999999999999</v>
      </c>
    </row>
    <row r="225" spans="1:1" x14ac:dyDescent="0.2">
      <c r="A225">
        <v>3.5070000000000001</v>
      </c>
    </row>
    <row r="226" spans="1:1" x14ac:dyDescent="0.2">
      <c r="A226">
        <v>1.8979999999999999</v>
      </c>
    </row>
    <row r="227" spans="1:1" x14ac:dyDescent="0.2">
      <c r="A227">
        <v>7.7679999999999998</v>
      </c>
    </row>
    <row r="228" spans="1:1" x14ac:dyDescent="0.2">
      <c r="A228">
        <v>5.09</v>
      </c>
    </row>
    <row r="229" spans="1:1" x14ac:dyDescent="0.2">
      <c r="A229">
        <v>2.3580000000000001</v>
      </c>
    </row>
    <row r="230" spans="1:1" x14ac:dyDescent="0.2">
      <c r="A230">
        <v>5.9740000000000002</v>
      </c>
    </row>
    <row r="231" spans="1:1" x14ac:dyDescent="0.2">
      <c r="A231">
        <v>5.7050000000000001</v>
      </c>
    </row>
    <row r="232" spans="1:1" x14ac:dyDescent="0.2">
      <c r="A232">
        <v>1.079</v>
      </c>
    </row>
    <row r="233" spans="1:1" x14ac:dyDescent="0.2">
      <c r="A233">
        <v>1.72</v>
      </c>
    </row>
    <row r="234" spans="1:1" x14ac:dyDescent="0.2">
      <c r="A234">
        <v>2.7120000000000002</v>
      </c>
    </row>
    <row r="235" spans="1:1" x14ac:dyDescent="0.2">
      <c r="A235">
        <v>3.8159999999999998</v>
      </c>
    </row>
    <row r="236" spans="1:1" x14ac:dyDescent="0.2">
      <c r="A236">
        <v>5.8760000000000003</v>
      </c>
    </row>
    <row r="237" spans="1:1" x14ac:dyDescent="0.2">
      <c r="A237">
        <v>2.2160000000000002</v>
      </c>
    </row>
    <row r="238" spans="1:1" x14ac:dyDescent="0.2">
      <c r="A238">
        <v>4.9829999999999997</v>
      </c>
    </row>
    <row r="239" spans="1:1" x14ac:dyDescent="0.2">
      <c r="A239">
        <v>2.395</v>
      </c>
    </row>
    <row r="240" spans="1:1" x14ac:dyDescent="0.2">
      <c r="A240">
        <v>2.0630000000000002</v>
      </c>
    </row>
    <row r="241" spans="1:1" x14ac:dyDescent="0.2">
      <c r="A241">
        <v>1.839</v>
      </c>
    </row>
    <row r="242" spans="1:1" x14ac:dyDescent="0.2">
      <c r="A242">
        <v>6.25</v>
      </c>
    </row>
    <row r="243" spans="1:1" x14ac:dyDescent="0.2">
      <c r="A243">
        <v>1.4259999999999999</v>
      </c>
    </row>
    <row r="244" spans="1:1" x14ac:dyDescent="0.2">
      <c r="A244">
        <v>2.3290000000000002</v>
      </c>
    </row>
    <row r="245" spans="1:1" x14ac:dyDescent="0.2">
      <c r="A245">
        <v>1.52</v>
      </c>
    </row>
    <row r="246" spans="1:1" x14ac:dyDescent="0.2">
      <c r="A246">
        <v>8.4190000000000005</v>
      </c>
    </row>
    <row r="247" spans="1:1" x14ac:dyDescent="0.2">
      <c r="A247">
        <v>5.157</v>
      </c>
    </row>
    <row r="248" spans="1:1" x14ac:dyDescent="0.2">
      <c r="A248">
        <v>4.1150000000000002</v>
      </c>
    </row>
    <row r="249" spans="1:1" x14ac:dyDescent="0.2">
      <c r="A249">
        <v>0.90100000000000002</v>
      </c>
    </row>
    <row r="250" spans="1:1" x14ac:dyDescent="0.2">
      <c r="A250">
        <v>1.399</v>
      </c>
    </row>
    <row r="251" spans="1:1" x14ac:dyDescent="0.2">
      <c r="A251">
        <v>1.3520000000000001</v>
      </c>
    </row>
    <row r="252" spans="1:1" x14ac:dyDescent="0.2">
      <c r="A252">
        <v>3.6859999999999999</v>
      </c>
    </row>
    <row r="253" spans="1:1" x14ac:dyDescent="0.2">
      <c r="A253">
        <v>4.1289999999999996</v>
      </c>
    </row>
    <row r="254" spans="1:1" x14ac:dyDescent="0.2">
      <c r="A254">
        <v>3.2189999999999999</v>
      </c>
    </row>
    <row r="255" spans="1:1" x14ac:dyDescent="0.2">
      <c r="A255">
        <v>1.2070000000000001</v>
      </c>
    </row>
    <row r="256" spans="1:1" x14ac:dyDescent="0.2">
      <c r="A256">
        <v>1.744</v>
      </c>
    </row>
    <row r="257" spans="1:1" x14ac:dyDescent="0.2">
      <c r="A257">
        <v>3.4609999999999999</v>
      </c>
    </row>
    <row r="258" spans="1:1" x14ac:dyDescent="0.2">
      <c r="A258">
        <v>0.90100000000000002</v>
      </c>
    </row>
    <row r="259" spans="1:1" x14ac:dyDescent="0.2">
      <c r="A259">
        <v>2.5910000000000002</v>
      </c>
    </row>
    <row r="260" spans="1:1" x14ac:dyDescent="0.2">
      <c r="A260">
        <v>3.6640000000000001</v>
      </c>
    </row>
    <row r="261" spans="1:1" x14ac:dyDescent="0.2">
      <c r="A261">
        <v>4.6420000000000003</v>
      </c>
    </row>
    <row r="262" spans="1:1" x14ac:dyDescent="0.2">
      <c r="A262">
        <v>1.2909999999999999</v>
      </c>
    </row>
    <row r="263" spans="1:1" x14ac:dyDescent="0.2">
      <c r="A263">
        <v>0.82399999999999995</v>
      </c>
    </row>
    <row r="264" spans="1:1" x14ac:dyDescent="0.2">
      <c r="A264">
        <v>1.21</v>
      </c>
    </row>
    <row r="265" spans="1:1" x14ac:dyDescent="0.2">
      <c r="A265">
        <v>4.41</v>
      </c>
    </row>
    <row r="266" spans="1:1" x14ac:dyDescent="0.2">
      <c r="A266">
        <v>4.0369999999999999</v>
      </c>
    </row>
    <row r="267" spans="1:1" x14ac:dyDescent="0.2">
      <c r="A267">
        <v>3.883</v>
      </c>
    </row>
    <row r="268" spans="1:1" x14ac:dyDescent="0.2">
      <c r="A268">
        <v>9.0850000000000009</v>
      </c>
    </row>
    <row r="269" spans="1:1" x14ac:dyDescent="0.2">
      <c r="A269">
        <v>3.9769999999999999</v>
      </c>
    </row>
    <row r="270" spans="1:1" x14ac:dyDescent="0.2">
      <c r="A270">
        <v>1.8620000000000001</v>
      </c>
    </row>
    <row r="271" spans="1:1" x14ac:dyDescent="0.2">
      <c r="A271">
        <v>2.1259999999999999</v>
      </c>
    </row>
    <row r="272" spans="1:1" x14ac:dyDescent="0.2">
      <c r="A272">
        <v>2.7370000000000001</v>
      </c>
    </row>
    <row r="273" spans="1:1" x14ac:dyDescent="0.2">
      <c r="A273">
        <v>3.266</v>
      </c>
    </row>
    <row r="274" spans="1:1" x14ac:dyDescent="0.2">
      <c r="A274">
        <v>1.2370000000000001</v>
      </c>
    </row>
    <row r="275" spans="1:1" x14ac:dyDescent="0.2">
      <c r="A275">
        <v>3.4119999999999999</v>
      </c>
    </row>
    <row r="276" spans="1:1" x14ac:dyDescent="0.2">
      <c r="A276">
        <v>1.042</v>
      </c>
    </row>
    <row r="277" spans="1:1" x14ac:dyDescent="0.2">
      <c r="A277">
        <v>4.5449999999999999</v>
      </c>
    </row>
    <row r="278" spans="1:1" x14ac:dyDescent="0.2">
      <c r="A278">
        <v>4.5119999999999996</v>
      </c>
    </row>
    <row r="279" spans="1:1" x14ac:dyDescent="0.2">
      <c r="A279">
        <v>2.6829999999999998</v>
      </c>
    </row>
    <row r="280" spans="1:1" x14ac:dyDescent="0.2">
      <c r="A280">
        <v>5.2779999999999996</v>
      </c>
    </row>
    <row r="281" spans="1:1" x14ac:dyDescent="0.2">
      <c r="A281">
        <v>9.0679999999999996</v>
      </c>
    </row>
    <row r="282" spans="1:1" x14ac:dyDescent="0.2">
      <c r="A282">
        <v>4.4349999999999996</v>
      </c>
    </row>
    <row r="283" spans="1:1" x14ac:dyDescent="0.2">
      <c r="A283">
        <v>5.391</v>
      </c>
    </row>
    <row r="284" spans="1:1" x14ac:dyDescent="0.2">
      <c r="A284">
        <v>8.1180000000000003</v>
      </c>
    </row>
    <row r="285" spans="1:1" x14ac:dyDescent="0.2">
      <c r="A285">
        <v>1.9059999999999999</v>
      </c>
    </row>
    <row r="286" spans="1:1" x14ac:dyDescent="0.2">
      <c r="A286">
        <v>4.9740000000000002</v>
      </c>
    </row>
    <row r="287" spans="1:1" x14ac:dyDescent="0.2">
      <c r="A287">
        <v>3.2130000000000001</v>
      </c>
    </row>
    <row r="288" spans="1:1" x14ac:dyDescent="0.2">
      <c r="A288">
        <v>5.1289999999999996</v>
      </c>
    </row>
    <row r="289" spans="1:1" x14ac:dyDescent="0.2">
      <c r="A289">
        <v>3.7189999999999999</v>
      </c>
    </row>
    <row r="290" spans="1:1" x14ac:dyDescent="0.2">
      <c r="A290">
        <v>2.97</v>
      </c>
    </row>
    <row r="291" spans="1:1" x14ac:dyDescent="0.2">
      <c r="A291">
        <v>7.258</v>
      </c>
    </row>
    <row r="292" spans="1:1" x14ac:dyDescent="0.2">
      <c r="A292">
        <v>5.9370000000000003</v>
      </c>
    </row>
    <row r="293" spans="1:1" x14ac:dyDescent="0.2">
      <c r="A293">
        <v>4.3579999999999997</v>
      </c>
    </row>
    <row r="294" spans="1:1" x14ac:dyDescent="0.2">
      <c r="A294">
        <v>3.718</v>
      </c>
    </row>
    <row r="295" spans="1:1" x14ac:dyDescent="0.2">
      <c r="A295">
        <v>4.9480000000000004</v>
      </c>
    </row>
    <row r="296" spans="1:1" x14ac:dyDescent="0.2">
      <c r="A296">
        <v>2.6360000000000001</v>
      </c>
    </row>
    <row r="297" spans="1:1" x14ac:dyDescent="0.2">
      <c r="A297">
        <v>4.9429999999999996</v>
      </c>
    </row>
    <row r="298" spans="1:1" x14ac:dyDescent="0.2">
      <c r="A298">
        <v>4.2119999999999997</v>
      </c>
    </row>
    <row r="299" spans="1:1" x14ac:dyDescent="0.2">
      <c r="A299">
        <v>3.1080000000000001</v>
      </c>
    </row>
    <row r="300" spans="1:1" x14ac:dyDescent="0.2">
      <c r="A300">
        <v>6.7549999999999999</v>
      </c>
    </row>
    <row r="301" spans="1:1" x14ac:dyDescent="0.2">
      <c r="A301">
        <v>9.4190000000000005</v>
      </c>
    </row>
    <row r="302" spans="1:1" x14ac:dyDescent="0.2">
      <c r="A302">
        <v>5.5960000000000001</v>
      </c>
    </row>
    <row r="303" spans="1:1" x14ac:dyDescent="0.2">
      <c r="A303">
        <v>5.181</v>
      </c>
    </row>
    <row r="304" spans="1:1" x14ac:dyDescent="0.2">
      <c r="A304">
        <v>1.782</v>
      </c>
    </row>
    <row r="305" spans="1:1" x14ac:dyDescent="0.2">
      <c r="A305">
        <v>2.851</v>
      </c>
    </row>
    <row r="306" spans="1:1" x14ac:dyDescent="0.2">
      <c r="A306">
        <v>3.8239999999999998</v>
      </c>
    </row>
    <row r="307" spans="1:1" x14ac:dyDescent="0.2">
      <c r="A307">
        <v>4.7859999999999996</v>
      </c>
    </row>
    <row r="308" spans="1:1" x14ac:dyDescent="0.2">
      <c r="A308">
        <v>5.649</v>
      </c>
    </row>
    <row r="309" spans="1:1" x14ac:dyDescent="0.2">
      <c r="A309">
        <v>5.0019999999999998</v>
      </c>
    </row>
    <row r="310" spans="1:1" x14ac:dyDescent="0.2">
      <c r="A310">
        <v>0.97199999999999998</v>
      </c>
    </row>
    <row r="311" spans="1:1" x14ac:dyDescent="0.2">
      <c r="A311">
        <v>0.69099999999999995</v>
      </c>
    </row>
    <row r="312" spans="1:1" x14ac:dyDescent="0.2">
      <c r="A312">
        <v>1.0009999999999999</v>
      </c>
    </row>
    <row r="313" spans="1:1" x14ac:dyDescent="0.2">
      <c r="A313">
        <v>4.766</v>
      </c>
    </row>
    <row r="314" spans="1:1" x14ac:dyDescent="0.2">
      <c r="A314">
        <v>1.024</v>
      </c>
    </row>
    <row r="315" spans="1:1" x14ac:dyDescent="0.2">
      <c r="A315">
        <v>9.0950000000000006</v>
      </c>
    </row>
    <row r="316" spans="1:1" x14ac:dyDescent="0.2">
      <c r="A316">
        <v>7.4509999999999996</v>
      </c>
    </row>
    <row r="317" spans="1:1" x14ac:dyDescent="0.2">
      <c r="A317">
        <v>5.54</v>
      </c>
    </row>
    <row r="318" spans="1:1" x14ac:dyDescent="0.2">
      <c r="A318">
        <v>2.3069999999999999</v>
      </c>
    </row>
    <row r="319" spans="1:1" x14ac:dyDescent="0.2">
      <c r="A319">
        <v>8.3219999999999992</v>
      </c>
    </row>
    <row r="320" spans="1:1" x14ac:dyDescent="0.2">
      <c r="A320">
        <v>8.516</v>
      </c>
    </row>
    <row r="321" spans="1:1" x14ac:dyDescent="0.2">
      <c r="A321">
        <v>3.427</v>
      </c>
    </row>
    <row r="322" spans="1:1" x14ac:dyDescent="0.2">
      <c r="A322">
        <v>2.415</v>
      </c>
    </row>
    <row r="323" spans="1:1" x14ac:dyDescent="0.2">
      <c r="A323">
        <v>1.363</v>
      </c>
    </row>
    <row r="324" spans="1:1" x14ac:dyDescent="0.2">
      <c r="A324">
        <v>1.276</v>
      </c>
    </row>
    <row r="325" spans="1:1" x14ac:dyDescent="0.2">
      <c r="A325">
        <v>5.6909999999999998</v>
      </c>
    </row>
    <row r="326" spans="1:1" x14ac:dyDescent="0.2">
      <c r="A326">
        <v>0.76600000000000001</v>
      </c>
    </row>
    <row r="327" spans="1:1" x14ac:dyDescent="0.2">
      <c r="A327">
        <v>2.7759999999999998</v>
      </c>
    </row>
    <row r="328" spans="1:1" x14ac:dyDescent="0.2">
      <c r="A328">
        <v>3.4590000000000001</v>
      </c>
    </row>
    <row r="329" spans="1:1" x14ac:dyDescent="0.2">
      <c r="A329">
        <v>2.476</v>
      </c>
    </row>
    <row r="330" spans="1:1" x14ac:dyDescent="0.2">
      <c r="A330">
        <v>3.7629999999999999</v>
      </c>
    </row>
    <row r="331" spans="1:1" x14ac:dyDescent="0.2">
      <c r="A331">
        <v>1.5860000000000001</v>
      </c>
    </row>
    <row r="332" spans="1:1" x14ac:dyDescent="0.2">
      <c r="A332">
        <v>0.78300000000000003</v>
      </c>
    </row>
    <row r="333" spans="1:1" x14ac:dyDescent="0.2">
      <c r="A333">
        <v>0.91</v>
      </c>
    </row>
    <row r="334" spans="1:1" x14ac:dyDescent="0.2">
      <c r="A334">
        <v>2.0659999999999998</v>
      </c>
    </row>
    <row r="335" spans="1:1" x14ac:dyDescent="0.2">
      <c r="A335">
        <v>3.073</v>
      </c>
    </row>
    <row r="336" spans="1:1" x14ac:dyDescent="0.2">
      <c r="A336">
        <v>0.48099999999999998</v>
      </c>
    </row>
    <row r="337" spans="1:1" x14ac:dyDescent="0.2">
      <c r="A337">
        <v>0.67400000000000004</v>
      </c>
    </row>
    <row r="338" spans="1:1" x14ac:dyDescent="0.2">
      <c r="A338">
        <v>3.6680000000000001</v>
      </c>
    </row>
    <row r="339" spans="1:1" x14ac:dyDescent="0.2">
      <c r="A339">
        <v>2.08</v>
      </c>
    </row>
    <row r="340" spans="1:1" x14ac:dyDescent="0.2">
      <c r="A340">
        <v>4.6349999999999998</v>
      </c>
    </row>
    <row r="341" spans="1:1" x14ac:dyDescent="0.2">
      <c r="A341">
        <v>2.3370000000000002</v>
      </c>
    </row>
    <row r="342" spans="1:1" x14ac:dyDescent="0.2">
      <c r="A342">
        <v>17.742000000000001</v>
      </c>
    </row>
    <row r="343" spans="1:1" x14ac:dyDescent="0.2">
      <c r="A343">
        <v>6.0309999999999997</v>
      </c>
    </row>
    <row r="344" spans="1:1" x14ac:dyDescent="0.2">
      <c r="A344">
        <v>0.95</v>
      </c>
    </row>
    <row r="345" spans="1:1" x14ac:dyDescent="0.2">
      <c r="A345">
        <v>0.81100000000000005</v>
      </c>
    </row>
    <row r="346" spans="1:1" x14ac:dyDescent="0.2">
      <c r="A346">
        <v>3.6669999999999998</v>
      </c>
    </row>
    <row r="347" spans="1:1" x14ac:dyDescent="0.2">
      <c r="A347">
        <v>4.55</v>
      </c>
    </row>
    <row r="348" spans="1:1" x14ac:dyDescent="0.2">
      <c r="A348">
        <v>2.8039999999999998</v>
      </c>
    </row>
    <row r="349" spans="1:1" x14ac:dyDescent="0.2">
      <c r="A349">
        <v>1.671</v>
      </c>
    </row>
    <row r="350" spans="1:1" x14ac:dyDescent="0.2">
      <c r="A350">
        <v>3.2789999999999999</v>
      </c>
    </row>
    <row r="351" spans="1:1" x14ac:dyDescent="0.2">
      <c r="A351">
        <v>1.7250000000000001</v>
      </c>
    </row>
    <row r="352" spans="1:1" x14ac:dyDescent="0.2">
      <c r="A352">
        <v>4.29</v>
      </c>
    </row>
    <row r="353" spans="1:1" x14ac:dyDescent="0.2">
      <c r="A353">
        <v>5.4740000000000002</v>
      </c>
    </row>
    <row r="354" spans="1:1" x14ac:dyDescent="0.2">
      <c r="A354">
        <v>1.92</v>
      </c>
    </row>
    <row r="355" spans="1:1" x14ac:dyDescent="0.2">
      <c r="A355">
        <v>5.7939999999999996</v>
      </c>
    </row>
    <row r="356" spans="1:1" x14ac:dyDescent="0.2">
      <c r="A356">
        <v>5.0730000000000004</v>
      </c>
    </row>
    <row r="357" spans="1:1" x14ac:dyDescent="0.2">
      <c r="A357">
        <v>2.794</v>
      </c>
    </row>
    <row r="358" spans="1:1" x14ac:dyDescent="0.2">
      <c r="A358">
        <v>3.8620000000000001</v>
      </c>
    </row>
    <row r="359" spans="1:1" x14ac:dyDescent="0.2">
      <c r="A359">
        <v>2.0870000000000002</v>
      </c>
    </row>
    <row r="360" spans="1:1" x14ac:dyDescent="0.2">
      <c r="A360">
        <v>2.0859999999999999</v>
      </c>
    </row>
    <row r="361" spans="1:1" x14ac:dyDescent="0.2">
      <c r="A361">
        <v>2.1419999999999999</v>
      </c>
    </row>
    <row r="362" spans="1:1" x14ac:dyDescent="0.2">
      <c r="A362">
        <v>4.4130000000000003</v>
      </c>
    </row>
    <row r="363" spans="1:1" x14ac:dyDescent="0.2">
      <c r="A363">
        <v>1.968</v>
      </c>
    </row>
    <row r="364" spans="1:1" x14ac:dyDescent="0.2">
      <c r="A364">
        <v>5.125</v>
      </c>
    </row>
    <row r="365" spans="1:1" x14ac:dyDescent="0.2">
      <c r="A365">
        <v>5.4610000000000003</v>
      </c>
    </row>
    <row r="366" spans="1:1" x14ac:dyDescent="0.2">
      <c r="A366">
        <v>2.7290000000000001</v>
      </c>
    </row>
    <row r="367" spans="1:1" x14ac:dyDescent="0.2">
      <c r="A367">
        <v>3.1869999999999998</v>
      </c>
    </row>
    <row r="368" spans="1:1" x14ac:dyDescent="0.2">
      <c r="A368">
        <v>1.613</v>
      </c>
    </row>
    <row r="369" spans="1:1" x14ac:dyDescent="0.2">
      <c r="A369">
        <v>9.157</v>
      </c>
    </row>
    <row r="370" spans="1:1" x14ac:dyDescent="0.2">
      <c r="A370">
        <v>5.3680000000000003</v>
      </c>
    </row>
    <row r="371" spans="1:1" x14ac:dyDescent="0.2">
      <c r="A371">
        <v>5.2069999999999999</v>
      </c>
    </row>
    <row r="372" spans="1:1" x14ac:dyDescent="0.2">
      <c r="A372">
        <v>12.026</v>
      </c>
    </row>
    <row r="373" spans="1:1" x14ac:dyDescent="0.2">
      <c r="A373">
        <v>6.3890000000000002</v>
      </c>
    </row>
    <row r="374" spans="1:1" x14ac:dyDescent="0.2">
      <c r="A374">
        <v>2.2879999999999998</v>
      </c>
    </row>
    <row r="375" spans="1:1" x14ac:dyDescent="0.2">
      <c r="A375">
        <v>5.2610000000000001</v>
      </c>
    </row>
    <row r="376" spans="1:1" x14ac:dyDescent="0.2">
      <c r="A376">
        <v>2.2879999999999998</v>
      </c>
    </row>
    <row r="377" spans="1:1" x14ac:dyDescent="0.2">
      <c r="A377">
        <v>4.0019999999999998</v>
      </c>
    </row>
    <row r="378" spans="1:1" x14ac:dyDescent="0.2">
      <c r="A378">
        <v>5.7439999999999998</v>
      </c>
    </row>
    <row r="379" spans="1:1" x14ac:dyDescent="0.2">
      <c r="A379">
        <v>8.3070000000000004</v>
      </c>
    </row>
    <row r="380" spans="1:1" x14ac:dyDescent="0.2">
      <c r="A380">
        <v>8.8569999999999993</v>
      </c>
    </row>
    <row r="381" spans="1:1" x14ac:dyDescent="0.2">
      <c r="A381">
        <v>2.1880000000000002</v>
      </c>
    </row>
    <row r="382" spans="1:1" x14ac:dyDescent="0.2">
      <c r="A382">
        <v>10.237</v>
      </c>
    </row>
    <row r="383" spans="1:1" x14ac:dyDescent="0.2">
      <c r="A383">
        <v>1.145</v>
      </c>
    </row>
    <row r="384" spans="1:1" x14ac:dyDescent="0.2">
      <c r="A384">
        <v>3.0230000000000001</v>
      </c>
    </row>
    <row r="385" spans="1:1" x14ac:dyDescent="0.2">
      <c r="A385">
        <v>0.94</v>
      </c>
    </row>
    <row r="386" spans="1:1" x14ac:dyDescent="0.2">
      <c r="A386">
        <v>5.1040000000000001</v>
      </c>
    </row>
    <row r="387" spans="1:1" x14ac:dyDescent="0.2">
      <c r="A387">
        <v>1.665</v>
      </c>
    </row>
    <row r="388" spans="1:1" x14ac:dyDescent="0.2">
      <c r="A388">
        <v>3.794</v>
      </c>
    </row>
    <row r="389" spans="1:1" x14ac:dyDescent="0.2">
      <c r="A389">
        <v>6.5839999999999996</v>
      </c>
    </row>
    <row r="390" spans="1:1" x14ac:dyDescent="0.2">
      <c r="A390">
        <v>4.1920000000000002</v>
      </c>
    </row>
    <row r="391" spans="1:1" x14ac:dyDescent="0.2">
      <c r="A391">
        <v>3.0680000000000001</v>
      </c>
    </row>
    <row r="392" spans="1:1" x14ac:dyDescent="0.2">
      <c r="A392">
        <v>3.3660000000000001</v>
      </c>
    </row>
    <row r="393" spans="1:1" x14ac:dyDescent="0.2">
      <c r="A393">
        <v>2.359</v>
      </c>
    </row>
    <row r="394" spans="1:1" x14ac:dyDescent="0.2">
      <c r="A394">
        <v>2.722</v>
      </c>
    </row>
    <row r="395" spans="1:1" x14ac:dyDescent="0.2">
      <c r="A395">
        <v>2.835</v>
      </c>
    </row>
    <row r="396" spans="1:1" x14ac:dyDescent="0.2">
      <c r="A396">
        <v>2.863</v>
      </c>
    </row>
    <row r="397" spans="1:1" x14ac:dyDescent="0.2">
      <c r="A397">
        <v>9.0079999999999991</v>
      </c>
    </row>
    <row r="398" spans="1:1" x14ac:dyDescent="0.2">
      <c r="A398">
        <v>5.3259999999999996</v>
      </c>
    </row>
    <row r="399" spans="1:1" x14ac:dyDescent="0.2">
      <c r="A399">
        <v>4.41</v>
      </c>
    </row>
    <row r="400" spans="1:1" x14ac:dyDescent="0.2">
      <c r="A400">
        <v>1.641</v>
      </c>
    </row>
    <row r="401" spans="1:1" x14ac:dyDescent="0.2">
      <c r="A401">
        <v>2.8959999999999999</v>
      </c>
    </row>
    <row r="402" spans="1:1" x14ac:dyDescent="0.2">
      <c r="A402">
        <v>5.5709999999999997</v>
      </c>
    </row>
    <row r="403" spans="1:1" x14ac:dyDescent="0.2">
      <c r="A403">
        <v>5.1230000000000002</v>
      </c>
    </row>
    <row r="404" spans="1:1" x14ac:dyDescent="0.2">
      <c r="A404">
        <v>7.53</v>
      </c>
    </row>
    <row r="405" spans="1:1" x14ac:dyDescent="0.2">
      <c r="A405">
        <v>6.0810000000000004</v>
      </c>
    </row>
    <row r="406" spans="1:1" x14ac:dyDescent="0.2">
      <c r="A406">
        <v>1.2529999999999999</v>
      </c>
    </row>
    <row r="407" spans="1:1" x14ac:dyDescent="0.2">
      <c r="A407">
        <v>3.331</v>
      </c>
    </row>
    <row r="408" spans="1:1" x14ac:dyDescent="0.2">
      <c r="A408">
        <v>9.2420000000000009</v>
      </c>
    </row>
    <row r="409" spans="1:1" x14ac:dyDescent="0.2">
      <c r="A409">
        <v>2.4630000000000001</v>
      </c>
    </row>
    <row r="410" spans="1:1" x14ac:dyDescent="0.2">
      <c r="A410">
        <v>5.5309999999999997</v>
      </c>
    </row>
    <row r="411" spans="1:1" x14ac:dyDescent="0.2">
      <c r="A411">
        <v>2.6360000000000001</v>
      </c>
    </row>
    <row r="412" spans="1:1" x14ac:dyDescent="0.2">
      <c r="A412">
        <v>3.363</v>
      </c>
    </row>
    <row r="413" spans="1:1" x14ac:dyDescent="0.2">
      <c r="A413">
        <v>10.739000000000001</v>
      </c>
    </row>
    <row r="414" spans="1:1" x14ac:dyDescent="0.2">
      <c r="A414">
        <v>1.696</v>
      </c>
    </row>
    <row r="415" spans="1:1" x14ac:dyDescent="0.2">
      <c r="A415">
        <v>2.7519999999999998</v>
      </c>
    </row>
    <row r="416" spans="1:1" x14ac:dyDescent="0.2">
      <c r="A416">
        <v>3.2759999999999998</v>
      </c>
    </row>
    <row r="417" spans="1:1" x14ac:dyDescent="0.2">
      <c r="A417">
        <v>4.4859999999999998</v>
      </c>
    </row>
    <row r="418" spans="1:1" x14ac:dyDescent="0.2">
      <c r="A418">
        <v>4.2629999999999999</v>
      </c>
    </row>
    <row r="419" spans="1:1" x14ac:dyDescent="0.2">
      <c r="A419">
        <v>4.01</v>
      </c>
    </row>
    <row r="420" spans="1:1" x14ac:dyDescent="0.2">
      <c r="A420">
        <v>4.03</v>
      </c>
    </row>
    <row r="421" spans="1:1" x14ac:dyDescent="0.2">
      <c r="A421">
        <v>8.6270000000000007</v>
      </c>
    </row>
    <row r="422" spans="1:1" x14ac:dyDescent="0.2">
      <c r="A422">
        <v>4.5209999999999999</v>
      </c>
    </row>
    <row r="423" spans="1:1" x14ac:dyDescent="0.2">
      <c r="A423">
        <v>4.6059999999999999</v>
      </c>
    </row>
    <row r="424" spans="1:1" x14ac:dyDescent="0.2">
      <c r="A424">
        <v>5.2750000000000004</v>
      </c>
    </row>
    <row r="425" spans="1:1" x14ac:dyDescent="0.2">
      <c r="A425">
        <v>3.3170000000000002</v>
      </c>
    </row>
    <row r="426" spans="1:1" x14ac:dyDescent="0.2">
      <c r="A426">
        <v>4.0739999999999998</v>
      </c>
    </row>
    <row r="427" spans="1:1" x14ac:dyDescent="0.2">
      <c r="A427">
        <v>6.2309999999999999</v>
      </c>
    </row>
    <row r="428" spans="1:1" x14ac:dyDescent="0.2">
      <c r="A428">
        <v>3.067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80E2C-9FFD-4D41-B0BB-C281373BE749}">
  <dimension ref="A1:C480"/>
  <sheetViews>
    <sheetView workbookViewId="0">
      <selection activeCell="C24" sqref="C24"/>
    </sheetView>
  </sheetViews>
  <sheetFormatPr baseColWidth="10" defaultRowHeight="16" x14ac:dyDescent="0.2"/>
  <cols>
    <col min="1" max="1" width="20.33203125" bestFit="1" customWidth="1"/>
    <col min="2" max="2" width="17.83203125" bestFit="1" customWidth="1"/>
  </cols>
  <sheetData>
    <row r="1" spans="1:3" x14ac:dyDescent="0.2">
      <c r="A1" t="s">
        <v>36</v>
      </c>
    </row>
    <row r="2" spans="1:3" x14ac:dyDescent="0.2">
      <c r="A2" t="s">
        <v>37</v>
      </c>
      <c r="B2" t="s">
        <v>18</v>
      </c>
      <c r="C2" t="s">
        <v>1</v>
      </c>
    </row>
    <row r="3" spans="1:3" x14ac:dyDescent="0.2">
      <c r="A3">
        <v>1.6459999999999999</v>
      </c>
      <c r="B3">
        <v>4.1692008368200852</v>
      </c>
      <c r="C3">
        <v>2.9367406064120476</v>
      </c>
    </row>
    <row r="4" spans="1:3" x14ac:dyDescent="0.2">
      <c r="A4">
        <v>3.1339999999999999</v>
      </c>
    </row>
    <row r="5" spans="1:3" x14ac:dyDescent="0.2">
      <c r="A5">
        <v>4.0309999999999997</v>
      </c>
    </row>
    <row r="6" spans="1:3" x14ac:dyDescent="0.2">
      <c r="A6">
        <v>5.1310000000000002</v>
      </c>
    </row>
    <row r="7" spans="1:3" x14ac:dyDescent="0.2">
      <c r="A7">
        <v>2.714</v>
      </c>
    </row>
    <row r="8" spans="1:3" x14ac:dyDescent="0.2">
      <c r="A8">
        <v>1.835</v>
      </c>
    </row>
    <row r="9" spans="1:3" x14ac:dyDescent="0.2">
      <c r="A9">
        <v>5.0839999999999996</v>
      </c>
    </row>
    <row r="10" spans="1:3" x14ac:dyDescent="0.2">
      <c r="A10">
        <v>5.6260000000000003</v>
      </c>
    </row>
    <row r="11" spans="1:3" x14ac:dyDescent="0.2">
      <c r="A11">
        <v>2.3759999999999999</v>
      </c>
    </row>
    <row r="12" spans="1:3" x14ac:dyDescent="0.2">
      <c r="A12">
        <v>1.478</v>
      </c>
    </row>
    <row r="13" spans="1:3" x14ac:dyDescent="0.2">
      <c r="A13">
        <v>2.2949999999999999</v>
      </c>
    </row>
    <row r="14" spans="1:3" x14ac:dyDescent="0.2">
      <c r="A14">
        <v>4.13</v>
      </c>
    </row>
    <row r="15" spans="1:3" x14ac:dyDescent="0.2">
      <c r="A15">
        <v>7.0049999999999999</v>
      </c>
    </row>
    <row r="16" spans="1:3" x14ac:dyDescent="0.2">
      <c r="A16">
        <v>1.5669999999999999</v>
      </c>
    </row>
    <row r="17" spans="1:1" x14ac:dyDescent="0.2">
      <c r="A17">
        <v>3.1360000000000001</v>
      </c>
    </row>
    <row r="18" spans="1:1" x14ac:dyDescent="0.2">
      <c r="A18">
        <v>2.1230000000000002</v>
      </c>
    </row>
    <row r="19" spans="1:1" x14ac:dyDescent="0.2">
      <c r="A19">
        <v>3.0459999999999998</v>
      </c>
    </row>
    <row r="20" spans="1:1" x14ac:dyDescent="0.2">
      <c r="A20">
        <v>0.68799999999999994</v>
      </c>
    </row>
    <row r="21" spans="1:1" x14ac:dyDescent="0.2">
      <c r="A21">
        <v>3.21</v>
      </c>
    </row>
    <row r="22" spans="1:1" x14ac:dyDescent="0.2">
      <c r="A22">
        <v>6.1070000000000002</v>
      </c>
    </row>
    <row r="23" spans="1:1" x14ac:dyDescent="0.2">
      <c r="A23">
        <v>3.9319999999999999</v>
      </c>
    </row>
    <row r="24" spans="1:1" x14ac:dyDescent="0.2">
      <c r="A24">
        <v>4.4020000000000001</v>
      </c>
    </row>
    <row r="25" spans="1:1" x14ac:dyDescent="0.2">
      <c r="A25">
        <v>0.98499999999999999</v>
      </c>
    </row>
    <row r="26" spans="1:1" x14ac:dyDescent="0.2">
      <c r="A26">
        <v>1.258</v>
      </c>
    </row>
    <row r="27" spans="1:1" x14ac:dyDescent="0.2">
      <c r="A27">
        <v>2.4660000000000002</v>
      </c>
    </row>
    <row r="28" spans="1:1" x14ac:dyDescent="0.2">
      <c r="A28">
        <v>4.2560000000000002</v>
      </c>
    </row>
    <row r="29" spans="1:1" x14ac:dyDescent="0.2">
      <c r="A29">
        <v>9.2010000000000005</v>
      </c>
    </row>
    <row r="30" spans="1:1" x14ac:dyDescent="0.2">
      <c r="A30">
        <v>3.0329999999999999</v>
      </c>
    </row>
    <row r="31" spans="1:1" x14ac:dyDescent="0.2">
      <c r="A31">
        <v>6.0410000000000004</v>
      </c>
    </row>
    <row r="32" spans="1:1" x14ac:dyDescent="0.2">
      <c r="A32">
        <v>1.8</v>
      </c>
    </row>
    <row r="33" spans="1:1" x14ac:dyDescent="0.2">
      <c r="A33">
        <v>5.6449999999999996</v>
      </c>
    </row>
    <row r="34" spans="1:1" x14ac:dyDescent="0.2">
      <c r="A34">
        <v>3.3079999999999998</v>
      </c>
    </row>
    <row r="35" spans="1:1" x14ac:dyDescent="0.2">
      <c r="A35">
        <v>3.008</v>
      </c>
    </row>
    <row r="36" spans="1:1" x14ac:dyDescent="0.2">
      <c r="A36">
        <v>4.7969999999999997</v>
      </c>
    </row>
    <row r="37" spans="1:1" x14ac:dyDescent="0.2">
      <c r="A37">
        <v>6.0369999999999999</v>
      </c>
    </row>
    <row r="38" spans="1:1" x14ac:dyDescent="0.2">
      <c r="A38">
        <v>2.5619999999999998</v>
      </c>
    </row>
    <row r="39" spans="1:1" x14ac:dyDescent="0.2">
      <c r="A39">
        <v>8.8849999999999998</v>
      </c>
    </row>
    <row r="40" spans="1:1" x14ac:dyDescent="0.2">
      <c r="A40">
        <v>5.8129999999999997</v>
      </c>
    </row>
    <row r="41" spans="1:1" x14ac:dyDescent="0.2">
      <c r="A41">
        <v>2.6909999999999998</v>
      </c>
    </row>
    <row r="42" spans="1:1" x14ac:dyDescent="0.2">
      <c r="A42">
        <v>3.0510000000000002</v>
      </c>
    </row>
    <row r="43" spans="1:1" x14ac:dyDescent="0.2">
      <c r="A43">
        <v>6.0640000000000001</v>
      </c>
    </row>
    <row r="44" spans="1:1" x14ac:dyDescent="0.2">
      <c r="A44">
        <v>4.9169999999999998</v>
      </c>
    </row>
    <row r="45" spans="1:1" x14ac:dyDescent="0.2">
      <c r="A45">
        <v>1.3819999999999999</v>
      </c>
    </row>
    <row r="46" spans="1:1" x14ac:dyDescent="0.2">
      <c r="A46">
        <v>0.91600000000000004</v>
      </c>
    </row>
    <row r="47" spans="1:1" x14ac:dyDescent="0.2">
      <c r="A47">
        <v>3.7639999999999998</v>
      </c>
    </row>
    <row r="48" spans="1:1" x14ac:dyDescent="0.2">
      <c r="A48">
        <v>3.3029999999999999</v>
      </c>
    </row>
    <row r="49" spans="1:1" x14ac:dyDescent="0.2">
      <c r="A49">
        <v>4.4240000000000004</v>
      </c>
    </row>
    <row r="50" spans="1:1" x14ac:dyDescent="0.2">
      <c r="A50">
        <v>6.9530000000000003</v>
      </c>
    </row>
    <row r="51" spans="1:1" x14ac:dyDescent="0.2">
      <c r="A51">
        <v>2.5419999999999998</v>
      </c>
    </row>
    <row r="52" spans="1:1" x14ac:dyDescent="0.2">
      <c r="A52">
        <v>2.7559999999999998</v>
      </c>
    </row>
    <row r="53" spans="1:1" x14ac:dyDescent="0.2">
      <c r="A53">
        <v>8.14</v>
      </c>
    </row>
    <row r="54" spans="1:1" x14ac:dyDescent="0.2">
      <c r="A54">
        <v>3.016</v>
      </c>
    </row>
    <row r="55" spans="1:1" x14ac:dyDescent="0.2">
      <c r="A55">
        <v>0.48099999999999998</v>
      </c>
    </row>
    <row r="56" spans="1:1" x14ac:dyDescent="0.2">
      <c r="A56">
        <v>3.3260000000000001</v>
      </c>
    </row>
    <row r="57" spans="1:1" x14ac:dyDescent="0.2">
      <c r="A57">
        <v>1.78</v>
      </c>
    </row>
    <row r="58" spans="1:1" x14ac:dyDescent="0.2">
      <c r="A58">
        <v>0.80100000000000005</v>
      </c>
    </row>
    <row r="59" spans="1:1" x14ac:dyDescent="0.2">
      <c r="A59">
        <v>1.573</v>
      </c>
    </row>
    <row r="60" spans="1:1" x14ac:dyDescent="0.2">
      <c r="A60">
        <v>5.83</v>
      </c>
    </row>
    <row r="61" spans="1:1" x14ac:dyDescent="0.2">
      <c r="A61">
        <v>5.66</v>
      </c>
    </row>
    <row r="62" spans="1:1" x14ac:dyDescent="0.2">
      <c r="A62">
        <v>4.4390000000000001</v>
      </c>
    </row>
    <row r="63" spans="1:1" x14ac:dyDescent="0.2">
      <c r="A63">
        <v>6.67</v>
      </c>
    </row>
    <row r="64" spans="1:1" x14ac:dyDescent="0.2">
      <c r="A64">
        <v>2.3029999999999999</v>
      </c>
    </row>
    <row r="65" spans="1:1" x14ac:dyDescent="0.2">
      <c r="A65">
        <v>2.1179999999999999</v>
      </c>
    </row>
    <row r="66" spans="1:1" x14ac:dyDescent="0.2">
      <c r="A66">
        <v>0.39</v>
      </c>
    </row>
    <row r="67" spans="1:1" x14ac:dyDescent="0.2">
      <c r="A67">
        <v>5.2939999999999996</v>
      </c>
    </row>
    <row r="68" spans="1:1" x14ac:dyDescent="0.2">
      <c r="A68">
        <v>1.6759999999999999</v>
      </c>
    </row>
    <row r="69" spans="1:1" x14ac:dyDescent="0.2">
      <c r="A69">
        <v>14.163</v>
      </c>
    </row>
    <row r="70" spans="1:1" x14ac:dyDescent="0.2">
      <c r="A70">
        <v>2.8780000000000001</v>
      </c>
    </row>
    <row r="71" spans="1:1" x14ac:dyDescent="0.2">
      <c r="A71">
        <v>1.266</v>
      </c>
    </row>
    <row r="72" spans="1:1" x14ac:dyDescent="0.2">
      <c r="A72">
        <v>2.9969999999999999</v>
      </c>
    </row>
    <row r="73" spans="1:1" x14ac:dyDescent="0.2">
      <c r="A73">
        <v>6.327</v>
      </c>
    </row>
    <row r="74" spans="1:1" x14ac:dyDescent="0.2">
      <c r="A74">
        <v>2.0049999999999999</v>
      </c>
    </row>
    <row r="75" spans="1:1" x14ac:dyDescent="0.2">
      <c r="A75">
        <v>5.3319999999999999</v>
      </c>
    </row>
    <row r="76" spans="1:1" x14ac:dyDescent="0.2">
      <c r="A76">
        <v>4.8940000000000001</v>
      </c>
    </row>
    <row r="77" spans="1:1" x14ac:dyDescent="0.2">
      <c r="A77">
        <v>3.4590000000000001</v>
      </c>
    </row>
    <row r="78" spans="1:1" x14ac:dyDescent="0.2">
      <c r="A78">
        <v>3.1190000000000002</v>
      </c>
    </row>
    <row r="79" spans="1:1" x14ac:dyDescent="0.2">
      <c r="A79">
        <v>4.3440000000000003</v>
      </c>
    </row>
    <row r="80" spans="1:1" x14ac:dyDescent="0.2">
      <c r="A80">
        <v>4.43</v>
      </c>
    </row>
    <row r="81" spans="1:1" x14ac:dyDescent="0.2">
      <c r="A81">
        <v>0.72299999999999998</v>
      </c>
    </row>
    <row r="82" spans="1:1" x14ac:dyDescent="0.2">
      <c r="A82">
        <v>1.5109999999999999</v>
      </c>
    </row>
    <row r="83" spans="1:1" x14ac:dyDescent="0.2">
      <c r="A83">
        <v>1.698</v>
      </c>
    </row>
    <row r="84" spans="1:1" x14ac:dyDescent="0.2">
      <c r="A84">
        <v>5.3419999999999996</v>
      </c>
    </row>
    <row r="85" spans="1:1" x14ac:dyDescent="0.2">
      <c r="A85">
        <v>3.5390000000000001</v>
      </c>
    </row>
    <row r="86" spans="1:1" x14ac:dyDescent="0.2">
      <c r="A86">
        <v>3.36</v>
      </c>
    </row>
    <row r="87" spans="1:1" x14ac:dyDescent="0.2">
      <c r="A87">
        <v>1.19</v>
      </c>
    </row>
    <row r="88" spans="1:1" x14ac:dyDescent="0.2">
      <c r="A88">
        <v>2.6040000000000001</v>
      </c>
    </row>
    <row r="89" spans="1:1" x14ac:dyDescent="0.2">
      <c r="A89">
        <v>4.1479999999999997</v>
      </c>
    </row>
    <row r="90" spans="1:1" x14ac:dyDescent="0.2">
      <c r="A90">
        <v>6.7169999999999996</v>
      </c>
    </row>
    <row r="91" spans="1:1" x14ac:dyDescent="0.2">
      <c r="A91">
        <v>2.5339999999999998</v>
      </c>
    </row>
    <row r="92" spans="1:1" x14ac:dyDescent="0.2">
      <c r="A92">
        <v>4.0709999999999997</v>
      </c>
    </row>
    <row r="93" spans="1:1" x14ac:dyDescent="0.2">
      <c r="A93">
        <v>1.218</v>
      </c>
    </row>
    <row r="94" spans="1:1" x14ac:dyDescent="0.2">
      <c r="A94">
        <v>1.448</v>
      </c>
    </row>
    <row r="95" spans="1:1" x14ac:dyDescent="0.2">
      <c r="A95">
        <v>1.708</v>
      </c>
    </row>
    <row r="96" spans="1:1" x14ac:dyDescent="0.2">
      <c r="A96">
        <v>5.6230000000000002</v>
      </c>
    </row>
    <row r="97" spans="1:1" x14ac:dyDescent="0.2">
      <c r="A97">
        <v>6.1289999999999996</v>
      </c>
    </row>
    <row r="98" spans="1:1" x14ac:dyDescent="0.2">
      <c r="A98">
        <v>6.4850000000000003</v>
      </c>
    </row>
    <row r="99" spans="1:1" x14ac:dyDescent="0.2">
      <c r="A99">
        <v>2.4529999999999998</v>
      </c>
    </row>
    <row r="100" spans="1:1" x14ac:dyDescent="0.2">
      <c r="A100">
        <v>0.82599999999999996</v>
      </c>
    </row>
    <row r="101" spans="1:1" x14ac:dyDescent="0.2">
      <c r="A101">
        <v>1.7769999999999999</v>
      </c>
    </row>
    <row r="102" spans="1:1" x14ac:dyDescent="0.2">
      <c r="A102">
        <v>4.74</v>
      </c>
    </row>
    <row r="103" spans="1:1" x14ac:dyDescent="0.2">
      <c r="A103">
        <v>1.0669999999999999</v>
      </c>
    </row>
    <row r="104" spans="1:1" x14ac:dyDescent="0.2">
      <c r="A104">
        <v>1.2889999999999999</v>
      </c>
    </row>
    <row r="105" spans="1:1" x14ac:dyDescent="0.2">
      <c r="A105">
        <v>8.3000000000000007</v>
      </c>
    </row>
    <row r="106" spans="1:1" x14ac:dyDescent="0.2">
      <c r="A106">
        <v>9.4260000000000002</v>
      </c>
    </row>
    <row r="107" spans="1:1" x14ac:dyDescent="0.2">
      <c r="A107">
        <v>3.903</v>
      </c>
    </row>
    <row r="108" spans="1:1" x14ac:dyDescent="0.2">
      <c r="A108">
        <v>6.47</v>
      </c>
    </row>
    <row r="109" spans="1:1" x14ac:dyDescent="0.2">
      <c r="A109">
        <v>2.403</v>
      </c>
    </row>
    <row r="110" spans="1:1" x14ac:dyDescent="0.2">
      <c r="A110">
        <v>2.863</v>
      </c>
    </row>
    <row r="111" spans="1:1" x14ac:dyDescent="0.2">
      <c r="A111">
        <v>2.266</v>
      </c>
    </row>
    <row r="112" spans="1:1" x14ac:dyDescent="0.2">
      <c r="A112">
        <v>4.9989999999999997</v>
      </c>
    </row>
    <row r="113" spans="1:1" x14ac:dyDescent="0.2">
      <c r="A113">
        <v>14.249000000000001</v>
      </c>
    </row>
    <row r="114" spans="1:1" x14ac:dyDescent="0.2">
      <c r="A114">
        <v>8.2449999999999992</v>
      </c>
    </row>
    <row r="115" spans="1:1" x14ac:dyDescent="0.2">
      <c r="A115">
        <v>7.8179999999999996</v>
      </c>
    </row>
    <row r="116" spans="1:1" x14ac:dyDescent="0.2">
      <c r="A116">
        <v>5.5860000000000003</v>
      </c>
    </row>
    <row r="117" spans="1:1" x14ac:dyDescent="0.2">
      <c r="A117">
        <v>1.75</v>
      </c>
    </row>
    <row r="118" spans="1:1" x14ac:dyDescent="0.2">
      <c r="A118">
        <v>8.1470000000000002</v>
      </c>
    </row>
    <row r="119" spans="1:1" x14ac:dyDescent="0.2">
      <c r="A119">
        <v>4.5679999999999996</v>
      </c>
    </row>
    <row r="120" spans="1:1" x14ac:dyDescent="0.2">
      <c r="A120">
        <v>4.351</v>
      </c>
    </row>
    <row r="121" spans="1:1" x14ac:dyDescent="0.2">
      <c r="A121">
        <v>3.5880000000000001</v>
      </c>
    </row>
    <row r="122" spans="1:1" x14ac:dyDescent="0.2">
      <c r="A122">
        <v>4.3049999999999997</v>
      </c>
    </row>
    <row r="123" spans="1:1" x14ac:dyDescent="0.2">
      <c r="A123">
        <v>6.3209999999999997</v>
      </c>
    </row>
    <row r="124" spans="1:1" x14ac:dyDescent="0.2">
      <c r="A124">
        <v>2.5790000000000002</v>
      </c>
    </row>
    <row r="125" spans="1:1" x14ac:dyDescent="0.2">
      <c r="A125">
        <v>6.9740000000000002</v>
      </c>
    </row>
    <row r="126" spans="1:1" x14ac:dyDescent="0.2">
      <c r="A126">
        <v>0.90100000000000002</v>
      </c>
    </row>
    <row r="127" spans="1:1" x14ac:dyDescent="0.2">
      <c r="A127">
        <v>1.278</v>
      </c>
    </row>
    <row r="128" spans="1:1" x14ac:dyDescent="0.2">
      <c r="A128">
        <v>2.2570000000000001</v>
      </c>
    </row>
    <row r="129" spans="1:1" x14ac:dyDescent="0.2">
      <c r="A129">
        <v>8.6910000000000007</v>
      </c>
    </row>
    <row r="130" spans="1:1" x14ac:dyDescent="0.2">
      <c r="A130">
        <v>8.7110000000000003</v>
      </c>
    </row>
    <row r="131" spans="1:1" x14ac:dyDescent="0.2">
      <c r="A131">
        <v>2.04</v>
      </c>
    </row>
    <row r="132" spans="1:1" x14ac:dyDescent="0.2">
      <c r="A132">
        <v>8.5579999999999998</v>
      </c>
    </row>
    <row r="133" spans="1:1" x14ac:dyDescent="0.2">
      <c r="A133">
        <v>10.282</v>
      </c>
    </row>
    <row r="134" spans="1:1" x14ac:dyDescent="0.2">
      <c r="A134">
        <v>1.8</v>
      </c>
    </row>
    <row r="135" spans="1:1" x14ac:dyDescent="0.2">
      <c r="A135">
        <v>1.601</v>
      </c>
    </row>
    <row r="136" spans="1:1" x14ac:dyDescent="0.2">
      <c r="A136">
        <v>11.936999999999999</v>
      </c>
    </row>
    <row r="137" spans="1:1" x14ac:dyDescent="0.2">
      <c r="A137">
        <v>1.992</v>
      </c>
    </row>
    <row r="138" spans="1:1" x14ac:dyDescent="0.2">
      <c r="A138">
        <v>1.1579999999999999</v>
      </c>
    </row>
    <row r="139" spans="1:1" x14ac:dyDescent="0.2">
      <c r="A139">
        <v>1.0609999999999999</v>
      </c>
    </row>
    <row r="140" spans="1:1" x14ac:dyDescent="0.2">
      <c r="A140">
        <v>2.9380000000000002</v>
      </c>
    </row>
    <row r="141" spans="1:1" x14ac:dyDescent="0.2">
      <c r="A141">
        <v>5.74</v>
      </c>
    </row>
    <row r="142" spans="1:1" x14ac:dyDescent="0.2">
      <c r="A142">
        <v>5.8819999999999997</v>
      </c>
    </row>
    <row r="143" spans="1:1" x14ac:dyDescent="0.2">
      <c r="A143">
        <v>7.9</v>
      </c>
    </row>
    <row r="144" spans="1:1" x14ac:dyDescent="0.2">
      <c r="A144">
        <v>1.389</v>
      </c>
    </row>
    <row r="145" spans="1:1" x14ac:dyDescent="0.2">
      <c r="A145">
        <v>6.3129999999999997</v>
      </c>
    </row>
    <row r="146" spans="1:1" x14ac:dyDescent="0.2">
      <c r="A146">
        <v>4.952</v>
      </c>
    </row>
    <row r="147" spans="1:1" x14ac:dyDescent="0.2">
      <c r="A147">
        <v>2.74</v>
      </c>
    </row>
    <row r="148" spans="1:1" x14ac:dyDescent="0.2">
      <c r="A148">
        <v>4.891</v>
      </c>
    </row>
    <row r="149" spans="1:1" x14ac:dyDescent="0.2">
      <c r="A149">
        <v>8.7100000000000009</v>
      </c>
    </row>
    <row r="150" spans="1:1" x14ac:dyDescent="0.2">
      <c r="A150">
        <v>5.5970000000000004</v>
      </c>
    </row>
    <row r="151" spans="1:1" x14ac:dyDescent="0.2">
      <c r="A151">
        <v>4.6849999999999996</v>
      </c>
    </row>
    <row r="152" spans="1:1" x14ac:dyDescent="0.2">
      <c r="A152">
        <v>8.8829999999999991</v>
      </c>
    </row>
    <row r="153" spans="1:1" x14ac:dyDescent="0.2">
      <c r="A153">
        <v>5.0220000000000002</v>
      </c>
    </row>
    <row r="154" spans="1:1" x14ac:dyDescent="0.2">
      <c r="A154">
        <v>6.0709999999999997</v>
      </c>
    </row>
    <row r="155" spans="1:1" x14ac:dyDescent="0.2">
      <c r="A155">
        <v>2.5230000000000001</v>
      </c>
    </row>
    <row r="156" spans="1:1" x14ac:dyDescent="0.2">
      <c r="A156">
        <v>5.6779999999999999</v>
      </c>
    </row>
    <row r="157" spans="1:1" x14ac:dyDescent="0.2">
      <c r="A157">
        <v>14.519</v>
      </c>
    </row>
    <row r="158" spans="1:1" x14ac:dyDescent="0.2">
      <c r="A158">
        <v>6.6859999999999999</v>
      </c>
    </row>
    <row r="159" spans="1:1" x14ac:dyDescent="0.2">
      <c r="A159">
        <v>5.0650000000000004</v>
      </c>
    </row>
    <row r="160" spans="1:1" x14ac:dyDescent="0.2">
      <c r="A160">
        <v>4.3600000000000003</v>
      </c>
    </row>
    <row r="161" spans="1:1" x14ac:dyDescent="0.2">
      <c r="A161">
        <v>2.46</v>
      </c>
    </row>
    <row r="162" spans="1:1" x14ac:dyDescent="0.2">
      <c r="A162">
        <v>0.747</v>
      </c>
    </row>
    <row r="163" spans="1:1" x14ac:dyDescent="0.2">
      <c r="A163">
        <v>6.1440000000000001</v>
      </c>
    </row>
    <row r="164" spans="1:1" x14ac:dyDescent="0.2">
      <c r="A164">
        <v>5.7910000000000004</v>
      </c>
    </row>
    <row r="165" spans="1:1" x14ac:dyDescent="0.2">
      <c r="A165">
        <v>10.69</v>
      </c>
    </row>
    <row r="166" spans="1:1" x14ac:dyDescent="0.2">
      <c r="A166">
        <v>5.593</v>
      </c>
    </row>
    <row r="167" spans="1:1" x14ac:dyDescent="0.2">
      <c r="A167">
        <v>7.8780000000000001</v>
      </c>
    </row>
    <row r="168" spans="1:1" x14ac:dyDescent="0.2">
      <c r="A168">
        <v>5.0659999999999998</v>
      </c>
    </row>
    <row r="169" spans="1:1" x14ac:dyDescent="0.2">
      <c r="A169">
        <v>1.3260000000000001</v>
      </c>
    </row>
    <row r="170" spans="1:1" x14ac:dyDescent="0.2">
      <c r="A170">
        <v>8.4420000000000002</v>
      </c>
    </row>
    <row r="171" spans="1:1" x14ac:dyDescent="0.2">
      <c r="A171">
        <v>6.3170000000000002</v>
      </c>
    </row>
    <row r="172" spans="1:1" x14ac:dyDescent="0.2">
      <c r="A172">
        <v>3.282</v>
      </c>
    </row>
    <row r="173" spans="1:1" x14ac:dyDescent="0.2">
      <c r="A173">
        <v>1.228</v>
      </c>
    </row>
    <row r="174" spans="1:1" x14ac:dyDescent="0.2">
      <c r="A174">
        <v>4.5030000000000001</v>
      </c>
    </row>
    <row r="175" spans="1:1" x14ac:dyDescent="0.2">
      <c r="A175">
        <v>3.9710000000000001</v>
      </c>
    </row>
    <row r="176" spans="1:1" x14ac:dyDescent="0.2">
      <c r="A176">
        <v>5.3540000000000001</v>
      </c>
    </row>
    <row r="177" spans="1:1" x14ac:dyDescent="0.2">
      <c r="A177">
        <v>6.6890000000000001</v>
      </c>
    </row>
    <row r="178" spans="1:1" x14ac:dyDescent="0.2">
      <c r="A178">
        <v>8.4179999999999993</v>
      </c>
    </row>
    <row r="179" spans="1:1" x14ac:dyDescent="0.2">
      <c r="A179">
        <v>1.7170000000000001</v>
      </c>
    </row>
    <row r="180" spans="1:1" x14ac:dyDescent="0.2">
      <c r="A180">
        <v>12.688000000000001</v>
      </c>
    </row>
    <row r="181" spans="1:1" x14ac:dyDescent="0.2">
      <c r="A181">
        <v>1.429</v>
      </c>
    </row>
    <row r="182" spans="1:1" x14ac:dyDescent="0.2">
      <c r="A182">
        <v>5.7939999999999996</v>
      </c>
    </row>
    <row r="183" spans="1:1" x14ac:dyDescent="0.2">
      <c r="A183">
        <v>0.59499999999999997</v>
      </c>
    </row>
    <row r="184" spans="1:1" x14ac:dyDescent="0.2">
      <c r="A184">
        <v>5.226</v>
      </c>
    </row>
    <row r="185" spans="1:1" x14ac:dyDescent="0.2">
      <c r="A185">
        <v>1.6839999999999999</v>
      </c>
    </row>
    <row r="186" spans="1:1" x14ac:dyDescent="0.2">
      <c r="A186">
        <v>0.76900000000000002</v>
      </c>
    </row>
    <row r="187" spans="1:1" x14ac:dyDescent="0.2">
      <c r="A187">
        <v>3.677</v>
      </c>
    </row>
    <row r="188" spans="1:1" x14ac:dyDescent="0.2">
      <c r="A188">
        <v>0.27700000000000002</v>
      </c>
    </row>
    <row r="189" spans="1:1" x14ac:dyDescent="0.2">
      <c r="A189">
        <v>2.1589999999999998</v>
      </c>
    </row>
    <row r="190" spans="1:1" x14ac:dyDescent="0.2">
      <c r="A190">
        <v>1.7989999999999999</v>
      </c>
    </row>
    <row r="191" spans="1:1" x14ac:dyDescent="0.2">
      <c r="A191">
        <v>2.2610000000000001</v>
      </c>
    </row>
    <row r="192" spans="1:1" x14ac:dyDescent="0.2">
      <c r="A192">
        <v>4.8410000000000002</v>
      </c>
    </row>
    <row r="193" spans="1:1" x14ac:dyDescent="0.2">
      <c r="A193">
        <v>1.0209999999999999</v>
      </c>
    </row>
    <row r="194" spans="1:1" x14ac:dyDescent="0.2">
      <c r="A194">
        <v>4.3810000000000002</v>
      </c>
    </row>
    <row r="195" spans="1:1" x14ac:dyDescent="0.2">
      <c r="A195">
        <v>4.4189999999999996</v>
      </c>
    </row>
    <row r="196" spans="1:1" x14ac:dyDescent="0.2">
      <c r="A196">
        <v>0.57099999999999995</v>
      </c>
    </row>
    <row r="197" spans="1:1" x14ac:dyDescent="0.2">
      <c r="A197">
        <v>1.3220000000000001</v>
      </c>
    </row>
    <row r="198" spans="1:1" x14ac:dyDescent="0.2">
      <c r="A198">
        <v>1.9790000000000001</v>
      </c>
    </row>
    <row r="199" spans="1:1" x14ac:dyDescent="0.2">
      <c r="A199">
        <v>1.306</v>
      </c>
    </row>
    <row r="200" spans="1:1" x14ac:dyDescent="0.2">
      <c r="A200">
        <v>2.9169999999999998</v>
      </c>
    </row>
    <row r="201" spans="1:1" x14ac:dyDescent="0.2">
      <c r="A201">
        <v>3.8679999999999999</v>
      </c>
    </row>
    <row r="202" spans="1:1" x14ac:dyDescent="0.2">
      <c r="A202">
        <v>0.61399999999999999</v>
      </c>
    </row>
    <row r="203" spans="1:1" x14ac:dyDescent="0.2">
      <c r="A203">
        <v>1.2609999999999999</v>
      </c>
    </row>
    <row r="204" spans="1:1" x14ac:dyDescent="0.2">
      <c r="A204">
        <v>6.24</v>
      </c>
    </row>
    <row r="205" spans="1:1" x14ac:dyDescent="0.2">
      <c r="A205">
        <v>1.8169999999999999</v>
      </c>
    </row>
    <row r="206" spans="1:1" x14ac:dyDescent="0.2">
      <c r="A206">
        <v>5.9509999999999996</v>
      </c>
    </row>
    <row r="207" spans="1:1" x14ac:dyDescent="0.2">
      <c r="A207">
        <v>2.5939999999999999</v>
      </c>
    </row>
    <row r="208" spans="1:1" x14ac:dyDescent="0.2">
      <c r="A208">
        <v>8.1609999999999996</v>
      </c>
    </row>
    <row r="209" spans="1:1" x14ac:dyDescent="0.2">
      <c r="A209">
        <v>7.327</v>
      </c>
    </row>
    <row r="210" spans="1:1" x14ac:dyDescent="0.2">
      <c r="A210">
        <v>0.79200000000000004</v>
      </c>
    </row>
    <row r="211" spans="1:1" x14ac:dyDescent="0.2">
      <c r="A211">
        <v>3.5630000000000002</v>
      </c>
    </row>
    <row r="212" spans="1:1" x14ac:dyDescent="0.2">
      <c r="A212">
        <v>2.77</v>
      </c>
    </row>
    <row r="213" spans="1:1" x14ac:dyDescent="0.2">
      <c r="A213">
        <v>2.371</v>
      </c>
    </row>
    <row r="214" spans="1:1" x14ac:dyDescent="0.2">
      <c r="A214">
        <v>2.2719999999999998</v>
      </c>
    </row>
    <row r="215" spans="1:1" x14ac:dyDescent="0.2">
      <c r="A215">
        <v>1.764</v>
      </c>
    </row>
    <row r="216" spans="1:1" x14ac:dyDescent="0.2">
      <c r="A216">
        <v>1.9450000000000001</v>
      </c>
    </row>
    <row r="217" spans="1:1" x14ac:dyDescent="0.2">
      <c r="A217">
        <v>0.56000000000000005</v>
      </c>
    </row>
    <row r="218" spans="1:1" x14ac:dyDescent="0.2">
      <c r="A218">
        <v>3.9710000000000001</v>
      </c>
    </row>
    <row r="219" spans="1:1" x14ac:dyDescent="0.2">
      <c r="A219">
        <v>7.6029999999999998</v>
      </c>
    </row>
    <row r="220" spans="1:1" x14ac:dyDescent="0.2">
      <c r="A220">
        <v>2.8559999999999999</v>
      </c>
    </row>
    <row r="221" spans="1:1" x14ac:dyDescent="0.2">
      <c r="A221">
        <v>17.724</v>
      </c>
    </row>
    <row r="222" spans="1:1" x14ac:dyDescent="0.2">
      <c r="A222">
        <v>3.214</v>
      </c>
    </row>
    <row r="223" spans="1:1" x14ac:dyDescent="0.2">
      <c r="A223">
        <v>6.8639999999999999</v>
      </c>
    </row>
    <row r="224" spans="1:1" x14ac:dyDescent="0.2">
      <c r="A224">
        <v>4.1879999999999997</v>
      </c>
    </row>
    <row r="225" spans="1:1" x14ac:dyDescent="0.2">
      <c r="A225">
        <v>2.4809999999999999</v>
      </c>
    </row>
    <row r="226" spans="1:1" x14ac:dyDescent="0.2">
      <c r="A226">
        <v>1.8360000000000001</v>
      </c>
    </row>
    <row r="227" spans="1:1" x14ac:dyDescent="0.2">
      <c r="A227">
        <v>3.0910000000000002</v>
      </c>
    </row>
    <row r="228" spans="1:1" x14ac:dyDescent="0.2">
      <c r="A228">
        <v>3.625</v>
      </c>
    </row>
    <row r="229" spans="1:1" x14ac:dyDescent="0.2">
      <c r="A229">
        <v>2.34</v>
      </c>
    </row>
    <row r="230" spans="1:1" x14ac:dyDescent="0.2">
      <c r="A230">
        <v>2.2029999999999998</v>
      </c>
    </row>
    <row r="231" spans="1:1" x14ac:dyDescent="0.2">
      <c r="A231">
        <v>1.1919999999999999</v>
      </c>
    </row>
    <row r="232" spans="1:1" x14ac:dyDescent="0.2">
      <c r="A232">
        <v>0.98799999999999999</v>
      </c>
    </row>
    <row r="233" spans="1:1" x14ac:dyDescent="0.2">
      <c r="A233">
        <v>2.101</v>
      </c>
    </row>
    <row r="234" spans="1:1" x14ac:dyDescent="0.2">
      <c r="A234">
        <v>2.4590000000000001</v>
      </c>
    </row>
    <row r="235" spans="1:1" x14ac:dyDescent="0.2">
      <c r="A235">
        <v>2.375</v>
      </c>
    </row>
    <row r="236" spans="1:1" x14ac:dyDescent="0.2">
      <c r="A236">
        <v>1.454</v>
      </c>
    </row>
    <row r="237" spans="1:1" x14ac:dyDescent="0.2">
      <c r="A237">
        <v>2.3679999999999999</v>
      </c>
    </row>
    <row r="238" spans="1:1" x14ac:dyDescent="0.2">
      <c r="A238">
        <v>1.2509999999999999</v>
      </c>
    </row>
    <row r="239" spans="1:1" x14ac:dyDescent="0.2">
      <c r="A239">
        <v>1.21</v>
      </c>
    </row>
    <row r="240" spans="1:1" x14ac:dyDescent="0.2">
      <c r="A240">
        <v>0.39</v>
      </c>
    </row>
    <row r="241" spans="1:1" x14ac:dyDescent="0.2">
      <c r="A241">
        <v>1.329</v>
      </c>
    </row>
    <row r="242" spans="1:1" x14ac:dyDescent="0.2">
      <c r="A242">
        <v>0.32400000000000001</v>
      </c>
    </row>
    <row r="243" spans="1:1" x14ac:dyDescent="0.2">
      <c r="A243">
        <v>8.1639999999999997</v>
      </c>
    </row>
    <row r="244" spans="1:1" x14ac:dyDescent="0.2">
      <c r="A244">
        <v>1.0720000000000001</v>
      </c>
    </row>
    <row r="245" spans="1:1" x14ac:dyDescent="0.2">
      <c r="A245">
        <v>2.9510000000000001</v>
      </c>
    </row>
    <row r="246" spans="1:1" x14ac:dyDescent="0.2">
      <c r="A246">
        <v>3.7589999999999999</v>
      </c>
    </row>
    <row r="247" spans="1:1" x14ac:dyDescent="0.2">
      <c r="A247">
        <v>2.2229999999999999</v>
      </c>
    </row>
    <row r="248" spans="1:1" x14ac:dyDescent="0.2">
      <c r="A248">
        <v>4.1070000000000002</v>
      </c>
    </row>
    <row r="249" spans="1:1" x14ac:dyDescent="0.2">
      <c r="A249">
        <v>1.8009999999999999</v>
      </c>
    </row>
    <row r="250" spans="1:1" x14ac:dyDescent="0.2">
      <c r="A250">
        <v>3.496</v>
      </c>
    </row>
    <row r="251" spans="1:1" x14ac:dyDescent="0.2">
      <c r="A251">
        <v>0.79400000000000004</v>
      </c>
    </row>
    <row r="252" spans="1:1" x14ac:dyDescent="0.2">
      <c r="A252">
        <v>2.4529999999999998</v>
      </c>
    </row>
    <row r="253" spans="1:1" x14ac:dyDescent="0.2">
      <c r="A253">
        <v>1.641</v>
      </c>
    </row>
    <row r="254" spans="1:1" x14ac:dyDescent="0.2">
      <c r="A254">
        <v>4.5830000000000002</v>
      </c>
    </row>
    <row r="255" spans="1:1" x14ac:dyDescent="0.2">
      <c r="A255">
        <v>2.246</v>
      </c>
    </row>
    <row r="256" spans="1:1" x14ac:dyDescent="0.2">
      <c r="A256">
        <v>1.111</v>
      </c>
    </row>
    <row r="257" spans="1:1" x14ac:dyDescent="0.2">
      <c r="A257">
        <v>1.9219999999999999</v>
      </c>
    </row>
    <row r="258" spans="1:1" x14ac:dyDescent="0.2">
      <c r="A258">
        <v>6.0880000000000001</v>
      </c>
    </row>
    <row r="259" spans="1:1" x14ac:dyDescent="0.2">
      <c r="A259">
        <v>3.7210000000000001</v>
      </c>
    </row>
    <row r="260" spans="1:1" x14ac:dyDescent="0.2">
      <c r="A260">
        <v>3.871</v>
      </c>
    </row>
    <row r="261" spans="1:1" x14ac:dyDescent="0.2">
      <c r="A261">
        <v>6.2320000000000002</v>
      </c>
    </row>
    <row r="262" spans="1:1" x14ac:dyDescent="0.2">
      <c r="A262">
        <v>1.7</v>
      </c>
    </row>
    <row r="263" spans="1:1" x14ac:dyDescent="0.2">
      <c r="A263">
        <v>1.1180000000000001</v>
      </c>
    </row>
    <row r="264" spans="1:1" x14ac:dyDescent="0.2">
      <c r="A264">
        <v>6.492</v>
      </c>
    </row>
    <row r="265" spans="1:1" x14ac:dyDescent="0.2">
      <c r="A265">
        <v>1.593</v>
      </c>
    </row>
    <row r="266" spans="1:1" x14ac:dyDescent="0.2">
      <c r="A266">
        <v>2.2719999999999998</v>
      </c>
    </row>
    <row r="267" spans="1:1" x14ac:dyDescent="0.2">
      <c r="A267">
        <v>1.538</v>
      </c>
    </row>
    <row r="268" spans="1:1" x14ac:dyDescent="0.2">
      <c r="A268">
        <v>8.3550000000000004</v>
      </c>
    </row>
    <row r="269" spans="1:1" x14ac:dyDescent="0.2">
      <c r="A269">
        <v>2.597</v>
      </c>
    </row>
    <row r="270" spans="1:1" x14ac:dyDescent="0.2">
      <c r="A270">
        <v>1.91</v>
      </c>
    </row>
    <row r="271" spans="1:1" x14ac:dyDescent="0.2">
      <c r="A271">
        <v>1.2130000000000001</v>
      </c>
    </row>
    <row r="272" spans="1:1" x14ac:dyDescent="0.2">
      <c r="A272">
        <v>1.7749999999999999</v>
      </c>
    </row>
    <row r="273" spans="1:1" x14ac:dyDescent="0.2">
      <c r="A273">
        <v>1.8859999999999999</v>
      </c>
    </row>
    <row r="274" spans="1:1" x14ac:dyDescent="0.2">
      <c r="A274">
        <v>8.859</v>
      </c>
    </row>
    <row r="275" spans="1:1" x14ac:dyDescent="0.2">
      <c r="A275">
        <v>1.7350000000000001</v>
      </c>
    </row>
    <row r="276" spans="1:1" x14ac:dyDescent="0.2">
      <c r="A276">
        <v>5.1319999999999997</v>
      </c>
    </row>
    <row r="277" spans="1:1" x14ac:dyDescent="0.2">
      <c r="A277">
        <v>1.9870000000000001</v>
      </c>
    </row>
    <row r="278" spans="1:1" x14ac:dyDescent="0.2">
      <c r="A278">
        <v>4.2300000000000004</v>
      </c>
    </row>
    <row r="279" spans="1:1" x14ac:dyDescent="0.2">
      <c r="A279">
        <v>1.7370000000000001</v>
      </c>
    </row>
    <row r="280" spans="1:1" x14ac:dyDescent="0.2">
      <c r="A280">
        <v>4.3620000000000001</v>
      </c>
    </row>
    <row r="281" spans="1:1" x14ac:dyDescent="0.2">
      <c r="A281">
        <v>1.0089999999999999</v>
      </c>
    </row>
    <row r="282" spans="1:1" x14ac:dyDescent="0.2">
      <c r="A282">
        <v>0.90100000000000002</v>
      </c>
    </row>
    <row r="283" spans="1:1" x14ac:dyDescent="0.2">
      <c r="A283">
        <v>0.91600000000000004</v>
      </c>
    </row>
    <row r="284" spans="1:1" x14ac:dyDescent="0.2">
      <c r="A284">
        <v>1.819</v>
      </c>
    </row>
    <row r="285" spans="1:1" x14ac:dyDescent="0.2">
      <c r="A285">
        <v>1.607</v>
      </c>
    </row>
    <row r="286" spans="1:1" x14ac:dyDescent="0.2">
      <c r="A286">
        <v>1.179</v>
      </c>
    </row>
    <row r="287" spans="1:1" x14ac:dyDescent="0.2">
      <c r="A287">
        <v>7.9119999999999999</v>
      </c>
    </row>
    <row r="288" spans="1:1" x14ac:dyDescent="0.2">
      <c r="A288">
        <v>3.4780000000000002</v>
      </c>
    </row>
    <row r="289" spans="1:1" x14ac:dyDescent="0.2">
      <c r="A289">
        <v>11.68</v>
      </c>
    </row>
    <row r="290" spans="1:1" x14ac:dyDescent="0.2">
      <c r="A290">
        <v>3.12</v>
      </c>
    </row>
    <row r="291" spans="1:1" x14ac:dyDescent="0.2">
      <c r="A291">
        <v>5.2489999999999997</v>
      </c>
    </row>
    <row r="292" spans="1:1" x14ac:dyDescent="0.2">
      <c r="A292">
        <v>2.6190000000000002</v>
      </c>
    </row>
    <row r="293" spans="1:1" x14ac:dyDescent="0.2">
      <c r="A293">
        <v>1.4630000000000001</v>
      </c>
    </row>
    <row r="294" spans="1:1" x14ac:dyDescent="0.2">
      <c r="A294">
        <v>3.2639999999999998</v>
      </c>
    </row>
    <row r="295" spans="1:1" x14ac:dyDescent="0.2">
      <c r="A295">
        <v>5.8090000000000002</v>
      </c>
    </row>
    <row r="296" spans="1:1" x14ac:dyDescent="0.2">
      <c r="A296">
        <v>4.6429999999999998</v>
      </c>
    </row>
    <row r="297" spans="1:1" x14ac:dyDescent="0.2">
      <c r="A297">
        <v>4.1870000000000003</v>
      </c>
    </row>
    <row r="298" spans="1:1" x14ac:dyDescent="0.2">
      <c r="A298">
        <v>3.222</v>
      </c>
    </row>
    <row r="299" spans="1:1" x14ac:dyDescent="0.2">
      <c r="A299">
        <v>2.3420000000000001</v>
      </c>
    </row>
    <row r="300" spans="1:1" x14ac:dyDescent="0.2">
      <c r="A300">
        <v>3.1880000000000002</v>
      </c>
    </row>
    <row r="301" spans="1:1" x14ac:dyDescent="0.2">
      <c r="A301">
        <v>2.7010000000000001</v>
      </c>
    </row>
    <row r="302" spans="1:1" x14ac:dyDescent="0.2">
      <c r="A302">
        <v>0.93799999999999994</v>
      </c>
    </row>
    <row r="303" spans="1:1" x14ac:dyDescent="0.2">
      <c r="A303">
        <v>4.3730000000000002</v>
      </c>
    </row>
    <row r="304" spans="1:1" x14ac:dyDescent="0.2">
      <c r="A304">
        <v>3.8410000000000002</v>
      </c>
    </row>
    <row r="305" spans="1:1" x14ac:dyDescent="0.2">
      <c r="A305">
        <v>3.0960000000000001</v>
      </c>
    </row>
    <row r="306" spans="1:1" x14ac:dyDescent="0.2">
      <c r="A306">
        <v>5.9160000000000004</v>
      </c>
    </row>
    <row r="307" spans="1:1" x14ac:dyDescent="0.2">
      <c r="A307">
        <v>2.6309999999999998</v>
      </c>
    </row>
    <row r="308" spans="1:1" x14ac:dyDescent="0.2">
      <c r="A308">
        <v>2.016</v>
      </c>
    </row>
    <row r="309" spans="1:1" x14ac:dyDescent="0.2">
      <c r="A309">
        <v>3.343</v>
      </c>
    </row>
    <row r="310" spans="1:1" x14ac:dyDescent="0.2">
      <c r="A310">
        <v>1.9490000000000001</v>
      </c>
    </row>
    <row r="311" spans="1:1" x14ac:dyDescent="0.2">
      <c r="A311">
        <v>3.923</v>
      </c>
    </row>
    <row r="312" spans="1:1" x14ac:dyDescent="0.2">
      <c r="A312">
        <v>1.58</v>
      </c>
    </row>
    <row r="313" spans="1:1" x14ac:dyDescent="0.2">
      <c r="A313">
        <v>6.6909999999999998</v>
      </c>
    </row>
    <row r="314" spans="1:1" x14ac:dyDescent="0.2">
      <c r="A314">
        <v>9.7940000000000005</v>
      </c>
    </row>
    <row r="315" spans="1:1" x14ac:dyDescent="0.2">
      <c r="A315">
        <v>5.5369999999999999</v>
      </c>
    </row>
    <row r="316" spans="1:1" x14ac:dyDescent="0.2">
      <c r="A316">
        <v>5.601</v>
      </c>
    </row>
    <row r="317" spans="1:1" x14ac:dyDescent="0.2">
      <c r="A317">
        <v>2.8180000000000001</v>
      </c>
    </row>
    <row r="318" spans="1:1" x14ac:dyDescent="0.2">
      <c r="A318">
        <v>4.6289999999999996</v>
      </c>
    </row>
    <row r="319" spans="1:1" x14ac:dyDescent="0.2">
      <c r="A319">
        <v>2.0219999999999998</v>
      </c>
    </row>
    <row r="320" spans="1:1" x14ac:dyDescent="0.2">
      <c r="A320">
        <v>5.98</v>
      </c>
    </row>
    <row r="321" spans="1:1" x14ac:dyDescent="0.2">
      <c r="A321">
        <v>4.452</v>
      </c>
    </row>
    <row r="322" spans="1:1" x14ac:dyDescent="0.2">
      <c r="A322">
        <v>4.3970000000000002</v>
      </c>
    </row>
    <row r="323" spans="1:1" x14ac:dyDescent="0.2">
      <c r="A323">
        <v>8.1609999999999996</v>
      </c>
    </row>
    <row r="324" spans="1:1" x14ac:dyDescent="0.2">
      <c r="A324">
        <v>7.09</v>
      </c>
    </row>
    <row r="325" spans="1:1" x14ac:dyDescent="0.2">
      <c r="A325">
        <v>10.782</v>
      </c>
    </row>
    <row r="326" spans="1:1" x14ac:dyDescent="0.2">
      <c r="A326">
        <v>2.008</v>
      </c>
    </row>
    <row r="327" spans="1:1" x14ac:dyDescent="0.2">
      <c r="A327">
        <v>2.1920000000000002</v>
      </c>
    </row>
    <row r="328" spans="1:1" x14ac:dyDescent="0.2">
      <c r="A328">
        <v>9.1359999999999992</v>
      </c>
    </row>
    <row r="329" spans="1:1" x14ac:dyDescent="0.2">
      <c r="A329">
        <v>12.816000000000001</v>
      </c>
    </row>
    <row r="330" spans="1:1" x14ac:dyDescent="0.2">
      <c r="A330">
        <v>1.7709999999999999</v>
      </c>
    </row>
    <row r="331" spans="1:1" x14ac:dyDescent="0.2">
      <c r="A331">
        <v>13.631</v>
      </c>
    </row>
    <row r="332" spans="1:1" x14ac:dyDescent="0.2">
      <c r="A332">
        <v>0.90100000000000002</v>
      </c>
    </row>
    <row r="333" spans="1:1" x14ac:dyDescent="0.2">
      <c r="A333">
        <v>2.4849999999999999</v>
      </c>
    </row>
    <row r="334" spans="1:1" x14ac:dyDescent="0.2">
      <c r="A334">
        <v>2.71</v>
      </c>
    </row>
    <row r="335" spans="1:1" x14ac:dyDescent="0.2">
      <c r="A335">
        <v>2.1989999999999998</v>
      </c>
    </row>
    <row r="336" spans="1:1" x14ac:dyDescent="0.2">
      <c r="A336">
        <v>3.7959999999999998</v>
      </c>
    </row>
    <row r="337" spans="1:1" x14ac:dyDescent="0.2">
      <c r="A337">
        <v>5.5350000000000001</v>
      </c>
    </row>
    <row r="338" spans="1:1" x14ac:dyDescent="0.2">
      <c r="A338">
        <v>3.734</v>
      </c>
    </row>
    <row r="339" spans="1:1" x14ac:dyDescent="0.2">
      <c r="A339">
        <v>4.6159999999999997</v>
      </c>
    </row>
    <row r="340" spans="1:1" x14ac:dyDescent="0.2">
      <c r="A340">
        <v>2.9729999999999999</v>
      </c>
    </row>
    <row r="341" spans="1:1" x14ac:dyDescent="0.2">
      <c r="A341">
        <v>2.222</v>
      </c>
    </row>
    <row r="342" spans="1:1" x14ac:dyDescent="0.2">
      <c r="A342">
        <v>0.78900000000000003</v>
      </c>
    </row>
    <row r="343" spans="1:1" x14ac:dyDescent="0.2">
      <c r="A343">
        <v>3.7149999999999999</v>
      </c>
    </row>
    <row r="344" spans="1:1" x14ac:dyDescent="0.2">
      <c r="A344">
        <v>3.3969999999999998</v>
      </c>
    </row>
    <row r="345" spans="1:1" x14ac:dyDescent="0.2">
      <c r="A345">
        <v>3.3740000000000001</v>
      </c>
    </row>
    <row r="346" spans="1:1" x14ac:dyDescent="0.2">
      <c r="A346">
        <v>2.3690000000000002</v>
      </c>
    </row>
    <row r="347" spans="1:1" x14ac:dyDescent="0.2">
      <c r="A347">
        <v>2.7280000000000002</v>
      </c>
    </row>
    <row r="348" spans="1:1" x14ac:dyDescent="0.2">
      <c r="A348">
        <v>4.3879999999999999</v>
      </c>
    </row>
    <row r="349" spans="1:1" x14ac:dyDescent="0.2">
      <c r="A349">
        <v>4.6319999999999997</v>
      </c>
    </row>
    <row r="350" spans="1:1" x14ac:dyDescent="0.2">
      <c r="A350">
        <v>3.0009999999999999</v>
      </c>
    </row>
    <row r="351" spans="1:1" x14ac:dyDescent="0.2">
      <c r="A351">
        <v>3.157</v>
      </c>
    </row>
    <row r="352" spans="1:1" x14ac:dyDescent="0.2">
      <c r="A352">
        <v>6.4169999999999998</v>
      </c>
    </row>
    <row r="353" spans="1:1" x14ac:dyDescent="0.2">
      <c r="A353">
        <v>2.1619999999999999</v>
      </c>
    </row>
    <row r="354" spans="1:1" x14ac:dyDescent="0.2">
      <c r="A354">
        <v>1.6719999999999999</v>
      </c>
    </row>
    <row r="355" spans="1:1" x14ac:dyDescent="0.2">
      <c r="A355">
        <v>1.4990000000000001</v>
      </c>
    </row>
    <row r="356" spans="1:1" x14ac:dyDescent="0.2">
      <c r="A356">
        <v>11.548</v>
      </c>
    </row>
    <row r="357" spans="1:1" x14ac:dyDescent="0.2">
      <c r="A357">
        <v>5.5110000000000001</v>
      </c>
    </row>
    <row r="358" spans="1:1" x14ac:dyDescent="0.2">
      <c r="A358">
        <v>7.3070000000000004</v>
      </c>
    </row>
    <row r="359" spans="1:1" x14ac:dyDescent="0.2">
      <c r="A359">
        <v>1.89</v>
      </c>
    </row>
    <row r="360" spans="1:1" x14ac:dyDescent="0.2">
      <c r="A360">
        <v>5.673</v>
      </c>
    </row>
    <row r="361" spans="1:1" x14ac:dyDescent="0.2">
      <c r="A361">
        <v>9.11</v>
      </c>
    </row>
    <row r="362" spans="1:1" x14ac:dyDescent="0.2">
      <c r="A362">
        <v>2.9009999999999998</v>
      </c>
    </row>
    <row r="363" spans="1:1" x14ac:dyDescent="0.2">
      <c r="A363">
        <v>6.6580000000000004</v>
      </c>
    </row>
    <row r="364" spans="1:1" x14ac:dyDescent="0.2">
      <c r="A364">
        <v>1.6439999999999999</v>
      </c>
    </row>
    <row r="365" spans="1:1" x14ac:dyDescent="0.2">
      <c r="A365">
        <v>2.3559999999999999</v>
      </c>
    </row>
    <row r="366" spans="1:1" x14ac:dyDescent="0.2">
      <c r="A366">
        <v>2.0720000000000001</v>
      </c>
    </row>
    <row r="367" spans="1:1" x14ac:dyDescent="0.2">
      <c r="A367">
        <v>3.101</v>
      </c>
    </row>
    <row r="368" spans="1:1" x14ac:dyDescent="0.2">
      <c r="A368">
        <v>2.1339999999999999</v>
      </c>
    </row>
    <row r="369" spans="1:1" x14ac:dyDescent="0.2">
      <c r="A369">
        <v>8.7949999999999999</v>
      </c>
    </row>
    <row r="370" spans="1:1" x14ac:dyDescent="0.2">
      <c r="A370">
        <v>3.863</v>
      </c>
    </row>
    <row r="371" spans="1:1" x14ac:dyDescent="0.2">
      <c r="A371">
        <v>13.914999999999999</v>
      </c>
    </row>
    <row r="372" spans="1:1" x14ac:dyDescent="0.2">
      <c r="A372">
        <v>6.57</v>
      </c>
    </row>
    <row r="373" spans="1:1" x14ac:dyDescent="0.2">
      <c r="A373">
        <v>4.0369999999999999</v>
      </c>
    </row>
    <row r="374" spans="1:1" x14ac:dyDescent="0.2">
      <c r="A374">
        <v>6.835</v>
      </c>
    </row>
    <row r="375" spans="1:1" x14ac:dyDescent="0.2">
      <c r="A375">
        <v>11.321</v>
      </c>
    </row>
    <row r="376" spans="1:1" x14ac:dyDescent="0.2">
      <c r="A376">
        <v>2.5230000000000001</v>
      </c>
    </row>
    <row r="377" spans="1:1" x14ac:dyDescent="0.2">
      <c r="A377">
        <v>1.351</v>
      </c>
    </row>
    <row r="378" spans="1:1" x14ac:dyDescent="0.2">
      <c r="A378">
        <v>2.3159999999999998</v>
      </c>
    </row>
    <row r="379" spans="1:1" x14ac:dyDescent="0.2">
      <c r="A379">
        <v>3.3410000000000002</v>
      </c>
    </row>
    <row r="380" spans="1:1" x14ac:dyDescent="0.2">
      <c r="A380">
        <v>8.11</v>
      </c>
    </row>
    <row r="381" spans="1:1" x14ac:dyDescent="0.2">
      <c r="A381">
        <v>1.712</v>
      </c>
    </row>
    <row r="382" spans="1:1" x14ac:dyDescent="0.2">
      <c r="A382">
        <v>3.0369999999999999</v>
      </c>
    </row>
    <row r="383" spans="1:1" x14ac:dyDescent="0.2">
      <c r="A383">
        <v>2.7370000000000001</v>
      </c>
    </row>
    <row r="384" spans="1:1" x14ac:dyDescent="0.2">
      <c r="A384">
        <v>3.1379999999999999</v>
      </c>
    </row>
    <row r="385" spans="1:1" x14ac:dyDescent="0.2">
      <c r="A385">
        <v>7.2009999999999996</v>
      </c>
    </row>
    <row r="386" spans="1:1" x14ac:dyDescent="0.2">
      <c r="A386">
        <v>7.2030000000000003</v>
      </c>
    </row>
    <row r="387" spans="1:1" x14ac:dyDescent="0.2">
      <c r="A387">
        <v>3.0139999999999998</v>
      </c>
    </row>
    <row r="388" spans="1:1" x14ac:dyDescent="0.2">
      <c r="A388">
        <v>2.964</v>
      </c>
    </row>
    <row r="389" spans="1:1" x14ac:dyDescent="0.2">
      <c r="A389">
        <v>3.351</v>
      </c>
    </row>
    <row r="390" spans="1:1" x14ac:dyDescent="0.2">
      <c r="A390">
        <v>1.994</v>
      </c>
    </row>
    <row r="391" spans="1:1" x14ac:dyDescent="0.2">
      <c r="A391">
        <v>4.8730000000000002</v>
      </c>
    </row>
    <row r="392" spans="1:1" x14ac:dyDescent="0.2">
      <c r="A392">
        <v>4.2140000000000004</v>
      </c>
    </row>
    <row r="393" spans="1:1" x14ac:dyDescent="0.2">
      <c r="A393">
        <v>4.4480000000000004</v>
      </c>
    </row>
    <row r="394" spans="1:1" x14ac:dyDescent="0.2">
      <c r="A394">
        <v>1.532</v>
      </c>
    </row>
    <row r="395" spans="1:1" x14ac:dyDescent="0.2">
      <c r="A395">
        <v>1.179</v>
      </c>
    </row>
    <row r="396" spans="1:1" x14ac:dyDescent="0.2">
      <c r="A396">
        <v>2.2949999999999999</v>
      </c>
    </row>
    <row r="397" spans="1:1" x14ac:dyDescent="0.2">
      <c r="A397">
        <v>5.8339999999999996</v>
      </c>
    </row>
    <row r="398" spans="1:1" x14ac:dyDescent="0.2">
      <c r="A398">
        <v>2.2029999999999998</v>
      </c>
    </row>
    <row r="399" spans="1:1" x14ac:dyDescent="0.2">
      <c r="A399">
        <v>2.8650000000000002</v>
      </c>
    </row>
    <row r="400" spans="1:1" x14ac:dyDescent="0.2">
      <c r="A400">
        <v>4.7370000000000001</v>
      </c>
    </row>
    <row r="401" spans="1:1" x14ac:dyDescent="0.2">
      <c r="A401">
        <v>7.9749999999999996</v>
      </c>
    </row>
    <row r="402" spans="1:1" x14ac:dyDescent="0.2">
      <c r="A402">
        <v>1.8779999999999999</v>
      </c>
    </row>
    <row r="403" spans="1:1" x14ac:dyDescent="0.2">
      <c r="A403">
        <v>11.473000000000001</v>
      </c>
    </row>
    <row r="404" spans="1:1" x14ac:dyDescent="0.2">
      <c r="A404">
        <v>12.282</v>
      </c>
    </row>
    <row r="405" spans="1:1" x14ac:dyDescent="0.2">
      <c r="A405">
        <v>3.8050000000000002</v>
      </c>
    </row>
    <row r="406" spans="1:1" x14ac:dyDescent="0.2">
      <c r="A406">
        <v>10.881</v>
      </c>
    </row>
    <row r="407" spans="1:1" x14ac:dyDescent="0.2">
      <c r="A407">
        <v>2.996</v>
      </c>
    </row>
    <row r="408" spans="1:1" x14ac:dyDescent="0.2">
      <c r="A408">
        <v>3.2250000000000001</v>
      </c>
    </row>
    <row r="409" spans="1:1" x14ac:dyDescent="0.2">
      <c r="A409">
        <v>1.3089999999999999</v>
      </c>
    </row>
    <row r="410" spans="1:1" x14ac:dyDescent="0.2">
      <c r="A410">
        <v>7.3289999999999997</v>
      </c>
    </row>
    <row r="411" spans="1:1" x14ac:dyDescent="0.2">
      <c r="A411">
        <v>1.181</v>
      </c>
    </row>
    <row r="412" spans="1:1" x14ac:dyDescent="0.2">
      <c r="A412">
        <v>2.9340000000000002</v>
      </c>
    </row>
    <row r="413" spans="1:1" x14ac:dyDescent="0.2">
      <c r="A413">
        <v>3.5329999999999999</v>
      </c>
    </row>
    <row r="414" spans="1:1" x14ac:dyDescent="0.2">
      <c r="A414">
        <v>4.2990000000000004</v>
      </c>
    </row>
    <row r="415" spans="1:1" x14ac:dyDescent="0.2">
      <c r="A415">
        <v>4.734</v>
      </c>
    </row>
    <row r="416" spans="1:1" x14ac:dyDescent="0.2">
      <c r="A416">
        <v>9.2569999999999997</v>
      </c>
    </row>
    <row r="417" spans="1:1" x14ac:dyDescent="0.2">
      <c r="A417">
        <v>0.90600000000000003</v>
      </c>
    </row>
    <row r="418" spans="1:1" x14ac:dyDescent="0.2">
      <c r="A418">
        <v>2.5</v>
      </c>
    </row>
    <row r="419" spans="1:1" x14ac:dyDescent="0.2">
      <c r="A419">
        <v>10.239000000000001</v>
      </c>
    </row>
    <row r="420" spans="1:1" x14ac:dyDescent="0.2">
      <c r="A420">
        <v>3.359</v>
      </c>
    </row>
    <row r="421" spans="1:1" x14ac:dyDescent="0.2">
      <c r="A421">
        <v>3.1190000000000002</v>
      </c>
    </row>
    <row r="422" spans="1:1" x14ac:dyDescent="0.2">
      <c r="A422">
        <v>13.278</v>
      </c>
    </row>
    <row r="423" spans="1:1" x14ac:dyDescent="0.2">
      <c r="A423">
        <v>3.0150000000000001</v>
      </c>
    </row>
    <row r="424" spans="1:1" x14ac:dyDescent="0.2">
      <c r="A424">
        <v>3.423</v>
      </c>
    </row>
    <row r="425" spans="1:1" x14ac:dyDescent="0.2">
      <c r="A425">
        <v>2.8210000000000002</v>
      </c>
    </row>
    <row r="426" spans="1:1" x14ac:dyDescent="0.2">
      <c r="A426">
        <v>3.327</v>
      </c>
    </row>
    <row r="427" spans="1:1" x14ac:dyDescent="0.2">
      <c r="A427">
        <v>6.1360000000000001</v>
      </c>
    </row>
    <row r="428" spans="1:1" x14ac:dyDescent="0.2">
      <c r="A428">
        <v>4.6399999999999997</v>
      </c>
    </row>
    <row r="429" spans="1:1" x14ac:dyDescent="0.2">
      <c r="A429">
        <v>3.5009999999999999</v>
      </c>
    </row>
    <row r="430" spans="1:1" x14ac:dyDescent="0.2">
      <c r="A430">
        <v>11.342000000000001</v>
      </c>
    </row>
    <row r="431" spans="1:1" x14ac:dyDescent="0.2">
      <c r="A431">
        <v>4.5540000000000003</v>
      </c>
    </row>
    <row r="432" spans="1:1" x14ac:dyDescent="0.2">
      <c r="A432">
        <v>8.8699999999999992</v>
      </c>
    </row>
    <row r="433" spans="1:1" x14ac:dyDescent="0.2">
      <c r="A433">
        <v>6.9470000000000001</v>
      </c>
    </row>
    <row r="434" spans="1:1" x14ac:dyDescent="0.2">
      <c r="A434">
        <v>7.6260000000000003</v>
      </c>
    </row>
    <row r="435" spans="1:1" x14ac:dyDescent="0.2">
      <c r="A435">
        <v>1.6910000000000001</v>
      </c>
    </row>
    <row r="436" spans="1:1" x14ac:dyDescent="0.2">
      <c r="A436">
        <v>1.8420000000000001</v>
      </c>
    </row>
    <row r="437" spans="1:1" x14ac:dyDescent="0.2">
      <c r="A437">
        <v>1.05</v>
      </c>
    </row>
    <row r="438" spans="1:1" x14ac:dyDescent="0.2">
      <c r="A438">
        <v>3.1040000000000001</v>
      </c>
    </row>
    <row r="439" spans="1:1" x14ac:dyDescent="0.2">
      <c r="A439">
        <v>6.77</v>
      </c>
    </row>
    <row r="440" spans="1:1" x14ac:dyDescent="0.2">
      <c r="A440">
        <v>2.0350000000000001</v>
      </c>
    </row>
    <row r="441" spans="1:1" x14ac:dyDescent="0.2">
      <c r="A441">
        <v>3.919</v>
      </c>
    </row>
    <row r="442" spans="1:1" x14ac:dyDescent="0.2">
      <c r="A442">
        <v>18.099</v>
      </c>
    </row>
    <row r="443" spans="1:1" x14ac:dyDescent="0.2">
      <c r="A443">
        <v>5.431</v>
      </c>
    </row>
    <row r="444" spans="1:1" x14ac:dyDescent="0.2">
      <c r="A444">
        <v>1.776</v>
      </c>
    </row>
    <row r="445" spans="1:1" x14ac:dyDescent="0.2">
      <c r="A445">
        <v>4.157</v>
      </c>
    </row>
    <row r="446" spans="1:1" x14ac:dyDescent="0.2">
      <c r="A446">
        <v>6.1379999999999999</v>
      </c>
    </row>
    <row r="447" spans="1:1" x14ac:dyDescent="0.2">
      <c r="A447">
        <v>5.0030000000000001</v>
      </c>
    </row>
    <row r="448" spans="1:1" x14ac:dyDescent="0.2">
      <c r="A448">
        <v>1.8919999999999999</v>
      </c>
    </row>
    <row r="449" spans="1:1" x14ac:dyDescent="0.2">
      <c r="A449">
        <v>5.6779999999999999</v>
      </c>
    </row>
    <row r="450" spans="1:1" x14ac:dyDescent="0.2">
      <c r="A450">
        <v>3.21</v>
      </c>
    </row>
    <row r="451" spans="1:1" x14ac:dyDescent="0.2">
      <c r="A451">
        <v>3.08</v>
      </c>
    </row>
    <row r="452" spans="1:1" x14ac:dyDescent="0.2">
      <c r="A452">
        <v>9.9860000000000007</v>
      </c>
    </row>
    <row r="453" spans="1:1" x14ac:dyDescent="0.2">
      <c r="A453">
        <v>5.5670000000000002</v>
      </c>
    </row>
    <row r="454" spans="1:1" x14ac:dyDescent="0.2">
      <c r="A454">
        <v>2.2810000000000001</v>
      </c>
    </row>
    <row r="455" spans="1:1" x14ac:dyDescent="0.2">
      <c r="A455">
        <v>1.994</v>
      </c>
    </row>
    <row r="456" spans="1:1" x14ac:dyDescent="0.2">
      <c r="A456">
        <v>11.891</v>
      </c>
    </row>
    <row r="457" spans="1:1" x14ac:dyDescent="0.2">
      <c r="A457">
        <v>7.1219999999999999</v>
      </c>
    </row>
    <row r="458" spans="1:1" x14ac:dyDescent="0.2">
      <c r="A458">
        <v>4.9450000000000003</v>
      </c>
    </row>
    <row r="459" spans="1:1" x14ac:dyDescent="0.2">
      <c r="A459">
        <v>7.8710000000000004</v>
      </c>
    </row>
    <row r="460" spans="1:1" x14ac:dyDescent="0.2">
      <c r="A460">
        <v>9.3989999999999991</v>
      </c>
    </row>
    <row r="461" spans="1:1" x14ac:dyDescent="0.2">
      <c r="A461">
        <v>3.8340000000000001</v>
      </c>
    </row>
    <row r="462" spans="1:1" x14ac:dyDescent="0.2">
      <c r="A462">
        <v>7.5620000000000003</v>
      </c>
    </row>
    <row r="463" spans="1:1" x14ac:dyDescent="0.2">
      <c r="A463">
        <v>7.3840000000000003</v>
      </c>
    </row>
    <row r="464" spans="1:1" x14ac:dyDescent="0.2">
      <c r="A464">
        <v>1.6339999999999999</v>
      </c>
    </row>
    <row r="465" spans="1:1" x14ac:dyDescent="0.2">
      <c r="A465">
        <v>3.5640000000000001</v>
      </c>
    </row>
    <row r="466" spans="1:1" x14ac:dyDescent="0.2">
      <c r="A466">
        <v>4.9560000000000004</v>
      </c>
    </row>
    <row r="467" spans="1:1" x14ac:dyDescent="0.2">
      <c r="A467">
        <v>8.3580000000000005</v>
      </c>
    </row>
    <row r="468" spans="1:1" x14ac:dyDescent="0.2">
      <c r="A468">
        <v>4.7270000000000003</v>
      </c>
    </row>
    <row r="469" spans="1:1" x14ac:dyDescent="0.2">
      <c r="A469">
        <v>4.6210000000000004</v>
      </c>
    </row>
    <row r="470" spans="1:1" x14ac:dyDescent="0.2">
      <c r="A470">
        <v>3.6280000000000001</v>
      </c>
    </row>
    <row r="471" spans="1:1" x14ac:dyDescent="0.2">
      <c r="A471">
        <v>3.9249999999999998</v>
      </c>
    </row>
    <row r="472" spans="1:1" x14ac:dyDescent="0.2">
      <c r="A472">
        <v>2.4670000000000001</v>
      </c>
    </row>
    <row r="473" spans="1:1" x14ac:dyDescent="0.2">
      <c r="A473">
        <v>4.1849999999999996</v>
      </c>
    </row>
    <row r="474" spans="1:1" x14ac:dyDescent="0.2">
      <c r="A474">
        <v>1.518</v>
      </c>
    </row>
    <row r="475" spans="1:1" x14ac:dyDescent="0.2">
      <c r="A475">
        <v>0.32800000000000001</v>
      </c>
    </row>
    <row r="476" spans="1:1" x14ac:dyDescent="0.2">
      <c r="A476">
        <v>5.7939999999999996</v>
      </c>
    </row>
    <row r="477" spans="1:1" x14ac:dyDescent="0.2">
      <c r="A477">
        <v>3.7509999999999999</v>
      </c>
    </row>
    <row r="478" spans="1:1" x14ac:dyDescent="0.2">
      <c r="A478">
        <v>2.6349999999999998</v>
      </c>
    </row>
    <row r="479" spans="1:1" x14ac:dyDescent="0.2">
      <c r="A479">
        <v>4.3479999999999999</v>
      </c>
    </row>
    <row r="480" spans="1:1" x14ac:dyDescent="0.2">
      <c r="A480">
        <v>1.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2d</vt:lpstr>
      <vt:lpstr>Fig 2e</vt:lpstr>
      <vt:lpstr>Fig 3b</vt:lpstr>
      <vt:lpstr>Fig 3c</vt:lpstr>
      <vt:lpstr>Fig 3d</vt:lpstr>
      <vt:lpstr>Fig 3e</vt:lpstr>
      <vt:lpstr>Fig 3f</vt:lpstr>
      <vt:lpstr>Fig 5d</vt:lpstr>
      <vt:lpstr>Fig 5e</vt:lpstr>
      <vt:lpstr>Fig 5f</vt:lpstr>
      <vt:lpstr>Fig 5g</vt:lpstr>
      <vt:lpstr>Fig 6c</vt:lpstr>
      <vt:lpstr>Fig 6d</vt:lpstr>
      <vt:lpstr>Fig 7c</vt:lpstr>
      <vt:lpstr>Fig S1a</vt:lpstr>
      <vt:lpstr>Fig S1c</vt:lpstr>
      <vt:lpstr>Fig S2b</vt:lpstr>
      <vt:lpstr>Fig S5</vt:lpstr>
      <vt:lpstr>Fig S8b</vt:lpstr>
      <vt:lpstr>Fig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1T18:58:53Z</dcterms:created>
  <dcterms:modified xsi:type="dcterms:W3CDTF">2021-08-02T20:27:11Z</dcterms:modified>
</cp:coreProperties>
</file>